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8807"/>
  </bookViews>
  <sheets>
    <sheet name="PGC vs ProSPG" sheetId="1" r:id="rId1"/>
    <sheet name="ProSPG vs SPG" sheetId="2" r:id="rId2"/>
    <sheet name="top 20 in ProSPG" sheetId="3" r:id="rId3"/>
  </sheets>
  <definedNames>
    <definedName name="_xlnm._FilterDatabase" localSheetId="0" hidden="1">'PGC vs ProSPG'!$A$1:$C$6591</definedName>
    <definedName name="_xlnm._FilterDatabase" localSheetId="1" hidden="1">'ProSPG vs SPG'!$A$1:$C$6378</definedName>
  </definedNames>
  <calcPr calcId="144525"/>
</workbook>
</file>

<file path=xl/sharedStrings.xml><?xml version="1.0" encoding="utf-8"?>
<sst xmlns="http://schemas.openxmlformats.org/spreadsheetml/2006/main" count="26022" uniqueCount="9068">
  <si>
    <t>Regulatory potential</t>
  </si>
  <si>
    <t>cluster</t>
  </si>
  <si>
    <t>Myc</t>
  </si>
  <si>
    <t>ProSPG</t>
  </si>
  <si>
    <t>Vegfa</t>
  </si>
  <si>
    <t>Fos</t>
  </si>
  <si>
    <t>Serpine1</t>
  </si>
  <si>
    <t>Egr1</t>
  </si>
  <si>
    <t>Bcl2</t>
  </si>
  <si>
    <t>Id2</t>
  </si>
  <si>
    <t>PGCs</t>
  </si>
  <si>
    <t>Trp53</t>
  </si>
  <si>
    <t>Hmox1</t>
  </si>
  <si>
    <t>Mmp9</t>
  </si>
  <si>
    <t>Hes1</t>
  </si>
  <si>
    <t>Gadd45b</t>
  </si>
  <si>
    <t>Id3</t>
  </si>
  <si>
    <t>Ddit4</t>
  </si>
  <si>
    <t>Bhlhe40</t>
  </si>
  <si>
    <t>Zfy1</t>
  </si>
  <si>
    <t>Klk1b22</t>
  </si>
  <si>
    <t>Klk1b26</t>
  </si>
  <si>
    <t>Junb</t>
  </si>
  <si>
    <t>Mmp2</t>
  </si>
  <si>
    <t>Bcl6</t>
  </si>
  <si>
    <t>Bcl2l1</t>
  </si>
  <si>
    <t>Sgk1</t>
  </si>
  <si>
    <t>Tnc</t>
  </si>
  <si>
    <t>Pmaip1</t>
  </si>
  <si>
    <t>Txnip</t>
  </si>
  <si>
    <t>Adm</t>
  </si>
  <si>
    <t>Nfkbia</t>
  </si>
  <si>
    <t>Cdh1</t>
  </si>
  <si>
    <t>Dusp5</t>
  </si>
  <si>
    <t>Gadd45a</t>
  </si>
  <si>
    <t>Ndrg1</t>
  </si>
  <si>
    <t>Tgfb1</t>
  </si>
  <si>
    <t>Brca1</t>
  </si>
  <si>
    <t>Ccnd2</t>
  </si>
  <si>
    <t>Fn1</t>
  </si>
  <si>
    <t>Fas</t>
  </si>
  <si>
    <t>Ddit3</t>
  </si>
  <si>
    <t>Tnfrsf23</t>
  </si>
  <si>
    <t>Fosl1</t>
  </si>
  <si>
    <t>Bax</t>
  </si>
  <si>
    <t>Btg2</t>
  </si>
  <si>
    <t>Trib1</t>
  </si>
  <si>
    <t>Myb</t>
  </si>
  <si>
    <t>Spp1</t>
  </si>
  <si>
    <t>Ass1</t>
  </si>
  <si>
    <t>Birc5</t>
  </si>
  <si>
    <t>Egr3</t>
  </si>
  <si>
    <t>Nos2</t>
  </si>
  <si>
    <t>Lpp</t>
  </si>
  <si>
    <t>Ifi205</t>
  </si>
  <si>
    <t>Ifi211</t>
  </si>
  <si>
    <t>Sat1</t>
  </si>
  <si>
    <t>Ankrd1</t>
  </si>
  <si>
    <t>Vim</t>
  </si>
  <si>
    <t>Egr2</t>
  </si>
  <si>
    <t>Bmp2</t>
  </si>
  <si>
    <t>Egfr</t>
  </si>
  <si>
    <t>Tnfaip3</t>
  </si>
  <si>
    <t>Il2</t>
  </si>
  <si>
    <t>Ccnb1</t>
  </si>
  <si>
    <t>Stat3</t>
  </si>
  <si>
    <t>Pthlh</t>
  </si>
  <si>
    <t>Angptl4</t>
  </si>
  <si>
    <t>Bdnf</t>
  </si>
  <si>
    <t>Dusp4</t>
  </si>
  <si>
    <t>Socs2</t>
  </si>
  <si>
    <t>Nfkb1</t>
  </si>
  <si>
    <t>Tgif1</t>
  </si>
  <si>
    <t>Lef1</t>
  </si>
  <si>
    <t>Vcan</t>
  </si>
  <si>
    <t>Sox9</t>
  </si>
  <si>
    <t>Col1a2</t>
  </si>
  <si>
    <t>Bmp4</t>
  </si>
  <si>
    <t>Irf1</t>
  </si>
  <si>
    <t>Met</t>
  </si>
  <si>
    <t>Gadd45g</t>
  </si>
  <si>
    <t>Bambi</t>
  </si>
  <si>
    <t>Itga2</t>
  </si>
  <si>
    <t>App</t>
  </si>
  <si>
    <t>Hey1</t>
  </si>
  <si>
    <t>Gata3</t>
  </si>
  <si>
    <t>Phlda1</t>
  </si>
  <si>
    <t>Fgf2</t>
  </si>
  <si>
    <t>Tgfbi</t>
  </si>
  <si>
    <t>Cebpb</t>
  </si>
  <si>
    <t>Cdkn1b</t>
  </si>
  <si>
    <t>Stc2</t>
  </si>
  <si>
    <t>Stat1</t>
  </si>
  <si>
    <t>Plaur</t>
  </si>
  <si>
    <t>Mdm2</t>
  </si>
  <si>
    <t>Timp1</t>
  </si>
  <si>
    <t>Zfp36</t>
  </si>
  <si>
    <t>F3</t>
  </si>
  <si>
    <t>Prdm1</t>
  </si>
  <si>
    <t>Emp1</t>
  </si>
  <si>
    <t>Rgs2</t>
  </si>
  <si>
    <t>Pfkfb3</t>
  </si>
  <si>
    <t>Cebpd</t>
  </si>
  <si>
    <t>Mical2</t>
  </si>
  <si>
    <t>Plat</t>
  </si>
  <si>
    <t>Odc1</t>
  </si>
  <si>
    <t>Epha2</t>
  </si>
  <si>
    <t>Tm4sf1</t>
  </si>
  <si>
    <t>Dtl</t>
  </si>
  <si>
    <t>Gm8909</t>
  </si>
  <si>
    <t>Itga5</t>
  </si>
  <si>
    <t>Ar</t>
  </si>
  <si>
    <t>Pten</t>
  </si>
  <si>
    <t>G0s2</t>
  </si>
  <si>
    <t>Sytl2</t>
  </si>
  <si>
    <t>Atp1b1</t>
  </si>
  <si>
    <t>Plec</t>
  </si>
  <si>
    <t>Muc1</t>
  </si>
  <si>
    <t>Klf5</t>
  </si>
  <si>
    <t>Tnfsf10</t>
  </si>
  <si>
    <t>Ets1</t>
  </si>
  <si>
    <t>Ccl3</t>
  </si>
  <si>
    <t>Krt19</t>
  </si>
  <si>
    <t>Slc7a11</t>
  </si>
  <si>
    <t>Klf4</t>
  </si>
  <si>
    <t>Trib3</t>
  </si>
  <si>
    <t>Nfil3</t>
  </si>
  <si>
    <t>Prss23</t>
  </si>
  <si>
    <t>Tgfbr2</t>
  </si>
  <si>
    <t>Cxcl1</t>
  </si>
  <si>
    <t>Clu</t>
  </si>
  <si>
    <t>Klf10</t>
  </si>
  <si>
    <t>Nr2f1</t>
  </si>
  <si>
    <t>Igf1</t>
  </si>
  <si>
    <t>Acta2</t>
  </si>
  <si>
    <t>Cryab</t>
  </si>
  <si>
    <t>Ifit2</t>
  </si>
  <si>
    <t>Etv1</t>
  </si>
  <si>
    <t>Top2a</t>
  </si>
  <si>
    <t>Ccnd3</t>
  </si>
  <si>
    <t>Mgll</t>
  </si>
  <si>
    <t>Foxa1</t>
  </si>
  <si>
    <t>Cflar</t>
  </si>
  <si>
    <t>Isg20</t>
  </si>
  <si>
    <t>Nrp1</t>
  </si>
  <si>
    <t>Hnrnpr</t>
  </si>
  <si>
    <t>Fasn</t>
  </si>
  <si>
    <t>Etv4</t>
  </si>
  <si>
    <t>Ppp1r15a</t>
  </si>
  <si>
    <t>Krt18</t>
  </si>
  <si>
    <t>Nfia</t>
  </si>
  <si>
    <t>Efhd1</t>
  </si>
  <si>
    <t>A2m</t>
  </si>
  <si>
    <t>Ifi207</t>
  </si>
  <si>
    <t>Ifi208</t>
  </si>
  <si>
    <t>Ifi209</t>
  </si>
  <si>
    <t>Map3k5</t>
  </si>
  <si>
    <t>Cxcl12</t>
  </si>
  <si>
    <t>Gem</t>
  </si>
  <si>
    <t>Fosl2</t>
  </si>
  <si>
    <t>S100a10</t>
  </si>
  <si>
    <t>Lmna</t>
  </si>
  <si>
    <t>Tgm2</t>
  </si>
  <si>
    <t>Smad6</t>
  </si>
  <si>
    <t>Plk2</t>
  </si>
  <si>
    <t>C3</t>
  </si>
  <si>
    <t>Rab31</t>
  </si>
  <si>
    <t>Efna1</t>
  </si>
  <si>
    <t>Serpine2</t>
  </si>
  <si>
    <t>Rarb</t>
  </si>
  <si>
    <t>Abcb1b</t>
  </si>
  <si>
    <t>Scd1</t>
  </si>
  <si>
    <t>Scd2</t>
  </si>
  <si>
    <t>Zfp36l1</t>
  </si>
  <si>
    <t>Tgfb2</t>
  </si>
  <si>
    <t>Mef2c</t>
  </si>
  <si>
    <t>Foxo3</t>
  </si>
  <si>
    <t>Cdh2</t>
  </si>
  <si>
    <t>Runx1</t>
  </si>
  <si>
    <t>Rrm2</t>
  </si>
  <si>
    <t>Tsku</t>
  </si>
  <si>
    <t>Mafb</t>
  </si>
  <si>
    <t>Ctsb</t>
  </si>
  <si>
    <t>Tyms</t>
  </si>
  <si>
    <t>Nek2</t>
  </si>
  <si>
    <t>Nr4a2</t>
  </si>
  <si>
    <t>Gsn</t>
  </si>
  <si>
    <t>Tiparp</t>
  </si>
  <si>
    <t>Lmnb1</t>
  </si>
  <si>
    <t>Ccna1</t>
  </si>
  <si>
    <t>Sfrp1</t>
  </si>
  <si>
    <t>Arid5b</t>
  </si>
  <si>
    <t>Ahnak</t>
  </si>
  <si>
    <t>Lamc2</t>
  </si>
  <si>
    <t>Anxa3</t>
  </si>
  <si>
    <t>Mgp</t>
  </si>
  <si>
    <t>Cdkn2c</t>
  </si>
  <si>
    <t>Ptger4</t>
  </si>
  <si>
    <t>Gapdh</t>
  </si>
  <si>
    <t>Lox</t>
  </si>
  <si>
    <t>Cxadr</t>
  </si>
  <si>
    <t>Gm1123</t>
  </si>
  <si>
    <t>Snai1</t>
  </si>
  <si>
    <t>Agt</t>
  </si>
  <si>
    <t>Adamts1</t>
  </si>
  <si>
    <t>Cd55</t>
  </si>
  <si>
    <t>Casp1</t>
  </si>
  <si>
    <t>Zbtb20</t>
  </si>
  <si>
    <t>Skil</t>
  </si>
  <si>
    <t>Etfb</t>
  </si>
  <si>
    <t>Car12</t>
  </si>
  <si>
    <t>Grb10</t>
  </si>
  <si>
    <t>Tnfrsf21</t>
  </si>
  <si>
    <t>Tagln2</t>
  </si>
  <si>
    <t>Nr2f2</t>
  </si>
  <si>
    <t>Insig1</t>
  </si>
  <si>
    <t>Sirt1</t>
  </si>
  <si>
    <t>Tuft1</t>
  </si>
  <si>
    <t>Nr3c1</t>
  </si>
  <si>
    <t>Kitl</t>
  </si>
  <si>
    <t>Mad2l1</t>
  </si>
  <si>
    <t>Rcan1</t>
  </si>
  <si>
    <t>Nolc1</t>
  </si>
  <si>
    <t>Crabp2</t>
  </si>
  <si>
    <t>Ablim1</t>
  </si>
  <si>
    <t>Krt8</t>
  </si>
  <si>
    <t>Itpr1</t>
  </si>
  <si>
    <t>Nfe2</t>
  </si>
  <si>
    <t>Serpina3a</t>
  </si>
  <si>
    <t>Serpina3c</t>
  </si>
  <si>
    <t>Mat2a</t>
  </si>
  <si>
    <t>Nusap1</t>
  </si>
  <si>
    <t>Alox5ap</t>
  </si>
  <si>
    <t>Nupr1</t>
  </si>
  <si>
    <t>Anxa1</t>
  </si>
  <si>
    <t>Nr4a1</t>
  </si>
  <si>
    <t>Nr1d1</t>
  </si>
  <si>
    <t>Timp3</t>
  </si>
  <si>
    <t>Tcf7l2</t>
  </si>
  <si>
    <t>Apol7c</t>
  </si>
  <si>
    <t>Pik3r1</t>
  </si>
  <si>
    <t>Cd14</t>
  </si>
  <si>
    <t>Fzd2</t>
  </si>
  <si>
    <t>Sh2b3</t>
  </si>
  <si>
    <t>Hspb1</t>
  </si>
  <si>
    <t>Hmmr</t>
  </si>
  <si>
    <t>Pde4d</t>
  </si>
  <si>
    <t>Ebf1</t>
  </si>
  <si>
    <t>Maff</t>
  </si>
  <si>
    <t>Wnt5a</t>
  </si>
  <si>
    <t>Arid1a</t>
  </si>
  <si>
    <t>Ddah1</t>
  </si>
  <si>
    <t>Lcp1</t>
  </si>
  <si>
    <t>Aurka</t>
  </si>
  <si>
    <t>Npr3</t>
  </si>
  <si>
    <t>Tmem158</t>
  </si>
  <si>
    <t>Car9</t>
  </si>
  <si>
    <t>Vdr</t>
  </si>
  <si>
    <t>Akap1</t>
  </si>
  <si>
    <t>Pde4dip</t>
  </si>
  <si>
    <t>Areg</t>
  </si>
  <si>
    <t>Itga6</t>
  </si>
  <si>
    <t>Ldha</t>
  </si>
  <si>
    <t>Spock1</t>
  </si>
  <si>
    <t>Meis2</t>
  </si>
  <si>
    <t>Cdc20</t>
  </si>
  <si>
    <t>Fgf9</t>
  </si>
  <si>
    <t>Mcm7</t>
  </si>
  <si>
    <t>Bst2</t>
  </si>
  <si>
    <t>Gprc5a</t>
  </si>
  <si>
    <t>Irs2</t>
  </si>
  <si>
    <t>Plac8</t>
  </si>
  <si>
    <t>Cd82</t>
  </si>
  <si>
    <t>Tle1</t>
  </si>
  <si>
    <t>Cdkn2a</t>
  </si>
  <si>
    <t>Jund</t>
  </si>
  <si>
    <t>Rgl1</t>
  </si>
  <si>
    <t>Inhba</t>
  </si>
  <si>
    <t>Zmiz1</t>
  </si>
  <si>
    <t>Gh</t>
  </si>
  <si>
    <t>Fut8</t>
  </si>
  <si>
    <t>Cdkn2b</t>
  </si>
  <si>
    <t>Sox4</t>
  </si>
  <si>
    <t>Ets2</t>
  </si>
  <si>
    <t>Peg10</t>
  </si>
  <si>
    <t>Anxa2</t>
  </si>
  <si>
    <t>Creb5</t>
  </si>
  <si>
    <t>Arrdc3</t>
  </si>
  <si>
    <t>Plod2</t>
  </si>
  <si>
    <t>Man1a</t>
  </si>
  <si>
    <t>Lpl</t>
  </si>
  <si>
    <t>Atad2</t>
  </si>
  <si>
    <t>Epb41</t>
  </si>
  <si>
    <t>Ccr7</t>
  </si>
  <si>
    <t>Slc2a3</t>
  </si>
  <si>
    <t>Kpnb1</t>
  </si>
  <si>
    <t>Efemp1</t>
  </si>
  <si>
    <t>Eno1</t>
  </si>
  <si>
    <t>Eno1b</t>
  </si>
  <si>
    <t>Ppl</t>
  </si>
  <si>
    <t>Spry1</t>
  </si>
  <si>
    <t>Sirpa</t>
  </si>
  <si>
    <t>Hbegf</t>
  </si>
  <si>
    <t>Slc1a5</t>
  </si>
  <si>
    <t>Prnp</t>
  </si>
  <si>
    <t>Il11</t>
  </si>
  <si>
    <t>Gfra1</t>
  </si>
  <si>
    <t>Alcam</t>
  </si>
  <si>
    <t>Brd2</t>
  </si>
  <si>
    <t>Frmd6</t>
  </si>
  <si>
    <t>Nqo1</t>
  </si>
  <si>
    <t>Coro1c</t>
  </si>
  <si>
    <t>Tnfrsf19</t>
  </si>
  <si>
    <t>S100a8</t>
  </si>
  <si>
    <t>Ezh2</t>
  </si>
  <si>
    <t>Upp1</t>
  </si>
  <si>
    <t>Il1r1</t>
  </si>
  <si>
    <t>Trp63</t>
  </si>
  <si>
    <t>Ajuba</t>
  </si>
  <si>
    <t>Ivns1abp</t>
  </si>
  <si>
    <t>Htra1</t>
  </si>
  <si>
    <t>Stat5a</t>
  </si>
  <si>
    <t>Irs1</t>
  </si>
  <si>
    <t>Ranbp1</t>
  </si>
  <si>
    <t>Sp1</t>
  </si>
  <si>
    <t>Cd69</t>
  </si>
  <si>
    <t>Lpxn</t>
  </si>
  <si>
    <t>Cpeb4</t>
  </si>
  <si>
    <t>Pml</t>
  </si>
  <si>
    <t>Nr0b2</t>
  </si>
  <si>
    <t>Cdh3</t>
  </si>
  <si>
    <t>Pitx2</t>
  </si>
  <si>
    <t>Cyp19a1</t>
  </si>
  <si>
    <t>Cdc42ep3</t>
  </si>
  <si>
    <t>Nav2</t>
  </si>
  <si>
    <t>Ntrk3</t>
  </si>
  <si>
    <t>Cpa4</t>
  </si>
  <si>
    <t>Dclk1</t>
  </si>
  <si>
    <t>Midn</t>
  </si>
  <si>
    <t>Acot7</t>
  </si>
  <si>
    <t>Nrxn3</t>
  </si>
  <si>
    <t>Hmgb2</t>
  </si>
  <si>
    <t>Wars</t>
  </si>
  <si>
    <t>Ppm1d</t>
  </si>
  <si>
    <t>Bcat1</t>
  </si>
  <si>
    <t>Acsl1</t>
  </si>
  <si>
    <t>Gclc</t>
  </si>
  <si>
    <t>Prmt1</t>
  </si>
  <si>
    <t>Cth</t>
  </si>
  <si>
    <t>Rela</t>
  </si>
  <si>
    <t>Pdgfra</t>
  </si>
  <si>
    <t>Hspa2</t>
  </si>
  <si>
    <t>Pappa</t>
  </si>
  <si>
    <t>Ddx60</t>
  </si>
  <si>
    <t>Kif15</t>
  </si>
  <si>
    <t>Mbnl2</t>
  </si>
  <si>
    <t>Nedd4l</t>
  </si>
  <si>
    <t>Ell2</t>
  </si>
  <si>
    <t>Sema3c</t>
  </si>
  <si>
    <t>Cd70</t>
  </si>
  <si>
    <t>Akap12</t>
  </si>
  <si>
    <t>Dlk1</t>
  </si>
  <si>
    <t>Flrt3</t>
  </si>
  <si>
    <t>Spi1</t>
  </si>
  <si>
    <t>Twist1</t>
  </si>
  <si>
    <t>Col2a1</t>
  </si>
  <si>
    <t>Rnase4</t>
  </si>
  <si>
    <t>Herpud1</t>
  </si>
  <si>
    <t>Smarca2</t>
  </si>
  <si>
    <t>Greb1</t>
  </si>
  <si>
    <t>Fhl2</t>
  </si>
  <si>
    <t>F2rl1</t>
  </si>
  <si>
    <t>Amotl2</t>
  </si>
  <si>
    <t>Wt1</t>
  </si>
  <si>
    <t>Krt14</t>
  </si>
  <si>
    <t>Dab2</t>
  </si>
  <si>
    <t>Tpm1</t>
  </si>
  <si>
    <t>Rb1</t>
  </si>
  <si>
    <t>Gldc</t>
  </si>
  <si>
    <t>Lbh</t>
  </si>
  <si>
    <t>Nfkbiz</t>
  </si>
  <si>
    <t>Pttg1</t>
  </si>
  <si>
    <t>Pdgfb</t>
  </si>
  <si>
    <t>Insig2</t>
  </si>
  <si>
    <t>Glud1</t>
  </si>
  <si>
    <t>Klf7</t>
  </si>
  <si>
    <t>Chac1</t>
  </si>
  <si>
    <t>Syt1</t>
  </si>
  <si>
    <t>Psmb9</t>
  </si>
  <si>
    <t>Itgb1</t>
  </si>
  <si>
    <t>Ugcg</t>
  </si>
  <si>
    <t>Ep300</t>
  </si>
  <si>
    <t>Laptm5</t>
  </si>
  <si>
    <t>Mybl2</t>
  </si>
  <si>
    <t>Mtf2</t>
  </si>
  <si>
    <t>Nrcam</t>
  </si>
  <si>
    <t>Cdh13</t>
  </si>
  <si>
    <t>Hnrnpul1</t>
  </si>
  <si>
    <t>Perp</t>
  </si>
  <si>
    <t>Nrp2</t>
  </si>
  <si>
    <t>Ncam1</t>
  </si>
  <si>
    <t>Rad51</t>
  </si>
  <si>
    <t>Aldoc</t>
  </si>
  <si>
    <t>Csrp2</t>
  </si>
  <si>
    <t>Jmjd1c</t>
  </si>
  <si>
    <t>Abcc3</t>
  </si>
  <si>
    <t>Bmpr2</t>
  </si>
  <si>
    <t>Ucp2</t>
  </si>
  <si>
    <t>Plpp3</t>
  </si>
  <si>
    <t>Fabp3</t>
  </si>
  <si>
    <t>Kat2b</t>
  </si>
  <si>
    <t>Apoe</t>
  </si>
  <si>
    <t>Cuedc1</t>
  </si>
  <si>
    <t>Gas7</t>
  </si>
  <si>
    <t>Sin3a</t>
  </si>
  <si>
    <t>Pgf</t>
  </si>
  <si>
    <t>Hivep1</t>
  </si>
  <si>
    <t>Nfatc2</t>
  </si>
  <si>
    <t>Gad1</t>
  </si>
  <si>
    <t>Satb1</t>
  </si>
  <si>
    <t>Map3k8</t>
  </si>
  <si>
    <t>Slco2a1</t>
  </si>
  <si>
    <t>Tfpi</t>
  </si>
  <si>
    <t>Plcg2</t>
  </si>
  <si>
    <t>Tfap2c</t>
  </si>
  <si>
    <t>Cdh11</t>
  </si>
  <si>
    <t>Eno2</t>
  </si>
  <si>
    <t>Zbed5</t>
  </si>
  <si>
    <t>Glrx</t>
  </si>
  <si>
    <t>Scg2</t>
  </si>
  <si>
    <t>Igfbp2</t>
  </si>
  <si>
    <t>Ypel5</t>
  </si>
  <si>
    <t>Plagl1</t>
  </si>
  <si>
    <t>Ube2c</t>
  </si>
  <si>
    <t>Map1b</t>
  </si>
  <si>
    <t>Etv5</t>
  </si>
  <si>
    <t>Col12a1</t>
  </si>
  <si>
    <t>Aspscr1</t>
  </si>
  <si>
    <t>Tgfb3</t>
  </si>
  <si>
    <t>Sertad2</t>
  </si>
  <si>
    <t>Eno3</t>
  </si>
  <si>
    <t>Hk2</t>
  </si>
  <si>
    <t>Nrep</t>
  </si>
  <si>
    <t>Lcor</t>
  </si>
  <si>
    <t>Hp</t>
  </si>
  <si>
    <t>Ssbp2</t>
  </si>
  <si>
    <t>Camk2d</t>
  </si>
  <si>
    <t>Runx3</t>
  </si>
  <si>
    <t>S100a9</t>
  </si>
  <si>
    <t>Tbl1xr1</t>
  </si>
  <si>
    <t>Mki67</t>
  </si>
  <si>
    <t>Capn2</t>
  </si>
  <si>
    <t>Foxp1</t>
  </si>
  <si>
    <t>Cish</t>
  </si>
  <si>
    <t>Ppp1r13l</t>
  </si>
  <si>
    <t>Stat6</t>
  </si>
  <si>
    <t>Fnbp1</t>
  </si>
  <si>
    <t>Capg</t>
  </si>
  <si>
    <t>Dpyd</t>
  </si>
  <si>
    <t>Gata6</t>
  </si>
  <si>
    <t>Pax6</t>
  </si>
  <si>
    <t>Gk</t>
  </si>
  <si>
    <t>Zeb2</t>
  </si>
  <si>
    <t>Ppard</t>
  </si>
  <si>
    <t>Dio2</t>
  </si>
  <si>
    <t>Cenpm</t>
  </si>
  <si>
    <t>Lamb3</t>
  </si>
  <si>
    <t>Tlcd1</t>
  </si>
  <si>
    <t>Tap1</t>
  </si>
  <si>
    <t>Tmem45a</t>
  </si>
  <si>
    <t>Tmem45a2</t>
  </si>
  <si>
    <t>Dpysl3</t>
  </si>
  <si>
    <t>Col18a1</t>
  </si>
  <si>
    <t>Lima1</t>
  </si>
  <si>
    <t>Asxl1</t>
  </si>
  <si>
    <t>Itgal</t>
  </si>
  <si>
    <t>Fbxo32</t>
  </si>
  <si>
    <t>Amigo2</t>
  </si>
  <si>
    <t>Stfa2l1</t>
  </si>
  <si>
    <t>Stfa3</t>
  </si>
  <si>
    <t>Pros1</t>
  </si>
  <si>
    <t>Psd3</t>
  </si>
  <si>
    <t>Nfib</t>
  </si>
  <si>
    <t>Cyp24a1</t>
  </si>
  <si>
    <t>Mcm2</t>
  </si>
  <si>
    <t>Sox2</t>
  </si>
  <si>
    <t>Tle4</t>
  </si>
  <si>
    <t>Cks2</t>
  </si>
  <si>
    <t>Pkib</t>
  </si>
  <si>
    <t>Gstp1</t>
  </si>
  <si>
    <t>Gstp2</t>
  </si>
  <si>
    <t>Spred2</t>
  </si>
  <si>
    <t>Igf2bp3</t>
  </si>
  <si>
    <t>Prkca</t>
  </si>
  <si>
    <t>Zeb1</t>
  </si>
  <si>
    <t>Tgfbr3</t>
  </si>
  <si>
    <t>Anln</t>
  </si>
  <si>
    <t>Cdca3</t>
  </si>
  <si>
    <t>Jak2</t>
  </si>
  <si>
    <t>Fbn2</t>
  </si>
  <si>
    <t>Lyn</t>
  </si>
  <si>
    <t>Lmcd1</t>
  </si>
  <si>
    <t>Relb</t>
  </si>
  <si>
    <t>Ezr</t>
  </si>
  <si>
    <t>Fap</t>
  </si>
  <si>
    <t>Arhgef2</t>
  </si>
  <si>
    <t>Hmgcs1</t>
  </si>
  <si>
    <t>Gbe1</t>
  </si>
  <si>
    <t>Jup</t>
  </si>
  <si>
    <t>Atxn1</t>
  </si>
  <si>
    <t>Ghr</t>
  </si>
  <si>
    <t>Flt1</t>
  </si>
  <si>
    <t>Ifih1</t>
  </si>
  <si>
    <t>Fabp5</t>
  </si>
  <si>
    <t>Csrp1</t>
  </si>
  <si>
    <t>Syncrip</t>
  </si>
  <si>
    <t>Oas1a</t>
  </si>
  <si>
    <t>Oas1c</t>
  </si>
  <si>
    <t>Oas1f</t>
  </si>
  <si>
    <t>Oas1g</t>
  </si>
  <si>
    <t>Hspd1</t>
  </si>
  <si>
    <t>Apobec3</t>
  </si>
  <si>
    <t>Lrp1</t>
  </si>
  <si>
    <t>Srm</t>
  </si>
  <si>
    <t>Mme</t>
  </si>
  <si>
    <t>Gsk3b</t>
  </si>
  <si>
    <t>Ier5</t>
  </si>
  <si>
    <t>Ing1</t>
  </si>
  <si>
    <t>Wipi1</t>
  </si>
  <si>
    <t>Ptk2b</t>
  </si>
  <si>
    <t>Gprc5c</t>
  </si>
  <si>
    <t>Irf2bpl</t>
  </si>
  <si>
    <t>Maoa</t>
  </si>
  <si>
    <t>Kmt2e</t>
  </si>
  <si>
    <t>Col5a1</t>
  </si>
  <si>
    <t>Lmo2</t>
  </si>
  <si>
    <t>Gnas</t>
  </si>
  <si>
    <t>Sema7a</t>
  </si>
  <si>
    <t>Cyfip2</t>
  </si>
  <si>
    <t>Mapk6</t>
  </si>
  <si>
    <t>Dusp2</t>
  </si>
  <si>
    <t>Rora</t>
  </si>
  <si>
    <t>Slc12a8</t>
  </si>
  <si>
    <t>Sox5</t>
  </si>
  <si>
    <t>Ptpn13</t>
  </si>
  <si>
    <t>Myo1b</t>
  </si>
  <si>
    <t>Birc2</t>
  </si>
  <si>
    <t>Lcn2</t>
  </si>
  <si>
    <t>Limk2</t>
  </si>
  <si>
    <t>Vldlr</t>
  </si>
  <si>
    <t>Stard13</t>
  </si>
  <si>
    <t>Spry4</t>
  </si>
  <si>
    <t>Pgk1</t>
  </si>
  <si>
    <t>Ndrg2</t>
  </si>
  <si>
    <t>Cpe</t>
  </si>
  <si>
    <t>Aff3</t>
  </si>
  <si>
    <t>Ppara</t>
  </si>
  <si>
    <t>Ptges</t>
  </si>
  <si>
    <t>Col4a1</t>
  </si>
  <si>
    <t>Wsb1</t>
  </si>
  <si>
    <t>Afap1l2</t>
  </si>
  <si>
    <t>Prkar2b</t>
  </si>
  <si>
    <t>Aldh3a1</t>
  </si>
  <si>
    <t>Nts</t>
  </si>
  <si>
    <t>Ifrd1</t>
  </si>
  <si>
    <t>Mecom</t>
  </si>
  <si>
    <t>Sel1l3</t>
  </si>
  <si>
    <t>Ier2</t>
  </si>
  <si>
    <t>Bcl2a1b</t>
  </si>
  <si>
    <t>Bcl2a1d</t>
  </si>
  <si>
    <t>Pdgfa</t>
  </si>
  <si>
    <t>Crim1</t>
  </si>
  <si>
    <t>Gata4</t>
  </si>
  <si>
    <t>Gm10334</t>
  </si>
  <si>
    <t>Gm5771</t>
  </si>
  <si>
    <t>Try4</t>
  </si>
  <si>
    <t>Pramel7</t>
  </si>
  <si>
    <t>Slc19a1</t>
  </si>
  <si>
    <t>Reln</t>
  </si>
  <si>
    <t>Rai14</t>
  </si>
  <si>
    <t>Dmd</t>
  </si>
  <si>
    <t>Itga3</t>
  </si>
  <si>
    <t>Slc16a3</t>
  </si>
  <si>
    <t>Cxxc5</t>
  </si>
  <si>
    <t>Gramd3</t>
  </si>
  <si>
    <t>Vgll4</t>
  </si>
  <si>
    <t>Rbm47</t>
  </si>
  <si>
    <t>Stk40</t>
  </si>
  <si>
    <t>Ly6e</t>
  </si>
  <si>
    <t>Rragd</t>
  </si>
  <si>
    <t>Foxa2</t>
  </si>
  <si>
    <t>Lpin1</t>
  </si>
  <si>
    <t>Ptpre</t>
  </si>
  <si>
    <t>Cap2</t>
  </si>
  <si>
    <t>Cacna1d</t>
  </si>
  <si>
    <t>Plk4</t>
  </si>
  <si>
    <t>Elavl2</t>
  </si>
  <si>
    <t>Krt7</t>
  </si>
  <si>
    <t>Klf2</t>
  </si>
  <si>
    <t>Gpnmb</t>
  </si>
  <si>
    <t>Axl</t>
  </si>
  <si>
    <t>Mx1</t>
  </si>
  <si>
    <t>Max</t>
  </si>
  <si>
    <t>Lipc</t>
  </si>
  <si>
    <t>Ssbp3</t>
  </si>
  <si>
    <t>Svil</t>
  </si>
  <si>
    <t>Pcolce2</t>
  </si>
  <si>
    <t>Igfbp7</t>
  </si>
  <si>
    <t>Eps8</t>
  </si>
  <si>
    <t>Mllt11</t>
  </si>
  <si>
    <t>Ehd1</t>
  </si>
  <si>
    <t>Timp2</t>
  </si>
  <si>
    <t>Gcnt1</t>
  </si>
  <si>
    <t>Rin2</t>
  </si>
  <si>
    <t>Bub1</t>
  </si>
  <si>
    <t>Trim8</t>
  </si>
  <si>
    <t>Ext1</t>
  </si>
  <si>
    <t>Akr1b10</t>
  </si>
  <si>
    <t>Akr1b7</t>
  </si>
  <si>
    <t>Akr1b8</t>
  </si>
  <si>
    <t>Hnrnpa1</t>
  </si>
  <si>
    <t>Mall</t>
  </si>
  <si>
    <t>Hnrnpa2b1</t>
  </si>
  <si>
    <t>Cd3eap</t>
  </si>
  <si>
    <t>Sox11</t>
  </si>
  <si>
    <t>Slc1a3</t>
  </si>
  <si>
    <t>Dact1</t>
  </si>
  <si>
    <t>Chst11</t>
  </si>
  <si>
    <t>Irf2bp2</t>
  </si>
  <si>
    <t>Rarg</t>
  </si>
  <si>
    <t>Arhgdib</t>
  </si>
  <si>
    <t>Atf4</t>
  </si>
  <si>
    <t>Mttp</t>
  </si>
  <si>
    <t>Rasgrf1</t>
  </si>
  <si>
    <t>Rftn1</t>
  </si>
  <si>
    <t>Ephb2</t>
  </si>
  <si>
    <t>Actn1</t>
  </si>
  <si>
    <t>Rgs4</t>
  </si>
  <si>
    <t>Sertad4</t>
  </si>
  <si>
    <t>Rhou</t>
  </si>
  <si>
    <t>Col7a1</t>
  </si>
  <si>
    <t>Lrp8</t>
  </si>
  <si>
    <t>Hira</t>
  </si>
  <si>
    <t>Cd74</t>
  </si>
  <si>
    <t>Spsb1</t>
  </si>
  <si>
    <t>Nol4</t>
  </si>
  <si>
    <t>Mal2</t>
  </si>
  <si>
    <t>Cd9</t>
  </si>
  <si>
    <t>Nanog</t>
  </si>
  <si>
    <t>Pkm</t>
  </si>
  <si>
    <t>Cobl</t>
  </si>
  <si>
    <t>St6gal1</t>
  </si>
  <si>
    <t>Ccnb2</t>
  </si>
  <si>
    <t>Snx5</t>
  </si>
  <si>
    <t>Serinc2</t>
  </si>
  <si>
    <t>Kdr</t>
  </si>
  <si>
    <t>Ywhag</t>
  </si>
  <si>
    <t>Ncf2</t>
  </si>
  <si>
    <t>Gabarapl1</t>
  </si>
  <si>
    <t>Ankrd37</t>
  </si>
  <si>
    <t>Wwc1</t>
  </si>
  <si>
    <t>Sorl1</t>
  </si>
  <si>
    <t>Kynu</t>
  </si>
  <si>
    <t>Antxr2</t>
  </si>
  <si>
    <t>Set</t>
  </si>
  <si>
    <t>Mknk2</t>
  </si>
  <si>
    <t>Cux1</t>
  </si>
  <si>
    <t>Prkag2</t>
  </si>
  <si>
    <t>Kdm4b</t>
  </si>
  <si>
    <t>St3gal5</t>
  </si>
  <si>
    <t>Hspa4</t>
  </si>
  <si>
    <t>Efna5</t>
  </si>
  <si>
    <t>Wbp4</t>
  </si>
  <si>
    <t>F2r</t>
  </si>
  <si>
    <t>Myo10</t>
  </si>
  <si>
    <t>Esm1</t>
  </si>
  <si>
    <t>Ephx1</t>
  </si>
  <si>
    <t>Tpx2</t>
  </si>
  <si>
    <t>Pawr</t>
  </si>
  <si>
    <t>Cyp4f13</t>
  </si>
  <si>
    <t>Zfhx3</t>
  </si>
  <si>
    <t>Osr2</t>
  </si>
  <si>
    <t>Mtdh</t>
  </si>
  <si>
    <t>Zic1</t>
  </si>
  <si>
    <t>Bmi1</t>
  </si>
  <si>
    <t>Sdcbp</t>
  </si>
  <si>
    <t>Ptch1</t>
  </si>
  <si>
    <t>Slc27a2</t>
  </si>
  <si>
    <t>Cd59a</t>
  </si>
  <si>
    <t>Cd59b</t>
  </si>
  <si>
    <t>Meis1</t>
  </si>
  <si>
    <t>Stk39</t>
  </si>
  <si>
    <t>Vav3</t>
  </si>
  <si>
    <t>Pou5f1</t>
  </si>
  <si>
    <t>Abcg2</t>
  </si>
  <si>
    <t>Elovl2</t>
  </si>
  <si>
    <t>Stag2</t>
  </si>
  <si>
    <t>Oasl1</t>
  </si>
  <si>
    <t>Elavl4</t>
  </si>
  <si>
    <t>Cbs</t>
  </si>
  <si>
    <t>Dpysl2</t>
  </si>
  <si>
    <t>Ncald</t>
  </si>
  <si>
    <t>Xbp1</t>
  </si>
  <si>
    <t>Tnfrsf9</t>
  </si>
  <si>
    <t>Gsc</t>
  </si>
  <si>
    <t>Cmip</t>
  </si>
  <si>
    <t>Mxd1</t>
  </si>
  <si>
    <t>Foxn3</t>
  </si>
  <si>
    <t>Ampd3</t>
  </si>
  <si>
    <t>Arhgap24</t>
  </si>
  <si>
    <t>Trp53inp2</t>
  </si>
  <si>
    <t>Fermt2</t>
  </si>
  <si>
    <t>Tm7sf2</t>
  </si>
  <si>
    <t>Cyp4f18</t>
  </si>
  <si>
    <t>Prkcd</t>
  </si>
  <si>
    <t>Thbs2</t>
  </si>
  <si>
    <t>Rab3il1</t>
  </si>
  <si>
    <t>Vegfd</t>
  </si>
  <si>
    <t>Phf21a</t>
  </si>
  <si>
    <t>Rrs1</t>
  </si>
  <si>
    <t>Adora2b</t>
  </si>
  <si>
    <t>Rtn1</t>
  </si>
  <si>
    <t>Tbc1d8</t>
  </si>
  <si>
    <t>Cenpa</t>
  </si>
  <si>
    <t>Ptp4a1</t>
  </si>
  <si>
    <t>Hmcn1</t>
  </si>
  <si>
    <t>Mpzl2</t>
  </si>
  <si>
    <t>Coq8b</t>
  </si>
  <si>
    <t>Crispld2</t>
  </si>
  <si>
    <t>Mlph</t>
  </si>
  <si>
    <t>Mllt6</t>
  </si>
  <si>
    <t>Myadm</t>
  </si>
  <si>
    <t>Kif14</t>
  </si>
  <si>
    <t>Lrrc2</t>
  </si>
  <si>
    <t>Sp5</t>
  </si>
  <si>
    <t>Abl1</t>
  </si>
  <si>
    <t>Rsad2</t>
  </si>
  <si>
    <t>Nup214</t>
  </si>
  <si>
    <t>Atp2b4</t>
  </si>
  <si>
    <t>Ube2t</t>
  </si>
  <si>
    <t>Adora1</t>
  </si>
  <si>
    <t>Itgb2</t>
  </si>
  <si>
    <t>Actc1</t>
  </si>
  <si>
    <t>Lgals1</t>
  </si>
  <si>
    <t>Avpi1</t>
  </si>
  <si>
    <t>Gbp3</t>
  </si>
  <si>
    <t>Snx16</t>
  </si>
  <si>
    <t>Dnajb4</t>
  </si>
  <si>
    <t>Smox</t>
  </si>
  <si>
    <t>Cdc42ep4</t>
  </si>
  <si>
    <t>Rab30</t>
  </si>
  <si>
    <t>Tac1</t>
  </si>
  <si>
    <t>Nmu</t>
  </si>
  <si>
    <t>Fgf13</t>
  </si>
  <si>
    <t>Cyp11a1</t>
  </si>
  <si>
    <t>Kcnn4</t>
  </si>
  <si>
    <t>Isg15</t>
  </si>
  <si>
    <t>B2m</t>
  </si>
  <si>
    <t>Bcl11b</t>
  </si>
  <si>
    <t>Cd40</t>
  </si>
  <si>
    <t>Lifr</t>
  </si>
  <si>
    <t>Plscr4</t>
  </si>
  <si>
    <t>Thy1</t>
  </si>
  <si>
    <t>Nrg1</t>
  </si>
  <si>
    <t>Spn</t>
  </si>
  <si>
    <t>Tgif2</t>
  </si>
  <si>
    <t>Foxc1</t>
  </si>
  <si>
    <t>Casp7</t>
  </si>
  <si>
    <t>Akt2</t>
  </si>
  <si>
    <t>Slc19a2</t>
  </si>
  <si>
    <t>Col4a2</t>
  </si>
  <si>
    <t>Myd88</t>
  </si>
  <si>
    <t>Fcgr2b</t>
  </si>
  <si>
    <t>Tfap2a</t>
  </si>
  <si>
    <t>Map2k3</t>
  </si>
  <si>
    <t>Arntl</t>
  </si>
  <si>
    <t>Slc13a3</t>
  </si>
  <si>
    <t>Ppp2r5c</t>
  </si>
  <si>
    <t>Lama4</t>
  </si>
  <si>
    <t>Sema5a</t>
  </si>
  <si>
    <t>Dbp</t>
  </si>
  <si>
    <t>Hnrnpl</t>
  </si>
  <si>
    <t>Bmp6</t>
  </si>
  <si>
    <t>Nf1</t>
  </si>
  <si>
    <t>Pcdh10</t>
  </si>
  <si>
    <t>Pprc1</t>
  </si>
  <si>
    <t>Osr1</t>
  </si>
  <si>
    <t>Rab10</t>
  </si>
  <si>
    <t>Mthfd2</t>
  </si>
  <si>
    <t>Ltbp2</t>
  </si>
  <si>
    <t>Aig1</t>
  </si>
  <si>
    <t>Mthfd1l</t>
  </si>
  <si>
    <t>Bfsp1</t>
  </si>
  <si>
    <t>Yy1</t>
  </si>
  <si>
    <t>Hhip</t>
  </si>
  <si>
    <t>Soat1</t>
  </si>
  <si>
    <t>S100a6</t>
  </si>
  <si>
    <t>Rasgrp3</t>
  </si>
  <si>
    <t>Stard10</t>
  </si>
  <si>
    <t>Dmkn</t>
  </si>
  <si>
    <t>Cdc25a</t>
  </si>
  <si>
    <t>Steap1</t>
  </si>
  <si>
    <t>Lama3</t>
  </si>
  <si>
    <t>Ect2</t>
  </si>
  <si>
    <t>Trps1</t>
  </si>
  <si>
    <t>Kcnk1</t>
  </si>
  <si>
    <t>Sgk3</t>
  </si>
  <si>
    <t>Src</t>
  </si>
  <si>
    <t>Sult5a1</t>
  </si>
  <si>
    <t>Slc7a1</t>
  </si>
  <si>
    <t>Pam</t>
  </si>
  <si>
    <t>Ece1</t>
  </si>
  <si>
    <t>Lrrfip1</t>
  </si>
  <si>
    <t>Bcl9l</t>
  </si>
  <si>
    <t>Serbp1</t>
  </si>
  <si>
    <t>Hdac7</t>
  </si>
  <si>
    <t>Fhod3</t>
  </si>
  <si>
    <t>Limch1</t>
  </si>
  <si>
    <t>Hoxc13</t>
  </si>
  <si>
    <t>Elk3</t>
  </si>
  <si>
    <t>Tead1</t>
  </si>
  <si>
    <t>Il18</t>
  </si>
  <si>
    <t>Noct</t>
  </si>
  <si>
    <t>Adamts9</t>
  </si>
  <si>
    <t>Serpinb1a</t>
  </si>
  <si>
    <t>Serpinb1b</t>
  </si>
  <si>
    <t>Afp</t>
  </si>
  <si>
    <t>Ugt8a</t>
  </si>
  <si>
    <t>Rbm24</t>
  </si>
  <si>
    <t>Fabp4</t>
  </si>
  <si>
    <t>Arl6ip6</t>
  </si>
  <si>
    <t>Prkch</t>
  </si>
  <si>
    <t>Lama5</t>
  </si>
  <si>
    <t>Penk</t>
  </si>
  <si>
    <t>Nfat5</t>
  </si>
  <si>
    <t>Rpl13a</t>
  </si>
  <si>
    <t>Nell2</t>
  </si>
  <si>
    <t>Dner</t>
  </si>
  <si>
    <t>Osbpl10</t>
  </si>
  <si>
    <t>Parm1</t>
  </si>
  <si>
    <t>Mcm6</t>
  </si>
  <si>
    <t>Sema3e</t>
  </si>
  <si>
    <t>Gspt1</t>
  </si>
  <si>
    <t>Plxdc2</t>
  </si>
  <si>
    <t>Otx2</t>
  </si>
  <si>
    <t>Mex3b</t>
  </si>
  <si>
    <t>Btbd11</t>
  </si>
  <si>
    <t>Fbp1</t>
  </si>
  <si>
    <t>Susd6</t>
  </si>
  <si>
    <t>Pak3</t>
  </si>
  <si>
    <t>Ctnnal1</t>
  </si>
  <si>
    <t>Cbfa2t3</t>
  </si>
  <si>
    <t>Xpo1</t>
  </si>
  <si>
    <t>Aox1</t>
  </si>
  <si>
    <t>Gls</t>
  </si>
  <si>
    <t>Dll4</t>
  </si>
  <si>
    <t>Thra</t>
  </si>
  <si>
    <t>Ddx58</t>
  </si>
  <si>
    <t>Cited1</t>
  </si>
  <si>
    <t>Cacnb3</t>
  </si>
  <si>
    <t>Casp8</t>
  </si>
  <si>
    <t>Srsf1</t>
  </si>
  <si>
    <t>Bhlhe41</t>
  </si>
  <si>
    <t>Ccng1</t>
  </si>
  <si>
    <t>Ncapg</t>
  </si>
  <si>
    <t>Mef2d</t>
  </si>
  <si>
    <t>Cse1l</t>
  </si>
  <si>
    <t>Mid1</t>
  </si>
  <si>
    <t>Adh1</t>
  </si>
  <si>
    <t>Slc38a1</t>
  </si>
  <si>
    <t>Fads3</t>
  </si>
  <si>
    <t>Synpo</t>
  </si>
  <si>
    <t>Hpd</t>
  </si>
  <si>
    <t>Map2</t>
  </si>
  <si>
    <t>Hrh1</t>
  </si>
  <si>
    <t>Tnnc1</t>
  </si>
  <si>
    <t>Egf</t>
  </si>
  <si>
    <t>Lrp10</t>
  </si>
  <si>
    <t>Tbx2</t>
  </si>
  <si>
    <t>Lsp1</t>
  </si>
  <si>
    <t>Tnfaip8</t>
  </si>
  <si>
    <t>Inpp4b</t>
  </si>
  <si>
    <t>Rarres1</t>
  </si>
  <si>
    <t>Srsf6</t>
  </si>
  <si>
    <t>Cobll1</t>
  </si>
  <si>
    <t>Pdlim1</t>
  </si>
  <si>
    <t>Txndc12</t>
  </si>
  <si>
    <t>Adam12</t>
  </si>
  <si>
    <t>Prkcb</t>
  </si>
  <si>
    <t>Ern1</t>
  </si>
  <si>
    <t>Nefl</t>
  </si>
  <si>
    <t>Irf2</t>
  </si>
  <si>
    <t>Sulf1</t>
  </si>
  <si>
    <t>Hoxc10</t>
  </si>
  <si>
    <t>Nectin2</t>
  </si>
  <si>
    <t>Satb2</t>
  </si>
  <si>
    <t>Dlgap5</t>
  </si>
  <si>
    <t>Tinagl1</t>
  </si>
  <si>
    <t>Msx2</t>
  </si>
  <si>
    <t>Th</t>
  </si>
  <si>
    <t>Exo1</t>
  </si>
  <si>
    <t>Pfdn4</t>
  </si>
  <si>
    <t>Ensa</t>
  </si>
  <si>
    <t>Arid3a</t>
  </si>
  <si>
    <t>Eif4g1</t>
  </si>
  <si>
    <t>Ccl22</t>
  </si>
  <si>
    <t>Bcas1</t>
  </si>
  <si>
    <t>Pcbp1</t>
  </si>
  <si>
    <t>Atp6v0a4</t>
  </si>
  <si>
    <t>Hsd11b2</t>
  </si>
  <si>
    <t>Bmp2k</t>
  </si>
  <si>
    <t>Arnt2</t>
  </si>
  <si>
    <t>Ager</t>
  </si>
  <si>
    <t>Rbms3</t>
  </si>
  <si>
    <t>Ccdc86</t>
  </si>
  <si>
    <t>Ddx17</t>
  </si>
  <si>
    <t>Tacc2</t>
  </si>
  <si>
    <t>Plpp4</t>
  </si>
  <si>
    <t>Epb41l2</t>
  </si>
  <si>
    <t>Hecw2</t>
  </si>
  <si>
    <t>Fgfr2</t>
  </si>
  <si>
    <t>Serpinb5</t>
  </si>
  <si>
    <t>Lfng</t>
  </si>
  <si>
    <t>Mylip</t>
  </si>
  <si>
    <t>Foxq1</t>
  </si>
  <si>
    <t>Dctpp1</t>
  </si>
  <si>
    <t>Fbxo5</t>
  </si>
  <si>
    <t>Mest</t>
  </si>
  <si>
    <t>Pold4</t>
  </si>
  <si>
    <t>Nacc1</t>
  </si>
  <si>
    <t>Rnf19a</t>
  </si>
  <si>
    <t>Zfp219</t>
  </si>
  <si>
    <t>Flot1</t>
  </si>
  <si>
    <t>Ctss</t>
  </si>
  <si>
    <t>Lepr</t>
  </si>
  <si>
    <t>Pfkfb4</t>
  </si>
  <si>
    <t>Col5a2</t>
  </si>
  <si>
    <t>Cad</t>
  </si>
  <si>
    <t>Sncaip</t>
  </si>
  <si>
    <t>Kcnma1</t>
  </si>
  <si>
    <t>Ust</t>
  </si>
  <si>
    <t>Esrp1</t>
  </si>
  <si>
    <t>Edn2</t>
  </si>
  <si>
    <t>Mgst2</t>
  </si>
  <si>
    <t>Bub1b</t>
  </si>
  <si>
    <t>Kit</t>
  </si>
  <si>
    <t>Hdac1</t>
  </si>
  <si>
    <t>Dstn</t>
  </si>
  <si>
    <t>Cxcl14</t>
  </si>
  <si>
    <t>Bach2</t>
  </si>
  <si>
    <t>Wdr81</t>
  </si>
  <si>
    <t>Ago2</t>
  </si>
  <si>
    <t>Scarb1</t>
  </si>
  <si>
    <t>Hdac9</t>
  </si>
  <si>
    <t>Phldb2</t>
  </si>
  <si>
    <t>Eomes</t>
  </si>
  <si>
    <t>Camta1</t>
  </si>
  <si>
    <t>Oser1</t>
  </si>
  <si>
    <t>Rap1gap</t>
  </si>
  <si>
    <t>Rcan2</t>
  </si>
  <si>
    <t>Plcb4</t>
  </si>
  <si>
    <t>Cdkn1c</t>
  </si>
  <si>
    <t>Nptx2</t>
  </si>
  <si>
    <t>Rrp1b</t>
  </si>
  <si>
    <t>Fyn</t>
  </si>
  <si>
    <t>Calb2</t>
  </si>
  <si>
    <t>Plek2</t>
  </si>
  <si>
    <t>Tnfsf11</t>
  </si>
  <si>
    <t>Prl</t>
  </si>
  <si>
    <t>Prl3c1</t>
  </si>
  <si>
    <t>Ptpn22</t>
  </si>
  <si>
    <t>Adam19</t>
  </si>
  <si>
    <t>Nop53</t>
  </si>
  <si>
    <t>Rbp1</t>
  </si>
  <si>
    <t>Nfatc1</t>
  </si>
  <si>
    <t>Oxr1</t>
  </si>
  <si>
    <t>Maml3</t>
  </si>
  <si>
    <t>Rassf2</t>
  </si>
  <si>
    <t>Rrm2b</t>
  </si>
  <si>
    <t>Foxp2</t>
  </si>
  <si>
    <t>Tacstd2</t>
  </si>
  <si>
    <t>Ptprk</t>
  </si>
  <si>
    <t>Mxd4</t>
  </si>
  <si>
    <t>Hnmt</t>
  </si>
  <si>
    <t>Mindy1</t>
  </si>
  <si>
    <t>Cdc14a</t>
  </si>
  <si>
    <t>Osbpl3</t>
  </si>
  <si>
    <t>Ly86</t>
  </si>
  <si>
    <t>Khdrbs3</t>
  </si>
  <si>
    <t>Usp18</t>
  </si>
  <si>
    <t>Cbfb</t>
  </si>
  <si>
    <t>Eea1</t>
  </si>
  <si>
    <t>Abcb4</t>
  </si>
  <si>
    <t>Acta1</t>
  </si>
  <si>
    <t>Ptpru</t>
  </si>
  <si>
    <t>Prkdc</t>
  </si>
  <si>
    <t>Adamts3</t>
  </si>
  <si>
    <t>Tfap4</t>
  </si>
  <si>
    <t>Prox1</t>
  </si>
  <si>
    <t>Sorbs2</t>
  </si>
  <si>
    <t>Mpped2</t>
  </si>
  <si>
    <t>Ctsd</t>
  </si>
  <si>
    <t>Ska1</t>
  </si>
  <si>
    <t>Ubl3</t>
  </si>
  <si>
    <t>Apoa1</t>
  </si>
  <si>
    <t>Lgals3</t>
  </si>
  <si>
    <t>Tspan8</t>
  </si>
  <si>
    <t>Zfp91</t>
  </si>
  <si>
    <t>Siglece</t>
  </si>
  <si>
    <t>Notch1</t>
  </si>
  <si>
    <t>Snap25</t>
  </si>
  <si>
    <t>Scg5</t>
  </si>
  <si>
    <t>Arhgap18</t>
  </si>
  <si>
    <t>Arhgap11a</t>
  </si>
  <si>
    <t>Prrx2</t>
  </si>
  <si>
    <t>Akirin1</t>
  </si>
  <si>
    <t>Agpat3</t>
  </si>
  <si>
    <t>Gjb2</t>
  </si>
  <si>
    <t>Esrrg</t>
  </si>
  <si>
    <t>Nucks1</t>
  </si>
  <si>
    <t>Oip5</t>
  </si>
  <si>
    <t>Pcgf5</t>
  </si>
  <si>
    <t>Uvrag</t>
  </si>
  <si>
    <t>Pi4ka</t>
  </si>
  <si>
    <t>Prok2</t>
  </si>
  <si>
    <t>Rab37</t>
  </si>
  <si>
    <t>Hoxa5</t>
  </si>
  <si>
    <t>Kbtbd11</t>
  </si>
  <si>
    <t>Prrx1</t>
  </si>
  <si>
    <t>Klhl24</t>
  </si>
  <si>
    <t>Neu1</t>
  </si>
  <si>
    <t>Rhobtb1</t>
  </si>
  <si>
    <t>Ube2l3</t>
  </si>
  <si>
    <t>Kat6b</t>
  </si>
  <si>
    <t>Ptbp3</t>
  </si>
  <si>
    <t>Cyb5a</t>
  </si>
  <si>
    <t>Gnai1</t>
  </si>
  <si>
    <t>Chordc1</t>
  </si>
  <si>
    <t>Kif5c</t>
  </si>
  <si>
    <t>Ppia</t>
  </si>
  <si>
    <t>Ubap2l</t>
  </si>
  <si>
    <t>Rdh10</t>
  </si>
  <si>
    <t>Slc7a8</t>
  </si>
  <si>
    <t>Lhx2</t>
  </si>
  <si>
    <t>Tcf3</t>
  </si>
  <si>
    <t>Asap1</t>
  </si>
  <si>
    <t>Utp14a</t>
  </si>
  <si>
    <t>Aldh1a2</t>
  </si>
  <si>
    <t>Ltf</t>
  </si>
  <si>
    <t>Ppm1a</t>
  </si>
  <si>
    <t>Lasp1</t>
  </si>
  <si>
    <t>Aldh3b1</t>
  </si>
  <si>
    <t>Pde8a</t>
  </si>
  <si>
    <t>Coro2b</t>
  </si>
  <si>
    <t>Cacna1c</t>
  </si>
  <si>
    <t>Babam2</t>
  </si>
  <si>
    <t>Slc16a10</t>
  </si>
  <si>
    <t>Aplp2</t>
  </si>
  <si>
    <t>Dlg2</t>
  </si>
  <si>
    <t>Tmeff2</t>
  </si>
  <si>
    <t>Slc4a8</t>
  </si>
  <si>
    <t>Tspan5</t>
  </si>
  <si>
    <t>Zfp750</t>
  </si>
  <si>
    <t>Rel</t>
  </si>
  <si>
    <t>Abtb2</t>
  </si>
  <si>
    <t>Chat</t>
  </si>
  <si>
    <t>Ldlrad4</t>
  </si>
  <si>
    <t>Zfp593</t>
  </si>
  <si>
    <t>Gm10053</t>
  </si>
  <si>
    <t>Fank1</t>
  </si>
  <si>
    <t>Pcx</t>
  </si>
  <si>
    <t>Impa2</t>
  </si>
  <si>
    <t>Stom</t>
  </si>
  <si>
    <t>Pde1c</t>
  </si>
  <si>
    <t>Alpl</t>
  </si>
  <si>
    <t>Emp3</t>
  </si>
  <si>
    <t>Gpc6</t>
  </si>
  <si>
    <t>Ccdc80</t>
  </si>
  <si>
    <t>Msi2</t>
  </si>
  <si>
    <t>Tnik</t>
  </si>
  <si>
    <t>Alox5</t>
  </si>
  <si>
    <t>Ctsh</t>
  </si>
  <si>
    <t>Ndrg4</t>
  </si>
  <si>
    <t>Atp8b1</t>
  </si>
  <si>
    <t>Batf</t>
  </si>
  <si>
    <t>Ppp3cb</t>
  </si>
  <si>
    <t>Acvr1</t>
  </si>
  <si>
    <t>Orai3</t>
  </si>
  <si>
    <t>Slco4a1</t>
  </si>
  <si>
    <t>Msh2</t>
  </si>
  <si>
    <t>Selenbp2</t>
  </si>
  <si>
    <t>Apbb2</t>
  </si>
  <si>
    <t>Dapk1</t>
  </si>
  <si>
    <t>Ptprm</t>
  </si>
  <si>
    <t>Tubb5</t>
  </si>
  <si>
    <t>Epcam</t>
  </si>
  <si>
    <t>Stat2</t>
  </si>
  <si>
    <t>Cnn1</t>
  </si>
  <si>
    <t>Lims1</t>
  </si>
  <si>
    <t>Abcg1</t>
  </si>
  <si>
    <t>Trhde</t>
  </si>
  <si>
    <t>Rdx</t>
  </si>
  <si>
    <t>Mif</t>
  </si>
  <si>
    <t>Fgf12</t>
  </si>
  <si>
    <t>Mfhas1</t>
  </si>
  <si>
    <t>Kif26b</t>
  </si>
  <si>
    <t>Thoc6</t>
  </si>
  <si>
    <t>Grhl2</t>
  </si>
  <si>
    <t>Grem1</t>
  </si>
  <si>
    <t>Mycn</t>
  </si>
  <si>
    <t>Pde3a</t>
  </si>
  <si>
    <t>Msh6</t>
  </si>
  <si>
    <t>Pdzrn3</t>
  </si>
  <si>
    <t>Inhbb</t>
  </si>
  <si>
    <t>Lrpprc</t>
  </si>
  <si>
    <t>Kcnn2</t>
  </si>
  <si>
    <t>Pmf1</t>
  </si>
  <si>
    <t>Gap43</t>
  </si>
  <si>
    <t>Pola1</t>
  </si>
  <si>
    <t>Sptbn1</t>
  </si>
  <si>
    <t>Ptges3</t>
  </si>
  <si>
    <t>Mocos</t>
  </si>
  <si>
    <t>Enpp1</t>
  </si>
  <si>
    <t>Rasd1</t>
  </si>
  <si>
    <t>Fermt1</t>
  </si>
  <si>
    <t>Tuba1c</t>
  </si>
  <si>
    <t>Pdp1</t>
  </si>
  <si>
    <t>Hhat</t>
  </si>
  <si>
    <t>Usp2</t>
  </si>
  <si>
    <t>Rgs3</t>
  </si>
  <si>
    <t>Cenpu</t>
  </si>
  <si>
    <t>Nab2</t>
  </si>
  <si>
    <t>Tdg</t>
  </si>
  <si>
    <t>Nid1</t>
  </si>
  <si>
    <t>Prickle2</t>
  </si>
  <si>
    <t>Eif4a1</t>
  </si>
  <si>
    <t>Tox2</t>
  </si>
  <si>
    <t>Phf19</t>
  </si>
  <si>
    <t>Crip2</t>
  </si>
  <si>
    <t>Dcn</t>
  </si>
  <si>
    <t>Tal1</t>
  </si>
  <si>
    <t>Fchsd2</t>
  </si>
  <si>
    <t>Crmp1</t>
  </si>
  <si>
    <t>Flnc</t>
  </si>
  <si>
    <t>Gch1</t>
  </si>
  <si>
    <t>Jag2</t>
  </si>
  <si>
    <t>Nceh1</t>
  </si>
  <si>
    <t>Rnf145</t>
  </si>
  <si>
    <t>Itgb3</t>
  </si>
  <si>
    <t>Slc12a2</t>
  </si>
  <si>
    <t>Ninj1</t>
  </si>
  <si>
    <t>Sesn1</t>
  </si>
  <si>
    <t>Ido1</t>
  </si>
  <si>
    <t>Oca2</t>
  </si>
  <si>
    <t>Negr1</t>
  </si>
  <si>
    <t>Mrpl40</t>
  </si>
  <si>
    <t>Slc39a8</t>
  </si>
  <si>
    <t>Dync1h1</t>
  </si>
  <si>
    <t>Fstl1</t>
  </si>
  <si>
    <t>Acan</t>
  </si>
  <si>
    <t>Uck2</t>
  </si>
  <si>
    <t>Fam43a</t>
  </si>
  <si>
    <t>Gart</t>
  </si>
  <si>
    <t>Rasl11b</t>
  </si>
  <si>
    <t>Fads1</t>
  </si>
  <si>
    <t>Ccpg1</t>
  </si>
  <si>
    <t>Tns2</t>
  </si>
  <si>
    <t>Kcnab2</t>
  </si>
  <si>
    <t>Gpc4</t>
  </si>
  <si>
    <t>Ccdc68</t>
  </si>
  <si>
    <t>Cbx8</t>
  </si>
  <si>
    <t>Nav1</t>
  </si>
  <si>
    <t>Zfp608</t>
  </si>
  <si>
    <t>Cotl1</t>
  </si>
  <si>
    <t>Nos1</t>
  </si>
  <si>
    <t>Gpx3</t>
  </si>
  <si>
    <t>Hspa8</t>
  </si>
  <si>
    <t>Idh1</t>
  </si>
  <si>
    <t>Ablim3</t>
  </si>
  <si>
    <t>Dnmt3a</t>
  </si>
  <si>
    <t>Adgrb2</t>
  </si>
  <si>
    <t>Ckb</t>
  </si>
  <si>
    <t>Qpct</t>
  </si>
  <si>
    <t>Cdc14b</t>
  </si>
  <si>
    <t>Acox1</t>
  </si>
  <si>
    <t>Gfap</t>
  </si>
  <si>
    <t>Hipk3</t>
  </si>
  <si>
    <t>Rnf138</t>
  </si>
  <si>
    <t>Rnf138rt1</t>
  </si>
  <si>
    <t>Gng4</t>
  </si>
  <si>
    <t>Nnat</t>
  </si>
  <si>
    <t>Sgo1</t>
  </si>
  <si>
    <t>Jph1</t>
  </si>
  <si>
    <t>Gla</t>
  </si>
  <si>
    <t>Ptk2</t>
  </si>
  <si>
    <t>Usp1</t>
  </si>
  <si>
    <t>Dnajc12</t>
  </si>
  <si>
    <t>Iqgap2</t>
  </si>
  <si>
    <t>Rasal2</t>
  </si>
  <si>
    <t>Gpr68</t>
  </si>
  <si>
    <t>Clip4</t>
  </si>
  <si>
    <t>Frmd5</t>
  </si>
  <si>
    <t>Ptprj</t>
  </si>
  <si>
    <t>Canx</t>
  </si>
  <si>
    <t>Irx3</t>
  </si>
  <si>
    <t>Maged1</t>
  </si>
  <si>
    <t>Nr1d2</t>
  </si>
  <si>
    <t>Hnrnpu</t>
  </si>
  <si>
    <t>Acsl4</t>
  </si>
  <si>
    <t>Nt5dc2</t>
  </si>
  <si>
    <t>Pus1</t>
  </si>
  <si>
    <t>Kif20b</t>
  </si>
  <si>
    <t>Nemp1</t>
  </si>
  <si>
    <t>Cnih3</t>
  </si>
  <si>
    <t>P4ha2</t>
  </si>
  <si>
    <t>Gypc</t>
  </si>
  <si>
    <t>Gjb3</t>
  </si>
  <si>
    <t>Kcnn3</t>
  </si>
  <si>
    <t>Tmcc3</t>
  </si>
  <si>
    <t>Slc25a24</t>
  </si>
  <si>
    <t>Peli2</t>
  </si>
  <si>
    <t>Vezf1</t>
  </si>
  <si>
    <t>Pgm2l1</t>
  </si>
  <si>
    <t>Hnrnpk</t>
  </si>
  <si>
    <t>Cdcp1</t>
  </si>
  <si>
    <t>Aldh6a1</t>
  </si>
  <si>
    <t>Slc39a6</t>
  </si>
  <si>
    <t>Slc1a4</t>
  </si>
  <si>
    <t>Tshz2</t>
  </si>
  <si>
    <t>Pik3cd</t>
  </si>
  <si>
    <t>Bin1</t>
  </si>
  <si>
    <t>Ctsc</t>
  </si>
  <si>
    <t>Rcc2</t>
  </si>
  <si>
    <t>Cdk14</t>
  </si>
  <si>
    <t>Nbn</t>
  </si>
  <si>
    <t>Lum</t>
  </si>
  <si>
    <t>Trim41</t>
  </si>
  <si>
    <t>Atp8a1</t>
  </si>
  <si>
    <t>Postn</t>
  </si>
  <si>
    <t>Lypd3</t>
  </si>
  <si>
    <t>Pfas</t>
  </si>
  <si>
    <t>Ldb2</t>
  </si>
  <si>
    <t>Dtna</t>
  </si>
  <si>
    <t>Oxct1</t>
  </si>
  <si>
    <t>Stx3</t>
  </si>
  <si>
    <t>Cd37</t>
  </si>
  <si>
    <t>Atl1</t>
  </si>
  <si>
    <t>Rnaseh2a</t>
  </si>
  <si>
    <t>Mdm4</t>
  </si>
  <si>
    <t>Wwtr1</t>
  </si>
  <si>
    <t>Mcam</t>
  </si>
  <si>
    <t>Morf4l2</t>
  </si>
  <si>
    <t>Dlx1</t>
  </si>
  <si>
    <t>Ank1</t>
  </si>
  <si>
    <t>Zbtb37</t>
  </si>
  <si>
    <t>Col16a1</t>
  </si>
  <si>
    <t>Filip1l</t>
  </si>
  <si>
    <t>Fam107b</t>
  </si>
  <si>
    <t>Fgf18</t>
  </si>
  <si>
    <t>Mfap4</t>
  </si>
  <si>
    <t>Kcnk2</t>
  </si>
  <si>
    <t>Polr3e</t>
  </si>
  <si>
    <t>Matr3</t>
  </si>
  <si>
    <t>Clic1</t>
  </si>
  <si>
    <t>Mpp5</t>
  </si>
  <si>
    <t>Epsti1</t>
  </si>
  <si>
    <t>Krt81</t>
  </si>
  <si>
    <t>Dsc2</t>
  </si>
  <si>
    <t>Edil3</t>
  </si>
  <si>
    <t>Tbc1d17</t>
  </si>
  <si>
    <t>Atp2b1</t>
  </si>
  <si>
    <t>Aloxe3</t>
  </si>
  <si>
    <t>Adtrp</t>
  </si>
  <si>
    <t>Id4</t>
  </si>
  <si>
    <t>Rps27l</t>
  </si>
  <si>
    <t>Blnk</t>
  </si>
  <si>
    <t>Cpeb3</t>
  </si>
  <si>
    <t>Cacna2d3</t>
  </si>
  <si>
    <t>Hs3st3a1</t>
  </si>
  <si>
    <t>Ulk1</t>
  </si>
  <si>
    <t>Pnpt1</t>
  </si>
  <si>
    <t>Sh3kbp1</t>
  </si>
  <si>
    <t>Ccnf</t>
  </si>
  <si>
    <t>Lyrm1</t>
  </si>
  <si>
    <t>Arrdc2</t>
  </si>
  <si>
    <t>Lhfp</t>
  </si>
  <si>
    <t>Rflnb</t>
  </si>
  <si>
    <t>Sox6</t>
  </si>
  <si>
    <t>Abcc5</t>
  </si>
  <si>
    <t>Ptgis</t>
  </si>
  <si>
    <t>Chrna5</t>
  </si>
  <si>
    <t>Srgn</t>
  </si>
  <si>
    <t>Saa1</t>
  </si>
  <si>
    <t>Saa2</t>
  </si>
  <si>
    <t>Agr2</t>
  </si>
  <si>
    <t>Fdxr</t>
  </si>
  <si>
    <t>Gpr176</t>
  </si>
  <si>
    <t>Per2</t>
  </si>
  <si>
    <t>Mfsd6</t>
  </si>
  <si>
    <t>Trf</t>
  </si>
  <si>
    <t>Ypel2</t>
  </si>
  <si>
    <t>Lzts2</t>
  </si>
  <si>
    <t>Eln</t>
  </si>
  <si>
    <t>Tlr3</t>
  </si>
  <si>
    <t>Hoxb7</t>
  </si>
  <si>
    <t>Trim24</t>
  </si>
  <si>
    <t>Foxg1</t>
  </si>
  <si>
    <t>Wwp2</t>
  </si>
  <si>
    <t>Nadk</t>
  </si>
  <si>
    <t>Nat10</t>
  </si>
  <si>
    <t>Arhgef10l</t>
  </si>
  <si>
    <t>Adamts5</t>
  </si>
  <si>
    <t>Hivep3</t>
  </si>
  <si>
    <t>Pkp4</t>
  </si>
  <si>
    <t>Pik3c2b</t>
  </si>
  <si>
    <t>Atp9a</t>
  </si>
  <si>
    <t>Por</t>
  </si>
  <si>
    <t>Elovl5</t>
  </si>
  <si>
    <t>Stat5b</t>
  </si>
  <si>
    <t>Pmp22</t>
  </si>
  <si>
    <t>Plekha7</t>
  </si>
  <si>
    <t>Cxcl16</t>
  </si>
  <si>
    <t>Macrod1</t>
  </si>
  <si>
    <t>Hoxa3</t>
  </si>
  <si>
    <t>Anks1b</t>
  </si>
  <si>
    <t>Phlda3</t>
  </si>
  <si>
    <t>Maz</t>
  </si>
  <si>
    <t>Cnn2</t>
  </si>
  <si>
    <t>Rab8b</t>
  </si>
  <si>
    <t>Zfp780b</t>
  </si>
  <si>
    <t>Itih2</t>
  </si>
  <si>
    <t>Rasgef1b</t>
  </si>
  <si>
    <t>Rab27a</t>
  </si>
  <si>
    <t>Tef</t>
  </si>
  <si>
    <t>Got1</t>
  </si>
  <si>
    <t>Tmc7</t>
  </si>
  <si>
    <t>Wbp1l</t>
  </si>
  <si>
    <t>Fbn1</t>
  </si>
  <si>
    <t>Plxnc1</t>
  </si>
  <si>
    <t>Ptprs</t>
  </si>
  <si>
    <t>Nmi</t>
  </si>
  <si>
    <t>Xpo6</t>
  </si>
  <si>
    <t>Krt6a</t>
  </si>
  <si>
    <t>Ktn1</t>
  </si>
  <si>
    <t>Dhfr</t>
  </si>
  <si>
    <t>Tjp1</t>
  </si>
  <si>
    <t>Slc26a2</t>
  </si>
  <si>
    <t>Hacd2</t>
  </si>
  <si>
    <t>Sult2b1</t>
  </si>
  <si>
    <t>Arrb1</t>
  </si>
  <si>
    <t>Ugp2</t>
  </si>
  <si>
    <t>Diaph3</t>
  </si>
  <si>
    <t>Bmper</t>
  </si>
  <si>
    <t>Rabgap1l</t>
  </si>
  <si>
    <t>Nrxn2</t>
  </si>
  <si>
    <t>Rerg</t>
  </si>
  <si>
    <t>Hsp90aa1</t>
  </si>
  <si>
    <t>Plin2</t>
  </si>
  <si>
    <t>Cyld</t>
  </si>
  <si>
    <t>Lin28a</t>
  </si>
  <si>
    <t>Hspa4l</t>
  </si>
  <si>
    <t>Trappc9</t>
  </si>
  <si>
    <t>Pou3f2</t>
  </si>
  <si>
    <t>Ano3</t>
  </si>
  <si>
    <t>Wnt10a</t>
  </si>
  <si>
    <t>Wnt3</t>
  </si>
  <si>
    <t>Ddc</t>
  </si>
  <si>
    <t>Nfic</t>
  </si>
  <si>
    <t>Abr</t>
  </si>
  <si>
    <t>Gata2</t>
  </si>
  <si>
    <t>Pkia</t>
  </si>
  <si>
    <t>Ptpa</t>
  </si>
  <si>
    <t>Hsd11b1</t>
  </si>
  <si>
    <t>Olfml2b</t>
  </si>
  <si>
    <t>Bdkrb2</t>
  </si>
  <si>
    <t>Rhof</t>
  </si>
  <si>
    <t>Calb1</t>
  </si>
  <si>
    <t>Dnajb5</t>
  </si>
  <si>
    <t>Prr3</t>
  </si>
  <si>
    <t>Smpd1</t>
  </si>
  <si>
    <t>Ppp2ca</t>
  </si>
  <si>
    <t>Atp6v1g2</t>
  </si>
  <si>
    <t>Fzd7</t>
  </si>
  <si>
    <t>Rac2</t>
  </si>
  <si>
    <t>Kntc1</t>
  </si>
  <si>
    <t>Mcfd2</t>
  </si>
  <si>
    <t>Sertad1</t>
  </si>
  <si>
    <t>Slc7a2</t>
  </si>
  <si>
    <t>Sgip1</t>
  </si>
  <si>
    <t>Slc25a13</t>
  </si>
  <si>
    <t>Hsh2d</t>
  </si>
  <si>
    <t>Capns1</t>
  </si>
  <si>
    <t>Rfx4</t>
  </si>
  <si>
    <t>Dram1</t>
  </si>
  <si>
    <t>Plxnd1</t>
  </si>
  <si>
    <t>Tmem40</t>
  </si>
  <si>
    <t>Spint2</t>
  </si>
  <si>
    <t>Prr15l</t>
  </si>
  <si>
    <t>Dcaf11</t>
  </si>
  <si>
    <t>Hoxb2</t>
  </si>
  <si>
    <t>Lrrc8b</t>
  </si>
  <si>
    <t>Dgki</t>
  </si>
  <si>
    <t>Epha7</t>
  </si>
  <si>
    <t>Suclg2</t>
  </si>
  <si>
    <t>Shcbp1</t>
  </si>
  <si>
    <t>Sphk2</t>
  </si>
  <si>
    <t>Cry1</t>
  </si>
  <si>
    <t>Calr</t>
  </si>
  <si>
    <t>Nuak2</t>
  </si>
  <si>
    <t>Ropn1</t>
  </si>
  <si>
    <t>C2cd2</t>
  </si>
  <si>
    <t>Nr5a2</t>
  </si>
  <si>
    <t>Adam9</t>
  </si>
  <si>
    <t>Zyx</t>
  </si>
  <si>
    <t>Adra2a</t>
  </si>
  <si>
    <t>Rusc2</t>
  </si>
  <si>
    <t>Micall1</t>
  </si>
  <si>
    <t>Cdh10</t>
  </si>
  <si>
    <t>Gnb1l</t>
  </si>
  <si>
    <t>Tslp</t>
  </si>
  <si>
    <t>Tubb2a</t>
  </si>
  <si>
    <t>Ovol2</t>
  </si>
  <si>
    <t>Pde7b</t>
  </si>
  <si>
    <t>Txn1</t>
  </si>
  <si>
    <t>Ripor2</t>
  </si>
  <si>
    <t>Nup88</t>
  </si>
  <si>
    <t>Adamts16</t>
  </si>
  <si>
    <t>Hmgcs2</t>
  </si>
  <si>
    <t>Slc41a2</t>
  </si>
  <si>
    <t>Tspan13</t>
  </si>
  <si>
    <t>Isl1</t>
  </si>
  <si>
    <t>Afap1</t>
  </si>
  <si>
    <t>Ctcf</t>
  </si>
  <si>
    <t>Elavl3</t>
  </si>
  <si>
    <t>Ltb</t>
  </si>
  <si>
    <t>Spc25</t>
  </si>
  <si>
    <t>Mmp14</t>
  </si>
  <si>
    <t>Clcf1</t>
  </si>
  <si>
    <t>Gm6169</t>
  </si>
  <si>
    <t>Plp2</t>
  </si>
  <si>
    <t>Wipf1</t>
  </si>
  <si>
    <t>Fxyd6</t>
  </si>
  <si>
    <t>Lbp</t>
  </si>
  <si>
    <t>Onecut2</t>
  </si>
  <si>
    <t>Fam3c</t>
  </si>
  <si>
    <t>Tmem51</t>
  </si>
  <si>
    <t>Rbfox1</t>
  </si>
  <si>
    <t>Ly96</t>
  </si>
  <si>
    <t>Galnt3</t>
  </si>
  <si>
    <t>Slc25a25</t>
  </si>
  <si>
    <t>Neil3</t>
  </si>
  <si>
    <t>Cftr</t>
  </si>
  <si>
    <t>Abcb6</t>
  </si>
  <si>
    <t>St8sia2</t>
  </si>
  <si>
    <t>Traf3ip2</t>
  </si>
  <si>
    <t>Lad1</t>
  </si>
  <si>
    <t>Col3a1</t>
  </si>
  <si>
    <t>Lipa</t>
  </si>
  <si>
    <t>Sult2a2</t>
  </si>
  <si>
    <t>Sult2a3</t>
  </si>
  <si>
    <t>Sult2a5</t>
  </si>
  <si>
    <t>St7</t>
  </si>
  <si>
    <t>Sox18</t>
  </si>
  <si>
    <t>Gm5751</t>
  </si>
  <si>
    <t>Rapgef1</t>
  </si>
  <si>
    <t>Slc25a37</t>
  </si>
  <si>
    <t>Nle1</t>
  </si>
  <si>
    <t>Psen1</t>
  </si>
  <si>
    <t>Plekha4</t>
  </si>
  <si>
    <t>Sp110</t>
  </si>
  <si>
    <t>Uap1</t>
  </si>
  <si>
    <t>Apod</t>
  </si>
  <si>
    <t>Epb41l3</t>
  </si>
  <si>
    <t>Btk</t>
  </si>
  <si>
    <t>Ltbr</t>
  </si>
  <si>
    <t>Ube2e2</t>
  </si>
  <si>
    <t>Cavin1</t>
  </si>
  <si>
    <t>Mllt3</t>
  </si>
  <si>
    <t>Rcn1</t>
  </si>
  <si>
    <t>Reep3</t>
  </si>
  <si>
    <t>Wrn</t>
  </si>
  <si>
    <t>Gins1</t>
  </si>
  <si>
    <t>Cdca2</t>
  </si>
  <si>
    <t>Dkk2</t>
  </si>
  <si>
    <t>Prss12</t>
  </si>
  <si>
    <t>Smad4</t>
  </si>
  <si>
    <t>Celf1</t>
  </si>
  <si>
    <t>Acat2</t>
  </si>
  <si>
    <t>Celsr2</t>
  </si>
  <si>
    <t>Anp32a</t>
  </si>
  <si>
    <t>Zbtb4</t>
  </si>
  <si>
    <t>Stt3b</t>
  </si>
  <si>
    <t>Slc39a14</t>
  </si>
  <si>
    <t>Pcsk5</t>
  </si>
  <si>
    <t>Ntrk1</t>
  </si>
  <si>
    <t>Pcdh1</t>
  </si>
  <si>
    <t>Sec14l1</t>
  </si>
  <si>
    <t>Phlpp1</t>
  </si>
  <si>
    <t>Atf5</t>
  </si>
  <si>
    <t>Ikzf3</t>
  </si>
  <si>
    <t>Nfe2l3</t>
  </si>
  <si>
    <t>Mnd1</t>
  </si>
  <si>
    <t>Car5a</t>
  </si>
  <si>
    <t>Kcnj15</t>
  </si>
  <si>
    <t>Ccdc58</t>
  </si>
  <si>
    <t>Pde4a</t>
  </si>
  <si>
    <t>Trim2</t>
  </si>
  <si>
    <t>Ahsg</t>
  </si>
  <si>
    <t>Elovl1</t>
  </si>
  <si>
    <t>Zzz3</t>
  </si>
  <si>
    <t>Dclre1b</t>
  </si>
  <si>
    <t>Cyp2a4</t>
  </si>
  <si>
    <t>Cyp2a5</t>
  </si>
  <si>
    <t>Il1r2</t>
  </si>
  <si>
    <t>Oat</t>
  </si>
  <si>
    <t>Wwox</t>
  </si>
  <si>
    <t>Myl2</t>
  </si>
  <si>
    <t>S100a16</t>
  </si>
  <si>
    <t>Papss2</t>
  </si>
  <si>
    <t>Ppm1h</t>
  </si>
  <si>
    <t>Rad51b</t>
  </si>
  <si>
    <t>Calcrl</t>
  </si>
  <si>
    <t>Ret</t>
  </si>
  <si>
    <t>Deptor</t>
  </si>
  <si>
    <t>Arfgap3</t>
  </si>
  <si>
    <t>Parp1</t>
  </si>
  <si>
    <t>Nup210</t>
  </si>
  <si>
    <t>Pdcd1lg2</t>
  </si>
  <si>
    <t>Grb14</t>
  </si>
  <si>
    <t>Cxxc4</t>
  </si>
  <si>
    <t>Itgb1bp1</t>
  </si>
  <si>
    <t>Epha3</t>
  </si>
  <si>
    <t>Anxa4</t>
  </si>
  <si>
    <t>Celf2</t>
  </si>
  <si>
    <t>Etfdh</t>
  </si>
  <si>
    <t>Tnpo1</t>
  </si>
  <si>
    <t>Acot5</t>
  </si>
  <si>
    <t>Cct5</t>
  </si>
  <si>
    <t>Prkd1</t>
  </si>
  <si>
    <t>Gpx1</t>
  </si>
  <si>
    <t>Col9a3</t>
  </si>
  <si>
    <t>Hsph1</t>
  </si>
  <si>
    <t>Ncam2</t>
  </si>
  <si>
    <t>Sema6d</t>
  </si>
  <si>
    <t>Polr2l</t>
  </si>
  <si>
    <t>Ednra</t>
  </si>
  <si>
    <t>Tmprss2</t>
  </si>
  <si>
    <t>Baiap2l1</t>
  </si>
  <si>
    <t>Tbx4</t>
  </si>
  <si>
    <t>Hnrnpd</t>
  </si>
  <si>
    <t>Ipo5</t>
  </si>
  <si>
    <t>Oas3</t>
  </si>
  <si>
    <t>Kdm2a</t>
  </si>
  <si>
    <t>Setbp1</t>
  </si>
  <si>
    <t>Magi1</t>
  </si>
  <si>
    <t>Rack1</t>
  </si>
  <si>
    <t>Clcn3</t>
  </si>
  <si>
    <t>Anxa11</t>
  </si>
  <si>
    <t>Il15</t>
  </si>
  <si>
    <t>Cmbl</t>
  </si>
  <si>
    <t>Lama2</t>
  </si>
  <si>
    <t>Ntng1</t>
  </si>
  <si>
    <t>Mycl</t>
  </si>
  <si>
    <t>Slc2a5</t>
  </si>
  <si>
    <t>Stx6</t>
  </si>
  <si>
    <t>Spats2l</t>
  </si>
  <si>
    <t>Tesc</t>
  </si>
  <si>
    <t>Tescl</t>
  </si>
  <si>
    <t>Nr0b1</t>
  </si>
  <si>
    <t>Caprin1</t>
  </si>
  <si>
    <t>Smad9</t>
  </si>
  <si>
    <t>Klf11</t>
  </si>
  <si>
    <t>Card10</t>
  </si>
  <si>
    <t>Zfp365</t>
  </si>
  <si>
    <t>Psme1</t>
  </si>
  <si>
    <t>Kcnt2</t>
  </si>
  <si>
    <t>Pa2g4</t>
  </si>
  <si>
    <t>Rnf128</t>
  </si>
  <si>
    <t>Sdsl</t>
  </si>
  <si>
    <t>Blcap</t>
  </si>
  <si>
    <t>Ppp2r5a</t>
  </si>
  <si>
    <t>Clec16a</t>
  </si>
  <si>
    <t>Fhit</t>
  </si>
  <si>
    <t>Cacna1g</t>
  </si>
  <si>
    <t>Cuta</t>
  </si>
  <si>
    <t>Pdlim7</t>
  </si>
  <si>
    <t>Mthfr</t>
  </si>
  <si>
    <t>Pecam1</t>
  </si>
  <si>
    <t>Apoh</t>
  </si>
  <si>
    <t>Rhoc</t>
  </si>
  <si>
    <t>Cd63</t>
  </si>
  <si>
    <t>Kcnq5</t>
  </si>
  <si>
    <t>Cda</t>
  </si>
  <si>
    <t>Dennd4a</t>
  </si>
  <si>
    <t>Utrn</t>
  </si>
  <si>
    <t>Rab25</t>
  </si>
  <si>
    <t>Nsd2</t>
  </si>
  <si>
    <t>Plce1</t>
  </si>
  <si>
    <t>Lonrf2</t>
  </si>
  <si>
    <t>Tpk1</t>
  </si>
  <si>
    <t>Herc6</t>
  </si>
  <si>
    <t>Reep5</t>
  </si>
  <si>
    <t>Klk6</t>
  </si>
  <si>
    <t>Mthfd2l</t>
  </si>
  <si>
    <t>Clstn2</t>
  </si>
  <si>
    <t>Atxn7l1</t>
  </si>
  <si>
    <t>Klf1</t>
  </si>
  <si>
    <t>Smim14</t>
  </si>
  <si>
    <t>Tpst1</t>
  </si>
  <si>
    <t>Ttll12</t>
  </si>
  <si>
    <t>Flrt2</t>
  </si>
  <si>
    <t>Phldb1</t>
  </si>
  <si>
    <t>Zfand5</t>
  </si>
  <si>
    <t>Nsg2</t>
  </si>
  <si>
    <t>Cfl1</t>
  </si>
  <si>
    <t>Clgn</t>
  </si>
  <si>
    <t>Idi1</t>
  </si>
  <si>
    <t>Cr2</t>
  </si>
  <si>
    <t>Nexn</t>
  </si>
  <si>
    <t>Hcfc1</t>
  </si>
  <si>
    <t>Pik3ip1</t>
  </si>
  <si>
    <t>Myot</t>
  </si>
  <si>
    <t>Fyb</t>
  </si>
  <si>
    <t>Efr3a</t>
  </si>
  <si>
    <t>Cdh6</t>
  </si>
  <si>
    <t>Lrba</t>
  </si>
  <si>
    <t>Igsf21</t>
  </si>
  <si>
    <t>Ebf2</t>
  </si>
  <si>
    <t>Ddb1</t>
  </si>
  <si>
    <t>Lipg</t>
  </si>
  <si>
    <t>Skida1</t>
  </si>
  <si>
    <t>Braf</t>
  </si>
  <si>
    <t>Psen2</t>
  </si>
  <si>
    <t>Rex2</t>
  </si>
  <si>
    <t>Zfp534</t>
  </si>
  <si>
    <t>Zfp979</t>
  </si>
  <si>
    <t>Zfp980</t>
  </si>
  <si>
    <t>Zfp984</t>
  </si>
  <si>
    <t>Zfp987</t>
  </si>
  <si>
    <t>Zfp991</t>
  </si>
  <si>
    <t>Zfp992</t>
  </si>
  <si>
    <t>Ola1</t>
  </si>
  <si>
    <t>Stx11</t>
  </si>
  <si>
    <t>Cdca5</t>
  </si>
  <si>
    <t>Serpinb9</t>
  </si>
  <si>
    <t>Serpinb9b</t>
  </si>
  <si>
    <t>Sqor</t>
  </si>
  <si>
    <t>Tlr2</t>
  </si>
  <si>
    <t>Vash2</t>
  </si>
  <si>
    <t>Ssbp4</t>
  </si>
  <si>
    <t>Epc1</t>
  </si>
  <si>
    <t>Prr14</t>
  </si>
  <si>
    <t>Cdk2</t>
  </si>
  <si>
    <t>Hoxa1</t>
  </si>
  <si>
    <t>Dlx3</t>
  </si>
  <si>
    <t>Mertk</t>
  </si>
  <si>
    <t>Map3k11</t>
  </si>
  <si>
    <t>Syk</t>
  </si>
  <si>
    <t>Pitx1</t>
  </si>
  <si>
    <t>Gtse1</t>
  </si>
  <si>
    <t>Cat</t>
  </si>
  <si>
    <t>Pigv</t>
  </si>
  <si>
    <t>Kif18a</t>
  </si>
  <si>
    <t>Anks1</t>
  </si>
  <si>
    <t>Nufip2</t>
  </si>
  <si>
    <t>Pde5a</t>
  </si>
  <si>
    <t>Il20rb</t>
  </si>
  <si>
    <t>Mylk</t>
  </si>
  <si>
    <t>Tox</t>
  </si>
  <si>
    <t>Cds2</t>
  </si>
  <si>
    <t>Ptprz1</t>
  </si>
  <si>
    <t>Frem2</t>
  </si>
  <si>
    <t>Mlec</t>
  </si>
  <si>
    <t>Pou2f2</t>
  </si>
  <si>
    <t>Ctbp2</t>
  </si>
  <si>
    <t>Ptpn6</t>
  </si>
  <si>
    <t>Tenm4</t>
  </si>
  <si>
    <t>Trap1</t>
  </si>
  <si>
    <t>Ppp3ca</t>
  </si>
  <si>
    <t>Mettl7a2</t>
  </si>
  <si>
    <t>Mettl7a3</t>
  </si>
  <si>
    <t>Camk4</t>
  </si>
  <si>
    <t>Mapk10</t>
  </si>
  <si>
    <t>Cryzl1</t>
  </si>
  <si>
    <t>Camk2b</t>
  </si>
  <si>
    <t>Phb</t>
  </si>
  <si>
    <t>Tm7sf3</t>
  </si>
  <si>
    <t>Ripk4</t>
  </si>
  <si>
    <t>Tpst2</t>
  </si>
  <si>
    <t>Ryr3</t>
  </si>
  <si>
    <t>Tns1</t>
  </si>
  <si>
    <t>Apold1</t>
  </si>
  <si>
    <t>Pax5</t>
  </si>
  <si>
    <t>Stambpl1</t>
  </si>
  <si>
    <t>Plekho1</t>
  </si>
  <si>
    <t>Pth1r</t>
  </si>
  <si>
    <t>Slc25a51</t>
  </si>
  <si>
    <t>Furin</t>
  </si>
  <si>
    <t>Exosc9</t>
  </si>
  <si>
    <t>Aatf</t>
  </si>
  <si>
    <t>Nav3</t>
  </si>
  <si>
    <t>Acss1</t>
  </si>
  <si>
    <t>Fgf10</t>
  </si>
  <si>
    <t>Cnst</t>
  </si>
  <si>
    <t>Arhgap29</t>
  </si>
  <si>
    <t>Hoxb6</t>
  </si>
  <si>
    <t>Robo1</t>
  </si>
  <si>
    <t>Bmpr1b</t>
  </si>
  <si>
    <t>Dap</t>
  </si>
  <si>
    <t>Hkdc1</t>
  </si>
  <si>
    <t>Ckap2</t>
  </si>
  <si>
    <t>Psap</t>
  </si>
  <si>
    <t>Prkg1</t>
  </si>
  <si>
    <t>Edem1</t>
  </si>
  <si>
    <t>Procr</t>
  </si>
  <si>
    <t>Bclaf1</t>
  </si>
  <si>
    <t>Usp15</t>
  </si>
  <si>
    <t>Gnb4</t>
  </si>
  <si>
    <t>Atp6v0b</t>
  </si>
  <si>
    <t>Ecm1</t>
  </si>
  <si>
    <t>Fgf5</t>
  </si>
  <si>
    <t>Ifitm3</t>
  </si>
  <si>
    <t>Btg3</t>
  </si>
  <si>
    <t>Ubac1</t>
  </si>
  <si>
    <t>Gpd2</t>
  </si>
  <si>
    <t>Rps4x</t>
  </si>
  <si>
    <t>Ints7</t>
  </si>
  <si>
    <t>Cds1</t>
  </si>
  <si>
    <t>Rassf5</t>
  </si>
  <si>
    <t>Tnnt2</t>
  </si>
  <si>
    <t>Gpr19</t>
  </si>
  <si>
    <t>Mgmt</t>
  </si>
  <si>
    <t>Rps20</t>
  </si>
  <si>
    <t>Fat4</t>
  </si>
  <si>
    <t>Mns1</t>
  </si>
  <si>
    <t>Pcdh17</t>
  </si>
  <si>
    <t>Nup155</t>
  </si>
  <si>
    <t>Arhgap5</t>
  </si>
  <si>
    <t>Asic2</t>
  </si>
  <si>
    <t>Cluh</t>
  </si>
  <si>
    <t>Fah</t>
  </si>
  <si>
    <t>Ankrd11</t>
  </si>
  <si>
    <t>Slitrk5</t>
  </si>
  <si>
    <t>Gsdma</t>
  </si>
  <si>
    <t>Gsdma2</t>
  </si>
  <si>
    <t>Rorc</t>
  </si>
  <si>
    <t>Tcf7l1</t>
  </si>
  <si>
    <t>Soat2</t>
  </si>
  <si>
    <t>Slc4a2</t>
  </si>
  <si>
    <t>Lurap1l</t>
  </si>
  <si>
    <t>Sall4</t>
  </si>
  <si>
    <t>Snap29</t>
  </si>
  <si>
    <t>Myl1</t>
  </si>
  <si>
    <t>Fancc</t>
  </si>
  <si>
    <t>Mprip</t>
  </si>
  <si>
    <t>Psmb8</t>
  </si>
  <si>
    <t>Cdx2</t>
  </si>
  <si>
    <t>Clmn</t>
  </si>
  <si>
    <t>Jak1</t>
  </si>
  <si>
    <t>Dars2</t>
  </si>
  <si>
    <t>Fgg</t>
  </si>
  <si>
    <t>Dnajc15</t>
  </si>
  <si>
    <t>S100a14</t>
  </si>
  <si>
    <t>Cadps2</t>
  </si>
  <si>
    <t>Vrk1</t>
  </si>
  <si>
    <t>Tex14</t>
  </si>
  <si>
    <t>Nop56</t>
  </si>
  <si>
    <t>Rap1gap2</t>
  </si>
  <si>
    <t>Thoc1</t>
  </si>
  <si>
    <t>Ntn1</t>
  </si>
  <si>
    <t>Psme4</t>
  </si>
  <si>
    <t>Cndp2</t>
  </si>
  <si>
    <t>En1</t>
  </si>
  <si>
    <t>Eif1a</t>
  </si>
  <si>
    <t>Tbc1d2</t>
  </si>
  <si>
    <t>Cavin3</t>
  </si>
  <si>
    <t>Msc</t>
  </si>
  <si>
    <t>Cldn12</t>
  </si>
  <si>
    <t>Bglap</t>
  </si>
  <si>
    <t>Bglap2</t>
  </si>
  <si>
    <t>Dach1</t>
  </si>
  <si>
    <t>Myh13</t>
  </si>
  <si>
    <t>Dab2ip</t>
  </si>
  <si>
    <t>Adamts2</t>
  </si>
  <si>
    <t>Cd79a</t>
  </si>
  <si>
    <t>Tkfc</t>
  </si>
  <si>
    <t>Lyrm4</t>
  </si>
  <si>
    <t>Akt1s1</t>
  </si>
  <si>
    <t>Moxd1</t>
  </si>
  <si>
    <t>Cd1d1</t>
  </si>
  <si>
    <t>Rnf43</t>
  </si>
  <si>
    <t>Lrig3</t>
  </si>
  <si>
    <t>Itga11</t>
  </si>
  <si>
    <t>Pak6</t>
  </si>
  <si>
    <t>Foxd1</t>
  </si>
  <si>
    <t>Mtcl1</t>
  </si>
  <si>
    <t>Acox3</t>
  </si>
  <si>
    <t>Thrb</t>
  </si>
  <si>
    <t>Tmem47</t>
  </si>
  <si>
    <t>Tacc1</t>
  </si>
  <si>
    <t>Olfm1</t>
  </si>
  <si>
    <t>Snrpn</t>
  </si>
  <si>
    <t>Ash2l</t>
  </si>
  <si>
    <t>Aen</t>
  </si>
  <si>
    <t>Cldn7</t>
  </si>
  <si>
    <t>Gpr137b</t>
  </si>
  <si>
    <t>Itgb4</t>
  </si>
  <si>
    <t>Ctnnbip1</t>
  </si>
  <si>
    <t>Cldn11</t>
  </si>
  <si>
    <t>Sephs2</t>
  </si>
  <si>
    <t>Pip5k1a</t>
  </si>
  <si>
    <t>Map3k20</t>
  </si>
  <si>
    <t>Gstm1</t>
  </si>
  <si>
    <t>Elf4</t>
  </si>
  <si>
    <t>Impdh1</t>
  </si>
  <si>
    <t>Med13l</t>
  </si>
  <si>
    <t>Pole3</t>
  </si>
  <si>
    <t>Hnrnpa0</t>
  </si>
  <si>
    <t>Ahnak2</t>
  </si>
  <si>
    <t>Hnrnpab</t>
  </si>
  <si>
    <t>Cpt1a</t>
  </si>
  <si>
    <t>Ubr4</t>
  </si>
  <si>
    <t>Fam72a</t>
  </si>
  <si>
    <t>Lgr4</t>
  </si>
  <si>
    <t>Tmem64</t>
  </si>
  <si>
    <t>Dut</t>
  </si>
  <si>
    <t>Hc</t>
  </si>
  <si>
    <t>Gdnf</t>
  </si>
  <si>
    <t>Pdha1</t>
  </si>
  <si>
    <t>Nacc2</t>
  </si>
  <si>
    <t>Krt6b</t>
  </si>
  <si>
    <t>Creld2</t>
  </si>
  <si>
    <t>Mctp1</t>
  </si>
  <si>
    <t>Sh3bp4</t>
  </si>
  <si>
    <t>Dysf</t>
  </si>
  <si>
    <t>Msmb</t>
  </si>
  <si>
    <t>Fkbp14</t>
  </si>
  <si>
    <t>Taf11</t>
  </si>
  <si>
    <t>Mrc2</t>
  </si>
  <si>
    <t>Adamts4</t>
  </si>
  <si>
    <t>Pxn</t>
  </si>
  <si>
    <t>Bard1</t>
  </si>
  <si>
    <t>Tsc2</t>
  </si>
  <si>
    <t>Coro1a</t>
  </si>
  <si>
    <t>Calm3</t>
  </si>
  <si>
    <t>Smpd3</t>
  </si>
  <si>
    <t>Myo1c</t>
  </si>
  <si>
    <t>Rrad</t>
  </si>
  <si>
    <t>Ube2v2</t>
  </si>
  <si>
    <t>Nsg1</t>
  </si>
  <si>
    <t>Ctif</t>
  </si>
  <si>
    <t>Pnma2</t>
  </si>
  <si>
    <t>Kmt5b</t>
  </si>
  <si>
    <t>Arhgap26</t>
  </si>
  <si>
    <t>Dars</t>
  </si>
  <si>
    <t>Sema3f</t>
  </si>
  <si>
    <t>Golim4</t>
  </si>
  <si>
    <t>Cxcr5</t>
  </si>
  <si>
    <t>Ddx3y</t>
  </si>
  <si>
    <t>Pcsk2</t>
  </si>
  <si>
    <t>Slc38a5</t>
  </si>
  <si>
    <t>Ankrd2</t>
  </si>
  <si>
    <t>Camkk2</t>
  </si>
  <si>
    <t>Tmem37</t>
  </si>
  <si>
    <t>Cpvl</t>
  </si>
  <si>
    <t>Hck</t>
  </si>
  <si>
    <t>Becn1</t>
  </si>
  <si>
    <t>Polr2a</t>
  </si>
  <si>
    <t>Rnd1</t>
  </si>
  <si>
    <t>Lgr5</t>
  </si>
  <si>
    <t>Lin7a</t>
  </si>
  <si>
    <t>Rnf125</t>
  </si>
  <si>
    <t>Lgals9</t>
  </si>
  <si>
    <t>Grap2</t>
  </si>
  <si>
    <t>Ak5</t>
  </si>
  <si>
    <t>Agpat4</t>
  </si>
  <si>
    <t>Tgfb1i1</t>
  </si>
  <si>
    <t>AU040320</t>
  </si>
  <si>
    <t>Gatm</t>
  </si>
  <si>
    <t>Vit</t>
  </si>
  <si>
    <t>Slc43a1</t>
  </si>
  <si>
    <t>Irf6</t>
  </si>
  <si>
    <t>Cntnap2</t>
  </si>
  <si>
    <t>Zfp235</t>
  </si>
  <si>
    <t>Zfpm1</t>
  </si>
  <si>
    <t>Fign</t>
  </si>
  <si>
    <t>Tpm2</t>
  </si>
  <si>
    <t>Cast</t>
  </si>
  <si>
    <t>Sema4a</t>
  </si>
  <si>
    <t>Sertad3</t>
  </si>
  <si>
    <t>Creg1</t>
  </si>
  <si>
    <t>Sp100</t>
  </si>
  <si>
    <t>Sp140</t>
  </si>
  <si>
    <t>Ldhb</t>
  </si>
  <si>
    <t>Ppic</t>
  </si>
  <si>
    <t>Ptov1</t>
  </si>
  <si>
    <t>Casz1</t>
  </si>
  <si>
    <t>Ppp1cb</t>
  </si>
  <si>
    <t>Npm1</t>
  </si>
  <si>
    <t>Ehd4</t>
  </si>
  <si>
    <t>Cdc25b</t>
  </si>
  <si>
    <t>Sall3</t>
  </si>
  <si>
    <t>Crip1</t>
  </si>
  <si>
    <t>Zfp467</t>
  </si>
  <si>
    <t>Ankrd33b</t>
  </si>
  <si>
    <t>Dgcr8</t>
  </si>
  <si>
    <t>Rxrg</t>
  </si>
  <si>
    <t>Spc24</t>
  </si>
  <si>
    <t>Peg3</t>
  </si>
  <si>
    <t>Gfpt1</t>
  </si>
  <si>
    <t>Begain</t>
  </si>
  <si>
    <t>Grn</t>
  </si>
  <si>
    <t>Dock4</t>
  </si>
  <si>
    <t>Cldn5</t>
  </si>
  <si>
    <t>Rac3</t>
  </si>
  <si>
    <t>Slc47a1</t>
  </si>
  <si>
    <t>Rdh5</t>
  </si>
  <si>
    <t>Psma1</t>
  </si>
  <si>
    <t>Trim33</t>
  </si>
  <si>
    <t>Nrxn1</t>
  </si>
  <si>
    <t>Rapgef4</t>
  </si>
  <si>
    <t>Fcgr1</t>
  </si>
  <si>
    <t>Qprt</t>
  </si>
  <si>
    <t>Cntn5</t>
  </si>
  <si>
    <t>Actn4</t>
  </si>
  <si>
    <t>Ptpn12</t>
  </si>
  <si>
    <t>Fam102b</t>
  </si>
  <si>
    <t>Serpinh1</t>
  </si>
  <si>
    <t>Pim3</t>
  </si>
  <si>
    <t>Wwc2</t>
  </si>
  <si>
    <t>Fgr</t>
  </si>
  <si>
    <t>Dock11</t>
  </si>
  <si>
    <t>Ddx3x</t>
  </si>
  <si>
    <t>Xylt1</t>
  </si>
  <si>
    <t>Ppfia4</t>
  </si>
  <si>
    <t>Gmds</t>
  </si>
  <si>
    <t>Blm</t>
  </si>
  <si>
    <t>Ppp1r10</t>
  </si>
  <si>
    <t>Pnoc</t>
  </si>
  <si>
    <t>Myo1e</t>
  </si>
  <si>
    <t>Mmp11</t>
  </si>
  <si>
    <t>Kcnk12</t>
  </si>
  <si>
    <t>Il1rl1</t>
  </si>
  <si>
    <t>Tceal1</t>
  </si>
  <si>
    <t>Kif22</t>
  </si>
  <si>
    <t>Ift20</t>
  </si>
  <si>
    <t>Timp4</t>
  </si>
  <si>
    <t>S1pr3</t>
  </si>
  <si>
    <t>Ppp2r5b</t>
  </si>
  <si>
    <t>Gsto1</t>
  </si>
  <si>
    <t>Frem1</t>
  </si>
  <si>
    <t>Ap1g2</t>
  </si>
  <si>
    <t>Itga4</t>
  </si>
  <si>
    <t>Pan2</t>
  </si>
  <si>
    <t>Cdh5</t>
  </si>
  <si>
    <t>Cttnbp2</t>
  </si>
  <si>
    <t>Mlf2</t>
  </si>
  <si>
    <t>Arl6ip5</t>
  </si>
  <si>
    <t>Kcnh2</t>
  </si>
  <si>
    <t>Fggy</t>
  </si>
  <si>
    <t>Tob2</t>
  </si>
  <si>
    <t>Lta</t>
  </si>
  <si>
    <t>Ctsf</t>
  </si>
  <si>
    <t>Fam110b</t>
  </si>
  <si>
    <t>Agtr1a</t>
  </si>
  <si>
    <t>Nubpl</t>
  </si>
  <si>
    <t>Lamp1</t>
  </si>
  <si>
    <t>Hs6st2</t>
  </si>
  <si>
    <t>Rrp9</t>
  </si>
  <si>
    <t>Tcirg1</t>
  </si>
  <si>
    <t>Phf5a</t>
  </si>
  <si>
    <t>Cdo1</t>
  </si>
  <si>
    <t>Ssh2</t>
  </si>
  <si>
    <t>Gnl3</t>
  </si>
  <si>
    <t>Rab20</t>
  </si>
  <si>
    <t>Calcr</t>
  </si>
  <si>
    <t>Ank2</t>
  </si>
  <si>
    <t>Dennd2d</t>
  </si>
  <si>
    <t>Tnfsf13b</t>
  </si>
  <si>
    <t>Spon1</t>
  </si>
  <si>
    <t>Nebl</t>
  </si>
  <si>
    <t>Rbm15</t>
  </si>
  <si>
    <t>Gcnt2</t>
  </si>
  <si>
    <t>Ptprr</t>
  </si>
  <si>
    <t>Mapt</t>
  </si>
  <si>
    <t>Dscc1</t>
  </si>
  <si>
    <t>Nup62</t>
  </si>
  <si>
    <t>Prkcz</t>
  </si>
  <si>
    <t>Bbx</t>
  </si>
  <si>
    <t>Ccbe1</t>
  </si>
  <si>
    <t>Pdlim4</t>
  </si>
  <si>
    <t>Eif3j2</t>
  </si>
  <si>
    <t>Traf3</t>
  </si>
  <si>
    <t>Meox1</t>
  </si>
  <si>
    <t>Col27a1</t>
  </si>
  <si>
    <t>Lama1</t>
  </si>
  <si>
    <t>Phc1</t>
  </si>
  <si>
    <t>Slc9a2</t>
  </si>
  <si>
    <t>Tbx5</t>
  </si>
  <si>
    <t>Tpcn1</t>
  </si>
  <si>
    <t>Srgap2</t>
  </si>
  <si>
    <t>Atp10a</t>
  </si>
  <si>
    <t>Nbl1</t>
  </si>
  <si>
    <t>Galnt10</t>
  </si>
  <si>
    <t>Dusp16</t>
  </si>
  <si>
    <t>Prune2</t>
  </si>
  <si>
    <t>Adam23</t>
  </si>
  <si>
    <t>Serping1</t>
  </si>
  <si>
    <t>Rmnd1</t>
  </si>
  <si>
    <t>Depdc1a</t>
  </si>
  <si>
    <t>Samd9l</t>
  </si>
  <si>
    <t>Corin</t>
  </si>
  <si>
    <t>Zfp385a</t>
  </si>
  <si>
    <t>Agbl5</t>
  </si>
  <si>
    <t>Gsdmd</t>
  </si>
  <si>
    <t>Hnrnpc</t>
  </si>
  <si>
    <t>Slc16a4</t>
  </si>
  <si>
    <t>Nucb2</t>
  </si>
  <si>
    <t>Psca</t>
  </si>
  <si>
    <t>Atp2b2</t>
  </si>
  <si>
    <t>Scn3a</t>
  </si>
  <si>
    <t>Fzd5</t>
  </si>
  <si>
    <t>Entpd7</t>
  </si>
  <si>
    <t>Me3</t>
  </si>
  <si>
    <t>Eif5a2</t>
  </si>
  <si>
    <t>Lrp1b</t>
  </si>
  <si>
    <t>Pygl</t>
  </si>
  <si>
    <t>Nxt1</t>
  </si>
  <si>
    <t>Ide</t>
  </si>
  <si>
    <t>Stim1</t>
  </si>
  <si>
    <t>Pde3b</t>
  </si>
  <si>
    <t>Fblim1</t>
  </si>
  <si>
    <t>Ngef</t>
  </si>
  <si>
    <t>Plekhg3</t>
  </si>
  <si>
    <t>Dock5</t>
  </si>
  <si>
    <t>Chpf</t>
  </si>
  <si>
    <t>Irx4</t>
  </si>
  <si>
    <t>Fam178b</t>
  </si>
  <si>
    <t>Hilpda</t>
  </si>
  <si>
    <t>Frat2</t>
  </si>
  <si>
    <t>Cblb</t>
  </si>
  <si>
    <t>Pea15a</t>
  </si>
  <si>
    <t>Cisd1</t>
  </si>
  <si>
    <t>Hoxc8</t>
  </si>
  <si>
    <t>Dusp3</t>
  </si>
  <si>
    <t>Dido1</t>
  </si>
  <si>
    <t>Ptgds</t>
  </si>
  <si>
    <t>Eif4a2</t>
  </si>
  <si>
    <t>Sema4b</t>
  </si>
  <si>
    <t>Slc35a5</t>
  </si>
  <si>
    <t>Hnf1b</t>
  </si>
  <si>
    <t>Tomm40</t>
  </si>
  <si>
    <t>Lrmp</t>
  </si>
  <si>
    <t>Snd1</t>
  </si>
  <si>
    <t>Gnal</t>
  </si>
  <si>
    <t>Cthrc1</t>
  </si>
  <si>
    <t>Tbc1d1</t>
  </si>
  <si>
    <t>Stmn2</t>
  </si>
  <si>
    <t>Rgs10</t>
  </si>
  <si>
    <t>Trio</t>
  </si>
  <si>
    <t>Sncg</t>
  </si>
  <si>
    <t>Frzb</t>
  </si>
  <si>
    <t>Usp32</t>
  </si>
  <si>
    <t>Zfx</t>
  </si>
  <si>
    <t>Tcerg1</t>
  </si>
  <si>
    <t>Xrcc2</t>
  </si>
  <si>
    <t>Coro2a</t>
  </si>
  <si>
    <t>Nlgn1</t>
  </si>
  <si>
    <t>Fxr1</t>
  </si>
  <si>
    <t>Six5</t>
  </si>
  <si>
    <t>Abca6</t>
  </si>
  <si>
    <t>Plekhb1</t>
  </si>
  <si>
    <t>Poglut1</t>
  </si>
  <si>
    <t>Mfap2</t>
  </si>
  <si>
    <t>Kif1b</t>
  </si>
  <si>
    <t>Pnkd</t>
  </si>
  <si>
    <t>Plekhf1</t>
  </si>
  <si>
    <t>Sqle</t>
  </si>
  <si>
    <t>Sort1</t>
  </si>
  <si>
    <t>Svep1</t>
  </si>
  <si>
    <t>Rbck1</t>
  </si>
  <si>
    <t>Nfkbib</t>
  </si>
  <si>
    <t>Kras</t>
  </si>
  <si>
    <t>Epn3</t>
  </si>
  <si>
    <t>Ctdsp2</t>
  </si>
  <si>
    <t>Ctsz</t>
  </si>
  <si>
    <t>C1qbp</t>
  </si>
  <si>
    <t>Setd5</t>
  </si>
  <si>
    <t>Dmbx1</t>
  </si>
  <si>
    <t>Syt4</t>
  </si>
  <si>
    <t>Erbb4</t>
  </si>
  <si>
    <t>Napa</t>
  </si>
  <si>
    <t>Tmem59l</t>
  </si>
  <si>
    <t>G3bp1</t>
  </si>
  <si>
    <t>Ncoa1</t>
  </si>
  <si>
    <t>Manba</t>
  </si>
  <si>
    <t>Tcf7</t>
  </si>
  <si>
    <t>Hspb7</t>
  </si>
  <si>
    <t>Mgat4a</t>
  </si>
  <si>
    <t>Usp48</t>
  </si>
  <si>
    <t>Tspan12</t>
  </si>
  <si>
    <t>Elovl4</t>
  </si>
  <si>
    <t>Mvp</t>
  </si>
  <si>
    <t>Klk10</t>
  </si>
  <si>
    <t>Chst8</t>
  </si>
  <si>
    <t>Tial1</t>
  </si>
  <si>
    <t>Gpr3</t>
  </si>
  <si>
    <t>Zfp148</t>
  </si>
  <si>
    <t>Rbpms2</t>
  </si>
  <si>
    <t>Fstl5</t>
  </si>
  <si>
    <t>Sybu</t>
  </si>
  <si>
    <t>Golga4</t>
  </si>
  <si>
    <t>Josd2</t>
  </si>
  <si>
    <t>Larp6</t>
  </si>
  <si>
    <t>Nol3</t>
  </si>
  <si>
    <t>Cadps</t>
  </si>
  <si>
    <t>Unc45b</t>
  </si>
  <si>
    <t>Itpkb</t>
  </si>
  <si>
    <t>Nckap1</t>
  </si>
  <si>
    <t>Tiam2</t>
  </si>
  <si>
    <t>Lrfn4</t>
  </si>
  <si>
    <t>Trip10</t>
  </si>
  <si>
    <t>Slit3</t>
  </si>
  <si>
    <t>Esco2</t>
  </si>
  <si>
    <t>Hyal1</t>
  </si>
  <si>
    <t>Rbm14</t>
  </si>
  <si>
    <t>Scube3</t>
  </si>
  <si>
    <t>St3gal2</t>
  </si>
  <si>
    <t>Uchl3</t>
  </si>
  <si>
    <t>Cdyl</t>
  </si>
  <si>
    <t>Chn2</t>
  </si>
  <si>
    <t>Ing4</t>
  </si>
  <si>
    <t>Itpr2</t>
  </si>
  <si>
    <t>Raph1</t>
  </si>
  <si>
    <t>Myl4</t>
  </si>
  <si>
    <t>Rpl15</t>
  </si>
  <si>
    <t>Nox4</t>
  </si>
  <si>
    <t>Dock8</t>
  </si>
  <si>
    <t>Enox1</t>
  </si>
  <si>
    <t>Ptpro</t>
  </si>
  <si>
    <t>Clpb</t>
  </si>
  <si>
    <t>Extl2</t>
  </si>
  <si>
    <t>Cyba</t>
  </si>
  <si>
    <t>Ppp1r14c</t>
  </si>
  <si>
    <t>Nub1</t>
  </si>
  <si>
    <t>Sox8</t>
  </si>
  <si>
    <t>Abi3bp</t>
  </si>
  <si>
    <t>Slc12a7</t>
  </si>
  <si>
    <t>Lin54</t>
  </si>
  <si>
    <t>Rhobtb2</t>
  </si>
  <si>
    <t>Odf1</t>
  </si>
  <si>
    <t>Tiprl</t>
  </si>
  <si>
    <t>Ugdh</t>
  </si>
  <si>
    <t>Rfc3</t>
  </si>
  <si>
    <t>Neo1</t>
  </si>
  <si>
    <t>Klc1</t>
  </si>
  <si>
    <t>Ripor1</t>
  </si>
  <si>
    <t>Tdgf1</t>
  </si>
  <si>
    <t>Aldh1b1</t>
  </si>
  <si>
    <t>Ephb1</t>
  </si>
  <si>
    <t>Kirrel3</t>
  </si>
  <si>
    <t>Dnm3</t>
  </si>
  <si>
    <t>Galnt6</t>
  </si>
  <si>
    <t>St14</t>
  </si>
  <si>
    <t>Sap30</t>
  </si>
  <si>
    <t>Mdfi</t>
  </si>
  <si>
    <t>Dcp2</t>
  </si>
  <si>
    <t>Cenpv</t>
  </si>
  <si>
    <t>Asgr1</t>
  </si>
  <si>
    <t>Rgma</t>
  </si>
  <si>
    <t>Slc25a4</t>
  </si>
  <si>
    <t>Pkig</t>
  </si>
  <si>
    <t>Atn1</t>
  </si>
  <si>
    <t>Mpo</t>
  </si>
  <si>
    <t>Crtam</t>
  </si>
  <si>
    <t>Eva1a</t>
  </si>
  <si>
    <t>Tll1</t>
  </si>
  <si>
    <t>Cyth1</t>
  </si>
  <si>
    <t>Cbr4</t>
  </si>
  <si>
    <t>Scn2a</t>
  </si>
  <si>
    <t>Ston1</t>
  </si>
  <si>
    <t>Prmt3</t>
  </si>
  <si>
    <t>Ppp2r1a</t>
  </si>
  <si>
    <t>Slc39a11</t>
  </si>
  <si>
    <t>Ubr5</t>
  </si>
  <si>
    <t>Dusp14</t>
  </si>
  <si>
    <t>Loxl1</t>
  </si>
  <si>
    <t>Parp14</t>
  </si>
  <si>
    <t>Rangap1</t>
  </si>
  <si>
    <t>Sumo1</t>
  </si>
  <si>
    <t>Smyd2</t>
  </si>
  <si>
    <t>Nr1h3</t>
  </si>
  <si>
    <t>Def6</t>
  </si>
  <si>
    <t>Slc1a1</t>
  </si>
  <si>
    <t>Acly</t>
  </si>
  <si>
    <t>Chrm3</t>
  </si>
  <si>
    <t>Kat6a</t>
  </si>
  <si>
    <t>Plekha1</t>
  </si>
  <si>
    <t>Actg2</t>
  </si>
  <si>
    <t>Pias2</t>
  </si>
  <si>
    <t>Arid3b</t>
  </si>
  <si>
    <t>Cpeb2</t>
  </si>
  <si>
    <t>Irak2</t>
  </si>
  <si>
    <t>Celf4</t>
  </si>
  <si>
    <t>Slc20a2</t>
  </si>
  <si>
    <t>Ces1g</t>
  </si>
  <si>
    <t>Ak3</t>
  </si>
  <si>
    <t>Ccnl1</t>
  </si>
  <si>
    <t>Prdm16</t>
  </si>
  <si>
    <t>Peg12</t>
  </si>
  <si>
    <t>Setd7</t>
  </si>
  <si>
    <t>Scmh1</t>
  </si>
  <si>
    <t>Dlgap1</t>
  </si>
  <si>
    <t>Mras</t>
  </si>
  <si>
    <t>Fbxl13</t>
  </si>
  <si>
    <t>Psmd3</t>
  </si>
  <si>
    <t>Bub3</t>
  </si>
  <si>
    <t>Lingo1</t>
  </si>
  <si>
    <t>Capzb</t>
  </si>
  <si>
    <t>Aass</t>
  </si>
  <si>
    <t>Slc12a4</t>
  </si>
  <si>
    <t>Gabpb1</t>
  </si>
  <si>
    <t>Rbfox2</t>
  </si>
  <si>
    <t>AI467606</t>
  </si>
  <si>
    <t>Mllt10</t>
  </si>
  <si>
    <t>Fkbp10</t>
  </si>
  <si>
    <t>B3gnt2</t>
  </si>
  <si>
    <t>Antxr1</t>
  </si>
  <si>
    <t>Car4</t>
  </si>
  <si>
    <t>Rnf121</t>
  </si>
  <si>
    <t>Malt1</t>
  </si>
  <si>
    <t>Ror2</t>
  </si>
  <si>
    <t>Vopp1</t>
  </si>
  <si>
    <t>Mapre2</t>
  </si>
  <si>
    <t>Tspan33</t>
  </si>
  <si>
    <t>Oprm1</t>
  </si>
  <si>
    <t>Eya4</t>
  </si>
  <si>
    <t>Gmpr</t>
  </si>
  <si>
    <t>Ciart</t>
  </si>
  <si>
    <t>Cdv3</t>
  </si>
  <si>
    <t>Ddr2</t>
  </si>
  <si>
    <t>Ramp1</t>
  </si>
  <si>
    <t>Ndst1</t>
  </si>
  <si>
    <t>Sytl1</t>
  </si>
  <si>
    <t>Fam53b</t>
  </si>
  <si>
    <t>Dgkh</t>
  </si>
  <si>
    <t>Gramd1a</t>
  </si>
  <si>
    <t>Lonp1</t>
  </si>
  <si>
    <t>Zfp362</t>
  </si>
  <si>
    <t>Rps23</t>
  </si>
  <si>
    <t>Gpn3</t>
  </si>
  <si>
    <t>Shc3</t>
  </si>
  <si>
    <t>Rbks</t>
  </si>
  <si>
    <t>Lgi1</t>
  </si>
  <si>
    <t>Prim2</t>
  </si>
  <si>
    <t>Plcb1</t>
  </si>
  <si>
    <t>Cped1</t>
  </si>
  <si>
    <t>Zfhx4</t>
  </si>
  <si>
    <t>Ski</t>
  </si>
  <si>
    <t>Shisa3</t>
  </si>
  <si>
    <t>Mov10</t>
  </si>
  <si>
    <t>Rpl23a</t>
  </si>
  <si>
    <t>Aaas</t>
  </si>
  <si>
    <t>Nsd3</t>
  </si>
  <si>
    <t>Rtn2</t>
  </si>
  <si>
    <t>Xpr1</t>
  </si>
  <si>
    <t>Fam3b</t>
  </si>
  <si>
    <t>Lxn</t>
  </si>
  <si>
    <t>Map2k5</t>
  </si>
  <si>
    <t>Ptn</t>
  </si>
  <si>
    <t>Vav2</t>
  </si>
  <si>
    <t>Bcas2</t>
  </si>
  <si>
    <t>St8sia1</t>
  </si>
  <si>
    <t>Dnajc6</t>
  </si>
  <si>
    <t>Cox7a2l</t>
  </si>
  <si>
    <t>Zmpste24</t>
  </si>
  <si>
    <t>Sparcl1</t>
  </si>
  <si>
    <t>Mtmr10</t>
  </si>
  <si>
    <t>Nrg3</t>
  </si>
  <si>
    <t>Vps26a</t>
  </si>
  <si>
    <t>Fus</t>
  </si>
  <si>
    <t>C1ra</t>
  </si>
  <si>
    <t>C1rb</t>
  </si>
  <si>
    <t>Pecr</t>
  </si>
  <si>
    <t>Nrip3</t>
  </si>
  <si>
    <t>Mcc</t>
  </si>
  <si>
    <t>Slc25a1</t>
  </si>
  <si>
    <t>Myo16</t>
  </si>
  <si>
    <t>Gna13</t>
  </si>
  <si>
    <t>Prkar1b</t>
  </si>
  <si>
    <t>Cbr3</t>
  </si>
  <si>
    <t>Stmn3</t>
  </si>
  <si>
    <t>Sorcs3</t>
  </si>
  <si>
    <t>Kctd1</t>
  </si>
  <si>
    <t>Htr1d</t>
  </si>
  <si>
    <t>Npas1</t>
  </si>
  <si>
    <t>Bex2</t>
  </si>
  <si>
    <t>Tmem100</t>
  </si>
  <si>
    <t>Crebrf</t>
  </si>
  <si>
    <t>Tmem79</t>
  </si>
  <si>
    <t>Lmbrd1</t>
  </si>
  <si>
    <t>Rgs17</t>
  </si>
  <si>
    <t>Rps6ka2</t>
  </si>
  <si>
    <t>Iqsec1</t>
  </si>
  <si>
    <t>Sipa1</t>
  </si>
  <si>
    <t>Srebf2</t>
  </si>
  <si>
    <t>Exosc5</t>
  </si>
  <si>
    <t>Bag2</t>
  </si>
  <si>
    <t>Cep57</t>
  </si>
  <si>
    <t>Cipc</t>
  </si>
  <si>
    <t>Veph1</t>
  </si>
  <si>
    <t>Ctnna2</t>
  </si>
  <si>
    <t>Ncor1</t>
  </si>
  <si>
    <t>Ramp2</t>
  </si>
  <si>
    <t>Pax3</t>
  </si>
  <si>
    <t>Apoa2</t>
  </si>
  <si>
    <t>Ubash3b</t>
  </si>
  <si>
    <t>Yme1l1</t>
  </si>
  <si>
    <t>Ckm</t>
  </si>
  <si>
    <t>Txlng</t>
  </si>
  <si>
    <t>Clip1</t>
  </si>
  <si>
    <t>Pxdn</t>
  </si>
  <si>
    <t>Pdlim3</t>
  </si>
  <si>
    <t>Tmem164</t>
  </si>
  <si>
    <t>Ptdss2</t>
  </si>
  <si>
    <t>Fancd2</t>
  </si>
  <si>
    <t>Mlh1</t>
  </si>
  <si>
    <t>Cybrd1</t>
  </si>
  <si>
    <t>Sst</t>
  </si>
  <si>
    <t>Enoph1</t>
  </si>
  <si>
    <t>Ehmt2</t>
  </si>
  <si>
    <t>E2f6</t>
  </si>
  <si>
    <t>Mapk3</t>
  </si>
  <si>
    <t>Batf3</t>
  </si>
  <si>
    <t>Ak4</t>
  </si>
  <si>
    <t>Dock10</t>
  </si>
  <si>
    <t>Tmem156</t>
  </si>
  <si>
    <t>Espl1</t>
  </si>
  <si>
    <t>Rpl36al</t>
  </si>
  <si>
    <t>Ppp1cc</t>
  </si>
  <si>
    <t>Pde7a</t>
  </si>
  <si>
    <t>Comp</t>
  </si>
  <si>
    <t>Galnt14</t>
  </si>
  <si>
    <t>Lamb1</t>
  </si>
  <si>
    <t>Tiam1</t>
  </si>
  <si>
    <t>Prodh</t>
  </si>
  <si>
    <t>Aifm1</t>
  </si>
  <si>
    <t>Myog</t>
  </si>
  <si>
    <t>Epb41l1</t>
  </si>
  <si>
    <t>Sdcbp2</t>
  </si>
  <si>
    <t>Tnfsf4</t>
  </si>
  <si>
    <t>Ska2</t>
  </si>
  <si>
    <t>Napsa</t>
  </si>
  <si>
    <t>Eif3b</t>
  </si>
  <si>
    <t>Slc44a2</t>
  </si>
  <si>
    <t>Gabbr2</t>
  </si>
  <si>
    <t>Cmtm3</t>
  </si>
  <si>
    <t>Slc16a7</t>
  </si>
  <si>
    <t>Snrpd1</t>
  </si>
  <si>
    <t>Ctsl</t>
  </si>
  <si>
    <t>Opcml</t>
  </si>
  <si>
    <t>Hs3st1</t>
  </si>
  <si>
    <t>Sh3yl1</t>
  </si>
  <si>
    <t>Psph</t>
  </si>
  <si>
    <t>Ermp1</t>
  </si>
  <si>
    <t>Mcm8</t>
  </si>
  <si>
    <t>Palmd</t>
  </si>
  <si>
    <t>Arsb</t>
  </si>
  <si>
    <t>Trafd1</t>
  </si>
  <si>
    <t>Dhcr7</t>
  </si>
  <si>
    <t>Gpx4</t>
  </si>
  <si>
    <t>Plac1</t>
  </si>
  <si>
    <t>Stxbp6</t>
  </si>
  <si>
    <t>Nkd1</t>
  </si>
  <si>
    <t>Dok7</t>
  </si>
  <si>
    <t>Mrps27</t>
  </si>
  <si>
    <t>Foxf1</t>
  </si>
  <si>
    <t>Hdac2</t>
  </si>
  <si>
    <t>Hnrnpa3</t>
  </si>
  <si>
    <t>Etfa</t>
  </si>
  <si>
    <t>Kcnip4</t>
  </si>
  <si>
    <t>Lhx6</t>
  </si>
  <si>
    <t>Tshz3</t>
  </si>
  <si>
    <t>Pym1</t>
  </si>
  <si>
    <t>Gps2</t>
  </si>
  <si>
    <t>Synpo2</t>
  </si>
  <si>
    <t>Rif1</t>
  </si>
  <si>
    <t>Itm2a</t>
  </si>
  <si>
    <t>Notch2</t>
  </si>
  <si>
    <t>Slfn4</t>
  </si>
  <si>
    <t>Npy</t>
  </si>
  <si>
    <t>Tshz1</t>
  </si>
  <si>
    <t>Plod1</t>
  </si>
  <si>
    <t>Ahcyl1</t>
  </si>
  <si>
    <t>Scube2</t>
  </si>
  <si>
    <t>Kcnip1</t>
  </si>
  <si>
    <t>Gtpbp1</t>
  </si>
  <si>
    <t>Tet1</t>
  </si>
  <si>
    <t>Tor3a</t>
  </si>
  <si>
    <t>Tmem131l</t>
  </si>
  <si>
    <t>Lgi2</t>
  </si>
  <si>
    <t>Tubb3</t>
  </si>
  <si>
    <t>Abca3</t>
  </si>
  <si>
    <t>Rad23a</t>
  </si>
  <si>
    <t>Hrk</t>
  </si>
  <si>
    <t>Cab39</t>
  </si>
  <si>
    <t>Clic6</t>
  </si>
  <si>
    <t>Ntm</t>
  </si>
  <si>
    <t>Parn</t>
  </si>
  <si>
    <t>Fam89a</t>
  </si>
  <si>
    <t>Barx2</t>
  </si>
  <si>
    <t>Sae1</t>
  </si>
  <si>
    <t>Dusp22</t>
  </si>
  <si>
    <t>Nutf2</t>
  </si>
  <si>
    <t>Hras</t>
  </si>
  <si>
    <t>Wnt5b</t>
  </si>
  <si>
    <t>Gas6</t>
  </si>
  <si>
    <t>Diaph1</t>
  </si>
  <si>
    <t>Pgam2</t>
  </si>
  <si>
    <t>Vat1l</t>
  </si>
  <si>
    <t>Vamp5</t>
  </si>
  <si>
    <t>Sfxn1</t>
  </si>
  <si>
    <t>Mrpl39</t>
  </si>
  <si>
    <t>Lgals8</t>
  </si>
  <si>
    <t>Ruvbl1</t>
  </si>
  <si>
    <t>Bod1</t>
  </si>
  <si>
    <t>Wls</t>
  </si>
  <si>
    <t>Wdr54</t>
  </si>
  <si>
    <t>Tanc1</t>
  </si>
  <si>
    <t>Cyth3</t>
  </si>
  <si>
    <t>Plppr4</t>
  </si>
  <si>
    <t>Dapp1</t>
  </si>
  <si>
    <t>Popdc3</t>
  </si>
  <si>
    <t>Ncapd2</t>
  </si>
  <si>
    <t>Atxn7l2</t>
  </si>
  <si>
    <t>Uaca</t>
  </si>
  <si>
    <t>Tuba1b</t>
  </si>
  <si>
    <t>Gm10131</t>
  </si>
  <si>
    <t>Prps2</t>
  </si>
  <si>
    <t>Galnt12</t>
  </si>
  <si>
    <t>Ephb4</t>
  </si>
  <si>
    <t>Tmem43</t>
  </si>
  <si>
    <t>St3gal4</t>
  </si>
  <si>
    <t>Vrtn</t>
  </si>
  <si>
    <t>Thada</t>
  </si>
  <si>
    <t>Ap4m1</t>
  </si>
  <si>
    <t>Htt</t>
  </si>
  <si>
    <t>Phf20</t>
  </si>
  <si>
    <t>Aff1</t>
  </si>
  <si>
    <t>Rassf6</t>
  </si>
  <si>
    <t>Letm2</t>
  </si>
  <si>
    <t>Prr5l</t>
  </si>
  <si>
    <t>Cd200</t>
  </si>
  <si>
    <t>Sidt1</t>
  </si>
  <si>
    <t>Spcs3</t>
  </si>
  <si>
    <t>Tnfrsf11a</t>
  </si>
  <si>
    <t>Ptpn14</t>
  </si>
  <si>
    <t>Kifap3</t>
  </si>
  <si>
    <t>Slc25a12</t>
  </si>
  <si>
    <t>Rpl3</t>
  </si>
  <si>
    <t>Prepl</t>
  </si>
  <si>
    <t>Pou3f1</t>
  </si>
  <si>
    <t>Thbs4</t>
  </si>
  <si>
    <t>Rasal3</t>
  </si>
  <si>
    <t>Cyb561</t>
  </si>
  <si>
    <t>Farp1</t>
  </si>
  <si>
    <t>Dppa4</t>
  </si>
  <si>
    <t>Pbx3</t>
  </si>
  <si>
    <t>Ptprt</t>
  </si>
  <si>
    <t>Spag1</t>
  </si>
  <si>
    <t>Slc9a9</t>
  </si>
  <si>
    <t>Rpl7a</t>
  </si>
  <si>
    <t>Kif21b</t>
  </si>
  <si>
    <t>Adgrv1</t>
  </si>
  <si>
    <t>Gnai2</t>
  </si>
  <si>
    <t>Ripk2</t>
  </si>
  <si>
    <t>Kank1</t>
  </si>
  <si>
    <t>Acat1</t>
  </si>
  <si>
    <t>Ckap4</t>
  </si>
  <si>
    <t>Znhit2</t>
  </si>
  <si>
    <t>Atp6v0a1</t>
  </si>
  <si>
    <t>Rpl27</t>
  </si>
  <si>
    <t>Rbm3</t>
  </si>
  <si>
    <t>Gsk3a</t>
  </si>
  <si>
    <t>Tpgs1</t>
  </si>
  <si>
    <t>Phc2</t>
  </si>
  <si>
    <t>Ppm1e</t>
  </si>
  <si>
    <t>Ltbp4</t>
  </si>
  <si>
    <t>Sfrp4</t>
  </si>
  <si>
    <t>Patj</t>
  </si>
  <si>
    <t>Proc</t>
  </si>
  <si>
    <t>Top3b</t>
  </si>
  <si>
    <t>Daglb</t>
  </si>
  <si>
    <t>Smap1</t>
  </si>
  <si>
    <t>Parp2</t>
  </si>
  <si>
    <t>Sar1b</t>
  </si>
  <si>
    <t>Cttn</t>
  </si>
  <si>
    <t>Fam214b</t>
  </si>
  <si>
    <t>Arl6ip1</t>
  </si>
  <si>
    <t>Cdh17</t>
  </si>
  <si>
    <t>Chmp1b</t>
  </si>
  <si>
    <t>Purb</t>
  </si>
  <si>
    <t>Fancl</t>
  </si>
  <si>
    <t>Spsb2</t>
  </si>
  <si>
    <t>Etnk2</t>
  </si>
  <si>
    <t>Tlk1</t>
  </si>
  <si>
    <t>Nova1</t>
  </si>
  <si>
    <t>Xpot</t>
  </si>
  <si>
    <t>Arpc5</t>
  </si>
  <si>
    <t>Herpud2</t>
  </si>
  <si>
    <t>Bcl10</t>
  </si>
  <si>
    <t>Ddx18</t>
  </si>
  <si>
    <t>Tubb6</t>
  </si>
  <si>
    <t>Prag1</t>
  </si>
  <si>
    <t>Leng9</t>
  </si>
  <si>
    <t>Pcmt1</t>
  </si>
  <si>
    <t>Pctp</t>
  </si>
  <si>
    <t>Ikbkb</t>
  </si>
  <si>
    <t>Snrnp70</t>
  </si>
  <si>
    <t>Syt2</t>
  </si>
  <si>
    <t>Mboat1</t>
  </si>
  <si>
    <t>Slc25a23</t>
  </si>
  <si>
    <t>Ttpa</t>
  </si>
  <si>
    <t>Sik3</t>
  </si>
  <si>
    <t>Nectin1</t>
  </si>
  <si>
    <t>Chrm1</t>
  </si>
  <si>
    <t>Col13a1</t>
  </si>
  <si>
    <t>Gbf1</t>
  </si>
  <si>
    <t>Spint1</t>
  </si>
  <si>
    <t>Cd47</t>
  </si>
  <si>
    <t>Itga2b</t>
  </si>
  <si>
    <t>Vat1</t>
  </si>
  <si>
    <t>Trim9</t>
  </si>
  <si>
    <t>B3galt4</t>
  </si>
  <si>
    <t>Tmtc2</t>
  </si>
  <si>
    <t>Nmnat2</t>
  </si>
  <si>
    <t>Fntb</t>
  </si>
  <si>
    <t>Arrb2</t>
  </si>
  <si>
    <t>Tcof1</t>
  </si>
  <si>
    <t>Skap1</t>
  </si>
  <si>
    <t>Mapkapk2</t>
  </si>
  <si>
    <t>Commd3</t>
  </si>
  <si>
    <t>Mapre1</t>
  </si>
  <si>
    <t>Man2a1</t>
  </si>
  <si>
    <t>Ppp2r3c</t>
  </si>
  <si>
    <t>Map3k7</t>
  </si>
  <si>
    <t>Cenpi</t>
  </si>
  <si>
    <t>Pdpn</t>
  </si>
  <si>
    <t>Prmt5</t>
  </si>
  <si>
    <t>Pla2g6</t>
  </si>
  <si>
    <t>Aktip</t>
  </si>
  <si>
    <t>Phactr2</t>
  </si>
  <si>
    <t>Gtpbp3</t>
  </si>
  <si>
    <t>Hpse2</t>
  </si>
  <si>
    <t>Bcl2l12</t>
  </si>
  <si>
    <t>Dip2c</t>
  </si>
  <si>
    <t>Rusc1</t>
  </si>
  <si>
    <t>Rbmx</t>
  </si>
  <si>
    <t>Pipox</t>
  </si>
  <si>
    <t>Gfm1</t>
  </si>
  <si>
    <t>Sergef</t>
  </si>
  <si>
    <t>Gpx8</t>
  </si>
  <si>
    <t>Taok3</t>
  </si>
  <si>
    <t>Dennd4b</t>
  </si>
  <si>
    <t>Abcd2</t>
  </si>
  <si>
    <t>Nedd4</t>
  </si>
  <si>
    <t>Dsel</t>
  </si>
  <si>
    <t>Thbs3</t>
  </si>
  <si>
    <t>Pbrm1</t>
  </si>
  <si>
    <t>Rapgefl1</t>
  </si>
  <si>
    <t>Zfat</t>
  </si>
  <si>
    <t>Baz1a</t>
  </si>
  <si>
    <t>Dio1</t>
  </si>
  <si>
    <t>Napepld</t>
  </si>
  <si>
    <t>Ndufs2</t>
  </si>
  <si>
    <t>Reep1</t>
  </si>
  <si>
    <t>Ndufs1</t>
  </si>
  <si>
    <t>Mex3c</t>
  </si>
  <si>
    <t>Gng2</t>
  </si>
  <si>
    <t>Tram2</t>
  </si>
  <si>
    <t>Hoxb5</t>
  </si>
  <si>
    <t>Map4k2</t>
  </si>
  <si>
    <t>Arhgap27</t>
  </si>
  <si>
    <t>Scn9a</t>
  </si>
  <si>
    <t>Cdc27</t>
  </si>
  <si>
    <t>Ss18</t>
  </si>
  <si>
    <t>Rpl22</t>
  </si>
  <si>
    <t>Rest</t>
  </si>
  <si>
    <t>Col11a1</t>
  </si>
  <si>
    <t>Rbm25</t>
  </si>
  <si>
    <t>Ncdn</t>
  </si>
  <si>
    <t>Fam126a</t>
  </si>
  <si>
    <t>Fstl4</t>
  </si>
  <si>
    <t>Fzd4</t>
  </si>
  <si>
    <t>Adipoq</t>
  </si>
  <si>
    <t>Uchl5</t>
  </si>
  <si>
    <t>Ociad2</t>
  </si>
  <si>
    <t>Mthfd1</t>
  </si>
  <si>
    <t>Gpr180</t>
  </si>
  <si>
    <t>Tm2d2</t>
  </si>
  <si>
    <t>Snx24</t>
  </si>
  <si>
    <t>Mybpc2</t>
  </si>
  <si>
    <t>Krt33b</t>
  </si>
  <si>
    <t>Nqo2</t>
  </si>
  <si>
    <t>Kcnb1</t>
  </si>
  <si>
    <t>Luc7l3</t>
  </si>
  <si>
    <t>Chrdl1</t>
  </si>
  <si>
    <t>Fam155a</t>
  </si>
  <si>
    <t>Efcab2</t>
  </si>
  <si>
    <t>Tex2</t>
  </si>
  <si>
    <t>Mast2</t>
  </si>
  <si>
    <t>Ap4s1</t>
  </si>
  <si>
    <t>Nhlh2</t>
  </si>
  <si>
    <t>Cdc42se1</t>
  </si>
  <si>
    <t>Sp4</t>
  </si>
  <si>
    <t>Lamtor2</t>
  </si>
  <si>
    <t>Zfp423</t>
  </si>
  <si>
    <t>Adgrg2</t>
  </si>
  <si>
    <t>Snca</t>
  </si>
  <si>
    <t>Scube1</t>
  </si>
  <si>
    <t>Zfp523</t>
  </si>
  <si>
    <t>Fam174b</t>
  </si>
  <si>
    <t>Epb41l4a</t>
  </si>
  <si>
    <t>Ywhaq</t>
  </si>
  <si>
    <t>Tm4sf5</t>
  </si>
  <si>
    <t>Smad5</t>
  </si>
  <si>
    <t>Pnma1</t>
  </si>
  <si>
    <t>Wdr1</t>
  </si>
  <si>
    <t>Rffl</t>
  </si>
  <si>
    <t>Itga7</t>
  </si>
  <si>
    <t>Syne1</t>
  </si>
  <si>
    <t>Nup35</t>
  </si>
  <si>
    <t>Lig1</t>
  </si>
  <si>
    <t>Bgn</t>
  </si>
  <si>
    <t>Sec24d</t>
  </si>
  <si>
    <t>Zbp1</t>
  </si>
  <si>
    <t>Sms</t>
  </si>
  <si>
    <t>Usp28</t>
  </si>
  <si>
    <t>Mnat1</t>
  </si>
  <si>
    <t>Pld5</t>
  </si>
  <si>
    <t>Nudt4</t>
  </si>
  <si>
    <t>Mafk</t>
  </si>
  <si>
    <t>Rftn2</t>
  </si>
  <si>
    <t>Srd5a1</t>
  </si>
  <si>
    <t>Zfp692</t>
  </si>
  <si>
    <t>Rims2</t>
  </si>
  <si>
    <t>Fa2h</t>
  </si>
  <si>
    <t>Urod</t>
  </si>
  <si>
    <t>St3gal6</t>
  </si>
  <si>
    <t>Tcea2</t>
  </si>
  <si>
    <t>Adh7</t>
  </si>
  <si>
    <t>Acadm</t>
  </si>
  <si>
    <t>Cnr1</t>
  </si>
  <si>
    <t>Kcnh8</t>
  </si>
  <si>
    <t>Chka</t>
  </si>
  <si>
    <t>Ccdc110</t>
  </si>
  <si>
    <t>Arl4d</t>
  </si>
  <si>
    <t>Tusc3</t>
  </si>
  <si>
    <t>Arl2bp</t>
  </si>
  <si>
    <t>Rnf182</t>
  </si>
  <si>
    <t>Flna</t>
  </si>
  <si>
    <t>Cdh4</t>
  </si>
  <si>
    <t>Ube2m</t>
  </si>
  <si>
    <t>Cdh22</t>
  </si>
  <si>
    <t>Ptpdc1</t>
  </si>
  <si>
    <t>Slain1</t>
  </si>
  <si>
    <t>Sdc2</t>
  </si>
  <si>
    <t>Atp6v0d1</t>
  </si>
  <si>
    <t>Pcbp2</t>
  </si>
  <si>
    <t>Pde9a</t>
  </si>
  <si>
    <t>Copz1</t>
  </si>
  <si>
    <t>Bzw2</t>
  </si>
  <si>
    <t>Sacs</t>
  </si>
  <si>
    <t>Ippk</t>
  </si>
  <si>
    <t>Ankfn1</t>
  </si>
  <si>
    <t>Vnn1</t>
  </si>
  <si>
    <t>Fmo5</t>
  </si>
  <si>
    <t>Rhoj</t>
  </si>
  <si>
    <t>Sephs1</t>
  </si>
  <si>
    <t>Ntsr1</t>
  </si>
  <si>
    <t>Slc1a2</t>
  </si>
  <si>
    <t>Tmtc1</t>
  </si>
  <si>
    <t>Ppp1r1b</t>
  </si>
  <si>
    <t>Trim31</t>
  </si>
  <si>
    <t>Dpysl4</t>
  </si>
  <si>
    <t>Cpd</t>
  </si>
  <si>
    <t>Mgme1</t>
  </si>
  <si>
    <t>Get4</t>
  </si>
  <si>
    <t>Usp9x</t>
  </si>
  <si>
    <t>Serpina5</t>
  </si>
  <si>
    <t>Mgat5</t>
  </si>
  <si>
    <t>Arhgef12</t>
  </si>
  <si>
    <t>Smad1</t>
  </si>
  <si>
    <t>Prodh2</t>
  </si>
  <si>
    <t>Rasl12</t>
  </si>
  <si>
    <t>Adamts19</t>
  </si>
  <si>
    <t>Sbsn</t>
  </si>
  <si>
    <t>Tshr</t>
  </si>
  <si>
    <t>Col6a2</t>
  </si>
  <si>
    <t>Taf12</t>
  </si>
  <si>
    <t>Kcnk5</t>
  </si>
  <si>
    <t>Slc25a21</t>
  </si>
  <si>
    <t>Cpm</t>
  </si>
  <si>
    <t>Klhl5</t>
  </si>
  <si>
    <t>Adpgk</t>
  </si>
  <si>
    <t>Lag3</t>
  </si>
  <si>
    <t>Pum2</t>
  </si>
  <si>
    <t>Sfpq</t>
  </si>
  <si>
    <t>Atrnl1</t>
  </si>
  <si>
    <t>Dnah14</t>
  </si>
  <si>
    <t>Macf1</t>
  </si>
  <si>
    <t>Apbb1ip</t>
  </si>
  <si>
    <t>Ccser2</t>
  </si>
  <si>
    <t>Acy1</t>
  </si>
  <si>
    <t>Fkbp1a</t>
  </si>
  <si>
    <t>Map3k14</t>
  </si>
  <si>
    <t>Pdlim5</t>
  </si>
  <si>
    <t>Aldh8a1</t>
  </si>
  <si>
    <t>Cdc73</t>
  </si>
  <si>
    <t>Muc4</t>
  </si>
  <si>
    <t>Parp12</t>
  </si>
  <si>
    <t>Rab36</t>
  </si>
  <si>
    <t>Rps29</t>
  </si>
  <si>
    <t>Myl6b</t>
  </si>
  <si>
    <t>Polr1a</t>
  </si>
  <si>
    <t>Eml1</t>
  </si>
  <si>
    <t>Inpp5f</t>
  </si>
  <si>
    <t>Asb9</t>
  </si>
  <si>
    <t>Arid4a</t>
  </si>
  <si>
    <t>Txlnb</t>
  </si>
  <si>
    <t>Atp2a3</t>
  </si>
  <si>
    <t>Pelp1</t>
  </si>
  <si>
    <t>Galc</t>
  </si>
  <si>
    <t>Rps6ka1</t>
  </si>
  <si>
    <t>Sez6</t>
  </si>
  <si>
    <t>Izumo1</t>
  </si>
  <si>
    <t>Rgmb</t>
  </si>
  <si>
    <t>Acpp</t>
  </si>
  <si>
    <t>Slc2a10</t>
  </si>
  <si>
    <t>Sytl3</t>
  </si>
  <si>
    <t>Fdps</t>
  </si>
  <si>
    <t>Metrnl</t>
  </si>
  <si>
    <t>Fam13a</t>
  </si>
  <si>
    <t>Tenm2</t>
  </si>
  <si>
    <t>Pde11a</t>
  </si>
  <si>
    <t>Lsm5</t>
  </si>
  <si>
    <t>Zfand3</t>
  </si>
  <si>
    <t>St6galnac2</t>
  </si>
  <si>
    <t>Unc5d</t>
  </si>
  <si>
    <t>Pfkfb2</t>
  </si>
  <si>
    <t>Cck</t>
  </si>
  <si>
    <t>Spop</t>
  </si>
  <si>
    <t>Gng3</t>
  </si>
  <si>
    <t>Rasa2</t>
  </si>
  <si>
    <t>Sh2d3c</t>
  </si>
  <si>
    <t>Tnk2</t>
  </si>
  <si>
    <t>Ap1b1</t>
  </si>
  <si>
    <t>Cbfa2t2</t>
  </si>
  <si>
    <t>Uggt1</t>
  </si>
  <si>
    <t>Lmnb2</t>
  </si>
  <si>
    <t>Amdhd2</t>
  </si>
  <si>
    <t>Pik3c2g</t>
  </si>
  <si>
    <t>Mcoln1</t>
  </si>
  <si>
    <t>Slc9a3r2</t>
  </si>
  <si>
    <t>Fastkd2</t>
  </si>
  <si>
    <t>Tmbim4</t>
  </si>
  <si>
    <t>Twf2</t>
  </si>
  <si>
    <t>Spata6</t>
  </si>
  <si>
    <t>Adcy1</t>
  </si>
  <si>
    <t>Adamtsl1</t>
  </si>
  <si>
    <t>Cox7b</t>
  </si>
  <si>
    <t>Ints9</t>
  </si>
  <si>
    <t>Gjb5</t>
  </si>
  <si>
    <t>Fgd2</t>
  </si>
  <si>
    <t>Emx2</t>
  </si>
  <si>
    <t>Bag3</t>
  </si>
  <si>
    <t>Krt23</t>
  </si>
  <si>
    <t>Lin9</t>
  </si>
  <si>
    <t>Dpp6</t>
  </si>
  <si>
    <t>Fam124b</t>
  </si>
  <si>
    <t>Sf1</t>
  </si>
  <si>
    <t>Ifitm2</t>
  </si>
  <si>
    <t>Sh3bp5</t>
  </si>
  <si>
    <t>Syt12</t>
  </si>
  <si>
    <t>Cops5</t>
  </si>
  <si>
    <t>Eya3</t>
  </si>
  <si>
    <t>Tmem106c</t>
  </si>
  <si>
    <t>Acss2</t>
  </si>
  <si>
    <t>Ddx39b</t>
  </si>
  <si>
    <t>Pla1a</t>
  </si>
  <si>
    <t>Ccdc115</t>
  </si>
  <si>
    <t>Sipa1l1</t>
  </si>
  <si>
    <t>Ring1</t>
  </si>
  <si>
    <t>Ndst3</t>
  </si>
  <si>
    <t>Rapgef2</t>
  </si>
  <si>
    <t>Vgll3</t>
  </si>
  <si>
    <t>Myo1g</t>
  </si>
  <si>
    <t>Lrrc4</t>
  </si>
  <si>
    <t>Cxxc1</t>
  </si>
  <si>
    <t>Gnmt</t>
  </si>
  <si>
    <t>Arid2</t>
  </si>
  <si>
    <t>Snx8</t>
  </si>
  <si>
    <t>Ccdc102a</t>
  </si>
  <si>
    <t>Baz2a</t>
  </si>
  <si>
    <t>Agpat5</t>
  </si>
  <si>
    <t>Itm2c</t>
  </si>
  <si>
    <t>Ankrd44</t>
  </si>
  <si>
    <t>Sh3d19</t>
  </si>
  <si>
    <t>Tagln3</t>
  </si>
  <si>
    <t>Ccdc63</t>
  </si>
  <si>
    <t>Lgr6</t>
  </si>
  <si>
    <t>Comtd1</t>
  </si>
  <si>
    <t>Lpar1</t>
  </si>
  <si>
    <t>Galnt18</t>
  </si>
  <si>
    <t>Myl10</t>
  </si>
  <si>
    <t>Zfand6</t>
  </si>
  <si>
    <t>Ppp1r16b</t>
  </si>
  <si>
    <t>Tlr1</t>
  </si>
  <si>
    <t>Ralyl</t>
  </si>
  <si>
    <t>N4bp1</t>
  </si>
  <si>
    <t>Rnf213</t>
  </si>
  <si>
    <t>Rnf112</t>
  </si>
  <si>
    <t>Agk</t>
  </si>
  <si>
    <t>Cd52</t>
  </si>
  <si>
    <t>Pgpep1</t>
  </si>
  <si>
    <t>Lrrc8c</t>
  </si>
  <si>
    <t>Gnpda1</t>
  </si>
  <si>
    <t>Vpreb1</t>
  </si>
  <si>
    <t>Dcdc2a</t>
  </si>
  <si>
    <t>Msi1</t>
  </si>
  <si>
    <t>Cln3</t>
  </si>
  <si>
    <t>Pogz</t>
  </si>
  <si>
    <t>Itpka</t>
  </si>
  <si>
    <t>Tet2</t>
  </si>
  <si>
    <t>Ppp4r3a</t>
  </si>
  <si>
    <t>Ogdhl</t>
  </si>
  <si>
    <t>St6gal2</t>
  </si>
  <si>
    <t>Fam104a</t>
  </si>
  <si>
    <t>Grk5</t>
  </si>
  <si>
    <t>Socs4</t>
  </si>
  <si>
    <t>Mgat1</t>
  </si>
  <si>
    <t>Hlx</t>
  </si>
  <si>
    <t>Atf7ip</t>
  </si>
  <si>
    <t>Mtap</t>
  </si>
  <si>
    <t>Stk24</t>
  </si>
  <si>
    <t>Taf4b</t>
  </si>
  <si>
    <t>Kdm7a</t>
  </si>
  <si>
    <t>Ripply2</t>
  </si>
  <si>
    <t>Prdx5</t>
  </si>
  <si>
    <t>Whrn</t>
  </si>
  <si>
    <t>Chchd4</t>
  </si>
  <si>
    <t>Rap2c</t>
  </si>
  <si>
    <t>Ctxn1</t>
  </si>
  <si>
    <t>Zfp341</t>
  </si>
  <si>
    <t>Baiap2</t>
  </si>
  <si>
    <t>Tmem106b</t>
  </si>
  <si>
    <t>Irf5</t>
  </si>
  <si>
    <t>Inha</t>
  </si>
  <si>
    <t>Ipo7</t>
  </si>
  <si>
    <t>Creb3l1</t>
  </si>
  <si>
    <t>Ctdspl</t>
  </si>
  <si>
    <t>Mtpn</t>
  </si>
  <si>
    <t>Sh3bgrl</t>
  </si>
  <si>
    <t>Bscl2</t>
  </si>
  <si>
    <t>Fcer2a</t>
  </si>
  <si>
    <t>Zfp579</t>
  </si>
  <si>
    <t>Jazf1</t>
  </si>
  <si>
    <t>Dapk2</t>
  </si>
  <si>
    <t>Csad</t>
  </si>
  <si>
    <t>Asb1</t>
  </si>
  <si>
    <t>Ppp1r9b</t>
  </si>
  <si>
    <t>Pds5a</t>
  </si>
  <si>
    <t>Cgnl1</t>
  </si>
  <si>
    <t>Ric8a</t>
  </si>
  <si>
    <t>Rpl27a</t>
  </si>
  <si>
    <t>Grk4</t>
  </si>
  <si>
    <t>Swap70</t>
  </si>
  <si>
    <t>Ckmt1</t>
  </si>
  <si>
    <t>Epdr1</t>
  </si>
  <si>
    <t>Sowahc</t>
  </si>
  <si>
    <t>S100b</t>
  </si>
  <si>
    <t>Pabpn1</t>
  </si>
  <si>
    <t>Slc9a7</t>
  </si>
  <si>
    <t>Setd2</t>
  </si>
  <si>
    <t>Ctnnd2</t>
  </si>
  <si>
    <t>Ccdc124</t>
  </si>
  <si>
    <t>Serpinb6a</t>
  </si>
  <si>
    <t>Col6a1</t>
  </si>
  <si>
    <t>Nin</t>
  </si>
  <si>
    <t>Pde10a</t>
  </si>
  <si>
    <t>Cand1</t>
  </si>
  <si>
    <t>Twsg1</t>
  </si>
  <si>
    <t>Gpr160</t>
  </si>
  <si>
    <t>Eif4g3</t>
  </si>
  <si>
    <t>Grk6</t>
  </si>
  <si>
    <t>Rgn</t>
  </si>
  <si>
    <t>Rap1b</t>
  </si>
  <si>
    <t>Smc2</t>
  </si>
  <si>
    <t>Grp</t>
  </si>
  <si>
    <t>Prrg4</t>
  </si>
  <si>
    <t>Gchfr</t>
  </si>
  <si>
    <t>Rims3</t>
  </si>
  <si>
    <t>Rnls</t>
  </si>
  <si>
    <t>Zp3</t>
  </si>
  <si>
    <t>Nckap5</t>
  </si>
  <si>
    <t>Prtn3</t>
  </si>
  <si>
    <t>Syp</t>
  </si>
  <si>
    <t>Cst6</t>
  </si>
  <si>
    <t>Hgd</t>
  </si>
  <si>
    <t>Tcp11</t>
  </si>
  <si>
    <t>Srrm1</t>
  </si>
  <si>
    <t>Pnpla6</t>
  </si>
  <si>
    <t>Nmb</t>
  </si>
  <si>
    <t>Lmo1</t>
  </si>
  <si>
    <t>Esyt2</t>
  </si>
  <si>
    <t>Armc1</t>
  </si>
  <si>
    <t>Itsn1</t>
  </si>
  <si>
    <t>Srgap1</t>
  </si>
  <si>
    <t>Lysmd2</t>
  </si>
  <si>
    <t>Clnk</t>
  </si>
  <si>
    <t>Ube2k</t>
  </si>
  <si>
    <t>Xrcc5</t>
  </si>
  <si>
    <t>Scoc</t>
  </si>
  <si>
    <t>Mplkip</t>
  </si>
  <si>
    <t>Siglecf</t>
  </si>
  <si>
    <t>Gpn1</t>
  </si>
  <si>
    <t>Gstt2</t>
  </si>
  <si>
    <t>Elp5</t>
  </si>
  <si>
    <t>Bace2</t>
  </si>
  <si>
    <t>Arsg</t>
  </si>
  <si>
    <t>Ina</t>
  </si>
  <si>
    <t>Col17a1</t>
  </si>
  <si>
    <t>Srp9</t>
  </si>
  <si>
    <t>Tmem87b</t>
  </si>
  <si>
    <t>Slc24a3</t>
  </si>
  <si>
    <t>Imp4</t>
  </si>
  <si>
    <t>Aco2</t>
  </si>
  <si>
    <t>Gca</t>
  </si>
  <si>
    <t>Klhdc4</t>
  </si>
  <si>
    <t>Vav1</t>
  </si>
  <si>
    <t>Rab11a</t>
  </si>
  <si>
    <t>Mdga1</t>
  </si>
  <si>
    <t>Prkab1</t>
  </si>
  <si>
    <t>Nup107</t>
  </si>
  <si>
    <t>Zfp280d</t>
  </si>
  <si>
    <t>Ctdnep1</t>
  </si>
  <si>
    <t>Slc25a11</t>
  </si>
  <si>
    <t>Ranbp2</t>
  </si>
  <si>
    <t>Tfam</t>
  </si>
  <si>
    <t>Ddx51</t>
  </si>
  <si>
    <t>Cenph</t>
  </si>
  <si>
    <t>Chic2</t>
  </si>
  <si>
    <t>Bst1</t>
  </si>
  <si>
    <t>Inf2</t>
  </si>
  <si>
    <t>Hoxb4</t>
  </si>
  <si>
    <t>Rhoh</t>
  </si>
  <si>
    <t>Dgat2</t>
  </si>
  <si>
    <t>Plxdc1</t>
  </si>
  <si>
    <t>Zmym2</t>
  </si>
  <si>
    <t>Cebpe</t>
  </si>
  <si>
    <t>Madd</t>
  </si>
  <si>
    <t>Zfp644</t>
  </si>
  <si>
    <t>Jkamp</t>
  </si>
  <si>
    <t>Gxylt2</t>
  </si>
  <si>
    <t>Elp3</t>
  </si>
  <si>
    <t>Pum3</t>
  </si>
  <si>
    <t>Megf10</t>
  </si>
  <si>
    <t>Rubcnl</t>
  </si>
  <si>
    <t>Limk1</t>
  </si>
  <si>
    <t>Cmtm6</t>
  </si>
  <si>
    <t>Eci2</t>
  </si>
  <si>
    <t>Eci3</t>
  </si>
  <si>
    <t>Ubr7</t>
  </si>
  <si>
    <t>Spocd1</t>
  </si>
  <si>
    <t>Acvr2a</t>
  </si>
  <si>
    <t>Immp2l</t>
  </si>
  <si>
    <t>Rps12</t>
  </si>
  <si>
    <t>Zswim8</t>
  </si>
  <si>
    <t>Lefty1</t>
  </si>
  <si>
    <t>Ggnbp2</t>
  </si>
  <si>
    <t>Cpox</t>
  </si>
  <si>
    <t>Fgf11</t>
  </si>
  <si>
    <t>Rnf165</t>
  </si>
  <si>
    <t>Chrnb1</t>
  </si>
  <si>
    <t>Mpc1</t>
  </si>
  <si>
    <t>Pi16</t>
  </si>
  <si>
    <t>Laptm4b</t>
  </si>
  <si>
    <t>Maob</t>
  </si>
  <si>
    <t>Tmem98</t>
  </si>
  <si>
    <t>B3galnt1</t>
  </si>
  <si>
    <t>Defa29</t>
  </si>
  <si>
    <t>Suds3</t>
  </si>
  <si>
    <t>Serac1</t>
  </si>
  <si>
    <t>Fzd10</t>
  </si>
  <si>
    <t>Tesk2</t>
  </si>
  <si>
    <t>Atrx</t>
  </si>
  <si>
    <t>Pstpip1</t>
  </si>
  <si>
    <t>Clns1a</t>
  </si>
  <si>
    <t>Srpk2</t>
  </si>
  <si>
    <t>Sf3b3</t>
  </si>
  <si>
    <t>Tom1l1</t>
  </si>
  <si>
    <t>Panx1</t>
  </si>
  <si>
    <t>Ccl1</t>
  </si>
  <si>
    <t>Dnajc3</t>
  </si>
  <si>
    <t>Neurl1b</t>
  </si>
  <si>
    <t>Pnp2</t>
  </si>
  <si>
    <t>Tanc2</t>
  </si>
  <si>
    <t>Ypel3</t>
  </si>
  <si>
    <t>Ndufb2</t>
  </si>
  <si>
    <t>Esrrb</t>
  </si>
  <si>
    <t>Uggt2</t>
  </si>
  <si>
    <t>Dok6</t>
  </si>
  <si>
    <t>Tppp3</t>
  </si>
  <si>
    <t>Smagp</t>
  </si>
  <si>
    <t>Pde6d</t>
  </si>
  <si>
    <t>Dhx9</t>
  </si>
  <si>
    <t>Nr1h4</t>
  </si>
  <si>
    <t>Rab40b</t>
  </si>
  <si>
    <t>Mettl1</t>
  </si>
  <si>
    <t>Klk12</t>
  </si>
  <si>
    <t>Eml3</t>
  </si>
  <si>
    <t>Tmem41b</t>
  </si>
  <si>
    <t>Mrpl12</t>
  </si>
  <si>
    <t>Rhog</t>
  </si>
  <si>
    <t>Sostdc1</t>
  </si>
  <si>
    <t>Otud4</t>
  </si>
  <si>
    <t>Pla2g12b</t>
  </si>
  <si>
    <t>Nfx1</t>
  </si>
  <si>
    <t>Synm</t>
  </si>
  <si>
    <t>Pdp2</t>
  </si>
  <si>
    <t>Pou2f3</t>
  </si>
  <si>
    <t>Npepl1</t>
  </si>
  <si>
    <t>Cabcoco1</t>
  </si>
  <si>
    <t>Ap2s1</t>
  </si>
  <si>
    <t>Polr3gl</t>
  </si>
  <si>
    <t>Necab1</t>
  </si>
  <si>
    <t>Lmo7</t>
  </si>
  <si>
    <t>Vdac1</t>
  </si>
  <si>
    <t>Rnf11</t>
  </si>
  <si>
    <t>Tnfsf9</t>
  </si>
  <si>
    <t>Nkain3</t>
  </si>
  <si>
    <t>Prdx3</t>
  </si>
  <si>
    <t>Anapc7</t>
  </si>
  <si>
    <t>Hesx1</t>
  </si>
  <si>
    <t>Mak16</t>
  </si>
  <si>
    <t>Gucy1b1</t>
  </si>
  <si>
    <t>Rabggtb</t>
  </si>
  <si>
    <t>Cpn1</t>
  </si>
  <si>
    <t>Gabra4</t>
  </si>
  <si>
    <t>Eda2r</t>
  </si>
  <si>
    <t>Ppp1r8</t>
  </si>
  <si>
    <t>Parp8</t>
  </si>
  <si>
    <t>Crebzf</t>
  </si>
  <si>
    <t>Map4k3</t>
  </si>
  <si>
    <t>Fam117b</t>
  </si>
  <si>
    <t>Tbc1d31</t>
  </si>
  <si>
    <t>Tmem86a</t>
  </si>
  <si>
    <t>Rpp25</t>
  </si>
  <si>
    <t>Tbc1d4</t>
  </si>
  <si>
    <t>Art3</t>
  </si>
  <si>
    <t>Pygm</t>
  </si>
  <si>
    <t>Aprt</t>
  </si>
  <si>
    <t>Rps6ka4</t>
  </si>
  <si>
    <t>Asap2</t>
  </si>
  <si>
    <t>Nr2e1</t>
  </si>
  <si>
    <t>Mdga2</t>
  </si>
  <si>
    <t>Vil1</t>
  </si>
  <si>
    <t>Osbpl6</t>
  </si>
  <si>
    <t>Hecw1</t>
  </si>
  <si>
    <t>N4bp2</t>
  </si>
  <si>
    <t>Tex15</t>
  </si>
  <si>
    <t>Dtx2</t>
  </si>
  <si>
    <t>Arl15</t>
  </si>
  <si>
    <t>Pdzk1ip1</t>
  </si>
  <si>
    <t>Plekhf2</t>
  </si>
  <si>
    <t>Dnajb1</t>
  </si>
  <si>
    <t>Polb</t>
  </si>
  <si>
    <t>Fes</t>
  </si>
  <si>
    <t>Gramd1b</t>
  </si>
  <si>
    <t>Ttpal</t>
  </si>
  <si>
    <t>Cachd1</t>
  </si>
  <si>
    <t>Fam234b</t>
  </si>
  <si>
    <t>Il33</t>
  </si>
  <si>
    <t>Ampd2</t>
  </si>
  <si>
    <t>Fxyd2</t>
  </si>
  <si>
    <t>Fbln5</t>
  </si>
  <si>
    <t>Mreg</t>
  </si>
  <si>
    <t>Zfp532</t>
  </si>
  <si>
    <t>Nme8</t>
  </si>
  <si>
    <t>Ube2z</t>
  </si>
  <si>
    <t>Rsph1</t>
  </si>
  <si>
    <t>Ctf1</t>
  </si>
  <si>
    <t>Erlin1</t>
  </si>
  <si>
    <t>Dsc3</t>
  </si>
  <si>
    <t>Daw1</t>
  </si>
  <si>
    <t>Tmem108</t>
  </si>
  <si>
    <t>Pik3cg</t>
  </si>
  <si>
    <t>Tle2</t>
  </si>
  <si>
    <t>Fabp1</t>
  </si>
  <si>
    <t>Wnk4</t>
  </si>
  <si>
    <t>Lhx1</t>
  </si>
  <si>
    <t>Arhgap19</t>
  </si>
  <si>
    <t>Gcm1</t>
  </si>
  <si>
    <t>Ogt</t>
  </si>
  <si>
    <t>Akr1a1</t>
  </si>
  <si>
    <t>Lmod1</t>
  </si>
  <si>
    <t>Vangl2</t>
  </si>
  <si>
    <t>Zfp84</t>
  </si>
  <si>
    <t>Car8</t>
  </si>
  <si>
    <t>Dnah5</t>
  </si>
  <si>
    <t>Tdrd1</t>
  </si>
  <si>
    <t>Slc6a12</t>
  </si>
  <si>
    <t>Dlg5</t>
  </si>
  <si>
    <t>Ptp4a3</t>
  </si>
  <si>
    <t>Arl2</t>
  </si>
  <si>
    <t>Col23a1</t>
  </si>
  <si>
    <t>Sarnp</t>
  </si>
  <si>
    <t>Col4a4</t>
  </si>
  <si>
    <t>Ptprd</t>
  </si>
  <si>
    <t>Emilin1</t>
  </si>
  <si>
    <t>Txndc5</t>
  </si>
  <si>
    <t>Mapre3</t>
  </si>
  <si>
    <t>Notch4</t>
  </si>
  <si>
    <t>Grin2d</t>
  </si>
  <si>
    <t>Naa15</t>
  </si>
  <si>
    <t>Degs1</t>
  </si>
  <si>
    <t>Zwilch</t>
  </si>
  <si>
    <t>Camkv</t>
  </si>
  <si>
    <t>Grhl1</t>
  </si>
  <si>
    <t>Ttc32</t>
  </si>
  <si>
    <t>Hagh</t>
  </si>
  <si>
    <t>Unc79</t>
  </si>
  <si>
    <t>Plppr5</t>
  </si>
  <si>
    <t>Zdhhc23</t>
  </si>
  <si>
    <t>Smarcc1</t>
  </si>
  <si>
    <t>Nrsn1</t>
  </si>
  <si>
    <t>Scara5</t>
  </si>
  <si>
    <t>Ppme1</t>
  </si>
  <si>
    <t>Dagla</t>
  </si>
  <si>
    <t>Adam15</t>
  </si>
  <si>
    <t>Mrps2</t>
  </si>
  <si>
    <t>Scg3</t>
  </si>
  <si>
    <t>Sobp</t>
  </si>
  <si>
    <t>Entpd3</t>
  </si>
  <si>
    <t>Bend6</t>
  </si>
  <si>
    <t>Homer2</t>
  </si>
  <si>
    <t>Tcp11l2</t>
  </si>
  <si>
    <t>Dcbld1</t>
  </si>
  <si>
    <t>Anapc13</t>
  </si>
  <si>
    <t>Uba1</t>
  </si>
  <si>
    <t>Tram1</t>
  </si>
  <si>
    <t>Ap1m1</t>
  </si>
  <si>
    <t>Timm10</t>
  </si>
  <si>
    <t>Reck</t>
  </si>
  <si>
    <t>Ndufa13</t>
  </si>
  <si>
    <t>Camp</t>
  </si>
  <si>
    <t>Ssx2ip</t>
  </si>
  <si>
    <t>Plcxd2</t>
  </si>
  <si>
    <t>Ppt1</t>
  </si>
  <si>
    <t>Shb</t>
  </si>
  <si>
    <t>Dusp8</t>
  </si>
  <si>
    <t>Fh1</t>
  </si>
  <si>
    <t>Adam10</t>
  </si>
  <si>
    <t>Mrps28</t>
  </si>
  <si>
    <t>Phactr1</t>
  </si>
  <si>
    <t>Myo7a</t>
  </si>
  <si>
    <t>Snx1</t>
  </si>
  <si>
    <t>Ttc39a</t>
  </si>
  <si>
    <t>Arhgef10</t>
  </si>
  <si>
    <t>Alg5</t>
  </si>
  <si>
    <t>Phf6</t>
  </si>
  <si>
    <t>As3mt</t>
  </si>
  <si>
    <t>Stx7</t>
  </si>
  <si>
    <t>Oxt</t>
  </si>
  <si>
    <t>Wif1</t>
  </si>
  <si>
    <t>Higd1a</t>
  </si>
  <si>
    <t>Luzp1</t>
  </si>
  <si>
    <t>Atxn2</t>
  </si>
  <si>
    <t>Paqr5</t>
  </si>
  <si>
    <t>Rabac1</t>
  </si>
  <si>
    <t>Parva</t>
  </si>
  <si>
    <t>Myh11</t>
  </si>
  <si>
    <t>Tmem184a</t>
  </si>
  <si>
    <t>Gyg</t>
  </si>
  <si>
    <t>Rcsd1</t>
  </si>
  <si>
    <t>Rorb</t>
  </si>
  <si>
    <t>Rpa3</t>
  </si>
  <si>
    <t>Tspoap1</t>
  </si>
  <si>
    <t>Rgs7bp</t>
  </si>
  <si>
    <t>Tmem229b</t>
  </si>
  <si>
    <t>Tpte</t>
  </si>
  <si>
    <t>Tcf19</t>
  </si>
  <si>
    <t>Abhd14a</t>
  </si>
  <si>
    <t>Cep57l1</t>
  </si>
  <si>
    <t>Cdkn2aip</t>
  </si>
  <si>
    <t>Nppc</t>
  </si>
  <si>
    <t>Hes7</t>
  </si>
  <si>
    <t>Ano1</t>
  </si>
  <si>
    <t>Txnrd2</t>
  </si>
  <si>
    <t>Dapk3</t>
  </si>
  <si>
    <t>Synj1</t>
  </si>
  <si>
    <t>Ppfia2</t>
  </si>
  <si>
    <t>Gldn</t>
  </si>
  <si>
    <t>Plppr1</t>
  </si>
  <si>
    <t>Shank2</t>
  </si>
  <si>
    <t>Pacsin1</t>
  </si>
  <si>
    <t>Dnmbp</t>
  </si>
  <si>
    <t>Rpl18</t>
  </si>
  <si>
    <t>Ube2q2</t>
  </si>
  <si>
    <t>Pank2</t>
  </si>
  <si>
    <t>Amot</t>
  </si>
  <si>
    <t>Dennd2a</t>
  </si>
  <si>
    <t>C1qtnf4</t>
  </si>
  <si>
    <t>Dpy30</t>
  </si>
  <si>
    <t>Itga9</t>
  </si>
  <si>
    <t>Pts</t>
  </si>
  <si>
    <t>Gast</t>
  </si>
  <si>
    <t>Pxylp1</t>
  </si>
  <si>
    <t>Slc39a1</t>
  </si>
  <si>
    <t>Ednrb</t>
  </si>
  <si>
    <t>Oard1</t>
  </si>
  <si>
    <t>Fignl1</t>
  </si>
  <si>
    <t>Rubcn</t>
  </si>
  <si>
    <t>Sptan1</t>
  </si>
  <si>
    <t>Dgkz</t>
  </si>
  <si>
    <t>Selenom</t>
  </si>
  <si>
    <t>Mafa</t>
  </si>
  <si>
    <t>Smim3</t>
  </si>
  <si>
    <t>Rab11fip5</t>
  </si>
  <si>
    <t>S100a3</t>
  </si>
  <si>
    <t>Egfl7</t>
  </si>
  <si>
    <t>Cmtm7</t>
  </si>
  <si>
    <t>B3gnt7</t>
  </si>
  <si>
    <t>Khsrp</t>
  </si>
  <si>
    <t>Tbc1d22b</t>
  </si>
  <si>
    <t>Six4</t>
  </si>
  <si>
    <t>Col25a1</t>
  </si>
  <si>
    <t>Srsf5</t>
  </si>
  <si>
    <t>Gne</t>
  </si>
  <si>
    <t>Tkt</t>
  </si>
  <si>
    <t>Fam149b</t>
  </si>
  <si>
    <t>Pbxip1</t>
  </si>
  <si>
    <t>Dnm1</t>
  </si>
  <si>
    <t>Ptgr1</t>
  </si>
  <si>
    <t>Npc1</t>
  </si>
  <si>
    <t>Gosr2</t>
  </si>
  <si>
    <t>Ipmk</t>
  </si>
  <si>
    <t>Nfasc</t>
  </si>
  <si>
    <t>Cyp51</t>
  </si>
  <si>
    <t>Daam2</t>
  </si>
  <si>
    <t>Grin2b</t>
  </si>
  <si>
    <t>Dpysl5</t>
  </si>
  <si>
    <t>Rheb</t>
  </si>
  <si>
    <t>Phyhipl</t>
  </si>
  <si>
    <t>Kdelr3</t>
  </si>
  <si>
    <t>Dynlt1a</t>
  </si>
  <si>
    <t>Dynlt1b</t>
  </si>
  <si>
    <t>Dynlt1c</t>
  </si>
  <si>
    <t>Dynlt1f</t>
  </si>
  <si>
    <t>Mea1</t>
  </si>
  <si>
    <t>Cadm2</t>
  </si>
  <si>
    <t>Ica1</t>
  </si>
  <si>
    <t>Lcmt1</t>
  </si>
  <si>
    <t>Bicc1</t>
  </si>
  <si>
    <t>Prcc</t>
  </si>
  <si>
    <t>Enkur</t>
  </si>
  <si>
    <t>Chst2</t>
  </si>
  <si>
    <t>Zbtb7a</t>
  </si>
  <si>
    <t>Fam114a1</t>
  </si>
  <si>
    <t>Hand2</t>
  </si>
  <si>
    <t>Stk33</t>
  </si>
  <si>
    <t>Trnp1</t>
  </si>
  <si>
    <t>Slc38a4</t>
  </si>
  <si>
    <t>Dleu7</t>
  </si>
  <si>
    <t>Smpdl3a</t>
  </si>
  <si>
    <t>Ctnna3</t>
  </si>
  <si>
    <t>Rsu1</t>
  </si>
  <si>
    <t>Padi2</t>
  </si>
  <si>
    <t>Cubn</t>
  </si>
  <si>
    <t>Rab8a</t>
  </si>
  <si>
    <t>Sypl</t>
  </si>
  <si>
    <t>Cryz</t>
  </si>
  <si>
    <t>Rnh1</t>
  </si>
  <si>
    <t>Cdh12</t>
  </si>
  <si>
    <t>Hibadh</t>
  </si>
  <si>
    <t>Arhgap6</t>
  </si>
  <si>
    <t>Heca</t>
  </si>
  <si>
    <t>Kif13a</t>
  </si>
  <si>
    <t>Fbxo6</t>
  </si>
  <si>
    <t>Washc3</t>
  </si>
  <si>
    <t>Vps25</t>
  </si>
  <si>
    <t>Ing2</t>
  </si>
  <si>
    <t>Npr1</t>
  </si>
  <si>
    <t>Hps3</t>
  </si>
  <si>
    <t>Coq10b</t>
  </si>
  <si>
    <t>Kcns1</t>
  </si>
  <si>
    <t>Hpn</t>
  </si>
  <si>
    <t>Tspan9</t>
  </si>
  <si>
    <t>Cpt2</t>
  </si>
  <si>
    <t>Dhx40</t>
  </si>
  <si>
    <t>Htr7</t>
  </si>
  <si>
    <t>Rpl10</t>
  </si>
  <si>
    <t>Il17rb</t>
  </si>
  <si>
    <t>Cracr2b</t>
  </si>
  <si>
    <t>Efnb3</t>
  </si>
  <si>
    <t>Dnaja3</t>
  </si>
  <si>
    <t>Chchd7</t>
  </si>
  <si>
    <t>Prcp</t>
  </si>
  <si>
    <t>Slco3a1</t>
  </si>
  <si>
    <t>Cps1</t>
  </si>
  <si>
    <t>Itgae</t>
  </si>
  <si>
    <t>Nmt1</t>
  </si>
  <si>
    <t>Carnmt1</t>
  </si>
  <si>
    <t>Alg3</t>
  </si>
  <si>
    <t>Aff4</t>
  </si>
  <si>
    <t>Ttf2</t>
  </si>
  <si>
    <t>Stox2</t>
  </si>
  <si>
    <t>Emp2</t>
  </si>
  <si>
    <t>Amn1</t>
  </si>
  <si>
    <t>Folr1</t>
  </si>
  <si>
    <t>Akap8l</t>
  </si>
  <si>
    <t>Adrb1</t>
  </si>
  <si>
    <t>Hcls1</t>
  </si>
  <si>
    <t>Egln1</t>
  </si>
  <si>
    <t>Apoo</t>
  </si>
  <si>
    <t>Vamp8</t>
  </si>
  <si>
    <t>Ammecr1</t>
  </si>
  <si>
    <t>Dtx4</t>
  </si>
  <si>
    <t>P4ha3</t>
  </si>
  <si>
    <t>Itm2b</t>
  </si>
  <si>
    <t>Mkln1</t>
  </si>
  <si>
    <t>Atp8b4</t>
  </si>
  <si>
    <t>Lefty2</t>
  </si>
  <si>
    <t>Aifm2</t>
  </si>
  <si>
    <t>Stip1</t>
  </si>
  <si>
    <t>Zcchc24</t>
  </si>
  <si>
    <t>Pla2g7</t>
  </si>
  <si>
    <t>Scn8a</t>
  </si>
  <si>
    <t>Dhrs1</t>
  </si>
  <si>
    <t>Smarca1</t>
  </si>
  <si>
    <t>Tnfaip2</t>
  </si>
  <si>
    <t>Grin3a</t>
  </si>
  <si>
    <t>Tec</t>
  </si>
  <si>
    <t>Slc25a22</t>
  </si>
  <si>
    <t>Glb1</t>
  </si>
  <si>
    <t>B3gnt5</t>
  </si>
  <si>
    <t>Polr1b</t>
  </si>
  <si>
    <t>Dchs1</t>
  </si>
  <si>
    <t>Rxrb</t>
  </si>
  <si>
    <t>Mast4</t>
  </si>
  <si>
    <t>Arhgef6</t>
  </si>
  <si>
    <t>Specc1</t>
  </si>
  <si>
    <t>Rsrc1</t>
  </si>
  <si>
    <t>Rps2</t>
  </si>
  <si>
    <t>Hnrnph1</t>
  </si>
  <si>
    <t>Senp7</t>
  </si>
  <si>
    <t>Il11ra1</t>
  </si>
  <si>
    <t>Pcmtd1</t>
  </si>
  <si>
    <t>Arhgap31</t>
  </si>
  <si>
    <t>Abl2</t>
  </si>
  <si>
    <t>Spx</t>
  </si>
  <si>
    <t>Mab21l2</t>
  </si>
  <si>
    <t>Nme7</t>
  </si>
  <si>
    <t>Lrrc49</t>
  </si>
  <si>
    <t>Ace</t>
  </si>
  <si>
    <t>Ears2</t>
  </si>
  <si>
    <t>Cpne8</t>
  </si>
  <si>
    <t>Cngb3</t>
  </si>
  <si>
    <t>Mrpl45</t>
  </si>
  <si>
    <t>Rab15</t>
  </si>
  <si>
    <t>Gc</t>
  </si>
  <si>
    <t>Zfp566</t>
  </si>
  <si>
    <t>Mbd2</t>
  </si>
  <si>
    <t>Cd2bp2</t>
  </si>
  <si>
    <t>Zfp618</t>
  </si>
  <si>
    <t>Nsmce1</t>
  </si>
  <si>
    <t>Adss</t>
  </si>
  <si>
    <t>Dbndd1</t>
  </si>
  <si>
    <t>Ift88</t>
  </si>
  <si>
    <t>Kdm2b</t>
  </si>
  <si>
    <t>Ubqln4</t>
  </si>
  <si>
    <t>Trmt1</t>
  </si>
  <si>
    <t>Smarcc2</t>
  </si>
  <si>
    <t>Pcif1</t>
  </si>
  <si>
    <t>Sptbn4</t>
  </si>
  <si>
    <t>Shc4</t>
  </si>
  <si>
    <t>Trpc4</t>
  </si>
  <si>
    <t>Myo18a</t>
  </si>
  <si>
    <t>Mansc1</t>
  </si>
  <si>
    <t>Susd3</t>
  </si>
  <si>
    <t>Tfap2b</t>
  </si>
  <si>
    <t>Nagk</t>
  </si>
  <si>
    <t>Slc44a3</t>
  </si>
  <si>
    <t>Psme2b</t>
  </si>
  <si>
    <t>Plcl1</t>
  </si>
  <si>
    <t>Dyrk2</t>
  </si>
  <si>
    <t>Arhgap32</t>
  </si>
  <si>
    <t>Clstn1</t>
  </si>
  <si>
    <t>Prss3</t>
  </si>
  <si>
    <t>Scap</t>
  </si>
  <si>
    <t>Aagab</t>
  </si>
  <si>
    <t>Dlk2</t>
  </si>
  <si>
    <t>Mycbp2</t>
  </si>
  <si>
    <t>Adcy2</t>
  </si>
  <si>
    <t>Mob4</t>
  </si>
  <si>
    <t>Jmjd6</t>
  </si>
  <si>
    <t>Tceal9</t>
  </si>
  <si>
    <t>Meltf</t>
  </si>
  <si>
    <t>Ikbke</t>
  </si>
  <si>
    <t>Mybpc1</t>
  </si>
  <si>
    <t>Trappc6a</t>
  </si>
  <si>
    <t>S100a1</t>
  </si>
  <si>
    <t>Asb13</t>
  </si>
  <si>
    <t>Rnf150</t>
  </si>
  <si>
    <t>Rps27</t>
  </si>
  <si>
    <t>Rps27rt</t>
  </si>
  <si>
    <t>Slc15a2</t>
  </si>
  <si>
    <t>Adamtsl4</t>
  </si>
  <si>
    <t>Shisa5</t>
  </si>
  <si>
    <t>Prmt6</t>
  </si>
  <si>
    <t>Adarb2</t>
  </si>
  <si>
    <t>Bend4</t>
  </si>
  <si>
    <t>B4galnt1</t>
  </si>
  <si>
    <t>Plekhg6</t>
  </si>
  <si>
    <t>Pycard</t>
  </si>
  <si>
    <t>Cldn16</t>
  </si>
  <si>
    <t>Snapc5</t>
  </si>
  <si>
    <t>Rln1</t>
  </si>
  <si>
    <t>Timm8a2</t>
  </si>
  <si>
    <t>Dpp9</t>
  </si>
  <si>
    <t>Dis3l</t>
  </si>
  <si>
    <t>Hirip3</t>
  </si>
  <si>
    <t>Usp38</t>
  </si>
  <si>
    <t>Ppp2r5e</t>
  </si>
  <si>
    <t>Vti1a</t>
  </si>
  <si>
    <t>Lars</t>
  </si>
  <si>
    <t>Slc27a5</t>
  </si>
  <si>
    <t>Arhgap20</t>
  </si>
  <si>
    <t>Mybbp1a</t>
  </si>
  <si>
    <t>Tsc22d2</t>
  </si>
  <si>
    <t>Zc3h10</t>
  </si>
  <si>
    <t>Tbc1d14</t>
  </si>
  <si>
    <t>Dnajc11</t>
  </si>
  <si>
    <t>Prrg1</t>
  </si>
  <si>
    <t>Mas1</t>
  </si>
  <si>
    <t>Gtf2ird2</t>
  </si>
  <si>
    <t>Wfdc1</t>
  </si>
  <si>
    <t>Dync1i1</t>
  </si>
  <si>
    <t>Wdr12</t>
  </si>
  <si>
    <t>Sptbn2</t>
  </si>
  <si>
    <t>Zfp639</t>
  </si>
  <si>
    <t>Pard3b</t>
  </si>
  <si>
    <t>Clec4d</t>
  </si>
  <si>
    <t>Sema4c</t>
  </si>
  <si>
    <t>Fkbp11</t>
  </si>
  <si>
    <t>Socs7</t>
  </si>
  <si>
    <t>Trim63</t>
  </si>
  <si>
    <t>Inpp1</t>
  </si>
  <si>
    <t>Pak1</t>
  </si>
  <si>
    <t>Irak1bp1</t>
  </si>
  <si>
    <t>Tapbp</t>
  </si>
  <si>
    <t>Gab1</t>
  </si>
  <si>
    <t>Camk2g</t>
  </si>
  <si>
    <t>Rps6ka3</t>
  </si>
  <si>
    <t>Ifngr2</t>
  </si>
  <si>
    <t>Spns1</t>
  </si>
  <si>
    <t>Ccdc9</t>
  </si>
  <si>
    <t>Sdhaf4</t>
  </si>
  <si>
    <t>Nek3</t>
  </si>
  <si>
    <t>Arid1b</t>
  </si>
  <si>
    <t>Flt4</t>
  </si>
  <si>
    <t>Rab4a</t>
  </si>
  <si>
    <t>Hebp2</t>
  </si>
  <si>
    <t>Ostf1</t>
  </si>
  <si>
    <t>Cyp2j9</t>
  </si>
  <si>
    <t>Rras2</t>
  </si>
  <si>
    <t>Fcmr</t>
  </si>
  <si>
    <t>Hacd1</t>
  </si>
  <si>
    <t>Chd3</t>
  </si>
  <si>
    <t>Sit1</t>
  </si>
  <si>
    <t>Amz1</t>
  </si>
  <si>
    <t>Abhd5</t>
  </si>
  <si>
    <t>Cela2a</t>
  </si>
  <si>
    <t>B3gat1</t>
  </si>
  <si>
    <t>Lhx8</t>
  </si>
  <si>
    <t>Stradb</t>
  </si>
  <si>
    <t>Ropn1l</t>
  </si>
  <si>
    <t>Patl1</t>
  </si>
  <si>
    <t>Gan</t>
  </si>
  <si>
    <t>Gga1</t>
  </si>
  <si>
    <t>Rprd1a</t>
  </si>
  <si>
    <t>Fam214a</t>
  </si>
  <si>
    <t>Dnah9</t>
  </si>
  <si>
    <t>Ankrd7</t>
  </si>
  <si>
    <t>Lix1l</t>
  </si>
  <si>
    <t>Ryr2</t>
  </si>
  <si>
    <t>Metap1d</t>
  </si>
  <si>
    <t>Snrpa</t>
  </si>
  <si>
    <t>Crtc3</t>
  </si>
  <si>
    <t>Arhgef7</t>
  </si>
  <si>
    <t>Lrch1</t>
  </si>
  <si>
    <t>Scfd2</t>
  </si>
  <si>
    <t>Npm3</t>
  </si>
  <si>
    <t>Mrpl15</t>
  </si>
  <si>
    <t>Mxd3</t>
  </si>
  <si>
    <t>Ap3m1</t>
  </si>
  <si>
    <t>Slc25a26</t>
  </si>
  <si>
    <t>Gucy1a1</t>
  </si>
  <si>
    <t>Tmem87a</t>
  </si>
  <si>
    <t>Sox17</t>
  </si>
  <si>
    <t>Psd</t>
  </si>
  <si>
    <t>Abhd6</t>
  </si>
  <si>
    <t>Cdx1</t>
  </si>
  <si>
    <t>Letm1</t>
  </si>
  <si>
    <t>Zfp697</t>
  </si>
  <si>
    <t>Rpl19</t>
  </si>
  <si>
    <t>Tprg</t>
  </si>
  <si>
    <t>Tmc5</t>
  </si>
  <si>
    <t>Cdc42bpa</t>
  </si>
  <si>
    <t>Arhgap45</t>
  </si>
  <si>
    <t>Atf7</t>
  </si>
  <si>
    <t>Numa1</t>
  </si>
  <si>
    <t>Efhd2</t>
  </si>
  <si>
    <t>Neb</t>
  </si>
  <si>
    <t>Ppp2r2c</t>
  </si>
  <si>
    <t>Hpcal4</t>
  </si>
  <si>
    <t>Nthl1</t>
  </si>
  <si>
    <t>Rnmt</t>
  </si>
  <si>
    <t>Slco1c1</t>
  </si>
  <si>
    <t>Unc5a</t>
  </si>
  <si>
    <t>Pcmtd2</t>
  </si>
  <si>
    <t>Atp9b</t>
  </si>
  <si>
    <t>Sftpc</t>
  </si>
  <si>
    <t>Cyp2s1</t>
  </si>
  <si>
    <t>Mmp15</t>
  </si>
  <si>
    <t>Dpm1</t>
  </si>
  <si>
    <t>Cln6</t>
  </si>
  <si>
    <t>Susd1</t>
  </si>
  <si>
    <t>Eif2ak1</t>
  </si>
  <si>
    <t>Srf</t>
  </si>
  <si>
    <t>Sdk1</t>
  </si>
  <si>
    <t>Flii</t>
  </si>
  <si>
    <t>Slc45a3</t>
  </si>
  <si>
    <t>Col22a1</t>
  </si>
  <si>
    <t>Tcea1</t>
  </si>
  <si>
    <t>Gramd1c</t>
  </si>
  <si>
    <t>Calu</t>
  </si>
  <si>
    <t>Mcee</t>
  </si>
  <si>
    <t>Wdr45b</t>
  </si>
  <si>
    <t>Sdk2</t>
  </si>
  <si>
    <t>Adar</t>
  </si>
  <si>
    <t>Hsf2bp</t>
  </si>
  <si>
    <t>Vtn</t>
  </si>
  <si>
    <t>Fxyd5</t>
  </si>
  <si>
    <t>Astn1</t>
  </si>
  <si>
    <t>Uxs1</t>
  </si>
  <si>
    <t>Dusp26</t>
  </si>
  <si>
    <t>Lhx9</t>
  </si>
  <si>
    <t>Selenot</t>
  </si>
  <si>
    <t>Cdyl2</t>
  </si>
  <si>
    <t>Pja1</t>
  </si>
  <si>
    <t>Gipc2</t>
  </si>
  <si>
    <t>Lrrfip2</t>
  </si>
  <si>
    <t>Zmat4</t>
  </si>
  <si>
    <t>Emilin2</t>
  </si>
  <si>
    <t>Dhx38</t>
  </si>
  <si>
    <t>Sgsm2</t>
  </si>
  <si>
    <t>Slc16a2</t>
  </si>
  <si>
    <t>Dusp13</t>
  </si>
  <si>
    <t>Rab11fip4</t>
  </si>
  <si>
    <t>Cntn1</t>
  </si>
  <si>
    <t>Ggct</t>
  </si>
  <si>
    <t>Trappc5</t>
  </si>
  <si>
    <t>Pdzrn4</t>
  </si>
  <si>
    <t>AA467197</t>
  </si>
  <si>
    <t>Usp34</t>
  </si>
  <si>
    <t>Hltf</t>
  </si>
  <si>
    <t>Grm4</t>
  </si>
  <si>
    <t>Bccip</t>
  </si>
  <si>
    <t>Pou4f1</t>
  </si>
  <si>
    <t>Cd96</t>
  </si>
  <si>
    <t>Mro</t>
  </si>
  <si>
    <t>Senp1</t>
  </si>
  <si>
    <t>Cyp27a1</t>
  </si>
  <si>
    <t>Sh3glb1</t>
  </si>
  <si>
    <t>Fxn</t>
  </si>
  <si>
    <t>Rpl7</t>
  </si>
  <si>
    <t>Smpx</t>
  </si>
  <si>
    <t>Prdm14</t>
  </si>
  <si>
    <t>Cntnap4</t>
  </si>
  <si>
    <t>Eif4e2</t>
  </si>
  <si>
    <t>Egflam</t>
  </si>
  <si>
    <t>Zpbp2</t>
  </si>
  <si>
    <t>Pop1</t>
  </si>
  <si>
    <t>Elp2</t>
  </si>
  <si>
    <t>Abca7</t>
  </si>
  <si>
    <t>Yeats4</t>
  </si>
  <si>
    <t>Rasa4</t>
  </si>
  <si>
    <t>Prtg</t>
  </si>
  <si>
    <t>Cdkn2aipnl</t>
  </si>
  <si>
    <t>Sh2d2a</t>
  </si>
  <si>
    <t>Ergic2</t>
  </si>
  <si>
    <t>Dab1</t>
  </si>
  <si>
    <t>Slc35f3</t>
  </si>
  <si>
    <t>Itga1</t>
  </si>
  <si>
    <t>Timm44</t>
  </si>
  <si>
    <t>Arih2</t>
  </si>
  <si>
    <t>Fxyd1</t>
  </si>
  <si>
    <t>Dcaf7</t>
  </si>
  <si>
    <t>Shox2</t>
  </si>
  <si>
    <t>Lonrf3</t>
  </si>
  <si>
    <t>Fam20a</t>
  </si>
  <si>
    <t>Adcyap1</t>
  </si>
  <si>
    <t>Zfp42</t>
  </si>
  <si>
    <t>Prkaa2</t>
  </si>
  <si>
    <t>Aqp11</t>
  </si>
  <si>
    <t>Ppp1r9a</t>
  </si>
  <si>
    <t>Snx4</t>
  </si>
  <si>
    <t>Ppp1r1a</t>
  </si>
  <si>
    <t>Chmp5</t>
  </si>
  <si>
    <t>Med30</t>
  </si>
  <si>
    <t>Pnpla7</t>
  </si>
  <si>
    <t>Trpc1</t>
  </si>
  <si>
    <t>Cldn9</t>
  </si>
  <si>
    <t>Etv3</t>
  </si>
  <si>
    <t>Lhx4</t>
  </si>
  <si>
    <t>Csdc2</t>
  </si>
  <si>
    <t>Xrcc6</t>
  </si>
  <si>
    <t>Sema4d</t>
  </si>
  <si>
    <t>Bri3</t>
  </si>
  <si>
    <t>Pbp2</t>
  </si>
  <si>
    <t>Ska3</t>
  </si>
  <si>
    <t>Rabggta</t>
  </si>
  <si>
    <t>Prpf8</t>
  </si>
  <si>
    <t>Fnbp4</t>
  </si>
  <si>
    <t>Boc</t>
  </si>
  <si>
    <t>Clca1</t>
  </si>
  <si>
    <t>Ift81</t>
  </si>
  <si>
    <t>Ssb</t>
  </si>
  <si>
    <t>P4htm</t>
  </si>
  <si>
    <t>Gad2</t>
  </si>
  <si>
    <t>Fbxo34</t>
  </si>
  <si>
    <t>Relt</t>
  </si>
  <si>
    <t>Myo6</t>
  </si>
  <si>
    <t>Chd7</t>
  </si>
  <si>
    <t>Mrpl46</t>
  </si>
  <si>
    <t>Ccdc34</t>
  </si>
  <si>
    <t>Nxpe4</t>
  </si>
  <si>
    <t>Rgs9</t>
  </si>
  <si>
    <t>Prdx2</t>
  </si>
  <si>
    <t>Ube2s</t>
  </si>
  <si>
    <t>Setx</t>
  </si>
  <si>
    <t>Arap2</t>
  </si>
  <si>
    <t>Vamp2</t>
  </si>
  <si>
    <t>Gnaz</t>
  </si>
  <si>
    <t>Zfp30</t>
  </si>
  <si>
    <t>Bysl</t>
  </si>
  <si>
    <t>Lpgat1</t>
  </si>
  <si>
    <t>Kdm6a</t>
  </si>
  <si>
    <t>Scpep1</t>
  </si>
  <si>
    <t>Amz2</t>
  </si>
  <si>
    <t>Cage1</t>
  </si>
  <si>
    <t>Mylpf</t>
  </si>
  <si>
    <t>Cnksr2</t>
  </si>
  <si>
    <t>Arf4</t>
  </si>
  <si>
    <t>Tmem116</t>
  </si>
  <si>
    <t>Mgarp</t>
  </si>
  <si>
    <t>Agtpbp1</t>
  </si>
  <si>
    <t>Zbtb17</t>
  </si>
  <si>
    <t>Nsmce3</t>
  </si>
  <si>
    <t>Tmem126b</t>
  </si>
  <si>
    <t>Tmub2</t>
  </si>
  <si>
    <t>Lamb2</t>
  </si>
  <si>
    <t>Slc22a3</t>
  </si>
  <si>
    <t>Olfm4</t>
  </si>
  <si>
    <t>Rngtt</t>
  </si>
  <si>
    <t>Spire1</t>
  </si>
  <si>
    <t>Mta3</t>
  </si>
  <si>
    <t>Psmd14</t>
  </si>
  <si>
    <t>Pdlim2</t>
  </si>
  <si>
    <t>Sh2d4a</t>
  </si>
  <si>
    <t>Thap4</t>
  </si>
  <si>
    <t>Npepps</t>
  </si>
  <si>
    <t>Ms4a6d</t>
  </si>
  <si>
    <t>Pm20d2</t>
  </si>
  <si>
    <t>Six6</t>
  </si>
  <si>
    <t>Mfsd2a</t>
  </si>
  <si>
    <t>Fabp7</t>
  </si>
  <si>
    <t>Tnnt1</t>
  </si>
  <si>
    <t>Unc50</t>
  </si>
  <si>
    <t>Spag8</t>
  </si>
  <si>
    <t>Btf3l4</t>
  </si>
  <si>
    <t>Ube3a</t>
  </si>
  <si>
    <t>Ppm1j</t>
  </si>
  <si>
    <t>Nlrx1</t>
  </si>
  <si>
    <t>Pcp4</t>
  </si>
  <si>
    <t>Ccdc170</t>
  </si>
  <si>
    <t>Decr1</t>
  </si>
  <si>
    <t>Ttc7</t>
  </si>
  <si>
    <t>Cfap74</t>
  </si>
  <si>
    <t>Qrich1</t>
  </si>
  <si>
    <t>Cct2</t>
  </si>
  <si>
    <t>Spz1</t>
  </si>
  <si>
    <t>Hmg20b</t>
  </si>
  <si>
    <t>Gdpd3</t>
  </si>
  <si>
    <t>Apoc1</t>
  </si>
  <si>
    <t>Sigirr</t>
  </si>
  <si>
    <t>Slc30a10</t>
  </si>
  <si>
    <t>Tsr1</t>
  </si>
  <si>
    <t>Psmc5</t>
  </si>
  <si>
    <t>Spats2</t>
  </si>
  <si>
    <t>Tnp1</t>
  </si>
  <si>
    <t>Cep250</t>
  </si>
  <si>
    <t>Sccpdh</t>
  </si>
  <si>
    <t>Msh4</t>
  </si>
  <si>
    <t>Slc18b1</t>
  </si>
  <si>
    <t>Chgb</t>
  </si>
  <si>
    <t>Sarm1</t>
  </si>
  <si>
    <t>Ano4</t>
  </si>
  <si>
    <t>Map1a</t>
  </si>
  <si>
    <t>Lpcat3</t>
  </si>
  <si>
    <t>Sema3d</t>
  </si>
  <si>
    <t>Clk1</t>
  </si>
  <si>
    <t>Gsg1</t>
  </si>
  <si>
    <t>Syn1</t>
  </si>
  <si>
    <t>Rhbdf1</t>
  </si>
  <si>
    <t>Plekha8</t>
  </si>
  <si>
    <t>Pde6c</t>
  </si>
  <si>
    <t>Pomc</t>
  </si>
  <si>
    <t>Cnksr3</t>
  </si>
  <si>
    <t>Dcc</t>
  </si>
  <si>
    <t>P2rx6</t>
  </si>
  <si>
    <t>Setdb1</t>
  </si>
  <si>
    <t>Mgst1</t>
  </si>
  <si>
    <t>Fbxl15</t>
  </si>
  <si>
    <t>B4galnt4</t>
  </si>
  <si>
    <t>Xpo4</t>
  </si>
  <si>
    <t>Nsdhl</t>
  </si>
  <si>
    <t>Tifa</t>
  </si>
  <si>
    <t>Myrip</t>
  </si>
  <si>
    <t>Isg20l2</t>
  </si>
  <si>
    <t>Gck</t>
  </si>
  <si>
    <t>Pcnp</t>
  </si>
  <si>
    <t>Klk8</t>
  </si>
  <si>
    <t>Thsd7a</t>
  </si>
  <si>
    <t>Zfp799</t>
  </si>
  <si>
    <t>Cdk18</t>
  </si>
  <si>
    <t>Sec11c</t>
  </si>
  <si>
    <t>Pcsk9</t>
  </si>
  <si>
    <t>Cfap126</t>
  </si>
  <si>
    <t>Gabarapl2</t>
  </si>
  <si>
    <t>Sox10</t>
  </si>
  <si>
    <t>Tspyl1</t>
  </si>
  <si>
    <t>Shtn1</t>
  </si>
  <si>
    <t>Txk</t>
  </si>
  <si>
    <t>Sgce</t>
  </si>
  <si>
    <t>Garem1</t>
  </si>
  <si>
    <t>Cd34</t>
  </si>
  <si>
    <t>Ogn</t>
  </si>
  <si>
    <t>Tmc6</t>
  </si>
  <si>
    <t>Hmgxb4</t>
  </si>
  <si>
    <t>Kcnc3</t>
  </si>
  <si>
    <t>Mc1r</t>
  </si>
  <si>
    <t>Lrrc43</t>
  </si>
  <si>
    <t>Cyb5d2</t>
  </si>
  <si>
    <t>Leprotl1</t>
  </si>
  <si>
    <t>Ago1</t>
  </si>
  <si>
    <t>Ecel1</t>
  </si>
  <si>
    <t>Ssbp1</t>
  </si>
  <si>
    <t>Ocln</t>
  </si>
  <si>
    <t>Ltb4r1</t>
  </si>
  <si>
    <t>Hcn2</t>
  </si>
  <si>
    <t>Dbf4</t>
  </si>
  <si>
    <t>Ovol1</t>
  </si>
  <si>
    <t>Snw1</t>
  </si>
  <si>
    <t>Dctn1</t>
  </si>
  <si>
    <t>Lrpap1</t>
  </si>
  <si>
    <t>Tcea3</t>
  </si>
  <si>
    <t>Akna</t>
  </si>
  <si>
    <t>Iffo2</t>
  </si>
  <si>
    <t>Fahd2a</t>
  </si>
  <si>
    <t>Rgs7</t>
  </si>
  <si>
    <t>Adipor1</t>
  </si>
  <si>
    <t>Erc1</t>
  </si>
  <si>
    <t>Alox12</t>
  </si>
  <si>
    <t>Acaa2</t>
  </si>
  <si>
    <t>Tspan1</t>
  </si>
  <si>
    <t>Fkbp1b</t>
  </si>
  <si>
    <t>Hsf2</t>
  </si>
  <si>
    <t>Prdm9</t>
  </si>
  <si>
    <t>Pgs1</t>
  </si>
  <si>
    <t>Rab3ip</t>
  </si>
  <si>
    <t>Ncs1</t>
  </si>
  <si>
    <t>Cidec</t>
  </si>
  <si>
    <t>Aff2</t>
  </si>
  <si>
    <t>Lrrc46</t>
  </si>
  <si>
    <t>Adcy3</t>
  </si>
  <si>
    <t>C1d</t>
  </si>
  <si>
    <t>Tln2</t>
  </si>
  <si>
    <t>Tyro3</t>
  </si>
  <si>
    <t>Sc5d</t>
  </si>
  <si>
    <t>Mlxipl</t>
  </si>
  <si>
    <t>Eps8l2</t>
  </si>
  <si>
    <t>Tmco1</t>
  </si>
  <si>
    <t>Wfdc10</t>
  </si>
  <si>
    <t>Naca</t>
  </si>
  <si>
    <t>Gdpd1</t>
  </si>
  <si>
    <t>Ppdpf</t>
  </si>
  <si>
    <t>Avp</t>
  </si>
  <si>
    <t>Uqcrc2</t>
  </si>
  <si>
    <t>Nfya</t>
  </si>
  <si>
    <t>Tmem200a</t>
  </si>
  <si>
    <t>Fkbp8</t>
  </si>
  <si>
    <t>Scyl2</t>
  </si>
  <si>
    <t>Mixl1</t>
  </si>
  <si>
    <t>Kptn</t>
  </si>
  <si>
    <t>Far2</t>
  </si>
  <si>
    <t>Vegfb</t>
  </si>
  <si>
    <t>Ptgfr</t>
  </si>
  <si>
    <t>Cryl1</t>
  </si>
  <si>
    <t>Car3</t>
  </si>
  <si>
    <t>Gtf3a</t>
  </si>
  <si>
    <t>Tdrd3</t>
  </si>
  <si>
    <t>Lsm3</t>
  </si>
  <si>
    <t>Bex4</t>
  </si>
  <si>
    <t>Nab1</t>
  </si>
  <si>
    <t>Tmem178</t>
  </si>
  <si>
    <t>Noc4l</t>
  </si>
  <si>
    <t>Mtr</t>
  </si>
  <si>
    <t>Sdf2</t>
  </si>
  <si>
    <t>Acsf2</t>
  </si>
  <si>
    <t>Cpne3</t>
  </si>
  <si>
    <t>Igdcc4</t>
  </si>
  <si>
    <t>Ssr2</t>
  </si>
  <si>
    <t>Ank</t>
  </si>
  <si>
    <t>Strip2</t>
  </si>
  <si>
    <t>Nmral1</t>
  </si>
  <si>
    <t>Trpm3</t>
  </si>
  <si>
    <t>Tle6</t>
  </si>
  <si>
    <t>Prkcq</t>
  </si>
  <si>
    <t>D430041D05Rik</t>
  </si>
  <si>
    <t>Srd5a3</t>
  </si>
  <si>
    <t>Ano8</t>
  </si>
  <si>
    <t>Slc7a3</t>
  </si>
  <si>
    <t>Osgep</t>
  </si>
  <si>
    <t>Megf6</t>
  </si>
  <si>
    <t>Nkd2</t>
  </si>
  <si>
    <t>Gpr155</t>
  </si>
  <si>
    <t>Sfi1</t>
  </si>
  <si>
    <t>Tmem60</t>
  </si>
  <si>
    <t>Dynlrb2</t>
  </si>
  <si>
    <t>Iqck</t>
  </si>
  <si>
    <t>Zfp623</t>
  </si>
  <si>
    <t>Ruvbl2</t>
  </si>
  <si>
    <t>Mettl2</t>
  </si>
  <si>
    <t>Rbp4</t>
  </si>
  <si>
    <t>Myo1f</t>
  </si>
  <si>
    <t>Gm1140</t>
  </si>
  <si>
    <t>Gm14692</t>
  </si>
  <si>
    <t>Xlr5b</t>
  </si>
  <si>
    <t>Xlr5c</t>
  </si>
  <si>
    <t>Ano10</t>
  </si>
  <si>
    <t>Nr5a1</t>
  </si>
  <si>
    <t>Huwe1</t>
  </si>
  <si>
    <t>Cdc42ep5</t>
  </si>
  <si>
    <t>Map3k6</t>
  </si>
  <si>
    <t>Accs</t>
  </si>
  <si>
    <t>Bag1</t>
  </si>
  <si>
    <t>Fermt3</t>
  </si>
  <si>
    <t>Liph</t>
  </si>
  <si>
    <t>Fcgrt</t>
  </si>
  <si>
    <t>Upf1</t>
  </si>
  <si>
    <t>Cenpq</t>
  </si>
  <si>
    <t>Sumo2</t>
  </si>
  <si>
    <t>Ly75</t>
  </si>
  <si>
    <t>Otx1</t>
  </si>
  <si>
    <t>Rbbp6</t>
  </si>
  <si>
    <t>Mgam</t>
  </si>
  <si>
    <t>Carmil1</t>
  </si>
  <si>
    <t>Dtymk</t>
  </si>
  <si>
    <t>Osbp2</t>
  </si>
  <si>
    <t>Stk3</t>
  </si>
  <si>
    <t>Rp2</t>
  </si>
  <si>
    <t>Mkrn1</t>
  </si>
  <si>
    <t>Alkbh5</t>
  </si>
  <si>
    <t>Gmfg</t>
  </si>
  <si>
    <t>Slc27a1</t>
  </si>
  <si>
    <t>Adamts17</t>
  </si>
  <si>
    <t>Api5</t>
  </si>
  <si>
    <t>B3glct</t>
  </si>
  <si>
    <t>Cldn10</t>
  </si>
  <si>
    <t>Tm6sf1</t>
  </si>
  <si>
    <t>Csk</t>
  </si>
  <si>
    <t>Mpp1</t>
  </si>
  <si>
    <t>Supt3</t>
  </si>
  <si>
    <t>Zfp422</t>
  </si>
  <si>
    <t>P2rx7</t>
  </si>
  <si>
    <t>Zfhx2</t>
  </si>
  <si>
    <t>Slc9a5</t>
  </si>
  <si>
    <t>Pax8</t>
  </si>
  <si>
    <t>Prap1</t>
  </si>
  <si>
    <t>Ufd1</t>
  </si>
  <si>
    <t>Nr1h2</t>
  </si>
  <si>
    <t>Prmt2</t>
  </si>
  <si>
    <t>Gm7879</t>
  </si>
  <si>
    <t>Ppih</t>
  </si>
  <si>
    <t>Slc4a3</t>
  </si>
  <si>
    <t>Hibch</t>
  </si>
  <si>
    <t>Fam189a2</t>
  </si>
  <si>
    <t>Tor1b</t>
  </si>
  <si>
    <t>Casd1</t>
  </si>
  <si>
    <t>Tex9</t>
  </si>
  <si>
    <t>Olfm2</t>
  </si>
  <si>
    <t>Scrn1</t>
  </si>
  <si>
    <t>Pms2</t>
  </si>
  <si>
    <t>Slc25a15</t>
  </si>
  <si>
    <t>Fmr1</t>
  </si>
  <si>
    <t>Arl3</t>
  </si>
  <si>
    <t>Susd4</t>
  </si>
  <si>
    <t>Scn3b</t>
  </si>
  <si>
    <t>Nkapl</t>
  </si>
  <si>
    <t>Fbxo42</t>
  </si>
  <si>
    <t>Rnd2</t>
  </si>
  <si>
    <t>Dennd1c</t>
  </si>
  <si>
    <t>Card6</t>
  </si>
  <si>
    <t>Insc</t>
  </si>
  <si>
    <t>Vars</t>
  </si>
  <si>
    <t>Barx1</t>
  </si>
  <si>
    <t>Stau2</t>
  </si>
  <si>
    <t>Spink13</t>
  </si>
  <si>
    <t>Bank1</t>
  </si>
  <si>
    <t>Gabrb3</t>
  </si>
  <si>
    <t>Nvl</t>
  </si>
  <si>
    <t>Bcl7b</t>
  </si>
  <si>
    <t>Tefm</t>
  </si>
  <si>
    <t>Arhgef28</t>
  </si>
  <si>
    <t>Efna3</t>
  </si>
  <si>
    <t>Upk2</t>
  </si>
  <si>
    <t>Tox3</t>
  </si>
  <si>
    <t>Utf1</t>
  </si>
  <si>
    <t>Skap2</t>
  </si>
  <si>
    <t>Nr3c2</t>
  </si>
  <si>
    <t>Tigd2</t>
  </si>
  <si>
    <t>Mapk13</t>
  </si>
  <si>
    <t>F5</t>
  </si>
  <si>
    <t>Exoc4</t>
  </si>
  <si>
    <t>B4galt4</t>
  </si>
  <si>
    <t>Slc22a15</t>
  </si>
  <si>
    <t>F8</t>
  </si>
  <si>
    <t>Klk5</t>
  </si>
  <si>
    <t>Park7</t>
  </si>
  <si>
    <t>Fam168a</t>
  </si>
  <si>
    <t>Psip1</t>
  </si>
  <si>
    <t>Atox1</t>
  </si>
  <si>
    <t>Ccdc77</t>
  </si>
  <si>
    <t>Kcng2</t>
  </si>
  <si>
    <t>Ccdc81</t>
  </si>
  <si>
    <t>Msrb3</t>
  </si>
  <si>
    <t>Dmtf1</t>
  </si>
  <si>
    <t>Il16</t>
  </si>
  <si>
    <t>Npas3</t>
  </si>
  <si>
    <t>Myom3</t>
  </si>
  <si>
    <t>Nrk</t>
  </si>
  <si>
    <t>Ltv1</t>
  </si>
  <si>
    <t>Cdr2l</t>
  </si>
  <si>
    <t>Rasef</t>
  </si>
  <si>
    <t>Esam</t>
  </si>
  <si>
    <t>Ubtd2</t>
  </si>
  <si>
    <t>Adcy5</t>
  </si>
  <si>
    <t>Vmo1</t>
  </si>
  <si>
    <t>Cryba4</t>
  </si>
  <si>
    <t>Mis18a</t>
  </si>
  <si>
    <t>Igsf1</t>
  </si>
  <si>
    <t>Proser2</t>
  </si>
  <si>
    <t>Gm5150</t>
  </si>
  <si>
    <t>Gm9733</t>
  </si>
  <si>
    <t>Sirpb1a</t>
  </si>
  <si>
    <t>Sirpb1c</t>
  </si>
  <si>
    <t>Npffr1</t>
  </si>
  <si>
    <t>Jhy</t>
  </si>
  <si>
    <t>Mcub</t>
  </si>
  <si>
    <t>Slc9c1</t>
  </si>
  <si>
    <t>Tbx1</t>
  </si>
  <si>
    <t>Tab2</t>
  </si>
  <si>
    <t>Lgmn</t>
  </si>
  <si>
    <t>Smo</t>
  </si>
  <si>
    <t>Fcf1</t>
  </si>
  <si>
    <t>Il13ra1</t>
  </si>
  <si>
    <t>Mbtps1</t>
  </si>
  <si>
    <t>Megf9</t>
  </si>
  <si>
    <t>Adipor2</t>
  </si>
  <si>
    <t>Polr1e</t>
  </si>
  <si>
    <t>Cacnb4</t>
  </si>
  <si>
    <t>Herc1</t>
  </si>
  <si>
    <t>Amn</t>
  </si>
  <si>
    <t>Lyplal1</t>
  </si>
  <si>
    <t>Pax9</t>
  </si>
  <si>
    <t>Trim16</t>
  </si>
  <si>
    <t>Tnni2</t>
  </si>
  <si>
    <t>Sh3tc2</t>
  </si>
  <si>
    <t>Kiss1r</t>
  </si>
  <si>
    <t>Tmco3</t>
  </si>
  <si>
    <t>Hdc</t>
  </si>
  <si>
    <t>Ndufa7</t>
  </si>
  <si>
    <t>Trpm7</t>
  </si>
  <si>
    <t>Coq2</t>
  </si>
  <si>
    <t>Apln</t>
  </si>
  <si>
    <t>Coch</t>
  </si>
  <si>
    <t>Txndc16</t>
  </si>
  <si>
    <t>Sgcb</t>
  </si>
  <si>
    <t>Matk</t>
  </si>
  <si>
    <t>Hopx</t>
  </si>
  <si>
    <t>Gnb5</t>
  </si>
  <si>
    <t>Robo2</t>
  </si>
  <si>
    <t>Ufm1</t>
  </si>
  <si>
    <t>Nxpe2</t>
  </si>
  <si>
    <t>Trim26</t>
  </si>
  <si>
    <t>Pdik1l</t>
  </si>
  <si>
    <t>Dock7</t>
  </si>
  <si>
    <t>Kidins220</t>
  </si>
  <si>
    <t>Kctd3</t>
  </si>
  <si>
    <t>Tmem54</t>
  </si>
  <si>
    <t>Pdk2</t>
  </si>
  <si>
    <t>Fars2</t>
  </si>
  <si>
    <t>Cdk5r1</t>
  </si>
  <si>
    <t>Ppp4r4</t>
  </si>
  <si>
    <t>Ube2j1</t>
  </si>
  <si>
    <t>Sart3</t>
  </si>
  <si>
    <t>Derl3</t>
  </si>
  <si>
    <t>Mcph1</t>
  </si>
  <si>
    <t>Tnks2</t>
  </si>
  <si>
    <t>Dgkg</t>
  </si>
  <si>
    <t>Kcnk3</t>
  </si>
  <si>
    <t>Plcd1</t>
  </si>
  <si>
    <t>Cdk5rap2</t>
  </si>
  <si>
    <t>Slc25a5</t>
  </si>
  <si>
    <t>Rims1</t>
  </si>
  <si>
    <t>Eef2kmt</t>
  </si>
  <si>
    <t>Entpd2</t>
  </si>
  <si>
    <t>Ankrd29</t>
  </si>
  <si>
    <t>Polg2</t>
  </si>
  <si>
    <t>Tnni3</t>
  </si>
  <si>
    <t>Uqcrc1</t>
  </si>
  <si>
    <t>Pgrmc1</t>
  </si>
  <si>
    <t>Hoxb1</t>
  </si>
  <si>
    <t>Ubxn10</t>
  </si>
  <si>
    <t>Car10</t>
  </si>
  <si>
    <t>Hmgn3</t>
  </si>
  <si>
    <t>Atad3a</t>
  </si>
  <si>
    <t>Cfap53</t>
  </si>
  <si>
    <t>Atcay</t>
  </si>
  <si>
    <t>Plcxd3</t>
  </si>
  <si>
    <t>Styk1</t>
  </si>
  <si>
    <t>Ins2</t>
  </si>
  <si>
    <t>Zfp560</t>
  </si>
  <si>
    <t>Tsc22d4</t>
  </si>
  <si>
    <t>Tpgs2</t>
  </si>
  <si>
    <t>Rbm18</t>
  </si>
  <si>
    <t>Endod1</t>
  </si>
  <si>
    <t>Krt75</t>
  </si>
  <si>
    <t>Pkp3</t>
  </si>
  <si>
    <t>Tango2</t>
  </si>
  <si>
    <t>Pias4</t>
  </si>
  <si>
    <t>Pgc</t>
  </si>
  <si>
    <t>Icos</t>
  </si>
  <si>
    <t>Spa17</t>
  </si>
  <si>
    <t>Cdkl5</t>
  </si>
  <si>
    <t>Pde6b</t>
  </si>
  <si>
    <t>Recql5</t>
  </si>
  <si>
    <t>Kcnc4</t>
  </si>
  <si>
    <t>Best3</t>
  </si>
  <si>
    <t>Appl2</t>
  </si>
  <si>
    <t>Gemin6</t>
  </si>
  <si>
    <t>Rabl3</t>
  </si>
  <si>
    <t>Lipe</t>
  </si>
  <si>
    <t>Cmtm8</t>
  </si>
  <si>
    <t>Mrpl11</t>
  </si>
  <si>
    <t>Capn9</t>
  </si>
  <si>
    <t>Amh</t>
  </si>
  <si>
    <t>Abhd4</t>
  </si>
  <si>
    <t>Dok5</t>
  </si>
  <si>
    <t>Snx7</t>
  </si>
  <si>
    <t>Dact2</t>
  </si>
  <si>
    <t>Cux2</t>
  </si>
  <si>
    <t>Col19a1</t>
  </si>
  <si>
    <t>Tmem167b</t>
  </si>
  <si>
    <t>Tlx2</t>
  </si>
  <si>
    <t>Nefh</t>
  </si>
  <si>
    <t>Phpt1</t>
  </si>
  <si>
    <t>Hpse</t>
  </si>
  <si>
    <t>Tmem150a</t>
  </si>
  <si>
    <t>Styxl1</t>
  </si>
  <si>
    <t>Itih5</t>
  </si>
  <si>
    <t>Tmem205</t>
  </si>
  <si>
    <t>Nploc4</t>
  </si>
  <si>
    <t>Pyy</t>
  </si>
  <si>
    <t>Cetn3</t>
  </si>
  <si>
    <t>Nostrin</t>
  </si>
  <si>
    <t>Ipo11</t>
  </si>
  <si>
    <t>Atic</t>
  </si>
  <si>
    <t>Nsmf</t>
  </si>
  <si>
    <t>Gbp4</t>
  </si>
  <si>
    <t>Stard8</t>
  </si>
  <si>
    <t>Cul2</t>
  </si>
  <si>
    <t>Fubp1</t>
  </si>
  <si>
    <t>Myo1a</t>
  </si>
  <si>
    <t>Wdr26</t>
  </si>
  <si>
    <t>Fgf3</t>
  </si>
  <si>
    <t>Ube2g2</t>
  </si>
  <si>
    <t>Rnf149</t>
  </si>
  <si>
    <t>Add2</t>
  </si>
  <si>
    <t>Zfp763</t>
  </si>
  <si>
    <t>Trim62</t>
  </si>
  <si>
    <t>Pax7</t>
  </si>
  <si>
    <t>Fer</t>
  </si>
  <si>
    <t>Sucla2</t>
  </si>
  <si>
    <t>Gpx7</t>
  </si>
  <si>
    <t>Acvrl1</t>
  </si>
  <si>
    <t>Hectd2</t>
  </si>
  <si>
    <t>Rab32</t>
  </si>
  <si>
    <t>Faf2</t>
  </si>
  <si>
    <t>Sgo2a</t>
  </si>
  <si>
    <t>Sgo2b</t>
  </si>
  <si>
    <t>T</t>
  </si>
  <si>
    <t>Zfp65</t>
  </si>
  <si>
    <t>Odf2</t>
  </si>
  <si>
    <t>Cdh7</t>
  </si>
  <si>
    <t>Tead4</t>
  </si>
  <si>
    <t>Rps6</t>
  </si>
  <si>
    <t>Eps8l1</t>
  </si>
  <si>
    <t>Entpd1</t>
  </si>
  <si>
    <t>Lacc1</t>
  </si>
  <si>
    <t>Islr</t>
  </si>
  <si>
    <t>Sema5b</t>
  </si>
  <si>
    <t>Adhfe1</t>
  </si>
  <si>
    <t>Nup54</t>
  </si>
  <si>
    <t>Rsph14</t>
  </si>
  <si>
    <t>Sez6l</t>
  </si>
  <si>
    <t>Naglu</t>
  </si>
  <si>
    <t>Akap9</t>
  </si>
  <si>
    <t>Atp8a2</t>
  </si>
  <si>
    <t>Dffa</t>
  </si>
  <si>
    <t>G6pc3</t>
  </si>
  <si>
    <t>Zfp760</t>
  </si>
  <si>
    <t>Zfp942</t>
  </si>
  <si>
    <t>Zfp943</t>
  </si>
  <si>
    <t>Zfp945</t>
  </si>
  <si>
    <t>Zfp947</t>
  </si>
  <si>
    <t>Zfp978</t>
  </si>
  <si>
    <t>Zfp988</t>
  </si>
  <si>
    <t>Zfp990</t>
  </si>
  <si>
    <t>Zfp993</t>
  </si>
  <si>
    <t>Zfp995</t>
  </si>
  <si>
    <t>Gmfb</t>
  </si>
  <si>
    <t>Gemin7</t>
  </si>
  <si>
    <t>P2ry6</t>
  </si>
  <si>
    <t>Grina</t>
  </si>
  <si>
    <t>C2cd5</t>
  </si>
  <si>
    <t>Syt7</t>
  </si>
  <si>
    <t>Ankrd50</t>
  </si>
  <si>
    <t>Snx30</t>
  </si>
  <si>
    <t>Acyp2</t>
  </si>
  <si>
    <t>Trim69</t>
  </si>
  <si>
    <t>Lnpk</t>
  </si>
  <si>
    <t>Tmem63a</t>
  </si>
  <si>
    <t>Zfp711</t>
  </si>
  <si>
    <t>Nek1</t>
  </si>
  <si>
    <t>Armcx1</t>
  </si>
  <si>
    <t>Cytip</t>
  </si>
  <si>
    <t>Taok1</t>
  </si>
  <si>
    <t>Tmem38b</t>
  </si>
  <si>
    <t>Apobr</t>
  </si>
  <si>
    <t>Ccl27a</t>
  </si>
  <si>
    <t>Mrps33</t>
  </si>
  <si>
    <t>Cep170</t>
  </si>
  <si>
    <t>Dennd2c</t>
  </si>
  <si>
    <t>Fam131b</t>
  </si>
  <si>
    <t>Sirt4</t>
  </si>
  <si>
    <t>Cxcl9</t>
  </si>
  <si>
    <t>Cpne4</t>
  </si>
  <si>
    <t>Nmd3</t>
  </si>
  <si>
    <t>Iqub</t>
  </si>
  <si>
    <t>Hspb3</t>
  </si>
  <si>
    <t>Zfp428</t>
  </si>
  <si>
    <t>Zcchc2</t>
  </si>
  <si>
    <t>Mrpl34</t>
  </si>
  <si>
    <t>Trp53i11</t>
  </si>
  <si>
    <t>Cklf</t>
  </si>
  <si>
    <t>Glrx2</t>
  </si>
  <si>
    <t>Uxt</t>
  </si>
  <si>
    <t>Hexa</t>
  </si>
  <si>
    <t>Tmem132b</t>
  </si>
  <si>
    <t>Nop58</t>
  </si>
  <si>
    <t>P2ry1</t>
  </si>
  <si>
    <t>Gdap1l1</t>
  </si>
  <si>
    <t>Crygn</t>
  </si>
  <si>
    <t>Hps4</t>
  </si>
  <si>
    <t>Cnnm1</t>
  </si>
  <si>
    <t>Zfp524</t>
  </si>
  <si>
    <t>Dctn6</t>
  </si>
  <si>
    <t>Chst1</t>
  </si>
  <si>
    <t>Zfp787</t>
  </si>
  <si>
    <t>Afap1l1</t>
  </si>
  <si>
    <t>Ppp1r12b</t>
  </si>
  <si>
    <t>Ufc1</t>
  </si>
  <si>
    <t>Rgs5</t>
  </si>
  <si>
    <t>Dqx1</t>
  </si>
  <si>
    <t>Dnaja2</t>
  </si>
  <si>
    <t>Gmip</t>
  </si>
  <si>
    <t>Cfi</t>
  </si>
  <si>
    <t>Krcc1</t>
  </si>
  <si>
    <t>Tspan14</t>
  </si>
  <si>
    <t>Zc2hc1c</t>
  </si>
  <si>
    <t>Abca12</t>
  </si>
  <si>
    <t>Taf5l</t>
  </si>
  <si>
    <t>Zfr</t>
  </si>
  <si>
    <t>Ppil1</t>
  </si>
  <si>
    <t>Txndc11</t>
  </si>
  <si>
    <t>Nudt5</t>
  </si>
  <si>
    <t>Irak3</t>
  </si>
  <si>
    <t>Tmem117</t>
  </si>
  <si>
    <t>Six2</t>
  </si>
  <si>
    <t>Lpcat2</t>
  </si>
  <si>
    <t>Dennd5a</t>
  </si>
  <si>
    <t>Krt1</t>
  </si>
  <si>
    <t>Atp12a</t>
  </si>
  <si>
    <t>Eftud2</t>
  </si>
  <si>
    <t>Ubtd1</t>
  </si>
  <si>
    <t>Arsa</t>
  </si>
  <si>
    <t>Myl7</t>
  </si>
  <si>
    <t>Bhmt2</t>
  </si>
  <si>
    <t>Arfgef1</t>
  </si>
  <si>
    <t>Chrna1</t>
  </si>
  <si>
    <t>Emc9</t>
  </si>
  <si>
    <t>Enpp3</t>
  </si>
  <si>
    <t>Txn2</t>
  </si>
  <si>
    <t>Slc26a4</t>
  </si>
  <si>
    <t>Pitpnm2</t>
  </si>
  <si>
    <t>Acbd6</t>
  </si>
  <si>
    <t>Mis18bp1</t>
  </si>
  <si>
    <t>Epha5</t>
  </si>
  <si>
    <t>Fbxo15</t>
  </si>
  <si>
    <t>Nipsnap1</t>
  </si>
  <si>
    <t>Lmod3</t>
  </si>
  <si>
    <t>Cacna1e</t>
  </si>
  <si>
    <t>Wtap</t>
  </si>
  <si>
    <t>Cav3</t>
  </si>
  <si>
    <t>Dzip1</t>
  </si>
  <si>
    <t>Vamp3</t>
  </si>
  <si>
    <t>Ptprb</t>
  </si>
  <si>
    <t>Asphd2</t>
  </si>
  <si>
    <t>Dhrs7b</t>
  </si>
  <si>
    <t>Fam50b</t>
  </si>
  <si>
    <t>Stx1a</t>
  </si>
  <si>
    <t>Mpg</t>
  </si>
  <si>
    <t>Hmgn5</t>
  </si>
  <si>
    <t>Lrrc6</t>
  </si>
  <si>
    <t>Dnajc19</t>
  </si>
  <si>
    <t>Sord</t>
  </si>
  <si>
    <t>Klhl29</t>
  </si>
  <si>
    <t>Rnf6</t>
  </si>
  <si>
    <t>Slc22a18</t>
  </si>
  <si>
    <t>Ccdc90b</t>
  </si>
  <si>
    <t>Vps36</t>
  </si>
  <si>
    <t>Slc35d2</t>
  </si>
  <si>
    <t>Hsd3b1</t>
  </si>
  <si>
    <t>Immt</t>
  </si>
  <si>
    <t>Serinc3</t>
  </si>
  <si>
    <t>Mbd5</t>
  </si>
  <si>
    <t>P2rx5</t>
  </si>
  <si>
    <t>Tbc1d22a</t>
  </si>
  <si>
    <t>Rcbtb1</t>
  </si>
  <si>
    <t>Padi1</t>
  </si>
  <si>
    <t>Capn3</t>
  </si>
  <si>
    <t>Alkbh2</t>
  </si>
  <si>
    <t>Lrrc34</t>
  </si>
  <si>
    <t>Pop5</t>
  </si>
  <si>
    <t>Dbndd2</t>
  </si>
  <si>
    <t>Krt4</t>
  </si>
  <si>
    <t>Zic3</t>
  </si>
  <si>
    <t>Macrod2</t>
  </si>
  <si>
    <t>Ndufs6</t>
  </si>
  <si>
    <t>Prpf4b</t>
  </si>
  <si>
    <t>Atp2c1</t>
  </si>
  <si>
    <t>Hpca</t>
  </si>
  <si>
    <t>Lztr1</t>
  </si>
  <si>
    <t>Arhgef4</t>
  </si>
  <si>
    <t>Tsnax</t>
  </si>
  <si>
    <t>Radil</t>
  </si>
  <si>
    <t>Alx4</t>
  </si>
  <si>
    <t>Arhgap8</t>
  </si>
  <si>
    <t>Cep135</t>
  </si>
  <si>
    <t>Cyb5b</t>
  </si>
  <si>
    <t>Anxa7</t>
  </si>
  <si>
    <t>Zfyve26</t>
  </si>
  <si>
    <t>Rassf4</t>
  </si>
  <si>
    <t>Mfsd11</t>
  </si>
  <si>
    <t>Filip1</t>
  </si>
  <si>
    <t>Dmpk</t>
  </si>
  <si>
    <t>Misp</t>
  </si>
  <si>
    <t>Ccdc69</t>
  </si>
  <si>
    <t>Ddhd1</t>
  </si>
  <si>
    <t>Abca5</t>
  </si>
  <si>
    <t>Sct</t>
  </si>
  <si>
    <t>Aida</t>
  </si>
  <si>
    <t>Rspo3</t>
  </si>
  <si>
    <t>Cpne2</t>
  </si>
  <si>
    <t>Slamf6</t>
  </si>
  <si>
    <t>Gtf2e2</t>
  </si>
  <si>
    <t>Pebp4</t>
  </si>
  <si>
    <t>Armc9</t>
  </si>
  <si>
    <t>Slc39a13</t>
  </si>
  <si>
    <t>Ap3b1</t>
  </si>
  <si>
    <t>Gabra5</t>
  </si>
  <si>
    <t>Fbxo28</t>
  </si>
  <si>
    <t>Prph</t>
  </si>
  <si>
    <t>Cd93</t>
  </si>
  <si>
    <t>Pla2g5</t>
  </si>
  <si>
    <t>Tpp1</t>
  </si>
  <si>
    <t>L3hypdh</t>
  </si>
  <si>
    <t>Slc6a4</t>
  </si>
  <si>
    <t>Ndufaf3</t>
  </si>
  <si>
    <t>Mta1</t>
  </si>
  <si>
    <t>Iqce</t>
  </si>
  <si>
    <t>Rap1a</t>
  </si>
  <si>
    <t>Kbtbd6</t>
  </si>
  <si>
    <t>Gpr85</t>
  </si>
  <si>
    <t>Bmp1</t>
  </si>
  <si>
    <t>Sptb</t>
  </si>
  <si>
    <t>Ap1s1</t>
  </si>
  <si>
    <t>Pspc1</t>
  </si>
  <si>
    <t>Elane</t>
  </si>
  <si>
    <t>Dazap1</t>
  </si>
  <si>
    <t>Ankrd55</t>
  </si>
  <si>
    <t>Map3k13</t>
  </si>
  <si>
    <t>Rfc5</t>
  </si>
  <si>
    <t>Clic5</t>
  </si>
  <si>
    <t>Gria2</t>
  </si>
  <si>
    <t>Hsd17b4</t>
  </si>
  <si>
    <t>Slc45a1</t>
  </si>
  <si>
    <t>Acadsb</t>
  </si>
  <si>
    <t>Itgb7</t>
  </si>
  <si>
    <t>Vipas39</t>
  </si>
  <si>
    <t>Rnf208</t>
  </si>
  <si>
    <t>Slc1a6</t>
  </si>
  <si>
    <t>Lsamp</t>
  </si>
  <si>
    <t>Phtf1</t>
  </si>
  <si>
    <t>Glrb</t>
  </si>
  <si>
    <t>Mfsd1</t>
  </si>
  <si>
    <t>Mindy2</t>
  </si>
  <si>
    <t>Stxbp5</t>
  </si>
  <si>
    <t>Eef1g</t>
  </si>
  <si>
    <t>Wdr18</t>
  </si>
  <si>
    <t>Rapgef5</t>
  </si>
  <si>
    <t>Man1a2</t>
  </si>
  <si>
    <t>Taf6</t>
  </si>
  <si>
    <t>Eny2</t>
  </si>
  <si>
    <t>Ccdc28a</t>
  </si>
  <si>
    <t>Slc35c1</t>
  </si>
  <si>
    <t>Rnf24</t>
  </si>
  <si>
    <t>Tbxa2r</t>
  </si>
  <si>
    <t>Rapgef3</t>
  </si>
  <si>
    <t>Depdc7</t>
  </si>
  <si>
    <t>Upk1a</t>
  </si>
  <si>
    <t>Csgalnact2</t>
  </si>
  <si>
    <t>Pacsin3</t>
  </si>
  <si>
    <t>Gnao1</t>
  </si>
  <si>
    <t>Zc3h12d</t>
  </si>
  <si>
    <t>Mrm1</t>
  </si>
  <si>
    <t>Iqcg</t>
  </si>
  <si>
    <t>Syndig1</t>
  </si>
  <si>
    <t>Rnps1</t>
  </si>
  <si>
    <t>Tie1</t>
  </si>
  <si>
    <t>Ptprn</t>
  </si>
  <si>
    <t>Col26a1</t>
  </si>
  <si>
    <t>Cct4</t>
  </si>
  <si>
    <t>Tspo</t>
  </si>
  <si>
    <t>Agap3</t>
  </si>
  <si>
    <t>Shd</t>
  </si>
  <si>
    <t>Ctsw</t>
  </si>
  <si>
    <t>Rwdd3</t>
  </si>
  <si>
    <t>Myh14</t>
  </si>
  <si>
    <t>Smarcd1</t>
  </si>
  <si>
    <t>Slc6a20a</t>
  </si>
  <si>
    <t>Alms1</t>
  </si>
  <si>
    <t>Narf</t>
  </si>
  <si>
    <t>Fam120a</t>
  </si>
  <si>
    <t>Coq4</t>
  </si>
  <si>
    <t>Rchy1</t>
  </si>
  <si>
    <t>Rgs6</t>
  </si>
  <si>
    <t>Arhgap36</t>
  </si>
  <si>
    <t>Hps5</t>
  </si>
  <si>
    <t>Fam217b</t>
  </si>
  <si>
    <t>Rcbtb2</t>
  </si>
  <si>
    <t>Upb1</t>
  </si>
  <si>
    <t>Pacrg</t>
  </si>
  <si>
    <t>Cnppd1</t>
  </si>
  <si>
    <t>Gusb</t>
  </si>
  <si>
    <t>Arpp21</t>
  </si>
  <si>
    <t>Gpr107</t>
  </si>
  <si>
    <t>Zcchc3</t>
  </si>
  <si>
    <t>Egr4</t>
  </si>
  <si>
    <t>Ttll6</t>
  </si>
  <si>
    <t>Dmtn</t>
  </si>
  <si>
    <t>Cnpy2</t>
  </si>
  <si>
    <t>Uros</t>
  </si>
  <si>
    <t>Dhx32</t>
  </si>
  <si>
    <t>Nudt18</t>
  </si>
  <si>
    <t>Cdc123</t>
  </si>
  <si>
    <t>Ccdc113</t>
  </si>
  <si>
    <t>Dmp1</t>
  </si>
  <si>
    <t>Rcan3</t>
  </si>
  <si>
    <t>Plcg1</t>
  </si>
  <si>
    <t>Trim46</t>
  </si>
  <si>
    <t>Slc5a6</t>
  </si>
  <si>
    <t>Zdbf2</t>
  </si>
  <si>
    <t>Smpdl3b</t>
  </si>
  <si>
    <t>Actn3</t>
  </si>
  <si>
    <t>Vwde</t>
  </si>
  <si>
    <t>Slc25a39</t>
  </si>
  <si>
    <t>Cops6</t>
  </si>
  <si>
    <t>Spink5</t>
  </si>
  <si>
    <t>Snrpd3</t>
  </si>
  <si>
    <t>Scn2b</t>
  </si>
  <si>
    <t>Kalrn</t>
  </si>
  <si>
    <t>Cggbp1</t>
  </si>
  <si>
    <t>Ccar1</t>
  </si>
  <si>
    <t>Myef2</t>
  </si>
  <si>
    <t>Pcdh19</t>
  </si>
  <si>
    <t>Ap2a2</t>
  </si>
  <si>
    <t>Smarcb1</t>
  </si>
  <si>
    <t>Fam234a</t>
  </si>
  <si>
    <t>Dpep3</t>
  </si>
  <si>
    <t>Hoxc9</t>
  </si>
  <si>
    <t>Pih1d1</t>
  </si>
  <si>
    <t>Mgat5b</t>
  </si>
  <si>
    <t>Dhrs7</t>
  </si>
  <si>
    <t>Grip1</t>
  </si>
  <si>
    <t>Tyk2</t>
  </si>
  <si>
    <t>Bcl2l13</t>
  </si>
  <si>
    <t>Nptn</t>
  </si>
  <si>
    <t>Prrg2</t>
  </si>
  <si>
    <t>Slc13a4</t>
  </si>
  <si>
    <t>Nup205</t>
  </si>
  <si>
    <t>Erp27</t>
  </si>
  <si>
    <t>Wapl</t>
  </si>
  <si>
    <t>Arhgef26</t>
  </si>
  <si>
    <t>Deaf1</t>
  </si>
  <si>
    <t>Cd320</t>
  </si>
  <si>
    <t>Lrp11</t>
  </si>
  <si>
    <t>Tor4a</t>
  </si>
  <si>
    <t>Rc3h2</t>
  </si>
  <si>
    <t>Bpnt1</t>
  </si>
  <si>
    <t>Amacr</t>
  </si>
  <si>
    <t>Brd8</t>
  </si>
  <si>
    <t>Ap3m2</t>
  </si>
  <si>
    <t>Mccc1</t>
  </si>
  <si>
    <t>Sel1l</t>
  </si>
  <si>
    <t>Ndufs4</t>
  </si>
  <si>
    <t>Crabp1</t>
  </si>
  <si>
    <t>Lman1</t>
  </si>
  <si>
    <t>Atxn10</t>
  </si>
  <si>
    <t>Eaf2</t>
  </si>
  <si>
    <t>Caprin2</t>
  </si>
  <si>
    <t>Fam13c</t>
  </si>
  <si>
    <t>Fmnl3</t>
  </si>
  <si>
    <t>Ikzf1</t>
  </si>
  <si>
    <t>Hspa13</t>
  </si>
  <si>
    <t>Tmem109</t>
  </si>
  <si>
    <t>Dock1</t>
  </si>
  <si>
    <t>Mdh1</t>
  </si>
  <si>
    <t>Slc25a27</t>
  </si>
  <si>
    <t>Grcc10</t>
  </si>
  <si>
    <t>Kcnmb4</t>
  </si>
  <si>
    <t>Pcbd2</t>
  </si>
  <si>
    <t>Nfkbil1</t>
  </si>
  <si>
    <t>Pde6a</t>
  </si>
  <si>
    <t>Dact3</t>
  </si>
  <si>
    <t>Elovl7</t>
  </si>
  <si>
    <t>Vsir</t>
  </si>
  <si>
    <t>Rgs11</t>
  </si>
  <si>
    <t>Snx29</t>
  </si>
  <si>
    <t>Slc24a4</t>
  </si>
  <si>
    <t>Six3</t>
  </si>
  <si>
    <t>Porcn</t>
  </si>
  <si>
    <t>Tmed1</t>
  </si>
  <si>
    <t>Arhgef1</t>
  </si>
  <si>
    <t>Ttc39c</t>
  </si>
  <si>
    <t>Trub2</t>
  </si>
  <si>
    <t>Aldh7a1</t>
  </si>
  <si>
    <t>Zbtb2</t>
  </si>
  <si>
    <t>Aoc3</t>
  </si>
  <si>
    <t>Apbb1</t>
  </si>
  <si>
    <t>Hic2</t>
  </si>
  <si>
    <t>Tsen2</t>
  </si>
  <si>
    <t>Spock2</t>
  </si>
  <si>
    <t>Mlf1</t>
  </si>
  <si>
    <t>Themis2</t>
  </si>
  <si>
    <t>St6galnac3</t>
  </si>
  <si>
    <t>Lcorl</t>
  </si>
  <si>
    <t>Akip1</t>
  </si>
  <si>
    <t>Piezo2</t>
  </si>
  <si>
    <t>Otud6b</t>
  </si>
  <si>
    <t>Letmd1</t>
  </si>
  <si>
    <t>Cables2</t>
  </si>
  <si>
    <t>Cope</t>
  </si>
  <si>
    <t>Enpp5</t>
  </si>
  <si>
    <t>Adam7</t>
  </si>
  <si>
    <t>Ecd</t>
  </si>
  <si>
    <t>Il10rb</t>
  </si>
  <si>
    <t>Acap3</t>
  </si>
  <si>
    <t>Tcf15</t>
  </si>
  <si>
    <t>Slc37a4</t>
  </si>
  <si>
    <t>Atp11a</t>
  </si>
  <si>
    <t>BC048507</t>
  </si>
  <si>
    <t>Tdp1</t>
  </si>
  <si>
    <t>Echdc2</t>
  </si>
  <si>
    <t>Slc25a20</t>
  </si>
  <si>
    <t>Fam78b</t>
  </si>
  <si>
    <t>Dhx36</t>
  </si>
  <si>
    <t>Alyref</t>
  </si>
  <si>
    <t>Alyref2</t>
  </si>
  <si>
    <t>Eloc</t>
  </si>
  <si>
    <t>Yaf2</t>
  </si>
  <si>
    <t>Dlx4</t>
  </si>
  <si>
    <t>Oaz2</t>
  </si>
  <si>
    <t>Vcp</t>
  </si>
  <si>
    <t>Dpt</t>
  </si>
  <si>
    <t>Atp8b3</t>
  </si>
  <si>
    <t>Pigp</t>
  </si>
  <si>
    <t>Ggt5</t>
  </si>
  <si>
    <t>Sh3gl2</t>
  </si>
  <si>
    <t>Coa7</t>
  </si>
  <si>
    <t>Jak3</t>
  </si>
  <si>
    <t>Pgap1</t>
  </si>
  <si>
    <t>Plxnb2</t>
  </si>
  <si>
    <t>Bspry</t>
  </si>
  <si>
    <t>Pgbd5</t>
  </si>
  <si>
    <t>Arpc3</t>
  </si>
  <si>
    <t>Fbxl17</t>
  </si>
  <si>
    <t>Rps6kb1</t>
  </si>
  <si>
    <t>Uqcrq</t>
  </si>
  <si>
    <t>Rgl3</t>
  </si>
  <si>
    <t>Lsm1</t>
  </si>
  <si>
    <t>Ppef2</t>
  </si>
  <si>
    <t>Ndufb5</t>
  </si>
  <si>
    <t>Rock1</t>
  </si>
  <si>
    <t>Ppcs</t>
  </si>
  <si>
    <t>Trpm1</t>
  </si>
  <si>
    <t>Gngt2</t>
  </si>
  <si>
    <t>Dnajb11</t>
  </si>
  <si>
    <t>Zic5</t>
  </si>
  <si>
    <t>Dock6</t>
  </si>
  <si>
    <t>Cdh15</t>
  </si>
  <si>
    <t>Fhdc1</t>
  </si>
  <si>
    <t>Kcnc1</t>
  </si>
  <si>
    <t>Mat1a</t>
  </si>
  <si>
    <t>Rab18</t>
  </si>
  <si>
    <t>Tmtc4</t>
  </si>
  <si>
    <t>Tep1</t>
  </si>
  <si>
    <t>Trpv4</t>
  </si>
  <si>
    <t>Dot1l</t>
  </si>
  <si>
    <t>Myzap</t>
  </si>
  <si>
    <t>Fgf21</t>
  </si>
  <si>
    <t>Npc2</t>
  </si>
  <si>
    <t>Kcnk6</t>
  </si>
  <si>
    <t>Arpc1a</t>
  </si>
  <si>
    <t>Nlrp4e</t>
  </si>
  <si>
    <t>Nlrp4f</t>
  </si>
  <si>
    <t>Atp6v0e</t>
  </si>
  <si>
    <t>Numb</t>
  </si>
  <si>
    <t>Pxt1</t>
  </si>
  <si>
    <t>Pcolce</t>
  </si>
  <si>
    <t>Stam</t>
  </si>
  <si>
    <t>Pxmp2</t>
  </si>
  <si>
    <t>B4galt2</t>
  </si>
  <si>
    <t>Rbm8a</t>
  </si>
  <si>
    <t>Tcn2</t>
  </si>
  <si>
    <t>Csnk1g3</t>
  </si>
  <si>
    <t>Kiz</t>
  </si>
  <si>
    <t>Fezf2</t>
  </si>
  <si>
    <t>Slc25a31</t>
  </si>
  <si>
    <t>Slc39a4</t>
  </si>
  <si>
    <t>Serpinc1</t>
  </si>
  <si>
    <t>Actr6</t>
  </si>
  <si>
    <t>Sim1</t>
  </si>
  <si>
    <t>Lgals7</t>
  </si>
  <si>
    <t>Umodl1</t>
  </si>
  <si>
    <t>Mzf1</t>
  </si>
  <si>
    <t>Zfyve27</t>
  </si>
  <si>
    <t>Kremen1</t>
  </si>
  <si>
    <t>Cacng2</t>
  </si>
  <si>
    <t>Dscam</t>
  </si>
  <si>
    <t>Casp6</t>
  </si>
  <si>
    <t>Ighe</t>
  </si>
  <si>
    <t>Caln1</t>
  </si>
  <si>
    <t>Ncoa6</t>
  </si>
  <si>
    <t>Zfp580</t>
  </si>
  <si>
    <t>Acp6</t>
  </si>
  <si>
    <t>Sf3a2</t>
  </si>
  <si>
    <t>Nos1ap</t>
  </si>
  <si>
    <t>Spag7</t>
  </si>
  <si>
    <t>Nrd1</t>
  </si>
  <si>
    <t>Crym</t>
  </si>
  <si>
    <t>Nmrk1</t>
  </si>
  <si>
    <t>Tcerg1l</t>
  </si>
  <si>
    <t>Alox15</t>
  </si>
  <si>
    <t>Als2cl</t>
  </si>
  <si>
    <t>Heatr5a</t>
  </si>
  <si>
    <t>Pno1</t>
  </si>
  <si>
    <t>Rcor3</t>
  </si>
  <si>
    <t>Nt5m</t>
  </si>
  <si>
    <t>Dstyk</t>
  </si>
  <si>
    <t>Renbp</t>
  </si>
  <si>
    <t>Gdf10</t>
  </si>
  <si>
    <t>Ptpn18</t>
  </si>
  <si>
    <t>Tmem144</t>
  </si>
  <si>
    <t>Mdm1</t>
  </si>
  <si>
    <t>Rab6b</t>
  </si>
  <si>
    <t>Col4a3</t>
  </si>
  <si>
    <t>Padi4</t>
  </si>
  <si>
    <t>She</t>
  </si>
  <si>
    <t>Rpl24</t>
  </si>
  <si>
    <t>P3h1</t>
  </si>
  <si>
    <t>Scn1a</t>
  </si>
  <si>
    <t>Phf1</t>
  </si>
  <si>
    <t>Tap2</t>
  </si>
  <si>
    <t>Cldn14</t>
  </si>
  <si>
    <t>Chst7</t>
  </si>
  <si>
    <t>Eif2s3x</t>
  </si>
  <si>
    <t>Drd2</t>
  </si>
  <si>
    <t>Hs3st5</t>
  </si>
  <si>
    <t>Ankrd35</t>
  </si>
  <si>
    <t>Sapcd2</t>
  </si>
  <si>
    <t>Gjb1</t>
  </si>
  <si>
    <t>Disc1</t>
  </si>
  <si>
    <t>Mrps6</t>
  </si>
  <si>
    <t>Capn6</t>
  </si>
  <si>
    <t>Wnt6</t>
  </si>
  <si>
    <t>Krt12</t>
  </si>
  <si>
    <t>Ehhadh</t>
  </si>
  <si>
    <t>Pus7l</t>
  </si>
  <si>
    <t>Txndc9</t>
  </si>
  <si>
    <t>Ccl19</t>
  </si>
  <si>
    <t>Col24a1</t>
  </si>
  <si>
    <t>Dcun1d4</t>
  </si>
  <si>
    <t>Hunk</t>
  </si>
  <si>
    <t>Stx2</t>
  </si>
  <si>
    <t>Evx1</t>
  </si>
  <si>
    <t>Ghrh</t>
  </si>
  <si>
    <t>Car13</t>
  </si>
  <si>
    <t>Mex3d</t>
  </si>
  <si>
    <t>Brox</t>
  </si>
  <si>
    <t>Uso1</t>
  </si>
  <si>
    <t>Barhl2</t>
  </si>
  <si>
    <t>Adck5</t>
  </si>
  <si>
    <t>Gal3st1</t>
  </si>
  <si>
    <t>Parpbp</t>
  </si>
  <si>
    <t>Tmem67</t>
  </si>
  <si>
    <t>Xrcc4</t>
  </si>
  <si>
    <t>Ccno</t>
  </si>
  <si>
    <t>Arap3</t>
  </si>
  <si>
    <t>Dhx16</t>
  </si>
  <si>
    <t>Hace1</t>
  </si>
  <si>
    <t>Armcx3</t>
  </si>
  <si>
    <t>Mael</t>
  </si>
  <si>
    <t>Pccb</t>
  </si>
  <si>
    <t>Apba1</t>
  </si>
  <si>
    <t>Myh7</t>
  </si>
  <si>
    <t>Cyp7b1</t>
  </si>
  <si>
    <t>Mpdu1</t>
  </si>
  <si>
    <t>Kif24</t>
  </si>
  <si>
    <t>Glrx5</t>
  </si>
  <si>
    <t>Flt3</t>
  </si>
  <si>
    <t>Eif3f</t>
  </si>
  <si>
    <t>Terf1</t>
  </si>
  <si>
    <t>Spdye4b</t>
  </si>
  <si>
    <t>Saraf</t>
  </si>
  <si>
    <t>Mtch2</t>
  </si>
  <si>
    <t>Zhx1</t>
  </si>
  <si>
    <t>Aasdhppt</t>
  </si>
  <si>
    <t>Pdcd6</t>
  </si>
  <si>
    <t>Dusp23</t>
  </si>
  <si>
    <t>Cfap57</t>
  </si>
  <si>
    <t>Spag17</t>
  </si>
  <si>
    <t>Tmem65</t>
  </si>
  <si>
    <t>Dnah7a</t>
  </si>
  <si>
    <t>Dnah7b</t>
  </si>
  <si>
    <t>Dnah7c</t>
  </si>
  <si>
    <t>Chrna7</t>
  </si>
  <si>
    <t>Tceal8</t>
  </si>
  <si>
    <t>Fndc1</t>
  </si>
  <si>
    <t>Inpp5b</t>
  </si>
  <si>
    <t>Cplx2</t>
  </si>
  <si>
    <t>Aoc2</t>
  </si>
  <si>
    <t>Senp8</t>
  </si>
  <si>
    <t>Thop1</t>
  </si>
  <si>
    <t>Tmem237</t>
  </si>
  <si>
    <t>Wnt2</t>
  </si>
  <si>
    <t>Chchd5</t>
  </si>
  <si>
    <t>Abcg5</t>
  </si>
  <si>
    <t>Ptchd1</t>
  </si>
  <si>
    <t>Prrc2a</t>
  </si>
  <si>
    <t>Cacng4</t>
  </si>
  <si>
    <t>Kif13b</t>
  </si>
  <si>
    <t>Mcu</t>
  </si>
  <si>
    <t>Plekhg2</t>
  </si>
  <si>
    <t>Kif9</t>
  </si>
  <si>
    <t>Crtap</t>
  </si>
  <si>
    <t>Tom1</t>
  </si>
  <si>
    <t>Colgalt1</t>
  </si>
  <si>
    <t>Hormad1</t>
  </si>
  <si>
    <t>Incenp</t>
  </si>
  <si>
    <t>Cript</t>
  </si>
  <si>
    <t>Ncbp1</t>
  </si>
  <si>
    <t>Fam174a</t>
  </si>
  <si>
    <t>Lss</t>
  </si>
  <si>
    <t>Igtp</t>
  </si>
  <si>
    <t>Nme5</t>
  </si>
  <si>
    <t>Pcnx2</t>
  </si>
  <si>
    <t>Dtd2</t>
  </si>
  <si>
    <t>Irak4</t>
  </si>
  <si>
    <t>Usp10</t>
  </si>
  <si>
    <t>Frs3</t>
  </si>
  <si>
    <t>Jph3</t>
  </si>
  <si>
    <t>Gnai3</t>
  </si>
  <si>
    <t>Borcs5</t>
  </si>
  <si>
    <t>Acot1</t>
  </si>
  <si>
    <t>Marveld2</t>
  </si>
  <si>
    <t>Glod5</t>
  </si>
  <si>
    <t>Sft2d2</t>
  </si>
  <si>
    <t>Hepacam</t>
  </si>
  <si>
    <t>Zbtb7c</t>
  </si>
  <si>
    <t>Phf21b</t>
  </si>
  <si>
    <t>Tatdn2</t>
  </si>
  <si>
    <t>Steap2</t>
  </si>
  <si>
    <t>Rpn1</t>
  </si>
  <si>
    <t>Tbc1d7</t>
  </si>
  <si>
    <t>Rbp7</t>
  </si>
  <si>
    <t>Serp1</t>
  </si>
  <si>
    <t>Pvalb</t>
  </si>
  <si>
    <t>Cpeb1</t>
  </si>
  <si>
    <t>Slc2a13</t>
  </si>
  <si>
    <t>Ndufa10</t>
  </si>
  <si>
    <t>Medag</t>
  </si>
  <si>
    <t>Pik3cb</t>
  </si>
  <si>
    <t>Gnl2</t>
  </si>
  <si>
    <t>Man2b1</t>
  </si>
  <si>
    <t>Nabp2</t>
  </si>
  <si>
    <t>Gatb</t>
  </si>
  <si>
    <t>Cd6</t>
  </si>
  <si>
    <t>Mindy3</t>
  </si>
  <si>
    <t>Trpc3</t>
  </si>
  <si>
    <t>Nr2c2</t>
  </si>
  <si>
    <t>Slc44a5</t>
  </si>
  <si>
    <t>Nup43</t>
  </si>
  <si>
    <t>Unc5c</t>
  </si>
  <si>
    <t>Qtrt2</t>
  </si>
  <si>
    <t>Pard6a</t>
  </si>
  <si>
    <t>Sult1e1</t>
  </si>
  <si>
    <t>Cbln1</t>
  </si>
  <si>
    <t>Wdr7</t>
  </si>
  <si>
    <t>Zbtb38</t>
  </si>
  <si>
    <t>Cfp</t>
  </si>
  <si>
    <t>Atp5a1</t>
  </si>
  <si>
    <t>Alx1</t>
  </si>
  <si>
    <t>Vamp4</t>
  </si>
  <si>
    <t>Smg5</t>
  </si>
  <si>
    <t>Ccdc167</t>
  </si>
  <si>
    <t>Capn8</t>
  </si>
  <si>
    <t>L1td1</t>
  </si>
  <si>
    <t>Mkx</t>
  </si>
  <si>
    <t>Etfrf1</t>
  </si>
  <si>
    <t>Atp2c2</t>
  </si>
  <si>
    <t>Otub2</t>
  </si>
  <si>
    <t>Olah</t>
  </si>
  <si>
    <t>Arhgef17</t>
  </si>
  <si>
    <t>Tbcc</t>
  </si>
  <si>
    <t>R3hdm1</t>
  </si>
  <si>
    <t>Paqr8</t>
  </si>
  <si>
    <t>Dpy19l3</t>
  </si>
  <si>
    <t>St8sia5</t>
  </si>
  <si>
    <t>Lyve1</t>
  </si>
  <si>
    <t>Klc4</t>
  </si>
  <si>
    <t>Ttbk2</t>
  </si>
  <si>
    <t>Cdx4</t>
  </si>
  <si>
    <t>Fuca1</t>
  </si>
  <si>
    <t>Klhdc8b</t>
  </si>
  <si>
    <t>Zfp667</t>
  </si>
  <si>
    <t>Zzef1</t>
  </si>
  <si>
    <t>Arhgef16</t>
  </si>
  <si>
    <t>Wdr27</t>
  </si>
  <si>
    <t>Il17ra</t>
  </si>
  <si>
    <t>Plet1</t>
  </si>
  <si>
    <t>Aph1b</t>
  </si>
  <si>
    <t>Aph1c</t>
  </si>
  <si>
    <t>Fig4</t>
  </si>
  <si>
    <t>Ythdf2</t>
  </si>
  <si>
    <t>Snrpa1</t>
  </si>
  <si>
    <t>Shisa4</t>
  </si>
  <si>
    <t>Slc35b2</t>
  </si>
  <si>
    <t>Zfp637</t>
  </si>
  <si>
    <t>Micu1</t>
  </si>
  <si>
    <t>Syngr3</t>
  </si>
  <si>
    <t>Mal</t>
  </si>
  <si>
    <t>Rps6kc1</t>
  </si>
  <si>
    <t>Nhp2</t>
  </si>
  <si>
    <t>Sugt1</t>
  </si>
  <si>
    <t>Nfkbid</t>
  </si>
  <si>
    <t>Tenm1</t>
  </si>
  <si>
    <t>Csmd2</t>
  </si>
  <si>
    <t>Prelid2</t>
  </si>
  <si>
    <t>Tmem94</t>
  </si>
  <si>
    <t>Rec8</t>
  </si>
  <si>
    <t>Atg14</t>
  </si>
  <si>
    <t>Pkhd1l1</t>
  </si>
  <si>
    <t>Sult1b1</t>
  </si>
  <si>
    <t>Tnni1</t>
  </si>
  <si>
    <t>Atg9b</t>
  </si>
  <si>
    <t>Fcho2</t>
  </si>
  <si>
    <t>Best1</t>
  </si>
  <si>
    <t>Slamf8</t>
  </si>
  <si>
    <t>Hormad2</t>
  </si>
  <si>
    <t>Wdr86</t>
  </si>
  <si>
    <t>Atp1a3</t>
  </si>
  <si>
    <t>Dkc1</t>
  </si>
  <si>
    <t>Snx25</t>
  </si>
  <si>
    <t>Ccdc14</t>
  </si>
  <si>
    <t>Ccdc146</t>
  </si>
  <si>
    <t>Bcl2l14</t>
  </si>
  <si>
    <t>Rpl9</t>
  </si>
  <si>
    <t>Fhl3</t>
  </si>
  <si>
    <t>Tceal7</t>
  </si>
  <si>
    <t>Champ1</t>
  </si>
  <si>
    <t>Plekhh2</t>
  </si>
  <si>
    <t>Flrt1</t>
  </si>
  <si>
    <t>Dnajc2</t>
  </si>
  <si>
    <t>Trrap</t>
  </si>
  <si>
    <t>Kdelr2</t>
  </si>
  <si>
    <t>Hook1</t>
  </si>
  <si>
    <t>Camta2</t>
  </si>
  <si>
    <t>Hspa12a</t>
  </si>
  <si>
    <t>Hydin</t>
  </si>
  <si>
    <t>Hexim2</t>
  </si>
  <si>
    <t>Vezt</t>
  </si>
  <si>
    <t>Plpp2</t>
  </si>
  <si>
    <t>Ehd2</t>
  </si>
  <si>
    <t>Rnpep</t>
  </si>
  <si>
    <t>Stac2</t>
  </si>
  <si>
    <t>Rprml</t>
  </si>
  <si>
    <t>Actn2</t>
  </si>
  <si>
    <t>Lcp2</t>
  </si>
  <si>
    <t>Chit1</t>
  </si>
  <si>
    <t>Isoc2b</t>
  </si>
  <si>
    <t>Rap1gds1</t>
  </si>
  <si>
    <t>Nectin4</t>
  </si>
  <si>
    <t>Dtwd2</t>
  </si>
  <si>
    <t>Xylb</t>
  </si>
  <si>
    <t>Cnfn</t>
  </si>
  <si>
    <t>Cops4</t>
  </si>
  <si>
    <t>Neil2</t>
  </si>
  <si>
    <t>Ppm1l</t>
  </si>
  <si>
    <t>Faah</t>
  </si>
  <si>
    <t>Amfr</t>
  </si>
  <si>
    <t>Klf16</t>
  </si>
  <si>
    <t>Traf5</t>
  </si>
  <si>
    <t>Mios</t>
  </si>
  <si>
    <t>Stk35</t>
  </si>
  <si>
    <t>Sfrp5</t>
  </si>
  <si>
    <t>Zfp64</t>
  </si>
  <si>
    <t>Kmt5c</t>
  </si>
  <si>
    <t>Jakmip2</t>
  </si>
  <si>
    <t>Rab11fip2</t>
  </si>
  <si>
    <t>Ankle1</t>
  </si>
  <si>
    <t>Zfp536</t>
  </si>
  <si>
    <t>Gstm2</t>
  </si>
  <si>
    <t>Gstm3</t>
  </si>
  <si>
    <t>Gstm6</t>
  </si>
  <si>
    <t>Morc4</t>
  </si>
  <si>
    <t>Msh3</t>
  </si>
  <si>
    <t>Ryr1</t>
  </si>
  <si>
    <t>Fkbp7</t>
  </si>
  <si>
    <t>Zfp106</t>
  </si>
  <si>
    <t>Cox6b2</t>
  </si>
  <si>
    <t>Mrps9</t>
  </si>
  <si>
    <t>Map4k1</t>
  </si>
  <si>
    <t>Edem2</t>
  </si>
  <si>
    <t>Cstb</t>
  </si>
  <si>
    <t>Dexi</t>
  </si>
  <si>
    <t>Cd28</t>
  </si>
  <si>
    <t>Tmem132e</t>
  </si>
  <si>
    <t>Kcnn1</t>
  </si>
  <si>
    <t>Gfra2</t>
  </si>
  <si>
    <t>Ndufb3</t>
  </si>
  <si>
    <t>Slc38a7</t>
  </si>
  <si>
    <t>Rbm19</t>
  </si>
  <si>
    <t>Kif6</t>
  </si>
  <si>
    <t>Nipal4</t>
  </si>
  <si>
    <t>Nol6</t>
  </si>
  <si>
    <t>Dedd2</t>
  </si>
  <si>
    <t>Ampd1</t>
  </si>
  <si>
    <t>Crhbp</t>
  </si>
  <si>
    <t>Exph5</t>
  </si>
  <si>
    <t>Tomm70a</t>
  </si>
  <si>
    <t>Pole</t>
  </si>
  <si>
    <t>Inppl1</t>
  </si>
  <si>
    <t>Syngr4</t>
  </si>
  <si>
    <t>Surf6</t>
  </si>
  <si>
    <t>Nol9</t>
  </si>
  <si>
    <t>Psma8</t>
  </si>
  <si>
    <t>Rpl8</t>
  </si>
  <si>
    <t>Fbxo2</t>
  </si>
  <si>
    <t>Mapk8ip1</t>
  </si>
  <si>
    <t>F12</t>
  </si>
  <si>
    <t>Gtf2ird1</t>
  </si>
  <si>
    <t>Ebp</t>
  </si>
  <si>
    <t>Mypn</t>
  </si>
  <si>
    <t>Lhx5</t>
  </si>
  <si>
    <t>Htatip2</t>
  </si>
  <si>
    <t>Pogk</t>
  </si>
  <si>
    <t>Ppid</t>
  </si>
  <si>
    <t>Armc2</t>
  </si>
  <si>
    <t>Dbn1</t>
  </si>
  <si>
    <t>Gpr137</t>
  </si>
  <si>
    <t>Stpg1</t>
  </si>
  <si>
    <t>Pmfbp1</t>
  </si>
  <si>
    <t>N4bp2l1</t>
  </si>
  <si>
    <t>Fbxl7</t>
  </si>
  <si>
    <t>Fzd9</t>
  </si>
  <si>
    <t>Gstm7</t>
  </si>
  <si>
    <t>Rcn3</t>
  </si>
  <si>
    <t>Pitpna</t>
  </si>
  <si>
    <t>Sp6</t>
  </si>
  <si>
    <t>Pde8b</t>
  </si>
  <si>
    <t>Aldh9a1</t>
  </si>
  <si>
    <t>Klhl41</t>
  </si>
  <si>
    <t>Timm21</t>
  </si>
  <si>
    <t>Ccndbp1</t>
  </si>
  <si>
    <t>Ccl25</t>
  </si>
  <si>
    <t>Adgrl3</t>
  </si>
  <si>
    <t>Sez6l2</t>
  </si>
  <si>
    <t>Epn2</t>
  </si>
  <si>
    <t>Spsb4</t>
  </si>
  <si>
    <t>Pigb</t>
  </si>
  <si>
    <t>Obscn</t>
  </si>
  <si>
    <t>Saal1</t>
  </si>
  <si>
    <t>Dach2</t>
  </si>
  <si>
    <t>Slc41a3</t>
  </si>
  <si>
    <t>Cep170b</t>
  </si>
  <si>
    <t>Ism1</t>
  </si>
  <si>
    <t>Copb2</t>
  </si>
  <si>
    <t>Fam98b</t>
  </si>
  <si>
    <t>Rps13</t>
  </si>
  <si>
    <t>Fancb</t>
  </si>
  <si>
    <t>Tra2a</t>
  </si>
  <si>
    <t>Slit1</t>
  </si>
  <si>
    <t>Casq1</t>
  </si>
  <si>
    <t>Erc2</t>
  </si>
  <si>
    <t>Chchd10</t>
  </si>
  <si>
    <t>Grid2</t>
  </si>
  <si>
    <t>Nipal1</t>
  </si>
  <si>
    <t>Dlgap2</t>
  </si>
  <si>
    <t>Pmm1</t>
  </si>
  <si>
    <t>Psma2</t>
  </si>
  <si>
    <t>Matn4</t>
  </si>
  <si>
    <t>Mrpl4</t>
  </si>
  <si>
    <t>Ccdc18</t>
  </si>
  <si>
    <t>Ldoc1</t>
  </si>
  <si>
    <t>Pycr2</t>
  </si>
  <si>
    <t>Fmnl1</t>
  </si>
  <si>
    <t>Spef1</t>
  </si>
  <si>
    <t>Fyttd1</t>
  </si>
  <si>
    <t>Crybg2</t>
  </si>
  <si>
    <t>Ankef1</t>
  </si>
  <si>
    <t>Naa16</t>
  </si>
  <si>
    <t>Hoxd1</t>
  </si>
  <si>
    <t>Oscp1</t>
  </si>
  <si>
    <t>Supv3l1</t>
  </si>
  <si>
    <t>Ipo8</t>
  </si>
  <si>
    <t>Elmod1</t>
  </si>
  <si>
    <t>Farsb</t>
  </si>
  <si>
    <t>Nrbf2</t>
  </si>
  <si>
    <t>Kdm3b</t>
  </si>
  <si>
    <t>Atp5g2</t>
  </si>
  <si>
    <t>Smim19</t>
  </si>
  <si>
    <t>Ptpn5</t>
  </si>
  <si>
    <t>Med16</t>
  </si>
  <si>
    <t>Ttll7</t>
  </si>
  <si>
    <t>Spata5</t>
  </si>
  <si>
    <t>Tdrd6</t>
  </si>
  <si>
    <t>Snf8</t>
  </si>
  <si>
    <t>Alkbh8</t>
  </si>
  <si>
    <t>Tecta</t>
  </si>
  <si>
    <t>Myh6</t>
  </si>
  <si>
    <t>Grin1</t>
  </si>
  <si>
    <t>Zfp710</t>
  </si>
  <si>
    <t>Rpl39</t>
  </si>
  <si>
    <t>C4b</t>
  </si>
  <si>
    <t>Atp5j2</t>
  </si>
  <si>
    <t>Cdkl1</t>
  </si>
  <si>
    <t>Grtp1</t>
  </si>
  <si>
    <t>Ppp1r3d</t>
  </si>
  <si>
    <t>Snap91</t>
  </si>
  <si>
    <t>Pgghg</t>
  </si>
  <si>
    <t>Selp</t>
  </si>
  <si>
    <t>Supt6</t>
  </si>
  <si>
    <t>Pvr</t>
  </si>
  <si>
    <t>Taf9b</t>
  </si>
  <si>
    <t>Cnot3</t>
  </si>
  <si>
    <t>Setd6</t>
  </si>
  <si>
    <t>Foxred2</t>
  </si>
  <si>
    <t>Cnot1</t>
  </si>
  <si>
    <t>Dnmt3l</t>
  </si>
  <si>
    <t>Spg7</t>
  </si>
  <si>
    <t>Mcur1</t>
  </si>
  <si>
    <t>Ldb3</t>
  </si>
  <si>
    <t>Tcp1</t>
  </si>
  <si>
    <t>Ncln</t>
  </si>
  <si>
    <t>Brsk2</t>
  </si>
  <si>
    <t>Fam110c</t>
  </si>
  <si>
    <t>Osbpl8</t>
  </si>
  <si>
    <t>Aspa</t>
  </si>
  <si>
    <t>Sall2</t>
  </si>
  <si>
    <t>Ildr1</t>
  </si>
  <si>
    <t>Nek10</t>
  </si>
  <si>
    <t>Ifnlr1</t>
  </si>
  <si>
    <t>Shbg</t>
  </si>
  <si>
    <t>Maea</t>
  </si>
  <si>
    <t>Trim32</t>
  </si>
  <si>
    <t>Ints6</t>
  </si>
  <si>
    <t>Kl</t>
  </si>
  <si>
    <t>Coq5</t>
  </si>
  <si>
    <t>Coa4</t>
  </si>
  <si>
    <t>Rhov</t>
  </si>
  <si>
    <t>Tnfrsf13c</t>
  </si>
  <si>
    <t>Gpa33</t>
  </si>
  <si>
    <t>Hdgfl3</t>
  </si>
  <si>
    <t>Sorcs1</t>
  </si>
  <si>
    <t>Gm12166</t>
  </si>
  <si>
    <t>Sft2d1</t>
  </si>
  <si>
    <t>Zfp553</t>
  </si>
  <si>
    <t>Slc25a14</t>
  </si>
  <si>
    <t>Exoc7</t>
  </si>
  <si>
    <t>Il3ra</t>
  </si>
  <si>
    <t>Emcn</t>
  </si>
  <si>
    <t>Fbxo8</t>
  </si>
  <si>
    <t>Fam171b</t>
  </si>
  <si>
    <t>Cldnd1</t>
  </si>
  <si>
    <t>Gnrhr</t>
  </si>
  <si>
    <t>Sf3b2</t>
  </si>
  <si>
    <t>Golm1</t>
  </si>
  <si>
    <t>Ttc8</t>
  </si>
  <si>
    <t>Cdhr2</t>
  </si>
  <si>
    <t>Zmat1</t>
  </si>
  <si>
    <t>Pla2g10</t>
  </si>
  <si>
    <t>Impact</t>
  </si>
  <si>
    <t>Luzp2</t>
  </si>
  <si>
    <t>Reep6</t>
  </si>
  <si>
    <t>Col11a2</t>
  </si>
  <si>
    <t>Fubp3</t>
  </si>
  <si>
    <t>Upk1b</t>
  </si>
  <si>
    <t>Mphosph6</t>
  </si>
  <si>
    <t>Nop10</t>
  </si>
  <si>
    <t>Uhrf2</t>
  </si>
  <si>
    <t>Lrrn4</t>
  </si>
  <si>
    <t>Hmx3</t>
  </si>
  <si>
    <t>Map7d2</t>
  </si>
  <si>
    <t>Tmem150c</t>
  </si>
  <si>
    <t>Ttn</t>
  </si>
  <si>
    <t>Cep78</t>
  </si>
  <si>
    <t>Adcy7</t>
  </si>
  <si>
    <t>Brdt</t>
  </si>
  <si>
    <t>Dcaf5</t>
  </si>
  <si>
    <t>Efhc1</t>
  </si>
  <si>
    <t>Cers4</t>
  </si>
  <si>
    <t>Fez1</t>
  </si>
  <si>
    <t>Cdh20</t>
  </si>
  <si>
    <t>Cenpj</t>
  </si>
  <si>
    <t>Camk1g</t>
  </si>
  <si>
    <t>Neurl2</t>
  </si>
  <si>
    <t>Ndufb10</t>
  </si>
  <si>
    <t>Gm10487</t>
  </si>
  <si>
    <t>Gm14525</t>
  </si>
  <si>
    <t>Gm16405</t>
  </si>
  <si>
    <t>Gm16430</t>
  </si>
  <si>
    <t>Gm1993</t>
  </si>
  <si>
    <t>Gm2012</t>
  </si>
  <si>
    <t>Gm2030</t>
  </si>
  <si>
    <t>Gm20736</t>
  </si>
  <si>
    <t>Gm20814</t>
  </si>
  <si>
    <t>Gm20820</t>
  </si>
  <si>
    <t>Gm20824</t>
  </si>
  <si>
    <t>Gm20843</t>
  </si>
  <si>
    <t>Gm20897</t>
  </si>
  <si>
    <t>Gm20931</t>
  </si>
  <si>
    <t>Gm21095</t>
  </si>
  <si>
    <t>Gm21209</t>
  </si>
  <si>
    <t>Gm21256</t>
  </si>
  <si>
    <t>Gm21409</t>
  </si>
  <si>
    <t>Gm21518</t>
  </si>
  <si>
    <t>Gm21760</t>
  </si>
  <si>
    <t>Gm21865</t>
  </si>
  <si>
    <t>Gm28510</t>
  </si>
  <si>
    <t>Gm28576</t>
  </si>
  <si>
    <t>Gm28919</t>
  </si>
  <si>
    <t>Gm28961</t>
  </si>
  <si>
    <t>Gm28998</t>
  </si>
  <si>
    <t>Gm29276</t>
  </si>
  <si>
    <t>Gm29554</t>
  </si>
  <si>
    <t>Gm29564</t>
  </si>
  <si>
    <t>Gm30737</t>
  </si>
  <si>
    <t>Gm35134</t>
  </si>
  <si>
    <t>Gm4297</t>
  </si>
  <si>
    <t>Gm4836</t>
  </si>
  <si>
    <t>Gm5168</t>
  </si>
  <si>
    <t>Gm5169</t>
  </si>
  <si>
    <t>Gm5935</t>
  </si>
  <si>
    <t>Gm6121</t>
  </si>
  <si>
    <t>Gm773</t>
  </si>
  <si>
    <t>Slx</t>
  </si>
  <si>
    <t>Slxl1</t>
  </si>
  <si>
    <t>Sly</t>
  </si>
  <si>
    <t>Xlr</t>
  </si>
  <si>
    <t>Klhl6</t>
  </si>
  <si>
    <t>Nap1l2</t>
  </si>
  <si>
    <t>Hmgcl</t>
  </si>
  <si>
    <t>Sox14</t>
  </si>
  <si>
    <t>Hoga1</t>
  </si>
  <si>
    <t>Iscu</t>
  </si>
  <si>
    <t>Ccdc122</t>
  </si>
  <si>
    <t>Chrdl2</t>
  </si>
  <si>
    <t>Thrsp</t>
  </si>
  <si>
    <t>Kif3c</t>
  </si>
  <si>
    <t>Rhpn1</t>
  </si>
  <si>
    <t>Art1</t>
  </si>
  <si>
    <t>Creb3l4</t>
  </si>
  <si>
    <t>Sbds</t>
  </si>
  <si>
    <t>Tnip2</t>
  </si>
  <si>
    <t>Lysmd3</t>
  </si>
  <si>
    <t>Flot2</t>
  </si>
  <si>
    <t>Pclo</t>
  </si>
  <si>
    <t>Dntt</t>
  </si>
  <si>
    <t>Adrb3</t>
  </si>
  <si>
    <t>Ift46</t>
  </si>
  <si>
    <t>Nenf</t>
  </si>
  <si>
    <t>Adra2c</t>
  </si>
  <si>
    <t>Tigar</t>
  </si>
  <si>
    <t>Pin1</t>
  </si>
  <si>
    <t>Crtac1</t>
  </si>
  <si>
    <t>Hoxb13</t>
  </si>
  <si>
    <t>Tro</t>
  </si>
  <si>
    <t>Sash3</t>
  </si>
  <si>
    <t>Grik2</t>
  </si>
  <si>
    <t>Gatd1</t>
  </si>
  <si>
    <t>Zyg11a</t>
  </si>
  <si>
    <t>Golga7b</t>
  </si>
  <si>
    <t>Kcnq4</t>
  </si>
  <si>
    <t>Tulp2</t>
  </si>
  <si>
    <t>Pla2g12a</t>
  </si>
  <si>
    <t>Nap1l5</t>
  </si>
  <si>
    <t>Ercc6l</t>
  </si>
  <si>
    <t>Rpl7l1</t>
  </si>
  <si>
    <t>Gjb6</t>
  </si>
  <si>
    <t>Cyb5r4</t>
  </si>
  <si>
    <t>Creg2</t>
  </si>
  <si>
    <t>Mturn</t>
  </si>
  <si>
    <t>Ccdc83</t>
  </si>
  <si>
    <t>Aire</t>
  </si>
  <si>
    <t>Hal</t>
  </si>
  <si>
    <t>Sec11a</t>
  </si>
  <si>
    <t>Lat</t>
  </si>
  <si>
    <t>Ildr2</t>
  </si>
  <si>
    <t>Tmem216</t>
  </si>
  <si>
    <t>Glis1</t>
  </si>
  <si>
    <t>Parp10</t>
  </si>
  <si>
    <t>Tmx2</t>
  </si>
  <si>
    <t>Mchr1</t>
  </si>
  <si>
    <t>Zfp771</t>
  </si>
  <si>
    <t>Cry2</t>
  </si>
  <si>
    <t>Des</t>
  </si>
  <si>
    <t>Dctn2</t>
  </si>
  <si>
    <t>Lrguk</t>
  </si>
  <si>
    <t>Tff2</t>
  </si>
  <si>
    <t>Mrpl47</t>
  </si>
  <si>
    <t>Phf10</t>
  </si>
  <si>
    <t>Aldh1l1</t>
  </si>
  <si>
    <t>Cfap69</t>
  </si>
  <si>
    <t>Adamts20</t>
  </si>
  <si>
    <t>Samd13</t>
  </si>
  <si>
    <t>Adgrb1</t>
  </si>
  <si>
    <t>Adap1</t>
  </si>
  <si>
    <t>Krit1</t>
  </si>
  <si>
    <t>Plb1</t>
  </si>
  <si>
    <t>Mfsd14a</t>
  </si>
  <si>
    <t>Golga7</t>
  </si>
  <si>
    <t>Shisa9</t>
  </si>
  <si>
    <t>Ccdc91</t>
  </si>
  <si>
    <t>Sycp2</t>
  </si>
  <si>
    <t>Fam136a</t>
  </si>
  <si>
    <t>Slc35g2</t>
  </si>
  <si>
    <t>Srsf11</t>
  </si>
  <si>
    <t>Sin3b</t>
  </si>
  <si>
    <t>Trank1</t>
  </si>
  <si>
    <t>Snap47</t>
  </si>
  <si>
    <t>Pip5k1b</t>
  </si>
  <si>
    <t>Kcna7</t>
  </si>
  <si>
    <t>Pidd1</t>
  </si>
  <si>
    <t>Ppp6r2</t>
  </si>
  <si>
    <t>Adamts18</t>
  </si>
  <si>
    <t>Car7</t>
  </si>
  <si>
    <t>Plod3</t>
  </si>
  <si>
    <t>Fgfrl1</t>
  </si>
  <si>
    <t>Rasl10b</t>
  </si>
  <si>
    <t>Amer2</t>
  </si>
  <si>
    <t>Tc2n</t>
  </si>
  <si>
    <t>Myh1</t>
  </si>
  <si>
    <t>Snx3</t>
  </si>
  <si>
    <t>Zkscan2</t>
  </si>
  <si>
    <t>Tomm7</t>
  </si>
  <si>
    <t>Yif1a</t>
  </si>
  <si>
    <t>Myoz1</t>
  </si>
  <si>
    <t>Brinp2</t>
  </si>
  <si>
    <t>Sh3bgrl2</t>
  </si>
  <si>
    <t>Snrpd2</t>
  </si>
  <si>
    <t>Rin3</t>
  </si>
  <si>
    <t>Ipcef1</t>
  </si>
  <si>
    <t>Lin52</t>
  </si>
  <si>
    <t>Pitpnm1</t>
  </si>
  <si>
    <t>Rrn3</t>
  </si>
  <si>
    <t>Tex12</t>
  </si>
  <si>
    <t>Tex19.2</t>
  </si>
  <si>
    <t>Tpi1</t>
  </si>
  <si>
    <t>Gid4</t>
  </si>
  <si>
    <t>Acoxl</t>
  </si>
  <si>
    <t>Idua</t>
  </si>
  <si>
    <t>Tfcp2l1</t>
  </si>
  <si>
    <t>Lmntd1</t>
  </si>
  <si>
    <t>Enpp6</t>
  </si>
  <si>
    <t>Dock2</t>
  </si>
  <si>
    <t>Zscan10</t>
  </si>
  <si>
    <t>Plekhg1</t>
  </si>
  <si>
    <t>Aqp2</t>
  </si>
  <si>
    <t>Epg5</t>
  </si>
  <si>
    <t>Ndufaf2</t>
  </si>
  <si>
    <t>Rps9</t>
  </si>
  <si>
    <t>Cutc</t>
  </si>
  <si>
    <t>Ccdc82</t>
  </si>
  <si>
    <t>Nsun7</t>
  </si>
  <si>
    <t>Nyap1</t>
  </si>
  <si>
    <t>Abcd4</t>
  </si>
  <si>
    <t>Rmnd5b</t>
  </si>
  <si>
    <t>Pwwp2a</t>
  </si>
  <si>
    <t>Trim36</t>
  </si>
  <si>
    <t>Atp6ap1</t>
  </si>
  <si>
    <t>Lrp2bp</t>
  </si>
  <si>
    <t>Opa1</t>
  </si>
  <si>
    <t>Ube4a</t>
  </si>
  <si>
    <t>Srr</t>
  </si>
  <si>
    <t>Dusp19</t>
  </si>
  <si>
    <t>Scamp5</t>
  </si>
  <si>
    <t>Sh3bp5l</t>
  </si>
  <si>
    <t>Taf6l</t>
  </si>
  <si>
    <t>Cldn18</t>
  </si>
  <si>
    <t>Myh3</t>
  </si>
  <si>
    <t>Ndufa6</t>
  </si>
  <si>
    <t>Cmpk1</t>
  </si>
  <si>
    <t>Ush2a</t>
  </si>
  <si>
    <t>Pcbd1</t>
  </si>
  <si>
    <t>Map6</t>
  </si>
  <si>
    <t>Dclre1a</t>
  </si>
  <si>
    <t>Nob1</t>
  </si>
  <si>
    <t>Lancl1</t>
  </si>
  <si>
    <t>Siglecg</t>
  </si>
  <si>
    <t>Mcts1</t>
  </si>
  <si>
    <t>Bco1</t>
  </si>
  <si>
    <t>Pde1a</t>
  </si>
  <si>
    <t>Pigl</t>
  </si>
  <si>
    <t>Slc38a9</t>
  </si>
  <si>
    <t>Rbm20</t>
  </si>
  <si>
    <t>Slc6a1</t>
  </si>
  <si>
    <t>Gpr157</t>
  </si>
  <si>
    <t>Bend7</t>
  </si>
  <si>
    <t>Rnaseh1</t>
  </si>
  <si>
    <t>Fndc4</t>
  </si>
  <si>
    <t>Vgll1</t>
  </si>
  <si>
    <t>P2ry14</t>
  </si>
  <si>
    <t>Hsd17b1</t>
  </si>
  <si>
    <t>Noc2l</t>
  </si>
  <si>
    <t>Rundc3b</t>
  </si>
  <si>
    <t>Nodal</t>
  </si>
  <si>
    <t>Sgms2</t>
  </si>
  <si>
    <t>Desi1</t>
  </si>
  <si>
    <t>Bhlhb9</t>
  </si>
  <si>
    <t>Mon1a</t>
  </si>
  <si>
    <t>Slk</t>
  </si>
  <si>
    <t>Ttc14</t>
  </si>
  <si>
    <t>Ccdc107</t>
  </si>
  <si>
    <t>Gdap1</t>
  </si>
  <si>
    <t>Socs6</t>
  </si>
  <si>
    <t>Bhmt</t>
  </si>
  <si>
    <t>Uts2r</t>
  </si>
  <si>
    <t>Mlc1</t>
  </si>
  <si>
    <t>Trim13</t>
  </si>
  <si>
    <t>Irx2</t>
  </si>
  <si>
    <t>Greb1l</t>
  </si>
  <si>
    <t>Myrf</t>
  </si>
  <si>
    <t>Gtsf1l</t>
  </si>
  <si>
    <t>Sec16b</t>
  </si>
  <si>
    <t>Gucy2c</t>
  </si>
  <si>
    <t>Dscaml1</t>
  </si>
  <si>
    <t>Kcnq2</t>
  </si>
  <si>
    <t>Bend5</t>
  </si>
  <si>
    <t>Zfp62</t>
  </si>
  <si>
    <t>Bcl7c</t>
  </si>
  <si>
    <t>Tmem141</t>
  </si>
  <si>
    <t>Mss51</t>
  </si>
  <si>
    <t>Coro6</t>
  </si>
  <si>
    <t>Mtfr1l</t>
  </si>
  <si>
    <t>Alkbh3</t>
  </si>
  <si>
    <t>Hinfp</t>
  </si>
  <si>
    <t>Agpat2</t>
  </si>
  <si>
    <t>Spire2</t>
  </si>
  <si>
    <t>Tdp2</t>
  </si>
  <si>
    <t>Bok</t>
  </si>
  <si>
    <t>Pdzd4</t>
  </si>
  <si>
    <t>Zkscan17</t>
  </si>
  <si>
    <t>Crybg1</t>
  </si>
  <si>
    <t>Fam162b</t>
  </si>
  <si>
    <t>Cyth4</t>
  </si>
  <si>
    <t>Twist2</t>
  </si>
  <si>
    <t>Capza2</t>
  </si>
  <si>
    <t>Trpa1</t>
  </si>
  <si>
    <t>Myo7b</t>
  </si>
  <si>
    <t>Slc11a1</t>
  </si>
  <si>
    <t>Nptxr</t>
  </si>
  <si>
    <t>Rsrp1</t>
  </si>
  <si>
    <t>Ttc23</t>
  </si>
  <si>
    <t>Nupl2</t>
  </si>
  <si>
    <t>Chst5</t>
  </si>
  <si>
    <t>Efr3b</t>
  </si>
  <si>
    <t>Alx3</t>
  </si>
  <si>
    <t>Sap30l</t>
  </si>
  <si>
    <t>Cyyr1</t>
  </si>
  <si>
    <t>Rwdd4a</t>
  </si>
  <si>
    <t>Abhd16a</t>
  </si>
  <si>
    <t>Atp6v1d</t>
  </si>
  <si>
    <t>Bnip2</t>
  </si>
  <si>
    <t>Smc1a</t>
  </si>
  <si>
    <t>Kcnk9</t>
  </si>
  <si>
    <t>C9</t>
  </si>
  <si>
    <t>Khk</t>
  </si>
  <si>
    <t>Tmem28</t>
  </si>
  <si>
    <t>Zfp821</t>
  </si>
  <si>
    <t>Brd3</t>
  </si>
  <si>
    <t>Spdef</t>
  </si>
  <si>
    <t>Vrk3</t>
  </si>
  <si>
    <t>Cbr1</t>
  </si>
  <si>
    <t>Pms1</t>
  </si>
  <si>
    <t>Slc35b3</t>
  </si>
  <si>
    <t>St8sia3</t>
  </si>
  <si>
    <t>A2ml1</t>
  </si>
  <si>
    <t>Grin2c</t>
  </si>
  <si>
    <t>Myo18b</t>
  </si>
  <si>
    <t>Zfp689</t>
  </si>
  <si>
    <t>Fzr1</t>
  </si>
  <si>
    <t>Gip</t>
  </si>
  <si>
    <t>Mlkl</t>
  </si>
  <si>
    <t>Abcb9</t>
  </si>
  <si>
    <t>Rnf130</t>
  </si>
  <si>
    <t>Cd99l2</t>
  </si>
  <si>
    <t>Gcc2</t>
  </si>
  <si>
    <t>Ly6k</t>
  </si>
  <si>
    <t>Muc3a</t>
  </si>
  <si>
    <t>Kcnk10</t>
  </si>
  <si>
    <t>Adgrf5</t>
  </si>
  <si>
    <t>Tmed6</t>
  </si>
  <si>
    <t>Acad9</t>
  </si>
  <si>
    <t>Gspt2</t>
  </si>
  <si>
    <t>Gps1</t>
  </si>
  <si>
    <t>Elfn1</t>
  </si>
  <si>
    <t>Blvra</t>
  </si>
  <si>
    <t>Iqch</t>
  </si>
  <si>
    <t>Fbln7</t>
  </si>
  <si>
    <t>Cnrip1</t>
  </si>
  <si>
    <t>Nlrc5</t>
  </si>
  <si>
    <t>Pgls</t>
  </si>
  <si>
    <t>Krt34</t>
  </si>
  <si>
    <t>Tcl1</t>
  </si>
  <si>
    <t>Rpl3l</t>
  </si>
  <si>
    <t>Maf1</t>
  </si>
  <si>
    <t>Ube2ql1</t>
  </si>
  <si>
    <t>Meaf6</t>
  </si>
  <si>
    <t>Ndufaf4</t>
  </si>
  <si>
    <t>Fbp2</t>
  </si>
  <si>
    <t>Rtn4ip1</t>
  </si>
  <si>
    <t>Etv2</t>
  </si>
  <si>
    <t>Ddx25</t>
  </si>
  <si>
    <t>Crygc</t>
  </si>
  <si>
    <t>Il17re</t>
  </si>
  <si>
    <t>Nrg2</t>
  </si>
  <si>
    <t>Arpc1b</t>
  </si>
  <si>
    <t>Dnajc22</t>
  </si>
  <si>
    <t>Tbc1d10b</t>
  </si>
  <si>
    <t>Cnp</t>
  </si>
  <si>
    <t>Cblc</t>
  </si>
  <si>
    <t>Rmnd5a</t>
  </si>
  <si>
    <t>Drc3</t>
  </si>
  <si>
    <t>Ube2cbp</t>
  </si>
  <si>
    <t>Npw</t>
  </si>
  <si>
    <t>Jade3</t>
  </si>
  <si>
    <t>Kcne1</t>
  </si>
  <si>
    <t>Mms22l</t>
  </si>
  <si>
    <t>Cpt1c</t>
  </si>
  <si>
    <t>Cass4</t>
  </si>
  <si>
    <t>Kif5a</t>
  </si>
  <si>
    <t>Tmem130</t>
  </si>
  <si>
    <t>Fundc1</t>
  </si>
  <si>
    <t>Trim38</t>
  </si>
  <si>
    <t>Adssl1</t>
  </si>
  <si>
    <t>Ihh</t>
  </si>
  <si>
    <t>Ticrr</t>
  </si>
  <si>
    <t>Syt17</t>
  </si>
  <si>
    <t>Ephx4</t>
  </si>
  <si>
    <t>Htra3</t>
  </si>
  <si>
    <t>Sdad1</t>
  </si>
  <si>
    <t>Chic1</t>
  </si>
  <si>
    <t>Ppp2r2d</t>
  </si>
  <si>
    <t>Chrnb4</t>
  </si>
  <si>
    <t>Yars2</t>
  </si>
  <si>
    <t>Srp68</t>
  </si>
  <si>
    <t>Hdac5</t>
  </si>
  <si>
    <t>Lypd6</t>
  </si>
  <si>
    <t>Nkain4</t>
  </si>
  <si>
    <t>Ikzf4</t>
  </si>
  <si>
    <t>Tardbp</t>
  </si>
  <si>
    <t>Gtf2a2</t>
  </si>
  <si>
    <t>Ptchd4</t>
  </si>
  <si>
    <t>Il17f</t>
  </si>
  <si>
    <t>Sh2d5</t>
  </si>
  <si>
    <t>Myoz2</t>
  </si>
  <si>
    <t>Dnaaf3</t>
  </si>
  <si>
    <t>Usp5</t>
  </si>
  <si>
    <t>Gpr179</t>
  </si>
  <si>
    <t>Zfyve21</t>
  </si>
  <si>
    <t>Tcaf2</t>
  </si>
  <si>
    <t>Best2</t>
  </si>
  <si>
    <t>Lims2</t>
  </si>
  <si>
    <t>Akap6</t>
  </si>
  <si>
    <t>Vps41</t>
  </si>
  <si>
    <t>Cidea</t>
  </si>
  <si>
    <t>Gdf3</t>
  </si>
  <si>
    <t>Ogfr</t>
  </si>
  <si>
    <t>Micu2</t>
  </si>
  <si>
    <t>Sv2c</t>
  </si>
  <si>
    <t>Uqcr10</t>
  </si>
  <si>
    <t>Mbtps2</t>
  </si>
  <si>
    <t>Stbd1</t>
  </si>
  <si>
    <t>Cyp1a2</t>
  </si>
  <si>
    <t>Katnal1</t>
  </si>
  <si>
    <t>Ncf1</t>
  </si>
  <si>
    <t>Celf3</t>
  </si>
  <si>
    <t>Fam47e</t>
  </si>
  <si>
    <t>Tmx3</t>
  </si>
  <si>
    <t>Utp20</t>
  </si>
  <si>
    <t>Rpp14</t>
  </si>
  <si>
    <t>Commd2</t>
  </si>
  <si>
    <t>Arhgap23</t>
  </si>
  <si>
    <t>Idh3g</t>
  </si>
  <si>
    <t>Gstz1</t>
  </si>
  <si>
    <t>Apba3</t>
  </si>
  <si>
    <t>Adamtsl3</t>
  </si>
  <si>
    <t>Washc4</t>
  </si>
  <si>
    <t>Pfdn6</t>
  </si>
  <si>
    <t>Hnrnpm</t>
  </si>
  <si>
    <t>Hes3</t>
  </si>
  <si>
    <t>B3galt1</t>
  </si>
  <si>
    <t>Zfp777</t>
  </si>
  <si>
    <t>Tbx18</t>
  </si>
  <si>
    <t>Stap2</t>
  </si>
  <si>
    <t>Pde6h</t>
  </si>
  <si>
    <t>Fbxl2</t>
  </si>
  <si>
    <t>Raver2</t>
  </si>
  <si>
    <t>Sorbs3</t>
  </si>
  <si>
    <t>Rhbdl3</t>
  </si>
  <si>
    <t>Wipf3</t>
  </si>
  <si>
    <t>Ift140</t>
  </si>
  <si>
    <t>Plg</t>
  </si>
  <si>
    <t>Acp1</t>
  </si>
  <si>
    <t>Slc26a3</t>
  </si>
  <si>
    <t>Hspb9</t>
  </si>
  <si>
    <t>Hip1r</t>
  </si>
  <si>
    <t>D630045J12Rik</t>
  </si>
  <si>
    <t>Map3k2</t>
  </si>
  <si>
    <t>Dnah6</t>
  </si>
  <si>
    <t>Oma1</t>
  </si>
  <si>
    <t>Prkx</t>
  </si>
  <si>
    <t>Ate1</t>
  </si>
  <si>
    <t>Rasl10a</t>
  </si>
  <si>
    <t>Wnt16</t>
  </si>
  <si>
    <t>Tekt3</t>
  </si>
  <si>
    <t>Stab2</t>
  </si>
  <si>
    <t>Zfp37</t>
  </si>
  <si>
    <t>Sohlh1</t>
  </si>
  <si>
    <t>Tph2</t>
  </si>
  <si>
    <t>Cmc1</t>
  </si>
  <si>
    <t>Spty2d1</t>
  </si>
  <si>
    <t>Tmem169</t>
  </si>
  <si>
    <t>Prg2</t>
  </si>
  <si>
    <t>Ccdc84</t>
  </si>
  <si>
    <t>Trim54</t>
  </si>
  <si>
    <t>Tppp</t>
  </si>
  <si>
    <t>Dcstamp</t>
  </si>
  <si>
    <t>Pnmt</t>
  </si>
  <si>
    <t>Ssu2</t>
  </si>
  <si>
    <t>Ntmt1</t>
  </si>
  <si>
    <t>Htr1f</t>
  </si>
  <si>
    <t>Slc22a16</t>
  </si>
  <si>
    <t>Rnf207</t>
  </si>
  <si>
    <t>Necab2</t>
  </si>
  <si>
    <t>Arhgap42</t>
  </si>
  <si>
    <t>Arhgap35</t>
  </si>
  <si>
    <t>Lgals2</t>
  </si>
  <si>
    <t>Ddi2</t>
  </si>
  <si>
    <t>Gsg1l</t>
  </si>
  <si>
    <t>Plbd1</t>
  </si>
  <si>
    <t>Slc10a4</t>
  </si>
  <si>
    <t>Cnmd</t>
  </si>
  <si>
    <t>Abca13</t>
  </si>
  <si>
    <t>Ttc9</t>
  </si>
  <si>
    <t>Col5a3</t>
  </si>
  <si>
    <t>Asxl3</t>
  </si>
  <si>
    <t>Ublcp1</t>
  </si>
  <si>
    <t>Ap3b2</t>
  </si>
  <si>
    <t>Chst10</t>
  </si>
  <si>
    <t>Ppil6</t>
  </si>
  <si>
    <t>Myh2</t>
  </si>
  <si>
    <t>Guca1a</t>
  </si>
  <si>
    <t>Wdfy4</t>
  </si>
  <si>
    <t>Slc18a2</t>
  </si>
  <si>
    <t>Cer1</t>
  </si>
  <si>
    <t>Med18</t>
  </si>
  <si>
    <t>Slc35f5</t>
  </si>
  <si>
    <t>Unc119</t>
  </si>
  <si>
    <t>Cd3d</t>
  </si>
  <si>
    <t>Stxbp1</t>
  </si>
  <si>
    <t>Ttc12</t>
  </si>
  <si>
    <t>Pcbp3</t>
  </si>
  <si>
    <t>Calml4</t>
  </si>
  <si>
    <t>Apobec2</t>
  </si>
  <si>
    <t>Slc4a5</t>
  </si>
  <si>
    <t>Lrrc20</t>
  </si>
  <si>
    <t>Npc1l1</t>
  </si>
  <si>
    <t>Trim56</t>
  </si>
  <si>
    <t>Zfand1</t>
  </si>
  <si>
    <t>Immp1l</t>
  </si>
  <si>
    <t>Zmynd12</t>
  </si>
  <si>
    <t>Bhlhe23</t>
  </si>
  <si>
    <t>Vill</t>
  </si>
  <si>
    <t>Sh2d1b1</t>
  </si>
  <si>
    <t>Disp1</t>
  </si>
  <si>
    <t>Hcrtr2</t>
  </si>
  <si>
    <t>Dpf1</t>
  </si>
  <si>
    <t>Lynx1</t>
  </si>
  <si>
    <t>Zbtb46</t>
  </si>
  <si>
    <t>B3gat3</t>
  </si>
  <si>
    <t>Nlrp2</t>
  </si>
  <si>
    <t>Htra4</t>
  </si>
  <si>
    <t>Kcnip2</t>
  </si>
  <si>
    <t>Npvf</t>
  </si>
  <si>
    <t>Npr2</t>
  </si>
  <si>
    <t>Grk3</t>
  </si>
  <si>
    <t>Tmed7</t>
  </si>
  <si>
    <t>Pmel</t>
  </si>
  <si>
    <t>Wnt8b</t>
  </si>
  <si>
    <t>Thyn1</t>
  </si>
  <si>
    <t>Lhfpl4</t>
  </si>
  <si>
    <t>Krt27</t>
  </si>
  <si>
    <t>Tmem190</t>
  </si>
  <si>
    <t>Kcnh7</t>
  </si>
  <si>
    <t>Rnpepl1</t>
  </si>
  <si>
    <t>Acy3</t>
  </si>
  <si>
    <t>Rgs8</t>
  </si>
  <si>
    <t>Grik4</t>
  </si>
  <si>
    <t>Nat14</t>
  </si>
  <si>
    <t>Krt71</t>
  </si>
  <si>
    <t>Oit3</t>
  </si>
  <si>
    <t>Trpv2</t>
  </si>
  <si>
    <t>Carf</t>
  </si>
  <si>
    <t>Kcnip3</t>
  </si>
  <si>
    <t>Mapk12</t>
  </si>
  <si>
    <t>Tbc1d19</t>
  </si>
  <si>
    <t>Chad</t>
  </si>
  <si>
    <t>Sgtb</t>
  </si>
  <si>
    <t>Nxpe3</t>
  </si>
  <si>
    <t>Zap70</t>
  </si>
  <si>
    <t>Ldlrap1</t>
  </si>
  <si>
    <t>Dnlz</t>
  </si>
  <si>
    <t>Mobp</t>
  </si>
  <si>
    <t>Foxj2</t>
  </si>
  <si>
    <t>Oplah</t>
  </si>
  <si>
    <t>Arhgef5</t>
  </si>
  <si>
    <t>AI593442</t>
  </si>
  <si>
    <t>Krt86</t>
  </si>
  <si>
    <t>Ten1</t>
  </si>
  <si>
    <t>Mocs3</t>
  </si>
  <si>
    <t>Snx9</t>
  </si>
  <si>
    <t>Zc3hc1</t>
  </si>
  <si>
    <t>Slc25a40</t>
  </si>
  <si>
    <t>Slc7a14</t>
  </si>
  <si>
    <t>Nlrp5</t>
  </si>
  <si>
    <t>Camk2a</t>
  </si>
  <si>
    <t>Mtf1</t>
  </si>
  <si>
    <t>Gpsm3</t>
  </si>
  <si>
    <t>Fam180a</t>
  </si>
  <si>
    <t>Map3k9</t>
  </si>
  <si>
    <t>Slc22a2</t>
  </si>
  <si>
    <t>Ctns</t>
  </si>
  <si>
    <t>Mpnd</t>
  </si>
  <si>
    <t>Palm3</t>
  </si>
  <si>
    <t>Igkc</t>
  </si>
  <si>
    <t>Noa1</t>
  </si>
  <si>
    <t>Myh4</t>
  </si>
  <si>
    <t>L3mbtl2</t>
  </si>
  <si>
    <t>Endou</t>
  </si>
  <si>
    <t>Wdr72</t>
  </si>
  <si>
    <t>Kcnj12</t>
  </si>
  <si>
    <t>Guca1b</t>
  </si>
  <si>
    <t>Ube2d1</t>
  </si>
  <si>
    <t>Mesp1</t>
  </si>
  <si>
    <t>Mob3c</t>
  </si>
  <si>
    <t>Gpr161</t>
  </si>
  <si>
    <t>Cyb561d2</t>
  </si>
  <si>
    <t>Prss50</t>
  </si>
  <si>
    <t>Kif26a</t>
  </si>
  <si>
    <t>Anapc11</t>
  </si>
  <si>
    <t>Pla2g1b</t>
  </si>
  <si>
    <t>Rsl24d1</t>
  </si>
  <si>
    <t>Zdhhc2</t>
  </si>
  <si>
    <t>Ecscr</t>
  </si>
  <si>
    <t>Cdnf</t>
  </si>
  <si>
    <t>Gm36028</t>
  </si>
  <si>
    <t>Adam32</t>
  </si>
  <si>
    <t>Zfp61</t>
  </si>
  <si>
    <t>Chfr</t>
  </si>
  <si>
    <t>Dnah2</t>
  </si>
  <si>
    <t>Scn7a</t>
  </si>
  <si>
    <t>Odf2l</t>
  </si>
  <si>
    <t>Lrrc31</t>
  </si>
  <si>
    <t>Slc30a4</t>
  </si>
  <si>
    <t>Taf2</t>
  </si>
  <si>
    <t>Pdcl3</t>
  </si>
  <si>
    <t>Ahsa1</t>
  </si>
  <si>
    <t>Siah3</t>
  </si>
  <si>
    <t>Spryd4</t>
  </si>
  <si>
    <t>Col14a1</t>
  </si>
  <si>
    <t>Rpf2</t>
  </si>
  <si>
    <t>Pde1b</t>
  </si>
  <si>
    <t>Fam219a</t>
  </si>
  <si>
    <t>Galr2</t>
  </si>
  <si>
    <t>Nelfcd</t>
  </si>
  <si>
    <t>Gm21637</t>
  </si>
  <si>
    <t>Gm5926</t>
  </si>
  <si>
    <t>Spin2d</t>
  </si>
  <si>
    <t>Spin2e</t>
  </si>
  <si>
    <t>Spin2f</t>
  </si>
  <si>
    <t>Cpa1</t>
  </si>
  <si>
    <t>Ranbp6</t>
  </si>
  <si>
    <t>Lpcat4</t>
  </si>
  <si>
    <t>Tmsb4x</t>
  </si>
  <si>
    <t>Edrf1</t>
  </si>
  <si>
    <t>Atp5b</t>
  </si>
  <si>
    <t>Myh15</t>
  </si>
  <si>
    <t>Ckmt2</t>
  </si>
  <si>
    <t>Rbm43</t>
  </si>
  <si>
    <t>Gltp</t>
  </si>
  <si>
    <t>Srrm4</t>
  </si>
  <si>
    <t>Wdr17</t>
  </si>
  <si>
    <t>Lim2</t>
  </si>
  <si>
    <t>Arfgap1</t>
  </si>
  <si>
    <t>Wdr24</t>
  </si>
  <si>
    <t>Ccdc15</t>
  </si>
  <si>
    <t>Tdrd5</t>
  </si>
  <si>
    <t>Agmat</t>
  </si>
  <si>
    <t>Rasip1</t>
  </si>
  <si>
    <t>Ttc5</t>
  </si>
  <si>
    <t>Mpp7</t>
  </si>
  <si>
    <t>Cib1</t>
  </si>
  <si>
    <t>Cep152</t>
  </si>
  <si>
    <t>Casp14</t>
  </si>
  <si>
    <t>Atp6v1g3</t>
  </si>
  <si>
    <t>Slc44a4</t>
  </si>
  <si>
    <t>Gkap1</t>
  </si>
  <si>
    <t>Exosc4</t>
  </si>
  <si>
    <t>Klhl14</t>
  </si>
  <si>
    <t>Rufy3</t>
  </si>
  <si>
    <t>Tekt4</t>
  </si>
  <si>
    <t>Cyp2f2</t>
  </si>
  <si>
    <t>Rpl18a</t>
  </si>
  <si>
    <t>Tsen34</t>
  </si>
  <si>
    <t>Fundc2</t>
  </si>
  <si>
    <t>Fam149a</t>
  </si>
  <si>
    <t>Nudt14</t>
  </si>
  <si>
    <t>Tchh</t>
  </si>
  <si>
    <t>Vwa3b</t>
  </si>
  <si>
    <t>Kcnu1</t>
  </si>
  <si>
    <t>Clec12b</t>
  </si>
  <si>
    <t>Dppa2</t>
  </si>
  <si>
    <t>Arl13b</t>
  </si>
  <si>
    <t>Stmn4</t>
  </si>
  <si>
    <t>Slc35e4</t>
  </si>
  <si>
    <t>Nrg4</t>
  </si>
  <si>
    <t>Cd247</t>
  </si>
  <si>
    <t>Pex11b</t>
  </si>
  <si>
    <t>Cenpt</t>
  </si>
  <si>
    <t>Tagap</t>
  </si>
  <si>
    <t>Zfyve1</t>
  </si>
  <si>
    <t>Mycbp</t>
  </si>
  <si>
    <t>Dclk3</t>
  </si>
  <si>
    <t>Vsx1</t>
  </si>
  <si>
    <t>Krt10</t>
  </si>
  <si>
    <t>Med19</t>
  </si>
  <si>
    <t>Pex5l</t>
  </si>
  <si>
    <t>Decr2</t>
  </si>
  <si>
    <t>Ubxn2b</t>
  </si>
  <si>
    <t>Cmya5</t>
  </si>
  <si>
    <t>Rps18</t>
  </si>
  <si>
    <t>Sptssb</t>
  </si>
  <si>
    <t>Vps52</t>
  </si>
  <si>
    <t>Cd3e</t>
  </si>
  <si>
    <t>Cystm1</t>
  </si>
  <si>
    <t>Car6</t>
  </si>
  <si>
    <t>Ttll1</t>
  </si>
  <si>
    <t>Zmynd15</t>
  </si>
  <si>
    <t>Pnisr</t>
  </si>
  <si>
    <t>Tst</t>
  </si>
  <si>
    <t>Psmc4</t>
  </si>
  <si>
    <t>Trmt61a</t>
  </si>
  <si>
    <t>Cldn19</t>
  </si>
  <si>
    <t>Krt72</t>
  </si>
  <si>
    <t>Iqsec3</t>
  </si>
  <si>
    <t>Lemd2</t>
  </si>
  <si>
    <t>Ak1</t>
  </si>
  <si>
    <t>Mag</t>
  </si>
  <si>
    <t>Cyp46a1</t>
  </si>
  <si>
    <t>Iqca</t>
  </si>
  <si>
    <t>Gtf3c6</t>
  </si>
  <si>
    <t>Ints3</t>
  </si>
  <si>
    <t>Osbpl5</t>
  </si>
  <si>
    <t>Syt3</t>
  </si>
  <si>
    <t>Hspbp1</t>
  </si>
  <si>
    <t>Uba3</t>
  </si>
  <si>
    <t>Zbtb24</t>
  </si>
  <si>
    <t>Tsnaxip1</t>
  </si>
  <si>
    <t>Jcad</t>
  </si>
  <si>
    <t>Nlrp14</t>
  </si>
  <si>
    <t>A830018L16Rik</t>
  </si>
  <si>
    <t>Cacul1</t>
  </si>
  <si>
    <t>Dll3</t>
  </si>
  <si>
    <t>D430019H16Rik</t>
  </si>
  <si>
    <t>Tmem189</t>
  </si>
  <si>
    <t>Slc52a3</t>
  </si>
  <si>
    <t>Fiz1</t>
  </si>
  <si>
    <t>Timm13</t>
  </si>
  <si>
    <t>Kif17</t>
  </si>
  <si>
    <t>Srrt</t>
  </si>
  <si>
    <t>Hint2</t>
  </si>
  <si>
    <t>Adcyap1r1</t>
  </si>
  <si>
    <t>Scgb3a1</t>
  </si>
  <si>
    <t>Rnaset2a</t>
  </si>
  <si>
    <t>Rnaset2b</t>
  </si>
  <si>
    <t>Atp1b2</t>
  </si>
  <si>
    <t>Stxbp5l</t>
  </si>
  <si>
    <t>Snx31</t>
  </si>
  <si>
    <t>Wfdc12</t>
  </si>
  <si>
    <t>Cspg5</t>
  </si>
  <si>
    <t>Cacna2d2</t>
  </si>
  <si>
    <t>Wfdc2</t>
  </si>
  <si>
    <t>Pnpla1</t>
  </si>
  <si>
    <t>Ncstn</t>
  </si>
  <si>
    <t>Ccdc148</t>
  </si>
  <si>
    <t>Paqr9</t>
  </si>
  <si>
    <t>Lcn4</t>
  </si>
  <si>
    <t>Pde6g</t>
  </si>
  <si>
    <t>Cd177</t>
  </si>
  <si>
    <t>Figla</t>
  </si>
  <si>
    <t>Prkra</t>
  </si>
  <si>
    <t>Nipa1</t>
  </si>
  <si>
    <t>Neurl3</t>
  </si>
  <si>
    <t>Sac3d1</t>
  </si>
  <si>
    <t>Pfn4</t>
  </si>
  <si>
    <t>Setd1b</t>
  </si>
  <si>
    <t>Myh7b</t>
  </si>
  <si>
    <t>Atp6v0d2</t>
  </si>
  <si>
    <t>Slc7a4</t>
  </si>
  <si>
    <t>Hcrtr1</t>
  </si>
  <si>
    <t>Efhb</t>
  </si>
  <si>
    <t>Ddx55</t>
  </si>
  <si>
    <t>Nup62cl</t>
  </si>
  <si>
    <t>Zfp57</t>
  </si>
  <si>
    <t>Hsbp1l1</t>
  </si>
  <si>
    <t>Alg6</t>
  </si>
  <si>
    <t>Fitm1</t>
  </si>
  <si>
    <t>Rdh12</t>
  </si>
  <si>
    <t>Dtx1</t>
  </si>
  <si>
    <t>Ppp1r27</t>
  </si>
  <si>
    <t>Slc39a9</t>
  </si>
  <si>
    <t>Ffar2</t>
  </si>
  <si>
    <t>Etaa1</t>
  </si>
  <si>
    <t>Ly6h</t>
  </si>
  <si>
    <t>Tmprss15</t>
  </si>
  <si>
    <t>Hyal3</t>
  </si>
  <si>
    <t>Zxdc</t>
  </si>
  <si>
    <t>Klhl31</t>
  </si>
  <si>
    <t>Chchd1</t>
  </si>
  <si>
    <t>Crisp2</t>
  </si>
  <si>
    <t>Tmem198</t>
  </si>
  <si>
    <t>Gzmk</t>
  </si>
  <si>
    <t>Ssrp1</t>
  </si>
  <si>
    <t>Slc48a1</t>
  </si>
  <si>
    <t>Pdhb</t>
  </si>
  <si>
    <t>Cep126</t>
  </si>
  <si>
    <t>Mei1</t>
  </si>
  <si>
    <t>Tmem91</t>
  </si>
  <si>
    <t>Bean1</t>
  </si>
  <si>
    <t>Tmem74b</t>
  </si>
  <si>
    <t>Apobec1</t>
  </si>
  <si>
    <t>Klf14</t>
  </si>
  <si>
    <t>Man2b2</t>
  </si>
  <si>
    <t>Pappa2</t>
  </si>
  <si>
    <t>Slc35f6</t>
  </si>
  <si>
    <t>Pgap3</t>
  </si>
  <si>
    <t>Cd160</t>
  </si>
  <si>
    <t>Galnt4</t>
  </si>
  <si>
    <t>Cand2</t>
  </si>
  <si>
    <t>Dtwd1</t>
  </si>
  <si>
    <t>Zrsr1</t>
  </si>
  <si>
    <t>Ttc37</t>
  </si>
  <si>
    <t>Hars</t>
  </si>
  <si>
    <t>Glis2</t>
  </si>
  <si>
    <t>Wdr38</t>
  </si>
  <si>
    <t>Fbxl4</t>
  </si>
  <si>
    <t>Rnase6</t>
  </si>
  <si>
    <t>Kif1a</t>
  </si>
  <si>
    <t>Gpr89</t>
  </si>
  <si>
    <t>Trdn</t>
  </si>
  <si>
    <t>Vwa2</t>
  </si>
  <si>
    <t>Clec4e</t>
  </si>
  <si>
    <t>Foxs1</t>
  </si>
  <si>
    <t>Abracl</t>
  </si>
  <si>
    <t>Col6a6</t>
  </si>
  <si>
    <t>Hsf5</t>
  </si>
  <si>
    <t>Tspan17</t>
  </si>
  <si>
    <t>Usp8</t>
  </si>
  <si>
    <t>Krt79</t>
  </si>
  <si>
    <t>Uhrf1bp1l</t>
  </si>
  <si>
    <t>Abhd12b</t>
  </si>
  <si>
    <t>Mrpl32</t>
  </si>
  <si>
    <t>Itln1</t>
  </si>
  <si>
    <t>Epx</t>
  </si>
  <si>
    <t>Sh2d1a</t>
  </si>
  <si>
    <t>Ucp1</t>
  </si>
  <si>
    <t>Prdm6</t>
  </si>
  <si>
    <t>Mfsd13a</t>
  </si>
  <si>
    <t>Ica1l</t>
  </si>
  <si>
    <t>Bcl6b</t>
  </si>
  <si>
    <t>Meig1</t>
  </si>
  <si>
    <t>Etfbkmt</t>
  </si>
  <si>
    <t>Ppp1r13b</t>
  </si>
  <si>
    <t>Dlg3</t>
  </si>
  <si>
    <t>Mpped1</t>
  </si>
  <si>
    <t>Bicdl1</t>
  </si>
  <si>
    <t>Esx1</t>
  </si>
  <si>
    <t>Tbc1d12</t>
  </si>
  <si>
    <t>Stk32a</t>
  </si>
  <si>
    <t>Sirt7</t>
  </si>
  <si>
    <t>Glt1d1</t>
  </si>
  <si>
    <t>Armc3</t>
  </si>
  <si>
    <t>Pcyox1l</t>
  </si>
  <si>
    <t>Fetub</t>
  </si>
  <si>
    <t>Coq10a</t>
  </si>
  <si>
    <t>Akr1e1</t>
  </si>
  <si>
    <t>Inafm1</t>
  </si>
  <si>
    <t>Gid8</t>
  </si>
  <si>
    <t>Efhc2</t>
  </si>
  <si>
    <t>Rab3c</t>
  </si>
  <si>
    <t>Fam184b</t>
  </si>
  <si>
    <t>Pik3ca</t>
  </si>
  <si>
    <t>Tmc4</t>
  </si>
  <si>
    <t>Plxna1</t>
  </si>
  <si>
    <t>Gtsf1</t>
  </si>
  <si>
    <t>Spice1</t>
  </si>
  <si>
    <t>Tph1</t>
  </si>
  <si>
    <t>Wfdc3</t>
  </si>
  <si>
    <t>Snapc2</t>
  </si>
  <si>
    <t>Kcnq3</t>
  </si>
  <si>
    <t>Rbm11</t>
  </si>
  <si>
    <t>Rflna</t>
  </si>
  <si>
    <t>Pabpc4l</t>
  </si>
  <si>
    <t>Cfap221</t>
  </si>
  <si>
    <t>Megf11</t>
  </si>
  <si>
    <t>Adgrg3</t>
  </si>
  <si>
    <t>Fmo4</t>
  </si>
  <si>
    <t>Nxf3</t>
  </si>
  <si>
    <t>Stk26</t>
  </si>
  <si>
    <t>Cdkl2</t>
  </si>
  <si>
    <t>Golga2</t>
  </si>
  <si>
    <t>Cpb1</t>
  </si>
  <si>
    <t>Banf2</t>
  </si>
  <si>
    <t>Stoml3</t>
  </si>
  <si>
    <t>Adh6b</t>
  </si>
  <si>
    <t>Tada2a</t>
  </si>
  <si>
    <t>Ppp2cb</t>
  </si>
  <si>
    <t>Clec10a</t>
  </si>
  <si>
    <t>Fcgbp</t>
  </si>
  <si>
    <t>Ccdc134</t>
  </si>
  <si>
    <t>Ccdc93</t>
  </si>
  <si>
    <t>Sox30</t>
  </si>
  <si>
    <t>Axdnd1</t>
  </si>
  <si>
    <t>Arhgdig</t>
  </si>
  <si>
    <t>Otud7a</t>
  </si>
  <si>
    <t>Phf7</t>
  </si>
  <si>
    <t>Plac9a</t>
  </si>
  <si>
    <t>Dpys</t>
  </si>
  <si>
    <t>Zfp469</t>
  </si>
  <si>
    <t>Neil1</t>
  </si>
  <si>
    <t>Serp2</t>
  </si>
  <si>
    <t>Spata20</t>
  </si>
  <si>
    <t>Ift43</t>
  </si>
  <si>
    <t>Cntnap5a</t>
  </si>
  <si>
    <t>Hs3st6</t>
  </si>
  <si>
    <t>Vps26b</t>
  </si>
  <si>
    <t>Meis3</t>
  </si>
  <si>
    <t>Ndufa4</t>
  </si>
  <si>
    <t>Rnf217</t>
  </si>
  <si>
    <t>Tmem217</t>
  </si>
  <si>
    <t>Snx27</t>
  </si>
  <si>
    <t>Mpz</t>
  </si>
  <si>
    <t>Rasgrf2</t>
  </si>
  <si>
    <t>Wbp2nl</t>
  </si>
  <si>
    <t>Magi2</t>
  </si>
  <si>
    <t>Kmt2d</t>
  </si>
  <si>
    <t>Gnat2</t>
  </si>
  <si>
    <t>Vbp1</t>
  </si>
  <si>
    <t>Mlip</t>
  </si>
  <si>
    <t>Gprin2</t>
  </si>
  <si>
    <t>Tmem145</t>
  </si>
  <si>
    <t>Ss18l1</t>
  </si>
  <si>
    <t>Npdc1</t>
  </si>
  <si>
    <t>Prrg3</t>
  </si>
  <si>
    <t>Rnf17</t>
  </si>
  <si>
    <t>Csf2ra</t>
  </si>
  <si>
    <t>Klrg2</t>
  </si>
  <si>
    <t>Fam50a</t>
  </si>
  <si>
    <t>Ms4a3</t>
  </si>
  <si>
    <t>Rgs14</t>
  </si>
  <si>
    <t>Enam</t>
  </si>
  <si>
    <t>Rbfox3</t>
  </si>
  <si>
    <t>Ndst4</t>
  </si>
  <si>
    <t>Pbx4</t>
  </si>
  <si>
    <t>Ppp1r16a</t>
  </si>
  <si>
    <t>Glmp</t>
  </si>
  <si>
    <t>Snta1</t>
  </si>
  <si>
    <t>Saxo2</t>
  </si>
  <si>
    <t>Them5</t>
  </si>
  <si>
    <t>Phyhip</t>
  </si>
  <si>
    <t>Cend1</t>
  </si>
  <si>
    <t>Micu3</t>
  </si>
  <si>
    <t>Pygo1</t>
  </si>
  <si>
    <t>Klhl1</t>
  </si>
  <si>
    <t>Wscd1</t>
  </si>
  <si>
    <t>Evc2</t>
  </si>
  <si>
    <t>Klhl23</t>
  </si>
  <si>
    <t>Caly</t>
  </si>
  <si>
    <t>Naa20</t>
  </si>
  <si>
    <t>Tusc2</t>
  </si>
  <si>
    <t>Tars2</t>
  </si>
  <si>
    <t>Tekt2</t>
  </si>
  <si>
    <t>Gabrg3</t>
  </si>
  <si>
    <t>Sh2b2</t>
  </si>
  <si>
    <t>Tnfrsf13b</t>
  </si>
  <si>
    <t>Tmem52</t>
  </si>
  <si>
    <t>Hcn4</t>
  </si>
  <si>
    <t>Klk7</t>
  </si>
  <si>
    <t>Pfkfb1</t>
  </si>
  <si>
    <t>Tmem185a</t>
  </si>
  <si>
    <t>Surf2</t>
  </si>
  <si>
    <t>Tmem63c</t>
  </si>
  <si>
    <t>Chtf8</t>
  </si>
  <si>
    <t>Clk2</t>
  </si>
  <si>
    <t>Zswim5</t>
  </si>
  <si>
    <t>Cd27</t>
  </si>
  <si>
    <t>Panx3</t>
  </si>
  <si>
    <t>Bahcc1</t>
  </si>
  <si>
    <t>Cacna1b</t>
  </si>
  <si>
    <t>Bves</t>
  </si>
  <si>
    <t>Popdc2</t>
  </si>
  <si>
    <t>Il17d</t>
  </si>
  <si>
    <t>Mon1b</t>
  </si>
  <si>
    <t>Ngly1</t>
  </si>
  <si>
    <t>Klhdc2</t>
  </si>
  <si>
    <t>Pkd2l1</t>
  </si>
  <si>
    <t>Gsta2</t>
  </si>
  <si>
    <t>Jakmip1</t>
  </si>
  <si>
    <t>Wfikkn2</t>
  </si>
  <si>
    <t>Sis</t>
  </si>
  <si>
    <t>Mustn1</t>
  </si>
  <si>
    <t>Tmem9</t>
  </si>
  <si>
    <t>Fam189b</t>
  </si>
  <si>
    <t>Oxa1l</t>
  </si>
  <si>
    <t>Zdhhc12</t>
  </si>
  <si>
    <t>Azin2</t>
  </si>
  <si>
    <t>Cdc16</t>
  </si>
  <si>
    <t>D16Ertd472e</t>
  </si>
  <si>
    <t>Hacl1</t>
  </si>
  <si>
    <t>Calr3</t>
  </si>
  <si>
    <t>Kcnh3</t>
  </si>
  <si>
    <t>Snrpb2</t>
  </si>
  <si>
    <t>Ncf4</t>
  </si>
  <si>
    <t>Dmwd</t>
  </si>
  <si>
    <t>Zfp189</t>
  </si>
  <si>
    <t>Fbxo10</t>
  </si>
  <si>
    <t>Kdm5d</t>
  </si>
  <si>
    <t>Tbc1d30</t>
  </si>
  <si>
    <t>Celf6</t>
  </si>
  <si>
    <t>Gprin3</t>
  </si>
  <si>
    <t>Slc8b1</t>
  </si>
  <si>
    <t>Spag6</t>
  </si>
  <si>
    <t>Spag6l</t>
  </si>
  <si>
    <t>Tedc1</t>
  </si>
  <si>
    <t>Cd8b1</t>
  </si>
  <si>
    <t>Polm</t>
  </si>
  <si>
    <t>Zfp385c</t>
  </si>
  <si>
    <t>Mageb2</t>
  </si>
  <si>
    <t>Mageb3</t>
  </si>
  <si>
    <t>Cfap44</t>
  </si>
  <si>
    <t>Pex16</t>
  </si>
  <si>
    <t>Zfp54</t>
  </si>
  <si>
    <t>Klhl32</t>
  </si>
  <si>
    <t>C130074G19Rik</t>
  </si>
  <si>
    <t>Cdc26</t>
  </si>
  <si>
    <t>Dok2</t>
  </si>
  <si>
    <t>Tcf24</t>
  </si>
  <si>
    <t>Pomgnt1</t>
  </si>
  <si>
    <t>Tmem231</t>
  </si>
  <si>
    <t>Spesp1</t>
  </si>
  <si>
    <t>Rpl11</t>
  </si>
  <si>
    <t>Cryba1</t>
  </si>
  <si>
    <t>Gm7694</t>
  </si>
  <si>
    <t>Phf3</t>
  </si>
  <si>
    <t>Vsig2</t>
  </si>
  <si>
    <t>Pnlip</t>
  </si>
  <si>
    <t>Cox6a2</t>
  </si>
  <si>
    <t>Slf1</t>
  </si>
  <si>
    <t>Agap2</t>
  </si>
  <si>
    <t>Hdhd2</t>
  </si>
  <si>
    <t>Haus5</t>
  </si>
  <si>
    <t>Slc12a9</t>
  </si>
  <si>
    <t>Klhl3</t>
  </si>
  <si>
    <t>Mical3</t>
  </si>
  <si>
    <t>L3mbtl4</t>
  </si>
  <si>
    <t>Ifitm10</t>
  </si>
  <si>
    <t>Adamts7</t>
  </si>
  <si>
    <t>Zmym1</t>
  </si>
  <si>
    <t>Pjvk</t>
  </si>
  <si>
    <t>Adgre5</t>
  </si>
  <si>
    <t>Panx2</t>
  </si>
  <si>
    <t>Kcnh4</t>
  </si>
  <si>
    <t>Cpne7</t>
  </si>
  <si>
    <t>Gabra2</t>
  </si>
  <si>
    <t>Mfn1</t>
  </si>
  <si>
    <t>Clcnkb</t>
  </si>
  <si>
    <t>Sox15</t>
  </si>
  <si>
    <t>Sbspon</t>
  </si>
  <si>
    <t>Atrn</t>
  </si>
  <si>
    <t>Gfi1b</t>
  </si>
  <si>
    <t>Trabd2b</t>
  </si>
  <si>
    <t>Ssc5d</t>
  </si>
  <si>
    <t>Asprv1</t>
  </si>
  <si>
    <t>Fbxl8</t>
  </si>
  <si>
    <t>Ly6g6e</t>
  </si>
  <si>
    <t>Nomo1</t>
  </si>
  <si>
    <t>Brinp1</t>
  </si>
  <si>
    <t>Vax2</t>
  </si>
  <si>
    <t>Slc30a2</t>
  </si>
  <si>
    <t>Clec2g</t>
  </si>
  <si>
    <t>Strada</t>
  </si>
  <si>
    <t>Fbxl16</t>
  </si>
  <si>
    <t>Atp11c</t>
  </si>
  <si>
    <t>Lhx3</t>
  </si>
  <si>
    <t>Ist1</t>
  </si>
  <si>
    <t>Wdr83</t>
  </si>
  <si>
    <t>Kcnv2</t>
  </si>
  <si>
    <t>Entpd6</t>
  </si>
  <si>
    <t>Myoc</t>
  </si>
  <si>
    <t>Rundc3a</t>
  </si>
  <si>
    <t>Bcorl1</t>
  </si>
  <si>
    <t>Nexmif</t>
  </si>
  <si>
    <t>Slc17a1</t>
  </si>
  <si>
    <t>Otc</t>
  </si>
  <si>
    <t>Aatk</t>
  </si>
  <si>
    <t>Dmac2</t>
  </si>
  <si>
    <t>Nudt13</t>
  </si>
  <si>
    <t>Cfap52</t>
  </si>
  <si>
    <t>Smu1</t>
  </si>
  <si>
    <t>Zfp512</t>
  </si>
  <si>
    <t>Samd14</t>
  </si>
  <si>
    <t>Abcc10</t>
  </si>
  <si>
    <t>Ppm1n</t>
  </si>
  <si>
    <t>Trpc7</t>
  </si>
  <si>
    <t>Dusp15</t>
  </si>
  <si>
    <t>Crygd</t>
  </si>
  <si>
    <t>Asphd1</t>
  </si>
  <si>
    <t>Zfand4</t>
  </si>
  <si>
    <t>Inca1</t>
  </si>
  <si>
    <t>Sphkap</t>
  </si>
  <si>
    <t>Dgkk</t>
  </si>
  <si>
    <t>Cabp1</t>
  </si>
  <si>
    <t>Tdrp</t>
  </si>
  <si>
    <t>Rpf1</t>
  </si>
  <si>
    <t>Pex11a</t>
  </si>
  <si>
    <t>Crbn</t>
  </si>
  <si>
    <t>Syt10</t>
  </si>
  <si>
    <t>Slc26a7</t>
  </si>
  <si>
    <t>Cfap70</t>
  </si>
  <si>
    <t>Pifo</t>
  </si>
  <si>
    <t>Hs3st4</t>
  </si>
  <si>
    <t>Ptprcap</t>
  </si>
  <si>
    <t>Dus1l</t>
  </si>
  <si>
    <t>Galntl6</t>
  </si>
  <si>
    <t>Hmx2</t>
  </si>
  <si>
    <t>Impg1</t>
  </si>
  <si>
    <t>Cort</t>
  </si>
  <si>
    <t>R3hdml</t>
  </si>
  <si>
    <t>Epha8</t>
  </si>
  <si>
    <t>Rhot2</t>
  </si>
  <si>
    <t>Rln3</t>
  </si>
  <si>
    <t>Hhatl</t>
  </si>
  <si>
    <t>Mtmr6</t>
  </si>
  <si>
    <t>Ginm1</t>
  </si>
  <si>
    <t>Rnf8</t>
  </si>
  <si>
    <t>Crhr1</t>
  </si>
  <si>
    <t>Pradc1</t>
  </si>
  <si>
    <t>Acbd7</t>
  </si>
  <si>
    <t>Tdrd9</t>
  </si>
  <si>
    <t>Cdhr1</t>
  </si>
  <si>
    <t>BC051142</t>
  </si>
  <si>
    <t>Kcnmb1</t>
  </si>
  <si>
    <t>Dbr1</t>
  </si>
  <si>
    <t>Kifc2</t>
  </si>
  <si>
    <t>Cryga</t>
  </si>
  <si>
    <t>Cnep1r1</t>
  </si>
  <si>
    <t>Glb1l3</t>
  </si>
  <si>
    <t>Myh8</t>
  </si>
  <si>
    <t>Trp53i13</t>
  </si>
  <si>
    <t>Tceal5</t>
  </si>
  <si>
    <t>Aldob</t>
  </si>
  <si>
    <t>Clec4f</t>
  </si>
  <si>
    <t>Cabp2</t>
  </si>
  <si>
    <t>Aqp5</t>
  </si>
  <si>
    <t>Tmem267</t>
  </si>
  <si>
    <t>Snapin</t>
  </si>
  <si>
    <t>Dnajc13</t>
  </si>
  <si>
    <t>Clec1b</t>
  </si>
  <si>
    <t>Fam43b</t>
  </si>
  <si>
    <t>Ccdc152</t>
  </si>
  <si>
    <t>Arhgef25</t>
  </si>
  <si>
    <t>Tmem151a</t>
  </si>
  <si>
    <t>Zfp358</t>
  </si>
  <si>
    <t>Fkbp9</t>
  </si>
  <si>
    <t>Rims4</t>
  </si>
  <si>
    <t>Rnf167</t>
  </si>
  <si>
    <t>Dcaf8</t>
  </si>
  <si>
    <t>Vash1</t>
  </si>
  <si>
    <t>Slc17a7</t>
  </si>
  <si>
    <t>Syt16</t>
  </si>
  <si>
    <t>Tmem218</t>
  </si>
  <si>
    <t>Specc1l</t>
  </si>
  <si>
    <t>Dppa5a</t>
  </si>
  <si>
    <t>Ly6g6c</t>
  </si>
  <si>
    <t>D630023F18Rik</t>
  </si>
  <si>
    <t>Chrnb2</t>
  </si>
  <si>
    <t>Capsl</t>
  </si>
  <si>
    <t>Bbs5</t>
  </si>
  <si>
    <t>Dnajc21</t>
  </si>
  <si>
    <t>Kcne3</t>
  </si>
  <si>
    <t>Hykk</t>
  </si>
  <si>
    <t>Plpp5</t>
  </si>
  <si>
    <t>Ddhd2</t>
  </si>
  <si>
    <t>Asb14</t>
  </si>
  <si>
    <t>Cwf19l2</t>
  </si>
  <si>
    <t>Ttc16</t>
  </si>
  <si>
    <t>Vps11</t>
  </si>
  <si>
    <t>Zfp871</t>
  </si>
  <si>
    <t>Gml</t>
  </si>
  <si>
    <t>Gml2</t>
  </si>
  <si>
    <t>Tet3</t>
  </si>
  <si>
    <t>Fbxo43</t>
  </si>
  <si>
    <t>Samm50</t>
  </si>
  <si>
    <t>Bnip1</t>
  </si>
  <si>
    <t>Nrap</t>
  </si>
  <si>
    <t>Alpk3</t>
  </si>
  <si>
    <t>Btbd17</t>
  </si>
  <si>
    <t>Ttbk1</t>
  </si>
  <si>
    <t>Fbxo27</t>
  </si>
  <si>
    <t>Sspn</t>
  </si>
  <si>
    <t>Magee1</t>
  </si>
  <si>
    <t>Lrriq4</t>
  </si>
  <si>
    <t>Ntsr2</t>
  </si>
  <si>
    <t>Rapsn</t>
  </si>
  <si>
    <t>Sec22a</t>
  </si>
  <si>
    <t>Lrrc75a</t>
  </si>
  <si>
    <t>Henmt1</t>
  </si>
  <si>
    <t>Serf1</t>
  </si>
  <si>
    <t>Krba1</t>
  </si>
  <si>
    <t>Tma7</t>
  </si>
  <si>
    <t>Upk3a</t>
  </si>
  <si>
    <t>Retnla</t>
  </si>
  <si>
    <t>Retnlb</t>
  </si>
  <si>
    <t>Zdhhc22</t>
  </si>
  <si>
    <t>Slc9b2</t>
  </si>
  <si>
    <t>Cacng5</t>
  </si>
  <si>
    <t>Cep72</t>
  </si>
  <si>
    <t>Bckdk</t>
  </si>
  <si>
    <t>Acad8</t>
  </si>
  <si>
    <t>Tceal3</t>
  </si>
  <si>
    <t>Pear1</t>
  </si>
  <si>
    <t>Sypl2</t>
  </si>
  <si>
    <t>Klf17</t>
  </si>
  <si>
    <t>Erlec1</t>
  </si>
  <si>
    <t>Ushbp1</t>
  </si>
  <si>
    <t>Mxra8</t>
  </si>
  <si>
    <t>Ssh3</t>
  </si>
  <si>
    <t>Cyp4a12b</t>
  </si>
  <si>
    <t>Dnah12</t>
  </si>
  <si>
    <t>Lrrc18</t>
  </si>
  <si>
    <t>Tubb4a</t>
  </si>
  <si>
    <t>Mogat1</t>
  </si>
  <si>
    <t>Soga3</t>
  </si>
  <si>
    <t>Asgr2</t>
  </si>
  <si>
    <t>Ccdc125</t>
  </si>
  <si>
    <t>Ndufb4</t>
  </si>
  <si>
    <t>Adam11</t>
  </si>
  <si>
    <t>Ctrb1</t>
  </si>
  <si>
    <t>Fcrl5</t>
  </si>
  <si>
    <t>Tollip</t>
  </si>
  <si>
    <t>Lor</t>
  </si>
  <si>
    <t>Jagn1</t>
  </si>
  <si>
    <t>Rpl36a</t>
  </si>
  <si>
    <t>Slc5a7</t>
  </si>
  <si>
    <t>Fbxo44</t>
  </si>
  <si>
    <t>Yjefn3</t>
  </si>
  <si>
    <t>Cartpt</t>
  </si>
  <si>
    <t>Gzf1</t>
  </si>
  <si>
    <t>Klhl10</t>
  </si>
  <si>
    <t>Zscan21</t>
  </si>
  <si>
    <t>Sgsm1</t>
  </si>
  <si>
    <t>Fam177a</t>
  </si>
  <si>
    <t>Fam187b</t>
  </si>
  <si>
    <t>Tceanc2</t>
  </si>
  <si>
    <t>Zc3hav1l</t>
  </si>
  <si>
    <t>Nhsl2</t>
  </si>
  <si>
    <t>D6Wsu163e</t>
  </si>
  <si>
    <t>Cnih2</t>
  </si>
  <si>
    <t>Fam199x</t>
  </si>
  <si>
    <t>Lpo</t>
  </si>
  <si>
    <t>Smtnl1</t>
  </si>
  <si>
    <t>Gpr45</t>
  </si>
  <si>
    <t>Tmem159</t>
  </si>
  <si>
    <t>Bpifc</t>
  </si>
  <si>
    <t>Chst13</t>
  </si>
  <si>
    <t>Gfra3</t>
  </si>
  <si>
    <t>Khdrbs2</t>
  </si>
  <si>
    <t>Piwil2</t>
  </si>
  <si>
    <t>Gpr153</t>
  </si>
  <si>
    <t>Prr12</t>
  </si>
  <si>
    <t>BC005537</t>
  </si>
  <si>
    <t>Rsph4a</t>
  </si>
  <si>
    <t>Ppfia1</t>
  </si>
  <si>
    <t>Nudt2</t>
  </si>
  <si>
    <t>Cybb</t>
  </si>
  <si>
    <t>Lcmt2</t>
  </si>
  <si>
    <t>Card9</t>
  </si>
  <si>
    <t>Opn4</t>
  </si>
  <si>
    <t>Mppe1</t>
  </si>
  <si>
    <t>Smug1</t>
  </si>
  <si>
    <t>Mpp3</t>
  </si>
  <si>
    <t>Krt33a</t>
  </si>
  <si>
    <t>Garem2</t>
  </si>
  <si>
    <t>Hk3</t>
  </si>
  <si>
    <t>Fam160a1</t>
  </si>
  <si>
    <t>Med22</t>
  </si>
  <si>
    <t>Elf2</t>
  </si>
  <si>
    <t>Golga5</t>
  </si>
  <si>
    <t>Aknad1</t>
  </si>
  <si>
    <t>Nrm</t>
  </si>
  <si>
    <t>Tstd1</t>
  </si>
  <si>
    <t>Ankk1</t>
  </si>
  <si>
    <t>Tmem184c</t>
  </si>
  <si>
    <t>Eml5</t>
  </si>
  <si>
    <t>Heatr5b</t>
  </si>
  <si>
    <t>Pcsk7</t>
  </si>
  <si>
    <t>Bmp8b</t>
  </si>
  <si>
    <t>Hsd17b3</t>
  </si>
  <si>
    <t>Slc18a3</t>
  </si>
  <si>
    <t>Inpp5j</t>
  </si>
  <si>
    <t>Msantd2</t>
  </si>
  <si>
    <t>Arhgap33</t>
  </si>
  <si>
    <t>Doc2b</t>
  </si>
  <si>
    <t>Cetn2</t>
  </si>
  <si>
    <t>Rhox6</t>
  </si>
  <si>
    <t>Gabbr1</t>
  </si>
  <si>
    <t>Syt5</t>
  </si>
  <si>
    <t>Riiad1</t>
  </si>
  <si>
    <t>Adamts10</t>
  </si>
  <si>
    <t>Kif27</t>
  </si>
  <si>
    <t>Napb</t>
  </si>
  <si>
    <t>Nwd2</t>
  </si>
  <si>
    <t>Tbc1d25</t>
  </si>
  <si>
    <t>Morn5</t>
  </si>
  <si>
    <t>Ttc9b</t>
  </si>
  <si>
    <t>Tmem242</t>
  </si>
  <si>
    <t>Myo15b</t>
  </si>
  <si>
    <t>Fsd1</t>
  </si>
  <si>
    <t>Elac2</t>
  </si>
  <si>
    <t>Boll</t>
  </si>
  <si>
    <t>Nim1k</t>
  </si>
  <si>
    <t>Eral1</t>
  </si>
  <si>
    <t>Dcaf10</t>
  </si>
  <si>
    <t>Rcvrn</t>
  </si>
  <si>
    <t>Tulp1</t>
  </si>
  <si>
    <t>Ak7</t>
  </si>
  <si>
    <t>Gtf2h4</t>
  </si>
  <si>
    <t>Crybb1</t>
  </si>
  <si>
    <t>Gabrr1</t>
  </si>
  <si>
    <t>Abcc8</t>
  </si>
  <si>
    <t>Nt5dc1</t>
  </si>
  <si>
    <t>Tm2d3</t>
  </si>
  <si>
    <t>Tomm20l</t>
  </si>
  <si>
    <t>Tmem25</t>
  </si>
  <si>
    <t>Loxhd1</t>
  </si>
  <si>
    <t>Asb8</t>
  </si>
  <si>
    <t>Zscan5b</t>
  </si>
  <si>
    <t>Pop7</t>
  </si>
  <si>
    <t>Jrkl</t>
  </si>
  <si>
    <t>Cwh43</t>
  </si>
  <si>
    <t>Mep1b</t>
  </si>
  <si>
    <t>Kbtbd4</t>
  </si>
  <si>
    <t>Timd4</t>
  </si>
  <si>
    <t>Serpina11</t>
  </si>
  <si>
    <t>Klrb1</t>
  </si>
  <si>
    <t>Uqcc3</t>
  </si>
  <si>
    <t>Kif19a</t>
  </si>
  <si>
    <t>Aacs</t>
  </si>
  <si>
    <t>Tmem29</t>
  </si>
  <si>
    <t>Rpgrip1</t>
  </si>
  <si>
    <t>Tmem182</t>
  </si>
  <si>
    <t>Gadl1</t>
  </si>
  <si>
    <t>Ppp1r17</t>
  </si>
  <si>
    <t>Dtx3</t>
  </si>
  <si>
    <t>Gdi1</t>
  </si>
  <si>
    <t>Peli3</t>
  </si>
  <si>
    <t>Agbl3</t>
  </si>
  <si>
    <t>Acsl6</t>
  </si>
  <si>
    <t>Hepacam2</t>
  </si>
  <si>
    <t>Pip4k2c</t>
  </si>
  <si>
    <t>Grm2</t>
  </si>
  <si>
    <t>Chmp1a</t>
  </si>
  <si>
    <t>Asb16</t>
  </si>
  <si>
    <t>C8b</t>
  </si>
  <si>
    <t>Bpifb4</t>
  </si>
  <si>
    <t>Spata9</t>
  </si>
  <si>
    <t>Thoc5</t>
  </si>
  <si>
    <t>Pglyrp1</t>
  </si>
  <si>
    <t>Gys2</t>
  </si>
  <si>
    <t>Pex7</t>
  </si>
  <si>
    <t>Serpina9</t>
  </si>
  <si>
    <t>Nphs1</t>
  </si>
  <si>
    <t>Gemin2</t>
  </si>
  <si>
    <t>Frem3</t>
  </si>
  <si>
    <t>Rgs22</t>
  </si>
  <si>
    <t>Pars2</t>
  </si>
  <si>
    <t>Usp11</t>
  </si>
  <si>
    <t>Was</t>
  </si>
  <si>
    <t>Slc22a17</t>
  </si>
  <si>
    <t>Adad1</t>
  </si>
  <si>
    <t>Bbs12</t>
  </si>
  <si>
    <t>Nol8</t>
  </si>
  <si>
    <t>Phf24</t>
  </si>
  <si>
    <t>Klhdc1</t>
  </si>
  <si>
    <t>Iah1</t>
  </si>
  <si>
    <t>Drc7</t>
  </si>
  <si>
    <t>Wdr66</t>
  </si>
  <si>
    <t>Magea10</t>
  </si>
  <si>
    <t>Magea2</t>
  </si>
  <si>
    <t>Magea5</t>
  </si>
  <si>
    <t>Magea8</t>
  </si>
  <si>
    <t>Tmem19</t>
  </si>
  <si>
    <t>Efcc1</t>
  </si>
  <si>
    <t>Cryaa</t>
  </si>
  <si>
    <t>Rnf223</t>
  </si>
  <si>
    <t>Armcx6</t>
  </si>
  <si>
    <t>Spata3</t>
  </si>
  <si>
    <t>Tm2d1</t>
  </si>
  <si>
    <t>Armt1</t>
  </si>
  <si>
    <t>Actl6b</t>
  </si>
  <si>
    <t>Zkscan7</t>
  </si>
  <si>
    <t>Ceacam19</t>
  </si>
  <si>
    <t>Gtf2a1l</t>
  </si>
  <si>
    <t>C2cd6</t>
  </si>
  <si>
    <t>Mcmdc2</t>
  </si>
  <si>
    <t>Podxl2</t>
  </si>
  <si>
    <t>Krt84</t>
  </si>
  <si>
    <t>Igha</t>
  </si>
  <si>
    <t>Klb</t>
  </si>
  <si>
    <t>Acads</t>
  </si>
  <si>
    <t>Rimbp2</t>
  </si>
  <si>
    <t>Uty</t>
  </si>
  <si>
    <t>Ric3</t>
  </si>
  <si>
    <t>Lhfpl5</t>
  </si>
  <si>
    <t>Terb1</t>
  </si>
  <si>
    <t>Cplx3</t>
  </si>
  <si>
    <t>Sra1</t>
  </si>
  <si>
    <t>Rhox10</t>
  </si>
  <si>
    <t>Nacad</t>
  </si>
  <si>
    <t>Tbc1d20</t>
  </si>
  <si>
    <t>Gabrq</t>
  </si>
  <si>
    <t>Apex2</t>
  </si>
  <si>
    <t>Rsph10b</t>
  </si>
  <si>
    <t>Tenm3</t>
  </si>
  <si>
    <t>Ccdc189</t>
  </si>
  <si>
    <t>Pnliprp2</t>
  </si>
  <si>
    <t>Mylk3</t>
  </si>
  <si>
    <t>Disp2</t>
  </si>
  <si>
    <t>Rem2</t>
  </si>
  <si>
    <t>Syndig1l</t>
  </si>
  <si>
    <t>Tmem179</t>
  </si>
  <si>
    <t>Gm1673</t>
  </si>
  <si>
    <t>Retreg3</t>
  </si>
  <si>
    <t>Iapp</t>
  </si>
  <si>
    <t>Grm1</t>
  </si>
  <si>
    <t>Sft2d3</t>
  </si>
  <si>
    <t>Tbc1d9b</t>
  </si>
  <si>
    <t>Tmprss9</t>
  </si>
  <si>
    <t>Pld4</t>
  </si>
  <si>
    <t>Klhl35</t>
  </si>
  <si>
    <t>Otos</t>
  </si>
  <si>
    <t>Rnf25</t>
  </si>
  <si>
    <t>Avil</t>
  </si>
  <si>
    <t>Pla2g4e</t>
  </si>
  <si>
    <t>Snph</t>
  </si>
  <si>
    <t>Sult6b1</t>
  </si>
  <si>
    <t>Ccdc38</t>
  </si>
  <si>
    <t>Stard6</t>
  </si>
  <si>
    <t>Elmo3</t>
  </si>
  <si>
    <t>Scrn3</t>
  </si>
  <si>
    <t>Vwc2</t>
  </si>
  <si>
    <t>Gda</t>
  </si>
  <si>
    <t>Rnf113a2</t>
  </si>
  <si>
    <t>Gm7324</t>
  </si>
  <si>
    <t>Rbmxl1</t>
  </si>
  <si>
    <t>Dppa3</t>
  </si>
  <si>
    <t>Unc80</t>
  </si>
  <si>
    <t>Capn12</t>
  </si>
  <si>
    <t>Gab3</t>
  </si>
  <si>
    <t>Cox6b1</t>
  </si>
  <si>
    <t>Mrpl54</t>
  </si>
  <si>
    <t>Cd209g</t>
  </si>
  <si>
    <t>Cfap65</t>
  </si>
  <si>
    <t>Ctrl</t>
  </si>
  <si>
    <t>Btnl9</t>
  </si>
  <si>
    <t>Ccnb3</t>
  </si>
  <si>
    <t>Trub1</t>
  </si>
  <si>
    <t>Ccl21a</t>
  </si>
  <si>
    <t>Rec114</t>
  </si>
  <si>
    <t>Krt25</t>
  </si>
  <si>
    <t>Pex12</t>
  </si>
  <si>
    <t>Trbc1</t>
  </si>
  <si>
    <t>Vstm4</t>
  </si>
  <si>
    <t>Ppp1r14d</t>
  </si>
  <si>
    <t>Ptcd1</t>
  </si>
  <si>
    <t>Gpr156</t>
  </si>
  <si>
    <t>Fam229b</t>
  </si>
  <si>
    <t>Accsl</t>
  </si>
  <si>
    <t>Dpp7</t>
  </si>
  <si>
    <t>Faap20</t>
  </si>
  <si>
    <t>Zfp688</t>
  </si>
  <si>
    <t>Gpr27</t>
  </si>
  <si>
    <t>Miox</t>
  </si>
  <si>
    <t>Psors1c2</t>
  </si>
  <si>
    <t>Vgll2</t>
  </si>
  <si>
    <t>Crygb</t>
  </si>
  <si>
    <t>Tnfsf12</t>
  </si>
  <si>
    <t>Bbof1</t>
  </si>
  <si>
    <t>Clec4a1</t>
  </si>
  <si>
    <t>Cib3</t>
  </si>
  <si>
    <t>Ccs</t>
  </si>
  <si>
    <t>Zcchc4</t>
  </si>
  <si>
    <t>Arhgef33</t>
  </si>
  <si>
    <t>Zc2hc1a</t>
  </si>
  <si>
    <t>Ceacam20</t>
  </si>
  <si>
    <t>Rexo5</t>
  </si>
  <si>
    <t>Krt26</t>
  </si>
  <si>
    <t>Opn1mw</t>
  </si>
  <si>
    <t>Chrnb3</t>
  </si>
  <si>
    <t>Rem1</t>
  </si>
  <si>
    <t>Htr6</t>
  </si>
  <si>
    <t>Amhr2</t>
  </si>
  <si>
    <t>Skor1</t>
  </si>
  <si>
    <t>Efcab5</t>
  </si>
  <si>
    <t>Car1</t>
  </si>
  <si>
    <t>Dlgap3</t>
  </si>
  <si>
    <t>Deup1</t>
  </si>
  <si>
    <t>Fbrsl1</t>
  </si>
  <si>
    <t>Efl1</t>
  </si>
  <si>
    <t>Colca2</t>
  </si>
  <si>
    <t>Usp51</t>
  </si>
  <si>
    <t>Ggact</t>
  </si>
  <si>
    <t>Dimt1</t>
  </si>
  <si>
    <t>Zcchc12</t>
  </si>
  <si>
    <t>Noxred1</t>
  </si>
  <si>
    <t>Bbs4</t>
  </si>
  <si>
    <t>Rnf212</t>
  </si>
  <si>
    <t>Ano7</t>
  </si>
  <si>
    <t>Klrg1</t>
  </si>
  <si>
    <t>E130311K13Rik</t>
  </si>
  <si>
    <t>Mpl</t>
  </si>
  <si>
    <t>Pla2g2c</t>
  </si>
  <si>
    <t>Lrrc23</t>
  </si>
  <si>
    <t>Fbll1</t>
  </si>
  <si>
    <t>Epha10</t>
  </si>
  <si>
    <t>Lrrc73</t>
  </si>
  <si>
    <t>Phlpp2</t>
  </si>
  <si>
    <t>Arf5</t>
  </si>
  <si>
    <t>Spdya</t>
  </si>
  <si>
    <t>Nbdy</t>
  </si>
  <si>
    <t>Tekt1</t>
  </si>
  <si>
    <t>Flywch2</t>
  </si>
  <si>
    <t>Wfdc9</t>
  </si>
  <si>
    <t>Pomk</t>
  </si>
  <si>
    <t>Eno4</t>
  </si>
  <si>
    <t>Wdr46</t>
  </si>
  <si>
    <t>Rxfp2</t>
  </si>
  <si>
    <t>Utp14b</t>
  </si>
  <si>
    <t>Treml1</t>
  </si>
  <si>
    <t>Prss36</t>
  </si>
  <si>
    <t>Cela1</t>
  </si>
  <si>
    <t>Ddx43</t>
  </si>
  <si>
    <t>Sdhaf1</t>
  </si>
  <si>
    <t>Mroh2b</t>
  </si>
  <si>
    <t>Gcgr</t>
  </si>
  <si>
    <t>Lgals4</t>
  </si>
  <si>
    <t>Rbp2</t>
  </si>
  <si>
    <t>Spns3</t>
  </si>
  <si>
    <t>Evc</t>
  </si>
  <si>
    <t>Ovgp1</t>
  </si>
  <si>
    <t>Nxf2</t>
  </si>
  <si>
    <t>Gabrd</t>
  </si>
  <si>
    <t>Dzip3</t>
  </si>
  <si>
    <t>Nms</t>
  </si>
  <si>
    <t>Bmp3</t>
  </si>
  <si>
    <t>Fbxo40</t>
  </si>
  <si>
    <t>Frg2f1</t>
  </si>
  <si>
    <t>Slc5a4b</t>
  </si>
  <si>
    <t>Aspdh</t>
  </si>
  <si>
    <t>Kcnt1</t>
  </si>
  <si>
    <t>Krt28</t>
  </si>
  <si>
    <t>Trbc2</t>
  </si>
  <si>
    <t>Serpini2</t>
  </si>
  <si>
    <t>Cyp2c55</t>
  </si>
  <si>
    <t>Slc25a41</t>
  </si>
  <si>
    <t>Rasgrp4</t>
  </si>
  <si>
    <t>Rps6kl1</t>
  </si>
  <si>
    <t>Dbx2</t>
  </si>
  <si>
    <t>Clvs2</t>
  </si>
  <si>
    <t>Slc36a4</t>
  </si>
  <si>
    <t>Cfap161</t>
  </si>
  <si>
    <t>Grm5</t>
  </si>
  <si>
    <t>Scn11a</t>
  </si>
  <si>
    <t>Carmil3</t>
  </si>
  <si>
    <t>Srrm3</t>
  </si>
  <si>
    <t>Gbx1</t>
  </si>
  <si>
    <t>Acrv1</t>
  </si>
  <si>
    <t>Ccdc73</t>
  </si>
  <si>
    <t>Cpne9</t>
  </si>
  <si>
    <t>Zbtb49</t>
  </si>
  <si>
    <t>Dmrtc2</t>
  </si>
  <si>
    <t>Wfdc6a</t>
  </si>
  <si>
    <t>Ube2u</t>
  </si>
  <si>
    <t>Prss41</t>
  </si>
  <si>
    <t>Patl2</t>
  </si>
  <si>
    <t>Krt24</t>
  </si>
  <si>
    <t>Tmem266</t>
  </si>
  <si>
    <t>Ppp3r2</t>
  </si>
  <si>
    <t>Ankrd66</t>
  </si>
  <si>
    <t>Ccnd1</t>
  </si>
  <si>
    <t>SPG</t>
  </si>
  <si>
    <t>Ptgs2</t>
  </si>
  <si>
    <t>Ccna2</t>
  </si>
  <si>
    <t>Atf3</t>
  </si>
  <si>
    <t>Klk1b9</t>
  </si>
  <si>
    <t>Cited2</t>
  </si>
  <si>
    <t>Thbs1</t>
  </si>
  <si>
    <t>Dusp6</t>
  </si>
  <si>
    <t>Dusp1</t>
  </si>
  <si>
    <t>Ppargc1a</t>
  </si>
  <si>
    <t>Cyp1a1</t>
  </si>
  <si>
    <t>Cdk1</t>
  </si>
  <si>
    <t>Hif1a</t>
  </si>
  <si>
    <t>Bcl2l11</t>
  </si>
  <si>
    <t>Pbk</t>
  </si>
  <si>
    <t>Col1a1</t>
  </si>
  <si>
    <t>Errfi1</t>
  </si>
  <si>
    <t>Epas1</t>
  </si>
  <si>
    <t>Pck2</t>
  </si>
  <si>
    <t>Pcna</t>
  </si>
  <si>
    <t>Igfbp5</t>
  </si>
  <si>
    <t>Abca1</t>
  </si>
  <si>
    <t>Plk1</t>
  </si>
  <si>
    <t>Slc3a2</t>
  </si>
  <si>
    <t>Elf3</t>
  </si>
  <si>
    <t>Cald1</t>
  </si>
  <si>
    <t>Car2</t>
  </si>
  <si>
    <t>Abcb1a</t>
  </si>
  <si>
    <t>Cks1b</t>
  </si>
  <si>
    <t>Jade1</t>
  </si>
  <si>
    <t>Hmga2</t>
  </si>
  <si>
    <t>Tfrc</t>
  </si>
  <si>
    <t>Igfbp4</t>
  </si>
  <si>
    <t>Wee1</t>
  </si>
  <si>
    <t>Pla2g4a</t>
  </si>
  <si>
    <t>Rrm1</t>
  </si>
  <si>
    <t>Kif20a</t>
  </si>
  <si>
    <t>Asf1b</t>
  </si>
  <si>
    <t>Psat1</t>
  </si>
  <si>
    <t>Aurkb</t>
  </si>
  <si>
    <t>Klf9</t>
  </si>
  <si>
    <t>Cdc6</t>
  </si>
  <si>
    <t>Trip13</t>
  </si>
  <si>
    <t>Srebf1</t>
  </si>
  <si>
    <t>Asns</t>
  </si>
  <si>
    <t>Enpp2</t>
  </si>
  <si>
    <t>Gfpt2</t>
  </si>
  <si>
    <t>Dnmt1</t>
  </si>
  <si>
    <t>Kif11</t>
  </si>
  <si>
    <t>Cdca8</t>
  </si>
  <si>
    <t>Tsc22d3</t>
  </si>
  <si>
    <t>Txnrd1</t>
  </si>
  <si>
    <t>Sulf2</t>
  </si>
  <si>
    <t>Trp53inp1</t>
  </si>
  <si>
    <t>Mcm4</t>
  </si>
  <si>
    <t>Rbpj</t>
  </si>
  <si>
    <t>Gbp2</t>
  </si>
  <si>
    <t>Sphk1</t>
  </si>
  <si>
    <t>Nfe2l2</t>
  </si>
  <si>
    <t>Cd24a</t>
  </si>
  <si>
    <t>Prc1</t>
  </si>
  <si>
    <t>Crem</t>
  </si>
  <si>
    <t>Skp2</t>
  </si>
  <si>
    <t>Chd2</t>
  </si>
  <si>
    <t>Stmn1</t>
  </si>
  <si>
    <t>Cdkn3</t>
  </si>
  <si>
    <t>Ppp2r2b</t>
  </si>
  <si>
    <t>Cenpe</t>
  </si>
  <si>
    <t>Ank3</t>
  </si>
  <si>
    <t>Elovl6</t>
  </si>
  <si>
    <t>Uhrf1</t>
  </si>
  <si>
    <t>Kif23</t>
  </si>
  <si>
    <t>Aspm</t>
  </si>
  <si>
    <t>Sqstm1</t>
  </si>
  <si>
    <t>Axin2</t>
  </si>
  <si>
    <t>Rtn4</t>
  </si>
  <si>
    <t>Cadm1</t>
  </si>
  <si>
    <t>Mn1</t>
  </si>
  <si>
    <t>Hipk1</t>
  </si>
  <si>
    <t>Slc29a1</t>
  </si>
  <si>
    <t>Rnd3</t>
  </si>
  <si>
    <t>Ncoa3</t>
  </si>
  <si>
    <t>Pbx1</t>
  </si>
  <si>
    <t>Sall1</t>
  </si>
  <si>
    <t>Sdc1</t>
  </si>
  <si>
    <t>Sfn</t>
  </si>
  <si>
    <t>Rcc1</t>
  </si>
  <si>
    <t>Podxl</t>
  </si>
  <si>
    <t>Cdca7</t>
  </si>
  <si>
    <t>Yap1</t>
  </si>
  <si>
    <t>Gsdme</t>
  </si>
  <si>
    <t>Cep55</t>
  </si>
  <si>
    <t>Foxm1</t>
  </si>
  <si>
    <t>Mcm3</t>
  </si>
  <si>
    <t>Eif4e</t>
  </si>
  <si>
    <t>Traf4</t>
  </si>
  <si>
    <t>Pdgfrl</t>
  </si>
  <si>
    <t>Tle3</t>
  </si>
  <si>
    <t>Kif2c</t>
  </si>
  <si>
    <t>Mcm5</t>
  </si>
  <si>
    <t>Ldlr</t>
  </si>
  <si>
    <t>Shc1</t>
  </si>
  <si>
    <t>Sema6a</t>
  </si>
  <si>
    <t>Asph</t>
  </si>
  <si>
    <t>Heg1</t>
  </si>
  <si>
    <t>St3gal1</t>
  </si>
  <si>
    <t>Tk1</t>
  </si>
  <si>
    <t>Bcl2a1a</t>
  </si>
  <si>
    <t>Melk</t>
  </si>
  <si>
    <t>Plscr1</t>
  </si>
  <si>
    <t>Mcm10</t>
  </si>
  <si>
    <t>Gins2</t>
  </si>
  <si>
    <t>Eya1</t>
  </si>
  <si>
    <t>Bcar3</t>
  </si>
  <si>
    <t>E2f8</t>
  </si>
  <si>
    <t>Ada</t>
  </si>
  <si>
    <t>Pde4b</t>
  </si>
  <si>
    <t>Flnb</t>
  </si>
  <si>
    <t>Ndc1</t>
  </si>
  <si>
    <t>Ifi35</t>
  </si>
  <si>
    <t>Elmo1</t>
  </si>
  <si>
    <t>Nuak1</t>
  </si>
  <si>
    <t>E2f3</t>
  </si>
  <si>
    <t>Ttk</t>
  </si>
  <si>
    <t>Stfa1</t>
  </si>
  <si>
    <t>Rasgrp1</t>
  </si>
  <si>
    <t>Stil</t>
  </si>
  <si>
    <t>Aqp3</t>
  </si>
  <si>
    <t>Tpd52l1</t>
  </si>
  <si>
    <t>Sdf2l1</t>
  </si>
  <si>
    <t>Mapk1</t>
  </si>
  <si>
    <t>Prps1</t>
  </si>
  <si>
    <t>Prps1l3</t>
  </si>
  <si>
    <t>Trib2</t>
  </si>
  <si>
    <t>Mettl7a1</t>
  </si>
  <si>
    <t>Nfix</t>
  </si>
  <si>
    <t>Tnfaip6</t>
  </si>
  <si>
    <t>Rad51ap1</t>
  </si>
  <si>
    <t>Cyp26a1</t>
  </si>
  <si>
    <t>Ndc80</t>
  </si>
  <si>
    <t>Phlda2</t>
  </si>
  <si>
    <t>Map2k6</t>
  </si>
  <si>
    <t>Kif4</t>
  </si>
  <si>
    <t>Npnt</t>
  </si>
  <si>
    <t>E2f2</t>
  </si>
  <si>
    <t>Fen1</t>
  </si>
  <si>
    <t>Zwint</t>
  </si>
  <si>
    <t>C130073F10Rik</t>
  </si>
  <si>
    <t>Pramel1</t>
  </si>
  <si>
    <t>Kifc1</t>
  </si>
  <si>
    <t>Ung</t>
  </si>
  <si>
    <t>Gse1</t>
  </si>
  <si>
    <t>Socs1</t>
  </si>
  <si>
    <t>Dpp4</t>
  </si>
  <si>
    <t>Cd274</t>
  </si>
  <si>
    <t>Marcksl1</t>
  </si>
  <si>
    <t>Pole2</t>
  </si>
  <si>
    <t>Nr6a1</t>
  </si>
  <si>
    <t>Cenpf</t>
  </si>
  <si>
    <t>Hoxa10</t>
  </si>
  <si>
    <t>Cdt1</t>
  </si>
  <si>
    <t>Xaf1</t>
  </si>
  <si>
    <t>Pdk1</t>
  </si>
  <si>
    <t>Dhrs2</t>
  </si>
  <si>
    <t>Tbx3</t>
  </si>
  <si>
    <t>Mid1ip1</t>
  </si>
  <si>
    <t>Gmnn</t>
  </si>
  <si>
    <t>Pdcd4</t>
  </si>
  <si>
    <t>Csgalnact1</t>
  </si>
  <si>
    <t>Prickle1</t>
  </si>
  <si>
    <t>Itgb5</t>
  </si>
  <si>
    <t>Dsp</t>
  </si>
  <si>
    <t>Plag1</t>
  </si>
  <si>
    <t>Cdc25c</t>
  </si>
  <si>
    <t>Tsc22d1</t>
  </si>
  <si>
    <t>Cdc45</t>
  </si>
  <si>
    <t>Brip1</t>
  </si>
  <si>
    <t>Hpcal1</t>
  </si>
  <si>
    <t>Add3</t>
  </si>
  <si>
    <t>Erbb2</t>
  </si>
  <si>
    <t>Eif4ebp1</t>
  </si>
  <si>
    <t>Glul</t>
  </si>
  <si>
    <t>Aldh1a3</t>
  </si>
  <si>
    <t>Rfc4</t>
  </si>
  <si>
    <t>Prr11</t>
  </si>
  <si>
    <t>Cbx4</t>
  </si>
  <si>
    <t>Slc9a3r1</t>
  </si>
  <si>
    <t>Knl1</t>
  </si>
  <si>
    <t>Spry2</t>
  </si>
  <si>
    <t>Rassf3</t>
  </si>
  <si>
    <t>Actb</t>
  </si>
  <si>
    <t>Dst</t>
  </si>
  <si>
    <t>Itgav</t>
  </si>
  <si>
    <t>Racgap1</t>
  </si>
  <si>
    <t>Bcr</t>
  </si>
  <si>
    <t>Tuba1a</t>
  </si>
  <si>
    <t>Tuba4a</t>
  </si>
  <si>
    <t>Bcor</t>
  </si>
  <si>
    <t>Bcl11a</t>
  </si>
  <si>
    <t>Zbtb16</t>
  </si>
  <si>
    <t>Trim47</t>
  </si>
  <si>
    <t>Fgl1</t>
  </si>
  <si>
    <t>Cdca7l</t>
  </si>
  <si>
    <t>Gpsm2</t>
  </si>
  <si>
    <t>Trmt2a</t>
  </si>
  <si>
    <t>Ncapg2</t>
  </si>
  <si>
    <t>Spdl1</t>
  </si>
  <si>
    <t>Sfrp2</t>
  </si>
  <si>
    <t>Ptgs1</t>
  </si>
  <si>
    <t>Ppfibp2</t>
  </si>
  <si>
    <t>Pax2</t>
  </si>
  <si>
    <t>Hivep2</t>
  </si>
  <si>
    <t>Hey2</t>
  </si>
  <si>
    <t>Hells</t>
  </si>
  <si>
    <t>Rev3l</t>
  </si>
  <si>
    <t>Picalm</t>
  </si>
  <si>
    <t>Cables1</t>
  </si>
  <si>
    <t>Dll1</t>
  </si>
  <si>
    <t>Spag9</t>
  </si>
  <si>
    <t>Ctdsp1</t>
  </si>
  <si>
    <t>Mbp</t>
  </si>
  <si>
    <t>Il7</t>
  </si>
  <si>
    <t>Crlf1</t>
  </si>
  <si>
    <t>Pkp2</t>
  </si>
  <si>
    <t>Rad54l</t>
  </si>
  <si>
    <t>P4ha1</t>
  </si>
  <si>
    <t>Pclaf</t>
  </si>
  <si>
    <t>Plxna2</t>
  </si>
  <si>
    <t>Cd38</t>
  </si>
  <si>
    <t>Creb1</t>
  </si>
  <si>
    <t>Shmt2</t>
  </si>
  <si>
    <t>Arc</t>
  </si>
  <si>
    <t>Ncl</t>
  </si>
  <si>
    <t>Irf8</t>
  </si>
  <si>
    <t>Kctd15</t>
  </si>
  <si>
    <t>Pfn1</t>
  </si>
  <si>
    <t>Cenpn</t>
  </si>
  <si>
    <t>Aldh1a7</t>
  </si>
  <si>
    <t>Slit2</t>
  </si>
  <si>
    <t>Stat4</t>
  </si>
  <si>
    <t>Znfx1</t>
  </si>
  <si>
    <t>Map1lc3b</t>
  </si>
  <si>
    <t>Selplg</t>
  </si>
  <si>
    <t>Ckap2l</t>
  </si>
  <si>
    <t>Hspa9</t>
  </si>
  <si>
    <t>Sparc</t>
  </si>
  <si>
    <t>H1f0</t>
  </si>
  <si>
    <t>Eps15</t>
  </si>
  <si>
    <t>Zmat3</t>
  </si>
  <si>
    <t>Ncor2</t>
  </si>
  <si>
    <t>Tmem154</t>
  </si>
  <si>
    <t>Hpgd</t>
  </si>
  <si>
    <t>Ahcy</t>
  </si>
  <si>
    <t>Gm4737</t>
  </si>
  <si>
    <t>Wrap53</t>
  </si>
  <si>
    <t>Gpd1l</t>
  </si>
  <si>
    <t>Klhl21</t>
  </si>
  <si>
    <t>Tipin</t>
  </si>
  <si>
    <t>Troap</t>
  </si>
  <si>
    <t>Mfge8</t>
  </si>
  <si>
    <t>Rpp40</t>
  </si>
  <si>
    <t>Lbr</t>
  </si>
  <si>
    <t>Rap2b</t>
  </si>
  <si>
    <t>Prom1</t>
  </si>
  <si>
    <t>Rbbp4</t>
  </si>
  <si>
    <t>Nrip1</t>
  </si>
  <si>
    <t>Acsl5</t>
  </si>
  <si>
    <t>Tnfrsf1a</t>
  </si>
  <si>
    <t>Cd7</t>
  </si>
  <si>
    <t>Slco5a1</t>
  </si>
  <si>
    <t>Ldlrad3</t>
  </si>
  <si>
    <t>Pik3r2</t>
  </si>
  <si>
    <t>Slc16a9</t>
  </si>
  <si>
    <t>Dkk3</t>
  </si>
  <si>
    <t>Litaf</t>
  </si>
  <si>
    <t>Smyd3</t>
  </si>
  <si>
    <t>Fzd3</t>
  </si>
  <si>
    <t>Ncaph</t>
  </si>
  <si>
    <t>Adgrg6</t>
  </si>
  <si>
    <t>Pcsk1</t>
  </si>
  <si>
    <t>Cilp</t>
  </si>
  <si>
    <t>Slc16a1</t>
  </si>
  <si>
    <t>Cpne1</t>
  </si>
  <si>
    <t>Isyna1</t>
  </si>
  <si>
    <t>Creb3l2</t>
  </si>
  <si>
    <t>Ddx21</t>
  </si>
  <si>
    <t>Rnf38</t>
  </si>
  <si>
    <t>Ptprf</t>
  </si>
  <si>
    <t>Rreb1</t>
  </si>
  <si>
    <t>Npas2</t>
  </si>
  <si>
    <t>Hexim1</t>
  </si>
  <si>
    <t>Lyz2</t>
  </si>
  <si>
    <t>Pola2</t>
  </si>
  <si>
    <t>Keap1</t>
  </si>
  <si>
    <t>Hjurp</t>
  </si>
  <si>
    <t>Nras</t>
  </si>
  <si>
    <t>Calm1</t>
  </si>
  <si>
    <t>Trp73</t>
  </si>
  <si>
    <t>Atg5</t>
  </si>
  <si>
    <t>Lnpep</t>
  </si>
  <si>
    <t>Slc31a1</t>
  </si>
  <si>
    <t>Abcc2</t>
  </si>
  <si>
    <t>Ifrd2</t>
  </si>
  <si>
    <t>Net1</t>
  </si>
  <si>
    <t>Depdc1b</t>
  </si>
  <si>
    <t>Dlc1</t>
  </si>
  <si>
    <t>Klhl13</t>
  </si>
  <si>
    <t>Azin1</t>
  </si>
  <si>
    <t>Taf1d</t>
  </si>
  <si>
    <t>Ube2d3</t>
  </si>
  <si>
    <t>Exosc8</t>
  </si>
  <si>
    <t>Sash1</t>
  </si>
  <si>
    <t>Mdc1</t>
  </si>
  <si>
    <t>Ntf3</t>
  </si>
  <si>
    <t>Rcor1</t>
  </si>
  <si>
    <t>Rad23b</t>
  </si>
  <si>
    <t>Bid</t>
  </si>
  <si>
    <t>Slc17a5</t>
  </si>
  <si>
    <t>Klf12</t>
  </si>
  <si>
    <t>B4galt1</t>
  </si>
  <si>
    <t>Lpar4</t>
  </si>
  <si>
    <t>Fam83d</t>
  </si>
  <si>
    <t>Tacc3</t>
  </si>
  <si>
    <t>Psrc1</t>
  </si>
  <si>
    <t>Dnajb9</t>
  </si>
  <si>
    <t>Abhd2</t>
  </si>
  <si>
    <t>Cd80</t>
  </si>
  <si>
    <t>Ube2h</t>
  </si>
  <si>
    <t>Tspan2</t>
  </si>
  <si>
    <t>Cdh26</t>
  </si>
  <si>
    <t>Ptbp2</t>
  </si>
  <si>
    <t>Psmb10</t>
  </si>
  <si>
    <t>Drap1</t>
  </si>
  <si>
    <t>Fam111a</t>
  </si>
  <si>
    <t>Atm</t>
  </si>
  <si>
    <t>Ifngr1</t>
  </si>
  <si>
    <t>Clic4</t>
  </si>
  <si>
    <t>Pfkp</t>
  </si>
  <si>
    <t>Gm10184</t>
  </si>
  <si>
    <t>Kpna2</t>
  </si>
  <si>
    <t>Naa50</t>
  </si>
  <si>
    <t>Cacnb2</t>
  </si>
  <si>
    <t>Suv39h1</t>
  </si>
  <si>
    <t>Tnfrsf10b</t>
  </si>
  <si>
    <t>Hspa1a</t>
  </si>
  <si>
    <t>Snx10</t>
  </si>
  <si>
    <t>Nlk</t>
  </si>
  <si>
    <t>Qk</t>
  </si>
  <si>
    <t>Nap1l3</t>
  </si>
  <si>
    <t>Atp1a1</t>
  </si>
  <si>
    <t>Bik</t>
  </si>
  <si>
    <t>Nuf2</t>
  </si>
  <si>
    <t>Gins3</t>
  </si>
  <si>
    <t>Sntb1</t>
  </si>
  <si>
    <t>Wnt4</t>
  </si>
  <si>
    <t>Atxn3</t>
  </si>
  <si>
    <t>Alpk2</t>
  </si>
  <si>
    <t>Frmd4b</t>
  </si>
  <si>
    <t>Klf15</t>
  </si>
  <si>
    <t>Smtn</t>
  </si>
  <si>
    <t>Serinc5</t>
  </si>
  <si>
    <t>E2f5</t>
  </si>
  <si>
    <t>Chn1</t>
  </si>
  <si>
    <t>Supt16</t>
  </si>
  <si>
    <t>Glipr2</t>
  </si>
  <si>
    <t>Pold2</t>
  </si>
  <si>
    <t>Fscn1</t>
  </si>
  <si>
    <t>Ptbp1</t>
  </si>
  <si>
    <t>Lhfpl2</t>
  </si>
  <si>
    <t>Cyp4f15</t>
  </si>
  <si>
    <t>Xiap</t>
  </si>
  <si>
    <t>Chaf1a</t>
  </si>
  <si>
    <t>Jam2</t>
  </si>
  <si>
    <t>Eya2</t>
  </si>
  <si>
    <t>Banp</t>
  </si>
  <si>
    <t>Ccdc6</t>
  </si>
  <si>
    <t>Prdx6</t>
  </si>
  <si>
    <t>Igf2bp2</t>
  </si>
  <si>
    <t>Smad2</t>
  </si>
  <si>
    <t>Ccdc85b</t>
  </si>
  <si>
    <t>Runx1t1</t>
  </si>
  <si>
    <t>Slc39a10</t>
  </si>
  <si>
    <t>Prss35</t>
  </si>
  <si>
    <t>Ssxb9</t>
  </si>
  <si>
    <t>Vasp</t>
  </si>
  <si>
    <t>Syne2</t>
  </si>
  <si>
    <t>Stard4</t>
  </si>
  <si>
    <t>Emb</t>
  </si>
  <si>
    <t>Notum</t>
  </si>
  <si>
    <t>Rhoa</t>
  </si>
  <si>
    <t>Ypel1</t>
  </si>
  <si>
    <t>Prlr</t>
  </si>
  <si>
    <t>Rps6ka5</t>
  </si>
  <si>
    <t>Tnfaip1</t>
  </si>
  <si>
    <t>Smarca4</t>
  </si>
  <si>
    <t>Slc7a7</t>
  </si>
  <si>
    <t>Gna14</t>
  </si>
  <si>
    <t>Amd2</t>
  </si>
  <si>
    <t>Ddah2</t>
  </si>
  <si>
    <t>Cd164</t>
  </si>
  <si>
    <t>Zfp985</t>
  </si>
  <si>
    <t>Rbl1</t>
  </si>
  <si>
    <t>Hsd17b11</t>
  </si>
  <si>
    <t>Daam1</t>
  </si>
  <si>
    <t>Mad1l1</t>
  </si>
  <si>
    <t>Rprm</t>
  </si>
  <si>
    <t>Rgcc</t>
  </si>
  <si>
    <t>Ptpn1</t>
  </si>
  <si>
    <t>Cenpk</t>
  </si>
  <si>
    <t>Paics</t>
  </si>
  <si>
    <t>Neto2</t>
  </si>
  <si>
    <t>Tars</t>
  </si>
  <si>
    <t>Manf</t>
  </si>
  <si>
    <t>Gtpbp2</t>
  </si>
  <si>
    <t>Zfp385b</t>
  </si>
  <si>
    <t>Tubb4b</t>
  </si>
  <si>
    <t>Zfp239</t>
  </si>
  <si>
    <t>Phactr3</t>
  </si>
  <si>
    <t>Gtf2a1</t>
  </si>
  <si>
    <t>Kdm4c</t>
  </si>
  <si>
    <t>Maml2</t>
  </si>
  <si>
    <t>Baz2b</t>
  </si>
  <si>
    <t>Sorbs1</t>
  </si>
  <si>
    <t>Rasa3</t>
  </si>
  <si>
    <t>Esyt1</t>
  </si>
  <si>
    <t>Rasgrp2</t>
  </si>
  <si>
    <t>Hectd1</t>
  </si>
  <si>
    <t>Erg</t>
  </si>
  <si>
    <t>Smap2</t>
  </si>
  <si>
    <t>Cebpg</t>
  </si>
  <si>
    <t>Wdhd1</t>
  </si>
  <si>
    <t>Hmgcr</t>
  </si>
  <si>
    <t>Ephb3</t>
  </si>
  <si>
    <t>Dck</t>
  </si>
  <si>
    <t>Notch3</t>
  </si>
  <si>
    <t>Asb2</t>
  </si>
  <si>
    <t>Zfp703</t>
  </si>
  <si>
    <t>S100a11</t>
  </si>
  <si>
    <t>Flg</t>
  </si>
  <si>
    <t>Aif1l</t>
  </si>
  <si>
    <t>Slc4a4</t>
  </si>
  <si>
    <t>Gm2a</t>
  </si>
  <si>
    <t>Nrf1</t>
  </si>
  <si>
    <t>Polr3g</t>
  </si>
  <si>
    <t>Trim29</t>
  </si>
  <si>
    <t>Cstf1</t>
  </si>
  <si>
    <t>Prkaca</t>
  </si>
  <si>
    <t>Aspn</t>
  </si>
  <si>
    <t>Gas2</t>
  </si>
  <si>
    <t>Psmc3ip</t>
  </si>
  <si>
    <t>Tpd52</t>
  </si>
  <si>
    <t>Bex1</t>
  </si>
  <si>
    <t>Cap1</t>
  </si>
  <si>
    <t>Bri3bp</t>
  </si>
  <si>
    <t>Ppat</t>
  </si>
  <si>
    <t>Pimreg</t>
  </si>
  <si>
    <t>Wdr74</t>
  </si>
  <si>
    <t>Ubald2</t>
  </si>
  <si>
    <t>Polq</t>
  </si>
  <si>
    <t>Spag5</t>
  </si>
  <si>
    <t>Ogfrl1</t>
  </si>
  <si>
    <t>Sgpl1</t>
  </si>
  <si>
    <t>Noc3l</t>
  </si>
  <si>
    <t>Pus7</t>
  </si>
  <si>
    <t>Mfap5</t>
  </si>
  <si>
    <t>Lypd6b</t>
  </si>
  <si>
    <t>Anxa6</t>
  </si>
  <si>
    <t>Golph3l</t>
  </si>
  <si>
    <t>Slc6a15</t>
  </si>
  <si>
    <t>Ydjc</t>
  </si>
  <si>
    <t>Gtf2h1</t>
  </si>
  <si>
    <t>Zbtb10</t>
  </si>
  <si>
    <t>Myo5b</t>
  </si>
  <si>
    <t>Thrap3</t>
  </si>
  <si>
    <t>Med12l</t>
  </si>
  <si>
    <t>Cox7b2</t>
  </si>
  <si>
    <t>Tinf2</t>
  </si>
  <si>
    <t>Rbbp9</t>
  </si>
  <si>
    <t>Med27</t>
  </si>
  <si>
    <t>Shmt1</t>
  </si>
  <si>
    <t>G3bp2</t>
  </si>
  <si>
    <t>Eef2k</t>
  </si>
  <si>
    <t>S100pbp</t>
  </si>
  <si>
    <t>Pold1</t>
  </si>
  <si>
    <t>Ankrd12</t>
  </si>
  <si>
    <t>Hadh</t>
  </si>
  <si>
    <t>Khdrbs1</t>
  </si>
  <si>
    <t>Pip4k2a</t>
  </si>
  <si>
    <t>Adgrb3</t>
  </si>
  <si>
    <t>Zc3hav1</t>
  </si>
  <si>
    <t>Tmem97</t>
  </si>
  <si>
    <t>Clspn</t>
  </si>
  <si>
    <t>Hhex</t>
  </si>
  <si>
    <t>Nip7</t>
  </si>
  <si>
    <t>Dek</t>
  </si>
  <si>
    <t>Qtrt1</t>
  </si>
  <si>
    <t>Rasd2</t>
  </si>
  <si>
    <t>Pls1</t>
  </si>
  <si>
    <t>Znrf2</t>
  </si>
  <si>
    <t>Btbd3</t>
  </si>
  <si>
    <t>Pls3</t>
  </si>
  <si>
    <t>Pgm1</t>
  </si>
  <si>
    <t>Tspan15</t>
  </si>
  <si>
    <t>Abce1</t>
  </si>
  <si>
    <t>Ankrd10</t>
  </si>
  <si>
    <t>Acadl</t>
  </si>
  <si>
    <t>Pnrc2</t>
  </si>
  <si>
    <t>Rb1cc1</t>
  </si>
  <si>
    <t>Gcat</t>
  </si>
  <si>
    <t>Fam162a</t>
  </si>
  <si>
    <t>Aicda</t>
  </si>
  <si>
    <t>Pcbp4</t>
  </si>
  <si>
    <t>Ppa1</t>
  </si>
  <si>
    <t>Pknox2</t>
  </si>
  <si>
    <t>Rab34</t>
  </si>
  <si>
    <t>Bsn</t>
  </si>
  <si>
    <t>Bglap3</t>
  </si>
  <si>
    <t>Rpa2</t>
  </si>
  <si>
    <t>Cers6</t>
  </si>
  <si>
    <t>Csnk1a1</t>
  </si>
  <si>
    <t>Has1</t>
  </si>
  <si>
    <t>Mastl</t>
  </si>
  <si>
    <t>Inpp5d</t>
  </si>
  <si>
    <t>Slc25a10</t>
  </si>
  <si>
    <t>Cirbp</t>
  </si>
  <si>
    <t>Ybx3</t>
  </si>
  <si>
    <t>Ran</t>
  </si>
  <si>
    <t>Repin1</t>
  </si>
  <si>
    <t>Nfyb</t>
  </si>
  <si>
    <t>Dvl2</t>
  </si>
  <si>
    <t>Acox2</t>
  </si>
  <si>
    <t>Erap1</t>
  </si>
  <si>
    <t>Haspin</t>
  </si>
  <si>
    <t>Hook2</t>
  </si>
  <si>
    <t>Ccdc141</t>
  </si>
  <si>
    <t>Ophn1</t>
  </si>
  <si>
    <t>Lrrk2</t>
  </si>
  <si>
    <t>Nabp1</t>
  </si>
  <si>
    <t>Pgm2</t>
  </si>
  <si>
    <t>Aunip</t>
  </si>
  <si>
    <t>Nop16</t>
  </si>
  <si>
    <t>Gpcpd1</t>
  </si>
  <si>
    <t>Atp1b3</t>
  </si>
  <si>
    <t>Mpc2</t>
  </si>
  <si>
    <t>Dhrs13</t>
  </si>
  <si>
    <t>Pank1</t>
  </si>
  <si>
    <t>Hdac3</t>
  </si>
  <si>
    <t>Snai3</t>
  </si>
  <si>
    <t>Ttc27</t>
  </si>
  <si>
    <t>Fem1b</t>
  </si>
  <si>
    <t>Dgkb</t>
  </si>
  <si>
    <t>Fry</t>
  </si>
  <si>
    <t>Znrf1</t>
  </si>
  <si>
    <t>Arf1</t>
  </si>
  <si>
    <t>Orc6</t>
  </si>
  <si>
    <t>Cenpw</t>
  </si>
  <si>
    <t>Ccrl2</t>
  </si>
  <si>
    <t>Cldn3</t>
  </si>
  <si>
    <t>Zfp521</t>
  </si>
  <si>
    <t>Nanos1</t>
  </si>
  <si>
    <t>Psmb3</t>
  </si>
  <si>
    <t>Tsga10</t>
  </si>
  <si>
    <t>Dip2b</t>
  </si>
  <si>
    <t>Scamp1</t>
  </si>
  <si>
    <t>Hyou1</t>
  </si>
  <si>
    <t>Tktl1</t>
  </si>
  <si>
    <t>Smarce1</t>
  </si>
  <si>
    <t>Srsf7</t>
  </si>
  <si>
    <t>Dbi</t>
  </si>
  <si>
    <t>Lrrc41</t>
  </si>
  <si>
    <t>Polr2e</t>
  </si>
  <si>
    <t>Pafah1b1</t>
  </si>
  <si>
    <t>B4galt6</t>
  </si>
  <si>
    <t>Slc9a8</t>
  </si>
  <si>
    <t>Klf3</t>
  </si>
  <si>
    <t>Chaf1b</t>
  </si>
  <si>
    <t>Stt3a</t>
  </si>
  <si>
    <t>Timm8a1</t>
  </si>
  <si>
    <t>Prdx1</t>
  </si>
  <si>
    <t>Gls2</t>
  </si>
  <si>
    <t>Pcyox1</t>
  </si>
  <si>
    <t>Tmed10</t>
  </si>
  <si>
    <t>Slc25a36</t>
  </si>
  <si>
    <t>Ttc39b</t>
  </si>
  <si>
    <t>Gsap</t>
  </si>
  <si>
    <t>Map4k4</t>
  </si>
  <si>
    <t>Ctdspl2</t>
  </si>
  <si>
    <t>Uqcrh</t>
  </si>
  <si>
    <t>Foxc2</t>
  </si>
  <si>
    <t>Bdh1</t>
  </si>
  <si>
    <t>Mrpl30</t>
  </si>
  <si>
    <t>Zfp668</t>
  </si>
  <si>
    <t>Tfdp2</t>
  </si>
  <si>
    <t>Eng</t>
  </si>
  <si>
    <t>Tnpo2</t>
  </si>
  <si>
    <t>Prkag1</t>
  </si>
  <si>
    <t>Scarb2</t>
  </si>
  <si>
    <t>Atad5</t>
  </si>
  <si>
    <t>Phf12</t>
  </si>
  <si>
    <t>Actg1</t>
  </si>
  <si>
    <t>Sh3bgrl3</t>
  </si>
  <si>
    <t>Mbnl3</t>
  </si>
  <si>
    <t>Mvd</t>
  </si>
  <si>
    <t>Map4k5</t>
  </si>
  <si>
    <t>Gon4l</t>
  </si>
  <si>
    <t>Agl</t>
  </si>
  <si>
    <t>Rnf103</t>
  </si>
  <si>
    <t>Dcaf6</t>
  </si>
  <si>
    <t>Jmy</t>
  </si>
  <si>
    <t>Slc25a44</t>
  </si>
  <si>
    <t>Kpna4</t>
  </si>
  <si>
    <t>Rab11fip1</t>
  </si>
  <si>
    <t>Pdzd2</t>
  </si>
  <si>
    <t>Chrna9</t>
  </si>
  <si>
    <t>Plekha2</t>
  </si>
  <si>
    <t>Dnph1</t>
  </si>
  <si>
    <t>Cdk2ap1</t>
  </si>
  <si>
    <t>Gm12184</t>
  </si>
  <si>
    <t>Vwa5a</t>
  </si>
  <si>
    <t>Tulp3</t>
  </si>
  <si>
    <t>Ppm1k</t>
  </si>
  <si>
    <t>Naa38</t>
  </si>
  <si>
    <t>Klhl2</t>
  </si>
  <si>
    <t>Kif18b</t>
  </si>
  <si>
    <t>Hsd17b12</t>
  </si>
  <si>
    <t>Smc1b</t>
  </si>
  <si>
    <t>Ntrk2</t>
  </si>
  <si>
    <t>Ano6</t>
  </si>
  <si>
    <t>Zc3h4</t>
  </si>
  <si>
    <t>Slc25a28</t>
  </si>
  <si>
    <t>Fmr1nb</t>
  </si>
  <si>
    <t>Me1</t>
  </si>
  <si>
    <t>Vhl</t>
  </si>
  <si>
    <t>Ehbp1</t>
  </si>
  <si>
    <t>Eif4ebp2</t>
  </si>
  <si>
    <t>Slc35d1</t>
  </si>
  <si>
    <t>Rps11</t>
  </si>
  <si>
    <t>Fgf7</t>
  </si>
  <si>
    <t>Evi5</t>
  </si>
  <si>
    <t>Lap3</t>
  </si>
  <si>
    <t>Tmem69</t>
  </si>
  <si>
    <t>Cdc5l</t>
  </si>
  <si>
    <t>Rai2</t>
  </si>
  <si>
    <t>Denr</t>
  </si>
  <si>
    <t>Ostm1</t>
  </si>
  <si>
    <t>Osbpl1a</t>
  </si>
  <si>
    <t>Dmgdh</t>
  </si>
  <si>
    <t>Thsd4</t>
  </si>
  <si>
    <t>Pnp</t>
  </si>
  <si>
    <t>Stk10</t>
  </si>
  <si>
    <t>Trpc6</t>
  </si>
  <si>
    <t>Fgd4</t>
  </si>
  <si>
    <t>Lpar3</t>
  </si>
  <si>
    <t>Nup153</t>
  </si>
  <si>
    <t>Eva1c</t>
  </si>
  <si>
    <t>Habp4</t>
  </si>
  <si>
    <t>Rnf44</t>
  </si>
  <si>
    <t>Siah1a</t>
  </si>
  <si>
    <t>Siah1b</t>
  </si>
  <si>
    <t>Arnt</t>
  </si>
  <si>
    <t>Mdn1</t>
  </si>
  <si>
    <t>Pnpo</t>
  </si>
  <si>
    <t>Pgd</t>
  </si>
  <si>
    <t>Fat3</t>
  </si>
  <si>
    <t>Rplp2</t>
  </si>
  <si>
    <t>Srsf3</t>
  </si>
  <si>
    <t>Patz1</t>
  </si>
  <si>
    <t>Lhpp</t>
  </si>
  <si>
    <t>Rph3a</t>
  </si>
  <si>
    <t>Pou4f3</t>
  </si>
  <si>
    <t>Hes5</t>
  </si>
  <si>
    <t>Vkorc1</t>
  </si>
  <si>
    <t>Rad54b</t>
  </si>
  <si>
    <t>Zfp462</t>
  </si>
  <si>
    <t>Map2k1</t>
  </si>
  <si>
    <t>Slbp</t>
  </si>
  <si>
    <t>Med15</t>
  </si>
  <si>
    <t>Cntn4</t>
  </si>
  <si>
    <t>Cyp4b1</t>
  </si>
  <si>
    <t>Tube1</t>
  </si>
  <si>
    <t>Igbp1</t>
  </si>
  <si>
    <t>Ptms</t>
  </si>
  <si>
    <t>Lrat</t>
  </si>
  <si>
    <t>Ccnk</t>
  </si>
  <si>
    <t>Mrto4</t>
  </si>
  <si>
    <t>Nde1</t>
  </si>
  <si>
    <t>Hlf</t>
  </si>
  <si>
    <t>Tex11</t>
  </si>
  <si>
    <t>Guf1</t>
  </si>
  <si>
    <t>Ell</t>
  </si>
  <si>
    <t>Arxes1</t>
  </si>
  <si>
    <t>Arxes2</t>
  </si>
  <si>
    <t>Slc17a9</t>
  </si>
  <si>
    <t>Orc1</t>
  </si>
  <si>
    <t>Adi1</t>
  </si>
  <si>
    <t>Hspbap1</t>
  </si>
  <si>
    <t>Cradd</t>
  </si>
  <si>
    <t>Fbln1</t>
  </si>
  <si>
    <t>Lmx1b</t>
  </si>
  <si>
    <t>Gpat3</t>
  </si>
  <si>
    <t>Nasp</t>
  </si>
  <si>
    <t>Muc2</t>
  </si>
  <si>
    <t>Scp2</t>
  </si>
  <si>
    <t>Wdr77</t>
  </si>
  <si>
    <t>Plin3</t>
  </si>
  <si>
    <t>Hnrnph3</t>
  </si>
  <si>
    <t>Alad</t>
  </si>
  <si>
    <t>Taf5</t>
  </si>
  <si>
    <t>Kazn</t>
  </si>
  <si>
    <t>Hmbs</t>
  </si>
  <si>
    <t>Rida</t>
  </si>
  <si>
    <t>Ino80</t>
  </si>
  <si>
    <t>Cpsf2</t>
  </si>
  <si>
    <t>Frs2</t>
  </si>
  <si>
    <t>Serpinb6c</t>
  </si>
  <si>
    <t>Bloc1s1</t>
  </si>
  <si>
    <t>Cfl2</t>
  </si>
  <si>
    <t>Dcun1d3</t>
  </si>
  <si>
    <t>Rcn2</t>
  </si>
  <si>
    <t>Sptlc3</t>
  </si>
  <si>
    <t>Srsf12</t>
  </si>
  <si>
    <t>Rhpn2</t>
  </si>
  <si>
    <t>Csrnp3</t>
  </si>
  <si>
    <t>Rit2</t>
  </si>
  <si>
    <t>Npl</t>
  </si>
  <si>
    <t>Tyw1</t>
  </si>
  <si>
    <t>Tmed2</t>
  </si>
  <si>
    <t>Stx4a</t>
  </si>
  <si>
    <t>Ap1s3</t>
  </si>
  <si>
    <t>Atoh8</t>
  </si>
  <si>
    <t>Napg</t>
  </si>
  <si>
    <t>Pid1</t>
  </si>
  <si>
    <t>Tmem14c</t>
  </si>
  <si>
    <t>Amdhd1</t>
  </si>
  <si>
    <t>Ddx6</t>
  </si>
  <si>
    <t>Arhgap21</t>
  </si>
  <si>
    <t>Ppfibp1</t>
  </si>
  <si>
    <t>P3h4</t>
  </si>
  <si>
    <t>AU015836</t>
  </si>
  <si>
    <t>Top2b</t>
  </si>
  <si>
    <t>Timeless</t>
  </si>
  <si>
    <t>Fam171a1</t>
  </si>
  <si>
    <t>Zbtb32</t>
  </si>
  <si>
    <t>Unc45a</t>
  </si>
  <si>
    <t>Ccdc85a</t>
  </si>
  <si>
    <t>Prkcsh</t>
  </si>
  <si>
    <t>Tmem59</t>
  </si>
  <si>
    <t>Rmi1</t>
  </si>
  <si>
    <t>Clvs1</t>
  </si>
  <si>
    <t>Tnpo3</t>
  </si>
  <si>
    <t>Ip6k2</t>
  </si>
  <si>
    <t>Dpagt1</t>
  </si>
  <si>
    <t>C1qc</t>
  </si>
  <si>
    <t>Ascl2</t>
  </si>
  <si>
    <t>Pced1b</t>
  </si>
  <si>
    <t>Dsn1</t>
  </si>
  <si>
    <t>Eef1e1</t>
  </si>
  <si>
    <t>Rnf41</t>
  </si>
  <si>
    <t>Efemp2</t>
  </si>
  <si>
    <t>Tubd1</t>
  </si>
  <si>
    <t>Nt5c3</t>
  </si>
  <si>
    <t>Slc5a10</t>
  </si>
  <si>
    <t>Nck2</t>
  </si>
  <si>
    <t>Cops8</t>
  </si>
  <si>
    <t>Trmu</t>
  </si>
  <si>
    <t>Bsdc1</t>
  </si>
  <si>
    <t>Ube2i</t>
  </si>
  <si>
    <t>Pafah2</t>
  </si>
  <si>
    <t>Sptssa</t>
  </si>
  <si>
    <t>Gng7</t>
  </si>
  <si>
    <t>Igdcc3</t>
  </si>
  <si>
    <t>Cstf2t</t>
  </si>
  <si>
    <t>Phf11c</t>
  </si>
  <si>
    <t>Phf11d</t>
  </si>
  <si>
    <t>Ubald1</t>
  </si>
  <si>
    <t>Zbtb8os</t>
  </si>
  <si>
    <t>Papss1</t>
  </si>
  <si>
    <t>Cnot2</t>
  </si>
  <si>
    <t>Ergic1</t>
  </si>
  <si>
    <t>Gpbp1l1</t>
  </si>
  <si>
    <t>Ube2f</t>
  </si>
  <si>
    <t>Med1</t>
  </si>
  <si>
    <t>Clec11a</t>
  </si>
  <si>
    <t>Syvn1</t>
  </si>
  <si>
    <t>Lix1</t>
  </si>
  <si>
    <t>Psma5</t>
  </si>
  <si>
    <t>F2</t>
  </si>
  <si>
    <t>Ilf3</t>
  </si>
  <si>
    <t>Smoc2</t>
  </si>
  <si>
    <t>Sh3rf1</t>
  </si>
  <si>
    <t>Frmd3</t>
  </si>
  <si>
    <t>Fgf17</t>
  </si>
  <si>
    <t>Cacybp</t>
  </si>
  <si>
    <t>Ankra2</t>
  </si>
  <si>
    <t>Chmp4c</t>
  </si>
  <si>
    <t>P4hb</t>
  </si>
  <si>
    <t>Zfp11</t>
  </si>
  <si>
    <t>Rab7</t>
  </si>
  <si>
    <t>Lypla1</t>
  </si>
  <si>
    <t>Gnaq</t>
  </si>
  <si>
    <t>Tmem170b</t>
  </si>
  <si>
    <t>Ccl7</t>
  </si>
  <si>
    <t>Dnmt3b</t>
  </si>
  <si>
    <t>Adcy6</t>
  </si>
  <si>
    <t>Mgat3</t>
  </si>
  <si>
    <t>Poli</t>
  </si>
  <si>
    <t>Rpl38</t>
  </si>
  <si>
    <t>Phyh</t>
  </si>
  <si>
    <t>Cep68</t>
  </si>
  <si>
    <t>Mapk9</t>
  </si>
  <si>
    <t>Spg21</t>
  </si>
  <si>
    <t>Pes1</t>
  </si>
  <si>
    <t>Pglyrp2</t>
  </si>
  <si>
    <t>Znhit6</t>
  </si>
  <si>
    <t>Ado</t>
  </si>
  <si>
    <t>Lrrc36</t>
  </si>
  <si>
    <t>Maged2</t>
  </si>
  <si>
    <t>Tfb2m</t>
  </si>
  <si>
    <t>Paip1</t>
  </si>
  <si>
    <t>Cab39l</t>
  </si>
  <si>
    <t>Hmox2</t>
  </si>
  <si>
    <t>Rfc2</t>
  </si>
  <si>
    <t>Faap24</t>
  </si>
  <si>
    <t>Pxdc1</t>
  </si>
  <si>
    <t>Pcsk6</t>
  </si>
  <si>
    <t>Nipsnap2</t>
  </si>
  <si>
    <t>Srsf2</t>
  </si>
  <si>
    <t>Snapc1</t>
  </si>
  <si>
    <t>Mtfr2</t>
  </si>
  <si>
    <t>Gsta3</t>
  </si>
  <si>
    <t>Mob3b</t>
  </si>
  <si>
    <t>Wdr43</t>
  </si>
  <si>
    <t>Lrrc1</t>
  </si>
  <si>
    <t>Stk17b</t>
  </si>
  <si>
    <t>Pinx1</t>
  </si>
  <si>
    <t>Xlr5a</t>
  </si>
  <si>
    <t>Plxna4</t>
  </si>
  <si>
    <t>Minpp1</t>
  </si>
  <si>
    <t>Arhgap15</t>
  </si>
  <si>
    <t>Brwd1</t>
  </si>
  <si>
    <t>Gpam</t>
  </si>
  <si>
    <t>Serpina12</t>
  </si>
  <si>
    <t>G6pdx</t>
  </si>
  <si>
    <t>Lrrc59</t>
  </si>
  <si>
    <t>Mkks</t>
  </si>
  <si>
    <t>Tmcc1</t>
  </si>
  <si>
    <t>Trh</t>
  </si>
  <si>
    <t>Bcat2</t>
  </si>
  <si>
    <t>Akap7</t>
  </si>
  <si>
    <t>Tnfaip8l1</t>
  </si>
  <si>
    <t>Polr3k</t>
  </si>
  <si>
    <t>Ankmy2</t>
  </si>
  <si>
    <t>Ranbp9</t>
  </si>
  <si>
    <t>Srsf10</t>
  </si>
  <si>
    <t>Mapk4</t>
  </si>
  <si>
    <t>Klk11</t>
  </si>
  <si>
    <t>Dph2</t>
  </si>
  <si>
    <t>Commd8</t>
  </si>
  <si>
    <t>Rps8</t>
  </si>
  <si>
    <t>Atl3</t>
  </si>
  <si>
    <t>Hspb2</t>
  </si>
  <si>
    <t>Nup93</t>
  </si>
  <si>
    <t>Agtrap</t>
  </si>
  <si>
    <t>Gpr37l1</t>
  </si>
  <si>
    <t>Fech</t>
  </si>
  <si>
    <t>Fbxl19</t>
  </si>
  <si>
    <t>Ccdc105</t>
  </si>
  <si>
    <t>Fam160b1</t>
  </si>
  <si>
    <t>Cdk17</t>
  </si>
  <si>
    <t>Dera</t>
  </si>
  <si>
    <t>Loxl2</t>
  </si>
  <si>
    <t>Sec22b</t>
  </si>
  <si>
    <t>Agrn</t>
  </si>
  <si>
    <t>Tom1l2</t>
  </si>
  <si>
    <t>Gm9844</t>
  </si>
  <si>
    <t>Zmynd11</t>
  </si>
  <si>
    <t>Nop2</t>
  </si>
  <si>
    <t>Pnkp</t>
  </si>
  <si>
    <t>Rrp1</t>
  </si>
  <si>
    <t>Ormdl3</t>
  </si>
  <si>
    <t>Armc6</t>
  </si>
  <si>
    <t>Srsf4</t>
  </si>
  <si>
    <t>Snrpf</t>
  </si>
  <si>
    <t>Clk4</t>
  </si>
  <si>
    <t>Jam3</t>
  </si>
  <si>
    <t>Tsen15</t>
  </si>
  <si>
    <t>Pink1</t>
  </si>
  <si>
    <t>Sox3</t>
  </si>
  <si>
    <t>Zfp143</t>
  </si>
  <si>
    <t>Tubg1</t>
  </si>
  <si>
    <t>Prr5</t>
  </si>
  <si>
    <t>Thpo</t>
  </si>
  <si>
    <t>Nlrp4c</t>
  </si>
  <si>
    <t>Tmem17</t>
  </si>
  <si>
    <t>Cenpl</t>
  </si>
  <si>
    <t>Rtkn2</t>
  </si>
  <si>
    <t>Zfp420</t>
  </si>
  <si>
    <t>Nipbl</t>
  </si>
  <si>
    <t>Gria1</t>
  </si>
  <si>
    <t>Smg6</t>
  </si>
  <si>
    <t>Hp1bp3</t>
  </si>
  <si>
    <t>Gng12</t>
  </si>
  <si>
    <t>Krtdap</t>
  </si>
  <si>
    <t>Rac1</t>
  </si>
  <si>
    <t>Rab21</t>
  </si>
  <si>
    <t>Adamts12</t>
  </si>
  <si>
    <t>Kmt2c</t>
  </si>
  <si>
    <t>Polr2d</t>
  </si>
  <si>
    <t>Sh3gl1</t>
  </si>
  <si>
    <t>Pdia5</t>
  </si>
  <si>
    <t>Fam169a</t>
  </si>
  <si>
    <t>Fam83a</t>
  </si>
  <si>
    <t>Kpna3</t>
  </si>
  <si>
    <t>Fmn1</t>
  </si>
  <si>
    <t>Gnb2</t>
  </si>
  <si>
    <t>Wdr61</t>
  </si>
  <si>
    <t>Rasa1</t>
  </si>
  <si>
    <t>Lzic</t>
  </si>
  <si>
    <t>Ahrr</t>
  </si>
  <si>
    <t>Herc2</t>
  </si>
  <si>
    <t>Chml</t>
  </si>
  <si>
    <t>Ptgr2</t>
  </si>
  <si>
    <t>Rad21</t>
  </si>
  <si>
    <t>Foxp4</t>
  </si>
  <si>
    <t>Sec24a</t>
  </si>
  <si>
    <t>Fbxo11</t>
  </si>
  <si>
    <t>Eapp</t>
  </si>
  <si>
    <t>Adgrl1</t>
  </si>
  <si>
    <t>Pcgf2</t>
  </si>
  <si>
    <t>Sirpb1b</t>
  </si>
  <si>
    <t>Tmem44</t>
  </si>
  <si>
    <t>Chd1</t>
  </si>
  <si>
    <t>Ralgapa1</t>
  </si>
  <si>
    <t>Pigw</t>
  </si>
  <si>
    <t>Otud7b</t>
  </si>
  <si>
    <t>Rad9a</t>
  </si>
  <si>
    <t>Fibp</t>
  </si>
  <si>
    <t>Chtf18</t>
  </si>
  <si>
    <t>Pak2</t>
  </si>
  <si>
    <t>Nlrc4</t>
  </si>
  <si>
    <t>Tjp3</t>
  </si>
  <si>
    <t>Ndfip2</t>
  </si>
  <si>
    <t>Kif21a</t>
  </si>
  <si>
    <t>Ttc28</t>
  </si>
  <si>
    <t>Ndn</t>
  </si>
  <si>
    <t>Slamf1</t>
  </si>
  <si>
    <t>Gtpbp10</t>
  </si>
  <si>
    <t>Tuba3b</t>
  </si>
  <si>
    <t>Cnot9</t>
  </si>
  <si>
    <t>Acaa1a</t>
  </si>
  <si>
    <t>Acaa1b</t>
  </si>
  <si>
    <t>Fut11</t>
  </si>
  <si>
    <t>Zfp944</t>
  </si>
  <si>
    <t>Zfp946</t>
  </si>
  <si>
    <t>Ywhae</t>
  </si>
  <si>
    <t>Rragc</t>
  </si>
  <si>
    <t>Galk1</t>
  </si>
  <si>
    <t>Lrch2</t>
  </si>
  <si>
    <t>Lsm10</t>
  </si>
  <si>
    <t>Nme4</t>
  </si>
  <si>
    <t>Csnk2a2</t>
  </si>
  <si>
    <t>N4bp3</t>
  </si>
  <si>
    <t>Dct</t>
  </si>
  <si>
    <t>Thnsl1</t>
  </si>
  <si>
    <t>Plagl2</t>
  </si>
  <si>
    <t>Stox1</t>
  </si>
  <si>
    <t>Ubxn6</t>
  </si>
  <si>
    <t>Tmem88</t>
  </si>
  <si>
    <t>Nars</t>
  </si>
  <si>
    <t>Snrpb</t>
  </si>
  <si>
    <t>Ier5l</t>
  </si>
  <si>
    <t>Phtf2</t>
  </si>
  <si>
    <t>Cpsf1</t>
  </si>
  <si>
    <t>Msl2</t>
  </si>
  <si>
    <t>Vdac2</t>
  </si>
  <si>
    <t>Igsf9</t>
  </si>
  <si>
    <t>Rpl29</t>
  </si>
  <si>
    <t>Cyfip1</t>
  </si>
  <si>
    <t>Agfg2</t>
  </si>
  <si>
    <t>Nagpa</t>
  </si>
  <si>
    <t>Cd2ap</t>
  </si>
  <si>
    <t>Heatr3</t>
  </si>
  <si>
    <t>Rbbp7</t>
  </si>
  <si>
    <t>Chac2</t>
  </si>
  <si>
    <t>Exosc2</t>
  </si>
  <si>
    <t>Zbtb41</t>
  </si>
  <si>
    <t>Psme2</t>
  </si>
  <si>
    <t>Abhd11</t>
  </si>
  <si>
    <t>Arl5b</t>
  </si>
  <si>
    <t>Ccl17</t>
  </si>
  <si>
    <t>Ccdc97</t>
  </si>
  <si>
    <t>Tmem163</t>
  </si>
  <si>
    <t>Ap3s1</t>
  </si>
  <si>
    <t>Plcl2</t>
  </si>
  <si>
    <t>Pebp1</t>
  </si>
  <si>
    <t>Itpa</t>
  </si>
  <si>
    <t>Slc29a2</t>
  </si>
  <si>
    <t>Gpaa1</t>
  </si>
  <si>
    <t>Tmod2</t>
  </si>
  <si>
    <t>Cldn6</t>
  </si>
  <si>
    <t>Eif5b</t>
  </si>
  <si>
    <t>Ttll11</t>
  </si>
  <si>
    <t>Lamp2</t>
  </si>
  <si>
    <t>Gramd2</t>
  </si>
  <si>
    <t>Rev1</t>
  </si>
  <si>
    <t>Rpusd4</t>
  </si>
  <si>
    <t>Ralb</t>
  </si>
  <si>
    <t>Rpl12</t>
  </si>
  <si>
    <t>Bcap29</t>
  </si>
  <si>
    <t>Abi1</t>
  </si>
  <si>
    <t>Rbl2</t>
  </si>
  <si>
    <t>Cbx2</t>
  </si>
  <si>
    <t>Pitpnb</t>
  </si>
  <si>
    <t>Ppan</t>
  </si>
  <si>
    <t>Hmgn1</t>
  </si>
  <si>
    <t>Mug1</t>
  </si>
  <si>
    <t>Cmc2</t>
  </si>
  <si>
    <t>Tmem11</t>
  </si>
  <si>
    <t>Rps15</t>
  </si>
  <si>
    <t>Mok</t>
  </si>
  <si>
    <t>Iqgap1</t>
  </si>
  <si>
    <t>Guk1</t>
  </si>
  <si>
    <t>Aco1</t>
  </si>
  <si>
    <t>Oaz1</t>
  </si>
  <si>
    <t>Tmem62</t>
  </si>
  <si>
    <t>Trim59</t>
  </si>
  <si>
    <t>Colgalt2</t>
  </si>
  <si>
    <t>Dsg2</t>
  </si>
  <si>
    <t>Bet1</t>
  </si>
  <si>
    <t>Zfp451</t>
  </si>
  <si>
    <t>Rspo2</t>
  </si>
  <si>
    <t>Sbk1</t>
  </si>
  <si>
    <t>Larp4</t>
  </si>
  <si>
    <t>Mbd3</t>
  </si>
  <si>
    <t>Rce1</t>
  </si>
  <si>
    <t>Rab5a</t>
  </si>
  <si>
    <t>Magohb</t>
  </si>
  <si>
    <t>Supt5</t>
  </si>
  <si>
    <t>D130043K22Rik</t>
  </si>
  <si>
    <t>Slc35a4</t>
  </si>
  <si>
    <t>Egfl6</t>
  </si>
  <si>
    <t>Pdia6</t>
  </si>
  <si>
    <t>Nppb</t>
  </si>
  <si>
    <t>Smtnl2</t>
  </si>
  <si>
    <t>Gsto2</t>
  </si>
  <si>
    <t>Mcf2l</t>
  </si>
  <si>
    <t>Crcp</t>
  </si>
  <si>
    <t>Pdia4</t>
  </si>
  <si>
    <t>Pwp1</t>
  </si>
  <si>
    <t>Gm9833</t>
  </si>
  <si>
    <t>Akr7a5</t>
  </si>
  <si>
    <t>Dhx34</t>
  </si>
  <si>
    <t>Gamt</t>
  </si>
  <si>
    <t>Nf2</t>
  </si>
  <si>
    <t>Cbx7</t>
  </si>
  <si>
    <t>Lrrc28</t>
  </si>
  <si>
    <t>Erp29</t>
  </si>
  <si>
    <t>Atg13</t>
  </si>
  <si>
    <t>Ggps1</t>
  </si>
  <si>
    <t>Necap2</t>
  </si>
  <si>
    <t>Tbkbp1</t>
  </si>
  <si>
    <t>Tnfsf8</t>
  </si>
  <si>
    <t>Dapl1</t>
  </si>
  <si>
    <t>Il18r1</t>
  </si>
  <si>
    <t>Rbm12</t>
  </si>
  <si>
    <t>Sumf1</t>
  </si>
  <si>
    <t>Nol10</t>
  </si>
  <si>
    <t>Cnpy3</t>
  </si>
  <si>
    <t>Omd</t>
  </si>
  <si>
    <t>Plgrkt</t>
  </si>
  <si>
    <t>Myom2</t>
  </si>
  <si>
    <t>Rgs12</t>
  </si>
  <si>
    <t>Hnrnpll</t>
  </si>
  <si>
    <t>Kdsr</t>
  </si>
  <si>
    <t>Tesmin</t>
  </si>
  <si>
    <t>Epor</t>
  </si>
  <si>
    <t>Tnfrsf25</t>
  </si>
  <si>
    <t>Grwd1</t>
  </si>
  <si>
    <t>Slc25a33</t>
  </si>
  <si>
    <t>Psmd5</t>
  </si>
  <si>
    <t>Drg1</t>
  </si>
  <si>
    <t>Mbd4</t>
  </si>
  <si>
    <t>Rab5b</t>
  </si>
  <si>
    <t>Rasl11a</t>
  </si>
  <si>
    <t>Dennd5b</t>
  </si>
  <si>
    <t>Pkn2</t>
  </si>
  <si>
    <t>Atl2</t>
  </si>
  <si>
    <t>Bahd1</t>
  </si>
  <si>
    <t>Ptrh2</t>
  </si>
  <si>
    <t>Sec61b</t>
  </si>
  <si>
    <t>Zmiz2</t>
  </si>
  <si>
    <t>Pkd1</t>
  </si>
  <si>
    <t>Bzw1</t>
  </si>
  <si>
    <t>Tia1</t>
  </si>
  <si>
    <t>Nup160</t>
  </si>
  <si>
    <t>Ramp3</t>
  </si>
  <si>
    <t>Kcmf1</t>
  </si>
  <si>
    <t>Kcnab1</t>
  </si>
  <si>
    <t>Pisd</t>
  </si>
  <si>
    <t>Zfp292</t>
  </si>
  <si>
    <t>Ptpn21</t>
  </si>
  <si>
    <t>Ndfip1</t>
  </si>
  <si>
    <t>Pygb</t>
  </si>
  <si>
    <t>Isoc1</t>
  </si>
  <si>
    <t>Prkci</t>
  </si>
  <si>
    <t>Capn1</t>
  </si>
  <si>
    <t>Bora</t>
  </si>
  <si>
    <t>Papola</t>
  </si>
  <si>
    <t>Dmrt1</t>
  </si>
  <si>
    <t>Sugp2</t>
  </si>
  <si>
    <t>Rpl13</t>
  </si>
  <si>
    <t>Nln</t>
  </si>
  <si>
    <t>Fancg</t>
  </si>
  <si>
    <t>Slc50a1</t>
  </si>
  <si>
    <t>Ercc5</t>
  </si>
  <si>
    <t>Ebag9</t>
  </si>
  <si>
    <t>Zkscan1</t>
  </si>
  <si>
    <t>Ap2m1</t>
  </si>
  <si>
    <t>Ybx2</t>
  </si>
  <si>
    <t>Polr3b</t>
  </si>
  <si>
    <t>Atr</t>
  </si>
  <si>
    <t>Chpt1</t>
  </si>
  <si>
    <t>Ccni</t>
  </si>
  <si>
    <t>Gxylt1</t>
  </si>
  <si>
    <t>Cops2</t>
  </si>
  <si>
    <t>Arvcf</t>
  </si>
  <si>
    <t>Prkar1a</t>
  </si>
  <si>
    <t>Azi2</t>
  </si>
  <si>
    <t>Gas2l1</t>
  </si>
  <si>
    <t>Ndufa3</t>
  </si>
  <si>
    <t>Arpp19</t>
  </si>
  <si>
    <t>Jaml</t>
  </si>
  <si>
    <t>Wipi2</t>
  </si>
  <si>
    <t>Ralgps2</t>
  </si>
  <si>
    <t>Dohh</t>
  </si>
  <si>
    <t>Snrnp40</t>
  </si>
  <si>
    <t>Haus6</t>
  </si>
  <si>
    <t>Ctse</t>
  </si>
  <si>
    <t>Spink2</t>
  </si>
  <si>
    <t>Grpel1</t>
  </si>
  <si>
    <t>Slc37a1</t>
  </si>
  <si>
    <t>Zfp444</t>
  </si>
  <si>
    <t>Prss27</t>
  </si>
  <si>
    <t>Magt1</t>
  </si>
  <si>
    <t>Gabpa</t>
  </si>
  <si>
    <t>Dusp9</t>
  </si>
  <si>
    <t>Tpd52l2</t>
  </si>
  <si>
    <t>Mark1</t>
  </si>
  <si>
    <t>Psmd7</t>
  </si>
  <si>
    <t>Idh2</t>
  </si>
  <si>
    <t>Thap11</t>
  </si>
  <si>
    <t>Gss</t>
  </si>
  <si>
    <t>Eif2ak4</t>
  </si>
  <si>
    <t>Fadd</t>
  </si>
  <si>
    <t>Gba</t>
  </si>
  <si>
    <t>Cntn2</t>
  </si>
  <si>
    <t>Btbd19</t>
  </si>
  <si>
    <t>Npffr2</t>
  </si>
  <si>
    <t>Mocs2</t>
  </si>
  <si>
    <t>Leprot</t>
  </si>
  <si>
    <t>Katnb1</t>
  </si>
  <si>
    <t>Sycp1</t>
  </si>
  <si>
    <t>Pycr1</t>
  </si>
  <si>
    <t>Pdxp</t>
  </si>
  <si>
    <t>Ttc13</t>
  </si>
  <si>
    <t>Osbpl11</t>
  </si>
  <si>
    <t>Gm14698</t>
  </si>
  <si>
    <t>Styx</t>
  </si>
  <si>
    <t>Rab26</t>
  </si>
  <si>
    <t>Kdm8</t>
  </si>
  <si>
    <t>Aebp1</t>
  </si>
  <si>
    <t>Tarbp1</t>
  </si>
  <si>
    <t>Ajap1</t>
  </si>
  <si>
    <t>Faim</t>
  </si>
  <si>
    <t>Cnot8</t>
  </si>
  <si>
    <t>Zfp39</t>
  </si>
  <si>
    <t>Rab3a</t>
  </si>
  <si>
    <t>Banf1</t>
  </si>
  <si>
    <t>Cxcr2</t>
  </si>
  <si>
    <t>Isl2</t>
  </si>
  <si>
    <t>B3galt6</t>
  </si>
  <si>
    <t>Col9a1</t>
  </si>
  <si>
    <t>Scgn</t>
  </si>
  <si>
    <t>Tbcb</t>
  </si>
  <si>
    <t>Donson</t>
  </si>
  <si>
    <t>Krtcap2</t>
  </si>
  <si>
    <t>Kdm5a</t>
  </si>
  <si>
    <t>Retsat</t>
  </si>
  <si>
    <t>Orc5</t>
  </si>
  <si>
    <t>Rnf157</t>
  </si>
  <si>
    <t>Thap7</t>
  </si>
  <si>
    <t>Dram2</t>
  </si>
  <si>
    <t>Mrps12</t>
  </si>
  <si>
    <t>Gemin4</t>
  </si>
  <si>
    <t>U2surp</t>
  </si>
  <si>
    <t>Tmem160</t>
  </si>
  <si>
    <t>Ptdss1</t>
  </si>
  <si>
    <t>Grpel2</t>
  </si>
  <si>
    <t>Fam8a1</t>
  </si>
  <si>
    <t>Trim12a</t>
  </si>
  <si>
    <t>Trim30a</t>
  </si>
  <si>
    <t>Trim30b</t>
  </si>
  <si>
    <t>Eme1</t>
  </si>
  <si>
    <t>Mpp2</t>
  </si>
  <si>
    <t>Mpv17</t>
  </si>
  <si>
    <t>Mob1a</t>
  </si>
  <si>
    <t>Zfp638</t>
  </si>
  <si>
    <t>Mccc2</t>
  </si>
  <si>
    <t>Ssr3</t>
  </si>
  <si>
    <t>Gm20837</t>
  </si>
  <si>
    <t>Tmem192</t>
  </si>
  <si>
    <t>Usf1</t>
  </si>
  <si>
    <t>Pgbd1</t>
  </si>
  <si>
    <t>Snrpe</t>
  </si>
  <si>
    <t>Hyal2</t>
  </si>
  <si>
    <t>Ilf2</t>
  </si>
  <si>
    <t>Rnf13</t>
  </si>
  <si>
    <t>Anp32b</t>
  </si>
  <si>
    <t>Gm4756</t>
  </si>
  <si>
    <t>Eid2b</t>
  </si>
  <si>
    <t>Pigf</t>
  </si>
  <si>
    <t>Eef1akmt3</t>
  </si>
  <si>
    <t>Rnf14</t>
  </si>
  <si>
    <t>Sh3gl3</t>
  </si>
  <si>
    <t>Ifnar1</t>
  </si>
  <si>
    <t>Exosc10</t>
  </si>
  <si>
    <t>Caml</t>
  </si>
  <si>
    <t>Gabrb1</t>
  </si>
  <si>
    <t>Nars2</t>
  </si>
  <si>
    <t>Cox16</t>
  </si>
  <si>
    <t>Cct3</t>
  </si>
  <si>
    <t>Rsf1</t>
  </si>
  <si>
    <t>Gdf5</t>
  </si>
  <si>
    <t>Cdk9</t>
  </si>
  <si>
    <t>Tut1</t>
  </si>
  <si>
    <t>Rad18</t>
  </si>
  <si>
    <t>Hmgb3</t>
  </si>
  <si>
    <t>Naalad2</t>
  </si>
  <si>
    <t>Pex2</t>
  </si>
  <si>
    <t>C1qa</t>
  </si>
  <si>
    <t>Cyb5r3</t>
  </si>
  <si>
    <t>Prex2</t>
  </si>
  <si>
    <t>Psmc3</t>
  </si>
  <si>
    <t>Pigm</t>
  </si>
  <si>
    <t>Slc35g1</t>
  </si>
  <si>
    <t>Kcna1</t>
  </si>
  <si>
    <t>Vps18</t>
  </si>
  <si>
    <t>Ddx42</t>
  </si>
  <si>
    <t>Lrrc40</t>
  </si>
  <si>
    <t>Tmem80</t>
  </si>
  <si>
    <t>Plch1</t>
  </si>
  <si>
    <t>Traf2</t>
  </si>
  <si>
    <t>Klhl12</t>
  </si>
  <si>
    <t>Cep63</t>
  </si>
  <si>
    <t>Hgh1</t>
  </si>
  <si>
    <t>Naa25</t>
  </si>
  <si>
    <t>Higd2a</t>
  </si>
  <si>
    <t>Efcab11</t>
  </si>
  <si>
    <t>Btbd1</t>
  </si>
  <si>
    <t>Akirin2</t>
  </si>
  <si>
    <t>Mettl3</t>
  </si>
  <si>
    <t>Sh3rf3</t>
  </si>
  <si>
    <t>Coq3</t>
  </si>
  <si>
    <t>Cox10</t>
  </si>
  <si>
    <t>Dhdds</t>
  </si>
  <si>
    <t>Ucn</t>
  </si>
  <si>
    <t>Wnt3a</t>
  </si>
  <si>
    <t>Dnaaf2</t>
  </si>
  <si>
    <t>Sftpd</t>
  </si>
  <si>
    <t>Pomp</t>
  </si>
  <si>
    <t>Zfp574</t>
  </si>
  <si>
    <t>Nif3l1</t>
  </si>
  <si>
    <t>Nat1</t>
  </si>
  <si>
    <t>Arhgef40</t>
  </si>
  <si>
    <t>Ep400</t>
  </si>
  <si>
    <t>Arl14ep</t>
  </si>
  <si>
    <t>Cbx1</t>
  </si>
  <si>
    <t>Suclg1</t>
  </si>
  <si>
    <t>Mier1</t>
  </si>
  <si>
    <t>Atp13a4</t>
  </si>
  <si>
    <t>Stk4</t>
  </si>
  <si>
    <t>Szrd1</t>
  </si>
  <si>
    <t>Bola3</t>
  </si>
  <si>
    <t>Ubl7</t>
  </si>
  <si>
    <t>Ptpn2</t>
  </si>
  <si>
    <t>Dync1i2</t>
  </si>
  <si>
    <t>Atp4a</t>
  </si>
  <si>
    <t>Mrfap1</t>
  </si>
  <si>
    <t>Nus1</t>
  </si>
  <si>
    <t>Mapkap1</t>
  </si>
  <si>
    <t>Slc9a6</t>
  </si>
  <si>
    <t>Arhgap10</t>
  </si>
  <si>
    <t>Manbal</t>
  </si>
  <si>
    <t>Slc10a1</t>
  </si>
  <si>
    <t>Galnt16</t>
  </si>
  <si>
    <t>Slc2a9</t>
  </si>
  <si>
    <t>Cs</t>
  </si>
  <si>
    <t>Rph3al</t>
  </si>
  <si>
    <t>Iffo1</t>
  </si>
  <si>
    <t>Nfyc</t>
  </si>
  <si>
    <t>Rexo4</t>
  </si>
  <si>
    <t>Aard</t>
  </si>
  <si>
    <t>Hrh2</t>
  </si>
  <si>
    <t>Gna12</t>
  </si>
  <si>
    <t>Orc2</t>
  </si>
  <si>
    <t>Gm2564</t>
  </si>
  <si>
    <t>Coq7</t>
  </si>
  <si>
    <t>Nlrc3</t>
  </si>
  <si>
    <t>Tomm22</t>
  </si>
  <si>
    <t>Trmt5</t>
  </si>
  <si>
    <t>Zfp296</t>
  </si>
  <si>
    <t>Tbc1d10c</t>
  </si>
  <si>
    <t>Traip</t>
  </si>
  <si>
    <t>G2e3</t>
  </si>
  <si>
    <t>Pole4</t>
  </si>
  <si>
    <t>Gmeb1</t>
  </si>
  <si>
    <t>Ndufv2</t>
  </si>
  <si>
    <t>Lig3</t>
  </si>
  <si>
    <t>Bmpr1a</t>
  </si>
  <si>
    <t>Myl12b</t>
  </si>
  <si>
    <t>Cst8</t>
  </si>
  <si>
    <t>Dynll1</t>
  </si>
  <si>
    <t>Phb2</t>
  </si>
  <si>
    <t>Tead2</t>
  </si>
  <si>
    <t>Arglu1</t>
  </si>
  <si>
    <t>Mmp19</t>
  </si>
  <si>
    <t>Adat1</t>
  </si>
  <si>
    <t>Cnbp</t>
  </si>
  <si>
    <t>Cyc1</t>
  </si>
  <si>
    <t>Bivm</t>
  </si>
  <si>
    <t>Ppp6c</t>
  </si>
  <si>
    <t>Atg16l1</t>
  </si>
  <si>
    <t>Mrpl20</t>
  </si>
  <si>
    <t>Btbd2</t>
  </si>
  <si>
    <t>Ebpl</t>
  </si>
  <si>
    <t>Cox7c</t>
  </si>
  <si>
    <t>Trdmt1</t>
  </si>
  <si>
    <t>Psma4</t>
  </si>
  <si>
    <t>Trip6</t>
  </si>
  <si>
    <t>Btbd16</t>
  </si>
  <si>
    <t>Atg7</t>
  </si>
  <si>
    <t>Mrpl21</t>
  </si>
  <si>
    <t>Lrsam1</t>
  </si>
  <si>
    <t>Cebpz</t>
  </si>
  <si>
    <t>Zfp2</t>
  </si>
  <si>
    <t>Sec16a</t>
  </si>
  <si>
    <t>Rlf</t>
  </si>
  <si>
    <t>N6amt1</t>
  </si>
  <si>
    <t>Alox8</t>
  </si>
  <si>
    <t>Mat2b</t>
  </si>
  <si>
    <t>Slc4a10</t>
  </si>
  <si>
    <t>Bmx</t>
  </si>
  <si>
    <t>Kcnc2</t>
  </si>
  <si>
    <t>Fam172a</t>
  </si>
  <si>
    <t>Tubgcp3</t>
  </si>
  <si>
    <t>Nr2c2ap</t>
  </si>
  <si>
    <t>Kctd9</t>
  </si>
  <si>
    <t>Fam184a</t>
  </si>
  <si>
    <t>Dpep2</t>
  </si>
  <si>
    <t>Slc52a2</t>
  </si>
  <si>
    <t>Kpna6</t>
  </si>
  <si>
    <t>Rtn3</t>
  </si>
  <si>
    <t>Sepsecs</t>
  </si>
  <si>
    <t>Col9a2</t>
  </si>
  <si>
    <t>Stk38</t>
  </si>
  <si>
    <t>Exosc7</t>
  </si>
  <si>
    <t>Tsr3</t>
  </si>
  <si>
    <t>Serinc1</t>
  </si>
  <si>
    <t>Htr3a</t>
  </si>
  <si>
    <t>Pld6</t>
  </si>
  <si>
    <t>Rab5c</t>
  </si>
  <si>
    <t>Mogs</t>
  </si>
  <si>
    <t>Idh3b</t>
  </si>
  <si>
    <t>Crtc1</t>
  </si>
  <si>
    <t>Crb3</t>
  </si>
  <si>
    <t>Zfp366</t>
  </si>
  <si>
    <t>Evi5l</t>
  </si>
  <si>
    <t>Fnip2</t>
  </si>
  <si>
    <t>Cacna1a</t>
  </si>
  <si>
    <t>Cacng3</t>
  </si>
  <si>
    <t>Tspan18</t>
  </si>
  <si>
    <t>Fam71f1</t>
  </si>
  <si>
    <t>Stxbp2</t>
  </si>
  <si>
    <t>Pih1d2</t>
  </si>
  <si>
    <t>Diras2</t>
  </si>
  <si>
    <t>Fut9</t>
  </si>
  <si>
    <t>Fryl</t>
  </si>
  <si>
    <t>Rbm46</t>
  </si>
  <si>
    <t>Nono</t>
  </si>
  <si>
    <t>Cul5</t>
  </si>
  <si>
    <t>Hdhd5</t>
  </si>
  <si>
    <t>Gtf2h2</t>
  </si>
  <si>
    <t>Clpx</t>
  </si>
  <si>
    <t>Trit1</t>
  </si>
  <si>
    <t>Yes1</t>
  </si>
  <si>
    <t>Atp6v1c1</t>
  </si>
  <si>
    <t>Hhipl2</t>
  </si>
  <si>
    <t>Abcc9</t>
  </si>
  <si>
    <t>Fbxl14</t>
  </si>
  <si>
    <t>Rnf141</t>
  </si>
  <si>
    <t>Lrrc57</t>
  </si>
  <si>
    <t>Unk</t>
  </si>
  <si>
    <t>Kctd5</t>
  </si>
  <si>
    <t>Stard5</t>
  </si>
  <si>
    <t>Zfp131</t>
  </si>
  <si>
    <t>Epm2aip1</t>
  </si>
  <si>
    <t>Gckr</t>
  </si>
  <si>
    <t>Prune1</t>
  </si>
  <si>
    <t>Sh3bp1</t>
  </si>
  <si>
    <t>Rfwd3</t>
  </si>
  <si>
    <t>Sdr16c5</t>
  </si>
  <si>
    <t>Ercc8</t>
  </si>
  <si>
    <t>Rassf9</t>
  </si>
  <si>
    <t>Rhbdf2</t>
  </si>
  <si>
    <t>Rpn2</t>
  </si>
  <si>
    <t>Syce2</t>
  </si>
  <si>
    <t>Ocel1</t>
  </si>
  <si>
    <t>Csmd1</t>
  </si>
  <si>
    <t>Usp25</t>
  </si>
  <si>
    <t>Haus4</t>
  </si>
  <si>
    <t>Med20</t>
  </si>
  <si>
    <t>Knstrn</t>
  </si>
  <si>
    <t>Neurl1a</t>
  </si>
  <si>
    <t>Ewsr1</t>
  </si>
  <si>
    <t>Ech1</t>
  </si>
  <si>
    <t>Mgat2</t>
  </si>
  <si>
    <t>Ddo</t>
  </si>
  <si>
    <t>Kpna1</t>
  </si>
  <si>
    <t>Scyl3</t>
  </si>
  <si>
    <t>Mgat4b</t>
  </si>
  <si>
    <t>Rlim</t>
  </si>
  <si>
    <t>St8sia6</t>
  </si>
  <si>
    <t>Lrr1</t>
  </si>
  <si>
    <t>Trim6</t>
  </si>
  <si>
    <t>Golga1</t>
  </si>
  <si>
    <t>Man2a2</t>
  </si>
  <si>
    <t>Ankrd13b</t>
  </si>
  <si>
    <t>Rpgr</t>
  </si>
  <si>
    <t>Cept1</t>
  </si>
  <si>
    <t>Gfer</t>
  </si>
  <si>
    <t>Tmem132c</t>
  </si>
  <si>
    <t>Snx17</t>
  </si>
  <si>
    <t>Gcdh</t>
  </si>
  <si>
    <t>Ehbp1l1</t>
  </si>
  <si>
    <t>Far1</t>
  </si>
  <si>
    <t>Gcnt3</t>
  </si>
  <si>
    <t>Ppef1</t>
  </si>
  <si>
    <t>Taf13</t>
  </si>
  <si>
    <t>Rabgef1</t>
  </si>
  <si>
    <t>Nod1</t>
  </si>
  <si>
    <t>Nelfb</t>
  </si>
  <si>
    <t>Ncbp2</t>
  </si>
  <si>
    <t>Gtf2h5</t>
  </si>
  <si>
    <t>Prkd2</t>
  </si>
  <si>
    <t>Armcx2</t>
  </si>
  <si>
    <t>Pon3</t>
  </si>
  <si>
    <t>Arpc2</t>
  </si>
  <si>
    <t>Akap5</t>
  </si>
  <si>
    <t>Sfxn4</t>
  </si>
  <si>
    <t>Gk5</t>
  </si>
  <si>
    <t>Ttc9c</t>
  </si>
  <si>
    <t>Tbrg4</t>
  </si>
  <si>
    <t>Slc35b4</t>
  </si>
  <si>
    <t>Rps17</t>
  </si>
  <si>
    <t>Ddx19b</t>
  </si>
  <si>
    <t>Ngdn</t>
  </si>
  <si>
    <t>Ankfy1</t>
  </si>
  <si>
    <t>Trim50</t>
  </si>
  <si>
    <t>Svip</t>
  </si>
  <si>
    <t>Tmem219</t>
  </si>
  <si>
    <t>Mtmr2</t>
  </si>
  <si>
    <t>Sema6c</t>
  </si>
  <si>
    <t>Psmg4</t>
  </si>
  <si>
    <t>Kansl3</t>
  </si>
  <si>
    <t>Vps4b</t>
  </si>
  <si>
    <t>Dph6</t>
  </si>
  <si>
    <t>Selenos</t>
  </si>
  <si>
    <t>Zfp185</t>
  </si>
  <si>
    <t>Tmem50a</t>
  </si>
  <si>
    <t>Mob1b</t>
  </si>
  <si>
    <t>Fmo2</t>
  </si>
  <si>
    <t>Dnttip1</t>
  </si>
  <si>
    <t>Abcd1</t>
  </si>
  <si>
    <t>Eri1</t>
  </si>
  <si>
    <t>Anapc4</t>
  </si>
  <si>
    <t>Ttc4</t>
  </si>
  <si>
    <t>Cyp4x1</t>
  </si>
  <si>
    <t>Srbd1</t>
  </si>
  <si>
    <t>Irgm1</t>
  </si>
  <si>
    <t>Grsf1</t>
  </si>
  <si>
    <t>Sohlh2</t>
  </si>
  <si>
    <t>Fam124a</t>
  </si>
  <si>
    <t>Rdm1</t>
  </si>
  <si>
    <t>Nup210l</t>
  </si>
  <si>
    <t>Ociad1</t>
  </si>
  <si>
    <t>Acer2</t>
  </si>
  <si>
    <t>Aplp1</t>
  </si>
  <si>
    <t>Fbxl5</t>
  </si>
  <si>
    <t>Icosl</t>
  </si>
  <si>
    <t>Srp72</t>
  </si>
  <si>
    <t>Rnf4</t>
  </si>
  <si>
    <t>Rps21</t>
  </si>
  <si>
    <t>Usp39</t>
  </si>
  <si>
    <t>Det1</t>
  </si>
  <si>
    <t>Ube2d2a</t>
  </si>
  <si>
    <t>Efnb1</t>
  </si>
  <si>
    <t>Crtc2</t>
  </si>
  <si>
    <t>Ppp3r1</t>
  </si>
  <si>
    <t>Eva1b</t>
  </si>
  <si>
    <t>Rps14</t>
  </si>
  <si>
    <t>Smcr8</t>
  </si>
  <si>
    <t>Cyp2e1</t>
  </si>
  <si>
    <t>Stim2</t>
  </si>
  <si>
    <t>Lactb</t>
  </si>
  <si>
    <t>Mtrf1l</t>
  </si>
  <si>
    <t>Slc6a13</t>
  </si>
  <si>
    <t>Sar1a</t>
  </si>
  <si>
    <t>Kcnd1</t>
  </si>
  <si>
    <t>Clcn4</t>
  </si>
  <si>
    <t>Tmcc2</t>
  </si>
  <si>
    <t>Spast</t>
  </si>
  <si>
    <t>Rab1b</t>
  </si>
  <si>
    <t>Nup37</t>
  </si>
  <si>
    <t>Mrpl3</t>
  </si>
  <si>
    <t>Faim2</t>
  </si>
  <si>
    <t>Mroh2a</t>
  </si>
  <si>
    <t>Cdhr3</t>
  </si>
  <si>
    <t>Dydc1</t>
  </si>
  <si>
    <t>Mrps17</t>
  </si>
  <si>
    <t>Arid5a</t>
  </si>
  <si>
    <t>Rlbp1</t>
  </si>
  <si>
    <t>Ace2</t>
  </si>
  <si>
    <t>Tmem14a</t>
  </si>
  <si>
    <t>Dmrtb1</t>
  </si>
  <si>
    <t>Bmt2</t>
  </si>
  <si>
    <t>Rab2a</t>
  </si>
  <si>
    <t>Vps53</t>
  </si>
  <si>
    <t>Alg14</t>
  </si>
  <si>
    <t>Nipsnap3b</t>
  </si>
  <si>
    <t>Map1lc3a</t>
  </si>
  <si>
    <t>Irf2bp1</t>
  </si>
  <si>
    <t>Psma3</t>
  </si>
  <si>
    <t>Arl1</t>
  </si>
  <si>
    <t>Gpi1</t>
  </si>
  <si>
    <t>Map9</t>
  </si>
  <si>
    <t>Tax1bp3</t>
  </si>
  <si>
    <t>Bloc1s2</t>
  </si>
  <si>
    <t>Cyb5d1</t>
  </si>
  <si>
    <t>Camkmt</t>
  </si>
  <si>
    <t>Gipc1</t>
  </si>
  <si>
    <t>Fbxo36</t>
  </si>
  <si>
    <t>Syngr2</t>
  </si>
  <si>
    <t>Vps28</t>
  </si>
  <si>
    <t>Timd2</t>
  </si>
  <si>
    <t>Angel2</t>
  </si>
  <si>
    <t>Polr1c</t>
  </si>
  <si>
    <t>Ptcra</t>
  </si>
  <si>
    <t>Ascc1</t>
  </si>
  <si>
    <t>Galm</t>
  </si>
  <si>
    <t>Olig3</t>
  </si>
  <si>
    <t>Rtel1</t>
  </si>
  <si>
    <t>Mzt1</t>
  </si>
  <si>
    <t>Senp5</t>
  </si>
  <si>
    <t>Eid1</t>
  </si>
  <si>
    <t>Dnm2</t>
  </si>
  <si>
    <t>Zdhhc7</t>
  </si>
  <si>
    <t>Foxr2</t>
  </si>
  <si>
    <t>Ythdf3</t>
  </si>
  <si>
    <t>Pom121</t>
  </si>
  <si>
    <t>Ddx19a</t>
  </si>
  <si>
    <t>Ctr9</t>
  </si>
  <si>
    <t>Ston2</t>
  </si>
  <si>
    <t>Nsfl1c</t>
  </si>
  <si>
    <t>Ulk2</t>
  </si>
  <si>
    <t>Bola2</t>
  </si>
  <si>
    <t>Btd</t>
  </si>
  <si>
    <t>Tat</t>
  </si>
  <si>
    <t>Lman1l</t>
  </si>
  <si>
    <t>Pcgf1</t>
  </si>
  <si>
    <t>Rraga</t>
  </si>
  <si>
    <t>Aph1a</t>
  </si>
  <si>
    <t>Mpi</t>
  </si>
  <si>
    <t>Zfp280c</t>
  </si>
  <si>
    <t>Ccnj</t>
  </si>
  <si>
    <t>Isx</t>
  </si>
  <si>
    <t>Nr2c1</t>
  </si>
  <si>
    <t>Ntan1</t>
  </si>
  <si>
    <t>Slc16a13</t>
  </si>
  <si>
    <t>Amigo1</t>
  </si>
  <si>
    <t>Nsl1</t>
  </si>
  <si>
    <t>Lamp5</t>
  </si>
  <si>
    <t>Xrn1</t>
  </si>
  <si>
    <t>Nags</t>
  </si>
  <si>
    <t>Eif3i</t>
  </si>
  <si>
    <t>Zswim2</t>
  </si>
  <si>
    <t>Bud23</t>
  </si>
  <si>
    <t>Haus2</t>
  </si>
  <si>
    <t>Unc13d</t>
  </si>
  <si>
    <t>Fam76a</t>
  </si>
  <si>
    <t>Gtf3c1</t>
  </si>
  <si>
    <t>Sdhc</t>
  </si>
  <si>
    <t>Cnpy1</t>
  </si>
  <si>
    <t>Qrich2</t>
  </si>
  <si>
    <t>Krt73</t>
  </si>
  <si>
    <t>Mphosph9</t>
  </si>
  <si>
    <t>Adat2</t>
  </si>
  <si>
    <t>Tgm5</t>
  </si>
  <si>
    <t>Hadha</t>
  </si>
  <si>
    <t>Sys1</t>
  </si>
  <si>
    <t>Rnf187</t>
  </si>
  <si>
    <t>Dusp28</t>
  </si>
  <si>
    <t>Ptcd3</t>
  </si>
  <si>
    <t>Aurkc</t>
  </si>
  <si>
    <t>Atp11b</t>
  </si>
  <si>
    <t>Usp29</t>
  </si>
  <si>
    <t>Ftcd</t>
  </si>
  <si>
    <t>Klhl22</t>
  </si>
  <si>
    <t>Tfr2</t>
  </si>
  <si>
    <t>Ogfod1</t>
  </si>
  <si>
    <t>Pkd2</t>
  </si>
  <si>
    <t>Ctps2</t>
  </si>
  <si>
    <t>Usp46</t>
  </si>
  <si>
    <t>Prpsap1</t>
  </si>
  <si>
    <t>Pnmal1</t>
  </si>
  <si>
    <t>Mif4gd</t>
  </si>
  <si>
    <t>Dync2li1</t>
  </si>
  <si>
    <t>Utp3</t>
  </si>
  <si>
    <t>Chmp3</t>
  </si>
  <si>
    <t>Nlrp12</t>
  </si>
  <si>
    <t>Psmd8</t>
  </si>
  <si>
    <t>Klhl26</t>
  </si>
  <si>
    <t>Bmp8a</t>
  </si>
  <si>
    <t>Kctd6</t>
  </si>
  <si>
    <t>Tmem258</t>
  </si>
  <si>
    <t>D630039A03Rik</t>
  </si>
  <si>
    <t>Zc3h7b</t>
  </si>
  <si>
    <t>Fbxo21</t>
  </si>
  <si>
    <t>Rpusd2</t>
  </si>
  <si>
    <t>Smpd2</t>
  </si>
  <si>
    <t>Gm884</t>
  </si>
  <si>
    <t>Men1</t>
  </si>
  <si>
    <t>Rpap1</t>
  </si>
  <si>
    <t>Cnot7</t>
  </si>
  <si>
    <t>Chmp4b</t>
  </si>
  <si>
    <t>Stoml2</t>
  </si>
  <si>
    <t>Usp14</t>
  </si>
  <si>
    <t>Efna4</t>
  </si>
  <si>
    <t>Rwdd2a</t>
  </si>
  <si>
    <t>Mrpl49</t>
  </si>
  <si>
    <t>Ces4a</t>
  </si>
  <si>
    <t>Tigd3</t>
  </si>
  <si>
    <t>Nudt9</t>
  </si>
  <si>
    <t>Mcpt1</t>
  </si>
  <si>
    <t>Thap2</t>
  </si>
  <si>
    <t>Rfng</t>
  </si>
  <si>
    <t>Ascc2</t>
  </si>
  <si>
    <t>Ndufb8</t>
  </si>
  <si>
    <t>Atxn7l3b</t>
  </si>
  <si>
    <t>Golga3</t>
  </si>
  <si>
    <t>Cyb5r1</t>
  </si>
  <si>
    <t>Capn15</t>
  </si>
  <si>
    <t>Dnaaf5</t>
  </si>
  <si>
    <t>Sh3glb2</t>
  </si>
  <si>
    <t>Prkd3</t>
  </si>
  <si>
    <t>Gabpb2</t>
  </si>
  <si>
    <t>Igsf5</t>
  </si>
  <si>
    <t>Mul1</t>
  </si>
  <si>
    <t>Trappc6b</t>
  </si>
  <si>
    <t>Fkbp3</t>
  </si>
  <si>
    <t>Tnk1</t>
  </si>
  <si>
    <t>Zfp654</t>
  </si>
  <si>
    <t>Aadat</t>
  </si>
  <si>
    <t>Etnppl</t>
  </si>
  <si>
    <t>Ift57</t>
  </si>
  <si>
    <t>Atraid</t>
  </si>
  <si>
    <t>Nudt19</t>
  </si>
  <si>
    <t>Tmem251</t>
  </si>
  <si>
    <t>Ints2</t>
  </si>
  <si>
    <t>Utp15</t>
  </si>
  <si>
    <t>Tug1</t>
  </si>
  <si>
    <t>Klhl42</t>
  </si>
  <si>
    <t>Muc16</t>
  </si>
  <si>
    <t>Mettl18</t>
  </si>
  <si>
    <t>Eif6</t>
  </si>
  <si>
    <t>Ibtk</t>
  </si>
  <si>
    <t>Cd302</t>
  </si>
  <si>
    <t>Cpa2</t>
  </si>
  <si>
    <t>Aldh5a1</t>
  </si>
  <si>
    <t>Ankrd13c</t>
  </si>
  <si>
    <t>Pex19</t>
  </si>
  <si>
    <t>Chrna4</t>
  </si>
  <si>
    <t>Dxo</t>
  </si>
  <si>
    <t>Tmem167</t>
  </si>
  <si>
    <t>Edem3</t>
  </si>
  <si>
    <t>Sertm1</t>
  </si>
  <si>
    <t>Fam71d</t>
  </si>
  <si>
    <t>Ms4a7</t>
  </si>
  <si>
    <t>Ripply3</t>
  </si>
  <si>
    <t>Fbxo22</t>
  </si>
  <si>
    <t>Ykt6</t>
  </si>
  <si>
    <t>Cercam</t>
  </si>
  <si>
    <t>Virma</t>
  </si>
  <si>
    <t>Phc3</t>
  </si>
  <si>
    <t>Zpld1</t>
  </si>
  <si>
    <t>Pbdc1</t>
  </si>
  <si>
    <t>Coa3</t>
  </si>
  <si>
    <t>Mrpl18</t>
  </si>
  <si>
    <t>Plekhg5</t>
  </si>
  <si>
    <t>Prpf18</t>
  </si>
  <si>
    <t>Atp7a</t>
  </si>
  <si>
    <t>Dazap2</t>
  </si>
  <si>
    <t>Mtx1</t>
  </si>
  <si>
    <t>Tcaf1</t>
  </si>
  <si>
    <t>Stxbp3</t>
  </si>
  <si>
    <t>Srp19</t>
  </si>
  <si>
    <t>Ice2</t>
  </si>
  <si>
    <t>Fam241a</t>
  </si>
  <si>
    <t>Zswim1</t>
  </si>
  <si>
    <t>Psmc6</t>
  </si>
  <si>
    <t>Papln</t>
  </si>
  <si>
    <t>Ythdc1</t>
  </si>
  <si>
    <t>Syt9</t>
  </si>
  <si>
    <t>Adgrf4</t>
  </si>
  <si>
    <t>Syf2</t>
  </si>
  <si>
    <t>Tekt5</t>
  </si>
  <si>
    <t>Sri</t>
  </si>
  <si>
    <t>Gtf2h3</t>
  </si>
  <si>
    <t>Fem1a</t>
  </si>
  <si>
    <t>Fgf6</t>
  </si>
  <si>
    <t>Clcc1</t>
  </si>
  <si>
    <t>Psmd11</t>
  </si>
  <si>
    <t>Mrpl50</t>
  </si>
  <si>
    <t>Cysltr2</t>
  </si>
  <si>
    <t>Trim17</t>
  </si>
  <si>
    <t>Krt222</t>
  </si>
  <si>
    <t>Klhl11</t>
  </si>
  <si>
    <t>Rc3h1</t>
  </si>
  <si>
    <t>Arhgef39</t>
  </si>
  <si>
    <t>Samd10</t>
  </si>
  <si>
    <t>Meiob</t>
  </si>
  <si>
    <t>Ube2w</t>
  </si>
  <si>
    <t>Dyrk1b</t>
  </si>
  <si>
    <t>Mettl23</t>
  </si>
  <si>
    <t>Insl5</t>
  </si>
  <si>
    <t>Gm12695</t>
  </si>
  <si>
    <t>Irak1</t>
  </si>
  <si>
    <t>Fastkd1</t>
  </si>
  <si>
    <t>Tmem30b</t>
  </si>
  <si>
    <t>Tmem245</t>
  </si>
  <si>
    <t>Mis12</t>
  </si>
  <si>
    <t>Tagap1</t>
  </si>
  <si>
    <t>Sec23b</t>
  </si>
  <si>
    <t>Rars2</t>
  </si>
  <si>
    <t>Atp6v1c2</t>
  </si>
  <si>
    <t>Tmem33</t>
  </si>
  <si>
    <t>Gabrr3</t>
  </si>
  <si>
    <t>Slamf9</t>
  </si>
  <si>
    <t>Haus8</t>
  </si>
  <si>
    <t>Zdhhc6</t>
  </si>
  <si>
    <t>Polr3a</t>
  </si>
  <si>
    <t>Slc5a5</t>
  </si>
  <si>
    <t>Haus3</t>
  </si>
  <si>
    <t>Mettl4</t>
  </si>
  <si>
    <t>Mtmr7</t>
  </si>
  <si>
    <t>Piga</t>
  </si>
  <si>
    <t>Sp2</t>
  </si>
  <si>
    <t>Cdc40</t>
  </si>
  <si>
    <t>C1ql1</t>
  </si>
  <si>
    <t>Atpaf2</t>
  </si>
  <si>
    <t>Mrpl28</t>
  </si>
  <si>
    <t>Nprl3</t>
  </si>
  <si>
    <t>Setdb2</t>
  </si>
  <si>
    <t>Cdc23</t>
  </si>
  <si>
    <t>Slc30a9</t>
  </si>
  <si>
    <t>Zyg11b</t>
  </si>
  <si>
    <t>Arhgap1</t>
  </si>
  <si>
    <t>Tarsl2</t>
  </si>
  <si>
    <t>Tspyl5</t>
  </si>
  <si>
    <t>Cant1</t>
  </si>
  <si>
    <t>Rpp25l</t>
  </si>
  <si>
    <t>D930020B18Rik</t>
  </si>
  <si>
    <t>Gpatch3</t>
  </si>
  <si>
    <t>Kdelr1</t>
  </si>
  <si>
    <t>Cdc34</t>
  </si>
  <si>
    <t>Elof1</t>
  </si>
  <si>
    <t>Rps6kb2</t>
  </si>
  <si>
    <t>Otud3</t>
  </si>
  <si>
    <t>Mrpl13</t>
  </si>
  <si>
    <t>Pianp</t>
  </si>
  <si>
    <t>Tbccd1</t>
  </si>
  <si>
    <t>Zfyve28</t>
  </si>
  <si>
    <t>L3mbtl3</t>
  </si>
  <si>
    <t>Acot11</t>
  </si>
  <si>
    <t>Med31</t>
  </si>
  <si>
    <t>Uqcc1</t>
  </si>
  <si>
    <t>Exog</t>
  </si>
  <si>
    <t>Slc35a3</t>
  </si>
  <si>
    <t>Bicra</t>
  </si>
  <si>
    <t>Dtd1</t>
  </si>
  <si>
    <t>Cpsf6</t>
  </si>
  <si>
    <t>Nsun5</t>
  </si>
  <si>
    <t>Cfap58</t>
  </si>
  <si>
    <t>Icmt</t>
  </si>
  <si>
    <t>Garnl3</t>
  </si>
  <si>
    <t>Klk4</t>
  </si>
  <si>
    <t>Preb</t>
  </si>
  <si>
    <t>Mlana</t>
  </si>
  <si>
    <t>Daxx</t>
  </si>
  <si>
    <t>Pkd1l2</t>
  </si>
  <si>
    <t>Pif1</t>
  </si>
  <si>
    <t>Dpm3</t>
  </si>
  <si>
    <t>Dcun1d5</t>
  </si>
  <si>
    <t>Mypop</t>
  </si>
  <si>
    <t>Cma1</t>
  </si>
  <si>
    <t>Chmp2b</t>
  </si>
  <si>
    <t>Cd81</t>
  </si>
  <si>
    <t>Tdrkh</t>
  </si>
  <si>
    <t>Myo15</t>
  </si>
  <si>
    <t>Casp2</t>
  </si>
  <si>
    <t>Trpm6</t>
  </si>
  <si>
    <t>Snapc3</t>
  </si>
  <si>
    <t>Lsm6</t>
  </si>
  <si>
    <t>Il34</t>
  </si>
  <si>
    <t>Arhgap30</t>
  </si>
  <si>
    <t>Ppp1r36</t>
  </si>
  <si>
    <t>Poll</t>
  </si>
  <si>
    <t>Pla2g4d</t>
  </si>
  <si>
    <t>Syce3</t>
  </si>
  <si>
    <t>Nmnat1</t>
  </si>
  <si>
    <t>CK137956</t>
  </si>
  <si>
    <t>Mmachc</t>
  </si>
  <si>
    <t>Scn10a</t>
  </si>
  <si>
    <t>Ddt</t>
  </si>
  <si>
    <t>Ostc</t>
  </si>
  <si>
    <t>Lyrm9</t>
  </si>
  <si>
    <t>Mpv17l2</t>
  </si>
  <si>
    <t>Zfp260</t>
  </si>
  <si>
    <t>Mzt2</t>
  </si>
  <si>
    <t>Spef2</t>
  </si>
  <si>
    <t>Dydc2</t>
  </si>
  <si>
    <t>Agbl2</t>
  </si>
  <si>
    <t>Tmem171</t>
  </si>
  <si>
    <t>Ube2a</t>
  </si>
  <si>
    <t>Rimkla</t>
  </si>
  <si>
    <t>Chrna3</t>
  </si>
  <si>
    <t>Rps3</t>
  </si>
  <si>
    <t>Tpmt</t>
  </si>
  <si>
    <t>Klf8</t>
  </si>
  <si>
    <t>Arl16</t>
  </si>
  <si>
    <t>Psmg3</t>
  </si>
  <si>
    <t>Mettl16</t>
  </si>
  <si>
    <t>Emx1</t>
  </si>
  <si>
    <t>Unc13a</t>
  </si>
  <si>
    <t>Npm2</t>
  </si>
  <si>
    <t>Gpr4</t>
  </si>
  <si>
    <t>Dhx33</t>
  </si>
  <si>
    <t>Dmrt3</t>
  </si>
  <si>
    <t>Kcnmb3</t>
  </si>
  <si>
    <t>Robo3</t>
  </si>
  <si>
    <t>Upf3a</t>
  </si>
  <si>
    <t>Cir1</t>
  </si>
  <si>
    <t>Pgp</t>
  </si>
  <si>
    <t>Tapbpl</t>
  </si>
  <si>
    <t>Ccdc158</t>
  </si>
  <si>
    <t>Ing5</t>
  </si>
  <si>
    <t>Clint1</t>
  </si>
  <si>
    <t>Fam122b</t>
  </si>
  <si>
    <t>Spryd3</t>
  </si>
  <si>
    <t>Ncaph2</t>
  </si>
  <si>
    <t>Ubqln2</t>
  </si>
  <si>
    <t>Ppox</t>
  </si>
  <si>
    <t>Pou6f2</t>
  </si>
  <si>
    <t>Uimc1</t>
  </si>
  <si>
    <t>Gpatch2l</t>
  </si>
  <si>
    <t>Rpusd3</t>
  </si>
  <si>
    <t>Qsox2</t>
  </si>
  <si>
    <t>Chrne</t>
  </si>
  <si>
    <t>Alox12b</t>
  </si>
  <si>
    <t>Pip5kl1</t>
  </si>
  <si>
    <t>Tnnt3</t>
  </si>
  <si>
    <t>Dpp3</t>
  </si>
  <si>
    <t>Reep4</t>
  </si>
  <si>
    <t>Nemf</t>
  </si>
  <si>
    <t>Capn10</t>
  </si>
  <si>
    <t>Ccser1</t>
  </si>
  <si>
    <t>Zfp60</t>
  </si>
  <si>
    <t>Zfp607a</t>
  </si>
  <si>
    <t>Zfp472</t>
  </si>
  <si>
    <t>Zfp870</t>
  </si>
  <si>
    <t>Mtrf1</t>
  </si>
  <si>
    <t>Cluap1</t>
  </si>
  <si>
    <t>Slco4c1</t>
  </si>
  <si>
    <t>Slc6a11</t>
  </si>
  <si>
    <t>Fastk</t>
  </si>
  <si>
    <t>Atpif1</t>
  </si>
  <si>
    <t>Arhgap9</t>
  </si>
  <si>
    <t>Bbs10</t>
  </si>
  <si>
    <t>Trnau1ap</t>
  </si>
  <si>
    <t>Elp6</t>
  </si>
  <si>
    <t>Hyls1</t>
  </si>
  <si>
    <t>Nosip</t>
  </si>
  <si>
    <t>Lhfpl3</t>
  </si>
  <si>
    <t>Ammecr1l</t>
  </si>
  <si>
    <t>Trmt10c</t>
  </si>
  <si>
    <t>Jmjd8</t>
  </si>
  <si>
    <t>Nhsl1</t>
  </si>
  <si>
    <t>Irf3</t>
  </si>
  <si>
    <t>Slc10a6</t>
  </si>
  <si>
    <t>Zw10</t>
  </si>
  <si>
    <t>Pgap2</t>
  </si>
  <si>
    <t>Foxi1</t>
  </si>
  <si>
    <t>Use1</t>
  </si>
  <si>
    <t>Mier3</t>
  </si>
  <si>
    <t>Eef1akmt2</t>
  </si>
  <si>
    <t>Aarsd1</t>
  </si>
  <si>
    <t>Tdrd12</t>
  </si>
  <si>
    <t>Mlycd</t>
  </si>
  <si>
    <t>Madcam1</t>
  </si>
  <si>
    <t>Spin2c</t>
  </si>
  <si>
    <t>Spin2g</t>
  </si>
  <si>
    <t>Zscan22</t>
  </si>
  <si>
    <t>Prph2</t>
  </si>
  <si>
    <t>Aoah</t>
  </si>
  <si>
    <t>Zfp111</t>
  </si>
  <si>
    <t>Psmf1</t>
  </si>
  <si>
    <t>Acrbp</t>
  </si>
  <si>
    <t>Fmn2</t>
  </si>
  <si>
    <t>Ubfd1</t>
  </si>
  <si>
    <t>Gucy2e</t>
  </si>
  <si>
    <t>Cstf2</t>
  </si>
  <si>
    <t>Uba2</t>
  </si>
  <si>
    <t>Bcan</t>
  </si>
  <si>
    <t>Nrros</t>
  </si>
  <si>
    <t>Jrk</t>
  </si>
  <si>
    <t>Avpr1a</t>
  </si>
  <si>
    <t>Tmem186</t>
  </si>
  <si>
    <t>Cdkl3</t>
  </si>
  <si>
    <t>Mrps24</t>
  </si>
  <si>
    <t>Tarbp2</t>
  </si>
  <si>
    <t>Abraxas2</t>
  </si>
  <si>
    <t>Lrriq1</t>
  </si>
  <si>
    <t>Clpp</t>
  </si>
  <si>
    <t>Sap18</t>
  </si>
  <si>
    <t>Sap18b</t>
  </si>
  <si>
    <t>Akap11</t>
  </si>
  <si>
    <t>Sumf2</t>
  </si>
  <si>
    <t>Mrpl58</t>
  </si>
  <si>
    <t>Ak9</t>
  </si>
  <si>
    <t>Slc39a7</t>
  </si>
  <si>
    <t>Zfp800</t>
  </si>
  <si>
    <t>Toe1</t>
  </si>
  <si>
    <t>Ccdc40</t>
  </si>
  <si>
    <t>Clps</t>
  </si>
  <si>
    <t>Cinp</t>
  </si>
  <si>
    <t>Drg2</t>
  </si>
  <si>
    <t>Cnih1</t>
  </si>
  <si>
    <t>Cntrl</t>
  </si>
  <si>
    <t>Nsf</t>
  </si>
  <si>
    <t>Dcp1b</t>
  </si>
  <si>
    <t>Cfap61</t>
  </si>
  <si>
    <t>Pfkl</t>
  </si>
  <si>
    <t>Iqcc</t>
  </si>
  <si>
    <t>Taf7l</t>
  </si>
  <si>
    <t>Bag4</t>
  </si>
  <si>
    <t>Zfp518a</t>
  </si>
  <si>
    <t>Asb4</t>
  </si>
  <si>
    <t>Vps16</t>
  </si>
  <si>
    <t>Glp2r</t>
  </si>
  <si>
    <t>Nlgn2</t>
  </si>
  <si>
    <t>Mrps35</t>
  </si>
  <si>
    <t>Ppp2r5d</t>
  </si>
  <si>
    <t>Slc25a53</t>
  </si>
  <si>
    <t>Fbxo7</t>
  </si>
  <si>
    <t>Saa3</t>
  </si>
  <si>
    <t>Orc3</t>
  </si>
  <si>
    <t>Mageb4</t>
  </si>
  <si>
    <t>Alkbh6</t>
  </si>
  <si>
    <t>Eef1d</t>
  </si>
  <si>
    <t>Vps54</t>
  </si>
  <si>
    <t>Adprh</t>
  </si>
  <si>
    <t>Ubxn2a</t>
  </si>
  <si>
    <t>Mcoln3</t>
  </si>
  <si>
    <t>Psg17</t>
  </si>
  <si>
    <t>Ppp1ca</t>
  </si>
  <si>
    <t>Vps45</t>
  </si>
  <si>
    <t>Wscd2</t>
  </si>
  <si>
    <t>Slc26a11</t>
  </si>
  <si>
    <t>Clasrp</t>
  </si>
  <si>
    <t>Cdhr5</t>
  </si>
  <si>
    <t>Gzmm</t>
  </si>
  <si>
    <t>Wdtc1</t>
  </si>
  <si>
    <t>Knop1</t>
  </si>
  <si>
    <t>Xpnpep3</t>
  </si>
  <si>
    <t>Tmem256</t>
  </si>
  <si>
    <t>Rabep2</t>
  </si>
  <si>
    <t>Fam131a</t>
  </si>
  <si>
    <t>Cenpb</t>
  </si>
  <si>
    <t>Ssna1</t>
  </si>
  <si>
    <t>Vps4a</t>
  </si>
  <si>
    <t>Sharpin</t>
  </si>
  <si>
    <t>Vsig10l</t>
  </si>
  <si>
    <t>Vps72</t>
  </si>
  <si>
    <t>Pnma5</t>
  </si>
  <si>
    <t>Phf2</t>
  </si>
  <si>
    <t>Galnt17</t>
  </si>
  <si>
    <t>Lgalsl</t>
  </si>
  <si>
    <t>Ccdc169</t>
  </si>
  <si>
    <t>Mfsd5</t>
  </si>
  <si>
    <t>Ripk3</t>
  </si>
  <si>
    <t>Babam1</t>
  </si>
  <si>
    <t>Thap3</t>
  </si>
  <si>
    <t>Osbpl7</t>
  </si>
  <si>
    <t>Cfap45</t>
  </si>
  <si>
    <t>Apmap</t>
  </si>
  <si>
    <t>Saxo1</t>
  </si>
  <si>
    <t>Fn3k</t>
  </si>
  <si>
    <t>Pdha2</t>
  </si>
  <si>
    <t>Ryk</t>
  </si>
  <si>
    <t>Mapk8ip2</t>
  </si>
  <si>
    <t>Echdc3</t>
  </si>
  <si>
    <t>Ice1</t>
  </si>
  <si>
    <t>Cep295</t>
  </si>
  <si>
    <t>Atp5h</t>
  </si>
  <si>
    <t>Chrng</t>
  </si>
  <si>
    <t>Fhad1</t>
  </si>
  <si>
    <t>Cfap206</t>
  </si>
  <si>
    <t>Slc25a47</t>
  </si>
  <si>
    <t>Fam114a2</t>
  </si>
  <si>
    <t>Fam118b</t>
  </si>
  <si>
    <t>Gm11992</t>
  </si>
  <si>
    <t>Mindy4</t>
  </si>
  <si>
    <t>Mgl2</t>
  </si>
  <si>
    <t>Zkscan6</t>
  </si>
  <si>
    <t>Rexo1</t>
  </si>
  <si>
    <t>Rnf7</t>
  </si>
  <si>
    <t>Gja3</t>
  </si>
  <si>
    <t>Fam161a</t>
  </si>
  <si>
    <t>Slc39a2</t>
  </si>
  <si>
    <t>Dnm1l</t>
  </si>
  <si>
    <t>Cd276</t>
  </si>
  <si>
    <t>Mks1</t>
  </si>
  <si>
    <t>Arfip1</t>
  </si>
  <si>
    <t>Jpt1</t>
  </si>
  <si>
    <t>Tor2a</t>
  </si>
  <si>
    <t>Efcab1</t>
  </si>
  <si>
    <t>Ccdc13</t>
  </si>
  <si>
    <t>Dpp8</t>
  </si>
  <si>
    <t>Engase</t>
  </si>
  <si>
    <t>Prpf4</t>
  </si>
  <si>
    <t>Zfp414</t>
  </si>
  <si>
    <t>Gabrr2</t>
  </si>
  <si>
    <t>Zmym5</t>
  </si>
  <si>
    <t>Rnaseh2c</t>
  </si>
  <si>
    <t>Tmem161a</t>
  </si>
  <si>
    <t>Zbtb48</t>
  </si>
  <si>
    <t>Mrps36</t>
  </si>
  <si>
    <t>Gcm2</t>
  </si>
  <si>
    <t>Gpr150</t>
  </si>
  <si>
    <t>Prok1</t>
  </si>
  <si>
    <t>Glmn</t>
  </si>
  <si>
    <t>Dlst</t>
  </si>
  <si>
    <t>Camsap2</t>
  </si>
  <si>
    <t>Rab9</t>
  </si>
  <si>
    <t>Rhbdd2</t>
  </si>
  <si>
    <t>Fance</t>
  </si>
  <si>
    <t>Scml4</t>
  </si>
  <si>
    <t>Cwc22</t>
  </si>
  <si>
    <t>Lca5l</t>
  </si>
  <si>
    <t>Rfxap</t>
  </si>
  <si>
    <t>Abt1</t>
  </si>
  <si>
    <t>Aipl1</t>
  </si>
  <si>
    <t>Mpv17l</t>
  </si>
  <si>
    <t>Top3a</t>
  </si>
  <si>
    <t>Brwd3</t>
  </si>
  <si>
    <t>Cilp2</t>
  </si>
  <si>
    <t>Olfr63</t>
  </si>
  <si>
    <t>Aqp7</t>
  </si>
  <si>
    <t>Upf3b</t>
  </si>
  <si>
    <t>Zc3h14</t>
  </si>
  <si>
    <t>Cwc27</t>
  </si>
  <si>
    <t>Tsga13</t>
  </si>
  <si>
    <t>Mycbpap</t>
  </si>
  <si>
    <t>Fis1</t>
  </si>
  <si>
    <t>Stkld1</t>
  </si>
  <si>
    <t>Thg1l</t>
  </si>
  <si>
    <t>Elmod3</t>
  </si>
  <si>
    <t>Bet1l</t>
  </si>
  <si>
    <t>Mrpl43</t>
  </si>
  <si>
    <t>Crybb3</t>
  </si>
  <si>
    <t>Arcn1</t>
  </si>
  <si>
    <t>Cdc42se2</t>
  </si>
  <si>
    <t>Fam53a</t>
  </si>
  <si>
    <t>Cep44</t>
  </si>
  <si>
    <t>Chchd6</t>
  </si>
  <si>
    <t>Krtcap3</t>
  </si>
  <si>
    <t>Rnf214</t>
  </si>
  <si>
    <t>Psmd6</t>
  </si>
  <si>
    <t>Terf2ip</t>
  </si>
  <si>
    <t>Gorasp1</t>
  </si>
  <si>
    <t>Ciapin1</t>
  </si>
  <si>
    <t>Lysmd1</t>
  </si>
  <si>
    <t>Thumpd1</t>
  </si>
  <si>
    <t>Syap1</t>
  </si>
  <si>
    <t>Dpm2</t>
  </si>
  <si>
    <t>Tubgcp5</t>
  </si>
  <si>
    <t>Wdr73</t>
  </si>
  <si>
    <t>Sfxn5</t>
  </si>
  <si>
    <t>Clptm1l</t>
  </si>
  <si>
    <t>Rmdn1</t>
  </si>
  <si>
    <t>Gorasp2</t>
  </si>
  <si>
    <t>Trmo</t>
  </si>
  <si>
    <t>Zfp846</t>
  </si>
  <si>
    <t>Rasgef1c</t>
  </si>
  <si>
    <t>Zfp474</t>
  </si>
  <si>
    <t>Mtfmt</t>
  </si>
  <si>
    <t>Glod4</t>
  </si>
  <si>
    <t>Fam71f2</t>
  </si>
  <si>
    <t>Prkar2a</t>
  </si>
  <si>
    <t>Las1l</t>
  </si>
  <si>
    <t>Lin7c</t>
  </si>
  <si>
    <t>Ttc23l</t>
  </si>
  <si>
    <t>Dbnl</t>
  </si>
  <si>
    <t>Pik3r6</t>
  </si>
  <si>
    <t>Gemin8</t>
  </si>
  <si>
    <t>Fahd1</t>
  </si>
  <si>
    <t>Slc29a4</t>
  </si>
  <si>
    <t>Timm22</t>
  </si>
  <si>
    <t>Idnk</t>
  </si>
  <si>
    <t>A130010J15Rik</t>
  </si>
  <si>
    <t>Setd4</t>
  </si>
  <si>
    <t>Usp26</t>
  </si>
  <si>
    <t>Fcer1g</t>
  </si>
  <si>
    <t>Ngb</t>
  </si>
  <si>
    <t>Cnpy4</t>
  </si>
  <si>
    <t>Map2k2</t>
  </si>
  <si>
    <t>Kdm4d</t>
  </si>
  <si>
    <t>Tbc1d32</t>
  </si>
  <si>
    <t>Emid1</t>
  </si>
  <si>
    <t>Nifk</t>
  </si>
  <si>
    <t>Rogdi</t>
  </si>
  <si>
    <t>Ninl</t>
  </si>
  <si>
    <t>Dnhd1</t>
  </si>
  <si>
    <t>Lypd4</t>
  </si>
  <si>
    <t>Plscr3</t>
  </si>
  <si>
    <t>Coq6</t>
  </si>
  <si>
    <t>Defb36</t>
  </si>
  <si>
    <t>Atad2b</t>
  </si>
  <si>
    <t>Ccdc178</t>
  </si>
  <si>
    <t>Trmt13</t>
  </si>
  <si>
    <t>Mkrn2</t>
  </si>
  <si>
    <t>Necap1</t>
  </si>
  <si>
    <t>Tedc2</t>
  </si>
  <si>
    <t>Tmie</t>
  </si>
  <si>
    <t>Nfam1</t>
  </si>
  <si>
    <t>Ccdc28b</t>
  </si>
  <si>
    <t>Trim42</t>
  </si>
  <si>
    <t>Rilp</t>
  </si>
  <si>
    <t>Ppp1r26</t>
  </si>
  <si>
    <t>Iqcb1</t>
  </si>
  <si>
    <t>Cers5</t>
  </si>
  <si>
    <t>Otop2</t>
  </si>
  <si>
    <t>Nyap2</t>
  </si>
  <si>
    <t>Ccdc88b</t>
  </si>
  <si>
    <t>Got1l1</t>
  </si>
  <si>
    <t>Cep19</t>
  </si>
  <si>
    <t>Nelfe</t>
  </si>
  <si>
    <t>Mesp2</t>
  </si>
  <si>
    <t>Col6a5</t>
  </si>
  <si>
    <t>Vwa5b2</t>
  </si>
  <si>
    <t>Srl</t>
  </si>
  <si>
    <t>Slc35a1</t>
  </si>
  <si>
    <t>Mfsd14b</t>
  </si>
  <si>
    <t>Oprk1</t>
  </si>
  <si>
    <t>Ubl4a</t>
  </si>
  <si>
    <t>Fam207a</t>
  </si>
  <si>
    <t>B4gat1</t>
  </si>
  <si>
    <t>Senp6</t>
  </si>
  <si>
    <t>Pank4</t>
  </si>
  <si>
    <t>Tnks</t>
  </si>
  <si>
    <t>Ahctf1</t>
  </si>
  <si>
    <t>Pmpcb</t>
  </si>
  <si>
    <t>Klk13</t>
  </si>
  <si>
    <t>Slc28a1</t>
  </si>
  <si>
    <t>Ier3ip1</t>
  </si>
  <si>
    <t>Lst1</t>
  </si>
  <si>
    <t>Tab1</t>
  </si>
  <si>
    <t>Gm7762</t>
  </si>
  <si>
    <t>Zfp622</t>
  </si>
  <si>
    <t>S100a13</t>
  </si>
  <si>
    <t>Nt5c</t>
  </si>
  <si>
    <t>Speg</t>
  </si>
  <si>
    <t>Hspa14</t>
  </si>
  <si>
    <t>Mcrs1</t>
  </si>
  <si>
    <t>Cpsf4</t>
  </si>
  <si>
    <t>Uqcr11</t>
  </si>
  <si>
    <t>Shank1</t>
  </si>
  <si>
    <t>Dkkl1</t>
  </si>
  <si>
    <t>Ankrd31</t>
  </si>
  <si>
    <t>Frrs1l</t>
  </si>
  <si>
    <t>Snx33</t>
  </si>
  <si>
    <t>Jmjd4</t>
  </si>
  <si>
    <t>Scyl1</t>
  </si>
  <si>
    <t>Bola1</t>
  </si>
  <si>
    <t>Ccdc136</t>
  </si>
  <si>
    <t>Tmem177</t>
  </si>
  <si>
    <t>Pot1b</t>
  </si>
  <si>
    <t>Fut10</t>
  </si>
  <si>
    <t>Plcb2</t>
  </si>
  <si>
    <t>Zbtb33</t>
  </si>
  <si>
    <t>Fam220a</t>
  </si>
  <si>
    <t>Prkcg</t>
  </si>
  <si>
    <t>Cox19</t>
  </si>
  <si>
    <t>Lrrc4b</t>
  </si>
  <si>
    <t>Nsun3</t>
  </si>
  <si>
    <t>Cfap54</t>
  </si>
  <si>
    <t>Tprkb</t>
  </si>
  <si>
    <t>Pth2</t>
  </si>
  <si>
    <t>Wdr6</t>
  </si>
  <si>
    <t>Gm4924</t>
  </si>
  <si>
    <t>Galt</t>
  </si>
  <si>
    <t>Katnbl1</t>
  </si>
  <si>
    <t>Slc35f4</t>
  </si>
  <si>
    <t>Dnali1</t>
  </si>
  <si>
    <t>Prpf31</t>
  </si>
  <si>
    <t>Kctd8</t>
  </si>
  <si>
    <t>Baiap2l2</t>
  </si>
  <si>
    <t>Fam168b</t>
  </si>
  <si>
    <t>Rnf20</t>
  </si>
  <si>
    <t>Phldb3</t>
  </si>
  <si>
    <t>Tceanc</t>
  </si>
  <si>
    <t>Arfip2</t>
  </si>
  <si>
    <t>Scml2</t>
  </si>
  <si>
    <t>Rad21l</t>
  </si>
  <si>
    <t>Zbtb12</t>
  </si>
  <si>
    <t>Tsks</t>
  </si>
  <si>
    <t>Dynll2</t>
  </si>
  <si>
    <t>Lypla2</t>
  </si>
  <si>
    <t>Slc30a6</t>
  </si>
  <si>
    <t>Smn1</t>
  </si>
  <si>
    <t>Fam90a1b</t>
  </si>
  <si>
    <t>Gpatch1</t>
  </si>
  <si>
    <t>Kars</t>
  </si>
  <si>
    <t>Nipa2</t>
  </si>
  <si>
    <t>Ufsp1</t>
  </si>
  <si>
    <t>Ctu2</t>
  </si>
  <si>
    <t>Zbtb3</t>
  </si>
  <si>
    <t>Tmem263</t>
  </si>
  <si>
    <t>Lrriq3</t>
  </si>
  <si>
    <t>Cox14</t>
  </si>
  <si>
    <t>Hdgfl1</t>
  </si>
  <si>
    <t>Mief2</t>
  </si>
  <si>
    <t>Rsph9</t>
  </si>
  <si>
    <t>Pigt</t>
  </si>
  <si>
    <t>Leng1</t>
  </si>
  <si>
    <t>S100z</t>
  </si>
  <si>
    <t>Cox4i2</t>
  </si>
  <si>
    <t>Rtcb</t>
  </si>
  <si>
    <t>Mid2</t>
  </si>
  <si>
    <t>Iqsec2</t>
  </si>
  <si>
    <t>Zan</t>
  </si>
  <si>
    <t>Inafm2</t>
  </si>
  <si>
    <t>Mterf2</t>
  </si>
  <si>
    <t>Timm50</t>
  </si>
  <si>
    <t>Hsd17b13</t>
  </si>
  <si>
    <t>Bicral</t>
  </si>
  <si>
    <t>Trp53rka</t>
  </si>
  <si>
    <t>Trp53rkb</t>
  </si>
  <si>
    <t>Psma7</t>
  </si>
  <si>
    <t>Fbxw5</t>
  </si>
  <si>
    <t>Asnsd1</t>
  </si>
  <si>
    <t>Usb1</t>
  </si>
  <si>
    <t>Ubox5</t>
  </si>
  <si>
    <t>Spaca3</t>
  </si>
  <si>
    <t>Tm9sf4</t>
  </si>
  <si>
    <t>Foxr1</t>
  </si>
  <si>
    <t>Erich6</t>
  </si>
  <si>
    <t>Klra17</t>
  </si>
  <si>
    <t>Klhl9</t>
  </si>
  <si>
    <t>Fkbp15</t>
  </si>
  <si>
    <t>Vcpkmt</t>
  </si>
  <si>
    <t>Spg11</t>
  </si>
  <si>
    <t>Nudt16</t>
  </si>
  <si>
    <t>Tbc1d23</t>
  </si>
  <si>
    <t>Defb2</t>
  </si>
  <si>
    <t>Pld2</t>
  </si>
  <si>
    <t>Spo11</t>
  </si>
  <si>
    <t>Ttc7b</t>
  </si>
  <si>
    <t>Zfp410</t>
  </si>
  <si>
    <t>Asb10</t>
  </si>
  <si>
    <t>Clec12a</t>
  </si>
  <si>
    <t>Efcab10</t>
  </si>
  <si>
    <t>Araf</t>
  </si>
  <si>
    <t>Tssc4</t>
  </si>
  <si>
    <t>M1ap</t>
  </si>
  <si>
    <t>Alg2</t>
  </si>
  <si>
    <t>Fam228a</t>
  </si>
  <si>
    <t>Slc7a6os</t>
  </si>
  <si>
    <t>Rnf26</t>
  </si>
  <si>
    <t>Map3k19</t>
  </si>
  <si>
    <t>Fkbpl</t>
  </si>
  <si>
    <t>Nrip2</t>
  </si>
  <si>
    <t>Ak6</t>
  </si>
  <si>
    <t>Gar1</t>
  </si>
  <si>
    <t>Cisd2</t>
  </si>
  <si>
    <t>Col28a1</t>
  </si>
  <si>
    <t>Atp1a4</t>
  </si>
  <si>
    <t>Ms4a15</t>
  </si>
  <si>
    <t>Fam183b</t>
  </si>
  <si>
    <t>Spaca1</t>
  </si>
  <si>
    <t>Paxbp1</t>
  </si>
  <si>
    <t>Ly6g5b</t>
  </si>
  <si>
    <t>Riox1</t>
  </si>
  <si>
    <t>Zfp770</t>
  </si>
  <si>
    <t>Nubp2</t>
  </si>
  <si>
    <t>Cenps</t>
  </si>
  <si>
    <t>Wdr55</t>
  </si>
  <si>
    <t>Dcst2</t>
  </si>
  <si>
    <t>Ccdc30</t>
  </si>
  <si>
    <t>Tbata</t>
  </si>
  <si>
    <t>Vps39</t>
  </si>
  <si>
    <t>Treml4</t>
  </si>
  <si>
    <t>Ly6a</t>
  </si>
  <si>
    <t>Syt15</t>
  </si>
  <si>
    <t>Cetn1</t>
  </si>
  <si>
    <t>Rsl1</t>
  </si>
  <si>
    <t>Zfp87</t>
  </si>
  <si>
    <t>Trpm2</t>
  </si>
  <si>
    <t>Snrnp35</t>
  </si>
  <si>
    <t>Fam181a</t>
  </si>
  <si>
    <t>Slc10a3</t>
  </si>
  <si>
    <t>Slfn14</t>
  </si>
  <si>
    <t>Tktl2</t>
  </si>
  <si>
    <t>Nxnl1</t>
  </si>
  <si>
    <t>Pabpc1l</t>
  </si>
  <si>
    <t>Slc15a5</t>
  </si>
  <si>
    <t>Pibf1</t>
  </si>
  <si>
    <t>Tmem213</t>
  </si>
  <si>
    <t>Gdf9</t>
  </si>
  <si>
    <t>Mpp6</t>
  </si>
  <si>
    <t>Ppm1m</t>
  </si>
  <si>
    <t>Fam222b</t>
  </si>
  <si>
    <t>Fam25c</t>
  </si>
  <si>
    <t>Akap3</t>
  </si>
  <si>
    <t>Gm6710</t>
  </si>
  <si>
    <t>Tex45</t>
  </si>
  <si>
    <t>Gtpbp8</t>
  </si>
  <si>
    <t>Dus4l</t>
  </si>
  <si>
    <t>Kcnmb2</t>
  </si>
  <si>
    <t>Amy1</t>
  </si>
  <si>
    <t>Abhd18</t>
  </si>
  <si>
    <t>Exoc3l4</t>
  </si>
  <si>
    <t>Fscn3</t>
  </si>
  <si>
    <t>Borcs7</t>
  </si>
  <si>
    <t>Gucd1</t>
  </si>
  <si>
    <t>Spg20</t>
  </si>
  <si>
    <t>Tmem170</t>
  </si>
  <si>
    <t>Ostn</t>
  </si>
  <si>
    <t>Thoc7</t>
  </si>
  <si>
    <t>Ttc6</t>
  </si>
  <si>
    <t>Mia3</t>
  </si>
  <si>
    <t>Hdac10</t>
  </si>
  <si>
    <t>Plppr2</t>
  </si>
  <si>
    <t>Kctd13</t>
  </si>
  <si>
    <t>Borcs8</t>
  </si>
  <si>
    <t>Uevld</t>
  </si>
  <si>
    <t>Zfp641</t>
  </si>
  <si>
    <t>Wbp1</t>
  </si>
  <si>
    <t>Smim11</t>
  </si>
  <si>
    <t>Prss42</t>
  </si>
  <si>
    <t>Mrps25</t>
  </si>
  <si>
    <t>Sdhd</t>
  </si>
  <si>
    <t>Apool</t>
  </si>
  <si>
    <t>Gng13</t>
  </si>
  <si>
    <t>Smim22</t>
  </si>
  <si>
    <t>Mfsd4b1</t>
  </si>
  <si>
    <t>Syce1</t>
  </si>
  <si>
    <t>Plch2</t>
  </si>
  <si>
    <t>Ecsit</t>
  </si>
  <si>
    <t>Resp18</t>
  </si>
  <si>
    <t>Spata31d1d</t>
  </si>
  <si>
    <t>Trnt1</t>
  </si>
  <si>
    <t>Vps33a</t>
  </si>
  <si>
    <t>Tmprss12</t>
  </si>
  <si>
    <t>Dnaaf1</t>
  </si>
  <si>
    <t>Angel1</t>
  </si>
  <si>
    <t>Gstt4</t>
  </si>
  <si>
    <t>Cisd3</t>
  </si>
  <si>
    <t>Cacng6</t>
  </si>
  <si>
    <t>Dip2a</t>
  </si>
  <si>
    <t>Gdpgp1</t>
  </si>
  <si>
    <t>Uqcrfs1</t>
  </si>
  <si>
    <t>Erich2</t>
  </si>
  <si>
    <t>Vsig8</t>
  </si>
  <si>
    <t>Mef2b</t>
  </si>
  <si>
    <t>Ppp1r42</t>
  </si>
  <si>
    <t>Mapk15</t>
  </si>
  <si>
    <t>Tfip11</t>
  </si>
  <si>
    <t>Zfpl1</t>
  </si>
  <si>
    <t>Sult1c1</t>
  </si>
  <si>
    <t>Ush1c</t>
  </si>
  <si>
    <t>Acp7</t>
  </si>
  <si>
    <t>Casr</t>
  </si>
  <si>
    <t>Dcdc2c</t>
  </si>
  <si>
    <t>Olfr796</t>
  </si>
  <si>
    <t>Spaca6</t>
  </si>
  <si>
    <t>Prm2</t>
  </si>
  <si>
    <t>Fabp12</t>
  </si>
  <si>
    <t>Slc7a13</t>
  </si>
  <si>
    <t>Kctd7</t>
  </si>
  <si>
    <t>Ccdc175</t>
  </si>
  <si>
    <t>Ttc34</t>
  </si>
  <si>
    <t>Plekhd1</t>
  </si>
  <si>
    <t>Pm20d1</t>
  </si>
  <si>
    <t>Ddx52</t>
  </si>
  <si>
    <t>Smim13</t>
  </si>
  <si>
    <t>Vstm2b</t>
  </si>
  <si>
    <t>Ppy</t>
  </si>
  <si>
    <t>Rp9</t>
  </si>
  <si>
    <t>Zc4h2</t>
  </si>
  <si>
    <t>Cyb561d1</t>
  </si>
  <si>
    <t>Sike1</t>
  </si>
  <si>
    <t>Cep131</t>
  </si>
  <si>
    <t>Taf3</t>
  </si>
  <si>
    <t>Eppin</t>
  </si>
  <si>
    <t>Cib2</t>
  </si>
  <si>
    <t>Ccdc160</t>
  </si>
  <si>
    <t>Snx21</t>
  </si>
  <si>
    <t>Siglec1</t>
  </si>
  <si>
    <t>Taz</t>
  </si>
  <si>
    <t>Plaa</t>
  </si>
  <si>
    <t>Sh2d6</t>
  </si>
  <si>
    <t>Fam217a</t>
  </si>
  <si>
    <t>Clcnka</t>
  </si>
  <si>
    <t>Ms4a10</t>
  </si>
  <si>
    <t>Unc13c</t>
  </si>
  <si>
    <t>Lingo4</t>
  </si>
  <si>
    <t>Faxc</t>
  </si>
  <si>
    <t>Plekhm2</t>
  </si>
  <si>
    <t>Grxcr2</t>
  </si>
  <si>
    <t>Hikeshi</t>
  </si>
  <si>
    <t>Uck1</t>
  </si>
  <si>
    <t>Prss38</t>
  </si>
  <si>
    <t>IDs</t>
  </si>
  <si>
    <t>Ywhaz</t>
  </si>
  <si>
    <t>Alb</t>
  </si>
  <si>
    <t>Gdf11</t>
  </si>
  <si>
    <t>Fgf1</t>
  </si>
  <si>
    <t>Ntf5</t>
  </si>
  <si>
    <t>Dkk1</t>
  </si>
  <si>
    <t>Hrg</t>
  </si>
  <si>
    <t>9530003J23Rik</t>
  </si>
  <si>
    <t>Lyz1</t>
  </si>
  <si>
    <t>Il1rn</t>
  </si>
  <si>
    <t>Pcdh15</t>
  </si>
  <si>
    <t>Ifitm6</t>
  </si>
  <si>
    <t>Ren1</t>
  </si>
  <si>
    <t>Igf2</t>
  </si>
  <si>
    <t>Bmp15</t>
  </si>
  <si>
    <t>Nampt</t>
  </si>
  <si>
    <t>Vgf</t>
  </si>
  <si>
    <t>Glg1</t>
  </si>
  <si>
    <t>Gdf15</t>
  </si>
  <si>
    <t>Lhb</t>
  </si>
  <si>
    <t>Cga</t>
  </si>
  <si>
    <t>Wnt7a</t>
  </si>
  <si>
    <t>Wnt8a</t>
  </si>
  <si>
    <t>Edn1</t>
  </si>
  <si>
    <t>Icam5</t>
  </si>
  <si>
    <t>Wnt1</t>
  </si>
  <si>
    <t>Csf3</t>
  </si>
  <si>
    <t>Il1a</t>
  </si>
  <si>
    <t>S100a4</t>
  </si>
  <si>
    <t>Nog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49" fontId="1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278"/>
  <sheetViews>
    <sheetView tabSelected="1" workbookViewId="0">
      <selection activeCell="E26" sqref="E26"/>
    </sheetView>
  </sheetViews>
  <sheetFormatPr defaultColWidth="9" defaultRowHeight="14.4" outlineLevelCol="2"/>
  <cols>
    <col min="2" max="2" width="12.8888888888889"/>
  </cols>
  <sheetData>
    <row r="1" spans="1:3">
      <c r="A1" s="2"/>
      <c r="B1" s="1" t="s">
        <v>0</v>
      </c>
      <c r="C1" s="1" t="s">
        <v>1</v>
      </c>
    </row>
    <row r="2" spans="1:3">
      <c r="A2" s="2" t="s">
        <v>2</v>
      </c>
      <c r="B2" s="1">
        <v>10.77929678</v>
      </c>
      <c r="C2" s="1" t="s">
        <v>3</v>
      </c>
    </row>
    <row r="3" spans="1:3">
      <c r="A3" s="2" t="s">
        <v>4</v>
      </c>
      <c r="B3" s="1">
        <v>10.53977142</v>
      </c>
      <c r="C3" s="1" t="s">
        <v>3</v>
      </c>
    </row>
    <row r="4" spans="1:3">
      <c r="A4" s="2" t="s">
        <v>5</v>
      </c>
      <c r="B4" s="1">
        <v>8.673724612</v>
      </c>
      <c r="C4" s="1" t="s">
        <v>3</v>
      </c>
    </row>
    <row r="5" spans="1:3">
      <c r="A5" s="2" t="s">
        <v>6</v>
      </c>
      <c r="B5" s="1">
        <v>8.159569815</v>
      </c>
      <c r="C5" s="1" t="s">
        <v>3</v>
      </c>
    </row>
    <row r="6" spans="1:3">
      <c r="A6" s="2" t="s">
        <v>7</v>
      </c>
      <c r="B6" s="1">
        <v>7.510731543</v>
      </c>
      <c r="C6" s="1" t="s">
        <v>3</v>
      </c>
    </row>
    <row r="7" spans="1:3">
      <c r="A7" s="2" t="s">
        <v>8</v>
      </c>
      <c r="B7" s="1">
        <v>7.417163327</v>
      </c>
      <c r="C7" s="1" t="s">
        <v>3</v>
      </c>
    </row>
    <row r="8" spans="1:3">
      <c r="A8" s="2" t="s">
        <v>9</v>
      </c>
      <c r="B8" s="1">
        <v>6.912931786</v>
      </c>
      <c r="C8" s="1" t="s">
        <v>10</v>
      </c>
    </row>
    <row r="9" spans="1:3">
      <c r="A9" s="2" t="s">
        <v>11</v>
      </c>
      <c r="B9" s="1">
        <v>6.6622989</v>
      </c>
      <c r="C9" s="1" t="s">
        <v>10</v>
      </c>
    </row>
    <row r="10" spans="1:3">
      <c r="A10" s="2" t="s">
        <v>12</v>
      </c>
      <c r="B10" s="1">
        <v>6.655107884</v>
      </c>
      <c r="C10" s="1" t="s">
        <v>3</v>
      </c>
    </row>
    <row r="11" spans="1:3">
      <c r="A11" s="2" t="s">
        <v>13</v>
      </c>
      <c r="B11" s="1">
        <v>6.024787507</v>
      </c>
      <c r="C11" s="1" t="s">
        <v>3</v>
      </c>
    </row>
    <row r="12" spans="1:3">
      <c r="A12" s="2" t="s">
        <v>14</v>
      </c>
      <c r="B12" s="1">
        <v>6.008002785</v>
      </c>
      <c r="C12" s="1" t="s">
        <v>3</v>
      </c>
    </row>
    <row r="13" spans="1:3">
      <c r="A13" s="2" t="s">
        <v>15</v>
      </c>
      <c r="B13" s="1">
        <v>5.999174181</v>
      </c>
      <c r="C13" s="1" t="s">
        <v>10</v>
      </c>
    </row>
    <row r="14" spans="1:3">
      <c r="A14" s="2" t="s">
        <v>16</v>
      </c>
      <c r="B14" s="1">
        <v>5.924311963</v>
      </c>
      <c r="C14" s="1" t="s">
        <v>10</v>
      </c>
    </row>
    <row r="15" spans="1:3">
      <c r="A15" s="2" t="s">
        <v>17</v>
      </c>
      <c r="B15" s="1">
        <v>5.872616366</v>
      </c>
      <c r="C15" s="1" t="s">
        <v>10</v>
      </c>
    </row>
    <row r="16" spans="1:3">
      <c r="A16" s="2" t="s">
        <v>18</v>
      </c>
      <c r="B16" s="1">
        <v>5.74112636</v>
      </c>
      <c r="C16" s="1" t="s">
        <v>3</v>
      </c>
    </row>
    <row r="17" spans="1:3">
      <c r="A17" s="2" t="s">
        <v>19</v>
      </c>
      <c r="B17" s="1">
        <v>5.740768504</v>
      </c>
      <c r="C17" s="1" t="s">
        <v>10</v>
      </c>
    </row>
    <row r="18" spans="1:3">
      <c r="A18" s="2" t="s">
        <v>20</v>
      </c>
      <c r="B18" s="1">
        <v>5.702440928</v>
      </c>
      <c r="C18" s="1" t="s">
        <v>10</v>
      </c>
    </row>
    <row r="19" spans="1:3">
      <c r="A19" s="2" t="s">
        <v>21</v>
      </c>
      <c r="B19" s="1">
        <v>5.702440928</v>
      </c>
      <c r="C19" s="1" t="s">
        <v>3</v>
      </c>
    </row>
    <row r="20" spans="1:3">
      <c r="A20" s="2" t="s">
        <v>22</v>
      </c>
      <c r="B20" s="1">
        <v>5.655153853</v>
      </c>
      <c r="C20" s="1" t="s">
        <v>3</v>
      </c>
    </row>
    <row r="21" spans="1:3">
      <c r="A21" s="2" t="s">
        <v>23</v>
      </c>
      <c r="B21" s="1">
        <v>5.646446509</v>
      </c>
      <c r="C21" s="1" t="s">
        <v>3</v>
      </c>
    </row>
    <row r="22" spans="1:3">
      <c r="A22" s="2" t="s">
        <v>24</v>
      </c>
      <c r="B22" s="1">
        <v>5.644540239</v>
      </c>
      <c r="C22" s="1" t="s">
        <v>3</v>
      </c>
    </row>
    <row r="23" spans="1:3">
      <c r="A23" s="2" t="s">
        <v>25</v>
      </c>
      <c r="B23" s="1">
        <v>5.456622643</v>
      </c>
      <c r="C23" s="1" t="s">
        <v>3</v>
      </c>
    </row>
    <row r="24" spans="1:3">
      <c r="A24" s="2" t="s">
        <v>26</v>
      </c>
      <c r="B24" s="1">
        <v>5.446552294</v>
      </c>
      <c r="C24" s="1" t="s">
        <v>3</v>
      </c>
    </row>
    <row r="25" spans="1:3">
      <c r="A25" s="2" t="s">
        <v>27</v>
      </c>
      <c r="B25" s="1">
        <v>5.372839056</v>
      </c>
      <c r="C25" s="1" t="s">
        <v>3</v>
      </c>
    </row>
    <row r="26" spans="1:3">
      <c r="A26" s="2" t="s">
        <v>28</v>
      </c>
      <c r="B26" s="1">
        <v>5.275857305</v>
      </c>
      <c r="C26" s="1" t="s">
        <v>3</v>
      </c>
    </row>
    <row r="27" spans="1:3">
      <c r="A27" s="2" t="s">
        <v>29</v>
      </c>
      <c r="B27" s="1">
        <v>5.248227519</v>
      </c>
      <c r="C27" s="1" t="s">
        <v>3</v>
      </c>
    </row>
    <row r="28" spans="1:3">
      <c r="A28" s="2" t="s">
        <v>30</v>
      </c>
      <c r="B28" s="1">
        <v>5.219303047</v>
      </c>
      <c r="C28" s="1" t="s">
        <v>3</v>
      </c>
    </row>
    <row r="29" spans="1:3">
      <c r="A29" s="2" t="s">
        <v>31</v>
      </c>
      <c r="B29" s="1">
        <v>5.198656792</v>
      </c>
      <c r="C29" s="1" t="s">
        <v>3</v>
      </c>
    </row>
    <row r="30" spans="1:3">
      <c r="A30" s="2" t="s">
        <v>32</v>
      </c>
      <c r="B30" s="1">
        <v>5.148851194</v>
      </c>
      <c r="C30" s="1" t="s">
        <v>10</v>
      </c>
    </row>
    <row r="31" spans="1:3">
      <c r="A31" s="2" t="s">
        <v>33</v>
      </c>
      <c r="B31" s="1">
        <v>5.140130339</v>
      </c>
      <c r="C31" s="1" t="s">
        <v>3</v>
      </c>
    </row>
    <row r="32" spans="1:3">
      <c r="A32" s="2" t="s">
        <v>34</v>
      </c>
      <c r="B32" s="1">
        <v>5.087679498</v>
      </c>
      <c r="C32" s="1" t="s">
        <v>3</v>
      </c>
    </row>
    <row r="33" spans="1:3">
      <c r="A33" s="2" t="s">
        <v>35</v>
      </c>
      <c r="B33" s="1">
        <v>5.034176137</v>
      </c>
      <c r="C33" s="1" t="s">
        <v>3</v>
      </c>
    </row>
    <row r="34" spans="1:3">
      <c r="A34" s="2" t="s">
        <v>36</v>
      </c>
      <c r="B34" s="1">
        <v>5.030955766</v>
      </c>
      <c r="C34" s="1" t="s">
        <v>3</v>
      </c>
    </row>
    <row r="35" spans="1:3">
      <c r="A35" s="2" t="s">
        <v>37</v>
      </c>
      <c r="B35" s="1">
        <v>5.02355316</v>
      </c>
      <c r="C35" s="1" t="s">
        <v>10</v>
      </c>
    </row>
    <row r="36" spans="1:3">
      <c r="A36" s="2" t="s">
        <v>38</v>
      </c>
      <c r="B36" s="1">
        <v>4.993291253</v>
      </c>
      <c r="C36" s="1" t="s">
        <v>3</v>
      </c>
    </row>
    <row r="37" spans="1:3">
      <c r="A37" s="2" t="s">
        <v>39</v>
      </c>
      <c r="B37" s="1">
        <v>4.883161816</v>
      </c>
      <c r="C37" s="1" t="s">
        <v>10</v>
      </c>
    </row>
    <row r="38" spans="1:3">
      <c r="A38" s="2" t="s">
        <v>40</v>
      </c>
      <c r="B38" s="1">
        <v>4.872713666</v>
      </c>
      <c r="C38" s="1" t="s">
        <v>3</v>
      </c>
    </row>
    <row r="39" spans="1:3">
      <c r="A39" s="2" t="s">
        <v>41</v>
      </c>
      <c r="B39" s="1">
        <v>4.795950495</v>
      </c>
      <c r="C39" s="1" t="s">
        <v>3</v>
      </c>
    </row>
    <row r="40" spans="1:3">
      <c r="A40" s="2" t="s">
        <v>42</v>
      </c>
      <c r="B40" s="1">
        <v>4.782158094</v>
      </c>
      <c r="C40" s="1" t="s">
        <v>3</v>
      </c>
    </row>
    <row r="41" spans="1:3">
      <c r="A41" s="2" t="s">
        <v>43</v>
      </c>
      <c r="B41" s="1">
        <v>4.761431113</v>
      </c>
      <c r="C41" s="1" t="s">
        <v>3</v>
      </c>
    </row>
    <row r="42" spans="1:3">
      <c r="A42" s="2" t="s">
        <v>44</v>
      </c>
      <c r="B42" s="1">
        <v>4.756610231</v>
      </c>
      <c r="C42" s="1" t="s">
        <v>10</v>
      </c>
    </row>
    <row r="43" spans="1:3">
      <c r="A43" s="2" t="s">
        <v>45</v>
      </c>
      <c r="B43" s="1">
        <v>4.668513992</v>
      </c>
      <c r="C43" s="1" t="s">
        <v>3</v>
      </c>
    </row>
    <row r="44" spans="1:3">
      <c r="A44" s="2" t="s">
        <v>46</v>
      </c>
      <c r="B44" s="1">
        <v>4.64845117</v>
      </c>
      <c r="C44" s="1" t="s">
        <v>3</v>
      </c>
    </row>
    <row r="45" spans="1:3">
      <c r="A45" s="2" t="s">
        <v>47</v>
      </c>
      <c r="B45" s="1">
        <v>4.629114594</v>
      </c>
      <c r="C45" s="1" t="s">
        <v>10</v>
      </c>
    </row>
    <row r="46" spans="1:3">
      <c r="A46" s="2" t="s">
        <v>48</v>
      </c>
      <c r="B46" s="1">
        <v>4.626101186</v>
      </c>
      <c r="C46" s="1" t="s">
        <v>3</v>
      </c>
    </row>
    <row r="47" spans="1:3">
      <c r="A47" s="2" t="s">
        <v>49</v>
      </c>
      <c r="B47" s="1">
        <v>4.587082551</v>
      </c>
      <c r="C47" s="1" t="s">
        <v>10</v>
      </c>
    </row>
    <row r="48" spans="1:3">
      <c r="A48" s="2" t="s">
        <v>50</v>
      </c>
      <c r="B48" s="1">
        <v>4.585957178</v>
      </c>
      <c r="C48" s="1" t="s">
        <v>10</v>
      </c>
    </row>
    <row r="49" spans="1:3">
      <c r="A49" s="2" t="s">
        <v>51</v>
      </c>
      <c r="B49" s="1">
        <v>4.579628308</v>
      </c>
      <c r="C49" s="1" t="s">
        <v>3</v>
      </c>
    </row>
    <row r="50" spans="1:3">
      <c r="A50" s="2" t="s">
        <v>52</v>
      </c>
      <c r="B50" s="1">
        <v>4.57787829</v>
      </c>
      <c r="C50" s="1" t="s">
        <v>3</v>
      </c>
    </row>
    <row r="51" spans="1:3">
      <c r="A51" s="2" t="s">
        <v>53</v>
      </c>
      <c r="B51" s="1">
        <v>4.548610625</v>
      </c>
      <c r="C51" s="1" t="s">
        <v>3</v>
      </c>
    </row>
    <row r="52" spans="1:3">
      <c r="A52" s="2" t="s">
        <v>54</v>
      </c>
      <c r="B52" s="1">
        <v>4.518975409</v>
      </c>
      <c r="C52" s="1" t="s">
        <v>3</v>
      </c>
    </row>
    <row r="53" spans="1:3">
      <c r="A53" s="2" t="s">
        <v>55</v>
      </c>
      <c r="B53" s="1">
        <v>4.518975409</v>
      </c>
      <c r="C53" s="1" t="s">
        <v>3</v>
      </c>
    </row>
    <row r="54" spans="1:3">
      <c r="A54" s="2" t="s">
        <v>56</v>
      </c>
      <c r="B54" s="1">
        <v>4.495108343</v>
      </c>
      <c r="C54" s="1" t="s">
        <v>3</v>
      </c>
    </row>
    <row r="55" spans="1:3">
      <c r="A55" s="2" t="s">
        <v>57</v>
      </c>
      <c r="B55" s="1">
        <v>4.491770293</v>
      </c>
      <c r="C55" s="1" t="s">
        <v>3</v>
      </c>
    </row>
    <row r="56" spans="1:3">
      <c r="A56" s="2" t="s">
        <v>58</v>
      </c>
      <c r="B56" s="1">
        <v>4.467970381</v>
      </c>
      <c r="C56" s="1" t="s">
        <v>3</v>
      </c>
    </row>
    <row r="57" spans="1:3">
      <c r="A57" s="2" t="s">
        <v>59</v>
      </c>
      <c r="B57" s="1">
        <v>4.444113129</v>
      </c>
      <c r="C57" s="1" t="s">
        <v>3</v>
      </c>
    </row>
    <row r="58" spans="1:3">
      <c r="A58" s="2" t="s">
        <v>60</v>
      </c>
      <c r="B58" s="1">
        <v>4.404878811</v>
      </c>
      <c r="C58" s="1" t="s">
        <v>3</v>
      </c>
    </row>
    <row r="59" spans="1:3">
      <c r="A59" s="2" t="s">
        <v>61</v>
      </c>
      <c r="B59" s="1">
        <v>4.402915674</v>
      </c>
      <c r="C59" s="1" t="s">
        <v>3</v>
      </c>
    </row>
    <row r="60" spans="1:3">
      <c r="A60" s="2" t="s">
        <v>62</v>
      </c>
      <c r="B60" s="1">
        <v>4.387155779</v>
      </c>
      <c r="C60" s="1" t="s">
        <v>3</v>
      </c>
    </row>
    <row r="61" spans="1:3">
      <c r="A61" s="2" t="s">
        <v>63</v>
      </c>
      <c r="B61" s="1">
        <v>4.363677215</v>
      </c>
      <c r="C61" s="1" t="s">
        <v>10</v>
      </c>
    </row>
    <row r="62" spans="1:3">
      <c r="A62" s="2" t="s">
        <v>64</v>
      </c>
      <c r="B62" s="1">
        <v>4.355364599</v>
      </c>
      <c r="C62" s="1" t="s">
        <v>10</v>
      </c>
    </row>
    <row r="63" spans="1:3">
      <c r="A63" s="2" t="s">
        <v>65</v>
      </c>
      <c r="B63" s="1">
        <v>4.342810142</v>
      </c>
      <c r="C63" s="1" t="s">
        <v>3</v>
      </c>
    </row>
    <row r="64" spans="1:3">
      <c r="A64" s="2" t="s">
        <v>66</v>
      </c>
      <c r="B64" s="1">
        <v>4.31620712</v>
      </c>
      <c r="C64" s="1" t="s">
        <v>3</v>
      </c>
    </row>
    <row r="65" spans="1:3">
      <c r="A65" s="2" t="s">
        <v>67</v>
      </c>
      <c r="B65" s="1">
        <v>4.308780959</v>
      </c>
      <c r="C65" s="1" t="s">
        <v>3</v>
      </c>
    </row>
    <row r="66" spans="1:3">
      <c r="A66" s="2" t="s">
        <v>68</v>
      </c>
      <c r="B66" s="1">
        <v>4.282475963</v>
      </c>
      <c r="C66" s="1" t="s">
        <v>3</v>
      </c>
    </row>
    <row r="67" spans="1:3">
      <c r="A67" s="2" t="s">
        <v>69</v>
      </c>
      <c r="B67" s="1">
        <v>4.281088379</v>
      </c>
      <c r="C67" s="1" t="s">
        <v>10</v>
      </c>
    </row>
    <row r="68" spans="1:3">
      <c r="A68" s="2" t="s">
        <v>70</v>
      </c>
      <c r="B68" s="1">
        <v>4.272313863</v>
      </c>
      <c r="C68" s="1" t="s">
        <v>10</v>
      </c>
    </row>
    <row r="69" spans="1:3">
      <c r="A69" s="2" t="s">
        <v>71</v>
      </c>
      <c r="B69" s="1">
        <v>4.262197401</v>
      </c>
      <c r="C69" s="1" t="s">
        <v>3</v>
      </c>
    </row>
    <row r="70" spans="1:3">
      <c r="A70" s="2" t="s">
        <v>72</v>
      </c>
      <c r="B70" s="1">
        <v>4.260915024</v>
      </c>
      <c r="C70" s="1" t="s">
        <v>10</v>
      </c>
    </row>
    <row r="71" spans="1:3">
      <c r="A71" s="2" t="s">
        <v>73</v>
      </c>
      <c r="B71" s="1">
        <v>4.258675733</v>
      </c>
      <c r="C71" s="1" t="s">
        <v>10</v>
      </c>
    </row>
    <row r="72" spans="1:3">
      <c r="A72" s="2" t="s">
        <v>74</v>
      </c>
      <c r="B72" s="1">
        <v>4.223496518</v>
      </c>
      <c r="C72" s="1" t="s">
        <v>3</v>
      </c>
    </row>
    <row r="73" spans="1:3">
      <c r="A73" s="2" t="s">
        <v>75</v>
      </c>
      <c r="B73" s="1">
        <v>4.215334881</v>
      </c>
      <c r="C73" s="1" t="s">
        <v>3</v>
      </c>
    </row>
    <row r="74" spans="1:3">
      <c r="A74" s="2" t="s">
        <v>76</v>
      </c>
      <c r="B74" s="1">
        <v>4.205035385</v>
      </c>
      <c r="C74" s="1" t="s">
        <v>3</v>
      </c>
    </row>
    <row r="75" spans="1:3">
      <c r="A75" s="2" t="s">
        <v>77</v>
      </c>
      <c r="B75" s="1">
        <v>4.14965498</v>
      </c>
      <c r="C75" s="1" t="s">
        <v>3</v>
      </c>
    </row>
    <row r="76" spans="1:3">
      <c r="A76" s="2" t="s">
        <v>78</v>
      </c>
      <c r="B76" s="1">
        <v>4.141040609</v>
      </c>
      <c r="C76" s="1" t="s">
        <v>10</v>
      </c>
    </row>
    <row r="77" spans="1:3">
      <c r="A77" s="2" t="s">
        <v>79</v>
      </c>
      <c r="B77" s="1">
        <v>4.111811959</v>
      </c>
      <c r="C77" s="1" t="s">
        <v>3</v>
      </c>
    </row>
    <row r="78" spans="1:3">
      <c r="A78" s="2" t="s">
        <v>80</v>
      </c>
      <c r="B78" s="1">
        <v>4.109189318</v>
      </c>
      <c r="C78" s="1" t="s">
        <v>3</v>
      </c>
    </row>
    <row r="79" spans="1:3">
      <c r="A79" s="2" t="s">
        <v>81</v>
      </c>
      <c r="B79" s="1">
        <v>4.093844182</v>
      </c>
      <c r="C79" s="1" t="s">
        <v>3</v>
      </c>
    </row>
    <row r="80" spans="1:3">
      <c r="A80" s="2" t="s">
        <v>82</v>
      </c>
      <c r="B80" s="1">
        <v>4.093175896</v>
      </c>
      <c r="C80" s="1" t="s">
        <v>3</v>
      </c>
    </row>
    <row r="81" spans="1:3">
      <c r="A81" s="2" t="s">
        <v>83</v>
      </c>
      <c r="B81" s="1">
        <v>4.091341759</v>
      </c>
      <c r="C81" s="1" t="s">
        <v>3</v>
      </c>
    </row>
    <row r="82" spans="1:3">
      <c r="A82" s="2" t="s">
        <v>84</v>
      </c>
      <c r="B82" s="1">
        <v>4.068518233</v>
      </c>
      <c r="C82" s="1" t="s">
        <v>10</v>
      </c>
    </row>
    <row r="83" spans="1:3">
      <c r="A83" s="2" t="s">
        <v>85</v>
      </c>
      <c r="B83" s="1">
        <v>4.023747119</v>
      </c>
      <c r="C83" s="1" t="s">
        <v>3</v>
      </c>
    </row>
    <row r="84" spans="1:3">
      <c r="A84" s="2" t="s">
        <v>86</v>
      </c>
      <c r="B84" s="1">
        <v>4.01752501</v>
      </c>
      <c r="C84" s="1" t="s">
        <v>3</v>
      </c>
    </row>
    <row r="85" spans="1:3">
      <c r="A85" s="2" t="s">
        <v>87</v>
      </c>
      <c r="B85" s="1">
        <v>4.007887584</v>
      </c>
      <c r="C85" s="1" t="s">
        <v>3</v>
      </c>
    </row>
    <row r="86" spans="1:3">
      <c r="A86" s="2" t="s">
        <v>88</v>
      </c>
      <c r="B86" s="1">
        <v>3.999634334</v>
      </c>
      <c r="C86" s="1" t="s">
        <v>3</v>
      </c>
    </row>
    <row r="87" spans="1:3">
      <c r="A87" s="2" t="s">
        <v>89</v>
      </c>
      <c r="B87" s="1">
        <v>3.987826552</v>
      </c>
      <c r="C87" s="1" t="s">
        <v>3</v>
      </c>
    </row>
    <row r="88" spans="1:3">
      <c r="A88" s="2" t="s">
        <v>90</v>
      </c>
      <c r="B88" s="1">
        <v>3.978697664</v>
      </c>
      <c r="C88" s="1" t="s">
        <v>3</v>
      </c>
    </row>
    <row r="89" spans="1:3">
      <c r="A89" s="2" t="s">
        <v>91</v>
      </c>
      <c r="B89" s="1">
        <v>3.973489198</v>
      </c>
      <c r="C89" s="1" t="s">
        <v>3</v>
      </c>
    </row>
    <row r="90" spans="1:3">
      <c r="A90" s="2" t="s">
        <v>92</v>
      </c>
      <c r="B90" s="1">
        <v>3.970747329</v>
      </c>
      <c r="C90" s="1" t="s">
        <v>3</v>
      </c>
    </row>
    <row r="91" spans="1:3">
      <c r="A91" s="2" t="s">
        <v>93</v>
      </c>
      <c r="B91" s="1">
        <v>3.964164973</v>
      </c>
      <c r="C91" s="1" t="s">
        <v>3</v>
      </c>
    </row>
    <row r="92" spans="1:3">
      <c r="A92" s="2" t="s">
        <v>94</v>
      </c>
      <c r="B92" s="1">
        <v>3.936109796</v>
      </c>
      <c r="C92" s="1" t="s">
        <v>3</v>
      </c>
    </row>
    <row r="93" spans="1:3">
      <c r="A93" s="2" t="s">
        <v>95</v>
      </c>
      <c r="B93" s="1">
        <v>3.920640624</v>
      </c>
      <c r="C93" s="1" t="s">
        <v>3</v>
      </c>
    </row>
    <row r="94" spans="1:3">
      <c r="A94" s="2" t="s">
        <v>96</v>
      </c>
      <c r="B94" s="1">
        <v>3.915143544</v>
      </c>
      <c r="C94" s="1" t="s">
        <v>3</v>
      </c>
    </row>
    <row r="95" spans="1:3">
      <c r="A95" s="2" t="s">
        <v>97</v>
      </c>
      <c r="B95" s="1">
        <v>3.909952215</v>
      </c>
      <c r="C95" s="1" t="s">
        <v>3</v>
      </c>
    </row>
    <row r="96" spans="1:3">
      <c r="A96" s="2" t="s">
        <v>98</v>
      </c>
      <c r="B96" s="1">
        <v>3.900200105</v>
      </c>
      <c r="C96" s="1" t="s">
        <v>10</v>
      </c>
    </row>
    <row r="97" spans="1:3">
      <c r="A97" s="2" t="s">
        <v>99</v>
      </c>
      <c r="B97" s="1">
        <v>3.891927468</v>
      </c>
      <c r="C97" s="1" t="s">
        <v>3</v>
      </c>
    </row>
    <row r="98" spans="1:3">
      <c r="A98" s="2" t="s">
        <v>100</v>
      </c>
      <c r="B98" s="1">
        <v>3.888871411</v>
      </c>
      <c r="C98" s="1" t="s">
        <v>3</v>
      </c>
    </row>
    <row r="99" spans="1:3">
      <c r="A99" s="2" t="s">
        <v>101</v>
      </c>
      <c r="B99" s="1">
        <v>3.882789757</v>
      </c>
      <c r="C99" s="1" t="s">
        <v>10</v>
      </c>
    </row>
    <row r="100" spans="1:3">
      <c r="A100" s="2" t="s">
        <v>102</v>
      </c>
      <c r="B100" s="1">
        <v>3.870706431</v>
      </c>
      <c r="C100" s="1" t="s">
        <v>3</v>
      </c>
    </row>
    <row r="101" spans="1:3">
      <c r="A101" s="2" t="s">
        <v>103</v>
      </c>
      <c r="B101" s="1">
        <v>3.86606783</v>
      </c>
      <c r="C101" s="1" t="s">
        <v>3</v>
      </c>
    </row>
    <row r="102" spans="1:3">
      <c r="A102" s="2" t="s">
        <v>104</v>
      </c>
      <c r="B102" s="1">
        <v>3.827992036</v>
      </c>
      <c r="C102" s="1" t="s">
        <v>3</v>
      </c>
    </row>
    <row r="103" spans="1:3">
      <c r="A103" s="2" t="s">
        <v>105</v>
      </c>
      <c r="B103" s="1">
        <v>3.819675628</v>
      </c>
      <c r="C103" s="1" t="s">
        <v>10</v>
      </c>
    </row>
    <row r="104" spans="1:3">
      <c r="A104" s="2" t="s">
        <v>106</v>
      </c>
      <c r="B104" s="1">
        <v>3.817781238</v>
      </c>
      <c r="C104" s="1" t="s">
        <v>3</v>
      </c>
    </row>
    <row r="105" spans="1:3">
      <c r="A105" s="2" t="s">
        <v>107</v>
      </c>
      <c r="B105" s="1">
        <v>3.814138419</v>
      </c>
      <c r="C105" s="1" t="s">
        <v>3</v>
      </c>
    </row>
    <row r="106" spans="1:3">
      <c r="A106" s="2" t="s">
        <v>108</v>
      </c>
      <c r="B106" s="1">
        <v>3.801636699</v>
      </c>
      <c r="C106" s="1" t="s">
        <v>10</v>
      </c>
    </row>
    <row r="107" spans="1:3">
      <c r="A107" s="2" t="s">
        <v>109</v>
      </c>
      <c r="B107" s="1">
        <v>3.797199016</v>
      </c>
      <c r="C107" s="1" t="s">
        <v>10</v>
      </c>
    </row>
    <row r="108" spans="1:3">
      <c r="A108" s="2" t="s">
        <v>110</v>
      </c>
      <c r="B108" s="1">
        <v>3.785743918</v>
      </c>
      <c r="C108" s="1" t="s">
        <v>3</v>
      </c>
    </row>
    <row r="109" spans="1:3">
      <c r="A109" s="2" t="s">
        <v>111</v>
      </c>
      <c r="B109" s="1">
        <v>3.777830632</v>
      </c>
      <c r="C109" s="1" t="s">
        <v>3</v>
      </c>
    </row>
    <row r="110" spans="1:3">
      <c r="A110" s="2" t="s">
        <v>112</v>
      </c>
      <c r="B110" s="1">
        <v>3.742977237</v>
      </c>
      <c r="C110" s="1" t="s">
        <v>10</v>
      </c>
    </row>
    <row r="111" spans="1:3">
      <c r="A111" s="2" t="s">
        <v>113</v>
      </c>
      <c r="B111" s="1">
        <v>3.734425364</v>
      </c>
      <c r="C111" s="1" t="s">
        <v>3</v>
      </c>
    </row>
    <row r="112" spans="1:3">
      <c r="A112" s="2" t="s">
        <v>114</v>
      </c>
      <c r="B112" s="1">
        <v>3.732758324</v>
      </c>
      <c r="C112" s="1" t="s">
        <v>3</v>
      </c>
    </row>
    <row r="113" spans="1:3">
      <c r="A113" s="2" t="s">
        <v>115</v>
      </c>
      <c r="B113" s="1">
        <v>3.725586386</v>
      </c>
      <c r="C113" s="1" t="s">
        <v>3</v>
      </c>
    </row>
    <row r="114" spans="1:3">
      <c r="A114" s="2" t="s">
        <v>116</v>
      </c>
      <c r="B114" s="1">
        <v>3.724656605</v>
      </c>
      <c r="C114" s="1" t="s">
        <v>3</v>
      </c>
    </row>
    <row r="115" spans="1:3">
      <c r="A115" s="2" t="s">
        <v>117</v>
      </c>
      <c r="B115" s="1">
        <v>3.717478094</v>
      </c>
      <c r="C115" s="1" t="s">
        <v>3</v>
      </c>
    </row>
    <row r="116" spans="1:3">
      <c r="A116" s="2" t="s">
        <v>118</v>
      </c>
      <c r="B116" s="1">
        <v>3.688279236</v>
      </c>
      <c r="C116" s="1" t="s">
        <v>10</v>
      </c>
    </row>
    <row r="117" spans="1:3">
      <c r="A117" s="2" t="s">
        <v>119</v>
      </c>
      <c r="B117" s="1">
        <v>3.680473987</v>
      </c>
      <c r="C117" s="1" t="s">
        <v>3</v>
      </c>
    </row>
    <row r="118" spans="1:3">
      <c r="A118" s="2" t="s">
        <v>120</v>
      </c>
      <c r="B118" s="1">
        <v>3.678550046</v>
      </c>
      <c r="C118" s="1" t="s">
        <v>3</v>
      </c>
    </row>
    <row r="119" spans="1:3">
      <c r="A119" s="2" t="s">
        <v>121</v>
      </c>
      <c r="B119" s="1">
        <v>3.670441019</v>
      </c>
      <c r="C119" s="1" t="s">
        <v>3</v>
      </c>
    </row>
    <row r="120" spans="1:3">
      <c r="A120" s="2" t="s">
        <v>122</v>
      </c>
      <c r="B120" s="1">
        <v>3.65957067</v>
      </c>
      <c r="C120" s="1" t="s">
        <v>3</v>
      </c>
    </row>
    <row r="121" spans="1:3">
      <c r="A121" s="2" t="s">
        <v>123</v>
      </c>
      <c r="B121" s="1">
        <v>3.651842931</v>
      </c>
      <c r="C121" s="1" t="s">
        <v>3</v>
      </c>
    </row>
    <row r="122" spans="1:3">
      <c r="A122" s="2" t="s">
        <v>124</v>
      </c>
      <c r="B122" s="1">
        <v>3.644110983</v>
      </c>
      <c r="C122" s="1" t="s">
        <v>3</v>
      </c>
    </row>
    <row r="123" spans="1:3">
      <c r="A123" s="2" t="s">
        <v>125</v>
      </c>
      <c r="B123" s="1">
        <v>3.63413945</v>
      </c>
      <c r="C123" s="1" t="s">
        <v>10</v>
      </c>
    </row>
    <row r="124" spans="1:3">
      <c r="A124" s="2" t="s">
        <v>126</v>
      </c>
      <c r="B124" s="1">
        <v>3.626698903</v>
      </c>
      <c r="C124" s="1" t="s">
        <v>3</v>
      </c>
    </row>
    <row r="125" spans="1:3">
      <c r="A125" s="2" t="s">
        <v>127</v>
      </c>
      <c r="B125" s="1">
        <v>3.611900691</v>
      </c>
      <c r="C125" s="1" t="s">
        <v>3</v>
      </c>
    </row>
    <row r="126" spans="1:3">
      <c r="A126" s="2" t="s">
        <v>128</v>
      </c>
      <c r="B126" s="1">
        <v>3.609706381</v>
      </c>
      <c r="C126" s="1" t="s">
        <v>3</v>
      </c>
    </row>
    <row r="127" spans="1:3">
      <c r="A127" s="2" t="s">
        <v>129</v>
      </c>
      <c r="B127" s="1">
        <v>3.605661999</v>
      </c>
      <c r="C127" s="1" t="s">
        <v>3</v>
      </c>
    </row>
    <row r="128" spans="1:3">
      <c r="A128" s="2" t="s">
        <v>130</v>
      </c>
      <c r="B128" s="1">
        <v>3.591456667</v>
      </c>
      <c r="C128" s="1" t="s">
        <v>3</v>
      </c>
    </row>
    <row r="129" spans="1:3">
      <c r="A129" s="2" t="s">
        <v>131</v>
      </c>
      <c r="B129" s="1">
        <v>3.584158127</v>
      </c>
      <c r="C129" s="1" t="s">
        <v>3</v>
      </c>
    </row>
    <row r="130" spans="1:3">
      <c r="A130" s="2" t="s">
        <v>132</v>
      </c>
      <c r="B130" s="1">
        <v>3.564020406</v>
      </c>
      <c r="C130" s="1" t="s">
        <v>3</v>
      </c>
    </row>
    <row r="131" spans="1:3">
      <c r="A131" s="2" t="s">
        <v>133</v>
      </c>
      <c r="B131" s="1">
        <v>3.559156098</v>
      </c>
      <c r="C131" s="1" t="s">
        <v>3</v>
      </c>
    </row>
    <row r="132" spans="1:3">
      <c r="A132" s="2" t="s">
        <v>134</v>
      </c>
      <c r="B132" s="1">
        <v>3.552773384</v>
      </c>
      <c r="C132" s="1" t="s">
        <v>3</v>
      </c>
    </row>
    <row r="133" spans="1:3">
      <c r="A133" s="2" t="s">
        <v>135</v>
      </c>
      <c r="B133" s="1">
        <v>3.551894017</v>
      </c>
      <c r="C133" s="1" t="s">
        <v>3</v>
      </c>
    </row>
    <row r="134" spans="1:3">
      <c r="A134" s="2" t="s">
        <v>136</v>
      </c>
      <c r="B134" s="1">
        <v>3.549311895</v>
      </c>
      <c r="C134" s="1" t="s">
        <v>3</v>
      </c>
    </row>
    <row r="135" spans="1:3">
      <c r="A135" s="2" t="s">
        <v>137</v>
      </c>
      <c r="B135" s="1">
        <v>3.544592621</v>
      </c>
      <c r="C135" s="1" t="s">
        <v>10</v>
      </c>
    </row>
    <row r="136" spans="1:3">
      <c r="A136" s="2" t="s">
        <v>138</v>
      </c>
      <c r="B136" s="1">
        <v>3.543776835</v>
      </c>
      <c r="C136" s="1" t="s">
        <v>10</v>
      </c>
    </row>
    <row r="137" spans="1:3">
      <c r="A137" s="2" t="s">
        <v>139</v>
      </c>
      <c r="B137" s="1">
        <v>3.536672478</v>
      </c>
      <c r="C137" s="1" t="s">
        <v>3</v>
      </c>
    </row>
    <row r="138" spans="1:3">
      <c r="A138" s="2" t="s">
        <v>140</v>
      </c>
      <c r="B138" s="1">
        <v>3.536212274</v>
      </c>
      <c r="C138" s="1" t="s">
        <v>3</v>
      </c>
    </row>
    <row r="139" spans="1:3">
      <c r="A139" s="2" t="s">
        <v>141</v>
      </c>
      <c r="B139" s="1">
        <v>3.53017525</v>
      </c>
      <c r="C139" s="1" t="s">
        <v>3</v>
      </c>
    </row>
    <row r="140" spans="1:3">
      <c r="A140" s="2" t="s">
        <v>142</v>
      </c>
      <c r="B140" s="1">
        <v>3.523275674</v>
      </c>
      <c r="C140" s="1" t="s">
        <v>3</v>
      </c>
    </row>
    <row r="141" spans="1:3">
      <c r="A141" s="2" t="s">
        <v>143</v>
      </c>
      <c r="B141" s="1">
        <v>3.518991129</v>
      </c>
      <c r="C141" s="1" t="s">
        <v>3</v>
      </c>
    </row>
    <row r="142" spans="1:3">
      <c r="A142" s="2" t="s">
        <v>144</v>
      </c>
      <c r="B142" s="1">
        <v>3.514990726</v>
      </c>
      <c r="C142" s="1" t="s">
        <v>3</v>
      </c>
    </row>
    <row r="143" spans="1:3">
      <c r="A143" s="2" t="s">
        <v>145</v>
      </c>
      <c r="B143" s="1">
        <v>3.508212359</v>
      </c>
      <c r="C143" s="1" t="s">
        <v>10</v>
      </c>
    </row>
    <row r="144" spans="1:3">
      <c r="A144" s="2" t="s">
        <v>146</v>
      </c>
      <c r="B144" s="1">
        <v>3.504084592</v>
      </c>
      <c r="C144" s="1" t="s">
        <v>3</v>
      </c>
    </row>
    <row r="145" spans="1:3">
      <c r="A145" s="2" t="s">
        <v>147</v>
      </c>
      <c r="B145" s="1">
        <v>3.50277724</v>
      </c>
      <c r="C145" s="1" t="s">
        <v>3</v>
      </c>
    </row>
    <row r="146" spans="1:3">
      <c r="A146" s="2" t="s">
        <v>148</v>
      </c>
      <c r="B146" s="1">
        <v>3.496800156</v>
      </c>
      <c r="C146" s="1" t="s">
        <v>3</v>
      </c>
    </row>
    <row r="147" spans="1:3">
      <c r="A147" s="2" t="s">
        <v>149</v>
      </c>
      <c r="B147" s="1">
        <v>3.491396141</v>
      </c>
      <c r="C147" s="1" t="s">
        <v>3</v>
      </c>
    </row>
    <row r="148" spans="1:3">
      <c r="A148" s="2" t="s">
        <v>150</v>
      </c>
      <c r="B148" s="1">
        <v>3.490651266</v>
      </c>
      <c r="C148" s="1" t="s">
        <v>3</v>
      </c>
    </row>
    <row r="149" spans="1:3">
      <c r="A149" s="2" t="s">
        <v>151</v>
      </c>
      <c r="B149" s="1">
        <v>3.487280911</v>
      </c>
      <c r="C149" s="1" t="s">
        <v>3</v>
      </c>
    </row>
    <row r="150" spans="1:3">
      <c r="A150" s="2" t="s">
        <v>152</v>
      </c>
      <c r="B150" s="1">
        <v>3.486905991</v>
      </c>
      <c r="C150" s="1" t="s">
        <v>3</v>
      </c>
    </row>
    <row r="151" spans="1:3">
      <c r="A151" s="2" t="s">
        <v>153</v>
      </c>
      <c r="B151" s="1">
        <v>3.485100671</v>
      </c>
      <c r="C151" s="1" t="s">
        <v>3</v>
      </c>
    </row>
    <row r="152" spans="1:3">
      <c r="A152" s="2" t="s">
        <v>154</v>
      </c>
      <c r="B152" s="1">
        <v>3.485100671</v>
      </c>
      <c r="C152" s="1" t="s">
        <v>3</v>
      </c>
    </row>
    <row r="153" spans="1:3">
      <c r="A153" s="2" t="s">
        <v>155</v>
      </c>
      <c r="B153" s="1">
        <v>3.485100671</v>
      </c>
      <c r="C153" s="1" t="s">
        <v>3</v>
      </c>
    </row>
    <row r="154" spans="1:3">
      <c r="A154" s="2" t="s">
        <v>156</v>
      </c>
      <c r="B154" s="1">
        <v>3.484427008</v>
      </c>
      <c r="C154" s="1" t="s">
        <v>3</v>
      </c>
    </row>
    <row r="155" spans="1:3">
      <c r="A155" s="2" t="s">
        <v>157</v>
      </c>
      <c r="B155" s="1">
        <v>3.477711042</v>
      </c>
      <c r="C155" s="1" t="s">
        <v>3</v>
      </c>
    </row>
    <row r="156" spans="1:3">
      <c r="A156" s="2" t="s">
        <v>158</v>
      </c>
      <c r="B156" s="1">
        <v>3.47411188</v>
      </c>
      <c r="C156" s="1" t="s">
        <v>3</v>
      </c>
    </row>
    <row r="157" spans="1:3">
      <c r="A157" s="2" t="s">
        <v>159</v>
      </c>
      <c r="B157" s="1">
        <v>3.466202613</v>
      </c>
      <c r="C157" s="1" t="s">
        <v>3</v>
      </c>
    </row>
    <row r="158" spans="1:3">
      <c r="A158" s="2" t="s">
        <v>160</v>
      </c>
      <c r="B158" s="1">
        <v>3.460228645</v>
      </c>
      <c r="C158" s="1" t="s">
        <v>3</v>
      </c>
    </row>
    <row r="159" spans="1:3">
      <c r="A159" s="2" t="s">
        <v>161</v>
      </c>
      <c r="B159" s="1">
        <v>3.446499596</v>
      </c>
      <c r="C159" s="1" t="s">
        <v>3</v>
      </c>
    </row>
    <row r="160" spans="1:3">
      <c r="A160" s="2" t="s">
        <v>162</v>
      </c>
      <c r="B160" s="1">
        <v>3.440687077</v>
      </c>
      <c r="C160" s="1" t="s">
        <v>3</v>
      </c>
    </row>
    <row r="161" spans="1:3">
      <c r="A161" s="2" t="s">
        <v>163</v>
      </c>
      <c r="B161" s="1">
        <v>3.43204512</v>
      </c>
      <c r="C161" s="1" t="s">
        <v>3</v>
      </c>
    </row>
    <row r="162" spans="1:3">
      <c r="A162" s="2" t="s">
        <v>164</v>
      </c>
      <c r="B162" s="1">
        <v>3.430391411</v>
      </c>
      <c r="C162" s="1" t="s">
        <v>3</v>
      </c>
    </row>
    <row r="163" spans="1:3">
      <c r="A163" s="2" t="s">
        <v>165</v>
      </c>
      <c r="B163" s="1">
        <v>3.429176387</v>
      </c>
      <c r="C163" s="1" t="s">
        <v>3</v>
      </c>
    </row>
    <row r="164" spans="1:3">
      <c r="A164" s="2" t="s">
        <v>166</v>
      </c>
      <c r="B164" s="1">
        <v>3.426437043</v>
      </c>
      <c r="C164" s="1" t="s">
        <v>3</v>
      </c>
    </row>
    <row r="165" spans="1:3">
      <c r="A165" s="2" t="s">
        <v>167</v>
      </c>
      <c r="B165" s="1">
        <v>3.422293761</v>
      </c>
      <c r="C165" s="1" t="s">
        <v>10</v>
      </c>
    </row>
    <row r="166" spans="1:3">
      <c r="A166" s="2" t="s">
        <v>168</v>
      </c>
      <c r="B166" s="1">
        <v>3.42016239</v>
      </c>
      <c r="C166" s="1" t="s">
        <v>3</v>
      </c>
    </row>
    <row r="167" spans="1:3">
      <c r="A167" s="2" t="s">
        <v>169</v>
      </c>
      <c r="B167" s="1">
        <v>3.4182422</v>
      </c>
      <c r="C167" s="1" t="s">
        <v>3</v>
      </c>
    </row>
    <row r="168" spans="1:3">
      <c r="A168" s="2" t="s">
        <v>170</v>
      </c>
      <c r="B168" s="1">
        <v>3.410453261</v>
      </c>
      <c r="C168" s="1" t="s">
        <v>3</v>
      </c>
    </row>
    <row r="169" spans="1:3">
      <c r="A169" s="2" t="s">
        <v>171</v>
      </c>
      <c r="B169" s="1">
        <v>3.405010241</v>
      </c>
      <c r="C169" s="1" t="s">
        <v>3</v>
      </c>
    </row>
    <row r="170" spans="1:3">
      <c r="A170" s="2" t="s">
        <v>172</v>
      </c>
      <c r="B170" s="1">
        <v>3.405010241</v>
      </c>
      <c r="C170" s="1" t="s">
        <v>3</v>
      </c>
    </row>
    <row r="171" spans="1:3">
      <c r="A171" s="2" t="s">
        <v>173</v>
      </c>
      <c r="B171" s="1">
        <v>3.39406181</v>
      </c>
      <c r="C171" s="1" t="s">
        <v>3</v>
      </c>
    </row>
    <row r="172" spans="1:3">
      <c r="A172" s="2" t="s">
        <v>174</v>
      </c>
      <c r="B172" s="1">
        <v>3.391132203</v>
      </c>
      <c r="C172" s="1" t="s">
        <v>3</v>
      </c>
    </row>
    <row r="173" spans="1:3">
      <c r="A173" s="2" t="s">
        <v>175</v>
      </c>
      <c r="B173" s="1">
        <v>3.379799537</v>
      </c>
      <c r="C173" s="1" t="s">
        <v>3</v>
      </c>
    </row>
    <row r="174" spans="1:3">
      <c r="A174" s="2" t="s">
        <v>176</v>
      </c>
      <c r="B174" s="1">
        <v>3.377148946</v>
      </c>
      <c r="C174" s="1" t="s">
        <v>3</v>
      </c>
    </row>
    <row r="175" spans="1:3">
      <c r="A175" s="2" t="s">
        <v>177</v>
      </c>
      <c r="B175" s="1">
        <v>3.372782493</v>
      </c>
      <c r="C175" s="1" t="s">
        <v>3</v>
      </c>
    </row>
    <row r="176" spans="1:3">
      <c r="A176" s="2" t="s">
        <v>178</v>
      </c>
      <c r="B176" s="1">
        <v>3.36685849</v>
      </c>
      <c r="C176" s="1" t="s">
        <v>3</v>
      </c>
    </row>
    <row r="177" spans="1:3">
      <c r="A177" s="2" t="s">
        <v>179</v>
      </c>
      <c r="B177" s="1">
        <v>3.359613392</v>
      </c>
      <c r="C177" s="1" t="s">
        <v>10</v>
      </c>
    </row>
    <row r="178" spans="1:3">
      <c r="A178" s="2" t="s">
        <v>180</v>
      </c>
      <c r="B178" s="1">
        <v>3.35465463</v>
      </c>
      <c r="C178" s="1" t="s">
        <v>10</v>
      </c>
    </row>
    <row r="179" spans="1:3">
      <c r="A179" s="2" t="s">
        <v>181</v>
      </c>
      <c r="B179" s="1">
        <v>3.34900172</v>
      </c>
      <c r="C179" s="1" t="s">
        <v>3</v>
      </c>
    </row>
    <row r="180" spans="1:3">
      <c r="A180" s="2" t="s">
        <v>182</v>
      </c>
      <c r="B180" s="1">
        <v>3.347189715</v>
      </c>
      <c r="C180" s="1" t="s">
        <v>3</v>
      </c>
    </row>
    <row r="181" spans="1:3">
      <c r="A181" s="2" t="s">
        <v>183</v>
      </c>
      <c r="B181" s="1">
        <v>3.344092203</v>
      </c>
      <c r="C181" s="1" t="s">
        <v>10</v>
      </c>
    </row>
    <row r="182" spans="1:3">
      <c r="A182" s="2" t="s">
        <v>184</v>
      </c>
      <c r="B182" s="1">
        <v>3.34104712</v>
      </c>
      <c r="C182" s="1" t="s">
        <v>10</v>
      </c>
    </row>
    <row r="183" spans="1:3">
      <c r="A183" s="2" t="s">
        <v>185</v>
      </c>
      <c r="B183" s="1">
        <v>3.330162452</v>
      </c>
      <c r="C183" s="1" t="s">
        <v>3</v>
      </c>
    </row>
    <row r="184" spans="1:3">
      <c r="A184" s="2" t="s">
        <v>186</v>
      </c>
      <c r="B184" s="1">
        <v>3.329607186</v>
      </c>
      <c r="C184" s="1" t="s">
        <v>3</v>
      </c>
    </row>
    <row r="185" spans="1:3">
      <c r="A185" s="2" t="s">
        <v>187</v>
      </c>
      <c r="B185" s="1">
        <v>3.309326696</v>
      </c>
      <c r="C185" s="1" t="s">
        <v>3</v>
      </c>
    </row>
    <row r="186" spans="1:3">
      <c r="A186" s="2" t="s">
        <v>188</v>
      </c>
      <c r="B186" s="1">
        <v>3.305504187</v>
      </c>
      <c r="C186" s="1" t="s">
        <v>10</v>
      </c>
    </row>
    <row r="187" spans="1:3">
      <c r="A187" s="2" t="s">
        <v>189</v>
      </c>
      <c r="B187" s="1">
        <v>3.297392249</v>
      </c>
      <c r="C187" s="1" t="s">
        <v>3</v>
      </c>
    </row>
    <row r="188" spans="1:3">
      <c r="A188" s="2" t="s">
        <v>190</v>
      </c>
      <c r="B188" s="1">
        <v>3.288808936</v>
      </c>
      <c r="C188" s="1" t="s">
        <v>3</v>
      </c>
    </row>
    <row r="189" spans="1:3">
      <c r="A189" s="2" t="s">
        <v>191</v>
      </c>
      <c r="B189" s="1">
        <v>3.288456633</v>
      </c>
      <c r="C189" s="1" t="s">
        <v>10</v>
      </c>
    </row>
    <row r="190" spans="1:3">
      <c r="A190" s="2" t="s">
        <v>192</v>
      </c>
      <c r="B190" s="1">
        <v>3.286529188</v>
      </c>
      <c r="C190" s="1" t="s">
        <v>3</v>
      </c>
    </row>
    <row r="191" spans="1:3">
      <c r="A191" s="2" t="s">
        <v>193</v>
      </c>
      <c r="B191" s="1">
        <v>3.277275579</v>
      </c>
      <c r="C191" s="1" t="s">
        <v>3</v>
      </c>
    </row>
    <row r="192" spans="1:3">
      <c r="A192" s="2" t="s">
        <v>194</v>
      </c>
      <c r="B192" s="1">
        <v>3.267323708</v>
      </c>
      <c r="C192" s="1" t="s">
        <v>3</v>
      </c>
    </row>
    <row r="193" spans="1:3">
      <c r="A193" s="2" t="s">
        <v>195</v>
      </c>
      <c r="B193" s="1">
        <v>3.266277358</v>
      </c>
      <c r="C193" s="1" t="s">
        <v>3</v>
      </c>
    </row>
    <row r="194" spans="1:3">
      <c r="A194" s="2" t="s">
        <v>196</v>
      </c>
      <c r="B194" s="1">
        <v>3.261862991</v>
      </c>
      <c r="C194" s="1" t="s">
        <v>3</v>
      </c>
    </row>
    <row r="195" spans="1:3">
      <c r="A195" s="2" t="s">
        <v>197</v>
      </c>
      <c r="B195" s="1">
        <v>3.260556147</v>
      </c>
      <c r="C195" s="1" t="s">
        <v>3</v>
      </c>
    </row>
    <row r="196" spans="1:3">
      <c r="A196" s="2" t="s">
        <v>198</v>
      </c>
      <c r="B196" s="1">
        <v>3.251149999</v>
      </c>
      <c r="C196" s="1" t="s">
        <v>10</v>
      </c>
    </row>
    <row r="197" spans="1:3">
      <c r="A197" s="2" t="s">
        <v>199</v>
      </c>
      <c r="B197" s="1">
        <v>3.221557223</v>
      </c>
      <c r="C197" s="1" t="s">
        <v>3</v>
      </c>
    </row>
    <row r="198" spans="1:3">
      <c r="A198" s="2" t="s">
        <v>200</v>
      </c>
      <c r="B198" s="1">
        <v>3.219802011</v>
      </c>
      <c r="C198" s="1" t="s">
        <v>3</v>
      </c>
    </row>
    <row r="199" spans="1:3">
      <c r="A199" s="2" t="s">
        <v>201</v>
      </c>
      <c r="B199" s="1">
        <v>3.219802011</v>
      </c>
      <c r="C199" s="1" t="s">
        <v>3</v>
      </c>
    </row>
    <row r="200" spans="1:3">
      <c r="A200" s="2" t="s">
        <v>202</v>
      </c>
      <c r="B200" s="1">
        <v>3.216674743</v>
      </c>
      <c r="C200" s="1" t="s">
        <v>3</v>
      </c>
    </row>
    <row r="201" spans="1:3">
      <c r="A201" s="2" t="s">
        <v>203</v>
      </c>
      <c r="B201" s="1">
        <v>3.202632238</v>
      </c>
      <c r="C201" s="1" t="s">
        <v>3</v>
      </c>
    </row>
    <row r="202" spans="1:3">
      <c r="A202" s="2" t="s">
        <v>204</v>
      </c>
      <c r="B202" s="1">
        <v>3.200254037</v>
      </c>
      <c r="C202" s="1" t="s">
        <v>3</v>
      </c>
    </row>
    <row r="203" spans="1:3">
      <c r="A203" s="2" t="s">
        <v>205</v>
      </c>
      <c r="B203" s="1">
        <v>3.194862855</v>
      </c>
      <c r="C203" s="1" t="s">
        <v>3</v>
      </c>
    </row>
    <row r="204" spans="1:3">
      <c r="A204" s="2" t="s">
        <v>206</v>
      </c>
      <c r="B204" s="1">
        <v>3.191882209</v>
      </c>
      <c r="C204" s="1" t="s">
        <v>3</v>
      </c>
    </row>
    <row r="205" spans="1:3">
      <c r="A205" s="2" t="s">
        <v>207</v>
      </c>
      <c r="B205" s="1">
        <v>3.17044514</v>
      </c>
      <c r="C205" s="1" t="s">
        <v>10</v>
      </c>
    </row>
    <row r="206" spans="1:3">
      <c r="A206" s="2" t="s">
        <v>208</v>
      </c>
      <c r="B206" s="1">
        <v>3.169821487</v>
      </c>
      <c r="C206" s="1" t="s">
        <v>10</v>
      </c>
    </row>
    <row r="207" spans="1:3">
      <c r="A207" s="2" t="s">
        <v>209</v>
      </c>
      <c r="B207" s="1">
        <v>3.16471305</v>
      </c>
      <c r="C207" s="1" t="s">
        <v>10</v>
      </c>
    </row>
    <row r="208" spans="1:3">
      <c r="A208" s="2" t="s">
        <v>210</v>
      </c>
      <c r="B208" s="1">
        <v>3.161295392</v>
      </c>
      <c r="C208" s="1" t="s">
        <v>10</v>
      </c>
    </row>
    <row r="209" spans="1:3">
      <c r="A209" s="2" t="s">
        <v>211</v>
      </c>
      <c r="B209" s="1">
        <v>3.139313561</v>
      </c>
      <c r="C209" s="1" t="s">
        <v>3</v>
      </c>
    </row>
    <row r="210" spans="1:3">
      <c r="A210" s="2" t="s">
        <v>212</v>
      </c>
      <c r="B210" s="1">
        <v>3.138182162</v>
      </c>
      <c r="C210" s="1" t="s">
        <v>10</v>
      </c>
    </row>
    <row r="211" spans="1:3">
      <c r="A211" s="2" t="s">
        <v>213</v>
      </c>
      <c r="B211" s="1">
        <v>3.134247404</v>
      </c>
      <c r="C211" s="1" t="s">
        <v>3</v>
      </c>
    </row>
    <row r="212" spans="1:3">
      <c r="A212" s="2" t="s">
        <v>214</v>
      </c>
      <c r="B212" s="1">
        <v>3.130177035</v>
      </c>
      <c r="C212" s="1" t="s">
        <v>3</v>
      </c>
    </row>
    <row r="213" spans="1:3">
      <c r="A213" s="2" t="s">
        <v>215</v>
      </c>
      <c r="B213" s="1">
        <v>3.129421491</v>
      </c>
      <c r="C213" s="1" t="s">
        <v>3</v>
      </c>
    </row>
    <row r="214" spans="1:3">
      <c r="A214" s="2" t="s">
        <v>216</v>
      </c>
      <c r="B214" s="1">
        <v>3.126421105</v>
      </c>
      <c r="C214" s="1" t="s">
        <v>10</v>
      </c>
    </row>
    <row r="215" spans="1:3">
      <c r="A215" s="2" t="s">
        <v>217</v>
      </c>
      <c r="B215" s="1">
        <v>3.123051126</v>
      </c>
      <c r="C215" s="1" t="s">
        <v>3</v>
      </c>
    </row>
    <row r="216" spans="1:3">
      <c r="A216" s="2" t="s">
        <v>218</v>
      </c>
      <c r="B216" s="1">
        <v>3.12081569</v>
      </c>
      <c r="C216" s="1" t="s">
        <v>3</v>
      </c>
    </row>
    <row r="217" spans="1:3">
      <c r="A217" s="2" t="s">
        <v>219</v>
      </c>
      <c r="B217" s="1">
        <v>3.117693299</v>
      </c>
      <c r="C217" s="1" t="s">
        <v>3</v>
      </c>
    </row>
    <row r="218" spans="1:3">
      <c r="A218" s="2" t="s">
        <v>220</v>
      </c>
      <c r="B218" s="1">
        <v>3.114682706</v>
      </c>
      <c r="C218" s="1" t="s">
        <v>10</v>
      </c>
    </row>
    <row r="219" spans="1:3">
      <c r="A219" s="2" t="s">
        <v>221</v>
      </c>
      <c r="B219" s="1">
        <v>3.109005737</v>
      </c>
      <c r="C219" s="1" t="s">
        <v>10</v>
      </c>
    </row>
    <row r="220" spans="1:3">
      <c r="A220" s="2" t="s">
        <v>222</v>
      </c>
      <c r="B220" s="1">
        <v>3.108838485</v>
      </c>
      <c r="C220" s="1" t="s">
        <v>10</v>
      </c>
    </row>
    <row r="221" spans="1:3">
      <c r="A221" s="2" t="s">
        <v>223</v>
      </c>
      <c r="B221" s="1">
        <v>3.104871123</v>
      </c>
      <c r="C221" s="1" t="s">
        <v>10</v>
      </c>
    </row>
    <row r="222" spans="1:3">
      <c r="A222" s="2" t="s">
        <v>224</v>
      </c>
      <c r="B222" s="1">
        <v>3.104203529</v>
      </c>
      <c r="C222" s="1" t="s">
        <v>3</v>
      </c>
    </row>
    <row r="223" spans="1:3">
      <c r="A223" s="2" t="s">
        <v>225</v>
      </c>
      <c r="B223" s="1">
        <v>3.100972438</v>
      </c>
      <c r="C223" s="1" t="s">
        <v>3</v>
      </c>
    </row>
    <row r="224" spans="1:3">
      <c r="A224" s="2" t="s">
        <v>226</v>
      </c>
      <c r="B224" s="1">
        <v>3.095390484</v>
      </c>
      <c r="C224" s="1" t="s">
        <v>10</v>
      </c>
    </row>
    <row r="225" spans="1:3">
      <c r="A225" s="2" t="s">
        <v>227</v>
      </c>
      <c r="B225" s="1">
        <v>3.083329491</v>
      </c>
      <c r="C225" s="1" t="s">
        <v>3</v>
      </c>
    </row>
    <row r="226" spans="1:3">
      <c r="A226" s="2" t="s">
        <v>228</v>
      </c>
      <c r="B226" s="1">
        <v>3.082203931</v>
      </c>
      <c r="C226" s="1" t="s">
        <v>3</v>
      </c>
    </row>
    <row r="227" spans="1:3">
      <c r="A227" s="2" t="s">
        <v>229</v>
      </c>
      <c r="B227" s="1">
        <v>3.082203931</v>
      </c>
      <c r="C227" s="1" t="s">
        <v>10</v>
      </c>
    </row>
    <row r="228" spans="1:3">
      <c r="A228" s="2" t="s">
        <v>230</v>
      </c>
      <c r="B228" s="1">
        <v>3.081241838</v>
      </c>
      <c r="C228" s="1" t="s">
        <v>10</v>
      </c>
    </row>
    <row r="229" spans="1:3">
      <c r="A229" s="2" t="s">
        <v>231</v>
      </c>
      <c r="B229" s="1">
        <v>3.075593123</v>
      </c>
      <c r="C229" s="1" t="s">
        <v>10</v>
      </c>
    </row>
    <row r="230" spans="1:3">
      <c r="A230" s="2" t="s">
        <v>232</v>
      </c>
      <c r="B230" s="1">
        <v>3.062593193</v>
      </c>
      <c r="C230" s="1" t="s">
        <v>3</v>
      </c>
    </row>
    <row r="231" spans="1:3">
      <c r="A231" s="2" t="s">
        <v>233</v>
      </c>
      <c r="B231" s="1">
        <v>3.06223599</v>
      </c>
      <c r="C231" s="1" t="s">
        <v>3</v>
      </c>
    </row>
    <row r="232" spans="1:3">
      <c r="A232" s="2" t="s">
        <v>234</v>
      </c>
      <c r="B232" s="1">
        <v>3.060623365</v>
      </c>
      <c r="C232" s="1" t="s">
        <v>3</v>
      </c>
    </row>
    <row r="233" spans="1:3">
      <c r="A233" s="2" t="s">
        <v>235</v>
      </c>
      <c r="B233" s="1">
        <v>3.056639721</v>
      </c>
      <c r="C233" s="1" t="s">
        <v>3</v>
      </c>
    </row>
    <row r="234" spans="1:3">
      <c r="A234" s="2" t="s">
        <v>236</v>
      </c>
      <c r="B234" s="1">
        <v>3.055140679</v>
      </c>
      <c r="C234" s="1" t="s">
        <v>3</v>
      </c>
    </row>
    <row r="235" spans="1:3">
      <c r="A235" s="2" t="s">
        <v>237</v>
      </c>
      <c r="B235" s="1">
        <v>3.055100652</v>
      </c>
      <c r="C235" s="1" t="s">
        <v>3</v>
      </c>
    </row>
    <row r="236" spans="1:3">
      <c r="A236" s="2" t="s">
        <v>238</v>
      </c>
      <c r="B236" s="1">
        <v>3.047864163</v>
      </c>
      <c r="C236" s="1" t="s">
        <v>3</v>
      </c>
    </row>
    <row r="237" spans="1:3">
      <c r="A237" s="2" t="s">
        <v>239</v>
      </c>
      <c r="B237" s="1">
        <v>3.040979811</v>
      </c>
      <c r="C237" s="1" t="s">
        <v>3</v>
      </c>
    </row>
    <row r="238" spans="1:3">
      <c r="A238" s="2" t="s">
        <v>240</v>
      </c>
      <c r="B238" s="1">
        <v>3.03909538</v>
      </c>
      <c r="C238" s="1" t="s">
        <v>3</v>
      </c>
    </row>
    <row r="239" spans="1:3">
      <c r="A239" s="2" t="s">
        <v>241</v>
      </c>
      <c r="B239" s="1">
        <v>3.036112694</v>
      </c>
      <c r="C239" s="1" t="s">
        <v>3</v>
      </c>
    </row>
    <row r="240" spans="1:3">
      <c r="A240" s="2" t="s">
        <v>242</v>
      </c>
      <c r="B240" s="1">
        <v>3.034808075</v>
      </c>
      <c r="C240" s="1" t="s">
        <v>10</v>
      </c>
    </row>
    <row r="241" spans="1:3">
      <c r="A241" s="2" t="s">
        <v>243</v>
      </c>
      <c r="B241" s="1">
        <v>3.032171262</v>
      </c>
      <c r="C241" s="1" t="s">
        <v>3</v>
      </c>
    </row>
    <row r="242" spans="1:3">
      <c r="A242" s="2" t="s">
        <v>244</v>
      </c>
      <c r="B242" s="1">
        <v>3.031563601</v>
      </c>
      <c r="C242" s="1" t="s">
        <v>3</v>
      </c>
    </row>
    <row r="243" spans="1:3">
      <c r="A243" s="2" t="s">
        <v>245</v>
      </c>
      <c r="B243" s="1">
        <v>3.030269361</v>
      </c>
      <c r="C243" s="1" t="s">
        <v>10</v>
      </c>
    </row>
    <row r="244" spans="1:3">
      <c r="A244" s="2" t="s">
        <v>246</v>
      </c>
      <c r="B244" s="1">
        <v>3.018514956</v>
      </c>
      <c r="C244" s="1" t="s">
        <v>3</v>
      </c>
    </row>
    <row r="245" spans="1:3">
      <c r="A245" s="2" t="s">
        <v>247</v>
      </c>
      <c r="B245" s="1">
        <v>3.012320248</v>
      </c>
      <c r="C245" s="1" t="s">
        <v>3</v>
      </c>
    </row>
    <row r="246" spans="1:3">
      <c r="A246" s="2" t="s">
        <v>248</v>
      </c>
      <c r="B246" s="1">
        <v>3.011050722</v>
      </c>
      <c r="C246" s="1" t="s">
        <v>3</v>
      </c>
    </row>
    <row r="247" spans="1:3">
      <c r="A247" s="2" t="s">
        <v>249</v>
      </c>
      <c r="B247" s="1">
        <v>3.009493941</v>
      </c>
      <c r="C247" s="1" t="s">
        <v>3</v>
      </c>
    </row>
    <row r="248" spans="1:3">
      <c r="A248" s="2" t="s">
        <v>250</v>
      </c>
      <c r="B248" s="1">
        <v>3.009250091</v>
      </c>
      <c r="C248" s="1" t="s">
        <v>10</v>
      </c>
    </row>
    <row r="249" spans="1:3">
      <c r="A249" s="2" t="s">
        <v>251</v>
      </c>
      <c r="B249" s="1">
        <v>3.003297455</v>
      </c>
      <c r="C249" s="1" t="s">
        <v>3</v>
      </c>
    </row>
    <row r="250" spans="1:3">
      <c r="A250" s="2" t="s">
        <v>252</v>
      </c>
      <c r="B250" s="1">
        <v>2.993715172</v>
      </c>
      <c r="C250" s="1" t="s">
        <v>3</v>
      </c>
    </row>
    <row r="251" spans="1:3">
      <c r="A251" s="2" t="s">
        <v>253</v>
      </c>
      <c r="B251" s="1">
        <v>2.989896836</v>
      </c>
      <c r="C251" s="1" t="s">
        <v>10</v>
      </c>
    </row>
    <row r="252" spans="1:3">
      <c r="A252" s="2" t="s">
        <v>254</v>
      </c>
      <c r="B252" s="1">
        <v>2.989505159</v>
      </c>
      <c r="C252" s="1" t="s">
        <v>3</v>
      </c>
    </row>
    <row r="253" spans="1:3">
      <c r="A253" s="2" t="s">
        <v>255</v>
      </c>
      <c r="B253" s="1">
        <v>2.983765061</v>
      </c>
      <c r="C253" s="1" t="s">
        <v>3</v>
      </c>
    </row>
    <row r="254" spans="1:3">
      <c r="A254" s="2" t="s">
        <v>256</v>
      </c>
      <c r="B254" s="1">
        <v>2.983287845</v>
      </c>
      <c r="C254" s="1" t="s">
        <v>3</v>
      </c>
    </row>
    <row r="255" spans="1:3">
      <c r="A255" s="2" t="s">
        <v>257</v>
      </c>
      <c r="B255" s="1">
        <v>2.98299135</v>
      </c>
      <c r="C255" s="1" t="s">
        <v>3</v>
      </c>
    </row>
    <row r="256" spans="1:3">
      <c r="A256" s="2" t="s">
        <v>258</v>
      </c>
      <c r="B256" s="1">
        <v>2.982238454</v>
      </c>
      <c r="C256" s="1" t="s">
        <v>10</v>
      </c>
    </row>
    <row r="257" spans="1:3">
      <c r="A257" s="2" t="s">
        <v>259</v>
      </c>
      <c r="B257" s="1">
        <v>2.977021032</v>
      </c>
      <c r="C257" s="1" t="s">
        <v>3</v>
      </c>
    </row>
    <row r="258" spans="1:3">
      <c r="A258" s="2" t="s">
        <v>260</v>
      </c>
      <c r="B258" s="1">
        <v>2.975447135</v>
      </c>
      <c r="C258" s="1" t="s">
        <v>3</v>
      </c>
    </row>
    <row r="259" spans="1:3">
      <c r="A259" s="2" t="s">
        <v>261</v>
      </c>
      <c r="B259" s="1">
        <v>2.973471204</v>
      </c>
      <c r="C259" s="1" t="s">
        <v>3</v>
      </c>
    </row>
    <row r="260" spans="1:3">
      <c r="A260" s="2" t="s">
        <v>262</v>
      </c>
      <c r="B260" s="1">
        <v>2.967055086</v>
      </c>
      <c r="C260" s="1" t="s">
        <v>3</v>
      </c>
    </row>
    <row r="261" spans="1:3">
      <c r="A261" s="2" t="s">
        <v>263</v>
      </c>
      <c r="B261" s="1">
        <v>2.952966364</v>
      </c>
      <c r="C261" s="1" t="s">
        <v>3</v>
      </c>
    </row>
    <row r="262" spans="1:3">
      <c r="A262" s="2" t="s">
        <v>264</v>
      </c>
      <c r="B262" s="1">
        <v>2.940212598</v>
      </c>
      <c r="C262" s="1" t="s">
        <v>3</v>
      </c>
    </row>
    <row r="263" spans="1:3">
      <c r="A263" s="2" t="s">
        <v>265</v>
      </c>
      <c r="B263" s="1">
        <v>2.939433791</v>
      </c>
      <c r="C263" s="1" t="s">
        <v>10</v>
      </c>
    </row>
    <row r="264" spans="1:3">
      <c r="A264" s="2" t="s">
        <v>266</v>
      </c>
      <c r="B264" s="1">
        <v>2.938092725</v>
      </c>
      <c r="C264" s="1" t="s">
        <v>3</v>
      </c>
    </row>
    <row r="265" spans="1:3">
      <c r="A265" s="2" t="s">
        <v>267</v>
      </c>
      <c r="B265" s="1">
        <v>2.93748593</v>
      </c>
      <c r="C265" s="1" t="s">
        <v>10</v>
      </c>
    </row>
    <row r="266" spans="1:3">
      <c r="A266" s="2" t="s">
        <v>268</v>
      </c>
      <c r="B266" s="1">
        <v>2.936724622</v>
      </c>
      <c r="C266" s="1" t="s">
        <v>10</v>
      </c>
    </row>
    <row r="267" spans="1:3">
      <c r="A267" s="2" t="s">
        <v>269</v>
      </c>
      <c r="B267" s="1">
        <v>2.93156541</v>
      </c>
      <c r="C267" s="1" t="s">
        <v>3</v>
      </c>
    </row>
    <row r="268" spans="1:3">
      <c r="A268" s="2" t="s">
        <v>270</v>
      </c>
      <c r="B268" s="1">
        <v>2.91528929</v>
      </c>
      <c r="C268" s="1" t="s">
        <v>3</v>
      </c>
    </row>
    <row r="269" spans="1:3">
      <c r="A269" s="2" t="s">
        <v>271</v>
      </c>
      <c r="B269" s="1">
        <v>2.912436645</v>
      </c>
      <c r="C269" s="1" t="s">
        <v>3</v>
      </c>
    </row>
    <row r="270" spans="1:3">
      <c r="A270" s="2" t="s">
        <v>272</v>
      </c>
      <c r="B270" s="1">
        <v>2.909331028</v>
      </c>
      <c r="C270" s="1" t="s">
        <v>3</v>
      </c>
    </row>
    <row r="271" spans="1:3">
      <c r="A271" s="2" t="s">
        <v>273</v>
      </c>
      <c r="B271" s="1">
        <v>2.907244816</v>
      </c>
      <c r="C271" s="1" t="s">
        <v>3</v>
      </c>
    </row>
    <row r="272" spans="1:3">
      <c r="A272" s="2" t="s">
        <v>274</v>
      </c>
      <c r="B272" s="1">
        <v>2.903727328</v>
      </c>
      <c r="C272" s="1" t="s">
        <v>3</v>
      </c>
    </row>
    <row r="273" spans="1:3">
      <c r="A273" s="2" t="s">
        <v>275</v>
      </c>
      <c r="B273" s="1">
        <v>2.899826649</v>
      </c>
      <c r="C273" s="1" t="s">
        <v>10</v>
      </c>
    </row>
    <row r="274" spans="1:3">
      <c r="A274" s="2" t="s">
        <v>276</v>
      </c>
      <c r="B274" s="1">
        <v>2.896670138</v>
      </c>
      <c r="C274" s="1" t="s">
        <v>3</v>
      </c>
    </row>
    <row r="275" spans="1:3">
      <c r="A275" s="2" t="s">
        <v>277</v>
      </c>
      <c r="B275" s="1">
        <v>2.892721761</v>
      </c>
      <c r="C275" s="1" t="s">
        <v>3</v>
      </c>
    </row>
    <row r="276" spans="1:3">
      <c r="A276" s="2" t="s">
        <v>278</v>
      </c>
      <c r="B276" s="1">
        <v>2.887401847</v>
      </c>
      <c r="C276" s="1" t="s">
        <v>3</v>
      </c>
    </row>
    <row r="277" spans="1:3">
      <c r="A277" s="2" t="s">
        <v>279</v>
      </c>
      <c r="B277" s="1">
        <v>2.886717319</v>
      </c>
      <c r="C277" s="1" t="s">
        <v>3</v>
      </c>
    </row>
    <row r="278" spans="1:3">
      <c r="A278" s="2" t="s">
        <v>280</v>
      </c>
      <c r="B278" s="1">
        <v>2.882940328</v>
      </c>
      <c r="C278" s="1" t="s">
        <v>3</v>
      </c>
    </row>
    <row r="279" spans="1:3">
      <c r="A279" s="2" t="s">
        <v>281</v>
      </c>
      <c r="B279" s="1">
        <v>2.879795883</v>
      </c>
      <c r="C279" s="1" t="s">
        <v>3</v>
      </c>
    </row>
    <row r="280" spans="1:3">
      <c r="A280" s="2" t="s">
        <v>282</v>
      </c>
      <c r="B280" s="1">
        <v>2.877745634</v>
      </c>
      <c r="C280" s="1" t="s">
        <v>3</v>
      </c>
    </row>
    <row r="281" spans="1:3">
      <c r="A281" s="2" t="s">
        <v>283</v>
      </c>
      <c r="B281" s="1">
        <v>2.873579213</v>
      </c>
      <c r="C281" s="1" t="s">
        <v>3</v>
      </c>
    </row>
    <row r="282" spans="1:3">
      <c r="A282" s="2" t="s">
        <v>284</v>
      </c>
      <c r="B282" s="1">
        <v>2.872392543</v>
      </c>
      <c r="C282" s="1" t="s">
        <v>3</v>
      </c>
    </row>
    <row r="283" spans="1:3">
      <c r="A283" s="2" t="s">
        <v>285</v>
      </c>
      <c r="B283" s="1">
        <v>2.865711621</v>
      </c>
      <c r="C283" s="1" t="s">
        <v>3</v>
      </c>
    </row>
    <row r="284" spans="1:3">
      <c r="A284" s="2" t="s">
        <v>286</v>
      </c>
      <c r="B284" s="1">
        <v>2.862613617</v>
      </c>
      <c r="C284" s="1" t="s">
        <v>3</v>
      </c>
    </row>
    <row r="285" spans="1:3">
      <c r="A285" s="2" t="s">
        <v>287</v>
      </c>
      <c r="B285" s="1">
        <v>2.855966605</v>
      </c>
      <c r="C285" s="1" t="s">
        <v>10</v>
      </c>
    </row>
    <row r="286" spans="1:3">
      <c r="A286" s="2" t="s">
        <v>288</v>
      </c>
      <c r="B286" s="1">
        <v>2.854159084</v>
      </c>
      <c r="C286" s="1" t="s">
        <v>3</v>
      </c>
    </row>
    <row r="287" spans="1:3">
      <c r="A287" s="2" t="s">
        <v>289</v>
      </c>
      <c r="B287" s="1">
        <v>2.853914023</v>
      </c>
      <c r="C287" s="1" t="s">
        <v>3</v>
      </c>
    </row>
    <row r="288" spans="1:3">
      <c r="A288" s="2" t="s">
        <v>290</v>
      </c>
      <c r="B288" s="1">
        <v>2.843794232</v>
      </c>
      <c r="C288" s="1" t="s">
        <v>3</v>
      </c>
    </row>
    <row r="289" spans="1:3">
      <c r="A289" s="2" t="s">
        <v>291</v>
      </c>
      <c r="B289" s="1">
        <v>2.840722536</v>
      </c>
      <c r="C289" s="1" t="s">
        <v>10</v>
      </c>
    </row>
    <row r="290" spans="1:3">
      <c r="A290" s="2" t="s">
        <v>292</v>
      </c>
      <c r="B290" s="1">
        <v>2.835421013</v>
      </c>
      <c r="C290" s="1" t="s">
        <v>3</v>
      </c>
    </row>
    <row r="291" spans="1:3">
      <c r="A291" s="2" t="s">
        <v>293</v>
      </c>
      <c r="B291" s="1">
        <v>2.832067679</v>
      </c>
      <c r="C291" s="1" t="s">
        <v>10</v>
      </c>
    </row>
    <row r="292" spans="1:3">
      <c r="A292" s="2" t="s">
        <v>294</v>
      </c>
      <c r="B292" s="1">
        <v>2.828383657</v>
      </c>
      <c r="C292" s="1" t="s">
        <v>3</v>
      </c>
    </row>
    <row r="293" spans="1:3">
      <c r="A293" s="2" t="s">
        <v>295</v>
      </c>
      <c r="B293" s="1">
        <v>2.822926581</v>
      </c>
      <c r="C293" s="1" t="s">
        <v>10</v>
      </c>
    </row>
    <row r="294" spans="1:3">
      <c r="A294" s="2" t="s">
        <v>296</v>
      </c>
      <c r="B294" s="1">
        <v>2.821782778</v>
      </c>
      <c r="C294" s="1" t="s">
        <v>3</v>
      </c>
    </row>
    <row r="295" spans="1:3">
      <c r="A295" s="2" t="s">
        <v>297</v>
      </c>
      <c r="B295" s="1">
        <v>2.818868998</v>
      </c>
      <c r="C295" s="1" t="s">
        <v>10</v>
      </c>
    </row>
    <row r="296" spans="1:3">
      <c r="A296" s="2" t="s">
        <v>298</v>
      </c>
      <c r="B296" s="1">
        <v>2.818868998</v>
      </c>
      <c r="C296" s="1" t="s">
        <v>10</v>
      </c>
    </row>
    <row r="297" spans="1:3">
      <c r="A297" s="2" t="s">
        <v>299</v>
      </c>
      <c r="B297" s="1">
        <v>2.817813972</v>
      </c>
      <c r="C297" s="1" t="s">
        <v>3</v>
      </c>
    </row>
    <row r="298" spans="1:3">
      <c r="A298" s="2" t="s">
        <v>300</v>
      </c>
      <c r="B298" s="1">
        <v>2.816431584</v>
      </c>
      <c r="C298" s="1" t="s">
        <v>3</v>
      </c>
    </row>
    <row r="299" spans="1:3">
      <c r="A299" s="2" t="s">
        <v>301</v>
      </c>
      <c r="B299" s="1">
        <v>2.812986487</v>
      </c>
      <c r="C299" s="1" t="s">
        <v>3</v>
      </c>
    </row>
    <row r="300" spans="1:3">
      <c r="A300" s="2" t="s">
        <v>302</v>
      </c>
      <c r="B300" s="1">
        <v>2.804752433</v>
      </c>
      <c r="C300" s="1" t="s">
        <v>3</v>
      </c>
    </row>
    <row r="301" spans="1:3">
      <c r="A301" s="2" t="s">
        <v>303</v>
      </c>
      <c r="B301" s="1">
        <v>2.803849676</v>
      </c>
      <c r="C301" s="1" t="s">
        <v>3</v>
      </c>
    </row>
    <row r="302" spans="1:3">
      <c r="A302" s="2" t="s">
        <v>304</v>
      </c>
      <c r="B302" s="1">
        <v>2.801577886</v>
      </c>
      <c r="C302" s="1" t="s">
        <v>3</v>
      </c>
    </row>
    <row r="303" spans="1:3">
      <c r="A303" s="2" t="s">
        <v>305</v>
      </c>
      <c r="B303" s="1">
        <v>2.801342503</v>
      </c>
      <c r="C303" s="1" t="s">
        <v>3</v>
      </c>
    </row>
    <row r="304" spans="1:3">
      <c r="A304" s="2" t="s">
        <v>306</v>
      </c>
      <c r="B304" s="1">
        <v>2.800702403</v>
      </c>
      <c r="C304" s="1" t="s">
        <v>3</v>
      </c>
    </row>
    <row r="305" spans="1:3">
      <c r="A305" s="2" t="s">
        <v>307</v>
      </c>
      <c r="B305" s="1">
        <v>2.798880273</v>
      </c>
      <c r="C305" s="1" t="s">
        <v>3</v>
      </c>
    </row>
    <row r="306" spans="1:3">
      <c r="A306" s="2" t="s">
        <v>308</v>
      </c>
      <c r="B306" s="1">
        <v>2.794001705</v>
      </c>
      <c r="C306" s="1" t="s">
        <v>3</v>
      </c>
    </row>
    <row r="307" spans="1:3">
      <c r="A307" s="2" t="s">
        <v>309</v>
      </c>
      <c r="B307" s="1">
        <v>2.771985012</v>
      </c>
      <c r="C307" s="1" t="s">
        <v>3</v>
      </c>
    </row>
    <row r="308" spans="1:3">
      <c r="A308" s="2" t="s">
        <v>310</v>
      </c>
      <c r="B308" s="1">
        <v>2.770614422</v>
      </c>
      <c r="C308" s="1" t="s">
        <v>3</v>
      </c>
    </row>
    <row r="309" spans="1:3">
      <c r="A309" s="2" t="s">
        <v>311</v>
      </c>
      <c r="B309" s="1">
        <v>2.764386197</v>
      </c>
      <c r="C309" s="1" t="s">
        <v>3</v>
      </c>
    </row>
    <row r="310" spans="1:3">
      <c r="A310" s="2" t="s">
        <v>312</v>
      </c>
      <c r="B310" s="1">
        <v>2.760717395</v>
      </c>
      <c r="C310" s="1" t="s">
        <v>10</v>
      </c>
    </row>
    <row r="311" spans="1:3">
      <c r="A311" s="2" t="s">
        <v>313</v>
      </c>
      <c r="B311" s="1">
        <v>2.757806138</v>
      </c>
      <c r="C311" s="1" t="s">
        <v>3</v>
      </c>
    </row>
    <row r="312" spans="1:3">
      <c r="A312" s="2" t="s">
        <v>314</v>
      </c>
      <c r="B312" s="1">
        <v>2.75681705</v>
      </c>
      <c r="C312" s="1" t="s">
        <v>10</v>
      </c>
    </row>
    <row r="313" spans="1:3">
      <c r="A313" s="2" t="s">
        <v>315</v>
      </c>
      <c r="B313" s="1">
        <v>2.754632108</v>
      </c>
      <c r="C313" s="1" t="s">
        <v>3</v>
      </c>
    </row>
    <row r="314" spans="1:3">
      <c r="A314" s="2" t="s">
        <v>316</v>
      </c>
      <c r="B314" s="1">
        <v>2.751691483</v>
      </c>
      <c r="C314" s="1" t="s">
        <v>3</v>
      </c>
    </row>
    <row r="315" spans="1:3">
      <c r="A315" s="2" t="s">
        <v>317</v>
      </c>
      <c r="B315" s="1">
        <v>2.750591227</v>
      </c>
      <c r="C315" s="1" t="s">
        <v>3</v>
      </c>
    </row>
    <row r="316" spans="1:3">
      <c r="A316" s="2" t="s">
        <v>318</v>
      </c>
      <c r="B316" s="1">
        <v>2.74905543</v>
      </c>
      <c r="C316" s="1" t="s">
        <v>3</v>
      </c>
    </row>
    <row r="317" spans="1:3">
      <c r="A317" s="2" t="s">
        <v>319</v>
      </c>
      <c r="B317" s="1">
        <v>2.748579501</v>
      </c>
      <c r="C317" s="1" t="s">
        <v>3</v>
      </c>
    </row>
    <row r="318" spans="1:3">
      <c r="A318" s="2" t="s">
        <v>320</v>
      </c>
      <c r="B318" s="1">
        <v>2.744357064</v>
      </c>
      <c r="C318" s="1" t="s">
        <v>3</v>
      </c>
    </row>
    <row r="319" spans="1:3">
      <c r="A319" s="2" t="s">
        <v>321</v>
      </c>
      <c r="B319" s="1">
        <v>2.743330265</v>
      </c>
      <c r="C319" s="1" t="s">
        <v>3</v>
      </c>
    </row>
    <row r="320" spans="1:3">
      <c r="A320" s="2" t="s">
        <v>322</v>
      </c>
      <c r="B320" s="1">
        <v>2.740235994</v>
      </c>
      <c r="C320" s="1" t="s">
        <v>3</v>
      </c>
    </row>
    <row r="321" spans="1:3">
      <c r="A321" s="2" t="s">
        <v>323</v>
      </c>
      <c r="B321" s="1">
        <v>2.735754118</v>
      </c>
      <c r="C321" s="1" t="s">
        <v>10</v>
      </c>
    </row>
    <row r="322" spans="1:3">
      <c r="A322" s="2" t="s">
        <v>324</v>
      </c>
      <c r="B322" s="1">
        <v>2.733604655</v>
      </c>
      <c r="C322" s="1" t="s">
        <v>10</v>
      </c>
    </row>
    <row r="323" spans="1:3">
      <c r="A323" s="2" t="s">
        <v>325</v>
      </c>
      <c r="B323" s="1">
        <v>2.732929097</v>
      </c>
      <c r="C323" s="1" t="s">
        <v>3</v>
      </c>
    </row>
    <row r="324" spans="1:3">
      <c r="A324" s="2" t="s">
        <v>326</v>
      </c>
      <c r="B324" s="1">
        <v>2.732359306</v>
      </c>
      <c r="C324" s="1" t="s">
        <v>3</v>
      </c>
    </row>
    <row r="325" spans="1:3">
      <c r="A325" s="2" t="s">
        <v>327</v>
      </c>
      <c r="B325" s="1">
        <v>2.727288859</v>
      </c>
      <c r="C325" s="1" t="s">
        <v>3</v>
      </c>
    </row>
    <row r="326" spans="1:3">
      <c r="A326" s="2" t="s">
        <v>328</v>
      </c>
      <c r="B326" s="1">
        <v>2.722160331</v>
      </c>
      <c r="C326" s="1" t="s">
        <v>10</v>
      </c>
    </row>
    <row r="327" spans="1:3">
      <c r="A327" s="2" t="s">
        <v>329</v>
      </c>
      <c r="B327" s="1">
        <v>2.718050272</v>
      </c>
      <c r="C327" s="1" t="s">
        <v>3</v>
      </c>
    </row>
    <row r="328" spans="1:3">
      <c r="A328" s="2" t="s">
        <v>330</v>
      </c>
      <c r="B328" s="1">
        <v>2.703914272</v>
      </c>
      <c r="C328" s="1" t="s">
        <v>10</v>
      </c>
    </row>
    <row r="329" spans="1:3">
      <c r="A329" s="2" t="s">
        <v>331</v>
      </c>
      <c r="B329" s="1">
        <v>2.703207421</v>
      </c>
      <c r="C329" s="1" t="s">
        <v>10</v>
      </c>
    </row>
    <row r="330" spans="1:3">
      <c r="A330" s="2" t="s">
        <v>332</v>
      </c>
      <c r="B330" s="1">
        <v>2.696569001</v>
      </c>
      <c r="C330" s="1" t="s">
        <v>3</v>
      </c>
    </row>
    <row r="331" spans="1:3">
      <c r="A331" s="2" t="s">
        <v>333</v>
      </c>
      <c r="B331" s="1">
        <v>2.695654704</v>
      </c>
      <c r="C331" s="1" t="s">
        <v>3</v>
      </c>
    </row>
    <row r="332" spans="1:3">
      <c r="A332" s="2" t="s">
        <v>334</v>
      </c>
      <c r="B332" s="1">
        <v>2.695512845</v>
      </c>
      <c r="C332" s="1" t="s">
        <v>3</v>
      </c>
    </row>
    <row r="333" spans="1:3">
      <c r="A333" s="2" t="s">
        <v>335</v>
      </c>
      <c r="B333" s="1">
        <v>2.694108759</v>
      </c>
      <c r="C333" s="1" t="s">
        <v>3</v>
      </c>
    </row>
    <row r="334" spans="1:3">
      <c r="A334" s="2" t="s">
        <v>336</v>
      </c>
      <c r="B334" s="1">
        <v>2.693548962</v>
      </c>
      <c r="C334" s="1" t="s">
        <v>3</v>
      </c>
    </row>
    <row r="335" spans="1:3">
      <c r="A335" s="2" t="s">
        <v>337</v>
      </c>
      <c r="B335" s="1">
        <v>2.692104994</v>
      </c>
      <c r="C335" s="1" t="s">
        <v>3</v>
      </c>
    </row>
    <row r="336" spans="1:3">
      <c r="A336" s="2" t="s">
        <v>338</v>
      </c>
      <c r="B336" s="1">
        <v>2.691157552</v>
      </c>
      <c r="C336" s="1" t="s">
        <v>3</v>
      </c>
    </row>
    <row r="337" spans="1:3">
      <c r="A337" s="2" t="s">
        <v>339</v>
      </c>
      <c r="B337" s="1">
        <v>2.69044146</v>
      </c>
      <c r="C337" s="1" t="s">
        <v>3</v>
      </c>
    </row>
    <row r="338" spans="1:3">
      <c r="A338" s="2" t="s">
        <v>340</v>
      </c>
      <c r="B338" s="1">
        <v>2.690010266</v>
      </c>
      <c r="C338" s="1" t="s">
        <v>3</v>
      </c>
    </row>
    <row r="339" spans="1:3">
      <c r="A339" s="2" t="s">
        <v>341</v>
      </c>
      <c r="B339" s="1">
        <v>2.688563168</v>
      </c>
      <c r="C339" s="1" t="s">
        <v>10</v>
      </c>
    </row>
    <row r="340" spans="1:3">
      <c r="A340" s="2" t="s">
        <v>342</v>
      </c>
      <c r="B340" s="1">
        <v>2.68768682</v>
      </c>
      <c r="C340" s="1" t="s">
        <v>10</v>
      </c>
    </row>
    <row r="341" spans="1:3">
      <c r="A341" s="2" t="s">
        <v>343</v>
      </c>
      <c r="B341" s="1">
        <v>2.687527155</v>
      </c>
      <c r="C341" s="1" t="s">
        <v>3</v>
      </c>
    </row>
    <row r="342" spans="1:3">
      <c r="A342" s="2" t="s">
        <v>344</v>
      </c>
      <c r="B342" s="1">
        <v>2.681356427</v>
      </c>
      <c r="C342" s="1" t="s">
        <v>3</v>
      </c>
    </row>
    <row r="343" spans="1:3">
      <c r="A343" s="2" t="s">
        <v>345</v>
      </c>
      <c r="B343" s="1">
        <v>2.680916496</v>
      </c>
      <c r="C343" s="1" t="s">
        <v>3</v>
      </c>
    </row>
    <row r="344" spans="1:3">
      <c r="A344" s="2" t="s">
        <v>346</v>
      </c>
      <c r="B344" s="1">
        <v>2.678860599</v>
      </c>
      <c r="C344" s="1" t="s">
        <v>3</v>
      </c>
    </row>
    <row r="345" spans="1:3">
      <c r="A345" s="2" t="s">
        <v>347</v>
      </c>
      <c r="B345" s="1">
        <v>2.67701371</v>
      </c>
      <c r="C345" s="1" t="s">
        <v>10</v>
      </c>
    </row>
    <row r="346" spans="1:3">
      <c r="A346" s="2" t="s">
        <v>348</v>
      </c>
      <c r="B346" s="1">
        <v>2.675971181</v>
      </c>
      <c r="C346" s="1" t="s">
        <v>3</v>
      </c>
    </row>
    <row r="347" spans="1:3">
      <c r="A347" s="2" t="s">
        <v>349</v>
      </c>
      <c r="B347" s="1">
        <v>2.656066281</v>
      </c>
      <c r="C347" s="1" t="s">
        <v>3</v>
      </c>
    </row>
    <row r="348" spans="1:3">
      <c r="A348" s="2" t="s">
        <v>350</v>
      </c>
      <c r="B348" s="1">
        <v>2.654459883</v>
      </c>
      <c r="C348" s="1" t="s">
        <v>3</v>
      </c>
    </row>
    <row r="349" spans="1:3">
      <c r="A349" s="2" t="s">
        <v>351</v>
      </c>
      <c r="B349" s="1">
        <v>2.651532165</v>
      </c>
      <c r="C349" s="1" t="s">
        <v>3</v>
      </c>
    </row>
    <row r="350" spans="1:3">
      <c r="A350" s="2" t="s">
        <v>352</v>
      </c>
      <c r="B350" s="1">
        <v>2.650564237</v>
      </c>
      <c r="C350" s="1" t="s">
        <v>3</v>
      </c>
    </row>
    <row r="351" spans="1:3">
      <c r="A351" s="2" t="s">
        <v>353</v>
      </c>
      <c r="B351" s="1">
        <v>2.64943429</v>
      </c>
      <c r="C351" s="1" t="s">
        <v>10</v>
      </c>
    </row>
    <row r="352" spans="1:3">
      <c r="A352" s="2" t="s">
        <v>354</v>
      </c>
      <c r="B352" s="1">
        <v>2.648740216</v>
      </c>
      <c r="C352" s="1" t="s">
        <v>10</v>
      </c>
    </row>
    <row r="353" spans="1:3">
      <c r="A353" s="2" t="s">
        <v>355</v>
      </c>
      <c r="B353" s="1">
        <v>2.64686694</v>
      </c>
      <c r="C353" s="1" t="s">
        <v>3</v>
      </c>
    </row>
    <row r="354" spans="1:3">
      <c r="A354" s="2" t="s">
        <v>356</v>
      </c>
      <c r="B354" s="1">
        <v>2.642815416</v>
      </c>
      <c r="C354" s="1" t="s">
        <v>3</v>
      </c>
    </row>
    <row r="355" spans="1:3">
      <c r="A355" s="2" t="s">
        <v>357</v>
      </c>
      <c r="B355" s="1">
        <v>2.640098708</v>
      </c>
      <c r="C355" s="1" t="s">
        <v>10</v>
      </c>
    </row>
    <row r="356" spans="1:3">
      <c r="A356" s="2" t="s">
        <v>358</v>
      </c>
      <c r="B356" s="1">
        <v>2.639010448</v>
      </c>
      <c r="C356" s="1" t="s">
        <v>3</v>
      </c>
    </row>
    <row r="357" spans="1:3">
      <c r="A357" s="2" t="s">
        <v>359</v>
      </c>
      <c r="B357" s="1">
        <v>2.638289723</v>
      </c>
      <c r="C357" s="1" t="s">
        <v>3</v>
      </c>
    </row>
    <row r="358" spans="1:3">
      <c r="A358" s="2" t="s">
        <v>360</v>
      </c>
      <c r="B358" s="1">
        <v>2.634674759</v>
      </c>
      <c r="C358" s="1" t="s">
        <v>10</v>
      </c>
    </row>
    <row r="359" spans="1:3">
      <c r="A359" s="2" t="s">
        <v>361</v>
      </c>
      <c r="B359" s="1">
        <v>2.628258519</v>
      </c>
      <c r="C359" s="1" t="s">
        <v>3</v>
      </c>
    </row>
    <row r="360" spans="1:3">
      <c r="A360" s="2" t="s">
        <v>362</v>
      </c>
      <c r="B360" s="1">
        <v>2.625239343</v>
      </c>
      <c r="C360" s="1" t="s">
        <v>10</v>
      </c>
    </row>
    <row r="361" spans="1:3">
      <c r="A361" s="2" t="s">
        <v>363</v>
      </c>
      <c r="B361" s="1">
        <v>2.622132909</v>
      </c>
      <c r="C361" s="1" t="s">
        <v>3</v>
      </c>
    </row>
    <row r="362" spans="1:3">
      <c r="A362" s="2" t="s">
        <v>364</v>
      </c>
      <c r="B362" s="1">
        <v>2.621758636</v>
      </c>
      <c r="C362" s="1" t="s">
        <v>3</v>
      </c>
    </row>
    <row r="363" spans="1:3">
      <c r="A363" s="2" t="s">
        <v>365</v>
      </c>
      <c r="B363" s="1">
        <v>2.620529321</v>
      </c>
      <c r="C363" s="1" t="s">
        <v>3</v>
      </c>
    </row>
    <row r="364" spans="1:3">
      <c r="A364" s="2" t="s">
        <v>366</v>
      </c>
      <c r="B364" s="1">
        <v>2.617947413</v>
      </c>
      <c r="C364" s="1" t="s">
        <v>3</v>
      </c>
    </row>
    <row r="365" spans="1:3">
      <c r="A365" s="2" t="s">
        <v>367</v>
      </c>
      <c r="B365" s="1">
        <v>2.616203505</v>
      </c>
      <c r="C365" s="1" t="s">
        <v>3</v>
      </c>
    </row>
    <row r="366" spans="1:3">
      <c r="A366" s="2" t="s">
        <v>368</v>
      </c>
      <c r="B366" s="1">
        <v>2.61189046</v>
      </c>
      <c r="C366" s="1" t="s">
        <v>3</v>
      </c>
    </row>
    <row r="367" spans="1:3">
      <c r="A367" s="2" t="s">
        <v>369</v>
      </c>
      <c r="B367" s="1">
        <v>2.608920691</v>
      </c>
      <c r="C367" s="1" t="s">
        <v>3</v>
      </c>
    </row>
    <row r="368" spans="1:3">
      <c r="A368" s="2" t="s">
        <v>370</v>
      </c>
      <c r="B368" s="1">
        <v>2.608795497</v>
      </c>
      <c r="C368" s="1" t="s">
        <v>3</v>
      </c>
    </row>
    <row r="369" spans="1:3">
      <c r="A369" s="2" t="s">
        <v>371</v>
      </c>
      <c r="B369" s="1">
        <v>2.608168507</v>
      </c>
      <c r="C369" s="1" t="s">
        <v>3</v>
      </c>
    </row>
    <row r="370" spans="1:3">
      <c r="A370" s="2" t="s">
        <v>372</v>
      </c>
      <c r="B370" s="1">
        <v>2.60609563</v>
      </c>
      <c r="C370" s="1" t="s">
        <v>3</v>
      </c>
    </row>
    <row r="371" spans="1:3">
      <c r="A371" s="2" t="s">
        <v>373</v>
      </c>
      <c r="B371" s="1">
        <v>2.603087516</v>
      </c>
      <c r="C371" s="1" t="s">
        <v>3</v>
      </c>
    </row>
    <row r="372" spans="1:3">
      <c r="A372" s="2" t="s">
        <v>374</v>
      </c>
      <c r="B372" s="1">
        <v>2.599259953</v>
      </c>
      <c r="C372" s="1" t="s">
        <v>3</v>
      </c>
    </row>
    <row r="373" spans="1:3">
      <c r="A373" s="2" t="s">
        <v>375</v>
      </c>
      <c r="B373" s="1">
        <v>2.597098086</v>
      </c>
      <c r="C373" s="1" t="s">
        <v>3</v>
      </c>
    </row>
    <row r="374" spans="1:3">
      <c r="A374" s="2" t="s">
        <v>376</v>
      </c>
      <c r="B374" s="1">
        <v>2.592390775</v>
      </c>
      <c r="C374" s="1" t="s">
        <v>3</v>
      </c>
    </row>
    <row r="375" spans="1:3">
      <c r="A375" s="2" t="s">
        <v>377</v>
      </c>
      <c r="B375" s="1">
        <v>2.580580374</v>
      </c>
      <c r="C375" s="1" t="s">
        <v>3</v>
      </c>
    </row>
    <row r="376" spans="1:3">
      <c r="A376" s="2" t="s">
        <v>378</v>
      </c>
      <c r="B376" s="1">
        <v>2.579096342</v>
      </c>
      <c r="C376" s="1" t="s">
        <v>10</v>
      </c>
    </row>
    <row r="377" spans="1:3">
      <c r="A377" s="2" t="s">
        <v>379</v>
      </c>
      <c r="B377" s="1">
        <v>2.577462228</v>
      </c>
      <c r="C377" s="1" t="s">
        <v>3</v>
      </c>
    </row>
    <row r="378" spans="1:3">
      <c r="A378" s="2" t="s">
        <v>380</v>
      </c>
      <c r="B378" s="1">
        <v>2.577160351</v>
      </c>
      <c r="C378" s="1" t="s">
        <v>10</v>
      </c>
    </row>
    <row r="379" spans="1:3">
      <c r="A379" s="2" t="s">
        <v>381</v>
      </c>
      <c r="B379" s="1">
        <v>2.575802702</v>
      </c>
      <c r="C379" s="1" t="s">
        <v>10</v>
      </c>
    </row>
    <row r="380" spans="1:3">
      <c r="A380" s="2" t="s">
        <v>382</v>
      </c>
      <c r="B380" s="1">
        <v>2.575042206</v>
      </c>
      <c r="C380" s="1" t="s">
        <v>3</v>
      </c>
    </row>
    <row r="381" spans="1:3">
      <c r="A381" s="2" t="s">
        <v>383</v>
      </c>
      <c r="B381" s="1">
        <v>2.573450645</v>
      </c>
      <c r="C381" s="1" t="s">
        <v>10</v>
      </c>
    </row>
    <row r="382" spans="1:3">
      <c r="A382" s="2" t="s">
        <v>384</v>
      </c>
      <c r="B382" s="1">
        <v>2.573445649</v>
      </c>
      <c r="C382" s="1" t="s">
        <v>10</v>
      </c>
    </row>
    <row r="383" spans="1:3">
      <c r="A383" s="2" t="s">
        <v>385</v>
      </c>
      <c r="B383" s="1">
        <v>2.565482931</v>
      </c>
      <c r="C383" s="1" t="s">
        <v>3</v>
      </c>
    </row>
    <row r="384" spans="1:3">
      <c r="A384" s="2" t="s">
        <v>386</v>
      </c>
      <c r="B384" s="1">
        <v>2.565045333</v>
      </c>
      <c r="C384" s="1" t="s">
        <v>3</v>
      </c>
    </row>
    <row r="385" spans="1:3">
      <c r="A385" s="2" t="s">
        <v>387</v>
      </c>
      <c r="B385" s="1">
        <v>2.563598619</v>
      </c>
      <c r="C385" s="1" t="s">
        <v>3</v>
      </c>
    </row>
    <row r="386" spans="1:3">
      <c r="A386" s="2" t="s">
        <v>388</v>
      </c>
      <c r="B386" s="1">
        <v>2.557219073</v>
      </c>
      <c r="C386" s="1" t="s">
        <v>3</v>
      </c>
    </row>
    <row r="387" spans="1:3">
      <c r="A387" s="2" t="s">
        <v>389</v>
      </c>
      <c r="B387" s="1">
        <v>2.556779348</v>
      </c>
      <c r="C387" s="1" t="s">
        <v>3</v>
      </c>
    </row>
    <row r="388" spans="1:3">
      <c r="A388" s="2" t="s">
        <v>390</v>
      </c>
      <c r="B388" s="1">
        <v>2.55436898</v>
      </c>
      <c r="C388" s="1" t="s">
        <v>10</v>
      </c>
    </row>
    <row r="389" spans="1:3">
      <c r="A389" s="2" t="s">
        <v>391</v>
      </c>
      <c r="B389" s="1">
        <v>2.546951208</v>
      </c>
      <c r="C389" s="1" t="s">
        <v>10</v>
      </c>
    </row>
    <row r="390" spans="1:3">
      <c r="A390" s="2" t="s">
        <v>392</v>
      </c>
      <c r="B390" s="1">
        <v>2.546736662</v>
      </c>
      <c r="C390" s="1" t="s">
        <v>3</v>
      </c>
    </row>
    <row r="391" spans="1:3">
      <c r="A391" s="2" t="s">
        <v>393</v>
      </c>
      <c r="B391" s="1">
        <v>2.545140704</v>
      </c>
      <c r="C391" s="1" t="s">
        <v>10</v>
      </c>
    </row>
    <row r="392" spans="1:3">
      <c r="A392" s="2" t="s">
        <v>394</v>
      </c>
      <c r="B392" s="1">
        <v>2.54070336</v>
      </c>
      <c r="C392" s="1" t="s">
        <v>10</v>
      </c>
    </row>
    <row r="393" spans="1:3">
      <c r="A393" s="2" t="s">
        <v>395</v>
      </c>
      <c r="B393" s="1">
        <v>2.534522694</v>
      </c>
      <c r="C393" s="1" t="s">
        <v>3</v>
      </c>
    </row>
    <row r="394" spans="1:3">
      <c r="A394" s="2" t="s">
        <v>396</v>
      </c>
      <c r="B394" s="1">
        <v>2.529756516</v>
      </c>
      <c r="C394" s="1" t="s">
        <v>3</v>
      </c>
    </row>
    <row r="395" spans="1:3">
      <c r="A395" s="2" t="s">
        <v>397</v>
      </c>
      <c r="B395" s="1">
        <v>2.525422065</v>
      </c>
      <c r="C395" s="1" t="s">
        <v>10</v>
      </c>
    </row>
    <row r="396" spans="1:3">
      <c r="A396" s="2" t="s">
        <v>398</v>
      </c>
      <c r="B396" s="1">
        <v>2.522083493</v>
      </c>
      <c r="C396" s="1" t="s">
        <v>3</v>
      </c>
    </row>
    <row r="397" spans="1:3">
      <c r="A397" s="2" t="s">
        <v>399</v>
      </c>
      <c r="B397" s="1">
        <v>2.521861378</v>
      </c>
      <c r="C397" s="1" t="s">
        <v>3</v>
      </c>
    </row>
    <row r="398" spans="1:3">
      <c r="A398" s="2" t="s">
        <v>400</v>
      </c>
      <c r="B398" s="1">
        <v>2.520499677</v>
      </c>
      <c r="C398" s="1" t="s">
        <v>3</v>
      </c>
    </row>
    <row r="399" spans="1:3">
      <c r="A399" s="2" t="s">
        <v>401</v>
      </c>
      <c r="B399" s="1">
        <v>2.519384616</v>
      </c>
      <c r="C399" s="1" t="s">
        <v>10</v>
      </c>
    </row>
    <row r="400" spans="1:3">
      <c r="A400" s="2" t="s">
        <v>402</v>
      </c>
      <c r="B400" s="1">
        <v>2.518825389</v>
      </c>
      <c r="C400" s="1" t="s">
        <v>3</v>
      </c>
    </row>
    <row r="401" spans="1:3">
      <c r="A401" s="2" t="s">
        <v>403</v>
      </c>
      <c r="B401" s="1">
        <v>2.518723749</v>
      </c>
      <c r="C401" s="1" t="s">
        <v>10</v>
      </c>
    </row>
    <row r="402" spans="1:3">
      <c r="A402" s="2" t="s">
        <v>404</v>
      </c>
      <c r="B402" s="1">
        <v>2.516267992</v>
      </c>
      <c r="C402" s="1" t="s">
        <v>3</v>
      </c>
    </row>
    <row r="403" spans="1:3">
      <c r="A403" s="2" t="s">
        <v>405</v>
      </c>
      <c r="B403" s="1">
        <v>2.516084595</v>
      </c>
      <c r="C403" s="1" t="s">
        <v>3</v>
      </c>
    </row>
    <row r="404" spans="1:3">
      <c r="A404" s="2" t="s">
        <v>406</v>
      </c>
      <c r="B404" s="1">
        <v>2.513092777</v>
      </c>
      <c r="C404" s="1" t="s">
        <v>3</v>
      </c>
    </row>
    <row r="405" spans="1:3">
      <c r="A405" s="2" t="s">
        <v>407</v>
      </c>
      <c r="B405" s="1">
        <v>2.512579045</v>
      </c>
      <c r="C405" s="1" t="s">
        <v>10</v>
      </c>
    </row>
    <row r="406" spans="1:3">
      <c r="A406" s="2" t="s">
        <v>408</v>
      </c>
      <c r="B406" s="1">
        <v>2.512196279</v>
      </c>
      <c r="C406" s="1" t="s">
        <v>3</v>
      </c>
    </row>
    <row r="407" spans="1:3">
      <c r="A407" s="2" t="s">
        <v>409</v>
      </c>
      <c r="B407" s="1">
        <v>2.511904168</v>
      </c>
      <c r="C407" s="1" t="s">
        <v>3</v>
      </c>
    </row>
    <row r="408" spans="1:3">
      <c r="A408" s="2" t="s">
        <v>410</v>
      </c>
      <c r="B408" s="1">
        <v>2.511863606</v>
      </c>
      <c r="C408" s="1" t="s">
        <v>10</v>
      </c>
    </row>
    <row r="409" spans="1:3">
      <c r="A409" s="2" t="s">
        <v>411</v>
      </c>
      <c r="B409" s="1">
        <v>2.511808658</v>
      </c>
      <c r="C409" s="1" t="s">
        <v>10</v>
      </c>
    </row>
    <row r="410" spans="1:3">
      <c r="A410" s="2" t="s">
        <v>412</v>
      </c>
      <c r="B410" s="1">
        <v>2.510415467</v>
      </c>
      <c r="C410" s="1" t="s">
        <v>3</v>
      </c>
    </row>
    <row r="411" spans="1:3">
      <c r="A411" s="2" t="s">
        <v>413</v>
      </c>
      <c r="B411" s="1">
        <v>2.507766991</v>
      </c>
      <c r="C411" s="1" t="s">
        <v>3</v>
      </c>
    </row>
    <row r="412" spans="1:3">
      <c r="A412" s="2" t="s">
        <v>414</v>
      </c>
      <c r="B412" s="1">
        <v>2.501296566</v>
      </c>
      <c r="C412" s="1" t="s">
        <v>10</v>
      </c>
    </row>
    <row r="413" spans="1:3">
      <c r="A413" s="2" t="s">
        <v>415</v>
      </c>
      <c r="B413" s="1">
        <v>2.498487484</v>
      </c>
      <c r="C413" s="1" t="s">
        <v>3</v>
      </c>
    </row>
    <row r="414" spans="1:3">
      <c r="A414" s="2" t="s">
        <v>416</v>
      </c>
      <c r="B414" s="1">
        <v>2.497553437</v>
      </c>
      <c r="C414" s="1" t="s">
        <v>3</v>
      </c>
    </row>
    <row r="415" spans="1:3">
      <c r="A415" s="2" t="s">
        <v>417</v>
      </c>
      <c r="B415" s="1">
        <v>2.496707037</v>
      </c>
      <c r="C415" s="1" t="s">
        <v>3</v>
      </c>
    </row>
    <row r="416" spans="1:3">
      <c r="A416" s="2" t="s">
        <v>418</v>
      </c>
      <c r="B416" s="1">
        <v>2.494792067</v>
      </c>
      <c r="C416" s="1" t="s">
        <v>3</v>
      </c>
    </row>
    <row r="417" spans="1:3">
      <c r="A417" s="2" t="s">
        <v>419</v>
      </c>
      <c r="B417" s="1">
        <v>2.491788404</v>
      </c>
      <c r="C417" s="1" t="s">
        <v>3</v>
      </c>
    </row>
    <row r="418" spans="1:3">
      <c r="A418" s="2" t="s">
        <v>420</v>
      </c>
      <c r="B418" s="1">
        <v>2.489518152</v>
      </c>
      <c r="C418" s="1" t="s">
        <v>3</v>
      </c>
    </row>
    <row r="419" spans="1:3">
      <c r="A419" s="2" t="s">
        <v>421</v>
      </c>
      <c r="B419" s="1">
        <v>2.475058985</v>
      </c>
      <c r="C419" s="1" t="s">
        <v>3</v>
      </c>
    </row>
    <row r="420" spans="1:3">
      <c r="A420" s="2" t="s">
        <v>422</v>
      </c>
      <c r="B420" s="1">
        <v>2.47185069</v>
      </c>
      <c r="C420" s="1" t="s">
        <v>10</v>
      </c>
    </row>
    <row r="421" spans="1:3">
      <c r="A421" s="2" t="s">
        <v>423</v>
      </c>
      <c r="B421" s="1">
        <v>2.471737808</v>
      </c>
      <c r="C421" s="1" t="s">
        <v>3</v>
      </c>
    </row>
    <row r="422" spans="1:3">
      <c r="A422" s="2" t="s">
        <v>424</v>
      </c>
      <c r="B422" s="1">
        <v>2.47119714</v>
      </c>
      <c r="C422" s="1" t="s">
        <v>10</v>
      </c>
    </row>
    <row r="423" spans="1:3">
      <c r="A423" s="2" t="s">
        <v>425</v>
      </c>
      <c r="B423" s="1">
        <v>2.470860787</v>
      </c>
      <c r="C423" s="1" t="s">
        <v>3</v>
      </c>
    </row>
    <row r="424" spans="1:3">
      <c r="A424" s="2" t="s">
        <v>426</v>
      </c>
      <c r="B424" s="1">
        <v>2.470463176</v>
      </c>
      <c r="C424" s="1" t="s">
        <v>3</v>
      </c>
    </row>
    <row r="425" spans="1:3">
      <c r="A425" s="2" t="s">
        <v>427</v>
      </c>
      <c r="B425" s="1">
        <v>2.466888559</v>
      </c>
      <c r="C425" s="1" t="s">
        <v>10</v>
      </c>
    </row>
    <row r="426" spans="1:3">
      <c r="A426" s="2" t="s">
        <v>428</v>
      </c>
      <c r="B426" s="1">
        <v>2.459173122</v>
      </c>
      <c r="C426" s="1" t="s">
        <v>10</v>
      </c>
    </row>
    <row r="427" spans="1:3">
      <c r="A427" s="2" t="s">
        <v>429</v>
      </c>
      <c r="B427" s="1">
        <v>2.457559166</v>
      </c>
      <c r="C427" s="1" t="s">
        <v>3</v>
      </c>
    </row>
    <row r="428" spans="1:3">
      <c r="A428" s="2" t="s">
        <v>430</v>
      </c>
      <c r="B428" s="1">
        <v>2.456056183</v>
      </c>
      <c r="C428" s="1" t="s">
        <v>3</v>
      </c>
    </row>
    <row r="429" spans="1:3">
      <c r="A429" s="2" t="s">
        <v>431</v>
      </c>
      <c r="B429" s="1">
        <v>2.455423689</v>
      </c>
      <c r="C429" s="1" t="s">
        <v>3</v>
      </c>
    </row>
    <row r="430" spans="1:3">
      <c r="A430" s="2" t="s">
        <v>432</v>
      </c>
      <c r="B430" s="1">
        <v>2.453359145</v>
      </c>
      <c r="C430" s="1" t="s">
        <v>3</v>
      </c>
    </row>
    <row r="431" spans="1:3">
      <c r="A431" s="2" t="s">
        <v>433</v>
      </c>
      <c r="B431" s="1">
        <v>2.449807768</v>
      </c>
      <c r="C431" s="1" t="s">
        <v>10</v>
      </c>
    </row>
    <row r="432" spans="1:3">
      <c r="A432" s="2" t="s">
        <v>434</v>
      </c>
      <c r="B432" s="1">
        <v>2.449752352</v>
      </c>
      <c r="C432" s="1" t="s">
        <v>3</v>
      </c>
    </row>
    <row r="433" spans="1:3">
      <c r="A433" s="2" t="s">
        <v>435</v>
      </c>
      <c r="B433" s="1">
        <v>2.449483573</v>
      </c>
      <c r="C433" s="1" t="s">
        <v>10</v>
      </c>
    </row>
    <row r="434" spans="1:3">
      <c r="A434" s="2" t="s">
        <v>436</v>
      </c>
      <c r="B434" s="1">
        <v>2.44887408</v>
      </c>
      <c r="C434" s="1" t="s">
        <v>3</v>
      </c>
    </row>
    <row r="435" spans="1:3">
      <c r="A435" s="2" t="s">
        <v>437</v>
      </c>
      <c r="B435" s="1">
        <v>2.448204258</v>
      </c>
      <c r="C435" s="1" t="s">
        <v>3</v>
      </c>
    </row>
    <row r="436" spans="1:3">
      <c r="A436" s="2" t="s">
        <v>438</v>
      </c>
      <c r="B436" s="1">
        <v>2.446829178</v>
      </c>
      <c r="C436" s="1" t="s">
        <v>3</v>
      </c>
    </row>
    <row r="437" spans="1:3">
      <c r="A437" s="2" t="s">
        <v>439</v>
      </c>
      <c r="B437" s="1">
        <v>2.446064512</v>
      </c>
      <c r="C437" s="1" t="s">
        <v>3</v>
      </c>
    </row>
    <row r="438" spans="1:3">
      <c r="A438" s="2" t="s">
        <v>440</v>
      </c>
      <c r="B438" s="1">
        <v>2.445710651</v>
      </c>
      <c r="C438" s="1" t="s">
        <v>3</v>
      </c>
    </row>
    <row r="439" spans="1:3">
      <c r="A439" s="2" t="s">
        <v>441</v>
      </c>
      <c r="B439" s="1">
        <v>2.445556823</v>
      </c>
      <c r="C439" s="1" t="s">
        <v>3</v>
      </c>
    </row>
    <row r="440" spans="1:3">
      <c r="A440" s="2" t="s">
        <v>442</v>
      </c>
      <c r="B440" s="1">
        <v>2.443955069</v>
      </c>
      <c r="C440" s="1" t="s">
        <v>3</v>
      </c>
    </row>
    <row r="441" spans="1:3">
      <c r="A441" s="2" t="s">
        <v>443</v>
      </c>
      <c r="B441" s="1">
        <v>2.443805109</v>
      </c>
      <c r="C441" s="1" t="s">
        <v>3</v>
      </c>
    </row>
    <row r="442" spans="1:3">
      <c r="A442" s="2" t="s">
        <v>444</v>
      </c>
      <c r="B442" s="1">
        <v>2.438376099</v>
      </c>
      <c r="C442" s="1" t="s">
        <v>3</v>
      </c>
    </row>
    <row r="443" spans="1:3">
      <c r="A443" s="2" t="s">
        <v>445</v>
      </c>
      <c r="B443" s="1">
        <v>2.431865936</v>
      </c>
      <c r="C443" s="1" t="s">
        <v>3</v>
      </c>
    </row>
    <row r="444" spans="1:3">
      <c r="A444" s="2" t="s">
        <v>446</v>
      </c>
      <c r="B444" s="1">
        <v>2.43019629</v>
      </c>
      <c r="C444" s="1" t="s">
        <v>3</v>
      </c>
    </row>
    <row r="445" spans="1:3">
      <c r="A445" s="2" t="s">
        <v>447</v>
      </c>
      <c r="B445" s="1">
        <v>2.426778141</v>
      </c>
      <c r="C445" s="1" t="s">
        <v>3</v>
      </c>
    </row>
    <row r="446" spans="1:3">
      <c r="A446" s="2" t="s">
        <v>448</v>
      </c>
      <c r="B446" s="1">
        <v>2.425243527</v>
      </c>
      <c r="C446" s="1" t="s">
        <v>3</v>
      </c>
    </row>
    <row r="447" spans="1:3">
      <c r="A447" s="2" t="s">
        <v>449</v>
      </c>
      <c r="B447" s="1">
        <v>2.421451944</v>
      </c>
      <c r="C447" s="1" t="s">
        <v>10</v>
      </c>
    </row>
    <row r="448" spans="1:3">
      <c r="A448" s="2" t="s">
        <v>450</v>
      </c>
      <c r="B448" s="1">
        <v>2.418392276</v>
      </c>
      <c r="C448" s="1" t="s">
        <v>10</v>
      </c>
    </row>
    <row r="449" spans="1:3">
      <c r="A449" s="2" t="s">
        <v>451</v>
      </c>
      <c r="B449" s="1">
        <v>2.415914057</v>
      </c>
      <c r="C449" s="1" t="s">
        <v>3</v>
      </c>
    </row>
    <row r="450" spans="1:3">
      <c r="A450" s="2" t="s">
        <v>452</v>
      </c>
      <c r="B450" s="1">
        <v>2.414105482</v>
      </c>
      <c r="C450" s="1" t="s">
        <v>3</v>
      </c>
    </row>
    <row r="451" spans="1:3">
      <c r="A451" s="2" t="s">
        <v>453</v>
      </c>
      <c r="B451" s="1">
        <v>2.412029537</v>
      </c>
      <c r="C451" s="1" t="s">
        <v>3</v>
      </c>
    </row>
    <row r="452" spans="1:3">
      <c r="A452" s="2" t="s">
        <v>454</v>
      </c>
      <c r="B452" s="1">
        <v>2.409385236</v>
      </c>
      <c r="C452" s="1" t="s">
        <v>3</v>
      </c>
    </row>
    <row r="453" spans="1:3">
      <c r="A453" s="2" t="s">
        <v>455</v>
      </c>
      <c r="B453" s="1">
        <v>2.408931143</v>
      </c>
      <c r="C453" s="1" t="s">
        <v>3</v>
      </c>
    </row>
    <row r="454" spans="1:3">
      <c r="A454" s="2" t="s">
        <v>456</v>
      </c>
      <c r="B454" s="1">
        <v>2.402877281</v>
      </c>
      <c r="C454" s="1" t="s">
        <v>10</v>
      </c>
    </row>
    <row r="455" spans="1:3">
      <c r="A455" s="2" t="s">
        <v>457</v>
      </c>
      <c r="B455" s="1">
        <v>2.399222611</v>
      </c>
      <c r="C455" s="1" t="s">
        <v>3</v>
      </c>
    </row>
    <row r="456" spans="1:3">
      <c r="A456" s="2" t="s">
        <v>458</v>
      </c>
      <c r="B456" s="1">
        <v>2.395478495</v>
      </c>
      <c r="C456" s="1" t="s">
        <v>3</v>
      </c>
    </row>
    <row r="457" spans="1:3">
      <c r="A457" s="2" t="s">
        <v>459</v>
      </c>
      <c r="B457" s="1">
        <v>2.394937463</v>
      </c>
      <c r="C457" s="1" t="s">
        <v>3</v>
      </c>
    </row>
    <row r="458" spans="1:3">
      <c r="A458" s="2" t="s">
        <v>460</v>
      </c>
      <c r="B458" s="1">
        <v>2.393978725</v>
      </c>
      <c r="C458" s="1" t="s">
        <v>10</v>
      </c>
    </row>
    <row r="459" spans="1:3">
      <c r="A459" s="2" t="s">
        <v>461</v>
      </c>
      <c r="B459" s="1">
        <v>2.389003046</v>
      </c>
      <c r="C459" s="1" t="s">
        <v>10</v>
      </c>
    </row>
    <row r="460" spans="1:3">
      <c r="A460" s="2" t="s">
        <v>462</v>
      </c>
      <c r="B460" s="1">
        <v>2.388771002</v>
      </c>
      <c r="C460" s="1" t="s">
        <v>3</v>
      </c>
    </row>
    <row r="461" spans="1:3">
      <c r="A461" s="2" t="s">
        <v>463</v>
      </c>
      <c r="B461" s="1">
        <v>2.385326649</v>
      </c>
      <c r="C461" s="1" t="s">
        <v>3</v>
      </c>
    </row>
    <row r="462" spans="1:3">
      <c r="A462" s="2" t="s">
        <v>464</v>
      </c>
      <c r="B462" s="1">
        <v>2.381303493</v>
      </c>
      <c r="C462" s="1" t="s">
        <v>3</v>
      </c>
    </row>
    <row r="463" spans="1:3">
      <c r="A463" s="2" t="s">
        <v>465</v>
      </c>
      <c r="B463" s="1">
        <v>2.376186642</v>
      </c>
      <c r="C463" s="1" t="s">
        <v>10</v>
      </c>
    </row>
    <row r="464" spans="1:3">
      <c r="A464" s="2" t="s">
        <v>466</v>
      </c>
      <c r="B464" s="1">
        <v>2.375083938</v>
      </c>
      <c r="C464" s="1" t="s">
        <v>3</v>
      </c>
    </row>
    <row r="465" spans="1:3">
      <c r="A465" s="2" t="s">
        <v>467</v>
      </c>
      <c r="B465" s="1">
        <v>2.368686303</v>
      </c>
      <c r="C465" s="1" t="s">
        <v>10</v>
      </c>
    </row>
    <row r="466" spans="1:3">
      <c r="A466" s="2" t="s">
        <v>468</v>
      </c>
      <c r="B466" s="1">
        <v>2.367699995</v>
      </c>
      <c r="C466" s="1" t="s">
        <v>3</v>
      </c>
    </row>
    <row r="467" spans="1:3">
      <c r="A467" s="2" t="s">
        <v>469</v>
      </c>
      <c r="B467" s="1">
        <v>2.365220912</v>
      </c>
      <c r="C467" s="1" t="s">
        <v>3</v>
      </c>
    </row>
    <row r="468" spans="1:3">
      <c r="A468" s="2" t="s">
        <v>470</v>
      </c>
      <c r="B468" s="1">
        <v>2.365220912</v>
      </c>
      <c r="C468" s="1" t="s">
        <v>3</v>
      </c>
    </row>
    <row r="469" spans="1:3">
      <c r="A469" s="2" t="s">
        <v>471</v>
      </c>
      <c r="B469" s="1">
        <v>2.363841058</v>
      </c>
      <c r="C469" s="1" t="s">
        <v>3</v>
      </c>
    </row>
    <row r="470" spans="1:3">
      <c r="A470" s="2" t="s">
        <v>472</v>
      </c>
      <c r="B470" s="1">
        <v>2.361959983</v>
      </c>
      <c r="C470" s="1" t="s">
        <v>10</v>
      </c>
    </row>
    <row r="471" spans="1:3">
      <c r="A471" s="2" t="s">
        <v>473</v>
      </c>
      <c r="B471" s="1">
        <v>2.359254683</v>
      </c>
      <c r="C471" s="1" t="s">
        <v>10</v>
      </c>
    </row>
    <row r="472" spans="1:3">
      <c r="A472" s="2" t="s">
        <v>474</v>
      </c>
      <c r="B472" s="1">
        <v>2.355937148</v>
      </c>
      <c r="C472" s="1" t="s">
        <v>3</v>
      </c>
    </row>
    <row r="473" spans="1:3">
      <c r="A473" s="2" t="s">
        <v>475</v>
      </c>
      <c r="B473" s="1">
        <v>2.355039381</v>
      </c>
      <c r="C473" s="1" t="s">
        <v>3</v>
      </c>
    </row>
    <row r="474" spans="1:3">
      <c r="A474" s="2" t="s">
        <v>476</v>
      </c>
      <c r="B474" s="1">
        <v>2.354700685</v>
      </c>
      <c r="C474" s="1" t="s">
        <v>3</v>
      </c>
    </row>
    <row r="475" spans="1:3">
      <c r="A475" s="2" t="s">
        <v>477</v>
      </c>
      <c r="B475" s="1">
        <v>2.347778057</v>
      </c>
      <c r="C475" s="1" t="s">
        <v>3</v>
      </c>
    </row>
    <row r="476" spans="1:3">
      <c r="A476" s="2" t="s">
        <v>478</v>
      </c>
      <c r="B476" s="1">
        <v>2.346895339</v>
      </c>
      <c r="C476" s="1" t="s">
        <v>3</v>
      </c>
    </row>
    <row r="477" spans="1:3">
      <c r="A477" s="2" t="s">
        <v>479</v>
      </c>
      <c r="B477" s="1">
        <v>2.346895339</v>
      </c>
      <c r="C477" s="1" t="s">
        <v>3</v>
      </c>
    </row>
    <row r="478" spans="1:3">
      <c r="A478" s="2" t="s">
        <v>480</v>
      </c>
      <c r="B478" s="1">
        <v>2.343939539</v>
      </c>
      <c r="C478" s="1" t="s">
        <v>3</v>
      </c>
    </row>
    <row r="479" spans="1:3">
      <c r="A479" s="2" t="s">
        <v>481</v>
      </c>
      <c r="B479" s="1">
        <v>2.342006502</v>
      </c>
      <c r="C479" s="1" t="s">
        <v>3</v>
      </c>
    </row>
    <row r="480" spans="1:3">
      <c r="A480" s="2" t="s">
        <v>482</v>
      </c>
      <c r="B480" s="1">
        <v>2.340995993</v>
      </c>
      <c r="C480" s="1" t="s">
        <v>3</v>
      </c>
    </row>
    <row r="481" spans="1:3">
      <c r="A481" s="2" t="s">
        <v>483</v>
      </c>
      <c r="B481" s="1">
        <v>2.337067495</v>
      </c>
      <c r="C481" s="1" t="s">
        <v>3</v>
      </c>
    </row>
    <row r="482" spans="1:3">
      <c r="A482" s="2" t="s">
        <v>484</v>
      </c>
      <c r="B482" s="1">
        <v>2.329209339</v>
      </c>
      <c r="C482" s="1" t="s">
        <v>10</v>
      </c>
    </row>
    <row r="483" spans="1:3">
      <c r="A483" s="2" t="s">
        <v>485</v>
      </c>
      <c r="B483" s="1">
        <v>2.327740795</v>
      </c>
      <c r="C483" s="1" t="s">
        <v>10</v>
      </c>
    </row>
    <row r="484" spans="1:3">
      <c r="A484" s="2" t="s">
        <v>486</v>
      </c>
      <c r="B484" s="1">
        <v>2.322987827</v>
      </c>
      <c r="C484" s="1" t="s">
        <v>10</v>
      </c>
    </row>
    <row r="485" spans="1:3">
      <c r="A485" s="2" t="s">
        <v>487</v>
      </c>
      <c r="B485" s="1">
        <v>2.32059388</v>
      </c>
      <c r="C485" s="1" t="s">
        <v>10</v>
      </c>
    </row>
    <row r="486" spans="1:3">
      <c r="A486" s="2" t="s">
        <v>488</v>
      </c>
      <c r="B486" s="1">
        <v>2.31831289</v>
      </c>
      <c r="C486" s="1" t="s">
        <v>3</v>
      </c>
    </row>
    <row r="487" spans="1:3">
      <c r="A487" s="2" t="s">
        <v>489</v>
      </c>
      <c r="B487" s="1">
        <v>2.317271964</v>
      </c>
      <c r="C487" s="1" t="s">
        <v>3</v>
      </c>
    </row>
    <row r="488" spans="1:3">
      <c r="A488" s="2" t="s">
        <v>490</v>
      </c>
      <c r="B488" s="1">
        <v>2.317271964</v>
      </c>
      <c r="C488" s="1" t="s">
        <v>3</v>
      </c>
    </row>
    <row r="489" spans="1:3">
      <c r="A489" s="2" t="s">
        <v>491</v>
      </c>
      <c r="B489" s="1">
        <v>2.316753062</v>
      </c>
      <c r="C489" s="1" t="s">
        <v>10</v>
      </c>
    </row>
    <row r="490" spans="1:3">
      <c r="A490" s="2" t="s">
        <v>492</v>
      </c>
      <c r="B490" s="1">
        <v>2.316185283</v>
      </c>
      <c r="C490" s="1" t="s">
        <v>3</v>
      </c>
    </row>
    <row r="491" spans="1:3">
      <c r="A491" s="2" t="s">
        <v>493</v>
      </c>
      <c r="B491" s="1">
        <v>2.315513165</v>
      </c>
      <c r="C491" s="1" t="s">
        <v>3</v>
      </c>
    </row>
    <row r="492" spans="1:3">
      <c r="A492" s="2" t="s">
        <v>494</v>
      </c>
      <c r="B492" s="1">
        <v>2.312321594</v>
      </c>
      <c r="C492" s="1" t="s">
        <v>10</v>
      </c>
    </row>
    <row r="493" spans="1:3">
      <c r="A493" s="2" t="s">
        <v>495</v>
      </c>
      <c r="B493" s="1">
        <v>2.309547523</v>
      </c>
      <c r="C493" s="1" t="s">
        <v>3</v>
      </c>
    </row>
    <row r="494" spans="1:3">
      <c r="A494" s="2" t="s">
        <v>496</v>
      </c>
      <c r="B494" s="1">
        <v>2.309519</v>
      </c>
      <c r="C494" s="1" t="s">
        <v>10</v>
      </c>
    </row>
    <row r="495" spans="1:3">
      <c r="A495" s="2" t="s">
        <v>497</v>
      </c>
      <c r="B495" s="1">
        <v>2.308684727</v>
      </c>
      <c r="C495" s="1" t="s">
        <v>10</v>
      </c>
    </row>
    <row r="496" spans="1:3">
      <c r="A496" s="2" t="s">
        <v>498</v>
      </c>
      <c r="B496" s="1">
        <v>2.306653751</v>
      </c>
      <c r="C496" s="1" t="s">
        <v>3</v>
      </c>
    </row>
    <row r="497" spans="1:3">
      <c r="A497" s="2" t="s">
        <v>499</v>
      </c>
      <c r="B497" s="1">
        <v>2.301545954</v>
      </c>
      <c r="C497" s="1" t="s">
        <v>3</v>
      </c>
    </row>
    <row r="498" spans="1:3">
      <c r="A498" s="2" t="s">
        <v>500</v>
      </c>
      <c r="B498" s="1">
        <v>2.301071595</v>
      </c>
      <c r="C498" s="1" t="s">
        <v>3</v>
      </c>
    </row>
    <row r="499" spans="1:3">
      <c r="A499" s="2" t="s">
        <v>501</v>
      </c>
      <c r="B499" s="1">
        <v>2.299571196</v>
      </c>
      <c r="C499" s="1" t="s">
        <v>3</v>
      </c>
    </row>
    <row r="500" spans="1:3">
      <c r="A500" s="2" t="s">
        <v>502</v>
      </c>
      <c r="B500" s="1">
        <v>2.299284991</v>
      </c>
      <c r="C500" s="1" t="s">
        <v>10</v>
      </c>
    </row>
    <row r="501" spans="1:3">
      <c r="A501" s="2" t="s">
        <v>503</v>
      </c>
      <c r="B501" s="1">
        <v>2.297628476</v>
      </c>
      <c r="C501" s="1" t="s">
        <v>10</v>
      </c>
    </row>
    <row r="502" spans="1:3">
      <c r="A502" s="2" t="s">
        <v>504</v>
      </c>
      <c r="B502" s="1">
        <v>2.29613415</v>
      </c>
      <c r="C502" s="1" t="s">
        <v>3</v>
      </c>
    </row>
    <row r="503" spans="1:3">
      <c r="A503" s="2" t="s">
        <v>505</v>
      </c>
      <c r="B503" s="1">
        <v>2.295226837</v>
      </c>
      <c r="C503" s="1" t="s">
        <v>3</v>
      </c>
    </row>
    <row r="504" spans="1:3">
      <c r="A504" s="2" t="s">
        <v>506</v>
      </c>
      <c r="B504" s="1">
        <v>2.293566049</v>
      </c>
      <c r="C504" s="1" t="s">
        <v>3</v>
      </c>
    </row>
    <row r="505" spans="1:3">
      <c r="A505" s="2" t="s">
        <v>507</v>
      </c>
      <c r="B505" s="1">
        <v>2.292418815</v>
      </c>
      <c r="C505" s="1" t="s">
        <v>3</v>
      </c>
    </row>
    <row r="506" spans="1:3">
      <c r="A506" s="2" t="s">
        <v>508</v>
      </c>
      <c r="B506" s="1">
        <v>2.290340785</v>
      </c>
      <c r="C506" s="1" t="s">
        <v>3</v>
      </c>
    </row>
    <row r="507" spans="1:3">
      <c r="A507" s="2" t="s">
        <v>509</v>
      </c>
      <c r="B507" s="1">
        <v>2.290048998</v>
      </c>
      <c r="C507" s="1" t="s">
        <v>3</v>
      </c>
    </row>
    <row r="508" spans="1:3">
      <c r="A508" s="2" t="s">
        <v>510</v>
      </c>
      <c r="B508" s="1">
        <v>2.28997896</v>
      </c>
      <c r="C508" s="1" t="s">
        <v>3</v>
      </c>
    </row>
    <row r="509" spans="1:3">
      <c r="A509" s="2" t="s">
        <v>511</v>
      </c>
      <c r="B509" s="1">
        <v>2.289922248</v>
      </c>
      <c r="C509" s="1" t="s">
        <v>3</v>
      </c>
    </row>
    <row r="510" spans="1:3">
      <c r="A510" s="2" t="s">
        <v>512</v>
      </c>
      <c r="B510" s="1">
        <v>2.289335726</v>
      </c>
      <c r="C510" s="1" t="s">
        <v>3</v>
      </c>
    </row>
    <row r="511" spans="1:3">
      <c r="A511" s="2" t="s">
        <v>513</v>
      </c>
      <c r="B511" s="1">
        <v>2.289094114</v>
      </c>
      <c r="C511" s="1" t="s">
        <v>3</v>
      </c>
    </row>
    <row r="512" spans="1:3">
      <c r="A512" s="2" t="s">
        <v>514</v>
      </c>
      <c r="B512" s="1">
        <v>2.286753564</v>
      </c>
      <c r="C512" s="1" t="s">
        <v>3</v>
      </c>
    </row>
    <row r="513" spans="1:3">
      <c r="A513" s="2" t="s">
        <v>515</v>
      </c>
      <c r="B513" s="1">
        <v>2.285872137</v>
      </c>
      <c r="C513" s="1" t="s">
        <v>3</v>
      </c>
    </row>
    <row r="514" spans="1:3">
      <c r="A514" s="2" t="s">
        <v>516</v>
      </c>
      <c r="B514" s="1">
        <v>2.283738246</v>
      </c>
      <c r="C514" s="1" t="s">
        <v>10</v>
      </c>
    </row>
    <row r="515" spans="1:3">
      <c r="A515" s="2" t="s">
        <v>517</v>
      </c>
      <c r="B515" s="1">
        <v>2.283738246</v>
      </c>
      <c r="C515" s="1" t="s">
        <v>3</v>
      </c>
    </row>
    <row r="516" spans="1:3">
      <c r="A516" s="2" t="s">
        <v>518</v>
      </c>
      <c r="B516" s="1">
        <v>2.283738246</v>
      </c>
      <c r="C516" s="1" t="s">
        <v>3</v>
      </c>
    </row>
    <row r="517" spans="1:3">
      <c r="A517" s="2" t="s">
        <v>519</v>
      </c>
      <c r="B517" s="1">
        <v>2.283738246</v>
      </c>
      <c r="C517" s="1" t="s">
        <v>10</v>
      </c>
    </row>
    <row r="518" spans="1:3">
      <c r="A518" s="2" t="s">
        <v>520</v>
      </c>
      <c r="B518" s="1">
        <v>2.282824289</v>
      </c>
      <c r="C518" s="1" t="s">
        <v>10</v>
      </c>
    </row>
    <row r="519" spans="1:3">
      <c r="A519" s="2" t="s">
        <v>521</v>
      </c>
      <c r="B519" s="1">
        <v>2.282289433</v>
      </c>
      <c r="C519" s="1" t="s">
        <v>3</v>
      </c>
    </row>
    <row r="520" spans="1:3">
      <c r="A520" s="2" t="s">
        <v>522</v>
      </c>
      <c r="B520" s="1">
        <v>2.280050261</v>
      </c>
      <c r="C520" s="1" t="s">
        <v>3</v>
      </c>
    </row>
    <row r="521" spans="1:3">
      <c r="A521" s="2" t="s">
        <v>523</v>
      </c>
      <c r="B521" s="1">
        <v>2.279924834</v>
      </c>
      <c r="C521" s="1" t="s">
        <v>10</v>
      </c>
    </row>
    <row r="522" spans="1:3">
      <c r="A522" s="2" t="s">
        <v>524</v>
      </c>
      <c r="B522" s="1">
        <v>2.279797517</v>
      </c>
      <c r="C522" s="1" t="s">
        <v>3</v>
      </c>
    </row>
    <row r="523" spans="1:3">
      <c r="A523" s="2" t="s">
        <v>525</v>
      </c>
      <c r="B523" s="1">
        <v>2.279703509</v>
      </c>
      <c r="C523" s="1" t="s">
        <v>3</v>
      </c>
    </row>
    <row r="524" spans="1:3">
      <c r="A524" s="2" t="s">
        <v>526</v>
      </c>
      <c r="B524" s="1">
        <v>2.276265479</v>
      </c>
      <c r="C524" s="1" t="s">
        <v>10</v>
      </c>
    </row>
    <row r="525" spans="1:3">
      <c r="A525" s="2" t="s">
        <v>527</v>
      </c>
      <c r="B525" s="1">
        <v>2.274815777</v>
      </c>
      <c r="C525" s="1" t="s">
        <v>3</v>
      </c>
    </row>
    <row r="526" spans="1:3">
      <c r="A526" s="2" t="s">
        <v>528</v>
      </c>
      <c r="B526" s="1">
        <v>2.273345145</v>
      </c>
      <c r="C526" s="1" t="s">
        <v>3</v>
      </c>
    </row>
    <row r="527" spans="1:3">
      <c r="A527" s="2" t="s">
        <v>529</v>
      </c>
      <c r="B527" s="1">
        <v>2.272633829</v>
      </c>
      <c r="C527" s="1" t="s">
        <v>3</v>
      </c>
    </row>
    <row r="528" spans="1:3">
      <c r="A528" s="2" t="s">
        <v>530</v>
      </c>
      <c r="B528" s="1">
        <v>2.271223649</v>
      </c>
      <c r="C528" s="1" t="s">
        <v>3</v>
      </c>
    </row>
    <row r="529" spans="1:3">
      <c r="A529" s="2" t="s">
        <v>531</v>
      </c>
      <c r="B529" s="1">
        <v>2.271114007</v>
      </c>
      <c r="C529" s="1" t="s">
        <v>3</v>
      </c>
    </row>
    <row r="530" spans="1:3">
      <c r="A530" s="2" t="s">
        <v>532</v>
      </c>
      <c r="B530" s="1">
        <v>2.266769802</v>
      </c>
      <c r="C530" s="1" t="s">
        <v>10</v>
      </c>
    </row>
    <row r="531" spans="1:3">
      <c r="A531" s="2" t="s">
        <v>533</v>
      </c>
      <c r="B531" s="1">
        <v>2.264531432</v>
      </c>
      <c r="C531" s="1" t="s">
        <v>3</v>
      </c>
    </row>
    <row r="532" spans="1:3">
      <c r="A532" s="2" t="s">
        <v>534</v>
      </c>
      <c r="B532" s="1">
        <v>2.261590692</v>
      </c>
      <c r="C532" s="1" t="s">
        <v>3</v>
      </c>
    </row>
    <row r="533" spans="1:3">
      <c r="A533" s="2" t="s">
        <v>535</v>
      </c>
      <c r="B533" s="1">
        <v>2.260901258</v>
      </c>
      <c r="C533" s="1" t="s">
        <v>3</v>
      </c>
    </row>
    <row r="534" spans="1:3">
      <c r="A534" s="2" t="s">
        <v>536</v>
      </c>
      <c r="B534" s="1">
        <v>2.260540907</v>
      </c>
      <c r="C534" s="1" t="s">
        <v>3</v>
      </c>
    </row>
    <row r="535" spans="1:3">
      <c r="A535" s="2" t="s">
        <v>537</v>
      </c>
      <c r="B535" s="1">
        <v>2.257764394</v>
      </c>
      <c r="C535" s="1" t="s">
        <v>3</v>
      </c>
    </row>
    <row r="536" spans="1:3">
      <c r="A536" s="2" t="s">
        <v>538</v>
      </c>
      <c r="B536" s="1">
        <v>2.257663575</v>
      </c>
      <c r="C536" s="1" t="s">
        <v>3</v>
      </c>
    </row>
    <row r="537" spans="1:3">
      <c r="A537" s="2" t="s">
        <v>539</v>
      </c>
      <c r="B537" s="1">
        <v>2.257557041</v>
      </c>
      <c r="C537" s="1" t="s">
        <v>3</v>
      </c>
    </row>
    <row r="538" spans="1:3">
      <c r="A538" s="2" t="s">
        <v>540</v>
      </c>
      <c r="B538" s="1">
        <v>2.255039696</v>
      </c>
      <c r="C538" s="1" t="s">
        <v>3</v>
      </c>
    </row>
    <row r="539" spans="1:3">
      <c r="A539" s="2" t="s">
        <v>541</v>
      </c>
      <c r="B539" s="1">
        <v>2.249814035</v>
      </c>
      <c r="C539" s="1" t="s">
        <v>3</v>
      </c>
    </row>
    <row r="540" spans="1:3">
      <c r="A540" s="2" t="s">
        <v>542</v>
      </c>
      <c r="B540" s="1">
        <v>2.24885042</v>
      </c>
      <c r="C540" s="1" t="s">
        <v>3</v>
      </c>
    </row>
    <row r="541" spans="1:3">
      <c r="A541" s="2" t="s">
        <v>543</v>
      </c>
      <c r="B541" s="1">
        <v>2.247348863</v>
      </c>
      <c r="C541" s="1" t="s">
        <v>3</v>
      </c>
    </row>
    <row r="542" spans="1:3">
      <c r="A542" s="2" t="s">
        <v>544</v>
      </c>
      <c r="B542" s="1">
        <v>2.247252121</v>
      </c>
      <c r="C542" s="1" t="s">
        <v>3</v>
      </c>
    </row>
    <row r="543" spans="1:3">
      <c r="A543" s="2" t="s">
        <v>545</v>
      </c>
      <c r="B543" s="1">
        <v>2.246875283</v>
      </c>
      <c r="C543" s="1" t="s">
        <v>10</v>
      </c>
    </row>
    <row r="544" spans="1:3">
      <c r="A544" s="2" t="s">
        <v>546</v>
      </c>
      <c r="B544" s="1">
        <v>2.246535154</v>
      </c>
      <c r="C544" s="1" t="s">
        <v>10</v>
      </c>
    </row>
    <row r="545" spans="1:3">
      <c r="A545" s="2" t="s">
        <v>547</v>
      </c>
      <c r="B545" s="1">
        <v>2.246037069</v>
      </c>
      <c r="C545" s="1" t="s">
        <v>3</v>
      </c>
    </row>
    <row r="546" spans="1:3">
      <c r="A546" s="2" t="s">
        <v>548</v>
      </c>
      <c r="B546" s="1">
        <v>2.245811157</v>
      </c>
      <c r="C546" s="1" t="s">
        <v>3</v>
      </c>
    </row>
    <row r="547" spans="1:3">
      <c r="A547" s="2" t="s">
        <v>549</v>
      </c>
      <c r="B547" s="1">
        <v>2.24361688</v>
      </c>
      <c r="C547" s="1" t="s">
        <v>3</v>
      </c>
    </row>
    <row r="548" spans="1:3">
      <c r="A548" s="2" t="s">
        <v>550</v>
      </c>
      <c r="B548" s="1">
        <v>2.243609915</v>
      </c>
      <c r="C548" s="1" t="s">
        <v>3</v>
      </c>
    </row>
    <row r="549" spans="1:3">
      <c r="A549" s="2" t="s">
        <v>551</v>
      </c>
      <c r="B549" s="1">
        <v>2.243315391</v>
      </c>
      <c r="C549" s="1" t="s">
        <v>3</v>
      </c>
    </row>
    <row r="550" spans="1:3">
      <c r="A550" s="2" t="s">
        <v>552</v>
      </c>
      <c r="B550" s="1">
        <v>2.242135018</v>
      </c>
      <c r="C550" s="1" t="s">
        <v>10</v>
      </c>
    </row>
    <row r="551" spans="1:3">
      <c r="A551" s="2" t="s">
        <v>553</v>
      </c>
      <c r="B551" s="1">
        <v>2.241679384</v>
      </c>
      <c r="C551" s="1" t="s">
        <v>3</v>
      </c>
    </row>
    <row r="552" spans="1:3">
      <c r="A552" s="2" t="s">
        <v>554</v>
      </c>
      <c r="B552" s="1">
        <v>2.240965773</v>
      </c>
      <c r="C552" s="1" t="s">
        <v>3</v>
      </c>
    </row>
    <row r="553" spans="1:3">
      <c r="A553" s="2" t="s">
        <v>555</v>
      </c>
      <c r="B553" s="1">
        <v>2.238009448</v>
      </c>
      <c r="C553" s="1" t="s">
        <v>3</v>
      </c>
    </row>
    <row r="554" spans="1:3">
      <c r="A554" s="2" t="s">
        <v>556</v>
      </c>
      <c r="B554" s="1">
        <v>2.236907469</v>
      </c>
      <c r="C554" s="1" t="s">
        <v>3</v>
      </c>
    </row>
    <row r="555" spans="1:3">
      <c r="A555" s="2" t="s">
        <v>557</v>
      </c>
      <c r="B555" s="1">
        <v>2.235331945</v>
      </c>
      <c r="C555" s="1" t="s">
        <v>3</v>
      </c>
    </row>
    <row r="556" spans="1:3">
      <c r="A556" s="2" t="s">
        <v>558</v>
      </c>
      <c r="B556" s="1">
        <v>2.23440673</v>
      </c>
      <c r="C556" s="1" t="s">
        <v>3</v>
      </c>
    </row>
    <row r="557" spans="1:3">
      <c r="A557" s="2" t="s">
        <v>559</v>
      </c>
      <c r="B557" s="1">
        <v>2.234121206</v>
      </c>
      <c r="C557" s="1" t="s">
        <v>3</v>
      </c>
    </row>
    <row r="558" spans="1:3">
      <c r="A558" s="2" t="s">
        <v>560</v>
      </c>
      <c r="B558" s="1">
        <v>2.232817566</v>
      </c>
      <c r="C558" s="1" t="s">
        <v>3</v>
      </c>
    </row>
    <row r="559" spans="1:3">
      <c r="A559" s="2" t="s">
        <v>561</v>
      </c>
      <c r="B559" s="1">
        <v>2.232476687</v>
      </c>
      <c r="C559" s="1" t="s">
        <v>3</v>
      </c>
    </row>
    <row r="560" spans="1:3">
      <c r="A560" s="2" t="s">
        <v>562</v>
      </c>
      <c r="B560" s="1">
        <v>2.231164362</v>
      </c>
      <c r="C560" s="1" t="s">
        <v>3</v>
      </c>
    </row>
    <row r="561" spans="1:3">
      <c r="A561" s="2" t="s">
        <v>563</v>
      </c>
      <c r="B561" s="1">
        <v>2.230830301</v>
      </c>
      <c r="C561" s="1" t="s">
        <v>3</v>
      </c>
    </row>
    <row r="562" spans="1:3">
      <c r="A562" s="2" t="s">
        <v>564</v>
      </c>
      <c r="B562" s="1">
        <v>2.230466778</v>
      </c>
      <c r="C562" s="1" t="s">
        <v>3</v>
      </c>
    </row>
    <row r="563" spans="1:3">
      <c r="A563" s="2" t="s">
        <v>565</v>
      </c>
      <c r="B563" s="1">
        <v>2.227470253</v>
      </c>
      <c r="C563" s="1" t="s">
        <v>3</v>
      </c>
    </row>
    <row r="564" spans="1:3">
      <c r="A564" s="2" t="s">
        <v>566</v>
      </c>
      <c r="B564" s="1">
        <v>2.226297232</v>
      </c>
      <c r="C564" s="1" t="s">
        <v>3</v>
      </c>
    </row>
    <row r="565" spans="1:3">
      <c r="A565" s="2" t="s">
        <v>567</v>
      </c>
      <c r="B565" s="1">
        <v>2.224939237</v>
      </c>
      <c r="C565" s="1" t="s">
        <v>10</v>
      </c>
    </row>
    <row r="566" spans="1:3">
      <c r="A566" s="2" t="s">
        <v>568</v>
      </c>
      <c r="B566" s="1">
        <v>2.222310023</v>
      </c>
      <c r="C566" s="1" t="s">
        <v>3</v>
      </c>
    </row>
    <row r="567" spans="1:3">
      <c r="A567" s="2" t="s">
        <v>569</v>
      </c>
      <c r="B567" s="1">
        <v>2.222310023</v>
      </c>
      <c r="C567" s="1" t="s">
        <v>3</v>
      </c>
    </row>
    <row r="568" spans="1:3">
      <c r="A568" s="2" t="s">
        <v>570</v>
      </c>
      <c r="B568" s="1">
        <v>2.218821602</v>
      </c>
      <c r="C568" s="1" t="s">
        <v>10</v>
      </c>
    </row>
    <row r="569" spans="1:3">
      <c r="A569" s="2" t="s">
        <v>571</v>
      </c>
      <c r="B569" s="1">
        <v>2.217625468</v>
      </c>
      <c r="C569" s="1" t="s">
        <v>3</v>
      </c>
    </row>
    <row r="570" spans="1:3">
      <c r="A570" s="2" t="s">
        <v>572</v>
      </c>
      <c r="B570" s="1">
        <v>2.217492364</v>
      </c>
      <c r="C570" s="1" t="s">
        <v>3</v>
      </c>
    </row>
    <row r="571" spans="1:3">
      <c r="A571" s="2" t="s">
        <v>573</v>
      </c>
      <c r="B571" s="1">
        <v>2.212271655</v>
      </c>
      <c r="C571" s="1" t="s">
        <v>3</v>
      </c>
    </row>
    <row r="572" spans="1:3">
      <c r="A572" s="2" t="s">
        <v>574</v>
      </c>
      <c r="B572" s="1">
        <v>2.212271655</v>
      </c>
      <c r="C572" s="1" t="s">
        <v>3</v>
      </c>
    </row>
    <row r="573" spans="1:3">
      <c r="A573" s="2" t="s">
        <v>575</v>
      </c>
      <c r="B573" s="1">
        <v>2.212271655</v>
      </c>
      <c r="C573" s="1" t="s">
        <v>3</v>
      </c>
    </row>
    <row r="574" spans="1:3">
      <c r="A574" s="2" t="s">
        <v>576</v>
      </c>
      <c r="B574" s="1">
        <v>2.208266748</v>
      </c>
      <c r="C574" s="1" t="s">
        <v>3</v>
      </c>
    </row>
    <row r="575" spans="1:3">
      <c r="A575" s="2" t="s">
        <v>577</v>
      </c>
      <c r="B575" s="1">
        <v>2.208036002</v>
      </c>
      <c r="C575" s="1" t="s">
        <v>3</v>
      </c>
    </row>
    <row r="576" spans="1:3">
      <c r="A576" s="2" t="s">
        <v>578</v>
      </c>
      <c r="B576" s="1">
        <v>2.202138707</v>
      </c>
      <c r="C576" s="1" t="s">
        <v>3</v>
      </c>
    </row>
    <row r="577" spans="1:3">
      <c r="A577" s="2" t="s">
        <v>579</v>
      </c>
      <c r="B577" s="1">
        <v>2.202045873</v>
      </c>
      <c r="C577" s="1" t="s">
        <v>3</v>
      </c>
    </row>
    <row r="578" spans="1:3">
      <c r="A578" s="2" t="s">
        <v>580</v>
      </c>
      <c r="B578" s="1">
        <v>2.189794909</v>
      </c>
      <c r="C578" s="1" t="s">
        <v>3</v>
      </c>
    </row>
    <row r="579" spans="1:3">
      <c r="A579" s="2" t="s">
        <v>581</v>
      </c>
      <c r="B579" s="1">
        <v>2.185292061</v>
      </c>
      <c r="C579" s="1" t="s">
        <v>3</v>
      </c>
    </row>
    <row r="580" spans="1:3">
      <c r="A580" s="2" t="s">
        <v>582</v>
      </c>
      <c r="B580" s="1">
        <v>2.181817703</v>
      </c>
      <c r="C580" s="1" t="s">
        <v>3</v>
      </c>
    </row>
    <row r="581" spans="1:3">
      <c r="A581" s="2" t="s">
        <v>583</v>
      </c>
      <c r="B581" s="1">
        <v>2.179773115</v>
      </c>
      <c r="C581" s="1" t="s">
        <v>10</v>
      </c>
    </row>
    <row r="582" spans="1:3">
      <c r="A582" s="2" t="s">
        <v>584</v>
      </c>
      <c r="B582" s="1">
        <v>2.179201697</v>
      </c>
      <c r="C582" s="1" t="s">
        <v>3</v>
      </c>
    </row>
    <row r="583" spans="1:3">
      <c r="A583" s="2" t="s">
        <v>585</v>
      </c>
      <c r="B583" s="1">
        <v>2.178875033</v>
      </c>
      <c r="C583" s="1" t="s">
        <v>3</v>
      </c>
    </row>
    <row r="584" spans="1:3">
      <c r="A584" s="2" t="s">
        <v>586</v>
      </c>
      <c r="B584" s="1">
        <v>2.172237361</v>
      </c>
      <c r="C584" s="1" t="s">
        <v>10</v>
      </c>
    </row>
    <row r="585" spans="1:3">
      <c r="A585" s="2" t="s">
        <v>587</v>
      </c>
      <c r="B585" s="1">
        <v>2.170215027</v>
      </c>
      <c r="C585" s="1" t="s">
        <v>3</v>
      </c>
    </row>
    <row r="586" spans="1:3">
      <c r="A586" s="2" t="s">
        <v>588</v>
      </c>
      <c r="B586" s="1">
        <v>2.167737324</v>
      </c>
      <c r="C586" s="1" t="s">
        <v>10</v>
      </c>
    </row>
    <row r="587" spans="1:3">
      <c r="A587" s="2" t="s">
        <v>589</v>
      </c>
      <c r="B587" s="1">
        <v>2.16632916</v>
      </c>
      <c r="C587" s="1" t="s">
        <v>3</v>
      </c>
    </row>
    <row r="588" spans="1:3">
      <c r="A588" s="2" t="s">
        <v>590</v>
      </c>
      <c r="B588" s="1">
        <v>2.161506549</v>
      </c>
      <c r="C588" s="1" t="s">
        <v>3</v>
      </c>
    </row>
    <row r="589" spans="1:3">
      <c r="A589" s="2" t="s">
        <v>591</v>
      </c>
      <c r="B589" s="1">
        <v>2.161296807</v>
      </c>
      <c r="C589" s="1" t="s">
        <v>3</v>
      </c>
    </row>
    <row r="590" spans="1:3">
      <c r="A590" s="2" t="s">
        <v>592</v>
      </c>
      <c r="B590" s="1">
        <v>2.151422708</v>
      </c>
      <c r="C590" s="1" t="s">
        <v>10</v>
      </c>
    </row>
    <row r="591" spans="1:3">
      <c r="A591" s="2" t="s">
        <v>593</v>
      </c>
      <c r="B591" s="1">
        <v>2.149982003</v>
      </c>
      <c r="C591" s="1" t="s">
        <v>3</v>
      </c>
    </row>
    <row r="592" spans="1:3">
      <c r="A592" s="2" t="s">
        <v>594</v>
      </c>
      <c r="B592" s="1">
        <v>2.146482854</v>
      </c>
      <c r="C592" s="1" t="s">
        <v>3</v>
      </c>
    </row>
    <row r="593" spans="1:3">
      <c r="A593" s="2" t="s">
        <v>595</v>
      </c>
      <c r="B593" s="1">
        <v>2.144454567</v>
      </c>
      <c r="C593" s="1" t="s">
        <v>10</v>
      </c>
    </row>
    <row r="594" spans="1:3">
      <c r="A594" s="2" t="s">
        <v>596</v>
      </c>
      <c r="B594" s="1">
        <v>2.140427889</v>
      </c>
      <c r="C594" s="1" t="s">
        <v>10</v>
      </c>
    </row>
    <row r="595" spans="1:3">
      <c r="A595" s="2" t="s">
        <v>597</v>
      </c>
      <c r="B595" s="1">
        <v>2.139129412</v>
      </c>
      <c r="C595" s="1" t="s">
        <v>3</v>
      </c>
    </row>
    <row r="596" spans="1:3">
      <c r="A596" s="2" t="s">
        <v>598</v>
      </c>
      <c r="B596" s="1">
        <v>2.135007941</v>
      </c>
      <c r="C596" s="1" t="s">
        <v>10</v>
      </c>
    </row>
    <row r="597" spans="1:3">
      <c r="A597" s="2" t="s">
        <v>599</v>
      </c>
      <c r="B597" s="1">
        <v>2.13394649</v>
      </c>
      <c r="C597" s="1" t="s">
        <v>3</v>
      </c>
    </row>
    <row r="598" spans="1:3">
      <c r="A598" s="2" t="s">
        <v>600</v>
      </c>
      <c r="B598" s="1">
        <v>2.132752446</v>
      </c>
      <c r="C598" s="1" t="s">
        <v>3</v>
      </c>
    </row>
    <row r="599" spans="1:3">
      <c r="A599" s="2" t="s">
        <v>601</v>
      </c>
      <c r="B599" s="1">
        <v>2.130597795</v>
      </c>
      <c r="C599" s="1" t="s">
        <v>3</v>
      </c>
    </row>
    <row r="600" spans="1:3">
      <c r="A600" s="2" t="s">
        <v>602</v>
      </c>
      <c r="B600" s="1">
        <v>2.130007006</v>
      </c>
      <c r="C600" s="1" t="s">
        <v>10</v>
      </c>
    </row>
    <row r="601" spans="1:3">
      <c r="A601" s="2" t="s">
        <v>603</v>
      </c>
      <c r="B601" s="1">
        <v>2.129674388</v>
      </c>
      <c r="C601" s="1" t="s">
        <v>3</v>
      </c>
    </row>
    <row r="602" spans="1:3">
      <c r="A602" s="2" t="s">
        <v>604</v>
      </c>
      <c r="B602" s="1">
        <v>2.12957485</v>
      </c>
      <c r="C602" s="1" t="s">
        <v>3</v>
      </c>
    </row>
    <row r="603" spans="1:3">
      <c r="A603" s="2" t="s">
        <v>605</v>
      </c>
      <c r="B603" s="1">
        <v>2.126887196</v>
      </c>
      <c r="C603" s="1" t="s">
        <v>3</v>
      </c>
    </row>
    <row r="604" spans="1:3">
      <c r="A604" s="2" t="s">
        <v>606</v>
      </c>
      <c r="B604" s="1">
        <v>2.126285668</v>
      </c>
      <c r="C604" s="1" t="s">
        <v>3</v>
      </c>
    </row>
    <row r="605" spans="1:3">
      <c r="A605" s="2" t="s">
        <v>607</v>
      </c>
      <c r="B605" s="1">
        <v>2.125157281</v>
      </c>
      <c r="C605" s="1" t="s">
        <v>3</v>
      </c>
    </row>
    <row r="606" spans="1:3">
      <c r="A606" s="2" t="s">
        <v>608</v>
      </c>
      <c r="B606" s="1">
        <v>2.122547082</v>
      </c>
      <c r="C606" s="1" t="s">
        <v>3</v>
      </c>
    </row>
    <row r="607" spans="1:3">
      <c r="A607" s="2" t="s">
        <v>609</v>
      </c>
      <c r="B607" s="1">
        <v>2.122062812</v>
      </c>
      <c r="C607" s="1" t="s">
        <v>3</v>
      </c>
    </row>
    <row r="608" spans="1:3">
      <c r="A608" s="2" t="s">
        <v>610</v>
      </c>
      <c r="B608" s="1">
        <v>2.119310283</v>
      </c>
      <c r="C608" s="1" t="s">
        <v>3</v>
      </c>
    </row>
    <row r="609" spans="1:3">
      <c r="A609" s="2" t="s">
        <v>611</v>
      </c>
      <c r="B609" s="1">
        <v>2.117756775</v>
      </c>
      <c r="C609" s="1" t="s">
        <v>3</v>
      </c>
    </row>
    <row r="610" spans="1:3">
      <c r="A610" s="2" t="s">
        <v>612</v>
      </c>
      <c r="B610" s="1">
        <v>2.116525372</v>
      </c>
      <c r="C610" s="1" t="s">
        <v>3</v>
      </c>
    </row>
    <row r="611" spans="1:3">
      <c r="A611" s="2" t="s">
        <v>613</v>
      </c>
      <c r="B611" s="1">
        <v>2.114124988</v>
      </c>
      <c r="C611" s="1" t="s">
        <v>3</v>
      </c>
    </row>
    <row r="612" spans="1:3">
      <c r="A612" s="2" t="s">
        <v>614</v>
      </c>
      <c r="B612" s="1">
        <v>2.11345017</v>
      </c>
      <c r="C612" s="1" t="s">
        <v>10</v>
      </c>
    </row>
    <row r="613" spans="1:3">
      <c r="A613" s="2" t="s">
        <v>615</v>
      </c>
      <c r="B613" s="1">
        <v>2.11209968</v>
      </c>
      <c r="C613" s="1" t="s">
        <v>3</v>
      </c>
    </row>
    <row r="614" spans="1:3">
      <c r="A614" s="2" t="s">
        <v>616</v>
      </c>
      <c r="B614" s="1">
        <v>2.106992242</v>
      </c>
      <c r="C614" s="1" t="s">
        <v>3</v>
      </c>
    </row>
    <row r="615" spans="1:3">
      <c r="A615" s="2" t="s">
        <v>617</v>
      </c>
      <c r="B615" s="1">
        <v>2.106826884</v>
      </c>
      <c r="C615" s="1" t="s">
        <v>3</v>
      </c>
    </row>
    <row r="616" spans="1:3">
      <c r="A616" s="2" t="s">
        <v>618</v>
      </c>
      <c r="B616" s="1">
        <v>2.106826884</v>
      </c>
      <c r="C616" s="1" t="s">
        <v>3</v>
      </c>
    </row>
    <row r="617" spans="1:3">
      <c r="A617" s="2" t="s">
        <v>619</v>
      </c>
      <c r="B617" s="1">
        <v>2.106826884</v>
      </c>
      <c r="C617" s="1" t="s">
        <v>3</v>
      </c>
    </row>
    <row r="618" spans="1:3">
      <c r="A618" s="2" t="s">
        <v>620</v>
      </c>
      <c r="B618" s="1">
        <v>2.106717979</v>
      </c>
      <c r="C618" s="1" t="s">
        <v>10</v>
      </c>
    </row>
    <row r="619" spans="1:3">
      <c r="A619" s="2" t="s">
        <v>621</v>
      </c>
      <c r="B619" s="1">
        <v>2.104745274</v>
      </c>
      <c r="C619" s="1" t="s">
        <v>3</v>
      </c>
    </row>
    <row r="620" spans="1:3">
      <c r="A620" s="2" t="s">
        <v>622</v>
      </c>
      <c r="B620" s="1">
        <v>2.100937179</v>
      </c>
      <c r="C620" s="1" t="s">
        <v>10</v>
      </c>
    </row>
    <row r="621" spans="1:3">
      <c r="A621" s="2" t="s">
        <v>623</v>
      </c>
      <c r="B621" s="1">
        <v>2.099374735</v>
      </c>
      <c r="C621" s="1" t="s">
        <v>10</v>
      </c>
    </row>
    <row r="622" spans="1:3">
      <c r="A622" s="2" t="s">
        <v>624</v>
      </c>
      <c r="B622" s="1">
        <v>2.097704756</v>
      </c>
      <c r="C622" s="1" t="s">
        <v>3</v>
      </c>
    </row>
    <row r="623" spans="1:3">
      <c r="A623" s="2" t="s">
        <v>625</v>
      </c>
      <c r="B623" s="1">
        <v>2.097497458</v>
      </c>
      <c r="C623" s="1" t="s">
        <v>3</v>
      </c>
    </row>
    <row r="624" spans="1:3">
      <c r="A624" s="2" t="s">
        <v>626</v>
      </c>
      <c r="B624" s="1">
        <v>2.096914933</v>
      </c>
      <c r="C624" s="1" t="s">
        <v>3</v>
      </c>
    </row>
    <row r="625" spans="1:3">
      <c r="A625" s="2" t="s">
        <v>627</v>
      </c>
      <c r="B625" s="1">
        <v>2.094663651</v>
      </c>
      <c r="C625" s="1" t="s">
        <v>3</v>
      </c>
    </row>
    <row r="626" spans="1:3">
      <c r="A626" s="2" t="s">
        <v>628</v>
      </c>
      <c r="B626" s="1">
        <v>2.094387178</v>
      </c>
      <c r="C626" s="1" t="s">
        <v>10</v>
      </c>
    </row>
    <row r="627" spans="1:3">
      <c r="A627" s="2" t="s">
        <v>629</v>
      </c>
      <c r="B627" s="1">
        <v>2.093486648</v>
      </c>
      <c r="C627" s="1" t="s">
        <v>10</v>
      </c>
    </row>
    <row r="628" spans="1:3">
      <c r="A628" s="2" t="s">
        <v>630</v>
      </c>
      <c r="B628" s="1">
        <v>2.091355217</v>
      </c>
      <c r="C628" s="1" t="s">
        <v>3</v>
      </c>
    </row>
    <row r="629" spans="1:3">
      <c r="A629" s="2" t="s">
        <v>631</v>
      </c>
      <c r="B629" s="1">
        <v>2.090548128</v>
      </c>
      <c r="C629" s="1" t="s">
        <v>10</v>
      </c>
    </row>
    <row r="630" spans="1:3">
      <c r="A630" s="2" t="s">
        <v>632</v>
      </c>
      <c r="B630" s="1">
        <v>2.086596444</v>
      </c>
      <c r="C630" s="1" t="s">
        <v>3</v>
      </c>
    </row>
    <row r="631" spans="1:3">
      <c r="A631" s="2" t="s">
        <v>633</v>
      </c>
      <c r="B631" s="1">
        <v>2.079650679</v>
      </c>
      <c r="C631" s="1" t="s">
        <v>3</v>
      </c>
    </row>
    <row r="632" spans="1:3">
      <c r="A632" s="2" t="s">
        <v>634</v>
      </c>
      <c r="B632" s="1">
        <v>2.077585346</v>
      </c>
      <c r="C632" s="1" t="s">
        <v>3</v>
      </c>
    </row>
    <row r="633" spans="1:3">
      <c r="A633" s="2" t="s">
        <v>635</v>
      </c>
      <c r="B633" s="1">
        <v>2.077168086</v>
      </c>
      <c r="C633" s="1" t="s">
        <v>3</v>
      </c>
    </row>
    <row r="634" spans="1:3">
      <c r="A634" s="2" t="s">
        <v>636</v>
      </c>
      <c r="B634" s="1">
        <v>2.074025935</v>
      </c>
      <c r="C634" s="1" t="s">
        <v>10</v>
      </c>
    </row>
    <row r="635" spans="1:3">
      <c r="A635" s="2" t="s">
        <v>637</v>
      </c>
      <c r="B635" s="1">
        <v>2.073802973</v>
      </c>
      <c r="C635" s="1" t="s">
        <v>3</v>
      </c>
    </row>
    <row r="636" spans="1:3">
      <c r="A636" s="2" t="s">
        <v>638</v>
      </c>
      <c r="B636" s="1">
        <v>2.07371627</v>
      </c>
      <c r="C636" s="1" t="s">
        <v>3</v>
      </c>
    </row>
    <row r="637" spans="1:3">
      <c r="A637" s="2" t="s">
        <v>639</v>
      </c>
      <c r="B637" s="1">
        <v>2.072678305</v>
      </c>
      <c r="C637" s="1" t="s">
        <v>3</v>
      </c>
    </row>
    <row r="638" spans="1:3">
      <c r="A638" s="2" t="s">
        <v>640</v>
      </c>
      <c r="B638" s="1">
        <v>2.070837872</v>
      </c>
      <c r="C638" s="1" t="s">
        <v>3</v>
      </c>
    </row>
    <row r="639" spans="1:3">
      <c r="A639" s="2" t="s">
        <v>641</v>
      </c>
      <c r="B639" s="1">
        <v>2.069505716</v>
      </c>
      <c r="C639" s="1" t="s">
        <v>3</v>
      </c>
    </row>
    <row r="640" spans="1:3">
      <c r="A640" s="2" t="s">
        <v>642</v>
      </c>
      <c r="B640" s="1">
        <v>2.067374519</v>
      </c>
      <c r="C640" s="1" t="s">
        <v>10</v>
      </c>
    </row>
    <row r="641" spans="1:3">
      <c r="A641" s="2" t="s">
        <v>643</v>
      </c>
      <c r="B641" s="1">
        <v>2.065718078</v>
      </c>
      <c r="C641" s="1" t="s">
        <v>10</v>
      </c>
    </row>
    <row r="642" spans="1:3">
      <c r="A642" s="2" t="s">
        <v>644</v>
      </c>
      <c r="B642" s="1">
        <v>2.064803747</v>
      </c>
      <c r="C642" s="1" t="s">
        <v>3</v>
      </c>
    </row>
    <row r="643" spans="1:3">
      <c r="A643" s="2" t="s">
        <v>645</v>
      </c>
      <c r="B643" s="1">
        <v>2.064408629</v>
      </c>
      <c r="C643" s="1" t="s">
        <v>3</v>
      </c>
    </row>
    <row r="644" spans="1:3">
      <c r="A644" s="2" t="s">
        <v>646</v>
      </c>
      <c r="B644" s="1">
        <v>2.062768367</v>
      </c>
      <c r="C644" s="1" t="s">
        <v>3</v>
      </c>
    </row>
    <row r="645" spans="1:3">
      <c r="A645" s="2" t="s">
        <v>647</v>
      </c>
      <c r="B645" s="1">
        <v>2.060484221</v>
      </c>
      <c r="C645" s="1" t="s">
        <v>3</v>
      </c>
    </row>
    <row r="646" spans="1:3">
      <c r="A646" s="2" t="s">
        <v>648</v>
      </c>
      <c r="B646" s="1">
        <v>2.057527484</v>
      </c>
      <c r="C646" s="1" t="s">
        <v>10</v>
      </c>
    </row>
    <row r="647" spans="1:3">
      <c r="A647" s="2" t="s">
        <v>649</v>
      </c>
      <c r="B647" s="1">
        <v>2.052707307</v>
      </c>
      <c r="C647" s="1" t="s">
        <v>10</v>
      </c>
    </row>
    <row r="648" spans="1:3">
      <c r="A648" s="2" t="s">
        <v>650</v>
      </c>
      <c r="B648" s="1">
        <v>2.044157338</v>
      </c>
      <c r="C648" s="1" t="s">
        <v>3</v>
      </c>
    </row>
    <row r="649" spans="1:3">
      <c r="A649" s="2" t="s">
        <v>651</v>
      </c>
      <c r="B649" s="1">
        <v>2.043199328</v>
      </c>
      <c r="C649" s="1" t="s">
        <v>10</v>
      </c>
    </row>
    <row r="650" spans="1:3">
      <c r="A650" s="2" t="s">
        <v>652</v>
      </c>
      <c r="B650" s="1">
        <v>2.041612081</v>
      </c>
      <c r="C650" s="1" t="s">
        <v>10</v>
      </c>
    </row>
    <row r="651" spans="1:3">
      <c r="A651" s="2" t="s">
        <v>653</v>
      </c>
      <c r="B651" s="1">
        <v>2.039888089</v>
      </c>
      <c r="C651" s="1" t="s">
        <v>10</v>
      </c>
    </row>
    <row r="652" spans="1:3">
      <c r="A652" s="2" t="s">
        <v>654</v>
      </c>
      <c r="B652" s="1">
        <v>2.037990531</v>
      </c>
      <c r="C652" s="1" t="s">
        <v>3</v>
      </c>
    </row>
    <row r="653" spans="1:3">
      <c r="A653" s="2" t="s">
        <v>655</v>
      </c>
      <c r="B653" s="1">
        <v>2.037855003</v>
      </c>
      <c r="C653" s="1" t="s">
        <v>3</v>
      </c>
    </row>
    <row r="654" spans="1:3">
      <c r="A654" s="2" t="s">
        <v>656</v>
      </c>
      <c r="B654" s="1">
        <v>2.037584714</v>
      </c>
      <c r="C654" s="1" t="s">
        <v>10</v>
      </c>
    </row>
    <row r="655" spans="1:3">
      <c r="A655" s="2" t="s">
        <v>657</v>
      </c>
      <c r="B655" s="1">
        <v>2.037515044</v>
      </c>
      <c r="C655" s="1" t="s">
        <v>3</v>
      </c>
    </row>
    <row r="656" spans="1:3">
      <c r="A656" s="2" t="s">
        <v>658</v>
      </c>
      <c r="B656" s="1">
        <v>2.034786475</v>
      </c>
      <c r="C656" s="1" t="s">
        <v>3</v>
      </c>
    </row>
    <row r="657" spans="1:3">
      <c r="A657" s="2" t="s">
        <v>659</v>
      </c>
      <c r="B657" s="1">
        <v>2.033274101</v>
      </c>
      <c r="C657" s="1" t="s">
        <v>3</v>
      </c>
    </row>
    <row r="658" spans="1:3">
      <c r="A658" s="2" t="s">
        <v>660</v>
      </c>
      <c r="B658" s="1">
        <v>2.031076331</v>
      </c>
      <c r="C658" s="1" t="s">
        <v>3</v>
      </c>
    </row>
    <row r="659" spans="1:3">
      <c r="A659" s="2" t="s">
        <v>661</v>
      </c>
      <c r="B659" s="1">
        <v>2.028960292</v>
      </c>
      <c r="C659" s="1" t="s">
        <v>3</v>
      </c>
    </row>
    <row r="660" spans="1:3">
      <c r="A660" s="2" t="s">
        <v>662</v>
      </c>
      <c r="B660" s="1">
        <v>2.02767211</v>
      </c>
      <c r="C660" s="1" t="s">
        <v>3</v>
      </c>
    </row>
    <row r="661" spans="1:3">
      <c r="A661" s="2" t="s">
        <v>663</v>
      </c>
      <c r="B661" s="1">
        <v>2.026358686</v>
      </c>
      <c r="C661" s="1" t="s">
        <v>3</v>
      </c>
    </row>
    <row r="662" spans="1:3">
      <c r="A662" s="2" t="s">
        <v>664</v>
      </c>
      <c r="B662" s="1">
        <v>2.023258321</v>
      </c>
      <c r="C662" s="1" t="s">
        <v>10</v>
      </c>
    </row>
    <row r="663" spans="1:3">
      <c r="A663" s="2" t="s">
        <v>665</v>
      </c>
      <c r="B663" s="1">
        <v>2.022898451</v>
      </c>
      <c r="C663" s="1" t="s">
        <v>3</v>
      </c>
    </row>
    <row r="664" spans="1:3">
      <c r="A664" s="2" t="s">
        <v>666</v>
      </c>
      <c r="B664" s="1">
        <v>2.020065529</v>
      </c>
      <c r="C664" s="1" t="s">
        <v>3</v>
      </c>
    </row>
    <row r="665" spans="1:3">
      <c r="A665" s="2" t="s">
        <v>667</v>
      </c>
      <c r="B665" s="1">
        <v>2.019503996</v>
      </c>
      <c r="C665" s="1" t="s">
        <v>3</v>
      </c>
    </row>
    <row r="666" spans="1:3">
      <c r="A666" s="2" t="s">
        <v>668</v>
      </c>
      <c r="B666" s="1">
        <v>2.014679729</v>
      </c>
      <c r="C666" s="1" t="s">
        <v>10</v>
      </c>
    </row>
    <row r="667" spans="1:3">
      <c r="A667" s="2" t="s">
        <v>669</v>
      </c>
      <c r="B667" s="1">
        <v>2.011886185</v>
      </c>
      <c r="C667" s="1" t="s">
        <v>3</v>
      </c>
    </row>
    <row r="668" spans="1:3">
      <c r="A668" s="2" t="s">
        <v>670</v>
      </c>
      <c r="B668" s="1">
        <v>2.010553207</v>
      </c>
      <c r="C668" s="1" t="s">
        <v>10</v>
      </c>
    </row>
    <row r="669" spans="1:3">
      <c r="A669" s="2" t="s">
        <v>671</v>
      </c>
      <c r="B669" s="1">
        <v>2.009027151</v>
      </c>
      <c r="C669" s="1" t="s">
        <v>3</v>
      </c>
    </row>
    <row r="670" spans="1:3">
      <c r="A670" s="2" t="s">
        <v>672</v>
      </c>
      <c r="B670" s="1">
        <v>2.007898276</v>
      </c>
      <c r="C670" s="1" t="s">
        <v>10</v>
      </c>
    </row>
    <row r="671" spans="1:3">
      <c r="A671" s="2" t="s">
        <v>673</v>
      </c>
      <c r="B671" s="1">
        <v>2.0073289</v>
      </c>
      <c r="C671" s="1" t="s">
        <v>3</v>
      </c>
    </row>
    <row r="672" spans="1:3">
      <c r="A672" s="2" t="s">
        <v>674</v>
      </c>
      <c r="B672" s="1">
        <v>2.005524255</v>
      </c>
      <c r="C672" s="1" t="s">
        <v>10</v>
      </c>
    </row>
    <row r="673" spans="1:3">
      <c r="A673" s="2" t="s">
        <v>675</v>
      </c>
      <c r="B673" s="1">
        <v>2.005066229</v>
      </c>
      <c r="C673" s="1" t="s">
        <v>3</v>
      </c>
    </row>
    <row r="674" spans="1:3">
      <c r="A674" s="2" t="s">
        <v>676</v>
      </c>
      <c r="B674" s="1">
        <v>2.004227114</v>
      </c>
      <c r="C674" s="1" t="s">
        <v>3</v>
      </c>
    </row>
    <row r="675" spans="1:3">
      <c r="A675" s="2" t="s">
        <v>677</v>
      </c>
      <c r="B675" s="1">
        <v>2.003762678</v>
      </c>
      <c r="C675" s="1" t="s">
        <v>10</v>
      </c>
    </row>
    <row r="676" spans="1:3">
      <c r="A676" s="2" t="s">
        <v>678</v>
      </c>
      <c r="B676" s="1">
        <v>2.001745241</v>
      </c>
      <c r="C676" s="1" t="s">
        <v>3</v>
      </c>
    </row>
    <row r="677" spans="1:3">
      <c r="A677" s="2" t="s">
        <v>679</v>
      </c>
      <c r="B677" s="1">
        <v>2.00058949</v>
      </c>
      <c r="C677" s="1" t="s">
        <v>3</v>
      </c>
    </row>
    <row r="678" spans="1:3">
      <c r="A678" s="2" t="s">
        <v>680</v>
      </c>
      <c r="B678" s="1">
        <v>1.999395663</v>
      </c>
      <c r="C678" s="1" t="s">
        <v>3</v>
      </c>
    </row>
    <row r="679" spans="1:3">
      <c r="A679" s="2" t="s">
        <v>681</v>
      </c>
      <c r="B679" s="1">
        <v>1.994738207</v>
      </c>
      <c r="C679" s="1" t="s">
        <v>3</v>
      </c>
    </row>
    <row r="680" spans="1:3">
      <c r="A680" s="2" t="s">
        <v>682</v>
      </c>
      <c r="B680" s="1">
        <v>1.992410433</v>
      </c>
      <c r="C680" s="1" t="s">
        <v>10</v>
      </c>
    </row>
    <row r="681" spans="1:3">
      <c r="A681" s="2" t="s">
        <v>683</v>
      </c>
      <c r="B681" s="1">
        <v>1.991273771</v>
      </c>
      <c r="C681" s="1" t="s">
        <v>3</v>
      </c>
    </row>
    <row r="682" spans="1:3">
      <c r="A682" s="2" t="s">
        <v>684</v>
      </c>
      <c r="B682" s="1">
        <v>1.990502313</v>
      </c>
      <c r="C682" s="1" t="s">
        <v>3</v>
      </c>
    </row>
    <row r="683" spans="1:3">
      <c r="A683" s="2" t="s">
        <v>685</v>
      </c>
      <c r="B683" s="1">
        <v>1.989556561</v>
      </c>
      <c r="C683" s="1" t="s">
        <v>3</v>
      </c>
    </row>
    <row r="684" spans="1:3">
      <c r="A684" s="2" t="s">
        <v>686</v>
      </c>
      <c r="B684" s="1">
        <v>1.988950302</v>
      </c>
      <c r="C684" s="1" t="s">
        <v>10</v>
      </c>
    </row>
    <row r="685" spans="1:3">
      <c r="A685" s="2" t="s">
        <v>687</v>
      </c>
      <c r="B685" s="1">
        <v>1.988236074</v>
      </c>
      <c r="C685" s="1" t="s">
        <v>3</v>
      </c>
    </row>
    <row r="686" spans="1:3">
      <c r="A686" s="2" t="s">
        <v>688</v>
      </c>
      <c r="B686" s="1">
        <v>1.987698175</v>
      </c>
      <c r="C686" s="1" t="s">
        <v>10</v>
      </c>
    </row>
    <row r="687" spans="1:3">
      <c r="A687" s="2" t="s">
        <v>689</v>
      </c>
      <c r="B687" s="1">
        <v>1.987698175</v>
      </c>
      <c r="C687" s="1" t="s">
        <v>10</v>
      </c>
    </row>
    <row r="688" spans="1:3">
      <c r="A688" s="2" t="s">
        <v>690</v>
      </c>
      <c r="B688" s="1">
        <v>1.986803385</v>
      </c>
      <c r="C688" s="1" t="s">
        <v>3</v>
      </c>
    </row>
    <row r="689" spans="1:3">
      <c r="A689" s="2" t="s">
        <v>691</v>
      </c>
      <c r="B689" s="1">
        <v>1.986260459</v>
      </c>
      <c r="C689" s="1" t="s">
        <v>3</v>
      </c>
    </row>
    <row r="690" spans="1:3">
      <c r="A690" s="2" t="s">
        <v>692</v>
      </c>
      <c r="B690" s="1">
        <v>1.986060739</v>
      </c>
      <c r="C690" s="1" t="s">
        <v>3</v>
      </c>
    </row>
    <row r="691" spans="1:3">
      <c r="A691" s="2" t="s">
        <v>693</v>
      </c>
      <c r="B691" s="1">
        <v>1.982517786</v>
      </c>
      <c r="C691" s="1" t="s">
        <v>10</v>
      </c>
    </row>
    <row r="692" spans="1:3">
      <c r="A692" s="2" t="s">
        <v>694</v>
      </c>
      <c r="B692" s="1">
        <v>1.981310331</v>
      </c>
      <c r="C692" s="1" t="s">
        <v>10</v>
      </c>
    </row>
    <row r="693" spans="1:3">
      <c r="A693" s="2" t="s">
        <v>695</v>
      </c>
      <c r="B693" s="1">
        <v>1.981137569</v>
      </c>
      <c r="C693" s="1" t="s">
        <v>3</v>
      </c>
    </row>
    <row r="694" spans="1:3">
      <c r="A694" s="2" t="s">
        <v>696</v>
      </c>
      <c r="B694" s="1">
        <v>1.979919262</v>
      </c>
      <c r="C694" s="1" t="s">
        <v>3</v>
      </c>
    </row>
    <row r="695" spans="1:3">
      <c r="A695" s="2" t="s">
        <v>697</v>
      </c>
      <c r="B695" s="1">
        <v>1.979071589</v>
      </c>
      <c r="C695" s="1" t="s">
        <v>3</v>
      </c>
    </row>
    <row r="696" spans="1:3">
      <c r="A696" s="2" t="s">
        <v>698</v>
      </c>
      <c r="B696" s="1">
        <v>1.976409612</v>
      </c>
      <c r="C696" s="1" t="s">
        <v>3</v>
      </c>
    </row>
    <row r="697" spans="1:3">
      <c r="A697" s="2" t="s">
        <v>699</v>
      </c>
      <c r="B697" s="1">
        <v>1.973859956</v>
      </c>
      <c r="C697" s="1" t="s">
        <v>10</v>
      </c>
    </row>
    <row r="698" spans="1:3">
      <c r="A698" s="2" t="s">
        <v>700</v>
      </c>
      <c r="B698" s="1">
        <v>1.971166228</v>
      </c>
      <c r="C698" s="1" t="s">
        <v>3</v>
      </c>
    </row>
    <row r="699" spans="1:3">
      <c r="A699" s="2" t="s">
        <v>701</v>
      </c>
      <c r="B699" s="1">
        <v>1.96690469</v>
      </c>
      <c r="C699" s="1" t="s">
        <v>3</v>
      </c>
    </row>
    <row r="700" spans="1:3">
      <c r="A700" s="2" t="s">
        <v>702</v>
      </c>
      <c r="B700" s="1">
        <v>1.966070237</v>
      </c>
      <c r="C700" s="1" t="s">
        <v>3</v>
      </c>
    </row>
    <row r="701" spans="1:3">
      <c r="A701" s="2" t="s">
        <v>703</v>
      </c>
      <c r="B701" s="1">
        <v>1.965323713</v>
      </c>
      <c r="C701" s="1" t="s">
        <v>3</v>
      </c>
    </row>
    <row r="702" spans="1:3">
      <c r="A702" s="2" t="s">
        <v>704</v>
      </c>
      <c r="B702" s="1">
        <v>1.964871784</v>
      </c>
      <c r="C702" s="1" t="s">
        <v>3</v>
      </c>
    </row>
    <row r="703" spans="1:3">
      <c r="A703" s="2" t="s">
        <v>705</v>
      </c>
      <c r="B703" s="1">
        <v>1.963961626</v>
      </c>
      <c r="C703" s="1" t="s">
        <v>3</v>
      </c>
    </row>
    <row r="704" spans="1:3">
      <c r="A704" s="2" t="s">
        <v>706</v>
      </c>
      <c r="B704" s="1">
        <v>1.963092636</v>
      </c>
      <c r="C704" s="1" t="s">
        <v>3</v>
      </c>
    </row>
    <row r="705" spans="1:3">
      <c r="A705" s="2" t="s">
        <v>707</v>
      </c>
      <c r="B705" s="1">
        <v>1.959052202</v>
      </c>
      <c r="C705" s="1" t="s">
        <v>3</v>
      </c>
    </row>
    <row r="706" spans="1:3">
      <c r="A706" s="2" t="s">
        <v>708</v>
      </c>
      <c r="B706" s="1">
        <v>1.955393802</v>
      </c>
      <c r="C706" s="1" t="s">
        <v>3</v>
      </c>
    </row>
    <row r="707" spans="1:3">
      <c r="A707" s="2" t="s">
        <v>709</v>
      </c>
      <c r="B707" s="1">
        <v>1.95514556</v>
      </c>
      <c r="C707" s="1" t="s">
        <v>3</v>
      </c>
    </row>
    <row r="708" spans="1:3">
      <c r="A708" s="2" t="s">
        <v>710</v>
      </c>
      <c r="B708" s="1">
        <v>1.95492997</v>
      </c>
      <c r="C708" s="1" t="s">
        <v>3</v>
      </c>
    </row>
    <row r="709" spans="1:3">
      <c r="A709" s="2" t="s">
        <v>711</v>
      </c>
      <c r="B709" s="1">
        <v>1.954357053</v>
      </c>
      <c r="C709" s="1" t="s">
        <v>3</v>
      </c>
    </row>
    <row r="710" spans="1:3">
      <c r="A710" s="2" t="s">
        <v>712</v>
      </c>
      <c r="B710" s="1">
        <v>1.952523202</v>
      </c>
      <c r="C710" s="1" t="s">
        <v>10</v>
      </c>
    </row>
    <row r="711" spans="1:3">
      <c r="A711" s="2" t="s">
        <v>713</v>
      </c>
      <c r="B711" s="1">
        <v>1.950599887</v>
      </c>
      <c r="C711" s="1" t="s">
        <v>3</v>
      </c>
    </row>
    <row r="712" spans="1:3">
      <c r="A712" s="2" t="s">
        <v>714</v>
      </c>
      <c r="B712" s="1">
        <v>1.949426661</v>
      </c>
      <c r="C712" s="1" t="s">
        <v>3</v>
      </c>
    </row>
    <row r="713" spans="1:3">
      <c r="A713" s="2" t="s">
        <v>715</v>
      </c>
      <c r="B713" s="1">
        <v>1.948788195</v>
      </c>
      <c r="C713" s="1" t="s">
        <v>3</v>
      </c>
    </row>
    <row r="714" spans="1:3">
      <c r="A714" s="2" t="s">
        <v>716</v>
      </c>
      <c r="B714" s="1">
        <v>1.9471037</v>
      </c>
      <c r="C714" s="1" t="s">
        <v>10</v>
      </c>
    </row>
    <row r="715" spans="1:3">
      <c r="A715" s="2" t="s">
        <v>717</v>
      </c>
      <c r="B715" s="1">
        <v>1.943308045</v>
      </c>
      <c r="C715" s="1" t="s">
        <v>10</v>
      </c>
    </row>
    <row r="716" spans="1:3">
      <c r="A716" s="2" t="s">
        <v>718</v>
      </c>
      <c r="B716" s="1">
        <v>1.935854692</v>
      </c>
      <c r="C716" s="1" t="s">
        <v>3</v>
      </c>
    </row>
    <row r="717" spans="1:3">
      <c r="A717" s="2" t="s">
        <v>719</v>
      </c>
      <c r="B717" s="1">
        <v>1.935565496</v>
      </c>
      <c r="C717" s="1" t="s">
        <v>10</v>
      </c>
    </row>
    <row r="718" spans="1:3">
      <c r="A718" s="2" t="s">
        <v>720</v>
      </c>
      <c r="B718" s="1">
        <v>1.934382326</v>
      </c>
      <c r="C718" s="1" t="s">
        <v>3</v>
      </c>
    </row>
    <row r="719" spans="1:3">
      <c r="A719" s="2" t="s">
        <v>721</v>
      </c>
      <c r="B719" s="1">
        <v>1.932436758</v>
      </c>
      <c r="C719" s="1" t="s">
        <v>3</v>
      </c>
    </row>
    <row r="720" spans="1:3">
      <c r="A720" s="2" t="s">
        <v>722</v>
      </c>
      <c r="B720" s="1">
        <v>1.932387595</v>
      </c>
      <c r="C720" s="1" t="s">
        <v>3</v>
      </c>
    </row>
    <row r="721" spans="1:3">
      <c r="A721" s="2" t="s">
        <v>723</v>
      </c>
      <c r="B721" s="1">
        <v>1.931692614</v>
      </c>
      <c r="C721" s="1" t="s">
        <v>10</v>
      </c>
    </row>
    <row r="722" spans="1:3">
      <c r="A722" s="2" t="s">
        <v>724</v>
      </c>
      <c r="B722" s="1">
        <v>1.931310255</v>
      </c>
      <c r="C722" s="1" t="s">
        <v>10</v>
      </c>
    </row>
    <row r="723" spans="1:3">
      <c r="A723" s="2" t="s">
        <v>725</v>
      </c>
      <c r="B723" s="1">
        <v>1.930925569</v>
      </c>
      <c r="C723" s="1" t="s">
        <v>10</v>
      </c>
    </row>
    <row r="724" spans="1:3">
      <c r="A724" s="2" t="s">
        <v>726</v>
      </c>
      <c r="B724" s="1">
        <v>1.929851617</v>
      </c>
      <c r="C724" s="1" t="s">
        <v>3</v>
      </c>
    </row>
    <row r="725" spans="1:3">
      <c r="A725" s="2" t="s">
        <v>727</v>
      </c>
      <c r="B725" s="1">
        <v>1.928661882</v>
      </c>
      <c r="C725" s="1" t="s">
        <v>10</v>
      </c>
    </row>
    <row r="726" spans="1:3">
      <c r="A726" s="2" t="s">
        <v>728</v>
      </c>
      <c r="B726" s="1">
        <v>1.928288652</v>
      </c>
      <c r="C726" s="1" t="s">
        <v>3</v>
      </c>
    </row>
    <row r="727" spans="1:3">
      <c r="A727" s="2" t="s">
        <v>729</v>
      </c>
      <c r="B727" s="1">
        <v>1.9276146</v>
      </c>
      <c r="C727" s="1" t="s">
        <v>10</v>
      </c>
    </row>
    <row r="728" spans="1:3">
      <c r="A728" s="2" t="s">
        <v>730</v>
      </c>
      <c r="B728" s="1">
        <v>1.926986763</v>
      </c>
      <c r="C728" s="1" t="s">
        <v>3</v>
      </c>
    </row>
    <row r="729" spans="1:3">
      <c r="A729" s="2" t="s">
        <v>731</v>
      </c>
      <c r="B729" s="1">
        <v>1.926561941</v>
      </c>
      <c r="C729" s="1" t="s">
        <v>3</v>
      </c>
    </row>
    <row r="730" spans="1:3">
      <c r="A730" s="2" t="s">
        <v>732</v>
      </c>
      <c r="B730" s="1">
        <v>1.924914426</v>
      </c>
      <c r="C730" s="1" t="s">
        <v>10</v>
      </c>
    </row>
    <row r="731" spans="1:3">
      <c r="A731" s="2" t="s">
        <v>733</v>
      </c>
      <c r="B731" s="1">
        <v>1.924510985</v>
      </c>
      <c r="C731" s="1" t="s">
        <v>3</v>
      </c>
    </row>
    <row r="732" spans="1:3">
      <c r="A732" s="2" t="s">
        <v>734</v>
      </c>
      <c r="B732" s="1">
        <v>1.92316605</v>
      </c>
      <c r="C732" s="1" t="s">
        <v>10</v>
      </c>
    </row>
    <row r="733" spans="1:3">
      <c r="A733" s="2" t="s">
        <v>735</v>
      </c>
      <c r="B733" s="1">
        <v>1.922912041</v>
      </c>
      <c r="C733" s="1" t="s">
        <v>10</v>
      </c>
    </row>
    <row r="734" spans="1:3">
      <c r="A734" s="2" t="s">
        <v>736</v>
      </c>
      <c r="B734" s="1">
        <v>1.921395231</v>
      </c>
      <c r="C734" s="1" t="s">
        <v>3</v>
      </c>
    </row>
    <row r="735" spans="1:3">
      <c r="A735" s="2" t="s">
        <v>737</v>
      </c>
      <c r="B735" s="1">
        <v>1.917713293</v>
      </c>
      <c r="C735" s="1" t="s">
        <v>10</v>
      </c>
    </row>
    <row r="736" spans="1:3">
      <c r="A736" s="2" t="s">
        <v>738</v>
      </c>
      <c r="B736" s="1">
        <v>1.915914014</v>
      </c>
      <c r="C736" s="1" t="s">
        <v>3</v>
      </c>
    </row>
    <row r="737" spans="1:3">
      <c r="A737" s="2" t="s">
        <v>739</v>
      </c>
      <c r="B737" s="1">
        <v>1.915452021</v>
      </c>
      <c r="C737" s="1" t="s">
        <v>10</v>
      </c>
    </row>
    <row r="738" spans="1:3">
      <c r="A738" s="2" t="s">
        <v>740</v>
      </c>
      <c r="B738" s="1">
        <v>1.915190572</v>
      </c>
      <c r="C738" s="1" t="s">
        <v>3</v>
      </c>
    </row>
    <row r="739" spans="1:3">
      <c r="A739" s="2" t="s">
        <v>741</v>
      </c>
      <c r="B739" s="1">
        <v>1.911094725</v>
      </c>
      <c r="C739" s="1" t="s">
        <v>3</v>
      </c>
    </row>
    <row r="740" spans="1:3">
      <c r="A740" s="2" t="s">
        <v>742</v>
      </c>
      <c r="B740" s="1">
        <v>1.909904776</v>
      </c>
      <c r="C740" s="1" t="s">
        <v>3</v>
      </c>
    </row>
    <row r="741" spans="1:3">
      <c r="A741" s="2" t="s">
        <v>743</v>
      </c>
      <c r="B741" s="1">
        <v>1.907604896</v>
      </c>
      <c r="C741" s="1" t="s">
        <v>10</v>
      </c>
    </row>
    <row r="742" spans="1:3">
      <c r="A742" s="2" t="s">
        <v>744</v>
      </c>
      <c r="B742" s="1">
        <v>1.905991014</v>
      </c>
      <c r="C742" s="1" t="s">
        <v>10</v>
      </c>
    </row>
    <row r="743" spans="1:3">
      <c r="A743" s="2" t="s">
        <v>745</v>
      </c>
      <c r="B743" s="1">
        <v>1.905093658</v>
      </c>
      <c r="C743" s="1" t="s">
        <v>3</v>
      </c>
    </row>
    <row r="744" spans="1:3">
      <c r="A744" s="2" t="s">
        <v>746</v>
      </c>
      <c r="B744" s="1">
        <v>1.899613893</v>
      </c>
      <c r="C744" s="1" t="s">
        <v>3</v>
      </c>
    </row>
    <row r="745" spans="1:3">
      <c r="A745" s="2" t="s">
        <v>747</v>
      </c>
      <c r="B745" s="1">
        <v>1.8990059</v>
      </c>
      <c r="C745" s="1" t="s">
        <v>3</v>
      </c>
    </row>
    <row r="746" spans="1:3">
      <c r="A746" s="2" t="s">
        <v>748</v>
      </c>
      <c r="B746" s="1">
        <v>1.898146527</v>
      </c>
      <c r="C746" s="1" t="s">
        <v>3</v>
      </c>
    </row>
    <row r="747" spans="1:3">
      <c r="A747" s="2" t="s">
        <v>749</v>
      </c>
      <c r="B747" s="1">
        <v>1.896177087</v>
      </c>
      <c r="C747" s="1" t="s">
        <v>10</v>
      </c>
    </row>
    <row r="748" spans="1:3">
      <c r="A748" s="2" t="s">
        <v>750</v>
      </c>
      <c r="B748" s="1">
        <v>1.894649586</v>
      </c>
      <c r="C748" s="1" t="s">
        <v>3</v>
      </c>
    </row>
    <row r="749" spans="1:3">
      <c r="A749" s="2" t="s">
        <v>751</v>
      </c>
      <c r="B749" s="1">
        <v>1.891115962</v>
      </c>
      <c r="C749" s="1" t="s">
        <v>3</v>
      </c>
    </row>
    <row r="750" spans="1:3">
      <c r="A750" s="2" t="s">
        <v>752</v>
      </c>
      <c r="B750" s="1">
        <v>1.891069561</v>
      </c>
      <c r="C750" s="1" t="s">
        <v>3</v>
      </c>
    </row>
    <row r="751" spans="1:3">
      <c r="A751" s="2" t="s">
        <v>753</v>
      </c>
      <c r="B751" s="1">
        <v>1.890691366</v>
      </c>
      <c r="C751" s="1" t="s">
        <v>3</v>
      </c>
    </row>
    <row r="752" spans="1:3">
      <c r="A752" s="2" t="s">
        <v>754</v>
      </c>
      <c r="B752" s="1">
        <v>1.888908915</v>
      </c>
      <c r="C752" s="1" t="s">
        <v>3</v>
      </c>
    </row>
    <row r="753" spans="1:3">
      <c r="A753" s="2" t="s">
        <v>755</v>
      </c>
      <c r="B753" s="1">
        <v>1.888552375</v>
      </c>
      <c r="C753" s="1" t="s">
        <v>3</v>
      </c>
    </row>
    <row r="754" spans="1:3">
      <c r="A754" s="2" t="s">
        <v>756</v>
      </c>
      <c r="B754" s="1">
        <v>1.888341643</v>
      </c>
      <c r="C754" s="1" t="s">
        <v>10</v>
      </c>
    </row>
    <row r="755" spans="1:3">
      <c r="A755" s="2" t="s">
        <v>757</v>
      </c>
      <c r="B755" s="1">
        <v>1.884494058</v>
      </c>
      <c r="C755" s="1" t="s">
        <v>3</v>
      </c>
    </row>
    <row r="756" spans="1:3">
      <c r="A756" s="2" t="s">
        <v>758</v>
      </c>
      <c r="B756" s="1">
        <v>1.883797367</v>
      </c>
      <c r="C756" s="1" t="s">
        <v>3</v>
      </c>
    </row>
    <row r="757" spans="1:3">
      <c r="A757" s="2" t="s">
        <v>759</v>
      </c>
      <c r="B757" s="1">
        <v>1.883775206</v>
      </c>
      <c r="C757" s="1" t="s">
        <v>3</v>
      </c>
    </row>
    <row r="758" spans="1:3">
      <c r="A758" s="2" t="s">
        <v>760</v>
      </c>
      <c r="B758" s="1">
        <v>1.883258742</v>
      </c>
      <c r="C758" s="1" t="s">
        <v>3</v>
      </c>
    </row>
    <row r="759" spans="1:3">
      <c r="A759" s="2" t="s">
        <v>761</v>
      </c>
      <c r="B759" s="1">
        <v>1.881644082</v>
      </c>
      <c r="C759" s="1" t="s">
        <v>3</v>
      </c>
    </row>
    <row r="760" spans="1:3">
      <c r="A760" s="2" t="s">
        <v>762</v>
      </c>
      <c r="B760" s="1">
        <v>1.881432038</v>
      </c>
      <c r="C760" s="1" t="s">
        <v>3</v>
      </c>
    </row>
    <row r="761" spans="1:3">
      <c r="A761" s="2" t="s">
        <v>763</v>
      </c>
      <c r="B761" s="1">
        <v>1.88049385</v>
      </c>
      <c r="C761" s="1" t="s">
        <v>3</v>
      </c>
    </row>
    <row r="762" spans="1:3">
      <c r="A762" s="2" t="s">
        <v>764</v>
      </c>
      <c r="B762" s="1">
        <v>1.879467443</v>
      </c>
      <c r="C762" s="1" t="s">
        <v>3</v>
      </c>
    </row>
    <row r="763" spans="1:3">
      <c r="A763" s="2" t="s">
        <v>765</v>
      </c>
      <c r="B763" s="1">
        <v>1.877072172</v>
      </c>
      <c r="C763" s="1" t="s">
        <v>10</v>
      </c>
    </row>
    <row r="764" spans="1:3">
      <c r="A764" s="2" t="s">
        <v>766</v>
      </c>
      <c r="B764" s="1">
        <v>1.876414704</v>
      </c>
      <c r="C764" s="1" t="s">
        <v>3</v>
      </c>
    </row>
    <row r="765" spans="1:3">
      <c r="A765" s="2" t="s">
        <v>767</v>
      </c>
      <c r="B765" s="1">
        <v>1.87600814</v>
      </c>
      <c r="C765" s="1" t="s">
        <v>3</v>
      </c>
    </row>
    <row r="766" spans="1:3">
      <c r="A766" s="2" t="s">
        <v>768</v>
      </c>
      <c r="B766" s="1">
        <v>1.873295909</v>
      </c>
      <c r="C766" s="1" t="s">
        <v>3</v>
      </c>
    </row>
    <row r="767" spans="1:3">
      <c r="A767" s="2" t="s">
        <v>769</v>
      </c>
      <c r="B767" s="1">
        <v>1.871594372</v>
      </c>
      <c r="C767" s="1" t="s">
        <v>3</v>
      </c>
    </row>
    <row r="768" spans="1:3">
      <c r="A768" s="2" t="s">
        <v>770</v>
      </c>
      <c r="B768" s="1">
        <v>1.87098609</v>
      </c>
      <c r="C768" s="1" t="s">
        <v>3</v>
      </c>
    </row>
    <row r="769" spans="1:3">
      <c r="A769" s="2" t="s">
        <v>771</v>
      </c>
      <c r="B769" s="1">
        <v>1.86693237</v>
      </c>
      <c r="C769" s="1" t="s">
        <v>3</v>
      </c>
    </row>
    <row r="770" spans="1:3">
      <c r="A770" s="2" t="s">
        <v>772</v>
      </c>
      <c r="B770" s="1">
        <v>1.865012645</v>
      </c>
      <c r="C770" s="1" t="s">
        <v>3</v>
      </c>
    </row>
    <row r="771" spans="1:3">
      <c r="A771" s="2" t="s">
        <v>773</v>
      </c>
      <c r="B771" s="1">
        <v>1.86234809</v>
      </c>
      <c r="C771" s="1" t="s">
        <v>3</v>
      </c>
    </row>
    <row r="772" spans="1:3">
      <c r="A772" s="2" t="s">
        <v>774</v>
      </c>
      <c r="B772" s="1">
        <v>1.861765196</v>
      </c>
      <c r="C772" s="1" t="s">
        <v>3</v>
      </c>
    </row>
    <row r="773" spans="1:3">
      <c r="A773" s="2" t="s">
        <v>775</v>
      </c>
      <c r="B773" s="1">
        <v>1.859997167</v>
      </c>
      <c r="C773" s="1" t="s">
        <v>3</v>
      </c>
    </row>
    <row r="774" spans="1:3">
      <c r="A774" s="2" t="s">
        <v>776</v>
      </c>
      <c r="B774" s="1">
        <v>1.855341187</v>
      </c>
      <c r="C774" s="1" t="s">
        <v>3</v>
      </c>
    </row>
    <row r="775" spans="1:3">
      <c r="A775" s="2" t="s">
        <v>777</v>
      </c>
      <c r="B775" s="1">
        <v>1.852615211</v>
      </c>
      <c r="C775" s="1" t="s">
        <v>10</v>
      </c>
    </row>
    <row r="776" spans="1:3">
      <c r="A776" s="2" t="s">
        <v>778</v>
      </c>
      <c r="B776" s="1">
        <v>1.851912233</v>
      </c>
      <c r="C776" s="1" t="s">
        <v>3</v>
      </c>
    </row>
    <row r="777" spans="1:3">
      <c r="A777" s="2" t="s">
        <v>779</v>
      </c>
      <c r="B777" s="1">
        <v>1.849438606</v>
      </c>
      <c r="C777" s="1" t="s">
        <v>3</v>
      </c>
    </row>
    <row r="778" spans="1:3">
      <c r="A778" s="2" t="s">
        <v>780</v>
      </c>
      <c r="B778" s="1">
        <v>1.848748843</v>
      </c>
      <c r="C778" s="1" t="s">
        <v>3</v>
      </c>
    </row>
    <row r="779" spans="1:3">
      <c r="A779" s="2" t="s">
        <v>781</v>
      </c>
      <c r="B779" s="1">
        <v>1.848646236</v>
      </c>
      <c r="C779" s="1" t="s">
        <v>10</v>
      </c>
    </row>
    <row r="780" spans="1:3">
      <c r="A780" s="2" t="s">
        <v>782</v>
      </c>
      <c r="B780" s="1">
        <v>1.842678648</v>
      </c>
      <c r="C780" s="1" t="s">
        <v>3</v>
      </c>
    </row>
    <row r="781" spans="1:3">
      <c r="A781" s="2" t="s">
        <v>783</v>
      </c>
      <c r="B781" s="1">
        <v>1.840616451</v>
      </c>
      <c r="C781" s="1" t="s">
        <v>3</v>
      </c>
    </row>
    <row r="782" spans="1:3">
      <c r="A782" s="2" t="s">
        <v>784</v>
      </c>
      <c r="B782" s="1">
        <v>1.840190304</v>
      </c>
      <c r="C782" s="1" t="s">
        <v>3</v>
      </c>
    </row>
    <row r="783" spans="1:3">
      <c r="A783" s="2" t="s">
        <v>785</v>
      </c>
      <c r="B783" s="1">
        <v>1.838380639</v>
      </c>
      <c r="C783" s="1" t="s">
        <v>10</v>
      </c>
    </row>
    <row r="784" spans="1:3">
      <c r="A784" s="2" t="s">
        <v>786</v>
      </c>
      <c r="B784" s="1">
        <v>1.837053956</v>
      </c>
      <c r="C784" s="1" t="s">
        <v>3</v>
      </c>
    </row>
    <row r="785" spans="1:3">
      <c r="A785" s="2" t="s">
        <v>787</v>
      </c>
      <c r="B785" s="1">
        <v>1.836401236</v>
      </c>
      <c r="C785" s="1" t="s">
        <v>3</v>
      </c>
    </row>
    <row r="786" spans="1:3">
      <c r="A786" s="2" t="s">
        <v>788</v>
      </c>
      <c r="B786" s="1">
        <v>1.835217376</v>
      </c>
      <c r="C786" s="1" t="s">
        <v>3</v>
      </c>
    </row>
    <row r="787" spans="1:3">
      <c r="A787" s="2" t="s">
        <v>789</v>
      </c>
      <c r="B787" s="1">
        <v>1.832524975</v>
      </c>
      <c r="C787" s="1" t="s">
        <v>3</v>
      </c>
    </row>
    <row r="788" spans="1:3">
      <c r="A788" s="2" t="s">
        <v>790</v>
      </c>
      <c r="B788" s="1">
        <v>1.832211316</v>
      </c>
      <c r="C788" s="1" t="s">
        <v>3</v>
      </c>
    </row>
    <row r="789" spans="1:3">
      <c r="A789" s="2" t="s">
        <v>791</v>
      </c>
      <c r="B789" s="1">
        <v>1.829343544</v>
      </c>
      <c r="C789" s="1" t="s">
        <v>3</v>
      </c>
    </row>
    <row r="790" spans="1:3">
      <c r="A790" s="2" t="s">
        <v>792</v>
      </c>
      <c r="B790" s="1">
        <v>1.828966897</v>
      </c>
      <c r="C790" s="1" t="s">
        <v>3</v>
      </c>
    </row>
    <row r="791" spans="1:3">
      <c r="A791" s="2" t="s">
        <v>793</v>
      </c>
      <c r="B791" s="1">
        <v>1.828359487</v>
      </c>
      <c r="C791" s="1" t="s">
        <v>10</v>
      </c>
    </row>
    <row r="792" spans="1:3">
      <c r="A792" s="2" t="s">
        <v>794</v>
      </c>
      <c r="B792" s="1">
        <v>1.828268162</v>
      </c>
      <c r="C792" s="1" t="s">
        <v>3</v>
      </c>
    </row>
    <row r="793" spans="1:3">
      <c r="A793" s="2" t="s">
        <v>795</v>
      </c>
      <c r="B793" s="1">
        <v>1.827035728</v>
      </c>
      <c r="C793" s="1" t="s">
        <v>10</v>
      </c>
    </row>
    <row r="794" spans="1:3">
      <c r="A794" s="2" t="s">
        <v>796</v>
      </c>
      <c r="B794" s="1">
        <v>1.826852585</v>
      </c>
      <c r="C794" s="1" t="s">
        <v>3</v>
      </c>
    </row>
    <row r="795" spans="1:3">
      <c r="A795" s="2" t="s">
        <v>797</v>
      </c>
      <c r="B795" s="1">
        <v>1.82479878</v>
      </c>
      <c r="C795" s="1" t="s">
        <v>3</v>
      </c>
    </row>
    <row r="796" spans="1:3">
      <c r="A796" s="2" t="s">
        <v>798</v>
      </c>
      <c r="B796" s="1">
        <v>1.824663557</v>
      </c>
      <c r="C796" s="1" t="s">
        <v>3</v>
      </c>
    </row>
    <row r="797" spans="1:3">
      <c r="A797" s="2" t="s">
        <v>799</v>
      </c>
      <c r="B797" s="1">
        <v>1.824281715</v>
      </c>
      <c r="C797" s="1" t="s">
        <v>3</v>
      </c>
    </row>
    <row r="798" spans="1:3">
      <c r="A798" s="2" t="s">
        <v>800</v>
      </c>
      <c r="B798" s="1">
        <v>1.822466674</v>
      </c>
      <c r="C798" s="1" t="s">
        <v>10</v>
      </c>
    </row>
    <row r="799" spans="1:3">
      <c r="A799" s="2" t="s">
        <v>801</v>
      </c>
      <c r="B799" s="1">
        <v>1.822066139</v>
      </c>
      <c r="C799" s="1" t="s">
        <v>3</v>
      </c>
    </row>
    <row r="800" spans="1:3">
      <c r="A800" s="2" t="s">
        <v>802</v>
      </c>
      <c r="B800" s="1">
        <v>1.821962138</v>
      </c>
      <c r="C800" s="1" t="s">
        <v>3</v>
      </c>
    </row>
    <row r="801" spans="1:3">
      <c r="A801" s="2" t="s">
        <v>803</v>
      </c>
      <c r="B801" s="1">
        <v>1.821763575</v>
      </c>
      <c r="C801" s="1" t="s">
        <v>10</v>
      </c>
    </row>
    <row r="802" spans="1:3">
      <c r="A802" s="2" t="s">
        <v>804</v>
      </c>
      <c r="B802" s="1">
        <v>1.821135134</v>
      </c>
      <c r="C802" s="1" t="s">
        <v>3</v>
      </c>
    </row>
    <row r="803" spans="1:3">
      <c r="A803" s="2" t="s">
        <v>805</v>
      </c>
      <c r="B803" s="1">
        <v>1.820524788</v>
      </c>
      <c r="C803" s="1" t="s">
        <v>10</v>
      </c>
    </row>
    <row r="804" spans="1:3">
      <c r="A804" s="2" t="s">
        <v>806</v>
      </c>
      <c r="B804" s="1">
        <v>1.820156973</v>
      </c>
      <c r="C804" s="1" t="s">
        <v>3</v>
      </c>
    </row>
    <row r="805" spans="1:3">
      <c r="A805" s="2" t="s">
        <v>807</v>
      </c>
      <c r="B805" s="1">
        <v>1.819280846</v>
      </c>
      <c r="C805" s="1" t="s">
        <v>3</v>
      </c>
    </row>
    <row r="806" spans="1:3">
      <c r="A806" s="2" t="s">
        <v>808</v>
      </c>
      <c r="B806" s="1">
        <v>1.817728773</v>
      </c>
      <c r="C806" s="1" t="s">
        <v>3</v>
      </c>
    </row>
    <row r="807" spans="1:3">
      <c r="A807" s="2" t="s">
        <v>809</v>
      </c>
      <c r="B807" s="1">
        <v>1.817060715</v>
      </c>
      <c r="C807" s="1" t="s">
        <v>3</v>
      </c>
    </row>
    <row r="808" spans="1:3">
      <c r="A808" s="2" t="s">
        <v>810</v>
      </c>
      <c r="B808" s="1">
        <v>1.815559859</v>
      </c>
      <c r="C808" s="1" t="s">
        <v>3</v>
      </c>
    </row>
    <row r="809" spans="1:3">
      <c r="A809" s="2" t="s">
        <v>811</v>
      </c>
      <c r="B809" s="1">
        <v>1.811991652</v>
      </c>
      <c r="C809" s="1" t="s">
        <v>3</v>
      </c>
    </row>
    <row r="810" spans="1:3">
      <c r="A810" s="2" t="s">
        <v>812</v>
      </c>
      <c r="B810" s="1">
        <v>1.810927583</v>
      </c>
      <c r="C810" s="1" t="s">
        <v>10</v>
      </c>
    </row>
    <row r="811" spans="1:3">
      <c r="A811" s="2" t="s">
        <v>813</v>
      </c>
      <c r="B811" s="1">
        <v>1.810335903</v>
      </c>
      <c r="C811" s="1" t="s">
        <v>10</v>
      </c>
    </row>
    <row r="812" spans="1:3">
      <c r="A812" s="2" t="s">
        <v>814</v>
      </c>
      <c r="B812" s="1">
        <v>1.809287683</v>
      </c>
      <c r="C812" s="1" t="s">
        <v>10</v>
      </c>
    </row>
    <row r="813" spans="1:3">
      <c r="A813" s="2" t="s">
        <v>815</v>
      </c>
      <c r="B813" s="1">
        <v>1.808012286</v>
      </c>
      <c r="C813" s="1" t="s">
        <v>10</v>
      </c>
    </row>
    <row r="814" spans="1:3">
      <c r="A814" s="2" t="s">
        <v>816</v>
      </c>
      <c r="B814" s="1">
        <v>1.804079205</v>
      </c>
      <c r="C814" s="1" t="s">
        <v>3</v>
      </c>
    </row>
    <row r="815" spans="1:3">
      <c r="A815" s="2" t="s">
        <v>817</v>
      </c>
      <c r="B815" s="1">
        <v>1.801616976</v>
      </c>
      <c r="C815" s="1" t="s">
        <v>3</v>
      </c>
    </row>
    <row r="816" spans="1:3">
      <c r="A816" s="2" t="s">
        <v>818</v>
      </c>
      <c r="B816" s="1">
        <v>1.800895644</v>
      </c>
      <c r="C816" s="1" t="s">
        <v>3</v>
      </c>
    </row>
    <row r="817" spans="1:3">
      <c r="A817" s="2" t="s">
        <v>819</v>
      </c>
      <c r="B817" s="1">
        <v>1.800398233</v>
      </c>
      <c r="C817" s="1" t="s">
        <v>3</v>
      </c>
    </row>
    <row r="818" spans="1:3">
      <c r="A818" s="2" t="s">
        <v>820</v>
      </c>
      <c r="B818" s="1">
        <v>1.800175761</v>
      </c>
      <c r="C818" s="1" t="s">
        <v>10</v>
      </c>
    </row>
    <row r="819" spans="1:3">
      <c r="A819" s="2" t="s">
        <v>821</v>
      </c>
      <c r="B819" s="1">
        <v>1.798000645</v>
      </c>
      <c r="C819" s="1" t="s">
        <v>3</v>
      </c>
    </row>
    <row r="820" spans="1:3">
      <c r="A820" s="2" t="s">
        <v>822</v>
      </c>
      <c r="B820" s="1">
        <v>1.797510964</v>
      </c>
      <c r="C820" s="1" t="s">
        <v>10</v>
      </c>
    </row>
    <row r="821" spans="1:3">
      <c r="A821" s="2" t="s">
        <v>823</v>
      </c>
      <c r="B821" s="1">
        <v>1.796588753</v>
      </c>
      <c r="C821" s="1" t="s">
        <v>3</v>
      </c>
    </row>
    <row r="822" spans="1:3">
      <c r="A822" s="2" t="s">
        <v>824</v>
      </c>
      <c r="B822" s="1">
        <v>1.795115898</v>
      </c>
      <c r="C822" s="1" t="s">
        <v>3</v>
      </c>
    </row>
    <row r="823" spans="1:3">
      <c r="A823" s="2" t="s">
        <v>825</v>
      </c>
      <c r="B823" s="1">
        <v>1.795115898</v>
      </c>
      <c r="C823" s="1" t="s">
        <v>3</v>
      </c>
    </row>
    <row r="824" spans="1:3">
      <c r="A824" s="2" t="s">
        <v>826</v>
      </c>
      <c r="B824" s="1">
        <v>1.794373932</v>
      </c>
      <c r="C824" s="1" t="s">
        <v>3</v>
      </c>
    </row>
    <row r="825" spans="1:3">
      <c r="A825" s="2" t="s">
        <v>827</v>
      </c>
      <c r="B825" s="1">
        <v>1.793731482</v>
      </c>
      <c r="C825" s="1" t="s">
        <v>3</v>
      </c>
    </row>
    <row r="826" spans="1:3">
      <c r="A826" s="2" t="s">
        <v>828</v>
      </c>
      <c r="B826" s="1">
        <v>1.793251954</v>
      </c>
      <c r="C826" s="1" t="s">
        <v>3</v>
      </c>
    </row>
    <row r="827" spans="1:3">
      <c r="A827" s="2" t="s">
        <v>829</v>
      </c>
      <c r="B827" s="1">
        <v>1.792832684</v>
      </c>
      <c r="C827" s="1" t="s">
        <v>3</v>
      </c>
    </row>
    <row r="828" spans="1:3">
      <c r="A828" s="2" t="s">
        <v>830</v>
      </c>
      <c r="B828" s="1">
        <v>1.791205541</v>
      </c>
      <c r="C828" s="1" t="s">
        <v>3</v>
      </c>
    </row>
    <row r="829" spans="1:3">
      <c r="A829" s="2" t="s">
        <v>831</v>
      </c>
      <c r="B829" s="1">
        <v>1.790697595</v>
      </c>
      <c r="C829" s="1" t="s">
        <v>3</v>
      </c>
    </row>
    <row r="830" spans="1:3">
      <c r="A830" s="2" t="s">
        <v>832</v>
      </c>
      <c r="B830" s="1">
        <v>1.790001031</v>
      </c>
      <c r="C830" s="1" t="s">
        <v>3</v>
      </c>
    </row>
    <row r="831" spans="1:3">
      <c r="A831" s="2" t="s">
        <v>833</v>
      </c>
      <c r="B831" s="1">
        <v>1.788970612</v>
      </c>
      <c r="C831" s="1" t="s">
        <v>3</v>
      </c>
    </row>
    <row r="832" spans="1:3">
      <c r="A832" s="2" t="s">
        <v>834</v>
      </c>
      <c r="B832" s="1">
        <v>1.788875409</v>
      </c>
      <c r="C832" s="1" t="s">
        <v>3</v>
      </c>
    </row>
    <row r="833" spans="1:3">
      <c r="A833" s="2" t="s">
        <v>835</v>
      </c>
      <c r="B833" s="1">
        <v>1.786198984</v>
      </c>
      <c r="C833" s="1" t="s">
        <v>10</v>
      </c>
    </row>
    <row r="834" spans="1:3">
      <c r="A834" s="2" t="s">
        <v>836</v>
      </c>
      <c r="B834" s="1">
        <v>1.785771892</v>
      </c>
      <c r="C834" s="1" t="s">
        <v>3</v>
      </c>
    </row>
    <row r="835" spans="1:3">
      <c r="A835" s="2" t="s">
        <v>837</v>
      </c>
      <c r="B835" s="1">
        <v>1.784917033</v>
      </c>
      <c r="C835" s="1" t="s">
        <v>3</v>
      </c>
    </row>
    <row r="836" spans="1:3">
      <c r="A836" s="2" t="s">
        <v>838</v>
      </c>
      <c r="B836" s="1">
        <v>1.783774222</v>
      </c>
      <c r="C836" s="1" t="s">
        <v>3</v>
      </c>
    </row>
    <row r="837" spans="1:3">
      <c r="A837" s="2" t="s">
        <v>839</v>
      </c>
      <c r="B837" s="1">
        <v>1.782059304</v>
      </c>
      <c r="C837" s="1" t="s">
        <v>3</v>
      </c>
    </row>
    <row r="838" spans="1:3">
      <c r="A838" s="2" t="s">
        <v>840</v>
      </c>
      <c r="B838" s="1">
        <v>1.781415476</v>
      </c>
      <c r="C838" s="1" t="s">
        <v>10</v>
      </c>
    </row>
    <row r="839" spans="1:3">
      <c r="A839" s="2" t="s">
        <v>841</v>
      </c>
      <c r="B839" s="1">
        <v>1.780965124</v>
      </c>
      <c r="C839" s="1" t="s">
        <v>3</v>
      </c>
    </row>
    <row r="840" spans="1:3">
      <c r="A840" s="2" t="s">
        <v>842</v>
      </c>
      <c r="B840" s="1">
        <v>1.780527938</v>
      </c>
      <c r="C840" s="1" t="s">
        <v>10</v>
      </c>
    </row>
    <row r="841" spans="1:3">
      <c r="A841" s="2" t="s">
        <v>843</v>
      </c>
      <c r="B841" s="1">
        <v>1.777500999</v>
      </c>
      <c r="C841" s="1" t="s">
        <v>3</v>
      </c>
    </row>
    <row r="842" spans="1:3">
      <c r="A842" s="2" t="s">
        <v>844</v>
      </c>
      <c r="B842" s="1">
        <v>1.776862382</v>
      </c>
      <c r="C842" s="1" t="s">
        <v>3</v>
      </c>
    </row>
    <row r="843" spans="1:3">
      <c r="A843" s="2" t="s">
        <v>845</v>
      </c>
      <c r="B843" s="1">
        <v>1.776839616</v>
      </c>
      <c r="C843" s="1" t="s">
        <v>3</v>
      </c>
    </row>
    <row r="844" spans="1:3">
      <c r="A844" s="2" t="s">
        <v>846</v>
      </c>
      <c r="B844" s="1">
        <v>1.775401493</v>
      </c>
      <c r="C844" s="1" t="s">
        <v>3</v>
      </c>
    </row>
    <row r="845" spans="1:3">
      <c r="A845" s="2" t="s">
        <v>847</v>
      </c>
      <c r="B845" s="1">
        <v>1.775227074</v>
      </c>
      <c r="C845" s="1" t="s">
        <v>3</v>
      </c>
    </row>
    <row r="846" spans="1:3">
      <c r="A846" s="2" t="s">
        <v>848</v>
      </c>
      <c r="B846" s="1">
        <v>1.773967687</v>
      </c>
      <c r="C846" s="1" t="s">
        <v>3</v>
      </c>
    </row>
    <row r="847" spans="1:3">
      <c r="A847" s="2" t="s">
        <v>849</v>
      </c>
      <c r="B847" s="1">
        <v>1.773767613</v>
      </c>
      <c r="C847" s="1" t="s">
        <v>3</v>
      </c>
    </row>
    <row r="848" spans="1:3">
      <c r="A848" s="2" t="s">
        <v>850</v>
      </c>
      <c r="B848" s="1">
        <v>1.772797341</v>
      </c>
      <c r="C848" s="1" t="s">
        <v>3</v>
      </c>
    </row>
    <row r="849" spans="1:3">
      <c r="A849" s="2" t="s">
        <v>851</v>
      </c>
      <c r="B849" s="1">
        <v>1.772674239</v>
      </c>
      <c r="C849" s="1" t="s">
        <v>3</v>
      </c>
    </row>
    <row r="850" spans="1:3">
      <c r="A850" s="2" t="s">
        <v>852</v>
      </c>
      <c r="B850" s="1">
        <v>1.770931887</v>
      </c>
      <c r="C850" s="1" t="s">
        <v>10</v>
      </c>
    </row>
    <row r="851" spans="1:3">
      <c r="A851" s="2" t="s">
        <v>853</v>
      </c>
      <c r="B851" s="1">
        <v>1.768529479</v>
      </c>
      <c r="C851" s="1" t="s">
        <v>3</v>
      </c>
    </row>
    <row r="852" spans="1:3">
      <c r="A852" s="2" t="s">
        <v>854</v>
      </c>
      <c r="B852" s="1">
        <v>1.767063486</v>
      </c>
      <c r="C852" s="1" t="s">
        <v>3</v>
      </c>
    </row>
    <row r="853" spans="1:3">
      <c r="A853" s="2" t="s">
        <v>855</v>
      </c>
      <c r="B853" s="1">
        <v>1.764215149</v>
      </c>
      <c r="C853" s="1" t="s">
        <v>3</v>
      </c>
    </row>
    <row r="854" spans="1:3">
      <c r="A854" s="2" t="s">
        <v>856</v>
      </c>
      <c r="B854" s="1">
        <v>1.763932398</v>
      </c>
      <c r="C854" s="1" t="s">
        <v>3</v>
      </c>
    </row>
    <row r="855" spans="1:3">
      <c r="A855" s="2" t="s">
        <v>857</v>
      </c>
      <c r="B855" s="1">
        <v>1.763503114</v>
      </c>
      <c r="C855" s="1" t="s">
        <v>10</v>
      </c>
    </row>
    <row r="856" spans="1:3">
      <c r="A856" s="2" t="s">
        <v>858</v>
      </c>
      <c r="B856" s="1">
        <v>1.763214573</v>
      </c>
      <c r="C856" s="1" t="s">
        <v>3</v>
      </c>
    </row>
    <row r="857" spans="1:3">
      <c r="A857" s="2" t="s">
        <v>859</v>
      </c>
      <c r="B857" s="1">
        <v>1.761550254</v>
      </c>
      <c r="C857" s="1" t="s">
        <v>10</v>
      </c>
    </row>
    <row r="858" spans="1:3">
      <c r="A858" s="2" t="s">
        <v>860</v>
      </c>
      <c r="B858" s="1">
        <v>1.7611563</v>
      </c>
      <c r="C858" s="1" t="s">
        <v>3</v>
      </c>
    </row>
    <row r="859" spans="1:3">
      <c r="A859" s="2" t="s">
        <v>861</v>
      </c>
      <c r="B859" s="1">
        <v>1.758837748</v>
      </c>
      <c r="C859" s="1" t="s">
        <v>10</v>
      </c>
    </row>
    <row r="860" spans="1:3">
      <c r="A860" s="2" t="s">
        <v>862</v>
      </c>
      <c r="B860" s="1">
        <v>1.757205311</v>
      </c>
      <c r="C860" s="1" t="s">
        <v>3</v>
      </c>
    </row>
    <row r="861" spans="1:3">
      <c r="A861" s="2" t="s">
        <v>863</v>
      </c>
      <c r="B861" s="1">
        <v>1.757045754</v>
      </c>
      <c r="C861" s="1" t="s">
        <v>3</v>
      </c>
    </row>
    <row r="862" spans="1:3">
      <c r="A862" s="2" t="s">
        <v>864</v>
      </c>
      <c r="B862" s="1">
        <v>1.75619079</v>
      </c>
      <c r="C862" s="1" t="s">
        <v>10</v>
      </c>
    </row>
    <row r="863" spans="1:3">
      <c r="A863" s="2" t="s">
        <v>865</v>
      </c>
      <c r="B863" s="1">
        <v>1.75424197</v>
      </c>
      <c r="C863" s="1" t="s">
        <v>3</v>
      </c>
    </row>
    <row r="864" spans="1:3">
      <c r="A864" s="2" t="s">
        <v>866</v>
      </c>
      <c r="B864" s="1">
        <v>1.75386945</v>
      </c>
      <c r="C864" s="1" t="s">
        <v>10</v>
      </c>
    </row>
    <row r="865" spans="1:3">
      <c r="A865" s="2" t="s">
        <v>867</v>
      </c>
      <c r="B865" s="1">
        <v>1.753811519</v>
      </c>
      <c r="C865" s="1" t="s">
        <v>3</v>
      </c>
    </row>
    <row r="866" spans="1:3">
      <c r="A866" s="2" t="s">
        <v>868</v>
      </c>
      <c r="B866" s="1">
        <v>1.752516619</v>
      </c>
      <c r="C866" s="1" t="s">
        <v>3</v>
      </c>
    </row>
    <row r="867" spans="1:3">
      <c r="A867" s="2" t="s">
        <v>869</v>
      </c>
      <c r="B867" s="1">
        <v>1.752004153</v>
      </c>
      <c r="C867" s="1" t="s">
        <v>3</v>
      </c>
    </row>
    <row r="868" spans="1:3">
      <c r="A868" s="2" t="s">
        <v>870</v>
      </c>
      <c r="B868" s="1">
        <v>1.751917922</v>
      </c>
      <c r="C868" s="1" t="s">
        <v>3</v>
      </c>
    </row>
    <row r="869" spans="1:3">
      <c r="A869" s="2" t="s">
        <v>871</v>
      </c>
      <c r="B869" s="1">
        <v>1.751595678</v>
      </c>
      <c r="C869" s="1" t="s">
        <v>3</v>
      </c>
    </row>
    <row r="870" spans="1:3">
      <c r="A870" s="2" t="s">
        <v>872</v>
      </c>
      <c r="B870" s="1">
        <v>1.751133295</v>
      </c>
      <c r="C870" s="1" t="s">
        <v>3</v>
      </c>
    </row>
    <row r="871" spans="1:3">
      <c r="A871" s="2" t="s">
        <v>873</v>
      </c>
      <c r="B871" s="1">
        <v>1.75082946</v>
      </c>
      <c r="C871" s="1" t="s">
        <v>3</v>
      </c>
    </row>
    <row r="872" spans="1:3">
      <c r="A872" s="2" t="s">
        <v>874</v>
      </c>
      <c r="B872" s="1">
        <v>1.749626929</v>
      </c>
      <c r="C872" s="1" t="s">
        <v>3</v>
      </c>
    </row>
    <row r="873" spans="1:3">
      <c r="A873" s="2" t="s">
        <v>875</v>
      </c>
      <c r="B873" s="1">
        <v>1.749159574</v>
      </c>
      <c r="C873" s="1" t="s">
        <v>3</v>
      </c>
    </row>
    <row r="874" spans="1:3">
      <c r="A874" s="2" t="s">
        <v>876</v>
      </c>
      <c r="B874" s="1">
        <v>1.74907123</v>
      </c>
      <c r="C874" s="1" t="s">
        <v>3</v>
      </c>
    </row>
    <row r="875" spans="1:3">
      <c r="A875" s="2" t="s">
        <v>877</v>
      </c>
      <c r="B875" s="1">
        <v>1.747951482</v>
      </c>
      <c r="C875" s="1" t="s">
        <v>3</v>
      </c>
    </row>
    <row r="876" spans="1:3">
      <c r="A876" s="2" t="s">
        <v>878</v>
      </c>
      <c r="B876" s="1">
        <v>1.745478553</v>
      </c>
      <c r="C876" s="1" t="s">
        <v>3</v>
      </c>
    </row>
    <row r="877" spans="1:3">
      <c r="A877" s="2" t="s">
        <v>879</v>
      </c>
      <c r="B877" s="1">
        <v>1.744819616</v>
      </c>
      <c r="C877" s="1" t="s">
        <v>3</v>
      </c>
    </row>
    <row r="878" spans="1:3">
      <c r="A878" s="2" t="s">
        <v>880</v>
      </c>
      <c r="B878" s="1">
        <v>1.74453123</v>
      </c>
      <c r="C878" s="1" t="s">
        <v>10</v>
      </c>
    </row>
    <row r="879" spans="1:3">
      <c r="A879" s="2" t="s">
        <v>881</v>
      </c>
      <c r="B879" s="1">
        <v>1.744526816</v>
      </c>
      <c r="C879" s="1" t="s">
        <v>3</v>
      </c>
    </row>
    <row r="880" spans="1:3">
      <c r="A880" s="2" t="s">
        <v>882</v>
      </c>
      <c r="B880" s="1">
        <v>1.743202778</v>
      </c>
      <c r="C880" s="1" t="s">
        <v>3</v>
      </c>
    </row>
    <row r="881" spans="1:3">
      <c r="A881" s="2" t="s">
        <v>883</v>
      </c>
      <c r="B881" s="1">
        <v>1.739809933</v>
      </c>
      <c r="C881" s="1" t="s">
        <v>10</v>
      </c>
    </row>
    <row r="882" spans="1:3">
      <c r="A882" s="2" t="s">
        <v>884</v>
      </c>
      <c r="B882" s="1">
        <v>1.737192516</v>
      </c>
      <c r="C882" s="1" t="s">
        <v>3</v>
      </c>
    </row>
    <row r="883" spans="1:3">
      <c r="A883" s="2" t="s">
        <v>885</v>
      </c>
      <c r="B883" s="1">
        <v>1.736614332</v>
      </c>
      <c r="C883" s="1" t="s">
        <v>10</v>
      </c>
    </row>
    <row r="884" spans="1:3">
      <c r="A884" s="2" t="s">
        <v>886</v>
      </c>
      <c r="B884" s="1">
        <v>1.736424163</v>
      </c>
      <c r="C884" s="1" t="s">
        <v>10</v>
      </c>
    </row>
    <row r="885" spans="1:3">
      <c r="A885" s="2" t="s">
        <v>887</v>
      </c>
      <c r="B885" s="1">
        <v>1.735599414</v>
      </c>
      <c r="C885" s="1" t="s">
        <v>3</v>
      </c>
    </row>
    <row r="886" spans="1:3">
      <c r="A886" s="2" t="s">
        <v>888</v>
      </c>
      <c r="B886" s="1">
        <v>1.735410087</v>
      </c>
      <c r="C886" s="1" t="s">
        <v>3</v>
      </c>
    </row>
    <row r="887" spans="1:3">
      <c r="A887" s="2" t="s">
        <v>889</v>
      </c>
      <c r="B887" s="1">
        <v>1.735031918</v>
      </c>
      <c r="C887" s="1" t="s">
        <v>3</v>
      </c>
    </row>
    <row r="888" spans="1:3">
      <c r="A888" s="2" t="s">
        <v>890</v>
      </c>
      <c r="B888" s="1">
        <v>1.732016642</v>
      </c>
      <c r="C888" s="1" t="s">
        <v>3</v>
      </c>
    </row>
    <row r="889" spans="1:3">
      <c r="A889" s="2" t="s">
        <v>891</v>
      </c>
      <c r="B889" s="1">
        <v>1.73114512</v>
      </c>
      <c r="C889" s="1" t="s">
        <v>3</v>
      </c>
    </row>
    <row r="890" spans="1:3">
      <c r="A890" s="2" t="s">
        <v>892</v>
      </c>
      <c r="B890" s="1">
        <v>1.727439164</v>
      </c>
      <c r="C890" s="1" t="s">
        <v>3</v>
      </c>
    </row>
    <row r="891" spans="1:3">
      <c r="A891" s="2" t="s">
        <v>893</v>
      </c>
      <c r="B891" s="1">
        <v>1.727157296</v>
      </c>
      <c r="C891" s="1" t="s">
        <v>3</v>
      </c>
    </row>
    <row r="892" spans="1:3">
      <c r="A892" s="2" t="s">
        <v>894</v>
      </c>
      <c r="B892" s="1">
        <v>1.72660015</v>
      </c>
      <c r="C892" s="1" t="s">
        <v>10</v>
      </c>
    </row>
    <row r="893" spans="1:3">
      <c r="A893" s="2" t="s">
        <v>895</v>
      </c>
      <c r="B893" s="1">
        <v>1.726263824</v>
      </c>
      <c r="C893" s="1" t="s">
        <v>3</v>
      </c>
    </row>
    <row r="894" spans="1:3">
      <c r="A894" s="2" t="s">
        <v>896</v>
      </c>
      <c r="B894" s="1">
        <v>1.725802263</v>
      </c>
      <c r="C894" s="1" t="s">
        <v>10</v>
      </c>
    </row>
    <row r="895" spans="1:3">
      <c r="A895" s="2" t="s">
        <v>897</v>
      </c>
      <c r="B895" s="1">
        <v>1.725323709</v>
      </c>
      <c r="C895" s="1" t="s">
        <v>3</v>
      </c>
    </row>
    <row r="896" spans="1:3">
      <c r="A896" s="2" t="s">
        <v>898</v>
      </c>
      <c r="B896" s="1">
        <v>1.725169537</v>
      </c>
      <c r="C896" s="1" t="s">
        <v>3</v>
      </c>
    </row>
    <row r="897" spans="1:3">
      <c r="A897" s="2" t="s">
        <v>899</v>
      </c>
      <c r="B897" s="1">
        <v>1.724343725</v>
      </c>
      <c r="C897" s="1" t="s">
        <v>10</v>
      </c>
    </row>
    <row r="898" spans="1:3">
      <c r="A898" s="2" t="s">
        <v>900</v>
      </c>
      <c r="B898" s="1">
        <v>1.723725948</v>
      </c>
      <c r="C898" s="1" t="s">
        <v>10</v>
      </c>
    </row>
    <row r="899" spans="1:3">
      <c r="A899" s="2" t="s">
        <v>901</v>
      </c>
      <c r="B899" s="1">
        <v>1.722172914</v>
      </c>
      <c r="C899" s="1" t="s">
        <v>10</v>
      </c>
    </row>
    <row r="900" spans="1:3">
      <c r="A900" s="2" t="s">
        <v>902</v>
      </c>
      <c r="B900" s="1">
        <v>1.719930599</v>
      </c>
      <c r="C900" s="1" t="s">
        <v>3</v>
      </c>
    </row>
    <row r="901" spans="1:3">
      <c r="A901" s="2" t="s">
        <v>903</v>
      </c>
      <c r="B901" s="1">
        <v>1.718704348</v>
      </c>
      <c r="C901" s="1" t="s">
        <v>10</v>
      </c>
    </row>
    <row r="902" spans="1:3">
      <c r="A902" s="2" t="s">
        <v>904</v>
      </c>
      <c r="B902" s="1">
        <v>1.718047389</v>
      </c>
      <c r="C902" s="1" t="s">
        <v>10</v>
      </c>
    </row>
    <row r="903" spans="1:3">
      <c r="A903" s="2" t="s">
        <v>905</v>
      </c>
      <c r="B903" s="1">
        <v>1.717711802</v>
      </c>
      <c r="C903" s="1" t="s">
        <v>3</v>
      </c>
    </row>
    <row r="904" spans="1:3">
      <c r="A904" s="2" t="s">
        <v>906</v>
      </c>
      <c r="B904" s="1">
        <v>1.715610086</v>
      </c>
      <c r="C904" s="1" t="s">
        <v>3</v>
      </c>
    </row>
    <row r="905" spans="1:3">
      <c r="A905" s="2" t="s">
        <v>907</v>
      </c>
      <c r="B905" s="1">
        <v>1.713894364</v>
      </c>
      <c r="C905" s="1" t="s">
        <v>10</v>
      </c>
    </row>
    <row r="906" spans="1:3">
      <c r="A906" s="2" t="s">
        <v>908</v>
      </c>
      <c r="B906" s="1">
        <v>1.712788932</v>
      </c>
      <c r="C906" s="1" t="s">
        <v>3</v>
      </c>
    </row>
    <row r="907" spans="1:3">
      <c r="A907" s="2" t="s">
        <v>909</v>
      </c>
      <c r="B907" s="1">
        <v>1.708928507</v>
      </c>
      <c r="C907" s="1" t="s">
        <v>3</v>
      </c>
    </row>
    <row r="908" spans="1:3">
      <c r="A908" s="2" t="s">
        <v>910</v>
      </c>
      <c r="B908" s="1">
        <v>1.706208584</v>
      </c>
      <c r="C908" s="1" t="s">
        <v>3</v>
      </c>
    </row>
    <row r="909" spans="1:3">
      <c r="A909" s="2" t="s">
        <v>911</v>
      </c>
      <c r="B909" s="1">
        <v>1.70347639</v>
      </c>
      <c r="C909" s="1" t="s">
        <v>3</v>
      </c>
    </row>
    <row r="910" spans="1:3">
      <c r="A910" s="2" t="s">
        <v>912</v>
      </c>
      <c r="B910" s="1">
        <v>1.702287293</v>
      </c>
      <c r="C910" s="1" t="s">
        <v>3</v>
      </c>
    </row>
    <row r="911" spans="1:3">
      <c r="A911" s="2" t="s">
        <v>913</v>
      </c>
      <c r="B911" s="1">
        <v>1.701535942</v>
      </c>
      <c r="C911" s="1" t="s">
        <v>3</v>
      </c>
    </row>
    <row r="912" spans="1:3">
      <c r="A912" s="2" t="s">
        <v>914</v>
      </c>
      <c r="B912" s="1">
        <v>1.700919716</v>
      </c>
      <c r="C912" s="1" t="s">
        <v>10</v>
      </c>
    </row>
    <row r="913" spans="1:3">
      <c r="A913" s="2" t="s">
        <v>915</v>
      </c>
      <c r="B913" s="1">
        <v>1.700388848</v>
      </c>
      <c r="C913" s="1" t="s">
        <v>10</v>
      </c>
    </row>
    <row r="914" spans="1:3">
      <c r="A914" s="2" t="s">
        <v>916</v>
      </c>
      <c r="B914" s="1">
        <v>1.698045853</v>
      </c>
      <c r="C914" s="1" t="s">
        <v>3</v>
      </c>
    </row>
    <row r="915" spans="1:3">
      <c r="A915" s="2" t="s">
        <v>917</v>
      </c>
      <c r="B915" s="1">
        <v>1.696625646</v>
      </c>
      <c r="C915" s="1" t="s">
        <v>3</v>
      </c>
    </row>
    <row r="916" spans="1:3">
      <c r="A916" s="2" t="s">
        <v>918</v>
      </c>
      <c r="B916" s="1">
        <v>1.695064133</v>
      </c>
      <c r="C916" s="1" t="s">
        <v>10</v>
      </c>
    </row>
    <row r="917" spans="1:3">
      <c r="A917" s="2" t="s">
        <v>919</v>
      </c>
      <c r="B917" s="1">
        <v>1.691542095</v>
      </c>
      <c r="C917" s="1" t="s">
        <v>3</v>
      </c>
    </row>
    <row r="918" spans="1:3">
      <c r="A918" s="2" t="s">
        <v>920</v>
      </c>
      <c r="B918" s="1">
        <v>1.689683494</v>
      </c>
      <c r="C918" s="1" t="s">
        <v>10</v>
      </c>
    </row>
    <row r="919" spans="1:3">
      <c r="A919" s="2" t="s">
        <v>921</v>
      </c>
      <c r="B919" s="1">
        <v>1.689001163</v>
      </c>
      <c r="C919" s="1" t="s">
        <v>3</v>
      </c>
    </row>
    <row r="920" spans="1:3">
      <c r="A920" s="2" t="s">
        <v>922</v>
      </c>
      <c r="B920" s="1">
        <v>1.688358663</v>
      </c>
      <c r="C920" s="1" t="s">
        <v>3</v>
      </c>
    </row>
    <row r="921" spans="1:3">
      <c r="A921" s="2" t="s">
        <v>923</v>
      </c>
      <c r="B921" s="1">
        <v>1.687207947</v>
      </c>
      <c r="C921" s="1" t="s">
        <v>3</v>
      </c>
    </row>
    <row r="922" spans="1:3">
      <c r="A922" s="2" t="s">
        <v>924</v>
      </c>
      <c r="B922" s="1">
        <v>1.686994351</v>
      </c>
      <c r="C922" s="1" t="s">
        <v>3</v>
      </c>
    </row>
    <row r="923" spans="1:3">
      <c r="A923" s="2" t="s">
        <v>925</v>
      </c>
      <c r="B923" s="1">
        <v>1.68675834</v>
      </c>
      <c r="C923" s="1" t="s">
        <v>10</v>
      </c>
    </row>
    <row r="924" spans="1:3">
      <c r="A924" s="2" t="s">
        <v>926</v>
      </c>
      <c r="B924" s="1">
        <v>1.686478681</v>
      </c>
      <c r="C924" s="1" t="s">
        <v>10</v>
      </c>
    </row>
    <row r="925" spans="1:3">
      <c r="A925" s="2" t="s">
        <v>927</v>
      </c>
      <c r="B925" s="1">
        <v>1.685985252</v>
      </c>
      <c r="C925" s="1" t="s">
        <v>3</v>
      </c>
    </row>
    <row r="926" spans="1:3">
      <c r="A926" s="2" t="s">
        <v>928</v>
      </c>
      <c r="B926" s="1">
        <v>1.685021632</v>
      </c>
      <c r="C926" s="1" t="s">
        <v>3</v>
      </c>
    </row>
    <row r="927" spans="1:3">
      <c r="A927" s="2" t="s">
        <v>929</v>
      </c>
      <c r="B927" s="1">
        <v>1.684544663</v>
      </c>
      <c r="C927" s="1" t="s">
        <v>10</v>
      </c>
    </row>
    <row r="928" spans="1:3">
      <c r="A928" s="2" t="s">
        <v>930</v>
      </c>
      <c r="B928" s="1">
        <v>1.683334995</v>
      </c>
      <c r="C928" s="1" t="s">
        <v>3</v>
      </c>
    </row>
    <row r="929" spans="1:3">
      <c r="A929" s="2" t="s">
        <v>931</v>
      </c>
      <c r="B929" s="1">
        <v>1.682587399</v>
      </c>
      <c r="C929" s="1" t="s">
        <v>3</v>
      </c>
    </row>
    <row r="930" spans="1:3">
      <c r="A930" s="2" t="s">
        <v>932</v>
      </c>
      <c r="B930" s="1">
        <v>1.680851993</v>
      </c>
      <c r="C930" s="1" t="s">
        <v>3</v>
      </c>
    </row>
    <row r="931" spans="1:3">
      <c r="A931" s="2" t="s">
        <v>933</v>
      </c>
      <c r="B931" s="1">
        <v>1.680128906</v>
      </c>
      <c r="C931" s="1" t="s">
        <v>3</v>
      </c>
    </row>
    <row r="932" spans="1:3">
      <c r="A932" s="2" t="s">
        <v>934</v>
      </c>
      <c r="B932" s="1">
        <v>1.679077964</v>
      </c>
      <c r="C932" s="1" t="s">
        <v>3</v>
      </c>
    </row>
    <row r="933" spans="1:3">
      <c r="A933" s="2" t="s">
        <v>935</v>
      </c>
      <c r="B933" s="1">
        <v>1.678784187</v>
      </c>
      <c r="C933" s="1" t="s">
        <v>3</v>
      </c>
    </row>
    <row r="934" spans="1:3">
      <c r="A934" s="2" t="s">
        <v>936</v>
      </c>
      <c r="B934" s="1">
        <v>1.677760424</v>
      </c>
      <c r="C934" s="1" t="s">
        <v>3</v>
      </c>
    </row>
    <row r="935" spans="1:3">
      <c r="A935" s="2" t="s">
        <v>937</v>
      </c>
      <c r="B935" s="1">
        <v>1.67413524</v>
      </c>
      <c r="C935" s="1" t="s">
        <v>10</v>
      </c>
    </row>
    <row r="936" spans="1:3">
      <c r="A936" s="2" t="s">
        <v>938</v>
      </c>
      <c r="B936" s="1">
        <v>1.673286224</v>
      </c>
      <c r="C936" s="1" t="s">
        <v>3</v>
      </c>
    </row>
    <row r="937" spans="1:3">
      <c r="A937" s="2" t="s">
        <v>939</v>
      </c>
      <c r="B937" s="1">
        <v>1.672662813</v>
      </c>
      <c r="C937" s="1" t="s">
        <v>3</v>
      </c>
    </row>
    <row r="938" spans="1:3">
      <c r="A938" s="2" t="s">
        <v>940</v>
      </c>
      <c r="B938" s="1">
        <v>1.672534972</v>
      </c>
      <c r="C938" s="1" t="s">
        <v>3</v>
      </c>
    </row>
    <row r="939" spans="1:3">
      <c r="A939" s="2" t="s">
        <v>941</v>
      </c>
      <c r="B939" s="1">
        <v>1.671873881</v>
      </c>
      <c r="C939" s="1" t="s">
        <v>3</v>
      </c>
    </row>
    <row r="940" spans="1:3">
      <c r="A940" s="2" t="s">
        <v>942</v>
      </c>
      <c r="B940" s="1">
        <v>1.66850988</v>
      </c>
      <c r="C940" s="1" t="s">
        <v>3</v>
      </c>
    </row>
    <row r="941" spans="1:3">
      <c r="A941" s="2" t="s">
        <v>943</v>
      </c>
      <c r="B941" s="1">
        <v>1.668502828</v>
      </c>
      <c r="C941" s="1" t="s">
        <v>10</v>
      </c>
    </row>
    <row r="942" spans="1:3">
      <c r="A942" s="2" t="s">
        <v>944</v>
      </c>
      <c r="B942" s="1">
        <v>1.668476735</v>
      </c>
      <c r="C942" s="1" t="s">
        <v>10</v>
      </c>
    </row>
    <row r="943" spans="1:3">
      <c r="A943" s="2" t="s">
        <v>945</v>
      </c>
      <c r="B943" s="1">
        <v>1.66694082</v>
      </c>
      <c r="C943" s="1" t="s">
        <v>10</v>
      </c>
    </row>
    <row r="944" spans="1:3">
      <c r="A944" s="2" t="s">
        <v>946</v>
      </c>
      <c r="B944" s="1">
        <v>1.6669109</v>
      </c>
      <c r="C944" s="1" t="s">
        <v>10</v>
      </c>
    </row>
    <row r="945" spans="1:3">
      <c r="A945" s="2" t="s">
        <v>947</v>
      </c>
      <c r="B945" s="1">
        <v>1.666507426</v>
      </c>
      <c r="C945" s="1" t="s">
        <v>3</v>
      </c>
    </row>
    <row r="946" spans="1:3">
      <c r="A946" s="2" t="s">
        <v>948</v>
      </c>
      <c r="B946" s="1">
        <v>1.666469296</v>
      </c>
      <c r="C946" s="1" t="s">
        <v>3</v>
      </c>
    </row>
    <row r="947" spans="1:3">
      <c r="A947" s="2" t="s">
        <v>949</v>
      </c>
      <c r="B947" s="1">
        <v>1.665183117</v>
      </c>
      <c r="C947" s="1" t="s">
        <v>3</v>
      </c>
    </row>
    <row r="948" spans="1:3">
      <c r="A948" s="2" t="s">
        <v>950</v>
      </c>
      <c r="B948" s="1">
        <v>1.663818187</v>
      </c>
      <c r="C948" s="1" t="s">
        <v>3</v>
      </c>
    </row>
    <row r="949" spans="1:3">
      <c r="A949" s="2" t="s">
        <v>951</v>
      </c>
      <c r="B949" s="1">
        <v>1.663560131</v>
      </c>
      <c r="C949" s="1" t="s">
        <v>10</v>
      </c>
    </row>
    <row r="950" spans="1:3">
      <c r="A950" s="2" t="s">
        <v>952</v>
      </c>
      <c r="B950" s="1">
        <v>1.662579486</v>
      </c>
      <c r="C950" s="1" t="s">
        <v>3</v>
      </c>
    </row>
    <row r="951" spans="1:3">
      <c r="A951" s="2" t="s">
        <v>953</v>
      </c>
      <c r="B951" s="1">
        <v>1.661518915</v>
      </c>
      <c r="C951" s="1" t="s">
        <v>3</v>
      </c>
    </row>
    <row r="952" spans="1:3">
      <c r="A952" s="2" t="s">
        <v>954</v>
      </c>
      <c r="B952" s="1">
        <v>1.661399521</v>
      </c>
      <c r="C952" s="1" t="s">
        <v>3</v>
      </c>
    </row>
    <row r="953" spans="1:3">
      <c r="A953" s="2" t="s">
        <v>955</v>
      </c>
      <c r="B953" s="1">
        <v>1.661249431</v>
      </c>
      <c r="C953" s="1" t="s">
        <v>3</v>
      </c>
    </row>
    <row r="954" spans="1:3">
      <c r="A954" s="2" t="s">
        <v>956</v>
      </c>
      <c r="B954" s="1">
        <v>1.660330092</v>
      </c>
      <c r="C954" s="1" t="s">
        <v>3</v>
      </c>
    </row>
    <row r="955" spans="1:3">
      <c r="A955" s="2" t="s">
        <v>957</v>
      </c>
      <c r="B955" s="1">
        <v>1.658424177</v>
      </c>
      <c r="C955" s="1" t="s">
        <v>3</v>
      </c>
    </row>
    <row r="956" spans="1:3">
      <c r="A956" s="2" t="s">
        <v>958</v>
      </c>
      <c r="B956" s="1">
        <v>1.65714714</v>
      </c>
      <c r="C956" s="1" t="s">
        <v>3</v>
      </c>
    </row>
    <row r="957" spans="1:3">
      <c r="A957" s="2" t="s">
        <v>959</v>
      </c>
      <c r="B957" s="1">
        <v>1.656028304</v>
      </c>
      <c r="C957" s="1" t="s">
        <v>3</v>
      </c>
    </row>
    <row r="958" spans="1:3">
      <c r="A958" s="2" t="s">
        <v>960</v>
      </c>
      <c r="B958" s="1">
        <v>1.655157203</v>
      </c>
      <c r="C958" s="1" t="s">
        <v>3</v>
      </c>
    </row>
    <row r="959" spans="1:3">
      <c r="A959" s="2" t="s">
        <v>961</v>
      </c>
      <c r="B959" s="1">
        <v>1.655121958</v>
      </c>
      <c r="C959" s="1" t="s">
        <v>3</v>
      </c>
    </row>
    <row r="960" spans="1:3">
      <c r="A960" s="2" t="s">
        <v>962</v>
      </c>
      <c r="B960" s="1">
        <v>1.654715417</v>
      </c>
      <c r="C960" s="1" t="s">
        <v>3</v>
      </c>
    </row>
    <row r="961" spans="1:3">
      <c r="A961" s="2" t="s">
        <v>963</v>
      </c>
      <c r="B961" s="1">
        <v>1.650346242</v>
      </c>
      <c r="C961" s="1" t="s">
        <v>10</v>
      </c>
    </row>
    <row r="962" spans="1:3">
      <c r="A962" s="2" t="s">
        <v>964</v>
      </c>
      <c r="B962" s="1">
        <v>1.648607298</v>
      </c>
      <c r="C962" s="1" t="s">
        <v>3</v>
      </c>
    </row>
    <row r="963" spans="1:3">
      <c r="A963" s="2" t="s">
        <v>965</v>
      </c>
      <c r="B963" s="1">
        <v>1.647267233</v>
      </c>
      <c r="C963" s="1" t="s">
        <v>3</v>
      </c>
    </row>
    <row r="964" spans="1:3">
      <c r="A964" s="2" t="s">
        <v>966</v>
      </c>
      <c r="B964" s="1">
        <v>1.646344689</v>
      </c>
      <c r="C964" s="1" t="s">
        <v>3</v>
      </c>
    </row>
    <row r="965" spans="1:3">
      <c r="A965" s="2" t="s">
        <v>967</v>
      </c>
      <c r="B965" s="1">
        <v>1.646081203</v>
      </c>
      <c r="C965" s="1" t="s">
        <v>3</v>
      </c>
    </row>
    <row r="966" spans="1:3">
      <c r="A966" s="2" t="s">
        <v>968</v>
      </c>
      <c r="B966" s="1">
        <v>1.645409536</v>
      </c>
      <c r="C966" s="1" t="s">
        <v>3</v>
      </c>
    </row>
    <row r="967" spans="1:3">
      <c r="A967" s="2" t="s">
        <v>969</v>
      </c>
      <c r="B967" s="1">
        <v>1.645409536</v>
      </c>
      <c r="C967" s="1" t="s">
        <v>3</v>
      </c>
    </row>
    <row r="968" spans="1:3">
      <c r="A968" s="2" t="s">
        <v>970</v>
      </c>
      <c r="B968" s="1">
        <v>1.643102787</v>
      </c>
      <c r="C968" s="1" t="s">
        <v>3</v>
      </c>
    </row>
    <row r="969" spans="1:3">
      <c r="A969" s="2" t="s">
        <v>971</v>
      </c>
      <c r="B969" s="1">
        <v>1.642911048</v>
      </c>
      <c r="C969" s="1" t="s">
        <v>10</v>
      </c>
    </row>
    <row r="970" spans="1:3">
      <c r="A970" s="2" t="s">
        <v>972</v>
      </c>
      <c r="B970" s="1">
        <v>1.642658169</v>
      </c>
      <c r="C970" s="1" t="s">
        <v>10</v>
      </c>
    </row>
    <row r="971" spans="1:3">
      <c r="A971" s="2" t="s">
        <v>973</v>
      </c>
      <c r="B971" s="1">
        <v>1.641412655</v>
      </c>
      <c r="C971" s="1" t="s">
        <v>3</v>
      </c>
    </row>
    <row r="972" spans="1:3">
      <c r="A972" s="2" t="s">
        <v>974</v>
      </c>
      <c r="B972" s="1">
        <v>1.640860524</v>
      </c>
      <c r="C972" s="1" t="s">
        <v>3</v>
      </c>
    </row>
    <row r="973" spans="1:3">
      <c r="A973" s="2" t="s">
        <v>975</v>
      </c>
      <c r="B973" s="1">
        <v>1.639081134</v>
      </c>
      <c r="C973" s="1" t="s">
        <v>10</v>
      </c>
    </row>
    <row r="974" spans="1:3">
      <c r="A974" s="2" t="s">
        <v>976</v>
      </c>
      <c r="B974" s="1">
        <v>1.636676879</v>
      </c>
      <c r="C974" s="1" t="s">
        <v>3</v>
      </c>
    </row>
    <row r="975" spans="1:3">
      <c r="A975" s="2" t="s">
        <v>977</v>
      </c>
      <c r="B975" s="1">
        <v>1.636593677</v>
      </c>
      <c r="C975" s="1" t="s">
        <v>3</v>
      </c>
    </row>
    <row r="976" spans="1:3">
      <c r="A976" s="2" t="s">
        <v>978</v>
      </c>
      <c r="B976" s="1">
        <v>1.635400355</v>
      </c>
      <c r="C976" s="1" t="s">
        <v>3</v>
      </c>
    </row>
    <row r="977" spans="1:3">
      <c r="A977" s="2" t="s">
        <v>979</v>
      </c>
      <c r="B977" s="1">
        <v>1.635227536</v>
      </c>
      <c r="C977" s="1" t="s">
        <v>3</v>
      </c>
    </row>
    <row r="978" spans="1:3">
      <c r="A978" s="2" t="s">
        <v>980</v>
      </c>
      <c r="B978" s="1">
        <v>1.63279805</v>
      </c>
      <c r="C978" s="1" t="s">
        <v>3</v>
      </c>
    </row>
    <row r="979" spans="1:3">
      <c r="A979" s="2" t="s">
        <v>981</v>
      </c>
      <c r="B979" s="1">
        <v>1.631040978</v>
      </c>
      <c r="C979" s="1" t="s">
        <v>3</v>
      </c>
    </row>
    <row r="980" spans="1:3">
      <c r="A980" s="2" t="s">
        <v>982</v>
      </c>
      <c r="B980" s="1">
        <v>1.628329596</v>
      </c>
      <c r="C980" s="1" t="s">
        <v>3</v>
      </c>
    </row>
    <row r="981" spans="1:3">
      <c r="A981" s="2" t="s">
        <v>983</v>
      </c>
      <c r="B981" s="1">
        <v>1.626444508</v>
      </c>
      <c r="C981" s="1" t="s">
        <v>3</v>
      </c>
    </row>
    <row r="982" spans="1:3">
      <c r="A982" s="2" t="s">
        <v>984</v>
      </c>
      <c r="B982" s="1">
        <v>1.625944019</v>
      </c>
      <c r="C982" s="1" t="s">
        <v>3</v>
      </c>
    </row>
    <row r="983" spans="1:3">
      <c r="A983" s="2" t="s">
        <v>985</v>
      </c>
      <c r="B983" s="1">
        <v>1.625499237</v>
      </c>
      <c r="C983" s="1" t="s">
        <v>3</v>
      </c>
    </row>
    <row r="984" spans="1:3">
      <c r="A984" s="2" t="s">
        <v>986</v>
      </c>
      <c r="B984" s="1">
        <v>1.624019875</v>
      </c>
      <c r="C984" s="1" t="s">
        <v>3</v>
      </c>
    </row>
    <row r="985" spans="1:3">
      <c r="A985" s="2" t="s">
        <v>987</v>
      </c>
      <c r="B985" s="1">
        <v>1.623310859</v>
      </c>
      <c r="C985" s="1" t="s">
        <v>3</v>
      </c>
    </row>
    <row r="986" spans="1:3">
      <c r="A986" s="2" t="s">
        <v>988</v>
      </c>
      <c r="B986" s="1">
        <v>1.62330225</v>
      </c>
      <c r="C986" s="1" t="s">
        <v>3</v>
      </c>
    </row>
    <row r="987" spans="1:3">
      <c r="A987" s="2" t="s">
        <v>989</v>
      </c>
      <c r="B987" s="1">
        <v>1.621949646</v>
      </c>
      <c r="C987" s="1" t="s">
        <v>3</v>
      </c>
    </row>
    <row r="988" spans="1:3">
      <c r="A988" s="2" t="s">
        <v>990</v>
      </c>
      <c r="B988" s="1">
        <v>1.62113817</v>
      </c>
      <c r="C988" s="1" t="s">
        <v>3</v>
      </c>
    </row>
    <row r="989" spans="1:3">
      <c r="A989" s="2" t="s">
        <v>991</v>
      </c>
      <c r="B989" s="1">
        <v>1.61990891</v>
      </c>
      <c r="C989" s="1" t="s">
        <v>3</v>
      </c>
    </row>
    <row r="990" spans="1:3">
      <c r="A990" s="2" t="s">
        <v>992</v>
      </c>
      <c r="B990" s="1">
        <v>1.619896055</v>
      </c>
      <c r="C990" s="1" t="s">
        <v>3</v>
      </c>
    </row>
    <row r="991" spans="1:3">
      <c r="A991" s="2" t="s">
        <v>993</v>
      </c>
      <c r="B991" s="1">
        <v>1.616921799</v>
      </c>
      <c r="C991" s="1" t="s">
        <v>3</v>
      </c>
    </row>
    <row r="992" spans="1:3">
      <c r="A992" s="2" t="s">
        <v>994</v>
      </c>
      <c r="B992" s="1">
        <v>1.615835147</v>
      </c>
      <c r="C992" s="1" t="s">
        <v>3</v>
      </c>
    </row>
    <row r="993" spans="1:3">
      <c r="A993" s="2" t="s">
        <v>995</v>
      </c>
      <c r="B993" s="1">
        <v>1.615752289</v>
      </c>
      <c r="C993" s="1" t="s">
        <v>10</v>
      </c>
    </row>
    <row r="994" spans="1:3">
      <c r="A994" s="2" t="s">
        <v>996</v>
      </c>
      <c r="B994" s="1">
        <v>1.61477497</v>
      </c>
      <c r="C994" s="1" t="s">
        <v>3</v>
      </c>
    </row>
    <row r="995" spans="1:3">
      <c r="A995" s="2" t="s">
        <v>997</v>
      </c>
      <c r="B995" s="1">
        <v>1.614696653</v>
      </c>
      <c r="C995" s="1" t="s">
        <v>10</v>
      </c>
    </row>
    <row r="996" spans="1:3">
      <c r="A996" s="2" t="s">
        <v>998</v>
      </c>
      <c r="B996" s="1">
        <v>1.61464003</v>
      </c>
      <c r="C996" s="1" t="s">
        <v>3</v>
      </c>
    </row>
    <row r="997" spans="1:3">
      <c r="A997" s="2" t="s">
        <v>999</v>
      </c>
      <c r="B997" s="1">
        <v>1.611218668</v>
      </c>
      <c r="C997" s="1" t="s">
        <v>3</v>
      </c>
    </row>
    <row r="998" spans="1:3">
      <c r="A998" s="2" t="s">
        <v>1000</v>
      </c>
      <c r="B998" s="1">
        <v>1.610957811</v>
      </c>
      <c r="C998" s="1" t="s">
        <v>3</v>
      </c>
    </row>
    <row r="999" spans="1:3">
      <c r="A999" s="2" t="s">
        <v>1001</v>
      </c>
      <c r="B999" s="1">
        <v>1.610695471</v>
      </c>
      <c r="C999" s="1" t="s">
        <v>3</v>
      </c>
    </row>
    <row r="1000" spans="1:3">
      <c r="A1000" s="2" t="s">
        <v>1002</v>
      </c>
      <c r="B1000" s="1">
        <v>1.610647196</v>
      </c>
      <c r="C1000" s="1" t="s">
        <v>10</v>
      </c>
    </row>
    <row r="1001" spans="1:3">
      <c r="A1001" s="2" t="s">
        <v>1003</v>
      </c>
      <c r="B1001" s="1">
        <v>1.610213815</v>
      </c>
      <c r="C1001" s="1" t="s">
        <v>10</v>
      </c>
    </row>
    <row r="1002" spans="1:3">
      <c r="A1002" s="2" t="s">
        <v>1004</v>
      </c>
      <c r="B1002" s="1">
        <v>1.609883548</v>
      </c>
      <c r="C1002" s="1" t="s">
        <v>3</v>
      </c>
    </row>
    <row r="1003" spans="1:3">
      <c r="A1003" s="2" t="s">
        <v>1005</v>
      </c>
      <c r="B1003" s="1">
        <v>1.608202716</v>
      </c>
      <c r="C1003" s="1" t="s">
        <v>3</v>
      </c>
    </row>
    <row r="1004" spans="1:3">
      <c r="A1004" s="2" t="s">
        <v>1006</v>
      </c>
      <c r="B1004" s="1">
        <v>1.607946627</v>
      </c>
      <c r="C1004" s="1" t="s">
        <v>3</v>
      </c>
    </row>
    <row r="1005" spans="1:3">
      <c r="A1005" s="2" t="s">
        <v>1007</v>
      </c>
      <c r="B1005" s="1">
        <v>1.607638561</v>
      </c>
      <c r="C1005" s="1" t="s">
        <v>10</v>
      </c>
    </row>
    <row r="1006" spans="1:3">
      <c r="A1006" s="2" t="s">
        <v>1008</v>
      </c>
      <c r="B1006" s="1">
        <v>1.605792071</v>
      </c>
      <c r="C1006" s="1" t="s">
        <v>3</v>
      </c>
    </row>
    <row r="1007" spans="1:3">
      <c r="A1007" s="2" t="s">
        <v>1009</v>
      </c>
      <c r="B1007" s="1">
        <v>1.604773094</v>
      </c>
      <c r="C1007" s="1" t="s">
        <v>3</v>
      </c>
    </row>
    <row r="1008" spans="1:3">
      <c r="A1008" s="2" t="s">
        <v>1010</v>
      </c>
      <c r="B1008" s="1">
        <v>1.604755695</v>
      </c>
      <c r="C1008" s="1" t="s">
        <v>3</v>
      </c>
    </row>
    <row r="1009" spans="1:3">
      <c r="A1009" s="2" t="s">
        <v>1011</v>
      </c>
      <c r="B1009" s="1">
        <v>1.602833578</v>
      </c>
      <c r="C1009" s="1" t="s">
        <v>3</v>
      </c>
    </row>
    <row r="1010" spans="1:3">
      <c r="A1010" s="2" t="s">
        <v>1012</v>
      </c>
      <c r="B1010" s="1">
        <v>1.602299927</v>
      </c>
      <c r="C1010" s="1" t="s">
        <v>3</v>
      </c>
    </row>
    <row r="1011" spans="1:3">
      <c r="A1011" s="2" t="s">
        <v>1013</v>
      </c>
      <c r="B1011" s="1">
        <v>1.599391301</v>
      </c>
      <c r="C1011" s="1" t="s">
        <v>10</v>
      </c>
    </row>
    <row r="1012" spans="1:3">
      <c r="A1012" s="2" t="s">
        <v>1014</v>
      </c>
      <c r="B1012" s="1">
        <v>1.599106092</v>
      </c>
      <c r="C1012" s="1" t="s">
        <v>3</v>
      </c>
    </row>
    <row r="1013" spans="1:3">
      <c r="A1013" s="2" t="s">
        <v>1015</v>
      </c>
      <c r="B1013" s="1">
        <v>1.59637355</v>
      </c>
      <c r="C1013" s="1" t="s">
        <v>3</v>
      </c>
    </row>
    <row r="1014" spans="1:3">
      <c r="A1014" s="2" t="s">
        <v>1016</v>
      </c>
      <c r="B1014" s="1">
        <v>1.593438385</v>
      </c>
      <c r="C1014" s="1" t="s">
        <v>3</v>
      </c>
    </row>
    <row r="1015" spans="1:3">
      <c r="A1015" s="2" t="s">
        <v>1017</v>
      </c>
      <c r="B1015" s="1">
        <v>1.592875761</v>
      </c>
      <c r="C1015" s="1" t="s">
        <v>3</v>
      </c>
    </row>
    <row r="1016" spans="1:3">
      <c r="A1016" s="2" t="s">
        <v>1018</v>
      </c>
      <c r="B1016" s="1">
        <v>1.592349297</v>
      </c>
      <c r="C1016" s="1" t="s">
        <v>3</v>
      </c>
    </row>
    <row r="1017" spans="1:3">
      <c r="A1017" s="2" t="s">
        <v>1019</v>
      </c>
      <c r="B1017" s="1">
        <v>1.591704798</v>
      </c>
      <c r="C1017" s="1" t="s">
        <v>10</v>
      </c>
    </row>
    <row r="1018" spans="1:3">
      <c r="A1018" s="2" t="s">
        <v>1020</v>
      </c>
      <c r="B1018" s="1">
        <v>1.58993999</v>
      </c>
      <c r="C1018" s="1" t="s">
        <v>10</v>
      </c>
    </row>
    <row r="1019" spans="1:3">
      <c r="A1019" s="2" t="s">
        <v>1021</v>
      </c>
      <c r="B1019" s="1">
        <v>1.589745691</v>
      </c>
      <c r="C1019" s="1" t="s">
        <v>3</v>
      </c>
    </row>
    <row r="1020" spans="1:3">
      <c r="A1020" s="2" t="s">
        <v>1022</v>
      </c>
      <c r="B1020" s="1">
        <v>1.589167617</v>
      </c>
      <c r="C1020" s="1" t="s">
        <v>3</v>
      </c>
    </row>
    <row r="1021" spans="1:3">
      <c r="A1021" s="2" t="s">
        <v>1023</v>
      </c>
      <c r="B1021" s="1">
        <v>1.584421024</v>
      </c>
      <c r="C1021" s="1" t="s">
        <v>3</v>
      </c>
    </row>
    <row r="1022" spans="1:3">
      <c r="A1022" s="2" t="s">
        <v>1024</v>
      </c>
      <c r="B1022" s="1">
        <v>1.583710562</v>
      </c>
      <c r="C1022" s="1" t="s">
        <v>3</v>
      </c>
    </row>
    <row r="1023" spans="1:3">
      <c r="A1023" s="2" t="s">
        <v>1025</v>
      </c>
      <c r="B1023" s="1">
        <v>1.582326107</v>
      </c>
      <c r="C1023" s="1" t="s">
        <v>3</v>
      </c>
    </row>
    <row r="1024" spans="1:3">
      <c r="A1024" s="2" t="s">
        <v>1026</v>
      </c>
      <c r="B1024" s="1">
        <v>1.581464971</v>
      </c>
      <c r="C1024" s="1" t="s">
        <v>3</v>
      </c>
    </row>
    <row r="1025" spans="1:3">
      <c r="A1025" s="2" t="s">
        <v>1027</v>
      </c>
      <c r="B1025" s="1">
        <v>1.581104708</v>
      </c>
      <c r="C1025" s="1" t="s">
        <v>3</v>
      </c>
    </row>
    <row r="1026" spans="1:3">
      <c r="A1026" s="2" t="s">
        <v>1028</v>
      </c>
      <c r="B1026" s="1">
        <v>1.576590583</v>
      </c>
      <c r="C1026" s="1" t="s">
        <v>3</v>
      </c>
    </row>
    <row r="1027" spans="1:3">
      <c r="A1027" s="2" t="s">
        <v>1029</v>
      </c>
      <c r="B1027" s="1">
        <v>1.576533224</v>
      </c>
      <c r="C1027" s="1" t="s">
        <v>10</v>
      </c>
    </row>
    <row r="1028" spans="1:3">
      <c r="A1028" s="2" t="s">
        <v>1030</v>
      </c>
      <c r="B1028" s="1">
        <v>1.576453657</v>
      </c>
      <c r="C1028" s="1" t="s">
        <v>3</v>
      </c>
    </row>
    <row r="1029" spans="1:3">
      <c r="A1029" s="2" t="s">
        <v>1031</v>
      </c>
      <c r="B1029" s="1">
        <v>1.576289002</v>
      </c>
      <c r="C1029" s="1" t="s">
        <v>3</v>
      </c>
    </row>
    <row r="1030" spans="1:3">
      <c r="A1030" s="2" t="s">
        <v>1032</v>
      </c>
      <c r="B1030" s="1">
        <v>1.575658703</v>
      </c>
      <c r="C1030" s="1" t="s">
        <v>10</v>
      </c>
    </row>
    <row r="1031" spans="1:3">
      <c r="A1031" s="2" t="s">
        <v>1033</v>
      </c>
      <c r="B1031" s="1">
        <v>1.573651508</v>
      </c>
      <c r="C1031" s="1" t="s">
        <v>10</v>
      </c>
    </row>
    <row r="1032" spans="1:3">
      <c r="A1032" s="2" t="s">
        <v>1034</v>
      </c>
      <c r="B1032" s="1">
        <v>1.571748022</v>
      </c>
      <c r="C1032" s="1" t="s">
        <v>3</v>
      </c>
    </row>
    <row r="1033" spans="1:3">
      <c r="A1033" s="2" t="s">
        <v>1035</v>
      </c>
      <c r="B1033" s="1">
        <v>1.570364464</v>
      </c>
      <c r="C1033" s="1" t="s">
        <v>3</v>
      </c>
    </row>
    <row r="1034" spans="1:3">
      <c r="A1034" s="2" t="s">
        <v>1036</v>
      </c>
      <c r="B1034" s="1">
        <v>1.56950642</v>
      </c>
      <c r="C1034" s="1" t="s">
        <v>10</v>
      </c>
    </row>
    <row r="1035" spans="1:3">
      <c r="A1035" s="2" t="s">
        <v>1037</v>
      </c>
      <c r="B1035" s="1">
        <v>1.568968253</v>
      </c>
      <c r="C1035" s="1" t="s">
        <v>10</v>
      </c>
    </row>
    <row r="1036" spans="1:3">
      <c r="A1036" s="2" t="s">
        <v>1038</v>
      </c>
      <c r="B1036" s="1">
        <v>1.568332954</v>
      </c>
      <c r="C1036" s="1" t="s">
        <v>3</v>
      </c>
    </row>
    <row r="1037" spans="1:3">
      <c r="A1037" s="2" t="s">
        <v>1039</v>
      </c>
      <c r="B1037" s="1">
        <v>1.567946881</v>
      </c>
      <c r="C1037" s="1" t="s">
        <v>10</v>
      </c>
    </row>
    <row r="1038" spans="1:3">
      <c r="A1038" s="2" t="s">
        <v>1040</v>
      </c>
      <c r="B1038" s="1">
        <v>1.567519604</v>
      </c>
      <c r="C1038" s="1" t="s">
        <v>10</v>
      </c>
    </row>
    <row r="1039" spans="1:3">
      <c r="A1039" s="2" t="s">
        <v>1041</v>
      </c>
      <c r="B1039" s="1">
        <v>1.567223681</v>
      </c>
      <c r="C1039" s="1" t="s">
        <v>3</v>
      </c>
    </row>
    <row r="1040" spans="1:3">
      <c r="A1040" s="2" t="s">
        <v>1042</v>
      </c>
      <c r="B1040" s="1">
        <v>1.566688839</v>
      </c>
      <c r="C1040" s="1" t="s">
        <v>3</v>
      </c>
    </row>
    <row r="1041" spans="1:3">
      <c r="A1041" s="2" t="s">
        <v>1043</v>
      </c>
      <c r="B1041" s="1">
        <v>1.56492745</v>
      </c>
      <c r="C1041" s="1" t="s">
        <v>3</v>
      </c>
    </row>
    <row r="1042" spans="1:3">
      <c r="A1042" s="2" t="s">
        <v>1044</v>
      </c>
      <c r="B1042" s="1">
        <v>1.563099274</v>
      </c>
      <c r="C1042" s="1" t="s">
        <v>10</v>
      </c>
    </row>
    <row r="1043" spans="1:3">
      <c r="A1043" s="2" t="s">
        <v>1045</v>
      </c>
      <c r="B1043" s="1">
        <v>1.562947573</v>
      </c>
      <c r="C1043" s="1" t="s">
        <v>3</v>
      </c>
    </row>
    <row r="1044" spans="1:3">
      <c r="A1044" s="2" t="s">
        <v>1046</v>
      </c>
      <c r="B1044" s="1">
        <v>1.562385439</v>
      </c>
      <c r="C1044" s="1" t="s">
        <v>10</v>
      </c>
    </row>
    <row r="1045" spans="1:3">
      <c r="A1045" s="2" t="s">
        <v>1047</v>
      </c>
      <c r="B1045" s="1">
        <v>1.562179703</v>
      </c>
      <c r="C1045" s="1" t="s">
        <v>3</v>
      </c>
    </row>
    <row r="1046" spans="1:3">
      <c r="A1046" s="2" t="s">
        <v>1048</v>
      </c>
      <c r="B1046" s="1">
        <v>1.561315797</v>
      </c>
      <c r="C1046" s="1" t="s">
        <v>3</v>
      </c>
    </row>
    <row r="1047" spans="1:3">
      <c r="A1047" s="2" t="s">
        <v>1049</v>
      </c>
      <c r="B1047" s="1">
        <v>1.559036224</v>
      </c>
      <c r="C1047" s="1" t="s">
        <v>10</v>
      </c>
    </row>
    <row r="1048" spans="1:3">
      <c r="A1048" s="2" t="s">
        <v>1050</v>
      </c>
      <c r="B1048" s="1">
        <v>1.556583116</v>
      </c>
      <c r="C1048" s="1" t="s">
        <v>3</v>
      </c>
    </row>
    <row r="1049" spans="1:3">
      <c r="A1049" s="2" t="s">
        <v>1051</v>
      </c>
      <c r="B1049" s="1">
        <v>1.554140613</v>
      </c>
      <c r="C1049" s="1" t="s">
        <v>3</v>
      </c>
    </row>
    <row r="1050" spans="1:3">
      <c r="A1050" s="2" t="s">
        <v>1052</v>
      </c>
      <c r="B1050" s="1">
        <v>1.551257938</v>
      </c>
      <c r="C1050" s="1" t="s">
        <v>3</v>
      </c>
    </row>
    <row r="1051" spans="1:3">
      <c r="A1051" s="2" t="s">
        <v>1053</v>
      </c>
      <c r="B1051" s="1">
        <v>1.549805492</v>
      </c>
      <c r="C1051" s="1" t="s">
        <v>3</v>
      </c>
    </row>
    <row r="1052" spans="1:3">
      <c r="A1052" s="2" t="s">
        <v>1054</v>
      </c>
      <c r="B1052" s="1">
        <v>1.549576291</v>
      </c>
      <c r="C1052" s="1" t="s">
        <v>3</v>
      </c>
    </row>
    <row r="1053" spans="1:3">
      <c r="A1053" s="2" t="s">
        <v>1055</v>
      </c>
      <c r="B1053" s="1">
        <v>1.549500994</v>
      </c>
      <c r="C1053" s="1" t="s">
        <v>10</v>
      </c>
    </row>
    <row r="1054" spans="1:3">
      <c r="A1054" s="2" t="s">
        <v>1056</v>
      </c>
      <c r="B1054" s="1">
        <v>1.547399515</v>
      </c>
      <c r="C1054" s="1" t="s">
        <v>3</v>
      </c>
    </row>
    <row r="1055" spans="1:3">
      <c r="A1055" s="2" t="s">
        <v>1057</v>
      </c>
      <c r="B1055" s="1">
        <v>1.54739809</v>
      </c>
      <c r="C1055" s="1" t="s">
        <v>3</v>
      </c>
    </row>
    <row r="1056" spans="1:3">
      <c r="A1056" s="2" t="s">
        <v>1058</v>
      </c>
      <c r="B1056" s="1">
        <v>1.546923658</v>
      </c>
      <c r="C1056" s="1" t="s">
        <v>3</v>
      </c>
    </row>
    <row r="1057" spans="1:3">
      <c r="A1057" s="2" t="s">
        <v>1059</v>
      </c>
      <c r="B1057" s="1">
        <v>1.546757583</v>
      </c>
      <c r="C1057" s="1" t="s">
        <v>3</v>
      </c>
    </row>
    <row r="1058" spans="1:3">
      <c r="A1058" s="2" t="s">
        <v>1060</v>
      </c>
      <c r="B1058" s="1">
        <v>1.545668929</v>
      </c>
      <c r="C1058" s="1" t="s">
        <v>3</v>
      </c>
    </row>
    <row r="1059" spans="1:3">
      <c r="A1059" s="2" t="s">
        <v>1061</v>
      </c>
      <c r="B1059" s="1">
        <v>1.543903901</v>
      </c>
      <c r="C1059" s="1" t="s">
        <v>3</v>
      </c>
    </row>
    <row r="1060" spans="1:3">
      <c r="A1060" s="2" t="s">
        <v>1062</v>
      </c>
      <c r="B1060" s="1">
        <v>1.543870579</v>
      </c>
      <c r="C1060" s="1" t="s">
        <v>10</v>
      </c>
    </row>
    <row r="1061" spans="1:3">
      <c r="A1061" s="2" t="s">
        <v>1063</v>
      </c>
      <c r="B1061" s="1">
        <v>1.543505536</v>
      </c>
      <c r="C1061" s="1" t="s">
        <v>3</v>
      </c>
    </row>
    <row r="1062" spans="1:3">
      <c r="A1062" s="2" t="s">
        <v>1064</v>
      </c>
      <c r="B1062" s="1">
        <v>1.542244385</v>
      </c>
      <c r="C1062" s="1" t="s">
        <v>3</v>
      </c>
    </row>
    <row r="1063" spans="1:3">
      <c r="A1063" s="2" t="s">
        <v>1065</v>
      </c>
      <c r="B1063" s="1">
        <v>1.540896206</v>
      </c>
      <c r="C1063" s="1" t="s">
        <v>3</v>
      </c>
    </row>
    <row r="1064" spans="1:3">
      <c r="A1064" s="2" t="s">
        <v>1066</v>
      </c>
      <c r="B1064" s="1">
        <v>1.540538356</v>
      </c>
      <c r="C1064" s="1" t="s">
        <v>3</v>
      </c>
    </row>
    <row r="1065" spans="1:3">
      <c r="A1065" s="2" t="s">
        <v>1067</v>
      </c>
      <c r="B1065" s="1">
        <v>1.539956435</v>
      </c>
      <c r="C1065" s="1" t="s">
        <v>10</v>
      </c>
    </row>
    <row r="1066" spans="1:3">
      <c r="A1066" s="2" t="s">
        <v>1068</v>
      </c>
      <c r="B1066" s="1">
        <v>1.539701245</v>
      </c>
      <c r="C1066" s="1" t="s">
        <v>10</v>
      </c>
    </row>
    <row r="1067" spans="1:3">
      <c r="A1067" s="2" t="s">
        <v>1069</v>
      </c>
      <c r="B1067" s="1">
        <v>1.5384969</v>
      </c>
      <c r="C1067" s="1" t="s">
        <v>3</v>
      </c>
    </row>
    <row r="1068" spans="1:3">
      <c r="A1068" s="2" t="s">
        <v>1070</v>
      </c>
      <c r="B1068" s="1">
        <v>1.538085786</v>
      </c>
      <c r="C1068" s="1" t="s">
        <v>3</v>
      </c>
    </row>
    <row r="1069" spans="1:3">
      <c r="A1069" s="2" t="s">
        <v>1071</v>
      </c>
      <c r="B1069" s="1">
        <v>1.536708599</v>
      </c>
      <c r="C1069" s="1" t="s">
        <v>10</v>
      </c>
    </row>
    <row r="1070" spans="1:3">
      <c r="A1070" s="2" t="s">
        <v>1072</v>
      </c>
      <c r="B1070" s="1">
        <v>1.535823171</v>
      </c>
      <c r="C1070" s="1" t="s">
        <v>3</v>
      </c>
    </row>
    <row r="1071" spans="1:3">
      <c r="A1071" s="2" t="s">
        <v>1073</v>
      </c>
      <c r="B1071" s="1">
        <v>1.533265159</v>
      </c>
      <c r="C1071" s="1" t="s">
        <v>10</v>
      </c>
    </row>
    <row r="1072" spans="1:3">
      <c r="A1072" s="2" t="s">
        <v>1074</v>
      </c>
      <c r="B1072" s="1">
        <v>1.528955319</v>
      </c>
      <c r="C1072" s="1" t="s">
        <v>10</v>
      </c>
    </row>
    <row r="1073" spans="1:3">
      <c r="A1073" s="2" t="s">
        <v>1075</v>
      </c>
      <c r="B1073" s="1">
        <v>1.52690909</v>
      </c>
      <c r="C1073" s="1" t="s">
        <v>3</v>
      </c>
    </row>
    <row r="1074" spans="1:3">
      <c r="A1074" s="2" t="s">
        <v>1076</v>
      </c>
      <c r="B1074" s="1">
        <v>1.526785896</v>
      </c>
      <c r="C1074" s="1" t="s">
        <v>3</v>
      </c>
    </row>
    <row r="1075" spans="1:3">
      <c r="A1075" s="2" t="s">
        <v>1077</v>
      </c>
      <c r="B1075" s="1">
        <v>1.526737994</v>
      </c>
      <c r="C1075" s="1" t="s">
        <v>3</v>
      </c>
    </row>
    <row r="1076" spans="1:3">
      <c r="A1076" s="2" t="s">
        <v>1078</v>
      </c>
      <c r="B1076" s="1">
        <v>1.526206097</v>
      </c>
      <c r="C1076" s="1" t="s">
        <v>3</v>
      </c>
    </row>
    <row r="1077" spans="1:3">
      <c r="A1077" s="2" t="s">
        <v>1079</v>
      </c>
      <c r="B1077" s="1">
        <v>1.523179854</v>
      </c>
      <c r="C1077" s="1" t="s">
        <v>3</v>
      </c>
    </row>
    <row r="1078" spans="1:3">
      <c r="A1078" s="2" t="s">
        <v>1080</v>
      </c>
      <c r="B1078" s="1">
        <v>1.519283276</v>
      </c>
      <c r="C1078" s="1" t="s">
        <v>3</v>
      </c>
    </row>
    <row r="1079" spans="1:3">
      <c r="A1079" s="2" t="s">
        <v>1081</v>
      </c>
      <c r="B1079" s="1">
        <v>1.518949162</v>
      </c>
      <c r="C1079" s="1" t="s">
        <v>3</v>
      </c>
    </row>
    <row r="1080" spans="1:3">
      <c r="A1080" s="2" t="s">
        <v>1082</v>
      </c>
      <c r="B1080" s="1">
        <v>1.518706574</v>
      </c>
      <c r="C1080" s="1" t="s">
        <v>3</v>
      </c>
    </row>
    <row r="1081" spans="1:3">
      <c r="A1081" s="2" t="s">
        <v>1083</v>
      </c>
      <c r="B1081" s="1">
        <v>1.518573866</v>
      </c>
      <c r="C1081" s="1" t="s">
        <v>3</v>
      </c>
    </row>
    <row r="1082" spans="1:3">
      <c r="A1082" s="2" t="s">
        <v>1084</v>
      </c>
      <c r="B1082" s="1">
        <v>1.518460983</v>
      </c>
      <c r="C1082" s="1" t="s">
        <v>3</v>
      </c>
    </row>
    <row r="1083" spans="1:3">
      <c r="A1083" s="2" t="s">
        <v>1085</v>
      </c>
      <c r="B1083" s="1">
        <v>1.517955123</v>
      </c>
      <c r="C1083" s="1" t="s">
        <v>10</v>
      </c>
    </row>
    <row r="1084" spans="1:3">
      <c r="A1084" s="2" t="s">
        <v>1086</v>
      </c>
      <c r="B1084" s="1">
        <v>1.515948975</v>
      </c>
      <c r="C1084" s="1" t="s">
        <v>3</v>
      </c>
    </row>
    <row r="1085" spans="1:3">
      <c r="A1085" s="2" t="s">
        <v>1087</v>
      </c>
      <c r="B1085" s="1">
        <v>1.514811126</v>
      </c>
      <c r="C1085" s="1" t="s">
        <v>10</v>
      </c>
    </row>
    <row r="1086" spans="1:3">
      <c r="A1086" s="2" t="s">
        <v>1088</v>
      </c>
      <c r="B1086" s="1">
        <v>1.514220593</v>
      </c>
      <c r="C1086" s="1" t="s">
        <v>3</v>
      </c>
    </row>
    <row r="1087" spans="1:3">
      <c r="A1087" s="2" t="s">
        <v>1089</v>
      </c>
      <c r="B1087" s="1">
        <v>1.51399631</v>
      </c>
      <c r="C1087" s="1" t="s">
        <v>10</v>
      </c>
    </row>
    <row r="1088" spans="1:3">
      <c r="A1088" s="2" t="s">
        <v>1090</v>
      </c>
      <c r="B1088" s="1">
        <v>1.513466612</v>
      </c>
      <c r="C1088" s="1" t="s">
        <v>3</v>
      </c>
    </row>
    <row r="1089" spans="1:3">
      <c r="A1089" s="2" t="s">
        <v>1091</v>
      </c>
      <c r="B1089" s="1">
        <v>1.512263201</v>
      </c>
      <c r="C1089" s="1" t="s">
        <v>3</v>
      </c>
    </row>
    <row r="1090" spans="1:3">
      <c r="A1090" s="2" t="s">
        <v>1092</v>
      </c>
      <c r="B1090" s="1">
        <v>1.510842789</v>
      </c>
      <c r="C1090" s="1" t="s">
        <v>3</v>
      </c>
    </row>
    <row r="1091" spans="1:3">
      <c r="A1091" s="2" t="s">
        <v>1093</v>
      </c>
      <c r="B1091" s="1">
        <v>1.510621841</v>
      </c>
      <c r="C1091" s="1" t="s">
        <v>3</v>
      </c>
    </row>
    <row r="1092" spans="1:3">
      <c r="A1092" s="2" t="s">
        <v>1094</v>
      </c>
      <c r="B1092" s="1">
        <v>1.510171576</v>
      </c>
      <c r="C1092" s="1" t="s">
        <v>10</v>
      </c>
    </row>
    <row r="1093" spans="1:3">
      <c r="A1093" s="2" t="s">
        <v>1095</v>
      </c>
      <c r="B1093" s="1">
        <v>1.508956722</v>
      </c>
      <c r="C1093" s="1" t="s">
        <v>10</v>
      </c>
    </row>
    <row r="1094" spans="1:3">
      <c r="A1094" s="2" t="s">
        <v>1096</v>
      </c>
      <c r="B1094" s="1">
        <v>1.508563602</v>
      </c>
      <c r="C1094" s="1" t="s">
        <v>3</v>
      </c>
    </row>
    <row r="1095" spans="1:3">
      <c r="A1095" s="2" t="s">
        <v>1097</v>
      </c>
      <c r="B1095" s="1">
        <v>1.508424839</v>
      </c>
      <c r="C1095" s="1" t="s">
        <v>3</v>
      </c>
    </row>
    <row r="1096" spans="1:3">
      <c r="A1096" s="2" t="s">
        <v>1098</v>
      </c>
      <c r="B1096" s="1">
        <v>1.508258971</v>
      </c>
      <c r="C1096" s="1" t="s">
        <v>10</v>
      </c>
    </row>
    <row r="1097" spans="1:3">
      <c r="A1097" s="2" t="s">
        <v>1099</v>
      </c>
      <c r="B1097" s="1">
        <v>1.507053342</v>
      </c>
      <c r="C1097" s="1" t="s">
        <v>10</v>
      </c>
    </row>
    <row r="1098" spans="1:3">
      <c r="A1098" s="2" t="s">
        <v>1100</v>
      </c>
      <c r="B1098" s="1">
        <v>1.505416466</v>
      </c>
      <c r="C1098" s="1" t="s">
        <v>3</v>
      </c>
    </row>
    <row r="1099" spans="1:3">
      <c r="A1099" s="2" t="s">
        <v>1101</v>
      </c>
      <c r="B1099" s="1">
        <v>1.505286042</v>
      </c>
      <c r="C1099" s="1" t="s">
        <v>10</v>
      </c>
    </row>
    <row r="1100" spans="1:3">
      <c r="A1100" s="2" t="s">
        <v>1102</v>
      </c>
      <c r="B1100" s="1">
        <v>1.504454671</v>
      </c>
      <c r="C1100" s="1" t="s">
        <v>10</v>
      </c>
    </row>
    <row r="1101" spans="1:3">
      <c r="A1101" s="2" t="s">
        <v>1103</v>
      </c>
      <c r="B1101" s="1">
        <v>1.501799363</v>
      </c>
      <c r="C1101" s="1" t="s">
        <v>3</v>
      </c>
    </row>
    <row r="1102" spans="1:3">
      <c r="A1102" s="2" t="s">
        <v>1104</v>
      </c>
      <c r="B1102" s="1">
        <v>1.501708443</v>
      </c>
      <c r="C1102" s="1" t="s">
        <v>3</v>
      </c>
    </row>
    <row r="1103" spans="1:3">
      <c r="A1103" s="2" t="s">
        <v>1105</v>
      </c>
      <c r="B1103" s="1">
        <v>1.501680178</v>
      </c>
      <c r="C1103" s="1" t="s">
        <v>3</v>
      </c>
    </row>
    <row r="1104" spans="1:3">
      <c r="A1104" s="2" t="s">
        <v>1106</v>
      </c>
      <c r="B1104" s="1">
        <v>1.499983237</v>
      </c>
      <c r="C1104" s="1" t="s">
        <v>10</v>
      </c>
    </row>
    <row r="1105" spans="1:3">
      <c r="A1105" s="2" t="s">
        <v>1107</v>
      </c>
      <c r="B1105" s="1">
        <v>1.499573836</v>
      </c>
      <c r="C1105" s="1" t="s">
        <v>3</v>
      </c>
    </row>
    <row r="1106" spans="1:3">
      <c r="A1106" s="2" t="s">
        <v>1108</v>
      </c>
      <c r="B1106" s="1">
        <v>1.49757347</v>
      </c>
      <c r="C1106" s="1" t="s">
        <v>3</v>
      </c>
    </row>
    <row r="1107" spans="1:3">
      <c r="A1107" s="2" t="s">
        <v>1109</v>
      </c>
      <c r="B1107" s="1">
        <v>1.497127734</v>
      </c>
      <c r="C1107" s="1" t="s">
        <v>10</v>
      </c>
    </row>
    <row r="1108" spans="1:3">
      <c r="A1108" s="2" t="s">
        <v>1110</v>
      </c>
      <c r="B1108" s="1">
        <v>1.496615866</v>
      </c>
      <c r="C1108" s="1" t="s">
        <v>3</v>
      </c>
    </row>
    <row r="1109" spans="1:3">
      <c r="A1109" s="2" t="s">
        <v>1111</v>
      </c>
      <c r="B1109" s="1">
        <v>1.496357841</v>
      </c>
      <c r="C1109" s="1" t="s">
        <v>10</v>
      </c>
    </row>
    <row r="1110" spans="1:3">
      <c r="A1110" s="2" t="s">
        <v>1112</v>
      </c>
      <c r="B1110" s="1">
        <v>1.496277817</v>
      </c>
      <c r="C1110" s="1" t="s">
        <v>3</v>
      </c>
    </row>
    <row r="1111" spans="1:3">
      <c r="A1111" s="2" t="s">
        <v>1113</v>
      </c>
      <c r="B1111" s="1">
        <v>1.495666782</v>
      </c>
      <c r="C1111" s="1" t="s">
        <v>3</v>
      </c>
    </row>
    <row r="1112" spans="1:3">
      <c r="A1112" s="2" t="s">
        <v>1114</v>
      </c>
      <c r="B1112" s="1">
        <v>1.494203673</v>
      </c>
      <c r="C1112" s="1" t="s">
        <v>10</v>
      </c>
    </row>
    <row r="1113" spans="1:3">
      <c r="A1113" s="2" t="s">
        <v>1115</v>
      </c>
      <c r="B1113" s="1">
        <v>1.49374234</v>
      </c>
      <c r="C1113" s="1" t="s">
        <v>3</v>
      </c>
    </row>
    <row r="1114" spans="1:3">
      <c r="A1114" s="2" t="s">
        <v>1116</v>
      </c>
      <c r="B1114" s="1">
        <v>1.492197312</v>
      </c>
      <c r="C1114" s="1" t="s">
        <v>10</v>
      </c>
    </row>
    <row r="1115" spans="1:3">
      <c r="A1115" s="2" t="s">
        <v>1117</v>
      </c>
      <c r="B1115" s="1">
        <v>1.4921713</v>
      </c>
      <c r="C1115" s="1" t="s">
        <v>3</v>
      </c>
    </row>
    <row r="1116" spans="1:3">
      <c r="A1116" s="2" t="s">
        <v>1118</v>
      </c>
      <c r="B1116" s="1">
        <v>1.491334988</v>
      </c>
      <c r="C1116" s="1" t="s">
        <v>10</v>
      </c>
    </row>
    <row r="1117" spans="1:3">
      <c r="A1117" s="2" t="s">
        <v>1119</v>
      </c>
      <c r="B1117" s="1">
        <v>1.489912431</v>
      </c>
      <c r="C1117" s="1" t="s">
        <v>3</v>
      </c>
    </row>
    <row r="1118" spans="1:3">
      <c r="A1118" s="2" t="s">
        <v>1120</v>
      </c>
      <c r="B1118" s="1">
        <v>1.488564414</v>
      </c>
      <c r="C1118" s="1" t="s">
        <v>10</v>
      </c>
    </row>
    <row r="1119" spans="1:3">
      <c r="A1119" s="2" t="s">
        <v>1121</v>
      </c>
      <c r="B1119" s="1">
        <v>1.48708363</v>
      </c>
      <c r="C1119" s="1" t="s">
        <v>3</v>
      </c>
    </row>
    <row r="1120" spans="1:3">
      <c r="A1120" s="2" t="s">
        <v>1122</v>
      </c>
      <c r="B1120" s="1">
        <v>1.485858181</v>
      </c>
      <c r="C1120" s="1" t="s">
        <v>3</v>
      </c>
    </row>
    <row r="1121" spans="1:3">
      <c r="A1121" s="2" t="s">
        <v>1123</v>
      </c>
      <c r="B1121" s="1">
        <v>1.485752864</v>
      </c>
      <c r="C1121" s="1" t="s">
        <v>3</v>
      </c>
    </row>
    <row r="1122" spans="1:3">
      <c r="A1122" s="2" t="s">
        <v>1124</v>
      </c>
      <c r="B1122" s="1">
        <v>1.485109357</v>
      </c>
      <c r="C1122" s="1" t="s">
        <v>10</v>
      </c>
    </row>
    <row r="1123" spans="1:3">
      <c r="A1123" s="2" t="s">
        <v>1125</v>
      </c>
      <c r="B1123" s="1">
        <v>1.485038571</v>
      </c>
      <c r="C1123" s="1" t="s">
        <v>10</v>
      </c>
    </row>
    <row r="1124" spans="1:3">
      <c r="A1124" s="2" t="s">
        <v>1126</v>
      </c>
      <c r="B1124" s="1">
        <v>1.485012554</v>
      </c>
      <c r="C1124" s="1" t="s">
        <v>3</v>
      </c>
    </row>
    <row r="1125" spans="1:3">
      <c r="A1125" s="2" t="s">
        <v>1127</v>
      </c>
      <c r="B1125" s="1">
        <v>1.484620584</v>
      </c>
      <c r="C1125" s="1" t="s">
        <v>3</v>
      </c>
    </row>
    <row r="1126" spans="1:3">
      <c r="A1126" s="2" t="s">
        <v>1128</v>
      </c>
      <c r="B1126" s="1">
        <v>1.484149036</v>
      </c>
      <c r="C1126" s="1" t="s">
        <v>3</v>
      </c>
    </row>
    <row r="1127" spans="1:3">
      <c r="A1127" s="2" t="s">
        <v>1129</v>
      </c>
      <c r="B1127" s="1">
        <v>1.484021762</v>
      </c>
      <c r="C1127" s="1" t="s">
        <v>3</v>
      </c>
    </row>
    <row r="1128" spans="1:3">
      <c r="A1128" s="2" t="s">
        <v>1130</v>
      </c>
      <c r="B1128" s="1">
        <v>1.483291213</v>
      </c>
      <c r="C1128" s="1" t="s">
        <v>10</v>
      </c>
    </row>
    <row r="1129" spans="1:3">
      <c r="A1129" s="2" t="s">
        <v>1131</v>
      </c>
      <c r="B1129" s="1">
        <v>1.482122928</v>
      </c>
      <c r="C1129" s="1" t="s">
        <v>3</v>
      </c>
    </row>
    <row r="1130" spans="1:3">
      <c r="A1130" s="2" t="s">
        <v>1132</v>
      </c>
      <c r="B1130" s="1">
        <v>1.481712299</v>
      </c>
      <c r="C1130" s="1" t="s">
        <v>10</v>
      </c>
    </row>
    <row r="1131" spans="1:3">
      <c r="A1131" s="2" t="s">
        <v>1133</v>
      </c>
      <c r="B1131" s="1">
        <v>1.479535575</v>
      </c>
      <c r="C1131" s="1" t="s">
        <v>3</v>
      </c>
    </row>
    <row r="1132" spans="1:3">
      <c r="A1132" s="2" t="s">
        <v>1134</v>
      </c>
      <c r="B1132" s="1">
        <v>1.478771785</v>
      </c>
      <c r="C1132" s="1" t="s">
        <v>3</v>
      </c>
    </row>
    <row r="1133" spans="1:3">
      <c r="A1133" s="2" t="s">
        <v>1135</v>
      </c>
      <c r="B1133" s="1">
        <v>1.47679494</v>
      </c>
      <c r="C1133" s="1" t="s">
        <v>10</v>
      </c>
    </row>
    <row r="1134" spans="1:3">
      <c r="A1134" s="2" t="s">
        <v>1136</v>
      </c>
      <c r="B1134" s="1">
        <v>1.475799274</v>
      </c>
      <c r="C1134" s="1" t="s">
        <v>3</v>
      </c>
    </row>
    <row r="1135" spans="1:3">
      <c r="A1135" s="2" t="s">
        <v>1137</v>
      </c>
      <c r="B1135" s="1">
        <v>1.475749806</v>
      </c>
      <c r="C1135" s="1" t="s">
        <v>10</v>
      </c>
    </row>
    <row r="1136" spans="1:3">
      <c r="A1136" s="2" t="s">
        <v>1138</v>
      </c>
      <c r="B1136" s="1">
        <v>1.475191804</v>
      </c>
      <c r="C1136" s="1" t="s">
        <v>10</v>
      </c>
    </row>
    <row r="1137" spans="1:3">
      <c r="A1137" s="2" t="s">
        <v>1139</v>
      </c>
      <c r="B1137" s="1">
        <v>1.473375983</v>
      </c>
      <c r="C1137" s="1" t="s">
        <v>3</v>
      </c>
    </row>
    <row r="1138" spans="1:3">
      <c r="A1138" s="2" t="s">
        <v>1140</v>
      </c>
      <c r="B1138" s="1">
        <v>1.472896281</v>
      </c>
      <c r="C1138" s="1" t="s">
        <v>3</v>
      </c>
    </row>
    <row r="1139" spans="1:3">
      <c r="A1139" s="2" t="s">
        <v>1141</v>
      </c>
      <c r="B1139" s="1">
        <v>1.472242599</v>
      </c>
      <c r="C1139" s="1" t="s">
        <v>3</v>
      </c>
    </row>
    <row r="1140" spans="1:3">
      <c r="A1140" s="2" t="s">
        <v>1142</v>
      </c>
      <c r="B1140" s="1">
        <v>1.472034265</v>
      </c>
      <c r="C1140" s="1" t="s">
        <v>3</v>
      </c>
    </row>
    <row r="1141" spans="1:3">
      <c r="A1141" s="2" t="s">
        <v>1143</v>
      </c>
      <c r="B1141" s="1">
        <v>1.471759775</v>
      </c>
      <c r="C1141" s="1" t="s">
        <v>3</v>
      </c>
    </row>
    <row r="1142" spans="1:3">
      <c r="A1142" s="2" t="s">
        <v>1144</v>
      </c>
      <c r="B1142" s="1">
        <v>1.471130771</v>
      </c>
      <c r="C1142" s="1" t="s">
        <v>3</v>
      </c>
    </row>
    <row r="1143" spans="1:3">
      <c r="A1143" s="2" t="s">
        <v>1145</v>
      </c>
      <c r="B1143" s="1">
        <v>1.471024998</v>
      </c>
      <c r="C1143" s="1" t="s">
        <v>3</v>
      </c>
    </row>
    <row r="1144" spans="1:3">
      <c r="A1144" s="2" t="s">
        <v>1146</v>
      </c>
      <c r="B1144" s="1">
        <v>1.470968876</v>
      </c>
      <c r="C1144" s="1" t="s">
        <v>3</v>
      </c>
    </row>
    <row r="1145" spans="1:3">
      <c r="A1145" s="2" t="s">
        <v>1147</v>
      </c>
      <c r="B1145" s="1">
        <v>1.468959313</v>
      </c>
      <c r="C1145" s="1" t="s">
        <v>10</v>
      </c>
    </row>
    <row r="1146" spans="1:3">
      <c r="A1146" s="2" t="s">
        <v>1148</v>
      </c>
      <c r="B1146" s="1">
        <v>1.468299919</v>
      </c>
      <c r="C1146" s="1" t="s">
        <v>10</v>
      </c>
    </row>
    <row r="1147" spans="1:3">
      <c r="A1147" s="2" t="s">
        <v>1149</v>
      </c>
      <c r="B1147" s="1">
        <v>1.467632141</v>
      </c>
      <c r="C1147" s="1" t="s">
        <v>10</v>
      </c>
    </row>
    <row r="1148" spans="1:3">
      <c r="A1148" s="2" t="s">
        <v>1150</v>
      </c>
      <c r="B1148" s="1">
        <v>1.466727368</v>
      </c>
      <c r="C1148" s="1" t="s">
        <v>3</v>
      </c>
    </row>
    <row r="1149" spans="1:3">
      <c r="A1149" s="2" t="s">
        <v>1151</v>
      </c>
      <c r="B1149" s="1">
        <v>1.46643558</v>
      </c>
      <c r="C1149" s="1" t="s">
        <v>3</v>
      </c>
    </row>
    <row r="1150" spans="1:3">
      <c r="A1150" s="2" t="s">
        <v>1152</v>
      </c>
      <c r="B1150" s="1">
        <v>1.464348109</v>
      </c>
      <c r="C1150" s="1" t="s">
        <v>3</v>
      </c>
    </row>
    <row r="1151" spans="1:3">
      <c r="A1151" s="2" t="s">
        <v>1153</v>
      </c>
      <c r="B1151" s="1">
        <v>1.463720877</v>
      </c>
      <c r="C1151" s="1" t="s">
        <v>3</v>
      </c>
    </row>
    <row r="1152" spans="1:3">
      <c r="A1152" s="2" t="s">
        <v>1154</v>
      </c>
      <c r="B1152" s="1">
        <v>1.462222784</v>
      </c>
      <c r="C1152" s="1" t="s">
        <v>3</v>
      </c>
    </row>
    <row r="1153" spans="1:3">
      <c r="A1153" s="2" t="s">
        <v>1155</v>
      </c>
      <c r="B1153" s="1">
        <v>1.46091582</v>
      </c>
      <c r="C1153" s="1" t="s">
        <v>10</v>
      </c>
    </row>
    <row r="1154" spans="1:3">
      <c r="A1154" s="2" t="s">
        <v>1156</v>
      </c>
      <c r="B1154" s="1">
        <v>1.458004945</v>
      </c>
      <c r="C1154" s="1" t="s">
        <v>3</v>
      </c>
    </row>
    <row r="1155" spans="1:3">
      <c r="A1155" s="2" t="s">
        <v>1157</v>
      </c>
      <c r="B1155" s="1">
        <v>1.457828349</v>
      </c>
      <c r="C1155" s="1" t="s">
        <v>10</v>
      </c>
    </row>
    <row r="1156" spans="1:3">
      <c r="A1156" s="2" t="s">
        <v>1158</v>
      </c>
      <c r="B1156" s="1">
        <v>1.456434221</v>
      </c>
      <c r="C1156" s="1" t="s">
        <v>3</v>
      </c>
    </row>
    <row r="1157" spans="1:3">
      <c r="A1157" s="2" t="s">
        <v>1159</v>
      </c>
      <c r="B1157" s="1">
        <v>1.455545143</v>
      </c>
      <c r="C1157" s="1" t="s">
        <v>3</v>
      </c>
    </row>
    <row r="1158" spans="1:3">
      <c r="A1158" s="2" t="s">
        <v>1160</v>
      </c>
      <c r="B1158" s="1">
        <v>1.454432952</v>
      </c>
      <c r="C1158" s="1" t="s">
        <v>10</v>
      </c>
    </row>
    <row r="1159" spans="1:3">
      <c r="A1159" s="2" t="s">
        <v>1161</v>
      </c>
      <c r="B1159" s="1">
        <v>1.454055162</v>
      </c>
      <c r="C1159" s="1" t="s">
        <v>3</v>
      </c>
    </row>
    <row r="1160" spans="1:3">
      <c r="A1160" s="2" t="s">
        <v>1162</v>
      </c>
      <c r="B1160" s="1">
        <v>1.453845182</v>
      </c>
      <c r="C1160" s="1" t="s">
        <v>10</v>
      </c>
    </row>
    <row r="1161" spans="1:3">
      <c r="A1161" s="2" t="s">
        <v>1163</v>
      </c>
      <c r="B1161" s="1">
        <v>1.452661235</v>
      </c>
      <c r="C1161" s="1" t="s">
        <v>3</v>
      </c>
    </row>
    <row r="1162" spans="1:3">
      <c r="A1162" s="2" t="s">
        <v>1164</v>
      </c>
      <c r="B1162" s="1">
        <v>1.450144503</v>
      </c>
      <c r="C1162" s="1" t="s">
        <v>3</v>
      </c>
    </row>
    <row r="1163" spans="1:3">
      <c r="A1163" s="2" t="s">
        <v>1165</v>
      </c>
      <c r="B1163" s="1">
        <v>1.449998497</v>
      </c>
      <c r="C1163" s="1" t="s">
        <v>3</v>
      </c>
    </row>
    <row r="1164" spans="1:3">
      <c r="A1164" s="2" t="s">
        <v>1166</v>
      </c>
      <c r="B1164" s="1">
        <v>1.449958974</v>
      </c>
      <c r="C1164" s="1" t="s">
        <v>3</v>
      </c>
    </row>
    <row r="1165" spans="1:3">
      <c r="A1165" s="2" t="s">
        <v>1167</v>
      </c>
      <c r="B1165" s="1">
        <v>1.449615454</v>
      </c>
      <c r="C1165" s="1" t="s">
        <v>3</v>
      </c>
    </row>
    <row r="1166" spans="1:3">
      <c r="A1166" s="2" t="s">
        <v>1168</v>
      </c>
      <c r="B1166" s="1">
        <v>1.447989852</v>
      </c>
      <c r="C1166" s="1" t="s">
        <v>3</v>
      </c>
    </row>
    <row r="1167" spans="1:3">
      <c r="A1167" s="2" t="s">
        <v>1169</v>
      </c>
      <c r="B1167" s="1">
        <v>1.447953124</v>
      </c>
      <c r="C1167" s="1" t="s">
        <v>3</v>
      </c>
    </row>
    <row r="1168" spans="1:3">
      <c r="A1168" s="2" t="s">
        <v>1170</v>
      </c>
      <c r="B1168" s="1">
        <v>1.447943435</v>
      </c>
      <c r="C1168" s="1" t="s">
        <v>3</v>
      </c>
    </row>
    <row r="1169" spans="1:3">
      <c r="A1169" s="2" t="s">
        <v>1171</v>
      </c>
      <c r="B1169" s="1">
        <v>1.447280467</v>
      </c>
      <c r="C1169" s="1" t="s">
        <v>3</v>
      </c>
    </row>
    <row r="1170" spans="1:3">
      <c r="A1170" s="2" t="s">
        <v>1172</v>
      </c>
      <c r="B1170" s="1">
        <v>1.44568978</v>
      </c>
      <c r="C1170" s="1" t="s">
        <v>3</v>
      </c>
    </row>
    <row r="1171" spans="1:3">
      <c r="A1171" s="2" t="s">
        <v>1173</v>
      </c>
      <c r="B1171" s="1">
        <v>1.442790121</v>
      </c>
      <c r="C1171" s="1" t="s">
        <v>3</v>
      </c>
    </row>
    <row r="1172" spans="1:3">
      <c r="A1172" s="2" t="s">
        <v>1174</v>
      </c>
      <c r="B1172" s="1">
        <v>1.441115943</v>
      </c>
      <c r="C1172" s="1" t="s">
        <v>3</v>
      </c>
    </row>
    <row r="1173" spans="1:3">
      <c r="A1173" s="2" t="s">
        <v>1175</v>
      </c>
      <c r="B1173" s="1">
        <v>1.441112233</v>
      </c>
      <c r="C1173" s="1" t="s">
        <v>3</v>
      </c>
    </row>
    <row r="1174" spans="1:3">
      <c r="A1174" s="2" t="s">
        <v>1176</v>
      </c>
      <c r="B1174" s="1">
        <v>1.440634323</v>
      </c>
      <c r="C1174" s="1" t="s">
        <v>10</v>
      </c>
    </row>
    <row r="1175" spans="1:3">
      <c r="A1175" s="2" t="s">
        <v>1177</v>
      </c>
      <c r="B1175" s="1">
        <v>1.439500852</v>
      </c>
      <c r="C1175" s="1" t="s">
        <v>3</v>
      </c>
    </row>
    <row r="1176" spans="1:3">
      <c r="A1176" s="2" t="s">
        <v>1178</v>
      </c>
      <c r="B1176" s="1">
        <v>1.438709562</v>
      </c>
      <c r="C1176" s="1" t="s">
        <v>3</v>
      </c>
    </row>
    <row r="1177" spans="1:3">
      <c r="A1177" s="2" t="s">
        <v>1179</v>
      </c>
      <c r="B1177" s="1">
        <v>1.437349835</v>
      </c>
      <c r="C1177" s="1" t="s">
        <v>3</v>
      </c>
    </row>
    <row r="1178" spans="1:3">
      <c r="A1178" s="2" t="s">
        <v>1180</v>
      </c>
      <c r="B1178" s="1">
        <v>1.436458157</v>
      </c>
      <c r="C1178" s="1" t="s">
        <v>3</v>
      </c>
    </row>
    <row r="1179" spans="1:3">
      <c r="A1179" s="2" t="s">
        <v>1181</v>
      </c>
      <c r="B1179" s="1">
        <v>1.436199211</v>
      </c>
      <c r="C1179" s="1" t="s">
        <v>10</v>
      </c>
    </row>
    <row r="1180" spans="1:3">
      <c r="A1180" s="2" t="s">
        <v>1182</v>
      </c>
      <c r="B1180" s="1">
        <v>1.433973109</v>
      </c>
      <c r="C1180" s="1" t="s">
        <v>3</v>
      </c>
    </row>
    <row r="1181" spans="1:3">
      <c r="A1181" s="2" t="s">
        <v>1183</v>
      </c>
      <c r="B1181" s="1">
        <v>1.433917248</v>
      </c>
      <c r="C1181" s="1" t="s">
        <v>3</v>
      </c>
    </row>
    <row r="1182" spans="1:3">
      <c r="A1182" s="2" t="s">
        <v>1184</v>
      </c>
      <c r="B1182" s="1">
        <v>1.430687271</v>
      </c>
      <c r="C1182" s="1" t="s">
        <v>3</v>
      </c>
    </row>
    <row r="1183" spans="1:3">
      <c r="A1183" s="2" t="s">
        <v>1185</v>
      </c>
      <c r="B1183" s="1">
        <v>1.430133064</v>
      </c>
      <c r="C1183" s="1" t="s">
        <v>3</v>
      </c>
    </row>
    <row r="1184" spans="1:3">
      <c r="A1184" s="2" t="s">
        <v>1186</v>
      </c>
      <c r="B1184" s="1">
        <v>1.430041259</v>
      </c>
      <c r="C1184" s="1" t="s">
        <v>3</v>
      </c>
    </row>
    <row r="1185" spans="1:3">
      <c r="A1185" s="2" t="s">
        <v>1187</v>
      </c>
      <c r="B1185" s="1">
        <v>1.429990072</v>
      </c>
      <c r="C1185" s="1" t="s">
        <v>3</v>
      </c>
    </row>
    <row r="1186" spans="1:3">
      <c r="A1186" s="2" t="s">
        <v>1188</v>
      </c>
      <c r="B1186" s="1">
        <v>1.429990072</v>
      </c>
      <c r="C1186" s="1" t="s">
        <v>3</v>
      </c>
    </row>
    <row r="1187" spans="1:3">
      <c r="A1187" s="2" t="s">
        <v>1189</v>
      </c>
      <c r="B1187" s="1">
        <v>1.429395971</v>
      </c>
      <c r="C1187" s="1" t="s">
        <v>3</v>
      </c>
    </row>
    <row r="1188" spans="1:3">
      <c r="A1188" s="2" t="s">
        <v>1190</v>
      </c>
      <c r="B1188" s="1">
        <v>1.428753126</v>
      </c>
      <c r="C1188" s="1" t="s">
        <v>3</v>
      </c>
    </row>
    <row r="1189" spans="1:3">
      <c r="A1189" s="2" t="s">
        <v>1191</v>
      </c>
      <c r="B1189" s="1">
        <v>1.426922862</v>
      </c>
      <c r="C1189" s="1" t="s">
        <v>10</v>
      </c>
    </row>
    <row r="1190" spans="1:3">
      <c r="A1190" s="2" t="s">
        <v>1192</v>
      </c>
      <c r="B1190" s="1">
        <v>1.426220489</v>
      </c>
      <c r="C1190" s="1" t="s">
        <v>3</v>
      </c>
    </row>
    <row r="1191" spans="1:3">
      <c r="A1191" s="2" t="s">
        <v>1193</v>
      </c>
      <c r="B1191" s="1">
        <v>1.424485257</v>
      </c>
      <c r="C1191" s="1" t="s">
        <v>10</v>
      </c>
    </row>
    <row r="1192" spans="1:3">
      <c r="A1192" s="2" t="s">
        <v>1194</v>
      </c>
      <c r="B1192" s="1">
        <v>1.424414703</v>
      </c>
      <c r="C1192" s="1" t="s">
        <v>10</v>
      </c>
    </row>
    <row r="1193" spans="1:3">
      <c r="A1193" s="2" t="s">
        <v>1195</v>
      </c>
      <c r="B1193" s="1">
        <v>1.423981607</v>
      </c>
      <c r="C1193" s="1" t="s">
        <v>10</v>
      </c>
    </row>
    <row r="1194" spans="1:3">
      <c r="A1194" s="2" t="s">
        <v>1196</v>
      </c>
      <c r="B1194" s="1">
        <v>1.423585247</v>
      </c>
      <c r="C1194" s="1" t="s">
        <v>3</v>
      </c>
    </row>
    <row r="1195" spans="1:3">
      <c r="A1195" s="2" t="s">
        <v>1197</v>
      </c>
      <c r="B1195" s="1">
        <v>1.423228534</v>
      </c>
      <c r="C1195" s="1" t="s">
        <v>3</v>
      </c>
    </row>
    <row r="1196" spans="1:3">
      <c r="A1196" s="2" t="s">
        <v>1198</v>
      </c>
      <c r="B1196" s="1">
        <v>1.422193011</v>
      </c>
      <c r="C1196" s="1" t="s">
        <v>3</v>
      </c>
    </row>
    <row r="1197" spans="1:3">
      <c r="A1197" s="2" t="s">
        <v>1199</v>
      </c>
      <c r="B1197" s="1">
        <v>1.421857394</v>
      </c>
      <c r="C1197" s="1" t="s">
        <v>3</v>
      </c>
    </row>
    <row r="1198" spans="1:3">
      <c r="A1198" s="2" t="s">
        <v>1200</v>
      </c>
      <c r="B1198" s="1">
        <v>1.421395246</v>
      </c>
      <c r="C1198" s="1" t="s">
        <v>3</v>
      </c>
    </row>
    <row r="1199" spans="1:3">
      <c r="A1199" s="2" t="s">
        <v>1201</v>
      </c>
      <c r="B1199" s="1">
        <v>1.419625136</v>
      </c>
      <c r="C1199" s="1" t="s">
        <v>3</v>
      </c>
    </row>
    <row r="1200" spans="1:3">
      <c r="A1200" s="2" t="s">
        <v>1202</v>
      </c>
      <c r="B1200" s="1">
        <v>1.418948082</v>
      </c>
      <c r="C1200" s="1" t="s">
        <v>3</v>
      </c>
    </row>
    <row r="1201" spans="1:3">
      <c r="A1201" s="2" t="s">
        <v>1203</v>
      </c>
      <c r="B1201" s="1">
        <v>1.417517463</v>
      </c>
      <c r="C1201" s="1" t="s">
        <v>10</v>
      </c>
    </row>
    <row r="1202" spans="1:3">
      <c r="A1202" s="2" t="s">
        <v>1204</v>
      </c>
      <c r="B1202" s="1">
        <v>1.417418431</v>
      </c>
      <c r="C1202" s="1" t="s">
        <v>3</v>
      </c>
    </row>
    <row r="1203" spans="1:3">
      <c r="A1203" s="2" t="s">
        <v>1205</v>
      </c>
      <c r="B1203" s="1">
        <v>1.417186602</v>
      </c>
      <c r="C1203" s="1" t="s">
        <v>10</v>
      </c>
    </row>
    <row r="1204" spans="1:3">
      <c r="A1204" s="2" t="s">
        <v>1206</v>
      </c>
      <c r="B1204" s="1">
        <v>1.416650225</v>
      </c>
      <c r="C1204" s="1" t="s">
        <v>10</v>
      </c>
    </row>
    <row r="1205" spans="1:3">
      <c r="A1205" s="2" t="s">
        <v>1207</v>
      </c>
      <c r="B1205" s="1">
        <v>1.41567088</v>
      </c>
      <c r="C1205" s="1" t="s">
        <v>10</v>
      </c>
    </row>
    <row r="1206" spans="1:3">
      <c r="A1206" s="2" t="s">
        <v>1208</v>
      </c>
      <c r="B1206" s="1">
        <v>1.415228606</v>
      </c>
      <c r="C1206" s="1" t="s">
        <v>3</v>
      </c>
    </row>
    <row r="1207" spans="1:3">
      <c r="A1207" s="2" t="s">
        <v>1209</v>
      </c>
      <c r="B1207" s="1">
        <v>1.414341682</v>
      </c>
      <c r="C1207" s="1" t="s">
        <v>3</v>
      </c>
    </row>
    <row r="1208" spans="1:3">
      <c r="A1208" s="2" t="s">
        <v>1210</v>
      </c>
      <c r="B1208" s="1">
        <v>1.413680736</v>
      </c>
      <c r="C1208" s="1" t="s">
        <v>10</v>
      </c>
    </row>
    <row r="1209" spans="1:3">
      <c r="A1209" s="2" t="s">
        <v>1211</v>
      </c>
      <c r="B1209" s="1">
        <v>1.412962463</v>
      </c>
      <c r="C1209" s="1" t="s">
        <v>10</v>
      </c>
    </row>
    <row r="1210" spans="1:3">
      <c r="A1210" s="2" t="s">
        <v>1212</v>
      </c>
      <c r="B1210" s="1">
        <v>1.412340036</v>
      </c>
      <c r="C1210" s="1" t="s">
        <v>3</v>
      </c>
    </row>
    <row r="1211" spans="1:3">
      <c r="A1211" s="2" t="s">
        <v>1213</v>
      </c>
      <c r="B1211" s="1">
        <v>1.412334123</v>
      </c>
      <c r="C1211" s="1" t="s">
        <v>3</v>
      </c>
    </row>
    <row r="1212" spans="1:3">
      <c r="A1212" s="2" t="s">
        <v>1214</v>
      </c>
      <c r="B1212" s="1">
        <v>1.411467993</v>
      </c>
      <c r="C1212" s="1" t="s">
        <v>3</v>
      </c>
    </row>
    <row r="1213" spans="1:3">
      <c r="A1213" s="2" t="s">
        <v>1215</v>
      </c>
      <c r="B1213" s="1">
        <v>1.411300239</v>
      </c>
      <c r="C1213" s="1" t="s">
        <v>3</v>
      </c>
    </row>
    <row r="1214" spans="1:3">
      <c r="A1214" s="2" t="s">
        <v>1216</v>
      </c>
      <c r="B1214" s="1">
        <v>1.410868868</v>
      </c>
      <c r="C1214" s="1" t="s">
        <v>10</v>
      </c>
    </row>
    <row r="1215" spans="1:3">
      <c r="A1215" s="2" t="s">
        <v>1217</v>
      </c>
      <c r="B1215" s="1">
        <v>1.410638641</v>
      </c>
      <c r="C1215" s="1" t="s">
        <v>3</v>
      </c>
    </row>
    <row r="1216" spans="1:3">
      <c r="A1216" s="2" t="s">
        <v>1218</v>
      </c>
      <c r="B1216" s="1">
        <v>1.410064552</v>
      </c>
      <c r="C1216" s="1" t="s">
        <v>3</v>
      </c>
    </row>
    <row r="1217" spans="1:3">
      <c r="A1217" s="2" t="s">
        <v>1219</v>
      </c>
      <c r="B1217" s="1">
        <v>1.410052988</v>
      </c>
      <c r="C1217" s="1" t="s">
        <v>3</v>
      </c>
    </row>
    <row r="1218" spans="1:3">
      <c r="A1218" s="2" t="s">
        <v>1220</v>
      </c>
      <c r="B1218" s="1">
        <v>1.409575919</v>
      </c>
      <c r="C1218" s="1" t="s">
        <v>3</v>
      </c>
    </row>
    <row r="1219" spans="1:3">
      <c r="A1219" s="2" t="s">
        <v>1221</v>
      </c>
      <c r="B1219" s="1">
        <v>1.409333112</v>
      </c>
      <c r="C1219" s="1" t="s">
        <v>3</v>
      </c>
    </row>
    <row r="1220" spans="1:3">
      <c r="A1220" s="2" t="s">
        <v>1222</v>
      </c>
      <c r="B1220" s="1">
        <v>1.408306973</v>
      </c>
      <c r="C1220" s="1" t="s">
        <v>3</v>
      </c>
    </row>
    <row r="1221" spans="1:3">
      <c r="A1221" s="2" t="s">
        <v>1223</v>
      </c>
      <c r="B1221" s="1">
        <v>1.408177213</v>
      </c>
      <c r="C1221" s="1" t="s">
        <v>10</v>
      </c>
    </row>
    <row r="1222" spans="1:3">
      <c r="A1222" s="2" t="s">
        <v>1224</v>
      </c>
      <c r="B1222" s="1">
        <v>1.406754135</v>
      </c>
      <c r="C1222" s="1" t="s">
        <v>3</v>
      </c>
    </row>
    <row r="1223" spans="1:3">
      <c r="A1223" s="2" t="s">
        <v>1225</v>
      </c>
      <c r="B1223" s="1">
        <v>1.406440631</v>
      </c>
      <c r="C1223" s="1" t="s">
        <v>3</v>
      </c>
    </row>
    <row r="1224" spans="1:3">
      <c r="A1224" s="2" t="s">
        <v>1226</v>
      </c>
      <c r="B1224" s="1">
        <v>1.40610654</v>
      </c>
      <c r="C1224" s="1" t="s">
        <v>3</v>
      </c>
    </row>
    <row r="1225" spans="1:3">
      <c r="A1225" s="2" t="s">
        <v>1227</v>
      </c>
      <c r="B1225" s="1">
        <v>1.40590332</v>
      </c>
      <c r="C1225" s="1" t="s">
        <v>10</v>
      </c>
    </row>
    <row r="1226" spans="1:3">
      <c r="A1226" s="2" t="s">
        <v>1228</v>
      </c>
      <c r="B1226" s="1">
        <v>1.405493885</v>
      </c>
      <c r="C1226" s="1" t="s">
        <v>3</v>
      </c>
    </row>
    <row r="1227" spans="1:3">
      <c r="A1227" s="2" t="s">
        <v>1229</v>
      </c>
      <c r="B1227" s="1">
        <v>1.40542588</v>
      </c>
      <c r="C1227" s="1" t="s">
        <v>10</v>
      </c>
    </row>
    <row r="1228" spans="1:3">
      <c r="A1228" s="2" t="s">
        <v>1230</v>
      </c>
      <c r="B1228" s="1">
        <v>1.40537579</v>
      </c>
      <c r="C1228" s="1" t="s">
        <v>3</v>
      </c>
    </row>
    <row r="1229" spans="1:3">
      <c r="A1229" s="2" t="s">
        <v>1231</v>
      </c>
      <c r="B1229" s="1">
        <v>1.403446113</v>
      </c>
      <c r="C1229" s="1" t="s">
        <v>3</v>
      </c>
    </row>
    <row r="1230" spans="1:3">
      <c r="A1230" s="2" t="s">
        <v>1232</v>
      </c>
      <c r="B1230" s="1">
        <v>1.402964859</v>
      </c>
      <c r="C1230" s="1" t="s">
        <v>10</v>
      </c>
    </row>
    <row r="1231" spans="1:3">
      <c r="A1231" s="2" t="s">
        <v>1233</v>
      </c>
      <c r="B1231" s="1">
        <v>1.402882801</v>
      </c>
      <c r="C1231" s="1" t="s">
        <v>3</v>
      </c>
    </row>
    <row r="1232" spans="1:3">
      <c r="A1232" s="2" t="s">
        <v>1234</v>
      </c>
      <c r="B1232" s="1">
        <v>1.402693459</v>
      </c>
      <c r="C1232" s="1" t="s">
        <v>3</v>
      </c>
    </row>
    <row r="1233" spans="1:3">
      <c r="A1233" s="2" t="s">
        <v>1235</v>
      </c>
      <c r="B1233" s="1">
        <v>1.401450776</v>
      </c>
      <c r="C1233" s="1" t="s">
        <v>3</v>
      </c>
    </row>
    <row r="1234" spans="1:3">
      <c r="A1234" s="2" t="s">
        <v>1236</v>
      </c>
      <c r="B1234" s="1">
        <v>1.400495407</v>
      </c>
      <c r="C1234" s="1" t="s">
        <v>3</v>
      </c>
    </row>
    <row r="1235" spans="1:3">
      <c r="A1235" s="2" t="s">
        <v>1237</v>
      </c>
      <c r="B1235" s="1">
        <v>1.399927276</v>
      </c>
      <c r="C1235" s="1" t="s">
        <v>10</v>
      </c>
    </row>
    <row r="1236" spans="1:3">
      <c r="A1236" s="2" t="s">
        <v>1238</v>
      </c>
      <c r="B1236" s="1">
        <v>1.398974044</v>
      </c>
      <c r="C1236" s="1" t="s">
        <v>3</v>
      </c>
    </row>
    <row r="1237" spans="1:3">
      <c r="A1237" s="2" t="s">
        <v>1239</v>
      </c>
      <c r="B1237" s="1">
        <v>1.398914087</v>
      </c>
      <c r="C1237" s="1" t="s">
        <v>3</v>
      </c>
    </row>
    <row r="1238" spans="1:3">
      <c r="A1238" s="2" t="s">
        <v>1240</v>
      </c>
      <c r="B1238" s="1">
        <v>1.398751884</v>
      </c>
      <c r="C1238" s="1" t="s">
        <v>10</v>
      </c>
    </row>
    <row r="1239" spans="1:3">
      <c r="A1239" s="2" t="s">
        <v>1241</v>
      </c>
      <c r="B1239" s="1">
        <v>1.397461634</v>
      </c>
      <c r="C1239" s="1" t="s">
        <v>3</v>
      </c>
    </row>
    <row r="1240" spans="1:3">
      <c r="A1240" s="2" t="s">
        <v>1242</v>
      </c>
      <c r="B1240" s="1">
        <v>1.394454072</v>
      </c>
      <c r="C1240" s="1" t="s">
        <v>3</v>
      </c>
    </row>
    <row r="1241" spans="1:3">
      <c r="A1241" s="2" t="s">
        <v>1243</v>
      </c>
      <c r="B1241" s="1">
        <v>1.393766417</v>
      </c>
      <c r="C1241" s="1" t="s">
        <v>3</v>
      </c>
    </row>
    <row r="1242" spans="1:3">
      <c r="A1242" s="2" t="s">
        <v>1244</v>
      </c>
      <c r="B1242" s="1">
        <v>1.39239936</v>
      </c>
      <c r="C1242" s="1" t="s">
        <v>10</v>
      </c>
    </row>
    <row r="1243" spans="1:3">
      <c r="A1243" s="2" t="s">
        <v>1245</v>
      </c>
      <c r="B1243" s="1">
        <v>1.392281627</v>
      </c>
      <c r="C1243" s="1" t="s">
        <v>3</v>
      </c>
    </row>
    <row r="1244" spans="1:3">
      <c r="A1244" s="2" t="s">
        <v>1246</v>
      </c>
      <c r="B1244" s="1">
        <v>1.390174208</v>
      </c>
      <c r="C1244" s="1" t="s">
        <v>3</v>
      </c>
    </row>
    <row r="1245" spans="1:3">
      <c r="A1245" s="2" t="s">
        <v>1247</v>
      </c>
      <c r="B1245" s="1">
        <v>1.388468422</v>
      </c>
      <c r="C1245" s="1" t="s">
        <v>10</v>
      </c>
    </row>
    <row r="1246" spans="1:3">
      <c r="A1246" s="2" t="s">
        <v>1248</v>
      </c>
      <c r="B1246" s="1">
        <v>1.387513508</v>
      </c>
      <c r="C1246" s="1" t="s">
        <v>10</v>
      </c>
    </row>
    <row r="1247" spans="1:3">
      <c r="A1247" s="2" t="s">
        <v>1249</v>
      </c>
      <c r="B1247" s="1">
        <v>1.38585488</v>
      </c>
      <c r="C1247" s="1" t="s">
        <v>3</v>
      </c>
    </row>
    <row r="1248" spans="1:3">
      <c r="A1248" s="2" t="s">
        <v>1250</v>
      </c>
      <c r="B1248" s="1">
        <v>1.384606182</v>
      </c>
      <c r="C1248" s="1" t="s">
        <v>3</v>
      </c>
    </row>
    <row r="1249" spans="1:3">
      <c r="A1249" s="2" t="s">
        <v>1251</v>
      </c>
      <c r="B1249" s="1">
        <v>1.38434418</v>
      </c>
      <c r="C1249" s="1" t="s">
        <v>10</v>
      </c>
    </row>
    <row r="1250" spans="1:3">
      <c r="A1250" s="2" t="s">
        <v>1252</v>
      </c>
      <c r="B1250" s="1">
        <v>1.382904973</v>
      </c>
      <c r="C1250" s="1" t="s">
        <v>3</v>
      </c>
    </row>
    <row r="1251" spans="1:3">
      <c r="A1251" s="2" t="s">
        <v>1253</v>
      </c>
      <c r="B1251" s="1">
        <v>1.38188963</v>
      </c>
      <c r="C1251" s="1" t="s">
        <v>3</v>
      </c>
    </row>
    <row r="1252" spans="1:3">
      <c r="A1252" s="2" t="s">
        <v>1254</v>
      </c>
      <c r="B1252" s="1">
        <v>1.380315342</v>
      </c>
      <c r="C1252" s="1" t="s">
        <v>3</v>
      </c>
    </row>
    <row r="1253" spans="1:3">
      <c r="A1253" s="2" t="s">
        <v>1255</v>
      </c>
      <c r="B1253" s="1">
        <v>1.380205217</v>
      </c>
      <c r="C1253" s="1" t="s">
        <v>3</v>
      </c>
    </row>
    <row r="1254" spans="1:3">
      <c r="A1254" s="2" t="s">
        <v>1256</v>
      </c>
      <c r="B1254" s="1">
        <v>1.377476179</v>
      </c>
      <c r="C1254" s="1" t="s">
        <v>3</v>
      </c>
    </row>
    <row r="1255" spans="1:3">
      <c r="A1255" s="2" t="s">
        <v>1257</v>
      </c>
      <c r="B1255" s="1">
        <v>1.376034908</v>
      </c>
      <c r="C1255" s="1" t="s">
        <v>3</v>
      </c>
    </row>
    <row r="1256" spans="1:3">
      <c r="A1256" s="2" t="s">
        <v>1258</v>
      </c>
      <c r="B1256" s="1">
        <v>1.375539295</v>
      </c>
      <c r="C1256" s="1" t="s">
        <v>3</v>
      </c>
    </row>
    <row r="1257" spans="1:3">
      <c r="A1257" s="2" t="s">
        <v>1259</v>
      </c>
      <c r="B1257" s="1">
        <v>1.374697716</v>
      </c>
      <c r="C1257" s="1" t="s">
        <v>3</v>
      </c>
    </row>
    <row r="1258" spans="1:3">
      <c r="A1258" s="2" t="s">
        <v>1260</v>
      </c>
      <c r="B1258" s="1">
        <v>1.373466726</v>
      </c>
      <c r="C1258" s="1" t="s">
        <v>3</v>
      </c>
    </row>
    <row r="1259" spans="1:3">
      <c r="A1259" s="2" t="s">
        <v>1261</v>
      </c>
      <c r="B1259" s="1">
        <v>1.372496235</v>
      </c>
      <c r="C1259" s="1" t="s">
        <v>10</v>
      </c>
    </row>
    <row r="1260" spans="1:3">
      <c r="A1260" s="2" t="s">
        <v>1262</v>
      </c>
      <c r="B1260" s="1">
        <v>1.372393314</v>
      </c>
      <c r="C1260" s="1" t="s">
        <v>10</v>
      </c>
    </row>
    <row r="1261" spans="1:3">
      <c r="A1261" s="2" t="s">
        <v>1263</v>
      </c>
      <c r="B1261" s="1">
        <v>1.372380474</v>
      </c>
      <c r="C1261" s="1" t="s">
        <v>3</v>
      </c>
    </row>
    <row r="1262" spans="1:3">
      <c r="A1262" s="2" t="s">
        <v>1264</v>
      </c>
      <c r="B1262" s="1">
        <v>1.371656468</v>
      </c>
      <c r="C1262" s="1" t="s">
        <v>3</v>
      </c>
    </row>
    <row r="1263" spans="1:3">
      <c r="A1263" s="2" t="s">
        <v>1265</v>
      </c>
      <c r="B1263" s="1">
        <v>1.371485232</v>
      </c>
      <c r="C1263" s="1" t="s">
        <v>3</v>
      </c>
    </row>
    <row r="1264" spans="1:3">
      <c r="A1264" s="2" t="s">
        <v>1266</v>
      </c>
      <c r="B1264" s="1">
        <v>1.370482385</v>
      </c>
      <c r="C1264" s="1" t="s">
        <v>3</v>
      </c>
    </row>
    <row r="1265" spans="1:3">
      <c r="A1265" s="2" t="s">
        <v>1267</v>
      </c>
      <c r="B1265" s="1">
        <v>1.36992161</v>
      </c>
      <c r="C1265" s="1" t="s">
        <v>3</v>
      </c>
    </row>
    <row r="1266" spans="1:3">
      <c r="A1266" s="2" t="s">
        <v>1268</v>
      </c>
      <c r="B1266" s="1">
        <v>1.369802086</v>
      </c>
      <c r="C1266" s="1" t="s">
        <v>3</v>
      </c>
    </row>
    <row r="1267" spans="1:3">
      <c r="A1267" s="2" t="s">
        <v>1269</v>
      </c>
      <c r="B1267" s="1">
        <v>1.369268749</v>
      </c>
      <c r="C1267" s="1" t="s">
        <v>10</v>
      </c>
    </row>
    <row r="1268" spans="1:3">
      <c r="A1268" s="2" t="s">
        <v>1270</v>
      </c>
      <c r="B1268" s="1">
        <v>1.367711281</v>
      </c>
      <c r="C1268" s="1" t="s">
        <v>3</v>
      </c>
    </row>
    <row r="1269" spans="1:3">
      <c r="A1269" s="2" t="s">
        <v>1271</v>
      </c>
      <c r="B1269" s="1">
        <v>1.367543761</v>
      </c>
      <c r="C1269" s="1" t="s">
        <v>3</v>
      </c>
    </row>
    <row r="1270" spans="1:3">
      <c r="A1270" s="2" t="s">
        <v>1272</v>
      </c>
      <c r="B1270" s="1">
        <v>1.367463224</v>
      </c>
      <c r="C1270" s="1" t="s">
        <v>3</v>
      </c>
    </row>
    <row r="1271" spans="1:3">
      <c r="A1271" s="2" t="s">
        <v>1273</v>
      </c>
      <c r="B1271" s="1">
        <v>1.365329743</v>
      </c>
      <c r="C1271" s="1" t="s">
        <v>3</v>
      </c>
    </row>
    <row r="1272" spans="1:3">
      <c r="A1272" s="2" t="s">
        <v>1274</v>
      </c>
      <c r="B1272" s="1">
        <v>1.365004936</v>
      </c>
      <c r="C1272" s="1" t="s">
        <v>10</v>
      </c>
    </row>
    <row r="1273" spans="1:3">
      <c r="A1273" s="2" t="s">
        <v>1275</v>
      </c>
      <c r="B1273" s="1">
        <v>1.364066096</v>
      </c>
      <c r="C1273" s="1" t="s">
        <v>10</v>
      </c>
    </row>
    <row r="1274" spans="1:3">
      <c r="A1274" s="2" t="s">
        <v>1276</v>
      </c>
      <c r="B1274" s="1">
        <v>1.362791645</v>
      </c>
      <c r="C1274" s="1" t="s">
        <v>3</v>
      </c>
    </row>
    <row r="1275" spans="1:3">
      <c r="A1275" s="2" t="s">
        <v>1277</v>
      </c>
      <c r="B1275" s="1">
        <v>1.362158282</v>
      </c>
      <c r="C1275" s="1" t="s">
        <v>3</v>
      </c>
    </row>
    <row r="1276" spans="1:3">
      <c r="A1276" s="2" t="s">
        <v>1278</v>
      </c>
      <c r="B1276" s="1">
        <v>1.361165144</v>
      </c>
      <c r="C1276" s="1" t="s">
        <v>3</v>
      </c>
    </row>
    <row r="1277" spans="1:3">
      <c r="A1277" s="2" t="s">
        <v>1279</v>
      </c>
      <c r="B1277" s="1">
        <v>1.360872941</v>
      </c>
      <c r="C1277" s="1" t="s">
        <v>10</v>
      </c>
    </row>
    <row r="1278" spans="1:3">
      <c r="A1278" s="2" t="s">
        <v>1280</v>
      </c>
      <c r="B1278" s="1">
        <v>1.360785325</v>
      </c>
      <c r="C1278" s="1" t="s">
        <v>10</v>
      </c>
    </row>
    <row r="1279" spans="1:3">
      <c r="A1279" s="2" t="s">
        <v>1281</v>
      </c>
      <c r="B1279" s="1">
        <v>1.358642607</v>
      </c>
      <c r="C1279" s="1" t="s">
        <v>3</v>
      </c>
    </row>
    <row r="1280" spans="1:3">
      <c r="A1280" s="2" t="s">
        <v>1282</v>
      </c>
      <c r="B1280" s="1">
        <v>1.358543042</v>
      </c>
      <c r="C1280" s="1" t="s">
        <v>10</v>
      </c>
    </row>
    <row r="1281" spans="1:3">
      <c r="A1281" s="2" t="s">
        <v>1283</v>
      </c>
      <c r="B1281" s="1">
        <v>1.357126578</v>
      </c>
      <c r="C1281" s="1" t="s">
        <v>3</v>
      </c>
    </row>
    <row r="1282" spans="1:3">
      <c r="A1282" s="2" t="s">
        <v>1284</v>
      </c>
      <c r="B1282" s="1">
        <v>1.357062046</v>
      </c>
      <c r="C1282" s="1" t="s">
        <v>3</v>
      </c>
    </row>
    <row r="1283" spans="1:3">
      <c r="A1283" s="2" t="s">
        <v>1285</v>
      </c>
      <c r="B1283" s="1">
        <v>1.356848552</v>
      </c>
      <c r="C1283" s="1" t="s">
        <v>3</v>
      </c>
    </row>
    <row r="1284" spans="1:3">
      <c r="A1284" s="2" t="s">
        <v>1286</v>
      </c>
      <c r="B1284" s="1">
        <v>1.356451966</v>
      </c>
      <c r="C1284" s="1" t="s">
        <v>3</v>
      </c>
    </row>
    <row r="1285" spans="1:3">
      <c r="A1285" s="2" t="s">
        <v>1287</v>
      </c>
      <c r="B1285" s="1">
        <v>1.355667221</v>
      </c>
      <c r="C1285" s="1" t="s">
        <v>3</v>
      </c>
    </row>
    <row r="1286" spans="1:3">
      <c r="A1286" s="2" t="s">
        <v>1288</v>
      </c>
      <c r="B1286" s="1">
        <v>1.355024447</v>
      </c>
      <c r="C1286" s="1" t="s">
        <v>10</v>
      </c>
    </row>
    <row r="1287" spans="1:3">
      <c r="A1287" s="2" t="s">
        <v>1289</v>
      </c>
      <c r="B1287" s="1">
        <v>1.354978939</v>
      </c>
      <c r="C1287" s="1" t="s">
        <v>3</v>
      </c>
    </row>
    <row r="1288" spans="1:3">
      <c r="A1288" s="2" t="s">
        <v>1290</v>
      </c>
      <c r="B1288" s="1">
        <v>1.354701018</v>
      </c>
      <c r="C1288" s="1" t="s">
        <v>3</v>
      </c>
    </row>
    <row r="1289" spans="1:3">
      <c r="A1289" s="2" t="s">
        <v>1291</v>
      </c>
      <c r="B1289" s="1">
        <v>1.354631812</v>
      </c>
      <c r="C1289" s="1" t="s">
        <v>3</v>
      </c>
    </row>
    <row r="1290" spans="1:3">
      <c r="A1290" s="2" t="s">
        <v>1292</v>
      </c>
      <c r="B1290" s="1">
        <v>1.353777008</v>
      </c>
      <c r="C1290" s="1" t="s">
        <v>3</v>
      </c>
    </row>
    <row r="1291" spans="1:3">
      <c r="A1291" s="2" t="s">
        <v>1293</v>
      </c>
      <c r="B1291" s="1">
        <v>1.353777008</v>
      </c>
      <c r="C1291" s="1" t="s">
        <v>3</v>
      </c>
    </row>
    <row r="1292" spans="1:3">
      <c r="A1292" s="2" t="s">
        <v>1294</v>
      </c>
      <c r="B1292" s="1">
        <v>1.353135978</v>
      </c>
      <c r="C1292" s="1" t="s">
        <v>3</v>
      </c>
    </row>
    <row r="1293" spans="1:3">
      <c r="A1293" s="2" t="s">
        <v>1295</v>
      </c>
      <c r="B1293" s="1">
        <v>1.352107882</v>
      </c>
      <c r="C1293" s="1" t="s">
        <v>3</v>
      </c>
    </row>
    <row r="1294" spans="1:3">
      <c r="A1294" s="2" t="s">
        <v>1296</v>
      </c>
      <c r="B1294" s="1">
        <v>1.350249247</v>
      </c>
      <c r="C1294" s="1" t="s">
        <v>3</v>
      </c>
    </row>
    <row r="1295" spans="1:3">
      <c r="A1295" s="2" t="s">
        <v>1297</v>
      </c>
      <c r="B1295" s="1">
        <v>1.349964103</v>
      </c>
      <c r="C1295" s="1" t="s">
        <v>3</v>
      </c>
    </row>
    <row r="1296" spans="1:3">
      <c r="A1296" s="2" t="s">
        <v>1298</v>
      </c>
      <c r="B1296" s="1">
        <v>1.349727055</v>
      </c>
      <c r="C1296" s="1" t="s">
        <v>3</v>
      </c>
    </row>
    <row r="1297" spans="1:3">
      <c r="A1297" s="2" t="s">
        <v>1299</v>
      </c>
      <c r="B1297" s="1">
        <v>1.34964769</v>
      </c>
      <c r="C1297" s="1" t="s">
        <v>3</v>
      </c>
    </row>
    <row r="1298" spans="1:3">
      <c r="A1298" s="2" t="s">
        <v>1300</v>
      </c>
      <c r="B1298" s="1">
        <v>1.349446725</v>
      </c>
      <c r="C1298" s="1" t="s">
        <v>3</v>
      </c>
    </row>
    <row r="1299" spans="1:3">
      <c r="A1299" s="2" t="s">
        <v>1301</v>
      </c>
      <c r="B1299" s="1">
        <v>1.34845825</v>
      </c>
      <c r="C1299" s="1" t="s">
        <v>10</v>
      </c>
    </row>
    <row r="1300" spans="1:3">
      <c r="A1300" s="2" t="s">
        <v>1302</v>
      </c>
      <c r="B1300" s="1">
        <v>1.348395841</v>
      </c>
      <c r="C1300" s="1" t="s">
        <v>3</v>
      </c>
    </row>
    <row r="1301" spans="1:3">
      <c r="A1301" s="2" t="s">
        <v>1303</v>
      </c>
      <c r="B1301" s="1">
        <v>1.348274846</v>
      </c>
      <c r="C1301" s="1" t="s">
        <v>3</v>
      </c>
    </row>
    <row r="1302" spans="1:3">
      <c r="A1302" s="2" t="s">
        <v>1304</v>
      </c>
      <c r="B1302" s="1">
        <v>1.348063395</v>
      </c>
      <c r="C1302" s="1" t="s">
        <v>3</v>
      </c>
    </row>
    <row r="1303" spans="1:3">
      <c r="A1303" s="2" t="s">
        <v>1305</v>
      </c>
      <c r="B1303" s="1">
        <v>1.347424123</v>
      </c>
      <c r="C1303" s="1" t="s">
        <v>10</v>
      </c>
    </row>
    <row r="1304" spans="1:3">
      <c r="A1304" s="2" t="s">
        <v>1306</v>
      </c>
      <c r="B1304" s="1">
        <v>1.347077952</v>
      </c>
      <c r="C1304" s="1" t="s">
        <v>3</v>
      </c>
    </row>
    <row r="1305" spans="1:3">
      <c r="A1305" s="2" t="s">
        <v>1307</v>
      </c>
      <c r="B1305" s="1">
        <v>1.347056785</v>
      </c>
      <c r="C1305" s="1" t="s">
        <v>10</v>
      </c>
    </row>
    <row r="1306" spans="1:3">
      <c r="A1306" s="2" t="s">
        <v>1308</v>
      </c>
      <c r="B1306" s="1">
        <v>1.346823212</v>
      </c>
      <c r="C1306" s="1" t="s">
        <v>10</v>
      </c>
    </row>
    <row r="1307" spans="1:3">
      <c r="A1307" s="2" t="s">
        <v>1309</v>
      </c>
      <c r="B1307" s="1">
        <v>1.346742063</v>
      </c>
      <c r="C1307" s="1" t="s">
        <v>10</v>
      </c>
    </row>
    <row r="1308" spans="1:3">
      <c r="A1308" s="2" t="s">
        <v>1310</v>
      </c>
      <c r="B1308" s="1">
        <v>1.346058462</v>
      </c>
      <c r="C1308" s="1" t="s">
        <v>3</v>
      </c>
    </row>
    <row r="1309" spans="1:3">
      <c r="A1309" s="2" t="s">
        <v>1311</v>
      </c>
      <c r="B1309" s="1">
        <v>1.346011744</v>
      </c>
      <c r="C1309" s="1" t="s">
        <v>3</v>
      </c>
    </row>
    <row r="1310" spans="1:3">
      <c r="A1310" s="2" t="s">
        <v>1312</v>
      </c>
      <c r="B1310" s="1">
        <v>1.345547708</v>
      </c>
      <c r="C1310" s="1" t="s">
        <v>3</v>
      </c>
    </row>
    <row r="1311" spans="1:3">
      <c r="A1311" s="2" t="s">
        <v>1313</v>
      </c>
      <c r="B1311" s="1">
        <v>1.345281887</v>
      </c>
      <c r="C1311" s="1" t="s">
        <v>10</v>
      </c>
    </row>
    <row r="1312" spans="1:3">
      <c r="A1312" s="2" t="s">
        <v>1314</v>
      </c>
      <c r="B1312" s="1">
        <v>1.345211913</v>
      </c>
      <c r="C1312" s="1" t="s">
        <v>3</v>
      </c>
    </row>
    <row r="1313" spans="1:3">
      <c r="A1313" s="2" t="s">
        <v>1315</v>
      </c>
      <c r="B1313" s="1">
        <v>1.345015908</v>
      </c>
      <c r="C1313" s="1" t="s">
        <v>3</v>
      </c>
    </row>
    <row r="1314" spans="1:3">
      <c r="A1314" s="2" t="s">
        <v>1316</v>
      </c>
      <c r="B1314" s="1">
        <v>1.343666111</v>
      </c>
      <c r="C1314" s="1" t="s">
        <v>3</v>
      </c>
    </row>
    <row r="1315" spans="1:3">
      <c r="A1315" s="2" t="s">
        <v>1317</v>
      </c>
      <c r="B1315" s="1">
        <v>1.341886841</v>
      </c>
      <c r="C1315" s="1" t="s">
        <v>3</v>
      </c>
    </row>
    <row r="1316" spans="1:3">
      <c r="A1316" s="2" t="s">
        <v>1318</v>
      </c>
      <c r="B1316" s="1">
        <v>1.339389148</v>
      </c>
      <c r="C1316" s="1" t="s">
        <v>3</v>
      </c>
    </row>
    <row r="1317" spans="1:3">
      <c r="A1317" s="2" t="s">
        <v>1319</v>
      </c>
      <c r="B1317" s="1">
        <v>1.339366518</v>
      </c>
      <c r="C1317" s="1" t="s">
        <v>3</v>
      </c>
    </row>
    <row r="1318" spans="1:3">
      <c r="A1318" s="2" t="s">
        <v>1320</v>
      </c>
      <c r="B1318" s="1">
        <v>1.339353193</v>
      </c>
      <c r="C1318" s="1" t="s">
        <v>10</v>
      </c>
    </row>
    <row r="1319" spans="1:3">
      <c r="A1319" s="2" t="s">
        <v>1321</v>
      </c>
      <c r="B1319" s="1">
        <v>1.33852001</v>
      </c>
      <c r="C1319" s="1" t="s">
        <v>3</v>
      </c>
    </row>
    <row r="1320" spans="1:3">
      <c r="A1320" s="2" t="s">
        <v>1322</v>
      </c>
      <c r="B1320" s="1">
        <v>1.337469343</v>
      </c>
      <c r="C1320" s="1" t="s">
        <v>3</v>
      </c>
    </row>
    <row r="1321" spans="1:3">
      <c r="A1321" s="2" t="s">
        <v>1323</v>
      </c>
      <c r="B1321" s="1">
        <v>1.337310305</v>
      </c>
      <c r="C1321" s="1" t="s">
        <v>3</v>
      </c>
    </row>
    <row r="1322" spans="1:3">
      <c r="A1322" s="2" t="s">
        <v>1324</v>
      </c>
      <c r="B1322" s="1">
        <v>1.337217175</v>
      </c>
      <c r="C1322" s="1" t="s">
        <v>3</v>
      </c>
    </row>
    <row r="1323" spans="1:3">
      <c r="A1323" s="2" t="s">
        <v>1325</v>
      </c>
      <c r="B1323" s="1">
        <v>1.336815339</v>
      </c>
      <c r="C1323" s="1" t="s">
        <v>3</v>
      </c>
    </row>
    <row r="1324" spans="1:3">
      <c r="A1324" s="2" t="s">
        <v>1326</v>
      </c>
      <c r="B1324" s="1">
        <v>1.336333327</v>
      </c>
      <c r="C1324" s="1" t="s">
        <v>10</v>
      </c>
    </row>
    <row r="1325" spans="1:3">
      <c r="A1325" s="2" t="s">
        <v>1327</v>
      </c>
      <c r="B1325" s="1">
        <v>1.334049323</v>
      </c>
      <c r="C1325" s="1" t="s">
        <v>3</v>
      </c>
    </row>
    <row r="1326" spans="1:3">
      <c r="A1326" s="2" t="s">
        <v>1328</v>
      </c>
      <c r="B1326" s="1">
        <v>1.332833198</v>
      </c>
      <c r="C1326" s="1" t="s">
        <v>3</v>
      </c>
    </row>
    <row r="1327" spans="1:3">
      <c r="A1327" s="2" t="s">
        <v>1329</v>
      </c>
      <c r="B1327" s="1">
        <v>1.331432413</v>
      </c>
      <c r="C1327" s="1" t="s">
        <v>3</v>
      </c>
    </row>
    <row r="1328" spans="1:3">
      <c r="A1328" s="2" t="s">
        <v>1330</v>
      </c>
      <c r="B1328" s="1">
        <v>1.330476409</v>
      </c>
      <c r="C1328" s="1" t="s">
        <v>3</v>
      </c>
    </row>
    <row r="1329" spans="1:3">
      <c r="A1329" s="2" t="s">
        <v>1331</v>
      </c>
      <c r="B1329" s="1">
        <v>1.330031908</v>
      </c>
      <c r="C1329" s="1" t="s">
        <v>3</v>
      </c>
    </row>
    <row r="1330" spans="1:3">
      <c r="A1330" s="2" t="s">
        <v>1332</v>
      </c>
      <c r="B1330" s="1">
        <v>1.329914485</v>
      </c>
      <c r="C1330" s="1" t="s">
        <v>10</v>
      </c>
    </row>
    <row r="1331" spans="1:3">
      <c r="A1331" s="2" t="s">
        <v>1333</v>
      </c>
      <c r="B1331" s="1">
        <v>1.329197151</v>
      </c>
      <c r="C1331" s="1" t="s">
        <v>3</v>
      </c>
    </row>
    <row r="1332" spans="1:3">
      <c r="A1332" s="2" t="s">
        <v>1334</v>
      </c>
      <c r="B1332" s="1">
        <v>1.328878397</v>
      </c>
      <c r="C1332" s="1" t="s">
        <v>10</v>
      </c>
    </row>
    <row r="1333" spans="1:3">
      <c r="A1333" s="2" t="s">
        <v>1335</v>
      </c>
      <c r="B1333" s="1">
        <v>1.3281396</v>
      </c>
      <c r="C1333" s="1" t="s">
        <v>3</v>
      </c>
    </row>
    <row r="1334" spans="1:3">
      <c r="A1334" s="2" t="s">
        <v>1336</v>
      </c>
      <c r="B1334" s="1">
        <v>1.327965748</v>
      </c>
      <c r="C1334" s="1" t="s">
        <v>3</v>
      </c>
    </row>
    <row r="1335" spans="1:3">
      <c r="A1335" s="2" t="s">
        <v>1337</v>
      </c>
      <c r="B1335" s="1">
        <v>1.327710222</v>
      </c>
      <c r="C1335" s="1" t="s">
        <v>3</v>
      </c>
    </row>
    <row r="1336" spans="1:3">
      <c r="A1336" s="2" t="s">
        <v>1338</v>
      </c>
      <c r="B1336" s="1">
        <v>1.326992089</v>
      </c>
      <c r="C1336" s="1" t="s">
        <v>3</v>
      </c>
    </row>
    <row r="1337" spans="1:3">
      <c r="A1337" s="2" t="s">
        <v>1339</v>
      </c>
      <c r="B1337" s="1">
        <v>1.326583588</v>
      </c>
      <c r="C1337" s="1" t="s">
        <v>3</v>
      </c>
    </row>
    <row r="1338" spans="1:3">
      <c r="A1338" s="2" t="s">
        <v>1340</v>
      </c>
      <c r="B1338" s="1">
        <v>1.326033753</v>
      </c>
      <c r="C1338" s="1" t="s">
        <v>10</v>
      </c>
    </row>
    <row r="1339" spans="1:3">
      <c r="A1339" s="2" t="s">
        <v>1341</v>
      </c>
      <c r="B1339" s="1">
        <v>1.325644547</v>
      </c>
      <c r="C1339" s="1" t="s">
        <v>10</v>
      </c>
    </row>
    <row r="1340" spans="1:3">
      <c r="A1340" s="2" t="s">
        <v>1342</v>
      </c>
      <c r="B1340" s="1">
        <v>1.325643917</v>
      </c>
      <c r="C1340" s="1" t="s">
        <v>3</v>
      </c>
    </row>
    <row r="1341" spans="1:3">
      <c r="A1341" s="2" t="s">
        <v>1343</v>
      </c>
      <c r="B1341" s="1">
        <v>1.324971322</v>
      </c>
      <c r="C1341" s="1" t="s">
        <v>10</v>
      </c>
    </row>
    <row r="1342" spans="1:3">
      <c r="A1342" s="2" t="s">
        <v>1344</v>
      </c>
      <c r="B1342" s="1">
        <v>1.324923239</v>
      </c>
      <c r="C1342" s="1" t="s">
        <v>10</v>
      </c>
    </row>
    <row r="1343" spans="1:3">
      <c r="A1343" s="2" t="s">
        <v>1345</v>
      </c>
      <c r="B1343" s="1">
        <v>1.324528408</v>
      </c>
      <c r="C1343" s="1" t="s">
        <v>3</v>
      </c>
    </row>
    <row r="1344" spans="1:3">
      <c r="A1344" s="2" t="s">
        <v>1346</v>
      </c>
      <c r="B1344" s="1">
        <v>1.324483168</v>
      </c>
      <c r="C1344" s="1" t="s">
        <v>3</v>
      </c>
    </row>
    <row r="1345" spans="1:3">
      <c r="A1345" s="2" t="s">
        <v>1347</v>
      </c>
      <c r="B1345" s="1">
        <v>1.324449258</v>
      </c>
      <c r="C1345" s="1" t="s">
        <v>3</v>
      </c>
    </row>
    <row r="1346" spans="1:3">
      <c r="A1346" s="2" t="s">
        <v>1348</v>
      </c>
      <c r="B1346" s="1">
        <v>1.323869736</v>
      </c>
      <c r="C1346" s="1" t="s">
        <v>3</v>
      </c>
    </row>
    <row r="1347" spans="1:3">
      <c r="A1347" s="2" t="s">
        <v>1349</v>
      </c>
      <c r="B1347" s="1">
        <v>1.323636907</v>
      </c>
      <c r="C1347" s="1" t="s">
        <v>3</v>
      </c>
    </row>
    <row r="1348" spans="1:3">
      <c r="A1348" s="2" t="s">
        <v>1350</v>
      </c>
      <c r="B1348" s="1">
        <v>1.323402757</v>
      </c>
      <c r="C1348" s="1" t="s">
        <v>3</v>
      </c>
    </row>
    <row r="1349" spans="1:3">
      <c r="A1349" s="2" t="s">
        <v>1351</v>
      </c>
      <c r="B1349" s="1">
        <v>1.322983244</v>
      </c>
      <c r="C1349" s="1" t="s">
        <v>10</v>
      </c>
    </row>
    <row r="1350" spans="1:3">
      <c r="A1350" s="2" t="s">
        <v>1352</v>
      </c>
      <c r="B1350" s="1">
        <v>1.322750685</v>
      </c>
      <c r="C1350" s="1" t="s">
        <v>3</v>
      </c>
    </row>
    <row r="1351" spans="1:3">
      <c r="A1351" s="2" t="s">
        <v>1353</v>
      </c>
      <c r="B1351" s="1">
        <v>1.322638525</v>
      </c>
      <c r="C1351" s="1" t="s">
        <v>3</v>
      </c>
    </row>
    <row r="1352" spans="1:3">
      <c r="A1352" s="2" t="s">
        <v>1354</v>
      </c>
      <c r="B1352" s="1">
        <v>1.321762899</v>
      </c>
      <c r="C1352" s="1" t="s">
        <v>3</v>
      </c>
    </row>
    <row r="1353" spans="1:3">
      <c r="A1353" s="2" t="s">
        <v>1355</v>
      </c>
      <c r="B1353" s="1">
        <v>1.321698377</v>
      </c>
      <c r="C1353" s="1" t="s">
        <v>3</v>
      </c>
    </row>
    <row r="1354" spans="1:3">
      <c r="A1354" s="2" t="s">
        <v>1356</v>
      </c>
      <c r="B1354" s="1">
        <v>1.321351125</v>
      </c>
      <c r="C1354" s="1" t="s">
        <v>10</v>
      </c>
    </row>
    <row r="1355" spans="1:3">
      <c r="A1355" s="2" t="s">
        <v>1357</v>
      </c>
      <c r="B1355" s="1">
        <v>1.320796325</v>
      </c>
      <c r="C1355" s="1" t="s">
        <v>3</v>
      </c>
    </row>
    <row r="1356" spans="1:3">
      <c r="A1356" s="2" t="s">
        <v>1358</v>
      </c>
      <c r="B1356" s="1">
        <v>1.320477987</v>
      </c>
      <c r="C1356" s="1" t="s">
        <v>3</v>
      </c>
    </row>
    <row r="1357" spans="1:3">
      <c r="A1357" s="2" t="s">
        <v>1359</v>
      </c>
      <c r="B1357" s="1">
        <v>1.318838597</v>
      </c>
      <c r="C1357" s="1" t="s">
        <v>10</v>
      </c>
    </row>
    <row r="1358" spans="1:3">
      <c r="A1358" s="2" t="s">
        <v>1360</v>
      </c>
      <c r="B1358" s="1">
        <v>1.318580591</v>
      </c>
      <c r="C1358" s="1" t="s">
        <v>3</v>
      </c>
    </row>
    <row r="1359" spans="1:3">
      <c r="A1359" s="2" t="s">
        <v>1361</v>
      </c>
      <c r="B1359" s="1">
        <v>1.318560823</v>
      </c>
      <c r="C1359" s="1" t="s">
        <v>10</v>
      </c>
    </row>
    <row r="1360" spans="1:3">
      <c r="A1360" s="2" t="s">
        <v>1362</v>
      </c>
      <c r="B1360" s="1">
        <v>1.31806482</v>
      </c>
      <c r="C1360" s="1" t="s">
        <v>3</v>
      </c>
    </row>
    <row r="1361" spans="1:3">
      <c r="A1361" s="2" t="s">
        <v>1363</v>
      </c>
      <c r="B1361" s="1">
        <v>1.315565521</v>
      </c>
      <c r="C1361" s="1" t="s">
        <v>3</v>
      </c>
    </row>
    <row r="1362" spans="1:3">
      <c r="A1362" s="2" t="s">
        <v>1364</v>
      </c>
      <c r="B1362" s="1">
        <v>1.315466445</v>
      </c>
      <c r="C1362" s="1" t="s">
        <v>3</v>
      </c>
    </row>
    <row r="1363" spans="1:3">
      <c r="A1363" s="2" t="s">
        <v>1365</v>
      </c>
      <c r="B1363" s="1">
        <v>1.315392901</v>
      </c>
      <c r="C1363" s="1" t="s">
        <v>10</v>
      </c>
    </row>
    <row r="1364" spans="1:3">
      <c r="A1364" s="2" t="s">
        <v>1366</v>
      </c>
      <c r="B1364" s="1">
        <v>1.315253136</v>
      </c>
      <c r="C1364" s="1" t="s">
        <v>3</v>
      </c>
    </row>
    <row r="1365" spans="1:3">
      <c r="A1365" s="2" t="s">
        <v>1367</v>
      </c>
      <c r="B1365" s="1">
        <v>1.315207373</v>
      </c>
      <c r="C1365" s="1" t="s">
        <v>3</v>
      </c>
    </row>
    <row r="1366" spans="1:3">
      <c r="A1366" s="2" t="s">
        <v>1368</v>
      </c>
      <c r="B1366" s="1">
        <v>1.314371615</v>
      </c>
      <c r="C1366" s="1" t="s">
        <v>3</v>
      </c>
    </row>
    <row r="1367" spans="1:3">
      <c r="A1367" s="2" t="s">
        <v>1369</v>
      </c>
      <c r="B1367" s="1">
        <v>1.313637375</v>
      </c>
      <c r="C1367" s="1" t="s">
        <v>3</v>
      </c>
    </row>
    <row r="1368" spans="1:3">
      <c r="A1368" s="2" t="s">
        <v>1370</v>
      </c>
      <c r="B1368" s="1">
        <v>1.313538807</v>
      </c>
      <c r="C1368" s="1" t="s">
        <v>10</v>
      </c>
    </row>
    <row r="1369" spans="1:3">
      <c r="A1369" s="2" t="s">
        <v>1371</v>
      </c>
      <c r="B1369" s="1">
        <v>1.312026787</v>
      </c>
      <c r="C1369" s="1" t="s">
        <v>10</v>
      </c>
    </row>
    <row r="1370" spans="1:3">
      <c r="A1370" s="2" t="s">
        <v>1372</v>
      </c>
      <c r="B1370" s="1">
        <v>1.31144387</v>
      </c>
      <c r="C1370" s="1" t="s">
        <v>3</v>
      </c>
    </row>
    <row r="1371" spans="1:3">
      <c r="A1371" s="2" t="s">
        <v>1373</v>
      </c>
      <c r="B1371" s="1">
        <v>1.310229179</v>
      </c>
      <c r="C1371" s="1" t="s">
        <v>3</v>
      </c>
    </row>
    <row r="1372" spans="1:3">
      <c r="A1372" s="2" t="s">
        <v>1374</v>
      </c>
      <c r="B1372" s="1">
        <v>1.309757089</v>
      </c>
      <c r="C1372" s="1" t="s">
        <v>3</v>
      </c>
    </row>
    <row r="1373" spans="1:3">
      <c r="A1373" s="2" t="s">
        <v>1375</v>
      </c>
      <c r="B1373" s="1">
        <v>1.309520909</v>
      </c>
      <c r="C1373" s="1" t="s">
        <v>3</v>
      </c>
    </row>
    <row r="1374" spans="1:3">
      <c r="A1374" s="2" t="s">
        <v>1376</v>
      </c>
      <c r="B1374" s="1">
        <v>1.308042168</v>
      </c>
      <c r="C1374" s="1" t="s">
        <v>3</v>
      </c>
    </row>
    <row r="1375" spans="1:3">
      <c r="A1375" s="2" t="s">
        <v>1377</v>
      </c>
      <c r="B1375" s="1">
        <v>1.308034596</v>
      </c>
      <c r="C1375" s="1" t="s">
        <v>3</v>
      </c>
    </row>
    <row r="1376" spans="1:3">
      <c r="A1376" s="2" t="s">
        <v>1378</v>
      </c>
      <c r="B1376" s="1">
        <v>1.307970831</v>
      </c>
      <c r="C1376" s="1" t="s">
        <v>3</v>
      </c>
    </row>
    <row r="1377" spans="1:3">
      <c r="A1377" s="2" t="s">
        <v>1379</v>
      </c>
      <c r="B1377" s="1">
        <v>1.307896654</v>
      </c>
      <c r="C1377" s="1" t="s">
        <v>3</v>
      </c>
    </row>
    <row r="1378" spans="1:3">
      <c r="A1378" s="2" t="s">
        <v>1380</v>
      </c>
      <c r="B1378" s="1">
        <v>1.307847928</v>
      </c>
      <c r="C1378" s="1" t="s">
        <v>10</v>
      </c>
    </row>
    <row r="1379" spans="1:3">
      <c r="A1379" s="2" t="s">
        <v>1381</v>
      </c>
      <c r="B1379" s="1">
        <v>1.307227685</v>
      </c>
      <c r="C1379" s="1" t="s">
        <v>3</v>
      </c>
    </row>
    <row r="1380" spans="1:3">
      <c r="A1380" s="2" t="s">
        <v>1382</v>
      </c>
      <c r="B1380" s="1">
        <v>1.306535291</v>
      </c>
      <c r="C1380" s="1" t="s">
        <v>10</v>
      </c>
    </row>
    <row r="1381" spans="1:3">
      <c r="A1381" s="2" t="s">
        <v>1383</v>
      </c>
      <c r="B1381" s="1">
        <v>1.306492707</v>
      </c>
      <c r="C1381" s="1" t="s">
        <v>3</v>
      </c>
    </row>
    <row r="1382" spans="1:3">
      <c r="A1382" s="2" t="s">
        <v>1384</v>
      </c>
      <c r="B1382" s="1">
        <v>1.306448453</v>
      </c>
      <c r="C1382" s="1" t="s">
        <v>10</v>
      </c>
    </row>
    <row r="1383" spans="1:3">
      <c r="A1383" s="2" t="s">
        <v>1385</v>
      </c>
      <c r="B1383" s="1">
        <v>1.306196067</v>
      </c>
      <c r="C1383" s="1" t="s">
        <v>3</v>
      </c>
    </row>
    <row r="1384" spans="1:3">
      <c r="A1384" s="2" t="s">
        <v>1386</v>
      </c>
      <c r="B1384" s="1">
        <v>1.303403646</v>
      </c>
      <c r="C1384" s="1" t="s">
        <v>3</v>
      </c>
    </row>
    <row r="1385" spans="1:3">
      <c r="A1385" s="2" t="s">
        <v>1387</v>
      </c>
      <c r="B1385" s="1">
        <v>1.30339252</v>
      </c>
      <c r="C1385" s="1" t="s">
        <v>3</v>
      </c>
    </row>
    <row r="1386" spans="1:3">
      <c r="A1386" s="2" t="s">
        <v>1388</v>
      </c>
      <c r="B1386" s="1">
        <v>1.302511937</v>
      </c>
      <c r="C1386" s="1" t="s">
        <v>3</v>
      </c>
    </row>
    <row r="1387" spans="1:3">
      <c r="A1387" s="2" t="s">
        <v>1389</v>
      </c>
      <c r="B1387" s="1">
        <v>1.302359372</v>
      </c>
      <c r="C1387" s="1" t="s">
        <v>10</v>
      </c>
    </row>
    <row r="1388" spans="1:3">
      <c r="A1388" s="2" t="s">
        <v>1390</v>
      </c>
      <c r="B1388" s="1">
        <v>1.302045137</v>
      </c>
      <c r="C1388" s="1" t="s">
        <v>3</v>
      </c>
    </row>
    <row r="1389" spans="1:3">
      <c r="A1389" s="2" t="s">
        <v>1391</v>
      </c>
      <c r="B1389" s="1">
        <v>1.30150761</v>
      </c>
      <c r="C1389" s="1" t="s">
        <v>10</v>
      </c>
    </row>
    <row r="1390" spans="1:3">
      <c r="A1390" s="2" t="s">
        <v>1392</v>
      </c>
      <c r="B1390" s="1">
        <v>1.301181451</v>
      </c>
      <c r="C1390" s="1" t="s">
        <v>3</v>
      </c>
    </row>
    <row r="1391" spans="1:3">
      <c r="A1391" s="2" t="s">
        <v>1393</v>
      </c>
      <c r="B1391" s="1">
        <v>1.300869502</v>
      </c>
      <c r="C1391" s="1" t="s">
        <v>3</v>
      </c>
    </row>
    <row r="1392" spans="1:3">
      <c r="A1392" s="2" t="s">
        <v>1394</v>
      </c>
      <c r="B1392" s="1">
        <v>1.299353843</v>
      </c>
      <c r="C1392" s="1" t="s">
        <v>3</v>
      </c>
    </row>
    <row r="1393" spans="1:3">
      <c r="A1393" s="2" t="s">
        <v>1395</v>
      </c>
      <c r="B1393" s="1">
        <v>1.298662229</v>
      </c>
      <c r="C1393" s="1" t="s">
        <v>10</v>
      </c>
    </row>
    <row r="1394" spans="1:3">
      <c r="A1394" s="2" t="s">
        <v>1396</v>
      </c>
      <c r="B1394" s="1">
        <v>1.298294226</v>
      </c>
      <c r="C1394" s="1" t="s">
        <v>3</v>
      </c>
    </row>
    <row r="1395" spans="1:3">
      <c r="A1395" s="2" t="s">
        <v>1397</v>
      </c>
      <c r="B1395" s="1">
        <v>1.298293687</v>
      </c>
      <c r="C1395" s="1" t="s">
        <v>10</v>
      </c>
    </row>
    <row r="1396" spans="1:3">
      <c r="A1396" s="2" t="s">
        <v>1398</v>
      </c>
      <c r="B1396" s="1">
        <v>1.297255469</v>
      </c>
      <c r="C1396" s="1" t="s">
        <v>3</v>
      </c>
    </row>
    <row r="1397" spans="1:3">
      <c r="A1397" s="2" t="s">
        <v>1399</v>
      </c>
      <c r="B1397" s="1">
        <v>1.296906639</v>
      </c>
      <c r="C1397" s="1" t="s">
        <v>3</v>
      </c>
    </row>
    <row r="1398" spans="1:3">
      <c r="A1398" s="2" t="s">
        <v>1400</v>
      </c>
      <c r="B1398" s="1">
        <v>1.29680087</v>
      </c>
      <c r="C1398" s="1" t="s">
        <v>3</v>
      </c>
    </row>
    <row r="1399" spans="1:3">
      <c r="A1399" s="2" t="s">
        <v>1401</v>
      </c>
      <c r="B1399" s="1">
        <v>1.296630197</v>
      </c>
      <c r="C1399" s="1" t="s">
        <v>3</v>
      </c>
    </row>
    <row r="1400" spans="1:3">
      <c r="A1400" s="2" t="s">
        <v>1402</v>
      </c>
      <c r="B1400" s="1">
        <v>1.295766978</v>
      </c>
      <c r="C1400" s="1" t="s">
        <v>3</v>
      </c>
    </row>
    <row r="1401" spans="1:3">
      <c r="A1401" s="2" t="s">
        <v>1403</v>
      </c>
      <c r="B1401" s="1">
        <v>1.29418618</v>
      </c>
      <c r="C1401" s="1" t="s">
        <v>10</v>
      </c>
    </row>
    <row r="1402" spans="1:3">
      <c r="A1402" s="2" t="s">
        <v>1404</v>
      </c>
      <c r="B1402" s="1">
        <v>1.293592267</v>
      </c>
      <c r="C1402" s="1" t="s">
        <v>10</v>
      </c>
    </row>
    <row r="1403" spans="1:3">
      <c r="A1403" s="2" t="s">
        <v>1405</v>
      </c>
      <c r="B1403" s="1">
        <v>1.292191021</v>
      </c>
      <c r="C1403" s="1" t="s">
        <v>10</v>
      </c>
    </row>
    <row r="1404" spans="1:3">
      <c r="A1404" s="2" t="s">
        <v>1406</v>
      </c>
      <c r="B1404" s="1">
        <v>1.292131224</v>
      </c>
      <c r="C1404" s="1" t="s">
        <v>3</v>
      </c>
    </row>
    <row r="1405" spans="1:3">
      <c r="A1405" s="2" t="s">
        <v>1407</v>
      </c>
      <c r="B1405" s="1">
        <v>1.291736394</v>
      </c>
      <c r="C1405" s="1" t="s">
        <v>10</v>
      </c>
    </row>
    <row r="1406" spans="1:3">
      <c r="A1406" s="2" t="s">
        <v>1408</v>
      </c>
      <c r="B1406" s="1">
        <v>1.29074773</v>
      </c>
      <c r="C1406" s="1" t="s">
        <v>3</v>
      </c>
    </row>
    <row r="1407" spans="1:3">
      <c r="A1407" s="2" t="s">
        <v>1409</v>
      </c>
      <c r="B1407" s="1">
        <v>1.290482002</v>
      </c>
      <c r="C1407" s="1" t="s">
        <v>3</v>
      </c>
    </row>
    <row r="1408" spans="1:3">
      <c r="A1408" s="2" t="s">
        <v>1410</v>
      </c>
      <c r="B1408" s="1">
        <v>1.290468629</v>
      </c>
      <c r="C1408" s="1" t="s">
        <v>3</v>
      </c>
    </row>
    <row r="1409" spans="1:3">
      <c r="A1409" s="2" t="s">
        <v>1411</v>
      </c>
      <c r="B1409" s="1">
        <v>1.289108141</v>
      </c>
      <c r="C1409" s="1" t="s">
        <v>3</v>
      </c>
    </row>
    <row r="1410" spans="1:3">
      <c r="A1410" s="2" t="s">
        <v>1412</v>
      </c>
      <c r="B1410" s="1">
        <v>1.289083282</v>
      </c>
      <c r="C1410" s="1" t="s">
        <v>3</v>
      </c>
    </row>
    <row r="1411" spans="1:3">
      <c r="A1411" s="2" t="s">
        <v>1413</v>
      </c>
      <c r="B1411" s="1">
        <v>1.287419217</v>
      </c>
      <c r="C1411" s="1" t="s">
        <v>3</v>
      </c>
    </row>
    <row r="1412" spans="1:3">
      <c r="A1412" s="2" t="s">
        <v>1414</v>
      </c>
      <c r="B1412" s="1">
        <v>1.287401601</v>
      </c>
      <c r="C1412" s="1" t="s">
        <v>3</v>
      </c>
    </row>
    <row r="1413" spans="1:3">
      <c r="A1413" s="2" t="s">
        <v>1415</v>
      </c>
      <c r="B1413" s="1">
        <v>1.287158927</v>
      </c>
      <c r="C1413" s="1" t="s">
        <v>3</v>
      </c>
    </row>
    <row r="1414" spans="1:3">
      <c r="A1414" s="2" t="s">
        <v>1416</v>
      </c>
      <c r="B1414" s="1">
        <v>1.286935413</v>
      </c>
      <c r="C1414" s="1" t="s">
        <v>3</v>
      </c>
    </row>
    <row r="1415" spans="1:3">
      <c r="A1415" s="2" t="s">
        <v>1417</v>
      </c>
      <c r="B1415" s="1">
        <v>1.285977659</v>
      </c>
      <c r="C1415" s="1" t="s">
        <v>3</v>
      </c>
    </row>
    <row r="1416" spans="1:3">
      <c r="A1416" s="2" t="s">
        <v>1418</v>
      </c>
      <c r="B1416" s="1">
        <v>1.285778136</v>
      </c>
      <c r="C1416" s="1" t="s">
        <v>3</v>
      </c>
    </row>
    <row r="1417" spans="1:3">
      <c r="A1417" s="2" t="s">
        <v>1419</v>
      </c>
      <c r="B1417" s="1">
        <v>1.285187236</v>
      </c>
      <c r="C1417" s="1" t="s">
        <v>3</v>
      </c>
    </row>
    <row r="1418" spans="1:3">
      <c r="A1418" s="2" t="s">
        <v>1420</v>
      </c>
      <c r="B1418" s="1">
        <v>1.284846422</v>
      </c>
      <c r="C1418" s="1" t="s">
        <v>3</v>
      </c>
    </row>
    <row r="1419" spans="1:3">
      <c r="A1419" s="2" t="s">
        <v>1421</v>
      </c>
      <c r="B1419" s="1">
        <v>1.284281763</v>
      </c>
      <c r="C1419" s="1" t="s">
        <v>3</v>
      </c>
    </row>
    <row r="1420" spans="1:3">
      <c r="A1420" s="2" t="s">
        <v>1422</v>
      </c>
      <c r="B1420" s="1">
        <v>1.283267954</v>
      </c>
      <c r="C1420" s="1" t="s">
        <v>3</v>
      </c>
    </row>
    <row r="1421" spans="1:3">
      <c r="A1421" s="2" t="s">
        <v>1423</v>
      </c>
      <c r="B1421" s="1">
        <v>1.283035543</v>
      </c>
      <c r="C1421" s="1" t="s">
        <v>10</v>
      </c>
    </row>
    <row r="1422" spans="1:3">
      <c r="A1422" s="2" t="s">
        <v>1424</v>
      </c>
      <c r="B1422" s="1">
        <v>1.282698915</v>
      </c>
      <c r="C1422" s="1" t="s">
        <v>3</v>
      </c>
    </row>
    <row r="1423" spans="1:3">
      <c r="A1423" s="2" t="s">
        <v>1425</v>
      </c>
      <c r="B1423" s="1">
        <v>1.281175</v>
      </c>
      <c r="C1423" s="1" t="s">
        <v>10</v>
      </c>
    </row>
    <row r="1424" spans="1:3">
      <c r="A1424" s="2" t="s">
        <v>1426</v>
      </c>
      <c r="B1424" s="1">
        <v>1.280643704</v>
      </c>
      <c r="C1424" s="1" t="s">
        <v>3</v>
      </c>
    </row>
    <row r="1425" spans="1:3">
      <c r="A1425" s="2" t="s">
        <v>1427</v>
      </c>
      <c r="B1425" s="1">
        <v>1.27986056</v>
      </c>
      <c r="C1425" s="1" t="s">
        <v>3</v>
      </c>
    </row>
    <row r="1426" spans="1:3">
      <c r="A1426" s="2" t="s">
        <v>1428</v>
      </c>
      <c r="B1426" s="1">
        <v>1.279302708</v>
      </c>
      <c r="C1426" s="1" t="s">
        <v>3</v>
      </c>
    </row>
    <row r="1427" spans="1:3">
      <c r="A1427" s="2" t="s">
        <v>1429</v>
      </c>
      <c r="B1427" s="1">
        <v>1.278514748</v>
      </c>
      <c r="C1427" s="1" t="s">
        <v>3</v>
      </c>
    </row>
    <row r="1428" spans="1:3">
      <c r="A1428" s="2" t="s">
        <v>1430</v>
      </c>
      <c r="B1428" s="1">
        <v>1.27802843</v>
      </c>
      <c r="C1428" s="1" t="s">
        <v>3</v>
      </c>
    </row>
    <row r="1429" spans="1:3">
      <c r="A1429" s="2" t="s">
        <v>1431</v>
      </c>
      <c r="B1429" s="1">
        <v>1.277925407</v>
      </c>
      <c r="C1429" s="1" t="s">
        <v>10</v>
      </c>
    </row>
    <row r="1430" spans="1:3">
      <c r="A1430" s="2" t="s">
        <v>1432</v>
      </c>
      <c r="B1430" s="1">
        <v>1.277872593</v>
      </c>
      <c r="C1430" s="1" t="s">
        <v>10</v>
      </c>
    </row>
    <row r="1431" spans="1:3">
      <c r="A1431" s="2" t="s">
        <v>1433</v>
      </c>
      <c r="B1431" s="1">
        <v>1.277366165</v>
      </c>
      <c r="C1431" s="1" t="s">
        <v>3</v>
      </c>
    </row>
    <row r="1432" spans="1:3">
      <c r="A1432" s="2" t="s">
        <v>1434</v>
      </c>
      <c r="B1432" s="1">
        <v>1.27649189</v>
      </c>
      <c r="C1432" s="1" t="s">
        <v>3</v>
      </c>
    </row>
    <row r="1433" spans="1:3">
      <c r="A1433" s="2" t="s">
        <v>1435</v>
      </c>
      <c r="B1433" s="1">
        <v>1.276203586</v>
      </c>
      <c r="C1433" s="1" t="s">
        <v>10</v>
      </c>
    </row>
    <row r="1434" spans="1:3">
      <c r="A1434" s="2" t="s">
        <v>1436</v>
      </c>
      <c r="B1434" s="1">
        <v>1.275518545</v>
      </c>
      <c r="C1434" s="1" t="s">
        <v>3</v>
      </c>
    </row>
    <row r="1435" spans="1:3">
      <c r="A1435" s="2" t="s">
        <v>1437</v>
      </c>
      <c r="B1435" s="1">
        <v>1.274349696</v>
      </c>
      <c r="C1435" s="1" t="s">
        <v>3</v>
      </c>
    </row>
    <row r="1436" spans="1:3">
      <c r="A1436" s="2" t="s">
        <v>1438</v>
      </c>
      <c r="B1436" s="1">
        <v>1.274039467</v>
      </c>
      <c r="C1436" s="1" t="s">
        <v>10</v>
      </c>
    </row>
    <row r="1437" spans="1:3">
      <c r="A1437" s="2" t="s">
        <v>1439</v>
      </c>
      <c r="B1437" s="1">
        <v>1.274039467</v>
      </c>
      <c r="C1437" s="1" t="s">
        <v>10</v>
      </c>
    </row>
    <row r="1438" spans="1:3">
      <c r="A1438" s="2" t="s">
        <v>1440</v>
      </c>
      <c r="B1438" s="1">
        <v>1.273464224</v>
      </c>
      <c r="C1438" s="1" t="s">
        <v>3</v>
      </c>
    </row>
    <row r="1439" spans="1:3">
      <c r="A1439" s="2" t="s">
        <v>1441</v>
      </c>
      <c r="B1439" s="1">
        <v>1.272862033</v>
      </c>
      <c r="C1439" s="1" t="s">
        <v>3</v>
      </c>
    </row>
    <row r="1440" spans="1:3">
      <c r="A1440" s="2" t="s">
        <v>1442</v>
      </c>
      <c r="B1440" s="1">
        <v>1.272433145</v>
      </c>
      <c r="C1440" s="1" t="s">
        <v>3</v>
      </c>
    </row>
    <row r="1441" spans="1:3">
      <c r="A1441" s="2" t="s">
        <v>1443</v>
      </c>
      <c r="B1441" s="1">
        <v>1.27161574</v>
      </c>
      <c r="C1441" s="1" t="s">
        <v>3</v>
      </c>
    </row>
    <row r="1442" spans="1:3">
      <c r="A1442" s="2" t="s">
        <v>1444</v>
      </c>
      <c r="B1442" s="1">
        <v>1.27152393</v>
      </c>
      <c r="C1442" s="1" t="s">
        <v>10</v>
      </c>
    </row>
    <row r="1443" spans="1:3">
      <c r="A1443" s="2" t="s">
        <v>1445</v>
      </c>
      <c r="B1443" s="1">
        <v>1.269903731</v>
      </c>
      <c r="C1443" s="1" t="s">
        <v>3</v>
      </c>
    </row>
    <row r="1444" spans="1:3">
      <c r="A1444" s="2" t="s">
        <v>1446</v>
      </c>
      <c r="B1444" s="1">
        <v>1.269644864</v>
      </c>
      <c r="C1444" s="1" t="s">
        <v>3</v>
      </c>
    </row>
    <row r="1445" spans="1:3">
      <c r="A1445" s="2" t="s">
        <v>1447</v>
      </c>
      <c r="B1445" s="1">
        <v>1.269335071</v>
      </c>
      <c r="C1445" s="1" t="s">
        <v>3</v>
      </c>
    </row>
    <row r="1446" spans="1:3">
      <c r="A1446" s="2" t="s">
        <v>1448</v>
      </c>
      <c r="B1446" s="1">
        <v>1.268093508</v>
      </c>
      <c r="C1446" s="1" t="s">
        <v>3</v>
      </c>
    </row>
    <row r="1447" spans="1:3">
      <c r="A1447" s="2" t="s">
        <v>1449</v>
      </c>
      <c r="B1447" s="1">
        <v>1.267149084</v>
      </c>
      <c r="C1447" s="1" t="s">
        <v>3</v>
      </c>
    </row>
    <row r="1448" spans="1:3">
      <c r="A1448" s="2" t="s">
        <v>1450</v>
      </c>
      <c r="B1448" s="1">
        <v>1.266792128</v>
      </c>
      <c r="C1448" s="1" t="s">
        <v>3</v>
      </c>
    </row>
    <row r="1449" spans="1:3">
      <c r="A1449" s="2" t="s">
        <v>1451</v>
      </c>
      <c r="B1449" s="1">
        <v>1.265469528</v>
      </c>
      <c r="C1449" s="1" t="s">
        <v>3</v>
      </c>
    </row>
    <row r="1450" spans="1:3">
      <c r="A1450" s="2" t="s">
        <v>1452</v>
      </c>
      <c r="B1450" s="1">
        <v>1.263896868</v>
      </c>
      <c r="C1450" s="1" t="s">
        <v>3</v>
      </c>
    </row>
    <row r="1451" spans="1:3">
      <c r="A1451" s="2" t="s">
        <v>1453</v>
      </c>
      <c r="B1451" s="1">
        <v>1.262561037</v>
      </c>
      <c r="C1451" s="1" t="s">
        <v>3</v>
      </c>
    </row>
    <row r="1452" spans="1:3">
      <c r="A1452" s="2" t="s">
        <v>1454</v>
      </c>
      <c r="B1452" s="1">
        <v>1.262463159</v>
      </c>
      <c r="C1452" s="1" t="s">
        <v>3</v>
      </c>
    </row>
    <row r="1453" spans="1:3">
      <c r="A1453" s="2" t="s">
        <v>1455</v>
      </c>
      <c r="B1453" s="1">
        <v>1.26182723</v>
      </c>
      <c r="C1453" s="1" t="s">
        <v>3</v>
      </c>
    </row>
    <row r="1454" spans="1:3">
      <c r="A1454" s="2" t="s">
        <v>1456</v>
      </c>
      <c r="B1454" s="1">
        <v>1.261632058</v>
      </c>
      <c r="C1454" s="1" t="s">
        <v>3</v>
      </c>
    </row>
    <row r="1455" spans="1:3">
      <c r="A1455" s="2" t="s">
        <v>1457</v>
      </c>
      <c r="B1455" s="1">
        <v>1.26156268</v>
      </c>
      <c r="C1455" s="1" t="s">
        <v>3</v>
      </c>
    </row>
    <row r="1456" spans="1:3">
      <c r="A1456" s="2" t="s">
        <v>1458</v>
      </c>
      <c r="B1456" s="1">
        <v>1.261175243</v>
      </c>
      <c r="C1456" s="1" t="s">
        <v>10</v>
      </c>
    </row>
    <row r="1457" spans="1:3">
      <c r="A1457" s="2" t="s">
        <v>1459</v>
      </c>
      <c r="B1457" s="1">
        <v>1.261175243</v>
      </c>
      <c r="C1457" s="1" t="s">
        <v>3</v>
      </c>
    </row>
    <row r="1458" spans="1:3">
      <c r="A1458" s="2" t="s">
        <v>1460</v>
      </c>
      <c r="B1458" s="1">
        <v>1.261175243</v>
      </c>
      <c r="C1458" s="1" t="s">
        <v>10</v>
      </c>
    </row>
    <row r="1459" spans="1:3">
      <c r="A1459" s="2" t="s">
        <v>1461</v>
      </c>
      <c r="B1459" s="1">
        <v>1.260715091</v>
      </c>
      <c r="C1459" s="1" t="s">
        <v>3</v>
      </c>
    </row>
    <row r="1460" spans="1:3">
      <c r="A1460" s="2" t="s">
        <v>1462</v>
      </c>
      <c r="B1460" s="1">
        <v>1.259783666</v>
      </c>
      <c r="C1460" s="1" t="s">
        <v>3</v>
      </c>
    </row>
    <row r="1461" spans="1:3">
      <c r="A1461" s="2" t="s">
        <v>1463</v>
      </c>
      <c r="B1461" s="1">
        <v>1.259742098</v>
      </c>
      <c r="C1461" s="1" t="s">
        <v>3</v>
      </c>
    </row>
    <row r="1462" spans="1:3">
      <c r="A1462" s="2" t="s">
        <v>1464</v>
      </c>
      <c r="B1462" s="1">
        <v>1.25896457</v>
      </c>
      <c r="C1462" s="1" t="s">
        <v>10</v>
      </c>
    </row>
    <row r="1463" spans="1:3">
      <c r="A1463" s="2" t="s">
        <v>1465</v>
      </c>
      <c r="B1463" s="1">
        <v>1.255463425</v>
      </c>
      <c r="C1463" s="1" t="s">
        <v>3</v>
      </c>
    </row>
    <row r="1464" spans="1:3">
      <c r="A1464" s="2" t="s">
        <v>1466</v>
      </c>
      <c r="B1464" s="1">
        <v>1.255150307</v>
      </c>
      <c r="C1464" s="1" t="s">
        <v>10</v>
      </c>
    </row>
    <row r="1465" spans="1:3">
      <c r="A1465" s="2" t="s">
        <v>1467</v>
      </c>
      <c r="B1465" s="1">
        <v>1.254871926</v>
      </c>
      <c r="C1465" s="1" t="s">
        <v>10</v>
      </c>
    </row>
    <row r="1466" spans="1:3">
      <c r="A1466" s="2" t="s">
        <v>1468</v>
      </c>
      <c r="B1466" s="1">
        <v>1.252335141</v>
      </c>
      <c r="C1466" s="1" t="s">
        <v>3</v>
      </c>
    </row>
    <row r="1467" spans="1:3">
      <c r="A1467" s="2" t="s">
        <v>1469</v>
      </c>
      <c r="B1467" s="1">
        <v>1.251818959</v>
      </c>
      <c r="C1467" s="1" t="s">
        <v>3</v>
      </c>
    </row>
    <row r="1468" spans="1:3">
      <c r="A1468" s="2" t="s">
        <v>1470</v>
      </c>
      <c r="B1468" s="1">
        <v>1.251409871</v>
      </c>
      <c r="C1468" s="1" t="s">
        <v>3</v>
      </c>
    </row>
    <row r="1469" spans="1:3">
      <c r="A1469" s="2" t="s">
        <v>1471</v>
      </c>
      <c r="B1469" s="1">
        <v>1.251208023</v>
      </c>
      <c r="C1469" s="1" t="s">
        <v>3</v>
      </c>
    </row>
    <row r="1470" spans="1:3">
      <c r="A1470" s="2" t="s">
        <v>1472</v>
      </c>
      <c r="B1470" s="1">
        <v>1.249588372</v>
      </c>
      <c r="C1470" s="1" t="s">
        <v>3</v>
      </c>
    </row>
    <row r="1471" spans="1:3">
      <c r="A1471" s="2" t="s">
        <v>1473</v>
      </c>
      <c r="B1471" s="1">
        <v>1.247561615</v>
      </c>
      <c r="C1471" s="1" t="s">
        <v>3</v>
      </c>
    </row>
    <row r="1472" spans="1:3">
      <c r="A1472" s="2" t="s">
        <v>1474</v>
      </c>
      <c r="B1472" s="1">
        <v>1.247119231</v>
      </c>
      <c r="C1472" s="1" t="s">
        <v>3</v>
      </c>
    </row>
    <row r="1473" spans="1:3">
      <c r="A1473" s="2" t="s">
        <v>1475</v>
      </c>
      <c r="B1473" s="1">
        <v>1.246605933</v>
      </c>
      <c r="C1473" s="1" t="s">
        <v>3</v>
      </c>
    </row>
    <row r="1474" spans="1:3">
      <c r="A1474" s="2" t="s">
        <v>1476</v>
      </c>
      <c r="B1474" s="1">
        <v>1.245377164</v>
      </c>
      <c r="C1474" s="1" t="s">
        <v>3</v>
      </c>
    </row>
    <row r="1475" spans="1:3">
      <c r="A1475" s="2" t="s">
        <v>1477</v>
      </c>
      <c r="B1475" s="1">
        <v>1.245336057</v>
      </c>
      <c r="C1475" s="1" t="s">
        <v>3</v>
      </c>
    </row>
    <row r="1476" spans="1:3">
      <c r="A1476" s="2" t="s">
        <v>1478</v>
      </c>
      <c r="B1476" s="1">
        <v>1.244513744</v>
      </c>
      <c r="C1476" s="1" t="s">
        <v>10</v>
      </c>
    </row>
    <row r="1477" spans="1:3">
      <c r="A1477" s="2" t="s">
        <v>1479</v>
      </c>
      <c r="B1477" s="1">
        <v>1.244026757</v>
      </c>
      <c r="C1477" s="1" t="s">
        <v>3</v>
      </c>
    </row>
    <row r="1478" spans="1:3">
      <c r="A1478" s="2" t="s">
        <v>1480</v>
      </c>
      <c r="B1478" s="1">
        <v>1.244000273</v>
      </c>
      <c r="C1478" s="1" t="s">
        <v>3</v>
      </c>
    </row>
    <row r="1479" spans="1:3">
      <c r="A1479" s="2" t="s">
        <v>1481</v>
      </c>
      <c r="B1479" s="1">
        <v>1.243943326</v>
      </c>
      <c r="C1479" s="1" t="s">
        <v>10</v>
      </c>
    </row>
    <row r="1480" spans="1:3">
      <c r="A1480" s="2" t="s">
        <v>1482</v>
      </c>
      <c r="B1480" s="1">
        <v>1.24299866</v>
      </c>
      <c r="C1480" s="1" t="s">
        <v>10</v>
      </c>
    </row>
    <row r="1481" spans="1:3">
      <c r="A1481" s="2" t="s">
        <v>1483</v>
      </c>
      <c r="B1481" s="1">
        <v>1.242955798</v>
      </c>
      <c r="C1481" s="1" t="s">
        <v>3</v>
      </c>
    </row>
    <row r="1482" spans="1:3">
      <c r="A1482" s="2" t="s">
        <v>1484</v>
      </c>
      <c r="B1482" s="1">
        <v>1.242419224</v>
      </c>
      <c r="C1482" s="1" t="s">
        <v>3</v>
      </c>
    </row>
    <row r="1483" spans="1:3">
      <c r="A1483" s="2" t="s">
        <v>1485</v>
      </c>
      <c r="B1483" s="1">
        <v>1.242162575</v>
      </c>
      <c r="C1483" s="1" t="s">
        <v>10</v>
      </c>
    </row>
    <row r="1484" spans="1:3">
      <c r="A1484" s="2" t="s">
        <v>1486</v>
      </c>
      <c r="B1484" s="1">
        <v>1.241948501</v>
      </c>
      <c r="C1484" s="1" t="s">
        <v>10</v>
      </c>
    </row>
    <row r="1485" spans="1:3">
      <c r="A1485" s="2" t="s">
        <v>1487</v>
      </c>
      <c r="B1485" s="1">
        <v>1.241647661</v>
      </c>
      <c r="C1485" s="1" t="s">
        <v>10</v>
      </c>
    </row>
    <row r="1486" spans="1:3">
      <c r="A1486" s="2" t="s">
        <v>1488</v>
      </c>
      <c r="B1486" s="1">
        <v>1.24105162</v>
      </c>
      <c r="C1486" s="1" t="s">
        <v>3</v>
      </c>
    </row>
    <row r="1487" spans="1:3">
      <c r="A1487" s="2" t="s">
        <v>1489</v>
      </c>
      <c r="B1487" s="1">
        <v>1.24070877</v>
      </c>
      <c r="C1487" s="1" t="s">
        <v>10</v>
      </c>
    </row>
    <row r="1488" spans="1:3">
      <c r="A1488" s="2" t="s">
        <v>1490</v>
      </c>
      <c r="B1488" s="1">
        <v>1.238478807</v>
      </c>
      <c r="C1488" s="1" t="s">
        <v>3</v>
      </c>
    </row>
    <row r="1489" spans="1:3">
      <c r="A1489" s="2" t="s">
        <v>1491</v>
      </c>
      <c r="B1489" s="1">
        <v>1.238185574</v>
      </c>
      <c r="C1489" s="1" t="s">
        <v>3</v>
      </c>
    </row>
    <row r="1490" spans="1:3">
      <c r="A1490" s="2" t="s">
        <v>1492</v>
      </c>
      <c r="B1490" s="1">
        <v>1.237124986</v>
      </c>
      <c r="C1490" s="1" t="s">
        <v>10</v>
      </c>
    </row>
    <row r="1491" spans="1:3">
      <c r="A1491" s="2" t="s">
        <v>1493</v>
      </c>
      <c r="B1491" s="1">
        <v>1.237059614</v>
      </c>
      <c r="C1491" s="1" t="s">
        <v>3</v>
      </c>
    </row>
    <row r="1492" spans="1:3">
      <c r="A1492" s="2" t="s">
        <v>1494</v>
      </c>
      <c r="B1492" s="1">
        <v>1.235613435</v>
      </c>
      <c r="C1492" s="1" t="s">
        <v>3</v>
      </c>
    </row>
    <row r="1493" spans="1:3">
      <c r="A1493" s="2" t="s">
        <v>1495</v>
      </c>
      <c r="B1493" s="1">
        <v>1.235272586</v>
      </c>
      <c r="C1493" s="1" t="s">
        <v>3</v>
      </c>
    </row>
    <row r="1494" spans="1:3">
      <c r="A1494" s="2" t="s">
        <v>1496</v>
      </c>
      <c r="B1494" s="1">
        <v>1.232663735</v>
      </c>
      <c r="C1494" s="1" t="s">
        <v>3</v>
      </c>
    </row>
    <row r="1495" spans="1:3">
      <c r="A1495" s="2" t="s">
        <v>1497</v>
      </c>
      <c r="B1495" s="1">
        <v>1.231818148</v>
      </c>
      <c r="C1495" s="1" t="s">
        <v>3</v>
      </c>
    </row>
    <row r="1496" spans="1:3">
      <c r="A1496" s="2" t="s">
        <v>1498</v>
      </c>
      <c r="B1496" s="1">
        <v>1.231661592</v>
      </c>
      <c r="C1496" s="1" t="s">
        <v>3</v>
      </c>
    </row>
    <row r="1497" spans="1:3">
      <c r="A1497" s="2" t="s">
        <v>1499</v>
      </c>
      <c r="B1497" s="1">
        <v>1.230919589</v>
      </c>
      <c r="C1497" s="1" t="s">
        <v>3</v>
      </c>
    </row>
    <row r="1498" spans="1:3">
      <c r="A1498" s="2" t="s">
        <v>1500</v>
      </c>
      <c r="B1498" s="1">
        <v>1.229091566</v>
      </c>
      <c r="C1498" s="1" t="s">
        <v>3</v>
      </c>
    </row>
    <row r="1499" spans="1:3">
      <c r="A1499" s="2" t="s">
        <v>1501</v>
      </c>
      <c r="B1499" s="1">
        <v>1.227968893</v>
      </c>
      <c r="C1499" s="1" t="s">
        <v>10</v>
      </c>
    </row>
    <row r="1500" spans="1:3">
      <c r="A1500" s="2" t="s">
        <v>1502</v>
      </c>
      <c r="B1500" s="1">
        <v>1.22788243</v>
      </c>
      <c r="C1500" s="1" t="s">
        <v>3</v>
      </c>
    </row>
    <row r="1501" spans="1:3">
      <c r="A1501" s="2" t="s">
        <v>1503</v>
      </c>
      <c r="B1501" s="1">
        <v>1.227407206</v>
      </c>
      <c r="C1501" s="1" t="s">
        <v>3</v>
      </c>
    </row>
    <row r="1502" spans="1:3">
      <c r="A1502" s="2" t="s">
        <v>1504</v>
      </c>
      <c r="B1502" s="1">
        <v>1.227307181</v>
      </c>
      <c r="C1502" s="1" t="s">
        <v>10</v>
      </c>
    </row>
    <row r="1503" spans="1:3">
      <c r="A1503" s="2" t="s">
        <v>1505</v>
      </c>
      <c r="B1503" s="1">
        <v>1.226075898</v>
      </c>
      <c r="C1503" s="1" t="s">
        <v>3</v>
      </c>
    </row>
    <row r="1504" spans="1:3">
      <c r="A1504" s="2" t="s">
        <v>1506</v>
      </c>
      <c r="B1504" s="1">
        <v>1.22601571</v>
      </c>
      <c r="C1504" s="1" t="s">
        <v>3</v>
      </c>
    </row>
    <row r="1505" spans="1:3">
      <c r="A1505" s="2" t="s">
        <v>1507</v>
      </c>
      <c r="B1505" s="1">
        <v>1.225828415</v>
      </c>
      <c r="C1505" s="1" t="s">
        <v>3</v>
      </c>
    </row>
    <row r="1506" spans="1:3">
      <c r="A1506" s="2" t="s">
        <v>1508</v>
      </c>
      <c r="B1506" s="1">
        <v>1.224270896</v>
      </c>
      <c r="C1506" s="1" t="s">
        <v>3</v>
      </c>
    </row>
    <row r="1507" spans="1:3">
      <c r="A1507" s="2" t="s">
        <v>1509</v>
      </c>
      <c r="B1507" s="1">
        <v>1.223960975</v>
      </c>
      <c r="C1507" s="1" t="s">
        <v>10</v>
      </c>
    </row>
    <row r="1508" spans="1:3">
      <c r="A1508" s="2" t="s">
        <v>1510</v>
      </c>
      <c r="B1508" s="1">
        <v>1.223848465</v>
      </c>
      <c r="C1508" s="1" t="s">
        <v>3</v>
      </c>
    </row>
    <row r="1509" spans="1:3">
      <c r="A1509" s="2" t="s">
        <v>1511</v>
      </c>
      <c r="B1509" s="1">
        <v>1.223506847</v>
      </c>
      <c r="C1509" s="1" t="s">
        <v>3</v>
      </c>
    </row>
    <row r="1510" spans="1:3">
      <c r="A1510" s="2" t="s">
        <v>1512</v>
      </c>
      <c r="B1510" s="1">
        <v>1.223506847</v>
      </c>
      <c r="C1510" s="1" t="s">
        <v>3</v>
      </c>
    </row>
    <row r="1511" spans="1:3">
      <c r="A1511" s="2" t="s">
        <v>1513</v>
      </c>
      <c r="B1511" s="1">
        <v>1.223371441</v>
      </c>
      <c r="C1511" s="1" t="s">
        <v>3</v>
      </c>
    </row>
    <row r="1512" spans="1:3">
      <c r="A1512" s="2" t="s">
        <v>1514</v>
      </c>
      <c r="B1512" s="1">
        <v>1.223147272</v>
      </c>
      <c r="C1512" s="1" t="s">
        <v>3</v>
      </c>
    </row>
    <row r="1513" spans="1:3">
      <c r="A1513" s="2" t="s">
        <v>1515</v>
      </c>
      <c r="B1513" s="1">
        <v>1.222533951</v>
      </c>
      <c r="C1513" s="1" t="s">
        <v>3</v>
      </c>
    </row>
    <row r="1514" spans="1:3">
      <c r="A1514" s="2" t="s">
        <v>1516</v>
      </c>
      <c r="B1514" s="1">
        <v>1.221853278</v>
      </c>
      <c r="C1514" s="1" t="s">
        <v>3</v>
      </c>
    </row>
    <row r="1515" spans="1:3">
      <c r="A1515" s="2" t="s">
        <v>1517</v>
      </c>
      <c r="B1515" s="1">
        <v>1.221388649</v>
      </c>
      <c r="C1515" s="1" t="s">
        <v>3</v>
      </c>
    </row>
    <row r="1516" spans="1:3">
      <c r="A1516" s="2" t="s">
        <v>1518</v>
      </c>
      <c r="B1516" s="1">
        <v>1.22075208</v>
      </c>
      <c r="C1516" s="1" t="s">
        <v>3</v>
      </c>
    </row>
    <row r="1517" spans="1:3">
      <c r="A1517" s="2" t="s">
        <v>1519</v>
      </c>
      <c r="B1517" s="1">
        <v>1.22002774</v>
      </c>
      <c r="C1517" s="1" t="s">
        <v>3</v>
      </c>
    </row>
    <row r="1518" spans="1:3">
      <c r="A1518" s="2" t="s">
        <v>1520</v>
      </c>
      <c r="B1518" s="1">
        <v>1.21925129</v>
      </c>
      <c r="C1518" s="1" t="s">
        <v>10</v>
      </c>
    </row>
    <row r="1519" spans="1:3">
      <c r="A1519" s="2" t="s">
        <v>1521</v>
      </c>
      <c r="B1519" s="1">
        <v>1.218417093</v>
      </c>
      <c r="C1519" s="1" t="s">
        <v>3</v>
      </c>
    </row>
    <row r="1520" spans="1:3">
      <c r="A1520" s="2" t="s">
        <v>1522</v>
      </c>
      <c r="B1520" s="1">
        <v>1.218393552</v>
      </c>
      <c r="C1520" s="1" t="s">
        <v>3</v>
      </c>
    </row>
    <row r="1521" spans="1:3">
      <c r="A1521" s="2" t="s">
        <v>1523</v>
      </c>
      <c r="B1521" s="1">
        <v>1.217639085</v>
      </c>
      <c r="C1521" s="1" t="s">
        <v>10</v>
      </c>
    </row>
    <row r="1522" spans="1:3">
      <c r="A1522" s="2" t="s">
        <v>1524</v>
      </c>
      <c r="B1522" s="1">
        <v>1.21756421</v>
      </c>
      <c r="C1522" s="1" t="s">
        <v>3</v>
      </c>
    </row>
    <row r="1523" spans="1:3">
      <c r="A1523" s="2" t="s">
        <v>1525</v>
      </c>
      <c r="B1523" s="1">
        <v>1.21712704</v>
      </c>
      <c r="C1523" s="1" t="s">
        <v>10</v>
      </c>
    </row>
    <row r="1524" spans="1:3">
      <c r="A1524" s="2" t="s">
        <v>1526</v>
      </c>
      <c r="B1524" s="1">
        <v>1.217014152</v>
      </c>
      <c r="C1524" s="1" t="s">
        <v>10</v>
      </c>
    </row>
    <row r="1525" spans="1:3">
      <c r="A1525" s="2" t="s">
        <v>1527</v>
      </c>
      <c r="B1525" s="1">
        <v>1.216743504</v>
      </c>
      <c r="C1525" s="1" t="s">
        <v>3</v>
      </c>
    </row>
    <row r="1526" spans="1:3">
      <c r="A1526" s="2" t="s">
        <v>1528</v>
      </c>
      <c r="B1526" s="1">
        <v>1.215133178</v>
      </c>
      <c r="C1526" s="1" t="s">
        <v>3</v>
      </c>
    </row>
    <row r="1527" spans="1:3">
      <c r="A1527" s="2" t="s">
        <v>1529</v>
      </c>
      <c r="B1527" s="1">
        <v>1.214987771</v>
      </c>
      <c r="C1527" s="1" t="s">
        <v>3</v>
      </c>
    </row>
    <row r="1528" spans="1:3">
      <c r="A1528" s="2" t="s">
        <v>1530</v>
      </c>
      <c r="B1528" s="1">
        <v>1.214881322</v>
      </c>
      <c r="C1528" s="1" t="s">
        <v>3</v>
      </c>
    </row>
    <row r="1529" spans="1:3">
      <c r="A1529" s="2" t="s">
        <v>1531</v>
      </c>
      <c r="B1529" s="1">
        <v>1.213700198</v>
      </c>
      <c r="C1529" s="1" t="s">
        <v>3</v>
      </c>
    </row>
    <row r="1530" spans="1:3">
      <c r="A1530" s="2" t="s">
        <v>1532</v>
      </c>
      <c r="B1530" s="1">
        <v>1.213556843</v>
      </c>
      <c r="C1530" s="1" t="s">
        <v>3</v>
      </c>
    </row>
    <row r="1531" spans="1:3">
      <c r="A1531" s="2" t="s">
        <v>1533</v>
      </c>
      <c r="B1531" s="1">
        <v>1.213261239</v>
      </c>
      <c r="C1531" s="1" t="s">
        <v>3</v>
      </c>
    </row>
    <row r="1532" spans="1:3">
      <c r="A1532" s="2" t="s">
        <v>1534</v>
      </c>
      <c r="B1532" s="1">
        <v>1.212351887</v>
      </c>
      <c r="C1532" s="1" t="s">
        <v>3</v>
      </c>
    </row>
    <row r="1533" spans="1:3">
      <c r="A1533" s="2" t="s">
        <v>1535</v>
      </c>
      <c r="B1533" s="1">
        <v>1.211882577</v>
      </c>
      <c r="C1533" s="1" t="s">
        <v>10</v>
      </c>
    </row>
    <row r="1534" spans="1:3">
      <c r="A1534" s="2" t="s">
        <v>1536</v>
      </c>
      <c r="B1534" s="1">
        <v>1.211352663</v>
      </c>
      <c r="C1534" s="1" t="s">
        <v>3</v>
      </c>
    </row>
    <row r="1535" spans="1:3">
      <c r="A1535" s="2" t="s">
        <v>1537</v>
      </c>
      <c r="B1535" s="1">
        <v>1.211179522</v>
      </c>
      <c r="C1535" s="1" t="s">
        <v>10</v>
      </c>
    </row>
    <row r="1536" spans="1:3">
      <c r="A1536" s="2" t="s">
        <v>1538</v>
      </c>
      <c r="B1536" s="1">
        <v>1.210816465</v>
      </c>
      <c r="C1536" s="1" t="s">
        <v>3</v>
      </c>
    </row>
    <row r="1537" spans="1:3">
      <c r="A1537" s="2" t="s">
        <v>1539</v>
      </c>
      <c r="B1537" s="1">
        <v>1.210746039</v>
      </c>
      <c r="C1537" s="1" t="s">
        <v>10</v>
      </c>
    </row>
    <row r="1538" spans="1:3">
      <c r="A1538" s="2" t="s">
        <v>1540</v>
      </c>
      <c r="B1538" s="1">
        <v>1.20964772</v>
      </c>
      <c r="C1538" s="1" t="s">
        <v>3</v>
      </c>
    </row>
    <row r="1539" spans="1:3">
      <c r="A1539" s="2" t="s">
        <v>1541</v>
      </c>
      <c r="B1539" s="1">
        <v>1.209482168</v>
      </c>
      <c r="C1539" s="1" t="s">
        <v>10</v>
      </c>
    </row>
    <row r="1540" spans="1:3">
      <c r="A1540" s="2" t="s">
        <v>1542</v>
      </c>
      <c r="B1540" s="1">
        <v>1.208614576</v>
      </c>
      <c r="C1540" s="1" t="s">
        <v>3</v>
      </c>
    </row>
    <row r="1541" spans="1:3">
      <c r="A1541" s="2" t="s">
        <v>1543</v>
      </c>
      <c r="B1541" s="1">
        <v>1.208057325</v>
      </c>
      <c r="C1541" s="1" t="s">
        <v>3</v>
      </c>
    </row>
    <row r="1542" spans="1:3">
      <c r="A1542" s="2" t="s">
        <v>1544</v>
      </c>
      <c r="B1542" s="1">
        <v>1.207748342</v>
      </c>
      <c r="C1542" s="1" t="s">
        <v>10</v>
      </c>
    </row>
    <row r="1543" spans="1:3">
      <c r="A1543" s="2" t="s">
        <v>1545</v>
      </c>
      <c r="B1543" s="1">
        <v>1.207256566</v>
      </c>
      <c r="C1543" s="1" t="s">
        <v>3</v>
      </c>
    </row>
    <row r="1544" spans="1:3">
      <c r="A1544" s="2" t="s">
        <v>1546</v>
      </c>
      <c r="B1544" s="1">
        <v>1.206949179</v>
      </c>
      <c r="C1544" s="1" t="s">
        <v>3</v>
      </c>
    </row>
    <row r="1545" spans="1:3">
      <c r="A1545" s="2" t="s">
        <v>1547</v>
      </c>
      <c r="B1545" s="1">
        <v>1.20655444</v>
      </c>
      <c r="C1545" s="1" t="s">
        <v>3</v>
      </c>
    </row>
    <row r="1546" spans="1:3">
      <c r="A1546" s="2" t="s">
        <v>1548</v>
      </c>
      <c r="B1546" s="1">
        <v>1.206325816</v>
      </c>
      <c r="C1546" s="1" t="s">
        <v>10</v>
      </c>
    </row>
    <row r="1547" spans="1:3">
      <c r="A1547" s="2" t="s">
        <v>1549</v>
      </c>
      <c r="B1547" s="1">
        <v>1.205717024</v>
      </c>
      <c r="C1547" s="1" t="s">
        <v>10</v>
      </c>
    </row>
    <row r="1548" spans="1:3">
      <c r="A1548" s="2" t="s">
        <v>1550</v>
      </c>
      <c r="B1548" s="1">
        <v>1.204528521</v>
      </c>
      <c r="C1548" s="1" t="s">
        <v>10</v>
      </c>
    </row>
    <row r="1549" spans="1:3">
      <c r="A1549" s="2" t="s">
        <v>1551</v>
      </c>
      <c r="B1549" s="1">
        <v>1.203822776</v>
      </c>
      <c r="C1549" s="1" t="s">
        <v>3</v>
      </c>
    </row>
    <row r="1550" spans="1:3">
      <c r="A1550" s="2" t="s">
        <v>1552</v>
      </c>
      <c r="B1550" s="1">
        <v>1.203736999</v>
      </c>
      <c r="C1550" s="1" t="s">
        <v>3</v>
      </c>
    </row>
    <row r="1551" spans="1:3">
      <c r="A1551" s="2" t="s">
        <v>1553</v>
      </c>
      <c r="B1551" s="1">
        <v>1.202732238</v>
      </c>
      <c r="C1551" s="1" t="s">
        <v>3</v>
      </c>
    </row>
    <row r="1552" spans="1:3">
      <c r="A1552" s="2" t="s">
        <v>1554</v>
      </c>
      <c r="B1552" s="1">
        <v>1.2023489</v>
      </c>
      <c r="C1552" s="1" t="s">
        <v>3</v>
      </c>
    </row>
    <row r="1553" spans="1:3">
      <c r="A1553" s="2" t="s">
        <v>1555</v>
      </c>
      <c r="B1553" s="1">
        <v>1.202231328</v>
      </c>
      <c r="C1553" s="1" t="s">
        <v>10</v>
      </c>
    </row>
    <row r="1554" spans="1:3">
      <c r="A1554" s="2" t="s">
        <v>1556</v>
      </c>
      <c r="B1554" s="1">
        <v>1.201896272</v>
      </c>
      <c r="C1554" s="1" t="s">
        <v>10</v>
      </c>
    </row>
    <row r="1555" spans="1:3">
      <c r="A1555" s="2" t="s">
        <v>1557</v>
      </c>
      <c r="B1555" s="1">
        <v>1.201128994</v>
      </c>
      <c r="C1555" s="1" t="s">
        <v>10</v>
      </c>
    </row>
    <row r="1556" spans="1:3">
      <c r="A1556" s="2" t="s">
        <v>1558</v>
      </c>
      <c r="B1556" s="1">
        <v>1.200863137</v>
      </c>
      <c r="C1556" s="1" t="s">
        <v>3</v>
      </c>
    </row>
    <row r="1557" spans="1:3">
      <c r="A1557" s="2" t="s">
        <v>1559</v>
      </c>
      <c r="B1557" s="1">
        <v>1.200787067</v>
      </c>
      <c r="C1557" s="1" t="s">
        <v>3</v>
      </c>
    </row>
    <row r="1558" spans="1:3">
      <c r="A1558" s="2" t="s">
        <v>1560</v>
      </c>
      <c r="B1558" s="1">
        <v>1.200724039</v>
      </c>
      <c r="C1558" s="1" t="s">
        <v>3</v>
      </c>
    </row>
    <row r="1559" spans="1:3">
      <c r="A1559" s="2" t="s">
        <v>1561</v>
      </c>
      <c r="B1559" s="1">
        <v>1.200543958</v>
      </c>
      <c r="C1559" s="1" t="s">
        <v>3</v>
      </c>
    </row>
    <row r="1560" spans="1:3">
      <c r="A1560" s="2" t="s">
        <v>1562</v>
      </c>
      <c r="B1560" s="1">
        <v>1.200319051</v>
      </c>
      <c r="C1560" s="1" t="s">
        <v>10</v>
      </c>
    </row>
    <row r="1561" spans="1:3">
      <c r="A1561" s="2" t="s">
        <v>1563</v>
      </c>
      <c r="B1561" s="1">
        <v>1.200187383</v>
      </c>
      <c r="C1561" s="1" t="s">
        <v>3</v>
      </c>
    </row>
    <row r="1562" spans="1:3">
      <c r="A1562" s="2" t="s">
        <v>1564</v>
      </c>
      <c r="B1562" s="1">
        <v>1.198875057</v>
      </c>
      <c r="C1562" s="1" t="s">
        <v>10</v>
      </c>
    </row>
    <row r="1563" spans="1:3">
      <c r="A1563" s="2" t="s">
        <v>1565</v>
      </c>
      <c r="B1563" s="1">
        <v>1.198791352</v>
      </c>
      <c r="C1563" s="1" t="s">
        <v>3</v>
      </c>
    </row>
    <row r="1564" spans="1:3">
      <c r="A1564" s="2" t="s">
        <v>1566</v>
      </c>
      <c r="B1564" s="1">
        <v>1.198377351</v>
      </c>
      <c r="C1564" s="1" t="s">
        <v>3</v>
      </c>
    </row>
    <row r="1565" spans="1:3">
      <c r="A1565" s="2" t="s">
        <v>1567</v>
      </c>
      <c r="B1565" s="1">
        <v>1.198377351</v>
      </c>
      <c r="C1565" s="1" t="s">
        <v>3</v>
      </c>
    </row>
    <row r="1566" spans="1:3">
      <c r="A1566" s="2" t="s">
        <v>1568</v>
      </c>
      <c r="B1566" s="1">
        <v>1.196921883</v>
      </c>
      <c r="C1566" s="1" t="s">
        <v>10</v>
      </c>
    </row>
    <row r="1567" spans="1:3">
      <c r="A1567" s="2" t="s">
        <v>1569</v>
      </c>
      <c r="B1567" s="1">
        <v>1.19664154</v>
      </c>
      <c r="C1567" s="1" t="s">
        <v>10</v>
      </c>
    </row>
    <row r="1568" spans="1:3">
      <c r="A1568" s="2" t="s">
        <v>1570</v>
      </c>
      <c r="B1568" s="1">
        <v>1.196597555</v>
      </c>
      <c r="C1568" s="1" t="s">
        <v>3</v>
      </c>
    </row>
    <row r="1569" spans="1:3">
      <c r="A1569" s="2" t="s">
        <v>1571</v>
      </c>
      <c r="B1569" s="1">
        <v>1.195960036</v>
      </c>
      <c r="C1569" s="1" t="s">
        <v>3</v>
      </c>
    </row>
    <row r="1570" spans="1:3">
      <c r="A1570" s="2" t="s">
        <v>1572</v>
      </c>
      <c r="B1570" s="1">
        <v>1.195723136</v>
      </c>
      <c r="C1570" s="1" t="s">
        <v>3</v>
      </c>
    </row>
    <row r="1571" spans="1:3">
      <c r="A1571" s="2" t="s">
        <v>1573</v>
      </c>
      <c r="B1571" s="1">
        <v>1.195228674</v>
      </c>
      <c r="C1571" s="1" t="s">
        <v>3</v>
      </c>
    </row>
    <row r="1572" spans="1:3">
      <c r="A1572" s="2" t="s">
        <v>1574</v>
      </c>
      <c r="B1572" s="1">
        <v>1.195110772</v>
      </c>
      <c r="C1572" s="1" t="s">
        <v>10</v>
      </c>
    </row>
    <row r="1573" spans="1:3">
      <c r="A1573" s="2" t="s">
        <v>1575</v>
      </c>
      <c r="B1573" s="1">
        <v>1.19362107</v>
      </c>
      <c r="C1573" s="1" t="s">
        <v>3</v>
      </c>
    </row>
    <row r="1574" spans="1:3">
      <c r="A1574" s="2" t="s">
        <v>1576</v>
      </c>
      <c r="B1574" s="1">
        <v>1.193613962</v>
      </c>
      <c r="C1574" s="1" t="s">
        <v>10</v>
      </c>
    </row>
    <row r="1575" spans="1:3">
      <c r="A1575" s="2" t="s">
        <v>1577</v>
      </c>
      <c r="B1575" s="1">
        <v>1.193461825</v>
      </c>
      <c r="C1575" s="1" t="s">
        <v>3</v>
      </c>
    </row>
    <row r="1576" spans="1:3">
      <c r="A1576" s="2" t="s">
        <v>1578</v>
      </c>
      <c r="B1576" s="1">
        <v>1.193160899</v>
      </c>
      <c r="C1576" s="1" t="s">
        <v>3</v>
      </c>
    </row>
    <row r="1577" spans="1:3">
      <c r="A1577" s="2" t="s">
        <v>1579</v>
      </c>
      <c r="B1577" s="1">
        <v>1.192977399</v>
      </c>
      <c r="C1577" s="1" t="s">
        <v>3</v>
      </c>
    </row>
    <row r="1578" spans="1:3">
      <c r="A1578" s="2" t="s">
        <v>1580</v>
      </c>
      <c r="B1578" s="1">
        <v>1.192402593</v>
      </c>
      <c r="C1578" s="1" t="s">
        <v>3</v>
      </c>
    </row>
    <row r="1579" spans="1:3">
      <c r="A1579" s="2" t="s">
        <v>1581</v>
      </c>
      <c r="B1579" s="1">
        <v>1.191969142</v>
      </c>
      <c r="C1579" s="1" t="s">
        <v>3</v>
      </c>
    </row>
    <row r="1580" spans="1:3">
      <c r="A1580" s="2" t="s">
        <v>1582</v>
      </c>
      <c r="B1580" s="1">
        <v>1.191577081</v>
      </c>
      <c r="C1580" s="1" t="s">
        <v>3</v>
      </c>
    </row>
    <row r="1581" spans="1:3">
      <c r="A1581" s="2" t="s">
        <v>1583</v>
      </c>
      <c r="B1581" s="1">
        <v>1.191437745</v>
      </c>
      <c r="C1581" s="1" t="s">
        <v>3</v>
      </c>
    </row>
    <row r="1582" spans="1:3">
      <c r="A1582" s="2" t="s">
        <v>1584</v>
      </c>
      <c r="B1582" s="1">
        <v>1.191415252</v>
      </c>
      <c r="C1582" s="1" t="s">
        <v>10</v>
      </c>
    </row>
    <row r="1583" spans="1:3">
      <c r="A1583" s="2" t="s">
        <v>1585</v>
      </c>
      <c r="B1583" s="1">
        <v>1.191188939</v>
      </c>
      <c r="C1583" s="1" t="s">
        <v>3</v>
      </c>
    </row>
    <row r="1584" spans="1:3">
      <c r="A1584" s="2" t="s">
        <v>1586</v>
      </c>
      <c r="B1584" s="1">
        <v>1.190811344</v>
      </c>
      <c r="C1584" s="1" t="s">
        <v>10</v>
      </c>
    </row>
    <row r="1585" spans="1:3">
      <c r="A1585" s="2" t="s">
        <v>1587</v>
      </c>
      <c r="B1585" s="1">
        <v>1.190569563</v>
      </c>
      <c r="C1585" s="1" t="s">
        <v>10</v>
      </c>
    </row>
    <row r="1586" spans="1:3">
      <c r="A1586" s="2" t="s">
        <v>1588</v>
      </c>
      <c r="B1586" s="1">
        <v>1.190133196</v>
      </c>
      <c r="C1586" s="1" t="s">
        <v>10</v>
      </c>
    </row>
    <row r="1587" spans="1:3">
      <c r="A1587" s="2" t="s">
        <v>1589</v>
      </c>
      <c r="B1587" s="1">
        <v>1.189680274</v>
      </c>
      <c r="C1587" s="1" t="s">
        <v>3</v>
      </c>
    </row>
    <row r="1588" spans="1:3">
      <c r="A1588" s="2" t="s">
        <v>1590</v>
      </c>
      <c r="B1588" s="1">
        <v>1.189576493</v>
      </c>
      <c r="C1588" s="1" t="s">
        <v>3</v>
      </c>
    </row>
    <row r="1589" spans="1:3">
      <c r="A1589" s="2" t="s">
        <v>1591</v>
      </c>
      <c r="B1589" s="1">
        <v>1.189574421</v>
      </c>
      <c r="C1589" s="1" t="s">
        <v>3</v>
      </c>
    </row>
    <row r="1590" spans="1:3">
      <c r="A1590" s="2" t="s">
        <v>1592</v>
      </c>
      <c r="B1590" s="1">
        <v>1.188448795</v>
      </c>
      <c r="C1590" s="1" t="s">
        <v>3</v>
      </c>
    </row>
    <row r="1591" spans="1:3">
      <c r="A1591" s="2" t="s">
        <v>1593</v>
      </c>
      <c r="B1591" s="1">
        <v>1.18824366</v>
      </c>
      <c r="C1591" s="1" t="s">
        <v>3</v>
      </c>
    </row>
    <row r="1592" spans="1:3">
      <c r="A1592" s="2" t="s">
        <v>1594</v>
      </c>
      <c r="B1592" s="1">
        <v>1.188199588</v>
      </c>
      <c r="C1592" s="1" t="s">
        <v>10</v>
      </c>
    </row>
    <row r="1593" spans="1:3">
      <c r="A1593" s="2" t="s">
        <v>1595</v>
      </c>
      <c r="B1593" s="1">
        <v>1.187247809</v>
      </c>
      <c r="C1593" s="1" t="s">
        <v>3</v>
      </c>
    </row>
    <row r="1594" spans="1:3">
      <c r="A1594" s="2" t="s">
        <v>1596</v>
      </c>
      <c r="B1594" s="1">
        <v>1.18710179</v>
      </c>
      <c r="C1594" s="1" t="s">
        <v>10</v>
      </c>
    </row>
    <row r="1595" spans="1:3">
      <c r="A1595" s="2" t="s">
        <v>1597</v>
      </c>
      <c r="B1595" s="1">
        <v>1.187088205</v>
      </c>
      <c r="C1595" s="1" t="s">
        <v>3</v>
      </c>
    </row>
    <row r="1596" spans="1:3">
      <c r="A1596" s="2" t="s">
        <v>1598</v>
      </c>
      <c r="B1596" s="1">
        <v>1.1863539</v>
      </c>
      <c r="C1596" s="1" t="s">
        <v>3</v>
      </c>
    </row>
    <row r="1597" spans="1:3">
      <c r="A1597" s="2" t="s">
        <v>1599</v>
      </c>
      <c r="B1597" s="1">
        <v>1.186332846</v>
      </c>
      <c r="C1597" s="1" t="s">
        <v>10</v>
      </c>
    </row>
    <row r="1598" spans="1:3">
      <c r="A1598" s="2" t="s">
        <v>1600</v>
      </c>
      <c r="B1598" s="1">
        <v>1.184936633</v>
      </c>
      <c r="C1598" s="1" t="s">
        <v>3</v>
      </c>
    </row>
    <row r="1599" spans="1:3">
      <c r="A1599" s="2" t="s">
        <v>1601</v>
      </c>
      <c r="B1599" s="1">
        <v>1.184907466</v>
      </c>
      <c r="C1599" s="1" t="s">
        <v>3</v>
      </c>
    </row>
    <row r="1600" spans="1:3">
      <c r="A1600" s="2" t="s">
        <v>1602</v>
      </c>
      <c r="B1600" s="1">
        <v>1.184053943</v>
      </c>
      <c r="C1600" s="1" t="s">
        <v>3</v>
      </c>
    </row>
    <row r="1601" spans="1:3">
      <c r="A1601" s="2" t="s">
        <v>1603</v>
      </c>
      <c r="B1601" s="1">
        <v>1.183784075</v>
      </c>
      <c r="C1601" s="1" t="s">
        <v>3</v>
      </c>
    </row>
    <row r="1602" spans="1:3">
      <c r="A1602" s="2" t="s">
        <v>1604</v>
      </c>
      <c r="B1602" s="1">
        <v>1.183247771</v>
      </c>
      <c r="C1602" s="1" t="s">
        <v>3</v>
      </c>
    </row>
    <row r="1603" spans="1:3">
      <c r="A1603" s="2" t="s">
        <v>1605</v>
      </c>
      <c r="B1603" s="1">
        <v>1.183200257</v>
      </c>
      <c r="C1603" s="1" t="s">
        <v>3</v>
      </c>
    </row>
    <row r="1604" spans="1:3">
      <c r="A1604" s="2" t="s">
        <v>1606</v>
      </c>
      <c r="B1604" s="1">
        <v>1.182029774</v>
      </c>
      <c r="C1604" s="1" t="s">
        <v>3</v>
      </c>
    </row>
    <row r="1605" spans="1:3">
      <c r="A1605" s="2" t="s">
        <v>1607</v>
      </c>
      <c r="B1605" s="1">
        <v>1.181654823</v>
      </c>
      <c r="C1605" s="1" t="s">
        <v>3</v>
      </c>
    </row>
    <row r="1606" spans="1:3">
      <c r="A1606" s="2" t="s">
        <v>1608</v>
      </c>
      <c r="B1606" s="1">
        <v>1.181583567</v>
      </c>
      <c r="C1606" s="1" t="s">
        <v>3</v>
      </c>
    </row>
    <row r="1607" spans="1:3">
      <c r="A1607" s="2" t="s">
        <v>1609</v>
      </c>
      <c r="B1607" s="1">
        <v>1.180720326</v>
      </c>
      <c r="C1607" s="1" t="s">
        <v>10</v>
      </c>
    </row>
    <row r="1608" spans="1:3">
      <c r="A1608" s="2" t="s">
        <v>1610</v>
      </c>
      <c r="B1608" s="1">
        <v>1.179581062</v>
      </c>
      <c r="C1608" s="1" t="s">
        <v>3</v>
      </c>
    </row>
    <row r="1609" spans="1:3">
      <c r="A1609" s="2" t="s">
        <v>1611</v>
      </c>
      <c r="B1609" s="1">
        <v>1.178677421</v>
      </c>
      <c r="C1609" s="1" t="s">
        <v>3</v>
      </c>
    </row>
    <row r="1610" spans="1:3">
      <c r="A1610" s="2" t="s">
        <v>1612</v>
      </c>
      <c r="B1610" s="1">
        <v>1.177655303</v>
      </c>
      <c r="C1610" s="1" t="s">
        <v>3</v>
      </c>
    </row>
    <row r="1611" spans="1:3">
      <c r="A1611" s="2" t="s">
        <v>1613</v>
      </c>
      <c r="B1611" s="1">
        <v>1.177504941</v>
      </c>
      <c r="C1611" s="1" t="s">
        <v>3</v>
      </c>
    </row>
    <row r="1612" spans="1:3">
      <c r="A1612" s="2" t="s">
        <v>1614</v>
      </c>
      <c r="B1612" s="1">
        <v>1.177151574</v>
      </c>
      <c r="C1612" s="1" t="s">
        <v>10</v>
      </c>
    </row>
    <row r="1613" spans="1:3">
      <c r="A1613" s="2" t="s">
        <v>1615</v>
      </c>
      <c r="B1613" s="1">
        <v>1.17631668</v>
      </c>
      <c r="C1613" s="1" t="s">
        <v>3</v>
      </c>
    </row>
    <row r="1614" spans="1:3">
      <c r="A1614" s="2" t="s">
        <v>1616</v>
      </c>
      <c r="B1614" s="1">
        <v>1.175258079</v>
      </c>
      <c r="C1614" s="1" t="s">
        <v>3</v>
      </c>
    </row>
    <row r="1615" spans="1:3">
      <c r="A1615" s="2" t="s">
        <v>1617</v>
      </c>
      <c r="B1615" s="1">
        <v>1.174549039</v>
      </c>
      <c r="C1615" s="1" t="s">
        <v>3</v>
      </c>
    </row>
    <row r="1616" spans="1:3">
      <c r="A1616" s="2" t="s">
        <v>1618</v>
      </c>
      <c r="B1616" s="1">
        <v>1.171331126</v>
      </c>
      <c r="C1616" s="1" t="s">
        <v>3</v>
      </c>
    </row>
    <row r="1617" spans="1:3">
      <c r="A1617" s="2" t="s">
        <v>1619</v>
      </c>
      <c r="B1617" s="1">
        <v>1.169813342</v>
      </c>
      <c r="C1617" s="1" t="s">
        <v>10</v>
      </c>
    </row>
    <row r="1618" spans="1:3">
      <c r="A1618" s="2" t="s">
        <v>1620</v>
      </c>
      <c r="B1618" s="1">
        <v>1.168991</v>
      </c>
      <c r="C1618" s="1" t="s">
        <v>3</v>
      </c>
    </row>
    <row r="1619" spans="1:3">
      <c r="A1619" s="2" t="s">
        <v>1621</v>
      </c>
      <c r="B1619" s="1">
        <v>1.168765058</v>
      </c>
      <c r="C1619" s="1" t="s">
        <v>3</v>
      </c>
    </row>
    <row r="1620" spans="1:3">
      <c r="A1620" s="2" t="s">
        <v>1622</v>
      </c>
      <c r="B1620" s="1">
        <v>1.168731515</v>
      </c>
      <c r="C1620" s="1" t="s">
        <v>10</v>
      </c>
    </row>
    <row r="1621" spans="1:3">
      <c r="A1621" s="2" t="s">
        <v>1623</v>
      </c>
      <c r="B1621" s="1">
        <v>1.167940953</v>
      </c>
      <c r="C1621" s="1" t="s">
        <v>3</v>
      </c>
    </row>
    <row r="1622" spans="1:3">
      <c r="A1622" s="2" t="s">
        <v>1624</v>
      </c>
      <c r="B1622" s="1">
        <v>1.166793755</v>
      </c>
      <c r="C1622" s="1" t="s">
        <v>3</v>
      </c>
    </row>
    <row r="1623" spans="1:3">
      <c r="A1623" s="2" t="s">
        <v>1625</v>
      </c>
      <c r="B1623" s="1">
        <v>1.166069918</v>
      </c>
      <c r="C1623" s="1" t="s">
        <v>3</v>
      </c>
    </row>
    <row r="1624" spans="1:3">
      <c r="A1624" s="2" t="s">
        <v>1626</v>
      </c>
      <c r="B1624" s="1">
        <v>1.165530486</v>
      </c>
      <c r="C1624" s="1" t="s">
        <v>10</v>
      </c>
    </row>
    <row r="1625" spans="1:3">
      <c r="A1625" s="2" t="s">
        <v>1627</v>
      </c>
      <c r="B1625" s="1">
        <v>1.165235213</v>
      </c>
      <c r="C1625" s="1" t="s">
        <v>3</v>
      </c>
    </row>
    <row r="1626" spans="1:3">
      <c r="A1626" s="2" t="s">
        <v>1628</v>
      </c>
      <c r="B1626" s="1">
        <v>1.165125419</v>
      </c>
      <c r="C1626" s="1" t="s">
        <v>10</v>
      </c>
    </row>
    <row r="1627" spans="1:3">
      <c r="A1627" s="2" t="s">
        <v>1629</v>
      </c>
      <c r="B1627" s="1">
        <v>1.164620242</v>
      </c>
      <c r="C1627" s="1" t="s">
        <v>3</v>
      </c>
    </row>
    <row r="1628" spans="1:3">
      <c r="A1628" s="2" t="s">
        <v>1630</v>
      </c>
      <c r="B1628" s="1">
        <v>1.162500908</v>
      </c>
      <c r="C1628" s="1" t="s">
        <v>3</v>
      </c>
    </row>
    <row r="1629" spans="1:3">
      <c r="A1629" s="2" t="s">
        <v>1631</v>
      </c>
      <c r="B1629" s="1">
        <v>1.16236551</v>
      </c>
      <c r="C1629" s="1" t="s">
        <v>3</v>
      </c>
    </row>
    <row r="1630" spans="1:3">
      <c r="A1630" s="2" t="s">
        <v>1632</v>
      </c>
      <c r="B1630" s="1">
        <v>1.161671717</v>
      </c>
      <c r="C1630" s="1" t="s">
        <v>3</v>
      </c>
    </row>
    <row r="1631" spans="1:3">
      <c r="A1631" s="2" t="s">
        <v>1633</v>
      </c>
      <c r="B1631" s="1">
        <v>1.16149034</v>
      </c>
      <c r="C1631" s="1" t="s">
        <v>3</v>
      </c>
    </row>
    <row r="1632" spans="1:3">
      <c r="A1632" s="2" t="s">
        <v>1634</v>
      </c>
      <c r="B1632" s="1">
        <v>1.16149034</v>
      </c>
      <c r="C1632" s="1" t="s">
        <v>3</v>
      </c>
    </row>
    <row r="1633" spans="1:3">
      <c r="A1633" s="2" t="s">
        <v>1635</v>
      </c>
      <c r="B1633" s="1">
        <v>1.16149034</v>
      </c>
      <c r="C1633" s="1" t="s">
        <v>3</v>
      </c>
    </row>
    <row r="1634" spans="1:3">
      <c r="A1634" s="2" t="s">
        <v>1636</v>
      </c>
      <c r="B1634" s="1">
        <v>1.16149034</v>
      </c>
      <c r="C1634" s="1" t="s">
        <v>3</v>
      </c>
    </row>
    <row r="1635" spans="1:3">
      <c r="A1635" s="2" t="s">
        <v>1637</v>
      </c>
      <c r="B1635" s="1">
        <v>1.16149034</v>
      </c>
      <c r="C1635" s="1" t="s">
        <v>3</v>
      </c>
    </row>
    <row r="1636" spans="1:3">
      <c r="A1636" s="2" t="s">
        <v>1638</v>
      </c>
      <c r="B1636" s="1">
        <v>1.16149034</v>
      </c>
      <c r="C1636" s="1" t="s">
        <v>3</v>
      </c>
    </row>
    <row r="1637" spans="1:3">
      <c r="A1637" s="2" t="s">
        <v>1639</v>
      </c>
      <c r="B1637" s="1">
        <v>1.16149034</v>
      </c>
      <c r="C1637" s="1" t="s">
        <v>3</v>
      </c>
    </row>
    <row r="1638" spans="1:3">
      <c r="A1638" s="2" t="s">
        <v>1640</v>
      </c>
      <c r="B1638" s="1">
        <v>1.16149034</v>
      </c>
      <c r="C1638" s="1" t="s">
        <v>3</v>
      </c>
    </row>
    <row r="1639" spans="1:3">
      <c r="A1639" s="2" t="s">
        <v>1641</v>
      </c>
      <c r="B1639" s="1">
        <v>1.16128678</v>
      </c>
      <c r="C1639" s="1" t="s">
        <v>3</v>
      </c>
    </row>
    <row r="1640" spans="1:3">
      <c r="A1640" s="2" t="s">
        <v>1642</v>
      </c>
      <c r="B1640" s="1">
        <v>1.160789658</v>
      </c>
      <c r="C1640" s="1" t="s">
        <v>3</v>
      </c>
    </row>
    <row r="1641" spans="1:3">
      <c r="A1641" s="2" t="s">
        <v>1643</v>
      </c>
      <c r="B1641" s="1">
        <v>1.16068995</v>
      </c>
      <c r="C1641" s="1" t="s">
        <v>10</v>
      </c>
    </row>
    <row r="1642" spans="1:3">
      <c r="A1642" s="2" t="s">
        <v>1644</v>
      </c>
      <c r="B1642" s="1">
        <v>1.159873342</v>
      </c>
      <c r="C1642" s="1" t="s">
        <v>3</v>
      </c>
    </row>
    <row r="1643" spans="1:3">
      <c r="A1643" s="2" t="s">
        <v>1645</v>
      </c>
      <c r="B1643" s="1">
        <v>1.159873342</v>
      </c>
      <c r="C1643" s="1" t="s">
        <v>10</v>
      </c>
    </row>
    <row r="1644" spans="1:3">
      <c r="A1644" s="2" t="s">
        <v>1646</v>
      </c>
      <c r="B1644" s="1">
        <v>1.159626254</v>
      </c>
      <c r="C1644" s="1" t="s">
        <v>3</v>
      </c>
    </row>
    <row r="1645" spans="1:3">
      <c r="A1645" s="2" t="s">
        <v>1647</v>
      </c>
      <c r="B1645" s="1">
        <v>1.159166236</v>
      </c>
      <c r="C1645" s="1" t="s">
        <v>3</v>
      </c>
    </row>
    <row r="1646" spans="1:3">
      <c r="A1646" s="2" t="s">
        <v>1648</v>
      </c>
      <c r="B1646" s="1">
        <v>1.159002841</v>
      </c>
      <c r="C1646" s="1" t="s">
        <v>3</v>
      </c>
    </row>
    <row r="1647" spans="1:3">
      <c r="A1647" s="2" t="s">
        <v>1649</v>
      </c>
      <c r="B1647" s="1">
        <v>1.158657787</v>
      </c>
      <c r="C1647" s="1" t="s">
        <v>10</v>
      </c>
    </row>
    <row r="1648" spans="1:3">
      <c r="A1648" s="2" t="s">
        <v>1650</v>
      </c>
      <c r="B1648" s="1">
        <v>1.158386131</v>
      </c>
      <c r="C1648" s="1" t="s">
        <v>3</v>
      </c>
    </row>
    <row r="1649" spans="1:3">
      <c r="A1649" s="2" t="s">
        <v>1651</v>
      </c>
      <c r="B1649" s="1">
        <v>1.158354943</v>
      </c>
      <c r="C1649" s="1" t="s">
        <v>10</v>
      </c>
    </row>
    <row r="1650" spans="1:3">
      <c r="A1650" s="2" t="s">
        <v>1652</v>
      </c>
      <c r="B1650" s="1">
        <v>1.158057705</v>
      </c>
      <c r="C1650" s="1" t="s">
        <v>3</v>
      </c>
    </row>
    <row r="1651" spans="1:3">
      <c r="A1651" s="2" t="s">
        <v>1653</v>
      </c>
      <c r="B1651" s="1">
        <v>1.157793434</v>
      </c>
      <c r="C1651" s="1" t="s">
        <v>3</v>
      </c>
    </row>
    <row r="1652" spans="1:3">
      <c r="A1652" s="2" t="s">
        <v>1654</v>
      </c>
      <c r="B1652" s="1">
        <v>1.157540714</v>
      </c>
      <c r="C1652" s="1" t="s">
        <v>3</v>
      </c>
    </row>
    <row r="1653" spans="1:3">
      <c r="A1653" s="2" t="s">
        <v>1655</v>
      </c>
      <c r="B1653" s="1">
        <v>1.157243977</v>
      </c>
      <c r="C1653" s="1" t="s">
        <v>3</v>
      </c>
    </row>
    <row r="1654" spans="1:3">
      <c r="A1654" s="2" t="s">
        <v>1656</v>
      </c>
      <c r="B1654" s="1">
        <v>1.157237002</v>
      </c>
      <c r="C1654" s="1" t="s">
        <v>3</v>
      </c>
    </row>
    <row r="1655" spans="1:3">
      <c r="A1655" s="2" t="s">
        <v>1657</v>
      </c>
      <c r="B1655" s="1">
        <v>1.157169764</v>
      </c>
      <c r="C1655" s="1" t="s">
        <v>10</v>
      </c>
    </row>
    <row r="1656" spans="1:3">
      <c r="A1656" s="2" t="s">
        <v>1658</v>
      </c>
      <c r="B1656" s="1">
        <v>1.156805055</v>
      </c>
      <c r="C1656" s="1" t="s">
        <v>3</v>
      </c>
    </row>
    <row r="1657" spans="1:3">
      <c r="A1657" s="2" t="s">
        <v>1659</v>
      </c>
      <c r="B1657" s="1">
        <v>1.156772844</v>
      </c>
      <c r="C1657" s="1" t="s">
        <v>10</v>
      </c>
    </row>
    <row r="1658" spans="1:3">
      <c r="A1658" s="2" t="s">
        <v>1660</v>
      </c>
      <c r="B1658" s="1">
        <v>1.15629429</v>
      </c>
      <c r="C1658" s="1" t="s">
        <v>3</v>
      </c>
    </row>
    <row r="1659" spans="1:3">
      <c r="A1659" s="2" t="s">
        <v>1661</v>
      </c>
      <c r="B1659" s="1">
        <v>1.155329281</v>
      </c>
      <c r="C1659" s="1" t="s">
        <v>10</v>
      </c>
    </row>
    <row r="1660" spans="1:3">
      <c r="A1660" s="2" t="s">
        <v>1662</v>
      </c>
      <c r="B1660" s="1">
        <v>1.155208766</v>
      </c>
      <c r="C1660" s="1" t="s">
        <v>10</v>
      </c>
    </row>
    <row r="1661" spans="1:3">
      <c r="A1661" s="2" t="s">
        <v>1663</v>
      </c>
      <c r="B1661" s="1">
        <v>1.155118976</v>
      </c>
      <c r="C1661" s="1" t="s">
        <v>10</v>
      </c>
    </row>
    <row r="1662" spans="1:3">
      <c r="A1662" s="2" t="s">
        <v>1664</v>
      </c>
      <c r="B1662" s="1">
        <v>1.153128251</v>
      </c>
      <c r="C1662" s="1" t="s">
        <v>10</v>
      </c>
    </row>
    <row r="1663" spans="1:3">
      <c r="A1663" s="2" t="s">
        <v>1665</v>
      </c>
      <c r="B1663" s="1">
        <v>1.152408576</v>
      </c>
      <c r="C1663" s="1" t="s">
        <v>3</v>
      </c>
    </row>
    <row r="1664" spans="1:3">
      <c r="A1664" s="2" t="s">
        <v>1666</v>
      </c>
      <c r="B1664" s="1">
        <v>1.150721207</v>
      </c>
      <c r="C1664" s="1" t="s">
        <v>3</v>
      </c>
    </row>
    <row r="1665" spans="1:3">
      <c r="A1665" s="2" t="s">
        <v>1667</v>
      </c>
      <c r="B1665" s="1">
        <v>1.150478496</v>
      </c>
      <c r="C1665" s="1" t="s">
        <v>3</v>
      </c>
    </row>
    <row r="1666" spans="1:3">
      <c r="A1666" s="2" t="s">
        <v>1668</v>
      </c>
      <c r="B1666" s="1">
        <v>1.149206006</v>
      </c>
      <c r="C1666" s="1" t="s">
        <v>3</v>
      </c>
    </row>
    <row r="1667" spans="1:3">
      <c r="A1667" s="2" t="s">
        <v>1669</v>
      </c>
      <c r="B1667" s="1">
        <v>1.149088187</v>
      </c>
      <c r="C1667" s="1" t="s">
        <v>3</v>
      </c>
    </row>
    <row r="1668" spans="1:3">
      <c r="A1668" s="2" t="s">
        <v>1670</v>
      </c>
      <c r="B1668" s="1">
        <v>1.149034855</v>
      </c>
      <c r="C1668" s="1" t="s">
        <v>3</v>
      </c>
    </row>
    <row r="1669" spans="1:3">
      <c r="A1669" s="2" t="s">
        <v>1671</v>
      </c>
      <c r="B1669" s="1">
        <v>1.148990827</v>
      </c>
      <c r="C1669" s="1" t="s">
        <v>3</v>
      </c>
    </row>
    <row r="1670" spans="1:3">
      <c r="A1670" s="2" t="s">
        <v>1672</v>
      </c>
      <c r="B1670" s="1">
        <v>1.148437592</v>
      </c>
      <c r="C1670" s="1" t="s">
        <v>10</v>
      </c>
    </row>
    <row r="1671" spans="1:3">
      <c r="A1671" s="2" t="s">
        <v>1673</v>
      </c>
      <c r="B1671" s="1">
        <v>1.148232189</v>
      </c>
      <c r="C1671" s="1" t="s">
        <v>3</v>
      </c>
    </row>
    <row r="1672" spans="1:3">
      <c r="A1672" s="2" t="s">
        <v>1674</v>
      </c>
      <c r="B1672" s="1">
        <v>1.147836491</v>
      </c>
      <c r="C1672" s="1" t="s">
        <v>10</v>
      </c>
    </row>
    <row r="1673" spans="1:3">
      <c r="A1673" s="2" t="s">
        <v>1675</v>
      </c>
      <c r="B1673" s="1">
        <v>1.147830001</v>
      </c>
      <c r="C1673" s="1" t="s">
        <v>10</v>
      </c>
    </row>
    <row r="1674" spans="1:3">
      <c r="A1674" s="2" t="s">
        <v>1676</v>
      </c>
      <c r="B1674" s="1">
        <v>1.1477284</v>
      </c>
      <c r="C1674" s="1" t="s">
        <v>3</v>
      </c>
    </row>
    <row r="1675" spans="1:3">
      <c r="A1675" s="2" t="s">
        <v>1677</v>
      </c>
      <c r="B1675" s="1">
        <v>1.147671636</v>
      </c>
      <c r="C1675" s="1" t="s">
        <v>10</v>
      </c>
    </row>
    <row r="1676" spans="1:3">
      <c r="A1676" s="2" t="s">
        <v>1678</v>
      </c>
      <c r="B1676" s="1">
        <v>1.147419672</v>
      </c>
      <c r="C1676" s="1" t="s">
        <v>3</v>
      </c>
    </row>
    <row r="1677" spans="1:3">
      <c r="A1677" s="2" t="s">
        <v>1679</v>
      </c>
      <c r="B1677" s="1">
        <v>1.146331739</v>
      </c>
      <c r="C1677" s="1" t="s">
        <v>3</v>
      </c>
    </row>
    <row r="1678" spans="1:3">
      <c r="A1678" s="2" t="s">
        <v>1680</v>
      </c>
      <c r="B1678" s="1">
        <v>1.146331739</v>
      </c>
      <c r="C1678" s="1" t="s">
        <v>3</v>
      </c>
    </row>
    <row r="1679" spans="1:3">
      <c r="A1679" s="2" t="s">
        <v>1681</v>
      </c>
      <c r="B1679" s="1">
        <v>1.146031076</v>
      </c>
      <c r="C1679" s="1" t="s">
        <v>3</v>
      </c>
    </row>
    <row r="1680" spans="1:3">
      <c r="A1680" s="2" t="s">
        <v>1682</v>
      </c>
      <c r="B1680" s="1">
        <v>1.145729208</v>
      </c>
      <c r="C1680" s="1" t="s">
        <v>3</v>
      </c>
    </row>
    <row r="1681" spans="1:3">
      <c r="A1681" s="2" t="s">
        <v>1683</v>
      </c>
      <c r="B1681" s="1">
        <v>1.145210288</v>
      </c>
      <c r="C1681" s="1" t="s">
        <v>10</v>
      </c>
    </row>
    <row r="1682" spans="1:3">
      <c r="A1682" s="2" t="s">
        <v>1684</v>
      </c>
      <c r="B1682" s="1">
        <v>1.144875445</v>
      </c>
      <c r="C1682" s="1" t="s">
        <v>3</v>
      </c>
    </row>
    <row r="1683" spans="1:3">
      <c r="A1683" s="2" t="s">
        <v>1685</v>
      </c>
      <c r="B1683" s="1">
        <v>1.14487243</v>
      </c>
      <c r="C1683" s="1" t="s">
        <v>10</v>
      </c>
    </row>
    <row r="1684" spans="1:3">
      <c r="A1684" s="2" t="s">
        <v>1686</v>
      </c>
      <c r="B1684" s="1">
        <v>1.144556147</v>
      </c>
      <c r="C1684" s="1" t="s">
        <v>3</v>
      </c>
    </row>
    <row r="1685" spans="1:3">
      <c r="A1685" s="2" t="s">
        <v>1687</v>
      </c>
      <c r="B1685" s="1">
        <v>1.144405596</v>
      </c>
      <c r="C1685" s="1" t="s">
        <v>3</v>
      </c>
    </row>
    <row r="1686" spans="1:3">
      <c r="A1686" s="2" t="s">
        <v>1688</v>
      </c>
      <c r="B1686" s="1">
        <v>1.144154447</v>
      </c>
      <c r="C1686" s="1" t="s">
        <v>3</v>
      </c>
    </row>
    <row r="1687" spans="1:3">
      <c r="A1687" s="2" t="s">
        <v>1689</v>
      </c>
      <c r="B1687" s="1">
        <v>1.143690758</v>
      </c>
      <c r="C1687" s="1" t="s">
        <v>3</v>
      </c>
    </row>
    <row r="1688" spans="1:3">
      <c r="A1688" s="2" t="s">
        <v>1690</v>
      </c>
      <c r="B1688" s="1">
        <v>1.143537299</v>
      </c>
      <c r="C1688" s="1" t="s">
        <v>3</v>
      </c>
    </row>
    <row r="1689" spans="1:3">
      <c r="A1689" s="2" t="s">
        <v>1691</v>
      </c>
      <c r="B1689" s="1">
        <v>1.143264857</v>
      </c>
      <c r="C1689" s="1" t="s">
        <v>3</v>
      </c>
    </row>
    <row r="1690" spans="1:3">
      <c r="A1690" s="2" t="s">
        <v>1692</v>
      </c>
      <c r="B1690" s="1">
        <v>1.1431097</v>
      </c>
      <c r="C1690" s="1" t="s">
        <v>3</v>
      </c>
    </row>
    <row r="1691" spans="1:3">
      <c r="A1691" s="2" t="s">
        <v>1693</v>
      </c>
      <c r="B1691" s="1">
        <v>1.141924565</v>
      </c>
      <c r="C1691" s="1" t="s">
        <v>3</v>
      </c>
    </row>
    <row r="1692" spans="1:3">
      <c r="A1692" s="2" t="s">
        <v>1694</v>
      </c>
      <c r="B1692" s="1">
        <v>1.141546589</v>
      </c>
      <c r="C1692" s="1" t="s">
        <v>3</v>
      </c>
    </row>
    <row r="1693" spans="1:3">
      <c r="A1693" s="2" t="s">
        <v>1695</v>
      </c>
      <c r="B1693" s="1">
        <v>1.139426096</v>
      </c>
      <c r="C1693" s="1" t="s">
        <v>3</v>
      </c>
    </row>
    <row r="1694" spans="1:3">
      <c r="A1694" s="2" t="s">
        <v>1696</v>
      </c>
      <c r="B1694" s="1">
        <v>1.139208955</v>
      </c>
      <c r="C1694" s="1" t="s">
        <v>10</v>
      </c>
    </row>
    <row r="1695" spans="1:3">
      <c r="A1695" s="2" t="s">
        <v>1697</v>
      </c>
      <c r="B1695" s="1">
        <v>1.138638136</v>
      </c>
      <c r="C1695" s="1" t="s">
        <v>3</v>
      </c>
    </row>
    <row r="1696" spans="1:3">
      <c r="A1696" s="2" t="s">
        <v>1698</v>
      </c>
      <c r="B1696" s="1">
        <v>1.138260011</v>
      </c>
      <c r="C1696" s="1" t="s">
        <v>10</v>
      </c>
    </row>
    <row r="1697" spans="1:3">
      <c r="A1697" s="2" t="s">
        <v>1699</v>
      </c>
      <c r="B1697" s="1">
        <v>1.137744402</v>
      </c>
      <c r="C1697" s="1" t="s">
        <v>10</v>
      </c>
    </row>
    <row r="1698" spans="1:3">
      <c r="A1698" s="2" t="s">
        <v>1700</v>
      </c>
      <c r="B1698" s="1">
        <v>1.137609909</v>
      </c>
      <c r="C1698" s="1" t="s">
        <v>3</v>
      </c>
    </row>
    <row r="1699" spans="1:3">
      <c r="A1699" s="2" t="s">
        <v>1701</v>
      </c>
      <c r="B1699" s="1">
        <v>1.137252458</v>
      </c>
      <c r="C1699" s="1" t="s">
        <v>10</v>
      </c>
    </row>
    <row r="1700" spans="1:3">
      <c r="A1700" s="2" t="s">
        <v>1702</v>
      </c>
      <c r="B1700" s="1">
        <v>1.134505753</v>
      </c>
      <c r="C1700" s="1" t="s">
        <v>3</v>
      </c>
    </row>
    <row r="1701" spans="1:3">
      <c r="A1701" s="2" t="s">
        <v>1703</v>
      </c>
      <c r="B1701" s="1">
        <v>1.133979883</v>
      </c>
      <c r="C1701" s="1" t="s">
        <v>3</v>
      </c>
    </row>
    <row r="1702" spans="1:3">
      <c r="A1702" s="2" t="s">
        <v>1704</v>
      </c>
      <c r="B1702" s="1">
        <v>1.133904666</v>
      </c>
      <c r="C1702" s="1" t="s">
        <v>3</v>
      </c>
    </row>
    <row r="1703" spans="1:3">
      <c r="A1703" s="2" t="s">
        <v>1705</v>
      </c>
      <c r="B1703" s="1">
        <v>1.133266676</v>
      </c>
      <c r="C1703" s="1" t="s">
        <v>3</v>
      </c>
    </row>
    <row r="1704" spans="1:3">
      <c r="A1704" s="2" t="s">
        <v>1706</v>
      </c>
      <c r="B1704" s="1">
        <v>1.133260909</v>
      </c>
      <c r="C1704" s="1" t="s">
        <v>3</v>
      </c>
    </row>
    <row r="1705" spans="1:3">
      <c r="A1705" s="2" t="s">
        <v>1707</v>
      </c>
      <c r="B1705" s="1">
        <v>1.132982802</v>
      </c>
      <c r="C1705" s="1" t="s">
        <v>3</v>
      </c>
    </row>
    <row r="1706" spans="1:3">
      <c r="A1706" s="2" t="s">
        <v>1708</v>
      </c>
      <c r="B1706" s="1">
        <v>1.132745372</v>
      </c>
      <c r="C1706" s="1" t="s">
        <v>3</v>
      </c>
    </row>
    <row r="1707" spans="1:3">
      <c r="A1707" s="2" t="s">
        <v>1709</v>
      </c>
      <c r="B1707" s="1">
        <v>1.131795951</v>
      </c>
      <c r="C1707" s="1" t="s">
        <v>3</v>
      </c>
    </row>
    <row r="1708" spans="1:3">
      <c r="A1708" s="2" t="s">
        <v>1710</v>
      </c>
      <c r="B1708" s="1">
        <v>1.131659911</v>
      </c>
      <c r="C1708" s="1" t="s">
        <v>10</v>
      </c>
    </row>
    <row r="1709" spans="1:3">
      <c r="A1709" s="2" t="s">
        <v>1711</v>
      </c>
      <c r="B1709" s="1">
        <v>1.131635419</v>
      </c>
      <c r="C1709" s="1" t="s">
        <v>3</v>
      </c>
    </row>
    <row r="1710" spans="1:3">
      <c r="A1710" s="2" t="s">
        <v>1712</v>
      </c>
      <c r="B1710" s="1">
        <v>1.131468359</v>
      </c>
      <c r="C1710" s="1" t="s">
        <v>3</v>
      </c>
    </row>
    <row r="1711" spans="1:3">
      <c r="A1711" s="2" t="s">
        <v>1713</v>
      </c>
      <c r="B1711" s="1">
        <v>1.130759138</v>
      </c>
      <c r="C1711" s="1" t="s">
        <v>3</v>
      </c>
    </row>
    <row r="1712" spans="1:3">
      <c r="A1712" s="2" t="s">
        <v>1714</v>
      </c>
      <c r="B1712" s="1">
        <v>1.129735029</v>
      </c>
      <c r="C1712" s="1" t="s">
        <v>3</v>
      </c>
    </row>
    <row r="1713" spans="1:3">
      <c r="A1713" s="2" t="s">
        <v>1715</v>
      </c>
      <c r="B1713" s="1">
        <v>1.129579985</v>
      </c>
      <c r="C1713" s="1" t="s">
        <v>10</v>
      </c>
    </row>
    <row r="1714" spans="1:3">
      <c r="A1714" s="2" t="s">
        <v>1716</v>
      </c>
      <c r="B1714" s="1">
        <v>1.129464036</v>
      </c>
      <c r="C1714" s="1" t="s">
        <v>3</v>
      </c>
    </row>
    <row r="1715" spans="1:3">
      <c r="A1715" s="2" t="s">
        <v>1717</v>
      </c>
      <c r="B1715" s="1">
        <v>1.129365242</v>
      </c>
      <c r="C1715" s="1" t="s">
        <v>3</v>
      </c>
    </row>
    <row r="1716" spans="1:3">
      <c r="A1716" s="2" t="s">
        <v>1718</v>
      </c>
      <c r="B1716" s="1">
        <v>1.129116751</v>
      </c>
      <c r="C1716" s="1" t="s">
        <v>3</v>
      </c>
    </row>
    <row r="1717" spans="1:3">
      <c r="A1717" s="2" t="s">
        <v>1719</v>
      </c>
      <c r="B1717" s="1">
        <v>1.127616065</v>
      </c>
      <c r="C1717" s="1" t="s">
        <v>3</v>
      </c>
    </row>
    <row r="1718" spans="1:3">
      <c r="A1718" s="2" t="s">
        <v>1720</v>
      </c>
      <c r="B1718" s="1">
        <v>1.127127712</v>
      </c>
      <c r="C1718" s="1" t="s">
        <v>3</v>
      </c>
    </row>
    <row r="1719" spans="1:3">
      <c r="A1719" s="2" t="s">
        <v>1721</v>
      </c>
      <c r="B1719" s="1">
        <v>1.125917171</v>
      </c>
      <c r="C1719" s="1" t="s">
        <v>10</v>
      </c>
    </row>
    <row r="1720" spans="1:3">
      <c r="A1720" s="2" t="s">
        <v>1722</v>
      </c>
      <c r="B1720" s="1">
        <v>1.125766139</v>
      </c>
      <c r="C1720" s="1" t="s">
        <v>3</v>
      </c>
    </row>
    <row r="1721" spans="1:3">
      <c r="A1721" s="2" t="s">
        <v>1723</v>
      </c>
      <c r="B1721" s="1">
        <v>1.12553243</v>
      </c>
      <c r="C1721" s="1" t="s">
        <v>3</v>
      </c>
    </row>
    <row r="1722" spans="1:3">
      <c r="A1722" s="2" t="s">
        <v>1724</v>
      </c>
      <c r="B1722" s="1">
        <v>1.125466039</v>
      </c>
      <c r="C1722" s="1" t="s">
        <v>3</v>
      </c>
    </row>
    <row r="1723" spans="1:3">
      <c r="A1723" s="2" t="s">
        <v>1725</v>
      </c>
      <c r="B1723" s="1">
        <v>1.124580522</v>
      </c>
      <c r="C1723" s="1" t="s">
        <v>10</v>
      </c>
    </row>
    <row r="1724" spans="1:3">
      <c r="A1724" s="2" t="s">
        <v>1726</v>
      </c>
      <c r="B1724" s="1">
        <v>1.123546211</v>
      </c>
      <c r="C1724" s="1" t="s">
        <v>10</v>
      </c>
    </row>
    <row r="1725" spans="1:3">
      <c r="A1725" s="2" t="s">
        <v>1727</v>
      </c>
      <c r="B1725" s="1">
        <v>1.122788434</v>
      </c>
      <c r="C1725" s="1" t="s">
        <v>3</v>
      </c>
    </row>
    <row r="1726" spans="1:3">
      <c r="A1726" s="2" t="s">
        <v>1728</v>
      </c>
      <c r="B1726" s="1">
        <v>1.121616268</v>
      </c>
      <c r="C1726" s="1" t="s">
        <v>10</v>
      </c>
    </row>
    <row r="1727" spans="1:3">
      <c r="A1727" s="2" t="s">
        <v>1729</v>
      </c>
      <c r="B1727" s="1">
        <v>1.120399472</v>
      </c>
      <c r="C1727" s="1" t="s">
        <v>3</v>
      </c>
    </row>
    <row r="1728" spans="1:3">
      <c r="A1728" s="2" t="s">
        <v>1730</v>
      </c>
      <c r="B1728" s="1">
        <v>1.11833737</v>
      </c>
      <c r="C1728" s="1" t="s">
        <v>3</v>
      </c>
    </row>
    <row r="1729" spans="1:3">
      <c r="A1729" s="2" t="s">
        <v>1731</v>
      </c>
      <c r="B1729" s="1">
        <v>1.118322668</v>
      </c>
      <c r="C1729" s="1" t="s">
        <v>10</v>
      </c>
    </row>
    <row r="1730" spans="1:3">
      <c r="A1730" s="2" t="s">
        <v>1732</v>
      </c>
      <c r="B1730" s="1">
        <v>1.117972151</v>
      </c>
      <c r="C1730" s="1" t="s">
        <v>10</v>
      </c>
    </row>
    <row r="1731" spans="1:3">
      <c r="A1731" s="2" t="s">
        <v>1733</v>
      </c>
      <c r="B1731" s="1">
        <v>1.115821657</v>
      </c>
      <c r="C1731" s="1" t="s">
        <v>3</v>
      </c>
    </row>
    <row r="1732" spans="1:3">
      <c r="A1732" s="2" t="s">
        <v>1734</v>
      </c>
      <c r="B1732" s="1">
        <v>1.115341144</v>
      </c>
      <c r="C1732" s="1" t="s">
        <v>10</v>
      </c>
    </row>
    <row r="1733" spans="1:3">
      <c r="A1733" s="2" t="s">
        <v>1735</v>
      </c>
      <c r="B1733" s="1">
        <v>1.115048508</v>
      </c>
      <c r="C1733" s="1" t="s">
        <v>3</v>
      </c>
    </row>
    <row r="1734" spans="1:3">
      <c r="A1734" s="2" t="s">
        <v>1736</v>
      </c>
      <c r="B1734" s="1">
        <v>1.114395366</v>
      </c>
      <c r="C1734" s="1" t="s">
        <v>10</v>
      </c>
    </row>
    <row r="1735" spans="1:3">
      <c r="A1735" s="2" t="s">
        <v>1737</v>
      </c>
      <c r="B1735" s="1">
        <v>1.113577285</v>
      </c>
      <c r="C1735" s="1" t="s">
        <v>3</v>
      </c>
    </row>
    <row r="1736" spans="1:3">
      <c r="A1736" s="2" t="s">
        <v>1738</v>
      </c>
      <c r="B1736" s="1">
        <v>1.113177485</v>
      </c>
      <c r="C1736" s="1" t="s">
        <v>3</v>
      </c>
    </row>
    <row r="1737" spans="1:3">
      <c r="A1737" s="2" t="s">
        <v>1739</v>
      </c>
      <c r="B1737" s="1">
        <v>1.112900876</v>
      </c>
      <c r="C1737" s="1" t="s">
        <v>10</v>
      </c>
    </row>
    <row r="1738" spans="1:3">
      <c r="A1738" s="2" t="s">
        <v>1740</v>
      </c>
      <c r="B1738" s="1">
        <v>1.112679109</v>
      </c>
      <c r="C1738" s="1" t="s">
        <v>3</v>
      </c>
    </row>
    <row r="1739" spans="1:3">
      <c r="A1739" s="2" t="s">
        <v>1741</v>
      </c>
      <c r="B1739" s="1">
        <v>1.110939006</v>
      </c>
      <c r="C1739" s="1" t="s">
        <v>10</v>
      </c>
    </row>
    <row r="1740" spans="1:3">
      <c r="A1740" s="2" t="s">
        <v>1742</v>
      </c>
      <c r="B1740" s="1">
        <v>1.110335531</v>
      </c>
      <c r="C1740" s="1" t="s">
        <v>3</v>
      </c>
    </row>
    <row r="1741" spans="1:3">
      <c r="A1741" s="2" t="s">
        <v>1743</v>
      </c>
      <c r="B1741" s="1">
        <v>1.108565383</v>
      </c>
      <c r="C1741" s="1" t="s">
        <v>3</v>
      </c>
    </row>
    <row r="1742" spans="1:3">
      <c r="A1742" s="2" t="s">
        <v>1744</v>
      </c>
      <c r="B1742" s="1">
        <v>1.108565383</v>
      </c>
      <c r="C1742" s="1" t="s">
        <v>3</v>
      </c>
    </row>
    <row r="1743" spans="1:3">
      <c r="A1743" s="2" t="s">
        <v>1745</v>
      </c>
      <c r="B1743" s="1">
        <v>1.108324005</v>
      </c>
      <c r="C1743" s="1" t="s">
        <v>3</v>
      </c>
    </row>
    <row r="1744" spans="1:3">
      <c r="A1744" s="2" t="s">
        <v>1746</v>
      </c>
      <c r="B1744" s="1">
        <v>1.107180299</v>
      </c>
      <c r="C1744" s="1" t="s">
        <v>3</v>
      </c>
    </row>
    <row r="1745" spans="1:3">
      <c r="A1745" s="2" t="s">
        <v>1747</v>
      </c>
      <c r="B1745" s="1">
        <v>1.106955502</v>
      </c>
      <c r="C1745" s="1" t="s">
        <v>3</v>
      </c>
    </row>
    <row r="1746" spans="1:3">
      <c r="A1746" s="2" t="s">
        <v>1748</v>
      </c>
      <c r="B1746" s="1">
        <v>1.105790093</v>
      </c>
      <c r="C1746" s="1" t="s">
        <v>3</v>
      </c>
    </row>
    <row r="1747" spans="1:3">
      <c r="A1747" s="2" t="s">
        <v>1749</v>
      </c>
      <c r="B1747" s="1">
        <v>1.105555665</v>
      </c>
      <c r="C1747" s="1" t="s">
        <v>3</v>
      </c>
    </row>
    <row r="1748" spans="1:3">
      <c r="A1748" s="2" t="s">
        <v>1750</v>
      </c>
      <c r="B1748" s="1">
        <v>1.104865308</v>
      </c>
      <c r="C1748" s="1" t="s">
        <v>10</v>
      </c>
    </row>
    <row r="1749" spans="1:3">
      <c r="A1749" s="2" t="s">
        <v>1751</v>
      </c>
      <c r="B1749" s="1">
        <v>1.104437484</v>
      </c>
      <c r="C1749" s="1" t="s">
        <v>3</v>
      </c>
    </row>
    <row r="1750" spans="1:3">
      <c r="A1750" s="2" t="s">
        <v>1752</v>
      </c>
      <c r="B1750" s="1">
        <v>1.104316709</v>
      </c>
      <c r="C1750" s="1" t="s">
        <v>3</v>
      </c>
    </row>
    <row r="1751" spans="1:3">
      <c r="A1751" s="2" t="s">
        <v>1753</v>
      </c>
      <c r="B1751" s="1">
        <v>1.1026364</v>
      </c>
      <c r="C1751" s="1" t="s">
        <v>10</v>
      </c>
    </row>
    <row r="1752" spans="1:3">
      <c r="A1752" s="2" t="s">
        <v>1754</v>
      </c>
      <c r="B1752" s="1">
        <v>1.101719417</v>
      </c>
      <c r="C1752" s="1" t="s">
        <v>3</v>
      </c>
    </row>
    <row r="1753" spans="1:3">
      <c r="A1753" s="2" t="s">
        <v>1755</v>
      </c>
      <c r="B1753" s="1">
        <v>1.101529383</v>
      </c>
      <c r="C1753" s="1" t="s">
        <v>3</v>
      </c>
    </row>
    <row r="1754" spans="1:3">
      <c r="A1754" s="2" t="s">
        <v>1756</v>
      </c>
      <c r="B1754" s="1">
        <v>1.101250076</v>
      </c>
      <c r="C1754" s="1" t="s">
        <v>3</v>
      </c>
    </row>
    <row r="1755" spans="1:3">
      <c r="A1755" s="2" t="s">
        <v>1757</v>
      </c>
      <c r="B1755" s="1">
        <v>1.101121465</v>
      </c>
      <c r="C1755" s="1" t="s">
        <v>3</v>
      </c>
    </row>
    <row r="1756" spans="1:3">
      <c r="A1756" s="2" t="s">
        <v>1758</v>
      </c>
      <c r="B1756" s="1">
        <v>1.100572089</v>
      </c>
      <c r="C1756" s="1" t="s">
        <v>3</v>
      </c>
    </row>
    <row r="1757" spans="1:3">
      <c r="A1757" s="2" t="s">
        <v>1759</v>
      </c>
      <c r="B1757" s="1">
        <v>1.099960539</v>
      </c>
      <c r="C1757" s="1" t="s">
        <v>10</v>
      </c>
    </row>
    <row r="1758" spans="1:3">
      <c r="A1758" s="2" t="s">
        <v>1760</v>
      </c>
      <c r="B1758" s="1">
        <v>1.098669046</v>
      </c>
      <c r="C1758" s="1" t="s">
        <v>3</v>
      </c>
    </row>
    <row r="1759" spans="1:3">
      <c r="A1759" s="2" t="s">
        <v>1761</v>
      </c>
      <c r="B1759" s="1">
        <v>1.097991921</v>
      </c>
      <c r="C1759" s="1" t="s">
        <v>3</v>
      </c>
    </row>
    <row r="1760" spans="1:3">
      <c r="A1760" s="2" t="s">
        <v>1762</v>
      </c>
      <c r="B1760" s="1">
        <v>1.09772382</v>
      </c>
      <c r="C1760" s="1" t="s">
        <v>3</v>
      </c>
    </row>
    <row r="1761" spans="1:3">
      <c r="A1761" s="2" t="s">
        <v>1763</v>
      </c>
      <c r="B1761" s="1">
        <v>1.096937468</v>
      </c>
      <c r="C1761" s="1" t="s">
        <v>3</v>
      </c>
    </row>
    <row r="1762" spans="1:3">
      <c r="A1762" s="2" t="s">
        <v>1764</v>
      </c>
      <c r="B1762" s="1">
        <v>1.096662111</v>
      </c>
      <c r="C1762" s="1" t="s">
        <v>10</v>
      </c>
    </row>
    <row r="1763" spans="1:3">
      <c r="A1763" s="2" t="s">
        <v>1765</v>
      </c>
      <c r="B1763" s="1">
        <v>1.096628061</v>
      </c>
      <c r="C1763" s="1" t="s">
        <v>10</v>
      </c>
    </row>
    <row r="1764" spans="1:3">
      <c r="A1764" s="2" t="s">
        <v>1766</v>
      </c>
      <c r="B1764" s="1">
        <v>1.096436033</v>
      </c>
      <c r="C1764" s="1" t="s">
        <v>10</v>
      </c>
    </row>
    <row r="1765" spans="1:3">
      <c r="A1765" s="2" t="s">
        <v>1767</v>
      </c>
      <c r="B1765" s="1">
        <v>1.096330464</v>
      </c>
      <c r="C1765" s="1" t="s">
        <v>3</v>
      </c>
    </row>
    <row r="1766" spans="1:3">
      <c r="A1766" s="2" t="s">
        <v>1768</v>
      </c>
      <c r="B1766" s="1">
        <v>1.095792824</v>
      </c>
      <c r="C1766" s="1" t="s">
        <v>10</v>
      </c>
    </row>
    <row r="1767" spans="1:3">
      <c r="A1767" s="2" t="s">
        <v>1769</v>
      </c>
      <c r="B1767" s="1">
        <v>1.095018562</v>
      </c>
      <c r="C1767" s="1" t="s">
        <v>10</v>
      </c>
    </row>
    <row r="1768" spans="1:3">
      <c r="A1768" s="2" t="s">
        <v>1770</v>
      </c>
      <c r="B1768" s="1">
        <v>1.094283977</v>
      </c>
      <c r="C1768" s="1" t="s">
        <v>10</v>
      </c>
    </row>
    <row r="1769" spans="1:3">
      <c r="A1769" s="2" t="s">
        <v>1771</v>
      </c>
      <c r="B1769" s="1">
        <v>1.094212442</v>
      </c>
      <c r="C1769" s="1" t="s">
        <v>10</v>
      </c>
    </row>
    <row r="1770" spans="1:3">
      <c r="A1770" s="2" t="s">
        <v>1772</v>
      </c>
      <c r="B1770" s="1">
        <v>1.093924198</v>
      </c>
      <c r="C1770" s="1" t="s">
        <v>3</v>
      </c>
    </row>
    <row r="1771" spans="1:3">
      <c r="A1771" s="2" t="s">
        <v>1773</v>
      </c>
      <c r="B1771" s="1">
        <v>1.093817362</v>
      </c>
      <c r="C1771" s="1" t="s">
        <v>10</v>
      </c>
    </row>
    <row r="1772" spans="1:3">
      <c r="A1772" s="2" t="s">
        <v>1774</v>
      </c>
      <c r="B1772" s="1">
        <v>1.093312062</v>
      </c>
      <c r="C1772" s="1" t="s">
        <v>3</v>
      </c>
    </row>
    <row r="1773" spans="1:3">
      <c r="A1773" s="2" t="s">
        <v>1775</v>
      </c>
      <c r="B1773" s="1">
        <v>1.092896158</v>
      </c>
      <c r="C1773" s="1" t="s">
        <v>3</v>
      </c>
    </row>
    <row r="1774" spans="1:3">
      <c r="A1774" s="2" t="s">
        <v>1776</v>
      </c>
      <c r="B1774" s="1">
        <v>1.09243148</v>
      </c>
      <c r="C1774" s="1" t="s">
        <v>10</v>
      </c>
    </row>
    <row r="1775" spans="1:3">
      <c r="A1775" s="2" t="s">
        <v>1777</v>
      </c>
      <c r="B1775" s="1">
        <v>1.091515233</v>
      </c>
      <c r="C1775" s="1" t="s">
        <v>3</v>
      </c>
    </row>
    <row r="1776" spans="1:3">
      <c r="A1776" s="2" t="s">
        <v>1778</v>
      </c>
      <c r="B1776" s="1">
        <v>1.091472662</v>
      </c>
      <c r="C1776" s="1" t="s">
        <v>3</v>
      </c>
    </row>
    <row r="1777" spans="1:3">
      <c r="A1777" s="2" t="s">
        <v>1779</v>
      </c>
      <c r="B1777" s="1">
        <v>1.091472662</v>
      </c>
      <c r="C1777" s="1" t="s">
        <v>3</v>
      </c>
    </row>
    <row r="1778" spans="1:3">
      <c r="A1778" s="2" t="s">
        <v>1780</v>
      </c>
      <c r="B1778" s="1">
        <v>1.09119923</v>
      </c>
      <c r="C1778" s="1" t="s">
        <v>3</v>
      </c>
    </row>
    <row r="1779" spans="1:3">
      <c r="A1779" s="2" t="s">
        <v>1781</v>
      </c>
      <c r="B1779" s="1">
        <v>1.091180347</v>
      </c>
      <c r="C1779" s="1" t="s">
        <v>3</v>
      </c>
    </row>
    <row r="1780" spans="1:3">
      <c r="A1780" s="2" t="s">
        <v>1782</v>
      </c>
      <c r="B1780" s="1">
        <v>1.091123596</v>
      </c>
      <c r="C1780" s="1" t="s">
        <v>3</v>
      </c>
    </row>
    <row r="1781" spans="1:3">
      <c r="A1781" s="2" t="s">
        <v>1783</v>
      </c>
      <c r="B1781" s="1">
        <v>1.090472406</v>
      </c>
      <c r="C1781" s="1" t="s">
        <v>3</v>
      </c>
    </row>
    <row r="1782" spans="1:3">
      <c r="A1782" s="2" t="s">
        <v>1784</v>
      </c>
      <c r="B1782" s="1">
        <v>1.090376601</v>
      </c>
      <c r="C1782" s="1" t="s">
        <v>3</v>
      </c>
    </row>
    <row r="1783" spans="1:3">
      <c r="A1783" s="2" t="s">
        <v>1785</v>
      </c>
      <c r="B1783" s="1">
        <v>1.090376356</v>
      </c>
      <c r="C1783" s="1" t="s">
        <v>10</v>
      </c>
    </row>
    <row r="1784" spans="1:3">
      <c r="A1784" s="2" t="s">
        <v>1786</v>
      </c>
      <c r="B1784" s="1">
        <v>1.090365832</v>
      </c>
      <c r="C1784" s="1" t="s">
        <v>3</v>
      </c>
    </row>
    <row r="1785" spans="1:3">
      <c r="A1785" s="2" t="s">
        <v>1787</v>
      </c>
      <c r="B1785" s="1">
        <v>1.09017121</v>
      </c>
      <c r="C1785" s="1" t="s">
        <v>10</v>
      </c>
    </row>
    <row r="1786" spans="1:3">
      <c r="A1786" s="2" t="s">
        <v>1788</v>
      </c>
      <c r="B1786" s="1">
        <v>1.090131346</v>
      </c>
      <c r="C1786" s="1" t="s">
        <v>3</v>
      </c>
    </row>
    <row r="1787" spans="1:3">
      <c r="A1787" s="2" t="s">
        <v>1789</v>
      </c>
      <c r="B1787" s="1">
        <v>1.089997778</v>
      </c>
      <c r="C1787" s="1" t="s">
        <v>3</v>
      </c>
    </row>
    <row r="1788" spans="1:3">
      <c r="A1788" s="2" t="s">
        <v>1790</v>
      </c>
      <c r="B1788" s="1">
        <v>1.08938942</v>
      </c>
      <c r="C1788" s="1" t="s">
        <v>3</v>
      </c>
    </row>
    <row r="1789" spans="1:3">
      <c r="A1789" s="2" t="s">
        <v>1791</v>
      </c>
      <c r="B1789" s="1">
        <v>1.089078942</v>
      </c>
      <c r="C1789" s="1" t="s">
        <v>3</v>
      </c>
    </row>
    <row r="1790" spans="1:3">
      <c r="A1790" s="2" t="s">
        <v>1792</v>
      </c>
      <c r="B1790" s="1">
        <v>1.08884966</v>
      </c>
      <c r="C1790" s="1" t="s">
        <v>3</v>
      </c>
    </row>
    <row r="1791" spans="1:3">
      <c r="A1791" s="2" t="s">
        <v>1793</v>
      </c>
      <c r="B1791" s="1">
        <v>1.088399073</v>
      </c>
      <c r="C1791" s="1" t="s">
        <v>3</v>
      </c>
    </row>
    <row r="1792" spans="1:3">
      <c r="A1792" s="2" t="s">
        <v>1794</v>
      </c>
      <c r="B1792" s="1">
        <v>1.087949582</v>
      </c>
      <c r="C1792" s="1" t="s">
        <v>3</v>
      </c>
    </row>
    <row r="1793" spans="1:3">
      <c r="A1793" s="2" t="s">
        <v>1795</v>
      </c>
      <c r="B1793" s="1">
        <v>1.08707802</v>
      </c>
      <c r="C1793" s="1" t="s">
        <v>3</v>
      </c>
    </row>
    <row r="1794" spans="1:3">
      <c r="A1794" s="2" t="s">
        <v>1796</v>
      </c>
      <c r="B1794" s="1">
        <v>1.087046749</v>
      </c>
      <c r="C1794" s="1" t="s">
        <v>3</v>
      </c>
    </row>
    <row r="1795" spans="1:3">
      <c r="A1795" s="2" t="s">
        <v>1797</v>
      </c>
      <c r="B1795" s="1">
        <v>1.086531271</v>
      </c>
      <c r="C1795" s="1" t="s">
        <v>3</v>
      </c>
    </row>
    <row r="1796" spans="1:3">
      <c r="A1796" s="2" t="s">
        <v>1798</v>
      </c>
      <c r="B1796" s="1">
        <v>1.085723104</v>
      </c>
      <c r="C1796" s="1" t="s">
        <v>3</v>
      </c>
    </row>
    <row r="1797" spans="1:3">
      <c r="A1797" s="2" t="s">
        <v>1799</v>
      </c>
      <c r="B1797" s="1">
        <v>1.085557799</v>
      </c>
      <c r="C1797" s="1" t="s">
        <v>3</v>
      </c>
    </row>
    <row r="1798" spans="1:3">
      <c r="A1798" s="2" t="s">
        <v>1800</v>
      </c>
      <c r="B1798" s="1">
        <v>1.085110594</v>
      </c>
      <c r="C1798" s="1" t="s">
        <v>3</v>
      </c>
    </row>
    <row r="1799" spans="1:3">
      <c r="A1799" s="2" t="s">
        <v>1801</v>
      </c>
      <c r="B1799" s="1">
        <v>1.085073999</v>
      </c>
      <c r="C1799" s="1" t="s">
        <v>10</v>
      </c>
    </row>
    <row r="1800" spans="1:3">
      <c r="A1800" s="2" t="s">
        <v>1802</v>
      </c>
      <c r="B1800" s="1">
        <v>1.084406288</v>
      </c>
      <c r="C1800" s="1" t="s">
        <v>10</v>
      </c>
    </row>
    <row r="1801" spans="1:3">
      <c r="A1801" s="2" t="s">
        <v>1803</v>
      </c>
      <c r="B1801" s="1">
        <v>1.083920126</v>
      </c>
      <c r="C1801" s="1" t="s">
        <v>3</v>
      </c>
    </row>
    <row r="1802" spans="1:3">
      <c r="A1802" s="2" t="s">
        <v>1804</v>
      </c>
      <c r="B1802" s="1">
        <v>1.083853767</v>
      </c>
      <c r="C1802" s="1" t="s">
        <v>3</v>
      </c>
    </row>
    <row r="1803" spans="1:3">
      <c r="A1803" s="2" t="s">
        <v>1805</v>
      </c>
      <c r="B1803" s="1">
        <v>1.083430801</v>
      </c>
      <c r="C1803" s="1" t="s">
        <v>3</v>
      </c>
    </row>
    <row r="1804" spans="1:3">
      <c r="A1804" s="2" t="s">
        <v>1806</v>
      </c>
      <c r="B1804" s="1">
        <v>1.083330947</v>
      </c>
      <c r="C1804" s="1" t="s">
        <v>3</v>
      </c>
    </row>
    <row r="1805" spans="1:3">
      <c r="A1805" s="2" t="s">
        <v>1807</v>
      </c>
      <c r="B1805" s="1">
        <v>1.082041563</v>
      </c>
      <c r="C1805" s="1" t="s">
        <v>3</v>
      </c>
    </row>
    <row r="1806" spans="1:3">
      <c r="A1806" s="2" t="s">
        <v>1808</v>
      </c>
      <c r="B1806" s="1">
        <v>1.081868518</v>
      </c>
      <c r="C1806" s="1" t="s">
        <v>3</v>
      </c>
    </row>
    <row r="1807" spans="1:3">
      <c r="A1807" s="2" t="s">
        <v>1809</v>
      </c>
      <c r="B1807" s="1">
        <v>1.0814178</v>
      </c>
      <c r="C1807" s="1" t="s">
        <v>10</v>
      </c>
    </row>
    <row r="1808" spans="1:3">
      <c r="A1808" s="2" t="s">
        <v>1810</v>
      </c>
      <c r="B1808" s="1">
        <v>1.080338962</v>
      </c>
      <c r="C1808" s="1" t="s">
        <v>3</v>
      </c>
    </row>
    <row r="1809" spans="1:3">
      <c r="A1809" s="2" t="s">
        <v>1811</v>
      </c>
      <c r="B1809" s="1">
        <v>1.08024557</v>
      </c>
      <c r="C1809" s="1" t="s">
        <v>3</v>
      </c>
    </row>
    <row r="1810" spans="1:3">
      <c r="A1810" s="2" t="s">
        <v>1812</v>
      </c>
      <c r="B1810" s="1">
        <v>1.080222651</v>
      </c>
      <c r="C1810" s="1" t="s">
        <v>10</v>
      </c>
    </row>
    <row r="1811" spans="1:3">
      <c r="A1811" s="2" t="s">
        <v>1813</v>
      </c>
      <c r="B1811" s="1">
        <v>1.078845965</v>
      </c>
      <c r="C1811" s="1" t="s">
        <v>3</v>
      </c>
    </row>
    <row r="1812" spans="1:3">
      <c r="A1812" s="2" t="s">
        <v>1814</v>
      </c>
      <c r="B1812" s="1">
        <v>1.078197154</v>
      </c>
      <c r="C1812" s="1" t="s">
        <v>3</v>
      </c>
    </row>
    <row r="1813" spans="1:3">
      <c r="A1813" s="2" t="s">
        <v>1815</v>
      </c>
      <c r="B1813" s="1">
        <v>1.078169073</v>
      </c>
      <c r="C1813" s="1" t="s">
        <v>3</v>
      </c>
    </row>
    <row r="1814" spans="1:3">
      <c r="A1814" s="2" t="s">
        <v>1816</v>
      </c>
      <c r="B1814" s="1">
        <v>1.078165557</v>
      </c>
      <c r="C1814" s="1" t="s">
        <v>10</v>
      </c>
    </row>
    <row r="1815" spans="1:3">
      <c r="A1815" s="2" t="s">
        <v>1817</v>
      </c>
      <c r="B1815" s="1">
        <v>1.078040953</v>
      </c>
      <c r="C1815" s="1" t="s">
        <v>10</v>
      </c>
    </row>
    <row r="1816" spans="1:3">
      <c r="A1816" s="2" t="s">
        <v>1818</v>
      </c>
      <c r="B1816" s="1">
        <v>1.077696792</v>
      </c>
      <c r="C1816" s="1" t="s">
        <v>3</v>
      </c>
    </row>
    <row r="1817" spans="1:3">
      <c r="A1817" s="2" t="s">
        <v>1819</v>
      </c>
      <c r="B1817" s="1">
        <v>1.076506945</v>
      </c>
      <c r="C1817" s="1" t="s">
        <v>10</v>
      </c>
    </row>
    <row r="1818" spans="1:3">
      <c r="A1818" s="2" t="s">
        <v>1820</v>
      </c>
      <c r="B1818" s="1">
        <v>1.07599521</v>
      </c>
      <c r="C1818" s="1" t="s">
        <v>3</v>
      </c>
    </row>
    <row r="1819" spans="1:3">
      <c r="A1819" s="2" t="s">
        <v>1821</v>
      </c>
      <c r="B1819" s="1">
        <v>1.075573493</v>
      </c>
      <c r="C1819" s="1" t="s">
        <v>3</v>
      </c>
    </row>
    <row r="1820" spans="1:3">
      <c r="A1820" s="2" t="s">
        <v>1822</v>
      </c>
      <c r="B1820" s="1">
        <v>1.075268113</v>
      </c>
      <c r="C1820" s="1" t="s">
        <v>3</v>
      </c>
    </row>
    <row r="1821" spans="1:3">
      <c r="A1821" s="2" t="s">
        <v>1823</v>
      </c>
      <c r="B1821" s="1">
        <v>1.07526179</v>
      </c>
      <c r="C1821" s="1" t="s">
        <v>10</v>
      </c>
    </row>
    <row r="1822" spans="1:3">
      <c r="A1822" s="2" t="s">
        <v>1824</v>
      </c>
      <c r="B1822" s="1">
        <v>1.075092077</v>
      </c>
      <c r="C1822" s="1" t="s">
        <v>3</v>
      </c>
    </row>
    <row r="1823" spans="1:3">
      <c r="A1823" s="2" t="s">
        <v>1825</v>
      </c>
      <c r="B1823" s="1">
        <v>1.074724561</v>
      </c>
      <c r="C1823" s="1" t="s">
        <v>10</v>
      </c>
    </row>
    <row r="1824" spans="1:3">
      <c r="A1824" s="2" t="s">
        <v>1826</v>
      </c>
      <c r="B1824" s="1">
        <v>1.074526825</v>
      </c>
      <c r="C1824" s="1" t="s">
        <v>3</v>
      </c>
    </row>
    <row r="1825" spans="1:3">
      <c r="A1825" s="2" t="s">
        <v>1827</v>
      </c>
      <c r="B1825" s="1">
        <v>1.074411457</v>
      </c>
      <c r="C1825" s="1" t="s">
        <v>3</v>
      </c>
    </row>
    <row r="1826" spans="1:3">
      <c r="A1826" s="2" t="s">
        <v>1828</v>
      </c>
      <c r="B1826" s="1">
        <v>1.07392382</v>
      </c>
      <c r="C1826" s="1" t="s">
        <v>10</v>
      </c>
    </row>
    <row r="1827" spans="1:3">
      <c r="A1827" s="2" t="s">
        <v>1829</v>
      </c>
      <c r="B1827" s="1">
        <v>1.072060844</v>
      </c>
      <c r="C1827" s="1" t="s">
        <v>3</v>
      </c>
    </row>
    <row r="1828" spans="1:3">
      <c r="A1828" s="2" t="s">
        <v>1830</v>
      </c>
      <c r="B1828" s="1">
        <v>1.071966339</v>
      </c>
      <c r="C1828" s="1" t="s">
        <v>3</v>
      </c>
    </row>
    <row r="1829" spans="1:3">
      <c r="A1829" s="2" t="s">
        <v>1831</v>
      </c>
      <c r="B1829" s="1">
        <v>1.07188155</v>
      </c>
      <c r="C1829" s="1" t="s">
        <v>3</v>
      </c>
    </row>
    <row r="1830" spans="1:3">
      <c r="A1830" s="2" t="s">
        <v>1832</v>
      </c>
      <c r="B1830" s="1">
        <v>1.071734187</v>
      </c>
      <c r="C1830" s="1" t="s">
        <v>3</v>
      </c>
    </row>
    <row r="1831" spans="1:3">
      <c r="A1831" s="2" t="s">
        <v>1833</v>
      </c>
      <c r="B1831" s="1">
        <v>1.071396889</v>
      </c>
      <c r="C1831" s="1" t="s">
        <v>10</v>
      </c>
    </row>
    <row r="1832" spans="1:3">
      <c r="A1832" s="2" t="s">
        <v>1834</v>
      </c>
      <c r="B1832" s="1">
        <v>1.071229984</v>
      </c>
      <c r="C1832" s="1" t="s">
        <v>3</v>
      </c>
    </row>
    <row r="1833" spans="1:3">
      <c r="A1833" s="2" t="s">
        <v>1835</v>
      </c>
      <c r="B1833" s="1">
        <v>1.070632971</v>
      </c>
      <c r="C1833" s="1" t="s">
        <v>3</v>
      </c>
    </row>
    <row r="1834" spans="1:3">
      <c r="A1834" s="2" t="s">
        <v>1836</v>
      </c>
      <c r="B1834" s="1">
        <v>1.068540204</v>
      </c>
      <c r="C1834" s="1" t="s">
        <v>3</v>
      </c>
    </row>
    <row r="1835" spans="1:3">
      <c r="A1835" s="2" t="s">
        <v>1837</v>
      </c>
      <c r="B1835" s="1">
        <v>1.067786521</v>
      </c>
      <c r="C1835" s="1" t="s">
        <v>3</v>
      </c>
    </row>
    <row r="1836" spans="1:3">
      <c r="A1836" s="2" t="s">
        <v>1838</v>
      </c>
      <c r="B1836" s="1">
        <v>1.067637611</v>
      </c>
      <c r="C1836" s="1" t="s">
        <v>3</v>
      </c>
    </row>
    <row r="1837" spans="1:3">
      <c r="A1837" s="2" t="s">
        <v>1839</v>
      </c>
      <c r="B1837" s="1">
        <v>1.06758767</v>
      </c>
      <c r="C1837" s="1" t="s">
        <v>3</v>
      </c>
    </row>
    <row r="1838" spans="1:3">
      <c r="A1838" s="2" t="s">
        <v>1840</v>
      </c>
      <c r="B1838" s="1">
        <v>1.067387032</v>
      </c>
      <c r="C1838" s="1" t="s">
        <v>3</v>
      </c>
    </row>
    <row r="1839" spans="1:3">
      <c r="A1839" s="2" t="s">
        <v>1841</v>
      </c>
      <c r="B1839" s="1">
        <v>1.066658247</v>
      </c>
      <c r="C1839" s="1" t="s">
        <v>10</v>
      </c>
    </row>
    <row r="1840" spans="1:3">
      <c r="A1840" s="2" t="s">
        <v>1842</v>
      </c>
      <c r="B1840" s="1">
        <v>1.065172413</v>
      </c>
      <c r="C1840" s="1" t="s">
        <v>10</v>
      </c>
    </row>
    <row r="1841" spans="1:3">
      <c r="A1841" s="2" t="s">
        <v>1843</v>
      </c>
      <c r="B1841" s="1">
        <v>1.065050441</v>
      </c>
      <c r="C1841" s="1" t="s">
        <v>3</v>
      </c>
    </row>
    <row r="1842" spans="1:3">
      <c r="A1842" s="2" t="s">
        <v>1844</v>
      </c>
      <c r="B1842" s="1">
        <v>1.064973093</v>
      </c>
      <c r="C1842" s="1" t="s">
        <v>10</v>
      </c>
    </row>
    <row r="1843" spans="1:3">
      <c r="A1843" s="2" t="s">
        <v>1845</v>
      </c>
      <c r="B1843" s="1">
        <v>1.064410329</v>
      </c>
      <c r="C1843" s="1" t="s">
        <v>3</v>
      </c>
    </row>
    <row r="1844" spans="1:3">
      <c r="A1844" s="2" t="s">
        <v>1846</v>
      </c>
      <c r="B1844" s="1">
        <v>1.06331376</v>
      </c>
      <c r="C1844" s="1" t="s">
        <v>3</v>
      </c>
    </row>
    <row r="1845" spans="1:3">
      <c r="A1845" s="2" t="s">
        <v>1847</v>
      </c>
      <c r="B1845" s="1">
        <v>1.06320205</v>
      </c>
      <c r="C1845" s="1" t="s">
        <v>10</v>
      </c>
    </row>
    <row r="1846" spans="1:3">
      <c r="A1846" s="2" t="s">
        <v>1848</v>
      </c>
      <c r="B1846" s="1">
        <v>1.061959939</v>
      </c>
      <c r="C1846" s="1" t="s">
        <v>10</v>
      </c>
    </row>
    <row r="1847" spans="1:3">
      <c r="A1847" s="2" t="s">
        <v>1849</v>
      </c>
      <c r="B1847" s="1">
        <v>1.061037114</v>
      </c>
      <c r="C1847" s="1" t="s">
        <v>3</v>
      </c>
    </row>
    <row r="1848" spans="1:3">
      <c r="A1848" s="2" t="s">
        <v>1850</v>
      </c>
      <c r="B1848" s="1">
        <v>1.059586365</v>
      </c>
      <c r="C1848" s="1" t="s">
        <v>3</v>
      </c>
    </row>
    <row r="1849" spans="1:3">
      <c r="A1849" s="2" t="s">
        <v>1851</v>
      </c>
      <c r="B1849" s="1">
        <v>1.05864566</v>
      </c>
      <c r="C1849" s="1" t="s">
        <v>3</v>
      </c>
    </row>
    <row r="1850" spans="1:3">
      <c r="A1850" s="2" t="s">
        <v>1852</v>
      </c>
      <c r="B1850" s="1">
        <v>1.058500116</v>
      </c>
      <c r="C1850" s="1" t="s">
        <v>10</v>
      </c>
    </row>
    <row r="1851" spans="1:3">
      <c r="A1851" s="2" t="s">
        <v>1853</v>
      </c>
      <c r="B1851" s="1">
        <v>1.058290687</v>
      </c>
      <c r="C1851" s="1" t="s">
        <v>3</v>
      </c>
    </row>
    <row r="1852" spans="1:3">
      <c r="A1852" s="2" t="s">
        <v>1854</v>
      </c>
      <c r="B1852" s="1">
        <v>1.05807446</v>
      </c>
      <c r="C1852" s="1" t="s">
        <v>10</v>
      </c>
    </row>
    <row r="1853" spans="1:3">
      <c r="A1853" s="2" t="s">
        <v>1855</v>
      </c>
      <c r="B1853" s="1">
        <v>1.05782446</v>
      </c>
      <c r="C1853" s="1" t="s">
        <v>3</v>
      </c>
    </row>
    <row r="1854" spans="1:3">
      <c r="A1854" s="2" t="s">
        <v>1856</v>
      </c>
      <c r="B1854" s="1">
        <v>1.057141819</v>
      </c>
      <c r="C1854" s="1" t="s">
        <v>3</v>
      </c>
    </row>
    <row r="1855" spans="1:3">
      <c r="A1855" s="2" t="s">
        <v>1857</v>
      </c>
      <c r="B1855" s="1">
        <v>1.056489846</v>
      </c>
      <c r="C1855" s="1" t="s">
        <v>3</v>
      </c>
    </row>
    <row r="1856" spans="1:3">
      <c r="A1856" s="2" t="s">
        <v>1858</v>
      </c>
      <c r="B1856" s="1">
        <v>1.055917929</v>
      </c>
      <c r="C1856" s="1" t="s">
        <v>10</v>
      </c>
    </row>
    <row r="1857" spans="1:3">
      <c r="A1857" s="2" t="s">
        <v>1859</v>
      </c>
      <c r="B1857" s="1">
        <v>1.055525524</v>
      </c>
      <c r="C1857" s="1" t="s">
        <v>3</v>
      </c>
    </row>
    <row r="1858" spans="1:3">
      <c r="A1858" s="2" t="s">
        <v>1860</v>
      </c>
      <c r="B1858" s="1">
        <v>1.055305046</v>
      </c>
      <c r="C1858" s="1" t="s">
        <v>3</v>
      </c>
    </row>
    <row r="1859" spans="1:3">
      <c r="A1859" s="2" t="s">
        <v>1861</v>
      </c>
      <c r="B1859" s="1">
        <v>1.054844245</v>
      </c>
      <c r="C1859" s="1" t="s">
        <v>3</v>
      </c>
    </row>
    <row r="1860" spans="1:3">
      <c r="A1860" s="2" t="s">
        <v>1862</v>
      </c>
      <c r="B1860" s="1">
        <v>1.054697349</v>
      </c>
      <c r="C1860" s="1" t="s">
        <v>3</v>
      </c>
    </row>
    <row r="1861" spans="1:3">
      <c r="A1861" s="2" t="s">
        <v>1863</v>
      </c>
      <c r="B1861" s="1">
        <v>1.054502769</v>
      </c>
      <c r="C1861" s="1" t="s">
        <v>3</v>
      </c>
    </row>
    <row r="1862" spans="1:3">
      <c r="A1862" s="2" t="s">
        <v>1864</v>
      </c>
      <c r="B1862" s="1">
        <v>1.054321464</v>
      </c>
      <c r="C1862" s="1" t="s">
        <v>3</v>
      </c>
    </row>
    <row r="1863" spans="1:3">
      <c r="A1863" s="2" t="s">
        <v>1865</v>
      </c>
      <c r="B1863" s="1">
        <v>1.053938756</v>
      </c>
      <c r="C1863" s="1" t="s">
        <v>3</v>
      </c>
    </row>
    <row r="1864" spans="1:3">
      <c r="A1864" s="2" t="s">
        <v>1866</v>
      </c>
      <c r="B1864" s="1">
        <v>1.053583024</v>
      </c>
      <c r="C1864" s="1" t="s">
        <v>3</v>
      </c>
    </row>
    <row r="1865" spans="1:3">
      <c r="A1865" s="2" t="s">
        <v>1867</v>
      </c>
      <c r="B1865" s="1">
        <v>1.053060073</v>
      </c>
      <c r="C1865" s="1" t="s">
        <v>10</v>
      </c>
    </row>
    <row r="1866" spans="1:3">
      <c r="A1866" s="2" t="s">
        <v>1868</v>
      </c>
      <c r="B1866" s="1">
        <v>1.052474631</v>
      </c>
      <c r="C1866" s="1" t="s">
        <v>3</v>
      </c>
    </row>
    <row r="1867" spans="1:3">
      <c r="A1867" s="2" t="s">
        <v>1869</v>
      </c>
      <c r="B1867" s="1">
        <v>1.052063666</v>
      </c>
      <c r="C1867" s="1" t="s">
        <v>3</v>
      </c>
    </row>
    <row r="1868" spans="1:3">
      <c r="A1868" s="2" t="s">
        <v>1870</v>
      </c>
      <c r="B1868" s="1">
        <v>1.05184857</v>
      </c>
      <c r="C1868" s="1" t="s">
        <v>3</v>
      </c>
    </row>
    <row r="1869" spans="1:3">
      <c r="A1869" s="2" t="s">
        <v>1871</v>
      </c>
      <c r="B1869" s="1">
        <v>1.051419015</v>
      </c>
      <c r="C1869" s="1" t="s">
        <v>10</v>
      </c>
    </row>
    <row r="1870" spans="1:3">
      <c r="A1870" s="2" t="s">
        <v>1872</v>
      </c>
      <c r="B1870" s="1">
        <v>1.051248087</v>
      </c>
      <c r="C1870" s="1" t="s">
        <v>10</v>
      </c>
    </row>
    <row r="1871" spans="1:3">
      <c r="A1871" s="2" t="s">
        <v>1873</v>
      </c>
      <c r="B1871" s="1">
        <v>1.051158789</v>
      </c>
      <c r="C1871" s="1" t="s">
        <v>3</v>
      </c>
    </row>
    <row r="1872" spans="1:3">
      <c r="A1872" s="2" t="s">
        <v>1874</v>
      </c>
      <c r="B1872" s="1">
        <v>1.051053471</v>
      </c>
      <c r="C1872" s="1" t="s">
        <v>3</v>
      </c>
    </row>
    <row r="1873" spans="1:3">
      <c r="A1873" s="2" t="s">
        <v>1875</v>
      </c>
      <c r="B1873" s="1">
        <v>1.050938919</v>
      </c>
      <c r="C1873" s="1" t="s">
        <v>3</v>
      </c>
    </row>
    <row r="1874" spans="1:3">
      <c r="A1874" s="2" t="s">
        <v>1876</v>
      </c>
      <c r="B1874" s="1">
        <v>1.050651022</v>
      </c>
      <c r="C1874" s="1" t="s">
        <v>3</v>
      </c>
    </row>
    <row r="1875" spans="1:3">
      <c r="A1875" s="2" t="s">
        <v>1877</v>
      </c>
      <c r="B1875" s="1">
        <v>1.050346274</v>
      </c>
      <c r="C1875" s="1" t="s">
        <v>3</v>
      </c>
    </row>
    <row r="1876" spans="1:3">
      <c r="A1876" s="2" t="s">
        <v>1878</v>
      </c>
      <c r="B1876" s="1">
        <v>1.048890356</v>
      </c>
      <c r="C1876" s="1" t="s">
        <v>3</v>
      </c>
    </row>
    <row r="1877" spans="1:3">
      <c r="A1877" s="2" t="s">
        <v>1879</v>
      </c>
      <c r="B1877" s="1">
        <v>1.048514639</v>
      </c>
      <c r="C1877" s="1" t="s">
        <v>3</v>
      </c>
    </row>
    <row r="1878" spans="1:3">
      <c r="A1878" s="2" t="s">
        <v>1880</v>
      </c>
      <c r="B1878" s="1">
        <v>1.047994995</v>
      </c>
      <c r="C1878" s="1" t="s">
        <v>3</v>
      </c>
    </row>
    <row r="1879" spans="1:3">
      <c r="A1879" s="2" t="s">
        <v>1881</v>
      </c>
      <c r="B1879" s="1">
        <v>1.047600772</v>
      </c>
      <c r="C1879" s="1" t="s">
        <v>3</v>
      </c>
    </row>
    <row r="1880" spans="1:3">
      <c r="A1880" s="2" t="s">
        <v>1882</v>
      </c>
      <c r="B1880" s="1">
        <v>1.047538055</v>
      </c>
      <c r="C1880" s="1" t="s">
        <v>3</v>
      </c>
    </row>
    <row r="1881" spans="1:3">
      <c r="A1881" s="2" t="s">
        <v>1883</v>
      </c>
      <c r="B1881" s="1">
        <v>1.046020086</v>
      </c>
      <c r="C1881" s="1" t="s">
        <v>3</v>
      </c>
    </row>
    <row r="1882" spans="1:3">
      <c r="A1882" s="2" t="s">
        <v>1884</v>
      </c>
      <c r="B1882" s="1">
        <v>1.045608875</v>
      </c>
      <c r="C1882" s="1" t="s">
        <v>3</v>
      </c>
    </row>
    <row r="1883" spans="1:3">
      <c r="A1883" s="2" t="s">
        <v>1885</v>
      </c>
      <c r="B1883" s="1">
        <v>1.045579945</v>
      </c>
      <c r="C1883" s="1" t="s">
        <v>3</v>
      </c>
    </row>
    <row r="1884" spans="1:3">
      <c r="A1884" s="2" t="s">
        <v>1886</v>
      </c>
      <c r="B1884" s="1">
        <v>1.044304289</v>
      </c>
      <c r="C1884" s="1" t="s">
        <v>3</v>
      </c>
    </row>
    <row r="1885" spans="1:3">
      <c r="A1885" s="2" t="s">
        <v>1887</v>
      </c>
      <c r="B1885" s="1">
        <v>1.043762949</v>
      </c>
      <c r="C1885" s="1" t="s">
        <v>10</v>
      </c>
    </row>
    <row r="1886" spans="1:3">
      <c r="A1886" s="2" t="s">
        <v>1888</v>
      </c>
      <c r="B1886" s="1">
        <v>1.04332167</v>
      </c>
      <c r="C1886" s="1" t="s">
        <v>3</v>
      </c>
    </row>
    <row r="1887" spans="1:3">
      <c r="A1887" s="2" t="s">
        <v>1889</v>
      </c>
      <c r="B1887" s="1">
        <v>1.042710623</v>
      </c>
      <c r="C1887" s="1" t="s">
        <v>10</v>
      </c>
    </row>
    <row r="1888" spans="1:3">
      <c r="A1888" s="2" t="s">
        <v>1890</v>
      </c>
      <c r="B1888" s="1">
        <v>1.041682206</v>
      </c>
      <c r="C1888" s="1" t="s">
        <v>3</v>
      </c>
    </row>
    <row r="1889" spans="1:3">
      <c r="A1889" s="2" t="s">
        <v>1891</v>
      </c>
      <c r="B1889" s="1">
        <v>1.041581889</v>
      </c>
      <c r="C1889" s="1" t="s">
        <v>3</v>
      </c>
    </row>
    <row r="1890" spans="1:3">
      <c r="A1890" s="2" t="s">
        <v>1892</v>
      </c>
      <c r="B1890" s="1">
        <v>1.041581889</v>
      </c>
      <c r="C1890" s="1" t="s">
        <v>3</v>
      </c>
    </row>
    <row r="1891" spans="1:3">
      <c r="A1891" s="2" t="s">
        <v>1893</v>
      </c>
      <c r="B1891" s="1">
        <v>1.041576971</v>
      </c>
      <c r="C1891" s="1" t="s">
        <v>10</v>
      </c>
    </row>
    <row r="1892" spans="1:3">
      <c r="A1892" s="2" t="s">
        <v>1894</v>
      </c>
      <c r="B1892" s="1">
        <v>1.041425981</v>
      </c>
      <c r="C1892" s="1" t="s">
        <v>3</v>
      </c>
    </row>
    <row r="1893" spans="1:3">
      <c r="A1893" s="2" t="s">
        <v>1895</v>
      </c>
      <c r="B1893" s="1">
        <v>1.040684754</v>
      </c>
      <c r="C1893" s="1" t="s">
        <v>3</v>
      </c>
    </row>
    <row r="1894" spans="1:3">
      <c r="A1894" s="2" t="s">
        <v>1896</v>
      </c>
      <c r="B1894" s="1">
        <v>1.04013474</v>
      </c>
      <c r="C1894" s="1" t="s">
        <v>3</v>
      </c>
    </row>
    <row r="1895" spans="1:3">
      <c r="A1895" s="2" t="s">
        <v>1897</v>
      </c>
      <c r="B1895" s="1">
        <v>1.039575756</v>
      </c>
      <c r="C1895" s="1" t="s">
        <v>3</v>
      </c>
    </row>
    <row r="1896" spans="1:3">
      <c r="A1896" s="2" t="s">
        <v>1898</v>
      </c>
      <c r="B1896" s="1">
        <v>1.038739722</v>
      </c>
      <c r="C1896" s="1" t="s">
        <v>10</v>
      </c>
    </row>
    <row r="1897" spans="1:3">
      <c r="A1897" s="2" t="s">
        <v>1899</v>
      </c>
      <c r="B1897" s="1">
        <v>1.038659048</v>
      </c>
      <c r="C1897" s="1" t="s">
        <v>3</v>
      </c>
    </row>
    <row r="1898" spans="1:3">
      <c r="A1898" s="2" t="s">
        <v>1900</v>
      </c>
      <c r="B1898" s="1">
        <v>1.038633783</v>
      </c>
      <c r="C1898" s="1" t="s">
        <v>3</v>
      </c>
    </row>
    <row r="1899" spans="1:3">
      <c r="A1899" s="2" t="s">
        <v>1901</v>
      </c>
      <c r="B1899" s="1">
        <v>1.038345709</v>
      </c>
      <c r="C1899" s="1" t="s">
        <v>3</v>
      </c>
    </row>
    <row r="1900" spans="1:3">
      <c r="A1900" s="2" t="s">
        <v>1902</v>
      </c>
      <c r="B1900" s="1">
        <v>1.037582513</v>
      </c>
      <c r="C1900" s="1" t="s">
        <v>10</v>
      </c>
    </row>
    <row r="1901" spans="1:3">
      <c r="A1901" s="2" t="s">
        <v>1903</v>
      </c>
      <c r="B1901" s="1">
        <v>1.037403292</v>
      </c>
      <c r="C1901" s="1" t="s">
        <v>3</v>
      </c>
    </row>
    <row r="1902" spans="1:3">
      <c r="A1902" s="2" t="s">
        <v>1904</v>
      </c>
      <c r="B1902" s="1">
        <v>1.037352644</v>
      </c>
      <c r="C1902" s="1" t="s">
        <v>3</v>
      </c>
    </row>
    <row r="1903" spans="1:3">
      <c r="A1903" s="2" t="s">
        <v>1905</v>
      </c>
      <c r="B1903" s="1">
        <v>1.037084466</v>
      </c>
      <c r="C1903" s="1" t="s">
        <v>10</v>
      </c>
    </row>
    <row r="1904" spans="1:3">
      <c r="A1904" s="2" t="s">
        <v>1906</v>
      </c>
      <c r="B1904" s="1">
        <v>1.036804983</v>
      </c>
      <c r="C1904" s="1" t="s">
        <v>3</v>
      </c>
    </row>
    <row r="1905" spans="1:3">
      <c r="A1905" s="2" t="s">
        <v>1907</v>
      </c>
      <c r="B1905" s="1">
        <v>1.036610969</v>
      </c>
      <c r="C1905" s="1" t="s">
        <v>10</v>
      </c>
    </row>
    <row r="1906" spans="1:3">
      <c r="A1906" s="2" t="s">
        <v>1908</v>
      </c>
      <c r="B1906" s="1">
        <v>1.03623076</v>
      </c>
      <c r="C1906" s="1" t="s">
        <v>10</v>
      </c>
    </row>
    <row r="1907" spans="1:3">
      <c r="A1907" s="2" t="s">
        <v>1909</v>
      </c>
      <c r="B1907" s="1">
        <v>1.035448185</v>
      </c>
      <c r="C1907" s="1" t="s">
        <v>3</v>
      </c>
    </row>
    <row r="1908" spans="1:3">
      <c r="A1908" s="2" t="s">
        <v>1910</v>
      </c>
      <c r="B1908" s="1">
        <v>1.034813898</v>
      </c>
      <c r="C1908" s="1" t="s">
        <v>3</v>
      </c>
    </row>
    <row r="1909" spans="1:3">
      <c r="A1909" s="2" t="s">
        <v>1911</v>
      </c>
      <c r="B1909" s="1">
        <v>1.034138793</v>
      </c>
      <c r="C1909" s="1" t="s">
        <v>10</v>
      </c>
    </row>
    <row r="1910" spans="1:3">
      <c r="A1910" s="2" t="s">
        <v>1912</v>
      </c>
      <c r="B1910" s="1">
        <v>1.034042346</v>
      </c>
      <c r="C1910" s="1" t="s">
        <v>3</v>
      </c>
    </row>
    <row r="1911" spans="1:3">
      <c r="A1911" s="2" t="s">
        <v>1913</v>
      </c>
      <c r="B1911" s="1">
        <v>1.033962504</v>
      </c>
      <c r="C1911" s="1" t="s">
        <v>10</v>
      </c>
    </row>
    <row r="1912" spans="1:3">
      <c r="A1912" s="2" t="s">
        <v>1914</v>
      </c>
      <c r="B1912" s="1">
        <v>1.033331037</v>
      </c>
      <c r="C1912" s="1" t="s">
        <v>3</v>
      </c>
    </row>
    <row r="1913" spans="1:3">
      <c r="A1913" s="2" t="s">
        <v>1915</v>
      </c>
      <c r="B1913" s="1">
        <v>1.033210031</v>
      </c>
      <c r="C1913" s="1" t="s">
        <v>3</v>
      </c>
    </row>
    <row r="1914" spans="1:3">
      <c r="A1914" s="2" t="s">
        <v>1916</v>
      </c>
      <c r="B1914" s="1">
        <v>1.03289495</v>
      </c>
      <c r="C1914" s="1" t="s">
        <v>3</v>
      </c>
    </row>
    <row r="1915" spans="1:3">
      <c r="A1915" s="2" t="s">
        <v>1917</v>
      </c>
      <c r="B1915" s="1">
        <v>1.032192705</v>
      </c>
      <c r="C1915" s="1" t="s">
        <v>10</v>
      </c>
    </row>
    <row r="1916" spans="1:3">
      <c r="A1916" s="2" t="s">
        <v>1918</v>
      </c>
      <c r="B1916" s="1">
        <v>1.031983527</v>
      </c>
      <c r="C1916" s="1" t="s">
        <v>10</v>
      </c>
    </row>
    <row r="1917" spans="1:3">
      <c r="A1917" s="2" t="s">
        <v>1919</v>
      </c>
      <c r="B1917" s="1">
        <v>1.031667088</v>
      </c>
      <c r="C1917" s="1" t="s">
        <v>3</v>
      </c>
    </row>
    <row r="1918" spans="1:3">
      <c r="A1918" s="2" t="s">
        <v>1920</v>
      </c>
      <c r="B1918" s="1">
        <v>1.030444753</v>
      </c>
      <c r="C1918" s="1" t="s">
        <v>3</v>
      </c>
    </row>
    <row r="1919" spans="1:3">
      <c r="A1919" s="2" t="s">
        <v>1921</v>
      </c>
      <c r="B1919" s="1">
        <v>1.029518999</v>
      </c>
      <c r="C1919" s="1" t="s">
        <v>3</v>
      </c>
    </row>
    <row r="1920" spans="1:3">
      <c r="A1920" s="2" t="s">
        <v>1922</v>
      </c>
      <c r="B1920" s="1">
        <v>1.02889867</v>
      </c>
      <c r="C1920" s="1" t="s">
        <v>3</v>
      </c>
    </row>
    <row r="1921" spans="1:3">
      <c r="A1921" s="2" t="s">
        <v>1923</v>
      </c>
      <c r="B1921" s="1">
        <v>1.028268833</v>
      </c>
      <c r="C1921" s="1" t="s">
        <v>3</v>
      </c>
    </row>
    <row r="1922" spans="1:3">
      <c r="A1922" s="2" t="s">
        <v>1924</v>
      </c>
      <c r="B1922" s="1">
        <v>1.027120669</v>
      </c>
      <c r="C1922" s="1" t="s">
        <v>10</v>
      </c>
    </row>
    <row r="1923" spans="1:3">
      <c r="A1923" s="2" t="s">
        <v>1925</v>
      </c>
      <c r="B1923" s="1">
        <v>1.025273034</v>
      </c>
      <c r="C1923" s="1" t="s">
        <v>3</v>
      </c>
    </row>
    <row r="1924" spans="1:3">
      <c r="A1924" s="2" t="s">
        <v>1926</v>
      </c>
      <c r="B1924" s="1">
        <v>1.024823165</v>
      </c>
      <c r="C1924" s="1" t="s">
        <v>3</v>
      </c>
    </row>
    <row r="1925" spans="1:3">
      <c r="A1925" s="2" t="s">
        <v>1927</v>
      </c>
      <c r="B1925" s="1">
        <v>1.02450209</v>
      </c>
      <c r="C1925" s="1" t="s">
        <v>10</v>
      </c>
    </row>
    <row r="1926" spans="1:3">
      <c r="A1926" s="2" t="s">
        <v>1928</v>
      </c>
      <c r="B1926" s="1">
        <v>1.024445022</v>
      </c>
      <c r="C1926" s="1" t="s">
        <v>10</v>
      </c>
    </row>
    <row r="1927" spans="1:3">
      <c r="A1927" s="2" t="s">
        <v>1929</v>
      </c>
      <c r="B1927" s="1">
        <v>1.023888731</v>
      </c>
      <c r="C1927" s="1" t="s">
        <v>10</v>
      </c>
    </row>
    <row r="1928" spans="1:3">
      <c r="A1928" s="2" t="s">
        <v>1930</v>
      </c>
      <c r="B1928" s="1">
        <v>1.023414773</v>
      </c>
      <c r="C1928" s="1" t="s">
        <v>3</v>
      </c>
    </row>
    <row r="1929" spans="1:3">
      <c r="A1929" s="2" t="s">
        <v>1931</v>
      </c>
      <c r="B1929" s="1">
        <v>1.022839225</v>
      </c>
      <c r="C1929" s="1" t="s">
        <v>3</v>
      </c>
    </row>
    <row r="1930" spans="1:3">
      <c r="A1930" s="2" t="s">
        <v>1932</v>
      </c>
      <c r="B1930" s="1">
        <v>1.022392004</v>
      </c>
      <c r="C1930" s="1" t="s">
        <v>10</v>
      </c>
    </row>
    <row r="1931" spans="1:3">
      <c r="A1931" s="2" t="s">
        <v>1933</v>
      </c>
      <c r="B1931" s="1">
        <v>1.022046167</v>
      </c>
      <c r="C1931" s="1" t="s">
        <v>3</v>
      </c>
    </row>
    <row r="1932" spans="1:3">
      <c r="A1932" s="2" t="s">
        <v>1934</v>
      </c>
      <c r="B1932" s="1">
        <v>1.020539753</v>
      </c>
      <c r="C1932" s="1" t="s">
        <v>3</v>
      </c>
    </row>
    <row r="1933" spans="1:3">
      <c r="A1933" s="2" t="s">
        <v>1935</v>
      </c>
      <c r="B1933" s="1">
        <v>1.020012483</v>
      </c>
      <c r="C1933" s="1" t="s">
        <v>3</v>
      </c>
    </row>
    <row r="1934" spans="1:3">
      <c r="A1934" s="2" t="s">
        <v>1936</v>
      </c>
      <c r="B1934" s="1">
        <v>1.019660476</v>
      </c>
      <c r="C1934" s="1" t="s">
        <v>10</v>
      </c>
    </row>
    <row r="1935" spans="1:3">
      <c r="A1935" s="2" t="s">
        <v>1937</v>
      </c>
      <c r="B1935" s="1">
        <v>1.019527531</v>
      </c>
      <c r="C1935" s="1" t="s">
        <v>10</v>
      </c>
    </row>
    <row r="1936" spans="1:3">
      <c r="A1936" s="2" t="s">
        <v>1938</v>
      </c>
      <c r="B1936" s="1">
        <v>1.019066644</v>
      </c>
      <c r="C1936" s="1" t="s">
        <v>3</v>
      </c>
    </row>
    <row r="1937" spans="1:3">
      <c r="A1937" s="2" t="s">
        <v>1939</v>
      </c>
      <c r="B1937" s="1">
        <v>1.018592976</v>
      </c>
      <c r="C1937" s="1" t="s">
        <v>3</v>
      </c>
    </row>
    <row r="1938" spans="1:3">
      <c r="A1938" s="2" t="s">
        <v>1940</v>
      </c>
      <c r="B1938" s="1">
        <v>1.018071987</v>
      </c>
      <c r="C1938" s="1" t="s">
        <v>10</v>
      </c>
    </row>
    <row r="1939" spans="1:3">
      <c r="A1939" s="2" t="s">
        <v>1941</v>
      </c>
      <c r="B1939" s="1">
        <v>1.018020555</v>
      </c>
      <c r="C1939" s="1" t="s">
        <v>3</v>
      </c>
    </row>
    <row r="1940" spans="1:3">
      <c r="A1940" s="2" t="s">
        <v>1942</v>
      </c>
      <c r="B1940" s="1">
        <v>1.017928326</v>
      </c>
      <c r="C1940" s="1" t="s">
        <v>3</v>
      </c>
    </row>
    <row r="1941" spans="1:3">
      <c r="A1941" s="2" t="s">
        <v>1943</v>
      </c>
      <c r="B1941" s="1">
        <v>1.017469913</v>
      </c>
      <c r="C1941" s="1" t="s">
        <v>3</v>
      </c>
    </row>
    <row r="1942" spans="1:3">
      <c r="A1942" s="2" t="s">
        <v>1944</v>
      </c>
      <c r="B1942" s="1">
        <v>1.016911316</v>
      </c>
      <c r="C1942" s="1" t="s">
        <v>10</v>
      </c>
    </row>
    <row r="1943" spans="1:3">
      <c r="A1943" s="2" t="s">
        <v>1945</v>
      </c>
      <c r="B1943" s="1">
        <v>1.016509296</v>
      </c>
      <c r="C1943" s="1" t="s">
        <v>10</v>
      </c>
    </row>
    <row r="1944" spans="1:3">
      <c r="A1944" s="2" t="s">
        <v>1946</v>
      </c>
      <c r="B1944" s="1">
        <v>1.016331062</v>
      </c>
      <c r="C1944" s="1" t="s">
        <v>3</v>
      </c>
    </row>
    <row r="1945" spans="1:3">
      <c r="A1945" s="2" t="s">
        <v>1947</v>
      </c>
      <c r="B1945" s="1">
        <v>1.01589118</v>
      </c>
      <c r="C1945" s="1" t="s">
        <v>3</v>
      </c>
    </row>
    <row r="1946" spans="1:3">
      <c r="A1946" s="2" t="s">
        <v>1948</v>
      </c>
      <c r="B1946" s="1">
        <v>1.015885127</v>
      </c>
      <c r="C1946" s="1" t="s">
        <v>3</v>
      </c>
    </row>
    <row r="1947" spans="1:3">
      <c r="A1947" s="2" t="s">
        <v>1949</v>
      </c>
      <c r="B1947" s="1">
        <v>1.01585112</v>
      </c>
      <c r="C1947" s="1" t="s">
        <v>3</v>
      </c>
    </row>
    <row r="1948" spans="1:3">
      <c r="A1948" s="2" t="s">
        <v>1950</v>
      </c>
      <c r="B1948" s="1">
        <v>1.015637027</v>
      </c>
      <c r="C1948" s="1" t="s">
        <v>3</v>
      </c>
    </row>
    <row r="1949" spans="1:3">
      <c r="A1949" s="2" t="s">
        <v>1951</v>
      </c>
      <c r="B1949" s="1">
        <v>1.0156303</v>
      </c>
      <c r="C1949" s="1" t="s">
        <v>3</v>
      </c>
    </row>
    <row r="1950" spans="1:3">
      <c r="A1950" s="2" t="s">
        <v>1952</v>
      </c>
      <c r="B1950" s="1">
        <v>1.01555977</v>
      </c>
      <c r="C1950" s="1" t="s">
        <v>3</v>
      </c>
    </row>
    <row r="1951" spans="1:3">
      <c r="A1951" s="2" t="s">
        <v>1953</v>
      </c>
      <c r="B1951" s="1">
        <v>1.015282402</v>
      </c>
      <c r="C1951" s="1" t="s">
        <v>10</v>
      </c>
    </row>
    <row r="1952" spans="1:3">
      <c r="A1952" s="2" t="s">
        <v>1954</v>
      </c>
      <c r="B1952" s="1">
        <v>1.01518999</v>
      </c>
      <c r="C1952" s="1" t="s">
        <v>3</v>
      </c>
    </row>
    <row r="1953" spans="1:3">
      <c r="A1953" s="2" t="s">
        <v>1955</v>
      </c>
      <c r="B1953" s="1">
        <v>1.014960127</v>
      </c>
      <c r="C1953" s="1" t="s">
        <v>3</v>
      </c>
    </row>
    <row r="1954" spans="1:3">
      <c r="A1954" s="2" t="s">
        <v>1956</v>
      </c>
      <c r="B1954" s="1">
        <v>1.014196164</v>
      </c>
      <c r="C1954" s="1" t="s">
        <v>10</v>
      </c>
    </row>
    <row r="1955" spans="1:3">
      <c r="A1955" s="2" t="s">
        <v>1957</v>
      </c>
      <c r="B1955" s="1">
        <v>1.012914017</v>
      </c>
      <c r="C1955" s="1" t="s">
        <v>3</v>
      </c>
    </row>
    <row r="1956" spans="1:3">
      <c r="A1956" s="2" t="s">
        <v>1958</v>
      </c>
      <c r="B1956" s="1">
        <v>1.012839609</v>
      </c>
      <c r="C1956" s="1" t="s">
        <v>3</v>
      </c>
    </row>
    <row r="1957" spans="1:3">
      <c r="A1957" s="2" t="s">
        <v>1959</v>
      </c>
      <c r="B1957" s="1">
        <v>1.012471373</v>
      </c>
      <c r="C1957" s="1" t="s">
        <v>10</v>
      </c>
    </row>
    <row r="1958" spans="1:3">
      <c r="A1958" s="2" t="s">
        <v>1960</v>
      </c>
      <c r="B1958" s="1">
        <v>1.011714376</v>
      </c>
      <c r="C1958" s="1" t="s">
        <v>3</v>
      </c>
    </row>
    <row r="1959" spans="1:3">
      <c r="A1959" s="2" t="s">
        <v>1961</v>
      </c>
      <c r="B1959" s="1">
        <v>1.0106508</v>
      </c>
      <c r="C1959" s="1" t="s">
        <v>3</v>
      </c>
    </row>
    <row r="1960" spans="1:3">
      <c r="A1960" s="2" t="s">
        <v>1962</v>
      </c>
      <c r="B1960" s="1">
        <v>1.009995309</v>
      </c>
      <c r="C1960" s="1" t="s">
        <v>3</v>
      </c>
    </row>
    <row r="1961" spans="1:3">
      <c r="A1961" s="2" t="s">
        <v>1963</v>
      </c>
      <c r="B1961" s="1">
        <v>1.009988954</v>
      </c>
      <c r="C1961" s="1" t="s">
        <v>10</v>
      </c>
    </row>
    <row r="1962" spans="1:3">
      <c r="A1962" s="2" t="s">
        <v>1964</v>
      </c>
      <c r="B1962" s="1">
        <v>1.009784408</v>
      </c>
      <c r="C1962" s="1" t="s">
        <v>3</v>
      </c>
    </row>
    <row r="1963" spans="1:3">
      <c r="A1963" s="2" t="s">
        <v>1965</v>
      </c>
      <c r="B1963" s="1">
        <v>1.009635158</v>
      </c>
      <c r="C1963" s="1" t="s">
        <v>10</v>
      </c>
    </row>
    <row r="1964" spans="1:3">
      <c r="A1964" s="2" t="s">
        <v>1966</v>
      </c>
      <c r="B1964" s="1">
        <v>1.008794098</v>
      </c>
      <c r="C1964" s="1" t="s">
        <v>3</v>
      </c>
    </row>
    <row r="1965" spans="1:3">
      <c r="A1965" s="2" t="s">
        <v>1967</v>
      </c>
      <c r="B1965" s="1">
        <v>1.007580714</v>
      </c>
      <c r="C1965" s="1" t="s">
        <v>3</v>
      </c>
    </row>
    <row r="1966" spans="1:3">
      <c r="A1966" s="2" t="s">
        <v>1968</v>
      </c>
      <c r="B1966" s="1">
        <v>1.007306621</v>
      </c>
      <c r="C1966" s="1" t="s">
        <v>10</v>
      </c>
    </row>
    <row r="1967" spans="1:3">
      <c r="A1967" s="2" t="s">
        <v>1969</v>
      </c>
      <c r="B1967" s="1">
        <v>1.007278631</v>
      </c>
      <c r="C1967" s="1" t="s">
        <v>3</v>
      </c>
    </row>
    <row r="1968" spans="1:3">
      <c r="A1968" s="2" t="s">
        <v>1970</v>
      </c>
      <c r="B1968" s="1">
        <v>1.007216014</v>
      </c>
      <c r="C1968" s="1" t="s">
        <v>10</v>
      </c>
    </row>
    <row r="1969" spans="1:3">
      <c r="A1969" s="2" t="s">
        <v>1971</v>
      </c>
      <c r="B1969" s="1">
        <v>1.006115294</v>
      </c>
      <c r="C1969" s="1" t="s">
        <v>10</v>
      </c>
    </row>
    <row r="1970" spans="1:3">
      <c r="A1970" s="2" t="s">
        <v>1972</v>
      </c>
      <c r="B1970" s="1">
        <v>1.00598473</v>
      </c>
      <c r="C1970" s="1" t="s">
        <v>3</v>
      </c>
    </row>
    <row r="1971" spans="1:3">
      <c r="A1971" s="2" t="s">
        <v>1973</v>
      </c>
      <c r="B1971" s="1">
        <v>1.005736897</v>
      </c>
      <c r="C1971" s="1" t="s">
        <v>10</v>
      </c>
    </row>
    <row r="1972" spans="1:3">
      <c r="A1972" s="2" t="s">
        <v>1974</v>
      </c>
      <c r="B1972" s="1">
        <v>1.005598852</v>
      </c>
      <c r="C1972" s="1" t="s">
        <v>3</v>
      </c>
    </row>
    <row r="1973" spans="1:3">
      <c r="A1973" s="2" t="s">
        <v>1975</v>
      </c>
      <c r="B1973" s="1">
        <v>1.005299863</v>
      </c>
      <c r="C1973" s="1" t="s">
        <v>3</v>
      </c>
    </row>
    <row r="1974" spans="1:3">
      <c r="A1974" s="2" t="s">
        <v>1976</v>
      </c>
      <c r="B1974" s="1">
        <v>1.004613523</v>
      </c>
      <c r="C1974" s="1" t="s">
        <v>3</v>
      </c>
    </row>
    <row r="1975" spans="1:3">
      <c r="A1975" s="2" t="s">
        <v>1977</v>
      </c>
      <c r="B1975" s="1">
        <v>1.003789289</v>
      </c>
      <c r="C1975" s="1" t="s">
        <v>3</v>
      </c>
    </row>
    <row r="1976" spans="1:3">
      <c r="A1976" s="2" t="s">
        <v>1978</v>
      </c>
      <c r="B1976" s="1">
        <v>1.003734012</v>
      </c>
      <c r="C1976" s="1" t="s">
        <v>3</v>
      </c>
    </row>
    <row r="1977" spans="1:3">
      <c r="A1977" s="2" t="s">
        <v>1979</v>
      </c>
      <c r="B1977" s="1">
        <v>1.00325718</v>
      </c>
      <c r="C1977" s="1" t="s">
        <v>3</v>
      </c>
    </row>
    <row r="1978" spans="1:3">
      <c r="A1978" s="2" t="s">
        <v>1980</v>
      </c>
      <c r="B1978" s="1">
        <v>1.002209544</v>
      </c>
      <c r="C1978" s="1" t="s">
        <v>3</v>
      </c>
    </row>
    <row r="1979" spans="1:3">
      <c r="A1979" s="2" t="s">
        <v>1981</v>
      </c>
      <c r="B1979" s="1">
        <v>1.001898335</v>
      </c>
      <c r="C1979" s="1" t="s">
        <v>10</v>
      </c>
    </row>
    <row r="1980" spans="1:3">
      <c r="A1980" s="2" t="s">
        <v>1982</v>
      </c>
      <c r="B1980" s="1">
        <v>1.001892158</v>
      </c>
      <c r="C1980" s="1" t="s">
        <v>10</v>
      </c>
    </row>
    <row r="1981" spans="1:3">
      <c r="A1981" s="2" t="s">
        <v>1983</v>
      </c>
      <c r="B1981" s="1">
        <v>1.001781186</v>
      </c>
      <c r="C1981" s="1" t="s">
        <v>3</v>
      </c>
    </row>
    <row r="1982" spans="1:3">
      <c r="A1982" s="2" t="s">
        <v>1984</v>
      </c>
      <c r="B1982" s="1">
        <v>1.001709801</v>
      </c>
      <c r="C1982" s="1" t="s">
        <v>3</v>
      </c>
    </row>
    <row r="1983" spans="1:3">
      <c r="A1983" s="2" t="s">
        <v>1985</v>
      </c>
      <c r="B1983" s="1">
        <v>1.001510189</v>
      </c>
      <c r="C1983" s="1" t="s">
        <v>3</v>
      </c>
    </row>
    <row r="1984" spans="1:3">
      <c r="A1984" s="2" t="s">
        <v>1986</v>
      </c>
      <c r="B1984" s="1">
        <v>1.001402383</v>
      </c>
      <c r="C1984" s="1" t="s">
        <v>10</v>
      </c>
    </row>
    <row r="1985" spans="1:3">
      <c r="A1985" s="2" t="s">
        <v>1987</v>
      </c>
      <c r="B1985" s="1">
        <v>1.001119124</v>
      </c>
      <c r="C1985" s="1" t="s">
        <v>3</v>
      </c>
    </row>
    <row r="1986" spans="1:3">
      <c r="A1986" s="2" t="s">
        <v>1988</v>
      </c>
      <c r="B1986" s="1">
        <v>1.00079266</v>
      </c>
      <c r="C1986" s="1" t="s">
        <v>10</v>
      </c>
    </row>
    <row r="1987" spans="1:3">
      <c r="A1987" s="2" t="s">
        <v>1989</v>
      </c>
      <c r="B1987" s="1">
        <v>0.999312892</v>
      </c>
      <c r="C1987" s="1" t="s">
        <v>3</v>
      </c>
    </row>
    <row r="1988" spans="1:3">
      <c r="A1988" s="2" t="s">
        <v>1990</v>
      </c>
      <c r="B1988" s="1">
        <v>0.999097975</v>
      </c>
      <c r="C1988" s="1" t="s">
        <v>3</v>
      </c>
    </row>
    <row r="1989" spans="1:3">
      <c r="A1989" s="2" t="s">
        <v>1991</v>
      </c>
      <c r="B1989" s="1">
        <v>0.999085035</v>
      </c>
      <c r="C1989" s="1" t="s">
        <v>3</v>
      </c>
    </row>
    <row r="1990" spans="1:3">
      <c r="A1990" s="2" t="s">
        <v>1992</v>
      </c>
      <c r="B1990" s="1">
        <v>0.998509125</v>
      </c>
      <c r="C1990" s="1" t="s">
        <v>3</v>
      </c>
    </row>
    <row r="1991" spans="1:3">
      <c r="A1991" s="2" t="s">
        <v>1993</v>
      </c>
      <c r="B1991" s="1">
        <v>0.998383782</v>
      </c>
      <c r="C1991" s="1" t="s">
        <v>3</v>
      </c>
    </row>
    <row r="1992" spans="1:3">
      <c r="A1992" s="2" t="s">
        <v>1994</v>
      </c>
      <c r="B1992" s="1">
        <v>0.997848196</v>
      </c>
      <c r="C1992" s="1" t="s">
        <v>3</v>
      </c>
    </row>
    <row r="1993" spans="1:3">
      <c r="A1993" s="2" t="s">
        <v>1995</v>
      </c>
      <c r="B1993" s="1">
        <v>0.997789082</v>
      </c>
      <c r="C1993" s="1" t="s">
        <v>3</v>
      </c>
    </row>
    <row r="1994" spans="1:3">
      <c r="A1994" s="2" t="s">
        <v>1996</v>
      </c>
      <c r="B1994" s="1">
        <v>0.997723353</v>
      </c>
      <c r="C1994" s="1" t="s">
        <v>10</v>
      </c>
    </row>
    <row r="1995" spans="1:3">
      <c r="A1995" s="2" t="s">
        <v>1997</v>
      </c>
      <c r="B1995" s="1">
        <v>0.997599724</v>
      </c>
      <c r="C1995" s="1" t="s">
        <v>3</v>
      </c>
    </row>
    <row r="1996" spans="1:3">
      <c r="A1996" s="2" t="s">
        <v>1998</v>
      </c>
      <c r="B1996" s="1">
        <v>0.997359274</v>
      </c>
      <c r="C1996" s="1" t="s">
        <v>3</v>
      </c>
    </row>
    <row r="1997" spans="1:3">
      <c r="A1997" s="2" t="s">
        <v>1999</v>
      </c>
      <c r="B1997" s="1">
        <v>0.996934279</v>
      </c>
      <c r="C1997" s="1" t="s">
        <v>3</v>
      </c>
    </row>
    <row r="1998" spans="1:3">
      <c r="A1998" s="2" t="s">
        <v>2000</v>
      </c>
      <c r="B1998" s="1">
        <v>0.996881405</v>
      </c>
      <c r="C1998" s="1" t="s">
        <v>3</v>
      </c>
    </row>
    <row r="1999" spans="1:3">
      <c r="A1999" s="2" t="s">
        <v>2001</v>
      </c>
      <c r="B1999" s="1">
        <v>0.996226795</v>
      </c>
      <c r="C1999" s="1" t="s">
        <v>10</v>
      </c>
    </row>
    <row r="2000" spans="1:3">
      <c r="A2000" s="2" t="s">
        <v>2002</v>
      </c>
      <c r="B2000" s="1">
        <v>0.996074056</v>
      </c>
      <c r="C2000" s="1" t="s">
        <v>3</v>
      </c>
    </row>
    <row r="2001" spans="1:3">
      <c r="A2001" s="2" t="s">
        <v>2003</v>
      </c>
      <c r="B2001" s="1">
        <v>0.995985989</v>
      </c>
      <c r="C2001" s="1" t="s">
        <v>3</v>
      </c>
    </row>
    <row r="2002" spans="1:3">
      <c r="A2002" s="2" t="s">
        <v>2004</v>
      </c>
      <c r="B2002" s="1">
        <v>0.995667302</v>
      </c>
      <c r="C2002" s="1" t="s">
        <v>3</v>
      </c>
    </row>
    <row r="2003" spans="1:3">
      <c r="A2003" s="2" t="s">
        <v>2005</v>
      </c>
      <c r="B2003" s="1">
        <v>0.995511608</v>
      </c>
      <c r="C2003" s="1" t="s">
        <v>3</v>
      </c>
    </row>
    <row r="2004" spans="1:3">
      <c r="A2004" s="2" t="s">
        <v>2006</v>
      </c>
      <c r="B2004" s="1">
        <v>0.995398995</v>
      </c>
      <c r="C2004" s="1" t="s">
        <v>3</v>
      </c>
    </row>
    <row r="2005" spans="1:3">
      <c r="A2005" s="2" t="s">
        <v>2007</v>
      </c>
      <c r="B2005" s="1">
        <v>0.995357486</v>
      </c>
      <c r="C2005" s="1" t="s">
        <v>3</v>
      </c>
    </row>
    <row r="2006" spans="1:3">
      <c r="A2006" s="2" t="s">
        <v>2008</v>
      </c>
      <c r="B2006" s="1">
        <v>0.994949848</v>
      </c>
      <c r="C2006" s="1" t="s">
        <v>10</v>
      </c>
    </row>
    <row r="2007" spans="1:3">
      <c r="A2007" s="2" t="s">
        <v>2009</v>
      </c>
      <c r="B2007" s="1">
        <v>0.994842725</v>
      </c>
      <c r="C2007" s="1" t="s">
        <v>10</v>
      </c>
    </row>
    <row r="2008" spans="1:3">
      <c r="A2008" s="2" t="s">
        <v>2010</v>
      </c>
      <c r="B2008" s="1">
        <v>0.993929024</v>
      </c>
      <c r="C2008" s="1" t="s">
        <v>10</v>
      </c>
    </row>
    <row r="2009" spans="1:3">
      <c r="A2009" s="2" t="s">
        <v>2011</v>
      </c>
      <c r="B2009" s="1">
        <v>0.993816848</v>
      </c>
      <c r="C2009" s="1" t="s">
        <v>3</v>
      </c>
    </row>
    <row r="2010" spans="1:3">
      <c r="A2010" s="2" t="s">
        <v>2012</v>
      </c>
      <c r="B2010" s="1">
        <v>0.993803876</v>
      </c>
      <c r="C2010" s="1" t="s">
        <v>3</v>
      </c>
    </row>
    <row r="2011" spans="1:3">
      <c r="A2011" s="2" t="s">
        <v>2013</v>
      </c>
      <c r="B2011" s="1">
        <v>0.993715318</v>
      </c>
      <c r="C2011" s="1" t="s">
        <v>3</v>
      </c>
    </row>
    <row r="2012" spans="1:3">
      <c r="A2012" s="2" t="s">
        <v>2014</v>
      </c>
      <c r="B2012" s="1">
        <v>0.993556928</v>
      </c>
      <c r="C2012" s="1" t="s">
        <v>3</v>
      </c>
    </row>
    <row r="2013" spans="1:3">
      <c r="A2013" s="2" t="s">
        <v>2015</v>
      </c>
      <c r="B2013" s="1">
        <v>0.993342367</v>
      </c>
      <c r="C2013" s="1" t="s">
        <v>10</v>
      </c>
    </row>
    <row r="2014" spans="1:3">
      <c r="A2014" s="2" t="s">
        <v>2016</v>
      </c>
      <c r="B2014" s="1">
        <v>0.992175324</v>
      </c>
      <c r="C2014" s="1" t="s">
        <v>10</v>
      </c>
    </row>
    <row r="2015" spans="1:3">
      <c r="A2015" s="2" t="s">
        <v>2017</v>
      </c>
      <c r="B2015" s="1">
        <v>0.9921739</v>
      </c>
      <c r="C2015" s="1" t="s">
        <v>3</v>
      </c>
    </row>
    <row r="2016" spans="1:3">
      <c r="A2016" s="2" t="s">
        <v>2018</v>
      </c>
      <c r="B2016" s="1">
        <v>0.992125298</v>
      </c>
      <c r="C2016" s="1" t="s">
        <v>3</v>
      </c>
    </row>
    <row r="2017" spans="1:3">
      <c r="A2017" s="2" t="s">
        <v>2019</v>
      </c>
      <c r="B2017" s="1">
        <v>0.991172159</v>
      </c>
      <c r="C2017" s="1" t="s">
        <v>3</v>
      </c>
    </row>
    <row r="2018" spans="1:3">
      <c r="A2018" s="2" t="s">
        <v>2020</v>
      </c>
      <c r="B2018" s="1">
        <v>0.99051644</v>
      </c>
      <c r="C2018" s="1" t="s">
        <v>3</v>
      </c>
    </row>
    <row r="2019" spans="1:3">
      <c r="A2019" s="2" t="s">
        <v>2021</v>
      </c>
      <c r="B2019" s="1">
        <v>0.990373885</v>
      </c>
      <c r="C2019" s="1" t="s">
        <v>10</v>
      </c>
    </row>
    <row r="2020" spans="1:3">
      <c r="A2020" s="2" t="s">
        <v>2022</v>
      </c>
      <c r="B2020" s="1">
        <v>0.990206351</v>
      </c>
      <c r="C2020" s="1" t="s">
        <v>3</v>
      </c>
    </row>
    <row r="2021" spans="1:3">
      <c r="A2021" s="2" t="s">
        <v>2023</v>
      </c>
      <c r="B2021" s="1">
        <v>0.989552311</v>
      </c>
      <c r="C2021" s="1" t="s">
        <v>3</v>
      </c>
    </row>
    <row r="2022" spans="1:3">
      <c r="A2022" s="2" t="s">
        <v>2024</v>
      </c>
      <c r="B2022" s="1">
        <v>0.988830993</v>
      </c>
      <c r="C2022" s="1" t="s">
        <v>3</v>
      </c>
    </row>
    <row r="2023" spans="1:3">
      <c r="A2023" s="2" t="s">
        <v>2025</v>
      </c>
      <c r="B2023" s="1">
        <v>0.988677136</v>
      </c>
      <c r="C2023" s="1" t="s">
        <v>3</v>
      </c>
    </row>
    <row r="2024" spans="1:3">
      <c r="A2024" s="2" t="s">
        <v>2026</v>
      </c>
      <c r="B2024" s="1">
        <v>0.988451556</v>
      </c>
      <c r="C2024" s="1" t="s">
        <v>3</v>
      </c>
    </row>
    <row r="2025" spans="1:3">
      <c r="A2025" s="2" t="s">
        <v>2027</v>
      </c>
      <c r="B2025" s="1">
        <v>0.988069365</v>
      </c>
      <c r="C2025" s="1" t="s">
        <v>10</v>
      </c>
    </row>
    <row r="2026" spans="1:3">
      <c r="A2026" s="2" t="s">
        <v>2028</v>
      </c>
      <c r="B2026" s="1">
        <v>0.987835463</v>
      </c>
      <c r="C2026" s="1" t="s">
        <v>10</v>
      </c>
    </row>
    <row r="2027" spans="1:3">
      <c r="A2027" s="2" t="s">
        <v>2029</v>
      </c>
      <c r="B2027" s="1">
        <v>0.987796599</v>
      </c>
      <c r="C2027" s="1" t="s">
        <v>3</v>
      </c>
    </row>
    <row r="2028" spans="1:3">
      <c r="A2028" s="2" t="s">
        <v>2030</v>
      </c>
      <c r="B2028" s="1">
        <v>0.987486288</v>
      </c>
      <c r="C2028" s="1" t="s">
        <v>3</v>
      </c>
    </row>
    <row r="2029" spans="1:3">
      <c r="A2029" s="2" t="s">
        <v>2031</v>
      </c>
      <c r="B2029" s="1">
        <v>0.987283238</v>
      </c>
      <c r="C2029" s="1" t="s">
        <v>10</v>
      </c>
    </row>
    <row r="2030" spans="1:3">
      <c r="A2030" s="2" t="s">
        <v>2032</v>
      </c>
      <c r="B2030" s="1">
        <v>0.987238977</v>
      </c>
      <c r="C2030" s="1" t="s">
        <v>3</v>
      </c>
    </row>
    <row r="2031" spans="1:3">
      <c r="A2031" s="2" t="s">
        <v>2033</v>
      </c>
      <c r="B2031" s="1">
        <v>0.986446955</v>
      </c>
      <c r="C2031" s="1" t="s">
        <v>10</v>
      </c>
    </row>
    <row r="2032" spans="1:3">
      <c r="A2032" s="2" t="s">
        <v>2034</v>
      </c>
      <c r="B2032" s="1">
        <v>0.985786436</v>
      </c>
      <c r="C2032" s="1" t="s">
        <v>3</v>
      </c>
    </row>
    <row r="2033" spans="1:3">
      <c r="A2033" s="2" t="s">
        <v>2035</v>
      </c>
      <c r="B2033" s="1">
        <v>0.985270545</v>
      </c>
      <c r="C2033" s="1" t="s">
        <v>3</v>
      </c>
    </row>
    <row r="2034" spans="1:3">
      <c r="A2034" s="2" t="s">
        <v>2036</v>
      </c>
      <c r="B2034" s="1">
        <v>0.984710826</v>
      </c>
      <c r="C2034" s="1" t="s">
        <v>3</v>
      </c>
    </row>
    <row r="2035" spans="1:3">
      <c r="A2035" s="2" t="s">
        <v>2037</v>
      </c>
      <c r="B2035" s="1">
        <v>0.984586195</v>
      </c>
      <c r="C2035" s="1" t="s">
        <v>3</v>
      </c>
    </row>
    <row r="2036" spans="1:3">
      <c r="A2036" s="2" t="s">
        <v>2038</v>
      </c>
      <c r="B2036" s="1">
        <v>0.98448755</v>
      </c>
      <c r="C2036" s="1" t="s">
        <v>3</v>
      </c>
    </row>
    <row r="2037" spans="1:3">
      <c r="A2037" s="2" t="s">
        <v>2039</v>
      </c>
      <c r="B2037" s="1">
        <v>0.984407482</v>
      </c>
      <c r="C2037" s="1" t="s">
        <v>10</v>
      </c>
    </row>
    <row r="2038" spans="1:3">
      <c r="A2038" s="2" t="s">
        <v>2040</v>
      </c>
      <c r="B2038" s="1">
        <v>0.983806616</v>
      </c>
      <c r="C2038" s="1" t="s">
        <v>3</v>
      </c>
    </row>
    <row r="2039" spans="1:3">
      <c r="A2039" s="2" t="s">
        <v>2041</v>
      </c>
      <c r="B2039" s="1">
        <v>0.983555594</v>
      </c>
      <c r="C2039" s="1" t="s">
        <v>3</v>
      </c>
    </row>
    <row r="2040" spans="1:3">
      <c r="A2040" s="2" t="s">
        <v>2042</v>
      </c>
      <c r="B2040" s="1">
        <v>0.982758911</v>
      </c>
      <c r="C2040" s="1" t="s">
        <v>10</v>
      </c>
    </row>
    <row r="2041" spans="1:3">
      <c r="A2041" s="2" t="s">
        <v>2043</v>
      </c>
      <c r="B2041" s="1">
        <v>0.982279659</v>
      </c>
      <c r="C2041" s="1" t="s">
        <v>3</v>
      </c>
    </row>
    <row r="2042" spans="1:3">
      <c r="A2042" s="2" t="s">
        <v>2044</v>
      </c>
      <c r="B2042" s="1">
        <v>0.981771667</v>
      </c>
      <c r="C2042" s="1" t="s">
        <v>3</v>
      </c>
    </row>
    <row r="2043" spans="1:3">
      <c r="A2043" s="2" t="s">
        <v>2045</v>
      </c>
      <c r="B2043" s="1">
        <v>0.981515079</v>
      </c>
      <c r="C2043" s="1" t="s">
        <v>10</v>
      </c>
    </row>
    <row r="2044" spans="1:3">
      <c r="A2044" s="2" t="s">
        <v>2046</v>
      </c>
      <c r="B2044" s="1">
        <v>0.981500515</v>
      </c>
      <c r="C2044" s="1" t="s">
        <v>3</v>
      </c>
    </row>
    <row r="2045" spans="1:3">
      <c r="A2045" s="2" t="s">
        <v>2047</v>
      </c>
      <c r="B2045" s="1">
        <v>0.981319733</v>
      </c>
      <c r="C2045" s="1" t="s">
        <v>10</v>
      </c>
    </row>
    <row r="2046" spans="1:3">
      <c r="A2046" s="2" t="s">
        <v>2048</v>
      </c>
      <c r="B2046" s="1">
        <v>0.981173123</v>
      </c>
      <c r="C2046" s="1" t="s">
        <v>3</v>
      </c>
    </row>
    <row r="2047" spans="1:3">
      <c r="A2047" s="2" t="s">
        <v>2049</v>
      </c>
      <c r="B2047" s="1">
        <v>0.981085912</v>
      </c>
      <c r="C2047" s="1" t="s">
        <v>3</v>
      </c>
    </row>
    <row r="2048" spans="1:3">
      <c r="A2048" s="2" t="s">
        <v>2050</v>
      </c>
      <c r="B2048" s="1">
        <v>0.980296353</v>
      </c>
      <c r="C2048" s="1" t="s">
        <v>3</v>
      </c>
    </row>
    <row r="2049" spans="1:3">
      <c r="A2049" s="2" t="s">
        <v>2051</v>
      </c>
      <c r="B2049" s="1">
        <v>0.979910649</v>
      </c>
      <c r="C2049" s="1" t="s">
        <v>10</v>
      </c>
    </row>
    <row r="2050" spans="1:3">
      <c r="A2050" s="2" t="s">
        <v>2052</v>
      </c>
      <c r="B2050" s="1">
        <v>0.979697791</v>
      </c>
      <c r="C2050" s="1" t="s">
        <v>3</v>
      </c>
    </row>
    <row r="2051" spans="1:3">
      <c r="A2051" s="2" t="s">
        <v>2053</v>
      </c>
      <c r="B2051" s="1">
        <v>0.979642124</v>
      </c>
      <c r="C2051" s="1" t="s">
        <v>10</v>
      </c>
    </row>
    <row r="2052" spans="1:3">
      <c r="A2052" s="2" t="s">
        <v>2054</v>
      </c>
      <c r="B2052" s="1">
        <v>0.979276584</v>
      </c>
      <c r="C2052" s="1" t="s">
        <v>3</v>
      </c>
    </row>
    <row r="2053" spans="1:3">
      <c r="A2053" s="2" t="s">
        <v>2055</v>
      </c>
      <c r="B2053" s="1">
        <v>0.979094733</v>
      </c>
      <c r="C2053" s="1" t="s">
        <v>10</v>
      </c>
    </row>
    <row r="2054" spans="1:3">
      <c r="A2054" s="2" t="s">
        <v>2056</v>
      </c>
      <c r="B2054" s="1">
        <v>0.978923</v>
      </c>
      <c r="C2054" s="1" t="s">
        <v>3</v>
      </c>
    </row>
    <row r="2055" spans="1:3">
      <c r="A2055" s="2" t="s">
        <v>2057</v>
      </c>
      <c r="B2055" s="1">
        <v>0.976818225</v>
      </c>
      <c r="C2055" s="1" t="s">
        <v>3</v>
      </c>
    </row>
    <row r="2056" spans="1:3">
      <c r="A2056" s="2" t="s">
        <v>2058</v>
      </c>
      <c r="B2056" s="1">
        <v>0.975962668</v>
      </c>
      <c r="C2056" s="1" t="s">
        <v>3</v>
      </c>
    </row>
    <row r="2057" spans="1:3">
      <c r="A2057" s="2" t="s">
        <v>2059</v>
      </c>
      <c r="B2057" s="1">
        <v>0.975848922</v>
      </c>
      <c r="C2057" s="1" t="s">
        <v>3</v>
      </c>
    </row>
    <row r="2058" spans="1:3">
      <c r="A2058" s="2" t="s">
        <v>2060</v>
      </c>
      <c r="B2058" s="1">
        <v>0.975838479</v>
      </c>
      <c r="C2058" s="1" t="s">
        <v>3</v>
      </c>
    </row>
    <row r="2059" spans="1:3">
      <c r="A2059" s="2" t="s">
        <v>2061</v>
      </c>
      <c r="B2059" s="1">
        <v>0.975465697</v>
      </c>
      <c r="C2059" s="1" t="s">
        <v>3</v>
      </c>
    </row>
    <row r="2060" spans="1:3">
      <c r="A2060" s="2" t="s">
        <v>2062</v>
      </c>
      <c r="B2060" s="1">
        <v>0.97537266</v>
      </c>
      <c r="C2060" s="1" t="s">
        <v>10</v>
      </c>
    </row>
    <row r="2061" spans="1:3">
      <c r="A2061" s="2" t="s">
        <v>2063</v>
      </c>
      <c r="B2061" s="1">
        <v>0.975370799</v>
      </c>
      <c r="C2061" s="1" t="s">
        <v>10</v>
      </c>
    </row>
    <row r="2062" spans="1:3">
      <c r="A2062" s="2" t="s">
        <v>2064</v>
      </c>
      <c r="B2062" s="1">
        <v>0.975358676</v>
      </c>
      <c r="C2062" s="1" t="s">
        <v>10</v>
      </c>
    </row>
    <row r="2063" spans="1:3">
      <c r="A2063" s="2" t="s">
        <v>2065</v>
      </c>
      <c r="B2063" s="1">
        <v>0.974689674</v>
      </c>
      <c r="C2063" s="1" t="s">
        <v>10</v>
      </c>
    </row>
    <row r="2064" spans="1:3">
      <c r="A2064" s="2" t="s">
        <v>2066</v>
      </c>
      <c r="B2064" s="1">
        <v>0.974077548</v>
      </c>
      <c r="C2064" s="1" t="s">
        <v>3</v>
      </c>
    </row>
    <row r="2065" spans="1:3">
      <c r="A2065" s="2" t="s">
        <v>2067</v>
      </c>
      <c r="B2065" s="1">
        <v>0.973816126</v>
      </c>
      <c r="C2065" s="1" t="s">
        <v>3</v>
      </c>
    </row>
    <row r="2066" spans="1:3">
      <c r="A2066" s="2" t="s">
        <v>2068</v>
      </c>
      <c r="B2066" s="1">
        <v>0.973624233</v>
      </c>
      <c r="C2066" s="1" t="s">
        <v>10</v>
      </c>
    </row>
    <row r="2067" spans="1:3">
      <c r="A2067" s="2" t="s">
        <v>2069</v>
      </c>
      <c r="B2067" s="1">
        <v>0.973610809</v>
      </c>
      <c r="C2067" s="1" t="s">
        <v>3</v>
      </c>
    </row>
    <row r="2068" spans="1:3">
      <c r="A2068" s="2" t="s">
        <v>2070</v>
      </c>
      <c r="B2068" s="1">
        <v>0.972991965</v>
      </c>
      <c r="C2068" s="1" t="s">
        <v>3</v>
      </c>
    </row>
    <row r="2069" spans="1:3">
      <c r="A2069" s="2" t="s">
        <v>2071</v>
      </c>
      <c r="B2069" s="1">
        <v>0.972555446</v>
      </c>
      <c r="C2069" s="1" t="s">
        <v>3</v>
      </c>
    </row>
    <row r="2070" spans="1:3">
      <c r="A2070" s="2" t="s">
        <v>2072</v>
      </c>
      <c r="B2070" s="1">
        <v>0.972293508</v>
      </c>
      <c r="C2070" s="1" t="s">
        <v>10</v>
      </c>
    </row>
    <row r="2071" spans="1:3">
      <c r="A2071" s="2" t="s">
        <v>2073</v>
      </c>
      <c r="B2071" s="1">
        <v>0.972114789</v>
      </c>
      <c r="C2071" s="1" t="s">
        <v>3</v>
      </c>
    </row>
    <row r="2072" spans="1:3">
      <c r="A2072" s="2" t="s">
        <v>2074</v>
      </c>
      <c r="B2072" s="1">
        <v>0.971907443</v>
      </c>
      <c r="C2072" s="1" t="s">
        <v>3</v>
      </c>
    </row>
    <row r="2073" spans="1:3">
      <c r="A2073" s="2" t="s">
        <v>2075</v>
      </c>
      <c r="B2073" s="1">
        <v>0.971253642</v>
      </c>
      <c r="C2073" s="1" t="s">
        <v>10</v>
      </c>
    </row>
    <row r="2074" spans="1:3">
      <c r="A2074" s="2" t="s">
        <v>2076</v>
      </c>
      <c r="B2074" s="1">
        <v>0.97100912</v>
      </c>
      <c r="C2074" s="1" t="s">
        <v>10</v>
      </c>
    </row>
    <row r="2075" spans="1:3">
      <c r="A2075" s="2" t="s">
        <v>2077</v>
      </c>
      <c r="B2075" s="1">
        <v>0.970802513</v>
      </c>
      <c r="C2075" s="1" t="s">
        <v>10</v>
      </c>
    </row>
    <row r="2076" spans="1:3">
      <c r="A2076" s="2" t="s">
        <v>2078</v>
      </c>
      <c r="B2076" s="1">
        <v>0.970454325</v>
      </c>
      <c r="C2076" s="1" t="s">
        <v>3</v>
      </c>
    </row>
    <row r="2077" spans="1:3">
      <c r="A2077" s="2" t="s">
        <v>2079</v>
      </c>
      <c r="B2077" s="1">
        <v>0.970396698</v>
      </c>
      <c r="C2077" s="1" t="s">
        <v>3</v>
      </c>
    </row>
    <row r="2078" spans="1:3">
      <c r="A2078" s="2" t="s">
        <v>2080</v>
      </c>
      <c r="B2078" s="1">
        <v>0.970126218</v>
      </c>
      <c r="C2078" s="1" t="s">
        <v>3</v>
      </c>
    </row>
    <row r="2079" spans="1:3">
      <c r="A2079" s="2" t="s">
        <v>2081</v>
      </c>
      <c r="B2079" s="1">
        <v>0.969168647</v>
      </c>
      <c r="C2079" s="1" t="s">
        <v>3</v>
      </c>
    </row>
    <row r="2080" spans="1:3">
      <c r="A2080" s="2" t="s">
        <v>2082</v>
      </c>
      <c r="B2080" s="1">
        <v>0.968432878</v>
      </c>
      <c r="C2080" s="1" t="s">
        <v>3</v>
      </c>
    </row>
    <row r="2081" spans="1:3">
      <c r="A2081" s="2" t="s">
        <v>2083</v>
      </c>
      <c r="B2081" s="1">
        <v>0.968293733</v>
      </c>
      <c r="C2081" s="1" t="s">
        <v>3</v>
      </c>
    </row>
    <row r="2082" spans="1:3">
      <c r="A2082" s="2" t="s">
        <v>2084</v>
      </c>
      <c r="B2082" s="1">
        <v>0.968005088</v>
      </c>
      <c r="C2082" s="1" t="s">
        <v>3</v>
      </c>
    </row>
    <row r="2083" spans="1:3">
      <c r="A2083" s="2" t="s">
        <v>2085</v>
      </c>
      <c r="B2083" s="1">
        <v>0.968001831</v>
      </c>
      <c r="C2083" s="1" t="s">
        <v>3</v>
      </c>
    </row>
    <row r="2084" spans="1:3">
      <c r="A2084" s="2" t="s">
        <v>2086</v>
      </c>
      <c r="B2084" s="1">
        <v>0.967982691</v>
      </c>
      <c r="C2084" s="1" t="s">
        <v>10</v>
      </c>
    </row>
    <row r="2085" spans="1:3">
      <c r="A2085" s="2" t="s">
        <v>2087</v>
      </c>
      <c r="B2085" s="1">
        <v>0.967716324</v>
      </c>
      <c r="C2085" s="1" t="s">
        <v>10</v>
      </c>
    </row>
    <row r="2086" spans="1:3">
      <c r="A2086" s="2" t="s">
        <v>2088</v>
      </c>
      <c r="B2086" s="1">
        <v>0.967619713</v>
      </c>
      <c r="C2086" s="1" t="s">
        <v>3</v>
      </c>
    </row>
    <row r="2087" spans="1:3">
      <c r="A2087" s="2" t="s">
        <v>2089</v>
      </c>
      <c r="B2087" s="1">
        <v>0.967297917</v>
      </c>
      <c r="C2087" s="1" t="s">
        <v>3</v>
      </c>
    </row>
    <row r="2088" spans="1:3">
      <c r="A2088" s="2" t="s">
        <v>2090</v>
      </c>
      <c r="B2088" s="1">
        <v>0.966620193</v>
      </c>
      <c r="C2088" s="1" t="s">
        <v>3</v>
      </c>
    </row>
    <row r="2089" spans="1:3">
      <c r="A2089" s="2" t="s">
        <v>2091</v>
      </c>
      <c r="B2089" s="1">
        <v>0.965750297</v>
      </c>
      <c r="C2089" s="1" t="s">
        <v>10</v>
      </c>
    </row>
    <row r="2090" spans="1:3">
      <c r="A2090" s="2" t="s">
        <v>2092</v>
      </c>
      <c r="B2090" s="1">
        <v>0.965731514</v>
      </c>
      <c r="C2090" s="1" t="s">
        <v>3</v>
      </c>
    </row>
    <row r="2091" spans="1:3">
      <c r="A2091" s="2" t="s">
        <v>2093</v>
      </c>
      <c r="B2091" s="1">
        <v>0.96563049</v>
      </c>
      <c r="C2091" s="1" t="s">
        <v>10</v>
      </c>
    </row>
    <row r="2092" spans="1:3">
      <c r="A2092" s="2" t="s">
        <v>2094</v>
      </c>
      <c r="B2092" s="1">
        <v>0.965458978</v>
      </c>
      <c r="C2092" s="1" t="s">
        <v>3</v>
      </c>
    </row>
    <row r="2093" spans="1:3">
      <c r="A2093" s="2" t="s">
        <v>2095</v>
      </c>
      <c r="B2093" s="1">
        <v>0.965199014</v>
      </c>
      <c r="C2093" s="1" t="s">
        <v>3</v>
      </c>
    </row>
    <row r="2094" spans="1:3">
      <c r="A2094" s="2" t="s">
        <v>2096</v>
      </c>
      <c r="B2094" s="1">
        <v>0.96431667</v>
      </c>
      <c r="C2094" s="1" t="s">
        <v>3</v>
      </c>
    </row>
    <row r="2095" spans="1:3">
      <c r="A2095" s="2" t="s">
        <v>2097</v>
      </c>
      <c r="B2095" s="1">
        <v>0.964097855</v>
      </c>
      <c r="C2095" s="1" t="s">
        <v>3</v>
      </c>
    </row>
    <row r="2096" spans="1:3">
      <c r="A2096" s="2" t="s">
        <v>2098</v>
      </c>
      <c r="B2096" s="1">
        <v>0.963782902</v>
      </c>
      <c r="C2096" s="1" t="s">
        <v>3</v>
      </c>
    </row>
    <row r="2097" spans="1:3">
      <c r="A2097" s="2" t="s">
        <v>2099</v>
      </c>
      <c r="B2097" s="1">
        <v>0.963149769</v>
      </c>
      <c r="C2097" s="1" t="s">
        <v>10</v>
      </c>
    </row>
    <row r="2098" spans="1:3">
      <c r="A2098" s="2" t="s">
        <v>2100</v>
      </c>
      <c r="B2098" s="1">
        <v>0.962265337</v>
      </c>
      <c r="C2098" s="1" t="s">
        <v>3</v>
      </c>
    </row>
    <row r="2099" spans="1:3">
      <c r="A2099" s="2" t="s">
        <v>2101</v>
      </c>
      <c r="B2099" s="1">
        <v>0.962004075</v>
      </c>
      <c r="C2099" s="1" t="s">
        <v>3</v>
      </c>
    </row>
    <row r="2100" spans="1:3">
      <c r="A2100" s="2" t="s">
        <v>2102</v>
      </c>
      <c r="B2100" s="1">
        <v>0.961701227</v>
      </c>
      <c r="C2100" s="1" t="s">
        <v>3</v>
      </c>
    </row>
    <row r="2101" spans="1:3">
      <c r="A2101" s="2" t="s">
        <v>2103</v>
      </c>
      <c r="B2101" s="1">
        <v>0.961250994</v>
      </c>
      <c r="C2101" s="1" t="s">
        <v>3</v>
      </c>
    </row>
    <row r="2102" spans="1:3">
      <c r="A2102" s="2" t="s">
        <v>2104</v>
      </c>
      <c r="B2102" s="1">
        <v>0.960938999</v>
      </c>
      <c r="C2102" s="1" t="s">
        <v>3</v>
      </c>
    </row>
    <row r="2103" spans="1:3">
      <c r="A2103" s="2" t="s">
        <v>2105</v>
      </c>
      <c r="B2103" s="1">
        <v>0.960859833</v>
      </c>
      <c r="C2103" s="1" t="s">
        <v>10</v>
      </c>
    </row>
    <row r="2104" spans="1:3">
      <c r="A2104" s="2" t="s">
        <v>2106</v>
      </c>
      <c r="B2104" s="1">
        <v>0.960197724</v>
      </c>
      <c r="C2104" s="1" t="s">
        <v>3</v>
      </c>
    </row>
    <row r="2105" spans="1:3">
      <c r="A2105" s="2" t="s">
        <v>2107</v>
      </c>
      <c r="B2105" s="1">
        <v>0.95902136</v>
      </c>
      <c r="C2105" s="1" t="s">
        <v>3</v>
      </c>
    </row>
    <row r="2106" spans="1:3">
      <c r="A2106" s="2" t="s">
        <v>2108</v>
      </c>
      <c r="B2106" s="1">
        <v>0.958468943</v>
      </c>
      <c r="C2106" s="1" t="s">
        <v>10</v>
      </c>
    </row>
    <row r="2107" spans="1:3">
      <c r="A2107" s="2" t="s">
        <v>2109</v>
      </c>
      <c r="B2107" s="1">
        <v>0.957926849</v>
      </c>
      <c r="C2107" s="1" t="s">
        <v>3</v>
      </c>
    </row>
    <row r="2108" spans="1:3">
      <c r="A2108" s="2" t="s">
        <v>2110</v>
      </c>
      <c r="B2108" s="1">
        <v>0.957859345</v>
      </c>
      <c r="C2108" s="1" t="s">
        <v>3</v>
      </c>
    </row>
    <row r="2109" spans="1:3">
      <c r="A2109" s="2" t="s">
        <v>2111</v>
      </c>
      <c r="B2109" s="1">
        <v>0.957565875</v>
      </c>
      <c r="C2109" s="1" t="s">
        <v>10</v>
      </c>
    </row>
    <row r="2110" spans="1:3">
      <c r="A2110" s="2" t="s">
        <v>2112</v>
      </c>
      <c r="B2110" s="1">
        <v>0.95751936</v>
      </c>
      <c r="C2110" s="1" t="s">
        <v>10</v>
      </c>
    </row>
    <row r="2111" spans="1:3">
      <c r="A2111" s="2" t="s">
        <v>2113</v>
      </c>
      <c r="B2111" s="1">
        <v>0.957145865</v>
      </c>
      <c r="C2111" s="1" t="s">
        <v>3</v>
      </c>
    </row>
    <row r="2112" spans="1:3">
      <c r="A2112" s="2" t="s">
        <v>2114</v>
      </c>
      <c r="B2112" s="1">
        <v>0.956230606</v>
      </c>
      <c r="C2112" s="1" t="s">
        <v>3</v>
      </c>
    </row>
    <row r="2113" spans="1:3">
      <c r="A2113" s="2" t="s">
        <v>2115</v>
      </c>
      <c r="B2113" s="1">
        <v>0.955951649</v>
      </c>
      <c r="C2113" s="1" t="s">
        <v>3</v>
      </c>
    </row>
    <row r="2114" spans="1:3">
      <c r="A2114" s="2" t="s">
        <v>2116</v>
      </c>
      <c r="B2114" s="1">
        <v>0.955259583</v>
      </c>
      <c r="C2114" s="1" t="s">
        <v>3</v>
      </c>
    </row>
    <row r="2115" spans="1:3">
      <c r="A2115" s="2" t="s">
        <v>2117</v>
      </c>
      <c r="B2115" s="1">
        <v>0.955247308</v>
      </c>
      <c r="C2115" s="1" t="s">
        <v>3</v>
      </c>
    </row>
    <row r="2116" spans="1:3">
      <c r="A2116" s="2" t="s">
        <v>2118</v>
      </c>
      <c r="B2116" s="1">
        <v>0.95502762</v>
      </c>
      <c r="C2116" s="1" t="s">
        <v>10</v>
      </c>
    </row>
    <row r="2117" spans="1:3">
      <c r="A2117" s="2" t="s">
        <v>2119</v>
      </c>
      <c r="B2117" s="1">
        <v>0.95497909</v>
      </c>
      <c r="C2117" s="1" t="s">
        <v>10</v>
      </c>
    </row>
    <row r="2118" spans="1:3">
      <c r="A2118" s="2" t="s">
        <v>2120</v>
      </c>
      <c r="B2118" s="1">
        <v>0.953773232</v>
      </c>
      <c r="C2118" s="1" t="s">
        <v>3</v>
      </c>
    </row>
    <row r="2119" spans="1:3">
      <c r="A2119" s="2" t="s">
        <v>2121</v>
      </c>
      <c r="B2119" s="1">
        <v>0.953661791</v>
      </c>
      <c r="C2119" s="1" t="s">
        <v>10</v>
      </c>
    </row>
    <row r="2120" spans="1:3">
      <c r="A2120" s="2" t="s">
        <v>2122</v>
      </c>
      <c r="B2120" s="1">
        <v>0.95334591</v>
      </c>
      <c r="C2120" s="1" t="s">
        <v>3</v>
      </c>
    </row>
    <row r="2121" spans="1:3">
      <c r="A2121" s="2" t="s">
        <v>2123</v>
      </c>
      <c r="B2121" s="1">
        <v>0.953162842</v>
      </c>
      <c r="C2121" s="1" t="s">
        <v>10</v>
      </c>
    </row>
    <row r="2122" spans="1:3">
      <c r="A2122" s="2" t="s">
        <v>2124</v>
      </c>
      <c r="B2122" s="1">
        <v>0.952850432</v>
      </c>
      <c r="C2122" s="1" t="s">
        <v>3</v>
      </c>
    </row>
    <row r="2123" spans="1:3">
      <c r="A2123" s="2" t="s">
        <v>2125</v>
      </c>
      <c r="B2123" s="1">
        <v>0.952777373</v>
      </c>
      <c r="C2123" s="1" t="s">
        <v>10</v>
      </c>
    </row>
    <row r="2124" spans="1:3">
      <c r="A2124" s="2" t="s">
        <v>2126</v>
      </c>
      <c r="B2124" s="1">
        <v>0.952604137</v>
      </c>
      <c r="C2124" s="1" t="s">
        <v>3</v>
      </c>
    </row>
    <row r="2125" spans="1:3">
      <c r="A2125" s="2" t="s">
        <v>2127</v>
      </c>
      <c r="B2125" s="1">
        <v>0.952558476</v>
      </c>
      <c r="C2125" s="1" t="s">
        <v>10</v>
      </c>
    </row>
    <row r="2126" spans="1:3">
      <c r="A2126" s="2" t="s">
        <v>2128</v>
      </c>
      <c r="B2126" s="1">
        <v>0.952106135</v>
      </c>
      <c r="C2126" s="1" t="s">
        <v>10</v>
      </c>
    </row>
    <row r="2127" spans="1:3">
      <c r="A2127" s="2" t="s">
        <v>2129</v>
      </c>
      <c r="B2127" s="1">
        <v>0.951653276</v>
      </c>
      <c r="C2127" s="1" t="s">
        <v>10</v>
      </c>
    </row>
    <row r="2128" spans="1:3">
      <c r="A2128" s="2" t="s">
        <v>2130</v>
      </c>
      <c r="B2128" s="1">
        <v>0.950228429</v>
      </c>
      <c r="C2128" s="1" t="s">
        <v>3</v>
      </c>
    </row>
    <row r="2129" spans="1:3">
      <c r="A2129" s="2" t="s">
        <v>2131</v>
      </c>
      <c r="B2129" s="1">
        <v>0.94892916</v>
      </c>
      <c r="C2129" s="1" t="s">
        <v>10</v>
      </c>
    </row>
    <row r="2130" spans="1:3">
      <c r="A2130" s="2" t="s">
        <v>2132</v>
      </c>
      <c r="B2130" s="1">
        <v>0.948737144</v>
      </c>
      <c r="C2130" s="1" t="s">
        <v>3</v>
      </c>
    </row>
    <row r="2131" spans="1:3">
      <c r="A2131" s="2" t="s">
        <v>2133</v>
      </c>
      <c r="B2131" s="1">
        <v>0.948000376</v>
      </c>
      <c r="C2131" s="1" t="s">
        <v>10</v>
      </c>
    </row>
    <row r="2132" spans="1:3">
      <c r="A2132" s="2" t="s">
        <v>2134</v>
      </c>
      <c r="B2132" s="1">
        <v>0.947415644</v>
      </c>
      <c r="C2132" s="1" t="s">
        <v>3</v>
      </c>
    </row>
    <row r="2133" spans="1:3">
      <c r="A2133" s="2" t="s">
        <v>2135</v>
      </c>
      <c r="B2133" s="1">
        <v>0.947010394</v>
      </c>
      <c r="C2133" s="1" t="s">
        <v>10</v>
      </c>
    </row>
    <row r="2134" spans="1:3">
      <c r="A2134" s="2" t="s">
        <v>2136</v>
      </c>
      <c r="B2134" s="1">
        <v>0.946619917</v>
      </c>
      <c r="C2134" s="1" t="s">
        <v>3</v>
      </c>
    </row>
    <row r="2135" spans="1:3">
      <c r="A2135" s="2" t="s">
        <v>2137</v>
      </c>
      <c r="B2135" s="1">
        <v>0.945918839</v>
      </c>
      <c r="C2135" s="1" t="s">
        <v>3</v>
      </c>
    </row>
    <row r="2136" spans="1:3">
      <c r="A2136" s="2" t="s">
        <v>2138</v>
      </c>
      <c r="B2136" s="1">
        <v>0.945256737</v>
      </c>
      <c r="C2136" s="1" t="s">
        <v>3</v>
      </c>
    </row>
    <row r="2137" spans="1:3">
      <c r="A2137" s="2" t="s">
        <v>2139</v>
      </c>
      <c r="B2137" s="1">
        <v>0.944739121</v>
      </c>
      <c r="C2137" s="1" t="s">
        <v>3</v>
      </c>
    </row>
    <row r="2138" spans="1:3">
      <c r="A2138" s="2" t="s">
        <v>2140</v>
      </c>
      <c r="B2138" s="1">
        <v>0.944280641</v>
      </c>
      <c r="C2138" s="1" t="s">
        <v>10</v>
      </c>
    </row>
    <row r="2139" spans="1:3">
      <c r="A2139" s="2" t="s">
        <v>2141</v>
      </c>
      <c r="B2139" s="1">
        <v>0.943836397</v>
      </c>
      <c r="C2139" s="1" t="s">
        <v>3</v>
      </c>
    </row>
    <row r="2140" spans="1:3">
      <c r="A2140" s="2" t="s">
        <v>2142</v>
      </c>
      <c r="B2140" s="1">
        <v>0.943774892</v>
      </c>
      <c r="C2140" s="1" t="s">
        <v>3</v>
      </c>
    </row>
    <row r="2141" spans="1:3">
      <c r="A2141" s="2" t="s">
        <v>2143</v>
      </c>
      <c r="B2141" s="1">
        <v>0.943718986</v>
      </c>
      <c r="C2141" s="1" t="s">
        <v>3</v>
      </c>
    </row>
    <row r="2142" spans="1:3">
      <c r="A2142" s="2" t="s">
        <v>2144</v>
      </c>
      <c r="B2142" s="1">
        <v>0.942752454</v>
      </c>
      <c r="C2142" s="1" t="s">
        <v>3</v>
      </c>
    </row>
    <row r="2143" spans="1:3">
      <c r="A2143" s="2" t="s">
        <v>2145</v>
      </c>
      <c r="B2143" s="1">
        <v>0.942675706</v>
      </c>
      <c r="C2143" s="1" t="s">
        <v>3</v>
      </c>
    </row>
    <row r="2144" spans="1:3">
      <c r="A2144" s="2" t="s">
        <v>2146</v>
      </c>
      <c r="B2144" s="1">
        <v>0.942519961</v>
      </c>
      <c r="C2144" s="1" t="s">
        <v>3</v>
      </c>
    </row>
    <row r="2145" spans="1:3">
      <c r="A2145" s="2" t="s">
        <v>2147</v>
      </c>
      <c r="B2145" s="1">
        <v>0.94251038</v>
      </c>
      <c r="C2145" s="1" t="s">
        <v>3</v>
      </c>
    </row>
    <row r="2146" spans="1:3">
      <c r="A2146" s="2" t="s">
        <v>2148</v>
      </c>
      <c r="B2146" s="1">
        <v>0.941928579</v>
      </c>
      <c r="C2146" s="1" t="s">
        <v>3</v>
      </c>
    </row>
    <row r="2147" spans="1:3">
      <c r="A2147" s="2" t="s">
        <v>2149</v>
      </c>
      <c r="B2147" s="1">
        <v>0.94166378</v>
      </c>
      <c r="C2147" s="1" t="s">
        <v>3</v>
      </c>
    </row>
    <row r="2148" spans="1:3">
      <c r="A2148" s="2" t="s">
        <v>2150</v>
      </c>
      <c r="B2148" s="1">
        <v>0.941326866</v>
      </c>
      <c r="C2148" s="1" t="s">
        <v>3</v>
      </c>
    </row>
    <row r="2149" spans="1:3">
      <c r="A2149" s="2" t="s">
        <v>2151</v>
      </c>
      <c r="B2149" s="1">
        <v>0.940956819</v>
      </c>
      <c r="C2149" s="1" t="s">
        <v>10</v>
      </c>
    </row>
    <row r="2150" spans="1:3">
      <c r="A2150" s="2" t="s">
        <v>2152</v>
      </c>
      <c r="B2150" s="1">
        <v>0.940833766</v>
      </c>
      <c r="C2150" s="1" t="s">
        <v>3</v>
      </c>
    </row>
    <row r="2151" spans="1:3">
      <c r="A2151" s="2" t="s">
        <v>2153</v>
      </c>
      <c r="B2151" s="1">
        <v>0.94067695</v>
      </c>
      <c r="C2151" s="1" t="s">
        <v>10</v>
      </c>
    </row>
    <row r="2152" spans="1:3">
      <c r="A2152" s="2" t="s">
        <v>2154</v>
      </c>
      <c r="B2152" s="1">
        <v>0.940669366</v>
      </c>
      <c r="C2152" s="1" t="s">
        <v>3</v>
      </c>
    </row>
    <row r="2153" spans="1:3">
      <c r="A2153" s="2" t="s">
        <v>2155</v>
      </c>
      <c r="B2153" s="1">
        <v>0.940543072</v>
      </c>
      <c r="C2153" s="1" t="s">
        <v>10</v>
      </c>
    </row>
    <row r="2154" spans="1:3">
      <c r="A2154" s="2" t="s">
        <v>2156</v>
      </c>
      <c r="B2154" s="1">
        <v>0.940477375</v>
      </c>
      <c r="C2154" s="1" t="s">
        <v>3</v>
      </c>
    </row>
    <row r="2155" spans="1:3">
      <c r="A2155" s="2" t="s">
        <v>2157</v>
      </c>
      <c r="B2155" s="1">
        <v>0.940044702</v>
      </c>
      <c r="C2155" s="1" t="s">
        <v>10</v>
      </c>
    </row>
    <row r="2156" spans="1:3">
      <c r="A2156" s="2" t="s">
        <v>2158</v>
      </c>
      <c r="B2156" s="1">
        <v>0.940011752</v>
      </c>
      <c r="C2156" s="1" t="s">
        <v>10</v>
      </c>
    </row>
    <row r="2157" spans="1:3">
      <c r="A2157" s="2" t="s">
        <v>2159</v>
      </c>
      <c r="B2157" s="1">
        <v>0.939990255</v>
      </c>
      <c r="C2157" s="1" t="s">
        <v>3</v>
      </c>
    </row>
    <row r="2158" spans="1:3">
      <c r="A2158" s="2" t="s">
        <v>2160</v>
      </c>
      <c r="B2158" s="1">
        <v>0.939966176</v>
      </c>
      <c r="C2158" s="1" t="s">
        <v>3</v>
      </c>
    </row>
    <row r="2159" spans="1:3">
      <c r="A2159" s="2" t="s">
        <v>2161</v>
      </c>
      <c r="B2159" s="1">
        <v>0.939840653</v>
      </c>
      <c r="C2159" s="1" t="s">
        <v>3</v>
      </c>
    </row>
    <row r="2160" spans="1:3">
      <c r="A2160" s="2" t="s">
        <v>2162</v>
      </c>
      <c r="B2160" s="1">
        <v>0.939575538</v>
      </c>
      <c r="C2160" s="1" t="s">
        <v>3</v>
      </c>
    </row>
    <row r="2161" spans="1:3">
      <c r="A2161" s="2" t="s">
        <v>2163</v>
      </c>
      <c r="B2161" s="1">
        <v>0.93951529</v>
      </c>
      <c r="C2161" s="1" t="s">
        <v>3</v>
      </c>
    </row>
    <row r="2162" spans="1:3">
      <c r="A2162" s="2" t="s">
        <v>2164</v>
      </c>
      <c r="B2162" s="1">
        <v>0.938845811</v>
      </c>
      <c r="C2162" s="1" t="s">
        <v>3</v>
      </c>
    </row>
    <row r="2163" spans="1:3">
      <c r="A2163" s="2" t="s">
        <v>2165</v>
      </c>
      <c r="B2163" s="1">
        <v>0.938667619</v>
      </c>
      <c r="C2163" s="1" t="s">
        <v>3</v>
      </c>
    </row>
    <row r="2164" spans="1:3">
      <c r="A2164" s="2" t="s">
        <v>2166</v>
      </c>
      <c r="B2164" s="1">
        <v>0.938622574</v>
      </c>
      <c r="C2164" s="1" t="s">
        <v>3</v>
      </c>
    </row>
    <row r="2165" spans="1:3">
      <c r="A2165" s="2" t="s">
        <v>2167</v>
      </c>
      <c r="B2165" s="1">
        <v>0.93853379</v>
      </c>
      <c r="C2165" s="1" t="s">
        <v>3</v>
      </c>
    </row>
    <row r="2166" spans="1:3">
      <c r="A2166" s="2" t="s">
        <v>2168</v>
      </c>
      <c r="B2166" s="1">
        <v>0.938445256</v>
      </c>
      <c r="C2166" s="1" t="s">
        <v>3</v>
      </c>
    </row>
    <row r="2167" spans="1:3">
      <c r="A2167" s="2" t="s">
        <v>2169</v>
      </c>
      <c r="B2167" s="1">
        <v>0.938340066</v>
      </c>
      <c r="C2167" s="1" t="s">
        <v>10</v>
      </c>
    </row>
    <row r="2168" spans="1:3">
      <c r="A2168" s="2" t="s">
        <v>2170</v>
      </c>
      <c r="B2168" s="1">
        <v>0.938283519</v>
      </c>
      <c r="C2168" s="1" t="s">
        <v>10</v>
      </c>
    </row>
    <row r="2169" spans="1:3">
      <c r="A2169" s="2" t="s">
        <v>2171</v>
      </c>
      <c r="B2169" s="1">
        <v>0.93826499</v>
      </c>
      <c r="C2169" s="1" t="s">
        <v>3</v>
      </c>
    </row>
    <row r="2170" spans="1:3">
      <c r="A2170" s="2" t="s">
        <v>2172</v>
      </c>
      <c r="B2170" s="1">
        <v>0.937628666</v>
      </c>
      <c r="C2170" s="1" t="s">
        <v>3</v>
      </c>
    </row>
    <row r="2171" spans="1:3">
      <c r="A2171" s="2" t="s">
        <v>2173</v>
      </c>
      <c r="B2171" s="1">
        <v>0.937378435</v>
      </c>
      <c r="C2171" s="1" t="s">
        <v>3</v>
      </c>
    </row>
    <row r="2172" spans="1:3">
      <c r="A2172" s="2" t="s">
        <v>2174</v>
      </c>
      <c r="B2172" s="1">
        <v>0.937005413</v>
      </c>
      <c r="C2172" s="1" t="s">
        <v>3</v>
      </c>
    </row>
    <row r="2173" spans="1:3">
      <c r="A2173" s="2" t="s">
        <v>2175</v>
      </c>
      <c r="B2173" s="1">
        <v>0.936713329</v>
      </c>
      <c r="C2173" s="1" t="s">
        <v>3</v>
      </c>
    </row>
    <row r="2174" spans="1:3">
      <c r="A2174" s="2" t="s">
        <v>2176</v>
      </c>
      <c r="B2174" s="1">
        <v>0.936654933</v>
      </c>
      <c r="C2174" s="1" t="s">
        <v>3</v>
      </c>
    </row>
    <row r="2175" spans="1:3">
      <c r="A2175" s="2" t="s">
        <v>2177</v>
      </c>
      <c r="B2175" s="1">
        <v>0.93658785</v>
      </c>
      <c r="C2175" s="1" t="s">
        <v>10</v>
      </c>
    </row>
    <row r="2176" spans="1:3">
      <c r="A2176" s="2" t="s">
        <v>2178</v>
      </c>
      <c r="B2176" s="1">
        <v>0.936030803</v>
      </c>
      <c r="C2176" s="1" t="s">
        <v>10</v>
      </c>
    </row>
    <row r="2177" spans="1:3">
      <c r="A2177" s="2" t="s">
        <v>2179</v>
      </c>
      <c r="B2177" s="1">
        <v>0.935619923</v>
      </c>
      <c r="C2177" s="1" t="s">
        <v>3</v>
      </c>
    </row>
    <row r="2178" spans="1:3">
      <c r="A2178" s="2" t="s">
        <v>2180</v>
      </c>
      <c r="B2178" s="1">
        <v>0.935432824</v>
      </c>
      <c r="C2178" s="1" t="s">
        <v>3</v>
      </c>
    </row>
    <row r="2179" spans="1:3">
      <c r="A2179" s="2" t="s">
        <v>2181</v>
      </c>
      <c r="B2179" s="1">
        <v>0.935020598</v>
      </c>
      <c r="C2179" s="1" t="s">
        <v>10</v>
      </c>
    </row>
    <row r="2180" spans="1:3">
      <c r="A2180" s="2" t="s">
        <v>2182</v>
      </c>
      <c r="B2180" s="1">
        <v>0.933569152</v>
      </c>
      <c r="C2180" s="1" t="s">
        <v>10</v>
      </c>
    </row>
    <row r="2181" spans="1:3">
      <c r="A2181" s="2" t="s">
        <v>2183</v>
      </c>
      <c r="B2181" s="1">
        <v>0.932867569</v>
      </c>
      <c r="C2181" s="1" t="s">
        <v>3</v>
      </c>
    </row>
    <row r="2182" spans="1:3">
      <c r="A2182" s="2" t="s">
        <v>2184</v>
      </c>
      <c r="B2182" s="1">
        <v>0.932653745</v>
      </c>
      <c r="C2182" s="1" t="s">
        <v>10</v>
      </c>
    </row>
    <row r="2183" spans="1:3">
      <c r="A2183" s="2" t="s">
        <v>2185</v>
      </c>
      <c r="B2183" s="1">
        <v>0.932041922</v>
      </c>
      <c r="C2183" s="1" t="s">
        <v>3</v>
      </c>
    </row>
    <row r="2184" spans="1:3">
      <c r="A2184" s="2" t="s">
        <v>2186</v>
      </c>
      <c r="B2184" s="1">
        <v>0.931962085</v>
      </c>
      <c r="C2184" s="1" t="s">
        <v>3</v>
      </c>
    </row>
    <row r="2185" spans="1:3">
      <c r="A2185" s="2" t="s">
        <v>2187</v>
      </c>
      <c r="B2185" s="1">
        <v>0.931734765</v>
      </c>
      <c r="C2185" s="1" t="s">
        <v>3</v>
      </c>
    </row>
    <row r="2186" spans="1:3">
      <c r="A2186" s="2" t="s">
        <v>2188</v>
      </c>
      <c r="B2186" s="1">
        <v>0.931151202</v>
      </c>
      <c r="C2186" s="1" t="s">
        <v>10</v>
      </c>
    </row>
    <row r="2187" spans="1:3">
      <c r="A2187" s="2" t="s">
        <v>2189</v>
      </c>
      <c r="B2187" s="1">
        <v>0.930592225</v>
      </c>
      <c r="C2187" s="1" t="s">
        <v>10</v>
      </c>
    </row>
    <row r="2188" spans="1:3">
      <c r="A2188" s="2" t="s">
        <v>2190</v>
      </c>
      <c r="B2188" s="1">
        <v>0.929621845</v>
      </c>
      <c r="C2188" s="1" t="s">
        <v>3</v>
      </c>
    </row>
    <row r="2189" spans="1:3">
      <c r="A2189" s="2" t="s">
        <v>2191</v>
      </c>
      <c r="B2189" s="1">
        <v>0.92925393</v>
      </c>
      <c r="C2189" s="1" t="s">
        <v>3</v>
      </c>
    </row>
    <row r="2190" spans="1:3">
      <c r="A2190" s="2" t="s">
        <v>2192</v>
      </c>
      <c r="B2190" s="1">
        <v>0.926676209</v>
      </c>
      <c r="C2190" s="1" t="s">
        <v>3</v>
      </c>
    </row>
    <row r="2191" spans="1:3">
      <c r="A2191" s="2" t="s">
        <v>2193</v>
      </c>
      <c r="B2191" s="1">
        <v>0.926567032</v>
      </c>
      <c r="C2191" s="1" t="s">
        <v>3</v>
      </c>
    </row>
    <row r="2192" spans="1:3">
      <c r="A2192" s="2" t="s">
        <v>2194</v>
      </c>
      <c r="B2192" s="1">
        <v>0.925869758</v>
      </c>
      <c r="C2192" s="1" t="s">
        <v>10</v>
      </c>
    </row>
    <row r="2193" spans="1:3">
      <c r="A2193" s="2" t="s">
        <v>2195</v>
      </c>
      <c r="B2193" s="1">
        <v>0.925768139</v>
      </c>
      <c r="C2193" s="1" t="s">
        <v>3</v>
      </c>
    </row>
    <row r="2194" spans="1:3">
      <c r="A2194" s="2" t="s">
        <v>2196</v>
      </c>
      <c r="B2194" s="1">
        <v>0.925745056</v>
      </c>
      <c r="C2194" s="1" t="s">
        <v>3</v>
      </c>
    </row>
    <row r="2195" spans="1:3">
      <c r="A2195" s="2" t="s">
        <v>2197</v>
      </c>
      <c r="B2195" s="1">
        <v>0.924368099</v>
      </c>
      <c r="C2195" s="1" t="s">
        <v>10</v>
      </c>
    </row>
    <row r="2196" spans="1:3">
      <c r="A2196" s="2" t="s">
        <v>2198</v>
      </c>
      <c r="B2196" s="1">
        <v>0.924292362</v>
      </c>
      <c r="C2196" s="1" t="s">
        <v>3</v>
      </c>
    </row>
    <row r="2197" spans="1:3">
      <c r="A2197" s="2" t="s">
        <v>2199</v>
      </c>
      <c r="B2197" s="1">
        <v>0.92358419</v>
      </c>
      <c r="C2197" s="1" t="s">
        <v>3</v>
      </c>
    </row>
    <row r="2198" spans="1:3">
      <c r="A2198" s="2" t="s">
        <v>2200</v>
      </c>
      <c r="B2198" s="1">
        <v>0.923263335</v>
      </c>
      <c r="C2198" s="1" t="s">
        <v>10</v>
      </c>
    </row>
    <row r="2199" spans="1:3">
      <c r="A2199" s="2" t="s">
        <v>2201</v>
      </c>
      <c r="B2199" s="1">
        <v>0.922282063</v>
      </c>
      <c r="C2199" s="1" t="s">
        <v>3</v>
      </c>
    </row>
    <row r="2200" spans="1:3">
      <c r="A2200" s="2" t="s">
        <v>2202</v>
      </c>
      <c r="B2200" s="1">
        <v>0.922203682</v>
      </c>
      <c r="C2200" s="1" t="s">
        <v>3</v>
      </c>
    </row>
    <row r="2201" spans="1:3">
      <c r="A2201" s="2" t="s">
        <v>2203</v>
      </c>
      <c r="B2201" s="1">
        <v>0.92213348</v>
      </c>
      <c r="C2201" s="1" t="s">
        <v>3</v>
      </c>
    </row>
    <row r="2202" spans="1:3">
      <c r="A2202" s="2" t="s">
        <v>2204</v>
      </c>
      <c r="B2202" s="1">
        <v>0.922016623</v>
      </c>
      <c r="C2202" s="1" t="s">
        <v>10</v>
      </c>
    </row>
    <row r="2203" spans="1:3">
      <c r="A2203" s="2" t="s">
        <v>2205</v>
      </c>
      <c r="B2203" s="1">
        <v>0.920726395</v>
      </c>
      <c r="C2203" s="1" t="s">
        <v>3</v>
      </c>
    </row>
    <row r="2204" spans="1:3">
      <c r="A2204" s="2" t="s">
        <v>2206</v>
      </c>
      <c r="B2204" s="1">
        <v>0.919203425</v>
      </c>
      <c r="C2204" s="1" t="s">
        <v>3</v>
      </c>
    </row>
    <row r="2205" spans="1:3">
      <c r="A2205" s="2" t="s">
        <v>2207</v>
      </c>
      <c r="B2205" s="1">
        <v>0.918956222</v>
      </c>
      <c r="C2205" s="1" t="s">
        <v>10</v>
      </c>
    </row>
    <row r="2206" spans="1:3">
      <c r="A2206" s="2" t="s">
        <v>2208</v>
      </c>
      <c r="B2206" s="1">
        <v>0.918666505</v>
      </c>
      <c r="C2206" s="1" t="s">
        <v>3</v>
      </c>
    </row>
    <row r="2207" spans="1:3">
      <c r="A2207" s="2" t="s">
        <v>2209</v>
      </c>
      <c r="B2207" s="1">
        <v>0.917500761</v>
      </c>
      <c r="C2207" s="1" t="s">
        <v>10</v>
      </c>
    </row>
    <row r="2208" spans="1:3">
      <c r="A2208" s="2" t="s">
        <v>2210</v>
      </c>
      <c r="B2208" s="1">
        <v>0.916995637</v>
      </c>
      <c r="C2208" s="1" t="s">
        <v>10</v>
      </c>
    </row>
    <row r="2209" spans="1:3">
      <c r="A2209" s="2" t="s">
        <v>2211</v>
      </c>
      <c r="B2209" s="1">
        <v>0.916735895</v>
      </c>
      <c r="C2209" s="1" t="s">
        <v>3</v>
      </c>
    </row>
    <row r="2210" spans="1:3">
      <c r="A2210" s="2" t="s">
        <v>2212</v>
      </c>
      <c r="B2210" s="1">
        <v>0.916648019</v>
      </c>
      <c r="C2210" s="1" t="s">
        <v>3</v>
      </c>
    </row>
    <row r="2211" spans="1:3">
      <c r="A2211" s="2" t="s">
        <v>2213</v>
      </c>
      <c r="B2211" s="1">
        <v>0.916622066</v>
      </c>
      <c r="C2211" s="1" t="s">
        <v>3</v>
      </c>
    </row>
    <row r="2212" spans="1:3">
      <c r="A2212" s="2" t="s">
        <v>2214</v>
      </c>
      <c r="B2212" s="1">
        <v>0.916206854</v>
      </c>
      <c r="C2212" s="1" t="s">
        <v>3</v>
      </c>
    </row>
    <row r="2213" spans="1:3">
      <c r="A2213" s="2" t="s">
        <v>2215</v>
      </c>
      <c r="B2213" s="1">
        <v>0.915826312</v>
      </c>
      <c r="C2213" s="1" t="s">
        <v>10</v>
      </c>
    </row>
    <row r="2214" spans="1:3">
      <c r="A2214" s="2" t="s">
        <v>2216</v>
      </c>
      <c r="B2214" s="1">
        <v>0.914357922</v>
      </c>
      <c r="C2214" s="1" t="s">
        <v>10</v>
      </c>
    </row>
    <row r="2215" spans="1:3">
      <c r="A2215" s="2" t="s">
        <v>2217</v>
      </c>
      <c r="B2215" s="1">
        <v>0.913348614</v>
      </c>
      <c r="C2215" s="1" t="s">
        <v>3</v>
      </c>
    </row>
    <row r="2216" spans="1:3">
      <c r="A2216" s="2" t="s">
        <v>2218</v>
      </c>
      <c r="B2216" s="1">
        <v>0.913347228</v>
      </c>
      <c r="C2216" s="1" t="s">
        <v>3</v>
      </c>
    </row>
    <row r="2217" spans="1:3">
      <c r="A2217" s="2" t="s">
        <v>2219</v>
      </c>
      <c r="B2217" s="1">
        <v>0.91331769</v>
      </c>
      <c r="C2217" s="1" t="s">
        <v>3</v>
      </c>
    </row>
    <row r="2218" spans="1:3">
      <c r="A2218" s="2" t="s">
        <v>2220</v>
      </c>
      <c r="B2218" s="1">
        <v>0.912910075</v>
      </c>
      <c r="C2218" s="1" t="s">
        <v>3</v>
      </c>
    </row>
    <row r="2219" spans="1:3">
      <c r="A2219" s="2" t="s">
        <v>2221</v>
      </c>
      <c r="B2219" s="1">
        <v>0.912281341</v>
      </c>
      <c r="C2219" s="1" t="s">
        <v>10</v>
      </c>
    </row>
    <row r="2220" spans="1:3">
      <c r="A2220" s="2" t="s">
        <v>2222</v>
      </c>
      <c r="B2220" s="1">
        <v>0.911747123</v>
      </c>
      <c r="C2220" s="1" t="s">
        <v>3</v>
      </c>
    </row>
    <row r="2221" spans="1:3">
      <c r="A2221" s="2" t="s">
        <v>2223</v>
      </c>
      <c r="B2221" s="1">
        <v>0.911596026</v>
      </c>
      <c r="C2221" s="1" t="s">
        <v>3</v>
      </c>
    </row>
    <row r="2222" spans="1:3">
      <c r="A2222" s="2" t="s">
        <v>2224</v>
      </c>
      <c r="B2222" s="1">
        <v>0.911584614</v>
      </c>
      <c r="C2222" s="1" t="s">
        <v>10</v>
      </c>
    </row>
    <row r="2223" spans="1:3">
      <c r="A2223" s="2" t="s">
        <v>2225</v>
      </c>
      <c r="B2223" s="1">
        <v>0.910897584</v>
      </c>
      <c r="C2223" s="1" t="s">
        <v>3</v>
      </c>
    </row>
    <row r="2224" spans="1:3">
      <c r="A2224" s="2" t="s">
        <v>2226</v>
      </c>
      <c r="B2224" s="1">
        <v>0.910665896</v>
      </c>
      <c r="C2224" s="1" t="s">
        <v>3</v>
      </c>
    </row>
    <row r="2225" spans="1:3">
      <c r="A2225" s="2" t="s">
        <v>2227</v>
      </c>
      <c r="B2225" s="1">
        <v>0.910556035</v>
      </c>
      <c r="C2225" s="1" t="s">
        <v>3</v>
      </c>
    </row>
    <row r="2226" spans="1:3">
      <c r="A2226" s="2" t="s">
        <v>2228</v>
      </c>
      <c r="B2226" s="1">
        <v>0.910459442</v>
      </c>
      <c r="C2226" s="1" t="s">
        <v>3</v>
      </c>
    </row>
    <row r="2227" spans="1:3">
      <c r="A2227" s="2" t="s">
        <v>2229</v>
      </c>
      <c r="B2227" s="1">
        <v>0.910449736</v>
      </c>
      <c r="C2227" s="1" t="s">
        <v>3</v>
      </c>
    </row>
    <row r="2228" spans="1:3">
      <c r="A2228" s="2" t="s">
        <v>2230</v>
      </c>
      <c r="B2228" s="1">
        <v>0.909923877</v>
      </c>
      <c r="C2228" s="1" t="s">
        <v>3</v>
      </c>
    </row>
    <row r="2229" spans="1:3">
      <c r="A2229" s="2" t="s">
        <v>2231</v>
      </c>
      <c r="B2229" s="1">
        <v>0.908928131</v>
      </c>
      <c r="C2229" s="1" t="s">
        <v>3</v>
      </c>
    </row>
    <row r="2230" spans="1:3">
      <c r="A2230" s="2" t="s">
        <v>2232</v>
      </c>
      <c r="B2230" s="1">
        <v>0.908682099</v>
      </c>
      <c r="C2230" s="1" t="s">
        <v>3</v>
      </c>
    </row>
    <row r="2231" spans="1:3">
      <c r="A2231" s="2" t="s">
        <v>2233</v>
      </c>
      <c r="B2231" s="1">
        <v>0.908338276</v>
      </c>
      <c r="C2231" s="1" t="s">
        <v>3</v>
      </c>
    </row>
    <row r="2232" spans="1:3">
      <c r="A2232" s="2" t="s">
        <v>2234</v>
      </c>
      <c r="B2232" s="1">
        <v>0.908210947</v>
      </c>
      <c r="C2232" s="1" t="s">
        <v>3</v>
      </c>
    </row>
    <row r="2233" spans="1:3">
      <c r="A2233" s="2" t="s">
        <v>2235</v>
      </c>
      <c r="B2233" s="1">
        <v>0.908163087</v>
      </c>
      <c r="C2233" s="1" t="s">
        <v>3</v>
      </c>
    </row>
    <row r="2234" spans="1:3">
      <c r="A2234" s="2" t="s">
        <v>2236</v>
      </c>
      <c r="B2234" s="1">
        <v>0.908143063</v>
      </c>
      <c r="C2234" s="1" t="s">
        <v>3</v>
      </c>
    </row>
    <row r="2235" spans="1:3">
      <c r="A2235" s="2" t="s">
        <v>2237</v>
      </c>
      <c r="B2235" s="1">
        <v>0.907960672</v>
      </c>
      <c r="C2235" s="1" t="s">
        <v>3</v>
      </c>
    </row>
    <row r="2236" spans="1:3">
      <c r="A2236" s="2" t="s">
        <v>2238</v>
      </c>
      <c r="B2236" s="1">
        <v>0.907934716</v>
      </c>
      <c r="C2236" s="1" t="s">
        <v>3</v>
      </c>
    </row>
    <row r="2237" spans="1:3">
      <c r="A2237" s="2" t="s">
        <v>2239</v>
      </c>
      <c r="B2237" s="1">
        <v>0.907862668</v>
      </c>
      <c r="C2237" s="1" t="s">
        <v>10</v>
      </c>
    </row>
    <row r="2238" spans="1:3">
      <c r="A2238" s="2" t="s">
        <v>2240</v>
      </c>
      <c r="B2238" s="1">
        <v>0.907802558</v>
      </c>
      <c r="C2238" s="1" t="s">
        <v>3</v>
      </c>
    </row>
    <row r="2239" spans="1:3">
      <c r="A2239" s="2" t="s">
        <v>2241</v>
      </c>
      <c r="B2239" s="1">
        <v>0.907669284</v>
      </c>
      <c r="C2239" s="1" t="s">
        <v>3</v>
      </c>
    </row>
    <row r="2240" spans="1:3">
      <c r="A2240" s="2" t="s">
        <v>2242</v>
      </c>
      <c r="B2240" s="1">
        <v>0.907454505</v>
      </c>
      <c r="C2240" s="1" t="s">
        <v>3</v>
      </c>
    </row>
    <row r="2241" spans="1:3">
      <c r="A2241" s="2" t="s">
        <v>2243</v>
      </c>
      <c r="B2241" s="1">
        <v>0.907045264</v>
      </c>
      <c r="C2241" s="1" t="s">
        <v>3</v>
      </c>
    </row>
    <row r="2242" spans="1:3">
      <c r="A2242" s="2" t="s">
        <v>2244</v>
      </c>
      <c r="B2242" s="1">
        <v>0.906594974</v>
      </c>
      <c r="C2242" s="1" t="s">
        <v>3</v>
      </c>
    </row>
    <row r="2243" spans="1:3">
      <c r="A2243" s="2" t="s">
        <v>2245</v>
      </c>
      <c r="B2243" s="1">
        <v>0.906541091</v>
      </c>
      <c r="C2243" s="1" t="s">
        <v>3</v>
      </c>
    </row>
    <row r="2244" spans="1:3">
      <c r="A2244" s="2" t="s">
        <v>2246</v>
      </c>
      <c r="B2244" s="1">
        <v>0.906489233</v>
      </c>
      <c r="C2244" s="1" t="s">
        <v>3</v>
      </c>
    </row>
    <row r="2245" spans="1:3">
      <c r="A2245" s="2" t="s">
        <v>2247</v>
      </c>
      <c r="B2245" s="1">
        <v>0.906361511</v>
      </c>
      <c r="C2245" s="1" t="s">
        <v>10</v>
      </c>
    </row>
    <row r="2246" spans="1:3">
      <c r="A2246" s="2" t="s">
        <v>2248</v>
      </c>
      <c r="B2246" s="1">
        <v>0.906256427</v>
      </c>
      <c r="C2246" s="1" t="s">
        <v>3</v>
      </c>
    </row>
    <row r="2247" spans="1:3">
      <c r="A2247" s="2" t="s">
        <v>2249</v>
      </c>
      <c r="B2247" s="1">
        <v>0.906117019</v>
      </c>
      <c r="C2247" s="1" t="s">
        <v>10</v>
      </c>
    </row>
    <row r="2248" spans="1:3">
      <c r="A2248" s="2" t="s">
        <v>2250</v>
      </c>
      <c r="B2248" s="1">
        <v>0.905997099</v>
      </c>
      <c r="C2248" s="1" t="s">
        <v>10</v>
      </c>
    </row>
    <row r="2249" spans="1:3">
      <c r="A2249" s="2" t="s">
        <v>2251</v>
      </c>
      <c r="B2249" s="1">
        <v>0.904873872</v>
      </c>
      <c r="C2249" s="1" t="s">
        <v>3</v>
      </c>
    </row>
    <row r="2250" spans="1:3">
      <c r="A2250" s="2" t="s">
        <v>2252</v>
      </c>
      <c r="B2250" s="1">
        <v>0.904709052</v>
      </c>
      <c r="C2250" s="1" t="s">
        <v>3</v>
      </c>
    </row>
    <row r="2251" spans="1:3">
      <c r="A2251" s="2" t="s">
        <v>2253</v>
      </c>
      <c r="B2251" s="1">
        <v>0.904064915</v>
      </c>
      <c r="C2251" s="1" t="s">
        <v>3</v>
      </c>
    </row>
    <row r="2252" spans="1:3">
      <c r="A2252" s="2" t="s">
        <v>2254</v>
      </c>
      <c r="B2252" s="1">
        <v>0.903985505</v>
      </c>
      <c r="C2252" s="1" t="s">
        <v>3</v>
      </c>
    </row>
    <row r="2253" spans="1:3">
      <c r="A2253" s="2" t="s">
        <v>2255</v>
      </c>
      <c r="B2253" s="1">
        <v>0.903117962</v>
      </c>
      <c r="C2253" s="1" t="s">
        <v>3</v>
      </c>
    </row>
    <row r="2254" spans="1:3">
      <c r="A2254" s="2" t="s">
        <v>2256</v>
      </c>
      <c r="B2254" s="1">
        <v>0.902905966</v>
      </c>
      <c r="C2254" s="1" t="s">
        <v>3</v>
      </c>
    </row>
    <row r="2255" spans="1:3">
      <c r="A2255" s="2" t="s">
        <v>2257</v>
      </c>
      <c r="B2255" s="1">
        <v>0.902663895</v>
      </c>
      <c r="C2255" s="1" t="s">
        <v>3</v>
      </c>
    </row>
    <row r="2256" spans="1:3">
      <c r="A2256" s="2" t="s">
        <v>2258</v>
      </c>
      <c r="B2256" s="1">
        <v>0.902632662</v>
      </c>
      <c r="C2256" s="1" t="s">
        <v>3</v>
      </c>
    </row>
    <row r="2257" spans="1:3">
      <c r="A2257" s="2" t="s">
        <v>2259</v>
      </c>
      <c r="B2257" s="1">
        <v>0.902505634</v>
      </c>
      <c r="C2257" s="1" t="s">
        <v>3</v>
      </c>
    </row>
    <row r="2258" spans="1:3">
      <c r="A2258" s="2" t="s">
        <v>2260</v>
      </c>
      <c r="B2258" s="1">
        <v>0.902438271</v>
      </c>
      <c r="C2258" s="1" t="s">
        <v>10</v>
      </c>
    </row>
    <row r="2259" spans="1:3">
      <c r="A2259" s="2" t="s">
        <v>2261</v>
      </c>
      <c r="B2259" s="1">
        <v>0.901938866</v>
      </c>
      <c r="C2259" s="1" t="s">
        <v>10</v>
      </c>
    </row>
    <row r="2260" spans="1:3">
      <c r="A2260" s="2" t="s">
        <v>2262</v>
      </c>
      <c r="B2260" s="1">
        <v>0.901697926</v>
      </c>
      <c r="C2260" s="1" t="s">
        <v>10</v>
      </c>
    </row>
    <row r="2261" spans="1:3">
      <c r="A2261" s="2" t="s">
        <v>2263</v>
      </c>
      <c r="B2261" s="1">
        <v>0.901424213</v>
      </c>
      <c r="C2261" s="1" t="s">
        <v>3</v>
      </c>
    </row>
    <row r="2262" spans="1:3">
      <c r="A2262" s="2" t="s">
        <v>2264</v>
      </c>
      <c r="B2262" s="1">
        <v>0.90101465</v>
      </c>
      <c r="C2262" s="1" t="s">
        <v>3</v>
      </c>
    </row>
    <row r="2263" spans="1:3">
      <c r="A2263" s="2" t="s">
        <v>2265</v>
      </c>
      <c r="B2263" s="1">
        <v>0.900539759</v>
      </c>
      <c r="C2263" s="1" t="s">
        <v>3</v>
      </c>
    </row>
    <row r="2264" spans="1:3">
      <c r="A2264" s="2" t="s">
        <v>2266</v>
      </c>
      <c r="B2264" s="1">
        <v>0.900413807</v>
      </c>
      <c r="C2264" s="1" t="s">
        <v>3</v>
      </c>
    </row>
    <row r="2265" spans="1:3">
      <c r="A2265" s="2" t="s">
        <v>2267</v>
      </c>
      <c r="B2265" s="1">
        <v>0.900170517</v>
      </c>
      <c r="C2265" s="1" t="s">
        <v>3</v>
      </c>
    </row>
    <row r="2266" spans="1:3">
      <c r="A2266" s="2" t="s">
        <v>2268</v>
      </c>
      <c r="B2266" s="1">
        <v>0.899572987</v>
      </c>
      <c r="C2266" s="1" t="s">
        <v>3</v>
      </c>
    </row>
    <row r="2267" spans="1:3">
      <c r="A2267" s="2" t="s">
        <v>2269</v>
      </c>
      <c r="B2267" s="1">
        <v>0.899318824</v>
      </c>
      <c r="C2267" s="1" t="s">
        <v>3</v>
      </c>
    </row>
    <row r="2268" spans="1:3">
      <c r="A2268" s="2" t="s">
        <v>2270</v>
      </c>
      <c r="B2268" s="1">
        <v>0.899243317</v>
      </c>
      <c r="C2268" s="1" t="s">
        <v>3</v>
      </c>
    </row>
    <row r="2269" spans="1:3">
      <c r="A2269" s="2" t="s">
        <v>2271</v>
      </c>
      <c r="B2269" s="1">
        <v>0.898907349</v>
      </c>
      <c r="C2269" s="1" t="s">
        <v>10</v>
      </c>
    </row>
    <row r="2270" spans="1:3">
      <c r="A2270" s="2" t="s">
        <v>2272</v>
      </c>
      <c r="B2270" s="1">
        <v>0.898469224</v>
      </c>
      <c r="C2270" s="1" t="s">
        <v>3</v>
      </c>
    </row>
    <row r="2271" spans="1:3">
      <c r="A2271" s="2" t="s">
        <v>2273</v>
      </c>
      <c r="B2271" s="1">
        <v>0.897127788</v>
      </c>
      <c r="C2271" s="1" t="s">
        <v>3</v>
      </c>
    </row>
    <row r="2272" spans="1:3">
      <c r="A2272" s="2" t="s">
        <v>2274</v>
      </c>
      <c r="B2272" s="1">
        <v>0.896627376</v>
      </c>
      <c r="C2272" s="1" t="s">
        <v>3</v>
      </c>
    </row>
    <row r="2273" spans="1:3">
      <c r="A2273" s="2" t="s">
        <v>2275</v>
      </c>
      <c r="B2273" s="1">
        <v>0.896491571</v>
      </c>
      <c r="C2273" s="1" t="s">
        <v>3</v>
      </c>
    </row>
    <row r="2274" spans="1:3">
      <c r="A2274" s="2" t="s">
        <v>2276</v>
      </c>
      <c r="B2274" s="1">
        <v>0.896399354</v>
      </c>
      <c r="C2274" s="1" t="s">
        <v>3</v>
      </c>
    </row>
    <row r="2275" spans="1:3">
      <c r="A2275" s="2" t="s">
        <v>2277</v>
      </c>
      <c r="B2275" s="1">
        <v>0.895892985</v>
      </c>
      <c r="C2275" s="1" t="s">
        <v>3</v>
      </c>
    </row>
    <row r="2276" spans="1:3">
      <c r="A2276" s="2" t="s">
        <v>2278</v>
      </c>
      <c r="B2276" s="1">
        <v>0.895496323</v>
      </c>
      <c r="C2276" s="1" t="s">
        <v>3</v>
      </c>
    </row>
    <row r="2277" spans="1:3">
      <c r="A2277" s="2" t="s">
        <v>2279</v>
      </c>
      <c r="B2277" s="1">
        <v>0.894877961</v>
      </c>
      <c r="C2277" s="1" t="s">
        <v>10</v>
      </c>
    </row>
    <row r="2278" spans="1:3">
      <c r="A2278" s="2" t="s">
        <v>2280</v>
      </c>
      <c r="B2278" s="1">
        <v>0.894874392</v>
      </c>
      <c r="C2278" s="1" t="s">
        <v>10</v>
      </c>
    </row>
    <row r="2279" spans="1:3">
      <c r="A2279" s="2" t="s">
        <v>2281</v>
      </c>
      <c r="B2279" s="1">
        <v>0.894466988</v>
      </c>
      <c r="C2279" s="1" t="s">
        <v>3</v>
      </c>
    </row>
    <row r="2280" spans="1:3">
      <c r="A2280" s="2" t="s">
        <v>2282</v>
      </c>
      <c r="B2280" s="1">
        <v>0.894466988</v>
      </c>
      <c r="C2280" s="1" t="s">
        <v>3</v>
      </c>
    </row>
    <row r="2281" spans="1:3">
      <c r="A2281" s="2" t="s">
        <v>2283</v>
      </c>
      <c r="B2281" s="1">
        <v>0.894026005</v>
      </c>
      <c r="C2281" s="1" t="s">
        <v>10</v>
      </c>
    </row>
    <row r="2282" spans="1:3">
      <c r="A2282" s="2" t="s">
        <v>2284</v>
      </c>
      <c r="B2282" s="1">
        <v>0.893913154</v>
      </c>
      <c r="C2282" s="1" t="s">
        <v>3</v>
      </c>
    </row>
    <row r="2283" spans="1:3">
      <c r="A2283" s="2" t="s">
        <v>2285</v>
      </c>
      <c r="B2283" s="1">
        <v>0.893304146</v>
      </c>
      <c r="C2283" s="1" t="s">
        <v>3</v>
      </c>
    </row>
    <row r="2284" spans="1:3">
      <c r="A2284" s="2" t="s">
        <v>2286</v>
      </c>
      <c r="B2284" s="1">
        <v>0.893014062</v>
      </c>
      <c r="C2284" s="1" t="s">
        <v>3</v>
      </c>
    </row>
    <row r="2285" spans="1:3">
      <c r="A2285" s="2" t="s">
        <v>2287</v>
      </c>
      <c r="B2285" s="1">
        <v>0.892913579</v>
      </c>
      <c r="C2285" s="1" t="s">
        <v>3</v>
      </c>
    </row>
    <row r="2286" spans="1:3">
      <c r="A2286" s="2" t="s">
        <v>2288</v>
      </c>
      <c r="B2286" s="1">
        <v>0.892847777</v>
      </c>
      <c r="C2286" s="1" t="s">
        <v>3</v>
      </c>
    </row>
    <row r="2287" spans="1:3">
      <c r="A2287" s="2" t="s">
        <v>2289</v>
      </c>
      <c r="B2287" s="1">
        <v>0.89262227</v>
      </c>
      <c r="C2287" s="1" t="s">
        <v>3</v>
      </c>
    </row>
    <row r="2288" spans="1:3">
      <c r="A2288" s="2" t="s">
        <v>2290</v>
      </c>
      <c r="B2288" s="1">
        <v>0.892608736</v>
      </c>
      <c r="C2288" s="1" t="s">
        <v>3</v>
      </c>
    </row>
    <row r="2289" spans="1:3">
      <c r="A2289" s="2" t="s">
        <v>2291</v>
      </c>
      <c r="B2289" s="1">
        <v>0.892444341</v>
      </c>
      <c r="C2289" s="1" t="s">
        <v>3</v>
      </c>
    </row>
    <row r="2290" spans="1:3">
      <c r="A2290" s="2" t="s">
        <v>2292</v>
      </c>
      <c r="B2290" s="1">
        <v>0.892305545</v>
      </c>
      <c r="C2290" s="1" t="s">
        <v>3</v>
      </c>
    </row>
    <row r="2291" spans="1:3">
      <c r="A2291" s="2" t="s">
        <v>2293</v>
      </c>
      <c r="B2291" s="1">
        <v>0.891843049</v>
      </c>
      <c r="C2291" s="1" t="s">
        <v>3</v>
      </c>
    </row>
    <row r="2292" spans="1:3">
      <c r="A2292" s="2" t="s">
        <v>2294</v>
      </c>
      <c r="B2292" s="1">
        <v>0.891213544</v>
      </c>
      <c r="C2292" s="1" t="s">
        <v>3</v>
      </c>
    </row>
    <row r="2293" spans="1:3">
      <c r="A2293" s="2" t="s">
        <v>2295</v>
      </c>
      <c r="B2293" s="1">
        <v>0.890417489</v>
      </c>
      <c r="C2293" s="1" t="s">
        <v>3</v>
      </c>
    </row>
    <row r="2294" spans="1:3">
      <c r="A2294" s="2" t="s">
        <v>2296</v>
      </c>
      <c r="B2294" s="1">
        <v>0.890414794</v>
      </c>
      <c r="C2294" s="1" t="s">
        <v>3</v>
      </c>
    </row>
    <row r="2295" spans="1:3">
      <c r="A2295" s="2" t="s">
        <v>2297</v>
      </c>
      <c r="B2295" s="1">
        <v>0.890270168</v>
      </c>
      <c r="C2295" s="1" t="s">
        <v>3</v>
      </c>
    </row>
    <row r="2296" spans="1:3">
      <c r="A2296" s="2" t="s">
        <v>2298</v>
      </c>
      <c r="B2296" s="1">
        <v>0.889118098</v>
      </c>
      <c r="C2296" s="1" t="s">
        <v>3</v>
      </c>
    </row>
    <row r="2297" spans="1:3">
      <c r="A2297" s="2" t="s">
        <v>2299</v>
      </c>
      <c r="B2297" s="1">
        <v>0.888950071</v>
      </c>
      <c r="C2297" s="1" t="s">
        <v>3</v>
      </c>
    </row>
    <row r="2298" spans="1:3">
      <c r="A2298" s="2" t="s">
        <v>2300</v>
      </c>
      <c r="B2298" s="1">
        <v>0.888822457</v>
      </c>
      <c r="C2298" s="1" t="s">
        <v>10</v>
      </c>
    </row>
    <row r="2299" spans="1:3">
      <c r="A2299" s="2" t="s">
        <v>2301</v>
      </c>
      <c r="B2299" s="1">
        <v>0.888423898</v>
      </c>
      <c r="C2299" s="1" t="s">
        <v>3</v>
      </c>
    </row>
    <row r="2300" spans="1:3">
      <c r="A2300" s="2" t="s">
        <v>2302</v>
      </c>
      <c r="B2300" s="1">
        <v>0.888189707</v>
      </c>
      <c r="C2300" s="1" t="s">
        <v>10</v>
      </c>
    </row>
    <row r="2301" spans="1:3">
      <c r="A2301" s="2" t="s">
        <v>2303</v>
      </c>
      <c r="B2301" s="1">
        <v>0.888117975</v>
      </c>
      <c r="C2301" s="1" t="s">
        <v>3</v>
      </c>
    </row>
    <row r="2302" spans="1:3">
      <c r="A2302" s="2" t="s">
        <v>2304</v>
      </c>
      <c r="B2302" s="1">
        <v>0.887574378</v>
      </c>
      <c r="C2302" s="1" t="s">
        <v>3</v>
      </c>
    </row>
    <row r="2303" spans="1:3">
      <c r="A2303" s="2" t="s">
        <v>2305</v>
      </c>
      <c r="B2303" s="1">
        <v>0.886788484</v>
      </c>
      <c r="C2303" s="1" t="s">
        <v>3</v>
      </c>
    </row>
    <row r="2304" spans="1:3">
      <c r="A2304" s="2" t="s">
        <v>2306</v>
      </c>
      <c r="B2304" s="1">
        <v>0.886769027</v>
      </c>
      <c r="C2304" s="1" t="s">
        <v>10</v>
      </c>
    </row>
    <row r="2305" spans="1:3">
      <c r="A2305" s="2" t="s">
        <v>2307</v>
      </c>
      <c r="B2305" s="1">
        <v>0.886701146</v>
      </c>
      <c r="C2305" s="1" t="s">
        <v>3</v>
      </c>
    </row>
    <row r="2306" spans="1:3">
      <c r="A2306" s="2" t="s">
        <v>2308</v>
      </c>
      <c r="B2306" s="1">
        <v>0.886646275</v>
      </c>
      <c r="C2306" s="1" t="s">
        <v>10</v>
      </c>
    </row>
    <row r="2307" spans="1:3">
      <c r="A2307" s="2" t="s">
        <v>2309</v>
      </c>
      <c r="B2307" s="1">
        <v>0.885663454</v>
      </c>
      <c r="C2307" s="1" t="s">
        <v>10</v>
      </c>
    </row>
    <row r="2308" spans="1:3">
      <c r="A2308" s="2" t="s">
        <v>2310</v>
      </c>
      <c r="B2308" s="1">
        <v>0.885619811</v>
      </c>
      <c r="C2308" s="1" t="s">
        <v>3</v>
      </c>
    </row>
    <row r="2309" spans="1:3">
      <c r="A2309" s="2" t="s">
        <v>2311</v>
      </c>
      <c r="B2309" s="1">
        <v>0.8852806</v>
      </c>
      <c r="C2309" s="1" t="s">
        <v>3</v>
      </c>
    </row>
    <row r="2310" spans="1:3">
      <c r="A2310" s="2" t="s">
        <v>2312</v>
      </c>
      <c r="B2310" s="1">
        <v>0.884882672</v>
      </c>
      <c r="C2310" s="1" t="s">
        <v>10</v>
      </c>
    </row>
    <row r="2311" spans="1:3">
      <c r="A2311" s="2" t="s">
        <v>2313</v>
      </c>
      <c r="B2311" s="1">
        <v>0.88427149</v>
      </c>
      <c r="C2311" s="1" t="s">
        <v>3</v>
      </c>
    </row>
    <row r="2312" spans="1:3">
      <c r="A2312" s="2" t="s">
        <v>2314</v>
      </c>
      <c r="B2312" s="1">
        <v>0.88407827</v>
      </c>
      <c r="C2312" s="1" t="s">
        <v>3</v>
      </c>
    </row>
    <row r="2313" spans="1:3">
      <c r="A2313" s="2" t="s">
        <v>2315</v>
      </c>
      <c r="B2313" s="1">
        <v>0.883351243</v>
      </c>
      <c r="C2313" s="1" t="s">
        <v>3</v>
      </c>
    </row>
    <row r="2314" spans="1:3">
      <c r="A2314" s="2" t="s">
        <v>2316</v>
      </c>
      <c r="B2314" s="1">
        <v>0.882934757</v>
      </c>
      <c r="C2314" s="1" t="s">
        <v>3</v>
      </c>
    </row>
    <row r="2315" spans="1:3">
      <c r="A2315" s="2" t="s">
        <v>2317</v>
      </c>
      <c r="B2315" s="1">
        <v>0.882784241</v>
      </c>
      <c r="C2315" s="1" t="s">
        <v>3</v>
      </c>
    </row>
    <row r="2316" spans="1:3">
      <c r="A2316" s="2" t="s">
        <v>2318</v>
      </c>
      <c r="B2316" s="1">
        <v>0.882702524</v>
      </c>
      <c r="C2316" s="1" t="s">
        <v>3</v>
      </c>
    </row>
    <row r="2317" spans="1:3">
      <c r="A2317" s="2" t="s">
        <v>2319</v>
      </c>
      <c r="B2317" s="1">
        <v>0.882659792</v>
      </c>
      <c r="C2317" s="1" t="s">
        <v>10</v>
      </c>
    </row>
    <row r="2318" spans="1:3">
      <c r="A2318" s="2" t="s">
        <v>2320</v>
      </c>
      <c r="B2318" s="1">
        <v>0.881770999</v>
      </c>
      <c r="C2318" s="1" t="s">
        <v>3</v>
      </c>
    </row>
    <row r="2319" spans="1:3">
      <c r="A2319" s="2" t="s">
        <v>2321</v>
      </c>
      <c r="B2319" s="1">
        <v>0.881563149</v>
      </c>
      <c r="C2319" s="1" t="s">
        <v>3</v>
      </c>
    </row>
    <row r="2320" spans="1:3">
      <c r="A2320" s="2" t="s">
        <v>2322</v>
      </c>
      <c r="B2320" s="1">
        <v>0.881352579</v>
      </c>
      <c r="C2320" s="1" t="s">
        <v>10</v>
      </c>
    </row>
    <row r="2321" spans="1:3">
      <c r="A2321" s="2" t="s">
        <v>2323</v>
      </c>
      <c r="B2321" s="1">
        <v>0.880693952</v>
      </c>
      <c r="C2321" s="1" t="s">
        <v>3</v>
      </c>
    </row>
    <row r="2322" spans="1:3">
      <c r="A2322" s="2" t="s">
        <v>2324</v>
      </c>
      <c r="B2322" s="1">
        <v>0.88063044</v>
      </c>
      <c r="C2322" s="1" t="s">
        <v>10</v>
      </c>
    </row>
    <row r="2323" spans="1:3">
      <c r="A2323" s="2" t="s">
        <v>2325</v>
      </c>
      <c r="B2323" s="1">
        <v>0.880293847</v>
      </c>
      <c r="C2323" s="1" t="s">
        <v>10</v>
      </c>
    </row>
    <row r="2324" spans="1:3">
      <c r="A2324" s="2" t="s">
        <v>2326</v>
      </c>
      <c r="B2324" s="1">
        <v>0.880153026</v>
      </c>
      <c r="C2324" s="1" t="s">
        <v>10</v>
      </c>
    </row>
    <row r="2325" spans="1:3">
      <c r="A2325" s="2" t="s">
        <v>2327</v>
      </c>
      <c r="B2325" s="1">
        <v>0.880062628</v>
      </c>
      <c r="C2325" s="1" t="s">
        <v>3</v>
      </c>
    </row>
    <row r="2326" spans="1:3">
      <c r="A2326" s="2" t="s">
        <v>2328</v>
      </c>
      <c r="B2326" s="1">
        <v>0.880010273</v>
      </c>
      <c r="C2326" s="1" t="s">
        <v>3</v>
      </c>
    </row>
    <row r="2327" spans="1:3">
      <c r="A2327" s="2" t="s">
        <v>2329</v>
      </c>
      <c r="B2327" s="1">
        <v>0.879547591</v>
      </c>
      <c r="C2327" s="1" t="s">
        <v>10</v>
      </c>
    </row>
    <row r="2328" spans="1:3">
      <c r="A2328" s="2" t="s">
        <v>2330</v>
      </c>
      <c r="B2328" s="1">
        <v>0.879520113</v>
      </c>
      <c r="C2328" s="1" t="s">
        <v>3</v>
      </c>
    </row>
    <row r="2329" spans="1:3">
      <c r="A2329" s="2" t="s">
        <v>2331</v>
      </c>
      <c r="B2329" s="1">
        <v>0.879416404</v>
      </c>
      <c r="C2329" s="1" t="s">
        <v>3</v>
      </c>
    </row>
    <row r="2330" spans="1:3">
      <c r="A2330" s="2" t="s">
        <v>2332</v>
      </c>
      <c r="B2330" s="1">
        <v>0.87895812</v>
      </c>
      <c r="C2330" s="1" t="s">
        <v>3</v>
      </c>
    </row>
    <row r="2331" spans="1:3">
      <c r="A2331" s="2" t="s">
        <v>2333</v>
      </c>
      <c r="B2331" s="1">
        <v>0.878616388</v>
      </c>
      <c r="C2331" s="1" t="s">
        <v>3</v>
      </c>
    </row>
    <row r="2332" spans="1:3">
      <c r="A2332" s="2" t="s">
        <v>2334</v>
      </c>
      <c r="B2332" s="1">
        <v>0.878436816</v>
      </c>
      <c r="C2332" s="1" t="s">
        <v>3</v>
      </c>
    </row>
    <row r="2333" spans="1:3">
      <c r="A2333" s="2" t="s">
        <v>2335</v>
      </c>
      <c r="B2333" s="1">
        <v>0.878212449</v>
      </c>
      <c r="C2333" s="1" t="s">
        <v>3</v>
      </c>
    </row>
    <row r="2334" spans="1:3">
      <c r="A2334" s="2" t="s">
        <v>2336</v>
      </c>
      <c r="B2334" s="1">
        <v>0.878178236</v>
      </c>
      <c r="C2334" s="1" t="s">
        <v>3</v>
      </c>
    </row>
    <row r="2335" spans="1:3">
      <c r="A2335" s="2" t="s">
        <v>2337</v>
      </c>
      <c r="B2335" s="1">
        <v>0.878125192</v>
      </c>
      <c r="C2335" s="1" t="s">
        <v>10</v>
      </c>
    </row>
    <row r="2336" spans="1:3">
      <c r="A2336" s="2" t="s">
        <v>2338</v>
      </c>
      <c r="B2336" s="1">
        <v>0.877982142</v>
      </c>
      <c r="C2336" s="1" t="s">
        <v>10</v>
      </c>
    </row>
    <row r="2337" spans="1:3">
      <c r="A2337" s="2" t="s">
        <v>2339</v>
      </c>
      <c r="B2337" s="1">
        <v>0.877957844</v>
      </c>
      <c r="C2337" s="1" t="s">
        <v>10</v>
      </c>
    </row>
    <row r="2338" spans="1:3">
      <c r="A2338" s="2" t="s">
        <v>2340</v>
      </c>
      <c r="B2338" s="1">
        <v>0.877906072</v>
      </c>
      <c r="C2338" s="1" t="s">
        <v>10</v>
      </c>
    </row>
    <row r="2339" spans="1:3">
      <c r="A2339" s="2" t="s">
        <v>2341</v>
      </c>
      <c r="B2339" s="1">
        <v>0.877871073</v>
      </c>
      <c r="C2339" s="1" t="s">
        <v>3</v>
      </c>
    </row>
    <row r="2340" spans="1:3">
      <c r="A2340" s="2" t="s">
        <v>2342</v>
      </c>
      <c r="B2340" s="1">
        <v>0.877312999</v>
      </c>
      <c r="C2340" s="1" t="s">
        <v>3</v>
      </c>
    </row>
    <row r="2341" spans="1:3">
      <c r="A2341" s="2" t="s">
        <v>2343</v>
      </c>
      <c r="B2341" s="1">
        <v>0.877031616</v>
      </c>
      <c r="C2341" s="1" t="s">
        <v>3</v>
      </c>
    </row>
    <row r="2342" spans="1:3">
      <c r="A2342" s="2" t="s">
        <v>2344</v>
      </c>
      <c r="B2342" s="1">
        <v>0.876964995</v>
      </c>
      <c r="C2342" s="1" t="s">
        <v>3</v>
      </c>
    </row>
    <row r="2343" spans="1:3">
      <c r="A2343" s="2" t="s">
        <v>2345</v>
      </c>
      <c r="B2343" s="1">
        <v>0.876711867</v>
      </c>
      <c r="C2343" s="1" t="s">
        <v>10</v>
      </c>
    </row>
    <row r="2344" spans="1:3">
      <c r="A2344" s="2" t="s">
        <v>2346</v>
      </c>
      <c r="B2344" s="1">
        <v>0.876606809</v>
      </c>
      <c r="C2344" s="1" t="s">
        <v>10</v>
      </c>
    </row>
    <row r="2345" spans="1:3">
      <c r="A2345" s="2" t="s">
        <v>2347</v>
      </c>
      <c r="B2345" s="1">
        <v>0.875600877</v>
      </c>
      <c r="C2345" s="1" t="s">
        <v>3</v>
      </c>
    </row>
    <row r="2346" spans="1:3">
      <c r="A2346" s="2" t="s">
        <v>2348</v>
      </c>
      <c r="B2346" s="1">
        <v>0.874836869</v>
      </c>
      <c r="C2346" s="1" t="s">
        <v>3</v>
      </c>
    </row>
    <row r="2347" spans="1:3">
      <c r="A2347" s="2" t="s">
        <v>2349</v>
      </c>
      <c r="B2347" s="1">
        <v>0.87427631</v>
      </c>
      <c r="C2347" s="1" t="s">
        <v>3</v>
      </c>
    </row>
    <row r="2348" spans="1:3">
      <c r="A2348" s="2" t="s">
        <v>2350</v>
      </c>
      <c r="B2348" s="1">
        <v>0.872891836</v>
      </c>
      <c r="C2348" s="1" t="s">
        <v>3</v>
      </c>
    </row>
    <row r="2349" spans="1:3">
      <c r="A2349" s="2" t="s">
        <v>2351</v>
      </c>
      <c r="B2349" s="1">
        <v>0.872231502</v>
      </c>
      <c r="C2349" s="1" t="s">
        <v>10</v>
      </c>
    </row>
    <row r="2350" spans="1:3">
      <c r="A2350" s="2" t="s">
        <v>2352</v>
      </c>
      <c r="B2350" s="1">
        <v>0.872132872</v>
      </c>
      <c r="C2350" s="1" t="s">
        <v>3</v>
      </c>
    </row>
    <row r="2351" spans="1:3">
      <c r="A2351" s="2" t="s">
        <v>2353</v>
      </c>
      <c r="B2351" s="1">
        <v>0.871998766</v>
      </c>
      <c r="C2351" s="1" t="s">
        <v>10</v>
      </c>
    </row>
    <row r="2352" spans="1:3">
      <c r="A2352" s="2" t="s">
        <v>2354</v>
      </c>
      <c r="B2352" s="1">
        <v>0.871937875</v>
      </c>
      <c r="C2352" s="1" t="s">
        <v>3</v>
      </c>
    </row>
    <row r="2353" spans="1:3">
      <c r="A2353" s="2" t="s">
        <v>2355</v>
      </c>
      <c r="B2353" s="1">
        <v>0.871581723</v>
      </c>
      <c r="C2353" s="1" t="s">
        <v>3</v>
      </c>
    </row>
    <row r="2354" spans="1:3">
      <c r="A2354" s="2" t="s">
        <v>2356</v>
      </c>
      <c r="B2354" s="1">
        <v>0.870990591</v>
      </c>
      <c r="C2354" s="1" t="s">
        <v>3</v>
      </c>
    </row>
    <row r="2355" spans="1:3">
      <c r="A2355" s="2" t="s">
        <v>2357</v>
      </c>
      <c r="B2355" s="1">
        <v>0.870753245</v>
      </c>
      <c r="C2355" s="1" t="s">
        <v>3</v>
      </c>
    </row>
    <row r="2356" spans="1:3">
      <c r="A2356" s="2" t="s">
        <v>2358</v>
      </c>
      <c r="B2356" s="1">
        <v>0.870205616</v>
      </c>
      <c r="C2356" s="1" t="s">
        <v>10</v>
      </c>
    </row>
    <row r="2357" spans="1:3">
      <c r="A2357" s="2" t="s">
        <v>2359</v>
      </c>
      <c r="B2357" s="1">
        <v>0.869578331</v>
      </c>
      <c r="C2357" s="1" t="s">
        <v>3</v>
      </c>
    </row>
    <row r="2358" spans="1:3">
      <c r="A2358" s="2" t="s">
        <v>2360</v>
      </c>
      <c r="B2358" s="1">
        <v>0.869409131</v>
      </c>
      <c r="C2358" s="1" t="s">
        <v>3</v>
      </c>
    </row>
    <row r="2359" spans="1:3">
      <c r="A2359" s="2" t="s">
        <v>2361</v>
      </c>
      <c r="B2359" s="1">
        <v>0.86931739</v>
      </c>
      <c r="C2359" s="1" t="s">
        <v>3</v>
      </c>
    </row>
    <row r="2360" spans="1:3">
      <c r="A2360" s="2" t="s">
        <v>2362</v>
      </c>
      <c r="B2360" s="1">
        <v>0.86894087</v>
      </c>
      <c r="C2360" s="1" t="s">
        <v>3</v>
      </c>
    </row>
    <row r="2361" spans="1:3">
      <c r="A2361" s="2" t="s">
        <v>2363</v>
      </c>
      <c r="B2361" s="1">
        <v>0.868792823</v>
      </c>
      <c r="C2361" s="1" t="s">
        <v>3</v>
      </c>
    </row>
    <row r="2362" spans="1:3">
      <c r="A2362" s="2" t="s">
        <v>2364</v>
      </c>
      <c r="B2362" s="1">
        <v>0.867751932</v>
      </c>
      <c r="C2362" s="1" t="s">
        <v>3</v>
      </c>
    </row>
    <row r="2363" spans="1:3">
      <c r="A2363" s="2" t="s">
        <v>2365</v>
      </c>
      <c r="B2363" s="1">
        <v>0.867434569</v>
      </c>
      <c r="C2363" s="1" t="s">
        <v>10</v>
      </c>
    </row>
    <row r="2364" spans="1:3">
      <c r="A2364" s="2" t="s">
        <v>2366</v>
      </c>
      <c r="B2364" s="1">
        <v>0.867377885</v>
      </c>
      <c r="C2364" s="1" t="s">
        <v>3</v>
      </c>
    </row>
    <row r="2365" spans="1:3">
      <c r="A2365" s="2" t="s">
        <v>2367</v>
      </c>
      <c r="B2365" s="1">
        <v>0.867251055</v>
      </c>
      <c r="C2365" s="1" t="s">
        <v>3</v>
      </c>
    </row>
    <row r="2366" spans="1:3">
      <c r="A2366" s="2" t="s">
        <v>2368</v>
      </c>
      <c r="B2366" s="1">
        <v>0.867169229</v>
      </c>
      <c r="C2366" s="1" t="s">
        <v>3</v>
      </c>
    </row>
    <row r="2367" spans="1:3">
      <c r="A2367" s="2" t="s">
        <v>2369</v>
      </c>
      <c r="B2367" s="1">
        <v>0.866998196</v>
      </c>
      <c r="C2367" s="1" t="s">
        <v>3</v>
      </c>
    </row>
    <row r="2368" spans="1:3">
      <c r="A2368" s="2" t="s">
        <v>2370</v>
      </c>
      <c r="B2368" s="1">
        <v>0.866987975</v>
      </c>
      <c r="C2368" s="1" t="s">
        <v>10</v>
      </c>
    </row>
    <row r="2369" spans="1:3">
      <c r="A2369" s="2" t="s">
        <v>2371</v>
      </c>
      <c r="B2369" s="1">
        <v>0.86690782</v>
      </c>
      <c r="C2369" s="1" t="s">
        <v>3</v>
      </c>
    </row>
    <row r="2370" spans="1:3">
      <c r="A2370" s="2" t="s">
        <v>2372</v>
      </c>
      <c r="B2370" s="1">
        <v>0.865906727</v>
      </c>
      <c r="C2370" s="1" t="s">
        <v>3</v>
      </c>
    </row>
    <row r="2371" spans="1:3">
      <c r="A2371" s="2" t="s">
        <v>2373</v>
      </c>
      <c r="B2371" s="1">
        <v>0.865478838</v>
      </c>
      <c r="C2371" s="1" t="s">
        <v>3</v>
      </c>
    </row>
    <row r="2372" spans="1:3">
      <c r="A2372" s="2" t="s">
        <v>2374</v>
      </c>
      <c r="B2372" s="1">
        <v>0.865335</v>
      </c>
      <c r="C2372" s="1" t="s">
        <v>3</v>
      </c>
    </row>
    <row r="2373" spans="1:3">
      <c r="A2373" s="2" t="s">
        <v>2375</v>
      </c>
      <c r="B2373" s="1">
        <v>0.865077907</v>
      </c>
      <c r="C2373" s="1" t="s">
        <v>10</v>
      </c>
    </row>
    <row r="2374" spans="1:3">
      <c r="A2374" s="2" t="s">
        <v>2376</v>
      </c>
      <c r="B2374" s="1">
        <v>0.864980699</v>
      </c>
      <c r="C2374" s="1" t="s">
        <v>3</v>
      </c>
    </row>
    <row r="2375" spans="1:3">
      <c r="A2375" s="2" t="s">
        <v>2377</v>
      </c>
      <c r="B2375" s="1">
        <v>0.864669599</v>
      </c>
      <c r="C2375" s="1" t="s">
        <v>10</v>
      </c>
    </row>
    <row r="2376" spans="1:3">
      <c r="A2376" s="2" t="s">
        <v>2378</v>
      </c>
      <c r="B2376" s="1">
        <v>0.864586738</v>
      </c>
      <c r="C2376" s="1" t="s">
        <v>10</v>
      </c>
    </row>
    <row r="2377" spans="1:3">
      <c r="A2377" s="2" t="s">
        <v>2379</v>
      </c>
      <c r="B2377" s="1">
        <v>0.864406646</v>
      </c>
      <c r="C2377" s="1" t="s">
        <v>10</v>
      </c>
    </row>
    <row r="2378" spans="1:3">
      <c r="A2378" s="2" t="s">
        <v>2380</v>
      </c>
      <c r="B2378" s="1">
        <v>0.86416277</v>
      </c>
      <c r="C2378" s="1" t="s">
        <v>3</v>
      </c>
    </row>
    <row r="2379" spans="1:3">
      <c r="A2379" s="2" t="s">
        <v>2381</v>
      </c>
      <c r="B2379" s="1">
        <v>0.863974661</v>
      </c>
      <c r="C2379" s="1" t="s">
        <v>3</v>
      </c>
    </row>
    <row r="2380" spans="1:3">
      <c r="A2380" s="2" t="s">
        <v>2382</v>
      </c>
      <c r="B2380" s="1">
        <v>0.863893562</v>
      </c>
      <c r="C2380" s="1" t="s">
        <v>3</v>
      </c>
    </row>
    <row r="2381" spans="1:3">
      <c r="A2381" s="2" t="s">
        <v>2383</v>
      </c>
      <c r="B2381" s="1">
        <v>0.863333898</v>
      </c>
      <c r="C2381" s="1" t="s">
        <v>10</v>
      </c>
    </row>
    <row r="2382" spans="1:3">
      <c r="A2382" s="2" t="s">
        <v>2384</v>
      </c>
      <c r="B2382" s="1">
        <v>0.863017714</v>
      </c>
      <c r="C2382" s="1" t="s">
        <v>3</v>
      </c>
    </row>
    <row r="2383" spans="1:3">
      <c r="A2383" s="2" t="s">
        <v>2385</v>
      </c>
      <c r="B2383" s="1">
        <v>0.862949071</v>
      </c>
      <c r="C2383" s="1" t="s">
        <v>3</v>
      </c>
    </row>
    <row r="2384" spans="1:3">
      <c r="A2384" s="2" t="s">
        <v>2386</v>
      </c>
      <c r="B2384" s="1">
        <v>0.862850097</v>
      </c>
      <c r="C2384" s="1" t="s">
        <v>10</v>
      </c>
    </row>
    <row r="2385" spans="1:3">
      <c r="A2385" s="2" t="s">
        <v>2387</v>
      </c>
      <c r="B2385" s="1">
        <v>0.862618613</v>
      </c>
      <c r="C2385" s="1" t="s">
        <v>3</v>
      </c>
    </row>
    <row r="2386" spans="1:3">
      <c r="A2386" s="2" t="s">
        <v>2388</v>
      </c>
      <c r="B2386" s="1">
        <v>0.862487317</v>
      </c>
      <c r="C2386" s="1" t="s">
        <v>3</v>
      </c>
    </row>
    <row r="2387" spans="1:3">
      <c r="A2387" s="2" t="s">
        <v>2389</v>
      </c>
      <c r="B2387" s="1">
        <v>0.862368715</v>
      </c>
      <c r="C2387" s="1" t="s">
        <v>3</v>
      </c>
    </row>
    <row r="2388" spans="1:3">
      <c r="A2388" s="2" t="s">
        <v>2390</v>
      </c>
      <c r="B2388" s="1">
        <v>0.862219615</v>
      </c>
      <c r="C2388" s="1" t="s">
        <v>3</v>
      </c>
    </row>
    <row r="2389" spans="1:3">
      <c r="A2389" s="2" t="s">
        <v>2391</v>
      </c>
      <c r="B2389" s="1">
        <v>0.862190669</v>
      </c>
      <c r="C2389" s="1" t="s">
        <v>3</v>
      </c>
    </row>
    <row r="2390" spans="1:3">
      <c r="A2390" s="2" t="s">
        <v>2392</v>
      </c>
      <c r="B2390" s="1">
        <v>0.861960244</v>
      </c>
      <c r="C2390" s="1" t="s">
        <v>3</v>
      </c>
    </row>
    <row r="2391" spans="1:3">
      <c r="A2391" s="2" t="s">
        <v>2393</v>
      </c>
      <c r="B2391" s="1">
        <v>0.861956013</v>
      </c>
      <c r="C2391" s="1" t="s">
        <v>3</v>
      </c>
    </row>
    <row r="2392" spans="1:3">
      <c r="A2392" s="2" t="s">
        <v>2394</v>
      </c>
      <c r="B2392" s="1">
        <v>0.861777944</v>
      </c>
      <c r="C2392" s="1" t="s">
        <v>3</v>
      </c>
    </row>
    <row r="2393" spans="1:3">
      <c r="A2393" s="2" t="s">
        <v>2395</v>
      </c>
      <c r="B2393" s="1">
        <v>0.861546415</v>
      </c>
      <c r="C2393" s="1" t="s">
        <v>3</v>
      </c>
    </row>
    <row r="2394" spans="1:3">
      <c r="A2394" s="2" t="s">
        <v>2396</v>
      </c>
      <c r="B2394" s="1">
        <v>0.861409062</v>
      </c>
      <c r="C2394" s="1" t="s">
        <v>10</v>
      </c>
    </row>
    <row r="2395" spans="1:3">
      <c r="A2395" s="2" t="s">
        <v>2397</v>
      </c>
      <c r="B2395" s="1">
        <v>0.861097265</v>
      </c>
      <c r="C2395" s="1" t="s">
        <v>10</v>
      </c>
    </row>
    <row r="2396" spans="1:3">
      <c r="A2396" s="2" t="s">
        <v>2398</v>
      </c>
      <c r="B2396" s="1">
        <v>0.860684475</v>
      </c>
      <c r="C2396" s="1" t="s">
        <v>10</v>
      </c>
    </row>
    <row r="2397" spans="1:3">
      <c r="A2397" s="2" t="s">
        <v>2399</v>
      </c>
      <c r="B2397" s="1">
        <v>0.859250498</v>
      </c>
      <c r="C2397" s="1" t="s">
        <v>3</v>
      </c>
    </row>
    <row r="2398" spans="1:3">
      <c r="A2398" s="2" t="s">
        <v>2400</v>
      </c>
      <c r="B2398" s="1">
        <v>0.859195772</v>
      </c>
      <c r="C2398" s="1" t="s">
        <v>3</v>
      </c>
    </row>
    <row r="2399" spans="1:3">
      <c r="A2399" s="2" t="s">
        <v>2401</v>
      </c>
      <c r="B2399" s="1">
        <v>0.858937373</v>
      </c>
      <c r="C2399" s="1" t="s">
        <v>3</v>
      </c>
    </row>
    <row r="2400" spans="1:3">
      <c r="A2400" s="2" t="s">
        <v>2402</v>
      </c>
      <c r="B2400" s="1">
        <v>0.858614579</v>
      </c>
      <c r="C2400" s="1" t="s">
        <v>3</v>
      </c>
    </row>
    <row r="2401" spans="1:3">
      <c r="A2401" s="2" t="s">
        <v>2403</v>
      </c>
      <c r="B2401" s="1">
        <v>0.858561105</v>
      </c>
      <c r="C2401" s="1" t="s">
        <v>10</v>
      </c>
    </row>
    <row r="2402" spans="1:3">
      <c r="A2402" s="2" t="s">
        <v>2404</v>
      </c>
      <c r="B2402" s="1">
        <v>0.858182172</v>
      </c>
      <c r="C2402" s="1" t="s">
        <v>3</v>
      </c>
    </row>
    <row r="2403" spans="1:3">
      <c r="A2403" s="2" t="s">
        <v>2405</v>
      </c>
      <c r="B2403" s="1">
        <v>0.858145639</v>
      </c>
      <c r="C2403" s="1" t="s">
        <v>3</v>
      </c>
    </row>
    <row r="2404" spans="1:3">
      <c r="A2404" s="2" t="s">
        <v>2406</v>
      </c>
      <c r="B2404" s="1">
        <v>0.858087039</v>
      </c>
      <c r="C2404" s="1" t="s">
        <v>3</v>
      </c>
    </row>
    <row r="2405" spans="1:3">
      <c r="A2405" s="2" t="s">
        <v>2407</v>
      </c>
      <c r="B2405" s="1">
        <v>0.857849927</v>
      </c>
      <c r="C2405" s="1" t="s">
        <v>3</v>
      </c>
    </row>
    <row r="2406" spans="1:3">
      <c r="A2406" s="2" t="s">
        <v>2408</v>
      </c>
      <c r="B2406" s="1">
        <v>0.857621735</v>
      </c>
      <c r="C2406" s="1" t="s">
        <v>10</v>
      </c>
    </row>
    <row r="2407" spans="1:3">
      <c r="A2407" s="2" t="s">
        <v>2409</v>
      </c>
      <c r="B2407" s="1">
        <v>0.856952918</v>
      </c>
      <c r="C2407" s="1" t="s">
        <v>3</v>
      </c>
    </row>
    <row r="2408" spans="1:3">
      <c r="A2408" s="2" t="s">
        <v>2410</v>
      </c>
      <c r="B2408" s="1">
        <v>0.856726589</v>
      </c>
      <c r="C2408" s="1" t="s">
        <v>3</v>
      </c>
    </row>
    <row r="2409" spans="1:3">
      <c r="A2409" s="2" t="s">
        <v>2411</v>
      </c>
      <c r="B2409" s="1">
        <v>0.856671081</v>
      </c>
      <c r="C2409" s="1" t="s">
        <v>10</v>
      </c>
    </row>
    <row r="2410" spans="1:3">
      <c r="A2410" s="2" t="s">
        <v>2412</v>
      </c>
      <c r="B2410" s="1">
        <v>0.855012485</v>
      </c>
      <c r="C2410" s="1" t="s">
        <v>3</v>
      </c>
    </row>
    <row r="2411" spans="1:3">
      <c r="A2411" s="2" t="s">
        <v>2413</v>
      </c>
      <c r="B2411" s="1">
        <v>0.854681116</v>
      </c>
      <c r="C2411" s="1" t="s">
        <v>10</v>
      </c>
    </row>
    <row r="2412" spans="1:3">
      <c r="A2412" s="2" t="s">
        <v>2414</v>
      </c>
      <c r="B2412" s="1">
        <v>0.854360865</v>
      </c>
      <c r="C2412" s="1" t="s">
        <v>3</v>
      </c>
    </row>
    <row r="2413" spans="1:3">
      <c r="A2413" s="2" t="s">
        <v>2415</v>
      </c>
      <c r="B2413" s="1">
        <v>0.853448882</v>
      </c>
      <c r="C2413" s="1" t="s">
        <v>3</v>
      </c>
    </row>
    <row r="2414" spans="1:3">
      <c r="A2414" s="2" t="s">
        <v>2416</v>
      </c>
      <c r="B2414" s="1">
        <v>0.852476722</v>
      </c>
      <c r="C2414" s="1" t="s">
        <v>3</v>
      </c>
    </row>
    <row r="2415" spans="1:3">
      <c r="A2415" s="2" t="s">
        <v>2417</v>
      </c>
      <c r="B2415" s="1">
        <v>0.852249754</v>
      </c>
      <c r="C2415" s="1" t="s">
        <v>10</v>
      </c>
    </row>
    <row r="2416" spans="1:3">
      <c r="A2416" s="2" t="s">
        <v>2418</v>
      </c>
      <c r="B2416" s="1">
        <v>0.852147155</v>
      </c>
      <c r="C2416" s="1" t="s">
        <v>3</v>
      </c>
    </row>
    <row r="2417" spans="1:3">
      <c r="A2417" s="2" t="s">
        <v>2419</v>
      </c>
      <c r="B2417" s="1">
        <v>0.851551188</v>
      </c>
      <c r="C2417" s="1" t="s">
        <v>3</v>
      </c>
    </row>
    <row r="2418" spans="1:3">
      <c r="A2418" s="2" t="s">
        <v>2420</v>
      </c>
      <c r="B2418" s="1">
        <v>0.851165744</v>
      </c>
      <c r="C2418" s="1" t="s">
        <v>3</v>
      </c>
    </row>
    <row r="2419" spans="1:3">
      <c r="A2419" s="2" t="s">
        <v>2421</v>
      </c>
      <c r="B2419" s="1">
        <v>0.850887267</v>
      </c>
      <c r="C2419" s="1" t="s">
        <v>10</v>
      </c>
    </row>
    <row r="2420" spans="1:3">
      <c r="A2420" s="2" t="s">
        <v>2422</v>
      </c>
      <c r="B2420" s="1">
        <v>0.850193693</v>
      </c>
      <c r="C2420" s="1" t="s">
        <v>10</v>
      </c>
    </row>
    <row r="2421" spans="1:3">
      <c r="A2421" s="2" t="s">
        <v>2423</v>
      </c>
      <c r="B2421" s="1">
        <v>0.850041267</v>
      </c>
      <c r="C2421" s="1" t="s">
        <v>3</v>
      </c>
    </row>
    <row r="2422" spans="1:3">
      <c r="A2422" s="2" t="s">
        <v>2424</v>
      </c>
      <c r="B2422" s="1">
        <v>0.849931882</v>
      </c>
      <c r="C2422" s="1" t="s">
        <v>10</v>
      </c>
    </row>
    <row r="2423" spans="1:3">
      <c r="A2423" s="2" t="s">
        <v>2425</v>
      </c>
      <c r="B2423" s="1">
        <v>0.8498244</v>
      </c>
      <c r="C2423" s="1" t="s">
        <v>3</v>
      </c>
    </row>
    <row r="2424" spans="1:3">
      <c r="A2424" s="2" t="s">
        <v>2426</v>
      </c>
      <c r="B2424" s="1">
        <v>0.849499678</v>
      </c>
      <c r="C2424" s="1" t="s">
        <v>3</v>
      </c>
    </row>
    <row r="2425" spans="1:3">
      <c r="A2425" s="2" t="s">
        <v>2427</v>
      </c>
      <c r="B2425" s="1">
        <v>0.849065418</v>
      </c>
      <c r="C2425" s="1" t="s">
        <v>3</v>
      </c>
    </row>
    <row r="2426" spans="1:3">
      <c r="A2426" s="2" t="s">
        <v>2428</v>
      </c>
      <c r="B2426" s="1">
        <v>0.847809802</v>
      </c>
      <c r="C2426" s="1" t="s">
        <v>10</v>
      </c>
    </row>
    <row r="2427" spans="1:3">
      <c r="A2427" s="2" t="s">
        <v>2429</v>
      </c>
      <c r="B2427" s="1">
        <v>0.847540319</v>
      </c>
      <c r="C2427" s="1" t="s">
        <v>3</v>
      </c>
    </row>
    <row r="2428" spans="1:3">
      <c r="A2428" s="2" t="s">
        <v>2430</v>
      </c>
      <c r="B2428" s="1">
        <v>0.847437795</v>
      </c>
      <c r="C2428" s="1" t="s">
        <v>3</v>
      </c>
    </row>
    <row r="2429" spans="1:3">
      <c r="A2429" s="2" t="s">
        <v>2431</v>
      </c>
      <c r="B2429" s="1">
        <v>0.845821654</v>
      </c>
      <c r="C2429" s="1" t="s">
        <v>3</v>
      </c>
    </row>
    <row r="2430" spans="1:3">
      <c r="A2430" s="2" t="s">
        <v>2432</v>
      </c>
      <c r="B2430" s="1">
        <v>0.845427187</v>
      </c>
      <c r="C2430" s="1" t="s">
        <v>3</v>
      </c>
    </row>
    <row r="2431" spans="1:3">
      <c r="A2431" s="2" t="s">
        <v>2433</v>
      </c>
      <c r="B2431" s="1">
        <v>0.845242831</v>
      </c>
      <c r="C2431" s="1" t="s">
        <v>10</v>
      </c>
    </row>
    <row r="2432" spans="1:3">
      <c r="A2432" s="2" t="s">
        <v>2434</v>
      </c>
      <c r="B2432" s="1">
        <v>0.845162353</v>
      </c>
      <c r="C2432" s="1" t="s">
        <v>3</v>
      </c>
    </row>
    <row r="2433" spans="1:3">
      <c r="A2433" s="2" t="s">
        <v>2435</v>
      </c>
      <c r="B2433" s="1">
        <v>0.845097037</v>
      </c>
      <c r="C2433" s="1" t="s">
        <v>3</v>
      </c>
    </row>
    <row r="2434" spans="1:3">
      <c r="A2434" s="2" t="s">
        <v>2436</v>
      </c>
      <c r="B2434" s="1">
        <v>0.845067641</v>
      </c>
      <c r="C2434" s="1" t="s">
        <v>10</v>
      </c>
    </row>
    <row r="2435" spans="1:3">
      <c r="A2435" s="2" t="s">
        <v>2437</v>
      </c>
      <c r="B2435" s="1">
        <v>0.844798844</v>
      </c>
      <c r="C2435" s="1" t="s">
        <v>10</v>
      </c>
    </row>
    <row r="2436" spans="1:3">
      <c r="A2436" s="2" t="s">
        <v>2438</v>
      </c>
      <c r="B2436" s="1">
        <v>0.844535028</v>
      </c>
      <c r="C2436" s="1" t="s">
        <v>3</v>
      </c>
    </row>
    <row r="2437" spans="1:3">
      <c r="A2437" s="2" t="s">
        <v>2439</v>
      </c>
      <c r="B2437" s="1">
        <v>0.844361939</v>
      </c>
      <c r="C2437" s="1" t="s">
        <v>3</v>
      </c>
    </row>
    <row r="2438" spans="1:3">
      <c r="A2438" s="2" t="s">
        <v>2440</v>
      </c>
      <c r="B2438" s="1">
        <v>0.843956389</v>
      </c>
      <c r="C2438" s="1" t="s">
        <v>10</v>
      </c>
    </row>
    <row r="2439" spans="1:3">
      <c r="A2439" s="2" t="s">
        <v>2441</v>
      </c>
      <c r="B2439" s="1">
        <v>0.843567955</v>
      </c>
      <c r="C2439" s="1" t="s">
        <v>3</v>
      </c>
    </row>
    <row r="2440" spans="1:3">
      <c r="A2440" s="2" t="s">
        <v>2442</v>
      </c>
      <c r="B2440" s="1">
        <v>0.842808561</v>
      </c>
      <c r="C2440" s="1" t="s">
        <v>3</v>
      </c>
    </row>
    <row r="2441" spans="1:3">
      <c r="A2441" s="2" t="s">
        <v>2443</v>
      </c>
      <c r="B2441" s="1">
        <v>0.842727163</v>
      </c>
      <c r="C2441" s="1" t="s">
        <v>10</v>
      </c>
    </row>
    <row r="2442" spans="1:3">
      <c r="A2442" s="2" t="s">
        <v>2444</v>
      </c>
      <c r="B2442" s="1">
        <v>0.842140729</v>
      </c>
      <c r="C2442" s="1" t="s">
        <v>10</v>
      </c>
    </row>
    <row r="2443" spans="1:3">
      <c r="A2443" s="2" t="s">
        <v>2445</v>
      </c>
      <c r="B2443" s="1">
        <v>0.842040863</v>
      </c>
      <c r="C2443" s="1" t="s">
        <v>10</v>
      </c>
    </row>
    <row r="2444" spans="1:3">
      <c r="A2444" s="2" t="s">
        <v>2446</v>
      </c>
      <c r="B2444" s="1">
        <v>0.841534295</v>
      </c>
      <c r="C2444" s="1" t="s">
        <v>10</v>
      </c>
    </row>
    <row r="2445" spans="1:3">
      <c r="A2445" s="2" t="s">
        <v>2447</v>
      </c>
      <c r="B2445" s="1">
        <v>0.841279055</v>
      </c>
      <c r="C2445" s="1" t="s">
        <v>10</v>
      </c>
    </row>
    <row r="2446" spans="1:3">
      <c r="A2446" s="2" t="s">
        <v>2448</v>
      </c>
      <c r="B2446" s="1">
        <v>0.840858516</v>
      </c>
      <c r="C2446" s="1" t="s">
        <v>3</v>
      </c>
    </row>
    <row r="2447" spans="1:3">
      <c r="A2447" s="2" t="s">
        <v>2449</v>
      </c>
      <c r="B2447" s="1">
        <v>0.840440115</v>
      </c>
      <c r="C2447" s="1" t="s">
        <v>3</v>
      </c>
    </row>
    <row r="2448" spans="1:3">
      <c r="A2448" s="2" t="s">
        <v>2450</v>
      </c>
      <c r="B2448" s="1">
        <v>0.83979648</v>
      </c>
      <c r="C2448" s="1" t="s">
        <v>3</v>
      </c>
    </row>
    <row r="2449" spans="1:3">
      <c r="A2449" s="2" t="s">
        <v>2451</v>
      </c>
      <c r="B2449" s="1">
        <v>0.838481994</v>
      </c>
      <c r="C2449" s="1" t="s">
        <v>3</v>
      </c>
    </row>
    <row r="2450" spans="1:3">
      <c r="A2450" s="2" t="s">
        <v>2452</v>
      </c>
      <c r="B2450" s="1">
        <v>0.838336235</v>
      </c>
      <c r="C2450" s="1" t="s">
        <v>3</v>
      </c>
    </row>
    <row r="2451" spans="1:3">
      <c r="A2451" s="2" t="s">
        <v>2453</v>
      </c>
      <c r="B2451" s="1">
        <v>0.837759067</v>
      </c>
      <c r="C2451" s="1" t="s">
        <v>3</v>
      </c>
    </row>
    <row r="2452" spans="1:3">
      <c r="A2452" s="2" t="s">
        <v>2454</v>
      </c>
      <c r="B2452" s="1">
        <v>0.837619464</v>
      </c>
      <c r="C2452" s="1" t="s">
        <v>3</v>
      </c>
    </row>
    <row r="2453" spans="1:3">
      <c r="A2453" s="2" t="s">
        <v>2455</v>
      </c>
      <c r="B2453" s="1">
        <v>0.83751986</v>
      </c>
      <c r="C2453" s="1" t="s">
        <v>3</v>
      </c>
    </row>
    <row r="2454" spans="1:3">
      <c r="A2454" s="2" t="s">
        <v>2456</v>
      </c>
      <c r="B2454" s="1">
        <v>0.837504254</v>
      </c>
      <c r="C2454" s="1" t="s">
        <v>3</v>
      </c>
    </row>
    <row r="2455" spans="1:3">
      <c r="A2455" s="2" t="s">
        <v>2457</v>
      </c>
      <c r="B2455" s="1">
        <v>0.837298612</v>
      </c>
      <c r="C2455" s="1" t="s">
        <v>10</v>
      </c>
    </row>
    <row r="2456" spans="1:3">
      <c r="A2456" s="2" t="s">
        <v>2458</v>
      </c>
      <c r="B2456" s="1">
        <v>0.836489894</v>
      </c>
      <c r="C2456" s="1" t="s">
        <v>3</v>
      </c>
    </row>
    <row r="2457" spans="1:3">
      <c r="A2457" s="2" t="s">
        <v>2459</v>
      </c>
      <c r="B2457" s="1">
        <v>0.835448365</v>
      </c>
      <c r="C2457" s="1" t="s">
        <v>10</v>
      </c>
    </row>
    <row r="2458" spans="1:3">
      <c r="A2458" s="2" t="s">
        <v>2460</v>
      </c>
      <c r="B2458" s="1">
        <v>0.835300077</v>
      </c>
      <c r="C2458" s="1" t="s">
        <v>10</v>
      </c>
    </row>
    <row r="2459" spans="1:3">
      <c r="A2459" s="2" t="s">
        <v>2461</v>
      </c>
      <c r="B2459" s="1">
        <v>0.835066313</v>
      </c>
      <c r="C2459" s="1" t="s">
        <v>3</v>
      </c>
    </row>
    <row r="2460" spans="1:3">
      <c r="A2460" s="2" t="s">
        <v>2462</v>
      </c>
      <c r="B2460" s="1">
        <v>0.834992983</v>
      </c>
      <c r="C2460" s="1" t="s">
        <v>3</v>
      </c>
    </row>
    <row r="2461" spans="1:3">
      <c r="A2461" s="2" t="s">
        <v>2463</v>
      </c>
      <c r="B2461" s="1">
        <v>0.834619612</v>
      </c>
      <c r="C2461" s="1" t="s">
        <v>3</v>
      </c>
    </row>
    <row r="2462" spans="1:3">
      <c r="A2462" s="2" t="s">
        <v>2464</v>
      </c>
      <c r="B2462" s="1">
        <v>0.834229443</v>
      </c>
      <c r="C2462" s="1" t="s">
        <v>3</v>
      </c>
    </row>
    <row r="2463" spans="1:3">
      <c r="A2463" s="2" t="s">
        <v>2465</v>
      </c>
      <c r="B2463" s="1">
        <v>0.834192629</v>
      </c>
      <c r="C2463" s="1" t="s">
        <v>3</v>
      </c>
    </row>
    <row r="2464" spans="1:3">
      <c r="A2464" s="2" t="s">
        <v>2466</v>
      </c>
      <c r="B2464" s="1">
        <v>0.833570162</v>
      </c>
      <c r="C2464" s="1" t="s">
        <v>10</v>
      </c>
    </row>
    <row r="2465" spans="1:3">
      <c r="A2465" s="2" t="s">
        <v>2467</v>
      </c>
      <c r="B2465" s="1">
        <v>0.833236406</v>
      </c>
      <c r="C2465" s="1" t="s">
        <v>3</v>
      </c>
    </row>
    <row r="2466" spans="1:3">
      <c r="A2466" s="2" t="s">
        <v>2468</v>
      </c>
      <c r="B2466" s="1">
        <v>0.833040953</v>
      </c>
      <c r="C2466" s="1" t="s">
        <v>3</v>
      </c>
    </row>
    <row r="2467" spans="1:3">
      <c r="A2467" s="2" t="s">
        <v>2469</v>
      </c>
      <c r="B2467" s="1">
        <v>0.832834645</v>
      </c>
      <c r="C2467" s="1" t="s">
        <v>3</v>
      </c>
    </row>
    <row r="2468" spans="1:3">
      <c r="A2468" s="2" t="s">
        <v>2470</v>
      </c>
      <c r="B2468" s="1">
        <v>0.832371312</v>
      </c>
      <c r="C2468" s="1" t="s">
        <v>3</v>
      </c>
    </row>
    <row r="2469" spans="1:3">
      <c r="A2469" s="2" t="s">
        <v>2471</v>
      </c>
      <c r="B2469" s="1">
        <v>0.832340772</v>
      </c>
      <c r="C2469" s="1" t="s">
        <v>10</v>
      </c>
    </row>
    <row r="2470" spans="1:3">
      <c r="A2470" s="2" t="s">
        <v>2472</v>
      </c>
      <c r="B2470" s="1">
        <v>0.831844207</v>
      </c>
      <c r="C2470" s="1" t="s">
        <v>3</v>
      </c>
    </row>
    <row r="2471" spans="1:3">
      <c r="A2471" s="2" t="s">
        <v>2473</v>
      </c>
      <c r="B2471" s="1">
        <v>0.831758183</v>
      </c>
      <c r="C2471" s="1" t="s">
        <v>3</v>
      </c>
    </row>
    <row r="2472" spans="1:3">
      <c r="A2472" s="2" t="s">
        <v>2474</v>
      </c>
      <c r="B2472" s="1">
        <v>0.830511591</v>
      </c>
      <c r="C2472" s="1" t="s">
        <v>10</v>
      </c>
    </row>
    <row r="2473" spans="1:3">
      <c r="A2473" s="2" t="s">
        <v>2475</v>
      </c>
      <c r="B2473" s="1">
        <v>0.829925695</v>
      </c>
      <c r="C2473" s="1" t="s">
        <v>3</v>
      </c>
    </row>
    <row r="2474" spans="1:3">
      <c r="A2474" s="2" t="s">
        <v>2476</v>
      </c>
      <c r="B2474" s="1">
        <v>0.829923049</v>
      </c>
      <c r="C2474" s="1" t="s">
        <v>10</v>
      </c>
    </row>
    <row r="2475" spans="1:3">
      <c r="A2475" s="2" t="s">
        <v>2477</v>
      </c>
      <c r="B2475" s="1">
        <v>0.829679287</v>
      </c>
      <c r="C2475" s="1" t="s">
        <v>3</v>
      </c>
    </row>
    <row r="2476" spans="1:3">
      <c r="A2476" s="2" t="s">
        <v>2478</v>
      </c>
      <c r="B2476" s="1">
        <v>0.829578474</v>
      </c>
      <c r="C2476" s="1" t="s">
        <v>3</v>
      </c>
    </row>
    <row r="2477" spans="1:3">
      <c r="A2477" s="2" t="s">
        <v>2479</v>
      </c>
      <c r="B2477" s="1">
        <v>0.829300123</v>
      </c>
      <c r="C2477" s="1" t="s">
        <v>10</v>
      </c>
    </row>
    <row r="2478" spans="1:3">
      <c r="A2478" s="2" t="s">
        <v>2480</v>
      </c>
      <c r="B2478" s="1">
        <v>0.828894628</v>
      </c>
      <c r="C2478" s="1" t="s">
        <v>3</v>
      </c>
    </row>
    <row r="2479" spans="1:3">
      <c r="A2479" s="2" t="s">
        <v>2481</v>
      </c>
      <c r="B2479" s="1">
        <v>0.828577714</v>
      </c>
      <c r="C2479" s="1" t="s">
        <v>10</v>
      </c>
    </row>
    <row r="2480" spans="1:3">
      <c r="A2480" s="2" t="s">
        <v>2482</v>
      </c>
      <c r="B2480" s="1">
        <v>0.827983389</v>
      </c>
      <c r="C2480" s="1" t="s">
        <v>3</v>
      </c>
    </row>
    <row r="2481" spans="1:3">
      <c r="A2481" s="2" t="s">
        <v>2483</v>
      </c>
      <c r="B2481" s="1">
        <v>0.827549762</v>
      </c>
      <c r="C2481" s="1" t="s">
        <v>10</v>
      </c>
    </row>
    <row r="2482" spans="1:3">
      <c r="A2482" s="2" t="s">
        <v>2484</v>
      </c>
      <c r="B2482" s="1">
        <v>0.826891189</v>
      </c>
      <c r="C2482" s="1" t="s">
        <v>10</v>
      </c>
    </row>
    <row r="2483" spans="1:3">
      <c r="A2483" s="2" t="s">
        <v>2485</v>
      </c>
      <c r="B2483" s="1">
        <v>0.826679493</v>
      </c>
      <c r="C2483" s="1" t="s">
        <v>3</v>
      </c>
    </row>
    <row r="2484" spans="1:3">
      <c r="A2484" s="2" t="s">
        <v>2486</v>
      </c>
      <c r="B2484" s="1">
        <v>0.826678404</v>
      </c>
      <c r="C2484" s="1" t="s">
        <v>3</v>
      </c>
    </row>
    <row r="2485" spans="1:3">
      <c r="A2485" s="2" t="s">
        <v>2487</v>
      </c>
      <c r="B2485" s="1">
        <v>0.826544741</v>
      </c>
      <c r="C2485" s="1" t="s">
        <v>3</v>
      </c>
    </row>
    <row r="2486" spans="1:3">
      <c r="A2486" s="2" t="s">
        <v>2488</v>
      </c>
      <c r="B2486" s="1">
        <v>0.826448121</v>
      </c>
      <c r="C2486" s="1" t="s">
        <v>3</v>
      </c>
    </row>
    <row r="2487" spans="1:3">
      <c r="A2487" s="2" t="s">
        <v>2489</v>
      </c>
      <c r="B2487" s="1">
        <v>0.826159672</v>
      </c>
      <c r="C2487" s="1" t="s">
        <v>10</v>
      </c>
    </row>
    <row r="2488" spans="1:3">
      <c r="A2488" s="2" t="s">
        <v>2490</v>
      </c>
      <c r="B2488" s="1">
        <v>0.82602184</v>
      </c>
      <c r="C2488" s="1" t="s">
        <v>10</v>
      </c>
    </row>
    <row r="2489" spans="1:3">
      <c r="A2489" s="2" t="s">
        <v>2491</v>
      </c>
      <c r="B2489" s="1">
        <v>0.8259865</v>
      </c>
      <c r="C2489" s="1" t="s">
        <v>10</v>
      </c>
    </row>
    <row r="2490" spans="1:3">
      <c r="A2490" s="2" t="s">
        <v>2492</v>
      </c>
      <c r="B2490" s="1">
        <v>0.825823577</v>
      </c>
      <c r="C2490" s="1" t="s">
        <v>3</v>
      </c>
    </row>
    <row r="2491" spans="1:3">
      <c r="A2491" s="2" t="s">
        <v>2493</v>
      </c>
      <c r="B2491" s="1">
        <v>0.825491268</v>
      </c>
      <c r="C2491" s="1" t="s">
        <v>10</v>
      </c>
    </row>
    <row r="2492" spans="1:3">
      <c r="A2492" s="2" t="s">
        <v>2494</v>
      </c>
      <c r="B2492" s="1">
        <v>0.825231924</v>
      </c>
      <c r="C2492" s="1" t="s">
        <v>10</v>
      </c>
    </row>
    <row r="2493" spans="1:3">
      <c r="A2493" s="2" t="s">
        <v>2495</v>
      </c>
      <c r="B2493" s="1">
        <v>0.825184155</v>
      </c>
      <c r="C2493" s="1" t="s">
        <v>3</v>
      </c>
    </row>
    <row r="2494" spans="1:3">
      <c r="A2494" s="2" t="s">
        <v>2496</v>
      </c>
      <c r="B2494" s="1">
        <v>0.824292146</v>
      </c>
      <c r="C2494" s="1" t="s">
        <v>10</v>
      </c>
    </row>
    <row r="2495" spans="1:3">
      <c r="A2495" s="2" t="s">
        <v>2497</v>
      </c>
      <c r="B2495" s="1">
        <v>0.82417447</v>
      </c>
      <c r="C2495" s="1" t="s">
        <v>3</v>
      </c>
    </row>
    <row r="2496" spans="1:3">
      <c r="A2496" s="2" t="s">
        <v>2498</v>
      </c>
      <c r="B2496" s="1">
        <v>0.82369107</v>
      </c>
      <c r="C2496" s="1" t="s">
        <v>10</v>
      </c>
    </row>
    <row r="2497" spans="1:3">
      <c r="A2497" s="2" t="s">
        <v>2499</v>
      </c>
      <c r="B2497" s="1">
        <v>0.823643265</v>
      </c>
      <c r="C2497" s="1" t="s">
        <v>3</v>
      </c>
    </row>
    <row r="2498" spans="1:3">
      <c r="A2498" s="2" t="s">
        <v>2500</v>
      </c>
      <c r="B2498" s="1">
        <v>0.82323508</v>
      </c>
      <c r="C2498" s="1" t="s">
        <v>3</v>
      </c>
    </row>
    <row r="2499" spans="1:3">
      <c r="A2499" s="2" t="s">
        <v>2501</v>
      </c>
      <c r="B2499" s="1">
        <v>0.82279443</v>
      </c>
      <c r="C2499" s="1" t="s">
        <v>3</v>
      </c>
    </row>
    <row r="2500" spans="1:3">
      <c r="A2500" s="2" t="s">
        <v>2502</v>
      </c>
      <c r="B2500" s="1">
        <v>0.822775739</v>
      </c>
      <c r="C2500" s="1" t="s">
        <v>3</v>
      </c>
    </row>
    <row r="2501" spans="1:3">
      <c r="A2501" s="2" t="s">
        <v>2503</v>
      </c>
      <c r="B2501" s="1">
        <v>0.821976499</v>
      </c>
      <c r="C2501" s="1" t="s">
        <v>3</v>
      </c>
    </row>
    <row r="2502" spans="1:3">
      <c r="A2502" s="2" t="s">
        <v>2504</v>
      </c>
      <c r="B2502" s="1">
        <v>0.821843125</v>
      </c>
      <c r="C2502" s="1" t="s">
        <v>3</v>
      </c>
    </row>
    <row r="2503" spans="1:3">
      <c r="A2503" s="2" t="s">
        <v>2505</v>
      </c>
      <c r="B2503" s="1">
        <v>0.821745055</v>
      </c>
      <c r="C2503" s="1" t="s">
        <v>3</v>
      </c>
    </row>
    <row r="2504" spans="1:3">
      <c r="A2504" s="2" t="s">
        <v>2506</v>
      </c>
      <c r="B2504" s="1">
        <v>0.821643038</v>
      </c>
      <c r="C2504" s="1" t="s">
        <v>3</v>
      </c>
    </row>
    <row r="2505" spans="1:3">
      <c r="A2505" s="2" t="s">
        <v>2507</v>
      </c>
      <c r="B2505" s="1">
        <v>0.8214282</v>
      </c>
      <c r="C2505" s="1" t="s">
        <v>10</v>
      </c>
    </row>
    <row r="2506" spans="1:3">
      <c r="A2506" s="2" t="s">
        <v>2508</v>
      </c>
      <c r="B2506" s="1">
        <v>0.821349322</v>
      </c>
      <c r="C2506" s="1" t="s">
        <v>3</v>
      </c>
    </row>
    <row r="2507" spans="1:3">
      <c r="A2507" s="2" t="s">
        <v>2509</v>
      </c>
      <c r="B2507" s="1">
        <v>0.821157575</v>
      </c>
      <c r="C2507" s="1" t="s">
        <v>10</v>
      </c>
    </row>
    <row r="2508" spans="1:3">
      <c r="A2508" s="2" t="s">
        <v>2510</v>
      </c>
      <c r="B2508" s="1">
        <v>0.821031767</v>
      </c>
      <c r="C2508" s="1" t="s">
        <v>3</v>
      </c>
    </row>
    <row r="2509" spans="1:3">
      <c r="A2509" s="2" t="s">
        <v>2511</v>
      </c>
      <c r="B2509" s="1">
        <v>0.82038222</v>
      </c>
      <c r="C2509" s="1" t="s">
        <v>10</v>
      </c>
    </row>
    <row r="2510" spans="1:3">
      <c r="A2510" s="2" t="s">
        <v>2512</v>
      </c>
      <c r="B2510" s="1">
        <v>0.820101116</v>
      </c>
      <c r="C2510" s="1" t="s">
        <v>3</v>
      </c>
    </row>
    <row r="2511" spans="1:3">
      <c r="A2511" s="2" t="s">
        <v>2513</v>
      </c>
      <c r="B2511" s="1">
        <v>0.819975531</v>
      </c>
      <c r="C2511" s="1" t="s">
        <v>3</v>
      </c>
    </row>
    <row r="2512" spans="1:3">
      <c r="A2512" s="2" t="s">
        <v>2514</v>
      </c>
      <c r="B2512" s="1">
        <v>0.819857676</v>
      </c>
      <c r="C2512" s="1" t="s">
        <v>10</v>
      </c>
    </row>
    <row r="2513" spans="1:3">
      <c r="A2513" s="2" t="s">
        <v>2515</v>
      </c>
      <c r="B2513" s="1">
        <v>0.819838359</v>
      </c>
      <c r="C2513" s="1" t="s">
        <v>3</v>
      </c>
    </row>
    <row r="2514" spans="1:3">
      <c r="A2514" s="2" t="s">
        <v>2516</v>
      </c>
      <c r="B2514" s="1">
        <v>0.819731477</v>
      </c>
      <c r="C2514" s="1" t="s">
        <v>3</v>
      </c>
    </row>
    <row r="2515" spans="1:3">
      <c r="A2515" s="2" t="s">
        <v>2517</v>
      </c>
      <c r="B2515" s="1">
        <v>0.819676933</v>
      </c>
      <c r="C2515" s="1" t="s">
        <v>10</v>
      </c>
    </row>
    <row r="2516" spans="1:3">
      <c r="A2516" s="2" t="s">
        <v>2518</v>
      </c>
      <c r="B2516" s="1">
        <v>0.81951839</v>
      </c>
      <c r="C2516" s="1" t="s">
        <v>10</v>
      </c>
    </row>
    <row r="2517" spans="1:3">
      <c r="A2517" s="2" t="s">
        <v>2519</v>
      </c>
      <c r="B2517" s="1">
        <v>0.819200687</v>
      </c>
      <c r="C2517" s="1" t="s">
        <v>3</v>
      </c>
    </row>
    <row r="2518" spans="1:3">
      <c r="A2518" s="2" t="s">
        <v>2520</v>
      </c>
      <c r="B2518" s="1">
        <v>0.819029992</v>
      </c>
      <c r="C2518" s="1" t="s">
        <v>3</v>
      </c>
    </row>
    <row r="2519" spans="1:3">
      <c r="A2519" s="2" t="s">
        <v>2521</v>
      </c>
      <c r="B2519" s="1">
        <v>0.818792652</v>
      </c>
      <c r="C2519" s="1" t="s">
        <v>3</v>
      </c>
    </row>
    <row r="2520" spans="1:3">
      <c r="A2520" s="2" t="s">
        <v>2522</v>
      </c>
      <c r="B2520" s="1">
        <v>0.8187276</v>
      </c>
      <c r="C2520" s="1" t="s">
        <v>10</v>
      </c>
    </row>
    <row r="2521" spans="1:3">
      <c r="A2521" s="2" t="s">
        <v>2523</v>
      </c>
      <c r="B2521" s="1">
        <v>0.81850223</v>
      </c>
      <c r="C2521" s="1" t="s">
        <v>10</v>
      </c>
    </row>
    <row r="2522" spans="1:3">
      <c r="A2522" s="2" t="s">
        <v>2524</v>
      </c>
      <c r="B2522" s="1">
        <v>0.818215957</v>
      </c>
      <c r="C2522" s="1" t="s">
        <v>3</v>
      </c>
    </row>
    <row r="2523" spans="1:3">
      <c r="A2523" s="2" t="s">
        <v>2525</v>
      </c>
      <c r="B2523" s="1">
        <v>0.818151568</v>
      </c>
      <c r="C2523" s="1" t="s">
        <v>3</v>
      </c>
    </row>
    <row r="2524" spans="1:3">
      <c r="A2524" s="2" t="s">
        <v>2526</v>
      </c>
      <c r="B2524" s="1">
        <v>0.818145325</v>
      </c>
      <c r="C2524" s="1" t="s">
        <v>3</v>
      </c>
    </row>
    <row r="2525" spans="1:3">
      <c r="A2525" s="2" t="s">
        <v>2527</v>
      </c>
      <c r="B2525" s="1">
        <v>0.817969494</v>
      </c>
      <c r="C2525" s="1" t="s">
        <v>3</v>
      </c>
    </row>
    <row r="2526" spans="1:3">
      <c r="A2526" s="2" t="s">
        <v>2528</v>
      </c>
      <c r="B2526" s="1">
        <v>0.817890275</v>
      </c>
      <c r="C2526" s="1" t="s">
        <v>3</v>
      </c>
    </row>
    <row r="2527" spans="1:3">
      <c r="A2527" s="2" t="s">
        <v>2529</v>
      </c>
      <c r="B2527" s="1">
        <v>0.817858196</v>
      </c>
      <c r="C2527" s="1" t="s">
        <v>3</v>
      </c>
    </row>
    <row r="2528" spans="1:3">
      <c r="A2528" s="2" t="s">
        <v>2530</v>
      </c>
      <c r="B2528" s="1">
        <v>0.817374748</v>
      </c>
      <c r="C2528" s="1" t="s">
        <v>3</v>
      </c>
    </row>
    <row r="2529" spans="1:3">
      <c r="A2529" s="2" t="s">
        <v>2531</v>
      </c>
      <c r="B2529" s="1">
        <v>0.817251775</v>
      </c>
      <c r="C2529" s="1" t="s">
        <v>3</v>
      </c>
    </row>
    <row r="2530" spans="1:3">
      <c r="A2530" s="2" t="s">
        <v>2532</v>
      </c>
      <c r="B2530" s="1">
        <v>0.816536622</v>
      </c>
      <c r="C2530" s="1" t="s">
        <v>3</v>
      </c>
    </row>
    <row r="2531" spans="1:3">
      <c r="A2531" s="2" t="s">
        <v>2533</v>
      </c>
      <c r="B2531" s="1">
        <v>0.816433736</v>
      </c>
      <c r="C2531" s="1" t="s">
        <v>10</v>
      </c>
    </row>
    <row r="2532" spans="1:3">
      <c r="A2532" s="2" t="s">
        <v>2534</v>
      </c>
      <c r="B2532" s="1">
        <v>0.815818722</v>
      </c>
      <c r="C2532" s="1" t="s">
        <v>3</v>
      </c>
    </row>
    <row r="2533" spans="1:3">
      <c r="A2533" s="2" t="s">
        <v>2535</v>
      </c>
      <c r="B2533" s="1">
        <v>0.815812506</v>
      </c>
      <c r="C2533" s="1" t="s">
        <v>3</v>
      </c>
    </row>
    <row r="2534" spans="1:3">
      <c r="A2534" s="2" t="s">
        <v>2536</v>
      </c>
      <c r="B2534" s="1">
        <v>0.815759774</v>
      </c>
      <c r="C2534" s="1" t="s">
        <v>10</v>
      </c>
    </row>
    <row r="2535" spans="1:3">
      <c r="A2535" s="2" t="s">
        <v>2537</v>
      </c>
      <c r="B2535" s="1">
        <v>0.815662264</v>
      </c>
      <c r="C2535" s="1" t="s">
        <v>3</v>
      </c>
    </row>
    <row r="2536" spans="1:3">
      <c r="A2536" s="2" t="s">
        <v>2538</v>
      </c>
      <c r="B2536" s="1">
        <v>0.815393978</v>
      </c>
      <c r="C2536" s="1" t="s">
        <v>10</v>
      </c>
    </row>
    <row r="2537" spans="1:3">
      <c r="A2537" s="2" t="s">
        <v>2539</v>
      </c>
      <c r="B2537" s="1">
        <v>0.815287379</v>
      </c>
      <c r="C2537" s="1" t="s">
        <v>3</v>
      </c>
    </row>
    <row r="2538" spans="1:3">
      <c r="A2538" s="2" t="s">
        <v>2540</v>
      </c>
      <c r="B2538" s="1">
        <v>0.815033916</v>
      </c>
      <c r="C2538" s="1" t="s">
        <v>3</v>
      </c>
    </row>
    <row r="2539" spans="1:3">
      <c r="A2539" s="2" t="s">
        <v>2541</v>
      </c>
      <c r="B2539" s="1">
        <v>0.814936694</v>
      </c>
      <c r="C2539" s="1" t="s">
        <v>10</v>
      </c>
    </row>
    <row r="2540" spans="1:3">
      <c r="A2540" s="2" t="s">
        <v>2542</v>
      </c>
      <c r="B2540" s="1">
        <v>0.814802435</v>
      </c>
      <c r="C2540" s="1" t="s">
        <v>3</v>
      </c>
    </row>
    <row r="2541" spans="1:3">
      <c r="A2541" s="2" t="s">
        <v>2543</v>
      </c>
      <c r="B2541" s="1">
        <v>0.814418725</v>
      </c>
      <c r="C2541" s="1" t="s">
        <v>3</v>
      </c>
    </row>
    <row r="2542" spans="1:3">
      <c r="A2542" s="2" t="s">
        <v>2544</v>
      </c>
      <c r="B2542" s="1">
        <v>0.81433759</v>
      </c>
      <c r="C2542" s="1" t="s">
        <v>3</v>
      </c>
    </row>
    <row r="2543" spans="1:3">
      <c r="A2543" s="2" t="s">
        <v>2545</v>
      </c>
      <c r="B2543" s="1">
        <v>0.81380633</v>
      </c>
      <c r="C2543" s="1" t="s">
        <v>10</v>
      </c>
    </row>
    <row r="2544" spans="1:3">
      <c r="A2544" s="2" t="s">
        <v>2546</v>
      </c>
      <c r="B2544" s="1">
        <v>0.81291971</v>
      </c>
      <c r="C2544" s="1" t="s">
        <v>10</v>
      </c>
    </row>
    <row r="2545" spans="1:3">
      <c r="A2545" s="2" t="s">
        <v>2547</v>
      </c>
      <c r="B2545" s="1">
        <v>0.812030003</v>
      </c>
      <c r="C2545" s="1" t="s">
        <v>10</v>
      </c>
    </row>
    <row r="2546" spans="1:3">
      <c r="A2546" s="2" t="s">
        <v>2548</v>
      </c>
      <c r="B2546" s="1">
        <v>0.811942539</v>
      </c>
      <c r="C2546" s="1" t="s">
        <v>10</v>
      </c>
    </row>
    <row r="2547" spans="1:3">
      <c r="A2547" s="2" t="s">
        <v>2549</v>
      </c>
      <c r="B2547" s="1">
        <v>0.811922754</v>
      </c>
      <c r="C2547" s="1" t="s">
        <v>3</v>
      </c>
    </row>
    <row r="2548" spans="1:3">
      <c r="A2548" s="2" t="s">
        <v>2550</v>
      </c>
      <c r="B2548" s="1">
        <v>0.811827768</v>
      </c>
      <c r="C2548" s="1" t="s">
        <v>3</v>
      </c>
    </row>
    <row r="2549" spans="1:3">
      <c r="A2549" s="2" t="s">
        <v>2551</v>
      </c>
      <c r="B2549" s="1">
        <v>0.811295657</v>
      </c>
      <c r="C2549" s="1" t="s">
        <v>3</v>
      </c>
    </row>
    <row r="2550" spans="1:3">
      <c r="A2550" s="2" t="s">
        <v>2552</v>
      </c>
      <c r="B2550" s="1">
        <v>0.811250407</v>
      </c>
      <c r="C2550" s="1" t="s">
        <v>10</v>
      </c>
    </row>
    <row r="2551" spans="1:3">
      <c r="A2551" s="2" t="s">
        <v>2553</v>
      </c>
      <c r="B2551" s="1">
        <v>0.810307507</v>
      </c>
      <c r="C2551" s="1" t="s">
        <v>3</v>
      </c>
    </row>
    <row r="2552" spans="1:3">
      <c r="A2552" s="2" t="s">
        <v>2554</v>
      </c>
      <c r="B2552" s="1">
        <v>0.81018704</v>
      </c>
      <c r="C2552" s="1" t="s">
        <v>10</v>
      </c>
    </row>
    <row r="2553" spans="1:3">
      <c r="A2553" s="2" t="s">
        <v>2555</v>
      </c>
      <c r="B2553" s="1">
        <v>0.810082672</v>
      </c>
      <c r="C2553" s="1" t="s">
        <v>3</v>
      </c>
    </row>
    <row r="2554" spans="1:3">
      <c r="A2554" s="2" t="s">
        <v>2556</v>
      </c>
      <c r="B2554" s="1">
        <v>0.809902824</v>
      </c>
      <c r="C2554" s="1" t="s">
        <v>3</v>
      </c>
    </row>
    <row r="2555" spans="1:3">
      <c r="A2555" s="2" t="s">
        <v>2557</v>
      </c>
      <c r="B2555" s="1">
        <v>0.809585165</v>
      </c>
      <c r="C2555" s="1" t="s">
        <v>3</v>
      </c>
    </row>
    <row r="2556" spans="1:3">
      <c r="A2556" s="2" t="s">
        <v>2558</v>
      </c>
      <c r="B2556" s="1">
        <v>0.80891947</v>
      </c>
      <c r="C2556" s="1" t="s">
        <v>10</v>
      </c>
    </row>
    <row r="2557" spans="1:3">
      <c r="A2557" s="2" t="s">
        <v>2559</v>
      </c>
      <c r="B2557" s="1">
        <v>0.808779232</v>
      </c>
      <c r="C2557" s="1" t="s">
        <v>10</v>
      </c>
    </row>
    <row r="2558" spans="1:3">
      <c r="A2558" s="2" t="s">
        <v>2560</v>
      </c>
      <c r="B2558" s="1">
        <v>0.808064429</v>
      </c>
      <c r="C2558" s="1" t="s">
        <v>3</v>
      </c>
    </row>
    <row r="2559" spans="1:3">
      <c r="A2559" s="2" t="s">
        <v>2561</v>
      </c>
      <c r="B2559" s="1">
        <v>0.807992781</v>
      </c>
      <c r="C2559" s="1" t="s">
        <v>3</v>
      </c>
    </row>
    <row r="2560" spans="1:3">
      <c r="A2560" s="2" t="s">
        <v>2562</v>
      </c>
      <c r="B2560" s="1">
        <v>0.807655598</v>
      </c>
      <c r="C2560" s="1" t="s">
        <v>3</v>
      </c>
    </row>
    <row r="2561" spans="1:3">
      <c r="A2561" s="2" t="s">
        <v>2563</v>
      </c>
      <c r="B2561" s="1">
        <v>0.807527349</v>
      </c>
      <c r="C2561" s="1" t="s">
        <v>3</v>
      </c>
    </row>
    <row r="2562" spans="1:3">
      <c r="A2562" s="2" t="s">
        <v>2564</v>
      </c>
      <c r="B2562" s="1">
        <v>0.807513641</v>
      </c>
      <c r="C2562" s="1" t="s">
        <v>3</v>
      </c>
    </row>
    <row r="2563" spans="1:3">
      <c r="A2563" s="2" t="s">
        <v>2565</v>
      </c>
      <c r="B2563" s="1">
        <v>0.807437927</v>
      </c>
      <c r="C2563" s="1" t="s">
        <v>10</v>
      </c>
    </row>
    <row r="2564" spans="1:3">
      <c r="A2564" s="2" t="s">
        <v>2566</v>
      </c>
      <c r="B2564" s="1">
        <v>0.807188096</v>
      </c>
      <c r="C2564" s="1" t="s">
        <v>3</v>
      </c>
    </row>
    <row r="2565" spans="1:3">
      <c r="A2565" s="2" t="s">
        <v>2567</v>
      </c>
      <c r="B2565" s="1">
        <v>0.806854785</v>
      </c>
      <c r="C2565" s="1" t="s">
        <v>3</v>
      </c>
    </row>
    <row r="2566" spans="1:3">
      <c r="A2566" s="2" t="s">
        <v>2568</v>
      </c>
      <c r="B2566" s="1">
        <v>0.806578005</v>
      </c>
      <c r="C2566" s="1" t="s">
        <v>3</v>
      </c>
    </row>
    <row r="2567" spans="1:3">
      <c r="A2567" s="2" t="s">
        <v>2569</v>
      </c>
      <c r="B2567" s="1">
        <v>0.806111288</v>
      </c>
      <c r="C2567" s="1" t="s">
        <v>3</v>
      </c>
    </row>
    <row r="2568" spans="1:3">
      <c r="A2568" s="2" t="s">
        <v>2570</v>
      </c>
      <c r="B2568" s="1">
        <v>0.805132907</v>
      </c>
      <c r="C2568" s="1" t="s">
        <v>3</v>
      </c>
    </row>
    <row r="2569" spans="1:3">
      <c r="A2569" s="2" t="s">
        <v>2571</v>
      </c>
      <c r="B2569" s="1">
        <v>0.804976223</v>
      </c>
      <c r="C2569" s="1" t="s">
        <v>3</v>
      </c>
    </row>
    <row r="2570" spans="1:3">
      <c r="A2570" s="2" t="s">
        <v>2572</v>
      </c>
      <c r="B2570" s="1">
        <v>0.804444695</v>
      </c>
      <c r="C2570" s="1" t="s">
        <v>3</v>
      </c>
    </row>
    <row r="2571" spans="1:3">
      <c r="A2571" s="2" t="s">
        <v>2573</v>
      </c>
      <c r="B2571" s="1">
        <v>0.804257822</v>
      </c>
      <c r="C2571" s="1" t="s">
        <v>3</v>
      </c>
    </row>
    <row r="2572" spans="1:3">
      <c r="A2572" s="2" t="s">
        <v>2574</v>
      </c>
      <c r="B2572" s="1">
        <v>0.803724667</v>
      </c>
      <c r="C2572" s="1" t="s">
        <v>10</v>
      </c>
    </row>
    <row r="2573" spans="1:3">
      <c r="A2573" s="2" t="s">
        <v>2575</v>
      </c>
      <c r="B2573" s="1">
        <v>0.803462058</v>
      </c>
      <c r="C2573" s="1" t="s">
        <v>3</v>
      </c>
    </row>
    <row r="2574" spans="1:3">
      <c r="A2574" s="2" t="s">
        <v>2576</v>
      </c>
      <c r="B2574" s="1">
        <v>0.802860489</v>
      </c>
      <c r="C2574" s="1" t="s">
        <v>10</v>
      </c>
    </row>
    <row r="2575" spans="1:3">
      <c r="A2575" s="2" t="s">
        <v>2577</v>
      </c>
      <c r="B2575" s="1">
        <v>0.802470524</v>
      </c>
      <c r="C2575" s="1" t="s">
        <v>10</v>
      </c>
    </row>
    <row r="2576" spans="1:3">
      <c r="A2576" s="2" t="s">
        <v>2578</v>
      </c>
      <c r="B2576" s="1">
        <v>0.802120646</v>
      </c>
      <c r="C2576" s="1" t="s">
        <v>3</v>
      </c>
    </row>
    <row r="2577" spans="1:3">
      <c r="A2577" s="2" t="s">
        <v>2579</v>
      </c>
      <c r="B2577" s="1">
        <v>0.801196826</v>
      </c>
      <c r="C2577" s="1" t="s">
        <v>3</v>
      </c>
    </row>
    <row r="2578" spans="1:3">
      <c r="A2578" s="2" t="s">
        <v>2580</v>
      </c>
      <c r="B2578" s="1">
        <v>0.800944492</v>
      </c>
      <c r="C2578" s="1" t="s">
        <v>3</v>
      </c>
    </row>
    <row r="2579" spans="1:3">
      <c r="A2579" s="2" t="s">
        <v>2581</v>
      </c>
      <c r="B2579" s="1">
        <v>0.800803923</v>
      </c>
      <c r="C2579" s="1" t="s">
        <v>3</v>
      </c>
    </row>
    <row r="2580" spans="1:3">
      <c r="A2580" s="2" t="s">
        <v>2582</v>
      </c>
      <c r="B2580" s="1">
        <v>0.800666083</v>
      </c>
      <c r="C2580" s="1" t="s">
        <v>3</v>
      </c>
    </row>
    <row r="2581" spans="1:3">
      <c r="A2581" s="2" t="s">
        <v>2583</v>
      </c>
      <c r="B2581" s="1">
        <v>0.800260335</v>
      </c>
      <c r="C2581" s="1" t="s">
        <v>3</v>
      </c>
    </row>
    <row r="2582" spans="1:3">
      <c r="A2582" s="2" t="s">
        <v>2584</v>
      </c>
      <c r="B2582" s="1">
        <v>0.800058786</v>
      </c>
      <c r="C2582" s="1" t="s">
        <v>10</v>
      </c>
    </row>
    <row r="2583" spans="1:3">
      <c r="A2583" s="2" t="s">
        <v>2585</v>
      </c>
      <c r="B2583" s="1">
        <v>0.799284449</v>
      </c>
      <c r="C2583" s="1" t="s">
        <v>10</v>
      </c>
    </row>
    <row r="2584" spans="1:3">
      <c r="A2584" s="2" t="s">
        <v>2586</v>
      </c>
      <c r="B2584" s="1">
        <v>0.799155392</v>
      </c>
      <c r="C2584" s="1" t="s">
        <v>10</v>
      </c>
    </row>
    <row r="2585" spans="1:3">
      <c r="A2585" s="2" t="s">
        <v>2587</v>
      </c>
      <c r="B2585" s="1">
        <v>0.79905843</v>
      </c>
      <c r="C2585" s="1" t="s">
        <v>10</v>
      </c>
    </row>
    <row r="2586" spans="1:3">
      <c r="A2586" s="2" t="s">
        <v>2588</v>
      </c>
      <c r="B2586" s="1">
        <v>0.797992005</v>
      </c>
      <c r="C2586" s="1" t="s">
        <v>3</v>
      </c>
    </row>
    <row r="2587" spans="1:3">
      <c r="A2587" s="2" t="s">
        <v>2589</v>
      </c>
      <c r="B2587" s="1">
        <v>0.797794777</v>
      </c>
      <c r="C2587" s="1" t="s">
        <v>10</v>
      </c>
    </row>
    <row r="2588" spans="1:3">
      <c r="A2588" s="2" t="s">
        <v>2590</v>
      </c>
      <c r="B2588" s="1">
        <v>0.797771739</v>
      </c>
      <c r="C2588" s="1" t="s">
        <v>3</v>
      </c>
    </row>
    <row r="2589" spans="1:3">
      <c r="A2589" s="2" t="s">
        <v>2591</v>
      </c>
      <c r="B2589" s="1">
        <v>0.797665516</v>
      </c>
      <c r="C2589" s="1" t="s">
        <v>3</v>
      </c>
    </row>
    <row r="2590" spans="1:3">
      <c r="A2590" s="2" t="s">
        <v>2592</v>
      </c>
      <c r="B2590" s="1">
        <v>0.797374457</v>
      </c>
      <c r="C2590" s="1" t="s">
        <v>3</v>
      </c>
    </row>
    <row r="2591" spans="1:3">
      <c r="A2591" s="2" t="s">
        <v>2593</v>
      </c>
      <c r="B2591" s="1">
        <v>0.797309755</v>
      </c>
      <c r="C2591" s="1" t="s">
        <v>3</v>
      </c>
    </row>
    <row r="2592" spans="1:3">
      <c r="A2592" s="2" t="s">
        <v>2594</v>
      </c>
      <c r="B2592" s="1">
        <v>0.797276008</v>
      </c>
      <c r="C2592" s="1" t="s">
        <v>3</v>
      </c>
    </row>
    <row r="2593" spans="1:3">
      <c r="A2593" s="2" t="s">
        <v>2595</v>
      </c>
      <c r="B2593" s="1">
        <v>0.796834814</v>
      </c>
      <c r="C2593" s="1" t="s">
        <v>10</v>
      </c>
    </row>
    <row r="2594" spans="1:3">
      <c r="A2594" s="2" t="s">
        <v>2596</v>
      </c>
      <c r="B2594" s="1">
        <v>0.796086849</v>
      </c>
      <c r="C2594" s="1" t="s">
        <v>3</v>
      </c>
    </row>
    <row r="2595" spans="1:3">
      <c r="A2595" s="2" t="s">
        <v>2597</v>
      </c>
      <c r="B2595" s="1">
        <v>0.795836923</v>
      </c>
      <c r="C2595" s="1" t="s">
        <v>10</v>
      </c>
    </row>
    <row r="2596" spans="1:3">
      <c r="A2596" s="2" t="s">
        <v>2598</v>
      </c>
      <c r="B2596" s="1">
        <v>0.795773983</v>
      </c>
      <c r="C2596" s="1" t="s">
        <v>3</v>
      </c>
    </row>
    <row r="2597" spans="1:3">
      <c r="A2597" s="2" t="s">
        <v>2599</v>
      </c>
      <c r="B2597" s="1">
        <v>0.79532246</v>
      </c>
      <c r="C2597" s="1" t="s">
        <v>3</v>
      </c>
    </row>
    <row r="2598" spans="1:3">
      <c r="A2598" s="2" t="s">
        <v>2600</v>
      </c>
      <c r="B2598" s="1">
        <v>0.7953035</v>
      </c>
      <c r="C2598" s="1" t="s">
        <v>3</v>
      </c>
    </row>
    <row r="2599" spans="1:3">
      <c r="A2599" s="2" t="s">
        <v>2601</v>
      </c>
      <c r="B2599" s="1">
        <v>0.794420791</v>
      </c>
      <c r="C2599" s="1" t="s">
        <v>3</v>
      </c>
    </row>
    <row r="2600" spans="1:3">
      <c r="A2600" s="2" t="s">
        <v>2602</v>
      </c>
      <c r="B2600" s="1">
        <v>0.793825182</v>
      </c>
      <c r="C2600" s="1" t="s">
        <v>3</v>
      </c>
    </row>
    <row r="2601" spans="1:3">
      <c r="A2601" s="2" t="s">
        <v>2603</v>
      </c>
      <c r="B2601" s="1">
        <v>0.793718107</v>
      </c>
      <c r="C2601" s="1" t="s">
        <v>3</v>
      </c>
    </row>
    <row r="2602" spans="1:3">
      <c r="A2602" s="2" t="s">
        <v>2604</v>
      </c>
      <c r="B2602" s="1">
        <v>0.793675674</v>
      </c>
      <c r="C2602" s="1" t="s">
        <v>3</v>
      </c>
    </row>
    <row r="2603" spans="1:3">
      <c r="A2603" s="2" t="s">
        <v>2605</v>
      </c>
      <c r="B2603" s="1">
        <v>0.7936612</v>
      </c>
      <c r="C2603" s="1" t="s">
        <v>10</v>
      </c>
    </row>
    <row r="2604" spans="1:3">
      <c r="A2604" s="2" t="s">
        <v>2606</v>
      </c>
      <c r="B2604" s="1">
        <v>0.793654619</v>
      </c>
      <c r="C2604" s="1" t="s">
        <v>3</v>
      </c>
    </row>
    <row r="2605" spans="1:3">
      <c r="A2605" s="2" t="s">
        <v>2607</v>
      </c>
      <c r="B2605" s="1">
        <v>0.793531816</v>
      </c>
      <c r="C2605" s="1" t="s">
        <v>3</v>
      </c>
    </row>
    <row r="2606" spans="1:3">
      <c r="A2606" s="2" t="s">
        <v>2608</v>
      </c>
      <c r="B2606" s="1">
        <v>0.793279463</v>
      </c>
      <c r="C2606" s="1" t="s">
        <v>3</v>
      </c>
    </row>
    <row r="2607" spans="1:3">
      <c r="A2607" s="2" t="s">
        <v>2609</v>
      </c>
      <c r="B2607" s="1">
        <v>0.793261705</v>
      </c>
      <c r="C2607" s="1" t="s">
        <v>10</v>
      </c>
    </row>
    <row r="2608" spans="1:3">
      <c r="A2608" s="2" t="s">
        <v>2610</v>
      </c>
      <c r="B2608" s="1">
        <v>0.793127691</v>
      </c>
      <c r="C2608" s="1" t="s">
        <v>3</v>
      </c>
    </row>
    <row r="2609" spans="1:3">
      <c r="A2609" s="2" t="s">
        <v>2611</v>
      </c>
      <c r="B2609" s="1">
        <v>0.793105401</v>
      </c>
      <c r="C2609" s="1" t="s">
        <v>3</v>
      </c>
    </row>
    <row r="2610" spans="1:3">
      <c r="A2610" s="2" t="s">
        <v>2612</v>
      </c>
      <c r="B2610" s="1">
        <v>0.792434851</v>
      </c>
      <c r="C2610" s="1" t="s">
        <v>3</v>
      </c>
    </row>
    <row r="2611" spans="1:3">
      <c r="A2611" s="2" t="s">
        <v>2613</v>
      </c>
      <c r="B2611" s="1">
        <v>0.792198633</v>
      </c>
      <c r="C2611" s="1" t="s">
        <v>3</v>
      </c>
    </row>
    <row r="2612" spans="1:3">
      <c r="A2612" s="2" t="s">
        <v>2614</v>
      </c>
      <c r="B2612" s="1">
        <v>0.791850498</v>
      </c>
      <c r="C2612" s="1" t="s">
        <v>3</v>
      </c>
    </row>
    <row r="2613" spans="1:3">
      <c r="A2613" s="2" t="s">
        <v>2615</v>
      </c>
      <c r="B2613" s="1">
        <v>0.791517623</v>
      </c>
      <c r="C2613" s="1" t="s">
        <v>10</v>
      </c>
    </row>
    <row r="2614" spans="1:3">
      <c r="A2614" s="2" t="s">
        <v>2616</v>
      </c>
      <c r="B2614" s="1">
        <v>0.791413479</v>
      </c>
      <c r="C2614" s="1" t="s">
        <v>3</v>
      </c>
    </row>
    <row r="2615" spans="1:3">
      <c r="A2615" s="2" t="s">
        <v>2617</v>
      </c>
      <c r="B2615" s="1">
        <v>0.791310291</v>
      </c>
      <c r="C2615" s="1" t="s">
        <v>3</v>
      </c>
    </row>
    <row r="2616" spans="1:3">
      <c r="A2616" s="2" t="s">
        <v>2618</v>
      </c>
      <c r="B2616" s="1">
        <v>0.791061487</v>
      </c>
      <c r="C2616" s="1" t="s">
        <v>3</v>
      </c>
    </row>
    <row r="2617" spans="1:3">
      <c r="A2617" s="2" t="s">
        <v>2619</v>
      </c>
      <c r="B2617" s="1">
        <v>0.791021283</v>
      </c>
      <c r="C2617" s="1" t="s">
        <v>3</v>
      </c>
    </row>
    <row r="2618" spans="1:3">
      <c r="A2618" s="2" t="s">
        <v>2620</v>
      </c>
      <c r="B2618" s="1">
        <v>0.790984501</v>
      </c>
      <c r="C2618" s="1" t="s">
        <v>10</v>
      </c>
    </row>
    <row r="2619" spans="1:3">
      <c r="A2619" s="2" t="s">
        <v>2621</v>
      </c>
      <c r="B2619" s="1">
        <v>0.79084462</v>
      </c>
      <c r="C2619" s="1" t="s">
        <v>3</v>
      </c>
    </row>
    <row r="2620" spans="1:3">
      <c r="A2620" s="2" t="s">
        <v>2622</v>
      </c>
      <c r="B2620" s="1">
        <v>0.790696624</v>
      </c>
      <c r="C2620" s="1" t="s">
        <v>3</v>
      </c>
    </row>
    <row r="2621" spans="1:3">
      <c r="A2621" s="2" t="s">
        <v>2623</v>
      </c>
      <c r="B2621" s="1">
        <v>0.790610275</v>
      </c>
      <c r="C2621" s="1" t="s">
        <v>10</v>
      </c>
    </row>
    <row r="2622" spans="1:3">
      <c r="A2622" s="2" t="s">
        <v>2624</v>
      </c>
      <c r="B2622" s="1">
        <v>0.790561715</v>
      </c>
      <c r="C2622" s="1" t="s">
        <v>3</v>
      </c>
    </row>
    <row r="2623" spans="1:3">
      <c r="A2623" s="2" t="s">
        <v>2625</v>
      </c>
      <c r="B2623" s="1">
        <v>0.790459943</v>
      </c>
      <c r="C2623" s="1" t="s">
        <v>10</v>
      </c>
    </row>
    <row r="2624" spans="1:3">
      <c r="A2624" s="2" t="s">
        <v>2626</v>
      </c>
      <c r="B2624" s="1">
        <v>0.790094879</v>
      </c>
      <c r="C2624" s="1" t="s">
        <v>3</v>
      </c>
    </row>
    <row r="2625" spans="1:3">
      <c r="A2625" s="2" t="s">
        <v>2627</v>
      </c>
      <c r="B2625" s="1">
        <v>0.788911675</v>
      </c>
      <c r="C2625" s="1" t="s">
        <v>3</v>
      </c>
    </row>
    <row r="2626" spans="1:3">
      <c r="A2626" s="2" t="s">
        <v>2628</v>
      </c>
      <c r="B2626" s="1">
        <v>0.788503358</v>
      </c>
      <c r="C2626" s="1" t="s">
        <v>3</v>
      </c>
    </row>
    <row r="2627" spans="1:3">
      <c r="A2627" s="2" t="s">
        <v>2629</v>
      </c>
      <c r="B2627" s="1">
        <v>0.788465852</v>
      </c>
      <c r="C2627" s="1" t="s">
        <v>3</v>
      </c>
    </row>
    <row r="2628" spans="1:3">
      <c r="A2628" s="2" t="s">
        <v>2630</v>
      </c>
      <c r="B2628" s="1">
        <v>0.788153657</v>
      </c>
      <c r="C2628" s="1" t="s">
        <v>3</v>
      </c>
    </row>
    <row r="2629" spans="1:3">
      <c r="A2629" s="2" t="s">
        <v>2631</v>
      </c>
      <c r="B2629" s="1">
        <v>0.788028273</v>
      </c>
      <c r="C2629" s="1" t="s">
        <v>10</v>
      </c>
    </row>
    <row r="2630" spans="1:3">
      <c r="A2630" s="2" t="s">
        <v>2632</v>
      </c>
      <c r="B2630" s="1">
        <v>0.787217503</v>
      </c>
      <c r="C2630" s="1" t="s">
        <v>10</v>
      </c>
    </row>
    <row r="2631" spans="1:3">
      <c r="A2631" s="2" t="s">
        <v>2633</v>
      </c>
      <c r="B2631" s="1">
        <v>0.786654357</v>
      </c>
      <c r="C2631" s="1" t="s">
        <v>3</v>
      </c>
    </row>
    <row r="2632" spans="1:3">
      <c r="A2632" s="2" t="s">
        <v>2634</v>
      </c>
      <c r="B2632" s="1">
        <v>0.786645685</v>
      </c>
      <c r="C2632" s="1" t="s">
        <v>3</v>
      </c>
    </row>
    <row r="2633" spans="1:3">
      <c r="A2633" s="2" t="s">
        <v>2635</v>
      </c>
      <c r="B2633" s="1">
        <v>0.786026225</v>
      </c>
      <c r="C2633" s="1" t="s">
        <v>10</v>
      </c>
    </row>
    <row r="2634" spans="1:3">
      <c r="A2634" s="2" t="s">
        <v>2636</v>
      </c>
      <c r="B2634" s="1">
        <v>0.785506037</v>
      </c>
      <c r="C2634" s="1" t="s">
        <v>10</v>
      </c>
    </row>
    <row r="2635" spans="1:3">
      <c r="A2635" s="2" t="s">
        <v>2637</v>
      </c>
      <c r="B2635" s="1">
        <v>0.785481236</v>
      </c>
      <c r="C2635" s="1" t="s">
        <v>10</v>
      </c>
    </row>
    <row r="2636" spans="1:3">
      <c r="A2636" s="2" t="s">
        <v>2638</v>
      </c>
      <c r="B2636" s="1">
        <v>0.785253356</v>
      </c>
      <c r="C2636" s="1" t="s">
        <v>10</v>
      </c>
    </row>
    <row r="2637" spans="1:3">
      <c r="A2637" s="2" t="s">
        <v>2639</v>
      </c>
      <c r="B2637" s="1">
        <v>0.784620427</v>
      </c>
      <c r="C2637" s="1" t="s">
        <v>3</v>
      </c>
    </row>
    <row r="2638" spans="1:3">
      <c r="A2638" s="2" t="s">
        <v>2640</v>
      </c>
      <c r="B2638" s="1">
        <v>0.784228616</v>
      </c>
      <c r="C2638" s="1" t="s">
        <v>3</v>
      </c>
    </row>
    <row r="2639" spans="1:3">
      <c r="A2639" s="2" t="s">
        <v>2641</v>
      </c>
      <c r="B2639" s="1">
        <v>0.783535842</v>
      </c>
      <c r="C2639" s="1" t="s">
        <v>3</v>
      </c>
    </row>
    <row r="2640" spans="1:3">
      <c r="A2640" s="2" t="s">
        <v>2642</v>
      </c>
      <c r="B2640" s="1">
        <v>0.782628121</v>
      </c>
      <c r="C2640" s="1" t="s">
        <v>3</v>
      </c>
    </row>
    <row r="2641" spans="1:3">
      <c r="A2641" s="2" t="s">
        <v>2643</v>
      </c>
      <c r="B2641" s="1">
        <v>0.782481336</v>
      </c>
      <c r="C2641" s="1" t="s">
        <v>3</v>
      </c>
    </row>
    <row r="2642" spans="1:3">
      <c r="A2642" s="2" t="s">
        <v>2644</v>
      </c>
      <c r="B2642" s="1">
        <v>0.782051794</v>
      </c>
      <c r="C2642" s="1" t="s">
        <v>3</v>
      </c>
    </row>
    <row r="2643" spans="1:3">
      <c r="A2643" s="2" t="s">
        <v>2645</v>
      </c>
      <c r="B2643" s="1">
        <v>0.781830488</v>
      </c>
      <c r="C2643" s="1" t="s">
        <v>3</v>
      </c>
    </row>
    <row r="2644" spans="1:3">
      <c r="A2644" s="2" t="s">
        <v>2646</v>
      </c>
      <c r="B2644" s="1">
        <v>0.781533234</v>
      </c>
      <c r="C2644" s="1" t="s">
        <v>3</v>
      </c>
    </row>
    <row r="2645" spans="1:3">
      <c r="A2645" s="2" t="s">
        <v>2647</v>
      </c>
      <c r="B2645" s="1">
        <v>0.78148539</v>
      </c>
      <c r="C2645" s="1" t="s">
        <v>10</v>
      </c>
    </row>
    <row r="2646" spans="1:3">
      <c r="A2646" s="2" t="s">
        <v>2648</v>
      </c>
      <c r="B2646" s="1">
        <v>0.781424926</v>
      </c>
      <c r="C2646" s="1" t="s">
        <v>3</v>
      </c>
    </row>
    <row r="2647" spans="1:3">
      <c r="A2647" s="2" t="s">
        <v>2649</v>
      </c>
      <c r="B2647" s="1">
        <v>0.781210389</v>
      </c>
      <c r="C2647" s="1" t="s">
        <v>3</v>
      </c>
    </row>
    <row r="2648" spans="1:3">
      <c r="A2648" s="2" t="s">
        <v>2650</v>
      </c>
      <c r="B2648" s="1">
        <v>0.781162197</v>
      </c>
      <c r="C2648" s="1" t="s">
        <v>3</v>
      </c>
    </row>
    <row r="2649" spans="1:3">
      <c r="A2649" s="2" t="s">
        <v>2651</v>
      </c>
      <c r="B2649" s="1">
        <v>0.781127774</v>
      </c>
      <c r="C2649" s="1" t="s">
        <v>10</v>
      </c>
    </row>
    <row r="2650" spans="1:3">
      <c r="A2650" s="2" t="s">
        <v>2652</v>
      </c>
      <c r="B2650" s="1">
        <v>0.780545212</v>
      </c>
      <c r="C2650" s="1" t="s">
        <v>3</v>
      </c>
    </row>
    <row r="2651" spans="1:3">
      <c r="A2651" s="2" t="s">
        <v>2653</v>
      </c>
      <c r="B2651" s="1">
        <v>0.779728441</v>
      </c>
      <c r="C2651" s="1" t="s">
        <v>3</v>
      </c>
    </row>
    <row r="2652" spans="1:3">
      <c r="A2652" s="2" t="s">
        <v>2654</v>
      </c>
      <c r="B2652" s="1">
        <v>0.779434513</v>
      </c>
      <c r="C2652" s="1" t="s">
        <v>3</v>
      </c>
    </row>
    <row r="2653" spans="1:3">
      <c r="A2653" s="2" t="s">
        <v>2655</v>
      </c>
      <c r="B2653" s="1">
        <v>0.779377073</v>
      </c>
      <c r="C2653" s="1" t="s">
        <v>3</v>
      </c>
    </row>
    <row r="2654" spans="1:3">
      <c r="A2654" s="2" t="s">
        <v>2656</v>
      </c>
      <c r="B2654" s="1">
        <v>0.779208968</v>
      </c>
      <c r="C2654" s="1" t="s">
        <v>3</v>
      </c>
    </row>
    <row r="2655" spans="1:3">
      <c r="A2655" s="2" t="s">
        <v>2657</v>
      </c>
      <c r="B2655" s="1">
        <v>0.779078372</v>
      </c>
      <c r="C2655" s="1" t="s">
        <v>3</v>
      </c>
    </row>
    <row r="2656" spans="1:3">
      <c r="A2656" s="2" t="s">
        <v>2658</v>
      </c>
      <c r="B2656" s="1">
        <v>0.77890876</v>
      </c>
      <c r="C2656" s="1" t="s">
        <v>3</v>
      </c>
    </row>
    <row r="2657" spans="1:3">
      <c r="A2657" s="2" t="s">
        <v>2659</v>
      </c>
      <c r="B2657" s="1">
        <v>0.77871163</v>
      </c>
      <c r="C2657" s="1" t="s">
        <v>10</v>
      </c>
    </row>
    <row r="2658" spans="1:3">
      <c r="A2658" s="2" t="s">
        <v>2660</v>
      </c>
      <c r="B2658" s="1">
        <v>0.778567097</v>
      </c>
      <c r="C2658" s="1" t="s">
        <v>10</v>
      </c>
    </row>
    <row r="2659" spans="1:3">
      <c r="A2659" s="2" t="s">
        <v>2661</v>
      </c>
      <c r="B2659" s="1">
        <v>0.778565461</v>
      </c>
      <c r="C2659" s="1" t="s">
        <v>3</v>
      </c>
    </row>
    <row r="2660" spans="1:3">
      <c r="A2660" s="2" t="s">
        <v>2662</v>
      </c>
      <c r="B2660" s="1">
        <v>0.778522684</v>
      </c>
      <c r="C2660" s="1" t="s">
        <v>10</v>
      </c>
    </row>
    <row r="2661" spans="1:3">
      <c r="A2661" s="2" t="s">
        <v>2663</v>
      </c>
      <c r="B2661" s="1">
        <v>0.778217829</v>
      </c>
      <c r="C2661" s="1" t="s">
        <v>3</v>
      </c>
    </row>
    <row r="2662" spans="1:3">
      <c r="A2662" s="2" t="s">
        <v>2664</v>
      </c>
      <c r="B2662" s="1">
        <v>0.778101034</v>
      </c>
      <c r="C2662" s="1" t="s">
        <v>3</v>
      </c>
    </row>
    <row r="2663" spans="1:3">
      <c r="A2663" s="2" t="s">
        <v>2665</v>
      </c>
      <c r="B2663" s="1">
        <v>0.778009249</v>
      </c>
      <c r="C2663" s="1" t="s">
        <v>3</v>
      </c>
    </row>
    <row r="2664" spans="1:3">
      <c r="A2664" s="2" t="s">
        <v>2666</v>
      </c>
      <c r="B2664" s="1">
        <v>0.777994486</v>
      </c>
      <c r="C2664" s="1" t="s">
        <v>3</v>
      </c>
    </row>
    <row r="2665" spans="1:3">
      <c r="A2665" s="2" t="s">
        <v>2667</v>
      </c>
      <c r="B2665" s="1">
        <v>0.777974537</v>
      </c>
      <c r="C2665" s="1" t="s">
        <v>3</v>
      </c>
    </row>
    <row r="2666" spans="1:3">
      <c r="A2666" s="2" t="s">
        <v>2668</v>
      </c>
      <c r="B2666" s="1">
        <v>0.777770303</v>
      </c>
      <c r="C2666" s="1" t="s">
        <v>3</v>
      </c>
    </row>
    <row r="2667" spans="1:3">
      <c r="A2667" s="2" t="s">
        <v>2669</v>
      </c>
      <c r="B2667" s="1">
        <v>0.777634529</v>
      </c>
      <c r="C2667" s="1" t="s">
        <v>3</v>
      </c>
    </row>
    <row r="2668" spans="1:3">
      <c r="A2668" s="2" t="s">
        <v>2670</v>
      </c>
      <c r="B2668" s="1">
        <v>0.777340364</v>
      </c>
      <c r="C2668" s="1" t="s">
        <v>10</v>
      </c>
    </row>
    <row r="2669" spans="1:3">
      <c r="A2669" s="2" t="s">
        <v>2671</v>
      </c>
      <c r="B2669" s="1">
        <v>0.777285586</v>
      </c>
      <c r="C2669" s="1" t="s">
        <v>3</v>
      </c>
    </row>
    <row r="2670" spans="1:3">
      <c r="A2670" s="2" t="s">
        <v>2672</v>
      </c>
      <c r="B2670" s="1">
        <v>0.776948555</v>
      </c>
      <c r="C2670" s="1" t="s">
        <v>3</v>
      </c>
    </row>
    <row r="2671" spans="1:3">
      <c r="A2671" s="2" t="s">
        <v>2673</v>
      </c>
      <c r="B2671" s="1">
        <v>0.776615977</v>
      </c>
      <c r="C2671" s="1" t="s">
        <v>3</v>
      </c>
    </row>
    <row r="2672" spans="1:3">
      <c r="A2672" s="2" t="s">
        <v>2674</v>
      </c>
      <c r="B2672" s="1">
        <v>0.776564548</v>
      </c>
      <c r="C2672" s="1" t="s">
        <v>3</v>
      </c>
    </row>
    <row r="2673" spans="1:3">
      <c r="A2673" s="2" t="s">
        <v>2675</v>
      </c>
      <c r="B2673" s="1">
        <v>0.776378241</v>
      </c>
      <c r="C2673" s="1" t="s">
        <v>3</v>
      </c>
    </row>
    <row r="2674" spans="1:3">
      <c r="A2674" s="2" t="s">
        <v>2676</v>
      </c>
      <c r="B2674" s="1">
        <v>0.776114724</v>
      </c>
      <c r="C2674" s="1" t="s">
        <v>3</v>
      </c>
    </row>
    <row r="2675" spans="1:3">
      <c r="A2675" s="2" t="s">
        <v>2677</v>
      </c>
      <c r="B2675" s="1">
        <v>0.776067887</v>
      </c>
      <c r="C2675" s="1" t="s">
        <v>3</v>
      </c>
    </row>
    <row r="2676" spans="1:3">
      <c r="A2676" s="2" t="s">
        <v>2678</v>
      </c>
      <c r="B2676" s="1">
        <v>0.775827638</v>
      </c>
      <c r="C2676" s="1" t="s">
        <v>10</v>
      </c>
    </row>
    <row r="2677" spans="1:3">
      <c r="A2677" s="2" t="s">
        <v>2679</v>
      </c>
      <c r="B2677" s="1">
        <v>0.775679274</v>
      </c>
      <c r="C2677" s="1" t="s">
        <v>3</v>
      </c>
    </row>
    <row r="2678" spans="1:3">
      <c r="A2678" s="2" t="s">
        <v>2680</v>
      </c>
      <c r="B2678" s="1">
        <v>0.775335782</v>
      </c>
      <c r="C2678" s="1" t="s">
        <v>3</v>
      </c>
    </row>
    <row r="2679" spans="1:3">
      <c r="A2679" s="2" t="s">
        <v>2681</v>
      </c>
      <c r="B2679" s="1">
        <v>0.775321385</v>
      </c>
      <c r="C2679" s="1" t="s">
        <v>3</v>
      </c>
    </row>
    <row r="2680" spans="1:3">
      <c r="A2680" s="2" t="s">
        <v>2682</v>
      </c>
      <c r="B2680" s="1">
        <v>0.774848012</v>
      </c>
      <c r="C2680" s="1" t="s">
        <v>3</v>
      </c>
    </row>
    <row r="2681" spans="1:3">
      <c r="A2681" s="2" t="s">
        <v>2683</v>
      </c>
      <c r="B2681" s="1">
        <v>0.774223941</v>
      </c>
      <c r="C2681" s="1" t="s">
        <v>3</v>
      </c>
    </row>
    <row r="2682" spans="1:3">
      <c r="A2682" s="2" t="s">
        <v>2684</v>
      </c>
      <c r="B2682" s="1">
        <v>0.773889069</v>
      </c>
      <c r="C2682" s="1" t="s">
        <v>3</v>
      </c>
    </row>
    <row r="2683" spans="1:3">
      <c r="A2683" s="2" t="s">
        <v>2685</v>
      </c>
      <c r="B2683" s="1">
        <v>0.773428934</v>
      </c>
      <c r="C2683" s="1" t="s">
        <v>3</v>
      </c>
    </row>
    <row r="2684" spans="1:3">
      <c r="A2684" s="2" t="s">
        <v>2686</v>
      </c>
      <c r="B2684" s="1">
        <v>0.773223505</v>
      </c>
      <c r="C2684" s="1" t="s">
        <v>10</v>
      </c>
    </row>
    <row r="2685" spans="1:3">
      <c r="A2685" s="2" t="s">
        <v>2687</v>
      </c>
      <c r="B2685" s="1">
        <v>0.77321402</v>
      </c>
      <c r="C2685" s="1" t="s">
        <v>3</v>
      </c>
    </row>
    <row r="2686" spans="1:3">
      <c r="A2686" s="2" t="s">
        <v>2688</v>
      </c>
      <c r="B2686" s="1">
        <v>0.772928252</v>
      </c>
      <c r="C2686" s="1" t="s">
        <v>10</v>
      </c>
    </row>
    <row r="2687" spans="1:3">
      <c r="A2687" s="2" t="s">
        <v>2689</v>
      </c>
      <c r="B2687" s="1">
        <v>0.772908368</v>
      </c>
      <c r="C2687" s="1" t="s">
        <v>3</v>
      </c>
    </row>
    <row r="2688" spans="1:3">
      <c r="A2688" s="2" t="s">
        <v>2690</v>
      </c>
      <c r="B2688" s="1">
        <v>0.772805526</v>
      </c>
      <c r="C2688" s="1" t="s">
        <v>10</v>
      </c>
    </row>
    <row r="2689" spans="1:3">
      <c r="A2689" s="2" t="s">
        <v>2691</v>
      </c>
      <c r="B2689" s="1">
        <v>0.772701156</v>
      </c>
      <c r="C2689" s="1" t="s">
        <v>3</v>
      </c>
    </row>
    <row r="2690" spans="1:3">
      <c r="A2690" s="2" t="s">
        <v>2692</v>
      </c>
      <c r="B2690" s="1">
        <v>0.772412368</v>
      </c>
      <c r="C2690" s="1" t="s">
        <v>3</v>
      </c>
    </row>
    <row r="2691" spans="1:3">
      <c r="A2691" s="2" t="s">
        <v>2693</v>
      </c>
      <c r="B2691" s="1">
        <v>0.77241234</v>
      </c>
      <c r="C2691" s="1" t="s">
        <v>3</v>
      </c>
    </row>
    <row r="2692" spans="1:3">
      <c r="A2692" s="2" t="s">
        <v>2694</v>
      </c>
      <c r="B2692" s="1">
        <v>0.771859741</v>
      </c>
      <c r="C2692" s="1" t="s">
        <v>3</v>
      </c>
    </row>
    <row r="2693" spans="1:3">
      <c r="A2693" s="2" t="s">
        <v>2695</v>
      </c>
      <c r="B2693" s="1">
        <v>0.77124012</v>
      </c>
      <c r="C2693" s="1" t="s">
        <v>3</v>
      </c>
    </row>
    <row r="2694" spans="1:3">
      <c r="A2694" s="2" t="s">
        <v>2696</v>
      </c>
      <c r="B2694" s="1">
        <v>0.771066256</v>
      </c>
      <c r="C2694" s="1" t="s">
        <v>3</v>
      </c>
    </row>
    <row r="2695" spans="1:3">
      <c r="A2695" s="2" t="s">
        <v>2697</v>
      </c>
      <c r="B2695" s="1">
        <v>0.770855348</v>
      </c>
      <c r="C2695" s="1" t="s">
        <v>3</v>
      </c>
    </row>
    <row r="2696" spans="1:3">
      <c r="A2696" s="2" t="s">
        <v>2698</v>
      </c>
      <c r="B2696" s="1">
        <v>0.770688375</v>
      </c>
      <c r="C2696" s="1" t="s">
        <v>3</v>
      </c>
    </row>
    <row r="2697" spans="1:3">
      <c r="A2697" s="2" t="s">
        <v>2699</v>
      </c>
      <c r="B2697" s="1">
        <v>0.770551822</v>
      </c>
      <c r="C2697" s="1" t="s">
        <v>3</v>
      </c>
    </row>
    <row r="2698" spans="1:3">
      <c r="A2698" s="2" t="s">
        <v>2700</v>
      </c>
      <c r="B2698" s="1">
        <v>0.77050858</v>
      </c>
      <c r="C2698" s="1" t="s">
        <v>10</v>
      </c>
    </row>
    <row r="2699" spans="1:3">
      <c r="A2699" s="2" t="s">
        <v>2701</v>
      </c>
      <c r="B2699" s="1">
        <v>0.770429487</v>
      </c>
      <c r="C2699" s="1" t="s">
        <v>3</v>
      </c>
    </row>
    <row r="2700" spans="1:3">
      <c r="A2700" s="2" t="s">
        <v>2702</v>
      </c>
      <c r="B2700" s="1">
        <v>0.769667592</v>
      </c>
      <c r="C2700" s="1" t="s">
        <v>3</v>
      </c>
    </row>
    <row r="2701" spans="1:3">
      <c r="A2701" s="2" t="s">
        <v>2703</v>
      </c>
      <c r="B2701" s="1">
        <v>0.76941153</v>
      </c>
      <c r="C2701" s="1" t="s">
        <v>3</v>
      </c>
    </row>
    <row r="2702" spans="1:3">
      <c r="A2702" s="2" t="s">
        <v>2704</v>
      </c>
      <c r="B2702" s="1">
        <v>0.769145315</v>
      </c>
      <c r="C2702" s="1" t="s">
        <v>10</v>
      </c>
    </row>
    <row r="2703" spans="1:3">
      <c r="A2703" s="2" t="s">
        <v>2705</v>
      </c>
      <c r="B2703" s="1">
        <v>0.768911141</v>
      </c>
      <c r="C2703" s="1" t="s">
        <v>3</v>
      </c>
    </row>
    <row r="2704" spans="1:3">
      <c r="A2704" s="2" t="s">
        <v>2706</v>
      </c>
      <c r="B2704" s="1">
        <v>0.768908525</v>
      </c>
      <c r="C2704" s="1" t="s">
        <v>10</v>
      </c>
    </row>
    <row r="2705" spans="1:3">
      <c r="A2705" s="2" t="s">
        <v>2707</v>
      </c>
      <c r="B2705" s="1">
        <v>0.768900711</v>
      </c>
      <c r="C2705" s="1" t="s">
        <v>10</v>
      </c>
    </row>
    <row r="2706" spans="1:3">
      <c r="A2706" s="2" t="s">
        <v>2708</v>
      </c>
      <c r="B2706" s="1">
        <v>0.768218536</v>
      </c>
      <c r="C2706" s="1" t="s">
        <v>3</v>
      </c>
    </row>
    <row r="2707" spans="1:3">
      <c r="A2707" s="2" t="s">
        <v>2709</v>
      </c>
      <c r="B2707" s="1">
        <v>0.767611455</v>
      </c>
      <c r="C2707" s="1" t="s">
        <v>3</v>
      </c>
    </row>
    <row r="2708" spans="1:3">
      <c r="A2708" s="2" t="s">
        <v>2710</v>
      </c>
      <c r="B2708" s="1">
        <v>0.767435413</v>
      </c>
      <c r="C2708" s="1" t="s">
        <v>3</v>
      </c>
    </row>
    <row r="2709" spans="1:3">
      <c r="A2709" s="2" t="s">
        <v>2711</v>
      </c>
      <c r="B2709" s="1">
        <v>0.766997522</v>
      </c>
      <c r="C2709" s="1" t="s">
        <v>3</v>
      </c>
    </row>
    <row r="2710" spans="1:3">
      <c r="A2710" s="2" t="s">
        <v>2712</v>
      </c>
      <c r="B2710" s="1">
        <v>0.766970142</v>
      </c>
      <c r="C2710" s="1" t="s">
        <v>3</v>
      </c>
    </row>
    <row r="2711" spans="1:3">
      <c r="A2711" s="2" t="s">
        <v>2713</v>
      </c>
      <c r="B2711" s="1">
        <v>0.76686131</v>
      </c>
      <c r="C2711" s="1" t="s">
        <v>10</v>
      </c>
    </row>
    <row r="2712" spans="1:3">
      <c r="A2712" s="2" t="s">
        <v>2714</v>
      </c>
      <c r="B2712" s="1">
        <v>0.766860946</v>
      </c>
      <c r="C2712" s="1" t="s">
        <v>3</v>
      </c>
    </row>
    <row r="2713" spans="1:3">
      <c r="A2713" s="2" t="s">
        <v>2715</v>
      </c>
      <c r="B2713" s="1">
        <v>0.766536204</v>
      </c>
      <c r="C2713" s="1" t="s">
        <v>3</v>
      </c>
    </row>
    <row r="2714" spans="1:3">
      <c r="A2714" s="2" t="s">
        <v>2716</v>
      </c>
      <c r="B2714" s="1">
        <v>0.766525837</v>
      </c>
      <c r="C2714" s="1" t="s">
        <v>3</v>
      </c>
    </row>
    <row r="2715" spans="1:3">
      <c r="A2715" s="2" t="s">
        <v>2717</v>
      </c>
      <c r="B2715" s="1">
        <v>0.766283794</v>
      </c>
      <c r="C2715" s="1" t="s">
        <v>3</v>
      </c>
    </row>
    <row r="2716" spans="1:3">
      <c r="A2716" s="2" t="s">
        <v>2718</v>
      </c>
      <c r="B2716" s="1">
        <v>0.766233302</v>
      </c>
      <c r="C2716" s="1" t="s">
        <v>10</v>
      </c>
    </row>
    <row r="2717" spans="1:3">
      <c r="A2717" s="2" t="s">
        <v>2719</v>
      </c>
      <c r="B2717" s="1">
        <v>0.766114081</v>
      </c>
      <c r="C2717" s="1" t="s">
        <v>3</v>
      </c>
    </row>
    <row r="2718" spans="1:3">
      <c r="A2718" s="2" t="s">
        <v>2720</v>
      </c>
      <c r="B2718" s="1">
        <v>0.764181667</v>
      </c>
      <c r="C2718" s="1" t="s">
        <v>10</v>
      </c>
    </row>
    <row r="2719" spans="1:3">
      <c r="A2719" s="2" t="s">
        <v>2721</v>
      </c>
      <c r="B2719" s="1">
        <v>0.763748677</v>
      </c>
      <c r="C2719" s="1" t="s">
        <v>3</v>
      </c>
    </row>
    <row r="2720" spans="1:3">
      <c r="A2720" s="2" t="s">
        <v>2722</v>
      </c>
      <c r="B2720" s="1">
        <v>0.763629873</v>
      </c>
      <c r="C2720" s="1" t="s">
        <v>10</v>
      </c>
    </row>
    <row r="2721" spans="1:3">
      <c r="A2721" s="2" t="s">
        <v>2723</v>
      </c>
      <c r="B2721" s="1">
        <v>0.763391526</v>
      </c>
      <c r="C2721" s="1" t="s">
        <v>3</v>
      </c>
    </row>
    <row r="2722" spans="1:3">
      <c r="A2722" s="2" t="s">
        <v>2724</v>
      </c>
      <c r="B2722" s="1">
        <v>0.763321262</v>
      </c>
      <c r="C2722" s="1" t="s">
        <v>10</v>
      </c>
    </row>
    <row r="2723" spans="1:3">
      <c r="A2723" s="2" t="s">
        <v>2725</v>
      </c>
      <c r="B2723" s="1">
        <v>0.762714807</v>
      </c>
      <c r="C2723" s="1" t="s">
        <v>3</v>
      </c>
    </row>
    <row r="2724" spans="1:3">
      <c r="A2724" s="2" t="s">
        <v>2726</v>
      </c>
      <c r="B2724" s="1">
        <v>0.762704757</v>
      </c>
      <c r="C2724" s="1" t="s">
        <v>3</v>
      </c>
    </row>
    <row r="2725" spans="1:3">
      <c r="A2725" s="2" t="s">
        <v>2727</v>
      </c>
      <c r="B2725" s="1">
        <v>0.762592534</v>
      </c>
      <c r="C2725" s="1" t="s">
        <v>3</v>
      </c>
    </row>
    <row r="2726" spans="1:3">
      <c r="A2726" s="2" t="s">
        <v>2728</v>
      </c>
      <c r="B2726" s="1">
        <v>0.762199646</v>
      </c>
      <c r="C2726" s="1" t="s">
        <v>10</v>
      </c>
    </row>
    <row r="2727" spans="1:3">
      <c r="A2727" s="2" t="s">
        <v>2729</v>
      </c>
      <c r="B2727" s="1">
        <v>0.762140526</v>
      </c>
      <c r="C2727" s="1" t="s">
        <v>3</v>
      </c>
    </row>
    <row r="2728" spans="1:3">
      <c r="A2728" s="2" t="s">
        <v>2730</v>
      </c>
      <c r="B2728" s="1">
        <v>0.762126685</v>
      </c>
      <c r="C2728" s="1" t="s">
        <v>3</v>
      </c>
    </row>
    <row r="2729" spans="1:3">
      <c r="A2729" s="2" t="s">
        <v>2731</v>
      </c>
      <c r="B2729" s="1">
        <v>0.761975158</v>
      </c>
      <c r="C2729" s="1" t="s">
        <v>10</v>
      </c>
    </row>
    <row r="2730" spans="1:3">
      <c r="A2730" s="2" t="s">
        <v>2732</v>
      </c>
      <c r="B2730" s="1">
        <v>0.761681033</v>
      </c>
      <c r="C2730" s="1" t="s">
        <v>3</v>
      </c>
    </row>
    <row r="2731" spans="1:3">
      <c r="A2731" s="2" t="s">
        <v>2733</v>
      </c>
      <c r="B2731" s="1">
        <v>0.761437907</v>
      </c>
      <c r="C2731" s="1" t="s">
        <v>10</v>
      </c>
    </row>
    <row r="2732" spans="1:3">
      <c r="A2732" s="2" t="s">
        <v>2734</v>
      </c>
      <c r="B2732" s="1">
        <v>0.76128717</v>
      </c>
      <c r="C2732" s="1" t="s">
        <v>3</v>
      </c>
    </row>
    <row r="2733" spans="1:3">
      <c r="A2733" s="2" t="s">
        <v>2735</v>
      </c>
      <c r="B2733" s="1">
        <v>0.76127468</v>
      </c>
      <c r="C2733" s="1" t="s">
        <v>3</v>
      </c>
    </row>
    <row r="2734" spans="1:3">
      <c r="A2734" s="2" t="s">
        <v>2736</v>
      </c>
      <c r="B2734" s="1">
        <v>0.761133263</v>
      </c>
      <c r="C2734" s="1" t="s">
        <v>3</v>
      </c>
    </row>
    <row r="2735" spans="1:3">
      <c r="A2735" s="2" t="s">
        <v>2737</v>
      </c>
      <c r="B2735" s="1">
        <v>0.760666005</v>
      </c>
      <c r="C2735" s="1" t="s">
        <v>3</v>
      </c>
    </row>
    <row r="2736" spans="1:3">
      <c r="A2736" s="2" t="s">
        <v>2738</v>
      </c>
      <c r="B2736" s="1">
        <v>0.760444197</v>
      </c>
      <c r="C2736" s="1" t="s">
        <v>3</v>
      </c>
    </row>
    <row r="2737" spans="1:3">
      <c r="A2737" s="2" t="s">
        <v>2739</v>
      </c>
      <c r="B2737" s="1">
        <v>0.760412677</v>
      </c>
      <c r="C2737" s="1" t="s">
        <v>3</v>
      </c>
    </row>
    <row r="2738" spans="1:3">
      <c r="A2738" s="2" t="s">
        <v>2740</v>
      </c>
      <c r="B2738" s="1">
        <v>0.760195461</v>
      </c>
      <c r="C2738" s="1" t="s">
        <v>3</v>
      </c>
    </row>
    <row r="2739" spans="1:3">
      <c r="A2739" s="2" t="s">
        <v>2741</v>
      </c>
      <c r="B2739" s="1">
        <v>0.759450691</v>
      </c>
      <c r="C2739" s="1" t="s">
        <v>3</v>
      </c>
    </row>
    <row r="2740" spans="1:3">
      <c r="A2740" s="2" t="s">
        <v>2742</v>
      </c>
      <c r="B2740" s="1">
        <v>0.759228708</v>
      </c>
      <c r="C2740" s="1" t="s">
        <v>3</v>
      </c>
    </row>
    <row r="2741" spans="1:3">
      <c r="A2741" s="2" t="s">
        <v>2743</v>
      </c>
      <c r="B2741" s="1">
        <v>0.759128018</v>
      </c>
      <c r="C2741" s="1" t="s">
        <v>3</v>
      </c>
    </row>
    <row r="2742" spans="1:3">
      <c r="A2742" s="2" t="s">
        <v>2744</v>
      </c>
      <c r="B2742" s="1">
        <v>0.758100331</v>
      </c>
      <c r="C2742" s="1" t="s">
        <v>3</v>
      </c>
    </row>
    <row r="2743" spans="1:3">
      <c r="A2743" s="2" t="s">
        <v>2745</v>
      </c>
      <c r="B2743" s="1">
        <v>0.758032568</v>
      </c>
      <c r="C2743" s="1" t="s">
        <v>10</v>
      </c>
    </row>
    <row r="2744" spans="1:3">
      <c r="A2744" s="2" t="s">
        <v>2746</v>
      </c>
      <c r="B2744" s="1">
        <v>0.757450352</v>
      </c>
      <c r="C2744" s="1" t="s">
        <v>3</v>
      </c>
    </row>
    <row r="2745" spans="1:3">
      <c r="A2745" s="2" t="s">
        <v>2747</v>
      </c>
      <c r="B2745" s="1">
        <v>0.757171061</v>
      </c>
      <c r="C2745" s="1" t="s">
        <v>10</v>
      </c>
    </row>
    <row r="2746" spans="1:3">
      <c r="A2746" s="2" t="s">
        <v>2748</v>
      </c>
      <c r="B2746" s="1">
        <v>0.756439857</v>
      </c>
      <c r="C2746" s="1" t="s">
        <v>3</v>
      </c>
    </row>
    <row r="2747" spans="1:3">
      <c r="A2747" s="2" t="s">
        <v>2749</v>
      </c>
      <c r="B2747" s="1">
        <v>0.754495563</v>
      </c>
      <c r="C2747" s="1" t="s">
        <v>3</v>
      </c>
    </row>
    <row r="2748" spans="1:3">
      <c r="A2748" s="2" t="s">
        <v>2750</v>
      </c>
      <c r="B2748" s="1">
        <v>0.754255848</v>
      </c>
      <c r="C2748" s="1" t="s">
        <v>3</v>
      </c>
    </row>
    <row r="2749" spans="1:3">
      <c r="A2749" s="2" t="s">
        <v>2751</v>
      </c>
      <c r="B2749" s="1">
        <v>0.753105318</v>
      </c>
      <c r="C2749" s="1" t="s">
        <v>3</v>
      </c>
    </row>
    <row r="2750" spans="1:3">
      <c r="A2750" s="2" t="s">
        <v>2752</v>
      </c>
      <c r="B2750" s="1">
        <v>0.752624304</v>
      </c>
      <c r="C2750" s="1" t="s">
        <v>10</v>
      </c>
    </row>
    <row r="2751" spans="1:3">
      <c r="A2751" s="2" t="s">
        <v>2753</v>
      </c>
      <c r="B2751" s="1">
        <v>0.751478249</v>
      </c>
      <c r="C2751" s="1" t="s">
        <v>3</v>
      </c>
    </row>
    <row r="2752" spans="1:3">
      <c r="A2752" s="2" t="s">
        <v>2754</v>
      </c>
      <c r="B2752" s="1">
        <v>0.751427605</v>
      </c>
      <c r="C2752" s="1" t="s">
        <v>3</v>
      </c>
    </row>
    <row r="2753" spans="1:3">
      <c r="A2753" s="2" t="s">
        <v>2755</v>
      </c>
      <c r="B2753" s="1">
        <v>0.750982532</v>
      </c>
      <c r="C2753" s="1" t="s">
        <v>10</v>
      </c>
    </row>
    <row r="2754" spans="1:3">
      <c r="A2754" s="2" t="s">
        <v>2756</v>
      </c>
      <c r="B2754" s="1">
        <v>0.750769027</v>
      </c>
      <c r="C2754" s="1" t="s">
        <v>3</v>
      </c>
    </row>
    <row r="2755" spans="1:3">
      <c r="A2755" s="2" t="s">
        <v>2757</v>
      </c>
      <c r="B2755" s="1">
        <v>0.749916421</v>
      </c>
      <c r="C2755" s="1" t="s">
        <v>10</v>
      </c>
    </row>
    <row r="2756" spans="1:3">
      <c r="A2756" s="2" t="s">
        <v>2758</v>
      </c>
      <c r="B2756" s="1">
        <v>0.749126799</v>
      </c>
      <c r="C2756" s="1" t="s">
        <v>3</v>
      </c>
    </row>
    <row r="2757" spans="1:3">
      <c r="A2757" s="2" t="s">
        <v>2759</v>
      </c>
      <c r="B2757" s="1">
        <v>0.74864513</v>
      </c>
      <c r="C2757" s="1" t="s">
        <v>10</v>
      </c>
    </row>
    <row r="2758" spans="1:3">
      <c r="A2758" s="2" t="s">
        <v>2760</v>
      </c>
      <c r="B2758" s="1">
        <v>0.748245939</v>
      </c>
      <c r="C2758" s="1" t="s">
        <v>10</v>
      </c>
    </row>
    <row r="2759" spans="1:3">
      <c r="A2759" s="2" t="s">
        <v>2761</v>
      </c>
      <c r="B2759" s="1">
        <v>0.747476949</v>
      </c>
      <c r="C2759" s="1" t="s">
        <v>3</v>
      </c>
    </row>
    <row r="2760" spans="1:3">
      <c r="A2760" s="2" t="s">
        <v>2762</v>
      </c>
      <c r="B2760" s="1">
        <v>0.747310399</v>
      </c>
      <c r="C2760" s="1" t="s">
        <v>10</v>
      </c>
    </row>
    <row r="2761" spans="1:3">
      <c r="A2761" s="2" t="s">
        <v>2763</v>
      </c>
      <c r="B2761" s="1">
        <v>0.747215729</v>
      </c>
      <c r="C2761" s="1" t="s">
        <v>3</v>
      </c>
    </row>
    <row r="2762" spans="1:3">
      <c r="A2762" s="2" t="s">
        <v>2764</v>
      </c>
      <c r="B2762" s="1">
        <v>0.747002234</v>
      </c>
      <c r="C2762" s="1" t="s">
        <v>10</v>
      </c>
    </row>
    <row r="2763" spans="1:3">
      <c r="A2763" s="2" t="s">
        <v>2765</v>
      </c>
      <c r="B2763" s="1">
        <v>0.746926282</v>
      </c>
      <c r="C2763" s="1" t="s">
        <v>3</v>
      </c>
    </row>
    <row r="2764" spans="1:3">
      <c r="A2764" s="2" t="s">
        <v>2766</v>
      </c>
      <c r="B2764" s="1">
        <v>0.74614233</v>
      </c>
      <c r="C2764" s="1" t="s">
        <v>3</v>
      </c>
    </row>
    <row r="2765" spans="1:3">
      <c r="A2765" s="2" t="s">
        <v>2767</v>
      </c>
      <c r="B2765" s="1">
        <v>0.746138259</v>
      </c>
      <c r="C2765" s="1" t="s">
        <v>3</v>
      </c>
    </row>
    <row r="2766" spans="1:3">
      <c r="A2766" s="2" t="s">
        <v>2768</v>
      </c>
      <c r="B2766" s="1">
        <v>0.746075243</v>
      </c>
      <c r="C2766" s="1" t="s">
        <v>3</v>
      </c>
    </row>
    <row r="2767" spans="1:3">
      <c r="A2767" s="2" t="s">
        <v>2769</v>
      </c>
      <c r="B2767" s="1">
        <v>0.745885972</v>
      </c>
      <c r="C2767" s="1" t="s">
        <v>3</v>
      </c>
    </row>
    <row r="2768" spans="1:3">
      <c r="A2768" s="2" t="s">
        <v>2770</v>
      </c>
      <c r="B2768" s="1">
        <v>0.745783521</v>
      </c>
      <c r="C2768" s="1" t="s">
        <v>10</v>
      </c>
    </row>
    <row r="2769" spans="1:3">
      <c r="A2769" s="2" t="s">
        <v>2771</v>
      </c>
      <c r="B2769" s="1">
        <v>0.745278003</v>
      </c>
      <c r="C2769" s="1" t="s">
        <v>10</v>
      </c>
    </row>
    <row r="2770" spans="1:3">
      <c r="A2770" s="2" t="s">
        <v>2772</v>
      </c>
      <c r="B2770" s="1">
        <v>0.745243501</v>
      </c>
      <c r="C2770" s="1" t="s">
        <v>10</v>
      </c>
    </row>
    <row r="2771" spans="1:3">
      <c r="A2771" s="2" t="s">
        <v>2773</v>
      </c>
      <c r="B2771" s="1">
        <v>0.744431114</v>
      </c>
      <c r="C2771" s="1" t="s">
        <v>3</v>
      </c>
    </row>
    <row r="2772" spans="1:3">
      <c r="A2772" s="2" t="s">
        <v>2774</v>
      </c>
      <c r="B2772" s="1">
        <v>0.744253351</v>
      </c>
      <c r="C2772" s="1" t="s">
        <v>3</v>
      </c>
    </row>
    <row r="2773" spans="1:3">
      <c r="A2773" s="2" t="s">
        <v>2775</v>
      </c>
      <c r="B2773" s="1">
        <v>0.743697131</v>
      </c>
      <c r="C2773" s="1" t="s">
        <v>3</v>
      </c>
    </row>
    <row r="2774" spans="1:3">
      <c r="A2774" s="2" t="s">
        <v>2776</v>
      </c>
      <c r="B2774" s="1">
        <v>0.743460561</v>
      </c>
      <c r="C2774" s="1" t="s">
        <v>3</v>
      </c>
    </row>
    <row r="2775" spans="1:3">
      <c r="A2775" s="2" t="s">
        <v>2777</v>
      </c>
      <c r="B2775" s="1">
        <v>0.743313276</v>
      </c>
      <c r="C2775" s="1" t="s">
        <v>10</v>
      </c>
    </row>
    <row r="2776" spans="1:3">
      <c r="A2776" s="2" t="s">
        <v>2778</v>
      </c>
      <c r="B2776" s="1">
        <v>0.743157481</v>
      </c>
      <c r="C2776" s="1" t="s">
        <v>3</v>
      </c>
    </row>
    <row r="2777" spans="1:3">
      <c r="A2777" s="2" t="s">
        <v>2779</v>
      </c>
      <c r="B2777" s="1">
        <v>0.743066534</v>
      </c>
      <c r="C2777" s="1" t="s">
        <v>3</v>
      </c>
    </row>
    <row r="2778" spans="1:3">
      <c r="A2778" s="2" t="s">
        <v>2780</v>
      </c>
      <c r="B2778" s="1">
        <v>0.742891676</v>
      </c>
      <c r="C2778" s="1" t="s">
        <v>10</v>
      </c>
    </row>
    <row r="2779" spans="1:3">
      <c r="A2779" s="2" t="s">
        <v>2781</v>
      </c>
      <c r="B2779" s="1">
        <v>0.742255077</v>
      </c>
      <c r="C2779" s="1" t="s">
        <v>10</v>
      </c>
    </row>
    <row r="2780" spans="1:3">
      <c r="A2780" s="2" t="s">
        <v>2782</v>
      </c>
      <c r="B2780" s="1">
        <v>0.742173161</v>
      </c>
      <c r="C2780" s="1" t="s">
        <v>3</v>
      </c>
    </row>
    <row r="2781" spans="1:3">
      <c r="A2781" s="2" t="s">
        <v>2783</v>
      </c>
      <c r="B2781" s="1">
        <v>0.741541615</v>
      </c>
      <c r="C2781" s="1" t="s">
        <v>3</v>
      </c>
    </row>
    <row r="2782" spans="1:3">
      <c r="A2782" s="2" t="s">
        <v>2784</v>
      </c>
      <c r="B2782" s="1">
        <v>0.741283247</v>
      </c>
      <c r="C2782" s="1" t="s">
        <v>10</v>
      </c>
    </row>
    <row r="2783" spans="1:3">
      <c r="A2783" s="2" t="s">
        <v>2785</v>
      </c>
      <c r="B2783" s="1">
        <v>0.740948127</v>
      </c>
      <c r="C2783" s="1" t="s">
        <v>10</v>
      </c>
    </row>
    <row r="2784" spans="1:3">
      <c r="A2784" s="2" t="s">
        <v>2786</v>
      </c>
      <c r="B2784" s="1">
        <v>0.74062305</v>
      </c>
      <c r="C2784" s="1" t="s">
        <v>3</v>
      </c>
    </row>
    <row r="2785" spans="1:3">
      <c r="A2785" s="2" t="s">
        <v>2787</v>
      </c>
      <c r="B2785" s="1">
        <v>0.740180183</v>
      </c>
      <c r="C2785" s="1" t="s">
        <v>3</v>
      </c>
    </row>
    <row r="2786" spans="1:3">
      <c r="A2786" s="2" t="s">
        <v>2788</v>
      </c>
      <c r="B2786" s="1">
        <v>0.740058423</v>
      </c>
      <c r="C2786" s="1" t="s">
        <v>10</v>
      </c>
    </row>
    <row r="2787" spans="1:3">
      <c r="A2787" s="2" t="s">
        <v>2789</v>
      </c>
      <c r="B2787" s="1">
        <v>0.740004442</v>
      </c>
      <c r="C2787" s="1" t="s">
        <v>10</v>
      </c>
    </row>
    <row r="2788" spans="1:3">
      <c r="A2788" s="2" t="s">
        <v>2790</v>
      </c>
      <c r="B2788" s="1">
        <v>0.739922694</v>
      </c>
      <c r="C2788" s="1" t="s">
        <v>10</v>
      </c>
    </row>
    <row r="2789" spans="1:3">
      <c r="A2789" s="2" t="s">
        <v>2791</v>
      </c>
      <c r="B2789" s="1">
        <v>0.739305221</v>
      </c>
      <c r="C2789" s="1" t="s">
        <v>3</v>
      </c>
    </row>
    <row r="2790" spans="1:3">
      <c r="A2790" s="2" t="s">
        <v>2792</v>
      </c>
      <c r="B2790" s="1">
        <v>0.738912017</v>
      </c>
      <c r="C2790" s="1" t="s">
        <v>10</v>
      </c>
    </row>
    <row r="2791" spans="1:3">
      <c r="A2791" s="2" t="s">
        <v>2793</v>
      </c>
      <c r="B2791" s="1">
        <v>0.738101871</v>
      </c>
      <c r="C2791" s="1" t="s">
        <v>3</v>
      </c>
    </row>
    <row r="2792" spans="1:3">
      <c r="A2792" s="2" t="s">
        <v>2794</v>
      </c>
      <c r="B2792" s="1">
        <v>0.737951362</v>
      </c>
      <c r="C2792" s="1" t="s">
        <v>3</v>
      </c>
    </row>
    <row r="2793" spans="1:3">
      <c r="A2793" s="2" t="s">
        <v>2795</v>
      </c>
      <c r="B2793" s="1">
        <v>0.73787383</v>
      </c>
      <c r="C2793" s="1" t="s">
        <v>3</v>
      </c>
    </row>
    <row r="2794" spans="1:3">
      <c r="A2794" s="2" t="s">
        <v>2796</v>
      </c>
      <c r="B2794" s="1">
        <v>0.737793228</v>
      </c>
      <c r="C2794" s="1" t="s">
        <v>3</v>
      </c>
    </row>
    <row r="2795" spans="1:3">
      <c r="A2795" s="2" t="s">
        <v>2797</v>
      </c>
      <c r="B2795" s="1">
        <v>0.737724079</v>
      </c>
      <c r="C2795" s="1" t="s">
        <v>3</v>
      </c>
    </row>
    <row r="2796" spans="1:3">
      <c r="A2796" s="2" t="s">
        <v>2798</v>
      </c>
      <c r="B2796" s="1">
        <v>0.73707991</v>
      </c>
      <c r="C2796" s="1" t="s">
        <v>3</v>
      </c>
    </row>
    <row r="2797" spans="1:3">
      <c r="A2797" s="2" t="s">
        <v>2799</v>
      </c>
      <c r="B2797" s="1">
        <v>0.737023865</v>
      </c>
      <c r="C2797" s="1" t="s">
        <v>3</v>
      </c>
    </row>
    <row r="2798" spans="1:3">
      <c r="A2798" s="2" t="s">
        <v>2800</v>
      </c>
      <c r="B2798" s="1">
        <v>0.736932642</v>
      </c>
      <c r="C2798" s="1" t="s">
        <v>10</v>
      </c>
    </row>
    <row r="2799" spans="1:3">
      <c r="A2799" s="2" t="s">
        <v>2801</v>
      </c>
      <c r="B2799" s="1">
        <v>0.736815627</v>
      </c>
      <c r="C2799" s="1" t="s">
        <v>3</v>
      </c>
    </row>
    <row r="2800" spans="1:3">
      <c r="A2800" s="2" t="s">
        <v>2802</v>
      </c>
      <c r="B2800" s="1">
        <v>0.736487908</v>
      </c>
      <c r="C2800" s="1" t="s">
        <v>3</v>
      </c>
    </row>
    <row r="2801" spans="1:3">
      <c r="A2801" s="2" t="s">
        <v>2803</v>
      </c>
      <c r="B2801" s="1">
        <v>0.736471432</v>
      </c>
      <c r="C2801" s="1" t="s">
        <v>10</v>
      </c>
    </row>
    <row r="2802" spans="1:3">
      <c r="A2802" s="2" t="s">
        <v>2804</v>
      </c>
      <c r="B2802" s="1">
        <v>0.736386355</v>
      </c>
      <c r="C2802" s="1" t="s">
        <v>3</v>
      </c>
    </row>
    <row r="2803" spans="1:3">
      <c r="A2803" s="2" t="s">
        <v>2805</v>
      </c>
      <c r="B2803" s="1">
        <v>0.735846979</v>
      </c>
      <c r="C2803" s="1" t="s">
        <v>3</v>
      </c>
    </row>
    <row r="2804" spans="1:3">
      <c r="A2804" s="2" t="s">
        <v>2806</v>
      </c>
      <c r="B2804" s="1">
        <v>0.735483327</v>
      </c>
      <c r="C2804" s="1" t="s">
        <v>3</v>
      </c>
    </row>
    <row r="2805" spans="1:3">
      <c r="A2805" s="2" t="s">
        <v>2807</v>
      </c>
      <c r="B2805" s="1">
        <v>0.735337802</v>
      </c>
      <c r="C2805" s="1" t="s">
        <v>3</v>
      </c>
    </row>
    <row r="2806" spans="1:3">
      <c r="A2806" s="2" t="s">
        <v>2808</v>
      </c>
      <c r="B2806" s="1">
        <v>0.735204845</v>
      </c>
      <c r="C2806" s="1" t="s">
        <v>3</v>
      </c>
    </row>
    <row r="2807" spans="1:3">
      <c r="A2807" s="2" t="s">
        <v>2809</v>
      </c>
      <c r="B2807" s="1">
        <v>0.734814924</v>
      </c>
      <c r="C2807" s="1" t="s">
        <v>3</v>
      </c>
    </row>
    <row r="2808" spans="1:3">
      <c r="A2808" s="2" t="s">
        <v>2810</v>
      </c>
      <c r="B2808" s="1">
        <v>0.734638289</v>
      </c>
      <c r="C2808" s="1" t="s">
        <v>3</v>
      </c>
    </row>
    <row r="2809" spans="1:3">
      <c r="A2809" s="2" t="s">
        <v>2811</v>
      </c>
      <c r="B2809" s="1">
        <v>0.73431092</v>
      </c>
      <c r="C2809" s="1" t="s">
        <v>10</v>
      </c>
    </row>
    <row r="2810" spans="1:3">
      <c r="A2810" s="2" t="s">
        <v>2812</v>
      </c>
      <c r="B2810" s="1">
        <v>0.734041244</v>
      </c>
      <c r="C2810" s="1" t="s">
        <v>3</v>
      </c>
    </row>
    <row r="2811" spans="1:3">
      <c r="A2811" s="2" t="s">
        <v>2813</v>
      </c>
      <c r="B2811" s="1">
        <v>0.733951089</v>
      </c>
      <c r="C2811" s="1" t="s">
        <v>3</v>
      </c>
    </row>
    <row r="2812" spans="1:3">
      <c r="A2812" s="2" t="s">
        <v>2814</v>
      </c>
      <c r="B2812" s="1">
        <v>0.733819894</v>
      </c>
      <c r="C2812" s="1" t="s">
        <v>3</v>
      </c>
    </row>
    <row r="2813" spans="1:3">
      <c r="A2813" s="2" t="s">
        <v>2815</v>
      </c>
      <c r="B2813" s="1">
        <v>0.733561137</v>
      </c>
      <c r="C2813" s="1" t="s">
        <v>10</v>
      </c>
    </row>
    <row r="2814" spans="1:3">
      <c r="A2814" s="2" t="s">
        <v>2816</v>
      </c>
      <c r="B2814" s="1">
        <v>0.733235419</v>
      </c>
      <c r="C2814" s="1" t="s">
        <v>3</v>
      </c>
    </row>
    <row r="2815" spans="1:3">
      <c r="A2815" s="2" t="s">
        <v>2817</v>
      </c>
      <c r="B2815" s="1">
        <v>0.733122152</v>
      </c>
      <c r="C2815" s="1" t="s">
        <v>3</v>
      </c>
    </row>
    <row r="2816" spans="1:3">
      <c r="A2816" s="2" t="s">
        <v>2818</v>
      </c>
      <c r="B2816" s="1">
        <v>0.733040966</v>
      </c>
      <c r="C2816" s="1" t="s">
        <v>3</v>
      </c>
    </row>
    <row r="2817" spans="1:3">
      <c r="A2817" s="2" t="s">
        <v>2819</v>
      </c>
      <c r="B2817" s="1">
        <v>0.732671472</v>
      </c>
      <c r="C2817" s="1" t="s">
        <v>10</v>
      </c>
    </row>
    <row r="2818" spans="1:3">
      <c r="A2818" s="2" t="s">
        <v>2820</v>
      </c>
      <c r="B2818" s="1">
        <v>0.732645738</v>
      </c>
      <c r="C2818" s="1" t="s">
        <v>10</v>
      </c>
    </row>
    <row r="2819" spans="1:3">
      <c r="A2819" s="2" t="s">
        <v>2821</v>
      </c>
      <c r="B2819" s="1">
        <v>0.732610906</v>
      </c>
      <c r="C2819" s="1" t="s">
        <v>3</v>
      </c>
    </row>
    <row r="2820" spans="1:3">
      <c r="A2820" s="2" t="s">
        <v>2822</v>
      </c>
      <c r="B2820" s="1">
        <v>0.7320585</v>
      </c>
      <c r="C2820" s="1" t="s">
        <v>10</v>
      </c>
    </row>
    <row r="2821" spans="1:3">
      <c r="A2821" s="2" t="s">
        <v>2823</v>
      </c>
      <c r="B2821" s="1">
        <v>0.731999936</v>
      </c>
      <c r="C2821" s="1" t="s">
        <v>3</v>
      </c>
    </row>
    <row r="2822" spans="1:3">
      <c r="A2822" s="2" t="s">
        <v>2824</v>
      </c>
      <c r="B2822" s="1">
        <v>0.731944328</v>
      </c>
      <c r="C2822" s="1" t="s">
        <v>10</v>
      </c>
    </row>
    <row r="2823" spans="1:3">
      <c r="A2823" s="2" t="s">
        <v>2825</v>
      </c>
      <c r="B2823" s="1">
        <v>0.731708845</v>
      </c>
      <c r="C2823" s="1" t="s">
        <v>3</v>
      </c>
    </row>
    <row r="2824" spans="1:3">
      <c r="A2824" s="2" t="s">
        <v>2826</v>
      </c>
      <c r="B2824" s="1">
        <v>0.731683904</v>
      </c>
      <c r="C2824" s="1" t="s">
        <v>10</v>
      </c>
    </row>
    <row r="2825" spans="1:3">
      <c r="A2825" s="2" t="s">
        <v>2827</v>
      </c>
      <c r="B2825" s="1">
        <v>0.731607997</v>
      </c>
      <c r="C2825" s="1" t="s">
        <v>3</v>
      </c>
    </row>
    <row r="2826" spans="1:3">
      <c r="A2826" s="2" t="s">
        <v>2828</v>
      </c>
      <c r="B2826" s="1">
        <v>0.731245848</v>
      </c>
      <c r="C2826" s="1" t="s">
        <v>3</v>
      </c>
    </row>
    <row r="2827" spans="1:3">
      <c r="A2827" s="2" t="s">
        <v>2829</v>
      </c>
      <c r="B2827" s="1">
        <v>0.731108691</v>
      </c>
      <c r="C2827" s="1" t="s">
        <v>3</v>
      </c>
    </row>
    <row r="2828" spans="1:3">
      <c r="A2828" s="2" t="s">
        <v>2830</v>
      </c>
      <c r="B2828" s="1">
        <v>0.730998478</v>
      </c>
      <c r="C2828" s="1" t="s">
        <v>3</v>
      </c>
    </row>
    <row r="2829" spans="1:3">
      <c r="A2829" s="2" t="s">
        <v>2831</v>
      </c>
      <c r="B2829" s="1">
        <v>0.730745606</v>
      </c>
      <c r="C2829" s="1" t="s">
        <v>10</v>
      </c>
    </row>
    <row r="2830" spans="1:3">
      <c r="A2830" s="2" t="s">
        <v>2832</v>
      </c>
      <c r="B2830" s="1">
        <v>0.730519735</v>
      </c>
      <c r="C2830" s="1" t="s">
        <v>3</v>
      </c>
    </row>
    <row r="2831" spans="1:3">
      <c r="A2831" s="2" t="s">
        <v>2833</v>
      </c>
      <c r="B2831" s="1">
        <v>0.730365205</v>
      </c>
      <c r="C2831" s="1" t="s">
        <v>10</v>
      </c>
    </row>
    <row r="2832" spans="1:3">
      <c r="A2832" s="2" t="s">
        <v>2834</v>
      </c>
      <c r="B2832" s="1">
        <v>0.730165217</v>
      </c>
      <c r="C2832" s="1" t="s">
        <v>10</v>
      </c>
    </row>
    <row r="2833" spans="1:3">
      <c r="A2833" s="2" t="s">
        <v>2835</v>
      </c>
      <c r="B2833" s="1">
        <v>0.729639238</v>
      </c>
      <c r="C2833" s="1" t="s">
        <v>10</v>
      </c>
    </row>
    <row r="2834" spans="1:3">
      <c r="A2834" s="2" t="s">
        <v>2836</v>
      </c>
      <c r="B2834" s="1">
        <v>0.729309547</v>
      </c>
      <c r="C2834" s="1" t="s">
        <v>3</v>
      </c>
    </row>
    <row r="2835" spans="1:3">
      <c r="A2835" s="2" t="s">
        <v>2837</v>
      </c>
      <c r="B2835" s="1">
        <v>0.729014496</v>
      </c>
      <c r="C2835" s="1" t="s">
        <v>3</v>
      </c>
    </row>
    <row r="2836" spans="1:3">
      <c r="A2836" s="2" t="s">
        <v>2838</v>
      </c>
      <c r="B2836" s="1">
        <v>0.728347067</v>
      </c>
      <c r="C2836" s="1" t="s">
        <v>3</v>
      </c>
    </row>
    <row r="2837" spans="1:3">
      <c r="A2837" s="2" t="s">
        <v>2839</v>
      </c>
      <c r="B2837" s="1">
        <v>0.728117096</v>
      </c>
      <c r="C2837" s="1" t="s">
        <v>3</v>
      </c>
    </row>
    <row r="2838" spans="1:3">
      <c r="A2838" s="2" t="s">
        <v>2840</v>
      </c>
      <c r="B2838" s="1">
        <v>0.727881741</v>
      </c>
      <c r="C2838" s="1" t="s">
        <v>3</v>
      </c>
    </row>
    <row r="2839" spans="1:3">
      <c r="A2839" s="2" t="s">
        <v>2841</v>
      </c>
      <c r="B2839" s="1">
        <v>0.727871626</v>
      </c>
      <c r="C2839" s="1" t="s">
        <v>3</v>
      </c>
    </row>
    <row r="2840" spans="1:3">
      <c r="A2840" s="2" t="s">
        <v>2842</v>
      </c>
      <c r="B2840" s="1">
        <v>0.727410998</v>
      </c>
      <c r="C2840" s="1" t="s">
        <v>10</v>
      </c>
    </row>
    <row r="2841" spans="1:3">
      <c r="A2841" s="2" t="s">
        <v>2843</v>
      </c>
      <c r="B2841" s="1">
        <v>0.727352719</v>
      </c>
      <c r="C2841" s="1" t="s">
        <v>10</v>
      </c>
    </row>
    <row r="2842" spans="1:3">
      <c r="A2842" s="2" t="s">
        <v>2844</v>
      </c>
      <c r="B2842" s="1">
        <v>0.726672805</v>
      </c>
      <c r="C2842" s="1" t="s">
        <v>3</v>
      </c>
    </row>
    <row r="2843" spans="1:3">
      <c r="A2843" s="2" t="s">
        <v>2845</v>
      </c>
      <c r="B2843" s="1">
        <v>0.726653293</v>
      </c>
      <c r="C2843" s="1" t="s">
        <v>3</v>
      </c>
    </row>
    <row r="2844" spans="1:3">
      <c r="A2844" s="2" t="s">
        <v>2846</v>
      </c>
      <c r="B2844" s="1">
        <v>0.726508188</v>
      </c>
      <c r="C2844" s="1" t="s">
        <v>3</v>
      </c>
    </row>
    <row r="2845" spans="1:3">
      <c r="A2845" s="2" t="s">
        <v>2847</v>
      </c>
      <c r="B2845" s="1">
        <v>0.726230891</v>
      </c>
      <c r="C2845" s="1" t="s">
        <v>3</v>
      </c>
    </row>
    <row r="2846" spans="1:3">
      <c r="A2846" s="2" t="s">
        <v>2848</v>
      </c>
      <c r="B2846" s="1">
        <v>0.72597039</v>
      </c>
      <c r="C2846" s="1" t="s">
        <v>3</v>
      </c>
    </row>
    <row r="2847" spans="1:3">
      <c r="A2847" s="2" t="s">
        <v>2849</v>
      </c>
      <c r="B2847" s="1">
        <v>0.725576154</v>
      </c>
      <c r="C2847" s="1" t="s">
        <v>3</v>
      </c>
    </row>
    <row r="2848" spans="1:3">
      <c r="A2848" s="2" t="s">
        <v>2850</v>
      </c>
      <c r="B2848" s="1">
        <v>0.7254837</v>
      </c>
      <c r="C2848" s="1" t="s">
        <v>10</v>
      </c>
    </row>
    <row r="2849" spans="1:3">
      <c r="A2849" s="2" t="s">
        <v>2851</v>
      </c>
      <c r="B2849" s="1">
        <v>0.72516728</v>
      </c>
      <c r="C2849" s="1" t="s">
        <v>3</v>
      </c>
    </row>
    <row r="2850" spans="1:3">
      <c r="A2850" s="2" t="s">
        <v>2852</v>
      </c>
      <c r="B2850" s="1">
        <v>0.725068715</v>
      </c>
      <c r="C2850" s="1" t="s">
        <v>3</v>
      </c>
    </row>
    <row r="2851" spans="1:3">
      <c r="A2851" s="2" t="s">
        <v>2853</v>
      </c>
      <c r="B2851" s="1">
        <v>0.724572648</v>
      </c>
      <c r="C2851" s="1" t="s">
        <v>3</v>
      </c>
    </row>
    <row r="2852" spans="1:3">
      <c r="A2852" s="2" t="s">
        <v>2854</v>
      </c>
      <c r="B2852" s="1">
        <v>0.724571295</v>
      </c>
      <c r="C2852" s="1" t="s">
        <v>3</v>
      </c>
    </row>
    <row r="2853" spans="1:3">
      <c r="A2853" s="2" t="s">
        <v>2855</v>
      </c>
      <c r="B2853" s="1">
        <v>0.724091975</v>
      </c>
      <c r="C2853" s="1" t="s">
        <v>3</v>
      </c>
    </row>
    <row r="2854" spans="1:3">
      <c r="A2854" s="2" t="s">
        <v>2856</v>
      </c>
      <c r="B2854" s="1">
        <v>0.723660486</v>
      </c>
      <c r="C2854" s="1" t="s">
        <v>3</v>
      </c>
    </row>
    <row r="2855" spans="1:3">
      <c r="A2855" s="2" t="s">
        <v>2857</v>
      </c>
      <c r="B2855" s="1">
        <v>0.723486433</v>
      </c>
      <c r="C2855" s="1" t="s">
        <v>3</v>
      </c>
    </row>
    <row r="2856" spans="1:3">
      <c r="A2856" s="2" t="s">
        <v>2858</v>
      </c>
      <c r="B2856" s="1">
        <v>0.72341772</v>
      </c>
      <c r="C2856" s="1" t="s">
        <v>10</v>
      </c>
    </row>
    <row r="2857" spans="1:3">
      <c r="A2857" s="2" t="s">
        <v>2859</v>
      </c>
      <c r="B2857" s="1">
        <v>0.722959881</v>
      </c>
      <c r="C2857" s="1" t="s">
        <v>3</v>
      </c>
    </row>
    <row r="2858" spans="1:3">
      <c r="A2858" s="2" t="s">
        <v>2860</v>
      </c>
      <c r="B2858" s="1">
        <v>0.72295163</v>
      </c>
      <c r="C2858" s="1" t="s">
        <v>3</v>
      </c>
    </row>
    <row r="2859" spans="1:3">
      <c r="A2859" s="2" t="s">
        <v>2861</v>
      </c>
      <c r="B2859" s="1">
        <v>0.722053491</v>
      </c>
      <c r="C2859" s="1" t="s">
        <v>3</v>
      </c>
    </row>
    <row r="2860" spans="1:3">
      <c r="A2860" s="2" t="s">
        <v>2862</v>
      </c>
      <c r="B2860" s="1">
        <v>0.72160357</v>
      </c>
      <c r="C2860" s="1" t="s">
        <v>10</v>
      </c>
    </row>
    <row r="2861" spans="1:3">
      <c r="A2861" s="2" t="s">
        <v>2863</v>
      </c>
      <c r="B2861" s="1">
        <v>0.721387305</v>
      </c>
      <c r="C2861" s="1" t="s">
        <v>3</v>
      </c>
    </row>
    <row r="2862" spans="1:3">
      <c r="A2862" s="2" t="s">
        <v>2864</v>
      </c>
      <c r="B2862" s="1">
        <v>0.721292956</v>
      </c>
      <c r="C2862" s="1" t="s">
        <v>3</v>
      </c>
    </row>
    <row r="2863" spans="1:3">
      <c r="A2863" s="2" t="s">
        <v>2865</v>
      </c>
      <c r="B2863" s="1">
        <v>0.721245297</v>
      </c>
      <c r="C2863" s="1" t="s">
        <v>3</v>
      </c>
    </row>
    <row r="2864" spans="1:3">
      <c r="A2864" s="2" t="s">
        <v>2866</v>
      </c>
      <c r="B2864" s="1">
        <v>0.721211952</v>
      </c>
      <c r="C2864" s="1" t="s">
        <v>3</v>
      </c>
    </row>
    <row r="2865" spans="1:3">
      <c r="A2865" s="2" t="s">
        <v>2867</v>
      </c>
      <c r="B2865" s="1">
        <v>0.721146294</v>
      </c>
      <c r="C2865" s="1" t="s">
        <v>3</v>
      </c>
    </row>
    <row r="2866" spans="1:3">
      <c r="A2866" s="2" t="s">
        <v>2868</v>
      </c>
      <c r="B2866" s="1">
        <v>0.721032851</v>
      </c>
      <c r="C2866" s="1" t="s">
        <v>10</v>
      </c>
    </row>
    <row r="2867" spans="1:3">
      <c r="A2867" s="2" t="s">
        <v>2869</v>
      </c>
      <c r="B2867" s="1">
        <v>0.721004381</v>
      </c>
      <c r="C2867" s="1" t="s">
        <v>3</v>
      </c>
    </row>
    <row r="2868" spans="1:3">
      <c r="A2868" s="2" t="s">
        <v>2870</v>
      </c>
      <c r="B2868" s="1">
        <v>0.720789757</v>
      </c>
      <c r="C2868" s="1" t="s">
        <v>3</v>
      </c>
    </row>
    <row r="2869" spans="1:3">
      <c r="A2869" s="2" t="s">
        <v>2871</v>
      </c>
      <c r="B2869" s="1">
        <v>0.720521665</v>
      </c>
      <c r="C2869" s="1" t="s">
        <v>10</v>
      </c>
    </row>
    <row r="2870" spans="1:3">
      <c r="A2870" s="2" t="s">
        <v>2872</v>
      </c>
      <c r="B2870" s="1">
        <v>0.720395137</v>
      </c>
      <c r="C2870" s="1" t="s">
        <v>3</v>
      </c>
    </row>
    <row r="2871" spans="1:3">
      <c r="A2871" s="2" t="s">
        <v>2873</v>
      </c>
      <c r="B2871" s="1">
        <v>0.720098112</v>
      </c>
      <c r="C2871" s="1" t="s">
        <v>10</v>
      </c>
    </row>
    <row r="2872" spans="1:3">
      <c r="A2872" s="2" t="s">
        <v>2874</v>
      </c>
      <c r="B2872" s="1">
        <v>0.719489091</v>
      </c>
      <c r="C2872" s="1" t="s">
        <v>10</v>
      </c>
    </row>
    <row r="2873" spans="1:3">
      <c r="A2873" s="2" t="s">
        <v>2875</v>
      </c>
      <c r="B2873" s="1">
        <v>0.718861815</v>
      </c>
      <c r="C2873" s="1" t="s">
        <v>3</v>
      </c>
    </row>
    <row r="2874" spans="1:3">
      <c r="A2874" s="2" t="s">
        <v>2876</v>
      </c>
      <c r="B2874" s="1">
        <v>0.718717889</v>
      </c>
      <c r="C2874" s="1" t="s">
        <v>10</v>
      </c>
    </row>
    <row r="2875" spans="1:3">
      <c r="A2875" s="2" t="s">
        <v>2877</v>
      </c>
      <c r="B2875" s="1">
        <v>0.718698736</v>
      </c>
      <c r="C2875" s="1" t="s">
        <v>3</v>
      </c>
    </row>
    <row r="2876" spans="1:3">
      <c r="A2876" s="2" t="s">
        <v>2878</v>
      </c>
      <c r="B2876" s="1">
        <v>0.71846845</v>
      </c>
      <c r="C2876" s="1" t="s">
        <v>3</v>
      </c>
    </row>
    <row r="2877" spans="1:3">
      <c r="A2877" s="2" t="s">
        <v>2879</v>
      </c>
      <c r="B2877" s="1">
        <v>0.718449866</v>
      </c>
      <c r="C2877" s="1" t="s">
        <v>3</v>
      </c>
    </row>
    <row r="2878" spans="1:3">
      <c r="A2878" s="2" t="s">
        <v>2880</v>
      </c>
      <c r="B2878" s="1">
        <v>0.717699262</v>
      </c>
      <c r="C2878" s="1" t="s">
        <v>3</v>
      </c>
    </row>
    <row r="2879" spans="1:3">
      <c r="A2879" s="2" t="s">
        <v>2881</v>
      </c>
      <c r="B2879" s="1">
        <v>0.717269802</v>
      </c>
      <c r="C2879" s="1" t="s">
        <v>10</v>
      </c>
    </row>
    <row r="2880" spans="1:3">
      <c r="A2880" s="2" t="s">
        <v>2882</v>
      </c>
      <c r="B2880" s="1">
        <v>0.716986482</v>
      </c>
      <c r="C2880" s="1" t="s">
        <v>3</v>
      </c>
    </row>
    <row r="2881" spans="1:3">
      <c r="A2881" s="2" t="s">
        <v>2883</v>
      </c>
      <c r="B2881" s="1">
        <v>0.716934092</v>
      </c>
      <c r="C2881" s="1" t="s">
        <v>10</v>
      </c>
    </row>
    <row r="2882" spans="1:3">
      <c r="A2882" s="2" t="s">
        <v>2884</v>
      </c>
      <c r="B2882" s="1">
        <v>0.716879082</v>
      </c>
      <c r="C2882" s="1" t="s">
        <v>3</v>
      </c>
    </row>
    <row r="2883" spans="1:3">
      <c r="A2883" s="2" t="s">
        <v>2885</v>
      </c>
      <c r="B2883" s="1">
        <v>0.716811837</v>
      </c>
      <c r="C2883" s="1" t="s">
        <v>10</v>
      </c>
    </row>
    <row r="2884" spans="1:3">
      <c r="A2884" s="2" t="s">
        <v>2886</v>
      </c>
      <c r="B2884" s="1">
        <v>0.716696993</v>
      </c>
      <c r="C2884" s="1" t="s">
        <v>3</v>
      </c>
    </row>
    <row r="2885" spans="1:3">
      <c r="A2885" s="2" t="s">
        <v>2887</v>
      </c>
      <c r="B2885" s="1">
        <v>0.716646907</v>
      </c>
      <c r="C2885" s="1" t="s">
        <v>3</v>
      </c>
    </row>
    <row r="2886" spans="1:3">
      <c r="A2886" s="2" t="s">
        <v>2888</v>
      </c>
      <c r="B2886" s="1">
        <v>0.716611078</v>
      </c>
      <c r="C2886" s="1" t="s">
        <v>3</v>
      </c>
    </row>
    <row r="2887" spans="1:3">
      <c r="A2887" s="2" t="s">
        <v>2889</v>
      </c>
      <c r="B2887" s="1">
        <v>0.715902227</v>
      </c>
      <c r="C2887" s="1" t="s">
        <v>3</v>
      </c>
    </row>
    <row r="2888" spans="1:3">
      <c r="A2888" s="2" t="s">
        <v>2890</v>
      </c>
      <c r="B2888" s="1">
        <v>0.715263082</v>
      </c>
      <c r="C2888" s="1" t="s">
        <v>10</v>
      </c>
    </row>
    <row r="2889" spans="1:3">
      <c r="A2889" s="2" t="s">
        <v>2891</v>
      </c>
      <c r="B2889" s="1">
        <v>0.715205396</v>
      </c>
      <c r="C2889" s="1" t="s">
        <v>3</v>
      </c>
    </row>
    <row r="2890" spans="1:3">
      <c r="A2890" s="2" t="s">
        <v>2892</v>
      </c>
      <c r="B2890" s="1">
        <v>0.714592531</v>
      </c>
      <c r="C2890" s="1" t="s">
        <v>3</v>
      </c>
    </row>
    <row r="2891" spans="1:3">
      <c r="A2891" s="2" t="s">
        <v>2893</v>
      </c>
      <c r="B2891" s="1">
        <v>0.714466737</v>
      </c>
      <c r="C2891" s="1" t="s">
        <v>10</v>
      </c>
    </row>
    <row r="2892" spans="1:3">
      <c r="A2892" s="2" t="s">
        <v>2894</v>
      </c>
      <c r="B2892" s="1">
        <v>0.714417323</v>
      </c>
      <c r="C2892" s="1" t="s">
        <v>10</v>
      </c>
    </row>
    <row r="2893" spans="1:3">
      <c r="A2893" s="2" t="s">
        <v>2895</v>
      </c>
      <c r="B2893" s="1">
        <v>0.713867243</v>
      </c>
      <c r="C2893" s="1" t="s">
        <v>3</v>
      </c>
    </row>
    <row r="2894" spans="1:3">
      <c r="A2894" s="2" t="s">
        <v>2896</v>
      </c>
      <c r="B2894" s="1">
        <v>0.713827348</v>
      </c>
      <c r="C2894" s="1" t="s">
        <v>3</v>
      </c>
    </row>
    <row r="2895" spans="1:3">
      <c r="A2895" s="2" t="s">
        <v>2897</v>
      </c>
      <c r="B2895" s="1">
        <v>0.713778986</v>
      </c>
      <c r="C2895" s="1" t="s">
        <v>10</v>
      </c>
    </row>
    <row r="2896" spans="1:3">
      <c r="A2896" s="2" t="s">
        <v>2898</v>
      </c>
      <c r="B2896" s="1">
        <v>0.713758143</v>
      </c>
      <c r="C2896" s="1" t="s">
        <v>3</v>
      </c>
    </row>
    <row r="2897" spans="1:3">
      <c r="A2897" s="2" t="s">
        <v>2899</v>
      </c>
      <c r="B2897" s="1">
        <v>0.713745722</v>
      </c>
      <c r="C2897" s="1" t="s">
        <v>3</v>
      </c>
    </row>
    <row r="2898" spans="1:3">
      <c r="A2898" s="2" t="s">
        <v>2900</v>
      </c>
      <c r="B2898" s="1">
        <v>0.713105882</v>
      </c>
      <c r="C2898" s="1" t="s">
        <v>3</v>
      </c>
    </row>
    <row r="2899" spans="1:3">
      <c r="A2899" s="2" t="s">
        <v>2901</v>
      </c>
      <c r="B2899" s="1">
        <v>0.712867492</v>
      </c>
      <c r="C2899" s="1" t="s">
        <v>3</v>
      </c>
    </row>
    <row r="2900" spans="1:3">
      <c r="A2900" s="2" t="s">
        <v>2902</v>
      </c>
      <c r="B2900" s="1">
        <v>0.712560644</v>
      </c>
      <c r="C2900" s="1" t="s">
        <v>3</v>
      </c>
    </row>
    <row r="2901" spans="1:3">
      <c r="A2901" s="2" t="s">
        <v>2903</v>
      </c>
      <c r="B2901" s="1">
        <v>0.711931016</v>
      </c>
      <c r="C2901" s="1" t="s">
        <v>3</v>
      </c>
    </row>
    <row r="2902" spans="1:3">
      <c r="A2902" s="2" t="s">
        <v>2904</v>
      </c>
      <c r="B2902" s="1">
        <v>0.711879907</v>
      </c>
      <c r="C2902" s="1" t="s">
        <v>3</v>
      </c>
    </row>
    <row r="2903" spans="1:3">
      <c r="A2903" s="2" t="s">
        <v>2905</v>
      </c>
      <c r="B2903" s="1">
        <v>0.711808511</v>
      </c>
      <c r="C2903" s="1" t="s">
        <v>3</v>
      </c>
    </row>
    <row r="2904" spans="1:3">
      <c r="A2904" s="2" t="s">
        <v>2906</v>
      </c>
      <c r="B2904" s="1">
        <v>0.711668751</v>
      </c>
      <c r="C2904" s="1" t="s">
        <v>3</v>
      </c>
    </row>
    <row r="2905" spans="1:3">
      <c r="A2905" s="2" t="s">
        <v>2907</v>
      </c>
      <c r="B2905" s="1">
        <v>0.711437084</v>
      </c>
      <c r="C2905" s="1" t="s">
        <v>3</v>
      </c>
    </row>
    <row r="2906" spans="1:3">
      <c r="A2906" s="2" t="s">
        <v>2908</v>
      </c>
      <c r="B2906" s="1">
        <v>0.711379631</v>
      </c>
      <c r="C2906" s="1" t="s">
        <v>3</v>
      </c>
    </row>
    <row r="2907" spans="1:3">
      <c r="A2907" s="2" t="s">
        <v>2909</v>
      </c>
      <c r="B2907" s="1">
        <v>0.71127022</v>
      </c>
      <c r="C2907" s="1" t="s">
        <v>3</v>
      </c>
    </row>
    <row r="2908" spans="1:3">
      <c r="A2908" s="2" t="s">
        <v>2910</v>
      </c>
      <c r="B2908" s="1">
        <v>0.71119489</v>
      </c>
      <c r="C2908" s="1" t="s">
        <v>10</v>
      </c>
    </row>
    <row r="2909" spans="1:3">
      <c r="A2909" s="2" t="s">
        <v>2911</v>
      </c>
      <c r="B2909" s="1">
        <v>0.710968497</v>
      </c>
      <c r="C2909" s="1" t="s">
        <v>10</v>
      </c>
    </row>
    <row r="2910" spans="1:3">
      <c r="A2910" s="2" t="s">
        <v>2912</v>
      </c>
      <c r="B2910" s="1">
        <v>0.710856153</v>
      </c>
      <c r="C2910" s="1" t="s">
        <v>3</v>
      </c>
    </row>
    <row r="2911" spans="1:3">
      <c r="A2911" s="2" t="s">
        <v>2913</v>
      </c>
      <c r="B2911" s="1">
        <v>0.71064107</v>
      </c>
      <c r="C2911" s="1" t="s">
        <v>3</v>
      </c>
    </row>
    <row r="2912" spans="1:3">
      <c r="A2912" s="2" t="s">
        <v>2914</v>
      </c>
      <c r="B2912" s="1">
        <v>0.710460309</v>
      </c>
      <c r="C2912" s="1" t="s">
        <v>3</v>
      </c>
    </row>
    <row r="2913" spans="1:3">
      <c r="A2913" s="2" t="s">
        <v>2915</v>
      </c>
      <c r="B2913" s="1">
        <v>0.710222729</v>
      </c>
      <c r="C2913" s="1" t="s">
        <v>10</v>
      </c>
    </row>
    <row r="2914" spans="1:3">
      <c r="A2914" s="2" t="s">
        <v>2916</v>
      </c>
      <c r="B2914" s="1">
        <v>0.709825936</v>
      </c>
      <c r="C2914" s="1" t="s">
        <v>10</v>
      </c>
    </row>
    <row r="2915" spans="1:3">
      <c r="A2915" s="2" t="s">
        <v>2917</v>
      </c>
      <c r="B2915" s="1">
        <v>0.709725993</v>
      </c>
      <c r="C2915" s="1" t="s">
        <v>3</v>
      </c>
    </row>
    <row r="2916" spans="1:3">
      <c r="A2916" s="2" t="s">
        <v>2918</v>
      </c>
      <c r="B2916" s="1">
        <v>0.709670468</v>
      </c>
      <c r="C2916" s="1" t="s">
        <v>3</v>
      </c>
    </row>
    <row r="2917" spans="1:3">
      <c r="A2917" s="2" t="s">
        <v>2919</v>
      </c>
      <c r="B2917" s="1">
        <v>0.709611164</v>
      </c>
      <c r="C2917" s="1" t="s">
        <v>3</v>
      </c>
    </row>
    <row r="2918" spans="1:3">
      <c r="A2918" s="2" t="s">
        <v>2920</v>
      </c>
      <c r="B2918" s="1">
        <v>0.708892908</v>
      </c>
      <c r="C2918" s="1" t="s">
        <v>3</v>
      </c>
    </row>
    <row r="2919" spans="1:3">
      <c r="A2919" s="2" t="s">
        <v>2921</v>
      </c>
      <c r="B2919" s="1">
        <v>0.70874812</v>
      </c>
      <c r="C2919" s="1" t="s">
        <v>10</v>
      </c>
    </row>
    <row r="2920" spans="1:3">
      <c r="A2920" s="2" t="s">
        <v>2922</v>
      </c>
      <c r="B2920" s="1">
        <v>0.70872451</v>
      </c>
      <c r="C2920" s="1" t="s">
        <v>3</v>
      </c>
    </row>
    <row r="2921" spans="1:3">
      <c r="A2921" s="2" t="s">
        <v>2923</v>
      </c>
      <c r="B2921" s="1">
        <v>0.708490036</v>
      </c>
      <c r="C2921" s="1" t="s">
        <v>10</v>
      </c>
    </row>
    <row r="2922" spans="1:3">
      <c r="A2922" s="2" t="s">
        <v>2924</v>
      </c>
      <c r="B2922" s="1">
        <v>0.708293232</v>
      </c>
      <c r="C2922" s="1" t="s">
        <v>10</v>
      </c>
    </row>
    <row r="2923" spans="1:3">
      <c r="A2923" s="2" t="s">
        <v>2925</v>
      </c>
      <c r="B2923" s="1">
        <v>0.708159958</v>
      </c>
      <c r="C2923" s="1" t="s">
        <v>10</v>
      </c>
    </row>
    <row r="2924" spans="1:3">
      <c r="A2924" s="2" t="s">
        <v>2926</v>
      </c>
      <c r="B2924" s="1">
        <v>0.708072913</v>
      </c>
      <c r="C2924" s="1" t="s">
        <v>3</v>
      </c>
    </row>
    <row r="2925" spans="1:3">
      <c r="A2925" s="2" t="s">
        <v>2927</v>
      </c>
      <c r="B2925" s="1">
        <v>0.707272064</v>
      </c>
      <c r="C2925" s="1" t="s">
        <v>3</v>
      </c>
    </row>
    <row r="2926" spans="1:3">
      <c r="A2926" s="2" t="s">
        <v>2928</v>
      </c>
      <c r="B2926" s="1">
        <v>0.707189075</v>
      </c>
      <c r="C2926" s="1" t="s">
        <v>3</v>
      </c>
    </row>
    <row r="2927" spans="1:3">
      <c r="A2927" s="2" t="s">
        <v>2929</v>
      </c>
      <c r="B2927" s="1">
        <v>0.707154839</v>
      </c>
      <c r="C2927" s="1" t="s">
        <v>3</v>
      </c>
    </row>
    <row r="2928" spans="1:3">
      <c r="A2928" s="2" t="s">
        <v>2930</v>
      </c>
      <c r="B2928" s="1">
        <v>0.706787722</v>
      </c>
      <c r="C2928" s="1" t="s">
        <v>3</v>
      </c>
    </row>
    <row r="2929" spans="1:3">
      <c r="A2929" s="2" t="s">
        <v>2931</v>
      </c>
      <c r="B2929" s="1">
        <v>0.706718377</v>
      </c>
      <c r="C2929" s="1" t="s">
        <v>3</v>
      </c>
    </row>
    <row r="2930" spans="1:3">
      <c r="A2930" s="2" t="s">
        <v>2932</v>
      </c>
      <c r="B2930" s="1">
        <v>0.706551262</v>
      </c>
      <c r="C2930" s="1" t="s">
        <v>3</v>
      </c>
    </row>
    <row r="2931" spans="1:3">
      <c r="A2931" s="2" t="s">
        <v>2933</v>
      </c>
      <c r="B2931" s="1">
        <v>0.70628755</v>
      </c>
      <c r="C2931" s="1" t="s">
        <v>10</v>
      </c>
    </row>
    <row r="2932" spans="1:3">
      <c r="A2932" s="2" t="s">
        <v>2934</v>
      </c>
      <c r="B2932" s="1">
        <v>0.706165266</v>
      </c>
      <c r="C2932" s="1" t="s">
        <v>3</v>
      </c>
    </row>
    <row r="2933" spans="1:3">
      <c r="A2933" s="2" t="s">
        <v>2935</v>
      </c>
      <c r="B2933" s="1">
        <v>0.706002516</v>
      </c>
      <c r="C2933" s="1" t="s">
        <v>10</v>
      </c>
    </row>
    <row r="2934" spans="1:3">
      <c r="A2934" s="2" t="s">
        <v>2936</v>
      </c>
      <c r="B2934" s="1">
        <v>0.705962454</v>
      </c>
      <c r="C2934" s="1" t="s">
        <v>10</v>
      </c>
    </row>
    <row r="2935" spans="1:3">
      <c r="A2935" s="2" t="s">
        <v>2937</v>
      </c>
      <c r="B2935" s="1">
        <v>0.705720116</v>
      </c>
      <c r="C2935" s="1" t="s">
        <v>10</v>
      </c>
    </row>
    <row r="2936" spans="1:3">
      <c r="A2936" s="2" t="s">
        <v>2938</v>
      </c>
      <c r="B2936" s="1">
        <v>0.705342766</v>
      </c>
      <c r="C2936" s="1" t="s">
        <v>10</v>
      </c>
    </row>
    <row r="2937" spans="1:3">
      <c r="A2937" s="2" t="s">
        <v>2939</v>
      </c>
      <c r="B2937" s="1">
        <v>0.704740231</v>
      </c>
      <c r="C2937" s="1" t="s">
        <v>3</v>
      </c>
    </row>
    <row r="2938" spans="1:3">
      <c r="A2938" s="2" t="s">
        <v>2940</v>
      </c>
      <c r="B2938" s="1">
        <v>0.704518826</v>
      </c>
      <c r="C2938" s="1" t="s">
        <v>3</v>
      </c>
    </row>
    <row r="2939" spans="1:3">
      <c r="A2939" s="2" t="s">
        <v>2941</v>
      </c>
      <c r="B2939" s="1">
        <v>0.70437375</v>
      </c>
      <c r="C2939" s="1" t="s">
        <v>3</v>
      </c>
    </row>
    <row r="2940" spans="1:3">
      <c r="A2940" s="2" t="s">
        <v>2942</v>
      </c>
      <c r="B2940" s="1">
        <v>0.704247601</v>
      </c>
      <c r="C2940" s="1" t="s">
        <v>3</v>
      </c>
    </row>
    <row r="2941" spans="1:3">
      <c r="A2941" s="2" t="s">
        <v>2943</v>
      </c>
      <c r="B2941" s="1">
        <v>0.704103772</v>
      </c>
      <c r="C2941" s="1" t="s">
        <v>10</v>
      </c>
    </row>
    <row r="2942" spans="1:3">
      <c r="A2942" s="2" t="s">
        <v>2944</v>
      </c>
      <c r="B2942" s="1">
        <v>0.703617264</v>
      </c>
      <c r="C2942" s="1" t="s">
        <v>10</v>
      </c>
    </row>
    <row r="2943" spans="1:3">
      <c r="A2943" s="2" t="s">
        <v>2945</v>
      </c>
      <c r="B2943" s="1">
        <v>0.703556839</v>
      </c>
      <c r="C2943" s="1" t="s">
        <v>3</v>
      </c>
    </row>
    <row r="2944" spans="1:3">
      <c r="A2944" s="2" t="s">
        <v>2946</v>
      </c>
      <c r="B2944" s="1">
        <v>0.703289705</v>
      </c>
      <c r="C2944" s="1" t="s">
        <v>10</v>
      </c>
    </row>
    <row r="2945" spans="1:3">
      <c r="A2945" s="2" t="s">
        <v>2947</v>
      </c>
      <c r="B2945" s="1">
        <v>0.702926378</v>
      </c>
      <c r="C2945" s="1" t="s">
        <v>10</v>
      </c>
    </row>
    <row r="2946" spans="1:3">
      <c r="A2946" s="2" t="s">
        <v>2948</v>
      </c>
      <c r="B2946" s="1">
        <v>0.7027783</v>
      </c>
      <c r="C2946" s="1" t="s">
        <v>10</v>
      </c>
    </row>
    <row r="2947" spans="1:3">
      <c r="A2947" s="2" t="s">
        <v>2949</v>
      </c>
      <c r="B2947" s="1">
        <v>0.70232644</v>
      </c>
      <c r="C2947" s="1" t="s">
        <v>10</v>
      </c>
    </row>
    <row r="2948" spans="1:3">
      <c r="A2948" s="2" t="s">
        <v>2950</v>
      </c>
      <c r="B2948" s="1">
        <v>0.702300676</v>
      </c>
      <c r="C2948" s="1" t="s">
        <v>10</v>
      </c>
    </row>
    <row r="2949" spans="1:3">
      <c r="A2949" s="2" t="s">
        <v>2951</v>
      </c>
      <c r="B2949" s="1">
        <v>0.702277971</v>
      </c>
      <c r="C2949" s="1" t="s">
        <v>3</v>
      </c>
    </row>
    <row r="2950" spans="1:3">
      <c r="A2950" s="2" t="s">
        <v>2952</v>
      </c>
      <c r="B2950" s="1">
        <v>0.70226889</v>
      </c>
      <c r="C2950" s="1" t="s">
        <v>3</v>
      </c>
    </row>
    <row r="2951" spans="1:3">
      <c r="A2951" s="2" t="s">
        <v>2953</v>
      </c>
      <c r="B2951" s="1">
        <v>0.702159499</v>
      </c>
      <c r="C2951" s="1" t="s">
        <v>3</v>
      </c>
    </row>
    <row r="2952" spans="1:3">
      <c r="A2952" s="2" t="s">
        <v>2954</v>
      </c>
      <c r="B2952" s="1">
        <v>0.701735387</v>
      </c>
      <c r="C2952" s="1" t="s">
        <v>3</v>
      </c>
    </row>
    <row r="2953" spans="1:3">
      <c r="A2953" s="2" t="s">
        <v>2955</v>
      </c>
      <c r="B2953" s="1">
        <v>0.701429276</v>
      </c>
      <c r="C2953" s="1" t="s">
        <v>3</v>
      </c>
    </row>
    <row r="2954" spans="1:3">
      <c r="A2954" s="2" t="s">
        <v>2956</v>
      </c>
      <c r="B2954" s="1">
        <v>0.701340243</v>
      </c>
      <c r="C2954" s="1" t="s">
        <v>3</v>
      </c>
    </row>
    <row r="2955" spans="1:3">
      <c r="A2955" s="2" t="s">
        <v>2957</v>
      </c>
      <c r="B2955" s="1">
        <v>0.701104487</v>
      </c>
      <c r="C2955" s="1" t="s">
        <v>3</v>
      </c>
    </row>
    <row r="2956" spans="1:3">
      <c r="A2956" s="2" t="s">
        <v>2958</v>
      </c>
      <c r="B2956" s="1">
        <v>0.700865489</v>
      </c>
      <c r="C2956" s="1" t="s">
        <v>10</v>
      </c>
    </row>
    <row r="2957" spans="1:3">
      <c r="A2957" s="2" t="s">
        <v>2959</v>
      </c>
      <c r="B2957" s="1">
        <v>0.700104667</v>
      </c>
      <c r="C2957" s="1" t="s">
        <v>3</v>
      </c>
    </row>
    <row r="2958" spans="1:3">
      <c r="A2958" s="2" t="s">
        <v>2960</v>
      </c>
      <c r="B2958" s="1">
        <v>0.699978275</v>
      </c>
      <c r="C2958" s="1" t="s">
        <v>3</v>
      </c>
    </row>
    <row r="2959" spans="1:3">
      <c r="A2959" s="2" t="s">
        <v>2961</v>
      </c>
      <c r="B2959" s="1">
        <v>0.69994028</v>
      </c>
      <c r="C2959" s="1" t="s">
        <v>3</v>
      </c>
    </row>
    <row r="2960" spans="1:3">
      <c r="A2960" s="2" t="s">
        <v>2962</v>
      </c>
      <c r="B2960" s="1">
        <v>0.69990136</v>
      </c>
      <c r="C2960" s="1" t="s">
        <v>3</v>
      </c>
    </row>
    <row r="2961" spans="1:3">
      <c r="A2961" s="2" t="s">
        <v>2963</v>
      </c>
      <c r="B2961" s="1">
        <v>0.699889743</v>
      </c>
      <c r="C2961" s="1" t="s">
        <v>3</v>
      </c>
    </row>
    <row r="2962" spans="1:3">
      <c r="A2962" s="2" t="s">
        <v>2964</v>
      </c>
      <c r="B2962" s="1">
        <v>0.699689149</v>
      </c>
      <c r="C2962" s="1" t="s">
        <v>10</v>
      </c>
    </row>
    <row r="2963" spans="1:3">
      <c r="A2963" s="2" t="s">
        <v>2965</v>
      </c>
      <c r="B2963" s="1">
        <v>0.699575648</v>
      </c>
      <c r="C2963" s="1" t="s">
        <v>10</v>
      </c>
    </row>
    <row r="2964" spans="1:3">
      <c r="A2964" s="2" t="s">
        <v>2966</v>
      </c>
      <c r="B2964" s="1">
        <v>0.699196836</v>
      </c>
      <c r="C2964" s="1" t="s">
        <v>3</v>
      </c>
    </row>
    <row r="2965" spans="1:3">
      <c r="A2965" s="2" t="s">
        <v>2967</v>
      </c>
      <c r="B2965" s="1">
        <v>0.698201478</v>
      </c>
      <c r="C2965" s="1" t="s">
        <v>3</v>
      </c>
    </row>
    <row r="2966" spans="1:3">
      <c r="A2966" s="2" t="s">
        <v>2968</v>
      </c>
      <c r="B2966" s="1">
        <v>0.698189475</v>
      </c>
      <c r="C2966" s="1" t="s">
        <v>3</v>
      </c>
    </row>
    <row r="2967" spans="1:3">
      <c r="A2967" s="2" t="s">
        <v>2969</v>
      </c>
      <c r="B2967" s="1">
        <v>0.698003792</v>
      </c>
      <c r="C2967" s="1" t="s">
        <v>3</v>
      </c>
    </row>
    <row r="2968" spans="1:3">
      <c r="A2968" s="2" t="s">
        <v>2970</v>
      </c>
      <c r="B2968" s="1">
        <v>0.697405055</v>
      </c>
      <c r="C2968" s="1" t="s">
        <v>3</v>
      </c>
    </row>
    <row r="2969" spans="1:3">
      <c r="A2969" s="2" t="s">
        <v>2971</v>
      </c>
      <c r="B2969" s="1">
        <v>0.697405055</v>
      </c>
      <c r="C2969" s="1" t="s">
        <v>3</v>
      </c>
    </row>
    <row r="2970" spans="1:3">
      <c r="A2970" s="2" t="s">
        <v>2972</v>
      </c>
      <c r="B2970" s="1">
        <v>0.697240262</v>
      </c>
      <c r="C2970" s="1" t="s">
        <v>10</v>
      </c>
    </row>
    <row r="2971" spans="1:3">
      <c r="A2971" s="2" t="s">
        <v>2973</v>
      </c>
      <c r="B2971" s="1">
        <v>0.696877441</v>
      </c>
      <c r="C2971" s="1" t="s">
        <v>3</v>
      </c>
    </row>
    <row r="2972" spans="1:3">
      <c r="A2972" s="2" t="s">
        <v>2974</v>
      </c>
      <c r="B2972" s="1">
        <v>0.696771314</v>
      </c>
      <c r="C2972" s="1" t="s">
        <v>3</v>
      </c>
    </row>
    <row r="2973" spans="1:3">
      <c r="A2973" s="2" t="s">
        <v>2975</v>
      </c>
      <c r="B2973" s="1">
        <v>0.696705971</v>
      </c>
      <c r="C2973" s="1" t="s">
        <v>10</v>
      </c>
    </row>
    <row r="2974" spans="1:3">
      <c r="A2974" s="2" t="s">
        <v>2976</v>
      </c>
      <c r="B2974" s="1">
        <v>0.696534475</v>
      </c>
      <c r="C2974" s="1" t="s">
        <v>10</v>
      </c>
    </row>
    <row r="2975" spans="1:3">
      <c r="A2975" s="2" t="s">
        <v>2977</v>
      </c>
      <c r="B2975" s="1">
        <v>0.696403485</v>
      </c>
      <c r="C2975" s="1" t="s">
        <v>3</v>
      </c>
    </row>
    <row r="2976" spans="1:3">
      <c r="A2976" s="2" t="s">
        <v>2978</v>
      </c>
      <c r="B2976" s="1">
        <v>0.69618176</v>
      </c>
      <c r="C2976" s="1" t="s">
        <v>10</v>
      </c>
    </row>
    <row r="2977" spans="1:3">
      <c r="A2977" s="2" t="s">
        <v>2979</v>
      </c>
      <c r="B2977" s="1">
        <v>0.695844162</v>
      </c>
      <c r="C2977" s="1" t="s">
        <v>3</v>
      </c>
    </row>
    <row r="2978" spans="1:3">
      <c r="A2978" s="2" t="s">
        <v>2980</v>
      </c>
      <c r="B2978" s="1">
        <v>0.695779948</v>
      </c>
      <c r="C2978" s="1" t="s">
        <v>10</v>
      </c>
    </row>
    <row r="2979" spans="1:3">
      <c r="A2979" s="2" t="s">
        <v>2981</v>
      </c>
      <c r="B2979" s="1">
        <v>0.695097735</v>
      </c>
      <c r="C2979" s="1" t="s">
        <v>3</v>
      </c>
    </row>
    <row r="2980" spans="1:3">
      <c r="A2980" s="2" t="s">
        <v>2982</v>
      </c>
      <c r="B2980" s="1">
        <v>0.69497344</v>
      </c>
      <c r="C2980" s="1" t="s">
        <v>3</v>
      </c>
    </row>
    <row r="2981" spans="1:3">
      <c r="A2981" s="2" t="s">
        <v>2983</v>
      </c>
      <c r="B2981" s="1">
        <v>0.694699517</v>
      </c>
      <c r="C2981" s="1" t="s">
        <v>3</v>
      </c>
    </row>
    <row r="2982" spans="1:3">
      <c r="A2982" s="2" t="s">
        <v>2984</v>
      </c>
      <c r="B2982" s="1">
        <v>0.694663052</v>
      </c>
      <c r="C2982" s="1" t="s">
        <v>3</v>
      </c>
    </row>
    <row r="2983" spans="1:3">
      <c r="A2983" s="2" t="s">
        <v>2985</v>
      </c>
      <c r="B2983" s="1">
        <v>0.694518074</v>
      </c>
      <c r="C2983" s="1" t="s">
        <v>3</v>
      </c>
    </row>
    <row r="2984" spans="1:3">
      <c r="A2984" s="2" t="s">
        <v>2986</v>
      </c>
      <c r="B2984" s="1">
        <v>0.693773076</v>
      </c>
      <c r="C2984" s="1" t="s">
        <v>10</v>
      </c>
    </row>
    <row r="2985" spans="1:3">
      <c r="A2985" s="2" t="s">
        <v>2987</v>
      </c>
      <c r="B2985" s="1">
        <v>0.693533773</v>
      </c>
      <c r="C2985" s="1" t="s">
        <v>3</v>
      </c>
    </row>
    <row r="2986" spans="1:3">
      <c r="A2986" s="2" t="s">
        <v>2988</v>
      </c>
      <c r="B2986" s="1">
        <v>0.693354586</v>
      </c>
      <c r="C2986" s="1" t="s">
        <v>3</v>
      </c>
    </row>
    <row r="2987" spans="1:3">
      <c r="A2987" s="2" t="s">
        <v>2989</v>
      </c>
      <c r="B2987" s="1">
        <v>0.693071379</v>
      </c>
      <c r="C2987" s="1" t="s">
        <v>3</v>
      </c>
    </row>
    <row r="2988" spans="1:3">
      <c r="A2988" s="2" t="s">
        <v>2990</v>
      </c>
      <c r="B2988" s="1">
        <v>0.692632135</v>
      </c>
      <c r="C2988" s="1" t="s">
        <v>3</v>
      </c>
    </row>
    <row r="2989" spans="1:3">
      <c r="A2989" s="2" t="s">
        <v>2991</v>
      </c>
      <c r="B2989" s="1">
        <v>0.692098353</v>
      </c>
      <c r="C2989" s="1" t="s">
        <v>3</v>
      </c>
    </row>
    <row r="2990" spans="1:3">
      <c r="A2990" s="2" t="s">
        <v>2992</v>
      </c>
      <c r="B2990" s="1">
        <v>0.691761802</v>
      </c>
      <c r="C2990" s="1" t="s">
        <v>3</v>
      </c>
    </row>
    <row r="2991" spans="1:3">
      <c r="A2991" s="2" t="s">
        <v>2993</v>
      </c>
      <c r="B2991" s="1">
        <v>0.691612669</v>
      </c>
      <c r="C2991" s="1" t="s">
        <v>10</v>
      </c>
    </row>
    <row r="2992" spans="1:3">
      <c r="A2992" s="2" t="s">
        <v>2994</v>
      </c>
      <c r="B2992" s="1">
        <v>0.69158816</v>
      </c>
      <c r="C2992" s="1" t="s">
        <v>10</v>
      </c>
    </row>
    <row r="2993" spans="1:3">
      <c r="A2993" s="2" t="s">
        <v>2995</v>
      </c>
      <c r="B2993" s="1">
        <v>0.691046859</v>
      </c>
      <c r="C2993" s="1" t="s">
        <v>10</v>
      </c>
    </row>
    <row r="2994" spans="1:3">
      <c r="A2994" s="2" t="s">
        <v>2996</v>
      </c>
      <c r="B2994" s="1">
        <v>0.690659573</v>
      </c>
      <c r="C2994" s="1" t="s">
        <v>3</v>
      </c>
    </row>
    <row r="2995" spans="1:3">
      <c r="A2995" s="2" t="s">
        <v>2997</v>
      </c>
      <c r="B2995" s="1">
        <v>0.690569381</v>
      </c>
      <c r="C2995" s="1" t="s">
        <v>10</v>
      </c>
    </row>
    <row r="2996" spans="1:3">
      <c r="A2996" s="2" t="s">
        <v>2998</v>
      </c>
      <c r="B2996" s="1">
        <v>0.690249553</v>
      </c>
      <c r="C2996" s="1" t="s">
        <v>3</v>
      </c>
    </row>
    <row r="2997" spans="1:3">
      <c r="A2997" s="2" t="s">
        <v>2999</v>
      </c>
      <c r="B2997" s="1">
        <v>0.690051271</v>
      </c>
      <c r="C2997" s="1" t="s">
        <v>10</v>
      </c>
    </row>
    <row r="2998" spans="1:3">
      <c r="A2998" s="2" t="s">
        <v>3000</v>
      </c>
      <c r="B2998" s="1">
        <v>0.68995851</v>
      </c>
      <c r="C2998" s="1" t="s">
        <v>3</v>
      </c>
    </row>
    <row r="2999" spans="1:3">
      <c r="A2999" s="2" t="s">
        <v>3001</v>
      </c>
      <c r="B2999" s="1">
        <v>0.689803452</v>
      </c>
      <c r="C2999" s="1" t="s">
        <v>3</v>
      </c>
    </row>
    <row r="3000" spans="1:3">
      <c r="A3000" s="2" t="s">
        <v>3002</v>
      </c>
      <c r="B3000" s="1">
        <v>0.689616011</v>
      </c>
      <c r="C3000" s="1" t="s">
        <v>3</v>
      </c>
    </row>
    <row r="3001" spans="1:3">
      <c r="A3001" s="2" t="s">
        <v>3003</v>
      </c>
      <c r="B3001" s="1">
        <v>0.689576899</v>
      </c>
      <c r="C3001" s="1" t="s">
        <v>3</v>
      </c>
    </row>
    <row r="3002" spans="1:3">
      <c r="A3002" s="2" t="s">
        <v>3004</v>
      </c>
      <c r="B3002" s="1">
        <v>0.689459809</v>
      </c>
      <c r="C3002" s="1" t="s">
        <v>3</v>
      </c>
    </row>
    <row r="3003" spans="1:3">
      <c r="A3003" s="2" t="s">
        <v>3005</v>
      </c>
      <c r="B3003" s="1">
        <v>0.689326186</v>
      </c>
      <c r="C3003" s="1" t="s">
        <v>3</v>
      </c>
    </row>
    <row r="3004" spans="1:3">
      <c r="A3004" s="2" t="s">
        <v>3006</v>
      </c>
      <c r="B3004" s="1">
        <v>0.689170486</v>
      </c>
      <c r="C3004" s="1" t="s">
        <v>3</v>
      </c>
    </row>
    <row r="3005" spans="1:3">
      <c r="A3005" s="2" t="s">
        <v>3007</v>
      </c>
      <c r="B3005" s="1">
        <v>0.68901502</v>
      </c>
      <c r="C3005" s="1" t="s">
        <v>3</v>
      </c>
    </row>
    <row r="3006" spans="1:3">
      <c r="A3006" s="2" t="s">
        <v>3008</v>
      </c>
      <c r="B3006" s="1">
        <v>0.688398454</v>
      </c>
      <c r="C3006" s="1" t="s">
        <v>10</v>
      </c>
    </row>
    <row r="3007" spans="1:3">
      <c r="A3007" s="2" t="s">
        <v>3009</v>
      </c>
      <c r="B3007" s="1">
        <v>0.687983836</v>
      </c>
      <c r="C3007" s="1" t="s">
        <v>10</v>
      </c>
    </row>
    <row r="3008" spans="1:3">
      <c r="A3008" s="2" t="s">
        <v>3010</v>
      </c>
      <c r="B3008" s="1">
        <v>0.68793478</v>
      </c>
      <c r="C3008" s="1" t="s">
        <v>3</v>
      </c>
    </row>
    <row r="3009" spans="1:3">
      <c r="A3009" s="2" t="s">
        <v>3011</v>
      </c>
      <c r="B3009" s="1">
        <v>0.687447051</v>
      </c>
      <c r="C3009" s="1" t="s">
        <v>3</v>
      </c>
    </row>
    <row r="3010" spans="1:3">
      <c r="A3010" s="2" t="s">
        <v>3012</v>
      </c>
      <c r="B3010" s="1">
        <v>0.687319911</v>
      </c>
      <c r="C3010" s="1" t="s">
        <v>3</v>
      </c>
    </row>
    <row r="3011" spans="1:3">
      <c r="A3011" s="2" t="s">
        <v>3013</v>
      </c>
      <c r="B3011" s="1">
        <v>0.686737548</v>
      </c>
      <c r="C3011" s="1" t="s">
        <v>3</v>
      </c>
    </row>
    <row r="3012" spans="1:3">
      <c r="A3012" s="2" t="s">
        <v>3014</v>
      </c>
      <c r="B3012" s="1">
        <v>0.686677573</v>
      </c>
      <c r="C3012" s="1" t="s">
        <v>3</v>
      </c>
    </row>
    <row r="3013" spans="1:3">
      <c r="A3013" s="2" t="s">
        <v>3015</v>
      </c>
      <c r="B3013" s="1">
        <v>0.686118699</v>
      </c>
      <c r="C3013" s="1" t="s">
        <v>10</v>
      </c>
    </row>
    <row r="3014" spans="1:3">
      <c r="A3014" s="2" t="s">
        <v>3016</v>
      </c>
      <c r="B3014" s="1">
        <v>0.685924251</v>
      </c>
      <c r="C3014" s="1" t="s">
        <v>3</v>
      </c>
    </row>
    <row r="3015" spans="1:3">
      <c r="A3015" s="2" t="s">
        <v>3017</v>
      </c>
      <c r="B3015" s="1">
        <v>0.685812298</v>
      </c>
      <c r="C3015" s="1" t="s">
        <v>3</v>
      </c>
    </row>
    <row r="3016" spans="1:3">
      <c r="A3016" s="2" t="s">
        <v>3018</v>
      </c>
      <c r="B3016" s="1">
        <v>0.685315856</v>
      </c>
      <c r="C3016" s="1" t="s">
        <v>10</v>
      </c>
    </row>
    <row r="3017" spans="1:3">
      <c r="A3017" s="2" t="s">
        <v>3019</v>
      </c>
      <c r="B3017" s="1">
        <v>0.685051821</v>
      </c>
      <c r="C3017" s="1" t="s">
        <v>3</v>
      </c>
    </row>
    <row r="3018" spans="1:3">
      <c r="A3018" s="2" t="s">
        <v>3020</v>
      </c>
      <c r="B3018" s="1">
        <v>0.685026805</v>
      </c>
      <c r="C3018" s="1" t="s">
        <v>3</v>
      </c>
    </row>
    <row r="3019" spans="1:3">
      <c r="A3019" s="2" t="s">
        <v>3021</v>
      </c>
      <c r="B3019" s="1">
        <v>0.684718974</v>
      </c>
      <c r="C3019" s="1" t="s">
        <v>3</v>
      </c>
    </row>
    <row r="3020" spans="1:3">
      <c r="A3020" s="2" t="s">
        <v>3022</v>
      </c>
      <c r="B3020" s="1">
        <v>0.684462099</v>
      </c>
      <c r="C3020" s="1" t="s">
        <v>10</v>
      </c>
    </row>
    <row r="3021" spans="1:3">
      <c r="A3021" s="2" t="s">
        <v>3023</v>
      </c>
      <c r="B3021" s="1">
        <v>0.684335314</v>
      </c>
      <c r="C3021" s="1" t="s">
        <v>3</v>
      </c>
    </row>
    <row r="3022" spans="1:3">
      <c r="A3022" s="2" t="s">
        <v>3024</v>
      </c>
      <c r="B3022" s="1">
        <v>0.683781759</v>
      </c>
      <c r="C3022" s="1" t="s">
        <v>3</v>
      </c>
    </row>
    <row r="3023" spans="1:3">
      <c r="A3023" s="2" t="s">
        <v>3025</v>
      </c>
      <c r="B3023" s="1">
        <v>0.683781171</v>
      </c>
      <c r="C3023" s="1" t="s">
        <v>10</v>
      </c>
    </row>
    <row r="3024" spans="1:3">
      <c r="A3024" s="2" t="s">
        <v>3026</v>
      </c>
      <c r="B3024" s="1">
        <v>0.683290994</v>
      </c>
      <c r="C3024" s="1" t="s">
        <v>3</v>
      </c>
    </row>
    <row r="3025" spans="1:3">
      <c r="A3025" s="2" t="s">
        <v>3027</v>
      </c>
      <c r="B3025" s="1">
        <v>0.683178303</v>
      </c>
      <c r="C3025" s="1" t="s">
        <v>10</v>
      </c>
    </row>
    <row r="3026" spans="1:3">
      <c r="A3026" s="2" t="s">
        <v>3028</v>
      </c>
      <c r="B3026" s="1">
        <v>0.682984364</v>
      </c>
      <c r="C3026" s="1" t="s">
        <v>3</v>
      </c>
    </row>
    <row r="3027" spans="1:3">
      <c r="A3027" s="2" t="s">
        <v>3029</v>
      </c>
      <c r="B3027" s="1">
        <v>0.682629376</v>
      </c>
      <c r="C3027" s="1" t="s">
        <v>3</v>
      </c>
    </row>
    <row r="3028" spans="1:3">
      <c r="A3028" s="2" t="s">
        <v>3030</v>
      </c>
      <c r="B3028" s="1">
        <v>0.682192766</v>
      </c>
      <c r="C3028" s="1" t="s">
        <v>3</v>
      </c>
    </row>
    <row r="3029" spans="1:3">
      <c r="A3029" s="2" t="s">
        <v>3031</v>
      </c>
      <c r="B3029" s="1">
        <v>0.681834072</v>
      </c>
      <c r="C3029" s="1" t="s">
        <v>3</v>
      </c>
    </row>
    <row r="3030" spans="1:3">
      <c r="A3030" s="2" t="s">
        <v>3032</v>
      </c>
      <c r="B3030" s="1">
        <v>0.68051888</v>
      </c>
      <c r="C3030" s="1" t="s">
        <v>3</v>
      </c>
    </row>
    <row r="3031" spans="1:3">
      <c r="A3031" s="2" t="s">
        <v>3033</v>
      </c>
      <c r="B3031" s="1">
        <v>0.680442715</v>
      </c>
      <c r="C3031" s="1" t="s">
        <v>10</v>
      </c>
    </row>
    <row r="3032" spans="1:3">
      <c r="A3032" s="2" t="s">
        <v>3034</v>
      </c>
      <c r="B3032" s="1">
        <v>0.680439162</v>
      </c>
      <c r="C3032" s="1" t="s">
        <v>10</v>
      </c>
    </row>
    <row r="3033" spans="1:3">
      <c r="A3033" s="2" t="s">
        <v>3035</v>
      </c>
      <c r="B3033" s="1">
        <v>0.68002083</v>
      </c>
      <c r="C3033" s="1" t="s">
        <v>3</v>
      </c>
    </row>
    <row r="3034" spans="1:3">
      <c r="A3034" s="2" t="s">
        <v>3036</v>
      </c>
      <c r="B3034" s="1">
        <v>0.67978898</v>
      </c>
      <c r="C3034" s="1" t="s">
        <v>3</v>
      </c>
    </row>
    <row r="3035" spans="1:3">
      <c r="A3035" s="2" t="s">
        <v>3037</v>
      </c>
      <c r="B3035" s="1">
        <v>0.67975014</v>
      </c>
      <c r="C3035" s="1" t="s">
        <v>10</v>
      </c>
    </row>
    <row r="3036" spans="1:3">
      <c r="A3036" s="2" t="s">
        <v>3038</v>
      </c>
      <c r="B3036" s="1">
        <v>0.679548144</v>
      </c>
      <c r="C3036" s="1" t="s">
        <v>3</v>
      </c>
    </row>
    <row r="3037" spans="1:3">
      <c r="A3037" s="2" t="s">
        <v>3039</v>
      </c>
      <c r="B3037" s="1">
        <v>0.679444345</v>
      </c>
      <c r="C3037" s="1" t="s">
        <v>3</v>
      </c>
    </row>
    <row r="3038" spans="1:3">
      <c r="A3038" s="2" t="s">
        <v>3040</v>
      </c>
      <c r="B3038" s="1">
        <v>0.679428788</v>
      </c>
      <c r="C3038" s="1" t="s">
        <v>3</v>
      </c>
    </row>
    <row r="3039" spans="1:3">
      <c r="A3039" s="2" t="s">
        <v>3041</v>
      </c>
      <c r="B3039" s="1">
        <v>0.679385006</v>
      </c>
      <c r="C3039" s="1" t="s">
        <v>10</v>
      </c>
    </row>
    <row r="3040" spans="1:3">
      <c r="A3040" s="2" t="s">
        <v>3042</v>
      </c>
      <c r="B3040" s="1">
        <v>0.67936323</v>
      </c>
      <c r="C3040" s="1" t="s">
        <v>10</v>
      </c>
    </row>
    <row r="3041" spans="1:3">
      <c r="A3041" s="2" t="s">
        <v>3043</v>
      </c>
      <c r="B3041" s="1">
        <v>0.679312566</v>
      </c>
      <c r="C3041" s="1" t="s">
        <v>10</v>
      </c>
    </row>
    <row r="3042" spans="1:3">
      <c r="A3042" s="2" t="s">
        <v>3044</v>
      </c>
      <c r="B3042" s="1">
        <v>0.678987022</v>
      </c>
      <c r="C3042" s="1" t="s">
        <v>10</v>
      </c>
    </row>
    <row r="3043" spans="1:3">
      <c r="A3043" s="2" t="s">
        <v>3045</v>
      </c>
      <c r="B3043" s="1">
        <v>0.678733508</v>
      </c>
      <c r="C3043" s="1" t="s">
        <v>3</v>
      </c>
    </row>
    <row r="3044" spans="1:3">
      <c r="A3044" s="2" t="s">
        <v>3046</v>
      </c>
      <c r="B3044" s="1">
        <v>0.678370649</v>
      </c>
      <c r="C3044" s="1" t="s">
        <v>10</v>
      </c>
    </row>
    <row r="3045" spans="1:3">
      <c r="A3045" s="2" t="s">
        <v>3047</v>
      </c>
      <c r="B3045" s="1">
        <v>0.67815111</v>
      </c>
      <c r="C3045" s="1" t="s">
        <v>3</v>
      </c>
    </row>
    <row r="3046" spans="1:3">
      <c r="A3046" s="2" t="s">
        <v>3048</v>
      </c>
      <c r="B3046" s="1">
        <v>0.677926776</v>
      </c>
      <c r="C3046" s="1" t="s">
        <v>3</v>
      </c>
    </row>
    <row r="3047" spans="1:3">
      <c r="A3047" s="2" t="s">
        <v>3049</v>
      </c>
      <c r="B3047" s="1">
        <v>0.677397724</v>
      </c>
      <c r="C3047" s="1" t="s">
        <v>10</v>
      </c>
    </row>
    <row r="3048" spans="1:3">
      <c r="A3048" s="2" t="s">
        <v>3050</v>
      </c>
      <c r="B3048" s="1">
        <v>0.676993414</v>
      </c>
      <c r="C3048" s="1" t="s">
        <v>10</v>
      </c>
    </row>
    <row r="3049" spans="1:3">
      <c r="A3049" s="2" t="s">
        <v>3051</v>
      </c>
      <c r="B3049" s="1">
        <v>0.676928231</v>
      </c>
      <c r="C3049" s="1" t="s">
        <v>3</v>
      </c>
    </row>
    <row r="3050" spans="1:3">
      <c r="A3050" s="2" t="s">
        <v>3052</v>
      </c>
      <c r="B3050" s="1">
        <v>0.676875435</v>
      </c>
      <c r="C3050" s="1" t="s">
        <v>10</v>
      </c>
    </row>
    <row r="3051" spans="1:3">
      <c r="A3051" s="2" t="s">
        <v>3053</v>
      </c>
      <c r="B3051" s="1">
        <v>0.676791388</v>
      </c>
      <c r="C3051" s="1" t="s">
        <v>3</v>
      </c>
    </row>
    <row r="3052" spans="1:3">
      <c r="A3052" s="2" t="s">
        <v>3054</v>
      </c>
      <c r="B3052" s="1">
        <v>0.676681366</v>
      </c>
      <c r="C3052" s="1" t="s">
        <v>3</v>
      </c>
    </row>
    <row r="3053" spans="1:3">
      <c r="A3053" s="2" t="s">
        <v>3055</v>
      </c>
      <c r="B3053" s="1">
        <v>0.675861372</v>
      </c>
      <c r="C3053" s="1" t="s">
        <v>10</v>
      </c>
    </row>
    <row r="3054" spans="1:3">
      <c r="A3054" s="2" t="s">
        <v>3056</v>
      </c>
      <c r="B3054" s="1">
        <v>0.675802216</v>
      </c>
      <c r="C3054" s="1" t="s">
        <v>3</v>
      </c>
    </row>
    <row r="3055" spans="1:3">
      <c r="A3055" s="2" t="s">
        <v>3057</v>
      </c>
      <c r="B3055" s="1">
        <v>0.675784058</v>
      </c>
      <c r="C3055" s="1" t="s">
        <v>10</v>
      </c>
    </row>
    <row r="3056" spans="1:3">
      <c r="A3056" s="2" t="s">
        <v>3058</v>
      </c>
      <c r="B3056" s="1">
        <v>0.675566989</v>
      </c>
      <c r="C3056" s="1" t="s">
        <v>3</v>
      </c>
    </row>
    <row r="3057" spans="1:3">
      <c r="A3057" s="2" t="s">
        <v>3059</v>
      </c>
      <c r="B3057" s="1">
        <v>0.675277811</v>
      </c>
      <c r="C3057" s="1" t="s">
        <v>3</v>
      </c>
    </row>
    <row r="3058" spans="1:3">
      <c r="A3058" s="2" t="s">
        <v>3060</v>
      </c>
      <c r="B3058" s="1">
        <v>0.675222197</v>
      </c>
      <c r="C3058" s="1" t="s">
        <v>3</v>
      </c>
    </row>
    <row r="3059" spans="1:3">
      <c r="A3059" s="2" t="s">
        <v>3061</v>
      </c>
      <c r="B3059" s="1">
        <v>0.674912451</v>
      </c>
      <c r="C3059" s="1" t="s">
        <v>3</v>
      </c>
    </row>
    <row r="3060" spans="1:3">
      <c r="A3060" s="2" t="s">
        <v>3062</v>
      </c>
      <c r="B3060" s="1">
        <v>0.674869247</v>
      </c>
      <c r="C3060" s="1" t="s">
        <v>3</v>
      </c>
    </row>
    <row r="3061" spans="1:3">
      <c r="A3061" s="2" t="s">
        <v>3063</v>
      </c>
      <c r="B3061" s="1">
        <v>0.674572705</v>
      </c>
      <c r="C3061" s="1" t="s">
        <v>3</v>
      </c>
    </row>
    <row r="3062" spans="1:3">
      <c r="A3062" s="2" t="s">
        <v>3064</v>
      </c>
      <c r="B3062" s="1">
        <v>0.674470567</v>
      </c>
      <c r="C3062" s="1" t="s">
        <v>3</v>
      </c>
    </row>
    <row r="3063" spans="1:3">
      <c r="A3063" s="2" t="s">
        <v>3065</v>
      </c>
      <c r="B3063" s="1">
        <v>0.674333741</v>
      </c>
      <c r="C3063" s="1" t="s">
        <v>3</v>
      </c>
    </row>
    <row r="3064" spans="1:3">
      <c r="A3064" s="2" t="s">
        <v>3066</v>
      </c>
      <c r="B3064" s="1">
        <v>0.674317105</v>
      </c>
      <c r="C3064" s="1" t="s">
        <v>3</v>
      </c>
    </row>
    <row r="3065" spans="1:3">
      <c r="A3065" s="2" t="s">
        <v>3067</v>
      </c>
      <c r="B3065" s="1">
        <v>0.674260904</v>
      </c>
      <c r="C3065" s="1" t="s">
        <v>3</v>
      </c>
    </row>
    <row r="3066" spans="1:3">
      <c r="A3066" s="2" t="s">
        <v>3068</v>
      </c>
      <c r="B3066" s="1">
        <v>0.674140602</v>
      </c>
      <c r="C3066" s="1" t="s">
        <v>3</v>
      </c>
    </row>
    <row r="3067" spans="1:3">
      <c r="A3067" s="2" t="s">
        <v>3069</v>
      </c>
      <c r="B3067" s="1">
        <v>0.673967458</v>
      </c>
      <c r="C3067" s="1" t="s">
        <v>10</v>
      </c>
    </row>
    <row r="3068" spans="1:3">
      <c r="A3068" s="2" t="s">
        <v>3070</v>
      </c>
      <c r="B3068" s="1">
        <v>0.673387883</v>
      </c>
      <c r="C3068" s="1" t="s">
        <v>10</v>
      </c>
    </row>
    <row r="3069" spans="1:3">
      <c r="A3069" s="2" t="s">
        <v>3071</v>
      </c>
      <c r="B3069" s="1">
        <v>0.672842815</v>
      </c>
      <c r="C3069" s="1" t="s">
        <v>10</v>
      </c>
    </row>
    <row r="3070" spans="1:3">
      <c r="A3070" s="2" t="s">
        <v>3072</v>
      </c>
      <c r="B3070" s="1">
        <v>0.672762203</v>
      </c>
      <c r="C3070" s="1" t="s">
        <v>10</v>
      </c>
    </row>
    <row r="3071" spans="1:3">
      <c r="A3071" s="2" t="s">
        <v>3073</v>
      </c>
      <c r="B3071" s="1">
        <v>0.672476052</v>
      </c>
      <c r="C3071" s="1" t="s">
        <v>3</v>
      </c>
    </row>
    <row r="3072" spans="1:3">
      <c r="A3072" s="2" t="s">
        <v>3074</v>
      </c>
      <c r="B3072" s="1">
        <v>0.67220878</v>
      </c>
      <c r="C3072" s="1" t="s">
        <v>10</v>
      </c>
    </row>
    <row r="3073" spans="1:3">
      <c r="A3073" s="2" t="s">
        <v>3075</v>
      </c>
      <c r="B3073" s="1">
        <v>0.671753068</v>
      </c>
      <c r="C3073" s="1" t="s">
        <v>10</v>
      </c>
    </row>
    <row r="3074" spans="1:3">
      <c r="A3074" s="2" t="s">
        <v>3076</v>
      </c>
      <c r="B3074" s="1">
        <v>0.671738157</v>
      </c>
      <c r="C3074" s="1" t="s">
        <v>3</v>
      </c>
    </row>
    <row r="3075" spans="1:3">
      <c r="A3075" s="2" t="s">
        <v>3077</v>
      </c>
      <c r="B3075" s="1">
        <v>0.670727113</v>
      </c>
      <c r="C3075" s="1" t="s">
        <v>3</v>
      </c>
    </row>
    <row r="3076" spans="1:3">
      <c r="A3076" s="2" t="s">
        <v>3078</v>
      </c>
      <c r="B3076" s="1">
        <v>0.670715306</v>
      </c>
      <c r="C3076" s="1" t="s">
        <v>3</v>
      </c>
    </row>
    <row r="3077" spans="1:3">
      <c r="A3077" s="2" t="s">
        <v>3079</v>
      </c>
      <c r="B3077" s="1">
        <v>0.669768805</v>
      </c>
      <c r="C3077" s="1" t="s">
        <v>3</v>
      </c>
    </row>
    <row r="3078" spans="1:3">
      <c r="A3078" s="2" t="s">
        <v>3080</v>
      </c>
      <c r="B3078" s="1">
        <v>0.669310574</v>
      </c>
      <c r="C3078" s="1" t="s">
        <v>10</v>
      </c>
    </row>
    <row r="3079" spans="1:3">
      <c r="A3079" s="2" t="s">
        <v>3081</v>
      </c>
      <c r="B3079" s="1">
        <v>0.6688627</v>
      </c>
      <c r="C3079" s="1" t="s">
        <v>3</v>
      </c>
    </row>
    <row r="3080" spans="1:3">
      <c r="A3080" s="2" t="s">
        <v>3082</v>
      </c>
      <c r="B3080" s="1">
        <v>0.668562596</v>
      </c>
      <c r="C3080" s="1" t="s">
        <v>3</v>
      </c>
    </row>
    <row r="3081" spans="1:3">
      <c r="A3081" s="2" t="s">
        <v>3083</v>
      </c>
      <c r="B3081" s="1">
        <v>0.668482727</v>
      </c>
      <c r="C3081" s="1" t="s">
        <v>3</v>
      </c>
    </row>
    <row r="3082" spans="1:3">
      <c r="A3082" s="2" t="s">
        <v>3084</v>
      </c>
      <c r="B3082" s="1">
        <v>0.668153781</v>
      </c>
      <c r="C3082" s="1" t="s">
        <v>3</v>
      </c>
    </row>
    <row r="3083" spans="1:3">
      <c r="A3083" s="2" t="s">
        <v>3085</v>
      </c>
      <c r="B3083" s="1">
        <v>0.668006164</v>
      </c>
      <c r="C3083" s="1" t="s">
        <v>3</v>
      </c>
    </row>
    <row r="3084" spans="1:3">
      <c r="A3084" s="2" t="s">
        <v>3086</v>
      </c>
      <c r="B3084" s="1">
        <v>0.667807888</v>
      </c>
      <c r="C3084" s="1" t="s">
        <v>10</v>
      </c>
    </row>
    <row r="3085" spans="1:3">
      <c r="A3085" s="2" t="s">
        <v>3087</v>
      </c>
      <c r="B3085" s="1">
        <v>0.667739941</v>
      </c>
      <c r="C3085" s="1" t="s">
        <v>3</v>
      </c>
    </row>
    <row r="3086" spans="1:3">
      <c r="A3086" s="2" t="s">
        <v>3088</v>
      </c>
      <c r="B3086" s="1">
        <v>0.666784458</v>
      </c>
      <c r="C3086" s="1" t="s">
        <v>3</v>
      </c>
    </row>
    <row r="3087" spans="1:3">
      <c r="A3087" s="2" t="s">
        <v>3089</v>
      </c>
      <c r="B3087" s="1">
        <v>0.666784037</v>
      </c>
      <c r="C3087" s="1" t="s">
        <v>10</v>
      </c>
    </row>
    <row r="3088" spans="1:3">
      <c r="A3088" s="2" t="s">
        <v>3090</v>
      </c>
      <c r="B3088" s="1">
        <v>0.666560675</v>
      </c>
      <c r="C3088" s="1" t="s">
        <v>3</v>
      </c>
    </row>
    <row r="3089" spans="1:3">
      <c r="A3089" s="2" t="s">
        <v>3091</v>
      </c>
      <c r="B3089" s="1">
        <v>0.66610341</v>
      </c>
      <c r="C3089" s="1" t="s">
        <v>10</v>
      </c>
    </row>
    <row r="3090" spans="1:3">
      <c r="A3090" s="2" t="s">
        <v>3092</v>
      </c>
      <c r="B3090" s="1">
        <v>0.665643979</v>
      </c>
      <c r="C3090" s="1" t="s">
        <v>3</v>
      </c>
    </row>
    <row r="3091" spans="1:3">
      <c r="A3091" s="2" t="s">
        <v>3093</v>
      </c>
      <c r="B3091" s="1">
        <v>0.665507307</v>
      </c>
      <c r="C3091" s="1" t="s">
        <v>3</v>
      </c>
    </row>
    <row r="3092" spans="1:3">
      <c r="A3092" s="2" t="s">
        <v>3094</v>
      </c>
      <c r="B3092" s="1">
        <v>0.665239191</v>
      </c>
      <c r="C3092" s="1" t="s">
        <v>3</v>
      </c>
    </row>
    <row r="3093" spans="1:3">
      <c r="A3093" s="2" t="s">
        <v>3095</v>
      </c>
      <c r="B3093" s="1">
        <v>0.665128242</v>
      </c>
      <c r="C3093" s="1" t="s">
        <v>3</v>
      </c>
    </row>
    <row r="3094" spans="1:3">
      <c r="A3094" s="2" t="s">
        <v>3096</v>
      </c>
      <c r="B3094" s="1">
        <v>0.664940304</v>
      </c>
      <c r="C3094" s="1" t="s">
        <v>3</v>
      </c>
    </row>
    <row r="3095" spans="1:3">
      <c r="A3095" s="2" t="s">
        <v>3097</v>
      </c>
      <c r="B3095" s="1">
        <v>0.66492895</v>
      </c>
      <c r="C3095" s="1" t="s">
        <v>3</v>
      </c>
    </row>
    <row r="3096" spans="1:3">
      <c r="A3096" s="2" t="s">
        <v>3098</v>
      </c>
      <c r="B3096" s="1">
        <v>0.664796544</v>
      </c>
      <c r="C3096" s="1" t="s">
        <v>3</v>
      </c>
    </row>
    <row r="3097" spans="1:3">
      <c r="A3097" s="2" t="s">
        <v>3099</v>
      </c>
      <c r="B3097" s="1">
        <v>0.66477698</v>
      </c>
      <c r="C3097" s="1" t="s">
        <v>3</v>
      </c>
    </row>
    <row r="3098" spans="1:3">
      <c r="A3098" s="2" t="s">
        <v>3100</v>
      </c>
      <c r="B3098" s="1">
        <v>0.664636978</v>
      </c>
      <c r="C3098" s="1" t="s">
        <v>10</v>
      </c>
    </row>
    <row r="3099" spans="1:3">
      <c r="A3099" s="2" t="s">
        <v>3101</v>
      </c>
      <c r="B3099" s="1">
        <v>0.664247694</v>
      </c>
      <c r="C3099" s="1" t="s">
        <v>10</v>
      </c>
    </row>
    <row r="3100" spans="1:3">
      <c r="A3100" s="2" t="s">
        <v>3102</v>
      </c>
      <c r="B3100" s="1">
        <v>0.664111778</v>
      </c>
      <c r="C3100" s="1" t="s">
        <v>10</v>
      </c>
    </row>
    <row r="3101" spans="1:3">
      <c r="A3101" s="2" t="s">
        <v>3103</v>
      </c>
      <c r="B3101" s="1">
        <v>0.663520233</v>
      </c>
      <c r="C3101" s="1" t="s">
        <v>10</v>
      </c>
    </row>
    <row r="3102" spans="1:3">
      <c r="A3102" s="2" t="s">
        <v>3104</v>
      </c>
      <c r="B3102" s="1">
        <v>0.663512303</v>
      </c>
      <c r="C3102" s="1" t="s">
        <v>3</v>
      </c>
    </row>
    <row r="3103" spans="1:3">
      <c r="A3103" s="2" t="s">
        <v>3105</v>
      </c>
      <c r="B3103" s="1">
        <v>0.662895745</v>
      </c>
      <c r="C3103" s="1" t="s">
        <v>3</v>
      </c>
    </row>
    <row r="3104" spans="1:3">
      <c r="A3104" s="2" t="s">
        <v>3106</v>
      </c>
      <c r="B3104" s="1">
        <v>0.662243686</v>
      </c>
      <c r="C3104" s="1" t="s">
        <v>3</v>
      </c>
    </row>
    <row r="3105" spans="1:3">
      <c r="A3105" s="2" t="s">
        <v>3107</v>
      </c>
      <c r="B3105" s="1">
        <v>0.661855595</v>
      </c>
      <c r="C3105" s="1" t="s">
        <v>10</v>
      </c>
    </row>
    <row r="3106" spans="1:3">
      <c r="A3106" s="2" t="s">
        <v>3108</v>
      </c>
      <c r="B3106" s="1">
        <v>0.661768575</v>
      </c>
      <c r="C3106" s="1" t="s">
        <v>3</v>
      </c>
    </row>
    <row r="3107" spans="1:3">
      <c r="A3107" s="2" t="s">
        <v>3109</v>
      </c>
      <c r="B3107" s="1">
        <v>0.661325187</v>
      </c>
      <c r="C3107" s="1" t="s">
        <v>3</v>
      </c>
    </row>
    <row r="3108" spans="1:3">
      <c r="A3108" s="2" t="s">
        <v>3110</v>
      </c>
      <c r="B3108" s="1">
        <v>0.66123877</v>
      </c>
      <c r="C3108" s="1" t="s">
        <v>10</v>
      </c>
    </row>
    <row r="3109" spans="1:3">
      <c r="A3109" s="2" t="s">
        <v>3111</v>
      </c>
      <c r="B3109" s="1">
        <v>0.661124827</v>
      </c>
      <c r="C3109" s="1" t="s">
        <v>3</v>
      </c>
    </row>
    <row r="3110" spans="1:3">
      <c r="A3110" s="2" t="s">
        <v>3112</v>
      </c>
      <c r="B3110" s="1">
        <v>0.661070965</v>
      </c>
      <c r="C3110" s="1" t="s">
        <v>10</v>
      </c>
    </row>
    <row r="3111" spans="1:3">
      <c r="A3111" s="2" t="s">
        <v>3113</v>
      </c>
      <c r="B3111" s="1">
        <v>0.660552686</v>
      </c>
      <c r="C3111" s="1" t="s">
        <v>3</v>
      </c>
    </row>
    <row r="3112" spans="1:3">
      <c r="A3112" s="2" t="s">
        <v>3114</v>
      </c>
      <c r="B3112" s="1">
        <v>0.660506909</v>
      </c>
      <c r="C3112" s="1" t="s">
        <v>10</v>
      </c>
    </row>
    <row r="3113" spans="1:3">
      <c r="A3113" s="2" t="s">
        <v>3115</v>
      </c>
      <c r="B3113" s="1">
        <v>0.660113946</v>
      </c>
      <c r="C3113" s="1" t="s">
        <v>3</v>
      </c>
    </row>
    <row r="3114" spans="1:3">
      <c r="A3114" s="2" t="s">
        <v>3116</v>
      </c>
      <c r="B3114" s="1">
        <v>0.659875989</v>
      </c>
      <c r="C3114" s="1" t="s">
        <v>10</v>
      </c>
    </row>
    <row r="3115" spans="1:3">
      <c r="A3115" s="2" t="s">
        <v>3117</v>
      </c>
      <c r="B3115" s="1">
        <v>0.659570795</v>
      </c>
      <c r="C3115" s="1" t="s">
        <v>3</v>
      </c>
    </row>
    <row r="3116" spans="1:3">
      <c r="A3116" s="2" t="s">
        <v>3118</v>
      </c>
      <c r="B3116" s="1">
        <v>0.659407218</v>
      </c>
      <c r="C3116" s="1" t="s">
        <v>3</v>
      </c>
    </row>
    <row r="3117" spans="1:3">
      <c r="A3117" s="2" t="s">
        <v>3119</v>
      </c>
      <c r="B3117" s="1">
        <v>0.659366761</v>
      </c>
      <c r="C3117" s="1" t="s">
        <v>3</v>
      </c>
    </row>
    <row r="3118" spans="1:3">
      <c r="A3118" s="2" t="s">
        <v>3120</v>
      </c>
      <c r="B3118" s="1">
        <v>0.658781235</v>
      </c>
      <c r="C3118" s="1" t="s">
        <v>3</v>
      </c>
    </row>
    <row r="3119" spans="1:3">
      <c r="A3119" s="2" t="s">
        <v>3121</v>
      </c>
      <c r="B3119" s="1">
        <v>0.65868552</v>
      </c>
      <c r="C3119" s="1" t="s">
        <v>3</v>
      </c>
    </row>
    <row r="3120" spans="1:3">
      <c r="A3120" s="2" t="s">
        <v>3122</v>
      </c>
      <c r="B3120" s="1">
        <v>0.658557266</v>
      </c>
      <c r="C3120" s="1" t="s">
        <v>3</v>
      </c>
    </row>
    <row r="3121" spans="1:3">
      <c r="A3121" s="2" t="s">
        <v>3123</v>
      </c>
      <c r="B3121" s="1">
        <v>0.658240869</v>
      </c>
      <c r="C3121" s="1" t="s">
        <v>3</v>
      </c>
    </row>
    <row r="3122" spans="1:3">
      <c r="A3122" s="2" t="s">
        <v>3124</v>
      </c>
      <c r="B3122" s="1">
        <v>0.658111394</v>
      </c>
      <c r="C3122" s="1" t="s">
        <v>10</v>
      </c>
    </row>
    <row r="3123" spans="1:3">
      <c r="A3123" s="2" t="s">
        <v>3125</v>
      </c>
      <c r="B3123" s="1">
        <v>0.657801991</v>
      </c>
      <c r="C3123" s="1" t="s">
        <v>10</v>
      </c>
    </row>
    <row r="3124" spans="1:3">
      <c r="A3124" s="2" t="s">
        <v>3126</v>
      </c>
      <c r="B3124" s="1">
        <v>0.657761156</v>
      </c>
      <c r="C3124" s="1" t="s">
        <v>10</v>
      </c>
    </row>
    <row r="3125" spans="1:3">
      <c r="A3125" s="2" t="s">
        <v>3127</v>
      </c>
      <c r="B3125" s="1">
        <v>0.657635615</v>
      </c>
      <c r="C3125" s="1" t="s">
        <v>3</v>
      </c>
    </row>
    <row r="3126" spans="1:3">
      <c r="A3126" s="2" t="s">
        <v>3128</v>
      </c>
      <c r="B3126" s="1">
        <v>0.657545753</v>
      </c>
      <c r="C3126" s="1" t="s">
        <v>3</v>
      </c>
    </row>
    <row r="3127" spans="1:3">
      <c r="A3127" s="2" t="s">
        <v>3129</v>
      </c>
      <c r="B3127" s="1">
        <v>0.657356146</v>
      </c>
      <c r="C3127" s="1" t="s">
        <v>10</v>
      </c>
    </row>
    <row r="3128" spans="1:3">
      <c r="A3128" s="2" t="s">
        <v>3130</v>
      </c>
      <c r="B3128" s="1">
        <v>0.657104856</v>
      </c>
      <c r="C3128" s="1" t="s">
        <v>3</v>
      </c>
    </row>
    <row r="3129" spans="1:3">
      <c r="A3129" s="2" t="s">
        <v>3131</v>
      </c>
      <c r="B3129" s="1">
        <v>0.656997841</v>
      </c>
      <c r="C3129" s="1" t="s">
        <v>3</v>
      </c>
    </row>
    <row r="3130" spans="1:3">
      <c r="A3130" s="2" t="s">
        <v>3132</v>
      </c>
      <c r="B3130" s="1">
        <v>0.656940965</v>
      </c>
      <c r="C3130" s="1" t="s">
        <v>3</v>
      </c>
    </row>
    <row r="3131" spans="1:3">
      <c r="A3131" s="2" t="s">
        <v>3133</v>
      </c>
      <c r="B3131" s="1">
        <v>0.656472237</v>
      </c>
      <c r="C3131" s="1" t="s">
        <v>3</v>
      </c>
    </row>
    <row r="3132" spans="1:3">
      <c r="A3132" s="2" t="s">
        <v>3134</v>
      </c>
      <c r="B3132" s="1">
        <v>0.656423744</v>
      </c>
      <c r="C3132" s="1" t="s">
        <v>10</v>
      </c>
    </row>
    <row r="3133" spans="1:3">
      <c r="A3133" s="2" t="s">
        <v>3135</v>
      </c>
      <c r="B3133" s="1">
        <v>0.656420847</v>
      </c>
      <c r="C3133" s="1" t="s">
        <v>3</v>
      </c>
    </row>
    <row r="3134" spans="1:3">
      <c r="A3134" s="2" t="s">
        <v>3136</v>
      </c>
      <c r="B3134" s="1">
        <v>0.65641025</v>
      </c>
      <c r="C3134" s="1" t="s">
        <v>3</v>
      </c>
    </row>
    <row r="3135" spans="1:3">
      <c r="A3135" s="2" t="s">
        <v>3137</v>
      </c>
      <c r="B3135" s="1">
        <v>0.656366566</v>
      </c>
      <c r="C3135" s="1" t="s">
        <v>3</v>
      </c>
    </row>
    <row r="3136" spans="1:3">
      <c r="A3136" s="2" t="s">
        <v>3138</v>
      </c>
      <c r="B3136" s="1">
        <v>0.656304774</v>
      </c>
      <c r="C3136" s="1" t="s">
        <v>3</v>
      </c>
    </row>
    <row r="3137" spans="1:3">
      <c r="A3137" s="2" t="s">
        <v>3139</v>
      </c>
      <c r="B3137" s="1">
        <v>0.656239435</v>
      </c>
      <c r="C3137" s="1" t="s">
        <v>3</v>
      </c>
    </row>
    <row r="3138" spans="1:3">
      <c r="A3138" s="2" t="s">
        <v>3140</v>
      </c>
      <c r="B3138" s="1">
        <v>0.656033292</v>
      </c>
      <c r="C3138" s="1" t="s">
        <v>10</v>
      </c>
    </row>
    <row r="3139" spans="1:3">
      <c r="A3139" s="2" t="s">
        <v>3141</v>
      </c>
      <c r="B3139" s="1">
        <v>0.655699014</v>
      </c>
      <c r="C3139" s="1" t="s">
        <v>3</v>
      </c>
    </row>
    <row r="3140" spans="1:3">
      <c r="A3140" s="2" t="s">
        <v>3142</v>
      </c>
      <c r="B3140" s="1">
        <v>0.655621985</v>
      </c>
      <c r="C3140" s="1" t="s">
        <v>3</v>
      </c>
    </row>
    <row r="3141" spans="1:3">
      <c r="A3141" s="2" t="s">
        <v>3143</v>
      </c>
      <c r="B3141" s="1">
        <v>0.65559741</v>
      </c>
      <c r="C3141" s="1" t="s">
        <v>3</v>
      </c>
    </row>
    <row r="3142" spans="1:3">
      <c r="A3142" s="2" t="s">
        <v>3144</v>
      </c>
      <c r="B3142" s="1">
        <v>0.65544158</v>
      </c>
      <c r="C3142" s="1" t="s">
        <v>3</v>
      </c>
    </row>
    <row r="3143" spans="1:3">
      <c r="A3143" s="2" t="s">
        <v>3145</v>
      </c>
      <c r="B3143" s="1">
        <v>0.655075618</v>
      </c>
      <c r="C3143" s="1" t="s">
        <v>3</v>
      </c>
    </row>
    <row r="3144" spans="1:3">
      <c r="A3144" s="2" t="s">
        <v>3146</v>
      </c>
      <c r="B3144" s="1">
        <v>0.6549826</v>
      </c>
      <c r="C3144" s="1" t="s">
        <v>3</v>
      </c>
    </row>
    <row r="3145" spans="1:3">
      <c r="A3145" s="2" t="s">
        <v>3147</v>
      </c>
      <c r="B3145" s="1">
        <v>0.654946529</v>
      </c>
      <c r="C3145" s="1" t="s">
        <v>3</v>
      </c>
    </row>
    <row r="3146" spans="1:3">
      <c r="A3146" s="2" t="s">
        <v>3148</v>
      </c>
      <c r="B3146" s="1">
        <v>0.654815889</v>
      </c>
      <c r="C3146" s="1" t="s">
        <v>3</v>
      </c>
    </row>
    <row r="3147" spans="1:3">
      <c r="A3147" s="2" t="s">
        <v>3149</v>
      </c>
      <c r="B3147" s="1">
        <v>0.653719498</v>
      </c>
      <c r="C3147" s="1" t="s">
        <v>10</v>
      </c>
    </row>
    <row r="3148" spans="1:3">
      <c r="A3148" s="2" t="s">
        <v>3150</v>
      </c>
      <c r="B3148" s="1">
        <v>0.653400333</v>
      </c>
      <c r="C3148" s="1" t="s">
        <v>3</v>
      </c>
    </row>
    <row r="3149" spans="1:3">
      <c r="A3149" s="2" t="s">
        <v>3151</v>
      </c>
      <c r="B3149" s="1">
        <v>0.65303345</v>
      </c>
      <c r="C3149" s="1" t="s">
        <v>10</v>
      </c>
    </row>
    <row r="3150" spans="1:3">
      <c r="A3150" s="2" t="s">
        <v>3152</v>
      </c>
      <c r="B3150" s="1">
        <v>0.652774933</v>
      </c>
      <c r="C3150" s="1" t="s">
        <v>10</v>
      </c>
    </row>
    <row r="3151" spans="1:3">
      <c r="A3151" s="2" t="s">
        <v>3153</v>
      </c>
      <c r="B3151" s="1">
        <v>0.652759363</v>
      </c>
      <c r="C3151" s="1" t="s">
        <v>3</v>
      </c>
    </row>
    <row r="3152" spans="1:3">
      <c r="A3152" s="2" t="s">
        <v>3154</v>
      </c>
      <c r="B3152" s="1">
        <v>0.652203507</v>
      </c>
      <c r="C3152" s="1" t="s">
        <v>10</v>
      </c>
    </row>
    <row r="3153" spans="1:3">
      <c r="A3153" s="2" t="s">
        <v>3155</v>
      </c>
      <c r="B3153" s="1">
        <v>0.652034922</v>
      </c>
      <c r="C3153" s="1" t="s">
        <v>3</v>
      </c>
    </row>
    <row r="3154" spans="1:3">
      <c r="A3154" s="2" t="s">
        <v>3156</v>
      </c>
      <c r="B3154" s="1">
        <v>0.65186786</v>
      </c>
      <c r="C3154" s="1" t="s">
        <v>3</v>
      </c>
    </row>
    <row r="3155" spans="1:3">
      <c r="A3155" s="2" t="s">
        <v>3157</v>
      </c>
      <c r="B3155" s="1">
        <v>0.65176805</v>
      </c>
      <c r="C3155" s="1" t="s">
        <v>3</v>
      </c>
    </row>
    <row r="3156" spans="1:3">
      <c r="A3156" s="2" t="s">
        <v>3158</v>
      </c>
      <c r="B3156" s="1">
        <v>0.651606152</v>
      </c>
      <c r="C3156" s="1" t="s">
        <v>10</v>
      </c>
    </row>
    <row r="3157" spans="1:3">
      <c r="A3157" s="2" t="s">
        <v>3159</v>
      </c>
      <c r="B3157" s="1">
        <v>0.651564548</v>
      </c>
      <c r="C3157" s="1" t="s">
        <v>3</v>
      </c>
    </row>
    <row r="3158" spans="1:3">
      <c r="A3158" s="2" t="s">
        <v>3160</v>
      </c>
      <c r="B3158" s="1">
        <v>0.650892638</v>
      </c>
      <c r="C3158" s="1" t="s">
        <v>3</v>
      </c>
    </row>
    <row r="3159" spans="1:3">
      <c r="A3159" s="2" t="s">
        <v>3161</v>
      </c>
      <c r="B3159" s="1">
        <v>0.650748374</v>
      </c>
      <c r="C3159" s="1" t="s">
        <v>10</v>
      </c>
    </row>
    <row r="3160" spans="1:3">
      <c r="A3160" s="2" t="s">
        <v>3162</v>
      </c>
      <c r="B3160" s="1">
        <v>0.65052445</v>
      </c>
      <c r="C3160" s="1" t="s">
        <v>3</v>
      </c>
    </row>
    <row r="3161" spans="1:3">
      <c r="A3161" s="2" t="s">
        <v>3163</v>
      </c>
      <c r="B3161" s="1">
        <v>0.650307327</v>
      </c>
      <c r="C3161" s="1" t="s">
        <v>10</v>
      </c>
    </row>
    <row r="3162" spans="1:3">
      <c r="A3162" s="2" t="s">
        <v>3164</v>
      </c>
      <c r="B3162" s="1">
        <v>0.650028934</v>
      </c>
      <c r="C3162" s="1" t="s">
        <v>3</v>
      </c>
    </row>
    <row r="3163" spans="1:3">
      <c r="A3163" s="2" t="s">
        <v>3165</v>
      </c>
      <c r="B3163" s="1">
        <v>0.64984228</v>
      </c>
      <c r="C3163" s="1" t="s">
        <v>3</v>
      </c>
    </row>
    <row r="3164" spans="1:3">
      <c r="A3164" s="2" t="s">
        <v>3166</v>
      </c>
      <c r="B3164" s="1">
        <v>0.649810565</v>
      </c>
      <c r="C3164" s="1" t="s">
        <v>10</v>
      </c>
    </row>
    <row r="3165" spans="1:3">
      <c r="A3165" s="2" t="s">
        <v>3167</v>
      </c>
      <c r="B3165" s="1">
        <v>0.649801605</v>
      </c>
      <c r="C3165" s="1" t="s">
        <v>3</v>
      </c>
    </row>
    <row r="3166" spans="1:3">
      <c r="A3166" s="2" t="s">
        <v>3168</v>
      </c>
      <c r="B3166" s="1">
        <v>0.649548478</v>
      </c>
      <c r="C3166" s="1" t="s">
        <v>3</v>
      </c>
    </row>
    <row r="3167" spans="1:3">
      <c r="A3167" s="2" t="s">
        <v>3169</v>
      </c>
      <c r="B3167" s="1">
        <v>0.649445391</v>
      </c>
      <c r="C3167" s="1" t="s">
        <v>10</v>
      </c>
    </row>
    <row r="3168" spans="1:3">
      <c r="A3168" s="2" t="s">
        <v>3170</v>
      </c>
      <c r="B3168" s="1">
        <v>0.649421981</v>
      </c>
      <c r="C3168" s="1" t="s">
        <v>10</v>
      </c>
    </row>
    <row r="3169" spans="1:3">
      <c r="A3169" s="2" t="s">
        <v>3171</v>
      </c>
      <c r="B3169" s="1">
        <v>0.649191202</v>
      </c>
      <c r="C3169" s="1" t="s">
        <v>3</v>
      </c>
    </row>
    <row r="3170" spans="1:3">
      <c r="A3170" s="2" t="s">
        <v>3172</v>
      </c>
      <c r="B3170" s="1">
        <v>0.648864318</v>
      </c>
      <c r="C3170" s="1" t="s">
        <v>3</v>
      </c>
    </row>
    <row r="3171" spans="1:3">
      <c r="A3171" s="2" t="s">
        <v>3173</v>
      </c>
      <c r="B3171" s="1">
        <v>0.648755072</v>
      </c>
      <c r="C3171" s="1" t="s">
        <v>3</v>
      </c>
    </row>
    <row r="3172" spans="1:3">
      <c r="A3172" s="2" t="s">
        <v>3174</v>
      </c>
      <c r="B3172" s="1">
        <v>0.648612782</v>
      </c>
      <c r="C3172" s="1" t="s">
        <v>3</v>
      </c>
    </row>
    <row r="3173" spans="1:3">
      <c r="A3173" s="2" t="s">
        <v>3175</v>
      </c>
      <c r="B3173" s="1">
        <v>0.648387216</v>
      </c>
      <c r="C3173" s="1" t="s">
        <v>3</v>
      </c>
    </row>
    <row r="3174" spans="1:3">
      <c r="A3174" s="2" t="s">
        <v>3176</v>
      </c>
      <c r="B3174" s="1">
        <v>0.647891908</v>
      </c>
      <c r="C3174" s="1" t="s">
        <v>3</v>
      </c>
    </row>
    <row r="3175" spans="1:3">
      <c r="A3175" s="2" t="s">
        <v>3177</v>
      </c>
      <c r="B3175" s="1">
        <v>0.647674776</v>
      </c>
      <c r="C3175" s="1" t="s">
        <v>10</v>
      </c>
    </row>
    <row r="3176" spans="1:3">
      <c r="A3176" s="2" t="s">
        <v>3178</v>
      </c>
      <c r="B3176" s="1">
        <v>0.647672518</v>
      </c>
      <c r="C3176" s="1" t="s">
        <v>3</v>
      </c>
    </row>
    <row r="3177" spans="1:3">
      <c r="A3177" s="2" t="s">
        <v>3179</v>
      </c>
      <c r="B3177" s="1">
        <v>0.647599683</v>
      </c>
      <c r="C3177" s="1" t="s">
        <v>10</v>
      </c>
    </row>
    <row r="3178" spans="1:3">
      <c r="A3178" s="2" t="s">
        <v>3180</v>
      </c>
      <c r="B3178" s="1">
        <v>0.647440652</v>
      </c>
      <c r="C3178" s="1" t="s">
        <v>3</v>
      </c>
    </row>
    <row r="3179" spans="1:3">
      <c r="A3179" s="2" t="s">
        <v>3181</v>
      </c>
      <c r="B3179" s="1">
        <v>0.647388996</v>
      </c>
      <c r="C3179" s="1" t="s">
        <v>3</v>
      </c>
    </row>
    <row r="3180" spans="1:3">
      <c r="A3180" s="2" t="s">
        <v>3182</v>
      </c>
      <c r="B3180" s="1">
        <v>0.646922865</v>
      </c>
      <c r="C3180" s="1" t="s">
        <v>3</v>
      </c>
    </row>
    <row r="3181" spans="1:3">
      <c r="A3181" s="2" t="s">
        <v>3183</v>
      </c>
      <c r="B3181" s="1">
        <v>0.646910048</v>
      </c>
      <c r="C3181" s="1" t="s">
        <v>3</v>
      </c>
    </row>
    <row r="3182" spans="1:3">
      <c r="A3182" s="2" t="s">
        <v>3184</v>
      </c>
      <c r="B3182" s="1">
        <v>0.646852181</v>
      </c>
      <c r="C3182" s="1" t="s">
        <v>3</v>
      </c>
    </row>
    <row r="3183" spans="1:3">
      <c r="A3183" s="2" t="s">
        <v>3185</v>
      </c>
      <c r="B3183" s="1">
        <v>0.646477293</v>
      </c>
      <c r="C3183" s="1" t="s">
        <v>3</v>
      </c>
    </row>
    <row r="3184" spans="1:3">
      <c r="A3184" s="2" t="s">
        <v>3186</v>
      </c>
      <c r="B3184" s="1">
        <v>0.646447229</v>
      </c>
      <c r="C3184" s="1" t="s">
        <v>10</v>
      </c>
    </row>
    <row r="3185" spans="1:3">
      <c r="A3185" s="2" t="s">
        <v>3187</v>
      </c>
      <c r="B3185" s="1">
        <v>0.646362407</v>
      </c>
      <c r="C3185" s="1" t="s">
        <v>3</v>
      </c>
    </row>
    <row r="3186" spans="1:3">
      <c r="A3186" s="2" t="s">
        <v>3188</v>
      </c>
      <c r="B3186" s="1">
        <v>0.646244249</v>
      </c>
      <c r="C3186" s="1" t="s">
        <v>3</v>
      </c>
    </row>
    <row r="3187" spans="1:3">
      <c r="A3187" s="2" t="s">
        <v>3189</v>
      </c>
      <c r="B3187" s="1">
        <v>0.646048282</v>
      </c>
      <c r="C3187" s="1" t="s">
        <v>3</v>
      </c>
    </row>
    <row r="3188" spans="1:3">
      <c r="A3188" s="2" t="s">
        <v>3190</v>
      </c>
      <c r="B3188" s="1">
        <v>0.645998893</v>
      </c>
      <c r="C3188" s="1" t="s">
        <v>3</v>
      </c>
    </row>
    <row r="3189" spans="1:3">
      <c r="A3189" s="2" t="s">
        <v>3191</v>
      </c>
      <c r="B3189" s="1">
        <v>0.645664712</v>
      </c>
      <c r="C3189" s="1" t="s">
        <v>3</v>
      </c>
    </row>
    <row r="3190" spans="1:3">
      <c r="A3190" s="2" t="s">
        <v>3192</v>
      </c>
      <c r="B3190" s="1">
        <v>0.645475034</v>
      </c>
      <c r="C3190" s="1" t="s">
        <v>3</v>
      </c>
    </row>
    <row r="3191" spans="1:3">
      <c r="A3191" s="2" t="s">
        <v>3193</v>
      </c>
      <c r="B3191" s="1">
        <v>0.645415178</v>
      </c>
      <c r="C3191" s="1" t="s">
        <v>3</v>
      </c>
    </row>
    <row r="3192" spans="1:3">
      <c r="A3192" s="2" t="s">
        <v>3194</v>
      </c>
      <c r="B3192" s="1">
        <v>0.645051341</v>
      </c>
      <c r="C3192" s="1" t="s">
        <v>10</v>
      </c>
    </row>
    <row r="3193" spans="1:3">
      <c r="A3193" s="2" t="s">
        <v>3195</v>
      </c>
      <c r="B3193" s="1">
        <v>0.64489934</v>
      </c>
      <c r="C3193" s="1" t="s">
        <v>3</v>
      </c>
    </row>
    <row r="3194" spans="1:3">
      <c r="A3194" s="2" t="s">
        <v>3196</v>
      </c>
      <c r="B3194" s="1">
        <v>0.644741765</v>
      </c>
      <c r="C3194" s="1" t="s">
        <v>3</v>
      </c>
    </row>
    <row r="3195" spans="1:3">
      <c r="A3195" s="2" t="s">
        <v>3197</v>
      </c>
      <c r="B3195" s="1">
        <v>0.644673805</v>
      </c>
      <c r="C3195" s="1" t="s">
        <v>3</v>
      </c>
    </row>
    <row r="3196" spans="1:3">
      <c r="A3196" s="2" t="s">
        <v>3198</v>
      </c>
      <c r="B3196" s="1">
        <v>0.643923401</v>
      </c>
      <c r="C3196" s="1" t="s">
        <v>3</v>
      </c>
    </row>
    <row r="3197" spans="1:3">
      <c r="A3197" s="2" t="s">
        <v>3199</v>
      </c>
      <c r="B3197" s="1">
        <v>0.643736401</v>
      </c>
      <c r="C3197" s="1" t="s">
        <v>10</v>
      </c>
    </row>
    <row r="3198" spans="1:3">
      <c r="A3198" s="2" t="s">
        <v>3200</v>
      </c>
      <c r="B3198" s="1">
        <v>0.643702983</v>
      </c>
      <c r="C3198" s="1" t="s">
        <v>3</v>
      </c>
    </row>
    <row r="3199" spans="1:3">
      <c r="A3199" s="2" t="s">
        <v>3201</v>
      </c>
      <c r="B3199" s="1">
        <v>0.643545387</v>
      </c>
      <c r="C3199" s="1" t="s">
        <v>3</v>
      </c>
    </row>
    <row r="3200" spans="1:3">
      <c r="A3200" s="2" t="s">
        <v>3202</v>
      </c>
      <c r="B3200" s="1">
        <v>0.643308808</v>
      </c>
      <c r="C3200" s="1" t="s">
        <v>3</v>
      </c>
    </row>
    <row r="3201" spans="1:3">
      <c r="A3201" s="2" t="s">
        <v>3203</v>
      </c>
      <c r="B3201" s="1">
        <v>0.643073738</v>
      </c>
      <c r="C3201" s="1" t="s">
        <v>3</v>
      </c>
    </row>
    <row r="3202" spans="1:3">
      <c r="A3202" s="2" t="s">
        <v>3204</v>
      </c>
      <c r="B3202" s="1">
        <v>0.642907734</v>
      </c>
      <c r="C3202" s="1" t="s">
        <v>3</v>
      </c>
    </row>
    <row r="3203" spans="1:3">
      <c r="A3203" s="2" t="s">
        <v>3205</v>
      </c>
      <c r="B3203" s="1">
        <v>0.64285988</v>
      </c>
      <c r="C3203" s="1" t="s">
        <v>3</v>
      </c>
    </row>
    <row r="3204" spans="1:3">
      <c r="A3204" s="2" t="s">
        <v>3206</v>
      </c>
      <c r="B3204" s="1">
        <v>0.642487164</v>
      </c>
      <c r="C3204" s="1" t="s">
        <v>3</v>
      </c>
    </row>
    <row r="3205" spans="1:3">
      <c r="A3205" s="2" t="s">
        <v>3207</v>
      </c>
      <c r="B3205" s="1">
        <v>0.642333289</v>
      </c>
      <c r="C3205" s="1" t="s">
        <v>10</v>
      </c>
    </row>
    <row r="3206" spans="1:3">
      <c r="A3206" s="2" t="s">
        <v>3208</v>
      </c>
      <c r="B3206" s="1">
        <v>0.642249467</v>
      </c>
      <c r="C3206" s="1" t="s">
        <v>3</v>
      </c>
    </row>
    <row r="3207" spans="1:3">
      <c r="A3207" s="2" t="s">
        <v>3209</v>
      </c>
      <c r="B3207" s="1">
        <v>0.642075161</v>
      </c>
      <c r="C3207" s="1" t="s">
        <v>10</v>
      </c>
    </row>
    <row r="3208" spans="1:3">
      <c r="A3208" s="2" t="s">
        <v>3210</v>
      </c>
      <c r="B3208" s="1">
        <v>0.642041277</v>
      </c>
      <c r="C3208" s="1" t="s">
        <v>3</v>
      </c>
    </row>
    <row r="3209" spans="1:3">
      <c r="A3209" s="2" t="s">
        <v>3211</v>
      </c>
      <c r="B3209" s="1">
        <v>0.641455318</v>
      </c>
      <c r="C3209" s="1" t="s">
        <v>3</v>
      </c>
    </row>
    <row r="3210" spans="1:3">
      <c r="A3210" s="2" t="s">
        <v>3212</v>
      </c>
      <c r="B3210" s="1">
        <v>0.640704763</v>
      </c>
      <c r="C3210" s="1" t="s">
        <v>3</v>
      </c>
    </row>
    <row r="3211" spans="1:3">
      <c r="A3211" s="2" t="s">
        <v>3213</v>
      </c>
      <c r="B3211" s="1">
        <v>0.640631061</v>
      </c>
      <c r="C3211" s="1" t="s">
        <v>10</v>
      </c>
    </row>
    <row r="3212" spans="1:3">
      <c r="A3212" s="2" t="s">
        <v>3214</v>
      </c>
      <c r="B3212" s="1">
        <v>0.640357357</v>
      </c>
      <c r="C3212" s="1" t="s">
        <v>3</v>
      </c>
    </row>
    <row r="3213" spans="1:3">
      <c r="A3213" s="2" t="s">
        <v>3215</v>
      </c>
      <c r="B3213" s="1">
        <v>0.640159234</v>
      </c>
      <c r="C3213" s="1" t="s">
        <v>10</v>
      </c>
    </row>
    <row r="3214" spans="1:3">
      <c r="A3214" s="2" t="s">
        <v>3216</v>
      </c>
      <c r="B3214" s="1">
        <v>0.640053699</v>
      </c>
      <c r="C3214" s="1" t="s">
        <v>3</v>
      </c>
    </row>
    <row r="3215" spans="1:3">
      <c r="A3215" s="2" t="s">
        <v>3217</v>
      </c>
      <c r="B3215" s="1">
        <v>0.640036552</v>
      </c>
      <c r="C3215" s="1" t="s">
        <v>3</v>
      </c>
    </row>
    <row r="3216" spans="1:3">
      <c r="A3216" s="2" t="s">
        <v>3218</v>
      </c>
      <c r="B3216" s="1">
        <v>0.639784811</v>
      </c>
      <c r="C3216" s="1" t="s">
        <v>3</v>
      </c>
    </row>
    <row r="3217" spans="1:3">
      <c r="A3217" s="2" t="s">
        <v>3219</v>
      </c>
      <c r="B3217" s="1">
        <v>0.638909578</v>
      </c>
      <c r="C3217" s="1" t="s">
        <v>3</v>
      </c>
    </row>
    <row r="3218" spans="1:3">
      <c r="A3218" s="2" t="s">
        <v>3220</v>
      </c>
      <c r="B3218" s="1">
        <v>0.638898789</v>
      </c>
      <c r="C3218" s="1" t="s">
        <v>10</v>
      </c>
    </row>
    <row r="3219" spans="1:3">
      <c r="A3219" s="2" t="s">
        <v>3221</v>
      </c>
      <c r="B3219" s="1">
        <v>0.638723629</v>
      </c>
      <c r="C3219" s="1" t="s">
        <v>10</v>
      </c>
    </row>
    <row r="3220" spans="1:3">
      <c r="A3220" s="2" t="s">
        <v>3222</v>
      </c>
      <c r="B3220" s="1">
        <v>0.638662225</v>
      </c>
      <c r="C3220" s="1" t="s">
        <v>3</v>
      </c>
    </row>
    <row r="3221" spans="1:3">
      <c r="A3221" s="2" t="s">
        <v>3223</v>
      </c>
      <c r="B3221" s="1">
        <v>0.638650948</v>
      </c>
      <c r="C3221" s="1" t="s">
        <v>10</v>
      </c>
    </row>
    <row r="3222" spans="1:3">
      <c r="A3222" s="2" t="s">
        <v>3224</v>
      </c>
      <c r="B3222" s="1">
        <v>0.638634244</v>
      </c>
      <c r="C3222" s="1" t="s">
        <v>3</v>
      </c>
    </row>
    <row r="3223" spans="1:3">
      <c r="A3223" s="2" t="s">
        <v>3225</v>
      </c>
      <c r="B3223" s="1">
        <v>0.638315182</v>
      </c>
      <c r="C3223" s="1" t="s">
        <v>3</v>
      </c>
    </row>
    <row r="3224" spans="1:3">
      <c r="A3224" s="2" t="s">
        <v>3226</v>
      </c>
      <c r="B3224" s="1">
        <v>0.638277478</v>
      </c>
      <c r="C3224" s="1" t="s">
        <v>3</v>
      </c>
    </row>
    <row r="3225" spans="1:3">
      <c r="A3225" s="2" t="s">
        <v>3227</v>
      </c>
      <c r="B3225" s="1">
        <v>0.637954482</v>
      </c>
      <c r="C3225" s="1" t="s">
        <v>3</v>
      </c>
    </row>
    <row r="3226" spans="1:3">
      <c r="A3226" s="2" t="s">
        <v>3228</v>
      </c>
      <c r="B3226" s="1">
        <v>0.637201239</v>
      </c>
      <c r="C3226" s="1" t="s">
        <v>3</v>
      </c>
    </row>
    <row r="3227" spans="1:3">
      <c r="A3227" s="2" t="s">
        <v>3229</v>
      </c>
      <c r="B3227" s="1">
        <v>0.63716497</v>
      </c>
      <c r="C3227" s="1" t="s">
        <v>3</v>
      </c>
    </row>
    <row r="3228" spans="1:3">
      <c r="A3228" s="2" t="s">
        <v>3230</v>
      </c>
      <c r="B3228" s="1">
        <v>0.636877761</v>
      </c>
      <c r="C3228" s="1" t="s">
        <v>3</v>
      </c>
    </row>
    <row r="3229" spans="1:3">
      <c r="A3229" s="2" t="s">
        <v>3231</v>
      </c>
      <c r="B3229" s="1">
        <v>0.63664718</v>
      </c>
      <c r="C3229" s="1" t="s">
        <v>3</v>
      </c>
    </row>
    <row r="3230" spans="1:3">
      <c r="A3230" s="2" t="s">
        <v>3232</v>
      </c>
      <c r="B3230" s="1">
        <v>0.636175985</v>
      </c>
      <c r="C3230" s="1" t="s">
        <v>3</v>
      </c>
    </row>
    <row r="3231" spans="1:3">
      <c r="A3231" s="2" t="s">
        <v>3233</v>
      </c>
      <c r="B3231" s="1">
        <v>0.63609544</v>
      </c>
      <c r="C3231" s="1" t="s">
        <v>10</v>
      </c>
    </row>
    <row r="3232" spans="1:3">
      <c r="A3232" s="2" t="s">
        <v>3234</v>
      </c>
      <c r="B3232" s="1">
        <v>0.635940587</v>
      </c>
      <c r="C3232" s="1" t="s">
        <v>10</v>
      </c>
    </row>
    <row r="3233" spans="1:3">
      <c r="A3233" s="2" t="s">
        <v>3235</v>
      </c>
      <c r="B3233" s="1">
        <v>0.635916552</v>
      </c>
      <c r="C3233" s="1" t="s">
        <v>10</v>
      </c>
    </row>
    <row r="3234" spans="1:3">
      <c r="A3234" s="2" t="s">
        <v>3236</v>
      </c>
      <c r="B3234" s="1">
        <v>0.635636148</v>
      </c>
      <c r="C3234" s="1" t="s">
        <v>3</v>
      </c>
    </row>
    <row r="3235" spans="1:3">
      <c r="A3235" s="2" t="s">
        <v>3237</v>
      </c>
      <c r="B3235" s="1">
        <v>0.635281898</v>
      </c>
      <c r="C3235" s="1" t="s">
        <v>10</v>
      </c>
    </row>
    <row r="3236" spans="1:3">
      <c r="A3236" s="2" t="s">
        <v>3238</v>
      </c>
      <c r="B3236" s="1">
        <v>0.634769778</v>
      </c>
      <c r="C3236" s="1" t="s">
        <v>3</v>
      </c>
    </row>
    <row r="3237" spans="1:3">
      <c r="A3237" s="2" t="s">
        <v>3239</v>
      </c>
      <c r="B3237" s="1">
        <v>0.634580633</v>
      </c>
      <c r="C3237" s="1" t="s">
        <v>3</v>
      </c>
    </row>
    <row r="3238" spans="1:3">
      <c r="A3238" s="2" t="s">
        <v>3240</v>
      </c>
      <c r="B3238" s="1">
        <v>0.634540678</v>
      </c>
      <c r="C3238" s="1" t="s">
        <v>3</v>
      </c>
    </row>
    <row r="3239" spans="1:3">
      <c r="A3239" s="2" t="s">
        <v>3241</v>
      </c>
      <c r="B3239" s="1">
        <v>0.634207832</v>
      </c>
      <c r="C3239" s="1" t="s">
        <v>3</v>
      </c>
    </row>
    <row r="3240" spans="1:3">
      <c r="A3240" s="2" t="s">
        <v>3242</v>
      </c>
      <c r="B3240" s="1">
        <v>0.634206873</v>
      </c>
      <c r="C3240" s="1" t="s">
        <v>3</v>
      </c>
    </row>
    <row r="3241" spans="1:3">
      <c r="A3241" s="2" t="s">
        <v>3243</v>
      </c>
      <c r="B3241" s="1">
        <v>0.634085898</v>
      </c>
      <c r="C3241" s="1" t="s">
        <v>3</v>
      </c>
    </row>
    <row r="3242" spans="1:3">
      <c r="A3242" s="2" t="s">
        <v>3244</v>
      </c>
      <c r="B3242" s="1">
        <v>0.633980534</v>
      </c>
      <c r="C3242" s="1" t="s">
        <v>10</v>
      </c>
    </row>
    <row r="3243" spans="1:3">
      <c r="A3243" s="2" t="s">
        <v>3245</v>
      </c>
      <c r="B3243" s="1">
        <v>0.633847633</v>
      </c>
      <c r="C3243" s="1" t="s">
        <v>3</v>
      </c>
    </row>
    <row r="3244" spans="1:3">
      <c r="A3244" s="2" t="s">
        <v>3246</v>
      </c>
      <c r="B3244" s="1">
        <v>0.633634478</v>
      </c>
      <c r="C3244" s="1" t="s">
        <v>10</v>
      </c>
    </row>
    <row r="3245" spans="1:3">
      <c r="A3245" s="2" t="s">
        <v>3247</v>
      </c>
      <c r="B3245" s="1">
        <v>0.633541018</v>
      </c>
      <c r="C3245" s="1" t="s">
        <v>3</v>
      </c>
    </row>
    <row r="3246" spans="1:3">
      <c r="A3246" s="2" t="s">
        <v>3248</v>
      </c>
      <c r="B3246" s="1">
        <v>0.633455685</v>
      </c>
      <c r="C3246" s="1" t="s">
        <v>3</v>
      </c>
    </row>
    <row r="3247" spans="1:3">
      <c r="A3247" s="2" t="s">
        <v>3249</v>
      </c>
      <c r="B3247" s="1">
        <v>0.63303328</v>
      </c>
      <c r="C3247" s="1" t="s">
        <v>3</v>
      </c>
    </row>
    <row r="3248" spans="1:3">
      <c r="A3248" s="2" t="s">
        <v>3250</v>
      </c>
      <c r="B3248" s="1">
        <v>0.63259371</v>
      </c>
      <c r="C3248" s="1" t="s">
        <v>3</v>
      </c>
    </row>
    <row r="3249" spans="1:3">
      <c r="A3249" s="2" t="s">
        <v>3251</v>
      </c>
      <c r="B3249" s="1">
        <v>0.632591948</v>
      </c>
      <c r="C3249" s="1" t="s">
        <v>3</v>
      </c>
    </row>
    <row r="3250" spans="1:3">
      <c r="A3250" s="2" t="s">
        <v>3252</v>
      </c>
      <c r="B3250" s="1">
        <v>0.632336988</v>
      </c>
      <c r="C3250" s="1" t="s">
        <v>10</v>
      </c>
    </row>
    <row r="3251" spans="1:3">
      <c r="A3251" s="2" t="s">
        <v>3253</v>
      </c>
      <c r="B3251" s="1">
        <v>0.631707703</v>
      </c>
      <c r="C3251" s="1" t="s">
        <v>3</v>
      </c>
    </row>
    <row r="3252" spans="1:3">
      <c r="A3252" s="2" t="s">
        <v>3254</v>
      </c>
      <c r="B3252" s="1">
        <v>0.63170703</v>
      </c>
      <c r="C3252" s="1" t="s">
        <v>3</v>
      </c>
    </row>
    <row r="3253" spans="1:3">
      <c r="A3253" s="2" t="s">
        <v>3255</v>
      </c>
      <c r="B3253" s="1">
        <v>0.631580669</v>
      </c>
      <c r="C3253" s="1" t="s">
        <v>10</v>
      </c>
    </row>
    <row r="3254" spans="1:3">
      <c r="A3254" s="2" t="s">
        <v>3256</v>
      </c>
      <c r="B3254" s="1">
        <v>0.631580669</v>
      </c>
      <c r="C3254" s="1" t="s">
        <v>10</v>
      </c>
    </row>
    <row r="3255" spans="1:3">
      <c r="A3255" s="2" t="s">
        <v>3257</v>
      </c>
      <c r="B3255" s="1">
        <v>0.631580669</v>
      </c>
      <c r="C3255" s="1" t="s">
        <v>10</v>
      </c>
    </row>
    <row r="3256" spans="1:3">
      <c r="A3256" s="2" t="s">
        <v>3258</v>
      </c>
      <c r="B3256" s="1">
        <v>0.631580669</v>
      </c>
      <c r="C3256" s="1" t="s">
        <v>10</v>
      </c>
    </row>
    <row r="3257" spans="1:3">
      <c r="A3257" s="2" t="s">
        <v>3259</v>
      </c>
      <c r="B3257" s="1">
        <v>0.631200609</v>
      </c>
      <c r="C3257" s="1" t="s">
        <v>10</v>
      </c>
    </row>
    <row r="3258" spans="1:3">
      <c r="A3258" s="2" t="s">
        <v>3260</v>
      </c>
      <c r="B3258" s="1">
        <v>0.631016158</v>
      </c>
      <c r="C3258" s="1" t="s">
        <v>3</v>
      </c>
    </row>
    <row r="3259" spans="1:3">
      <c r="A3259" s="2" t="s">
        <v>3261</v>
      </c>
      <c r="B3259" s="1">
        <v>0.630946616</v>
      </c>
      <c r="C3259" s="1" t="s">
        <v>3</v>
      </c>
    </row>
    <row r="3260" spans="1:3">
      <c r="A3260" s="2" t="s">
        <v>3262</v>
      </c>
      <c r="B3260" s="1">
        <v>0.630642486</v>
      </c>
      <c r="C3260" s="1" t="s">
        <v>3</v>
      </c>
    </row>
    <row r="3261" spans="1:3">
      <c r="A3261" s="2" t="s">
        <v>3263</v>
      </c>
      <c r="B3261" s="1">
        <v>0.630482845</v>
      </c>
      <c r="C3261" s="1" t="s">
        <v>3</v>
      </c>
    </row>
    <row r="3262" spans="1:3">
      <c r="A3262" s="2" t="s">
        <v>3264</v>
      </c>
      <c r="B3262" s="1">
        <v>0.630050745</v>
      </c>
      <c r="C3262" s="1" t="s">
        <v>10</v>
      </c>
    </row>
    <row r="3263" spans="1:3">
      <c r="A3263" s="2" t="s">
        <v>3265</v>
      </c>
      <c r="B3263" s="1">
        <v>0.62997992</v>
      </c>
      <c r="C3263" s="1" t="s">
        <v>3</v>
      </c>
    </row>
    <row r="3264" spans="1:3">
      <c r="A3264" s="2" t="s">
        <v>3266</v>
      </c>
      <c r="B3264" s="1">
        <v>0.629682188</v>
      </c>
      <c r="C3264" s="1" t="s">
        <v>3</v>
      </c>
    </row>
    <row r="3265" spans="1:3">
      <c r="A3265" s="2" t="s">
        <v>3267</v>
      </c>
      <c r="B3265" s="1">
        <v>0.629608274</v>
      </c>
      <c r="C3265" s="1" t="s">
        <v>10</v>
      </c>
    </row>
    <row r="3266" spans="1:3">
      <c r="A3266" s="2" t="s">
        <v>3268</v>
      </c>
      <c r="B3266" s="1">
        <v>0.629594864</v>
      </c>
      <c r="C3266" s="1" t="s">
        <v>3</v>
      </c>
    </row>
    <row r="3267" spans="1:3">
      <c r="A3267" s="2" t="s">
        <v>3269</v>
      </c>
      <c r="B3267" s="1">
        <v>0.629233112</v>
      </c>
      <c r="C3267" s="1" t="s">
        <v>3</v>
      </c>
    </row>
    <row r="3268" spans="1:3">
      <c r="A3268" s="2" t="s">
        <v>3270</v>
      </c>
      <c r="B3268" s="1">
        <v>0.628928382</v>
      </c>
      <c r="C3268" s="1" t="s">
        <v>3</v>
      </c>
    </row>
    <row r="3269" spans="1:3">
      <c r="A3269" s="2" t="s">
        <v>3271</v>
      </c>
      <c r="B3269" s="1">
        <v>0.628884609</v>
      </c>
      <c r="C3269" s="1" t="s">
        <v>3</v>
      </c>
    </row>
    <row r="3270" spans="1:3">
      <c r="A3270" s="2" t="s">
        <v>3272</v>
      </c>
      <c r="B3270" s="1">
        <v>0.628844868</v>
      </c>
      <c r="C3270" s="1" t="s">
        <v>3</v>
      </c>
    </row>
    <row r="3271" spans="1:3">
      <c r="A3271" s="2" t="s">
        <v>3273</v>
      </c>
      <c r="B3271" s="1">
        <v>0.628503215</v>
      </c>
      <c r="C3271" s="1" t="s">
        <v>3</v>
      </c>
    </row>
    <row r="3272" spans="1:3">
      <c r="A3272" s="2" t="s">
        <v>3274</v>
      </c>
      <c r="B3272" s="1">
        <v>0.628169729</v>
      </c>
      <c r="C3272" s="1" t="s">
        <v>3</v>
      </c>
    </row>
    <row r="3273" spans="1:3">
      <c r="A3273" s="2" t="s">
        <v>3275</v>
      </c>
      <c r="B3273" s="1">
        <v>0.628103985</v>
      </c>
      <c r="C3273" s="1" t="s">
        <v>3</v>
      </c>
    </row>
    <row r="3274" spans="1:3">
      <c r="A3274" s="2" t="s">
        <v>3276</v>
      </c>
      <c r="B3274" s="1">
        <v>0.628089769</v>
      </c>
      <c r="C3274" s="1" t="s">
        <v>3</v>
      </c>
    </row>
    <row r="3275" spans="1:3">
      <c r="A3275" s="2" t="s">
        <v>3277</v>
      </c>
      <c r="B3275" s="1">
        <v>0.627451861</v>
      </c>
      <c r="C3275" s="1" t="s">
        <v>3</v>
      </c>
    </row>
    <row r="3276" spans="1:3">
      <c r="A3276" s="2" t="s">
        <v>3278</v>
      </c>
      <c r="B3276" s="1">
        <v>0.627442473</v>
      </c>
      <c r="C3276" s="1" t="s">
        <v>3</v>
      </c>
    </row>
    <row r="3277" spans="1:3">
      <c r="A3277" s="2" t="s">
        <v>3279</v>
      </c>
      <c r="B3277" s="1">
        <v>0.62694586</v>
      </c>
      <c r="C3277" s="1" t="s">
        <v>10</v>
      </c>
    </row>
    <row r="3278" spans="1:3">
      <c r="A3278" s="2" t="s">
        <v>3280</v>
      </c>
      <c r="B3278" s="1">
        <v>0.626699665</v>
      </c>
      <c r="C3278" s="1" t="s">
        <v>3</v>
      </c>
    </row>
    <row r="3279" spans="1:3">
      <c r="A3279" s="2" t="s">
        <v>3281</v>
      </c>
      <c r="B3279" s="1">
        <v>0.626690443</v>
      </c>
      <c r="C3279" s="1" t="s">
        <v>10</v>
      </c>
    </row>
    <row r="3280" spans="1:3">
      <c r="A3280" s="2" t="s">
        <v>3282</v>
      </c>
      <c r="B3280" s="1">
        <v>0.626638143</v>
      </c>
      <c r="C3280" s="1" t="s">
        <v>3</v>
      </c>
    </row>
    <row r="3281" spans="1:3">
      <c r="A3281" s="2" t="s">
        <v>3283</v>
      </c>
      <c r="B3281" s="1">
        <v>0.626594257</v>
      </c>
      <c r="C3281" s="1" t="s">
        <v>10</v>
      </c>
    </row>
    <row r="3282" spans="1:3">
      <c r="A3282" s="2" t="s">
        <v>3284</v>
      </c>
      <c r="B3282" s="1">
        <v>0.626335446</v>
      </c>
      <c r="C3282" s="1" t="s">
        <v>10</v>
      </c>
    </row>
    <row r="3283" spans="1:3">
      <c r="A3283" s="2" t="s">
        <v>3285</v>
      </c>
      <c r="B3283" s="1">
        <v>0.626328375</v>
      </c>
      <c r="C3283" s="1" t="s">
        <v>3</v>
      </c>
    </row>
    <row r="3284" spans="1:3">
      <c r="A3284" s="2" t="s">
        <v>3286</v>
      </c>
      <c r="B3284" s="1">
        <v>0.626288303</v>
      </c>
      <c r="C3284" s="1" t="s">
        <v>3</v>
      </c>
    </row>
    <row r="3285" spans="1:3">
      <c r="A3285" s="2" t="s">
        <v>3287</v>
      </c>
      <c r="B3285" s="1">
        <v>0.626034016</v>
      </c>
      <c r="C3285" s="1" t="s">
        <v>3</v>
      </c>
    </row>
    <row r="3286" spans="1:3">
      <c r="A3286" s="2" t="s">
        <v>3288</v>
      </c>
      <c r="B3286" s="1">
        <v>0.625965116</v>
      </c>
      <c r="C3286" s="1" t="s">
        <v>3</v>
      </c>
    </row>
    <row r="3287" spans="1:3">
      <c r="A3287" s="2" t="s">
        <v>3289</v>
      </c>
      <c r="B3287" s="1">
        <v>0.625829049</v>
      </c>
      <c r="C3287" s="1" t="s">
        <v>3</v>
      </c>
    </row>
    <row r="3288" spans="1:3">
      <c r="A3288" s="2" t="s">
        <v>3290</v>
      </c>
      <c r="B3288" s="1">
        <v>0.624861288</v>
      </c>
      <c r="C3288" s="1" t="s">
        <v>10</v>
      </c>
    </row>
    <row r="3289" spans="1:3">
      <c r="A3289" s="2" t="s">
        <v>3291</v>
      </c>
      <c r="B3289" s="1">
        <v>0.624636222</v>
      </c>
      <c r="C3289" s="1" t="s">
        <v>10</v>
      </c>
    </row>
    <row r="3290" spans="1:3">
      <c r="A3290" s="2" t="s">
        <v>3292</v>
      </c>
      <c r="B3290" s="1">
        <v>0.624356624</v>
      </c>
      <c r="C3290" s="1" t="s">
        <v>3</v>
      </c>
    </row>
    <row r="3291" spans="1:3">
      <c r="A3291" s="2" t="s">
        <v>3293</v>
      </c>
      <c r="B3291" s="1">
        <v>0.623648897</v>
      </c>
      <c r="C3291" s="1" t="s">
        <v>10</v>
      </c>
    </row>
    <row r="3292" spans="1:3">
      <c r="A3292" s="2" t="s">
        <v>3294</v>
      </c>
      <c r="B3292" s="1">
        <v>0.623535281</v>
      </c>
      <c r="C3292" s="1" t="s">
        <v>3</v>
      </c>
    </row>
    <row r="3293" spans="1:3">
      <c r="A3293" s="2" t="s">
        <v>3295</v>
      </c>
      <c r="B3293" s="1">
        <v>0.623430084</v>
      </c>
      <c r="C3293" s="1" t="s">
        <v>3</v>
      </c>
    </row>
    <row r="3294" spans="1:3">
      <c r="A3294" s="2" t="s">
        <v>3296</v>
      </c>
      <c r="B3294" s="1">
        <v>0.623428755</v>
      </c>
      <c r="C3294" s="1" t="s">
        <v>3</v>
      </c>
    </row>
    <row r="3295" spans="1:3">
      <c r="A3295" s="2" t="s">
        <v>3297</v>
      </c>
      <c r="B3295" s="1">
        <v>0.623251601</v>
      </c>
      <c r="C3295" s="1" t="s">
        <v>3</v>
      </c>
    </row>
    <row r="3296" spans="1:3">
      <c r="A3296" s="2" t="s">
        <v>3298</v>
      </c>
      <c r="B3296" s="1">
        <v>0.623213858</v>
      </c>
      <c r="C3296" s="1" t="s">
        <v>3</v>
      </c>
    </row>
    <row r="3297" spans="1:3">
      <c r="A3297" s="2" t="s">
        <v>3299</v>
      </c>
      <c r="B3297" s="1">
        <v>0.622924938</v>
      </c>
      <c r="C3297" s="1" t="s">
        <v>3</v>
      </c>
    </row>
    <row r="3298" spans="1:3">
      <c r="A3298" s="2" t="s">
        <v>3300</v>
      </c>
      <c r="B3298" s="1">
        <v>0.622678657</v>
      </c>
      <c r="C3298" s="1" t="s">
        <v>3</v>
      </c>
    </row>
    <row r="3299" spans="1:3">
      <c r="A3299" s="2" t="s">
        <v>3301</v>
      </c>
      <c r="B3299" s="1">
        <v>0.622338751</v>
      </c>
      <c r="C3299" s="1" t="s">
        <v>10</v>
      </c>
    </row>
    <row r="3300" spans="1:3">
      <c r="A3300" s="2" t="s">
        <v>3302</v>
      </c>
      <c r="B3300" s="1">
        <v>0.621953979</v>
      </c>
      <c r="C3300" s="1" t="s">
        <v>10</v>
      </c>
    </row>
    <row r="3301" spans="1:3">
      <c r="A3301" s="2" t="s">
        <v>3303</v>
      </c>
      <c r="B3301" s="1">
        <v>0.621499395</v>
      </c>
      <c r="C3301" s="1" t="s">
        <v>3</v>
      </c>
    </row>
    <row r="3302" spans="1:3">
      <c r="A3302" s="2" t="s">
        <v>3304</v>
      </c>
      <c r="B3302" s="1">
        <v>0.621496754</v>
      </c>
      <c r="C3302" s="1" t="s">
        <v>3</v>
      </c>
    </row>
    <row r="3303" spans="1:3">
      <c r="A3303" s="2" t="s">
        <v>3305</v>
      </c>
      <c r="B3303" s="1">
        <v>0.621278073</v>
      </c>
      <c r="C3303" s="1" t="s">
        <v>10</v>
      </c>
    </row>
    <row r="3304" spans="1:3">
      <c r="A3304" s="2" t="s">
        <v>3306</v>
      </c>
      <c r="B3304" s="1">
        <v>0.620909553</v>
      </c>
      <c r="C3304" s="1" t="s">
        <v>3</v>
      </c>
    </row>
    <row r="3305" spans="1:3">
      <c r="A3305" s="2" t="s">
        <v>3307</v>
      </c>
      <c r="B3305" s="1">
        <v>0.620836773</v>
      </c>
      <c r="C3305" s="1" t="s">
        <v>3</v>
      </c>
    </row>
    <row r="3306" spans="1:3">
      <c r="A3306" s="2" t="s">
        <v>3308</v>
      </c>
      <c r="B3306" s="1">
        <v>0.620785996</v>
      </c>
      <c r="C3306" s="1" t="s">
        <v>3</v>
      </c>
    </row>
    <row r="3307" spans="1:3">
      <c r="A3307" s="2" t="s">
        <v>3309</v>
      </c>
      <c r="B3307" s="1">
        <v>0.620596331</v>
      </c>
      <c r="C3307" s="1" t="s">
        <v>3</v>
      </c>
    </row>
    <row r="3308" spans="1:3">
      <c r="A3308" s="2" t="s">
        <v>3310</v>
      </c>
      <c r="B3308" s="1">
        <v>0.620426035</v>
      </c>
      <c r="C3308" s="1" t="s">
        <v>3</v>
      </c>
    </row>
    <row r="3309" spans="1:3">
      <c r="A3309" s="2" t="s">
        <v>3311</v>
      </c>
      <c r="B3309" s="1">
        <v>0.620288898</v>
      </c>
      <c r="C3309" s="1" t="s">
        <v>10</v>
      </c>
    </row>
    <row r="3310" spans="1:3">
      <c r="A3310" s="2" t="s">
        <v>3312</v>
      </c>
      <c r="B3310" s="1">
        <v>0.620194432</v>
      </c>
      <c r="C3310" s="1" t="s">
        <v>10</v>
      </c>
    </row>
    <row r="3311" spans="1:3">
      <c r="A3311" s="2" t="s">
        <v>3313</v>
      </c>
      <c r="B3311" s="1">
        <v>0.619978874</v>
      </c>
      <c r="C3311" s="1" t="s">
        <v>10</v>
      </c>
    </row>
    <row r="3312" spans="1:3">
      <c r="A3312" s="2" t="s">
        <v>3314</v>
      </c>
      <c r="B3312" s="1">
        <v>0.619763525</v>
      </c>
      <c r="C3312" s="1" t="s">
        <v>10</v>
      </c>
    </row>
    <row r="3313" spans="1:3">
      <c r="A3313" s="2" t="s">
        <v>3315</v>
      </c>
      <c r="B3313" s="1">
        <v>0.619743748</v>
      </c>
      <c r="C3313" s="1" t="s">
        <v>10</v>
      </c>
    </row>
    <row r="3314" spans="1:3">
      <c r="A3314" s="2" t="s">
        <v>3316</v>
      </c>
      <c r="B3314" s="1">
        <v>0.619633105</v>
      </c>
      <c r="C3314" s="1" t="s">
        <v>3</v>
      </c>
    </row>
    <row r="3315" spans="1:3">
      <c r="A3315" s="2" t="s">
        <v>3317</v>
      </c>
      <c r="B3315" s="1">
        <v>0.619359723</v>
      </c>
      <c r="C3315" s="1" t="s">
        <v>3</v>
      </c>
    </row>
    <row r="3316" spans="1:3">
      <c r="A3316" s="2" t="s">
        <v>3318</v>
      </c>
      <c r="B3316" s="1">
        <v>0.618977585</v>
      </c>
      <c r="C3316" s="1" t="s">
        <v>10</v>
      </c>
    </row>
    <row r="3317" spans="1:3">
      <c r="A3317" s="2" t="s">
        <v>3319</v>
      </c>
      <c r="B3317" s="1">
        <v>0.618930457</v>
      </c>
      <c r="C3317" s="1" t="s">
        <v>10</v>
      </c>
    </row>
    <row r="3318" spans="1:3">
      <c r="A3318" s="2" t="s">
        <v>3320</v>
      </c>
      <c r="B3318" s="1">
        <v>0.618717459</v>
      </c>
      <c r="C3318" s="1" t="s">
        <v>3</v>
      </c>
    </row>
    <row r="3319" spans="1:3">
      <c r="A3319" s="2" t="s">
        <v>3321</v>
      </c>
      <c r="B3319" s="1">
        <v>0.618709295</v>
      </c>
      <c r="C3319" s="1" t="s">
        <v>3</v>
      </c>
    </row>
    <row r="3320" spans="1:3">
      <c r="A3320" s="2" t="s">
        <v>3322</v>
      </c>
      <c r="B3320" s="1">
        <v>0.618499442</v>
      </c>
      <c r="C3320" s="1" t="s">
        <v>3</v>
      </c>
    </row>
    <row r="3321" spans="1:3">
      <c r="A3321" s="2" t="s">
        <v>3323</v>
      </c>
      <c r="B3321" s="1">
        <v>0.618242555</v>
      </c>
      <c r="C3321" s="1" t="s">
        <v>3</v>
      </c>
    </row>
    <row r="3322" spans="1:3">
      <c r="A3322" s="2" t="s">
        <v>3324</v>
      </c>
      <c r="B3322" s="1">
        <v>0.618227732</v>
      </c>
      <c r="C3322" s="1" t="s">
        <v>3</v>
      </c>
    </row>
    <row r="3323" spans="1:3">
      <c r="A3323" s="2" t="s">
        <v>3325</v>
      </c>
      <c r="B3323" s="1">
        <v>0.618216301</v>
      </c>
      <c r="C3323" s="1" t="s">
        <v>3</v>
      </c>
    </row>
    <row r="3324" spans="1:3">
      <c r="A3324" s="2" t="s">
        <v>3326</v>
      </c>
      <c r="B3324" s="1">
        <v>0.618183381</v>
      </c>
      <c r="C3324" s="1" t="s">
        <v>10</v>
      </c>
    </row>
    <row r="3325" spans="1:3">
      <c r="A3325" s="2" t="s">
        <v>3327</v>
      </c>
      <c r="B3325" s="1">
        <v>0.618143935</v>
      </c>
      <c r="C3325" s="1" t="s">
        <v>3</v>
      </c>
    </row>
    <row r="3326" spans="1:3">
      <c r="A3326" s="2" t="s">
        <v>3328</v>
      </c>
      <c r="B3326" s="1">
        <v>0.617940582</v>
      </c>
      <c r="C3326" s="1" t="s">
        <v>3</v>
      </c>
    </row>
    <row r="3327" spans="1:3">
      <c r="A3327" s="2" t="s">
        <v>3329</v>
      </c>
      <c r="B3327" s="1">
        <v>0.617830552</v>
      </c>
      <c r="C3327" s="1" t="s">
        <v>3</v>
      </c>
    </row>
    <row r="3328" spans="1:3">
      <c r="A3328" s="2" t="s">
        <v>3330</v>
      </c>
      <c r="B3328" s="1">
        <v>0.617621208</v>
      </c>
      <c r="C3328" s="1" t="s">
        <v>10</v>
      </c>
    </row>
    <row r="3329" spans="1:3">
      <c r="A3329" s="2" t="s">
        <v>3331</v>
      </c>
      <c r="B3329" s="1">
        <v>0.617386931</v>
      </c>
      <c r="C3329" s="1" t="s">
        <v>3</v>
      </c>
    </row>
    <row r="3330" spans="1:3">
      <c r="A3330" s="2" t="s">
        <v>3332</v>
      </c>
      <c r="B3330" s="1">
        <v>0.617348722</v>
      </c>
      <c r="C3330" s="1" t="s">
        <v>10</v>
      </c>
    </row>
    <row r="3331" spans="1:3">
      <c r="A3331" s="2" t="s">
        <v>3333</v>
      </c>
      <c r="B3331" s="1">
        <v>0.617299318</v>
      </c>
      <c r="C3331" s="1" t="s">
        <v>3</v>
      </c>
    </row>
    <row r="3332" spans="1:3">
      <c r="A3332" s="2" t="s">
        <v>3334</v>
      </c>
      <c r="B3332" s="1">
        <v>0.617265671</v>
      </c>
      <c r="C3332" s="1" t="s">
        <v>10</v>
      </c>
    </row>
    <row r="3333" spans="1:3">
      <c r="A3333" s="2" t="s">
        <v>3335</v>
      </c>
      <c r="B3333" s="1">
        <v>0.616965193</v>
      </c>
      <c r="C3333" s="1" t="s">
        <v>3</v>
      </c>
    </row>
    <row r="3334" spans="1:3">
      <c r="A3334" s="2" t="s">
        <v>3336</v>
      </c>
      <c r="B3334" s="1">
        <v>0.616879995</v>
      </c>
      <c r="C3334" s="1" t="s">
        <v>3</v>
      </c>
    </row>
    <row r="3335" spans="1:3">
      <c r="A3335" s="2" t="s">
        <v>3337</v>
      </c>
      <c r="B3335" s="1">
        <v>0.616689604</v>
      </c>
      <c r="C3335" s="1" t="s">
        <v>3</v>
      </c>
    </row>
    <row r="3336" spans="1:3">
      <c r="A3336" s="2" t="s">
        <v>3338</v>
      </c>
      <c r="B3336" s="1">
        <v>0.616623168</v>
      </c>
      <c r="C3336" s="1" t="s">
        <v>10</v>
      </c>
    </row>
    <row r="3337" spans="1:3">
      <c r="A3337" s="2" t="s">
        <v>3339</v>
      </c>
      <c r="B3337" s="1">
        <v>0.616534216</v>
      </c>
      <c r="C3337" s="1" t="s">
        <v>3</v>
      </c>
    </row>
    <row r="3338" spans="1:3">
      <c r="A3338" s="2" t="s">
        <v>3340</v>
      </c>
      <c r="B3338" s="1">
        <v>0.616093872</v>
      </c>
      <c r="C3338" s="1" t="s">
        <v>3</v>
      </c>
    </row>
    <row r="3339" spans="1:3">
      <c r="A3339" s="2" t="s">
        <v>3341</v>
      </c>
      <c r="B3339" s="1">
        <v>0.616043933</v>
      </c>
      <c r="C3339" s="1" t="s">
        <v>3</v>
      </c>
    </row>
    <row r="3340" spans="1:3">
      <c r="A3340" s="2" t="s">
        <v>3342</v>
      </c>
      <c r="B3340" s="1">
        <v>0.616015091</v>
      </c>
      <c r="C3340" s="1" t="s">
        <v>3</v>
      </c>
    </row>
    <row r="3341" spans="1:3">
      <c r="A3341" s="2" t="s">
        <v>3343</v>
      </c>
      <c r="B3341" s="1">
        <v>0.615985292</v>
      </c>
      <c r="C3341" s="1" t="s">
        <v>10</v>
      </c>
    </row>
    <row r="3342" spans="1:3">
      <c r="A3342" s="2" t="s">
        <v>3344</v>
      </c>
      <c r="B3342" s="1">
        <v>0.615868084</v>
      </c>
      <c r="C3342" s="1" t="s">
        <v>3</v>
      </c>
    </row>
    <row r="3343" spans="1:3">
      <c r="A3343" s="2" t="s">
        <v>3345</v>
      </c>
      <c r="B3343" s="1">
        <v>0.61575336</v>
      </c>
      <c r="C3343" s="1" t="s">
        <v>3</v>
      </c>
    </row>
    <row r="3344" spans="1:3">
      <c r="A3344" s="2" t="s">
        <v>3346</v>
      </c>
      <c r="B3344" s="1">
        <v>0.61522099</v>
      </c>
      <c r="C3344" s="1" t="s">
        <v>10</v>
      </c>
    </row>
    <row r="3345" spans="1:3">
      <c r="A3345" s="2" t="s">
        <v>3347</v>
      </c>
      <c r="B3345" s="1">
        <v>0.61493941</v>
      </c>
      <c r="C3345" s="1" t="s">
        <v>3</v>
      </c>
    </row>
    <row r="3346" spans="1:3">
      <c r="A3346" s="2" t="s">
        <v>3348</v>
      </c>
      <c r="B3346" s="1">
        <v>0.614868874</v>
      </c>
      <c r="C3346" s="1" t="s">
        <v>10</v>
      </c>
    </row>
    <row r="3347" spans="1:3">
      <c r="A3347" s="2" t="s">
        <v>3349</v>
      </c>
      <c r="B3347" s="1">
        <v>0.61485344</v>
      </c>
      <c r="C3347" s="1" t="s">
        <v>3</v>
      </c>
    </row>
    <row r="3348" spans="1:3">
      <c r="A3348" s="2" t="s">
        <v>3350</v>
      </c>
      <c r="B3348" s="1">
        <v>0.614772881</v>
      </c>
      <c r="C3348" s="1" t="s">
        <v>3</v>
      </c>
    </row>
    <row r="3349" spans="1:3">
      <c r="A3349" s="2" t="s">
        <v>3351</v>
      </c>
      <c r="B3349" s="1">
        <v>0.614721422</v>
      </c>
      <c r="C3349" s="1" t="s">
        <v>3</v>
      </c>
    </row>
    <row r="3350" spans="1:3">
      <c r="A3350" s="2" t="s">
        <v>3352</v>
      </c>
      <c r="B3350" s="1">
        <v>0.614607387</v>
      </c>
      <c r="C3350" s="1" t="s">
        <v>10</v>
      </c>
    </row>
    <row r="3351" spans="1:3">
      <c r="A3351" s="2" t="s">
        <v>3353</v>
      </c>
      <c r="B3351" s="1">
        <v>0.614569816</v>
      </c>
      <c r="C3351" s="1" t="s">
        <v>10</v>
      </c>
    </row>
    <row r="3352" spans="1:3">
      <c r="A3352" s="2" t="s">
        <v>3354</v>
      </c>
      <c r="B3352" s="1">
        <v>0.614447583</v>
      </c>
      <c r="C3352" s="1" t="s">
        <v>10</v>
      </c>
    </row>
    <row r="3353" spans="1:3">
      <c r="A3353" s="2" t="s">
        <v>3355</v>
      </c>
      <c r="B3353" s="1">
        <v>0.613985732</v>
      </c>
      <c r="C3353" s="1" t="s">
        <v>3</v>
      </c>
    </row>
    <row r="3354" spans="1:3">
      <c r="A3354" s="2" t="s">
        <v>3356</v>
      </c>
      <c r="B3354" s="1">
        <v>0.613632645</v>
      </c>
      <c r="C3354" s="1" t="s">
        <v>3</v>
      </c>
    </row>
    <row r="3355" spans="1:3">
      <c r="A3355" s="2" t="s">
        <v>3357</v>
      </c>
      <c r="B3355" s="1">
        <v>0.613449791</v>
      </c>
      <c r="C3355" s="1" t="s">
        <v>10</v>
      </c>
    </row>
    <row r="3356" spans="1:3">
      <c r="A3356" s="2" t="s">
        <v>3358</v>
      </c>
      <c r="B3356" s="1">
        <v>0.61192973</v>
      </c>
      <c r="C3356" s="1" t="s">
        <v>3</v>
      </c>
    </row>
    <row r="3357" spans="1:3">
      <c r="A3357" s="2" t="s">
        <v>3359</v>
      </c>
      <c r="B3357" s="1">
        <v>0.611477112</v>
      </c>
      <c r="C3357" s="1" t="s">
        <v>10</v>
      </c>
    </row>
    <row r="3358" spans="1:3">
      <c r="A3358" s="2" t="s">
        <v>3360</v>
      </c>
      <c r="B3358" s="1">
        <v>0.611333873</v>
      </c>
      <c r="C3358" s="1" t="s">
        <v>3</v>
      </c>
    </row>
    <row r="3359" spans="1:3">
      <c r="A3359" s="2" t="s">
        <v>3361</v>
      </c>
      <c r="B3359" s="1">
        <v>0.611132774</v>
      </c>
      <c r="C3359" s="1" t="s">
        <v>3</v>
      </c>
    </row>
    <row r="3360" spans="1:3">
      <c r="A3360" s="2" t="s">
        <v>3362</v>
      </c>
      <c r="B3360" s="1">
        <v>0.610957018</v>
      </c>
      <c r="C3360" s="1" t="s">
        <v>10</v>
      </c>
    </row>
    <row r="3361" spans="1:3">
      <c r="A3361" s="2" t="s">
        <v>3363</v>
      </c>
      <c r="B3361" s="1">
        <v>0.610809161</v>
      </c>
      <c r="C3361" s="1" t="s">
        <v>3</v>
      </c>
    </row>
    <row r="3362" spans="1:3">
      <c r="A3362" s="2" t="s">
        <v>3364</v>
      </c>
      <c r="B3362" s="1">
        <v>0.610033463</v>
      </c>
      <c r="C3362" s="1" t="s">
        <v>3</v>
      </c>
    </row>
    <row r="3363" spans="1:3">
      <c r="A3363" s="2" t="s">
        <v>3365</v>
      </c>
      <c r="B3363" s="1">
        <v>0.609946469</v>
      </c>
      <c r="C3363" s="1" t="s">
        <v>10</v>
      </c>
    </row>
    <row r="3364" spans="1:3">
      <c r="A3364" s="2" t="s">
        <v>3366</v>
      </c>
      <c r="B3364" s="1">
        <v>0.609888973</v>
      </c>
      <c r="C3364" s="1" t="s">
        <v>3</v>
      </c>
    </row>
    <row r="3365" spans="1:3">
      <c r="A3365" s="2" t="s">
        <v>3367</v>
      </c>
      <c r="B3365" s="1">
        <v>0.609874107</v>
      </c>
      <c r="C3365" s="1" t="s">
        <v>3</v>
      </c>
    </row>
    <row r="3366" spans="1:3">
      <c r="A3366" s="2" t="s">
        <v>3368</v>
      </c>
      <c r="B3366" s="1">
        <v>0.609873642</v>
      </c>
      <c r="C3366" s="1" t="s">
        <v>10</v>
      </c>
    </row>
    <row r="3367" spans="1:3">
      <c r="A3367" s="2" t="s">
        <v>3369</v>
      </c>
      <c r="B3367" s="1">
        <v>0.60977924</v>
      </c>
      <c r="C3367" s="1" t="s">
        <v>3</v>
      </c>
    </row>
    <row r="3368" spans="1:3">
      <c r="A3368" s="2" t="s">
        <v>3370</v>
      </c>
      <c r="B3368" s="1">
        <v>0.609772053</v>
      </c>
      <c r="C3368" s="1" t="s">
        <v>10</v>
      </c>
    </row>
    <row r="3369" spans="1:3">
      <c r="A3369" s="2" t="s">
        <v>3371</v>
      </c>
      <c r="B3369" s="1">
        <v>0.609451477</v>
      </c>
      <c r="C3369" s="1" t="s">
        <v>10</v>
      </c>
    </row>
    <row r="3370" spans="1:3">
      <c r="A3370" s="2" t="s">
        <v>3372</v>
      </c>
      <c r="B3370" s="1">
        <v>0.608731923</v>
      </c>
      <c r="C3370" s="1" t="s">
        <v>3</v>
      </c>
    </row>
    <row r="3371" spans="1:3">
      <c r="A3371" s="2" t="s">
        <v>3373</v>
      </c>
      <c r="B3371" s="1">
        <v>0.608207685</v>
      </c>
      <c r="C3371" s="1" t="s">
        <v>10</v>
      </c>
    </row>
    <row r="3372" spans="1:3">
      <c r="A3372" s="2" t="s">
        <v>3374</v>
      </c>
      <c r="B3372" s="1">
        <v>0.607697884</v>
      </c>
      <c r="C3372" s="1" t="s">
        <v>3</v>
      </c>
    </row>
    <row r="3373" spans="1:3">
      <c r="A3373" s="2" t="s">
        <v>3375</v>
      </c>
      <c r="B3373" s="1">
        <v>0.607431485</v>
      </c>
      <c r="C3373" s="1" t="s">
        <v>10</v>
      </c>
    </row>
    <row r="3374" spans="1:3">
      <c r="A3374" s="2" t="s">
        <v>3376</v>
      </c>
      <c r="B3374" s="1">
        <v>0.606924166</v>
      </c>
      <c r="C3374" s="1" t="s">
        <v>10</v>
      </c>
    </row>
    <row r="3375" spans="1:3">
      <c r="A3375" s="2" t="s">
        <v>3377</v>
      </c>
      <c r="B3375" s="1">
        <v>0.606535676</v>
      </c>
      <c r="C3375" s="1" t="s">
        <v>3</v>
      </c>
    </row>
    <row r="3376" spans="1:3">
      <c r="A3376" s="2" t="s">
        <v>3378</v>
      </c>
      <c r="B3376" s="1">
        <v>0.606310892</v>
      </c>
      <c r="C3376" s="1" t="s">
        <v>10</v>
      </c>
    </row>
    <row r="3377" spans="1:3">
      <c r="A3377" s="2" t="s">
        <v>3379</v>
      </c>
      <c r="B3377" s="1">
        <v>0.606209196</v>
      </c>
      <c r="C3377" s="1" t="s">
        <v>3</v>
      </c>
    </row>
    <row r="3378" spans="1:3">
      <c r="A3378" s="2" t="s">
        <v>3380</v>
      </c>
      <c r="B3378" s="1">
        <v>0.605977516</v>
      </c>
      <c r="C3378" s="1" t="s">
        <v>10</v>
      </c>
    </row>
    <row r="3379" spans="1:3">
      <c r="A3379" s="2" t="s">
        <v>3381</v>
      </c>
      <c r="B3379" s="1">
        <v>0.605784738</v>
      </c>
      <c r="C3379" s="1" t="s">
        <v>10</v>
      </c>
    </row>
    <row r="3380" spans="1:3">
      <c r="A3380" s="2" t="s">
        <v>3382</v>
      </c>
      <c r="B3380" s="1">
        <v>0.605414097</v>
      </c>
      <c r="C3380" s="1" t="s">
        <v>3</v>
      </c>
    </row>
    <row r="3381" spans="1:3">
      <c r="A3381" s="2" t="s">
        <v>3383</v>
      </c>
      <c r="B3381" s="1">
        <v>0.604875854</v>
      </c>
      <c r="C3381" s="1" t="s">
        <v>10</v>
      </c>
    </row>
    <row r="3382" spans="1:3">
      <c r="A3382" s="2" t="s">
        <v>3384</v>
      </c>
      <c r="B3382" s="1">
        <v>0.604866245</v>
      </c>
      <c r="C3382" s="1" t="s">
        <v>3</v>
      </c>
    </row>
    <row r="3383" spans="1:3">
      <c r="A3383" s="2" t="s">
        <v>3385</v>
      </c>
      <c r="B3383" s="1">
        <v>0.604372402</v>
      </c>
      <c r="C3383" s="1" t="s">
        <v>3</v>
      </c>
    </row>
    <row r="3384" spans="1:3">
      <c r="A3384" s="2" t="s">
        <v>3386</v>
      </c>
      <c r="B3384" s="1">
        <v>0.604318448</v>
      </c>
      <c r="C3384" s="1" t="s">
        <v>3</v>
      </c>
    </row>
    <row r="3385" spans="1:3">
      <c r="A3385" s="2" t="s">
        <v>3387</v>
      </c>
      <c r="B3385" s="1">
        <v>0.604158711</v>
      </c>
      <c r="C3385" s="1" t="s">
        <v>3</v>
      </c>
    </row>
    <row r="3386" spans="1:3">
      <c r="A3386" s="2" t="s">
        <v>3388</v>
      </c>
      <c r="B3386" s="1">
        <v>0.603833485</v>
      </c>
      <c r="C3386" s="1" t="s">
        <v>3</v>
      </c>
    </row>
    <row r="3387" spans="1:3">
      <c r="A3387" s="2" t="s">
        <v>3389</v>
      </c>
      <c r="B3387" s="1">
        <v>0.603478044</v>
      </c>
      <c r="C3387" s="1" t="s">
        <v>3</v>
      </c>
    </row>
    <row r="3388" spans="1:3">
      <c r="A3388" s="2" t="s">
        <v>3390</v>
      </c>
      <c r="B3388" s="1">
        <v>0.603375268</v>
      </c>
      <c r="C3388" s="1" t="s">
        <v>3</v>
      </c>
    </row>
    <row r="3389" spans="1:3">
      <c r="A3389" s="2" t="s">
        <v>3391</v>
      </c>
      <c r="B3389" s="1">
        <v>0.603308004</v>
      </c>
      <c r="C3389" s="1" t="s">
        <v>3</v>
      </c>
    </row>
    <row r="3390" spans="1:3">
      <c r="A3390" s="2" t="s">
        <v>3392</v>
      </c>
      <c r="B3390" s="1">
        <v>0.603100418</v>
      </c>
      <c r="C3390" s="1" t="s">
        <v>3</v>
      </c>
    </row>
    <row r="3391" spans="1:3">
      <c r="A3391" s="2" t="s">
        <v>3393</v>
      </c>
      <c r="B3391" s="1">
        <v>0.602919561</v>
      </c>
      <c r="C3391" s="1" t="s">
        <v>10</v>
      </c>
    </row>
    <row r="3392" spans="1:3">
      <c r="A3392" s="2" t="s">
        <v>3394</v>
      </c>
      <c r="B3392" s="1">
        <v>0.602540032</v>
      </c>
      <c r="C3392" s="1" t="s">
        <v>3</v>
      </c>
    </row>
    <row r="3393" spans="1:3">
      <c r="A3393" s="2" t="s">
        <v>3395</v>
      </c>
      <c r="B3393" s="1">
        <v>0.602339932</v>
      </c>
      <c r="C3393" s="1" t="s">
        <v>3</v>
      </c>
    </row>
    <row r="3394" spans="1:3">
      <c r="A3394" s="2" t="s">
        <v>3396</v>
      </c>
      <c r="B3394" s="1">
        <v>0.601861536</v>
      </c>
      <c r="C3394" s="1" t="s">
        <v>3</v>
      </c>
    </row>
    <row r="3395" spans="1:3">
      <c r="A3395" s="2" t="s">
        <v>3397</v>
      </c>
      <c r="B3395" s="1">
        <v>0.601809028</v>
      </c>
      <c r="C3395" s="1" t="s">
        <v>3</v>
      </c>
    </row>
    <row r="3396" spans="1:3">
      <c r="A3396" s="2" t="s">
        <v>3398</v>
      </c>
      <c r="B3396" s="1">
        <v>0.601259646</v>
      </c>
      <c r="C3396" s="1" t="s">
        <v>3</v>
      </c>
    </row>
    <row r="3397" spans="1:3">
      <c r="A3397" s="2" t="s">
        <v>3399</v>
      </c>
      <c r="B3397" s="1">
        <v>0.601159263</v>
      </c>
      <c r="C3397" s="1" t="s">
        <v>3</v>
      </c>
    </row>
    <row r="3398" spans="1:3">
      <c r="A3398" s="2" t="s">
        <v>3400</v>
      </c>
      <c r="B3398" s="1">
        <v>0.60067364</v>
      </c>
      <c r="C3398" s="1" t="s">
        <v>3</v>
      </c>
    </row>
    <row r="3399" spans="1:3">
      <c r="A3399" s="2" t="s">
        <v>3401</v>
      </c>
      <c r="B3399" s="1">
        <v>0.600423388</v>
      </c>
      <c r="C3399" s="1" t="s">
        <v>3</v>
      </c>
    </row>
    <row r="3400" spans="1:3">
      <c r="A3400" s="2" t="s">
        <v>3402</v>
      </c>
      <c r="B3400" s="1">
        <v>0.600286463</v>
      </c>
      <c r="C3400" s="1" t="s">
        <v>3</v>
      </c>
    </row>
    <row r="3401" spans="1:3">
      <c r="A3401" s="2" t="s">
        <v>3403</v>
      </c>
      <c r="B3401" s="1">
        <v>0.600264005</v>
      </c>
      <c r="C3401" s="1" t="s">
        <v>3</v>
      </c>
    </row>
    <row r="3402" spans="1:3">
      <c r="A3402" s="2" t="s">
        <v>3404</v>
      </c>
      <c r="B3402" s="1">
        <v>0.600226169</v>
      </c>
      <c r="C3402" s="1" t="s">
        <v>3</v>
      </c>
    </row>
    <row r="3403" spans="1:3">
      <c r="A3403" s="2" t="s">
        <v>3405</v>
      </c>
      <c r="B3403" s="1">
        <v>0.599916737</v>
      </c>
      <c r="C3403" s="1" t="s">
        <v>3</v>
      </c>
    </row>
    <row r="3404" spans="1:3">
      <c r="A3404" s="2" t="s">
        <v>3406</v>
      </c>
      <c r="B3404" s="1">
        <v>0.599721768</v>
      </c>
      <c r="C3404" s="1" t="s">
        <v>10</v>
      </c>
    </row>
    <row r="3405" spans="1:3">
      <c r="A3405" s="2" t="s">
        <v>3407</v>
      </c>
      <c r="B3405" s="1">
        <v>0.599644104</v>
      </c>
      <c r="C3405" s="1" t="s">
        <v>3</v>
      </c>
    </row>
    <row r="3406" spans="1:3">
      <c r="A3406" s="2" t="s">
        <v>3408</v>
      </c>
      <c r="B3406" s="1">
        <v>0.59937618</v>
      </c>
      <c r="C3406" s="1" t="s">
        <v>3</v>
      </c>
    </row>
    <row r="3407" spans="1:3">
      <c r="A3407" s="2" t="s">
        <v>3409</v>
      </c>
      <c r="B3407" s="1">
        <v>0.599099664</v>
      </c>
      <c r="C3407" s="1" t="s">
        <v>3</v>
      </c>
    </row>
    <row r="3408" spans="1:3">
      <c r="A3408" s="2" t="s">
        <v>3410</v>
      </c>
      <c r="B3408" s="1">
        <v>0.599067205</v>
      </c>
      <c r="C3408" s="1" t="s">
        <v>3</v>
      </c>
    </row>
    <row r="3409" spans="1:3">
      <c r="A3409" s="2" t="s">
        <v>3411</v>
      </c>
      <c r="B3409" s="1">
        <v>0.598820803</v>
      </c>
      <c r="C3409" s="1" t="s">
        <v>3</v>
      </c>
    </row>
    <row r="3410" spans="1:3">
      <c r="A3410" s="2" t="s">
        <v>3412</v>
      </c>
      <c r="B3410" s="1">
        <v>0.598783801</v>
      </c>
      <c r="C3410" s="1" t="s">
        <v>3</v>
      </c>
    </row>
    <row r="3411" spans="1:3">
      <c r="A3411" s="2" t="s">
        <v>3413</v>
      </c>
      <c r="B3411" s="1">
        <v>0.598422839</v>
      </c>
      <c r="C3411" s="1" t="s">
        <v>3</v>
      </c>
    </row>
    <row r="3412" spans="1:3">
      <c r="A3412" s="2" t="s">
        <v>3414</v>
      </c>
      <c r="B3412" s="1">
        <v>0.598379489</v>
      </c>
      <c r="C3412" s="1" t="s">
        <v>10</v>
      </c>
    </row>
    <row r="3413" spans="1:3">
      <c r="A3413" s="2" t="s">
        <v>3415</v>
      </c>
      <c r="B3413" s="1">
        <v>0.598379489</v>
      </c>
      <c r="C3413" s="1" t="s">
        <v>10</v>
      </c>
    </row>
    <row r="3414" spans="1:3">
      <c r="A3414" s="2" t="s">
        <v>3416</v>
      </c>
      <c r="B3414" s="1">
        <v>0.597686464</v>
      </c>
      <c r="C3414" s="1" t="s">
        <v>10</v>
      </c>
    </row>
    <row r="3415" spans="1:3">
      <c r="A3415" s="2" t="s">
        <v>3417</v>
      </c>
      <c r="B3415" s="1">
        <v>0.597498076</v>
      </c>
      <c r="C3415" s="1" t="s">
        <v>3</v>
      </c>
    </row>
    <row r="3416" spans="1:3">
      <c r="A3416" s="2" t="s">
        <v>3418</v>
      </c>
      <c r="B3416" s="1">
        <v>0.597139228</v>
      </c>
      <c r="C3416" s="1" t="s">
        <v>3</v>
      </c>
    </row>
    <row r="3417" spans="1:3">
      <c r="A3417" s="2" t="s">
        <v>3419</v>
      </c>
      <c r="B3417" s="1">
        <v>0.597064764</v>
      </c>
      <c r="C3417" s="1" t="s">
        <v>10</v>
      </c>
    </row>
    <row r="3418" spans="1:3">
      <c r="A3418" s="2" t="s">
        <v>3420</v>
      </c>
      <c r="B3418" s="1">
        <v>0.596882798</v>
      </c>
      <c r="C3418" s="1" t="s">
        <v>3</v>
      </c>
    </row>
    <row r="3419" spans="1:3">
      <c r="A3419" s="2" t="s">
        <v>3421</v>
      </c>
      <c r="B3419" s="1">
        <v>0.596713838</v>
      </c>
      <c r="C3419" s="1" t="s">
        <v>3</v>
      </c>
    </row>
    <row r="3420" spans="1:3">
      <c r="A3420" s="2" t="s">
        <v>3422</v>
      </c>
      <c r="B3420" s="1">
        <v>0.596627985</v>
      </c>
      <c r="C3420" s="1" t="s">
        <v>3</v>
      </c>
    </row>
    <row r="3421" spans="1:3">
      <c r="A3421" s="2" t="s">
        <v>3423</v>
      </c>
      <c r="B3421" s="1">
        <v>0.596503622</v>
      </c>
      <c r="C3421" s="1" t="s">
        <v>3</v>
      </c>
    </row>
    <row r="3422" spans="1:3">
      <c r="A3422" s="2" t="s">
        <v>3424</v>
      </c>
      <c r="B3422" s="1">
        <v>0.596385116</v>
      </c>
      <c r="C3422" s="1" t="s">
        <v>3</v>
      </c>
    </row>
    <row r="3423" spans="1:3">
      <c r="A3423" s="2" t="s">
        <v>3425</v>
      </c>
      <c r="B3423" s="1">
        <v>0.5961347</v>
      </c>
      <c r="C3423" s="1" t="s">
        <v>3</v>
      </c>
    </row>
    <row r="3424" spans="1:3">
      <c r="A3424" s="2" t="s">
        <v>3426</v>
      </c>
      <c r="B3424" s="1">
        <v>0.596008342</v>
      </c>
      <c r="C3424" s="1" t="s">
        <v>3</v>
      </c>
    </row>
    <row r="3425" spans="1:3">
      <c r="A3425" s="2" t="s">
        <v>3427</v>
      </c>
      <c r="B3425" s="1">
        <v>0.596005224</v>
      </c>
      <c r="C3425" s="1" t="s">
        <v>3</v>
      </c>
    </row>
    <row r="3426" spans="1:3">
      <c r="A3426" s="2" t="s">
        <v>3428</v>
      </c>
      <c r="B3426" s="1">
        <v>0.595888578</v>
      </c>
      <c r="C3426" s="1" t="s">
        <v>3</v>
      </c>
    </row>
    <row r="3427" spans="1:3">
      <c r="A3427" s="2" t="s">
        <v>3429</v>
      </c>
      <c r="B3427" s="1">
        <v>0.595553638</v>
      </c>
      <c r="C3427" s="1" t="s">
        <v>3</v>
      </c>
    </row>
    <row r="3428" spans="1:3">
      <c r="A3428" s="2" t="s">
        <v>3430</v>
      </c>
      <c r="B3428" s="1">
        <v>0.595543405</v>
      </c>
      <c r="C3428" s="1" t="s">
        <v>3</v>
      </c>
    </row>
    <row r="3429" spans="1:3">
      <c r="A3429" s="2" t="s">
        <v>3431</v>
      </c>
      <c r="B3429" s="1">
        <v>0.595342752</v>
      </c>
      <c r="C3429" s="1" t="s">
        <v>10</v>
      </c>
    </row>
    <row r="3430" spans="1:3">
      <c r="A3430" s="2" t="s">
        <v>3432</v>
      </c>
      <c r="B3430" s="1">
        <v>0.595312536</v>
      </c>
      <c r="C3430" s="1" t="s">
        <v>3</v>
      </c>
    </row>
    <row r="3431" spans="1:3">
      <c r="A3431" s="2" t="s">
        <v>3433</v>
      </c>
      <c r="B3431" s="1">
        <v>0.595152579</v>
      </c>
      <c r="C3431" s="1" t="s">
        <v>3</v>
      </c>
    </row>
    <row r="3432" spans="1:3">
      <c r="A3432" s="2" t="s">
        <v>3434</v>
      </c>
      <c r="B3432" s="1">
        <v>0.595093832</v>
      </c>
      <c r="C3432" s="1" t="s">
        <v>3</v>
      </c>
    </row>
    <row r="3433" spans="1:3">
      <c r="A3433" s="2" t="s">
        <v>3435</v>
      </c>
      <c r="B3433" s="1">
        <v>0.594875633</v>
      </c>
      <c r="C3433" s="1" t="s">
        <v>10</v>
      </c>
    </row>
    <row r="3434" spans="1:3">
      <c r="A3434" s="2" t="s">
        <v>3436</v>
      </c>
      <c r="B3434" s="1">
        <v>0.594548592</v>
      </c>
      <c r="C3434" s="1" t="s">
        <v>3</v>
      </c>
    </row>
    <row r="3435" spans="1:3">
      <c r="A3435" s="2" t="s">
        <v>3437</v>
      </c>
      <c r="B3435" s="1">
        <v>0.594507539</v>
      </c>
      <c r="C3435" s="1" t="s">
        <v>3</v>
      </c>
    </row>
    <row r="3436" spans="1:3">
      <c r="A3436" s="2" t="s">
        <v>3438</v>
      </c>
      <c r="B3436" s="1">
        <v>0.594374124</v>
      </c>
      <c r="C3436" s="1" t="s">
        <v>10</v>
      </c>
    </row>
    <row r="3437" spans="1:3">
      <c r="A3437" s="2" t="s">
        <v>3439</v>
      </c>
      <c r="B3437" s="1">
        <v>0.59423554</v>
      </c>
      <c r="C3437" s="1" t="s">
        <v>3</v>
      </c>
    </row>
    <row r="3438" spans="1:3">
      <c r="A3438" s="2" t="s">
        <v>3440</v>
      </c>
      <c r="B3438" s="1">
        <v>0.594021151</v>
      </c>
      <c r="C3438" s="1" t="s">
        <v>3</v>
      </c>
    </row>
    <row r="3439" spans="1:3">
      <c r="A3439" s="2" t="s">
        <v>3441</v>
      </c>
      <c r="B3439" s="1">
        <v>0.594004887</v>
      </c>
      <c r="C3439" s="1" t="s">
        <v>3</v>
      </c>
    </row>
    <row r="3440" spans="1:3">
      <c r="A3440" s="2" t="s">
        <v>3442</v>
      </c>
      <c r="B3440" s="1">
        <v>0.593748635</v>
      </c>
      <c r="C3440" s="1" t="s">
        <v>10</v>
      </c>
    </row>
    <row r="3441" spans="1:3">
      <c r="A3441" s="2" t="s">
        <v>3443</v>
      </c>
      <c r="B3441" s="1">
        <v>0.593684997</v>
      </c>
      <c r="C3441" s="1" t="s">
        <v>3</v>
      </c>
    </row>
    <row r="3442" spans="1:3">
      <c r="A3442" s="2" t="s">
        <v>3444</v>
      </c>
      <c r="B3442" s="1">
        <v>0.593463995</v>
      </c>
      <c r="C3442" s="1" t="s">
        <v>3</v>
      </c>
    </row>
    <row r="3443" spans="1:3">
      <c r="A3443" s="2" t="s">
        <v>3445</v>
      </c>
      <c r="B3443" s="1">
        <v>0.593266152</v>
      </c>
      <c r="C3443" s="1" t="s">
        <v>3</v>
      </c>
    </row>
    <row r="3444" spans="1:3">
      <c r="A3444" s="2" t="s">
        <v>3446</v>
      </c>
      <c r="B3444" s="1">
        <v>0.592980969</v>
      </c>
      <c r="C3444" s="1" t="s">
        <v>3</v>
      </c>
    </row>
    <row r="3445" spans="1:3">
      <c r="A3445" s="2" t="s">
        <v>3447</v>
      </c>
      <c r="B3445" s="1">
        <v>0.592944517</v>
      </c>
      <c r="C3445" s="1" t="s">
        <v>3</v>
      </c>
    </row>
    <row r="3446" spans="1:3">
      <c r="A3446" s="2" t="s">
        <v>3448</v>
      </c>
      <c r="B3446" s="1">
        <v>0.592476385</v>
      </c>
      <c r="C3446" s="1" t="s">
        <v>10</v>
      </c>
    </row>
    <row r="3447" spans="1:3">
      <c r="A3447" s="2" t="s">
        <v>3449</v>
      </c>
      <c r="B3447" s="1">
        <v>0.591784292</v>
      </c>
      <c r="C3447" s="1" t="s">
        <v>10</v>
      </c>
    </row>
    <row r="3448" spans="1:3">
      <c r="A3448" s="2" t="s">
        <v>3450</v>
      </c>
      <c r="B3448" s="1">
        <v>0.591732952</v>
      </c>
      <c r="C3448" s="1" t="s">
        <v>10</v>
      </c>
    </row>
    <row r="3449" spans="1:3">
      <c r="A3449" s="2" t="s">
        <v>3451</v>
      </c>
      <c r="B3449" s="1">
        <v>0.591681109</v>
      </c>
      <c r="C3449" s="1" t="s">
        <v>3</v>
      </c>
    </row>
    <row r="3450" spans="1:3">
      <c r="A3450" s="2" t="s">
        <v>3452</v>
      </c>
      <c r="B3450" s="1">
        <v>0.591476841</v>
      </c>
      <c r="C3450" s="1" t="s">
        <v>3</v>
      </c>
    </row>
    <row r="3451" spans="1:3">
      <c r="A3451" s="2" t="s">
        <v>3453</v>
      </c>
      <c r="B3451" s="1">
        <v>0.591051379</v>
      </c>
      <c r="C3451" s="1" t="s">
        <v>3</v>
      </c>
    </row>
    <row r="3452" spans="1:3">
      <c r="A3452" s="2" t="s">
        <v>3454</v>
      </c>
      <c r="B3452" s="1">
        <v>0.591051028</v>
      </c>
      <c r="C3452" s="1" t="s">
        <v>3</v>
      </c>
    </row>
    <row r="3453" spans="1:3">
      <c r="A3453" s="2" t="s">
        <v>3455</v>
      </c>
      <c r="B3453" s="1">
        <v>0.590890658</v>
      </c>
      <c r="C3453" s="1" t="s">
        <v>3</v>
      </c>
    </row>
    <row r="3454" spans="1:3">
      <c r="A3454" s="2" t="s">
        <v>3456</v>
      </c>
      <c r="B3454" s="1">
        <v>0.590658532</v>
      </c>
      <c r="C3454" s="1" t="s">
        <v>3</v>
      </c>
    </row>
    <row r="3455" spans="1:3">
      <c r="A3455" s="2" t="s">
        <v>3457</v>
      </c>
      <c r="B3455" s="1">
        <v>0.590318685</v>
      </c>
      <c r="C3455" s="1" t="s">
        <v>3</v>
      </c>
    </row>
    <row r="3456" spans="1:3">
      <c r="A3456" s="2" t="s">
        <v>3458</v>
      </c>
      <c r="B3456" s="1">
        <v>0.589068648</v>
      </c>
      <c r="C3456" s="1" t="s">
        <v>3</v>
      </c>
    </row>
    <row r="3457" spans="1:3">
      <c r="A3457" s="2" t="s">
        <v>3459</v>
      </c>
      <c r="B3457" s="1">
        <v>0.588931462</v>
      </c>
      <c r="C3457" s="1" t="s">
        <v>3</v>
      </c>
    </row>
    <row r="3458" spans="1:3">
      <c r="A3458" s="2" t="s">
        <v>3460</v>
      </c>
      <c r="B3458" s="1">
        <v>0.588846166</v>
      </c>
      <c r="C3458" s="1" t="s">
        <v>10</v>
      </c>
    </row>
    <row r="3459" spans="1:3">
      <c r="A3459" s="2" t="s">
        <v>3461</v>
      </c>
      <c r="B3459" s="1">
        <v>0.588338544</v>
      </c>
      <c r="C3459" s="1" t="s">
        <v>3</v>
      </c>
    </row>
    <row r="3460" spans="1:3">
      <c r="A3460" s="2" t="s">
        <v>3462</v>
      </c>
      <c r="B3460" s="1">
        <v>0.588103251</v>
      </c>
      <c r="C3460" s="1" t="s">
        <v>3</v>
      </c>
    </row>
    <row r="3461" spans="1:3">
      <c r="A3461" s="2" t="s">
        <v>3463</v>
      </c>
      <c r="B3461" s="1">
        <v>0.588048076</v>
      </c>
      <c r="C3461" s="1" t="s">
        <v>10</v>
      </c>
    </row>
    <row r="3462" spans="1:3">
      <c r="A3462" s="2" t="s">
        <v>3464</v>
      </c>
      <c r="B3462" s="1">
        <v>0.587921347</v>
      </c>
      <c r="C3462" s="1" t="s">
        <v>3</v>
      </c>
    </row>
    <row r="3463" spans="1:3">
      <c r="A3463" s="2" t="s">
        <v>3465</v>
      </c>
      <c r="B3463" s="1">
        <v>0.587635663</v>
      </c>
      <c r="C3463" s="1" t="s">
        <v>10</v>
      </c>
    </row>
    <row r="3464" spans="1:3">
      <c r="A3464" s="2" t="s">
        <v>3466</v>
      </c>
      <c r="B3464" s="1">
        <v>0.587395498</v>
      </c>
      <c r="C3464" s="1" t="s">
        <v>10</v>
      </c>
    </row>
    <row r="3465" spans="1:3">
      <c r="A3465" s="2" t="s">
        <v>3467</v>
      </c>
      <c r="B3465" s="1">
        <v>0.587053706</v>
      </c>
      <c r="C3465" s="1" t="s">
        <v>10</v>
      </c>
    </row>
    <row r="3466" spans="1:3">
      <c r="A3466" s="2" t="s">
        <v>3468</v>
      </c>
      <c r="B3466" s="1">
        <v>0.586782031</v>
      </c>
      <c r="C3466" s="1" t="s">
        <v>10</v>
      </c>
    </row>
    <row r="3467" spans="1:3">
      <c r="A3467" s="2" t="s">
        <v>3469</v>
      </c>
      <c r="B3467" s="1">
        <v>0.586429022</v>
      </c>
      <c r="C3467" s="1" t="s">
        <v>10</v>
      </c>
    </row>
    <row r="3468" spans="1:3">
      <c r="A3468" s="2" t="s">
        <v>3470</v>
      </c>
      <c r="B3468" s="1">
        <v>0.586417756</v>
      </c>
      <c r="C3468" s="1" t="s">
        <v>3</v>
      </c>
    </row>
    <row r="3469" spans="1:3">
      <c r="A3469" s="2" t="s">
        <v>3471</v>
      </c>
      <c r="B3469" s="1">
        <v>0.586334339</v>
      </c>
      <c r="C3469" s="1" t="s">
        <v>3</v>
      </c>
    </row>
    <row r="3470" spans="1:3">
      <c r="A3470" s="2" t="s">
        <v>3472</v>
      </c>
      <c r="B3470" s="1">
        <v>0.585957745</v>
      </c>
      <c r="C3470" s="1" t="s">
        <v>3</v>
      </c>
    </row>
    <row r="3471" spans="1:3">
      <c r="A3471" s="2" t="s">
        <v>3473</v>
      </c>
      <c r="B3471" s="1">
        <v>0.585943023</v>
      </c>
      <c r="C3471" s="1" t="s">
        <v>10</v>
      </c>
    </row>
    <row r="3472" spans="1:3">
      <c r="A3472" s="2" t="s">
        <v>3474</v>
      </c>
      <c r="B3472" s="1">
        <v>0.585877656</v>
      </c>
      <c r="C3472" s="1" t="s">
        <v>3</v>
      </c>
    </row>
    <row r="3473" spans="1:3">
      <c r="A3473" s="2" t="s">
        <v>3475</v>
      </c>
      <c r="B3473" s="1">
        <v>0.585854092</v>
      </c>
      <c r="C3473" s="1" t="s">
        <v>10</v>
      </c>
    </row>
    <row r="3474" spans="1:3">
      <c r="A3474" s="2" t="s">
        <v>3476</v>
      </c>
      <c r="B3474" s="1">
        <v>0.585379413</v>
      </c>
      <c r="C3474" s="1" t="s">
        <v>3</v>
      </c>
    </row>
    <row r="3475" spans="1:3">
      <c r="A3475" s="2" t="s">
        <v>3477</v>
      </c>
      <c r="B3475" s="1">
        <v>0.585202425</v>
      </c>
      <c r="C3475" s="1" t="s">
        <v>3</v>
      </c>
    </row>
    <row r="3476" spans="1:3">
      <c r="A3476" s="2" t="s">
        <v>3478</v>
      </c>
      <c r="B3476" s="1">
        <v>0.584549379</v>
      </c>
      <c r="C3476" s="1" t="s">
        <v>3</v>
      </c>
    </row>
    <row r="3477" spans="1:3">
      <c r="A3477" s="2" t="s">
        <v>3479</v>
      </c>
      <c r="B3477" s="1">
        <v>0.584460909</v>
      </c>
      <c r="C3477" s="1" t="s">
        <v>3</v>
      </c>
    </row>
    <row r="3478" spans="1:3">
      <c r="A3478" s="2" t="s">
        <v>3480</v>
      </c>
      <c r="B3478" s="1">
        <v>0.584046576</v>
      </c>
      <c r="C3478" s="1" t="s">
        <v>3</v>
      </c>
    </row>
    <row r="3479" spans="1:3">
      <c r="A3479" s="2" t="s">
        <v>3481</v>
      </c>
      <c r="B3479" s="1">
        <v>0.584011773</v>
      </c>
      <c r="C3479" s="1" t="s">
        <v>3</v>
      </c>
    </row>
    <row r="3480" spans="1:3">
      <c r="A3480" s="2" t="s">
        <v>3482</v>
      </c>
      <c r="B3480" s="1">
        <v>0.583656474</v>
      </c>
      <c r="C3480" s="1" t="s">
        <v>3</v>
      </c>
    </row>
    <row r="3481" spans="1:3">
      <c r="A3481" s="2" t="s">
        <v>3483</v>
      </c>
      <c r="B3481" s="1">
        <v>0.583463425</v>
      </c>
      <c r="C3481" s="1" t="s">
        <v>3</v>
      </c>
    </row>
    <row r="3482" spans="1:3">
      <c r="A3482" s="2" t="s">
        <v>3484</v>
      </c>
      <c r="B3482" s="1">
        <v>0.583358245</v>
      </c>
      <c r="C3482" s="1" t="s">
        <v>3</v>
      </c>
    </row>
    <row r="3483" spans="1:3">
      <c r="A3483" s="2" t="s">
        <v>3485</v>
      </c>
      <c r="B3483" s="1">
        <v>0.58296535</v>
      </c>
      <c r="C3483" s="1" t="s">
        <v>3</v>
      </c>
    </row>
    <row r="3484" spans="1:3">
      <c r="A3484" s="2" t="s">
        <v>3486</v>
      </c>
      <c r="B3484" s="1">
        <v>0.582905005</v>
      </c>
      <c r="C3484" s="1" t="s">
        <v>3</v>
      </c>
    </row>
    <row r="3485" spans="1:3">
      <c r="A3485" s="2" t="s">
        <v>3487</v>
      </c>
      <c r="B3485" s="1">
        <v>0.581621851</v>
      </c>
      <c r="C3485" s="1" t="s">
        <v>10</v>
      </c>
    </row>
    <row r="3486" spans="1:3">
      <c r="A3486" s="2" t="s">
        <v>3488</v>
      </c>
      <c r="B3486" s="1">
        <v>0.581441046</v>
      </c>
      <c r="C3486" s="1" t="s">
        <v>3</v>
      </c>
    </row>
    <row r="3487" spans="1:3">
      <c r="A3487" s="2" t="s">
        <v>3489</v>
      </c>
      <c r="B3487" s="1">
        <v>0.581050854</v>
      </c>
      <c r="C3487" s="1" t="s">
        <v>10</v>
      </c>
    </row>
    <row r="3488" spans="1:3">
      <c r="A3488" s="2" t="s">
        <v>3490</v>
      </c>
      <c r="B3488" s="1">
        <v>0.580872476</v>
      </c>
      <c r="C3488" s="1" t="s">
        <v>10</v>
      </c>
    </row>
    <row r="3489" spans="1:3">
      <c r="A3489" s="2" t="s">
        <v>3491</v>
      </c>
      <c r="B3489" s="1">
        <v>0.580532573</v>
      </c>
      <c r="C3489" s="1" t="s">
        <v>3</v>
      </c>
    </row>
    <row r="3490" spans="1:3">
      <c r="A3490" s="2" t="s">
        <v>3492</v>
      </c>
      <c r="B3490" s="1">
        <v>0.580492567</v>
      </c>
      <c r="C3490" s="1" t="s">
        <v>3</v>
      </c>
    </row>
    <row r="3491" spans="1:3">
      <c r="A3491" s="2" t="s">
        <v>3493</v>
      </c>
      <c r="B3491" s="1">
        <v>0.580378497</v>
      </c>
      <c r="C3491" s="1" t="s">
        <v>3</v>
      </c>
    </row>
    <row r="3492" spans="1:3">
      <c r="A3492" s="2" t="s">
        <v>3494</v>
      </c>
      <c r="B3492" s="1">
        <v>0.579888224</v>
      </c>
      <c r="C3492" s="1" t="s">
        <v>3</v>
      </c>
    </row>
    <row r="3493" spans="1:3">
      <c r="A3493" s="2" t="s">
        <v>3495</v>
      </c>
      <c r="B3493" s="1">
        <v>0.579450421</v>
      </c>
      <c r="C3493" s="1" t="s">
        <v>3</v>
      </c>
    </row>
    <row r="3494" spans="1:3">
      <c r="A3494" s="2" t="s">
        <v>3496</v>
      </c>
      <c r="B3494" s="1">
        <v>0.579066518</v>
      </c>
      <c r="C3494" s="1" t="s">
        <v>10</v>
      </c>
    </row>
    <row r="3495" spans="1:3">
      <c r="A3495" s="2" t="s">
        <v>3497</v>
      </c>
      <c r="B3495" s="1">
        <v>0.578977129</v>
      </c>
      <c r="C3495" s="1" t="s">
        <v>10</v>
      </c>
    </row>
    <row r="3496" spans="1:3">
      <c r="A3496" s="2" t="s">
        <v>3498</v>
      </c>
      <c r="B3496" s="1">
        <v>0.578953084</v>
      </c>
      <c r="C3496" s="1" t="s">
        <v>3</v>
      </c>
    </row>
    <row r="3497" spans="1:3">
      <c r="A3497" s="2" t="s">
        <v>3499</v>
      </c>
      <c r="B3497" s="1">
        <v>0.578909438</v>
      </c>
      <c r="C3497" s="1" t="s">
        <v>3</v>
      </c>
    </row>
    <row r="3498" spans="1:3">
      <c r="A3498" s="2" t="s">
        <v>3500</v>
      </c>
      <c r="B3498" s="1">
        <v>0.578684015</v>
      </c>
      <c r="C3498" s="1" t="s">
        <v>3</v>
      </c>
    </row>
    <row r="3499" spans="1:3">
      <c r="A3499" s="2" t="s">
        <v>3501</v>
      </c>
      <c r="B3499" s="1">
        <v>0.578647325</v>
      </c>
      <c r="C3499" s="1" t="s">
        <v>3</v>
      </c>
    </row>
    <row r="3500" spans="1:3">
      <c r="A3500" s="2" t="s">
        <v>3502</v>
      </c>
      <c r="B3500" s="1">
        <v>0.578139875</v>
      </c>
      <c r="C3500" s="1" t="s">
        <v>10</v>
      </c>
    </row>
    <row r="3501" spans="1:3">
      <c r="A3501" s="2" t="s">
        <v>3503</v>
      </c>
      <c r="B3501" s="1">
        <v>0.578051451</v>
      </c>
      <c r="C3501" s="1" t="s">
        <v>10</v>
      </c>
    </row>
    <row r="3502" spans="1:3">
      <c r="A3502" s="2" t="s">
        <v>3504</v>
      </c>
      <c r="B3502" s="1">
        <v>0.577969012</v>
      </c>
      <c r="C3502" s="1" t="s">
        <v>3</v>
      </c>
    </row>
    <row r="3503" spans="1:3">
      <c r="A3503" s="2" t="s">
        <v>3505</v>
      </c>
      <c r="B3503" s="1">
        <v>0.577851971</v>
      </c>
      <c r="C3503" s="1" t="s">
        <v>3</v>
      </c>
    </row>
    <row r="3504" spans="1:3">
      <c r="A3504" s="2" t="s">
        <v>3506</v>
      </c>
      <c r="B3504" s="1">
        <v>0.577639086</v>
      </c>
      <c r="C3504" s="1" t="s">
        <v>10</v>
      </c>
    </row>
    <row r="3505" spans="1:3">
      <c r="A3505" s="2" t="s">
        <v>3507</v>
      </c>
      <c r="B3505" s="1">
        <v>0.577570633</v>
      </c>
      <c r="C3505" s="1" t="s">
        <v>3</v>
      </c>
    </row>
    <row r="3506" spans="1:3">
      <c r="A3506" s="2" t="s">
        <v>3508</v>
      </c>
      <c r="B3506" s="1">
        <v>0.577472165</v>
      </c>
      <c r="C3506" s="1" t="s">
        <v>3</v>
      </c>
    </row>
    <row r="3507" spans="1:3">
      <c r="A3507" s="2" t="s">
        <v>3509</v>
      </c>
      <c r="B3507" s="1">
        <v>0.577313813</v>
      </c>
      <c r="C3507" s="1" t="s">
        <v>3</v>
      </c>
    </row>
    <row r="3508" spans="1:3">
      <c r="A3508" s="2" t="s">
        <v>3510</v>
      </c>
      <c r="B3508" s="1">
        <v>0.577103732</v>
      </c>
      <c r="C3508" s="1" t="s">
        <v>3</v>
      </c>
    </row>
    <row r="3509" spans="1:3">
      <c r="A3509" s="2" t="s">
        <v>3511</v>
      </c>
      <c r="B3509" s="1">
        <v>0.576352172</v>
      </c>
      <c r="C3509" s="1" t="s">
        <v>3</v>
      </c>
    </row>
    <row r="3510" spans="1:3">
      <c r="A3510" s="2" t="s">
        <v>3512</v>
      </c>
      <c r="B3510" s="1">
        <v>0.576158963</v>
      </c>
      <c r="C3510" s="1" t="s">
        <v>3</v>
      </c>
    </row>
    <row r="3511" spans="1:3">
      <c r="A3511" s="2" t="s">
        <v>3513</v>
      </c>
      <c r="B3511" s="1">
        <v>0.576155029</v>
      </c>
      <c r="C3511" s="1" t="s">
        <v>10</v>
      </c>
    </row>
    <row r="3512" spans="1:3">
      <c r="A3512" s="2" t="s">
        <v>3514</v>
      </c>
      <c r="B3512" s="1">
        <v>0.576079564</v>
      </c>
      <c r="C3512" s="1" t="s">
        <v>10</v>
      </c>
    </row>
    <row r="3513" spans="1:3">
      <c r="A3513" s="2" t="s">
        <v>3515</v>
      </c>
      <c r="B3513" s="1">
        <v>0.575947178</v>
      </c>
      <c r="C3513" s="1" t="s">
        <v>10</v>
      </c>
    </row>
    <row r="3514" spans="1:3">
      <c r="A3514" s="2" t="s">
        <v>3516</v>
      </c>
      <c r="B3514" s="1">
        <v>0.575933447</v>
      </c>
      <c r="C3514" s="1" t="s">
        <v>3</v>
      </c>
    </row>
    <row r="3515" spans="1:3">
      <c r="A3515" s="2" t="s">
        <v>3517</v>
      </c>
      <c r="B3515" s="1">
        <v>0.575888523</v>
      </c>
      <c r="C3515" s="1" t="s">
        <v>3</v>
      </c>
    </row>
    <row r="3516" spans="1:3">
      <c r="A3516" s="2" t="s">
        <v>3518</v>
      </c>
      <c r="B3516" s="1">
        <v>0.575804078</v>
      </c>
      <c r="C3516" s="1" t="s">
        <v>3</v>
      </c>
    </row>
    <row r="3517" spans="1:3">
      <c r="A3517" s="2" t="s">
        <v>3519</v>
      </c>
      <c r="B3517" s="1">
        <v>0.575757313</v>
      </c>
      <c r="C3517" s="1" t="s">
        <v>3</v>
      </c>
    </row>
    <row r="3518" spans="1:3">
      <c r="A3518" s="2" t="s">
        <v>3520</v>
      </c>
      <c r="B3518" s="1">
        <v>0.575262658</v>
      </c>
      <c r="C3518" s="1" t="s">
        <v>3</v>
      </c>
    </row>
    <row r="3519" spans="1:3">
      <c r="A3519" s="2" t="s">
        <v>3521</v>
      </c>
      <c r="B3519" s="1">
        <v>0.574986315</v>
      </c>
      <c r="C3519" s="1" t="s">
        <v>10</v>
      </c>
    </row>
    <row r="3520" spans="1:3">
      <c r="A3520" s="2" t="s">
        <v>3522</v>
      </c>
      <c r="B3520" s="1">
        <v>0.574932454</v>
      </c>
      <c r="C3520" s="1" t="s">
        <v>3</v>
      </c>
    </row>
    <row r="3521" spans="1:3">
      <c r="A3521" s="2" t="s">
        <v>3523</v>
      </c>
      <c r="B3521" s="1">
        <v>0.574707244</v>
      </c>
      <c r="C3521" s="1" t="s">
        <v>3</v>
      </c>
    </row>
    <row r="3522" spans="1:3">
      <c r="A3522" s="2" t="s">
        <v>3524</v>
      </c>
      <c r="B3522" s="1">
        <v>0.574623077</v>
      </c>
      <c r="C3522" s="1" t="s">
        <v>3</v>
      </c>
    </row>
    <row r="3523" spans="1:3">
      <c r="A3523" s="2" t="s">
        <v>3525</v>
      </c>
      <c r="B3523" s="1">
        <v>0.574589741</v>
      </c>
      <c r="C3523" s="1" t="s">
        <v>3</v>
      </c>
    </row>
    <row r="3524" spans="1:3">
      <c r="A3524" s="2" t="s">
        <v>3526</v>
      </c>
      <c r="B3524" s="1">
        <v>0.574438255</v>
      </c>
      <c r="C3524" s="1" t="s">
        <v>10</v>
      </c>
    </row>
    <row r="3525" spans="1:3">
      <c r="A3525" s="2" t="s">
        <v>3527</v>
      </c>
      <c r="B3525" s="1">
        <v>0.574264294</v>
      </c>
      <c r="C3525" s="1" t="s">
        <v>10</v>
      </c>
    </row>
    <row r="3526" spans="1:3">
      <c r="A3526" s="2" t="s">
        <v>3528</v>
      </c>
      <c r="B3526" s="1">
        <v>0.574068912</v>
      </c>
      <c r="C3526" s="1" t="s">
        <v>3</v>
      </c>
    </row>
    <row r="3527" spans="1:3">
      <c r="A3527" s="2" t="s">
        <v>3529</v>
      </c>
      <c r="B3527" s="1">
        <v>0.573862692</v>
      </c>
      <c r="C3527" s="1" t="s">
        <v>3</v>
      </c>
    </row>
    <row r="3528" spans="1:3">
      <c r="A3528" s="2" t="s">
        <v>3530</v>
      </c>
      <c r="B3528" s="1">
        <v>0.573555388</v>
      </c>
      <c r="C3528" s="1" t="s">
        <v>10</v>
      </c>
    </row>
    <row r="3529" spans="1:3">
      <c r="A3529" s="2" t="s">
        <v>3531</v>
      </c>
      <c r="B3529" s="1">
        <v>0.573237628</v>
      </c>
      <c r="C3529" s="1" t="s">
        <v>10</v>
      </c>
    </row>
    <row r="3530" spans="1:3">
      <c r="A3530" s="2" t="s">
        <v>3532</v>
      </c>
      <c r="B3530" s="1">
        <v>0.573105297</v>
      </c>
      <c r="C3530" s="1" t="s">
        <v>3</v>
      </c>
    </row>
    <row r="3531" spans="1:3">
      <c r="A3531" s="2" t="s">
        <v>3533</v>
      </c>
      <c r="B3531" s="1">
        <v>0.572885629</v>
      </c>
      <c r="C3531" s="1" t="s">
        <v>3</v>
      </c>
    </row>
    <row r="3532" spans="1:3">
      <c r="A3532" s="2" t="s">
        <v>3534</v>
      </c>
      <c r="B3532" s="1">
        <v>0.572846153</v>
      </c>
      <c r="C3532" s="1" t="s">
        <v>10</v>
      </c>
    </row>
    <row r="3533" spans="1:3">
      <c r="A3533" s="2" t="s">
        <v>3535</v>
      </c>
      <c r="B3533" s="1">
        <v>0.572756016</v>
      </c>
      <c r="C3533" s="1" t="s">
        <v>10</v>
      </c>
    </row>
    <row r="3534" spans="1:3">
      <c r="A3534" s="2" t="s">
        <v>3536</v>
      </c>
      <c r="B3534" s="1">
        <v>0.572755987</v>
      </c>
      <c r="C3534" s="1" t="s">
        <v>3</v>
      </c>
    </row>
    <row r="3535" spans="1:3">
      <c r="A3535" s="2" t="s">
        <v>3537</v>
      </c>
      <c r="B3535" s="1">
        <v>0.572620451</v>
      </c>
      <c r="C3535" s="1" t="s">
        <v>3</v>
      </c>
    </row>
    <row r="3536" spans="1:3">
      <c r="A3536" s="2" t="s">
        <v>3538</v>
      </c>
      <c r="B3536" s="1">
        <v>0.571563098</v>
      </c>
      <c r="C3536" s="1" t="s">
        <v>3</v>
      </c>
    </row>
    <row r="3537" spans="1:3">
      <c r="A3537" s="2" t="s">
        <v>3539</v>
      </c>
      <c r="B3537" s="1">
        <v>0.571424991</v>
      </c>
      <c r="C3537" s="1" t="s">
        <v>3</v>
      </c>
    </row>
    <row r="3538" spans="1:3">
      <c r="A3538" s="2" t="s">
        <v>3540</v>
      </c>
      <c r="B3538" s="1">
        <v>0.571145277</v>
      </c>
      <c r="C3538" s="1" t="s">
        <v>3</v>
      </c>
    </row>
    <row r="3539" spans="1:3">
      <c r="A3539" s="2" t="s">
        <v>3541</v>
      </c>
      <c r="B3539" s="1">
        <v>0.570603699</v>
      </c>
      <c r="C3539" s="1" t="s">
        <v>3</v>
      </c>
    </row>
    <row r="3540" spans="1:3">
      <c r="A3540" s="2" t="s">
        <v>3542</v>
      </c>
      <c r="B3540" s="1">
        <v>0.570544898</v>
      </c>
      <c r="C3540" s="1" t="s">
        <v>3</v>
      </c>
    </row>
    <row r="3541" spans="1:3">
      <c r="A3541" s="2" t="s">
        <v>3543</v>
      </c>
      <c r="B3541" s="1">
        <v>0.570157735</v>
      </c>
      <c r="C3541" s="1" t="s">
        <v>10</v>
      </c>
    </row>
    <row r="3542" spans="1:3">
      <c r="A3542" s="2" t="s">
        <v>3544</v>
      </c>
      <c r="B3542" s="1">
        <v>0.570087794</v>
      </c>
      <c r="C3542" s="1" t="s">
        <v>10</v>
      </c>
    </row>
    <row r="3543" spans="1:3">
      <c r="A3543" s="2" t="s">
        <v>3545</v>
      </c>
      <c r="B3543" s="1">
        <v>0.570038022</v>
      </c>
      <c r="C3543" s="1" t="s">
        <v>3</v>
      </c>
    </row>
    <row r="3544" spans="1:3">
      <c r="A3544" s="2" t="s">
        <v>3546</v>
      </c>
      <c r="B3544" s="1">
        <v>0.56996814</v>
      </c>
      <c r="C3544" s="1" t="s">
        <v>3</v>
      </c>
    </row>
    <row r="3545" spans="1:3">
      <c r="A3545" s="2" t="s">
        <v>3547</v>
      </c>
      <c r="B3545" s="1">
        <v>0.569900393</v>
      </c>
      <c r="C3545" s="1" t="s">
        <v>10</v>
      </c>
    </row>
    <row r="3546" spans="1:3">
      <c r="A3546" s="2" t="s">
        <v>3548</v>
      </c>
      <c r="B3546" s="1">
        <v>0.569882632</v>
      </c>
      <c r="C3546" s="1" t="s">
        <v>3</v>
      </c>
    </row>
    <row r="3547" spans="1:3">
      <c r="A3547" s="2" t="s">
        <v>3549</v>
      </c>
      <c r="B3547" s="1">
        <v>0.569552961</v>
      </c>
      <c r="C3547" s="1" t="s">
        <v>3</v>
      </c>
    </row>
    <row r="3548" spans="1:3">
      <c r="A3548" s="2" t="s">
        <v>3550</v>
      </c>
      <c r="B3548" s="1">
        <v>0.569283383</v>
      </c>
      <c r="C3548" s="1" t="s">
        <v>10</v>
      </c>
    </row>
    <row r="3549" spans="1:3">
      <c r="A3549" s="2" t="s">
        <v>3551</v>
      </c>
      <c r="B3549" s="1">
        <v>0.569156556</v>
      </c>
      <c r="C3549" s="1" t="s">
        <v>10</v>
      </c>
    </row>
    <row r="3550" spans="1:3">
      <c r="A3550" s="2" t="s">
        <v>3552</v>
      </c>
      <c r="B3550" s="1">
        <v>0.568987031</v>
      </c>
      <c r="C3550" s="1" t="s">
        <v>3</v>
      </c>
    </row>
    <row r="3551" spans="1:3">
      <c r="A3551" s="2" t="s">
        <v>3553</v>
      </c>
      <c r="B3551" s="1">
        <v>0.568827128</v>
      </c>
      <c r="C3551" s="1" t="s">
        <v>3</v>
      </c>
    </row>
    <row r="3552" spans="1:3">
      <c r="A3552" s="2" t="s">
        <v>3554</v>
      </c>
      <c r="B3552" s="1">
        <v>0.568372105</v>
      </c>
      <c r="C3552" s="1" t="s">
        <v>3</v>
      </c>
    </row>
    <row r="3553" spans="1:3">
      <c r="A3553" s="2" t="s">
        <v>3555</v>
      </c>
      <c r="B3553" s="1">
        <v>0.56809794</v>
      </c>
      <c r="C3553" s="1" t="s">
        <v>3</v>
      </c>
    </row>
    <row r="3554" spans="1:3">
      <c r="A3554" s="2" t="s">
        <v>3556</v>
      </c>
      <c r="B3554" s="1">
        <v>0.567976982</v>
      </c>
      <c r="C3554" s="1" t="s">
        <v>3</v>
      </c>
    </row>
    <row r="3555" spans="1:3">
      <c r="A3555" s="2" t="s">
        <v>3557</v>
      </c>
      <c r="B3555" s="1">
        <v>0.567334527</v>
      </c>
      <c r="C3555" s="1" t="s">
        <v>3</v>
      </c>
    </row>
    <row r="3556" spans="1:3">
      <c r="A3556" s="2" t="s">
        <v>3558</v>
      </c>
      <c r="B3556" s="1">
        <v>0.567303895</v>
      </c>
      <c r="C3556" s="1" t="s">
        <v>10</v>
      </c>
    </row>
    <row r="3557" spans="1:3">
      <c r="A3557" s="2" t="s">
        <v>3559</v>
      </c>
      <c r="B3557" s="1">
        <v>0.567220668</v>
      </c>
      <c r="C3557" s="1" t="s">
        <v>3</v>
      </c>
    </row>
    <row r="3558" spans="1:3">
      <c r="A3558" s="2" t="s">
        <v>3560</v>
      </c>
      <c r="B3558" s="1">
        <v>0.566852757</v>
      </c>
      <c r="C3558" s="1" t="s">
        <v>10</v>
      </c>
    </row>
    <row r="3559" spans="1:3">
      <c r="A3559" s="2" t="s">
        <v>3561</v>
      </c>
      <c r="B3559" s="1">
        <v>0.566745146</v>
      </c>
      <c r="C3559" s="1" t="s">
        <v>3</v>
      </c>
    </row>
    <row r="3560" spans="1:3">
      <c r="A3560" s="2" t="s">
        <v>3562</v>
      </c>
      <c r="B3560" s="1">
        <v>0.566667392</v>
      </c>
      <c r="C3560" s="1" t="s">
        <v>3</v>
      </c>
    </row>
    <row r="3561" spans="1:3">
      <c r="A3561" s="2" t="s">
        <v>3563</v>
      </c>
      <c r="B3561" s="1">
        <v>0.566563322</v>
      </c>
      <c r="C3561" s="1" t="s">
        <v>3</v>
      </c>
    </row>
    <row r="3562" spans="1:3">
      <c r="A3562" s="2" t="s">
        <v>3564</v>
      </c>
      <c r="B3562" s="1">
        <v>0.566497285</v>
      </c>
      <c r="C3562" s="1" t="s">
        <v>3</v>
      </c>
    </row>
    <row r="3563" spans="1:3">
      <c r="A3563" s="2" t="s">
        <v>3565</v>
      </c>
      <c r="B3563" s="1">
        <v>0.566492005</v>
      </c>
      <c r="C3563" s="1" t="s">
        <v>3</v>
      </c>
    </row>
    <row r="3564" spans="1:3">
      <c r="A3564" s="2" t="s">
        <v>3566</v>
      </c>
      <c r="B3564" s="1">
        <v>0.566434696</v>
      </c>
      <c r="C3564" s="1" t="s">
        <v>3</v>
      </c>
    </row>
    <row r="3565" spans="1:3">
      <c r="A3565" s="2" t="s">
        <v>3567</v>
      </c>
      <c r="B3565" s="1">
        <v>0.565725438</v>
      </c>
      <c r="C3565" s="1" t="s">
        <v>3</v>
      </c>
    </row>
    <row r="3566" spans="1:3">
      <c r="A3566" s="2" t="s">
        <v>3568</v>
      </c>
      <c r="B3566" s="1">
        <v>0.565724928</v>
      </c>
      <c r="C3566" s="1" t="s">
        <v>3</v>
      </c>
    </row>
    <row r="3567" spans="1:3">
      <c r="A3567" s="2" t="s">
        <v>3569</v>
      </c>
      <c r="B3567" s="1">
        <v>0.565552886</v>
      </c>
      <c r="C3567" s="1" t="s">
        <v>3</v>
      </c>
    </row>
    <row r="3568" spans="1:3">
      <c r="A3568" s="2" t="s">
        <v>3570</v>
      </c>
      <c r="B3568" s="1">
        <v>0.565420978</v>
      </c>
      <c r="C3568" s="1" t="s">
        <v>3</v>
      </c>
    </row>
    <row r="3569" spans="1:3">
      <c r="A3569" s="2" t="s">
        <v>3571</v>
      </c>
      <c r="B3569" s="1">
        <v>0.564812554</v>
      </c>
      <c r="C3569" s="1" t="s">
        <v>10</v>
      </c>
    </row>
    <row r="3570" spans="1:3">
      <c r="A3570" s="2" t="s">
        <v>3572</v>
      </c>
      <c r="B3570" s="1">
        <v>0.564441645</v>
      </c>
      <c r="C3570" s="1" t="s">
        <v>10</v>
      </c>
    </row>
    <row r="3571" spans="1:3">
      <c r="A3571" s="2" t="s">
        <v>3573</v>
      </c>
      <c r="B3571" s="1">
        <v>0.564419061</v>
      </c>
      <c r="C3571" s="1" t="s">
        <v>3</v>
      </c>
    </row>
    <row r="3572" spans="1:3">
      <c r="A3572" s="2" t="s">
        <v>3574</v>
      </c>
      <c r="B3572" s="1">
        <v>0.564404707</v>
      </c>
      <c r="C3572" s="1" t="s">
        <v>3</v>
      </c>
    </row>
    <row r="3573" spans="1:3">
      <c r="A3573" s="2" t="s">
        <v>3575</v>
      </c>
      <c r="B3573" s="1">
        <v>0.564368812</v>
      </c>
      <c r="C3573" s="1" t="s">
        <v>3</v>
      </c>
    </row>
    <row r="3574" spans="1:3">
      <c r="A3574" s="2" t="s">
        <v>3576</v>
      </c>
      <c r="B3574" s="1">
        <v>0.564090741</v>
      </c>
      <c r="C3574" s="1" t="s">
        <v>10</v>
      </c>
    </row>
    <row r="3575" spans="1:3">
      <c r="A3575" s="2" t="s">
        <v>3577</v>
      </c>
      <c r="B3575" s="1">
        <v>0.564089273</v>
      </c>
      <c r="C3575" s="1" t="s">
        <v>3</v>
      </c>
    </row>
    <row r="3576" spans="1:3">
      <c r="A3576" s="2" t="s">
        <v>3578</v>
      </c>
      <c r="B3576" s="1">
        <v>0.563973082</v>
      </c>
      <c r="C3576" s="1" t="s">
        <v>10</v>
      </c>
    </row>
    <row r="3577" spans="1:3">
      <c r="A3577" s="2" t="s">
        <v>3579</v>
      </c>
      <c r="B3577" s="1">
        <v>0.563849577</v>
      </c>
      <c r="C3577" s="1" t="s">
        <v>3</v>
      </c>
    </row>
    <row r="3578" spans="1:3">
      <c r="A3578" s="2" t="s">
        <v>3580</v>
      </c>
      <c r="B3578" s="1">
        <v>0.563827146</v>
      </c>
      <c r="C3578" s="1" t="s">
        <v>3</v>
      </c>
    </row>
    <row r="3579" spans="1:3">
      <c r="A3579" s="2" t="s">
        <v>3581</v>
      </c>
      <c r="B3579" s="1">
        <v>0.563118851</v>
      </c>
      <c r="C3579" s="1" t="s">
        <v>3</v>
      </c>
    </row>
    <row r="3580" spans="1:3">
      <c r="A3580" s="2" t="s">
        <v>3582</v>
      </c>
      <c r="B3580" s="1">
        <v>0.562973173</v>
      </c>
      <c r="C3580" s="1" t="s">
        <v>3</v>
      </c>
    </row>
    <row r="3581" spans="1:3">
      <c r="A3581" s="2" t="s">
        <v>3583</v>
      </c>
      <c r="B3581" s="1">
        <v>0.562568946</v>
      </c>
      <c r="C3581" s="1" t="s">
        <v>3</v>
      </c>
    </row>
    <row r="3582" spans="1:3">
      <c r="A3582" s="2" t="s">
        <v>3584</v>
      </c>
      <c r="B3582" s="1">
        <v>0.56256056</v>
      </c>
      <c r="C3582" s="1" t="s">
        <v>3</v>
      </c>
    </row>
    <row r="3583" spans="1:3">
      <c r="A3583" s="2" t="s">
        <v>3585</v>
      </c>
      <c r="B3583" s="1">
        <v>0.562433464</v>
      </c>
      <c r="C3583" s="1" t="s">
        <v>3</v>
      </c>
    </row>
    <row r="3584" spans="1:3">
      <c r="A3584" s="2" t="s">
        <v>3586</v>
      </c>
      <c r="B3584" s="1">
        <v>0.562357557</v>
      </c>
      <c r="C3584" s="1" t="s">
        <v>10</v>
      </c>
    </row>
    <row r="3585" spans="1:3">
      <c r="A3585" s="2" t="s">
        <v>3587</v>
      </c>
      <c r="B3585" s="1">
        <v>0.562203503</v>
      </c>
      <c r="C3585" s="1" t="s">
        <v>3</v>
      </c>
    </row>
    <row r="3586" spans="1:3">
      <c r="A3586" s="2" t="s">
        <v>3588</v>
      </c>
      <c r="B3586" s="1">
        <v>0.561660937</v>
      </c>
      <c r="C3586" s="1" t="s">
        <v>10</v>
      </c>
    </row>
    <row r="3587" spans="1:3">
      <c r="A3587" s="2" t="s">
        <v>3589</v>
      </c>
      <c r="B3587" s="1">
        <v>0.561608217</v>
      </c>
      <c r="C3587" s="1" t="s">
        <v>3</v>
      </c>
    </row>
    <row r="3588" spans="1:3">
      <c r="A3588" s="2" t="s">
        <v>3590</v>
      </c>
      <c r="B3588" s="1">
        <v>0.561016598</v>
      </c>
      <c r="C3588" s="1" t="s">
        <v>10</v>
      </c>
    </row>
    <row r="3589" spans="1:3">
      <c r="A3589" s="2" t="s">
        <v>3591</v>
      </c>
      <c r="B3589" s="1">
        <v>0.560793981</v>
      </c>
      <c r="C3589" s="1" t="s">
        <v>3</v>
      </c>
    </row>
    <row r="3590" spans="1:3">
      <c r="A3590" s="2" t="s">
        <v>3592</v>
      </c>
      <c r="B3590" s="1">
        <v>0.56053156</v>
      </c>
      <c r="C3590" s="1" t="s">
        <v>3</v>
      </c>
    </row>
    <row r="3591" spans="1:3">
      <c r="A3591" s="2" t="s">
        <v>3593</v>
      </c>
      <c r="B3591" s="1">
        <v>0.560473684</v>
      </c>
      <c r="C3591" s="1" t="s">
        <v>10</v>
      </c>
    </row>
    <row r="3592" spans="1:3">
      <c r="A3592" s="2" t="s">
        <v>3594</v>
      </c>
      <c r="B3592" s="1">
        <v>0.560434422</v>
      </c>
      <c r="C3592" s="1" t="s">
        <v>10</v>
      </c>
    </row>
    <row r="3593" spans="1:3">
      <c r="A3593" s="2" t="s">
        <v>3595</v>
      </c>
      <c r="B3593" s="1">
        <v>0.560263368</v>
      </c>
      <c r="C3593" s="1" t="s">
        <v>3</v>
      </c>
    </row>
    <row r="3594" spans="1:3">
      <c r="A3594" s="2" t="s">
        <v>3596</v>
      </c>
      <c r="B3594" s="1">
        <v>0.560199486</v>
      </c>
      <c r="C3594" s="1" t="s">
        <v>3</v>
      </c>
    </row>
    <row r="3595" spans="1:3">
      <c r="A3595" s="2" t="s">
        <v>3597</v>
      </c>
      <c r="B3595" s="1">
        <v>0.560061499</v>
      </c>
      <c r="C3595" s="1" t="s">
        <v>3</v>
      </c>
    </row>
    <row r="3596" spans="1:3">
      <c r="A3596" s="2" t="s">
        <v>3598</v>
      </c>
      <c r="B3596" s="1">
        <v>0.559899026</v>
      </c>
      <c r="C3596" s="1" t="s">
        <v>3</v>
      </c>
    </row>
    <row r="3597" spans="1:3">
      <c r="A3597" s="2" t="s">
        <v>3599</v>
      </c>
      <c r="B3597" s="1">
        <v>0.559762017</v>
      </c>
      <c r="C3597" s="1" t="s">
        <v>10</v>
      </c>
    </row>
    <row r="3598" spans="1:3">
      <c r="A3598" s="2" t="s">
        <v>3600</v>
      </c>
      <c r="B3598" s="1">
        <v>0.559568969</v>
      </c>
      <c r="C3598" s="1" t="s">
        <v>3</v>
      </c>
    </row>
    <row r="3599" spans="1:3">
      <c r="A3599" s="2" t="s">
        <v>3601</v>
      </c>
      <c r="B3599" s="1">
        <v>0.559517226</v>
      </c>
      <c r="C3599" s="1" t="s">
        <v>3</v>
      </c>
    </row>
    <row r="3600" spans="1:3">
      <c r="A3600" s="2" t="s">
        <v>3602</v>
      </c>
      <c r="B3600" s="1">
        <v>0.559344635</v>
      </c>
      <c r="C3600" s="1" t="s">
        <v>3</v>
      </c>
    </row>
    <row r="3601" spans="1:3">
      <c r="A3601" s="2" t="s">
        <v>3603</v>
      </c>
      <c r="B3601" s="1">
        <v>0.559275821</v>
      </c>
      <c r="C3601" s="1" t="s">
        <v>3</v>
      </c>
    </row>
    <row r="3602" spans="1:3">
      <c r="A3602" s="2" t="s">
        <v>3604</v>
      </c>
      <c r="B3602" s="1">
        <v>0.55891167</v>
      </c>
      <c r="C3602" s="1" t="s">
        <v>3</v>
      </c>
    </row>
    <row r="3603" spans="1:3">
      <c r="A3603" s="2" t="s">
        <v>3605</v>
      </c>
      <c r="B3603" s="1">
        <v>0.558895653</v>
      </c>
      <c r="C3603" s="1" t="s">
        <v>10</v>
      </c>
    </row>
    <row r="3604" spans="1:3">
      <c r="A3604" s="2" t="s">
        <v>3606</v>
      </c>
      <c r="B3604" s="1">
        <v>0.558510727</v>
      </c>
      <c r="C3604" s="1" t="s">
        <v>3</v>
      </c>
    </row>
    <row r="3605" spans="1:3">
      <c r="A3605" s="2" t="s">
        <v>3607</v>
      </c>
      <c r="B3605" s="1">
        <v>0.55847291</v>
      </c>
      <c r="C3605" s="1" t="s">
        <v>3</v>
      </c>
    </row>
    <row r="3606" spans="1:3">
      <c r="A3606" s="2" t="s">
        <v>3608</v>
      </c>
      <c r="B3606" s="1">
        <v>0.558326499</v>
      </c>
      <c r="C3606" s="1" t="s">
        <v>10</v>
      </c>
    </row>
    <row r="3607" spans="1:3">
      <c r="A3607" s="2" t="s">
        <v>3609</v>
      </c>
      <c r="B3607" s="1">
        <v>0.558274682</v>
      </c>
      <c r="C3607" s="1" t="s">
        <v>3</v>
      </c>
    </row>
    <row r="3608" spans="1:3">
      <c r="A3608" s="2" t="s">
        <v>3610</v>
      </c>
      <c r="B3608" s="1">
        <v>0.55827011</v>
      </c>
      <c r="C3608" s="1" t="s">
        <v>3</v>
      </c>
    </row>
    <row r="3609" spans="1:3">
      <c r="A3609" s="2" t="s">
        <v>3611</v>
      </c>
      <c r="B3609" s="1">
        <v>0.558149635</v>
      </c>
      <c r="C3609" s="1" t="s">
        <v>3</v>
      </c>
    </row>
    <row r="3610" spans="1:3">
      <c r="A3610" s="2" t="s">
        <v>3612</v>
      </c>
      <c r="B3610" s="1">
        <v>0.558077602</v>
      </c>
      <c r="C3610" s="1" t="s">
        <v>3</v>
      </c>
    </row>
    <row r="3611" spans="1:3">
      <c r="A3611" s="2" t="s">
        <v>3613</v>
      </c>
      <c r="B3611" s="1">
        <v>0.557735308</v>
      </c>
      <c r="C3611" s="1" t="s">
        <v>10</v>
      </c>
    </row>
    <row r="3612" spans="1:3">
      <c r="A3612" s="2" t="s">
        <v>3614</v>
      </c>
      <c r="B3612" s="1">
        <v>0.557602895</v>
      </c>
      <c r="C3612" s="1" t="s">
        <v>3</v>
      </c>
    </row>
    <row r="3613" spans="1:3">
      <c r="A3613" s="2" t="s">
        <v>3615</v>
      </c>
      <c r="B3613" s="1">
        <v>0.557521841</v>
      </c>
      <c r="C3613" s="1" t="s">
        <v>3</v>
      </c>
    </row>
    <row r="3614" spans="1:3">
      <c r="A3614" s="2" t="s">
        <v>3616</v>
      </c>
      <c r="B3614" s="1">
        <v>0.557309332</v>
      </c>
      <c r="C3614" s="1" t="s">
        <v>3</v>
      </c>
    </row>
    <row r="3615" spans="1:3">
      <c r="A3615" s="2" t="s">
        <v>3617</v>
      </c>
      <c r="B3615" s="1">
        <v>0.556825914</v>
      </c>
      <c r="C3615" s="1" t="s">
        <v>3</v>
      </c>
    </row>
    <row r="3616" spans="1:3">
      <c r="A3616" s="2" t="s">
        <v>3618</v>
      </c>
      <c r="B3616" s="1">
        <v>0.556689388</v>
      </c>
      <c r="C3616" s="1" t="s">
        <v>3</v>
      </c>
    </row>
    <row r="3617" spans="1:3">
      <c r="A3617" s="2" t="s">
        <v>3619</v>
      </c>
      <c r="B3617" s="1">
        <v>0.55632042</v>
      </c>
      <c r="C3617" s="1" t="s">
        <v>10</v>
      </c>
    </row>
    <row r="3618" spans="1:3">
      <c r="A3618" s="2" t="s">
        <v>3620</v>
      </c>
      <c r="B3618" s="1">
        <v>0.556217123</v>
      </c>
      <c r="C3618" s="1" t="s">
        <v>10</v>
      </c>
    </row>
    <row r="3619" spans="1:3">
      <c r="A3619" s="2" t="s">
        <v>3621</v>
      </c>
      <c r="B3619" s="1">
        <v>0.556055926</v>
      </c>
      <c r="C3619" s="1" t="s">
        <v>10</v>
      </c>
    </row>
    <row r="3620" spans="1:3">
      <c r="A3620" s="2" t="s">
        <v>3622</v>
      </c>
      <c r="B3620" s="1">
        <v>0.555695546</v>
      </c>
      <c r="C3620" s="1" t="s">
        <v>3</v>
      </c>
    </row>
    <row r="3621" spans="1:3">
      <c r="A3621" s="2" t="s">
        <v>3623</v>
      </c>
      <c r="B3621" s="1">
        <v>0.555029229</v>
      </c>
      <c r="C3621" s="1" t="s">
        <v>3</v>
      </c>
    </row>
    <row r="3622" spans="1:3">
      <c r="A3622" s="2" t="s">
        <v>3624</v>
      </c>
      <c r="B3622" s="1">
        <v>0.554863091</v>
      </c>
      <c r="C3622" s="1" t="s">
        <v>3</v>
      </c>
    </row>
    <row r="3623" spans="1:3">
      <c r="A3623" s="2" t="s">
        <v>3625</v>
      </c>
      <c r="B3623" s="1">
        <v>0.55486007</v>
      </c>
      <c r="C3623" s="1" t="s">
        <v>3</v>
      </c>
    </row>
    <row r="3624" spans="1:3">
      <c r="A3624" s="2" t="s">
        <v>3626</v>
      </c>
      <c r="B3624" s="1">
        <v>0.55481405</v>
      </c>
      <c r="C3624" s="1" t="s">
        <v>3</v>
      </c>
    </row>
    <row r="3625" spans="1:3">
      <c r="A3625" s="2" t="s">
        <v>3627</v>
      </c>
      <c r="B3625" s="1">
        <v>0.554657667</v>
      </c>
      <c r="C3625" s="1" t="s">
        <v>10</v>
      </c>
    </row>
    <row r="3626" spans="1:3">
      <c r="A3626" s="2" t="s">
        <v>3628</v>
      </c>
      <c r="B3626" s="1">
        <v>0.554429853</v>
      </c>
      <c r="C3626" s="1" t="s">
        <v>3</v>
      </c>
    </row>
    <row r="3627" spans="1:3">
      <c r="A3627" s="2" t="s">
        <v>3629</v>
      </c>
      <c r="B3627" s="1">
        <v>0.554389907</v>
      </c>
      <c r="C3627" s="1" t="s">
        <v>3</v>
      </c>
    </row>
    <row r="3628" spans="1:3">
      <c r="A3628" s="2" t="s">
        <v>3630</v>
      </c>
      <c r="B3628" s="1">
        <v>0.554364816</v>
      </c>
      <c r="C3628" s="1" t="s">
        <v>3</v>
      </c>
    </row>
    <row r="3629" spans="1:3">
      <c r="A3629" s="2" t="s">
        <v>3631</v>
      </c>
      <c r="B3629" s="1">
        <v>0.554207507</v>
      </c>
      <c r="C3629" s="1" t="s">
        <v>10</v>
      </c>
    </row>
    <row r="3630" spans="1:3">
      <c r="A3630" s="2" t="s">
        <v>3632</v>
      </c>
      <c r="B3630" s="1">
        <v>0.554188426</v>
      </c>
      <c r="C3630" s="1" t="s">
        <v>3</v>
      </c>
    </row>
    <row r="3631" spans="1:3">
      <c r="A3631" s="2" t="s">
        <v>3633</v>
      </c>
      <c r="B3631" s="1">
        <v>0.553227976</v>
      </c>
      <c r="C3631" s="1" t="s">
        <v>10</v>
      </c>
    </row>
    <row r="3632" spans="1:3">
      <c r="A3632" s="2" t="s">
        <v>3634</v>
      </c>
      <c r="B3632" s="1">
        <v>0.553191823</v>
      </c>
      <c r="C3632" s="1" t="s">
        <v>10</v>
      </c>
    </row>
    <row r="3633" spans="1:3">
      <c r="A3633" s="2" t="s">
        <v>3635</v>
      </c>
      <c r="B3633" s="1">
        <v>0.553160375</v>
      </c>
      <c r="C3633" s="1" t="s">
        <v>3</v>
      </c>
    </row>
    <row r="3634" spans="1:3">
      <c r="A3634" s="2" t="s">
        <v>3636</v>
      </c>
      <c r="B3634" s="1">
        <v>0.552896489</v>
      </c>
      <c r="C3634" s="1" t="s">
        <v>3</v>
      </c>
    </row>
    <row r="3635" spans="1:3">
      <c r="A3635" s="2" t="s">
        <v>3637</v>
      </c>
      <c r="B3635" s="1">
        <v>0.552519264</v>
      </c>
      <c r="C3635" s="1" t="s">
        <v>3</v>
      </c>
    </row>
    <row r="3636" spans="1:3">
      <c r="A3636" s="2" t="s">
        <v>3638</v>
      </c>
      <c r="B3636" s="1">
        <v>0.552504136</v>
      </c>
      <c r="C3636" s="1" t="s">
        <v>10</v>
      </c>
    </row>
    <row r="3637" spans="1:3">
      <c r="A3637" s="2" t="s">
        <v>3639</v>
      </c>
      <c r="B3637" s="1">
        <v>0.552470457</v>
      </c>
      <c r="C3637" s="1" t="s">
        <v>3</v>
      </c>
    </row>
    <row r="3638" spans="1:3">
      <c r="A3638" s="2" t="s">
        <v>3640</v>
      </c>
      <c r="B3638" s="1">
        <v>0.552460811</v>
      </c>
      <c r="C3638" s="1" t="s">
        <v>3</v>
      </c>
    </row>
    <row r="3639" spans="1:3">
      <c r="A3639" s="2" t="s">
        <v>3641</v>
      </c>
      <c r="B3639" s="1">
        <v>0.552420894</v>
      </c>
      <c r="C3639" s="1" t="s">
        <v>3</v>
      </c>
    </row>
    <row r="3640" spans="1:3">
      <c r="A3640" s="2" t="s">
        <v>3642</v>
      </c>
      <c r="B3640" s="1">
        <v>0.552044829</v>
      </c>
      <c r="C3640" s="1" t="s">
        <v>3</v>
      </c>
    </row>
    <row r="3641" spans="1:3">
      <c r="A3641" s="2" t="s">
        <v>3643</v>
      </c>
      <c r="B3641" s="1">
        <v>0.551984382</v>
      </c>
      <c r="C3641" s="1" t="s">
        <v>3</v>
      </c>
    </row>
    <row r="3642" spans="1:3">
      <c r="A3642" s="2" t="s">
        <v>3644</v>
      </c>
      <c r="B3642" s="1">
        <v>0.551873247</v>
      </c>
      <c r="C3642" s="1" t="s">
        <v>3</v>
      </c>
    </row>
    <row r="3643" spans="1:3">
      <c r="A3643" s="2" t="s">
        <v>3645</v>
      </c>
      <c r="B3643" s="1">
        <v>0.55160096</v>
      </c>
      <c r="C3643" s="1" t="s">
        <v>3</v>
      </c>
    </row>
    <row r="3644" spans="1:3">
      <c r="A3644" s="2" t="s">
        <v>3646</v>
      </c>
      <c r="B3644" s="1">
        <v>0.551573027</v>
      </c>
      <c r="C3644" s="1" t="s">
        <v>10</v>
      </c>
    </row>
    <row r="3645" spans="1:3">
      <c r="A3645" s="2" t="s">
        <v>3647</v>
      </c>
      <c r="B3645" s="1">
        <v>0.551476584</v>
      </c>
      <c r="C3645" s="1" t="s">
        <v>3</v>
      </c>
    </row>
    <row r="3646" spans="1:3">
      <c r="A3646" s="2" t="s">
        <v>3648</v>
      </c>
      <c r="B3646" s="1">
        <v>0.551064512</v>
      </c>
      <c r="C3646" s="1" t="s">
        <v>3</v>
      </c>
    </row>
    <row r="3647" spans="1:3">
      <c r="A3647" s="2" t="s">
        <v>3649</v>
      </c>
      <c r="B3647" s="1">
        <v>0.550940939</v>
      </c>
      <c r="C3647" s="1" t="s">
        <v>10</v>
      </c>
    </row>
    <row r="3648" spans="1:3">
      <c r="A3648" s="2" t="s">
        <v>3650</v>
      </c>
      <c r="B3648" s="1">
        <v>0.550856999</v>
      </c>
      <c r="C3648" s="1" t="s">
        <v>10</v>
      </c>
    </row>
    <row r="3649" spans="1:3">
      <c r="A3649" s="2" t="s">
        <v>3651</v>
      </c>
      <c r="B3649" s="1">
        <v>0.550551715</v>
      </c>
      <c r="C3649" s="1" t="s">
        <v>10</v>
      </c>
    </row>
    <row r="3650" spans="1:3">
      <c r="A3650" s="2" t="s">
        <v>3652</v>
      </c>
      <c r="B3650" s="1">
        <v>0.55020125</v>
      </c>
      <c r="C3650" s="1" t="s">
        <v>3</v>
      </c>
    </row>
    <row r="3651" spans="1:3">
      <c r="A3651" s="2" t="s">
        <v>3653</v>
      </c>
      <c r="B3651" s="1">
        <v>0.550199902</v>
      </c>
      <c r="C3651" s="1" t="s">
        <v>10</v>
      </c>
    </row>
    <row r="3652" spans="1:3">
      <c r="A3652" s="2" t="s">
        <v>3654</v>
      </c>
      <c r="B3652" s="1">
        <v>0.550120577</v>
      </c>
      <c r="C3652" s="1" t="s">
        <v>3</v>
      </c>
    </row>
    <row r="3653" spans="1:3">
      <c r="A3653" s="2" t="s">
        <v>3655</v>
      </c>
      <c r="B3653" s="1">
        <v>0.549911168</v>
      </c>
      <c r="C3653" s="1" t="s">
        <v>3</v>
      </c>
    </row>
    <row r="3654" spans="1:3">
      <c r="A3654" s="2" t="s">
        <v>3656</v>
      </c>
      <c r="B3654" s="1">
        <v>0.549894255</v>
      </c>
      <c r="C3654" s="1" t="s">
        <v>10</v>
      </c>
    </row>
    <row r="3655" spans="1:3">
      <c r="A3655" s="2" t="s">
        <v>3657</v>
      </c>
      <c r="B3655" s="1">
        <v>0.549887133</v>
      </c>
      <c r="C3655" s="1" t="s">
        <v>3</v>
      </c>
    </row>
    <row r="3656" spans="1:3">
      <c r="A3656" s="2" t="s">
        <v>3658</v>
      </c>
      <c r="B3656" s="1">
        <v>0.549821985</v>
      </c>
      <c r="C3656" s="1" t="s">
        <v>10</v>
      </c>
    </row>
    <row r="3657" spans="1:3">
      <c r="A3657" s="2" t="s">
        <v>3659</v>
      </c>
      <c r="B3657" s="1">
        <v>0.549631128</v>
      </c>
      <c r="C3657" s="1" t="s">
        <v>10</v>
      </c>
    </row>
    <row r="3658" spans="1:3">
      <c r="A3658" s="2" t="s">
        <v>3660</v>
      </c>
      <c r="B3658" s="1">
        <v>0.549506378</v>
      </c>
      <c r="C3658" s="1" t="s">
        <v>3</v>
      </c>
    </row>
    <row r="3659" spans="1:3">
      <c r="A3659" s="2" t="s">
        <v>3661</v>
      </c>
      <c r="B3659" s="1">
        <v>0.549422899</v>
      </c>
      <c r="C3659" s="1" t="s">
        <v>3</v>
      </c>
    </row>
    <row r="3660" spans="1:3">
      <c r="A3660" s="2" t="s">
        <v>3662</v>
      </c>
      <c r="B3660" s="1">
        <v>0.549353947</v>
      </c>
      <c r="C3660" s="1" t="s">
        <v>3</v>
      </c>
    </row>
    <row r="3661" spans="1:3">
      <c r="A3661" s="2" t="s">
        <v>3663</v>
      </c>
      <c r="B3661" s="1">
        <v>0.549348101</v>
      </c>
      <c r="C3661" s="1" t="s">
        <v>3</v>
      </c>
    </row>
    <row r="3662" spans="1:3">
      <c r="A3662" s="2" t="s">
        <v>3664</v>
      </c>
      <c r="B3662" s="1">
        <v>0.549196433</v>
      </c>
      <c r="C3662" s="1" t="s">
        <v>3</v>
      </c>
    </row>
    <row r="3663" spans="1:3">
      <c r="A3663" s="2" t="s">
        <v>3665</v>
      </c>
      <c r="B3663" s="1">
        <v>0.549064542</v>
      </c>
      <c r="C3663" s="1" t="s">
        <v>3</v>
      </c>
    </row>
    <row r="3664" spans="1:3">
      <c r="A3664" s="2" t="s">
        <v>3666</v>
      </c>
      <c r="B3664" s="1">
        <v>0.548951994</v>
      </c>
      <c r="C3664" s="1" t="s">
        <v>3</v>
      </c>
    </row>
    <row r="3665" spans="1:3">
      <c r="A3665" s="2" t="s">
        <v>3667</v>
      </c>
      <c r="B3665" s="1">
        <v>0.548859176</v>
      </c>
      <c r="C3665" s="1" t="s">
        <v>3</v>
      </c>
    </row>
    <row r="3666" spans="1:3">
      <c r="A3666" s="2" t="s">
        <v>3668</v>
      </c>
      <c r="B3666" s="1">
        <v>0.548688697</v>
      </c>
      <c r="C3666" s="1" t="s">
        <v>3</v>
      </c>
    </row>
    <row r="3667" spans="1:3">
      <c r="A3667" s="2" t="s">
        <v>3669</v>
      </c>
      <c r="B3667" s="1">
        <v>0.548565219</v>
      </c>
      <c r="C3667" s="1" t="s">
        <v>10</v>
      </c>
    </row>
    <row r="3668" spans="1:3">
      <c r="A3668" s="2" t="s">
        <v>3670</v>
      </c>
      <c r="B3668" s="1">
        <v>0.548502624</v>
      </c>
      <c r="C3668" s="1" t="s">
        <v>10</v>
      </c>
    </row>
    <row r="3669" spans="1:3">
      <c r="A3669" s="2" t="s">
        <v>3671</v>
      </c>
      <c r="B3669" s="1">
        <v>0.547795435</v>
      </c>
      <c r="C3669" s="1" t="s">
        <v>3</v>
      </c>
    </row>
    <row r="3670" spans="1:3">
      <c r="A3670" s="2" t="s">
        <v>3672</v>
      </c>
      <c r="B3670" s="1">
        <v>0.547639342</v>
      </c>
      <c r="C3670" s="1" t="s">
        <v>3</v>
      </c>
    </row>
    <row r="3671" spans="1:3">
      <c r="A3671" s="2" t="s">
        <v>3673</v>
      </c>
      <c r="B3671" s="1">
        <v>0.547493278</v>
      </c>
      <c r="C3671" s="1" t="s">
        <v>3</v>
      </c>
    </row>
    <row r="3672" spans="1:3">
      <c r="A3672" s="2" t="s">
        <v>3674</v>
      </c>
      <c r="B3672" s="1">
        <v>0.547384389</v>
      </c>
      <c r="C3672" s="1" t="s">
        <v>3</v>
      </c>
    </row>
    <row r="3673" spans="1:3">
      <c r="A3673" s="2" t="s">
        <v>3675</v>
      </c>
      <c r="B3673" s="1">
        <v>0.547258345</v>
      </c>
      <c r="C3673" s="1" t="s">
        <v>10</v>
      </c>
    </row>
    <row r="3674" spans="1:3">
      <c r="A3674" s="2" t="s">
        <v>3676</v>
      </c>
      <c r="B3674" s="1">
        <v>0.546834678</v>
      </c>
      <c r="C3674" s="1" t="s">
        <v>10</v>
      </c>
    </row>
    <row r="3675" spans="1:3">
      <c r="A3675" s="2" t="s">
        <v>3677</v>
      </c>
      <c r="B3675" s="1">
        <v>0.546350753</v>
      </c>
      <c r="C3675" s="1" t="s">
        <v>10</v>
      </c>
    </row>
    <row r="3676" spans="1:3">
      <c r="A3676" s="2" t="s">
        <v>3678</v>
      </c>
      <c r="B3676" s="1">
        <v>0.546205392</v>
      </c>
      <c r="C3676" s="1" t="s">
        <v>10</v>
      </c>
    </row>
    <row r="3677" spans="1:3">
      <c r="A3677" s="2" t="s">
        <v>3679</v>
      </c>
      <c r="B3677" s="1">
        <v>0.54590467</v>
      </c>
      <c r="C3677" s="1" t="s">
        <v>3</v>
      </c>
    </row>
    <row r="3678" spans="1:3">
      <c r="A3678" s="2" t="s">
        <v>3680</v>
      </c>
      <c r="B3678" s="1">
        <v>0.545586668</v>
      </c>
      <c r="C3678" s="1" t="s">
        <v>3</v>
      </c>
    </row>
    <row r="3679" spans="1:3">
      <c r="A3679" s="2" t="s">
        <v>3681</v>
      </c>
      <c r="B3679" s="1">
        <v>0.545147881</v>
      </c>
      <c r="C3679" s="1" t="s">
        <v>10</v>
      </c>
    </row>
    <row r="3680" spans="1:3">
      <c r="A3680" s="2" t="s">
        <v>3682</v>
      </c>
      <c r="B3680" s="1">
        <v>0.544949281</v>
      </c>
      <c r="C3680" s="1" t="s">
        <v>10</v>
      </c>
    </row>
    <row r="3681" spans="1:3">
      <c r="A3681" s="2" t="s">
        <v>3683</v>
      </c>
      <c r="B3681" s="1">
        <v>0.544764985</v>
      </c>
      <c r="C3681" s="1" t="s">
        <v>10</v>
      </c>
    </row>
    <row r="3682" spans="1:3">
      <c r="A3682" s="2" t="s">
        <v>3684</v>
      </c>
      <c r="B3682" s="1">
        <v>0.544171478</v>
      </c>
      <c r="C3682" s="1" t="s">
        <v>3</v>
      </c>
    </row>
    <row r="3683" spans="1:3">
      <c r="A3683" s="2" t="s">
        <v>3685</v>
      </c>
      <c r="B3683" s="1">
        <v>0.544028716</v>
      </c>
      <c r="C3683" s="1" t="s">
        <v>3</v>
      </c>
    </row>
    <row r="3684" spans="1:3">
      <c r="A3684" s="2" t="s">
        <v>3686</v>
      </c>
      <c r="B3684" s="1">
        <v>0.543918199</v>
      </c>
      <c r="C3684" s="1" t="s">
        <v>3</v>
      </c>
    </row>
    <row r="3685" spans="1:3">
      <c r="A3685" s="2" t="s">
        <v>3687</v>
      </c>
      <c r="B3685" s="1">
        <v>0.543786146</v>
      </c>
      <c r="C3685" s="1" t="s">
        <v>3</v>
      </c>
    </row>
    <row r="3686" spans="1:3">
      <c r="A3686" s="2" t="s">
        <v>3688</v>
      </c>
      <c r="B3686" s="1">
        <v>0.543509263</v>
      </c>
      <c r="C3686" s="1" t="s">
        <v>10</v>
      </c>
    </row>
    <row r="3687" spans="1:3">
      <c r="A3687" s="2" t="s">
        <v>3689</v>
      </c>
      <c r="B3687" s="1">
        <v>0.543355309</v>
      </c>
      <c r="C3687" s="1" t="s">
        <v>10</v>
      </c>
    </row>
    <row r="3688" spans="1:3">
      <c r="A3688" s="2" t="s">
        <v>3690</v>
      </c>
      <c r="B3688" s="1">
        <v>0.543317794</v>
      </c>
      <c r="C3688" s="1" t="s">
        <v>3</v>
      </c>
    </row>
    <row r="3689" spans="1:3">
      <c r="A3689" s="2" t="s">
        <v>3691</v>
      </c>
      <c r="B3689" s="1">
        <v>0.542976715</v>
      </c>
      <c r="C3689" s="1" t="s">
        <v>10</v>
      </c>
    </row>
    <row r="3690" spans="1:3">
      <c r="A3690" s="2" t="s">
        <v>3692</v>
      </c>
      <c r="B3690" s="1">
        <v>0.54290954</v>
      </c>
      <c r="C3690" s="1" t="s">
        <v>10</v>
      </c>
    </row>
    <row r="3691" spans="1:3">
      <c r="A3691" s="2" t="s">
        <v>3693</v>
      </c>
      <c r="B3691" s="1">
        <v>0.54271425</v>
      </c>
      <c r="C3691" s="1" t="s">
        <v>3</v>
      </c>
    </row>
    <row r="3692" spans="1:3">
      <c r="A3692" s="2" t="s">
        <v>3694</v>
      </c>
      <c r="B3692" s="1">
        <v>0.542687376</v>
      </c>
      <c r="C3692" s="1" t="s">
        <v>3</v>
      </c>
    </row>
    <row r="3693" spans="1:3">
      <c r="A3693" s="2" t="s">
        <v>3695</v>
      </c>
      <c r="B3693" s="1">
        <v>0.542651584</v>
      </c>
      <c r="C3693" s="1" t="s">
        <v>3</v>
      </c>
    </row>
    <row r="3694" spans="1:3">
      <c r="A3694" s="2" t="s">
        <v>3696</v>
      </c>
      <c r="B3694" s="1">
        <v>0.542617152</v>
      </c>
      <c r="C3694" s="1" t="s">
        <v>3</v>
      </c>
    </row>
    <row r="3695" spans="1:3">
      <c r="A3695" s="2" t="s">
        <v>3697</v>
      </c>
      <c r="B3695" s="1">
        <v>0.542590452</v>
      </c>
      <c r="C3695" s="1" t="s">
        <v>3</v>
      </c>
    </row>
    <row r="3696" spans="1:3">
      <c r="A3696" s="2" t="s">
        <v>3698</v>
      </c>
      <c r="B3696" s="1">
        <v>0.542314682</v>
      </c>
      <c r="C3696" s="1" t="s">
        <v>3</v>
      </c>
    </row>
    <row r="3697" spans="1:3">
      <c r="A3697" s="2" t="s">
        <v>3699</v>
      </c>
      <c r="B3697" s="1">
        <v>0.541901609</v>
      </c>
      <c r="C3697" s="1" t="s">
        <v>3</v>
      </c>
    </row>
    <row r="3698" spans="1:3">
      <c r="A3698" s="2" t="s">
        <v>3700</v>
      </c>
      <c r="B3698" s="1">
        <v>0.541830194</v>
      </c>
      <c r="C3698" s="1" t="s">
        <v>10</v>
      </c>
    </row>
    <row r="3699" spans="1:3">
      <c r="A3699" s="2" t="s">
        <v>3701</v>
      </c>
      <c r="B3699" s="1">
        <v>0.541667576</v>
      </c>
      <c r="C3699" s="1" t="s">
        <v>10</v>
      </c>
    </row>
    <row r="3700" spans="1:3">
      <c r="A3700" s="2" t="s">
        <v>3702</v>
      </c>
      <c r="B3700" s="1">
        <v>0.54157569</v>
      </c>
      <c r="C3700" s="1" t="s">
        <v>3</v>
      </c>
    </row>
    <row r="3701" spans="1:3">
      <c r="A3701" s="2" t="s">
        <v>3703</v>
      </c>
      <c r="B3701" s="1">
        <v>0.54156225</v>
      </c>
      <c r="C3701" s="1" t="s">
        <v>10</v>
      </c>
    </row>
    <row r="3702" spans="1:3">
      <c r="A3702" s="2" t="s">
        <v>3704</v>
      </c>
      <c r="B3702" s="1">
        <v>0.54110495</v>
      </c>
      <c r="C3702" s="1" t="s">
        <v>3</v>
      </c>
    </row>
    <row r="3703" spans="1:3">
      <c r="A3703" s="2" t="s">
        <v>3705</v>
      </c>
      <c r="B3703" s="1">
        <v>0.541095982</v>
      </c>
      <c r="C3703" s="1" t="s">
        <v>10</v>
      </c>
    </row>
    <row r="3704" spans="1:3">
      <c r="A3704" s="2" t="s">
        <v>3706</v>
      </c>
      <c r="B3704" s="1">
        <v>0.540418566</v>
      </c>
      <c r="C3704" s="1" t="s">
        <v>3</v>
      </c>
    </row>
    <row r="3705" spans="1:3">
      <c r="A3705" s="2" t="s">
        <v>3707</v>
      </c>
      <c r="B3705" s="1">
        <v>0.539973104</v>
      </c>
      <c r="C3705" s="1" t="s">
        <v>3</v>
      </c>
    </row>
    <row r="3706" spans="1:3">
      <c r="A3706" s="2" t="s">
        <v>3708</v>
      </c>
      <c r="B3706" s="1">
        <v>0.539745954</v>
      </c>
      <c r="C3706" s="1" t="s">
        <v>10</v>
      </c>
    </row>
    <row r="3707" spans="1:3">
      <c r="A3707" s="2" t="s">
        <v>3709</v>
      </c>
      <c r="B3707" s="1">
        <v>0.539644707</v>
      </c>
      <c r="C3707" s="1" t="s">
        <v>10</v>
      </c>
    </row>
    <row r="3708" spans="1:3">
      <c r="A3708" s="2" t="s">
        <v>3710</v>
      </c>
      <c r="B3708" s="1">
        <v>0.539520597</v>
      </c>
      <c r="C3708" s="1" t="s">
        <v>3</v>
      </c>
    </row>
    <row r="3709" spans="1:3">
      <c r="A3709" s="2" t="s">
        <v>3711</v>
      </c>
      <c r="B3709" s="1">
        <v>0.539147959</v>
      </c>
      <c r="C3709" s="1" t="s">
        <v>3</v>
      </c>
    </row>
    <row r="3710" spans="1:3">
      <c r="A3710" s="2" t="s">
        <v>3712</v>
      </c>
      <c r="B3710" s="1">
        <v>0.538829918</v>
      </c>
      <c r="C3710" s="1" t="s">
        <v>10</v>
      </c>
    </row>
    <row r="3711" spans="1:3">
      <c r="A3711" s="2" t="s">
        <v>3713</v>
      </c>
      <c r="B3711" s="1">
        <v>0.538613854</v>
      </c>
      <c r="C3711" s="1" t="s">
        <v>3</v>
      </c>
    </row>
    <row r="3712" spans="1:3">
      <c r="A3712" s="2" t="s">
        <v>3714</v>
      </c>
      <c r="B3712" s="1">
        <v>0.538562605</v>
      </c>
      <c r="C3712" s="1" t="s">
        <v>3</v>
      </c>
    </row>
    <row r="3713" spans="1:3">
      <c r="A3713" s="2" t="s">
        <v>3715</v>
      </c>
      <c r="B3713" s="1">
        <v>0.538528667</v>
      </c>
      <c r="C3713" s="1" t="s">
        <v>10</v>
      </c>
    </row>
    <row r="3714" spans="1:3">
      <c r="A3714" s="2" t="s">
        <v>3716</v>
      </c>
      <c r="B3714" s="1">
        <v>0.538322578</v>
      </c>
      <c r="C3714" s="1" t="s">
        <v>3</v>
      </c>
    </row>
    <row r="3715" spans="1:3">
      <c r="A3715" s="2" t="s">
        <v>3717</v>
      </c>
      <c r="B3715" s="1">
        <v>0.538177845</v>
      </c>
      <c r="C3715" s="1" t="s">
        <v>3</v>
      </c>
    </row>
    <row r="3716" spans="1:3">
      <c r="A3716" s="2" t="s">
        <v>3718</v>
      </c>
      <c r="B3716" s="1">
        <v>0.538055893</v>
      </c>
      <c r="C3716" s="1" t="s">
        <v>3</v>
      </c>
    </row>
    <row r="3717" spans="1:3">
      <c r="A3717" s="2" t="s">
        <v>3719</v>
      </c>
      <c r="B3717" s="1">
        <v>0.537757667</v>
      </c>
      <c r="C3717" s="1" t="s">
        <v>3</v>
      </c>
    </row>
    <row r="3718" spans="1:3">
      <c r="A3718" s="2" t="s">
        <v>3720</v>
      </c>
      <c r="B3718" s="1">
        <v>0.537538784</v>
      </c>
      <c r="C3718" s="1" t="s">
        <v>3</v>
      </c>
    </row>
    <row r="3719" spans="1:3">
      <c r="A3719" s="2" t="s">
        <v>3721</v>
      </c>
      <c r="B3719" s="1">
        <v>0.537494943</v>
      </c>
      <c r="C3719" s="1" t="s">
        <v>3</v>
      </c>
    </row>
    <row r="3720" spans="1:3">
      <c r="A3720" s="2" t="s">
        <v>3722</v>
      </c>
      <c r="B3720" s="1">
        <v>0.53734962</v>
      </c>
      <c r="C3720" s="1" t="s">
        <v>10</v>
      </c>
    </row>
    <row r="3721" spans="1:3">
      <c r="A3721" s="2" t="s">
        <v>3723</v>
      </c>
      <c r="B3721" s="1">
        <v>0.53729861</v>
      </c>
      <c r="C3721" s="1" t="s">
        <v>3</v>
      </c>
    </row>
    <row r="3722" spans="1:3">
      <c r="A3722" s="2" t="s">
        <v>3724</v>
      </c>
      <c r="B3722" s="1">
        <v>0.537111346</v>
      </c>
      <c r="C3722" s="1" t="s">
        <v>3</v>
      </c>
    </row>
    <row r="3723" spans="1:3">
      <c r="A3723" s="2" t="s">
        <v>3725</v>
      </c>
      <c r="B3723" s="1">
        <v>0.537064186</v>
      </c>
      <c r="C3723" s="1" t="s">
        <v>3</v>
      </c>
    </row>
    <row r="3724" spans="1:3">
      <c r="A3724" s="2" t="s">
        <v>3726</v>
      </c>
      <c r="B3724" s="1">
        <v>0.536709227</v>
      </c>
      <c r="C3724" s="1" t="s">
        <v>3</v>
      </c>
    </row>
    <row r="3725" spans="1:3">
      <c r="A3725" s="2" t="s">
        <v>3727</v>
      </c>
      <c r="B3725" s="1">
        <v>0.536340603</v>
      </c>
      <c r="C3725" s="1" t="s">
        <v>3</v>
      </c>
    </row>
    <row r="3726" spans="1:3">
      <c r="A3726" s="2" t="s">
        <v>3728</v>
      </c>
      <c r="B3726" s="1">
        <v>0.535897581</v>
      </c>
      <c r="C3726" s="1" t="s">
        <v>3</v>
      </c>
    </row>
    <row r="3727" spans="1:3">
      <c r="A3727" s="2" t="s">
        <v>3729</v>
      </c>
      <c r="B3727" s="1">
        <v>0.535794385</v>
      </c>
      <c r="C3727" s="1" t="s">
        <v>3</v>
      </c>
    </row>
    <row r="3728" spans="1:3">
      <c r="A3728" s="2" t="s">
        <v>3730</v>
      </c>
      <c r="B3728" s="1">
        <v>0.535621372</v>
      </c>
      <c r="C3728" s="1" t="s">
        <v>3</v>
      </c>
    </row>
    <row r="3729" spans="1:3">
      <c r="A3729" s="2" t="s">
        <v>3731</v>
      </c>
      <c r="B3729" s="1">
        <v>0.534880472</v>
      </c>
      <c r="C3729" s="1" t="s">
        <v>3</v>
      </c>
    </row>
    <row r="3730" spans="1:3">
      <c r="A3730" s="2" t="s">
        <v>3732</v>
      </c>
      <c r="B3730" s="1">
        <v>0.534628565</v>
      </c>
      <c r="C3730" s="1" t="s">
        <v>10</v>
      </c>
    </row>
    <row r="3731" spans="1:3">
      <c r="A3731" s="2" t="s">
        <v>3733</v>
      </c>
      <c r="B3731" s="1">
        <v>0.534497594</v>
      </c>
      <c r="C3731" s="1" t="s">
        <v>3</v>
      </c>
    </row>
    <row r="3732" spans="1:3">
      <c r="A3732" s="2" t="s">
        <v>3734</v>
      </c>
      <c r="B3732" s="1">
        <v>0.534110854</v>
      </c>
      <c r="C3732" s="1" t="s">
        <v>3</v>
      </c>
    </row>
    <row r="3733" spans="1:3">
      <c r="A3733" s="2" t="s">
        <v>3735</v>
      </c>
      <c r="B3733" s="1">
        <v>0.533855888</v>
      </c>
      <c r="C3733" s="1" t="s">
        <v>3</v>
      </c>
    </row>
    <row r="3734" spans="1:3">
      <c r="A3734" s="2" t="s">
        <v>3736</v>
      </c>
      <c r="B3734" s="1">
        <v>0.53366619</v>
      </c>
      <c r="C3734" s="1" t="s">
        <v>10</v>
      </c>
    </row>
    <row r="3735" spans="1:3">
      <c r="A3735" s="2" t="s">
        <v>3737</v>
      </c>
      <c r="B3735" s="1">
        <v>0.533444212</v>
      </c>
      <c r="C3735" s="1" t="s">
        <v>3</v>
      </c>
    </row>
    <row r="3736" spans="1:3">
      <c r="A3736" s="2" t="s">
        <v>3738</v>
      </c>
      <c r="B3736" s="1">
        <v>0.533323215</v>
      </c>
      <c r="C3736" s="1" t="s">
        <v>3</v>
      </c>
    </row>
    <row r="3737" spans="1:3">
      <c r="A3737" s="2" t="s">
        <v>3739</v>
      </c>
      <c r="B3737" s="1">
        <v>0.5330803</v>
      </c>
      <c r="C3737" s="1" t="s">
        <v>3</v>
      </c>
    </row>
    <row r="3738" spans="1:3">
      <c r="A3738" s="2" t="s">
        <v>3740</v>
      </c>
      <c r="B3738" s="1">
        <v>0.532981081</v>
      </c>
      <c r="C3738" s="1" t="s">
        <v>10</v>
      </c>
    </row>
    <row r="3739" spans="1:3">
      <c r="A3739" s="2" t="s">
        <v>3741</v>
      </c>
      <c r="B3739" s="1">
        <v>0.532901268</v>
      </c>
      <c r="C3739" s="1" t="s">
        <v>3</v>
      </c>
    </row>
    <row r="3740" spans="1:3">
      <c r="A3740" s="2" t="s">
        <v>3742</v>
      </c>
      <c r="B3740" s="1">
        <v>0.532575291</v>
      </c>
      <c r="C3740" s="1" t="s">
        <v>10</v>
      </c>
    </row>
    <row r="3741" spans="1:3">
      <c r="A3741" s="2" t="s">
        <v>3743</v>
      </c>
      <c r="B3741" s="1">
        <v>0.532431243</v>
      </c>
      <c r="C3741" s="1" t="s">
        <v>3</v>
      </c>
    </row>
    <row r="3742" spans="1:3">
      <c r="A3742" s="2" t="s">
        <v>3744</v>
      </c>
      <c r="B3742" s="1">
        <v>0.532409433</v>
      </c>
      <c r="C3742" s="1" t="s">
        <v>3</v>
      </c>
    </row>
    <row r="3743" spans="1:3">
      <c r="A3743" s="2" t="s">
        <v>3745</v>
      </c>
      <c r="B3743" s="1">
        <v>0.530825183</v>
      </c>
      <c r="C3743" s="1" t="s">
        <v>10</v>
      </c>
    </row>
    <row r="3744" spans="1:3">
      <c r="A3744" s="2" t="s">
        <v>3746</v>
      </c>
      <c r="B3744" s="1">
        <v>0.530662404</v>
      </c>
      <c r="C3744" s="1" t="s">
        <v>3</v>
      </c>
    </row>
    <row r="3745" spans="1:3">
      <c r="A3745" s="2" t="s">
        <v>3747</v>
      </c>
      <c r="B3745" s="1">
        <v>0.530141053</v>
      </c>
      <c r="C3745" s="1" t="s">
        <v>3</v>
      </c>
    </row>
    <row r="3746" spans="1:3">
      <c r="A3746" s="2" t="s">
        <v>3748</v>
      </c>
      <c r="B3746" s="1">
        <v>0.530023885</v>
      </c>
      <c r="C3746" s="1" t="s">
        <v>3</v>
      </c>
    </row>
    <row r="3747" spans="1:3">
      <c r="A3747" s="2" t="s">
        <v>3749</v>
      </c>
      <c r="B3747" s="1">
        <v>0.529785392</v>
      </c>
      <c r="C3747" s="1" t="s">
        <v>3</v>
      </c>
    </row>
    <row r="3748" spans="1:3">
      <c r="A3748" s="2" t="s">
        <v>3750</v>
      </c>
      <c r="B3748" s="1">
        <v>0.529730441</v>
      </c>
      <c r="C3748" s="1" t="s">
        <v>10</v>
      </c>
    </row>
    <row r="3749" spans="1:3">
      <c r="A3749" s="2" t="s">
        <v>3751</v>
      </c>
      <c r="B3749" s="1">
        <v>0.529597749</v>
      </c>
      <c r="C3749" s="1" t="s">
        <v>3</v>
      </c>
    </row>
    <row r="3750" spans="1:3">
      <c r="A3750" s="2" t="s">
        <v>3752</v>
      </c>
      <c r="B3750" s="1">
        <v>0.529252079</v>
      </c>
      <c r="C3750" s="1" t="s">
        <v>3</v>
      </c>
    </row>
    <row r="3751" spans="1:3">
      <c r="A3751" s="2" t="s">
        <v>3753</v>
      </c>
      <c r="B3751" s="1">
        <v>0.529216062</v>
      </c>
      <c r="C3751" s="1" t="s">
        <v>3</v>
      </c>
    </row>
    <row r="3752" spans="1:3">
      <c r="A3752" s="2" t="s">
        <v>3754</v>
      </c>
      <c r="B3752" s="1">
        <v>0.528830198</v>
      </c>
      <c r="C3752" s="1" t="s">
        <v>3</v>
      </c>
    </row>
    <row r="3753" spans="1:3">
      <c r="A3753" s="2" t="s">
        <v>3755</v>
      </c>
      <c r="B3753" s="1">
        <v>0.528631036</v>
      </c>
      <c r="C3753" s="1" t="s">
        <v>3</v>
      </c>
    </row>
    <row r="3754" spans="1:3">
      <c r="A3754" s="2" t="s">
        <v>3756</v>
      </c>
      <c r="B3754" s="1">
        <v>0.528597784</v>
      </c>
      <c r="C3754" s="1" t="s">
        <v>3</v>
      </c>
    </row>
    <row r="3755" spans="1:3">
      <c r="A3755" s="2" t="s">
        <v>3757</v>
      </c>
      <c r="B3755" s="1">
        <v>0.528566183</v>
      </c>
      <c r="C3755" s="1" t="s">
        <v>3</v>
      </c>
    </row>
    <row r="3756" spans="1:3">
      <c r="A3756" s="2" t="s">
        <v>3758</v>
      </c>
      <c r="B3756" s="1">
        <v>0.528474261</v>
      </c>
      <c r="C3756" s="1" t="s">
        <v>3</v>
      </c>
    </row>
    <row r="3757" spans="1:3">
      <c r="A3757" s="2" t="s">
        <v>3759</v>
      </c>
      <c r="B3757" s="1">
        <v>0.528088109</v>
      </c>
      <c r="C3757" s="1" t="s">
        <v>3</v>
      </c>
    </row>
    <row r="3758" spans="1:3">
      <c r="A3758" s="2" t="s">
        <v>3760</v>
      </c>
      <c r="B3758" s="1">
        <v>0.528002622</v>
      </c>
      <c r="C3758" s="1" t="s">
        <v>10</v>
      </c>
    </row>
    <row r="3759" spans="1:3">
      <c r="A3759" s="2" t="s">
        <v>3761</v>
      </c>
      <c r="B3759" s="1">
        <v>0.527699646</v>
      </c>
      <c r="C3759" s="1" t="s">
        <v>3</v>
      </c>
    </row>
    <row r="3760" spans="1:3">
      <c r="A3760" s="2" t="s">
        <v>3762</v>
      </c>
      <c r="B3760" s="1">
        <v>0.527645892</v>
      </c>
      <c r="C3760" s="1" t="s">
        <v>10</v>
      </c>
    </row>
    <row r="3761" spans="1:3">
      <c r="A3761" s="2" t="s">
        <v>3763</v>
      </c>
      <c r="B3761" s="1">
        <v>0.527474717</v>
      </c>
      <c r="C3761" s="1" t="s">
        <v>3</v>
      </c>
    </row>
    <row r="3762" spans="1:3">
      <c r="A3762" s="2" t="s">
        <v>3764</v>
      </c>
      <c r="B3762" s="1">
        <v>0.527415307</v>
      </c>
      <c r="C3762" s="1" t="s">
        <v>3</v>
      </c>
    </row>
    <row r="3763" spans="1:3">
      <c r="A3763" s="2" t="s">
        <v>3765</v>
      </c>
      <c r="B3763" s="1">
        <v>0.52733497</v>
      </c>
      <c r="C3763" s="1" t="s">
        <v>3</v>
      </c>
    </row>
    <row r="3764" spans="1:3">
      <c r="A3764" s="2" t="s">
        <v>3766</v>
      </c>
      <c r="B3764" s="1">
        <v>0.527331081</v>
      </c>
      <c r="C3764" s="1" t="s">
        <v>10</v>
      </c>
    </row>
    <row r="3765" spans="1:3">
      <c r="A3765" s="2" t="s">
        <v>3767</v>
      </c>
      <c r="B3765" s="1">
        <v>0.527186381</v>
      </c>
      <c r="C3765" s="1" t="s">
        <v>3</v>
      </c>
    </row>
    <row r="3766" spans="1:3">
      <c r="A3766" s="2" t="s">
        <v>3768</v>
      </c>
      <c r="B3766" s="1">
        <v>0.526387709</v>
      </c>
      <c r="C3766" s="1" t="s">
        <v>10</v>
      </c>
    </row>
    <row r="3767" spans="1:3">
      <c r="A3767" s="2" t="s">
        <v>3769</v>
      </c>
      <c r="B3767" s="1">
        <v>0.526322275</v>
      </c>
      <c r="C3767" s="1" t="s">
        <v>3</v>
      </c>
    </row>
    <row r="3768" spans="1:3">
      <c r="A3768" s="2" t="s">
        <v>3770</v>
      </c>
      <c r="B3768" s="1">
        <v>0.526072552</v>
      </c>
      <c r="C3768" s="1" t="s">
        <v>3</v>
      </c>
    </row>
    <row r="3769" spans="1:3">
      <c r="A3769" s="2" t="s">
        <v>3771</v>
      </c>
      <c r="B3769" s="1">
        <v>0.525953984</v>
      </c>
      <c r="C3769" s="1" t="s">
        <v>3</v>
      </c>
    </row>
    <row r="3770" spans="1:3">
      <c r="A3770" s="2" t="s">
        <v>3772</v>
      </c>
      <c r="B3770" s="1">
        <v>0.525859391</v>
      </c>
      <c r="C3770" s="1" t="s">
        <v>10</v>
      </c>
    </row>
    <row r="3771" spans="1:3">
      <c r="A3771" s="2" t="s">
        <v>3773</v>
      </c>
      <c r="B3771" s="1">
        <v>0.525767041</v>
      </c>
      <c r="C3771" s="1" t="s">
        <v>3</v>
      </c>
    </row>
    <row r="3772" spans="1:3">
      <c r="A3772" s="2" t="s">
        <v>3774</v>
      </c>
      <c r="B3772" s="1">
        <v>0.525516076</v>
      </c>
      <c r="C3772" s="1" t="s">
        <v>10</v>
      </c>
    </row>
    <row r="3773" spans="1:3">
      <c r="A3773" s="2" t="s">
        <v>3775</v>
      </c>
      <c r="B3773" s="1">
        <v>0.525491842</v>
      </c>
      <c r="C3773" s="1" t="s">
        <v>3</v>
      </c>
    </row>
    <row r="3774" spans="1:3">
      <c r="A3774" s="2" t="s">
        <v>3776</v>
      </c>
      <c r="B3774" s="1">
        <v>0.525190077</v>
      </c>
      <c r="C3774" s="1" t="s">
        <v>10</v>
      </c>
    </row>
    <row r="3775" spans="1:3">
      <c r="A3775" s="2" t="s">
        <v>3777</v>
      </c>
      <c r="B3775" s="1">
        <v>0.524913253</v>
      </c>
      <c r="C3775" s="1" t="s">
        <v>10</v>
      </c>
    </row>
    <row r="3776" spans="1:3">
      <c r="A3776" s="2" t="s">
        <v>3778</v>
      </c>
      <c r="B3776" s="1">
        <v>0.524888476</v>
      </c>
      <c r="C3776" s="1" t="s">
        <v>3</v>
      </c>
    </row>
    <row r="3777" spans="1:3">
      <c r="A3777" s="2" t="s">
        <v>3779</v>
      </c>
      <c r="B3777" s="1">
        <v>0.52404333</v>
      </c>
      <c r="C3777" s="1" t="s">
        <v>3</v>
      </c>
    </row>
    <row r="3778" spans="1:3">
      <c r="A3778" s="2" t="s">
        <v>3780</v>
      </c>
      <c r="B3778" s="1">
        <v>0.524038063</v>
      </c>
      <c r="C3778" s="1" t="s">
        <v>10</v>
      </c>
    </row>
    <row r="3779" spans="1:3">
      <c r="A3779" s="2" t="s">
        <v>3781</v>
      </c>
      <c r="B3779" s="1">
        <v>0.523909481</v>
      </c>
      <c r="C3779" s="1" t="s">
        <v>3</v>
      </c>
    </row>
    <row r="3780" spans="1:3">
      <c r="A3780" s="2" t="s">
        <v>3782</v>
      </c>
      <c r="B3780" s="1">
        <v>0.523513325</v>
      </c>
      <c r="C3780" s="1" t="s">
        <v>10</v>
      </c>
    </row>
    <row r="3781" spans="1:3">
      <c r="A3781" s="2" t="s">
        <v>3783</v>
      </c>
      <c r="B3781" s="1">
        <v>0.523362736</v>
      </c>
      <c r="C3781" s="1" t="s">
        <v>3</v>
      </c>
    </row>
    <row r="3782" spans="1:3">
      <c r="A3782" s="2" t="s">
        <v>3784</v>
      </c>
      <c r="B3782" s="1">
        <v>0.523222291</v>
      </c>
      <c r="C3782" s="1" t="s">
        <v>3</v>
      </c>
    </row>
    <row r="3783" spans="1:3">
      <c r="A3783" s="2" t="s">
        <v>3785</v>
      </c>
      <c r="B3783" s="1">
        <v>0.522922146</v>
      </c>
      <c r="C3783" s="1" t="s">
        <v>3</v>
      </c>
    </row>
    <row r="3784" spans="1:3">
      <c r="A3784" s="2" t="s">
        <v>3786</v>
      </c>
      <c r="B3784" s="1">
        <v>0.522911443</v>
      </c>
      <c r="C3784" s="1" t="s">
        <v>10</v>
      </c>
    </row>
    <row r="3785" spans="1:3">
      <c r="A3785" s="2" t="s">
        <v>3787</v>
      </c>
      <c r="B3785" s="1">
        <v>0.522405318</v>
      </c>
      <c r="C3785" s="1" t="s">
        <v>10</v>
      </c>
    </row>
    <row r="3786" spans="1:3">
      <c r="A3786" s="2" t="s">
        <v>3788</v>
      </c>
      <c r="B3786" s="1">
        <v>0.521984483</v>
      </c>
      <c r="C3786" s="1" t="s">
        <v>10</v>
      </c>
    </row>
    <row r="3787" spans="1:3">
      <c r="A3787" s="2" t="s">
        <v>3789</v>
      </c>
      <c r="B3787" s="1">
        <v>0.521744876</v>
      </c>
      <c r="C3787" s="1" t="s">
        <v>3</v>
      </c>
    </row>
    <row r="3788" spans="1:3">
      <c r="A3788" s="2" t="s">
        <v>3790</v>
      </c>
      <c r="B3788" s="1">
        <v>0.521729834</v>
      </c>
      <c r="C3788" s="1" t="s">
        <v>3</v>
      </c>
    </row>
    <row r="3789" spans="1:3">
      <c r="A3789" s="2" t="s">
        <v>3791</v>
      </c>
      <c r="B3789" s="1">
        <v>0.521507945</v>
      </c>
      <c r="C3789" s="1" t="s">
        <v>3</v>
      </c>
    </row>
    <row r="3790" spans="1:3">
      <c r="A3790" s="2" t="s">
        <v>3792</v>
      </c>
      <c r="B3790" s="1">
        <v>0.521342499</v>
      </c>
      <c r="C3790" s="1" t="s">
        <v>3</v>
      </c>
    </row>
    <row r="3791" spans="1:3">
      <c r="A3791" s="2" t="s">
        <v>3793</v>
      </c>
      <c r="B3791" s="1">
        <v>0.520874002</v>
      </c>
      <c r="C3791" s="1" t="s">
        <v>3</v>
      </c>
    </row>
    <row r="3792" spans="1:3">
      <c r="A3792" s="2" t="s">
        <v>3794</v>
      </c>
      <c r="B3792" s="1">
        <v>0.520745071</v>
      </c>
      <c r="C3792" s="1" t="s">
        <v>3</v>
      </c>
    </row>
    <row r="3793" spans="1:3">
      <c r="A3793" s="2" t="s">
        <v>3795</v>
      </c>
      <c r="B3793" s="1">
        <v>0.520676349</v>
      </c>
      <c r="C3793" s="1" t="s">
        <v>3</v>
      </c>
    </row>
    <row r="3794" spans="1:3">
      <c r="A3794" s="2" t="s">
        <v>3796</v>
      </c>
      <c r="B3794" s="1">
        <v>0.520573865</v>
      </c>
      <c r="C3794" s="1" t="s">
        <v>3</v>
      </c>
    </row>
    <row r="3795" spans="1:3">
      <c r="A3795" s="2" t="s">
        <v>3797</v>
      </c>
      <c r="B3795" s="1">
        <v>0.520299527</v>
      </c>
      <c r="C3795" s="1" t="s">
        <v>10</v>
      </c>
    </row>
    <row r="3796" spans="1:3">
      <c r="A3796" s="2" t="s">
        <v>3798</v>
      </c>
      <c r="B3796" s="1">
        <v>0.520196382</v>
      </c>
      <c r="C3796" s="1" t="s">
        <v>10</v>
      </c>
    </row>
    <row r="3797" spans="1:3">
      <c r="A3797" s="2" t="s">
        <v>3799</v>
      </c>
      <c r="B3797" s="1">
        <v>0.519929452</v>
      </c>
      <c r="C3797" s="1" t="s">
        <v>3</v>
      </c>
    </row>
    <row r="3798" spans="1:3">
      <c r="A3798" s="2" t="s">
        <v>3800</v>
      </c>
      <c r="B3798" s="1">
        <v>0.519144777</v>
      </c>
      <c r="C3798" s="1" t="s">
        <v>3</v>
      </c>
    </row>
    <row r="3799" spans="1:3">
      <c r="A3799" s="2" t="s">
        <v>3801</v>
      </c>
      <c r="B3799" s="1">
        <v>0.518818284</v>
      </c>
      <c r="C3799" s="1" t="s">
        <v>3</v>
      </c>
    </row>
    <row r="3800" spans="1:3">
      <c r="A3800" s="2" t="s">
        <v>3802</v>
      </c>
      <c r="B3800" s="1">
        <v>0.518535342</v>
      </c>
      <c r="C3800" s="1" t="s">
        <v>3</v>
      </c>
    </row>
    <row r="3801" spans="1:3">
      <c r="A3801" s="2" t="s">
        <v>3803</v>
      </c>
      <c r="B3801" s="1">
        <v>0.518187593</v>
      </c>
      <c r="C3801" s="1" t="s">
        <v>3</v>
      </c>
    </row>
    <row r="3802" spans="1:3">
      <c r="A3802" s="2" t="s">
        <v>3804</v>
      </c>
      <c r="B3802" s="1">
        <v>0.518183676</v>
      </c>
      <c r="C3802" s="1" t="s">
        <v>3</v>
      </c>
    </row>
    <row r="3803" spans="1:3">
      <c r="A3803" s="2" t="s">
        <v>3805</v>
      </c>
      <c r="B3803" s="1">
        <v>0.517857506</v>
      </c>
      <c r="C3803" s="1" t="s">
        <v>10</v>
      </c>
    </row>
    <row r="3804" spans="1:3">
      <c r="A3804" s="2" t="s">
        <v>3806</v>
      </c>
      <c r="B3804" s="1">
        <v>0.51782713</v>
      </c>
      <c r="C3804" s="1" t="s">
        <v>3</v>
      </c>
    </row>
    <row r="3805" spans="1:3">
      <c r="A3805" s="2" t="s">
        <v>3807</v>
      </c>
      <c r="B3805" s="1">
        <v>0.517709342</v>
      </c>
      <c r="C3805" s="1" t="s">
        <v>10</v>
      </c>
    </row>
    <row r="3806" spans="1:3">
      <c r="A3806" s="2" t="s">
        <v>3808</v>
      </c>
      <c r="B3806" s="1">
        <v>0.517272346</v>
      </c>
      <c r="C3806" s="1" t="s">
        <v>3</v>
      </c>
    </row>
    <row r="3807" spans="1:3">
      <c r="A3807" s="2" t="s">
        <v>3809</v>
      </c>
      <c r="B3807" s="1">
        <v>0.517185126</v>
      </c>
      <c r="C3807" s="1" t="s">
        <v>10</v>
      </c>
    </row>
    <row r="3808" spans="1:3">
      <c r="A3808" s="2" t="s">
        <v>3810</v>
      </c>
      <c r="B3808" s="1">
        <v>0.516271141</v>
      </c>
      <c r="C3808" s="1" t="s">
        <v>10</v>
      </c>
    </row>
    <row r="3809" spans="1:3">
      <c r="A3809" s="2" t="s">
        <v>3811</v>
      </c>
      <c r="B3809" s="1">
        <v>0.515979442</v>
      </c>
      <c r="C3809" s="1" t="s">
        <v>3</v>
      </c>
    </row>
    <row r="3810" spans="1:3">
      <c r="A3810" s="2" t="s">
        <v>3812</v>
      </c>
      <c r="B3810" s="1">
        <v>0.515936556</v>
      </c>
      <c r="C3810" s="1" t="s">
        <v>10</v>
      </c>
    </row>
    <row r="3811" spans="1:3">
      <c r="A3811" s="2" t="s">
        <v>3813</v>
      </c>
      <c r="B3811" s="1">
        <v>0.515865186</v>
      </c>
      <c r="C3811" s="1" t="s">
        <v>3</v>
      </c>
    </row>
    <row r="3812" spans="1:3">
      <c r="A3812" s="2" t="s">
        <v>3814</v>
      </c>
      <c r="B3812" s="1">
        <v>0.515837578</v>
      </c>
      <c r="C3812" s="1" t="s">
        <v>3</v>
      </c>
    </row>
    <row r="3813" spans="1:3">
      <c r="A3813" s="2" t="s">
        <v>3815</v>
      </c>
      <c r="B3813" s="1">
        <v>0.51575363</v>
      </c>
      <c r="C3813" s="1" t="s">
        <v>10</v>
      </c>
    </row>
    <row r="3814" spans="1:3">
      <c r="A3814" s="2" t="s">
        <v>3816</v>
      </c>
      <c r="B3814" s="1">
        <v>0.515471152</v>
      </c>
      <c r="C3814" s="1" t="s">
        <v>3</v>
      </c>
    </row>
    <row r="3815" spans="1:3">
      <c r="A3815" s="2" t="s">
        <v>3817</v>
      </c>
      <c r="B3815" s="1">
        <v>0.51539261</v>
      </c>
      <c r="C3815" s="1" t="s">
        <v>3</v>
      </c>
    </row>
    <row r="3816" spans="1:3">
      <c r="A3816" s="2" t="s">
        <v>3818</v>
      </c>
      <c r="B3816" s="1">
        <v>0.515296934</v>
      </c>
      <c r="C3816" s="1" t="s">
        <v>3</v>
      </c>
    </row>
    <row r="3817" spans="1:3">
      <c r="A3817" s="2" t="s">
        <v>3819</v>
      </c>
      <c r="B3817" s="1">
        <v>0.515287812</v>
      </c>
      <c r="C3817" s="1" t="s">
        <v>3</v>
      </c>
    </row>
    <row r="3818" spans="1:3">
      <c r="A3818" s="2" t="s">
        <v>3820</v>
      </c>
      <c r="B3818" s="1">
        <v>0.515277233</v>
      </c>
      <c r="C3818" s="1" t="s">
        <v>3</v>
      </c>
    </row>
    <row r="3819" spans="1:3">
      <c r="A3819" s="2" t="s">
        <v>3821</v>
      </c>
      <c r="B3819" s="1">
        <v>0.515275718</v>
      </c>
      <c r="C3819" s="1" t="s">
        <v>3</v>
      </c>
    </row>
    <row r="3820" spans="1:3">
      <c r="A3820" s="2" t="s">
        <v>3822</v>
      </c>
      <c r="B3820" s="1">
        <v>0.515256681</v>
      </c>
      <c r="C3820" s="1" t="s">
        <v>10</v>
      </c>
    </row>
    <row r="3821" spans="1:3">
      <c r="A3821" s="2" t="s">
        <v>3823</v>
      </c>
      <c r="B3821" s="1">
        <v>0.515180295</v>
      </c>
      <c r="C3821" s="1" t="s">
        <v>10</v>
      </c>
    </row>
    <row r="3822" spans="1:3">
      <c r="A3822" s="2" t="s">
        <v>3824</v>
      </c>
      <c r="B3822" s="1">
        <v>0.51499471</v>
      </c>
      <c r="C3822" s="1" t="s">
        <v>3</v>
      </c>
    </row>
    <row r="3823" spans="1:3">
      <c r="A3823" s="2" t="s">
        <v>3825</v>
      </c>
      <c r="B3823" s="1">
        <v>0.514890639</v>
      </c>
      <c r="C3823" s="1" t="s">
        <v>3</v>
      </c>
    </row>
    <row r="3824" spans="1:3">
      <c r="A3824" s="2" t="s">
        <v>3826</v>
      </c>
      <c r="B3824" s="1">
        <v>0.514785473</v>
      </c>
      <c r="C3824" s="1" t="s">
        <v>3</v>
      </c>
    </row>
    <row r="3825" spans="1:3">
      <c r="A3825" s="2" t="s">
        <v>3827</v>
      </c>
      <c r="B3825" s="1">
        <v>0.514550947</v>
      </c>
      <c r="C3825" s="1" t="s">
        <v>3</v>
      </c>
    </row>
    <row r="3826" spans="1:3">
      <c r="A3826" s="2" t="s">
        <v>3828</v>
      </c>
      <c r="B3826" s="1">
        <v>0.514506774</v>
      </c>
      <c r="C3826" s="1" t="s">
        <v>10</v>
      </c>
    </row>
    <row r="3827" spans="1:3">
      <c r="A3827" s="2" t="s">
        <v>3829</v>
      </c>
      <c r="B3827" s="1">
        <v>0.513958564</v>
      </c>
      <c r="C3827" s="1" t="s">
        <v>10</v>
      </c>
    </row>
    <row r="3828" spans="1:3">
      <c r="A3828" s="2" t="s">
        <v>3830</v>
      </c>
      <c r="B3828" s="1">
        <v>0.513741178</v>
      </c>
      <c r="C3828" s="1" t="s">
        <v>3</v>
      </c>
    </row>
    <row r="3829" spans="1:3">
      <c r="A3829" s="2" t="s">
        <v>3831</v>
      </c>
      <c r="B3829" s="1">
        <v>0.513691557</v>
      </c>
      <c r="C3829" s="1" t="s">
        <v>10</v>
      </c>
    </row>
    <row r="3830" spans="1:3">
      <c r="A3830" s="2" t="s">
        <v>3832</v>
      </c>
      <c r="B3830" s="1">
        <v>0.513576094</v>
      </c>
      <c r="C3830" s="1" t="s">
        <v>3</v>
      </c>
    </row>
    <row r="3831" spans="1:3">
      <c r="A3831" s="2" t="s">
        <v>3833</v>
      </c>
      <c r="B3831" s="1">
        <v>0.513483338</v>
      </c>
      <c r="C3831" s="1" t="s">
        <v>10</v>
      </c>
    </row>
    <row r="3832" spans="1:3">
      <c r="A3832" s="2" t="s">
        <v>3834</v>
      </c>
      <c r="B3832" s="1">
        <v>0.513431057</v>
      </c>
      <c r="C3832" s="1" t="s">
        <v>3</v>
      </c>
    </row>
    <row r="3833" spans="1:3">
      <c r="A3833" s="2" t="s">
        <v>3835</v>
      </c>
      <c r="B3833" s="1">
        <v>0.513316826</v>
      </c>
      <c r="C3833" s="1" t="s">
        <v>3</v>
      </c>
    </row>
    <row r="3834" spans="1:3">
      <c r="A3834" s="2" t="s">
        <v>3836</v>
      </c>
      <c r="B3834" s="1">
        <v>0.513280671</v>
      </c>
      <c r="C3834" s="1" t="s">
        <v>10</v>
      </c>
    </row>
    <row r="3835" spans="1:3">
      <c r="A3835" s="2" t="s">
        <v>3837</v>
      </c>
      <c r="B3835" s="1">
        <v>0.512627181</v>
      </c>
      <c r="C3835" s="1" t="s">
        <v>3</v>
      </c>
    </row>
    <row r="3836" spans="1:3">
      <c r="A3836" s="2" t="s">
        <v>3838</v>
      </c>
      <c r="B3836" s="1">
        <v>0.512423593</v>
      </c>
      <c r="C3836" s="1" t="s">
        <v>3</v>
      </c>
    </row>
    <row r="3837" spans="1:3">
      <c r="A3837" s="2" t="s">
        <v>3839</v>
      </c>
      <c r="B3837" s="1">
        <v>0.511980233</v>
      </c>
      <c r="C3837" s="1" t="s">
        <v>3</v>
      </c>
    </row>
    <row r="3838" spans="1:3">
      <c r="A3838" s="2" t="s">
        <v>3840</v>
      </c>
      <c r="B3838" s="1">
        <v>0.511885278</v>
      </c>
      <c r="C3838" s="1" t="s">
        <v>3</v>
      </c>
    </row>
    <row r="3839" spans="1:3">
      <c r="A3839" s="2" t="s">
        <v>3841</v>
      </c>
      <c r="B3839" s="1">
        <v>0.511730439</v>
      </c>
      <c r="C3839" s="1" t="s">
        <v>3</v>
      </c>
    </row>
    <row r="3840" spans="1:3">
      <c r="A3840" s="2" t="s">
        <v>3842</v>
      </c>
      <c r="B3840" s="1">
        <v>0.511356249</v>
      </c>
      <c r="C3840" s="1" t="s">
        <v>3</v>
      </c>
    </row>
    <row r="3841" spans="1:3">
      <c r="A3841" s="2" t="s">
        <v>3843</v>
      </c>
      <c r="B3841" s="1">
        <v>0.511238975</v>
      </c>
      <c r="C3841" s="1" t="s">
        <v>10</v>
      </c>
    </row>
    <row r="3842" spans="1:3">
      <c r="A3842" s="2" t="s">
        <v>3844</v>
      </c>
      <c r="B3842" s="1">
        <v>0.511167956</v>
      </c>
      <c r="C3842" s="1" t="s">
        <v>10</v>
      </c>
    </row>
    <row r="3843" spans="1:3">
      <c r="A3843" s="2" t="s">
        <v>3845</v>
      </c>
      <c r="B3843" s="1">
        <v>0.511000228</v>
      </c>
      <c r="C3843" s="1" t="s">
        <v>3</v>
      </c>
    </row>
    <row r="3844" spans="1:3">
      <c r="A3844" s="2" t="s">
        <v>3846</v>
      </c>
      <c r="B3844" s="1">
        <v>0.510842356</v>
      </c>
      <c r="C3844" s="1" t="s">
        <v>3</v>
      </c>
    </row>
    <row r="3845" spans="1:3">
      <c r="A3845" s="2" t="s">
        <v>3847</v>
      </c>
      <c r="B3845" s="1">
        <v>0.510641915</v>
      </c>
      <c r="C3845" s="1" t="s">
        <v>3</v>
      </c>
    </row>
    <row r="3846" spans="1:3">
      <c r="A3846" s="2" t="s">
        <v>3848</v>
      </c>
      <c r="B3846" s="1">
        <v>0.510268417</v>
      </c>
      <c r="C3846" s="1" t="s">
        <v>3</v>
      </c>
    </row>
    <row r="3847" spans="1:3">
      <c r="A3847" s="2" t="s">
        <v>3849</v>
      </c>
      <c r="B3847" s="1">
        <v>0.510192454</v>
      </c>
      <c r="C3847" s="1" t="s">
        <v>3</v>
      </c>
    </row>
    <row r="3848" spans="1:3">
      <c r="A3848" s="2" t="s">
        <v>3850</v>
      </c>
      <c r="B3848" s="1">
        <v>0.510141678</v>
      </c>
      <c r="C3848" s="1" t="s">
        <v>3</v>
      </c>
    </row>
    <row r="3849" spans="1:3">
      <c r="A3849" s="2" t="s">
        <v>3851</v>
      </c>
      <c r="B3849" s="1">
        <v>0.510116171</v>
      </c>
      <c r="C3849" s="1" t="s">
        <v>3</v>
      </c>
    </row>
    <row r="3850" spans="1:3">
      <c r="A3850" s="2" t="s">
        <v>3852</v>
      </c>
      <c r="B3850" s="1">
        <v>0.509847649</v>
      </c>
      <c r="C3850" s="1" t="s">
        <v>3</v>
      </c>
    </row>
    <row r="3851" spans="1:3">
      <c r="A3851" s="2" t="s">
        <v>3853</v>
      </c>
      <c r="B3851" s="1">
        <v>0.509788456</v>
      </c>
      <c r="C3851" s="1" t="s">
        <v>10</v>
      </c>
    </row>
    <row r="3852" spans="1:3">
      <c r="A3852" s="2" t="s">
        <v>3854</v>
      </c>
      <c r="B3852" s="1">
        <v>0.509774909</v>
      </c>
      <c r="C3852" s="1" t="s">
        <v>10</v>
      </c>
    </row>
    <row r="3853" spans="1:3">
      <c r="A3853" s="2" t="s">
        <v>3855</v>
      </c>
      <c r="B3853" s="1">
        <v>0.509616859</v>
      </c>
      <c r="C3853" s="1" t="s">
        <v>3</v>
      </c>
    </row>
    <row r="3854" spans="1:3">
      <c r="A3854" s="2" t="s">
        <v>3856</v>
      </c>
      <c r="B3854" s="1">
        <v>0.509063595</v>
      </c>
      <c r="C3854" s="1" t="s">
        <v>3</v>
      </c>
    </row>
    <row r="3855" spans="1:3">
      <c r="A3855" s="2" t="s">
        <v>3857</v>
      </c>
      <c r="B3855" s="1">
        <v>0.509038472</v>
      </c>
      <c r="C3855" s="1" t="s">
        <v>3</v>
      </c>
    </row>
    <row r="3856" spans="1:3">
      <c r="A3856" s="2" t="s">
        <v>3858</v>
      </c>
      <c r="B3856" s="1">
        <v>0.509038472</v>
      </c>
      <c r="C3856" s="1" t="s">
        <v>3</v>
      </c>
    </row>
    <row r="3857" spans="1:3">
      <c r="A3857" s="2" t="s">
        <v>3859</v>
      </c>
      <c r="B3857" s="1">
        <v>0.509038472</v>
      </c>
      <c r="C3857" s="1" t="s">
        <v>10</v>
      </c>
    </row>
    <row r="3858" spans="1:3">
      <c r="A3858" s="2" t="s">
        <v>3860</v>
      </c>
      <c r="B3858" s="1">
        <v>0.509038472</v>
      </c>
      <c r="C3858" s="1" t="s">
        <v>10</v>
      </c>
    </row>
    <row r="3859" spans="1:3">
      <c r="A3859" s="2" t="s">
        <v>3861</v>
      </c>
      <c r="B3859" s="1">
        <v>0.508820175</v>
      </c>
      <c r="C3859" s="1" t="s">
        <v>3</v>
      </c>
    </row>
    <row r="3860" spans="1:3">
      <c r="A3860" s="2" t="s">
        <v>3862</v>
      </c>
      <c r="B3860" s="1">
        <v>0.50855125</v>
      </c>
      <c r="C3860" s="1" t="s">
        <v>3</v>
      </c>
    </row>
    <row r="3861" spans="1:3">
      <c r="A3861" s="2" t="s">
        <v>3863</v>
      </c>
      <c r="B3861" s="1">
        <v>0.508538272</v>
      </c>
      <c r="C3861" s="1" t="s">
        <v>10</v>
      </c>
    </row>
    <row r="3862" spans="1:3">
      <c r="A3862" s="2" t="s">
        <v>3864</v>
      </c>
      <c r="B3862" s="1">
        <v>0.508111032</v>
      </c>
      <c r="C3862" s="1" t="s">
        <v>10</v>
      </c>
    </row>
    <row r="3863" spans="1:3">
      <c r="A3863" s="2" t="s">
        <v>3865</v>
      </c>
      <c r="B3863" s="1">
        <v>0.507995761</v>
      </c>
      <c r="C3863" s="1" t="s">
        <v>3</v>
      </c>
    </row>
    <row r="3864" spans="1:3">
      <c r="A3864" s="2" t="s">
        <v>3866</v>
      </c>
      <c r="B3864" s="1">
        <v>0.507981804</v>
      </c>
      <c r="C3864" s="1" t="s">
        <v>3</v>
      </c>
    </row>
    <row r="3865" spans="1:3">
      <c r="A3865" s="2" t="s">
        <v>3867</v>
      </c>
      <c r="B3865" s="1">
        <v>0.507923494</v>
      </c>
      <c r="C3865" s="1" t="s">
        <v>3</v>
      </c>
    </row>
    <row r="3866" spans="1:3">
      <c r="A3866" s="2" t="s">
        <v>3868</v>
      </c>
      <c r="B3866" s="1">
        <v>0.507823121</v>
      </c>
      <c r="C3866" s="1" t="s">
        <v>10</v>
      </c>
    </row>
    <row r="3867" spans="1:3">
      <c r="A3867" s="2" t="s">
        <v>3869</v>
      </c>
      <c r="B3867" s="1">
        <v>0.507072028</v>
      </c>
      <c r="C3867" s="1" t="s">
        <v>10</v>
      </c>
    </row>
    <row r="3868" spans="1:3">
      <c r="A3868" s="2" t="s">
        <v>3870</v>
      </c>
      <c r="B3868" s="1">
        <v>0.507030753</v>
      </c>
      <c r="C3868" s="1" t="s">
        <v>3</v>
      </c>
    </row>
    <row r="3869" spans="1:3">
      <c r="A3869" s="2" t="s">
        <v>3871</v>
      </c>
      <c r="B3869" s="1">
        <v>0.506888696</v>
      </c>
      <c r="C3869" s="1" t="s">
        <v>10</v>
      </c>
    </row>
    <row r="3870" spans="1:3">
      <c r="A3870" s="2" t="s">
        <v>3872</v>
      </c>
      <c r="B3870" s="1">
        <v>0.506546489</v>
      </c>
      <c r="C3870" s="1" t="s">
        <v>10</v>
      </c>
    </row>
    <row r="3871" spans="1:3">
      <c r="A3871" s="2" t="s">
        <v>3873</v>
      </c>
      <c r="B3871" s="1">
        <v>0.506438987</v>
      </c>
      <c r="C3871" s="1" t="s">
        <v>10</v>
      </c>
    </row>
    <row r="3872" spans="1:3">
      <c r="A3872" s="2" t="s">
        <v>3874</v>
      </c>
      <c r="B3872" s="1">
        <v>0.506017869</v>
      </c>
      <c r="C3872" s="1" t="s">
        <v>3</v>
      </c>
    </row>
    <row r="3873" spans="1:3">
      <c r="A3873" s="2" t="s">
        <v>3875</v>
      </c>
      <c r="B3873" s="1">
        <v>0.505828649</v>
      </c>
      <c r="C3873" s="1" t="s">
        <v>3</v>
      </c>
    </row>
    <row r="3874" spans="1:3">
      <c r="A3874" s="2" t="s">
        <v>3876</v>
      </c>
      <c r="B3874" s="1">
        <v>0.505738893</v>
      </c>
      <c r="C3874" s="1" t="s">
        <v>10</v>
      </c>
    </row>
    <row r="3875" spans="1:3">
      <c r="A3875" s="2" t="s">
        <v>3877</v>
      </c>
      <c r="B3875" s="1">
        <v>0.505501439</v>
      </c>
      <c r="C3875" s="1" t="s">
        <v>3</v>
      </c>
    </row>
    <row r="3876" spans="1:3">
      <c r="A3876" s="2" t="s">
        <v>3878</v>
      </c>
      <c r="B3876" s="1">
        <v>0.505359832</v>
      </c>
      <c r="C3876" s="1" t="s">
        <v>3</v>
      </c>
    </row>
    <row r="3877" spans="1:3">
      <c r="A3877" s="2" t="s">
        <v>3879</v>
      </c>
      <c r="B3877" s="1">
        <v>0.505166881</v>
      </c>
      <c r="C3877" s="1" t="s">
        <v>10</v>
      </c>
    </row>
    <row r="3878" spans="1:3">
      <c r="A3878" s="2" t="s">
        <v>3880</v>
      </c>
      <c r="B3878" s="1">
        <v>0.504838988</v>
      </c>
      <c r="C3878" s="1" t="s">
        <v>3</v>
      </c>
    </row>
    <row r="3879" spans="1:3">
      <c r="A3879" s="2" t="s">
        <v>3881</v>
      </c>
      <c r="B3879" s="1">
        <v>0.504365472</v>
      </c>
      <c r="C3879" s="1" t="s">
        <v>10</v>
      </c>
    </row>
    <row r="3880" spans="1:3">
      <c r="A3880" s="2" t="s">
        <v>3882</v>
      </c>
      <c r="B3880" s="1">
        <v>0.504262779</v>
      </c>
      <c r="C3880" s="1" t="s">
        <v>10</v>
      </c>
    </row>
    <row r="3881" spans="1:3">
      <c r="A3881" s="2" t="s">
        <v>3883</v>
      </c>
      <c r="B3881" s="1">
        <v>0.503989498</v>
      </c>
      <c r="C3881" s="1" t="s">
        <v>10</v>
      </c>
    </row>
    <row r="3882" spans="1:3">
      <c r="A3882" s="2" t="s">
        <v>3884</v>
      </c>
      <c r="B3882" s="1">
        <v>0.503878913</v>
      </c>
      <c r="C3882" s="1" t="s">
        <v>3</v>
      </c>
    </row>
    <row r="3883" spans="1:3">
      <c r="A3883" s="2" t="s">
        <v>3885</v>
      </c>
      <c r="B3883" s="1">
        <v>0.50379755</v>
      </c>
      <c r="C3883" s="1" t="s">
        <v>10</v>
      </c>
    </row>
    <row r="3884" spans="1:3">
      <c r="A3884" s="2" t="s">
        <v>3886</v>
      </c>
      <c r="B3884" s="1">
        <v>0.503525056</v>
      </c>
      <c r="C3884" s="1" t="s">
        <v>10</v>
      </c>
    </row>
    <row r="3885" spans="1:3">
      <c r="A3885" s="2" t="s">
        <v>3887</v>
      </c>
      <c r="B3885" s="1">
        <v>0.503296052</v>
      </c>
      <c r="C3885" s="1" t="s">
        <v>3</v>
      </c>
    </row>
    <row r="3886" spans="1:3">
      <c r="A3886" s="2" t="s">
        <v>3888</v>
      </c>
      <c r="B3886" s="1">
        <v>0.503128921</v>
      </c>
      <c r="C3886" s="1" t="s">
        <v>10</v>
      </c>
    </row>
    <row r="3887" spans="1:3">
      <c r="A3887" s="2" t="s">
        <v>3889</v>
      </c>
      <c r="B3887" s="1">
        <v>0.503031191</v>
      </c>
      <c r="C3887" s="1" t="s">
        <v>3</v>
      </c>
    </row>
    <row r="3888" spans="1:3">
      <c r="A3888" s="2" t="s">
        <v>3890</v>
      </c>
      <c r="B3888" s="1">
        <v>0.502994498</v>
      </c>
      <c r="C3888" s="1" t="s">
        <v>3</v>
      </c>
    </row>
    <row r="3889" spans="1:3">
      <c r="A3889" s="2" t="s">
        <v>3891</v>
      </c>
      <c r="B3889" s="1">
        <v>0.502693805</v>
      </c>
      <c r="C3889" s="1" t="s">
        <v>3</v>
      </c>
    </row>
    <row r="3890" spans="1:3">
      <c r="A3890" s="2" t="s">
        <v>3892</v>
      </c>
      <c r="B3890" s="1">
        <v>0.502393226</v>
      </c>
      <c r="C3890" s="1" t="s">
        <v>3</v>
      </c>
    </row>
    <row r="3891" spans="1:3">
      <c r="A3891" s="2" t="s">
        <v>3893</v>
      </c>
      <c r="B3891" s="1">
        <v>0.50231834</v>
      </c>
      <c r="C3891" s="1" t="s">
        <v>10</v>
      </c>
    </row>
    <row r="3892" spans="1:3">
      <c r="A3892" s="2" t="s">
        <v>3894</v>
      </c>
      <c r="B3892" s="1">
        <v>0.502181973</v>
      </c>
      <c r="C3892" s="1" t="s">
        <v>3</v>
      </c>
    </row>
    <row r="3893" spans="1:3">
      <c r="A3893" s="2" t="s">
        <v>3895</v>
      </c>
      <c r="B3893" s="1">
        <v>0.501992735</v>
      </c>
      <c r="C3893" s="1" t="s">
        <v>10</v>
      </c>
    </row>
    <row r="3894" spans="1:3">
      <c r="A3894" s="2" t="s">
        <v>3896</v>
      </c>
      <c r="B3894" s="1">
        <v>0.501929233</v>
      </c>
      <c r="C3894" s="1" t="s">
        <v>3</v>
      </c>
    </row>
    <row r="3895" spans="1:3">
      <c r="A3895" s="2" t="s">
        <v>3897</v>
      </c>
      <c r="B3895" s="1">
        <v>0.501490013</v>
      </c>
      <c r="C3895" s="1" t="s">
        <v>3</v>
      </c>
    </row>
    <row r="3896" spans="1:3">
      <c r="A3896" s="2" t="s">
        <v>3898</v>
      </c>
      <c r="B3896" s="1">
        <v>0.501239873</v>
      </c>
      <c r="C3896" s="1" t="s">
        <v>3</v>
      </c>
    </row>
    <row r="3897" spans="1:3">
      <c r="A3897" s="2" t="s">
        <v>3899</v>
      </c>
      <c r="B3897" s="1">
        <v>0.501170791</v>
      </c>
      <c r="C3897" s="1" t="s">
        <v>3</v>
      </c>
    </row>
    <row r="3898" spans="1:3">
      <c r="A3898" s="2" t="s">
        <v>3900</v>
      </c>
      <c r="B3898" s="1">
        <v>0.501095944</v>
      </c>
      <c r="C3898" s="1" t="s">
        <v>10</v>
      </c>
    </row>
    <row r="3899" spans="1:3">
      <c r="A3899" s="2" t="s">
        <v>3901</v>
      </c>
      <c r="B3899" s="1">
        <v>0.500890167</v>
      </c>
      <c r="C3899" s="1" t="s">
        <v>10</v>
      </c>
    </row>
    <row r="3900" spans="1:3">
      <c r="A3900" s="2" t="s">
        <v>3902</v>
      </c>
      <c r="B3900" s="1">
        <v>0.500887968</v>
      </c>
      <c r="C3900" s="1" t="s">
        <v>10</v>
      </c>
    </row>
    <row r="3901" spans="1:3">
      <c r="A3901" s="2" t="s">
        <v>3903</v>
      </c>
      <c r="B3901" s="1">
        <v>0.500683494</v>
      </c>
      <c r="C3901" s="1" t="s">
        <v>10</v>
      </c>
    </row>
    <row r="3902" spans="1:3">
      <c r="A3902" s="2" t="s">
        <v>3904</v>
      </c>
      <c r="B3902" s="1">
        <v>0.500390077</v>
      </c>
      <c r="C3902" s="1" t="s">
        <v>3</v>
      </c>
    </row>
    <row r="3903" spans="1:3">
      <c r="A3903" s="2" t="s">
        <v>3905</v>
      </c>
      <c r="B3903" s="1">
        <v>0.500390077</v>
      </c>
      <c r="C3903" s="1" t="s">
        <v>3</v>
      </c>
    </row>
    <row r="3904" spans="1:3">
      <c r="A3904" s="2" t="s">
        <v>3906</v>
      </c>
      <c r="B3904" s="1">
        <v>0.500181628</v>
      </c>
      <c r="C3904" s="1" t="s">
        <v>3</v>
      </c>
    </row>
    <row r="3905" spans="1:3">
      <c r="A3905" s="2" t="s">
        <v>3907</v>
      </c>
      <c r="B3905" s="1">
        <v>0.500122337</v>
      </c>
      <c r="C3905" s="1" t="s">
        <v>10</v>
      </c>
    </row>
    <row r="3906" spans="1:3">
      <c r="A3906" s="2" t="s">
        <v>3908</v>
      </c>
      <c r="B3906" s="1">
        <v>0.499831631</v>
      </c>
      <c r="C3906" s="1" t="s">
        <v>3</v>
      </c>
    </row>
    <row r="3907" spans="1:3">
      <c r="A3907" s="2" t="s">
        <v>3909</v>
      </c>
      <c r="B3907" s="1">
        <v>0.499710929</v>
      </c>
      <c r="C3907" s="1" t="s">
        <v>10</v>
      </c>
    </row>
    <row r="3908" spans="1:3">
      <c r="A3908" s="2" t="s">
        <v>3910</v>
      </c>
      <c r="B3908" s="1">
        <v>0.49967668</v>
      </c>
      <c r="C3908" s="1" t="s">
        <v>3</v>
      </c>
    </row>
    <row r="3909" spans="1:3">
      <c r="A3909" s="2" t="s">
        <v>3911</v>
      </c>
      <c r="B3909" s="1">
        <v>0.499613279</v>
      </c>
      <c r="C3909" s="1" t="s">
        <v>10</v>
      </c>
    </row>
    <row r="3910" spans="1:3">
      <c r="A3910" s="2" t="s">
        <v>3912</v>
      </c>
      <c r="B3910" s="1">
        <v>0.499443381</v>
      </c>
      <c r="C3910" s="1" t="s">
        <v>3</v>
      </c>
    </row>
    <row r="3911" spans="1:3">
      <c r="A3911" s="2" t="s">
        <v>3913</v>
      </c>
      <c r="B3911" s="1">
        <v>0.499419935</v>
      </c>
      <c r="C3911" s="1" t="s">
        <v>3</v>
      </c>
    </row>
    <row r="3912" spans="1:3">
      <c r="A3912" s="2" t="s">
        <v>3914</v>
      </c>
      <c r="B3912" s="1">
        <v>0.499388161</v>
      </c>
      <c r="C3912" s="1" t="s">
        <v>3</v>
      </c>
    </row>
    <row r="3913" spans="1:3">
      <c r="A3913" s="2" t="s">
        <v>3915</v>
      </c>
      <c r="B3913" s="1">
        <v>0.499223514</v>
      </c>
      <c r="C3913" s="1" t="s">
        <v>3</v>
      </c>
    </row>
    <row r="3914" spans="1:3">
      <c r="A3914" s="2" t="s">
        <v>3916</v>
      </c>
      <c r="B3914" s="1">
        <v>0.499010604</v>
      </c>
      <c r="C3914" s="1" t="s">
        <v>3</v>
      </c>
    </row>
    <row r="3915" spans="1:3">
      <c r="A3915" s="2" t="s">
        <v>3917</v>
      </c>
      <c r="B3915" s="1">
        <v>0.499010219</v>
      </c>
      <c r="C3915" s="1" t="s">
        <v>3</v>
      </c>
    </row>
    <row r="3916" spans="1:3">
      <c r="A3916" s="2" t="s">
        <v>3918</v>
      </c>
      <c r="B3916" s="1">
        <v>0.498929041</v>
      </c>
      <c r="C3916" s="1" t="s">
        <v>3</v>
      </c>
    </row>
    <row r="3917" spans="1:3">
      <c r="A3917" s="2" t="s">
        <v>3919</v>
      </c>
      <c r="B3917" s="1">
        <v>0.498826278</v>
      </c>
      <c r="C3917" s="1" t="s">
        <v>3</v>
      </c>
    </row>
    <row r="3918" spans="1:3">
      <c r="A3918" s="2" t="s">
        <v>3920</v>
      </c>
      <c r="B3918" s="1">
        <v>0.498773717</v>
      </c>
      <c r="C3918" s="1" t="s">
        <v>3</v>
      </c>
    </row>
    <row r="3919" spans="1:3">
      <c r="A3919" s="2" t="s">
        <v>3921</v>
      </c>
      <c r="B3919" s="1">
        <v>0.498733335</v>
      </c>
      <c r="C3919" s="1" t="s">
        <v>10</v>
      </c>
    </row>
    <row r="3920" spans="1:3">
      <c r="A3920" s="2" t="s">
        <v>3922</v>
      </c>
      <c r="B3920" s="1">
        <v>0.498614435</v>
      </c>
      <c r="C3920" s="1" t="s">
        <v>3</v>
      </c>
    </row>
    <row r="3921" spans="1:3">
      <c r="A3921" s="2" t="s">
        <v>3923</v>
      </c>
      <c r="B3921" s="1">
        <v>0.498205976</v>
      </c>
      <c r="C3921" s="1" t="s">
        <v>10</v>
      </c>
    </row>
    <row r="3922" spans="1:3">
      <c r="A3922" s="2" t="s">
        <v>3924</v>
      </c>
      <c r="B3922" s="1">
        <v>0.497805631</v>
      </c>
      <c r="C3922" s="1" t="s">
        <v>3</v>
      </c>
    </row>
    <row r="3923" spans="1:3">
      <c r="A3923" s="2" t="s">
        <v>3925</v>
      </c>
      <c r="B3923" s="1">
        <v>0.497676856</v>
      </c>
      <c r="C3923" s="1" t="s">
        <v>3</v>
      </c>
    </row>
    <row r="3924" spans="1:3">
      <c r="A3924" s="2" t="s">
        <v>3926</v>
      </c>
      <c r="B3924" s="1">
        <v>0.497442277</v>
      </c>
      <c r="C3924" s="1" t="s">
        <v>10</v>
      </c>
    </row>
    <row r="3925" spans="1:3">
      <c r="A3925" s="2" t="s">
        <v>3927</v>
      </c>
      <c r="B3925" s="1">
        <v>0.497403767</v>
      </c>
      <c r="C3925" s="1" t="s">
        <v>3</v>
      </c>
    </row>
    <row r="3926" spans="1:3">
      <c r="A3926" s="2" t="s">
        <v>3928</v>
      </c>
      <c r="B3926" s="1">
        <v>0.497320231</v>
      </c>
      <c r="C3926" s="1" t="s">
        <v>3</v>
      </c>
    </row>
    <row r="3927" spans="1:3">
      <c r="A3927" s="2" t="s">
        <v>3929</v>
      </c>
      <c r="B3927" s="1">
        <v>0.496830406</v>
      </c>
      <c r="C3927" s="1" t="s">
        <v>3</v>
      </c>
    </row>
    <row r="3928" spans="1:3">
      <c r="A3928" s="2" t="s">
        <v>3930</v>
      </c>
      <c r="B3928" s="1">
        <v>0.496600189</v>
      </c>
      <c r="C3928" s="1" t="s">
        <v>3</v>
      </c>
    </row>
    <row r="3929" spans="1:3">
      <c r="A3929" s="2" t="s">
        <v>3931</v>
      </c>
      <c r="B3929" s="1">
        <v>0.496378863</v>
      </c>
      <c r="C3929" s="1" t="s">
        <v>3</v>
      </c>
    </row>
    <row r="3930" spans="1:3">
      <c r="A3930" s="2" t="s">
        <v>3932</v>
      </c>
      <c r="B3930" s="1">
        <v>0.49626462</v>
      </c>
      <c r="C3930" s="1" t="s">
        <v>10</v>
      </c>
    </row>
    <row r="3931" spans="1:3">
      <c r="A3931" s="2" t="s">
        <v>3933</v>
      </c>
      <c r="B3931" s="1">
        <v>0.496179173</v>
      </c>
      <c r="C3931" s="1" t="s">
        <v>3</v>
      </c>
    </row>
    <row r="3932" spans="1:3">
      <c r="A3932" s="2" t="s">
        <v>3934</v>
      </c>
      <c r="B3932" s="1">
        <v>0.496081095</v>
      </c>
      <c r="C3932" s="1" t="s">
        <v>10</v>
      </c>
    </row>
    <row r="3933" spans="1:3">
      <c r="A3933" s="2" t="s">
        <v>3935</v>
      </c>
      <c r="B3933" s="1">
        <v>0.495958321</v>
      </c>
      <c r="C3933" s="1" t="s">
        <v>3</v>
      </c>
    </row>
    <row r="3934" spans="1:3">
      <c r="A3934" s="2" t="s">
        <v>3936</v>
      </c>
      <c r="B3934" s="1">
        <v>0.495933954</v>
      </c>
      <c r="C3934" s="1" t="s">
        <v>3</v>
      </c>
    </row>
    <row r="3935" spans="1:3">
      <c r="A3935" s="2" t="s">
        <v>3937</v>
      </c>
      <c r="B3935" s="1">
        <v>0.494962744</v>
      </c>
      <c r="C3935" s="1" t="s">
        <v>10</v>
      </c>
    </row>
    <row r="3936" spans="1:3">
      <c r="A3936" s="2" t="s">
        <v>3938</v>
      </c>
      <c r="B3936" s="1">
        <v>0.494817307</v>
      </c>
      <c r="C3936" s="1" t="s">
        <v>3</v>
      </c>
    </row>
    <row r="3937" spans="1:3">
      <c r="A3937" s="2" t="s">
        <v>3939</v>
      </c>
      <c r="B3937" s="1">
        <v>0.494757783</v>
      </c>
      <c r="C3937" s="1" t="s">
        <v>10</v>
      </c>
    </row>
    <row r="3938" spans="1:3">
      <c r="A3938" s="2" t="s">
        <v>3940</v>
      </c>
      <c r="B3938" s="1">
        <v>0.494689862</v>
      </c>
      <c r="C3938" s="1" t="s">
        <v>3</v>
      </c>
    </row>
    <row r="3939" spans="1:3">
      <c r="A3939" s="2" t="s">
        <v>3941</v>
      </c>
      <c r="B3939" s="1">
        <v>0.494649872</v>
      </c>
      <c r="C3939" s="1" t="s">
        <v>3</v>
      </c>
    </row>
    <row r="3940" spans="1:3">
      <c r="A3940" s="2" t="s">
        <v>3942</v>
      </c>
      <c r="B3940" s="1">
        <v>0.494400895</v>
      </c>
      <c r="C3940" s="1" t="s">
        <v>3</v>
      </c>
    </row>
    <row r="3941" spans="1:3">
      <c r="A3941" s="2" t="s">
        <v>3943</v>
      </c>
      <c r="B3941" s="1">
        <v>0.494349201</v>
      </c>
      <c r="C3941" s="1" t="s">
        <v>10</v>
      </c>
    </row>
    <row r="3942" spans="1:3">
      <c r="A3942" s="2" t="s">
        <v>3944</v>
      </c>
      <c r="B3942" s="1">
        <v>0.494251881</v>
      </c>
      <c r="C3942" s="1" t="s">
        <v>3</v>
      </c>
    </row>
    <row r="3943" spans="1:3">
      <c r="A3943" s="2" t="s">
        <v>3945</v>
      </c>
      <c r="B3943" s="1">
        <v>0.493980547</v>
      </c>
      <c r="C3943" s="1" t="s">
        <v>10</v>
      </c>
    </row>
    <row r="3944" spans="1:3">
      <c r="A3944" s="2" t="s">
        <v>3946</v>
      </c>
      <c r="B3944" s="1">
        <v>0.493971326</v>
      </c>
      <c r="C3944" s="1" t="s">
        <v>3</v>
      </c>
    </row>
    <row r="3945" spans="1:3">
      <c r="A3945" s="2" t="s">
        <v>3947</v>
      </c>
      <c r="B3945" s="1">
        <v>0.493764477</v>
      </c>
      <c r="C3945" s="1" t="s">
        <v>3</v>
      </c>
    </row>
    <row r="3946" spans="1:3">
      <c r="A3946" s="2" t="s">
        <v>3948</v>
      </c>
      <c r="B3946" s="1">
        <v>0.493634565</v>
      </c>
      <c r="C3946" s="1" t="s">
        <v>3</v>
      </c>
    </row>
    <row r="3947" spans="1:3">
      <c r="A3947" s="2" t="s">
        <v>3949</v>
      </c>
      <c r="B3947" s="1">
        <v>0.493511561</v>
      </c>
      <c r="C3947" s="1" t="s">
        <v>3</v>
      </c>
    </row>
    <row r="3948" spans="1:3">
      <c r="A3948" s="2" t="s">
        <v>3950</v>
      </c>
      <c r="B3948" s="1">
        <v>0.493330458</v>
      </c>
      <c r="C3948" s="1" t="s">
        <v>10</v>
      </c>
    </row>
    <row r="3949" spans="1:3">
      <c r="A3949" s="2" t="s">
        <v>3951</v>
      </c>
      <c r="B3949" s="1">
        <v>0.493269505</v>
      </c>
      <c r="C3949" s="1" t="s">
        <v>3</v>
      </c>
    </row>
    <row r="3950" spans="1:3">
      <c r="A3950" s="2" t="s">
        <v>3952</v>
      </c>
      <c r="B3950" s="1">
        <v>0.493201766</v>
      </c>
      <c r="C3950" s="1" t="s">
        <v>10</v>
      </c>
    </row>
    <row r="3951" spans="1:3">
      <c r="A3951" s="2" t="s">
        <v>3953</v>
      </c>
      <c r="B3951" s="1">
        <v>0.49302565</v>
      </c>
      <c r="C3951" s="1" t="s">
        <v>3</v>
      </c>
    </row>
    <row r="3952" spans="1:3">
      <c r="A3952" s="2" t="s">
        <v>3954</v>
      </c>
      <c r="B3952" s="1">
        <v>0.492942298</v>
      </c>
      <c r="C3952" s="1" t="s">
        <v>10</v>
      </c>
    </row>
    <row r="3953" spans="1:3">
      <c r="A3953" s="2" t="s">
        <v>3955</v>
      </c>
      <c r="B3953" s="1">
        <v>0.492511784</v>
      </c>
      <c r="C3953" s="1" t="s">
        <v>3</v>
      </c>
    </row>
    <row r="3954" spans="1:3">
      <c r="A3954" s="2" t="s">
        <v>3956</v>
      </c>
      <c r="B3954" s="1">
        <v>0.491995977</v>
      </c>
      <c r="C3954" s="1" t="s">
        <v>3</v>
      </c>
    </row>
    <row r="3955" spans="1:3">
      <c r="A3955" s="2" t="s">
        <v>3957</v>
      </c>
      <c r="B3955" s="1">
        <v>0.491591908</v>
      </c>
      <c r="C3955" s="1" t="s">
        <v>3</v>
      </c>
    </row>
    <row r="3956" spans="1:3">
      <c r="A3956" s="2" t="s">
        <v>3958</v>
      </c>
      <c r="B3956" s="1">
        <v>0.491403687</v>
      </c>
      <c r="C3956" s="1" t="s">
        <v>10</v>
      </c>
    </row>
    <row r="3957" spans="1:3">
      <c r="A3957" s="2" t="s">
        <v>3959</v>
      </c>
      <c r="B3957" s="1">
        <v>0.49129811</v>
      </c>
      <c r="C3957" s="1" t="s">
        <v>3</v>
      </c>
    </row>
    <row r="3958" spans="1:3">
      <c r="A3958" s="2" t="s">
        <v>3960</v>
      </c>
      <c r="B3958" s="1">
        <v>0.491236971</v>
      </c>
      <c r="C3958" s="1" t="s">
        <v>3</v>
      </c>
    </row>
    <row r="3959" spans="1:3">
      <c r="A3959" s="2" t="s">
        <v>3961</v>
      </c>
      <c r="B3959" s="1">
        <v>0.491203267</v>
      </c>
      <c r="C3959" s="1" t="s">
        <v>3</v>
      </c>
    </row>
    <row r="3960" spans="1:3">
      <c r="A3960" s="2" t="s">
        <v>3962</v>
      </c>
      <c r="B3960" s="1">
        <v>0.491124182</v>
      </c>
      <c r="C3960" s="1" t="s">
        <v>3</v>
      </c>
    </row>
    <row r="3961" spans="1:3">
      <c r="A3961" s="2" t="s">
        <v>3963</v>
      </c>
      <c r="B3961" s="1">
        <v>0.491018965</v>
      </c>
      <c r="C3961" s="1" t="s">
        <v>3</v>
      </c>
    </row>
    <row r="3962" spans="1:3">
      <c r="A3962" s="2" t="s">
        <v>3964</v>
      </c>
      <c r="B3962" s="1">
        <v>0.490706725</v>
      </c>
      <c r="C3962" s="1" t="s">
        <v>3</v>
      </c>
    </row>
    <row r="3963" spans="1:3">
      <c r="A3963" s="2" t="s">
        <v>3965</v>
      </c>
      <c r="B3963" s="1">
        <v>0.490174548</v>
      </c>
      <c r="C3963" s="1" t="s">
        <v>3</v>
      </c>
    </row>
    <row r="3964" spans="1:3">
      <c r="A3964" s="2" t="s">
        <v>3966</v>
      </c>
      <c r="B3964" s="1">
        <v>0.490047684</v>
      </c>
      <c r="C3964" s="1" t="s">
        <v>3</v>
      </c>
    </row>
    <row r="3965" spans="1:3">
      <c r="A3965" s="2" t="s">
        <v>3967</v>
      </c>
      <c r="B3965" s="1">
        <v>0.489790425</v>
      </c>
      <c r="C3965" s="1" t="s">
        <v>3</v>
      </c>
    </row>
    <row r="3966" spans="1:3">
      <c r="A3966" s="2" t="s">
        <v>3968</v>
      </c>
      <c r="B3966" s="1">
        <v>0.489656318</v>
      </c>
      <c r="C3966" s="1" t="s">
        <v>3</v>
      </c>
    </row>
    <row r="3967" spans="1:3">
      <c r="A3967" s="2" t="s">
        <v>3969</v>
      </c>
      <c r="B3967" s="1">
        <v>0.489428976</v>
      </c>
      <c r="C3967" s="1" t="s">
        <v>3</v>
      </c>
    </row>
    <row r="3968" spans="1:3">
      <c r="A3968" s="2" t="s">
        <v>3970</v>
      </c>
      <c r="B3968" s="1">
        <v>0.489245901</v>
      </c>
      <c r="C3968" s="1" t="s">
        <v>3</v>
      </c>
    </row>
    <row r="3969" spans="1:3">
      <c r="A3969" s="2" t="s">
        <v>3971</v>
      </c>
      <c r="B3969" s="1">
        <v>0.488008708</v>
      </c>
      <c r="C3969" s="1" t="s">
        <v>3</v>
      </c>
    </row>
    <row r="3970" spans="1:3">
      <c r="A3970" s="2" t="s">
        <v>3972</v>
      </c>
      <c r="B3970" s="1">
        <v>0.488001203</v>
      </c>
      <c r="C3970" s="1" t="s">
        <v>3</v>
      </c>
    </row>
    <row r="3971" spans="1:3">
      <c r="A3971" s="2" t="s">
        <v>3973</v>
      </c>
      <c r="B3971" s="1">
        <v>0.487904555</v>
      </c>
      <c r="C3971" s="1" t="s">
        <v>3</v>
      </c>
    </row>
    <row r="3972" spans="1:3">
      <c r="A3972" s="2" t="s">
        <v>3974</v>
      </c>
      <c r="B3972" s="1">
        <v>0.487872534</v>
      </c>
      <c r="C3972" s="1" t="s">
        <v>3</v>
      </c>
    </row>
    <row r="3973" spans="1:3">
      <c r="A3973" s="2" t="s">
        <v>3975</v>
      </c>
      <c r="B3973" s="1">
        <v>0.487872534</v>
      </c>
      <c r="C3973" s="1" t="s">
        <v>10</v>
      </c>
    </row>
    <row r="3974" spans="1:3">
      <c r="A3974" s="2" t="s">
        <v>3976</v>
      </c>
      <c r="B3974" s="1">
        <v>0.487872534</v>
      </c>
      <c r="C3974" s="1" t="s">
        <v>3</v>
      </c>
    </row>
    <row r="3975" spans="1:3">
      <c r="A3975" s="2" t="s">
        <v>3977</v>
      </c>
      <c r="B3975" s="1">
        <v>0.487872534</v>
      </c>
      <c r="C3975" s="1" t="s">
        <v>3</v>
      </c>
    </row>
    <row r="3976" spans="1:3">
      <c r="A3976" s="2" t="s">
        <v>3978</v>
      </c>
      <c r="B3976" s="1">
        <v>0.487845164</v>
      </c>
      <c r="C3976" s="1" t="s">
        <v>3</v>
      </c>
    </row>
    <row r="3977" spans="1:3">
      <c r="A3977" s="2" t="s">
        <v>3979</v>
      </c>
      <c r="B3977" s="1">
        <v>0.487788529</v>
      </c>
      <c r="C3977" s="1" t="s">
        <v>3</v>
      </c>
    </row>
    <row r="3978" spans="1:3">
      <c r="A3978" s="2" t="s">
        <v>3980</v>
      </c>
      <c r="B3978" s="1">
        <v>0.487521627</v>
      </c>
      <c r="C3978" s="1" t="s">
        <v>3</v>
      </c>
    </row>
    <row r="3979" spans="1:3">
      <c r="A3979" s="2" t="s">
        <v>3981</v>
      </c>
      <c r="B3979" s="1">
        <v>0.487388427</v>
      </c>
      <c r="C3979" s="1" t="s">
        <v>3</v>
      </c>
    </row>
    <row r="3980" spans="1:3">
      <c r="A3980" s="2" t="s">
        <v>3982</v>
      </c>
      <c r="B3980" s="1">
        <v>0.487180103</v>
      </c>
      <c r="C3980" s="1" t="s">
        <v>3</v>
      </c>
    </row>
    <row r="3981" spans="1:3">
      <c r="A3981" s="2" t="s">
        <v>3983</v>
      </c>
      <c r="B3981" s="1">
        <v>0.487137641</v>
      </c>
      <c r="C3981" s="1" t="s">
        <v>10</v>
      </c>
    </row>
    <row r="3982" spans="1:3">
      <c r="A3982" s="2" t="s">
        <v>3984</v>
      </c>
      <c r="B3982" s="1">
        <v>0.487071274</v>
      </c>
      <c r="C3982" s="1" t="s">
        <v>3</v>
      </c>
    </row>
    <row r="3983" spans="1:3">
      <c r="A3983" s="2" t="s">
        <v>3985</v>
      </c>
      <c r="B3983" s="1">
        <v>0.487007943</v>
      </c>
      <c r="C3983" s="1" t="s">
        <v>3</v>
      </c>
    </row>
    <row r="3984" spans="1:3">
      <c r="A3984" s="2" t="s">
        <v>3986</v>
      </c>
      <c r="B3984" s="1">
        <v>0.486882219</v>
      </c>
      <c r="C3984" s="1" t="s">
        <v>10</v>
      </c>
    </row>
    <row r="3985" spans="1:3">
      <c r="A3985" s="2" t="s">
        <v>3987</v>
      </c>
      <c r="B3985" s="1">
        <v>0.486757812</v>
      </c>
      <c r="C3985" s="1" t="s">
        <v>3</v>
      </c>
    </row>
    <row r="3986" spans="1:3">
      <c r="A3986" s="2" t="s">
        <v>3988</v>
      </c>
      <c r="B3986" s="1">
        <v>0.48667015</v>
      </c>
      <c r="C3986" s="1" t="s">
        <v>10</v>
      </c>
    </row>
    <row r="3987" spans="1:3">
      <c r="A3987" s="2" t="s">
        <v>3989</v>
      </c>
      <c r="B3987" s="1">
        <v>0.486485269</v>
      </c>
      <c r="C3987" s="1" t="s">
        <v>3</v>
      </c>
    </row>
    <row r="3988" spans="1:3">
      <c r="A3988" s="2" t="s">
        <v>3990</v>
      </c>
      <c r="B3988" s="1">
        <v>0.486168179</v>
      </c>
      <c r="C3988" s="1" t="s">
        <v>10</v>
      </c>
    </row>
    <row r="3989" spans="1:3">
      <c r="A3989" s="2" t="s">
        <v>3991</v>
      </c>
      <c r="B3989" s="1">
        <v>0.486059651</v>
      </c>
      <c r="C3989" s="1" t="s">
        <v>10</v>
      </c>
    </row>
    <row r="3990" spans="1:3">
      <c r="A3990" s="2" t="s">
        <v>3992</v>
      </c>
      <c r="B3990" s="1">
        <v>0.486011763</v>
      </c>
      <c r="C3990" s="1" t="s">
        <v>3</v>
      </c>
    </row>
    <row r="3991" spans="1:3">
      <c r="A3991" s="2" t="s">
        <v>3993</v>
      </c>
      <c r="B3991" s="1">
        <v>0.485976508</v>
      </c>
      <c r="C3991" s="1" t="s">
        <v>10</v>
      </c>
    </row>
    <row r="3992" spans="1:3">
      <c r="A3992" s="2" t="s">
        <v>3994</v>
      </c>
      <c r="B3992" s="1">
        <v>0.485945513</v>
      </c>
      <c r="C3992" s="1" t="s">
        <v>3</v>
      </c>
    </row>
    <row r="3993" spans="1:3">
      <c r="A3993" s="2" t="s">
        <v>3995</v>
      </c>
      <c r="B3993" s="1">
        <v>0.485910166</v>
      </c>
      <c r="C3993" s="1" t="s">
        <v>10</v>
      </c>
    </row>
    <row r="3994" spans="1:3">
      <c r="A3994" s="2" t="s">
        <v>3996</v>
      </c>
      <c r="B3994" s="1">
        <v>0.485866717</v>
      </c>
      <c r="C3994" s="1" t="s">
        <v>3</v>
      </c>
    </row>
    <row r="3995" spans="1:3">
      <c r="A3995" s="2" t="s">
        <v>3997</v>
      </c>
      <c r="B3995" s="1">
        <v>0.485745844</v>
      </c>
      <c r="C3995" s="1" t="s">
        <v>3</v>
      </c>
    </row>
    <row r="3996" spans="1:3">
      <c r="A3996" s="2" t="s">
        <v>3998</v>
      </c>
      <c r="B3996" s="1">
        <v>0.485349872</v>
      </c>
      <c r="C3996" s="1" t="s">
        <v>10</v>
      </c>
    </row>
    <row r="3997" spans="1:3">
      <c r="A3997" s="2" t="s">
        <v>3999</v>
      </c>
      <c r="B3997" s="1">
        <v>0.485134209</v>
      </c>
      <c r="C3997" s="1" t="s">
        <v>3</v>
      </c>
    </row>
    <row r="3998" spans="1:3">
      <c r="A3998" s="2" t="s">
        <v>4000</v>
      </c>
      <c r="B3998" s="1">
        <v>0.484948303</v>
      </c>
      <c r="C3998" s="1" t="s">
        <v>10</v>
      </c>
    </row>
    <row r="3999" spans="1:3">
      <c r="A3999" s="2" t="s">
        <v>4001</v>
      </c>
      <c r="B3999" s="1">
        <v>0.484720026</v>
      </c>
      <c r="C3999" s="1" t="s">
        <v>3</v>
      </c>
    </row>
    <row r="4000" spans="1:3">
      <c r="A4000" s="2" t="s">
        <v>4002</v>
      </c>
      <c r="B4000" s="1">
        <v>0.484716197</v>
      </c>
      <c r="C4000" s="1" t="s">
        <v>3</v>
      </c>
    </row>
    <row r="4001" spans="1:3">
      <c r="A4001" s="2" t="s">
        <v>4003</v>
      </c>
      <c r="B4001" s="1">
        <v>0.48468616</v>
      </c>
      <c r="C4001" s="1" t="s">
        <v>10</v>
      </c>
    </row>
    <row r="4002" spans="1:3">
      <c r="A4002" s="2" t="s">
        <v>4004</v>
      </c>
      <c r="B4002" s="1">
        <v>0.48429932</v>
      </c>
      <c r="C4002" s="1" t="s">
        <v>10</v>
      </c>
    </row>
    <row r="4003" spans="1:3">
      <c r="A4003" s="2" t="s">
        <v>4005</v>
      </c>
      <c r="B4003" s="1">
        <v>0.484261123</v>
      </c>
      <c r="C4003" s="1" t="s">
        <v>10</v>
      </c>
    </row>
    <row r="4004" spans="1:3">
      <c r="A4004" s="2" t="s">
        <v>4006</v>
      </c>
      <c r="B4004" s="1">
        <v>0.483861487</v>
      </c>
      <c r="C4004" s="1" t="s">
        <v>3</v>
      </c>
    </row>
    <row r="4005" spans="1:3">
      <c r="A4005" s="2" t="s">
        <v>4007</v>
      </c>
      <c r="B4005" s="1">
        <v>0.483677762</v>
      </c>
      <c r="C4005" s="1" t="s">
        <v>3</v>
      </c>
    </row>
    <row r="4006" spans="1:3">
      <c r="A4006" s="2" t="s">
        <v>4008</v>
      </c>
      <c r="B4006" s="1">
        <v>0.483349238</v>
      </c>
      <c r="C4006" s="1" t="s">
        <v>3</v>
      </c>
    </row>
    <row r="4007" spans="1:3">
      <c r="A4007" s="2" t="s">
        <v>4009</v>
      </c>
      <c r="B4007" s="1">
        <v>0.483318918</v>
      </c>
      <c r="C4007" s="1" t="s">
        <v>3</v>
      </c>
    </row>
    <row r="4008" spans="1:3">
      <c r="A4008" s="2" t="s">
        <v>4010</v>
      </c>
      <c r="B4008" s="1">
        <v>0.4832422</v>
      </c>
      <c r="C4008" s="1" t="s">
        <v>3</v>
      </c>
    </row>
    <row r="4009" spans="1:3">
      <c r="A4009" s="2" t="s">
        <v>4011</v>
      </c>
      <c r="B4009" s="1">
        <v>0.483017328</v>
      </c>
      <c r="C4009" s="1" t="s">
        <v>3</v>
      </c>
    </row>
    <row r="4010" spans="1:3">
      <c r="A4010" s="2" t="s">
        <v>4012</v>
      </c>
      <c r="B4010" s="1">
        <v>0.482959183</v>
      </c>
      <c r="C4010" s="1" t="s">
        <v>3</v>
      </c>
    </row>
    <row r="4011" spans="1:3">
      <c r="A4011" s="2" t="s">
        <v>4013</v>
      </c>
      <c r="B4011" s="1">
        <v>0.482575573</v>
      </c>
      <c r="C4011" s="1" t="s">
        <v>3</v>
      </c>
    </row>
    <row r="4012" spans="1:3">
      <c r="A4012" s="2" t="s">
        <v>4014</v>
      </c>
      <c r="B4012" s="1">
        <v>0.482384343</v>
      </c>
      <c r="C4012" s="1" t="s">
        <v>3</v>
      </c>
    </row>
    <row r="4013" spans="1:3">
      <c r="A4013" s="2" t="s">
        <v>4015</v>
      </c>
      <c r="B4013" s="1">
        <v>0.482273191</v>
      </c>
      <c r="C4013" s="1" t="s">
        <v>3</v>
      </c>
    </row>
    <row r="4014" spans="1:3">
      <c r="A4014" s="2" t="s">
        <v>4016</v>
      </c>
      <c r="B4014" s="1">
        <v>0.482156284</v>
      </c>
      <c r="C4014" s="1" t="s">
        <v>3</v>
      </c>
    </row>
    <row r="4015" spans="1:3">
      <c r="A4015" s="2" t="s">
        <v>4017</v>
      </c>
      <c r="B4015" s="1">
        <v>0.481600763</v>
      </c>
      <c r="C4015" s="1" t="s">
        <v>10</v>
      </c>
    </row>
    <row r="4016" spans="1:3">
      <c r="A4016" s="2" t="s">
        <v>4018</v>
      </c>
      <c r="B4016" s="1">
        <v>0.481590494</v>
      </c>
      <c r="C4016" s="1" t="s">
        <v>10</v>
      </c>
    </row>
    <row r="4017" spans="1:3">
      <c r="A4017" s="2" t="s">
        <v>4019</v>
      </c>
      <c r="B4017" s="1">
        <v>0.4815025</v>
      </c>
      <c r="C4017" s="1" t="s">
        <v>3</v>
      </c>
    </row>
    <row r="4018" spans="1:3">
      <c r="A4018" s="2" t="s">
        <v>4020</v>
      </c>
      <c r="B4018" s="1">
        <v>0.481203775</v>
      </c>
      <c r="C4018" s="1" t="s">
        <v>10</v>
      </c>
    </row>
    <row r="4019" spans="1:3">
      <c r="A4019" s="2" t="s">
        <v>4021</v>
      </c>
      <c r="B4019" s="1">
        <v>0.480992447</v>
      </c>
      <c r="C4019" s="1" t="s">
        <v>3</v>
      </c>
    </row>
    <row r="4020" spans="1:3">
      <c r="A4020" s="2" t="s">
        <v>4022</v>
      </c>
      <c r="B4020" s="1">
        <v>0.480716517</v>
      </c>
      <c r="C4020" s="1" t="s">
        <v>3</v>
      </c>
    </row>
    <row r="4021" spans="1:3">
      <c r="A4021" s="2" t="s">
        <v>4023</v>
      </c>
      <c r="B4021" s="1">
        <v>0.480568025</v>
      </c>
      <c r="C4021" s="1" t="s">
        <v>10</v>
      </c>
    </row>
    <row r="4022" spans="1:3">
      <c r="A4022" s="2" t="s">
        <v>4024</v>
      </c>
      <c r="B4022" s="1">
        <v>0.480184733</v>
      </c>
      <c r="C4022" s="1" t="s">
        <v>3</v>
      </c>
    </row>
    <row r="4023" spans="1:3">
      <c r="A4023" s="2" t="s">
        <v>4025</v>
      </c>
      <c r="B4023" s="1">
        <v>0.47971034</v>
      </c>
      <c r="C4023" s="1" t="s">
        <v>3</v>
      </c>
    </row>
    <row r="4024" spans="1:3">
      <c r="A4024" s="2" t="s">
        <v>4026</v>
      </c>
      <c r="B4024" s="1">
        <v>0.479419754</v>
      </c>
      <c r="C4024" s="1" t="s">
        <v>3</v>
      </c>
    </row>
    <row r="4025" spans="1:3">
      <c r="A4025" s="2" t="s">
        <v>4027</v>
      </c>
      <c r="B4025" s="1">
        <v>0.479317621</v>
      </c>
      <c r="C4025" s="1" t="s">
        <v>10</v>
      </c>
    </row>
    <row r="4026" spans="1:3">
      <c r="A4026" s="2" t="s">
        <v>4028</v>
      </c>
      <c r="B4026" s="1">
        <v>0.479293055</v>
      </c>
      <c r="C4026" s="1" t="s">
        <v>10</v>
      </c>
    </row>
    <row r="4027" spans="1:3">
      <c r="A4027" s="2" t="s">
        <v>4029</v>
      </c>
      <c r="B4027" s="1">
        <v>0.479266038</v>
      </c>
      <c r="C4027" s="1" t="s">
        <v>10</v>
      </c>
    </row>
    <row r="4028" spans="1:3">
      <c r="A4028" s="2" t="s">
        <v>4030</v>
      </c>
      <c r="B4028" s="1">
        <v>0.479087176</v>
      </c>
      <c r="C4028" s="1" t="s">
        <v>10</v>
      </c>
    </row>
    <row r="4029" spans="1:3">
      <c r="A4029" s="2" t="s">
        <v>4031</v>
      </c>
      <c r="B4029" s="1">
        <v>0.479019486</v>
      </c>
      <c r="C4029" s="1" t="s">
        <v>3</v>
      </c>
    </row>
    <row r="4030" spans="1:3">
      <c r="A4030" s="2" t="s">
        <v>4032</v>
      </c>
      <c r="B4030" s="1">
        <v>0.478956967</v>
      </c>
      <c r="C4030" s="1" t="s">
        <v>3</v>
      </c>
    </row>
    <row r="4031" spans="1:3">
      <c r="A4031" s="2" t="s">
        <v>4033</v>
      </c>
      <c r="B4031" s="1">
        <v>0.478625049</v>
      </c>
      <c r="C4031" s="1" t="s">
        <v>10</v>
      </c>
    </row>
    <row r="4032" spans="1:3">
      <c r="A4032" s="2" t="s">
        <v>4034</v>
      </c>
      <c r="B4032" s="1">
        <v>0.478518567</v>
      </c>
      <c r="C4032" s="1" t="s">
        <v>10</v>
      </c>
    </row>
    <row r="4033" spans="1:3">
      <c r="A4033" s="2" t="s">
        <v>4035</v>
      </c>
      <c r="B4033" s="1">
        <v>0.478362797</v>
      </c>
      <c r="C4033" s="1" t="s">
        <v>10</v>
      </c>
    </row>
    <row r="4034" spans="1:3">
      <c r="A4034" s="2" t="s">
        <v>4036</v>
      </c>
      <c r="B4034" s="1">
        <v>0.478230623</v>
      </c>
      <c r="C4034" s="1" t="s">
        <v>3</v>
      </c>
    </row>
    <row r="4035" spans="1:3">
      <c r="A4035" s="2" t="s">
        <v>4037</v>
      </c>
      <c r="B4035" s="1">
        <v>0.47809233</v>
      </c>
      <c r="C4035" s="1" t="s">
        <v>10</v>
      </c>
    </row>
    <row r="4036" spans="1:3">
      <c r="A4036" s="2" t="s">
        <v>4038</v>
      </c>
      <c r="B4036" s="1">
        <v>0.477712482</v>
      </c>
      <c r="C4036" s="1" t="s">
        <v>10</v>
      </c>
    </row>
    <row r="4037" spans="1:3">
      <c r="A4037" s="2" t="s">
        <v>4039</v>
      </c>
      <c r="B4037" s="1">
        <v>0.477651014</v>
      </c>
      <c r="C4037" s="1" t="s">
        <v>3</v>
      </c>
    </row>
    <row r="4038" spans="1:3">
      <c r="A4038" s="2" t="s">
        <v>4040</v>
      </c>
      <c r="B4038" s="1">
        <v>0.477610327</v>
      </c>
      <c r="C4038" s="1" t="s">
        <v>3</v>
      </c>
    </row>
    <row r="4039" spans="1:3">
      <c r="A4039" s="2" t="s">
        <v>4041</v>
      </c>
      <c r="B4039" s="1">
        <v>0.47758755</v>
      </c>
      <c r="C4039" s="1" t="s">
        <v>3</v>
      </c>
    </row>
    <row r="4040" spans="1:3">
      <c r="A4040" s="2" t="s">
        <v>4042</v>
      </c>
      <c r="B4040" s="1">
        <v>0.477098795</v>
      </c>
      <c r="C4040" s="1" t="s">
        <v>10</v>
      </c>
    </row>
    <row r="4041" spans="1:3">
      <c r="A4041" s="2" t="s">
        <v>4043</v>
      </c>
      <c r="B4041" s="1">
        <v>0.477012494</v>
      </c>
      <c r="C4041" s="1" t="s">
        <v>3</v>
      </c>
    </row>
    <row r="4042" spans="1:3">
      <c r="A4042" s="2" t="s">
        <v>4044</v>
      </c>
      <c r="B4042" s="1">
        <v>0.476936258</v>
      </c>
      <c r="C4042" s="1" t="s">
        <v>3</v>
      </c>
    </row>
    <row r="4043" spans="1:3">
      <c r="A4043" s="2" t="s">
        <v>4045</v>
      </c>
      <c r="B4043" s="1">
        <v>0.476723344</v>
      </c>
      <c r="C4043" s="1" t="s">
        <v>3</v>
      </c>
    </row>
    <row r="4044" spans="1:3">
      <c r="A4044" s="2" t="s">
        <v>4046</v>
      </c>
      <c r="B4044" s="1">
        <v>0.476430838</v>
      </c>
      <c r="C4044" s="1" t="s">
        <v>3</v>
      </c>
    </row>
    <row r="4045" spans="1:3">
      <c r="A4045" s="2" t="s">
        <v>4047</v>
      </c>
      <c r="B4045" s="1">
        <v>0.476359489</v>
      </c>
      <c r="C4045" s="1" t="s">
        <v>3</v>
      </c>
    </row>
    <row r="4046" spans="1:3">
      <c r="A4046" s="2" t="s">
        <v>4048</v>
      </c>
      <c r="B4046" s="1">
        <v>0.476071021</v>
      </c>
      <c r="C4046" s="1" t="s">
        <v>10</v>
      </c>
    </row>
    <row r="4047" spans="1:3">
      <c r="A4047" s="2" t="s">
        <v>4049</v>
      </c>
      <c r="B4047" s="1">
        <v>0.476061515</v>
      </c>
      <c r="C4047" s="1" t="s">
        <v>3</v>
      </c>
    </row>
    <row r="4048" spans="1:3">
      <c r="A4048" s="2" t="s">
        <v>4050</v>
      </c>
      <c r="B4048" s="1">
        <v>0.475614649</v>
      </c>
      <c r="C4048" s="1" t="s">
        <v>3</v>
      </c>
    </row>
    <row r="4049" spans="1:3">
      <c r="A4049" s="2" t="s">
        <v>4051</v>
      </c>
      <c r="B4049" s="1">
        <v>0.475608955</v>
      </c>
      <c r="C4049" s="1" t="s">
        <v>3</v>
      </c>
    </row>
    <row r="4050" spans="1:3">
      <c r="A4050" s="2" t="s">
        <v>4052</v>
      </c>
      <c r="B4050" s="1">
        <v>0.475291025</v>
      </c>
      <c r="C4050" s="1" t="s">
        <v>3</v>
      </c>
    </row>
    <row r="4051" spans="1:3">
      <c r="A4051" s="2" t="s">
        <v>4053</v>
      </c>
      <c r="B4051" s="1">
        <v>0.475130892</v>
      </c>
      <c r="C4051" s="1" t="s">
        <v>10</v>
      </c>
    </row>
    <row r="4052" spans="1:3">
      <c r="A4052" s="2" t="s">
        <v>4054</v>
      </c>
      <c r="B4052" s="1">
        <v>0.474991938</v>
      </c>
      <c r="C4052" s="1" t="s">
        <v>3</v>
      </c>
    </row>
    <row r="4053" spans="1:3">
      <c r="A4053" s="2" t="s">
        <v>4055</v>
      </c>
      <c r="B4053" s="1">
        <v>0.474713737</v>
      </c>
      <c r="C4053" s="1" t="s">
        <v>3</v>
      </c>
    </row>
    <row r="4054" spans="1:3">
      <c r="A4054" s="2" t="s">
        <v>4056</v>
      </c>
      <c r="B4054" s="1">
        <v>0.47455342</v>
      </c>
      <c r="C4054" s="1" t="s">
        <v>3</v>
      </c>
    </row>
    <row r="4055" spans="1:3">
      <c r="A4055" s="2" t="s">
        <v>4057</v>
      </c>
      <c r="B4055" s="1">
        <v>0.47399755</v>
      </c>
      <c r="C4055" s="1" t="s">
        <v>3</v>
      </c>
    </row>
    <row r="4056" spans="1:3">
      <c r="A4056" s="2" t="s">
        <v>4058</v>
      </c>
      <c r="B4056" s="1">
        <v>0.473962988</v>
      </c>
      <c r="C4056" s="1" t="s">
        <v>3</v>
      </c>
    </row>
    <row r="4057" spans="1:3">
      <c r="A4057" s="2" t="s">
        <v>4059</v>
      </c>
      <c r="B4057" s="1">
        <v>0.473738287</v>
      </c>
      <c r="C4057" s="1" t="s">
        <v>3</v>
      </c>
    </row>
    <row r="4058" spans="1:3">
      <c r="A4058" s="2" t="s">
        <v>4060</v>
      </c>
      <c r="B4058" s="1">
        <v>0.473619454</v>
      </c>
      <c r="C4058" s="1" t="s">
        <v>3</v>
      </c>
    </row>
    <row r="4059" spans="1:3">
      <c r="A4059" s="2" t="s">
        <v>4061</v>
      </c>
      <c r="B4059" s="1">
        <v>0.473525377</v>
      </c>
      <c r="C4059" s="1" t="s">
        <v>3</v>
      </c>
    </row>
    <row r="4060" spans="1:3">
      <c r="A4060" s="2" t="s">
        <v>4062</v>
      </c>
      <c r="B4060" s="1">
        <v>0.473421318</v>
      </c>
      <c r="C4060" s="1" t="s">
        <v>10</v>
      </c>
    </row>
    <row r="4061" spans="1:3">
      <c r="A4061" s="2" t="s">
        <v>4063</v>
      </c>
      <c r="B4061" s="1">
        <v>0.473348023</v>
      </c>
      <c r="C4061" s="1" t="s">
        <v>3</v>
      </c>
    </row>
    <row r="4062" spans="1:3">
      <c r="A4062" s="2" t="s">
        <v>4064</v>
      </c>
      <c r="B4062" s="1">
        <v>0.473106407</v>
      </c>
      <c r="C4062" s="1" t="s">
        <v>3</v>
      </c>
    </row>
    <row r="4063" spans="1:3">
      <c r="A4063" s="2" t="s">
        <v>4065</v>
      </c>
      <c r="B4063" s="1">
        <v>0.472864846</v>
      </c>
      <c r="C4063" s="1" t="s">
        <v>3</v>
      </c>
    </row>
    <row r="4064" spans="1:3">
      <c r="A4064" s="2" t="s">
        <v>4066</v>
      </c>
      <c r="B4064" s="1">
        <v>0.472793988</v>
      </c>
      <c r="C4064" s="1" t="s">
        <v>3</v>
      </c>
    </row>
    <row r="4065" spans="1:3">
      <c r="A4065" s="2" t="s">
        <v>4067</v>
      </c>
      <c r="B4065" s="1">
        <v>0.472485715</v>
      </c>
      <c r="C4065" s="1" t="s">
        <v>10</v>
      </c>
    </row>
    <row r="4066" spans="1:3">
      <c r="A4066" s="2" t="s">
        <v>4068</v>
      </c>
      <c r="B4066" s="1">
        <v>0.47183417</v>
      </c>
      <c r="C4066" s="1" t="s">
        <v>10</v>
      </c>
    </row>
    <row r="4067" spans="1:3">
      <c r="A4067" s="2" t="s">
        <v>4069</v>
      </c>
      <c r="B4067" s="1">
        <v>0.471317431</v>
      </c>
      <c r="C4067" s="1" t="s">
        <v>3</v>
      </c>
    </row>
    <row r="4068" spans="1:3">
      <c r="A4068" s="2" t="s">
        <v>4070</v>
      </c>
      <c r="B4068" s="1">
        <v>0.471287639</v>
      </c>
      <c r="C4068" s="1" t="s">
        <v>3</v>
      </c>
    </row>
    <row r="4069" spans="1:3">
      <c r="A4069" s="2" t="s">
        <v>4071</v>
      </c>
      <c r="B4069" s="1">
        <v>0.471091024</v>
      </c>
      <c r="C4069" s="1" t="s">
        <v>3</v>
      </c>
    </row>
    <row r="4070" spans="1:3">
      <c r="A4070" s="2" t="s">
        <v>4072</v>
      </c>
      <c r="B4070" s="1">
        <v>0.470977744</v>
      </c>
      <c r="C4070" s="1" t="s">
        <v>10</v>
      </c>
    </row>
    <row r="4071" spans="1:3">
      <c r="A4071" s="2" t="s">
        <v>4073</v>
      </c>
      <c r="B4071" s="1">
        <v>0.470381728</v>
      </c>
      <c r="C4071" s="1" t="s">
        <v>3</v>
      </c>
    </row>
    <row r="4072" spans="1:3">
      <c r="A4072" s="2" t="s">
        <v>4074</v>
      </c>
      <c r="B4072" s="1">
        <v>0.470269627</v>
      </c>
      <c r="C4072" s="1" t="s">
        <v>3</v>
      </c>
    </row>
    <row r="4073" spans="1:3">
      <c r="A4073" s="2" t="s">
        <v>4075</v>
      </c>
      <c r="B4073" s="1">
        <v>0.469820215</v>
      </c>
      <c r="C4073" s="1" t="s">
        <v>3</v>
      </c>
    </row>
    <row r="4074" spans="1:3">
      <c r="A4074" s="2" t="s">
        <v>4076</v>
      </c>
      <c r="B4074" s="1">
        <v>0.469809841</v>
      </c>
      <c r="C4074" s="1" t="s">
        <v>10</v>
      </c>
    </row>
    <row r="4075" spans="1:3">
      <c r="A4075" s="2" t="s">
        <v>4077</v>
      </c>
      <c r="B4075" s="1">
        <v>0.469684122</v>
      </c>
      <c r="C4075" s="1" t="s">
        <v>3</v>
      </c>
    </row>
    <row r="4076" spans="1:3">
      <c r="A4076" s="2" t="s">
        <v>4078</v>
      </c>
      <c r="B4076" s="1">
        <v>0.469615376</v>
      </c>
      <c r="C4076" s="1" t="s">
        <v>3</v>
      </c>
    </row>
    <row r="4077" spans="1:3">
      <c r="A4077" s="2" t="s">
        <v>4079</v>
      </c>
      <c r="B4077" s="1">
        <v>0.4696092</v>
      </c>
      <c r="C4077" s="1" t="s">
        <v>3</v>
      </c>
    </row>
    <row r="4078" spans="1:3">
      <c r="A4078" s="2" t="s">
        <v>4080</v>
      </c>
      <c r="B4078" s="1">
        <v>0.469545453</v>
      </c>
      <c r="C4078" s="1" t="s">
        <v>3</v>
      </c>
    </row>
    <row r="4079" spans="1:3">
      <c r="A4079" s="2" t="s">
        <v>4081</v>
      </c>
      <c r="B4079" s="1">
        <v>0.469532971</v>
      </c>
      <c r="C4079" s="1" t="s">
        <v>3</v>
      </c>
    </row>
    <row r="4080" spans="1:3">
      <c r="A4080" s="2" t="s">
        <v>4082</v>
      </c>
      <c r="B4080" s="1">
        <v>0.46922303</v>
      </c>
      <c r="C4080" s="1" t="s">
        <v>3</v>
      </c>
    </row>
    <row r="4081" spans="1:3">
      <c r="A4081" s="2" t="s">
        <v>4083</v>
      </c>
      <c r="B4081" s="1">
        <v>0.468989352</v>
      </c>
      <c r="C4081" s="1" t="s">
        <v>3</v>
      </c>
    </row>
    <row r="4082" spans="1:3">
      <c r="A4082" s="2" t="s">
        <v>4084</v>
      </c>
      <c r="B4082" s="1">
        <v>0.468771235</v>
      </c>
      <c r="C4082" s="1" t="s">
        <v>3</v>
      </c>
    </row>
    <row r="4083" spans="1:3">
      <c r="A4083" s="2" t="s">
        <v>4085</v>
      </c>
      <c r="B4083" s="1">
        <v>0.468718638</v>
      </c>
      <c r="C4083" s="1" t="s">
        <v>3</v>
      </c>
    </row>
    <row r="4084" spans="1:3">
      <c r="A4084" s="2" t="s">
        <v>4086</v>
      </c>
      <c r="B4084" s="1">
        <v>0.468520607</v>
      </c>
      <c r="C4084" s="1" t="s">
        <v>3</v>
      </c>
    </row>
    <row r="4085" spans="1:3">
      <c r="A4085" s="2" t="s">
        <v>4087</v>
      </c>
      <c r="B4085" s="1">
        <v>0.468198592</v>
      </c>
      <c r="C4085" s="1" t="s">
        <v>3</v>
      </c>
    </row>
    <row r="4086" spans="1:3">
      <c r="A4086" s="2" t="s">
        <v>4088</v>
      </c>
      <c r="B4086" s="1">
        <v>0.468014547</v>
      </c>
      <c r="C4086" s="1" t="s">
        <v>10</v>
      </c>
    </row>
    <row r="4087" spans="1:3">
      <c r="A4087" s="2" t="s">
        <v>4089</v>
      </c>
      <c r="B4087" s="1">
        <v>0.467921524</v>
      </c>
      <c r="C4087" s="1" t="s">
        <v>3</v>
      </c>
    </row>
    <row r="4088" spans="1:3">
      <c r="A4088" s="2" t="s">
        <v>4090</v>
      </c>
      <c r="B4088" s="1">
        <v>0.467884532</v>
      </c>
      <c r="C4088" s="1" t="s">
        <v>10</v>
      </c>
    </row>
    <row r="4089" spans="1:3">
      <c r="A4089" s="2" t="s">
        <v>4091</v>
      </c>
      <c r="B4089" s="1">
        <v>0.46780706</v>
      </c>
      <c r="C4089" s="1" t="s">
        <v>3</v>
      </c>
    </row>
    <row r="4090" spans="1:3">
      <c r="A4090" s="2" t="s">
        <v>4092</v>
      </c>
      <c r="B4090" s="1">
        <v>0.467775215</v>
      </c>
      <c r="C4090" s="1" t="s">
        <v>3</v>
      </c>
    </row>
    <row r="4091" spans="1:3">
      <c r="A4091" s="2" t="s">
        <v>4093</v>
      </c>
      <c r="B4091" s="1">
        <v>0.46710365</v>
      </c>
      <c r="C4091" s="1" t="s">
        <v>3</v>
      </c>
    </row>
    <row r="4092" spans="1:3">
      <c r="A4092" s="2" t="s">
        <v>4094</v>
      </c>
      <c r="B4092" s="1">
        <v>0.466941364</v>
      </c>
      <c r="C4092" s="1" t="s">
        <v>10</v>
      </c>
    </row>
    <row r="4093" spans="1:3">
      <c r="A4093" s="2" t="s">
        <v>4095</v>
      </c>
      <c r="B4093" s="1">
        <v>0.466906545</v>
      </c>
      <c r="C4093" s="1" t="s">
        <v>3</v>
      </c>
    </row>
    <row r="4094" spans="1:3">
      <c r="A4094" s="2" t="s">
        <v>4096</v>
      </c>
      <c r="B4094" s="1">
        <v>0.466604681</v>
      </c>
      <c r="C4094" s="1" t="s">
        <v>10</v>
      </c>
    </row>
    <row r="4095" spans="1:3">
      <c r="A4095" s="2" t="s">
        <v>4097</v>
      </c>
      <c r="B4095" s="1">
        <v>0.46659366</v>
      </c>
      <c r="C4095" s="1" t="s">
        <v>3</v>
      </c>
    </row>
    <row r="4096" spans="1:3">
      <c r="A4096" s="2" t="s">
        <v>4098</v>
      </c>
      <c r="B4096" s="1">
        <v>0.466396295</v>
      </c>
      <c r="C4096" s="1" t="s">
        <v>10</v>
      </c>
    </row>
    <row r="4097" spans="1:3">
      <c r="A4097" s="2" t="s">
        <v>4099</v>
      </c>
      <c r="B4097" s="1">
        <v>0.466320168</v>
      </c>
      <c r="C4097" s="1" t="s">
        <v>10</v>
      </c>
    </row>
    <row r="4098" spans="1:3">
      <c r="A4098" s="2" t="s">
        <v>4100</v>
      </c>
      <c r="B4098" s="1">
        <v>0.465979499</v>
      </c>
      <c r="C4098" s="1" t="s">
        <v>3</v>
      </c>
    </row>
    <row r="4099" spans="1:3">
      <c r="A4099" s="2" t="s">
        <v>4101</v>
      </c>
      <c r="B4099" s="1">
        <v>0.465847418</v>
      </c>
      <c r="C4099" s="1" t="s">
        <v>3</v>
      </c>
    </row>
    <row r="4100" spans="1:3">
      <c r="A4100" s="2" t="s">
        <v>4102</v>
      </c>
      <c r="B4100" s="1">
        <v>0.46582725</v>
      </c>
      <c r="C4100" s="1" t="s">
        <v>3</v>
      </c>
    </row>
    <row r="4101" spans="1:3">
      <c r="A4101" s="2" t="s">
        <v>4103</v>
      </c>
      <c r="B4101" s="1">
        <v>0.465569249</v>
      </c>
      <c r="C4101" s="1" t="s">
        <v>10</v>
      </c>
    </row>
    <row r="4102" spans="1:3">
      <c r="A4102" s="2" t="s">
        <v>4104</v>
      </c>
      <c r="B4102" s="1">
        <v>0.465462139</v>
      </c>
      <c r="C4102" s="1" t="s">
        <v>10</v>
      </c>
    </row>
    <row r="4103" spans="1:3">
      <c r="A4103" s="2" t="s">
        <v>4105</v>
      </c>
      <c r="B4103" s="1">
        <v>0.465241114</v>
      </c>
      <c r="C4103" s="1" t="s">
        <v>3</v>
      </c>
    </row>
    <row r="4104" spans="1:3">
      <c r="A4104" s="2" t="s">
        <v>4106</v>
      </c>
      <c r="B4104" s="1">
        <v>0.465175599</v>
      </c>
      <c r="C4104" s="1" t="s">
        <v>3</v>
      </c>
    </row>
    <row r="4105" spans="1:3">
      <c r="A4105" s="2" t="s">
        <v>4107</v>
      </c>
      <c r="B4105" s="1">
        <v>0.464785589</v>
      </c>
      <c r="C4105" s="1" t="s">
        <v>3</v>
      </c>
    </row>
    <row r="4106" spans="1:3">
      <c r="A4106" s="2" t="s">
        <v>4108</v>
      </c>
      <c r="B4106" s="1">
        <v>0.464767984</v>
      </c>
      <c r="C4106" s="1" t="s">
        <v>3</v>
      </c>
    </row>
    <row r="4107" spans="1:3">
      <c r="A4107" s="2" t="s">
        <v>4109</v>
      </c>
      <c r="B4107" s="1">
        <v>0.464680604</v>
      </c>
      <c r="C4107" s="1" t="s">
        <v>3</v>
      </c>
    </row>
    <row r="4108" spans="1:3">
      <c r="A4108" s="2" t="s">
        <v>4110</v>
      </c>
      <c r="B4108" s="1">
        <v>0.46457896</v>
      </c>
      <c r="C4108" s="1" t="s">
        <v>3</v>
      </c>
    </row>
    <row r="4109" spans="1:3">
      <c r="A4109" s="2" t="s">
        <v>4111</v>
      </c>
      <c r="B4109" s="1">
        <v>0.46434438</v>
      </c>
      <c r="C4109" s="1" t="s">
        <v>10</v>
      </c>
    </row>
    <row r="4110" spans="1:3">
      <c r="A4110" s="2" t="s">
        <v>4112</v>
      </c>
      <c r="B4110" s="1">
        <v>0.463890818</v>
      </c>
      <c r="C4110" s="1" t="s">
        <v>3</v>
      </c>
    </row>
    <row r="4111" spans="1:3">
      <c r="A4111" s="2" t="s">
        <v>4113</v>
      </c>
      <c r="B4111" s="1">
        <v>0.46381989</v>
      </c>
      <c r="C4111" s="1" t="s">
        <v>3</v>
      </c>
    </row>
    <row r="4112" spans="1:3">
      <c r="A4112" s="2" t="s">
        <v>4114</v>
      </c>
      <c r="B4112" s="1">
        <v>0.46372369</v>
      </c>
      <c r="C4112" s="1" t="s">
        <v>10</v>
      </c>
    </row>
    <row r="4113" spans="1:3">
      <c r="A4113" s="2" t="s">
        <v>4115</v>
      </c>
      <c r="B4113" s="1">
        <v>0.463273492</v>
      </c>
      <c r="C4113" s="1" t="s">
        <v>10</v>
      </c>
    </row>
    <row r="4114" spans="1:3">
      <c r="A4114" s="2" t="s">
        <v>4116</v>
      </c>
      <c r="B4114" s="1">
        <v>0.462931034</v>
      </c>
      <c r="C4114" s="1" t="s">
        <v>3</v>
      </c>
    </row>
    <row r="4115" spans="1:3">
      <c r="A4115" s="2" t="s">
        <v>4117</v>
      </c>
      <c r="B4115" s="1">
        <v>0.462725902</v>
      </c>
      <c r="C4115" s="1" t="s">
        <v>3</v>
      </c>
    </row>
    <row r="4116" spans="1:3">
      <c r="A4116" s="2" t="s">
        <v>4118</v>
      </c>
      <c r="B4116" s="1">
        <v>0.462692824</v>
      </c>
      <c r="C4116" s="1" t="s">
        <v>3</v>
      </c>
    </row>
    <row r="4117" spans="1:3">
      <c r="A4117" s="2" t="s">
        <v>4119</v>
      </c>
      <c r="B4117" s="1">
        <v>0.462635882</v>
      </c>
      <c r="C4117" s="1" t="s">
        <v>3</v>
      </c>
    </row>
    <row r="4118" spans="1:3">
      <c r="A4118" s="2" t="s">
        <v>4120</v>
      </c>
      <c r="B4118" s="1">
        <v>0.462431167</v>
      </c>
      <c r="C4118" s="1" t="s">
        <v>10</v>
      </c>
    </row>
    <row r="4119" spans="1:3">
      <c r="A4119" s="2" t="s">
        <v>4121</v>
      </c>
      <c r="B4119" s="1">
        <v>0.462274922</v>
      </c>
      <c r="C4119" s="1" t="s">
        <v>10</v>
      </c>
    </row>
    <row r="4120" spans="1:3">
      <c r="A4120" s="2" t="s">
        <v>4122</v>
      </c>
      <c r="B4120" s="1">
        <v>0.462274922</v>
      </c>
      <c r="C4120" s="1" t="s">
        <v>3</v>
      </c>
    </row>
    <row r="4121" spans="1:3">
      <c r="A4121" s="2" t="s">
        <v>4123</v>
      </c>
      <c r="B4121" s="1">
        <v>0.462214009</v>
      </c>
      <c r="C4121" s="1" t="s">
        <v>3</v>
      </c>
    </row>
    <row r="4122" spans="1:3">
      <c r="A4122" s="2" t="s">
        <v>4124</v>
      </c>
      <c r="B4122" s="1">
        <v>0.462061464</v>
      </c>
      <c r="C4122" s="1" t="s">
        <v>10</v>
      </c>
    </row>
    <row r="4123" spans="1:3">
      <c r="A4123" s="2" t="s">
        <v>4125</v>
      </c>
      <c r="B4123" s="1">
        <v>0.461748348</v>
      </c>
      <c r="C4123" s="1" t="s">
        <v>10</v>
      </c>
    </row>
    <row r="4124" spans="1:3">
      <c r="A4124" s="2" t="s">
        <v>4126</v>
      </c>
      <c r="B4124" s="1">
        <v>0.461633152</v>
      </c>
      <c r="C4124" s="1" t="s">
        <v>3</v>
      </c>
    </row>
    <row r="4125" spans="1:3">
      <c r="A4125" s="2" t="s">
        <v>4127</v>
      </c>
      <c r="B4125" s="1">
        <v>0.461252135</v>
      </c>
      <c r="C4125" s="1" t="s">
        <v>3</v>
      </c>
    </row>
    <row r="4126" spans="1:3">
      <c r="A4126" s="2" t="s">
        <v>4128</v>
      </c>
      <c r="B4126" s="1">
        <v>0.461092372</v>
      </c>
      <c r="C4126" s="1" t="s">
        <v>10</v>
      </c>
    </row>
    <row r="4127" spans="1:3">
      <c r="A4127" s="2" t="s">
        <v>4129</v>
      </c>
      <c r="B4127" s="1">
        <v>0.460940525</v>
      </c>
      <c r="C4127" s="1" t="s">
        <v>10</v>
      </c>
    </row>
    <row r="4128" spans="1:3">
      <c r="A4128" s="2" t="s">
        <v>4130</v>
      </c>
      <c r="B4128" s="1">
        <v>0.460574593</v>
      </c>
      <c r="C4128" s="1" t="s">
        <v>3</v>
      </c>
    </row>
    <row r="4129" spans="1:3">
      <c r="A4129" s="2" t="s">
        <v>4131</v>
      </c>
      <c r="B4129" s="1">
        <v>0.459916279</v>
      </c>
      <c r="C4129" s="1" t="s">
        <v>3</v>
      </c>
    </row>
    <row r="4130" spans="1:3">
      <c r="A4130" s="2" t="s">
        <v>4132</v>
      </c>
      <c r="B4130" s="1">
        <v>0.459792364</v>
      </c>
      <c r="C4130" s="1" t="s">
        <v>3</v>
      </c>
    </row>
    <row r="4131" spans="1:3">
      <c r="A4131" s="2" t="s">
        <v>4133</v>
      </c>
      <c r="B4131" s="1">
        <v>0.45971359</v>
      </c>
      <c r="C4131" s="1" t="s">
        <v>3</v>
      </c>
    </row>
    <row r="4132" spans="1:3">
      <c r="A4132" s="2" t="s">
        <v>4134</v>
      </c>
      <c r="B4132" s="1">
        <v>0.459580334</v>
      </c>
      <c r="C4132" s="1" t="s">
        <v>3</v>
      </c>
    </row>
    <row r="4133" spans="1:3">
      <c r="A4133" s="2" t="s">
        <v>4135</v>
      </c>
      <c r="B4133" s="1">
        <v>0.45929049</v>
      </c>
      <c r="C4133" s="1" t="s">
        <v>10</v>
      </c>
    </row>
    <row r="4134" spans="1:3">
      <c r="A4134" s="2" t="s">
        <v>4136</v>
      </c>
      <c r="B4134" s="1">
        <v>0.45909753</v>
      </c>
      <c r="C4134" s="1" t="s">
        <v>3</v>
      </c>
    </row>
    <row r="4135" spans="1:3">
      <c r="A4135" s="2" t="s">
        <v>4137</v>
      </c>
      <c r="B4135" s="1">
        <v>0.459087054</v>
      </c>
      <c r="C4135" s="1" t="s">
        <v>3</v>
      </c>
    </row>
    <row r="4136" spans="1:3">
      <c r="A4136" s="2" t="s">
        <v>4138</v>
      </c>
      <c r="B4136" s="1">
        <v>0.458899093</v>
      </c>
      <c r="C4136" s="1" t="s">
        <v>3</v>
      </c>
    </row>
    <row r="4137" spans="1:3">
      <c r="A4137" s="2" t="s">
        <v>4139</v>
      </c>
      <c r="B4137" s="1">
        <v>0.458696275</v>
      </c>
      <c r="C4137" s="1" t="s">
        <v>10</v>
      </c>
    </row>
    <row r="4138" spans="1:3">
      <c r="A4138" s="2" t="s">
        <v>4140</v>
      </c>
      <c r="B4138" s="1">
        <v>0.458298805</v>
      </c>
      <c r="C4138" s="1" t="s">
        <v>3</v>
      </c>
    </row>
    <row r="4139" spans="1:3">
      <c r="A4139" s="2" t="s">
        <v>4141</v>
      </c>
      <c r="B4139" s="1">
        <v>0.458097588</v>
      </c>
      <c r="C4139" s="1" t="s">
        <v>3</v>
      </c>
    </row>
    <row r="4140" spans="1:3">
      <c r="A4140" s="2" t="s">
        <v>4142</v>
      </c>
      <c r="B4140" s="1">
        <v>0.457896729</v>
      </c>
      <c r="C4140" s="1" t="s">
        <v>10</v>
      </c>
    </row>
    <row r="4141" spans="1:3">
      <c r="A4141" s="2" t="s">
        <v>4143</v>
      </c>
      <c r="B4141" s="1">
        <v>0.457564329</v>
      </c>
      <c r="C4141" s="1" t="s">
        <v>10</v>
      </c>
    </row>
    <row r="4142" spans="1:3">
      <c r="A4142" s="2" t="s">
        <v>4144</v>
      </c>
      <c r="B4142" s="1">
        <v>0.457564329</v>
      </c>
      <c r="C4142" s="1" t="s">
        <v>10</v>
      </c>
    </row>
    <row r="4143" spans="1:3">
      <c r="A4143" s="2" t="s">
        <v>4145</v>
      </c>
      <c r="B4143" s="1">
        <v>0.457564329</v>
      </c>
      <c r="C4143" s="1" t="s">
        <v>3</v>
      </c>
    </row>
    <row r="4144" spans="1:3">
      <c r="A4144" s="2" t="s">
        <v>4146</v>
      </c>
      <c r="B4144" s="1">
        <v>0.457564329</v>
      </c>
      <c r="C4144" s="1" t="s">
        <v>10</v>
      </c>
    </row>
    <row r="4145" spans="1:3">
      <c r="A4145" s="2" t="s">
        <v>4147</v>
      </c>
      <c r="B4145" s="1">
        <v>0.457564329</v>
      </c>
      <c r="C4145" s="1" t="s">
        <v>3</v>
      </c>
    </row>
    <row r="4146" spans="1:3">
      <c r="A4146" s="2" t="s">
        <v>4148</v>
      </c>
      <c r="B4146" s="1">
        <v>0.457564329</v>
      </c>
      <c r="C4146" s="1" t="s">
        <v>10</v>
      </c>
    </row>
    <row r="4147" spans="1:3">
      <c r="A4147" s="2" t="s">
        <v>4149</v>
      </c>
      <c r="B4147" s="1">
        <v>0.457564329</v>
      </c>
      <c r="C4147" s="1" t="s">
        <v>3</v>
      </c>
    </row>
    <row r="4148" spans="1:3">
      <c r="A4148" s="2" t="s">
        <v>4150</v>
      </c>
      <c r="B4148" s="1">
        <v>0.457564329</v>
      </c>
      <c r="C4148" s="1" t="s">
        <v>3</v>
      </c>
    </row>
    <row r="4149" spans="1:3">
      <c r="A4149" s="2" t="s">
        <v>4151</v>
      </c>
      <c r="B4149" s="1">
        <v>0.457564329</v>
      </c>
      <c r="C4149" s="1" t="s">
        <v>3</v>
      </c>
    </row>
    <row r="4150" spans="1:3">
      <c r="A4150" s="2" t="s">
        <v>4152</v>
      </c>
      <c r="B4150" s="1">
        <v>0.457564329</v>
      </c>
      <c r="C4150" s="1" t="s">
        <v>3</v>
      </c>
    </row>
    <row r="4151" spans="1:3">
      <c r="A4151" s="2" t="s">
        <v>4153</v>
      </c>
      <c r="B4151" s="1">
        <v>0.457397874</v>
      </c>
      <c r="C4151" s="1" t="s">
        <v>3</v>
      </c>
    </row>
    <row r="4152" spans="1:3">
      <c r="A4152" s="2" t="s">
        <v>4154</v>
      </c>
      <c r="B4152" s="1">
        <v>0.45735122</v>
      </c>
      <c r="C4152" s="1" t="s">
        <v>3</v>
      </c>
    </row>
    <row r="4153" spans="1:3">
      <c r="A4153" s="2" t="s">
        <v>4155</v>
      </c>
      <c r="B4153" s="1">
        <v>0.457318684</v>
      </c>
      <c r="C4153" s="1" t="s">
        <v>3</v>
      </c>
    </row>
    <row r="4154" spans="1:3">
      <c r="A4154" s="2" t="s">
        <v>4156</v>
      </c>
      <c r="B4154" s="1">
        <v>0.457051759</v>
      </c>
      <c r="C4154" s="1" t="s">
        <v>3</v>
      </c>
    </row>
    <row r="4155" spans="1:3">
      <c r="A4155" s="2" t="s">
        <v>4157</v>
      </c>
      <c r="B4155" s="1">
        <v>0.456922364</v>
      </c>
      <c r="C4155" s="1" t="s">
        <v>10</v>
      </c>
    </row>
    <row r="4156" spans="1:3">
      <c r="A4156" s="2" t="s">
        <v>4158</v>
      </c>
      <c r="B4156" s="1">
        <v>0.45687857</v>
      </c>
      <c r="C4156" s="1" t="s">
        <v>3</v>
      </c>
    </row>
    <row r="4157" spans="1:3">
      <c r="A4157" s="2" t="s">
        <v>4159</v>
      </c>
      <c r="B4157" s="1">
        <v>0.456841663</v>
      </c>
      <c r="C4157" s="1" t="s">
        <v>3</v>
      </c>
    </row>
    <row r="4158" spans="1:3">
      <c r="A4158" s="2" t="s">
        <v>4160</v>
      </c>
      <c r="B4158" s="1">
        <v>0.456572035</v>
      </c>
      <c r="C4158" s="1" t="s">
        <v>3</v>
      </c>
    </row>
    <row r="4159" spans="1:3">
      <c r="A4159" s="2" t="s">
        <v>4161</v>
      </c>
      <c r="B4159" s="1">
        <v>0.45656308</v>
      </c>
      <c r="C4159" s="1" t="s">
        <v>3</v>
      </c>
    </row>
    <row r="4160" spans="1:3">
      <c r="A4160" s="2" t="s">
        <v>4162</v>
      </c>
      <c r="B4160" s="1">
        <v>0.456465849</v>
      </c>
      <c r="C4160" s="1" t="s">
        <v>3</v>
      </c>
    </row>
    <row r="4161" spans="1:3">
      <c r="A4161" s="2" t="s">
        <v>4163</v>
      </c>
      <c r="B4161" s="1">
        <v>0.456043926</v>
      </c>
      <c r="C4161" s="1" t="s">
        <v>3</v>
      </c>
    </row>
    <row r="4162" spans="1:3">
      <c r="A4162" s="2" t="s">
        <v>4164</v>
      </c>
      <c r="B4162" s="1">
        <v>0.455969543</v>
      </c>
      <c r="C4162" s="1" t="s">
        <v>10</v>
      </c>
    </row>
    <row r="4163" spans="1:3">
      <c r="A4163" s="2" t="s">
        <v>4165</v>
      </c>
      <c r="B4163" s="1">
        <v>0.455631699</v>
      </c>
      <c r="C4163" s="1" t="s">
        <v>3</v>
      </c>
    </row>
    <row r="4164" spans="1:3">
      <c r="A4164" s="2" t="s">
        <v>4166</v>
      </c>
      <c r="B4164" s="1">
        <v>0.4553439</v>
      </c>
      <c r="C4164" s="1" t="s">
        <v>10</v>
      </c>
    </row>
    <row r="4165" spans="1:3">
      <c r="A4165" s="2" t="s">
        <v>4167</v>
      </c>
      <c r="B4165" s="1">
        <v>0.455252869</v>
      </c>
      <c r="C4165" s="1" t="s">
        <v>3</v>
      </c>
    </row>
    <row r="4166" spans="1:3">
      <c r="A4166" s="2" t="s">
        <v>4168</v>
      </c>
      <c r="B4166" s="1">
        <v>0.455040635</v>
      </c>
      <c r="C4166" s="1" t="s">
        <v>3</v>
      </c>
    </row>
    <row r="4167" spans="1:3">
      <c r="A4167" s="2" t="s">
        <v>4169</v>
      </c>
      <c r="B4167" s="1">
        <v>0.454899608</v>
      </c>
      <c r="C4167" s="1" t="s">
        <v>3</v>
      </c>
    </row>
    <row r="4168" spans="1:3">
      <c r="A4168" s="2" t="s">
        <v>4170</v>
      </c>
      <c r="B4168" s="1">
        <v>0.454805999</v>
      </c>
      <c r="C4168" s="1" t="s">
        <v>3</v>
      </c>
    </row>
    <row r="4169" spans="1:3">
      <c r="A4169" s="2" t="s">
        <v>4171</v>
      </c>
      <c r="B4169" s="1">
        <v>0.454639391</v>
      </c>
      <c r="C4169" s="1" t="s">
        <v>3</v>
      </c>
    </row>
    <row r="4170" spans="1:3">
      <c r="A4170" s="2" t="s">
        <v>4172</v>
      </c>
      <c r="B4170" s="1">
        <v>0.454264871</v>
      </c>
      <c r="C4170" s="1" t="s">
        <v>10</v>
      </c>
    </row>
    <row r="4171" spans="1:3">
      <c r="A4171" s="2" t="s">
        <v>4173</v>
      </c>
      <c r="B4171" s="1">
        <v>0.454192574</v>
      </c>
      <c r="C4171" s="1" t="s">
        <v>10</v>
      </c>
    </row>
    <row r="4172" spans="1:3">
      <c r="A4172" s="2" t="s">
        <v>4174</v>
      </c>
      <c r="B4172" s="1">
        <v>0.454001073</v>
      </c>
      <c r="C4172" s="1" t="s">
        <v>3</v>
      </c>
    </row>
    <row r="4173" spans="1:3">
      <c r="A4173" s="2" t="s">
        <v>4175</v>
      </c>
      <c r="B4173" s="1">
        <v>0.453989012</v>
      </c>
      <c r="C4173" s="1" t="s">
        <v>10</v>
      </c>
    </row>
    <row r="4174" spans="1:3">
      <c r="A4174" s="2" t="s">
        <v>4176</v>
      </c>
      <c r="B4174" s="1">
        <v>0.453814431</v>
      </c>
      <c r="C4174" s="1" t="s">
        <v>3</v>
      </c>
    </row>
    <row r="4175" spans="1:3">
      <c r="A4175" s="2" t="s">
        <v>4177</v>
      </c>
      <c r="B4175" s="1">
        <v>0.4535445</v>
      </c>
      <c r="C4175" s="1" t="s">
        <v>10</v>
      </c>
    </row>
    <row r="4176" spans="1:3">
      <c r="A4176" s="2" t="s">
        <v>4178</v>
      </c>
      <c r="B4176" s="1">
        <v>0.453536218</v>
      </c>
      <c r="C4176" s="1" t="s">
        <v>3</v>
      </c>
    </row>
    <row r="4177" spans="1:3">
      <c r="A4177" s="2" t="s">
        <v>4179</v>
      </c>
      <c r="B4177" s="1">
        <v>0.453412581</v>
      </c>
      <c r="C4177" s="1" t="s">
        <v>3</v>
      </c>
    </row>
    <row r="4178" spans="1:3">
      <c r="A4178" s="2" t="s">
        <v>4180</v>
      </c>
      <c r="B4178" s="1">
        <v>0.453375111</v>
      </c>
      <c r="C4178" s="1" t="s">
        <v>10</v>
      </c>
    </row>
    <row r="4179" spans="1:3">
      <c r="A4179" s="2" t="s">
        <v>4181</v>
      </c>
      <c r="B4179" s="1">
        <v>0.453112406</v>
      </c>
      <c r="C4179" s="1" t="s">
        <v>3</v>
      </c>
    </row>
    <row r="4180" spans="1:3">
      <c r="A4180" s="2" t="s">
        <v>4182</v>
      </c>
      <c r="B4180" s="1">
        <v>0.452624151</v>
      </c>
      <c r="C4180" s="1" t="s">
        <v>3</v>
      </c>
    </row>
    <row r="4181" spans="1:3">
      <c r="A4181" s="2" t="s">
        <v>4183</v>
      </c>
      <c r="B4181" s="1">
        <v>0.452549448</v>
      </c>
      <c r="C4181" s="1" t="s">
        <v>10</v>
      </c>
    </row>
    <row r="4182" spans="1:3">
      <c r="A4182" s="2" t="s">
        <v>4184</v>
      </c>
      <c r="B4182" s="1">
        <v>0.452427718</v>
      </c>
      <c r="C4182" s="1" t="s">
        <v>10</v>
      </c>
    </row>
    <row r="4183" spans="1:3">
      <c r="A4183" s="2" t="s">
        <v>4185</v>
      </c>
      <c r="B4183" s="1">
        <v>0.452386653</v>
      </c>
      <c r="C4183" s="1" t="s">
        <v>10</v>
      </c>
    </row>
    <row r="4184" spans="1:3">
      <c r="A4184" s="2" t="s">
        <v>4186</v>
      </c>
      <c r="B4184" s="1">
        <v>0.452157343</v>
      </c>
      <c r="C4184" s="1" t="s">
        <v>3</v>
      </c>
    </row>
    <row r="4185" spans="1:3">
      <c r="A4185" s="2" t="s">
        <v>4187</v>
      </c>
      <c r="B4185" s="1">
        <v>0.451989811</v>
      </c>
      <c r="C4185" s="1" t="s">
        <v>10</v>
      </c>
    </row>
    <row r="4186" spans="1:3">
      <c r="A4186" s="2" t="s">
        <v>4188</v>
      </c>
      <c r="B4186" s="1">
        <v>0.451910594</v>
      </c>
      <c r="C4186" s="1" t="s">
        <v>10</v>
      </c>
    </row>
    <row r="4187" spans="1:3">
      <c r="A4187" s="2" t="s">
        <v>4189</v>
      </c>
      <c r="B4187" s="1">
        <v>0.451605717</v>
      </c>
      <c r="C4187" s="1" t="s">
        <v>10</v>
      </c>
    </row>
    <row r="4188" spans="1:3">
      <c r="A4188" s="2" t="s">
        <v>4190</v>
      </c>
      <c r="B4188" s="1">
        <v>0.451127529</v>
      </c>
      <c r="C4188" s="1" t="s">
        <v>10</v>
      </c>
    </row>
    <row r="4189" spans="1:3">
      <c r="A4189" s="2" t="s">
        <v>4191</v>
      </c>
      <c r="B4189" s="1">
        <v>0.451006383</v>
      </c>
      <c r="C4189" s="1" t="s">
        <v>3</v>
      </c>
    </row>
    <row r="4190" spans="1:3">
      <c r="A4190" s="2" t="s">
        <v>4192</v>
      </c>
      <c r="B4190" s="1">
        <v>0.450914554</v>
      </c>
      <c r="C4190" s="1" t="s">
        <v>10</v>
      </c>
    </row>
    <row r="4191" spans="1:3">
      <c r="A4191" s="2" t="s">
        <v>4193</v>
      </c>
      <c r="B4191" s="1">
        <v>0.450471463</v>
      </c>
      <c r="C4191" s="1" t="s">
        <v>3</v>
      </c>
    </row>
    <row r="4192" spans="1:3">
      <c r="A4192" s="2" t="s">
        <v>4194</v>
      </c>
      <c r="B4192" s="1">
        <v>0.45041878</v>
      </c>
      <c r="C4192" s="1" t="s">
        <v>3</v>
      </c>
    </row>
    <row r="4193" spans="1:3">
      <c r="A4193" s="2" t="s">
        <v>4195</v>
      </c>
      <c r="B4193" s="1">
        <v>0.449750245</v>
      </c>
      <c r="C4193" s="1" t="s">
        <v>3</v>
      </c>
    </row>
    <row r="4194" spans="1:3">
      <c r="A4194" s="2" t="s">
        <v>4196</v>
      </c>
      <c r="B4194" s="1">
        <v>0.449709406</v>
      </c>
      <c r="C4194" s="1" t="s">
        <v>3</v>
      </c>
    </row>
    <row r="4195" spans="1:3">
      <c r="A4195" s="2" t="s">
        <v>4197</v>
      </c>
      <c r="B4195" s="1">
        <v>0.449538159</v>
      </c>
      <c r="C4195" s="1" t="s">
        <v>3</v>
      </c>
    </row>
    <row r="4196" spans="1:3">
      <c r="A4196" s="2" t="s">
        <v>4198</v>
      </c>
      <c r="B4196" s="1">
        <v>0.449489451</v>
      </c>
      <c r="C4196" s="1" t="s">
        <v>10</v>
      </c>
    </row>
    <row r="4197" spans="1:3">
      <c r="A4197" s="2" t="s">
        <v>4199</v>
      </c>
      <c r="B4197" s="1">
        <v>0.449367996</v>
      </c>
      <c r="C4197" s="1" t="s">
        <v>3</v>
      </c>
    </row>
    <row r="4198" spans="1:3">
      <c r="A4198" s="2" t="s">
        <v>4200</v>
      </c>
      <c r="B4198" s="1">
        <v>0.449162519</v>
      </c>
      <c r="C4198" s="1" t="s">
        <v>3</v>
      </c>
    </row>
    <row r="4199" spans="1:3">
      <c r="A4199" s="2" t="s">
        <v>4201</v>
      </c>
      <c r="B4199" s="1">
        <v>0.449146136</v>
      </c>
      <c r="C4199" s="1" t="s">
        <v>3</v>
      </c>
    </row>
    <row r="4200" spans="1:3">
      <c r="A4200" s="2" t="s">
        <v>4202</v>
      </c>
      <c r="B4200" s="1">
        <v>0.449088605</v>
      </c>
      <c r="C4200" s="1" t="s">
        <v>3</v>
      </c>
    </row>
    <row r="4201" spans="1:3">
      <c r="A4201" s="2" t="s">
        <v>4203</v>
      </c>
      <c r="B4201" s="1">
        <v>0.449021187</v>
      </c>
      <c r="C4201" s="1" t="s">
        <v>3</v>
      </c>
    </row>
    <row r="4202" spans="1:3">
      <c r="A4202" s="2" t="s">
        <v>4204</v>
      </c>
      <c r="B4202" s="1">
        <v>0.44865097</v>
      </c>
      <c r="C4202" s="1" t="s">
        <v>3</v>
      </c>
    </row>
    <row r="4203" spans="1:3">
      <c r="A4203" s="2" t="s">
        <v>4205</v>
      </c>
      <c r="B4203" s="1">
        <v>0.448315832</v>
      </c>
      <c r="C4203" s="1" t="s">
        <v>3</v>
      </c>
    </row>
    <row r="4204" spans="1:3">
      <c r="A4204" s="2" t="s">
        <v>4206</v>
      </c>
      <c r="B4204" s="1">
        <v>0.447728479</v>
      </c>
      <c r="C4204" s="1" t="s">
        <v>3</v>
      </c>
    </row>
    <row r="4205" spans="1:3">
      <c r="A4205" s="2" t="s">
        <v>4207</v>
      </c>
      <c r="B4205" s="1">
        <v>0.44734347</v>
      </c>
      <c r="C4205" s="1" t="s">
        <v>3</v>
      </c>
    </row>
    <row r="4206" spans="1:3">
      <c r="A4206" s="2" t="s">
        <v>4208</v>
      </c>
      <c r="B4206" s="1">
        <v>0.446754413</v>
      </c>
      <c r="C4206" s="1" t="s">
        <v>3</v>
      </c>
    </row>
    <row r="4207" spans="1:3">
      <c r="A4207" s="2" t="s">
        <v>4209</v>
      </c>
      <c r="B4207" s="1">
        <v>0.446586762</v>
      </c>
      <c r="C4207" s="1" t="s">
        <v>3</v>
      </c>
    </row>
    <row r="4208" spans="1:3">
      <c r="A4208" s="2" t="s">
        <v>4210</v>
      </c>
      <c r="B4208" s="1">
        <v>0.446573176</v>
      </c>
      <c r="C4208" s="1" t="s">
        <v>10</v>
      </c>
    </row>
    <row r="4209" spans="1:3">
      <c r="A4209" s="2" t="s">
        <v>4211</v>
      </c>
      <c r="B4209" s="1">
        <v>0.446221225</v>
      </c>
      <c r="C4209" s="1" t="s">
        <v>3</v>
      </c>
    </row>
    <row r="4210" spans="1:3">
      <c r="A4210" s="2" t="s">
        <v>4212</v>
      </c>
      <c r="B4210" s="1">
        <v>0.446126899</v>
      </c>
      <c r="C4210" s="1" t="s">
        <v>3</v>
      </c>
    </row>
    <row r="4211" spans="1:3">
      <c r="A4211" s="2" t="s">
        <v>4213</v>
      </c>
      <c r="B4211" s="1">
        <v>0.445361634</v>
      </c>
      <c r="C4211" s="1" t="s">
        <v>3</v>
      </c>
    </row>
    <row r="4212" spans="1:3">
      <c r="A4212" s="2" t="s">
        <v>4214</v>
      </c>
      <c r="B4212" s="1">
        <v>0.445252987</v>
      </c>
      <c r="C4212" s="1" t="s">
        <v>3</v>
      </c>
    </row>
    <row r="4213" spans="1:3">
      <c r="A4213" s="2" t="s">
        <v>4215</v>
      </c>
      <c r="B4213" s="1">
        <v>0.445250469</v>
      </c>
      <c r="C4213" s="1" t="s">
        <v>3</v>
      </c>
    </row>
    <row r="4214" spans="1:3">
      <c r="A4214" s="2" t="s">
        <v>4216</v>
      </c>
      <c r="B4214" s="1">
        <v>0.444922345</v>
      </c>
      <c r="C4214" s="1" t="s">
        <v>10</v>
      </c>
    </row>
    <row r="4215" spans="1:3">
      <c r="A4215" s="2" t="s">
        <v>4217</v>
      </c>
      <c r="B4215" s="1">
        <v>0.444575276</v>
      </c>
      <c r="C4215" s="1" t="s">
        <v>3</v>
      </c>
    </row>
    <row r="4216" spans="1:3">
      <c r="A4216" s="2" t="s">
        <v>4218</v>
      </c>
      <c r="B4216" s="1">
        <v>0.444540847</v>
      </c>
      <c r="C4216" s="1" t="s">
        <v>10</v>
      </c>
    </row>
    <row r="4217" spans="1:3">
      <c r="A4217" s="2" t="s">
        <v>4219</v>
      </c>
      <c r="B4217" s="1">
        <v>0.444447438</v>
      </c>
      <c r="C4217" s="1" t="s">
        <v>3</v>
      </c>
    </row>
    <row r="4218" spans="1:3">
      <c r="A4218" s="2" t="s">
        <v>4220</v>
      </c>
      <c r="B4218" s="1">
        <v>0.444362022</v>
      </c>
      <c r="C4218" s="1" t="s">
        <v>3</v>
      </c>
    </row>
    <row r="4219" spans="1:3">
      <c r="A4219" s="2" t="s">
        <v>4221</v>
      </c>
      <c r="B4219" s="1">
        <v>0.444250713</v>
      </c>
      <c r="C4219" s="1" t="s">
        <v>3</v>
      </c>
    </row>
    <row r="4220" spans="1:3">
      <c r="A4220" s="2" t="s">
        <v>4222</v>
      </c>
      <c r="B4220" s="1">
        <v>0.443968635</v>
      </c>
      <c r="C4220" s="1" t="s">
        <v>3</v>
      </c>
    </row>
    <row r="4221" spans="1:3">
      <c r="A4221" s="2" t="s">
        <v>4223</v>
      </c>
      <c r="B4221" s="1">
        <v>0.443937015</v>
      </c>
      <c r="C4221" s="1" t="s">
        <v>3</v>
      </c>
    </row>
    <row r="4222" spans="1:3">
      <c r="A4222" s="2" t="s">
        <v>4224</v>
      </c>
      <c r="B4222" s="1">
        <v>0.443887377</v>
      </c>
      <c r="C4222" s="1" t="s">
        <v>3</v>
      </c>
    </row>
    <row r="4223" spans="1:3">
      <c r="A4223" s="2" t="s">
        <v>4225</v>
      </c>
      <c r="B4223" s="1">
        <v>0.443882078</v>
      </c>
      <c r="C4223" s="1" t="s">
        <v>3</v>
      </c>
    </row>
    <row r="4224" spans="1:3">
      <c r="A4224" s="2" t="s">
        <v>4226</v>
      </c>
      <c r="B4224" s="1">
        <v>0.443710764</v>
      </c>
      <c r="C4224" s="1" t="s">
        <v>10</v>
      </c>
    </row>
    <row r="4225" spans="1:3">
      <c r="A4225" s="2" t="s">
        <v>4227</v>
      </c>
      <c r="B4225" s="1">
        <v>0.443660889</v>
      </c>
      <c r="C4225" s="1" t="s">
        <v>3</v>
      </c>
    </row>
    <row r="4226" spans="1:3">
      <c r="A4226" s="2" t="s">
        <v>4228</v>
      </c>
      <c r="B4226" s="1">
        <v>0.443573775</v>
      </c>
      <c r="C4226" s="1" t="s">
        <v>3</v>
      </c>
    </row>
    <row r="4227" spans="1:3">
      <c r="A4227" s="2" t="s">
        <v>4229</v>
      </c>
      <c r="B4227" s="1">
        <v>0.443163263</v>
      </c>
      <c r="C4227" s="1" t="s">
        <v>3</v>
      </c>
    </row>
    <row r="4228" spans="1:3">
      <c r="A4228" s="2" t="s">
        <v>4230</v>
      </c>
      <c r="B4228" s="1">
        <v>0.443148853</v>
      </c>
      <c r="C4228" s="1" t="s">
        <v>3</v>
      </c>
    </row>
    <row r="4229" spans="1:3">
      <c r="A4229" s="2" t="s">
        <v>4231</v>
      </c>
      <c r="B4229" s="1">
        <v>0.443092859</v>
      </c>
      <c r="C4229" s="1" t="s">
        <v>3</v>
      </c>
    </row>
    <row r="4230" spans="1:3">
      <c r="A4230" s="2" t="s">
        <v>4232</v>
      </c>
      <c r="B4230" s="1">
        <v>0.442266558</v>
      </c>
      <c r="C4230" s="1" t="s">
        <v>3</v>
      </c>
    </row>
    <row r="4231" spans="1:3">
      <c r="A4231" s="2" t="s">
        <v>4233</v>
      </c>
      <c r="B4231" s="1">
        <v>0.442105827</v>
      </c>
      <c r="C4231" s="1" t="s">
        <v>3</v>
      </c>
    </row>
    <row r="4232" spans="1:3">
      <c r="A4232" s="2" t="s">
        <v>4234</v>
      </c>
      <c r="B4232" s="1">
        <v>0.44174266</v>
      </c>
      <c r="C4232" s="1" t="s">
        <v>10</v>
      </c>
    </row>
    <row r="4233" spans="1:3">
      <c r="A4233" s="2" t="s">
        <v>4235</v>
      </c>
      <c r="B4233" s="1">
        <v>0.441272896</v>
      </c>
      <c r="C4233" s="1" t="s">
        <v>10</v>
      </c>
    </row>
    <row r="4234" spans="1:3">
      <c r="A4234" s="2" t="s">
        <v>4236</v>
      </c>
      <c r="B4234" s="1">
        <v>0.440404582</v>
      </c>
      <c r="C4234" s="1" t="s">
        <v>3</v>
      </c>
    </row>
    <row r="4235" spans="1:3">
      <c r="A4235" s="2" t="s">
        <v>4237</v>
      </c>
      <c r="B4235" s="1">
        <v>0.439727834</v>
      </c>
      <c r="C4235" s="1" t="s">
        <v>3</v>
      </c>
    </row>
    <row r="4236" spans="1:3">
      <c r="A4236" s="2" t="s">
        <v>4238</v>
      </c>
      <c r="B4236" s="1">
        <v>0.439615983</v>
      </c>
      <c r="C4236" s="1" t="s">
        <v>3</v>
      </c>
    </row>
    <row r="4237" spans="1:3">
      <c r="A4237" s="2" t="s">
        <v>4239</v>
      </c>
      <c r="B4237" s="1">
        <v>0.438869707</v>
      </c>
      <c r="C4237" s="1" t="s">
        <v>10</v>
      </c>
    </row>
    <row r="4238" spans="1:3">
      <c r="A4238" s="2" t="s">
        <v>4240</v>
      </c>
      <c r="B4238" s="1">
        <v>0.438803569</v>
      </c>
      <c r="C4238" s="1" t="s">
        <v>3</v>
      </c>
    </row>
    <row r="4239" spans="1:3">
      <c r="A4239" s="2" t="s">
        <v>4241</v>
      </c>
      <c r="B4239" s="1">
        <v>0.438775482</v>
      </c>
      <c r="C4239" s="1" t="s">
        <v>10</v>
      </c>
    </row>
    <row r="4240" spans="1:3">
      <c r="A4240" s="2" t="s">
        <v>4242</v>
      </c>
      <c r="B4240" s="1">
        <v>0.438384667</v>
      </c>
      <c r="C4240" s="1" t="s">
        <v>10</v>
      </c>
    </row>
    <row r="4241" spans="1:3">
      <c r="A4241" s="2" t="s">
        <v>4243</v>
      </c>
      <c r="B4241" s="1">
        <v>0.43792837</v>
      </c>
      <c r="C4241" s="1" t="s">
        <v>3</v>
      </c>
    </row>
    <row r="4242" spans="1:3">
      <c r="A4242" s="2" t="s">
        <v>4244</v>
      </c>
      <c r="B4242" s="1">
        <v>0.437583999</v>
      </c>
      <c r="C4242" s="1" t="s">
        <v>3</v>
      </c>
    </row>
    <row r="4243" spans="1:3">
      <c r="A4243" s="2" t="s">
        <v>4245</v>
      </c>
      <c r="B4243" s="1">
        <v>0.437270862</v>
      </c>
      <c r="C4243" s="1" t="s">
        <v>10</v>
      </c>
    </row>
    <row r="4244" spans="1:3">
      <c r="A4244" s="2" t="s">
        <v>4246</v>
      </c>
      <c r="B4244" s="1">
        <v>0.437078858</v>
      </c>
      <c r="C4244" s="1" t="s">
        <v>3</v>
      </c>
    </row>
    <row r="4245" spans="1:3">
      <c r="A4245" s="2" t="s">
        <v>4247</v>
      </c>
      <c r="B4245" s="1">
        <v>0.436854435</v>
      </c>
      <c r="C4245" s="1" t="s">
        <v>3</v>
      </c>
    </row>
    <row r="4246" spans="1:3">
      <c r="A4246" s="2" t="s">
        <v>4248</v>
      </c>
      <c r="B4246" s="1">
        <v>0.436826713</v>
      </c>
      <c r="C4246" s="1" t="s">
        <v>3</v>
      </c>
    </row>
    <row r="4247" spans="1:3">
      <c r="A4247" s="2" t="s">
        <v>4249</v>
      </c>
      <c r="B4247" s="1">
        <v>0.43682205</v>
      </c>
      <c r="C4247" s="1" t="s">
        <v>3</v>
      </c>
    </row>
    <row r="4248" spans="1:3">
      <c r="A4248" s="2" t="s">
        <v>4250</v>
      </c>
      <c r="B4248" s="1">
        <v>0.436729536</v>
      </c>
      <c r="C4248" s="1" t="s">
        <v>3</v>
      </c>
    </row>
    <row r="4249" spans="1:3">
      <c r="A4249" s="2" t="s">
        <v>4251</v>
      </c>
      <c r="B4249" s="1">
        <v>0.436433869</v>
      </c>
      <c r="C4249" s="1" t="s">
        <v>3</v>
      </c>
    </row>
    <row r="4250" spans="1:3">
      <c r="A4250" s="2" t="s">
        <v>4252</v>
      </c>
      <c r="B4250" s="1">
        <v>0.435859716</v>
      </c>
      <c r="C4250" s="1" t="s">
        <v>3</v>
      </c>
    </row>
    <row r="4251" spans="1:3">
      <c r="A4251" s="2" t="s">
        <v>4253</v>
      </c>
      <c r="B4251" s="1">
        <v>0.435703597</v>
      </c>
      <c r="C4251" s="1" t="s">
        <v>3</v>
      </c>
    </row>
    <row r="4252" spans="1:3">
      <c r="A4252" s="2" t="s">
        <v>4254</v>
      </c>
      <c r="B4252" s="1">
        <v>0.43550483</v>
      </c>
      <c r="C4252" s="1" t="s">
        <v>3</v>
      </c>
    </row>
    <row r="4253" spans="1:3">
      <c r="A4253" s="2" t="s">
        <v>4255</v>
      </c>
      <c r="B4253" s="1">
        <v>0.43536143</v>
      </c>
      <c r="C4253" s="1" t="s">
        <v>10</v>
      </c>
    </row>
    <row r="4254" spans="1:3">
      <c r="A4254" s="2" t="s">
        <v>4256</v>
      </c>
      <c r="B4254" s="1">
        <v>0.435147835</v>
      </c>
      <c r="C4254" s="1" t="s">
        <v>3</v>
      </c>
    </row>
    <row r="4255" spans="1:3">
      <c r="A4255" s="2" t="s">
        <v>4257</v>
      </c>
      <c r="B4255" s="1">
        <v>0.435097588</v>
      </c>
      <c r="C4255" s="1" t="s">
        <v>10</v>
      </c>
    </row>
    <row r="4256" spans="1:3">
      <c r="A4256" s="2" t="s">
        <v>4258</v>
      </c>
      <c r="B4256" s="1">
        <v>0.435033608</v>
      </c>
      <c r="C4256" s="1" t="s">
        <v>3</v>
      </c>
    </row>
    <row r="4257" spans="1:3">
      <c r="A4257" s="2" t="s">
        <v>4259</v>
      </c>
      <c r="B4257" s="1">
        <v>0.435001457</v>
      </c>
      <c r="C4257" s="1" t="s">
        <v>3</v>
      </c>
    </row>
    <row r="4258" spans="1:3">
      <c r="A4258" s="2" t="s">
        <v>4260</v>
      </c>
      <c r="B4258" s="1">
        <v>0.434762095</v>
      </c>
      <c r="C4258" s="1" t="s">
        <v>3</v>
      </c>
    </row>
    <row r="4259" spans="1:3">
      <c r="A4259" s="2" t="s">
        <v>4261</v>
      </c>
      <c r="B4259" s="1">
        <v>0.434741638</v>
      </c>
      <c r="C4259" s="1" t="s">
        <v>3</v>
      </c>
    </row>
    <row r="4260" spans="1:3">
      <c r="A4260" s="2" t="s">
        <v>4262</v>
      </c>
      <c r="B4260" s="1">
        <v>0.43434681</v>
      </c>
      <c r="C4260" s="1" t="s">
        <v>10</v>
      </c>
    </row>
    <row r="4261" spans="1:3">
      <c r="A4261" s="2" t="s">
        <v>4263</v>
      </c>
      <c r="B4261" s="1">
        <v>0.434150549</v>
      </c>
      <c r="C4261" s="1" t="s">
        <v>3</v>
      </c>
    </row>
    <row r="4262" spans="1:3">
      <c r="A4262" s="2" t="s">
        <v>4264</v>
      </c>
      <c r="B4262" s="1">
        <v>0.433984643</v>
      </c>
      <c r="C4262" s="1" t="s">
        <v>3</v>
      </c>
    </row>
    <row r="4263" spans="1:3">
      <c r="A4263" s="2" t="s">
        <v>4265</v>
      </c>
      <c r="B4263" s="1">
        <v>0.433554874</v>
      </c>
      <c r="C4263" s="1" t="s">
        <v>3</v>
      </c>
    </row>
    <row r="4264" spans="1:3">
      <c r="A4264" s="2" t="s">
        <v>4266</v>
      </c>
      <c r="B4264" s="1">
        <v>0.433426162</v>
      </c>
      <c r="C4264" s="1" t="s">
        <v>10</v>
      </c>
    </row>
    <row r="4265" spans="1:3">
      <c r="A4265" s="2" t="s">
        <v>4267</v>
      </c>
      <c r="B4265" s="1">
        <v>0.433085642</v>
      </c>
      <c r="C4265" s="1" t="s">
        <v>3</v>
      </c>
    </row>
    <row r="4266" spans="1:3">
      <c r="A4266" s="2" t="s">
        <v>4268</v>
      </c>
      <c r="B4266" s="1">
        <v>0.432929514</v>
      </c>
      <c r="C4266" s="1" t="s">
        <v>3</v>
      </c>
    </row>
    <row r="4267" spans="1:3">
      <c r="A4267" s="2" t="s">
        <v>4269</v>
      </c>
      <c r="B4267" s="1">
        <v>0.432883925</v>
      </c>
      <c r="C4267" s="1" t="s">
        <v>3</v>
      </c>
    </row>
    <row r="4268" spans="1:3">
      <c r="A4268" s="2" t="s">
        <v>4270</v>
      </c>
      <c r="B4268" s="1">
        <v>0.43270313</v>
      </c>
      <c r="C4268" s="1" t="s">
        <v>3</v>
      </c>
    </row>
    <row r="4269" spans="1:3">
      <c r="A4269" s="2" t="s">
        <v>4271</v>
      </c>
      <c r="B4269" s="1">
        <v>0.43221494</v>
      </c>
      <c r="C4269" s="1" t="s">
        <v>10</v>
      </c>
    </row>
    <row r="4270" spans="1:3">
      <c r="A4270" s="2" t="s">
        <v>4272</v>
      </c>
      <c r="B4270" s="1">
        <v>0.431939329</v>
      </c>
      <c r="C4270" s="1" t="s">
        <v>3</v>
      </c>
    </row>
    <row r="4271" spans="1:3">
      <c r="A4271" s="2" t="s">
        <v>4273</v>
      </c>
      <c r="B4271" s="1">
        <v>0.431494017</v>
      </c>
      <c r="C4271" s="1" t="s">
        <v>3</v>
      </c>
    </row>
    <row r="4272" spans="1:3">
      <c r="A4272" s="2" t="s">
        <v>4274</v>
      </c>
      <c r="B4272" s="1">
        <v>0.431341291</v>
      </c>
      <c r="C4272" s="1" t="s">
        <v>3</v>
      </c>
    </row>
    <row r="4273" spans="1:3">
      <c r="A4273" s="2" t="s">
        <v>4275</v>
      </c>
      <c r="B4273" s="1">
        <v>0.430739303</v>
      </c>
      <c r="C4273" s="1" t="s">
        <v>10</v>
      </c>
    </row>
    <row r="4274" spans="1:3">
      <c r="A4274" s="2" t="s">
        <v>4276</v>
      </c>
      <c r="B4274" s="1">
        <v>0.430302963</v>
      </c>
      <c r="C4274" s="1" t="s">
        <v>3</v>
      </c>
    </row>
    <row r="4275" spans="1:3">
      <c r="A4275" s="2" t="s">
        <v>4277</v>
      </c>
      <c r="B4275" s="1">
        <v>0.430263088</v>
      </c>
      <c r="C4275" s="1" t="s">
        <v>3</v>
      </c>
    </row>
    <row r="4276" spans="1:3">
      <c r="A4276" s="2" t="s">
        <v>4278</v>
      </c>
      <c r="B4276" s="1">
        <v>0.430232511</v>
      </c>
      <c r="C4276" s="1" t="s">
        <v>3</v>
      </c>
    </row>
    <row r="4277" spans="1:3">
      <c r="A4277" s="2" t="s">
        <v>4279</v>
      </c>
      <c r="B4277" s="1">
        <v>0.430199333</v>
      </c>
      <c r="C4277" s="1" t="s">
        <v>10</v>
      </c>
    </row>
    <row r="4278" spans="1:3">
      <c r="A4278" s="2" t="s">
        <v>4280</v>
      </c>
      <c r="B4278" s="1">
        <v>0.429985347</v>
      </c>
      <c r="C4278" s="1" t="s">
        <v>3</v>
      </c>
    </row>
    <row r="4279" spans="1:3">
      <c r="A4279" s="2" t="s">
        <v>4281</v>
      </c>
      <c r="B4279" s="1">
        <v>0.429924273</v>
      </c>
      <c r="C4279" s="1" t="s">
        <v>10</v>
      </c>
    </row>
    <row r="4280" spans="1:3">
      <c r="A4280" s="2" t="s">
        <v>4282</v>
      </c>
      <c r="B4280" s="1">
        <v>0.429859692</v>
      </c>
      <c r="C4280" s="1" t="s">
        <v>10</v>
      </c>
    </row>
    <row r="4281" spans="1:3">
      <c r="A4281" s="2" t="s">
        <v>4283</v>
      </c>
      <c r="B4281" s="1">
        <v>0.429804415</v>
      </c>
      <c r="C4281" s="1" t="s">
        <v>10</v>
      </c>
    </row>
    <row r="4282" spans="1:3">
      <c r="A4282" s="2" t="s">
        <v>4284</v>
      </c>
      <c r="B4282" s="1">
        <v>0.429775023</v>
      </c>
      <c r="C4282" s="1" t="s">
        <v>3</v>
      </c>
    </row>
    <row r="4283" spans="1:3">
      <c r="A4283" s="2" t="s">
        <v>4285</v>
      </c>
      <c r="B4283" s="1">
        <v>0.42973163</v>
      </c>
      <c r="C4283" s="1" t="s">
        <v>10</v>
      </c>
    </row>
    <row r="4284" spans="1:3">
      <c r="A4284" s="2" t="s">
        <v>4286</v>
      </c>
      <c r="B4284" s="1">
        <v>0.429444063</v>
      </c>
      <c r="C4284" s="1" t="s">
        <v>3</v>
      </c>
    </row>
    <row r="4285" spans="1:3">
      <c r="A4285" s="2" t="s">
        <v>4287</v>
      </c>
      <c r="B4285" s="1">
        <v>0.429306485</v>
      </c>
      <c r="C4285" s="1" t="s">
        <v>3</v>
      </c>
    </row>
    <row r="4286" spans="1:3">
      <c r="A4286" s="2" t="s">
        <v>4288</v>
      </c>
      <c r="B4286" s="1">
        <v>0.429228093</v>
      </c>
      <c r="C4286" s="1" t="s">
        <v>10</v>
      </c>
    </row>
    <row r="4287" spans="1:3">
      <c r="A4287" s="2" t="s">
        <v>4289</v>
      </c>
      <c r="B4287" s="1">
        <v>0.429204364</v>
      </c>
      <c r="C4287" s="1" t="s">
        <v>3</v>
      </c>
    </row>
    <row r="4288" spans="1:3">
      <c r="A4288" s="2" t="s">
        <v>4290</v>
      </c>
      <c r="B4288" s="1">
        <v>0.429168652</v>
      </c>
      <c r="C4288" s="1" t="s">
        <v>3</v>
      </c>
    </row>
    <row r="4289" spans="1:3">
      <c r="A4289" s="2" t="s">
        <v>4291</v>
      </c>
      <c r="B4289" s="1">
        <v>0.428994092</v>
      </c>
      <c r="C4289" s="1" t="s">
        <v>3</v>
      </c>
    </row>
    <row r="4290" spans="1:3">
      <c r="A4290" s="2" t="s">
        <v>4292</v>
      </c>
      <c r="B4290" s="1">
        <v>0.428935622</v>
      </c>
      <c r="C4290" s="1" t="s">
        <v>10</v>
      </c>
    </row>
    <row r="4291" spans="1:3">
      <c r="A4291" s="2" t="s">
        <v>4293</v>
      </c>
      <c r="B4291" s="1">
        <v>0.428926404</v>
      </c>
      <c r="C4291" s="1" t="s">
        <v>3</v>
      </c>
    </row>
    <row r="4292" spans="1:3">
      <c r="A4292" s="2" t="s">
        <v>4294</v>
      </c>
      <c r="B4292" s="1">
        <v>0.428863141</v>
      </c>
      <c r="C4292" s="1" t="s">
        <v>10</v>
      </c>
    </row>
    <row r="4293" spans="1:3">
      <c r="A4293" s="2" t="s">
        <v>4295</v>
      </c>
      <c r="B4293" s="1">
        <v>0.428683625</v>
      </c>
      <c r="C4293" s="1" t="s">
        <v>3</v>
      </c>
    </row>
    <row r="4294" spans="1:3">
      <c r="A4294" s="2" t="s">
        <v>4296</v>
      </c>
      <c r="B4294" s="1">
        <v>0.42854934</v>
      </c>
      <c r="C4294" s="1" t="s">
        <v>3</v>
      </c>
    </row>
    <row r="4295" spans="1:3">
      <c r="A4295" s="2" t="s">
        <v>4297</v>
      </c>
      <c r="B4295" s="1">
        <v>0.428113121</v>
      </c>
      <c r="C4295" s="1" t="s">
        <v>3</v>
      </c>
    </row>
    <row r="4296" spans="1:3">
      <c r="A4296" s="2" t="s">
        <v>4298</v>
      </c>
      <c r="B4296" s="1">
        <v>0.427814225</v>
      </c>
      <c r="C4296" s="1" t="s">
        <v>3</v>
      </c>
    </row>
    <row r="4297" spans="1:3">
      <c r="A4297" s="2" t="s">
        <v>4299</v>
      </c>
      <c r="B4297" s="1">
        <v>0.42769166</v>
      </c>
      <c r="C4297" s="1" t="s">
        <v>3</v>
      </c>
    </row>
    <row r="4298" spans="1:3">
      <c r="A4298" s="2" t="s">
        <v>4300</v>
      </c>
      <c r="B4298" s="1">
        <v>0.427650322</v>
      </c>
      <c r="C4298" s="1" t="s">
        <v>3</v>
      </c>
    </row>
    <row r="4299" spans="1:3">
      <c r="A4299" s="2" t="s">
        <v>4301</v>
      </c>
      <c r="B4299" s="1">
        <v>0.427397475</v>
      </c>
      <c r="C4299" s="1" t="s">
        <v>3</v>
      </c>
    </row>
    <row r="4300" spans="1:3">
      <c r="A4300" s="2" t="s">
        <v>4302</v>
      </c>
      <c r="B4300" s="1">
        <v>0.427319584</v>
      </c>
      <c r="C4300" s="1" t="s">
        <v>3</v>
      </c>
    </row>
    <row r="4301" spans="1:3">
      <c r="A4301" s="2" t="s">
        <v>4303</v>
      </c>
      <c r="B4301" s="1">
        <v>0.427185841</v>
      </c>
      <c r="C4301" s="1" t="s">
        <v>3</v>
      </c>
    </row>
    <row r="4302" spans="1:3">
      <c r="A4302" s="2" t="s">
        <v>4304</v>
      </c>
      <c r="B4302" s="1">
        <v>0.426964961</v>
      </c>
      <c r="C4302" s="1" t="s">
        <v>10</v>
      </c>
    </row>
    <row r="4303" spans="1:3">
      <c r="A4303" s="2" t="s">
        <v>4305</v>
      </c>
      <c r="B4303" s="1">
        <v>0.426928315</v>
      </c>
      <c r="C4303" s="1" t="s">
        <v>3</v>
      </c>
    </row>
    <row r="4304" spans="1:3">
      <c r="A4304" s="2" t="s">
        <v>4306</v>
      </c>
      <c r="B4304" s="1">
        <v>0.426915365</v>
      </c>
      <c r="C4304" s="1" t="s">
        <v>3</v>
      </c>
    </row>
    <row r="4305" spans="1:3">
      <c r="A4305" s="2" t="s">
        <v>4307</v>
      </c>
      <c r="B4305" s="1">
        <v>0.426814745</v>
      </c>
      <c r="C4305" s="1" t="s">
        <v>3</v>
      </c>
    </row>
    <row r="4306" spans="1:3">
      <c r="A4306" s="2" t="s">
        <v>4308</v>
      </c>
      <c r="B4306" s="1">
        <v>0.426783802</v>
      </c>
      <c r="C4306" s="1" t="s">
        <v>10</v>
      </c>
    </row>
    <row r="4307" spans="1:3">
      <c r="A4307" s="2" t="s">
        <v>4309</v>
      </c>
      <c r="B4307" s="1">
        <v>0.426686529</v>
      </c>
      <c r="C4307" s="1" t="s">
        <v>3</v>
      </c>
    </row>
    <row r="4308" spans="1:3">
      <c r="A4308" s="2" t="s">
        <v>4310</v>
      </c>
      <c r="B4308" s="1">
        <v>0.426453641</v>
      </c>
      <c r="C4308" s="1" t="s">
        <v>3</v>
      </c>
    </row>
    <row r="4309" spans="1:3">
      <c r="A4309" s="2" t="s">
        <v>4311</v>
      </c>
      <c r="B4309" s="1">
        <v>0.426443691</v>
      </c>
      <c r="C4309" s="1" t="s">
        <v>3</v>
      </c>
    </row>
    <row r="4310" spans="1:3">
      <c r="A4310" s="2" t="s">
        <v>4312</v>
      </c>
      <c r="B4310" s="1">
        <v>0.42632111</v>
      </c>
      <c r="C4310" s="1" t="s">
        <v>3</v>
      </c>
    </row>
    <row r="4311" spans="1:3">
      <c r="A4311" s="2" t="s">
        <v>4313</v>
      </c>
      <c r="B4311" s="1">
        <v>0.426205506</v>
      </c>
      <c r="C4311" s="1" t="s">
        <v>3</v>
      </c>
    </row>
    <row r="4312" spans="1:3">
      <c r="A4312" s="2" t="s">
        <v>4314</v>
      </c>
      <c r="B4312" s="1">
        <v>0.425945894</v>
      </c>
      <c r="C4312" s="1" t="s">
        <v>10</v>
      </c>
    </row>
    <row r="4313" spans="1:3">
      <c r="A4313" s="2" t="s">
        <v>4315</v>
      </c>
      <c r="B4313" s="1">
        <v>0.425628207</v>
      </c>
      <c r="C4313" s="1" t="s">
        <v>3</v>
      </c>
    </row>
    <row r="4314" spans="1:3">
      <c r="A4314" s="2" t="s">
        <v>4316</v>
      </c>
      <c r="B4314" s="1">
        <v>0.42539969</v>
      </c>
      <c r="C4314" s="1" t="s">
        <v>3</v>
      </c>
    </row>
    <row r="4315" spans="1:3">
      <c r="A4315" s="2" t="s">
        <v>4317</v>
      </c>
      <c r="B4315" s="1">
        <v>0.425260791</v>
      </c>
      <c r="C4315" s="1" t="s">
        <v>3</v>
      </c>
    </row>
    <row r="4316" spans="1:3">
      <c r="A4316" s="2" t="s">
        <v>4318</v>
      </c>
      <c r="B4316" s="1">
        <v>0.425170038</v>
      </c>
      <c r="C4316" s="1" t="s">
        <v>10</v>
      </c>
    </row>
    <row r="4317" spans="1:3">
      <c r="A4317" s="2" t="s">
        <v>4319</v>
      </c>
      <c r="B4317" s="1">
        <v>0.424988992</v>
      </c>
      <c r="C4317" s="1" t="s">
        <v>3</v>
      </c>
    </row>
    <row r="4318" spans="1:3">
      <c r="A4318" s="2" t="s">
        <v>4320</v>
      </c>
      <c r="B4318" s="1">
        <v>0.424887235</v>
      </c>
      <c r="C4318" s="1" t="s">
        <v>3</v>
      </c>
    </row>
    <row r="4319" spans="1:3">
      <c r="A4319" s="2" t="s">
        <v>4321</v>
      </c>
      <c r="B4319" s="1">
        <v>0.424643141</v>
      </c>
      <c r="C4319" s="1" t="s">
        <v>10</v>
      </c>
    </row>
    <row r="4320" spans="1:3">
      <c r="A4320" s="2" t="s">
        <v>4322</v>
      </c>
      <c r="B4320" s="1">
        <v>0.4245164</v>
      </c>
      <c r="C4320" s="1" t="s">
        <v>10</v>
      </c>
    </row>
    <row r="4321" spans="1:3">
      <c r="A4321" s="2" t="s">
        <v>4323</v>
      </c>
      <c r="B4321" s="1">
        <v>0.424343923</v>
      </c>
      <c r="C4321" s="1" t="s">
        <v>3</v>
      </c>
    </row>
    <row r="4322" spans="1:3">
      <c r="A4322" s="2" t="s">
        <v>4324</v>
      </c>
      <c r="B4322" s="1">
        <v>0.424286906</v>
      </c>
      <c r="C4322" s="1" t="s">
        <v>3</v>
      </c>
    </row>
    <row r="4323" spans="1:3">
      <c r="A4323" s="2" t="s">
        <v>4325</v>
      </c>
      <c r="B4323" s="1">
        <v>0.424111097</v>
      </c>
      <c r="C4323" s="1" t="s">
        <v>3</v>
      </c>
    </row>
    <row r="4324" spans="1:3">
      <c r="A4324" s="2" t="s">
        <v>4326</v>
      </c>
      <c r="B4324" s="1">
        <v>0.42401349</v>
      </c>
      <c r="C4324" s="1" t="s">
        <v>3</v>
      </c>
    </row>
    <row r="4325" spans="1:3">
      <c r="A4325" s="2" t="s">
        <v>4327</v>
      </c>
      <c r="B4325" s="1">
        <v>0.423810252</v>
      </c>
      <c r="C4325" s="1" t="s">
        <v>3</v>
      </c>
    </row>
    <row r="4326" spans="1:3">
      <c r="A4326" s="2" t="s">
        <v>4328</v>
      </c>
      <c r="B4326" s="1">
        <v>0.423768122</v>
      </c>
      <c r="C4326" s="1" t="s">
        <v>3</v>
      </c>
    </row>
    <row r="4327" spans="1:3">
      <c r="A4327" s="2" t="s">
        <v>4329</v>
      </c>
      <c r="B4327" s="1">
        <v>0.423765036</v>
      </c>
      <c r="C4327" s="1" t="s">
        <v>3</v>
      </c>
    </row>
    <row r="4328" spans="1:3">
      <c r="A4328" s="2" t="s">
        <v>4330</v>
      </c>
      <c r="B4328" s="1">
        <v>0.423764091</v>
      </c>
      <c r="C4328" s="1" t="s">
        <v>10</v>
      </c>
    </row>
    <row r="4329" spans="1:3">
      <c r="A4329" s="2" t="s">
        <v>4331</v>
      </c>
      <c r="B4329" s="1">
        <v>0.423493672</v>
      </c>
      <c r="C4329" s="1" t="s">
        <v>3</v>
      </c>
    </row>
    <row r="4330" spans="1:3">
      <c r="A4330" s="2" t="s">
        <v>4332</v>
      </c>
      <c r="B4330" s="1">
        <v>0.42334827</v>
      </c>
      <c r="C4330" s="1" t="s">
        <v>10</v>
      </c>
    </row>
    <row r="4331" spans="1:3">
      <c r="A4331" s="2" t="s">
        <v>4333</v>
      </c>
      <c r="B4331" s="1">
        <v>0.423079902</v>
      </c>
      <c r="C4331" s="1" t="s">
        <v>3</v>
      </c>
    </row>
    <row r="4332" spans="1:3">
      <c r="A4332" s="2" t="s">
        <v>4334</v>
      </c>
      <c r="B4332" s="1">
        <v>0.422917499</v>
      </c>
      <c r="C4332" s="1" t="s">
        <v>3</v>
      </c>
    </row>
    <row r="4333" spans="1:3">
      <c r="A4333" s="2" t="s">
        <v>4335</v>
      </c>
      <c r="B4333" s="1">
        <v>0.422497563</v>
      </c>
      <c r="C4333" s="1" t="s">
        <v>10</v>
      </c>
    </row>
    <row r="4334" spans="1:3">
      <c r="A4334" s="2" t="s">
        <v>4336</v>
      </c>
      <c r="B4334" s="1">
        <v>0.422426832</v>
      </c>
      <c r="C4334" s="1" t="s">
        <v>3</v>
      </c>
    </row>
    <row r="4335" spans="1:3">
      <c r="A4335" s="2" t="s">
        <v>4337</v>
      </c>
      <c r="B4335" s="1">
        <v>0.422323255</v>
      </c>
      <c r="C4335" s="1" t="s">
        <v>3</v>
      </c>
    </row>
    <row r="4336" spans="1:3">
      <c r="A4336" s="2" t="s">
        <v>4338</v>
      </c>
      <c r="B4336" s="1">
        <v>0.42219892</v>
      </c>
      <c r="C4336" s="1" t="s">
        <v>10</v>
      </c>
    </row>
    <row r="4337" spans="1:3">
      <c r="A4337" s="2" t="s">
        <v>4339</v>
      </c>
      <c r="B4337" s="1">
        <v>0.42211161</v>
      </c>
      <c r="C4337" s="1" t="s">
        <v>3</v>
      </c>
    </row>
    <row r="4338" spans="1:3">
      <c r="A4338" s="2" t="s">
        <v>4340</v>
      </c>
      <c r="B4338" s="1">
        <v>0.421761704</v>
      </c>
      <c r="C4338" s="1" t="s">
        <v>10</v>
      </c>
    </row>
    <row r="4339" spans="1:3">
      <c r="A4339" s="2" t="s">
        <v>4341</v>
      </c>
      <c r="B4339" s="1">
        <v>0.421487348</v>
      </c>
      <c r="C4339" s="1" t="s">
        <v>10</v>
      </c>
    </row>
    <row r="4340" spans="1:3">
      <c r="A4340" s="2" t="s">
        <v>4342</v>
      </c>
      <c r="B4340" s="1">
        <v>0.421442961</v>
      </c>
      <c r="C4340" s="1" t="s">
        <v>10</v>
      </c>
    </row>
    <row r="4341" spans="1:3">
      <c r="A4341" s="2" t="s">
        <v>4343</v>
      </c>
      <c r="B4341" s="1">
        <v>0.420992428</v>
      </c>
      <c r="C4341" s="1" t="s">
        <v>3</v>
      </c>
    </row>
    <row r="4342" spans="1:3">
      <c r="A4342" s="2" t="s">
        <v>4344</v>
      </c>
      <c r="B4342" s="1">
        <v>0.42097367</v>
      </c>
      <c r="C4342" s="1" t="s">
        <v>3</v>
      </c>
    </row>
    <row r="4343" spans="1:3">
      <c r="A4343" s="2" t="s">
        <v>4345</v>
      </c>
      <c r="B4343" s="1">
        <v>0.420680899</v>
      </c>
      <c r="C4343" s="1" t="s">
        <v>3</v>
      </c>
    </row>
    <row r="4344" spans="1:3">
      <c r="A4344" s="2" t="s">
        <v>4346</v>
      </c>
      <c r="B4344" s="1">
        <v>0.420658858</v>
      </c>
      <c r="C4344" s="1" t="s">
        <v>3</v>
      </c>
    </row>
    <row r="4345" spans="1:3">
      <c r="A4345" s="2" t="s">
        <v>4347</v>
      </c>
      <c r="B4345" s="1">
        <v>0.420581546</v>
      </c>
      <c r="C4345" s="1" t="s">
        <v>3</v>
      </c>
    </row>
    <row r="4346" spans="1:3">
      <c r="A4346" s="2" t="s">
        <v>4348</v>
      </c>
      <c r="B4346" s="1">
        <v>0.420528374</v>
      </c>
      <c r="C4346" s="1" t="s">
        <v>10</v>
      </c>
    </row>
    <row r="4347" spans="1:3">
      <c r="A4347" s="2" t="s">
        <v>4349</v>
      </c>
      <c r="B4347" s="1">
        <v>0.420422182</v>
      </c>
      <c r="C4347" s="1" t="s">
        <v>3</v>
      </c>
    </row>
    <row r="4348" spans="1:3">
      <c r="A4348" s="2" t="s">
        <v>4350</v>
      </c>
      <c r="B4348" s="1">
        <v>0.420271304</v>
      </c>
      <c r="C4348" s="1" t="s">
        <v>3</v>
      </c>
    </row>
    <row r="4349" spans="1:3">
      <c r="A4349" s="2" t="s">
        <v>4351</v>
      </c>
      <c r="B4349" s="1">
        <v>0.420246458</v>
      </c>
      <c r="C4349" s="1" t="s">
        <v>10</v>
      </c>
    </row>
    <row r="4350" spans="1:3">
      <c r="A4350" s="2" t="s">
        <v>4352</v>
      </c>
      <c r="B4350" s="1">
        <v>0.419897345</v>
      </c>
      <c r="C4350" s="1" t="s">
        <v>10</v>
      </c>
    </row>
    <row r="4351" spans="1:3">
      <c r="A4351" s="2" t="s">
        <v>4353</v>
      </c>
      <c r="B4351" s="1">
        <v>0.419878805</v>
      </c>
      <c r="C4351" s="1" t="s">
        <v>3</v>
      </c>
    </row>
    <row r="4352" spans="1:3">
      <c r="A4352" s="2" t="s">
        <v>4354</v>
      </c>
      <c r="B4352" s="1">
        <v>0.419729038</v>
      </c>
      <c r="C4352" s="1" t="s">
        <v>10</v>
      </c>
    </row>
    <row r="4353" spans="1:3">
      <c r="A4353" s="2" t="s">
        <v>4355</v>
      </c>
      <c r="B4353" s="1">
        <v>0.419424897</v>
      </c>
      <c r="C4353" s="1" t="s">
        <v>3</v>
      </c>
    </row>
    <row r="4354" spans="1:3">
      <c r="A4354" s="2" t="s">
        <v>4356</v>
      </c>
      <c r="B4354" s="1">
        <v>0.419139747</v>
      </c>
      <c r="C4354" s="1" t="s">
        <v>10</v>
      </c>
    </row>
    <row r="4355" spans="1:3">
      <c r="A4355" s="2" t="s">
        <v>4357</v>
      </c>
      <c r="B4355" s="1">
        <v>0.418996745</v>
      </c>
      <c r="C4355" s="1" t="s">
        <v>10</v>
      </c>
    </row>
    <row r="4356" spans="1:3">
      <c r="A4356" s="2" t="s">
        <v>4358</v>
      </c>
      <c r="B4356" s="1">
        <v>0.418947865</v>
      </c>
      <c r="C4356" s="1" t="s">
        <v>3</v>
      </c>
    </row>
    <row r="4357" spans="1:3">
      <c r="A4357" s="2" t="s">
        <v>4359</v>
      </c>
      <c r="B4357" s="1">
        <v>0.418589999</v>
      </c>
      <c r="C4357" s="1" t="s">
        <v>3</v>
      </c>
    </row>
    <row r="4358" spans="1:3">
      <c r="A4358" s="2" t="s">
        <v>4360</v>
      </c>
      <c r="B4358" s="1">
        <v>0.418411562</v>
      </c>
      <c r="C4358" s="1" t="s">
        <v>3</v>
      </c>
    </row>
    <row r="4359" spans="1:3">
      <c r="A4359" s="2" t="s">
        <v>4361</v>
      </c>
      <c r="B4359" s="1">
        <v>0.41818655</v>
      </c>
      <c r="C4359" s="1" t="s">
        <v>3</v>
      </c>
    </row>
    <row r="4360" spans="1:3">
      <c r="A4360" s="2" t="s">
        <v>4362</v>
      </c>
      <c r="B4360" s="1">
        <v>0.418153539</v>
      </c>
      <c r="C4360" s="1" t="s">
        <v>3</v>
      </c>
    </row>
    <row r="4361" spans="1:3">
      <c r="A4361" s="2" t="s">
        <v>4363</v>
      </c>
      <c r="B4361" s="1">
        <v>0.417939909</v>
      </c>
      <c r="C4361" s="1" t="s">
        <v>3</v>
      </c>
    </row>
    <row r="4362" spans="1:3">
      <c r="A4362" s="2" t="s">
        <v>4364</v>
      </c>
      <c r="B4362" s="1">
        <v>0.417783951</v>
      </c>
      <c r="C4362" s="1" t="s">
        <v>3</v>
      </c>
    </row>
    <row r="4363" spans="1:3">
      <c r="A4363" s="2" t="s">
        <v>4365</v>
      </c>
      <c r="B4363" s="1">
        <v>0.417777157</v>
      </c>
      <c r="C4363" s="1" t="s">
        <v>3</v>
      </c>
    </row>
    <row r="4364" spans="1:3">
      <c r="A4364" s="2" t="s">
        <v>4366</v>
      </c>
      <c r="B4364" s="1">
        <v>0.417670745</v>
      </c>
      <c r="C4364" s="1" t="s">
        <v>3</v>
      </c>
    </row>
    <row r="4365" spans="1:3">
      <c r="A4365" s="2" t="s">
        <v>4367</v>
      </c>
      <c r="B4365" s="1">
        <v>0.417508569</v>
      </c>
      <c r="C4365" s="1" t="s">
        <v>3</v>
      </c>
    </row>
    <row r="4366" spans="1:3">
      <c r="A4366" s="2" t="s">
        <v>4368</v>
      </c>
      <c r="B4366" s="1">
        <v>0.41702259</v>
      </c>
      <c r="C4366" s="1" t="s">
        <v>3</v>
      </c>
    </row>
    <row r="4367" spans="1:3">
      <c r="A4367" s="2" t="s">
        <v>4369</v>
      </c>
      <c r="B4367" s="1">
        <v>0.41681475</v>
      </c>
      <c r="C4367" s="1" t="s">
        <v>10</v>
      </c>
    </row>
    <row r="4368" spans="1:3">
      <c r="A4368" s="2" t="s">
        <v>4370</v>
      </c>
      <c r="B4368" s="1">
        <v>0.416577</v>
      </c>
      <c r="C4368" s="1" t="s">
        <v>3</v>
      </c>
    </row>
    <row r="4369" spans="1:3">
      <c r="A4369" s="2" t="s">
        <v>4371</v>
      </c>
      <c r="B4369" s="1">
        <v>0.41654728</v>
      </c>
      <c r="C4369" s="1" t="s">
        <v>10</v>
      </c>
    </row>
    <row r="4370" spans="1:3">
      <c r="A4370" s="2" t="s">
        <v>4372</v>
      </c>
      <c r="B4370" s="1">
        <v>0.416500341</v>
      </c>
      <c r="C4370" s="1" t="s">
        <v>3</v>
      </c>
    </row>
    <row r="4371" spans="1:3">
      <c r="A4371" s="2" t="s">
        <v>4373</v>
      </c>
      <c r="B4371" s="1">
        <v>0.416463225</v>
      </c>
      <c r="C4371" s="1" t="s">
        <v>3</v>
      </c>
    </row>
    <row r="4372" spans="1:3">
      <c r="A4372" s="2" t="s">
        <v>4374</v>
      </c>
      <c r="B4372" s="1">
        <v>0.416420188</v>
      </c>
      <c r="C4372" s="1" t="s">
        <v>3</v>
      </c>
    </row>
    <row r="4373" spans="1:3">
      <c r="A4373" s="2" t="s">
        <v>4375</v>
      </c>
      <c r="B4373" s="1">
        <v>0.416309779</v>
      </c>
      <c r="C4373" s="1" t="s">
        <v>10</v>
      </c>
    </row>
    <row r="4374" spans="1:3">
      <c r="A4374" s="2" t="s">
        <v>4376</v>
      </c>
      <c r="B4374" s="1">
        <v>0.41571395</v>
      </c>
      <c r="C4374" s="1" t="s">
        <v>10</v>
      </c>
    </row>
    <row r="4375" spans="1:3">
      <c r="A4375" s="2" t="s">
        <v>4377</v>
      </c>
      <c r="B4375" s="1">
        <v>0.415598208</v>
      </c>
      <c r="C4375" s="1" t="s">
        <v>3</v>
      </c>
    </row>
    <row r="4376" spans="1:3">
      <c r="A4376" s="2" t="s">
        <v>4378</v>
      </c>
      <c r="B4376" s="1">
        <v>0.415277053</v>
      </c>
      <c r="C4376" s="1" t="s">
        <v>3</v>
      </c>
    </row>
    <row r="4377" spans="1:3">
      <c r="A4377" s="2" t="s">
        <v>4379</v>
      </c>
      <c r="B4377" s="1">
        <v>0.415266138</v>
      </c>
      <c r="C4377" s="1" t="s">
        <v>10</v>
      </c>
    </row>
    <row r="4378" spans="1:3">
      <c r="A4378" s="2" t="s">
        <v>4380</v>
      </c>
      <c r="B4378" s="1">
        <v>0.415165645</v>
      </c>
      <c r="C4378" s="1" t="s">
        <v>3</v>
      </c>
    </row>
    <row r="4379" spans="1:3">
      <c r="A4379" s="2" t="s">
        <v>4381</v>
      </c>
      <c r="B4379" s="1">
        <v>0.41500018</v>
      </c>
      <c r="C4379" s="1" t="s">
        <v>10</v>
      </c>
    </row>
    <row r="4380" spans="1:3">
      <c r="A4380" s="2" t="s">
        <v>4382</v>
      </c>
      <c r="B4380" s="1">
        <v>0.414808971</v>
      </c>
      <c r="C4380" s="1" t="s">
        <v>10</v>
      </c>
    </row>
    <row r="4381" spans="1:3">
      <c r="A4381" s="2" t="s">
        <v>4383</v>
      </c>
      <c r="B4381" s="1">
        <v>0.414122771</v>
      </c>
      <c r="C4381" s="1" t="s">
        <v>3</v>
      </c>
    </row>
    <row r="4382" spans="1:3">
      <c r="A4382" s="2" t="s">
        <v>4384</v>
      </c>
      <c r="B4382" s="1">
        <v>0.413904156</v>
      </c>
      <c r="C4382" s="1" t="s">
        <v>3</v>
      </c>
    </row>
    <row r="4383" spans="1:3">
      <c r="A4383" s="2" t="s">
        <v>4385</v>
      </c>
      <c r="B4383" s="1">
        <v>0.413889524</v>
      </c>
      <c r="C4383" s="1" t="s">
        <v>3</v>
      </c>
    </row>
    <row r="4384" spans="1:3">
      <c r="A4384" s="2" t="s">
        <v>4386</v>
      </c>
      <c r="B4384" s="1">
        <v>0.41376121</v>
      </c>
      <c r="C4384" s="1" t="s">
        <v>10</v>
      </c>
    </row>
    <row r="4385" spans="1:3">
      <c r="A4385" s="2" t="s">
        <v>4387</v>
      </c>
      <c r="B4385" s="1">
        <v>0.413647355</v>
      </c>
      <c r="C4385" s="1" t="s">
        <v>10</v>
      </c>
    </row>
    <row r="4386" spans="1:3">
      <c r="A4386" s="2" t="s">
        <v>4388</v>
      </c>
      <c r="B4386" s="1">
        <v>0.413488917</v>
      </c>
      <c r="C4386" s="1" t="s">
        <v>3</v>
      </c>
    </row>
    <row r="4387" spans="1:3">
      <c r="A4387" s="2" t="s">
        <v>4389</v>
      </c>
      <c r="B4387" s="1">
        <v>0.41342207</v>
      </c>
      <c r="C4387" s="1" t="s">
        <v>3</v>
      </c>
    </row>
    <row r="4388" spans="1:3">
      <c r="A4388" s="2" t="s">
        <v>4390</v>
      </c>
      <c r="B4388" s="1">
        <v>0.412950003</v>
      </c>
      <c r="C4388" s="1" t="s">
        <v>3</v>
      </c>
    </row>
    <row r="4389" spans="1:3">
      <c r="A4389" s="2" t="s">
        <v>4391</v>
      </c>
      <c r="B4389" s="1">
        <v>0.4126064</v>
      </c>
      <c r="C4389" s="1" t="s">
        <v>3</v>
      </c>
    </row>
    <row r="4390" spans="1:3">
      <c r="A4390" s="2" t="s">
        <v>4392</v>
      </c>
      <c r="B4390" s="1">
        <v>0.412499655</v>
      </c>
      <c r="C4390" s="1" t="s">
        <v>3</v>
      </c>
    </row>
    <row r="4391" spans="1:3">
      <c r="A4391" s="2" t="s">
        <v>4393</v>
      </c>
      <c r="B4391" s="1">
        <v>0.412286833</v>
      </c>
      <c r="C4391" s="1" t="s">
        <v>10</v>
      </c>
    </row>
    <row r="4392" spans="1:3">
      <c r="A4392" s="2" t="s">
        <v>4394</v>
      </c>
      <c r="B4392" s="1">
        <v>0.412256295</v>
      </c>
      <c r="C4392" s="1" t="s">
        <v>3</v>
      </c>
    </row>
    <row r="4393" spans="1:3">
      <c r="A4393" s="2" t="s">
        <v>4395</v>
      </c>
      <c r="B4393" s="1">
        <v>0.412163679</v>
      </c>
      <c r="C4393" s="1" t="s">
        <v>3</v>
      </c>
    </row>
    <row r="4394" spans="1:3">
      <c r="A4394" s="2" t="s">
        <v>4396</v>
      </c>
      <c r="B4394" s="1">
        <v>0.412136809</v>
      </c>
      <c r="C4394" s="1" t="s">
        <v>3</v>
      </c>
    </row>
    <row r="4395" spans="1:3">
      <c r="A4395" s="2" t="s">
        <v>4397</v>
      </c>
      <c r="B4395" s="1">
        <v>0.411630515</v>
      </c>
      <c r="C4395" s="1" t="s">
        <v>3</v>
      </c>
    </row>
    <row r="4396" spans="1:3">
      <c r="A4396" s="2" t="s">
        <v>4398</v>
      </c>
      <c r="B4396" s="1">
        <v>0.411432901</v>
      </c>
      <c r="C4396" s="1" t="s">
        <v>3</v>
      </c>
    </row>
    <row r="4397" spans="1:3">
      <c r="A4397" s="2" t="s">
        <v>4399</v>
      </c>
      <c r="B4397" s="1">
        <v>0.411422193</v>
      </c>
      <c r="C4397" s="1" t="s">
        <v>3</v>
      </c>
    </row>
    <row r="4398" spans="1:3">
      <c r="A4398" s="2" t="s">
        <v>4400</v>
      </c>
      <c r="B4398" s="1">
        <v>0.411419147</v>
      </c>
      <c r="C4398" s="1" t="s">
        <v>10</v>
      </c>
    </row>
    <row r="4399" spans="1:3">
      <c r="A4399" s="2" t="s">
        <v>4401</v>
      </c>
      <c r="B4399" s="1">
        <v>0.411323831</v>
      </c>
      <c r="C4399" s="1" t="s">
        <v>3</v>
      </c>
    </row>
    <row r="4400" spans="1:3">
      <c r="A4400" s="2" t="s">
        <v>4402</v>
      </c>
      <c r="B4400" s="1">
        <v>0.411087965</v>
      </c>
      <c r="C4400" s="1" t="s">
        <v>3</v>
      </c>
    </row>
    <row r="4401" spans="1:3">
      <c r="A4401" s="2" t="s">
        <v>4403</v>
      </c>
      <c r="B4401" s="1">
        <v>0.410690792</v>
      </c>
      <c r="C4401" s="1" t="s">
        <v>3</v>
      </c>
    </row>
    <row r="4402" spans="1:3">
      <c r="A4402" s="2" t="s">
        <v>4404</v>
      </c>
      <c r="B4402" s="1">
        <v>0.410665716</v>
      </c>
      <c r="C4402" s="1" t="s">
        <v>10</v>
      </c>
    </row>
    <row r="4403" spans="1:3">
      <c r="A4403" s="2" t="s">
        <v>4405</v>
      </c>
      <c r="B4403" s="1">
        <v>0.410490593</v>
      </c>
      <c r="C4403" s="1" t="s">
        <v>10</v>
      </c>
    </row>
    <row r="4404" spans="1:3">
      <c r="A4404" s="2" t="s">
        <v>4406</v>
      </c>
      <c r="B4404" s="1">
        <v>0.410400749</v>
      </c>
      <c r="C4404" s="1" t="s">
        <v>3</v>
      </c>
    </row>
    <row r="4405" spans="1:3">
      <c r="A4405" s="2" t="s">
        <v>4407</v>
      </c>
      <c r="B4405" s="1">
        <v>0.410385104</v>
      </c>
      <c r="C4405" s="1" t="s">
        <v>3</v>
      </c>
    </row>
    <row r="4406" spans="1:3">
      <c r="A4406" s="2" t="s">
        <v>4408</v>
      </c>
      <c r="B4406" s="1">
        <v>0.410185239</v>
      </c>
      <c r="C4406" s="1" t="s">
        <v>10</v>
      </c>
    </row>
    <row r="4407" spans="1:3">
      <c r="A4407" s="2" t="s">
        <v>4409</v>
      </c>
      <c r="B4407" s="1">
        <v>0.410164398</v>
      </c>
      <c r="C4407" s="1" t="s">
        <v>3</v>
      </c>
    </row>
    <row r="4408" spans="1:3">
      <c r="A4408" s="2" t="s">
        <v>4410</v>
      </c>
      <c r="B4408" s="1">
        <v>0.409946544</v>
      </c>
      <c r="C4408" s="1" t="s">
        <v>3</v>
      </c>
    </row>
    <row r="4409" spans="1:3">
      <c r="A4409" s="2" t="s">
        <v>4411</v>
      </c>
      <c r="B4409" s="1">
        <v>0.409796337</v>
      </c>
      <c r="C4409" s="1" t="s">
        <v>3</v>
      </c>
    </row>
    <row r="4410" spans="1:3">
      <c r="A4410" s="2" t="s">
        <v>4412</v>
      </c>
      <c r="B4410" s="1">
        <v>0.409639055</v>
      </c>
      <c r="C4410" s="1" t="s">
        <v>10</v>
      </c>
    </row>
    <row r="4411" spans="1:3">
      <c r="A4411" s="2" t="s">
        <v>4413</v>
      </c>
      <c r="B4411" s="1">
        <v>0.409481317</v>
      </c>
      <c r="C4411" s="1" t="s">
        <v>3</v>
      </c>
    </row>
    <row r="4412" spans="1:3">
      <c r="A4412" s="2" t="s">
        <v>4414</v>
      </c>
      <c r="B4412" s="1">
        <v>0.409189821</v>
      </c>
      <c r="C4412" s="1" t="s">
        <v>3</v>
      </c>
    </row>
    <row r="4413" spans="1:3">
      <c r="A4413" s="2" t="s">
        <v>4415</v>
      </c>
      <c r="B4413" s="1">
        <v>0.408924456</v>
      </c>
      <c r="C4413" s="1" t="s">
        <v>3</v>
      </c>
    </row>
    <row r="4414" spans="1:3">
      <c r="A4414" s="2" t="s">
        <v>4416</v>
      </c>
      <c r="B4414" s="1">
        <v>0.408846286</v>
      </c>
      <c r="C4414" s="1" t="s">
        <v>10</v>
      </c>
    </row>
    <row r="4415" spans="1:3">
      <c r="A4415" s="2" t="s">
        <v>4417</v>
      </c>
      <c r="B4415" s="1">
        <v>0.408763783</v>
      </c>
      <c r="C4415" s="1" t="s">
        <v>3</v>
      </c>
    </row>
    <row r="4416" spans="1:3">
      <c r="A4416" s="2" t="s">
        <v>4418</v>
      </c>
      <c r="B4416" s="1">
        <v>0.408119277</v>
      </c>
      <c r="C4416" s="1" t="s">
        <v>3</v>
      </c>
    </row>
    <row r="4417" spans="1:3">
      <c r="A4417" s="2" t="s">
        <v>4419</v>
      </c>
      <c r="B4417" s="1">
        <v>0.408054268</v>
      </c>
      <c r="C4417" s="1" t="s">
        <v>10</v>
      </c>
    </row>
    <row r="4418" spans="1:3">
      <c r="A4418" s="2" t="s">
        <v>4420</v>
      </c>
      <c r="B4418" s="1">
        <v>0.407921523</v>
      </c>
      <c r="C4418" s="1" t="s">
        <v>10</v>
      </c>
    </row>
    <row r="4419" spans="1:3">
      <c r="A4419" s="2" t="s">
        <v>4421</v>
      </c>
      <c r="B4419" s="1">
        <v>0.407871122</v>
      </c>
      <c r="C4419" s="1" t="s">
        <v>3</v>
      </c>
    </row>
    <row r="4420" spans="1:3">
      <c r="A4420" s="2" t="s">
        <v>4422</v>
      </c>
      <c r="B4420" s="1">
        <v>0.407619567</v>
      </c>
      <c r="C4420" s="1" t="s">
        <v>10</v>
      </c>
    </row>
    <row r="4421" spans="1:3">
      <c r="A4421" s="2" t="s">
        <v>4423</v>
      </c>
      <c r="B4421" s="1">
        <v>0.407172665</v>
      </c>
      <c r="C4421" s="1" t="s">
        <v>3</v>
      </c>
    </row>
    <row r="4422" spans="1:3">
      <c r="A4422" s="2" t="s">
        <v>4424</v>
      </c>
      <c r="B4422" s="1">
        <v>0.407070138</v>
      </c>
      <c r="C4422" s="1" t="s">
        <v>3</v>
      </c>
    </row>
    <row r="4423" spans="1:3">
      <c r="A4423" s="2" t="s">
        <v>4425</v>
      </c>
      <c r="B4423" s="1">
        <v>0.406966855</v>
      </c>
      <c r="C4423" s="1" t="s">
        <v>3</v>
      </c>
    </row>
    <row r="4424" spans="1:3">
      <c r="A4424" s="2" t="s">
        <v>4426</v>
      </c>
      <c r="B4424" s="1">
        <v>0.406898997</v>
      </c>
      <c r="C4424" s="1" t="s">
        <v>10</v>
      </c>
    </row>
    <row r="4425" spans="1:3">
      <c r="A4425" s="2" t="s">
        <v>4427</v>
      </c>
      <c r="B4425" s="1">
        <v>0.406763974</v>
      </c>
      <c r="C4425" s="1" t="s">
        <v>10</v>
      </c>
    </row>
    <row r="4426" spans="1:3">
      <c r="A4426" s="2" t="s">
        <v>4428</v>
      </c>
      <c r="B4426" s="1">
        <v>0.405884252</v>
      </c>
      <c r="C4426" s="1" t="s">
        <v>3</v>
      </c>
    </row>
    <row r="4427" spans="1:3">
      <c r="A4427" s="2" t="s">
        <v>4429</v>
      </c>
      <c r="B4427" s="1">
        <v>0.405848381</v>
      </c>
      <c r="C4427" s="1" t="s">
        <v>3</v>
      </c>
    </row>
    <row r="4428" spans="1:3">
      <c r="A4428" s="2" t="s">
        <v>4430</v>
      </c>
      <c r="B4428" s="1">
        <v>0.405801006</v>
      </c>
      <c r="C4428" s="1" t="s">
        <v>10</v>
      </c>
    </row>
    <row r="4429" spans="1:3">
      <c r="A4429" s="2" t="s">
        <v>4431</v>
      </c>
      <c r="B4429" s="1">
        <v>0.40572616</v>
      </c>
      <c r="C4429" s="1" t="s">
        <v>3</v>
      </c>
    </row>
    <row r="4430" spans="1:3">
      <c r="A4430" s="2" t="s">
        <v>4432</v>
      </c>
      <c r="B4430" s="1">
        <v>0.405564941</v>
      </c>
      <c r="C4430" s="1" t="s">
        <v>3</v>
      </c>
    </row>
    <row r="4431" spans="1:3">
      <c r="A4431" s="2" t="s">
        <v>4433</v>
      </c>
      <c r="B4431" s="1">
        <v>0.405511784</v>
      </c>
      <c r="C4431" s="1" t="s">
        <v>3</v>
      </c>
    </row>
    <row r="4432" spans="1:3">
      <c r="A4432" s="2" t="s">
        <v>4434</v>
      </c>
      <c r="B4432" s="1">
        <v>0.405239892</v>
      </c>
      <c r="C4432" s="1" t="s">
        <v>3</v>
      </c>
    </row>
    <row r="4433" spans="1:3">
      <c r="A4433" s="2" t="s">
        <v>4435</v>
      </c>
      <c r="B4433" s="1">
        <v>0.404783893</v>
      </c>
      <c r="C4433" s="1" t="s">
        <v>3</v>
      </c>
    </row>
    <row r="4434" spans="1:3">
      <c r="A4434" s="2" t="s">
        <v>4436</v>
      </c>
      <c r="B4434" s="1">
        <v>0.404668399</v>
      </c>
      <c r="C4434" s="1" t="s">
        <v>10</v>
      </c>
    </row>
    <row r="4435" spans="1:3">
      <c r="A4435" s="2" t="s">
        <v>4437</v>
      </c>
      <c r="B4435" s="1">
        <v>0.404633219</v>
      </c>
      <c r="C4435" s="1" t="s">
        <v>3</v>
      </c>
    </row>
    <row r="4436" spans="1:3">
      <c r="A4436" s="2" t="s">
        <v>4438</v>
      </c>
      <c r="B4436" s="1">
        <v>0.404407429</v>
      </c>
      <c r="C4436" s="1" t="s">
        <v>10</v>
      </c>
    </row>
    <row r="4437" spans="1:3">
      <c r="A4437" s="2" t="s">
        <v>4439</v>
      </c>
      <c r="B4437" s="1">
        <v>0.404241969</v>
      </c>
      <c r="C4437" s="1" t="s">
        <v>3</v>
      </c>
    </row>
    <row r="4438" spans="1:3">
      <c r="A4438" s="2" t="s">
        <v>4440</v>
      </c>
      <c r="B4438" s="1">
        <v>0.40423835</v>
      </c>
      <c r="C4438" s="1" t="s">
        <v>3</v>
      </c>
    </row>
    <row r="4439" spans="1:3">
      <c r="A4439" s="2" t="s">
        <v>4441</v>
      </c>
      <c r="B4439" s="1">
        <v>0.403878661</v>
      </c>
      <c r="C4439" s="1" t="s">
        <v>3</v>
      </c>
    </row>
    <row r="4440" spans="1:3">
      <c r="A4440" s="2" t="s">
        <v>4442</v>
      </c>
      <c r="B4440" s="1">
        <v>0.40383703</v>
      </c>
      <c r="C4440" s="1" t="s">
        <v>3</v>
      </c>
    </row>
    <row r="4441" spans="1:3">
      <c r="A4441" s="2" t="s">
        <v>4443</v>
      </c>
      <c r="B4441" s="1">
        <v>0.403442969</v>
      </c>
      <c r="C4441" s="1" t="s">
        <v>10</v>
      </c>
    </row>
    <row r="4442" spans="1:3">
      <c r="A4442" s="2" t="s">
        <v>4444</v>
      </c>
      <c r="B4442" s="1">
        <v>0.4031484</v>
      </c>
      <c r="C4442" s="1" t="s">
        <v>3</v>
      </c>
    </row>
    <row r="4443" spans="1:3">
      <c r="A4443" s="2" t="s">
        <v>4445</v>
      </c>
      <c r="B4443" s="1">
        <v>0.40310448</v>
      </c>
      <c r="C4443" s="1" t="s">
        <v>10</v>
      </c>
    </row>
    <row r="4444" spans="1:3">
      <c r="A4444" s="2" t="s">
        <v>4446</v>
      </c>
      <c r="B4444" s="1">
        <v>0.403089572</v>
      </c>
      <c r="C4444" s="1" t="s">
        <v>3</v>
      </c>
    </row>
    <row r="4445" spans="1:3">
      <c r="A4445" s="2" t="s">
        <v>4447</v>
      </c>
      <c r="B4445" s="1">
        <v>0.402763608</v>
      </c>
      <c r="C4445" s="1" t="s">
        <v>3</v>
      </c>
    </row>
    <row r="4446" spans="1:3">
      <c r="A4446" s="2" t="s">
        <v>4448</v>
      </c>
      <c r="B4446" s="1">
        <v>0.402610751</v>
      </c>
      <c r="C4446" s="1" t="s">
        <v>10</v>
      </c>
    </row>
    <row r="4447" spans="1:3">
      <c r="A4447" s="2" t="s">
        <v>4449</v>
      </c>
      <c r="B4447" s="1">
        <v>0.402609705</v>
      </c>
      <c r="C4447" s="1" t="s">
        <v>3</v>
      </c>
    </row>
    <row r="4448" spans="1:3">
      <c r="A4448" s="2" t="s">
        <v>4450</v>
      </c>
      <c r="B4448" s="1">
        <v>0.402602496</v>
      </c>
      <c r="C4448" s="1" t="s">
        <v>3</v>
      </c>
    </row>
    <row r="4449" spans="1:3">
      <c r="A4449" s="2" t="s">
        <v>4451</v>
      </c>
      <c r="B4449" s="1">
        <v>0.402492445</v>
      </c>
      <c r="C4449" s="1" t="s">
        <v>10</v>
      </c>
    </row>
    <row r="4450" spans="1:3">
      <c r="A4450" s="2" t="s">
        <v>4452</v>
      </c>
      <c r="B4450" s="1">
        <v>0.402428842</v>
      </c>
      <c r="C4450" s="1" t="s">
        <v>10</v>
      </c>
    </row>
    <row r="4451" spans="1:3">
      <c r="A4451" s="2" t="s">
        <v>4453</v>
      </c>
      <c r="B4451" s="1">
        <v>0.402355999</v>
      </c>
      <c r="C4451" s="1" t="s">
        <v>10</v>
      </c>
    </row>
    <row r="4452" spans="1:3">
      <c r="A4452" s="2" t="s">
        <v>4454</v>
      </c>
      <c r="B4452" s="1">
        <v>0.402183677</v>
      </c>
      <c r="C4452" s="1" t="s">
        <v>10</v>
      </c>
    </row>
    <row r="4453" spans="1:3">
      <c r="A4453" s="2" t="s">
        <v>4455</v>
      </c>
      <c r="B4453" s="1">
        <v>0.402172412</v>
      </c>
      <c r="C4453" s="1" t="s">
        <v>3</v>
      </c>
    </row>
    <row r="4454" spans="1:3">
      <c r="A4454" s="2" t="s">
        <v>4456</v>
      </c>
      <c r="B4454" s="1">
        <v>0.402019399</v>
      </c>
      <c r="C4454" s="1" t="s">
        <v>10</v>
      </c>
    </row>
    <row r="4455" spans="1:3">
      <c r="A4455" s="2" t="s">
        <v>4457</v>
      </c>
      <c r="B4455" s="1">
        <v>0.401810813</v>
      </c>
      <c r="C4455" s="1" t="s">
        <v>3</v>
      </c>
    </row>
    <row r="4456" spans="1:3">
      <c r="A4456" s="2" t="s">
        <v>4458</v>
      </c>
      <c r="B4456" s="1">
        <v>0.401749167</v>
      </c>
      <c r="C4456" s="1" t="s">
        <v>10</v>
      </c>
    </row>
    <row r="4457" spans="1:3">
      <c r="A4457" s="2" t="s">
        <v>4459</v>
      </c>
      <c r="B4457" s="1">
        <v>0.401591995</v>
      </c>
      <c r="C4457" s="1" t="s">
        <v>3</v>
      </c>
    </row>
    <row r="4458" spans="1:3">
      <c r="A4458" s="2" t="s">
        <v>4460</v>
      </c>
      <c r="B4458" s="1">
        <v>0.40137406</v>
      </c>
      <c r="C4458" s="1" t="s">
        <v>10</v>
      </c>
    </row>
    <row r="4459" spans="1:3">
      <c r="A4459" s="2" t="s">
        <v>4461</v>
      </c>
      <c r="B4459" s="1">
        <v>0.401278198</v>
      </c>
      <c r="C4459" s="1" t="s">
        <v>10</v>
      </c>
    </row>
    <row r="4460" spans="1:3">
      <c r="A4460" s="2" t="s">
        <v>4462</v>
      </c>
      <c r="B4460" s="1">
        <v>0.40123251</v>
      </c>
      <c r="C4460" s="1" t="s">
        <v>3</v>
      </c>
    </row>
    <row r="4461" spans="1:3">
      <c r="A4461" s="2" t="s">
        <v>4463</v>
      </c>
      <c r="B4461" s="1">
        <v>0.401187431</v>
      </c>
      <c r="C4461" s="1" t="s">
        <v>3</v>
      </c>
    </row>
    <row r="4462" spans="1:3">
      <c r="A4462" s="2" t="s">
        <v>4464</v>
      </c>
      <c r="B4462" s="1">
        <v>0.400617382</v>
      </c>
      <c r="C4462" s="1" t="s">
        <v>3</v>
      </c>
    </row>
    <row r="4463" spans="1:3">
      <c r="A4463" s="2" t="s">
        <v>4465</v>
      </c>
      <c r="B4463" s="1">
        <v>0.40043257</v>
      </c>
      <c r="C4463" s="1" t="s">
        <v>3</v>
      </c>
    </row>
    <row r="4464" spans="1:3">
      <c r="A4464" s="2" t="s">
        <v>4466</v>
      </c>
      <c r="B4464" s="1">
        <v>0.400360348</v>
      </c>
      <c r="C4464" s="1" t="s">
        <v>3</v>
      </c>
    </row>
    <row r="4465" spans="1:3">
      <c r="A4465" s="2" t="s">
        <v>4467</v>
      </c>
      <c r="B4465" s="1">
        <v>0.399895372</v>
      </c>
      <c r="C4465" s="1" t="s">
        <v>3</v>
      </c>
    </row>
    <row r="4466" spans="1:3">
      <c r="A4466" s="2" t="s">
        <v>4468</v>
      </c>
      <c r="B4466" s="1">
        <v>0.399804645</v>
      </c>
      <c r="C4466" s="1" t="s">
        <v>3</v>
      </c>
    </row>
    <row r="4467" spans="1:3">
      <c r="A4467" s="2" t="s">
        <v>4469</v>
      </c>
      <c r="B4467" s="1">
        <v>0.399645154</v>
      </c>
      <c r="C4467" s="1" t="s">
        <v>10</v>
      </c>
    </row>
    <row r="4468" spans="1:3">
      <c r="A4468" s="2" t="s">
        <v>4470</v>
      </c>
      <c r="B4468" s="1">
        <v>0.399600511</v>
      </c>
      <c r="C4468" s="1" t="s">
        <v>10</v>
      </c>
    </row>
    <row r="4469" spans="1:3">
      <c r="A4469" s="2" t="s">
        <v>4471</v>
      </c>
      <c r="B4469" s="1">
        <v>0.398873119</v>
      </c>
      <c r="C4469" s="1" t="s">
        <v>3</v>
      </c>
    </row>
    <row r="4470" spans="1:3">
      <c r="A4470" s="2" t="s">
        <v>4472</v>
      </c>
      <c r="B4470" s="1">
        <v>0.398646922</v>
      </c>
      <c r="C4470" s="1" t="s">
        <v>3</v>
      </c>
    </row>
    <row r="4471" spans="1:3">
      <c r="A4471" s="2" t="s">
        <v>4473</v>
      </c>
      <c r="B4471" s="1">
        <v>0.398072108</v>
      </c>
      <c r="C4471" s="1" t="s">
        <v>3</v>
      </c>
    </row>
    <row r="4472" spans="1:3">
      <c r="A4472" s="2" t="s">
        <v>4474</v>
      </c>
      <c r="B4472" s="1">
        <v>0.397601669</v>
      </c>
      <c r="C4472" s="1" t="s">
        <v>3</v>
      </c>
    </row>
    <row r="4473" spans="1:3">
      <c r="A4473" s="2" t="s">
        <v>4475</v>
      </c>
      <c r="B4473" s="1">
        <v>0.3974715</v>
      </c>
      <c r="C4473" s="1" t="s">
        <v>3</v>
      </c>
    </row>
    <row r="4474" spans="1:3">
      <c r="A4474" s="2" t="s">
        <v>4476</v>
      </c>
      <c r="B4474" s="1">
        <v>0.397459238</v>
      </c>
      <c r="C4474" s="1" t="s">
        <v>3</v>
      </c>
    </row>
    <row r="4475" spans="1:3">
      <c r="A4475" s="2" t="s">
        <v>4477</v>
      </c>
      <c r="B4475" s="1">
        <v>0.397396921</v>
      </c>
      <c r="C4475" s="1" t="s">
        <v>3</v>
      </c>
    </row>
    <row r="4476" spans="1:3">
      <c r="A4476" s="2" t="s">
        <v>4478</v>
      </c>
      <c r="B4476" s="1">
        <v>0.397296587</v>
      </c>
      <c r="C4476" s="1" t="s">
        <v>3</v>
      </c>
    </row>
    <row r="4477" spans="1:3">
      <c r="A4477" s="2" t="s">
        <v>4479</v>
      </c>
      <c r="B4477" s="1">
        <v>0.397191458</v>
      </c>
      <c r="C4477" s="1" t="s">
        <v>10</v>
      </c>
    </row>
    <row r="4478" spans="1:3">
      <c r="A4478" s="2" t="s">
        <v>4480</v>
      </c>
      <c r="B4478" s="1">
        <v>0.397136839</v>
      </c>
      <c r="C4478" s="1" t="s">
        <v>3</v>
      </c>
    </row>
    <row r="4479" spans="1:3">
      <c r="A4479" s="2" t="s">
        <v>4481</v>
      </c>
      <c r="B4479" s="1">
        <v>0.396999251</v>
      </c>
      <c r="C4479" s="1" t="s">
        <v>10</v>
      </c>
    </row>
    <row r="4480" spans="1:3">
      <c r="A4480" s="2" t="s">
        <v>4482</v>
      </c>
      <c r="B4480" s="1">
        <v>0.396591707</v>
      </c>
      <c r="C4480" s="1" t="s">
        <v>3</v>
      </c>
    </row>
    <row r="4481" spans="1:3">
      <c r="A4481" s="2" t="s">
        <v>4483</v>
      </c>
      <c r="B4481" s="1">
        <v>0.396472051</v>
      </c>
      <c r="C4481" s="1" t="s">
        <v>3</v>
      </c>
    </row>
    <row r="4482" spans="1:3">
      <c r="A4482" s="2" t="s">
        <v>4484</v>
      </c>
      <c r="B4482" s="1">
        <v>0.396359802</v>
      </c>
      <c r="C4482" s="1" t="s">
        <v>10</v>
      </c>
    </row>
    <row r="4483" spans="1:3">
      <c r="A4483" s="2" t="s">
        <v>4485</v>
      </c>
      <c r="B4483" s="1">
        <v>0.396237248</v>
      </c>
      <c r="C4483" s="1" t="s">
        <v>10</v>
      </c>
    </row>
    <row r="4484" spans="1:3">
      <c r="A4484" s="2" t="s">
        <v>4486</v>
      </c>
      <c r="B4484" s="1">
        <v>0.396223229</v>
      </c>
      <c r="C4484" s="1" t="s">
        <v>3</v>
      </c>
    </row>
    <row r="4485" spans="1:3">
      <c r="A4485" s="2" t="s">
        <v>4487</v>
      </c>
      <c r="B4485" s="1">
        <v>0.396167337</v>
      </c>
      <c r="C4485" s="1" t="s">
        <v>3</v>
      </c>
    </row>
    <row r="4486" spans="1:3">
      <c r="A4486" s="2" t="s">
        <v>4488</v>
      </c>
      <c r="B4486" s="1">
        <v>0.396161639</v>
      </c>
      <c r="C4486" s="1" t="s">
        <v>10</v>
      </c>
    </row>
    <row r="4487" spans="1:3">
      <c r="A4487" s="2" t="s">
        <v>4489</v>
      </c>
      <c r="B4487" s="1">
        <v>0.396040055</v>
      </c>
      <c r="C4487" s="1" t="s">
        <v>10</v>
      </c>
    </row>
    <row r="4488" spans="1:3">
      <c r="A4488" s="2" t="s">
        <v>4490</v>
      </c>
      <c r="B4488" s="1">
        <v>0.396024156</v>
      </c>
      <c r="C4488" s="1" t="s">
        <v>3</v>
      </c>
    </row>
    <row r="4489" spans="1:3">
      <c r="A4489" s="2" t="s">
        <v>4491</v>
      </c>
      <c r="B4489" s="1">
        <v>0.395786831</v>
      </c>
      <c r="C4489" s="1" t="s">
        <v>3</v>
      </c>
    </row>
    <row r="4490" spans="1:3">
      <c r="A4490" s="2" t="s">
        <v>4492</v>
      </c>
      <c r="B4490" s="1">
        <v>0.395689365</v>
      </c>
      <c r="C4490" s="1" t="s">
        <v>3</v>
      </c>
    </row>
    <row r="4491" spans="1:3">
      <c r="A4491" s="2" t="s">
        <v>4493</v>
      </c>
      <c r="B4491" s="1">
        <v>0.395635943</v>
      </c>
      <c r="C4491" s="1" t="s">
        <v>10</v>
      </c>
    </row>
    <row r="4492" spans="1:3">
      <c r="A4492" s="2" t="s">
        <v>4494</v>
      </c>
      <c r="B4492" s="1">
        <v>0.395537676</v>
      </c>
      <c r="C4492" s="1" t="s">
        <v>10</v>
      </c>
    </row>
    <row r="4493" spans="1:3">
      <c r="A4493" s="2" t="s">
        <v>4495</v>
      </c>
      <c r="B4493" s="1">
        <v>0.3949404</v>
      </c>
      <c r="C4493" s="1" t="s">
        <v>3</v>
      </c>
    </row>
    <row r="4494" spans="1:3">
      <c r="A4494" s="2" t="s">
        <v>4496</v>
      </c>
      <c r="B4494" s="1">
        <v>0.394826575</v>
      </c>
      <c r="C4494" s="1" t="s">
        <v>3</v>
      </c>
    </row>
    <row r="4495" spans="1:3">
      <c r="A4495" s="2" t="s">
        <v>4497</v>
      </c>
      <c r="B4495" s="1">
        <v>0.394775538</v>
      </c>
      <c r="C4495" s="1" t="s">
        <v>3</v>
      </c>
    </row>
    <row r="4496" spans="1:3">
      <c r="A4496" s="2" t="s">
        <v>4498</v>
      </c>
      <c r="B4496" s="1">
        <v>0.394507948</v>
      </c>
      <c r="C4496" s="1" t="s">
        <v>3</v>
      </c>
    </row>
    <row r="4497" spans="1:3">
      <c r="A4497" s="2" t="s">
        <v>4499</v>
      </c>
      <c r="B4497" s="1">
        <v>0.394390506</v>
      </c>
      <c r="C4497" s="1" t="s">
        <v>3</v>
      </c>
    </row>
    <row r="4498" spans="1:3">
      <c r="A4498" s="2" t="s">
        <v>4500</v>
      </c>
      <c r="B4498" s="1">
        <v>0.393911261</v>
      </c>
      <c r="C4498" s="1" t="s">
        <v>3</v>
      </c>
    </row>
    <row r="4499" spans="1:3">
      <c r="A4499" s="2" t="s">
        <v>4501</v>
      </c>
      <c r="B4499" s="1">
        <v>0.393779854</v>
      </c>
      <c r="C4499" s="1" t="s">
        <v>3</v>
      </c>
    </row>
    <row r="4500" spans="1:3">
      <c r="A4500" s="2" t="s">
        <v>4502</v>
      </c>
      <c r="B4500" s="1">
        <v>0.393772618</v>
      </c>
      <c r="C4500" s="1" t="s">
        <v>10</v>
      </c>
    </row>
    <row r="4501" spans="1:3">
      <c r="A4501" s="2" t="s">
        <v>4503</v>
      </c>
      <c r="B4501" s="1">
        <v>0.393628708</v>
      </c>
      <c r="C4501" s="1" t="s">
        <v>3</v>
      </c>
    </row>
    <row r="4502" spans="1:3">
      <c r="A4502" s="2" t="s">
        <v>4504</v>
      </c>
      <c r="B4502" s="1">
        <v>0.393501878</v>
      </c>
      <c r="C4502" s="1" t="s">
        <v>3</v>
      </c>
    </row>
    <row r="4503" spans="1:3">
      <c r="A4503" s="2" t="s">
        <v>4505</v>
      </c>
      <c r="B4503" s="1">
        <v>0.393457156</v>
      </c>
      <c r="C4503" s="1" t="s">
        <v>10</v>
      </c>
    </row>
    <row r="4504" spans="1:3">
      <c r="A4504" s="2" t="s">
        <v>4506</v>
      </c>
      <c r="B4504" s="1">
        <v>0.393255721</v>
      </c>
      <c r="C4504" s="1" t="s">
        <v>3</v>
      </c>
    </row>
    <row r="4505" spans="1:3">
      <c r="A4505" s="2" t="s">
        <v>4507</v>
      </c>
      <c r="B4505" s="1">
        <v>0.393113043</v>
      </c>
      <c r="C4505" s="1" t="s">
        <v>3</v>
      </c>
    </row>
    <row r="4506" spans="1:3">
      <c r="A4506" s="2" t="s">
        <v>4508</v>
      </c>
      <c r="B4506" s="1">
        <v>0.392640848</v>
      </c>
      <c r="C4506" s="1" t="s">
        <v>10</v>
      </c>
    </row>
    <row r="4507" spans="1:3">
      <c r="A4507" s="2" t="s">
        <v>4509</v>
      </c>
      <c r="B4507" s="1">
        <v>0.39255229</v>
      </c>
      <c r="C4507" s="1" t="s">
        <v>3</v>
      </c>
    </row>
    <row r="4508" spans="1:3">
      <c r="A4508" s="2" t="s">
        <v>4510</v>
      </c>
      <c r="B4508" s="1">
        <v>0.392355776</v>
      </c>
      <c r="C4508" s="1" t="s">
        <v>3</v>
      </c>
    </row>
    <row r="4509" spans="1:3">
      <c r="A4509" s="2" t="s">
        <v>4511</v>
      </c>
      <c r="B4509" s="1">
        <v>0.392215793</v>
      </c>
      <c r="C4509" s="1" t="s">
        <v>3</v>
      </c>
    </row>
    <row r="4510" spans="1:3">
      <c r="A4510" s="2" t="s">
        <v>4512</v>
      </c>
      <c r="B4510" s="1">
        <v>0.391770385</v>
      </c>
      <c r="C4510" s="1" t="s">
        <v>3</v>
      </c>
    </row>
    <row r="4511" spans="1:3">
      <c r="A4511" s="2" t="s">
        <v>4513</v>
      </c>
      <c r="B4511" s="1">
        <v>0.391753625</v>
      </c>
      <c r="C4511" s="1" t="s">
        <v>3</v>
      </c>
    </row>
    <row r="4512" spans="1:3">
      <c r="A4512" s="2" t="s">
        <v>4514</v>
      </c>
      <c r="B4512" s="1">
        <v>0.391242373</v>
      </c>
      <c r="C4512" s="1" t="s">
        <v>3</v>
      </c>
    </row>
    <row r="4513" spans="1:3">
      <c r="A4513" s="2" t="s">
        <v>4515</v>
      </c>
      <c r="B4513" s="1">
        <v>0.391067698</v>
      </c>
      <c r="C4513" s="1" t="s">
        <v>10</v>
      </c>
    </row>
    <row r="4514" spans="1:3">
      <c r="A4514" s="2" t="s">
        <v>4516</v>
      </c>
      <c r="B4514" s="1">
        <v>0.390869169</v>
      </c>
      <c r="C4514" s="1" t="s">
        <v>10</v>
      </c>
    </row>
    <row r="4515" spans="1:3">
      <c r="A4515" s="2" t="s">
        <v>4517</v>
      </c>
      <c r="B4515" s="1">
        <v>0.390398469</v>
      </c>
      <c r="C4515" s="1" t="s">
        <v>3</v>
      </c>
    </row>
    <row r="4516" spans="1:3">
      <c r="A4516" s="2" t="s">
        <v>4518</v>
      </c>
      <c r="B4516" s="1">
        <v>0.390339554</v>
      </c>
      <c r="C4516" s="1" t="s">
        <v>3</v>
      </c>
    </row>
    <row r="4517" spans="1:3">
      <c r="A4517" s="2" t="s">
        <v>4519</v>
      </c>
      <c r="B4517" s="1">
        <v>0.3902487</v>
      </c>
      <c r="C4517" s="1" t="s">
        <v>10</v>
      </c>
    </row>
    <row r="4518" spans="1:3">
      <c r="A4518" s="2" t="s">
        <v>4520</v>
      </c>
      <c r="B4518" s="1">
        <v>0.390204627</v>
      </c>
      <c r="C4518" s="1" t="s">
        <v>10</v>
      </c>
    </row>
    <row r="4519" spans="1:3">
      <c r="A4519" s="2" t="s">
        <v>4521</v>
      </c>
      <c r="B4519" s="1">
        <v>0.390204627</v>
      </c>
      <c r="C4519" s="1" t="s">
        <v>3</v>
      </c>
    </row>
    <row r="4520" spans="1:3">
      <c r="A4520" s="2" t="s">
        <v>4522</v>
      </c>
      <c r="B4520" s="1">
        <v>0.390067387</v>
      </c>
      <c r="C4520" s="1" t="s">
        <v>10</v>
      </c>
    </row>
    <row r="4521" spans="1:3">
      <c r="A4521" s="2" t="s">
        <v>4523</v>
      </c>
      <c r="B4521" s="1">
        <v>0.390058234</v>
      </c>
      <c r="C4521" s="1" t="s">
        <v>3</v>
      </c>
    </row>
    <row r="4522" spans="1:3">
      <c r="A4522" s="2" t="s">
        <v>4524</v>
      </c>
      <c r="B4522" s="1">
        <v>0.390019833</v>
      </c>
      <c r="C4522" s="1" t="s">
        <v>3</v>
      </c>
    </row>
    <row r="4523" spans="1:3">
      <c r="A4523" s="2" t="s">
        <v>4525</v>
      </c>
      <c r="B4523" s="1">
        <v>0.389806025</v>
      </c>
      <c r="C4523" s="1" t="s">
        <v>3</v>
      </c>
    </row>
    <row r="4524" spans="1:3">
      <c r="A4524" s="2" t="s">
        <v>4526</v>
      </c>
      <c r="B4524" s="1">
        <v>0.389138368</v>
      </c>
      <c r="C4524" s="1" t="s">
        <v>10</v>
      </c>
    </row>
    <row r="4525" spans="1:3">
      <c r="A4525" s="2" t="s">
        <v>4527</v>
      </c>
      <c r="B4525" s="1">
        <v>0.389014015</v>
      </c>
      <c r="C4525" s="1" t="s">
        <v>3</v>
      </c>
    </row>
    <row r="4526" spans="1:3">
      <c r="A4526" s="2" t="s">
        <v>4528</v>
      </c>
      <c r="B4526" s="1">
        <v>0.388670591</v>
      </c>
      <c r="C4526" s="1" t="s">
        <v>3</v>
      </c>
    </row>
    <row r="4527" spans="1:3">
      <c r="A4527" s="2" t="s">
        <v>4529</v>
      </c>
      <c r="B4527" s="1">
        <v>0.387821221</v>
      </c>
      <c r="C4527" s="1" t="s">
        <v>3</v>
      </c>
    </row>
    <row r="4528" spans="1:3">
      <c r="A4528" s="2" t="s">
        <v>4530</v>
      </c>
      <c r="B4528" s="1">
        <v>0.387665571</v>
      </c>
      <c r="C4528" s="1" t="s">
        <v>3</v>
      </c>
    </row>
    <row r="4529" spans="1:3">
      <c r="A4529" s="2" t="s">
        <v>4531</v>
      </c>
      <c r="B4529" s="1">
        <v>0.387592431</v>
      </c>
      <c r="C4529" s="1" t="s">
        <v>3</v>
      </c>
    </row>
    <row r="4530" spans="1:3">
      <c r="A4530" s="2" t="s">
        <v>4532</v>
      </c>
      <c r="B4530" s="1">
        <v>0.387193125</v>
      </c>
      <c r="C4530" s="1" t="s">
        <v>10</v>
      </c>
    </row>
    <row r="4531" spans="1:3">
      <c r="A4531" s="2" t="s">
        <v>4533</v>
      </c>
      <c r="B4531" s="1">
        <v>0.38712932</v>
      </c>
      <c r="C4531" s="1" t="s">
        <v>10</v>
      </c>
    </row>
    <row r="4532" spans="1:3">
      <c r="A4532" s="2" t="s">
        <v>4534</v>
      </c>
      <c r="B4532" s="1">
        <v>0.387047973</v>
      </c>
      <c r="C4532" s="1" t="s">
        <v>10</v>
      </c>
    </row>
    <row r="4533" spans="1:3">
      <c r="A4533" s="2" t="s">
        <v>4535</v>
      </c>
      <c r="B4533" s="1">
        <v>0.386573633</v>
      </c>
      <c r="C4533" s="1" t="s">
        <v>3</v>
      </c>
    </row>
    <row r="4534" spans="1:3">
      <c r="A4534" s="2" t="s">
        <v>4536</v>
      </c>
      <c r="B4534" s="1">
        <v>0.38632427</v>
      </c>
      <c r="C4534" s="1" t="s">
        <v>3</v>
      </c>
    </row>
    <row r="4535" spans="1:3">
      <c r="A4535" s="2" t="s">
        <v>4537</v>
      </c>
      <c r="B4535" s="1">
        <v>0.386107597</v>
      </c>
      <c r="C4535" s="1" t="s">
        <v>3</v>
      </c>
    </row>
    <row r="4536" spans="1:3">
      <c r="A4536" s="2" t="s">
        <v>4538</v>
      </c>
      <c r="B4536" s="1">
        <v>0.386020419</v>
      </c>
      <c r="C4536" s="1" t="s">
        <v>3</v>
      </c>
    </row>
    <row r="4537" spans="1:3">
      <c r="A4537" s="2" t="s">
        <v>4539</v>
      </c>
      <c r="B4537" s="1">
        <v>0.38574628</v>
      </c>
      <c r="C4537" s="1" t="s">
        <v>3</v>
      </c>
    </row>
    <row r="4538" spans="1:3">
      <c r="A4538" s="2" t="s">
        <v>4540</v>
      </c>
      <c r="B4538" s="1">
        <v>0.385384837</v>
      </c>
      <c r="C4538" s="1" t="s">
        <v>10</v>
      </c>
    </row>
    <row r="4539" spans="1:3">
      <c r="A4539" s="2" t="s">
        <v>4541</v>
      </c>
      <c r="B4539" s="1">
        <v>0.385353915</v>
      </c>
      <c r="C4539" s="1" t="s">
        <v>10</v>
      </c>
    </row>
    <row r="4540" spans="1:3">
      <c r="A4540" s="2" t="s">
        <v>4542</v>
      </c>
      <c r="B4540" s="1">
        <v>0.385162262</v>
      </c>
      <c r="C4540" s="1" t="s">
        <v>3</v>
      </c>
    </row>
    <row r="4541" spans="1:3">
      <c r="A4541" s="2" t="s">
        <v>4543</v>
      </c>
      <c r="B4541" s="1">
        <v>0.385156845</v>
      </c>
      <c r="C4541" s="1" t="s">
        <v>3</v>
      </c>
    </row>
    <row r="4542" spans="1:3">
      <c r="A4542" s="2" t="s">
        <v>4544</v>
      </c>
      <c r="B4542" s="1">
        <v>0.385145532</v>
      </c>
      <c r="C4542" s="1" t="s">
        <v>3</v>
      </c>
    </row>
    <row r="4543" spans="1:3">
      <c r="A4543" s="2" t="s">
        <v>4545</v>
      </c>
      <c r="B4543" s="1">
        <v>0.384929718</v>
      </c>
      <c r="C4543" s="1" t="s">
        <v>10</v>
      </c>
    </row>
    <row r="4544" spans="1:3">
      <c r="A4544" s="2" t="s">
        <v>4546</v>
      </c>
      <c r="B4544" s="1">
        <v>0.384864774</v>
      </c>
      <c r="C4544" s="1" t="s">
        <v>3</v>
      </c>
    </row>
    <row r="4545" spans="1:3">
      <c r="A4545" s="2" t="s">
        <v>4547</v>
      </c>
      <c r="B4545" s="1">
        <v>0.384690966</v>
      </c>
      <c r="C4545" s="1" t="s">
        <v>10</v>
      </c>
    </row>
    <row r="4546" spans="1:3">
      <c r="A4546" s="2" t="s">
        <v>4548</v>
      </c>
      <c r="B4546" s="1">
        <v>0.384481022</v>
      </c>
      <c r="C4546" s="1" t="s">
        <v>3</v>
      </c>
    </row>
    <row r="4547" spans="1:3">
      <c r="A4547" s="2" t="s">
        <v>4549</v>
      </c>
      <c r="B4547" s="1">
        <v>0.384466203</v>
      </c>
      <c r="C4547" s="1" t="s">
        <v>3</v>
      </c>
    </row>
    <row r="4548" spans="1:3">
      <c r="A4548" s="2" t="s">
        <v>4550</v>
      </c>
      <c r="B4548" s="1">
        <v>0.3843076</v>
      </c>
      <c r="C4548" s="1" t="s">
        <v>3</v>
      </c>
    </row>
    <row r="4549" spans="1:3">
      <c r="A4549" s="2" t="s">
        <v>4551</v>
      </c>
      <c r="B4549" s="1">
        <v>0.384212363</v>
      </c>
      <c r="C4549" s="1" t="s">
        <v>3</v>
      </c>
    </row>
    <row r="4550" spans="1:3">
      <c r="A4550" s="2" t="s">
        <v>4552</v>
      </c>
      <c r="B4550" s="1">
        <v>0.384107717</v>
      </c>
      <c r="C4550" s="1" t="s">
        <v>10</v>
      </c>
    </row>
    <row r="4551" spans="1:3">
      <c r="A4551" s="2" t="s">
        <v>4553</v>
      </c>
      <c r="B4551" s="1">
        <v>0.384078573</v>
      </c>
      <c r="C4551" s="1" t="s">
        <v>3</v>
      </c>
    </row>
    <row r="4552" spans="1:3">
      <c r="A4552" s="2" t="s">
        <v>4554</v>
      </c>
      <c r="B4552" s="1">
        <v>0.384026986</v>
      </c>
      <c r="C4552" s="1" t="s">
        <v>3</v>
      </c>
    </row>
    <row r="4553" spans="1:3">
      <c r="A4553" s="2" t="s">
        <v>4555</v>
      </c>
      <c r="B4553" s="1">
        <v>0.384019652</v>
      </c>
      <c r="C4553" s="1" t="s">
        <v>3</v>
      </c>
    </row>
    <row r="4554" spans="1:3">
      <c r="A4554" s="2" t="s">
        <v>4556</v>
      </c>
      <c r="B4554" s="1">
        <v>0.383972254</v>
      </c>
      <c r="C4554" s="1" t="s">
        <v>3</v>
      </c>
    </row>
    <row r="4555" spans="1:3">
      <c r="A4555" s="2" t="s">
        <v>4557</v>
      </c>
      <c r="B4555" s="1">
        <v>0.383954808</v>
      </c>
      <c r="C4555" s="1" t="s">
        <v>10</v>
      </c>
    </row>
    <row r="4556" spans="1:3">
      <c r="A4556" s="2" t="s">
        <v>4558</v>
      </c>
      <c r="B4556" s="1">
        <v>0.383631905</v>
      </c>
      <c r="C4556" s="1" t="s">
        <v>10</v>
      </c>
    </row>
    <row r="4557" spans="1:3">
      <c r="A4557" s="2" t="s">
        <v>4559</v>
      </c>
      <c r="B4557" s="1">
        <v>0.383607122</v>
      </c>
      <c r="C4557" s="1" t="s">
        <v>3</v>
      </c>
    </row>
    <row r="4558" spans="1:3">
      <c r="A4558" s="2" t="s">
        <v>4560</v>
      </c>
      <c r="B4558" s="1">
        <v>0.383267904</v>
      </c>
      <c r="C4558" s="1" t="s">
        <v>3</v>
      </c>
    </row>
    <row r="4559" spans="1:3">
      <c r="A4559" s="2" t="s">
        <v>4561</v>
      </c>
      <c r="B4559" s="1">
        <v>0.383235782</v>
      </c>
      <c r="C4559" s="1" t="s">
        <v>10</v>
      </c>
    </row>
    <row r="4560" spans="1:3">
      <c r="A4560" s="2" t="s">
        <v>4562</v>
      </c>
      <c r="B4560" s="1">
        <v>0.383068254</v>
      </c>
      <c r="C4560" s="1" t="s">
        <v>3</v>
      </c>
    </row>
    <row r="4561" spans="1:3">
      <c r="A4561" s="2" t="s">
        <v>4563</v>
      </c>
      <c r="B4561" s="1">
        <v>0.382904059</v>
      </c>
      <c r="C4561" s="1" t="s">
        <v>3</v>
      </c>
    </row>
    <row r="4562" spans="1:3">
      <c r="A4562" s="2" t="s">
        <v>4564</v>
      </c>
      <c r="B4562" s="1">
        <v>0.382369431</v>
      </c>
      <c r="C4562" s="1" t="s">
        <v>3</v>
      </c>
    </row>
    <row r="4563" spans="1:3">
      <c r="A4563" s="2" t="s">
        <v>4565</v>
      </c>
      <c r="B4563" s="1">
        <v>0.38202125</v>
      </c>
      <c r="C4563" s="1" t="s">
        <v>3</v>
      </c>
    </row>
    <row r="4564" spans="1:3">
      <c r="A4564" s="2" t="s">
        <v>4566</v>
      </c>
      <c r="B4564" s="1">
        <v>0.381899186</v>
      </c>
      <c r="C4564" s="1" t="s">
        <v>3</v>
      </c>
    </row>
    <row r="4565" spans="1:3">
      <c r="A4565" s="2" t="s">
        <v>4567</v>
      </c>
      <c r="B4565" s="1">
        <v>0.381718743</v>
      </c>
      <c r="C4565" s="1" t="s">
        <v>3</v>
      </c>
    </row>
    <row r="4566" spans="1:3">
      <c r="A4566" s="2" t="s">
        <v>4568</v>
      </c>
      <c r="B4566" s="1">
        <v>0.381718743</v>
      </c>
      <c r="C4566" s="1" t="s">
        <v>3</v>
      </c>
    </row>
    <row r="4567" spans="1:3">
      <c r="A4567" s="2" t="s">
        <v>4569</v>
      </c>
      <c r="B4567" s="1">
        <v>0.381565104</v>
      </c>
      <c r="C4567" s="1" t="s">
        <v>3</v>
      </c>
    </row>
    <row r="4568" spans="1:3">
      <c r="A4568" s="2" t="s">
        <v>4570</v>
      </c>
      <c r="B4568" s="1">
        <v>0.38133296</v>
      </c>
      <c r="C4568" s="1" t="s">
        <v>3</v>
      </c>
    </row>
    <row r="4569" spans="1:3">
      <c r="A4569" s="2" t="s">
        <v>4571</v>
      </c>
      <c r="B4569" s="1">
        <v>0.38131034</v>
      </c>
      <c r="C4569" s="1" t="s">
        <v>3</v>
      </c>
    </row>
    <row r="4570" spans="1:3">
      <c r="A4570" s="2" t="s">
        <v>4572</v>
      </c>
      <c r="B4570" s="1">
        <v>0.381259221</v>
      </c>
      <c r="C4570" s="1" t="s">
        <v>3</v>
      </c>
    </row>
    <row r="4571" spans="1:3">
      <c r="A4571" s="2" t="s">
        <v>4573</v>
      </c>
      <c r="B4571" s="1">
        <v>0.381060817</v>
      </c>
      <c r="C4571" s="1" t="s">
        <v>10</v>
      </c>
    </row>
    <row r="4572" spans="1:3">
      <c r="A4572" s="2" t="s">
        <v>4574</v>
      </c>
      <c r="B4572" s="1">
        <v>0.380808686</v>
      </c>
      <c r="C4572" s="1" t="s">
        <v>10</v>
      </c>
    </row>
    <row r="4573" spans="1:3">
      <c r="A4573" s="2" t="s">
        <v>4575</v>
      </c>
      <c r="B4573" s="1">
        <v>0.380647072</v>
      </c>
      <c r="C4573" s="1" t="s">
        <v>3</v>
      </c>
    </row>
    <row r="4574" spans="1:3">
      <c r="A4574" s="2" t="s">
        <v>4576</v>
      </c>
      <c r="B4574" s="1">
        <v>0.380339951</v>
      </c>
      <c r="C4574" s="1" t="s">
        <v>10</v>
      </c>
    </row>
    <row r="4575" spans="1:3">
      <c r="A4575" s="2" t="s">
        <v>4577</v>
      </c>
      <c r="B4575" s="1">
        <v>0.380335292</v>
      </c>
      <c r="C4575" s="1" t="s">
        <v>3</v>
      </c>
    </row>
    <row r="4576" spans="1:3">
      <c r="A4576" s="2" t="s">
        <v>4578</v>
      </c>
      <c r="B4576" s="1">
        <v>0.380313719</v>
      </c>
      <c r="C4576" s="1" t="s">
        <v>10</v>
      </c>
    </row>
    <row r="4577" spans="1:3">
      <c r="A4577" s="2" t="s">
        <v>4579</v>
      </c>
      <c r="B4577" s="1">
        <v>0.380113166</v>
      </c>
      <c r="C4577" s="1" t="s">
        <v>3</v>
      </c>
    </row>
    <row r="4578" spans="1:3">
      <c r="A4578" s="2" t="s">
        <v>4580</v>
      </c>
      <c r="B4578" s="1">
        <v>0.379573935</v>
      </c>
      <c r="C4578" s="1" t="s">
        <v>3</v>
      </c>
    </row>
    <row r="4579" spans="1:3">
      <c r="A4579" s="2" t="s">
        <v>4581</v>
      </c>
      <c r="B4579" s="1">
        <v>0.379359399</v>
      </c>
      <c r="C4579" s="1" t="s">
        <v>3</v>
      </c>
    </row>
    <row r="4580" spans="1:3">
      <c r="A4580" s="2" t="s">
        <v>4582</v>
      </c>
      <c r="B4580" s="1">
        <v>0.379163913</v>
      </c>
      <c r="C4580" s="1" t="s">
        <v>3</v>
      </c>
    </row>
    <row r="4581" spans="1:3">
      <c r="A4581" s="2" t="s">
        <v>4583</v>
      </c>
      <c r="B4581" s="1">
        <v>0.379009534</v>
      </c>
      <c r="C4581" s="1" t="s">
        <v>3</v>
      </c>
    </row>
    <row r="4582" spans="1:3">
      <c r="A4582" s="2" t="s">
        <v>4584</v>
      </c>
      <c r="B4582" s="1">
        <v>0.378750486</v>
      </c>
      <c r="C4582" s="1" t="s">
        <v>10</v>
      </c>
    </row>
    <row r="4583" spans="1:3">
      <c r="A4583" s="2" t="s">
        <v>4585</v>
      </c>
      <c r="B4583" s="1">
        <v>0.378722029</v>
      </c>
      <c r="C4583" s="1" t="s">
        <v>3</v>
      </c>
    </row>
    <row r="4584" spans="1:3">
      <c r="A4584" s="2" t="s">
        <v>4586</v>
      </c>
      <c r="B4584" s="1">
        <v>0.378576383</v>
      </c>
      <c r="C4584" s="1" t="s">
        <v>3</v>
      </c>
    </row>
    <row r="4585" spans="1:3">
      <c r="A4585" s="2" t="s">
        <v>4587</v>
      </c>
      <c r="B4585" s="1">
        <v>0.378562594</v>
      </c>
      <c r="C4585" s="1" t="s">
        <v>10</v>
      </c>
    </row>
    <row r="4586" spans="1:3">
      <c r="A4586" s="2" t="s">
        <v>4588</v>
      </c>
      <c r="B4586" s="1">
        <v>0.378453029</v>
      </c>
      <c r="C4586" s="1" t="s">
        <v>3</v>
      </c>
    </row>
    <row r="4587" spans="1:3">
      <c r="A4587" s="2" t="s">
        <v>4589</v>
      </c>
      <c r="B4587" s="1">
        <v>0.378076664</v>
      </c>
      <c r="C4587" s="1" t="s">
        <v>3</v>
      </c>
    </row>
    <row r="4588" spans="1:3">
      <c r="A4588" s="2" t="s">
        <v>4590</v>
      </c>
      <c r="B4588" s="1">
        <v>0.377759903</v>
      </c>
      <c r="C4588" s="1" t="s">
        <v>3</v>
      </c>
    </row>
    <row r="4589" spans="1:3">
      <c r="A4589" s="2" t="s">
        <v>4591</v>
      </c>
      <c r="B4589" s="1">
        <v>0.377701037</v>
      </c>
      <c r="C4589" s="1" t="s">
        <v>3</v>
      </c>
    </row>
    <row r="4590" spans="1:3">
      <c r="A4590" s="2" t="s">
        <v>4592</v>
      </c>
      <c r="B4590" s="1">
        <v>0.377378443</v>
      </c>
      <c r="C4590" s="1" t="s">
        <v>3</v>
      </c>
    </row>
    <row r="4591" spans="1:3">
      <c r="A4591" s="2" t="s">
        <v>4593</v>
      </c>
      <c r="B4591" s="1">
        <v>0.377369445</v>
      </c>
      <c r="C4591" s="1" t="s">
        <v>3</v>
      </c>
    </row>
    <row r="4592" spans="1:3">
      <c r="A4592" s="2" t="s">
        <v>4594</v>
      </c>
      <c r="B4592" s="1">
        <v>0.376953963</v>
      </c>
      <c r="C4592" s="1" t="s">
        <v>10</v>
      </c>
    </row>
    <row r="4593" spans="1:3">
      <c r="A4593" s="2" t="s">
        <v>4595</v>
      </c>
      <c r="B4593" s="1">
        <v>0.376760426</v>
      </c>
      <c r="C4593" s="1" t="s">
        <v>3</v>
      </c>
    </row>
    <row r="4594" spans="1:3">
      <c r="A4594" s="2" t="s">
        <v>4596</v>
      </c>
      <c r="B4594" s="1">
        <v>0.37670216</v>
      </c>
      <c r="C4594" s="1" t="s">
        <v>3</v>
      </c>
    </row>
    <row r="4595" spans="1:3">
      <c r="A4595" s="2" t="s">
        <v>4597</v>
      </c>
      <c r="B4595" s="1">
        <v>0.376468887</v>
      </c>
      <c r="C4595" s="1" t="s">
        <v>10</v>
      </c>
    </row>
    <row r="4596" spans="1:3">
      <c r="A4596" s="2" t="s">
        <v>4598</v>
      </c>
      <c r="B4596" s="1">
        <v>0.376421326</v>
      </c>
      <c r="C4596" s="1" t="s">
        <v>3</v>
      </c>
    </row>
    <row r="4597" spans="1:3">
      <c r="A4597" s="2" t="s">
        <v>4599</v>
      </c>
      <c r="B4597" s="1">
        <v>0.376237141</v>
      </c>
      <c r="C4597" s="1" t="s">
        <v>10</v>
      </c>
    </row>
    <row r="4598" spans="1:3">
      <c r="A4598" s="2" t="s">
        <v>4600</v>
      </c>
      <c r="B4598" s="1">
        <v>0.376007915</v>
      </c>
      <c r="C4598" s="1" t="s">
        <v>3</v>
      </c>
    </row>
    <row r="4599" spans="1:3">
      <c r="A4599" s="2" t="s">
        <v>4601</v>
      </c>
      <c r="B4599" s="1">
        <v>0.375986714</v>
      </c>
      <c r="C4599" s="1" t="s">
        <v>10</v>
      </c>
    </row>
    <row r="4600" spans="1:3">
      <c r="A4600" s="2" t="s">
        <v>4602</v>
      </c>
      <c r="B4600" s="1">
        <v>0.375890704</v>
      </c>
      <c r="C4600" s="1" t="s">
        <v>3</v>
      </c>
    </row>
    <row r="4601" spans="1:3">
      <c r="A4601" s="2" t="s">
        <v>4603</v>
      </c>
      <c r="B4601" s="1">
        <v>0.37550136</v>
      </c>
      <c r="C4601" s="1" t="s">
        <v>3</v>
      </c>
    </row>
    <row r="4602" spans="1:3">
      <c r="A4602" s="2" t="s">
        <v>4604</v>
      </c>
      <c r="B4602" s="1">
        <v>0.375463002</v>
      </c>
      <c r="C4602" s="1" t="s">
        <v>10</v>
      </c>
    </row>
    <row r="4603" spans="1:3">
      <c r="A4603" s="2" t="s">
        <v>4605</v>
      </c>
      <c r="B4603" s="1">
        <v>0.375348951</v>
      </c>
      <c r="C4603" s="1" t="s">
        <v>3</v>
      </c>
    </row>
    <row r="4604" spans="1:3">
      <c r="A4604" s="2" t="s">
        <v>4606</v>
      </c>
      <c r="B4604" s="1">
        <v>0.374807545</v>
      </c>
      <c r="C4604" s="1" t="s">
        <v>3</v>
      </c>
    </row>
    <row r="4605" spans="1:3">
      <c r="A4605" s="2" t="s">
        <v>4607</v>
      </c>
      <c r="B4605" s="1">
        <v>0.374803822</v>
      </c>
      <c r="C4605" s="1" t="s">
        <v>3</v>
      </c>
    </row>
    <row r="4606" spans="1:3">
      <c r="A4606" s="2" t="s">
        <v>4608</v>
      </c>
      <c r="B4606" s="1">
        <v>0.374534324</v>
      </c>
      <c r="C4606" s="1" t="s">
        <v>10</v>
      </c>
    </row>
    <row r="4607" spans="1:3">
      <c r="A4607" s="2" t="s">
        <v>4609</v>
      </c>
      <c r="B4607" s="1">
        <v>0.374460513</v>
      </c>
      <c r="C4607" s="1" t="s">
        <v>10</v>
      </c>
    </row>
    <row r="4608" spans="1:3">
      <c r="A4608" s="2" t="s">
        <v>4610</v>
      </c>
      <c r="B4608" s="1">
        <v>0.373880113</v>
      </c>
      <c r="C4608" s="1" t="s">
        <v>3</v>
      </c>
    </row>
    <row r="4609" spans="1:3">
      <c r="A4609" s="2" t="s">
        <v>4611</v>
      </c>
      <c r="B4609" s="1">
        <v>0.373617994</v>
      </c>
      <c r="C4609" s="1" t="s">
        <v>3</v>
      </c>
    </row>
    <row r="4610" spans="1:3">
      <c r="A4610" s="2" t="s">
        <v>4612</v>
      </c>
      <c r="B4610" s="1">
        <v>0.373438481</v>
      </c>
      <c r="C4610" s="1" t="s">
        <v>10</v>
      </c>
    </row>
    <row r="4611" spans="1:3">
      <c r="A4611" s="2" t="s">
        <v>4613</v>
      </c>
      <c r="B4611" s="1">
        <v>0.373111716</v>
      </c>
      <c r="C4611" s="1" t="s">
        <v>10</v>
      </c>
    </row>
    <row r="4612" spans="1:3">
      <c r="A4612" s="2" t="s">
        <v>4614</v>
      </c>
      <c r="B4612" s="1">
        <v>0.372878059</v>
      </c>
      <c r="C4612" s="1" t="s">
        <v>3</v>
      </c>
    </row>
    <row r="4613" spans="1:3">
      <c r="A4613" s="2" t="s">
        <v>4615</v>
      </c>
      <c r="B4613" s="1">
        <v>0.372406886</v>
      </c>
      <c r="C4613" s="1" t="s">
        <v>3</v>
      </c>
    </row>
    <row r="4614" spans="1:3">
      <c r="A4614" s="2" t="s">
        <v>4616</v>
      </c>
      <c r="B4614" s="1">
        <v>0.372305815</v>
      </c>
      <c r="C4614" s="1" t="s">
        <v>3</v>
      </c>
    </row>
    <row r="4615" spans="1:3">
      <c r="A4615" s="2" t="s">
        <v>4617</v>
      </c>
      <c r="B4615" s="1">
        <v>0.371983117</v>
      </c>
      <c r="C4615" s="1" t="s">
        <v>3</v>
      </c>
    </row>
    <row r="4616" spans="1:3">
      <c r="A4616" s="2" t="s">
        <v>4618</v>
      </c>
      <c r="B4616" s="1">
        <v>0.371881144</v>
      </c>
      <c r="C4616" s="1" t="s">
        <v>10</v>
      </c>
    </row>
    <row r="4617" spans="1:3">
      <c r="A4617" s="2" t="s">
        <v>4619</v>
      </c>
      <c r="B4617" s="1">
        <v>0.371826942</v>
      </c>
      <c r="C4617" s="1" t="s">
        <v>3</v>
      </c>
    </row>
    <row r="4618" spans="1:3">
      <c r="A4618" s="2" t="s">
        <v>4620</v>
      </c>
      <c r="B4618" s="1">
        <v>0.371760212</v>
      </c>
      <c r="C4618" s="1" t="s">
        <v>3</v>
      </c>
    </row>
    <row r="4619" spans="1:3">
      <c r="A4619" s="2" t="s">
        <v>4621</v>
      </c>
      <c r="B4619" s="1">
        <v>0.371753839</v>
      </c>
      <c r="C4619" s="1" t="s">
        <v>3</v>
      </c>
    </row>
    <row r="4620" spans="1:3">
      <c r="A4620" s="2" t="s">
        <v>4622</v>
      </c>
      <c r="B4620" s="1">
        <v>0.371495641</v>
      </c>
      <c r="C4620" s="1" t="s">
        <v>10</v>
      </c>
    </row>
    <row r="4621" spans="1:3">
      <c r="A4621" s="2" t="s">
        <v>4623</v>
      </c>
      <c r="B4621" s="1">
        <v>0.371204209</v>
      </c>
      <c r="C4621" s="1" t="s">
        <v>3</v>
      </c>
    </row>
    <row r="4622" spans="1:3">
      <c r="A4622" s="2" t="s">
        <v>4624</v>
      </c>
      <c r="B4622" s="1">
        <v>0.371085787</v>
      </c>
      <c r="C4622" s="1" t="s">
        <v>3</v>
      </c>
    </row>
    <row r="4623" spans="1:3">
      <c r="A4623" s="2" t="s">
        <v>4625</v>
      </c>
      <c r="B4623" s="1">
        <v>0.370989014</v>
      </c>
      <c r="C4623" s="1" t="s">
        <v>3</v>
      </c>
    </row>
    <row r="4624" spans="1:3">
      <c r="A4624" s="2" t="s">
        <v>4626</v>
      </c>
      <c r="B4624" s="1">
        <v>0.370773023</v>
      </c>
      <c r="C4624" s="1" t="s">
        <v>3</v>
      </c>
    </row>
    <row r="4625" spans="1:3">
      <c r="A4625" s="2" t="s">
        <v>4627</v>
      </c>
      <c r="B4625" s="1">
        <v>0.370692222</v>
      </c>
      <c r="C4625" s="1" t="s">
        <v>3</v>
      </c>
    </row>
    <row r="4626" spans="1:3">
      <c r="A4626" s="2" t="s">
        <v>4628</v>
      </c>
      <c r="B4626" s="1">
        <v>0.370675342</v>
      </c>
      <c r="C4626" s="1" t="s">
        <v>3</v>
      </c>
    </row>
    <row r="4627" spans="1:3">
      <c r="A4627" s="2" t="s">
        <v>4629</v>
      </c>
      <c r="B4627" s="1">
        <v>0.370586412</v>
      </c>
      <c r="C4627" s="1" t="s">
        <v>10</v>
      </c>
    </row>
    <row r="4628" spans="1:3">
      <c r="A4628" s="2" t="s">
        <v>4630</v>
      </c>
      <c r="B4628" s="1">
        <v>0.370502416</v>
      </c>
      <c r="C4628" s="1" t="s">
        <v>3</v>
      </c>
    </row>
    <row r="4629" spans="1:3">
      <c r="A4629" s="2" t="s">
        <v>4631</v>
      </c>
      <c r="B4629" s="1">
        <v>0.370441563</v>
      </c>
      <c r="C4629" s="1" t="s">
        <v>3</v>
      </c>
    </row>
    <row r="4630" spans="1:3">
      <c r="A4630" s="2" t="s">
        <v>4632</v>
      </c>
      <c r="B4630" s="1">
        <v>0.370437328</v>
      </c>
      <c r="C4630" s="1" t="s">
        <v>3</v>
      </c>
    </row>
    <row r="4631" spans="1:3">
      <c r="A4631" s="2" t="s">
        <v>4633</v>
      </c>
      <c r="B4631" s="1">
        <v>0.370419013</v>
      </c>
      <c r="C4631" s="1" t="s">
        <v>10</v>
      </c>
    </row>
    <row r="4632" spans="1:3">
      <c r="A4632" s="2" t="s">
        <v>4634</v>
      </c>
      <c r="B4632" s="1">
        <v>0.3700308</v>
      </c>
      <c r="C4632" s="1" t="s">
        <v>3</v>
      </c>
    </row>
    <row r="4633" spans="1:3">
      <c r="A4633" s="2" t="s">
        <v>4635</v>
      </c>
      <c r="B4633" s="1">
        <v>0.370029551</v>
      </c>
      <c r="C4633" s="1" t="s">
        <v>3</v>
      </c>
    </row>
    <row r="4634" spans="1:3">
      <c r="A4634" s="2" t="s">
        <v>4636</v>
      </c>
      <c r="B4634" s="1">
        <v>0.369822561</v>
      </c>
      <c r="C4634" s="1" t="s">
        <v>10</v>
      </c>
    </row>
    <row r="4635" spans="1:3">
      <c r="A4635" s="2" t="s">
        <v>4637</v>
      </c>
      <c r="B4635" s="1">
        <v>0.369814297</v>
      </c>
      <c r="C4635" s="1" t="s">
        <v>3</v>
      </c>
    </row>
    <row r="4636" spans="1:3">
      <c r="A4636" s="2" t="s">
        <v>4638</v>
      </c>
      <c r="B4636" s="1">
        <v>0.369686065</v>
      </c>
      <c r="C4636" s="1" t="s">
        <v>3</v>
      </c>
    </row>
    <row r="4637" spans="1:3">
      <c r="A4637" s="2" t="s">
        <v>4639</v>
      </c>
      <c r="B4637" s="1">
        <v>0.369650337</v>
      </c>
      <c r="C4637" s="1" t="s">
        <v>3</v>
      </c>
    </row>
    <row r="4638" spans="1:3">
      <c r="A4638" s="2" t="s">
        <v>4640</v>
      </c>
      <c r="B4638" s="1">
        <v>0.369590273</v>
      </c>
      <c r="C4638" s="1" t="s">
        <v>10</v>
      </c>
    </row>
    <row r="4639" spans="1:3">
      <c r="A4639" s="2" t="s">
        <v>4641</v>
      </c>
      <c r="B4639" s="1">
        <v>0.369433349</v>
      </c>
      <c r="C4639" s="1" t="s">
        <v>3</v>
      </c>
    </row>
    <row r="4640" spans="1:3">
      <c r="A4640" s="2" t="s">
        <v>4642</v>
      </c>
      <c r="B4640" s="1">
        <v>0.369257704</v>
      </c>
      <c r="C4640" s="1" t="s">
        <v>10</v>
      </c>
    </row>
    <row r="4641" spans="1:3">
      <c r="A4641" s="2" t="s">
        <v>4643</v>
      </c>
      <c r="B4641" s="1">
        <v>0.36925435</v>
      </c>
      <c r="C4641" s="1" t="s">
        <v>3</v>
      </c>
    </row>
    <row r="4642" spans="1:3">
      <c r="A4642" s="2" t="s">
        <v>4644</v>
      </c>
      <c r="B4642" s="1">
        <v>0.368426275</v>
      </c>
      <c r="C4642" s="1" t="s">
        <v>3</v>
      </c>
    </row>
    <row r="4643" spans="1:3">
      <c r="A4643" s="2" t="s">
        <v>4645</v>
      </c>
      <c r="B4643" s="1">
        <v>0.368398606</v>
      </c>
      <c r="C4643" s="1" t="s">
        <v>3</v>
      </c>
    </row>
    <row r="4644" spans="1:3">
      <c r="A4644" s="2" t="s">
        <v>4646</v>
      </c>
      <c r="B4644" s="1">
        <v>0.368303272</v>
      </c>
      <c r="C4644" s="1" t="s">
        <v>3</v>
      </c>
    </row>
    <row r="4645" spans="1:3">
      <c r="A4645" s="2" t="s">
        <v>4647</v>
      </c>
      <c r="B4645" s="1">
        <v>0.368047733</v>
      </c>
      <c r="C4645" s="1" t="s">
        <v>3</v>
      </c>
    </row>
    <row r="4646" spans="1:3">
      <c r="A4646" s="2" t="s">
        <v>4648</v>
      </c>
      <c r="B4646" s="1">
        <v>0.367967609</v>
      </c>
      <c r="C4646" s="1" t="s">
        <v>10</v>
      </c>
    </row>
    <row r="4647" spans="1:3">
      <c r="A4647" s="2" t="s">
        <v>4649</v>
      </c>
      <c r="B4647" s="1">
        <v>0.367946428</v>
      </c>
      <c r="C4647" s="1" t="s">
        <v>3</v>
      </c>
    </row>
    <row r="4648" spans="1:3">
      <c r="A4648" s="2" t="s">
        <v>4650</v>
      </c>
      <c r="B4648" s="1">
        <v>0.36727772</v>
      </c>
      <c r="C4648" s="1" t="s">
        <v>3</v>
      </c>
    </row>
    <row r="4649" spans="1:3">
      <c r="A4649" s="2" t="s">
        <v>4651</v>
      </c>
      <c r="B4649" s="1">
        <v>0.367217654</v>
      </c>
      <c r="C4649" s="1" t="s">
        <v>10</v>
      </c>
    </row>
    <row r="4650" spans="1:3">
      <c r="A4650" s="2" t="s">
        <v>4652</v>
      </c>
      <c r="B4650" s="1">
        <v>0.366380538</v>
      </c>
      <c r="C4650" s="1" t="s">
        <v>3</v>
      </c>
    </row>
    <row r="4651" spans="1:3">
      <c r="A4651" s="2" t="s">
        <v>4653</v>
      </c>
      <c r="B4651" s="1">
        <v>0.366224366</v>
      </c>
      <c r="C4651" s="1" t="s">
        <v>3</v>
      </c>
    </row>
    <row r="4652" spans="1:3">
      <c r="A4652" s="2" t="s">
        <v>4654</v>
      </c>
      <c r="B4652" s="1">
        <v>0.366213661</v>
      </c>
      <c r="C4652" s="1" t="s">
        <v>3</v>
      </c>
    </row>
    <row r="4653" spans="1:3">
      <c r="A4653" s="2" t="s">
        <v>4655</v>
      </c>
      <c r="B4653" s="1">
        <v>0.365989163</v>
      </c>
      <c r="C4653" s="1" t="s">
        <v>3</v>
      </c>
    </row>
    <row r="4654" spans="1:3">
      <c r="A4654" s="2" t="s">
        <v>4656</v>
      </c>
      <c r="B4654" s="1">
        <v>0.365971562</v>
      </c>
      <c r="C4654" s="1" t="s">
        <v>3</v>
      </c>
    </row>
    <row r="4655" spans="1:3">
      <c r="A4655" s="2" t="s">
        <v>4657</v>
      </c>
      <c r="B4655" s="1">
        <v>0.365878928</v>
      </c>
      <c r="C4655" s="1" t="s">
        <v>10</v>
      </c>
    </row>
    <row r="4656" spans="1:3">
      <c r="A4656" s="2" t="s">
        <v>4658</v>
      </c>
      <c r="B4656" s="1">
        <v>0.365871949</v>
      </c>
      <c r="C4656" s="1" t="s">
        <v>3</v>
      </c>
    </row>
    <row r="4657" spans="1:3">
      <c r="A4657" s="2" t="s">
        <v>4659</v>
      </c>
      <c r="B4657" s="1">
        <v>0.365164979</v>
      </c>
      <c r="C4657" s="1" t="s">
        <v>10</v>
      </c>
    </row>
    <row r="4658" spans="1:3">
      <c r="A4658" s="2" t="s">
        <v>4660</v>
      </c>
      <c r="B4658" s="1">
        <v>0.364945462</v>
      </c>
      <c r="C4658" s="1" t="s">
        <v>3</v>
      </c>
    </row>
    <row r="4659" spans="1:3">
      <c r="A4659" s="2" t="s">
        <v>4661</v>
      </c>
      <c r="B4659" s="1">
        <v>0.364920906</v>
      </c>
      <c r="C4659" s="1" t="s">
        <v>3</v>
      </c>
    </row>
    <row r="4660" spans="1:3">
      <c r="A4660" s="2" t="s">
        <v>4662</v>
      </c>
      <c r="B4660" s="1">
        <v>0.364920603</v>
      </c>
      <c r="C4660" s="1" t="s">
        <v>10</v>
      </c>
    </row>
    <row r="4661" spans="1:3">
      <c r="A4661" s="2" t="s">
        <v>4663</v>
      </c>
      <c r="B4661" s="1">
        <v>0.364863622</v>
      </c>
      <c r="C4661" s="1" t="s">
        <v>3</v>
      </c>
    </row>
    <row r="4662" spans="1:3">
      <c r="A4662" s="2" t="s">
        <v>4664</v>
      </c>
      <c r="B4662" s="1">
        <v>0.364583068</v>
      </c>
      <c r="C4662" s="1" t="s">
        <v>3</v>
      </c>
    </row>
    <row r="4663" spans="1:3">
      <c r="A4663" s="2" t="s">
        <v>4665</v>
      </c>
      <c r="B4663" s="1">
        <v>0.364389421</v>
      </c>
      <c r="C4663" s="1" t="s">
        <v>3</v>
      </c>
    </row>
    <row r="4664" spans="1:3">
      <c r="A4664" s="2" t="s">
        <v>4666</v>
      </c>
      <c r="B4664" s="1">
        <v>0.364260147</v>
      </c>
      <c r="C4664" s="1" t="s">
        <v>3</v>
      </c>
    </row>
    <row r="4665" spans="1:3">
      <c r="A4665" s="2" t="s">
        <v>4667</v>
      </c>
      <c r="B4665" s="1">
        <v>0.364239947</v>
      </c>
      <c r="C4665" s="1" t="s">
        <v>3</v>
      </c>
    </row>
    <row r="4666" spans="1:3">
      <c r="A4666" s="2" t="s">
        <v>4668</v>
      </c>
      <c r="B4666" s="1">
        <v>0.364166451</v>
      </c>
      <c r="C4666" s="1" t="s">
        <v>3</v>
      </c>
    </row>
    <row r="4667" spans="1:3">
      <c r="A4667" s="2" t="s">
        <v>4669</v>
      </c>
      <c r="B4667" s="1">
        <v>0.364042765</v>
      </c>
      <c r="C4667" s="1" t="s">
        <v>3</v>
      </c>
    </row>
    <row r="4668" spans="1:3">
      <c r="A4668" s="2" t="s">
        <v>4670</v>
      </c>
      <c r="B4668" s="1">
        <v>0.363467031</v>
      </c>
      <c r="C4668" s="1" t="s">
        <v>3</v>
      </c>
    </row>
    <row r="4669" spans="1:3">
      <c r="A4669" s="2" t="s">
        <v>4671</v>
      </c>
      <c r="B4669" s="1">
        <v>0.362784691</v>
      </c>
      <c r="C4669" s="1" t="s">
        <v>10</v>
      </c>
    </row>
    <row r="4670" spans="1:3">
      <c r="A4670" s="2" t="s">
        <v>4672</v>
      </c>
      <c r="B4670" s="1">
        <v>0.362772988</v>
      </c>
      <c r="C4670" s="1" t="s">
        <v>3</v>
      </c>
    </row>
    <row r="4671" spans="1:3">
      <c r="A4671" s="2" t="s">
        <v>4673</v>
      </c>
      <c r="B4671" s="1">
        <v>0.362677529</v>
      </c>
      <c r="C4671" s="1" t="s">
        <v>3</v>
      </c>
    </row>
    <row r="4672" spans="1:3">
      <c r="A4672" s="2" t="s">
        <v>4674</v>
      </c>
      <c r="B4672" s="1">
        <v>0.362610454</v>
      </c>
      <c r="C4672" s="1" t="s">
        <v>10</v>
      </c>
    </row>
    <row r="4673" spans="1:3">
      <c r="A4673" s="2" t="s">
        <v>4675</v>
      </c>
      <c r="B4673" s="1">
        <v>0.362589429</v>
      </c>
      <c r="C4673" s="1" t="s">
        <v>10</v>
      </c>
    </row>
    <row r="4674" spans="1:3">
      <c r="A4674" s="2" t="s">
        <v>4676</v>
      </c>
      <c r="B4674" s="1">
        <v>0.362562844</v>
      </c>
      <c r="C4674" s="1" t="s">
        <v>3</v>
      </c>
    </row>
    <row r="4675" spans="1:3">
      <c r="A4675" s="2" t="s">
        <v>4677</v>
      </c>
      <c r="B4675" s="1">
        <v>0.36255361</v>
      </c>
      <c r="C4675" s="1" t="s">
        <v>3</v>
      </c>
    </row>
    <row r="4676" spans="1:3">
      <c r="A4676" s="2" t="s">
        <v>4678</v>
      </c>
      <c r="B4676" s="1">
        <v>0.362437234</v>
      </c>
      <c r="C4676" s="1" t="s">
        <v>3</v>
      </c>
    </row>
    <row r="4677" spans="1:3">
      <c r="A4677" s="2" t="s">
        <v>4679</v>
      </c>
      <c r="B4677" s="1">
        <v>0.362422362</v>
      </c>
      <c r="C4677" s="1" t="s">
        <v>3</v>
      </c>
    </row>
    <row r="4678" spans="1:3">
      <c r="A4678" s="2" t="s">
        <v>4680</v>
      </c>
      <c r="B4678" s="1">
        <v>0.362406745</v>
      </c>
      <c r="C4678" s="1" t="s">
        <v>10</v>
      </c>
    </row>
    <row r="4679" spans="1:3">
      <c r="A4679" s="2" t="s">
        <v>4681</v>
      </c>
      <c r="B4679" s="1">
        <v>0.362333353</v>
      </c>
      <c r="C4679" s="1" t="s">
        <v>3</v>
      </c>
    </row>
    <row r="4680" spans="1:3">
      <c r="A4680" s="2" t="s">
        <v>4682</v>
      </c>
      <c r="B4680" s="1">
        <v>0.362196598</v>
      </c>
      <c r="C4680" s="1" t="s">
        <v>3</v>
      </c>
    </row>
    <row r="4681" spans="1:3">
      <c r="A4681" s="2" t="s">
        <v>4683</v>
      </c>
      <c r="B4681" s="1">
        <v>0.362124337</v>
      </c>
      <c r="C4681" s="1" t="s">
        <v>3</v>
      </c>
    </row>
    <row r="4682" spans="1:3">
      <c r="A4682" s="2" t="s">
        <v>4684</v>
      </c>
      <c r="B4682" s="1">
        <v>0.361852296</v>
      </c>
      <c r="C4682" s="1" t="s">
        <v>3</v>
      </c>
    </row>
    <row r="4683" spans="1:3">
      <c r="A4683" s="2" t="s">
        <v>4685</v>
      </c>
      <c r="B4683" s="1">
        <v>0.361820743</v>
      </c>
      <c r="C4683" s="1" t="s">
        <v>3</v>
      </c>
    </row>
    <row r="4684" spans="1:3">
      <c r="A4684" s="2" t="s">
        <v>4686</v>
      </c>
      <c r="B4684" s="1">
        <v>0.361721547</v>
      </c>
      <c r="C4684" s="1" t="s">
        <v>3</v>
      </c>
    </row>
    <row r="4685" spans="1:3">
      <c r="A4685" s="2" t="s">
        <v>4687</v>
      </c>
      <c r="B4685" s="1">
        <v>0.361721547</v>
      </c>
      <c r="C4685" s="1" t="s">
        <v>3</v>
      </c>
    </row>
    <row r="4686" spans="1:3">
      <c r="A4686" s="2" t="s">
        <v>4688</v>
      </c>
      <c r="B4686" s="1">
        <v>0.361721547</v>
      </c>
      <c r="C4686" s="1" t="s">
        <v>3</v>
      </c>
    </row>
    <row r="4687" spans="1:3">
      <c r="A4687" s="2" t="s">
        <v>4689</v>
      </c>
      <c r="B4687" s="1">
        <v>0.361490012</v>
      </c>
      <c r="C4687" s="1" t="s">
        <v>3</v>
      </c>
    </row>
    <row r="4688" spans="1:3">
      <c r="A4688" s="2" t="s">
        <v>4690</v>
      </c>
      <c r="B4688" s="1">
        <v>0.361448937</v>
      </c>
      <c r="C4688" s="1" t="s">
        <v>10</v>
      </c>
    </row>
    <row r="4689" spans="1:3">
      <c r="A4689" s="2" t="s">
        <v>4691</v>
      </c>
      <c r="B4689" s="1">
        <v>0.360913134</v>
      </c>
      <c r="C4689" s="1" t="s">
        <v>3</v>
      </c>
    </row>
    <row r="4690" spans="1:3">
      <c r="A4690" s="2" t="s">
        <v>4692</v>
      </c>
      <c r="B4690" s="1">
        <v>0.360778323</v>
      </c>
      <c r="C4690" s="1" t="s">
        <v>3</v>
      </c>
    </row>
    <row r="4691" spans="1:3">
      <c r="A4691" s="2" t="s">
        <v>4693</v>
      </c>
      <c r="B4691" s="1">
        <v>0.360346614</v>
      </c>
      <c r="C4691" s="1" t="s">
        <v>3</v>
      </c>
    </row>
    <row r="4692" spans="1:3">
      <c r="A4692" s="2" t="s">
        <v>4694</v>
      </c>
      <c r="B4692" s="1">
        <v>0.360085975</v>
      </c>
      <c r="C4692" s="1" t="s">
        <v>3</v>
      </c>
    </row>
    <row r="4693" spans="1:3">
      <c r="A4693" s="2" t="s">
        <v>4695</v>
      </c>
      <c r="B4693" s="1">
        <v>0.359973161</v>
      </c>
      <c r="C4693" s="1" t="s">
        <v>10</v>
      </c>
    </row>
    <row r="4694" spans="1:3">
      <c r="A4694" s="2" t="s">
        <v>4696</v>
      </c>
      <c r="B4694" s="1">
        <v>0.35946457</v>
      </c>
      <c r="C4694" s="1" t="s">
        <v>10</v>
      </c>
    </row>
    <row r="4695" spans="1:3">
      <c r="A4695" s="2" t="s">
        <v>4697</v>
      </c>
      <c r="B4695" s="1">
        <v>0.359287792</v>
      </c>
      <c r="C4695" s="1" t="s">
        <v>3</v>
      </c>
    </row>
    <row r="4696" spans="1:3">
      <c r="A4696" s="2" t="s">
        <v>4698</v>
      </c>
      <c r="B4696" s="1">
        <v>0.358752213</v>
      </c>
      <c r="C4696" s="1" t="s">
        <v>3</v>
      </c>
    </row>
    <row r="4697" spans="1:3">
      <c r="A4697" s="2" t="s">
        <v>4699</v>
      </c>
      <c r="B4697" s="1">
        <v>0.358708758</v>
      </c>
      <c r="C4697" s="1" t="s">
        <v>10</v>
      </c>
    </row>
    <row r="4698" spans="1:3">
      <c r="A4698" s="2" t="s">
        <v>4700</v>
      </c>
      <c r="B4698" s="1">
        <v>0.358609697</v>
      </c>
      <c r="C4698" s="1" t="s">
        <v>3</v>
      </c>
    </row>
    <row r="4699" spans="1:3">
      <c r="A4699" s="2" t="s">
        <v>4701</v>
      </c>
      <c r="B4699" s="1">
        <v>0.358373451</v>
      </c>
      <c r="C4699" s="1" t="s">
        <v>3</v>
      </c>
    </row>
    <row r="4700" spans="1:3">
      <c r="A4700" s="2" t="s">
        <v>4702</v>
      </c>
      <c r="B4700" s="1">
        <v>0.358170153</v>
      </c>
      <c r="C4700" s="1" t="s">
        <v>10</v>
      </c>
    </row>
    <row r="4701" spans="1:3">
      <c r="A4701" s="2" t="s">
        <v>4703</v>
      </c>
      <c r="B4701" s="1">
        <v>0.358089467</v>
      </c>
      <c r="C4701" s="1" t="s">
        <v>3</v>
      </c>
    </row>
    <row r="4702" spans="1:3">
      <c r="A4702" s="2" t="s">
        <v>4704</v>
      </c>
      <c r="B4702" s="1">
        <v>0.357947012</v>
      </c>
      <c r="C4702" s="1" t="s">
        <v>3</v>
      </c>
    </row>
    <row r="4703" spans="1:3">
      <c r="A4703" s="2" t="s">
        <v>4705</v>
      </c>
      <c r="B4703" s="1">
        <v>0.35793575</v>
      </c>
      <c r="C4703" s="1" t="s">
        <v>3</v>
      </c>
    </row>
    <row r="4704" spans="1:3">
      <c r="A4704" s="2" t="s">
        <v>4706</v>
      </c>
      <c r="B4704" s="1">
        <v>0.357879351</v>
      </c>
      <c r="C4704" s="1" t="s">
        <v>3</v>
      </c>
    </row>
    <row r="4705" spans="1:3">
      <c r="A4705" s="2" t="s">
        <v>4707</v>
      </c>
      <c r="B4705" s="1">
        <v>0.357799537</v>
      </c>
      <c r="C4705" s="1" t="s">
        <v>3</v>
      </c>
    </row>
    <row r="4706" spans="1:3">
      <c r="A4706" s="2" t="s">
        <v>4708</v>
      </c>
      <c r="B4706" s="1">
        <v>0.357615049</v>
      </c>
      <c r="C4706" s="1" t="s">
        <v>3</v>
      </c>
    </row>
    <row r="4707" spans="1:3">
      <c r="A4707" s="2" t="s">
        <v>4709</v>
      </c>
      <c r="B4707" s="1">
        <v>0.357536538</v>
      </c>
      <c r="C4707" s="1" t="s">
        <v>3</v>
      </c>
    </row>
    <row r="4708" spans="1:3">
      <c r="A4708" s="2" t="s">
        <v>4710</v>
      </c>
      <c r="B4708" s="1">
        <v>0.357532853</v>
      </c>
      <c r="C4708" s="1" t="s">
        <v>10</v>
      </c>
    </row>
    <row r="4709" spans="1:3">
      <c r="A4709" s="2" t="s">
        <v>4711</v>
      </c>
      <c r="B4709" s="1">
        <v>0.357324489</v>
      </c>
      <c r="C4709" s="1" t="s">
        <v>3</v>
      </c>
    </row>
    <row r="4710" spans="1:3">
      <c r="A4710" s="2" t="s">
        <v>4712</v>
      </c>
      <c r="B4710" s="1">
        <v>0.357292318</v>
      </c>
      <c r="C4710" s="1" t="s">
        <v>10</v>
      </c>
    </row>
    <row r="4711" spans="1:3">
      <c r="A4711" s="2" t="s">
        <v>4713</v>
      </c>
      <c r="B4711" s="1">
        <v>0.357263823</v>
      </c>
      <c r="C4711" s="1" t="s">
        <v>3</v>
      </c>
    </row>
    <row r="4712" spans="1:3">
      <c r="A4712" s="2" t="s">
        <v>4714</v>
      </c>
      <c r="B4712" s="1">
        <v>0.357137281</v>
      </c>
      <c r="C4712" s="1" t="s">
        <v>10</v>
      </c>
    </row>
    <row r="4713" spans="1:3">
      <c r="A4713" s="2" t="s">
        <v>4715</v>
      </c>
      <c r="B4713" s="1">
        <v>0.35711915</v>
      </c>
      <c r="C4713" s="1" t="s">
        <v>3</v>
      </c>
    </row>
    <row r="4714" spans="1:3">
      <c r="A4714" s="2" t="s">
        <v>4716</v>
      </c>
      <c r="B4714" s="1">
        <v>0.357102131</v>
      </c>
      <c r="C4714" s="1" t="s">
        <v>3</v>
      </c>
    </row>
    <row r="4715" spans="1:3">
      <c r="A4715" s="2" t="s">
        <v>4717</v>
      </c>
      <c r="B4715" s="1">
        <v>0.357083119</v>
      </c>
      <c r="C4715" s="1" t="s">
        <v>3</v>
      </c>
    </row>
    <row r="4716" spans="1:3">
      <c r="A4716" s="2" t="s">
        <v>4718</v>
      </c>
      <c r="B4716" s="1">
        <v>0.356968683</v>
      </c>
      <c r="C4716" s="1" t="s">
        <v>3</v>
      </c>
    </row>
    <row r="4717" spans="1:3">
      <c r="A4717" s="2" t="s">
        <v>4719</v>
      </c>
      <c r="B4717" s="1">
        <v>0.356843233</v>
      </c>
      <c r="C4717" s="1" t="s">
        <v>10</v>
      </c>
    </row>
    <row r="4718" spans="1:3">
      <c r="A4718" s="2" t="s">
        <v>4720</v>
      </c>
      <c r="B4718" s="1">
        <v>0.35672825</v>
      </c>
      <c r="C4718" s="1" t="s">
        <v>10</v>
      </c>
    </row>
    <row r="4719" spans="1:3">
      <c r="A4719" s="2" t="s">
        <v>4721</v>
      </c>
      <c r="B4719" s="1">
        <v>0.356645297</v>
      </c>
      <c r="C4719" s="1" t="s">
        <v>3</v>
      </c>
    </row>
    <row r="4720" spans="1:3">
      <c r="A4720" s="2" t="s">
        <v>4722</v>
      </c>
      <c r="B4720" s="1">
        <v>0.356605595</v>
      </c>
      <c r="C4720" s="1" t="s">
        <v>10</v>
      </c>
    </row>
    <row r="4721" spans="1:3">
      <c r="A4721" s="2" t="s">
        <v>4723</v>
      </c>
      <c r="B4721" s="1">
        <v>0.356482074</v>
      </c>
      <c r="C4721" s="1" t="s">
        <v>3</v>
      </c>
    </row>
    <row r="4722" spans="1:3">
      <c r="A4722" s="2" t="s">
        <v>4724</v>
      </c>
      <c r="B4722" s="1">
        <v>0.3555187</v>
      </c>
      <c r="C4722" s="1" t="s">
        <v>3</v>
      </c>
    </row>
    <row r="4723" spans="1:3">
      <c r="A4723" s="2" t="s">
        <v>4725</v>
      </c>
      <c r="B4723" s="1">
        <v>0.355473559</v>
      </c>
      <c r="C4723" s="1" t="s">
        <v>3</v>
      </c>
    </row>
    <row r="4724" spans="1:3">
      <c r="A4724" s="2" t="s">
        <v>4726</v>
      </c>
      <c r="B4724" s="1">
        <v>0.355087578</v>
      </c>
      <c r="C4724" s="1" t="s">
        <v>3</v>
      </c>
    </row>
    <row r="4725" spans="1:3">
      <c r="A4725" s="2" t="s">
        <v>4727</v>
      </c>
      <c r="B4725" s="1">
        <v>0.354507613</v>
      </c>
      <c r="C4725" s="1" t="s">
        <v>10</v>
      </c>
    </row>
    <row r="4726" spans="1:3">
      <c r="A4726" s="2" t="s">
        <v>4728</v>
      </c>
      <c r="B4726" s="1">
        <v>0.354471497</v>
      </c>
      <c r="C4726" s="1" t="s">
        <v>3</v>
      </c>
    </row>
    <row r="4727" spans="1:3">
      <c r="A4727" s="2" t="s">
        <v>4729</v>
      </c>
      <c r="B4727" s="1">
        <v>0.354283614</v>
      </c>
      <c r="C4727" s="1" t="s">
        <v>3</v>
      </c>
    </row>
    <row r="4728" spans="1:3">
      <c r="A4728" s="2" t="s">
        <v>4730</v>
      </c>
      <c r="B4728" s="1">
        <v>0.354260095</v>
      </c>
      <c r="C4728" s="1" t="s">
        <v>3</v>
      </c>
    </row>
    <row r="4729" spans="1:3">
      <c r="A4729" s="2" t="s">
        <v>4731</v>
      </c>
      <c r="B4729" s="1">
        <v>0.354171935</v>
      </c>
      <c r="C4729" s="1" t="s">
        <v>3</v>
      </c>
    </row>
    <row r="4730" spans="1:3">
      <c r="A4730" s="2" t="s">
        <v>4732</v>
      </c>
      <c r="B4730" s="1">
        <v>0.353956983</v>
      </c>
      <c r="C4730" s="1" t="s">
        <v>3</v>
      </c>
    </row>
    <row r="4731" spans="1:3">
      <c r="A4731" s="2" t="s">
        <v>4733</v>
      </c>
      <c r="B4731" s="1">
        <v>0.353927055</v>
      </c>
      <c r="C4731" s="1" t="s">
        <v>3</v>
      </c>
    </row>
    <row r="4732" spans="1:3">
      <c r="A4732" s="2" t="s">
        <v>4734</v>
      </c>
      <c r="B4732" s="1">
        <v>0.353872426</v>
      </c>
      <c r="C4732" s="1" t="s">
        <v>3</v>
      </c>
    </row>
    <row r="4733" spans="1:3">
      <c r="A4733" s="2" t="s">
        <v>4735</v>
      </c>
      <c r="B4733" s="1">
        <v>0.353689942</v>
      </c>
      <c r="C4733" s="1" t="s">
        <v>3</v>
      </c>
    </row>
    <row r="4734" spans="1:3">
      <c r="A4734" s="2" t="s">
        <v>4736</v>
      </c>
      <c r="B4734" s="1">
        <v>0.353664952</v>
      </c>
      <c r="C4734" s="1" t="s">
        <v>3</v>
      </c>
    </row>
    <row r="4735" spans="1:3">
      <c r="A4735" s="2" t="s">
        <v>4737</v>
      </c>
      <c r="B4735" s="1">
        <v>0.353561046</v>
      </c>
      <c r="C4735" s="1" t="s">
        <v>3</v>
      </c>
    </row>
    <row r="4736" spans="1:3">
      <c r="A4736" s="2" t="s">
        <v>4738</v>
      </c>
      <c r="B4736" s="1">
        <v>0.353554991</v>
      </c>
      <c r="C4736" s="1" t="s">
        <v>3</v>
      </c>
    </row>
    <row r="4737" spans="1:3">
      <c r="A4737" s="2" t="s">
        <v>4739</v>
      </c>
      <c r="B4737" s="1">
        <v>0.353302024</v>
      </c>
      <c r="C4737" s="1" t="s">
        <v>10</v>
      </c>
    </row>
    <row r="4738" spans="1:3">
      <c r="A4738" s="2" t="s">
        <v>4740</v>
      </c>
      <c r="B4738" s="1">
        <v>0.353160808</v>
      </c>
      <c r="C4738" s="1" t="s">
        <v>3</v>
      </c>
    </row>
    <row r="4739" spans="1:3">
      <c r="A4739" s="2" t="s">
        <v>4741</v>
      </c>
      <c r="B4739" s="1">
        <v>0.353117846</v>
      </c>
      <c r="C4739" s="1" t="s">
        <v>10</v>
      </c>
    </row>
    <row r="4740" spans="1:3">
      <c r="A4740" s="2" t="s">
        <v>4742</v>
      </c>
      <c r="B4740" s="1">
        <v>0.352856347</v>
      </c>
      <c r="C4740" s="1" t="s">
        <v>3</v>
      </c>
    </row>
    <row r="4741" spans="1:3">
      <c r="A4741" s="2" t="s">
        <v>4743</v>
      </c>
      <c r="B4741" s="1">
        <v>0.352354028</v>
      </c>
      <c r="C4741" s="1" t="s">
        <v>10</v>
      </c>
    </row>
    <row r="4742" spans="1:3">
      <c r="A4742" s="2" t="s">
        <v>4744</v>
      </c>
      <c r="B4742" s="1">
        <v>0.35222234</v>
      </c>
      <c r="C4742" s="1" t="s">
        <v>3</v>
      </c>
    </row>
    <row r="4743" spans="1:3">
      <c r="A4743" s="2" t="s">
        <v>4745</v>
      </c>
      <c r="B4743" s="1">
        <v>0.3521884</v>
      </c>
      <c r="C4743" s="1" t="s">
        <v>10</v>
      </c>
    </row>
    <row r="4744" spans="1:3">
      <c r="A4744" s="2" t="s">
        <v>4746</v>
      </c>
      <c r="B4744" s="1">
        <v>0.352076742</v>
      </c>
      <c r="C4744" s="1" t="s">
        <v>3</v>
      </c>
    </row>
    <row r="4745" spans="1:3">
      <c r="A4745" s="2" t="s">
        <v>4747</v>
      </c>
      <c r="B4745" s="1">
        <v>0.35190861</v>
      </c>
      <c r="C4745" s="1" t="s">
        <v>3</v>
      </c>
    </row>
    <row r="4746" spans="1:3">
      <c r="A4746" s="2" t="s">
        <v>4748</v>
      </c>
      <c r="B4746" s="1">
        <v>0.351618263</v>
      </c>
      <c r="C4746" s="1" t="s">
        <v>3</v>
      </c>
    </row>
    <row r="4747" spans="1:3">
      <c r="A4747" s="2" t="s">
        <v>4749</v>
      </c>
      <c r="B4747" s="1">
        <v>0.351603781</v>
      </c>
      <c r="C4747" s="1" t="s">
        <v>10</v>
      </c>
    </row>
    <row r="4748" spans="1:3">
      <c r="A4748" s="2" t="s">
        <v>4750</v>
      </c>
      <c r="B4748" s="1">
        <v>0.351508356</v>
      </c>
      <c r="C4748" s="1" t="s">
        <v>3</v>
      </c>
    </row>
    <row r="4749" spans="1:3">
      <c r="A4749" s="2" t="s">
        <v>4751</v>
      </c>
      <c r="B4749" s="1">
        <v>0.351250217</v>
      </c>
      <c r="C4749" s="1" t="s">
        <v>3</v>
      </c>
    </row>
    <row r="4750" spans="1:3">
      <c r="A4750" s="2" t="s">
        <v>4752</v>
      </c>
      <c r="B4750" s="1">
        <v>0.3511545</v>
      </c>
      <c r="C4750" s="1" t="s">
        <v>3</v>
      </c>
    </row>
    <row r="4751" spans="1:3">
      <c r="A4751" s="2" t="s">
        <v>4753</v>
      </c>
      <c r="B4751" s="1">
        <v>0.351131379</v>
      </c>
      <c r="C4751" s="1" t="s">
        <v>3</v>
      </c>
    </row>
    <row r="4752" spans="1:3">
      <c r="A4752" s="2" t="s">
        <v>4754</v>
      </c>
      <c r="B4752" s="1">
        <v>0.351123026</v>
      </c>
      <c r="C4752" s="1" t="s">
        <v>3</v>
      </c>
    </row>
    <row r="4753" spans="1:3">
      <c r="A4753" s="2" t="s">
        <v>4755</v>
      </c>
      <c r="B4753" s="1">
        <v>0.350174584</v>
      </c>
      <c r="C4753" s="1" t="s">
        <v>10</v>
      </c>
    </row>
    <row r="4754" spans="1:3">
      <c r="A4754" s="2" t="s">
        <v>4756</v>
      </c>
      <c r="B4754" s="1">
        <v>0.350004152</v>
      </c>
      <c r="C4754" s="1" t="s">
        <v>3</v>
      </c>
    </row>
    <row r="4755" spans="1:3">
      <c r="A4755" s="2" t="s">
        <v>4757</v>
      </c>
      <c r="B4755" s="1">
        <v>0.349798185</v>
      </c>
      <c r="C4755" s="1" t="s">
        <v>10</v>
      </c>
    </row>
    <row r="4756" spans="1:3">
      <c r="A4756" s="2" t="s">
        <v>4758</v>
      </c>
      <c r="B4756" s="1">
        <v>0.349548394</v>
      </c>
      <c r="C4756" s="1" t="s">
        <v>3</v>
      </c>
    </row>
    <row r="4757" spans="1:3">
      <c r="A4757" s="2" t="s">
        <v>4759</v>
      </c>
      <c r="B4757" s="1">
        <v>0.349467898</v>
      </c>
      <c r="C4757" s="1" t="s">
        <v>3</v>
      </c>
    </row>
    <row r="4758" spans="1:3">
      <c r="A4758" s="2" t="s">
        <v>4760</v>
      </c>
      <c r="B4758" s="1">
        <v>0.34900512</v>
      </c>
      <c r="C4758" s="1" t="s">
        <v>3</v>
      </c>
    </row>
    <row r="4759" spans="1:3">
      <c r="A4759" s="2" t="s">
        <v>4761</v>
      </c>
      <c r="B4759" s="1">
        <v>0.348928267</v>
      </c>
      <c r="C4759" s="1" t="s">
        <v>3</v>
      </c>
    </row>
    <row r="4760" spans="1:3">
      <c r="A4760" s="2" t="s">
        <v>4762</v>
      </c>
      <c r="B4760" s="1">
        <v>0.348872421</v>
      </c>
      <c r="C4760" s="1" t="s">
        <v>3</v>
      </c>
    </row>
    <row r="4761" spans="1:3">
      <c r="A4761" s="2" t="s">
        <v>4763</v>
      </c>
      <c r="B4761" s="1">
        <v>0.348740411</v>
      </c>
      <c r="C4761" s="1" t="s">
        <v>3</v>
      </c>
    </row>
    <row r="4762" spans="1:3">
      <c r="A4762" s="2" t="s">
        <v>4764</v>
      </c>
      <c r="B4762" s="1">
        <v>0.3487376</v>
      </c>
      <c r="C4762" s="1" t="s">
        <v>10</v>
      </c>
    </row>
    <row r="4763" spans="1:3">
      <c r="A4763" s="2" t="s">
        <v>4765</v>
      </c>
      <c r="B4763" s="1">
        <v>0.348686641</v>
      </c>
      <c r="C4763" s="1" t="s">
        <v>3</v>
      </c>
    </row>
    <row r="4764" spans="1:3">
      <c r="A4764" s="2" t="s">
        <v>4766</v>
      </c>
      <c r="B4764" s="1">
        <v>0.348462951</v>
      </c>
      <c r="C4764" s="1" t="s">
        <v>3</v>
      </c>
    </row>
    <row r="4765" spans="1:3">
      <c r="A4765" s="2" t="s">
        <v>4767</v>
      </c>
      <c r="B4765" s="1">
        <v>0.348234088</v>
      </c>
      <c r="C4765" s="1" t="s">
        <v>10</v>
      </c>
    </row>
    <row r="4766" spans="1:3">
      <c r="A4766" s="2" t="s">
        <v>4768</v>
      </c>
      <c r="B4766" s="1">
        <v>0.348229123</v>
      </c>
      <c r="C4766" s="1" t="s">
        <v>3</v>
      </c>
    </row>
    <row r="4767" spans="1:3">
      <c r="A4767" s="2" t="s">
        <v>4769</v>
      </c>
      <c r="B4767" s="1">
        <v>0.348032095</v>
      </c>
      <c r="C4767" s="1" t="s">
        <v>3</v>
      </c>
    </row>
    <row r="4768" spans="1:3">
      <c r="A4768" s="2" t="s">
        <v>4770</v>
      </c>
      <c r="B4768" s="1">
        <v>0.348021611</v>
      </c>
      <c r="C4768" s="1" t="s">
        <v>10</v>
      </c>
    </row>
    <row r="4769" spans="1:3">
      <c r="A4769" s="2" t="s">
        <v>4771</v>
      </c>
      <c r="B4769" s="1">
        <v>0.348016847</v>
      </c>
      <c r="C4769" s="1" t="s">
        <v>10</v>
      </c>
    </row>
    <row r="4770" spans="1:3">
      <c r="A4770" s="2" t="s">
        <v>4772</v>
      </c>
      <c r="B4770" s="1">
        <v>0.347741436</v>
      </c>
      <c r="C4770" s="1" t="s">
        <v>3</v>
      </c>
    </row>
    <row r="4771" spans="1:3">
      <c r="A4771" s="2" t="s">
        <v>4773</v>
      </c>
      <c r="B4771" s="1">
        <v>0.347132555</v>
      </c>
      <c r="C4771" s="1" t="s">
        <v>3</v>
      </c>
    </row>
    <row r="4772" spans="1:3">
      <c r="A4772" s="2" t="s">
        <v>4774</v>
      </c>
      <c r="B4772" s="1">
        <v>0.34695724</v>
      </c>
      <c r="C4772" s="1" t="s">
        <v>3</v>
      </c>
    </row>
    <row r="4773" spans="1:3">
      <c r="A4773" s="2" t="s">
        <v>4775</v>
      </c>
      <c r="B4773" s="1">
        <v>0.346508583</v>
      </c>
      <c r="C4773" s="1" t="s">
        <v>3</v>
      </c>
    </row>
    <row r="4774" spans="1:3">
      <c r="A4774" s="2" t="s">
        <v>4776</v>
      </c>
      <c r="B4774" s="1">
        <v>0.346429073</v>
      </c>
      <c r="C4774" s="1" t="s">
        <v>3</v>
      </c>
    </row>
    <row r="4775" spans="1:3">
      <c r="A4775" s="2" t="s">
        <v>4777</v>
      </c>
      <c r="B4775" s="1">
        <v>0.346384311</v>
      </c>
      <c r="C4775" s="1" t="s">
        <v>10</v>
      </c>
    </row>
    <row r="4776" spans="1:3">
      <c r="A4776" s="2" t="s">
        <v>4778</v>
      </c>
      <c r="B4776" s="1">
        <v>0.346245111</v>
      </c>
      <c r="C4776" s="1" t="s">
        <v>10</v>
      </c>
    </row>
    <row r="4777" spans="1:3">
      <c r="A4777" s="2" t="s">
        <v>4779</v>
      </c>
      <c r="B4777" s="1">
        <v>0.346138736</v>
      </c>
      <c r="C4777" s="1" t="s">
        <v>3</v>
      </c>
    </row>
    <row r="4778" spans="1:3">
      <c r="A4778" s="2" t="s">
        <v>4780</v>
      </c>
      <c r="B4778" s="1">
        <v>0.346114283</v>
      </c>
      <c r="C4778" s="1" t="s">
        <v>3</v>
      </c>
    </row>
    <row r="4779" spans="1:3">
      <c r="A4779" s="2" t="s">
        <v>4781</v>
      </c>
      <c r="B4779" s="1">
        <v>0.345839498</v>
      </c>
      <c r="C4779" s="1" t="s">
        <v>3</v>
      </c>
    </row>
    <row r="4780" spans="1:3">
      <c r="A4780" s="2" t="s">
        <v>4782</v>
      </c>
      <c r="B4780" s="1">
        <v>0.3457551</v>
      </c>
      <c r="C4780" s="1" t="s">
        <v>3</v>
      </c>
    </row>
    <row r="4781" spans="1:3">
      <c r="A4781" s="2" t="s">
        <v>4783</v>
      </c>
      <c r="B4781" s="1">
        <v>0.345224918</v>
      </c>
      <c r="C4781" s="1" t="s">
        <v>3</v>
      </c>
    </row>
    <row r="4782" spans="1:3">
      <c r="A4782" s="2" t="s">
        <v>4784</v>
      </c>
      <c r="B4782" s="1">
        <v>0.344909188</v>
      </c>
      <c r="C4782" s="1" t="s">
        <v>3</v>
      </c>
    </row>
    <row r="4783" spans="1:3">
      <c r="A4783" s="2" t="s">
        <v>4785</v>
      </c>
      <c r="B4783" s="1">
        <v>0.344270419</v>
      </c>
      <c r="C4783" s="1" t="s">
        <v>3</v>
      </c>
    </row>
    <row r="4784" spans="1:3">
      <c r="A4784" s="2" t="s">
        <v>4786</v>
      </c>
      <c r="B4784" s="1">
        <v>0.344087341</v>
      </c>
      <c r="C4784" s="1" t="s">
        <v>3</v>
      </c>
    </row>
    <row r="4785" spans="1:3">
      <c r="A4785" s="2" t="s">
        <v>4787</v>
      </c>
      <c r="B4785" s="1">
        <v>0.344006522</v>
      </c>
      <c r="C4785" s="1" t="s">
        <v>3</v>
      </c>
    </row>
    <row r="4786" spans="1:3">
      <c r="A4786" s="2" t="s">
        <v>4788</v>
      </c>
      <c r="B4786" s="1">
        <v>0.343592231</v>
      </c>
      <c r="C4786" s="1" t="s">
        <v>10</v>
      </c>
    </row>
    <row r="4787" spans="1:3">
      <c r="A4787" s="2" t="s">
        <v>4789</v>
      </c>
      <c r="B4787" s="1">
        <v>0.342883467</v>
      </c>
      <c r="C4787" s="1" t="s">
        <v>3</v>
      </c>
    </row>
    <row r="4788" spans="1:3">
      <c r="A4788" s="2" t="s">
        <v>4790</v>
      </c>
      <c r="B4788" s="1">
        <v>0.342815568</v>
      </c>
      <c r="C4788" s="1" t="s">
        <v>3</v>
      </c>
    </row>
    <row r="4789" spans="1:3">
      <c r="A4789" s="2" t="s">
        <v>4791</v>
      </c>
      <c r="B4789" s="1">
        <v>0.342701842</v>
      </c>
      <c r="C4789" s="1" t="s">
        <v>3</v>
      </c>
    </row>
    <row r="4790" spans="1:3">
      <c r="A4790" s="2" t="s">
        <v>4792</v>
      </c>
      <c r="B4790" s="1">
        <v>0.342424147</v>
      </c>
      <c r="C4790" s="1" t="s">
        <v>3</v>
      </c>
    </row>
    <row r="4791" spans="1:3">
      <c r="A4791" s="2" t="s">
        <v>4793</v>
      </c>
      <c r="B4791" s="1">
        <v>0.342278028</v>
      </c>
      <c r="C4791" s="1" t="s">
        <v>3</v>
      </c>
    </row>
    <row r="4792" spans="1:3">
      <c r="A4792" s="2" t="s">
        <v>4794</v>
      </c>
      <c r="B4792" s="1">
        <v>0.34198799</v>
      </c>
      <c r="C4792" s="1" t="s">
        <v>3</v>
      </c>
    </row>
    <row r="4793" spans="1:3">
      <c r="A4793" s="2" t="s">
        <v>4795</v>
      </c>
      <c r="B4793" s="1">
        <v>0.34198799</v>
      </c>
      <c r="C4793" s="1" t="s">
        <v>3</v>
      </c>
    </row>
    <row r="4794" spans="1:3">
      <c r="A4794" s="2" t="s">
        <v>4796</v>
      </c>
      <c r="B4794" s="1">
        <v>0.341757998</v>
      </c>
      <c r="C4794" s="1" t="s">
        <v>3</v>
      </c>
    </row>
    <row r="4795" spans="1:3">
      <c r="A4795" s="2" t="s">
        <v>4797</v>
      </c>
      <c r="B4795" s="1">
        <v>0.341611476</v>
      </c>
      <c r="C4795" s="1" t="s">
        <v>10</v>
      </c>
    </row>
    <row r="4796" spans="1:3">
      <c r="A4796" s="2" t="s">
        <v>4798</v>
      </c>
      <c r="B4796" s="1">
        <v>0.341579342</v>
      </c>
      <c r="C4796" s="1" t="s">
        <v>10</v>
      </c>
    </row>
    <row r="4797" spans="1:3">
      <c r="A4797" s="2" t="s">
        <v>4799</v>
      </c>
      <c r="B4797" s="1">
        <v>0.341574928</v>
      </c>
      <c r="C4797" s="1" t="s">
        <v>3</v>
      </c>
    </row>
    <row r="4798" spans="1:3">
      <c r="A4798" s="2" t="s">
        <v>4800</v>
      </c>
      <c r="B4798" s="1">
        <v>0.341526897</v>
      </c>
      <c r="C4798" s="1" t="s">
        <v>10</v>
      </c>
    </row>
    <row r="4799" spans="1:3">
      <c r="A4799" s="2" t="s">
        <v>4801</v>
      </c>
      <c r="B4799" s="1">
        <v>0.341355387</v>
      </c>
      <c r="C4799" s="1" t="s">
        <v>3</v>
      </c>
    </row>
    <row r="4800" spans="1:3">
      <c r="A4800" s="2" t="s">
        <v>4802</v>
      </c>
      <c r="B4800" s="1">
        <v>0.34111266</v>
      </c>
      <c r="C4800" s="1" t="s">
        <v>10</v>
      </c>
    </row>
    <row r="4801" spans="1:3">
      <c r="A4801" s="2" t="s">
        <v>4803</v>
      </c>
      <c r="B4801" s="1">
        <v>0.341064469</v>
      </c>
      <c r="C4801" s="1" t="s">
        <v>3</v>
      </c>
    </row>
    <row r="4802" spans="1:3">
      <c r="A4802" s="2" t="s">
        <v>4804</v>
      </c>
      <c r="B4802" s="1">
        <v>0.340899774</v>
      </c>
      <c r="C4802" s="1" t="s">
        <v>3</v>
      </c>
    </row>
    <row r="4803" spans="1:3">
      <c r="A4803" s="2" t="s">
        <v>4805</v>
      </c>
      <c r="B4803" s="1">
        <v>0.340757084</v>
      </c>
      <c r="C4803" s="1" t="s">
        <v>3</v>
      </c>
    </row>
    <row r="4804" spans="1:3">
      <c r="A4804" s="2" t="s">
        <v>4806</v>
      </c>
      <c r="B4804" s="1">
        <v>0.340472912</v>
      </c>
      <c r="C4804" s="1" t="s">
        <v>10</v>
      </c>
    </row>
    <row r="4805" spans="1:3">
      <c r="A4805" s="2" t="s">
        <v>4807</v>
      </c>
      <c r="B4805" s="1">
        <v>0.340045237</v>
      </c>
      <c r="C4805" s="1" t="s">
        <v>10</v>
      </c>
    </row>
    <row r="4806" spans="1:3">
      <c r="A4806" s="2" t="s">
        <v>4808</v>
      </c>
      <c r="B4806" s="1">
        <v>0.339655704</v>
      </c>
      <c r="C4806" s="1" t="s">
        <v>10</v>
      </c>
    </row>
    <row r="4807" spans="1:3">
      <c r="A4807" s="2" t="s">
        <v>4809</v>
      </c>
      <c r="B4807" s="1">
        <v>0.339617798</v>
      </c>
      <c r="C4807" s="1" t="s">
        <v>3</v>
      </c>
    </row>
    <row r="4808" spans="1:3">
      <c r="A4808" s="2" t="s">
        <v>4810</v>
      </c>
      <c r="B4808" s="1">
        <v>0.339567557</v>
      </c>
      <c r="C4808" s="1" t="s">
        <v>3</v>
      </c>
    </row>
    <row r="4809" spans="1:3">
      <c r="A4809" s="2" t="s">
        <v>4811</v>
      </c>
      <c r="B4809" s="1">
        <v>0.339182545</v>
      </c>
      <c r="C4809" s="1" t="s">
        <v>3</v>
      </c>
    </row>
    <row r="4810" spans="1:3">
      <c r="A4810" s="2" t="s">
        <v>4812</v>
      </c>
      <c r="B4810" s="1">
        <v>0.339128119</v>
      </c>
      <c r="C4810" s="1" t="s">
        <v>10</v>
      </c>
    </row>
    <row r="4811" spans="1:3">
      <c r="A4811" s="2" t="s">
        <v>4813</v>
      </c>
      <c r="B4811" s="1">
        <v>0.338989389</v>
      </c>
      <c r="C4811" s="1" t="s">
        <v>3</v>
      </c>
    </row>
    <row r="4812" spans="1:3">
      <c r="A4812" s="2" t="s">
        <v>4814</v>
      </c>
      <c r="B4812" s="1">
        <v>0.338838268</v>
      </c>
      <c r="C4812" s="1" t="s">
        <v>10</v>
      </c>
    </row>
    <row r="4813" spans="1:3">
      <c r="A4813" s="2" t="s">
        <v>4815</v>
      </c>
      <c r="B4813" s="1">
        <v>0.338768309</v>
      </c>
      <c r="C4813" s="1" t="s">
        <v>3</v>
      </c>
    </row>
    <row r="4814" spans="1:3">
      <c r="A4814" s="2" t="s">
        <v>4816</v>
      </c>
      <c r="B4814" s="1">
        <v>0.338389692</v>
      </c>
      <c r="C4814" s="1" t="s">
        <v>3</v>
      </c>
    </row>
    <row r="4815" spans="1:3">
      <c r="A4815" s="2" t="s">
        <v>4817</v>
      </c>
      <c r="B4815" s="1">
        <v>0.33803109</v>
      </c>
      <c r="C4815" s="1" t="s">
        <v>3</v>
      </c>
    </row>
    <row r="4816" spans="1:3">
      <c r="A4816" s="2" t="s">
        <v>4818</v>
      </c>
      <c r="B4816" s="1">
        <v>0.337928557</v>
      </c>
      <c r="C4816" s="1" t="s">
        <v>3</v>
      </c>
    </row>
    <row r="4817" spans="1:3">
      <c r="A4817" s="2" t="s">
        <v>4819</v>
      </c>
      <c r="B4817" s="1">
        <v>0.337628041</v>
      </c>
      <c r="C4817" s="1" t="s">
        <v>10</v>
      </c>
    </row>
    <row r="4818" spans="1:3">
      <c r="A4818" s="2" t="s">
        <v>4820</v>
      </c>
      <c r="B4818" s="1">
        <v>0.337542955</v>
      </c>
      <c r="C4818" s="1" t="s">
        <v>3</v>
      </c>
    </row>
    <row r="4819" spans="1:3">
      <c r="A4819" s="2" t="s">
        <v>4821</v>
      </c>
      <c r="B4819" s="1">
        <v>0.337404596</v>
      </c>
      <c r="C4819" s="1" t="s">
        <v>3</v>
      </c>
    </row>
    <row r="4820" spans="1:3">
      <c r="A4820" s="2" t="s">
        <v>4822</v>
      </c>
      <c r="B4820" s="1">
        <v>0.337341245</v>
      </c>
      <c r="C4820" s="1" t="s">
        <v>10</v>
      </c>
    </row>
    <row r="4821" spans="1:3">
      <c r="A4821" s="2" t="s">
        <v>4823</v>
      </c>
      <c r="B4821" s="1">
        <v>0.337201766</v>
      </c>
      <c r="C4821" s="1" t="s">
        <v>3</v>
      </c>
    </row>
    <row r="4822" spans="1:3">
      <c r="A4822" s="2" t="s">
        <v>4824</v>
      </c>
      <c r="B4822" s="1">
        <v>0.337184326</v>
      </c>
      <c r="C4822" s="1" t="s">
        <v>3</v>
      </c>
    </row>
    <row r="4823" spans="1:3">
      <c r="A4823" s="2" t="s">
        <v>4825</v>
      </c>
      <c r="B4823" s="1">
        <v>0.337154018</v>
      </c>
      <c r="C4823" s="1" t="s">
        <v>10</v>
      </c>
    </row>
    <row r="4824" spans="1:3">
      <c r="A4824" s="2" t="s">
        <v>4826</v>
      </c>
      <c r="B4824" s="1">
        <v>0.336942055</v>
      </c>
      <c r="C4824" s="1" t="s">
        <v>3</v>
      </c>
    </row>
    <row r="4825" spans="1:3">
      <c r="A4825" s="2" t="s">
        <v>4827</v>
      </c>
      <c r="B4825" s="1">
        <v>0.336834032</v>
      </c>
      <c r="C4825" s="1" t="s">
        <v>10</v>
      </c>
    </row>
    <row r="4826" spans="1:3">
      <c r="A4826" s="2" t="s">
        <v>4828</v>
      </c>
      <c r="B4826" s="1">
        <v>0.3365501</v>
      </c>
      <c r="C4826" s="1" t="s">
        <v>3</v>
      </c>
    </row>
    <row r="4827" spans="1:3">
      <c r="A4827" s="2" t="s">
        <v>4829</v>
      </c>
      <c r="B4827" s="1">
        <v>0.336362777</v>
      </c>
      <c r="C4827" s="1" t="s">
        <v>3</v>
      </c>
    </row>
    <row r="4828" spans="1:3">
      <c r="A4828" s="2" t="s">
        <v>4830</v>
      </c>
      <c r="B4828" s="1">
        <v>0.336308303</v>
      </c>
      <c r="C4828" s="1" t="s">
        <v>10</v>
      </c>
    </row>
    <row r="4829" spans="1:3">
      <c r="A4829" s="2" t="s">
        <v>4831</v>
      </c>
      <c r="B4829" s="1">
        <v>0.335900857</v>
      </c>
      <c r="C4829" s="1" t="s">
        <v>3</v>
      </c>
    </row>
    <row r="4830" spans="1:3">
      <c r="A4830" s="2" t="s">
        <v>4832</v>
      </c>
      <c r="B4830" s="1">
        <v>0.335880691</v>
      </c>
      <c r="C4830" s="1" t="s">
        <v>3</v>
      </c>
    </row>
    <row r="4831" spans="1:3">
      <c r="A4831" s="2" t="s">
        <v>4833</v>
      </c>
      <c r="B4831" s="1">
        <v>0.335833597</v>
      </c>
      <c r="C4831" s="1" t="s">
        <v>10</v>
      </c>
    </row>
    <row r="4832" spans="1:3">
      <c r="A4832" s="2" t="s">
        <v>4834</v>
      </c>
      <c r="B4832" s="1">
        <v>0.335473608</v>
      </c>
      <c r="C4832" s="1" t="s">
        <v>3</v>
      </c>
    </row>
    <row r="4833" spans="1:3">
      <c r="A4833" s="2" t="s">
        <v>4835</v>
      </c>
      <c r="B4833" s="1">
        <v>0.335160605</v>
      </c>
      <c r="C4833" s="1" t="s">
        <v>3</v>
      </c>
    </row>
    <row r="4834" spans="1:3">
      <c r="A4834" s="2" t="s">
        <v>4836</v>
      </c>
      <c r="B4834" s="1">
        <v>0.334723033</v>
      </c>
      <c r="C4834" s="1" t="s">
        <v>3</v>
      </c>
    </row>
    <row r="4835" spans="1:3">
      <c r="A4835" s="2" t="s">
        <v>4837</v>
      </c>
      <c r="B4835" s="1">
        <v>0.33452511</v>
      </c>
      <c r="C4835" s="1" t="s">
        <v>10</v>
      </c>
    </row>
    <row r="4836" spans="1:3">
      <c r="A4836" s="2" t="s">
        <v>4838</v>
      </c>
      <c r="B4836" s="1">
        <v>0.334507418</v>
      </c>
      <c r="C4836" s="1" t="s">
        <v>3</v>
      </c>
    </row>
    <row r="4837" spans="1:3">
      <c r="A4837" s="2" t="s">
        <v>4839</v>
      </c>
      <c r="B4837" s="1">
        <v>0.33421186</v>
      </c>
      <c r="C4837" s="1" t="s">
        <v>10</v>
      </c>
    </row>
    <row r="4838" spans="1:3">
      <c r="A4838" s="2" t="s">
        <v>4840</v>
      </c>
      <c r="B4838" s="1">
        <v>0.333682935</v>
      </c>
      <c r="C4838" s="1" t="s">
        <v>3</v>
      </c>
    </row>
    <row r="4839" spans="1:3">
      <c r="A4839" s="2" t="s">
        <v>4841</v>
      </c>
      <c r="B4839" s="1">
        <v>0.33359536</v>
      </c>
      <c r="C4839" s="1" t="s">
        <v>3</v>
      </c>
    </row>
    <row r="4840" spans="1:3">
      <c r="A4840" s="2" t="s">
        <v>4842</v>
      </c>
      <c r="B4840" s="1">
        <v>0.333491683</v>
      </c>
      <c r="C4840" s="1" t="s">
        <v>3</v>
      </c>
    </row>
    <row r="4841" spans="1:3">
      <c r="A4841" s="2" t="s">
        <v>4843</v>
      </c>
      <c r="B4841" s="1">
        <v>0.333398763</v>
      </c>
      <c r="C4841" s="1" t="s">
        <v>3</v>
      </c>
    </row>
    <row r="4842" spans="1:3">
      <c r="A4842" s="2" t="s">
        <v>4844</v>
      </c>
      <c r="B4842" s="1">
        <v>0.333318314</v>
      </c>
      <c r="C4842" s="1" t="s">
        <v>3</v>
      </c>
    </row>
    <row r="4843" spans="1:3">
      <c r="A4843" s="2" t="s">
        <v>4845</v>
      </c>
      <c r="B4843" s="1">
        <v>0.333133031</v>
      </c>
      <c r="C4843" s="1" t="s">
        <v>3</v>
      </c>
    </row>
    <row r="4844" spans="1:3">
      <c r="A4844" s="2" t="s">
        <v>4846</v>
      </c>
      <c r="B4844" s="1">
        <v>0.33260492</v>
      </c>
      <c r="C4844" s="1" t="s">
        <v>3</v>
      </c>
    </row>
    <row r="4845" spans="1:3">
      <c r="A4845" s="2" t="s">
        <v>4847</v>
      </c>
      <c r="B4845" s="1">
        <v>0.332379634</v>
      </c>
      <c r="C4845" s="1" t="s">
        <v>3</v>
      </c>
    </row>
    <row r="4846" spans="1:3">
      <c r="A4846" s="2" t="s">
        <v>4848</v>
      </c>
      <c r="B4846" s="1">
        <v>0.332365678</v>
      </c>
      <c r="C4846" s="1" t="s">
        <v>3</v>
      </c>
    </row>
    <row r="4847" spans="1:3">
      <c r="A4847" s="2" t="s">
        <v>4849</v>
      </c>
      <c r="B4847" s="1">
        <v>0.332163112</v>
      </c>
      <c r="C4847" s="1" t="s">
        <v>3</v>
      </c>
    </row>
    <row r="4848" spans="1:3">
      <c r="A4848" s="2" t="s">
        <v>4850</v>
      </c>
      <c r="B4848" s="1">
        <v>0.332151461</v>
      </c>
      <c r="C4848" s="1" t="s">
        <v>10</v>
      </c>
    </row>
    <row r="4849" spans="1:3">
      <c r="A4849" s="2" t="s">
        <v>4851</v>
      </c>
      <c r="B4849" s="1">
        <v>0.331974541</v>
      </c>
      <c r="C4849" s="1" t="s">
        <v>3</v>
      </c>
    </row>
    <row r="4850" spans="1:3">
      <c r="A4850" s="2" t="s">
        <v>4852</v>
      </c>
      <c r="B4850" s="1">
        <v>0.331964796</v>
      </c>
      <c r="C4850" s="1" t="s">
        <v>3</v>
      </c>
    </row>
    <row r="4851" spans="1:3">
      <c r="A4851" s="2" t="s">
        <v>4853</v>
      </c>
      <c r="B4851" s="1">
        <v>0.331824657</v>
      </c>
      <c r="C4851" s="1" t="s">
        <v>3</v>
      </c>
    </row>
    <row r="4852" spans="1:3">
      <c r="A4852" s="2" t="s">
        <v>4854</v>
      </c>
      <c r="B4852" s="1">
        <v>0.331822447</v>
      </c>
      <c r="C4852" s="1" t="s">
        <v>3</v>
      </c>
    </row>
    <row r="4853" spans="1:3">
      <c r="A4853" s="2" t="s">
        <v>4855</v>
      </c>
      <c r="B4853" s="1">
        <v>0.33181978</v>
      </c>
      <c r="C4853" s="1" t="s">
        <v>3</v>
      </c>
    </row>
    <row r="4854" spans="1:3">
      <c r="A4854" s="2" t="s">
        <v>4856</v>
      </c>
      <c r="B4854" s="1">
        <v>0.331764291</v>
      </c>
      <c r="C4854" s="1" t="s">
        <v>10</v>
      </c>
    </row>
    <row r="4855" spans="1:3">
      <c r="A4855" s="2" t="s">
        <v>4857</v>
      </c>
      <c r="B4855" s="1">
        <v>0.331634584</v>
      </c>
      <c r="C4855" s="1" t="s">
        <v>3</v>
      </c>
    </row>
    <row r="4856" spans="1:3">
      <c r="A4856" s="2" t="s">
        <v>4858</v>
      </c>
      <c r="B4856" s="1">
        <v>0.331630372</v>
      </c>
      <c r="C4856" s="1" t="s">
        <v>3</v>
      </c>
    </row>
    <row r="4857" spans="1:3">
      <c r="A4857" s="2" t="s">
        <v>4859</v>
      </c>
      <c r="B4857" s="1">
        <v>0.331515215</v>
      </c>
      <c r="C4857" s="1" t="s">
        <v>3</v>
      </c>
    </row>
    <row r="4858" spans="1:3">
      <c r="A4858" s="2" t="s">
        <v>4860</v>
      </c>
      <c r="B4858" s="1">
        <v>0.331163179</v>
      </c>
      <c r="C4858" s="1" t="s">
        <v>3</v>
      </c>
    </row>
    <row r="4859" spans="1:3">
      <c r="A4859" s="2" t="s">
        <v>4861</v>
      </c>
      <c r="B4859" s="1">
        <v>0.331111139</v>
      </c>
      <c r="C4859" s="1" t="s">
        <v>3</v>
      </c>
    </row>
    <row r="4860" spans="1:3">
      <c r="A4860" s="2" t="s">
        <v>4862</v>
      </c>
      <c r="B4860" s="1">
        <v>0.331056657</v>
      </c>
      <c r="C4860" s="1" t="s">
        <v>3</v>
      </c>
    </row>
    <row r="4861" spans="1:3">
      <c r="A4861" s="2" t="s">
        <v>4863</v>
      </c>
      <c r="B4861" s="1">
        <v>0.331052148</v>
      </c>
      <c r="C4861" s="1" t="s">
        <v>3</v>
      </c>
    </row>
    <row r="4862" spans="1:3">
      <c r="A4862" s="2" t="s">
        <v>4864</v>
      </c>
      <c r="B4862" s="1">
        <v>0.330927616</v>
      </c>
      <c r="C4862" s="1" t="s">
        <v>10</v>
      </c>
    </row>
    <row r="4863" spans="1:3">
      <c r="A4863" s="2" t="s">
        <v>4865</v>
      </c>
      <c r="B4863" s="1">
        <v>0.330788552</v>
      </c>
      <c r="C4863" s="1" t="s">
        <v>3</v>
      </c>
    </row>
    <row r="4864" spans="1:3">
      <c r="A4864" s="2" t="s">
        <v>4866</v>
      </c>
      <c r="B4864" s="1">
        <v>0.330754175</v>
      </c>
      <c r="C4864" s="1" t="s">
        <v>3</v>
      </c>
    </row>
    <row r="4865" spans="1:3">
      <c r="A4865" s="2" t="s">
        <v>4867</v>
      </c>
      <c r="B4865" s="1">
        <v>0.330490348</v>
      </c>
      <c r="C4865" s="1" t="s">
        <v>10</v>
      </c>
    </row>
    <row r="4866" spans="1:3">
      <c r="A4866" s="2" t="s">
        <v>4868</v>
      </c>
      <c r="B4866" s="1">
        <v>0.33028095</v>
      </c>
      <c r="C4866" s="1" t="s">
        <v>3</v>
      </c>
    </row>
    <row r="4867" spans="1:3">
      <c r="A4867" s="2" t="s">
        <v>4869</v>
      </c>
      <c r="B4867" s="1">
        <v>0.33024829</v>
      </c>
      <c r="C4867" s="1" t="s">
        <v>10</v>
      </c>
    </row>
    <row r="4868" spans="1:3">
      <c r="A4868" s="2" t="s">
        <v>4870</v>
      </c>
      <c r="B4868" s="1">
        <v>0.330019142</v>
      </c>
      <c r="C4868" s="1" t="s">
        <v>10</v>
      </c>
    </row>
    <row r="4869" spans="1:3">
      <c r="A4869" s="2" t="s">
        <v>4871</v>
      </c>
      <c r="B4869" s="1">
        <v>0.329980289</v>
      </c>
      <c r="C4869" s="1" t="s">
        <v>3</v>
      </c>
    </row>
    <row r="4870" spans="1:3">
      <c r="A4870" s="2" t="s">
        <v>4872</v>
      </c>
      <c r="B4870" s="1">
        <v>0.329979514</v>
      </c>
      <c r="C4870" s="1" t="s">
        <v>3</v>
      </c>
    </row>
    <row r="4871" spans="1:3">
      <c r="A4871" s="2" t="s">
        <v>4873</v>
      </c>
      <c r="B4871" s="1">
        <v>0.329726031</v>
      </c>
      <c r="C4871" s="1" t="s">
        <v>10</v>
      </c>
    </row>
    <row r="4872" spans="1:3">
      <c r="A4872" s="2" t="s">
        <v>4874</v>
      </c>
      <c r="B4872" s="1">
        <v>0.329376466</v>
      </c>
      <c r="C4872" s="1" t="s">
        <v>3</v>
      </c>
    </row>
    <row r="4873" spans="1:3">
      <c r="A4873" s="2" t="s">
        <v>4875</v>
      </c>
      <c r="B4873" s="1">
        <v>0.329284328</v>
      </c>
      <c r="C4873" s="1" t="s">
        <v>10</v>
      </c>
    </row>
    <row r="4874" spans="1:3">
      <c r="A4874" s="2" t="s">
        <v>4876</v>
      </c>
      <c r="B4874" s="1">
        <v>0.329284328</v>
      </c>
      <c r="C4874" s="1" t="s">
        <v>10</v>
      </c>
    </row>
    <row r="4875" spans="1:3">
      <c r="A4875" s="2" t="s">
        <v>4877</v>
      </c>
      <c r="B4875" s="1">
        <v>0.329284328</v>
      </c>
      <c r="C4875" s="1" t="s">
        <v>3</v>
      </c>
    </row>
    <row r="4876" spans="1:3">
      <c r="A4876" s="2" t="s">
        <v>4878</v>
      </c>
      <c r="B4876" s="1">
        <v>0.329141857</v>
      </c>
      <c r="C4876" s="1" t="s">
        <v>3</v>
      </c>
    </row>
    <row r="4877" spans="1:3">
      <c r="A4877" s="2" t="s">
        <v>4879</v>
      </c>
      <c r="B4877" s="1">
        <v>0.329109811</v>
      </c>
      <c r="C4877" s="1" t="s">
        <v>10</v>
      </c>
    </row>
    <row r="4878" spans="1:3">
      <c r="A4878" s="2" t="s">
        <v>4880</v>
      </c>
      <c r="B4878" s="1">
        <v>0.328966705</v>
      </c>
      <c r="C4878" s="1" t="s">
        <v>3</v>
      </c>
    </row>
    <row r="4879" spans="1:3">
      <c r="A4879" s="2" t="s">
        <v>4881</v>
      </c>
      <c r="B4879" s="1">
        <v>0.328754187</v>
      </c>
      <c r="C4879" s="1" t="s">
        <v>3</v>
      </c>
    </row>
    <row r="4880" spans="1:3">
      <c r="A4880" s="2" t="s">
        <v>4882</v>
      </c>
      <c r="B4880" s="1">
        <v>0.32865415</v>
      </c>
      <c r="C4880" s="1" t="s">
        <v>10</v>
      </c>
    </row>
    <row r="4881" spans="1:3">
      <c r="A4881" s="2" t="s">
        <v>4883</v>
      </c>
      <c r="B4881" s="1">
        <v>0.328524158</v>
      </c>
      <c r="C4881" s="1" t="s">
        <v>10</v>
      </c>
    </row>
    <row r="4882" spans="1:3">
      <c r="A4882" s="2" t="s">
        <v>4884</v>
      </c>
      <c r="B4882" s="1">
        <v>0.328408632</v>
      </c>
      <c r="C4882" s="1" t="s">
        <v>3</v>
      </c>
    </row>
    <row r="4883" spans="1:3">
      <c r="A4883" s="2" t="s">
        <v>4885</v>
      </c>
      <c r="B4883" s="1">
        <v>0.328292711</v>
      </c>
      <c r="C4883" s="1" t="s">
        <v>3</v>
      </c>
    </row>
    <row r="4884" spans="1:3">
      <c r="A4884" s="2" t="s">
        <v>4886</v>
      </c>
      <c r="B4884" s="1">
        <v>0.328236052</v>
      </c>
      <c r="C4884" s="1" t="s">
        <v>3</v>
      </c>
    </row>
    <row r="4885" spans="1:3">
      <c r="A4885" s="2" t="s">
        <v>4887</v>
      </c>
      <c r="B4885" s="1">
        <v>0.327123192</v>
      </c>
      <c r="C4885" s="1" t="s">
        <v>3</v>
      </c>
    </row>
    <row r="4886" spans="1:3">
      <c r="A4886" s="2" t="s">
        <v>4888</v>
      </c>
      <c r="B4886" s="1">
        <v>0.326578519</v>
      </c>
      <c r="C4886" s="1" t="s">
        <v>3</v>
      </c>
    </row>
    <row r="4887" spans="1:3">
      <c r="A4887" s="2" t="s">
        <v>4889</v>
      </c>
      <c r="B4887" s="1">
        <v>0.326140213</v>
      </c>
      <c r="C4887" s="1" t="s">
        <v>3</v>
      </c>
    </row>
    <row r="4888" spans="1:3">
      <c r="A4888" s="2" t="s">
        <v>4890</v>
      </c>
      <c r="B4888" s="1">
        <v>0.326112918</v>
      </c>
      <c r="C4888" s="1" t="s">
        <v>3</v>
      </c>
    </row>
    <row r="4889" spans="1:3">
      <c r="A4889" s="2" t="s">
        <v>4891</v>
      </c>
      <c r="B4889" s="1">
        <v>0.32585091</v>
      </c>
      <c r="C4889" s="1" t="s">
        <v>3</v>
      </c>
    </row>
    <row r="4890" spans="1:3">
      <c r="A4890" s="2" t="s">
        <v>4892</v>
      </c>
      <c r="B4890" s="1">
        <v>0.325781856</v>
      </c>
      <c r="C4890" s="1" t="s">
        <v>3</v>
      </c>
    </row>
    <row r="4891" spans="1:3">
      <c r="A4891" s="2" t="s">
        <v>4893</v>
      </c>
      <c r="B4891" s="1">
        <v>0.325657775</v>
      </c>
      <c r="C4891" s="1" t="s">
        <v>10</v>
      </c>
    </row>
    <row r="4892" spans="1:3">
      <c r="A4892" s="2" t="s">
        <v>4894</v>
      </c>
      <c r="B4892" s="1">
        <v>0.325646424</v>
      </c>
      <c r="C4892" s="1" t="s">
        <v>10</v>
      </c>
    </row>
    <row r="4893" spans="1:3">
      <c r="A4893" s="2" t="s">
        <v>4895</v>
      </c>
      <c r="B4893" s="1">
        <v>0.324927584</v>
      </c>
      <c r="C4893" s="1" t="s">
        <v>10</v>
      </c>
    </row>
    <row r="4894" spans="1:3">
      <c r="A4894" s="2" t="s">
        <v>4896</v>
      </c>
      <c r="B4894" s="1">
        <v>0.324821377</v>
      </c>
      <c r="C4894" s="1" t="s">
        <v>3</v>
      </c>
    </row>
    <row r="4895" spans="1:3">
      <c r="A4895" s="2" t="s">
        <v>4897</v>
      </c>
      <c r="B4895" s="1">
        <v>0.324792746</v>
      </c>
      <c r="C4895" s="1" t="s">
        <v>3</v>
      </c>
    </row>
    <row r="4896" spans="1:3">
      <c r="A4896" s="2" t="s">
        <v>4898</v>
      </c>
      <c r="B4896" s="1">
        <v>0.324131959</v>
      </c>
      <c r="C4896" s="1" t="s">
        <v>10</v>
      </c>
    </row>
    <row r="4897" spans="1:3">
      <c r="A4897" s="2" t="s">
        <v>4899</v>
      </c>
      <c r="B4897" s="1">
        <v>0.323941183</v>
      </c>
      <c r="C4897" s="1" t="s">
        <v>10</v>
      </c>
    </row>
    <row r="4898" spans="1:3">
      <c r="A4898" s="2" t="s">
        <v>4900</v>
      </c>
      <c r="B4898" s="1">
        <v>0.323439926</v>
      </c>
      <c r="C4898" s="1" t="s">
        <v>3</v>
      </c>
    </row>
    <row r="4899" spans="1:3">
      <c r="A4899" s="2" t="s">
        <v>4901</v>
      </c>
      <c r="B4899" s="1">
        <v>0.323322464</v>
      </c>
      <c r="C4899" s="1" t="s">
        <v>3</v>
      </c>
    </row>
    <row r="4900" spans="1:3">
      <c r="A4900" s="2" t="s">
        <v>4902</v>
      </c>
      <c r="B4900" s="1">
        <v>0.323203262</v>
      </c>
      <c r="C4900" s="1" t="s">
        <v>3</v>
      </c>
    </row>
    <row r="4901" spans="1:3">
      <c r="A4901" s="2" t="s">
        <v>4903</v>
      </c>
      <c r="B4901" s="1">
        <v>0.323197311</v>
      </c>
      <c r="C4901" s="1" t="s">
        <v>10</v>
      </c>
    </row>
    <row r="4902" spans="1:3">
      <c r="A4902" s="2" t="s">
        <v>4904</v>
      </c>
      <c r="B4902" s="1">
        <v>0.32286739</v>
      </c>
      <c r="C4902" s="1" t="s">
        <v>10</v>
      </c>
    </row>
    <row r="4903" spans="1:3">
      <c r="A4903" s="2" t="s">
        <v>4905</v>
      </c>
      <c r="B4903" s="1">
        <v>0.322674906</v>
      </c>
      <c r="C4903" s="1" t="s">
        <v>10</v>
      </c>
    </row>
    <row r="4904" spans="1:3">
      <c r="A4904" s="2" t="s">
        <v>4906</v>
      </c>
      <c r="B4904" s="1">
        <v>0.322637823</v>
      </c>
      <c r="C4904" s="1" t="s">
        <v>3</v>
      </c>
    </row>
    <row r="4905" spans="1:3">
      <c r="A4905" s="2" t="s">
        <v>4907</v>
      </c>
      <c r="B4905" s="1">
        <v>0.32227912</v>
      </c>
      <c r="C4905" s="1" t="s">
        <v>10</v>
      </c>
    </row>
    <row r="4906" spans="1:3">
      <c r="A4906" s="2" t="s">
        <v>4908</v>
      </c>
      <c r="B4906" s="1">
        <v>0.322209239</v>
      </c>
      <c r="C4906" s="1" t="s">
        <v>10</v>
      </c>
    </row>
    <row r="4907" spans="1:3">
      <c r="A4907" s="2" t="s">
        <v>4909</v>
      </c>
      <c r="B4907" s="1">
        <v>0.322145494</v>
      </c>
      <c r="C4907" s="1" t="s">
        <v>3</v>
      </c>
    </row>
    <row r="4908" spans="1:3">
      <c r="A4908" s="2" t="s">
        <v>4910</v>
      </c>
      <c r="B4908" s="1">
        <v>0.322083043</v>
      </c>
      <c r="C4908" s="1" t="s">
        <v>10</v>
      </c>
    </row>
    <row r="4909" spans="1:3">
      <c r="A4909" s="2" t="s">
        <v>4911</v>
      </c>
      <c r="B4909" s="1">
        <v>0.321748441</v>
      </c>
      <c r="C4909" s="1" t="s">
        <v>3</v>
      </c>
    </row>
    <row r="4910" spans="1:3">
      <c r="A4910" s="2" t="s">
        <v>4912</v>
      </c>
      <c r="B4910" s="1">
        <v>0.321469639</v>
      </c>
      <c r="C4910" s="1" t="s">
        <v>3</v>
      </c>
    </row>
    <row r="4911" spans="1:3">
      <c r="A4911" s="2" t="s">
        <v>4913</v>
      </c>
      <c r="B4911" s="1">
        <v>0.321406648</v>
      </c>
      <c r="C4911" s="1" t="s">
        <v>3</v>
      </c>
    </row>
    <row r="4912" spans="1:3">
      <c r="A4912" s="2" t="s">
        <v>4914</v>
      </c>
      <c r="B4912" s="1">
        <v>0.321169509</v>
      </c>
      <c r="C4912" s="1" t="s">
        <v>3</v>
      </c>
    </row>
    <row r="4913" spans="1:3">
      <c r="A4913" s="2" t="s">
        <v>4915</v>
      </c>
      <c r="B4913" s="1">
        <v>0.320674189</v>
      </c>
      <c r="C4913" s="1" t="s">
        <v>10</v>
      </c>
    </row>
    <row r="4914" spans="1:3">
      <c r="A4914" s="2" t="s">
        <v>4916</v>
      </c>
      <c r="B4914" s="1">
        <v>0.320566794</v>
      </c>
      <c r="C4914" s="1" t="s">
        <v>3</v>
      </c>
    </row>
    <row r="4915" spans="1:3">
      <c r="A4915" s="2" t="s">
        <v>4917</v>
      </c>
      <c r="B4915" s="1">
        <v>0.320510983</v>
      </c>
      <c r="C4915" s="1" t="s">
        <v>3</v>
      </c>
    </row>
    <row r="4916" spans="1:3">
      <c r="A4916" s="2" t="s">
        <v>4918</v>
      </c>
      <c r="B4916" s="1">
        <v>0.320400886</v>
      </c>
      <c r="C4916" s="1" t="s">
        <v>3</v>
      </c>
    </row>
    <row r="4917" spans="1:3">
      <c r="A4917" s="2" t="s">
        <v>4919</v>
      </c>
      <c r="B4917" s="1">
        <v>0.320268565</v>
      </c>
      <c r="C4917" s="1" t="s">
        <v>3</v>
      </c>
    </row>
    <row r="4918" spans="1:3">
      <c r="A4918" s="2" t="s">
        <v>4920</v>
      </c>
      <c r="B4918" s="1">
        <v>0.320237603</v>
      </c>
      <c r="C4918" s="1" t="s">
        <v>10</v>
      </c>
    </row>
    <row r="4919" spans="1:3">
      <c r="A4919" s="2" t="s">
        <v>4921</v>
      </c>
      <c r="B4919" s="1">
        <v>0.319956191</v>
      </c>
      <c r="C4919" s="1" t="s">
        <v>3</v>
      </c>
    </row>
    <row r="4920" spans="1:3">
      <c r="A4920" s="2" t="s">
        <v>4922</v>
      </c>
      <c r="B4920" s="1">
        <v>0.319859362</v>
      </c>
      <c r="C4920" s="1" t="s">
        <v>10</v>
      </c>
    </row>
    <row r="4921" spans="1:3">
      <c r="A4921" s="2" t="s">
        <v>4923</v>
      </c>
      <c r="B4921" s="1">
        <v>0.319538904</v>
      </c>
      <c r="C4921" s="1" t="s">
        <v>3</v>
      </c>
    </row>
    <row r="4922" spans="1:3">
      <c r="A4922" s="2" t="s">
        <v>4924</v>
      </c>
      <c r="B4922" s="1">
        <v>0.319501367</v>
      </c>
      <c r="C4922" s="1" t="s">
        <v>3</v>
      </c>
    </row>
    <row r="4923" spans="1:3">
      <c r="A4923" s="2" t="s">
        <v>4925</v>
      </c>
      <c r="B4923" s="1">
        <v>0.319378666</v>
      </c>
      <c r="C4923" s="1" t="s">
        <v>3</v>
      </c>
    </row>
    <row r="4924" spans="1:3">
      <c r="A4924" s="2" t="s">
        <v>4926</v>
      </c>
      <c r="B4924" s="1">
        <v>0.319289657</v>
      </c>
      <c r="C4924" s="1" t="s">
        <v>3</v>
      </c>
    </row>
    <row r="4925" spans="1:3">
      <c r="A4925" s="2" t="s">
        <v>4927</v>
      </c>
      <c r="B4925" s="1">
        <v>0.319224788</v>
      </c>
      <c r="C4925" s="1" t="s">
        <v>3</v>
      </c>
    </row>
    <row r="4926" spans="1:3">
      <c r="A4926" s="2" t="s">
        <v>4928</v>
      </c>
      <c r="B4926" s="1">
        <v>0.319078107</v>
      </c>
      <c r="C4926" s="1" t="s">
        <v>10</v>
      </c>
    </row>
    <row r="4927" spans="1:3">
      <c r="A4927" s="2" t="s">
        <v>4929</v>
      </c>
      <c r="B4927" s="1">
        <v>0.318927068</v>
      </c>
      <c r="C4927" s="1" t="s">
        <v>3</v>
      </c>
    </row>
    <row r="4928" spans="1:3">
      <c r="A4928" s="2" t="s">
        <v>4930</v>
      </c>
      <c r="B4928" s="1">
        <v>0.318359047</v>
      </c>
      <c r="C4928" s="1" t="s">
        <v>3</v>
      </c>
    </row>
    <row r="4929" spans="1:3">
      <c r="A4929" s="2" t="s">
        <v>4931</v>
      </c>
      <c r="B4929" s="1">
        <v>0.318299082</v>
      </c>
      <c r="C4929" s="1" t="s">
        <v>3</v>
      </c>
    </row>
    <row r="4930" spans="1:3">
      <c r="A4930" s="2" t="s">
        <v>4932</v>
      </c>
      <c r="B4930" s="1">
        <v>0.318222917</v>
      </c>
      <c r="C4930" s="1" t="s">
        <v>3</v>
      </c>
    </row>
    <row r="4931" spans="1:3">
      <c r="A4931" s="2" t="s">
        <v>4933</v>
      </c>
      <c r="B4931" s="1">
        <v>0.318033572</v>
      </c>
      <c r="C4931" s="1" t="s">
        <v>3</v>
      </c>
    </row>
    <row r="4932" spans="1:3">
      <c r="A4932" s="2" t="s">
        <v>4934</v>
      </c>
      <c r="B4932" s="1">
        <v>0.318029051</v>
      </c>
      <c r="C4932" s="1" t="s">
        <v>3</v>
      </c>
    </row>
    <row r="4933" spans="1:3">
      <c r="A4933" s="2" t="s">
        <v>4935</v>
      </c>
      <c r="B4933" s="1">
        <v>0.317921756</v>
      </c>
      <c r="C4933" s="1" t="s">
        <v>3</v>
      </c>
    </row>
    <row r="4934" spans="1:3">
      <c r="A4934" s="2" t="s">
        <v>4936</v>
      </c>
      <c r="B4934" s="1">
        <v>0.317840151</v>
      </c>
      <c r="C4934" s="1" t="s">
        <v>10</v>
      </c>
    </row>
    <row r="4935" spans="1:3">
      <c r="A4935" s="2" t="s">
        <v>4937</v>
      </c>
      <c r="B4935" s="1">
        <v>0.317810805</v>
      </c>
      <c r="C4935" s="1" t="s">
        <v>3</v>
      </c>
    </row>
    <row r="4936" spans="1:3">
      <c r="A4936" s="2" t="s">
        <v>4938</v>
      </c>
      <c r="B4936" s="1">
        <v>0.317610022</v>
      </c>
      <c r="C4936" s="1" t="s">
        <v>3</v>
      </c>
    </row>
    <row r="4937" spans="1:3">
      <c r="A4937" s="2" t="s">
        <v>4939</v>
      </c>
      <c r="B4937" s="1">
        <v>0.317585089</v>
      </c>
      <c r="C4937" s="1" t="s">
        <v>3</v>
      </c>
    </row>
    <row r="4938" spans="1:3">
      <c r="A4938" s="2" t="s">
        <v>4940</v>
      </c>
      <c r="B4938" s="1">
        <v>0.317082761</v>
      </c>
      <c r="C4938" s="1" t="s">
        <v>3</v>
      </c>
    </row>
    <row r="4939" spans="1:3">
      <c r="A4939" s="2" t="s">
        <v>4941</v>
      </c>
      <c r="B4939" s="1">
        <v>0.317002417</v>
      </c>
      <c r="C4939" s="1" t="s">
        <v>3</v>
      </c>
    </row>
    <row r="4940" spans="1:3">
      <c r="A4940" s="2" t="s">
        <v>4942</v>
      </c>
      <c r="B4940" s="1">
        <v>0.316671292</v>
      </c>
      <c r="C4940" s="1" t="s">
        <v>3</v>
      </c>
    </row>
    <row r="4941" spans="1:3">
      <c r="A4941" s="2" t="s">
        <v>4943</v>
      </c>
      <c r="B4941" s="1">
        <v>0.316649082</v>
      </c>
      <c r="C4941" s="1" t="s">
        <v>10</v>
      </c>
    </row>
    <row r="4942" spans="1:3">
      <c r="A4942" s="2" t="s">
        <v>4944</v>
      </c>
      <c r="B4942" s="1">
        <v>0.31637446</v>
      </c>
      <c r="C4942" s="1" t="s">
        <v>3</v>
      </c>
    </row>
    <row r="4943" spans="1:3">
      <c r="A4943" s="2" t="s">
        <v>4945</v>
      </c>
      <c r="B4943" s="1">
        <v>0.316057968</v>
      </c>
      <c r="C4943" s="1" t="s">
        <v>10</v>
      </c>
    </row>
    <row r="4944" spans="1:3">
      <c r="A4944" s="2" t="s">
        <v>4946</v>
      </c>
      <c r="B4944" s="1">
        <v>0.316013306</v>
      </c>
      <c r="C4944" s="1" t="s">
        <v>3</v>
      </c>
    </row>
    <row r="4945" spans="1:3">
      <c r="A4945" s="2" t="s">
        <v>4947</v>
      </c>
      <c r="B4945" s="1">
        <v>0.315932723</v>
      </c>
      <c r="C4945" s="1" t="s">
        <v>3</v>
      </c>
    </row>
    <row r="4946" spans="1:3">
      <c r="A4946" s="2" t="s">
        <v>4948</v>
      </c>
      <c r="B4946" s="1">
        <v>0.315763105</v>
      </c>
      <c r="C4946" s="1" t="s">
        <v>3</v>
      </c>
    </row>
    <row r="4947" spans="1:3">
      <c r="A4947" s="2" t="s">
        <v>4949</v>
      </c>
      <c r="B4947" s="1">
        <v>0.315746128</v>
      </c>
      <c r="C4947" s="1" t="s">
        <v>3</v>
      </c>
    </row>
    <row r="4948" spans="1:3">
      <c r="A4948" s="2" t="s">
        <v>4950</v>
      </c>
      <c r="B4948" s="1">
        <v>0.315641116</v>
      </c>
      <c r="C4948" s="1" t="s">
        <v>3</v>
      </c>
    </row>
    <row r="4949" spans="1:3">
      <c r="A4949" s="2" t="s">
        <v>4951</v>
      </c>
      <c r="B4949" s="1">
        <v>0.31556497</v>
      </c>
      <c r="C4949" s="1" t="s">
        <v>10</v>
      </c>
    </row>
    <row r="4950" spans="1:3">
      <c r="A4950" s="2" t="s">
        <v>4952</v>
      </c>
      <c r="B4950" s="1">
        <v>0.315441562</v>
      </c>
      <c r="C4950" s="1" t="s">
        <v>10</v>
      </c>
    </row>
    <row r="4951" spans="1:3">
      <c r="A4951" s="2" t="s">
        <v>4953</v>
      </c>
      <c r="B4951" s="1">
        <v>0.315192844</v>
      </c>
      <c r="C4951" s="1" t="s">
        <v>10</v>
      </c>
    </row>
    <row r="4952" spans="1:3">
      <c r="A4952" s="2" t="s">
        <v>4954</v>
      </c>
      <c r="B4952" s="1">
        <v>0.314948279</v>
      </c>
      <c r="C4952" s="1" t="s">
        <v>10</v>
      </c>
    </row>
    <row r="4953" spans="1:3">
      <c r="A4953" s="2" t="s">
        <v>4955</v>
      </c>
      <c r="B4953" s="1">
        <v>0.314895917</v>
      </c>
      <c r="C4953" s="1" t="s">
        <v>3</v>
      </c>
    </row>
    <row r="4954" spans="1:3">
      <c r="A4954" s="2" t="s">
        <v>4956</v>
      </c>
      <c r="B4954" s="1">
        <v>0.31468258</v>
      </c>
      <c r="C4954" s="1" t="s">
        <v>3</v>
      </c>
    </row>
    <row r="4955" spans="1:3">
      <c r="A4955" s="2" t="s">
        <v>4957</v>
      </c>
      <c r="B4955" s="1">
        <v>0.314532888</v>
      </c>
      <c r="C4955" s="1" t="s">
        <v>3</v>
      </c>
    </row>
    <row r="4956" spans="1:3">
      <c r="A4956" s="2" t="s">
        <v>4958</v>
      </c>
      <c r="B4956" s="1">
        <v>0.314480554</v>
      </c>
      <c r="C4956" s="1" t="s">
        <v>10</v>
      </c>
    </row>
    <row r="4957" spans="1:3">
      <c r="A4957" s="2" t="s">
        <v>4959</v>
      </c>
      <c r="B4957" s="1">
        <v>0.314422999</v>
      </c>
      <c r="C4957" s="1" t="s">
        <v>3</v>
      </c>
    </row>
    <row r="4958" spans="1:3">
      <c r="A4958" s="2" t="s">
        <v>4960</v>
      </c>
      <c r="B4958" s="1">
        <v>0.314362664</v>
      </c>
      <c r="C4958" s="1" t="s">
        <v>3</v>
      </c>
    </row>
    <row r="4959" spans="1:3">
      <c r="A4959" s="2" t="s">
        <v>4961</v>
      </c>
      <c r="B4959" s="1">
        <v>0.31409357</v>
      </c>
      <c r="C4959" s="1" t="s">
        <v>3</v>
      </c>
    </row>
    <row r="4960" spans="1:3">
      <c r="A4960" s="2" t="s">
        <v>4962</v>
      </c>
      <c r="B4960" s="1">
        <v>0.314070366</v>
      </c>
      <c r="C4960" s="1" t="s">
        <v>10</v>
      </c>
    </row>
    <row r="4961" spans="1:3">
      <c r="A4961" s="2" t="s">
        <v>4963</v>
      </c>
      <c r="B4961" s="1">
        <v>0.313892702</v>
      </c>
      <c r="C4961" s="1" t="s">
        <v>10</v>
      </c>
    </row>
    <row r="4962" spans="1:3">
      <c r="A4962" s="2" t="s">
        <v>4964</v>
      </c>
      <c r="B4962" s="1">
        <v>0.313672132</v>
      </c>
      <c r="C4962" s="1" t="s">
        <v>3</v>
      </c>
    </row>
    <row r="4963" spans="1:3">
      <c r="A4963" s="2" t="s">
        <v>4965</v>
      </c>
      <c r="B4963" s="1">
        <v>0.313605614</v>
      </c>
      <c r="C4963" s="1" t="s">
        <v>10</v>
      </c>
    </row>
    <row r="4964" spans="1:3">
      <c r="A4964" s="2" t="s">
        <v>4966</v>
      </c>
      <c r="B4964" s="1">
        <v>0.312862623</v>
      </c>
      <c r="C4964" s="1" t="s">
        <v>10</v>
      </c>
    </row>
    <row r="4965" spans="1:3">
      <c r="A4965" s="2" t="s">
        <v>4967</v>
      </c>
      <c r="B4965" s="1">
        <v>0.312786811</v>
      </c>
      <c r="C4965" s="1" t="s">
        <v>10</v>
      </c>
    </row>
    <row r="4966" spans="1:3">
      <c r="A4966" s="2" t="s">
        <v>4968</v>
      </c>
      <c r="B4966" s="1">
        <v>0.312706617</v>
      </c>
      <c r="C4966" s="1" t="s">
        <v>10</v>
      </c>
    </row>
    <row r="4967" spans="1:3">
      <c r="A4967" s="2" t="s">
        <v>4969</v>
      </c>
      <c r="B4967" s="1">
        <v>0.312062633</v>
      </c>
      <c r="C4967" s="1" t="s">
        <v>3</v>
      </c>
    </row>
    <row r="4968" spans="1:3">
      <c r="A4968" s="2" t="s">
        <v>4970</v>
      </c>
      <c r="B4968" s="1">
        <v>0.311759472</v>
      </c>
      <c r="C4968" s="1" t="s">
        <v>3</v>
      </c>
    </row>
    <row r="4969" spans="1:3">
      <c r="A4969" s="2" t="s">
        <v>4971</v>
      </c>
      <c r="B4969" s="1">
        <v>0.311614827</v>
      </c>
      <c r="C4969" s="1" t="s">
        <v>3</v>
      </c>
    </row>
    <row r="4970" spans="1:3">
      <c r="A4970" s="2" t="s">
        <v>4972</v>
      </c>
      <c r="B4970" s="1">
        <v>0.311414595</v>
      </c>
      <c r="C4970" s="1" t="s">
        <v>3</v>
      </c>
    </row>
    <row r="4971" spans="1:3">
      <c r="A4971" s="2" t="s">
        <v>4973</v>
      </c>
      <c r="B4971" s="1">
        <v>0.311366709</v>
      </c>
      <c r="C4971" s="1" t="s">
        <v>3</v>
      </c>
    </row>
    <row r="4972" spans="1:3">
      <c r="A4972" s="2" t="s">
        <v>4974</v>
      </c>
      <c r="B4972" s="1">
        <v>0.311355064</v>
      </c>
      <c r="C4972" s="1" t="s">
        <v>10</v>
      </c>
    </row>
    <row r="4973" spans="1:3">
      <c r="A4973" s="2" t="s">
        <v>4975</v>
      </c>
      <c r="B4973" s="1">
        <v>0.31132828</v>
      </c>
      <c r="C4973" s="1" t="s">
        <v>3</v>
      </c>
    </row>
    <row r="4974" spans="1:3">
      <c r="A4974" s="2" t="s">
        <v>4976</v>
      </c>
      <c r="B4974" s="1">
        <v>0.311175048</v>
      </c>
      <c r="C4974" s="1" t="s">
        <v>3</v>
      </c>
    </row>
    <row r="4975" spans="1:3">
      <c r="A4975" s="2" t="s">
        <v>4977</v>
      </c>
      <c r="B4975" s="1">
        <v>0.310980058</v>
      </c>
      <c r="C4975" s="1" t="s">
        <v>10</v>
      </c>
    </row>
    <row r="4976" spans="1:3">
      <c r="A4976" s="2" t="s">
        <v>4978</v>
      </c>
      <c r="B4976" s="1">
        <v>0.310712839</v>
      </c>
      <c r="C4976" s="1" t="s">
        <v>10</v>
      </c>
    </row>
    <row r="4977" spans="1:3">
      <c r="A4977" s="2" t="s">
        <v>4979</v>
      </c>
      <c r="B4977" s="1">
        <v>0.310512052</v>
      </c>
      <c r="C4977" s="1" t="s">
        <v>3</v>
      </c>
    </row>
    <row r="4978" spans="1:3">
      <c r="A4978" s="2" t="s">
        <v>4980</v>
      </c>
      <c r="B4978" s="1">
        <v>0.310426224</v>
      </c>
      <c r="C4978" s="1" t="s">
        <v>10</v>
      </c>
    </row>
    <row r="4979" spans="1:3">
      <c r="A4979" s="2" t="s">
        <v>4981</v>
      </c>
      <c r="B4979" s="1">
        <v>0.310336657</v>
      </c>
      <c r="C4979" s="1" t="s">
        <v>3</v>
      </c>
    </row>
    <row r="4980" spans="1:3">
      <c r="A4980" s="2" t="s">
        <v>4982</v>
      </c>
      <c r="B4980" s="1">
        <v>0.310236479</v>
      </c>
      <c r="C4980" s="1" t="s">
        <v>10</v>
      </c>
    </row>
    <row r="4981" spans="1:3">
      <c r="A4981" s="2" t="s">
        <v>4983</v>
      </c>
      <c r="B4981" s="1">
        <v>0.31016195</v>
      </c>
      <c r="C4981" s="1" t="s">
        <v>10</v>
      </c>
    </row>
    <row r="4982" spans="1:3">
      <c r="A4982" s="2" t="s">
        <v>4984</v>
      </c>
      <c r="B4982" s="1">
        <v>0.309742134</v>
      </c>
      <c r="C4982" s="1" t="s">
        <v>3</v>
      </c>
    </row>
    <row r="4983" spans="1:3">
      <c r="A4983" s="2" t="s">
        <v>4985</v>
      </c>
      <c r="B4983" s="1">
        <v>0.309736533</v>
      </c>
      <c r="C4983" s="1" t="s">
        <v>3</v>
      </c>
    </row>
    <row r="4984" spans="1:3">
      <c r="A4984" s="2" t="s">
        <v>4986</v>
      </c>
      <c r="B4984" s="1">
        <v>0.309682917</v>
      </c>
      <c r="C4984" s="1" t="s">
        <v>10</v>
      </c>
    </row>
    <row r="4985" spans="1:3">
      <c r="A4985" s="2" t="s">
        <v>4987</v>
      </c>
      <c r="B4985" s="1">
        <v>0.309500403</v>
      </c>
      <c r="C4985" s="1" t="s">
        <v>3</v>
      </c>
    </row>
    <row r="4986" spans="1:3">
      <c r="A4986" s="2" t="s">
        <v>4988</v>
      </c>
      <c r="B4986" s="1">
        <v>0.309405763</v>
      </c>
      <c r="C4986" s="1" t="s">
        <v>3</v>
      </c>
    </row>
    <row r="4987" spans="1:3">
      <c r="A4987" s="2" t="s">
        <v>4989</v>
      </c>
      <c r="B4987" s="1">
        <v>0.309122177</v>
      </c>
      <c r="C4987" s="1" t="s">
        <v>3</v>
      </c>
    </row>
    <row r="4988" spans="1:3">
      <c r="A4988" s="2" t="s">
        <v>4990</v>
      </c>
      <c r="B4988" s="1">
        <v>0.3085859</v>
      </c>
      <c r="C4988" s="1" t="s">
        <v>3</v>
      </c>
    </row>
    <row r="4989" spans="1:3">
      <c r="A4989" s="2" t="s">
        <v>4991</v>
      </c>
      <c r="B4989" s="1">
        <v>0.308508541</v>
      </c>
      <c r="C4989" s="1" t="s">
        <v>10</v>
      </c>
    </row>
    <row r="4990" spans="1:3">
      <c r="A4990" s="2" t="s">
        <v>4992</v>
      </c>
      <c r="B4990" s="1">
        <v>0.307913368</v>
      </c>
      <c r="C4990" s="1" t="s">
        <v>3</v>
      </c>
    </row>
    <row r="4991" spans="1:3">
      <c r="A4991" s="2" t="s">
        <v>4993</v>
      </c>
      <c r="B4991" s="1">
        <v>0.307753414</v>
      </c>
      <c r="C4991" s="1" t="s">
        <v>3</v>
      </c>
    </row>
    <row r="4992" spans="1:3">
      <c r="A4992" s="2" t="s">
        <v>4994</v>
      </c>
      <c r="B4992" s="1">
        <v>0.307704509</v>
      </c>
      <c r="C4992" s="1" t="s">
        <v>3</v>
      </c>
    </row>
    <row r="4993" spans="1:3">
      <c r="A4993" s="2" t="s">
        <v>4995</v>
      </c>
      <c r="B4993" s="1">
        <v>0.307462445</v>
      </c>
      <c r="C4993" s="1" t="s">
        <v>10</v>
      </c>
    </row>
    <row r="4994" spans="1:3">
      <c r="A4994" s="2" t="s">
        <v>4996</v>
      </c>
      <c r="B4994" s="1">
        <v>0.307398487</v>
      </c>
      <c r="C4994" s="1" t="s">
        <v>10</v>
      </c>
    </row>
    <row r="4995" spans="1:3">
      <c r="A4995" s="2" t="s">
        <v>4997</v>
      </c>
      <c r="B4995" s="1">
        <v>0.307385686</v>
      </c>
      <c r="C4995" s="1" t="s">
        <v>3</v>
      </c>
    </row>
    <row r="4996" spans="1:3">
      <c r="A4996" s="2" t="s">
        <v>4998</v>
      </c>
      <c r="B4996" s="1">
        <v>0.307283657</v>
      </c>
      <c r="C4996" s="1" t="s">
        <v>10</v>
      </c>
    </row>
    <row r="4997" spans="1:3">
      <c r="A4997" s="2" t="s">
        <v>4999</v>
      </c>
      <c r="B4997" s="1">
        <v>0.307203846</v>
      </c>
      <c r="C4997" s="1" t="s">
        <v>3</v>
      </c>
    </row>
    <row r="4998" spans="1:3">
      <c r="A4998" s="2" t="s">
        <v>5000</v>
      </c>
      <c r="B4998" s="1">
        <v>0.306512303</v>
      </c>
      <c r="C4998" s="1" t="s">
        <v>3</v>
      </c>
    </row>
    <row r="4999" spans="1:3">
      <c r="A4999" s="2" t="s">
        <v>5001</v>
      </c>
      <c r="B4999" s="1">
        <v>0.306391386</v>
      </c>
      <c r="C4999" s="1" t="s">
        <v>3</v>
      </c>
    </row>
    <row r="5000" spans="1:3">
      <c r="A5000" s="2" t="s">
        <v>5002</v>
      </c>
      <c r="B5000" s="1">
        <v>0.306366243</v>
      </c>
      <c r="C5000" s="1" t="s">
        <v>3</v>
      </c>
    </row>
    <row r="5001" spans="1:3">
      <c r="A5001" s="2" t="s">
        <v>5003</v>
      </c>
      <c r="B5001" s="1">
        <v>0.30595435</v>
      </c>
      <c r="C5001" s="1" t="s">
        <v>10</v>
      </c>
    </row>
    <row r="5002" spans="1:3">
      <c r="A5002" s="2" t="s">
        <v>5004</v>
      </c>
      <c r="B5002" s="1">
        <v>0.305935745</v>
      </c>
      <c r="C5002" s="1" t="s">
        <v>3</v>
      </c>
    </row>
    <row r="5003" spans="1:3">
      <c r="A5003" s="2" t="s">
        <v>5005</v>
      </c>
      <c r="B5003" s="1">
        <v>0.305768247</v>
      </c>
      <c r="C5003" s="1" t="s">
        <v>10</v>
      </c>
    </row>
    <row r="5004" spans="1:3">
      <c r="A5004" s="2" t="s">
        <v>5006</v>
      </c>
      <c r="B5004" s="1">
        <v>0.305680577</v>
      </c>
      <c r="C5004" s="1" t="s">
        <v>10</v>
      </c>
    </row>
    <row r="5005" spans="1:3">
      <c r="A5005" s="2" t="s">
        <v>5007</v>
      </c>
      <c r="B5005" s="1">
        <v>0.305656537</v>
      </c>
      <c r="C5005" s="1" t="s">
        <v>3</v>
      </c>
    </row>
    <row r="5006" spans="1:3">
      <c r="A5006" s="2" t="s">
        <v>5008</v>
      </c>
      <c r="B5006" s="1">
        <v>0.305376906</v>
      </c>
      <c r="C5006" s="1" t="s">
        <v>10</v>
      </c>
    </row>
    <row r="5007" spans="1:3">
      <c r="A5007" s="2" t="s">
        <v>5009</v>
      </c>
      <c r="B5007" s="1">
        <v>0.305302074</v>
      </c>
      <c r="C5007" s="1" t="s">
        <v>10</v>
      </c>
    </row>
    <row r="5008" spans="1:3">
      <c r="A5008" s="2" t="s">
        <v>5010</v>
      </c>
      <c r="B5008" s="1">
        <v>0.305097938</v>
      </c>
      <c r="C5008" s="1" t="s">
        <v>3</v>
      </c>
    </row>
    <row r="5009" spans="1:3">
      <c r="A5009" s="2" t="s">
        <v>5011</v>
      </c>
      <c r="B5009" s="1">
        <v>0.304652538</v>
      </c>
      <c r="C5009" s="1" t="s">
        <v>10</v>
      </c>
    </row>
    <row r="5010" spans="1:3">
      <c r="A5010" s="2" t="s">
        <v>5012</v>
      </c>
      <c r="B5010" s="1">
        <v>0.304360213</v>
      </c>
      <c r="C5010" s="1" t="s">
        <v>3</v>
      </c>
    </row>
    <row r="5011" spans="1:3">
      <c r="A5011" s="2" t="s">
        <v>5013</v>
      </c>
      <c r="B5011" s="1">
        <v>0.3043488</v>
      </c>
      <c r="C5011" s="1" t="s">
        <v>10</v>
      </c>
    </row>
    <row r="5012" spans="1:3">
      <c r="A5012" s="2" t="s">
        <v>5014</v>
      </c>
      <c r="B5012" s="1">
        <v>0.303925222</v>
      </c>
      <c r="C5012" s="1" t="s">
        <v>3</v>
      </c>
    </row>
    <row r="5013" spans="1:3">
      <c r="A5013" s="2" t="s">
        <v>5015</v>
      </c>
      <c r="B5013" s="1">
        <v>0.303729397</v>
      </c>
      <c r="C5013" s="1" t="s">
        <v>3</v>
      </c>
    </row>
    <row r="5014" spans="1:3">
      <c r="A5014" s="2" t="s">
        <v>5016</v>
      </c>
      <c r="B5014" s="1">
        <v>0.303220994</v>
      </c>
      <c r="C5014" s="1" t="s">
        <v>10</v>
      </c>
    </row>
    <row r="5015" spans="1:3">
      <c r="A5015" s="2" t="s">
        <v>5017</v>
      </c>
      <c r="B5015" s="1">
        <v>0.302379741</v>
      </c>
      <c r="C5015" s="1" t="s">
        <v>10</v>
      </c>
    </row>
    <row r="5016" spans="1:3">
      <c r="A5016" s="2" t="s">
        <v>5018</v>
      </c>
      <c r="B5016" s="1">
        <v>0.302346393</v>
      </c>
      <c r="C5016" s="1" t="s">
        <v>3</v>
      </c>
    </row>
    <row r="5017" spans="1:3">
      <c r="A5017" s="2" t="s">
        <v>5019</v>
      </c>
      <c r="B5017" s="1">
        <v>0.302338251</v>
      </c>
      <c r="C5017" s="1" t="s">
        <v>3</v>
      </c>
    </row>
    <row r="5018" spans="1:3">
      <c r="A5018" s="2" t="s">
        <v>5020</v>
      </c>
      <c r="B5018" s="1">
        <v>0.301954471</v>
      </c>
      <c r="C5018" s="1" t="s">
        <v>3</v>
      </c>
    </row>
    <row r="5019" spans="1:3">
      <c r="A5019" s="2" t="s">
        <v>5021</v>
      </c>
      <c r="B5019" s="1">
        <v>0.301757864</v>
      </c>
      <c r="C5019" s="1" t="s">
        <v>3</v>
      </c>
    </row>
    <row r="5020" spans="1:3">
      <c r="A5020" s="2" t="s">
        <v>5022</v>
      </c>
      <c r="B5020" s="1">
        <v>0.30154393</v>
      </c>
      <c r="C5020" s="1" t="s">
        <v>3</v>
      </c>
    </row>
    <row r="5021" spans="1:3">
      <c r="A5021" s="2" t="s">
        <v>5023</v>
      </c>
      <c r="B5021" s="1">
        <v>0.301468533</v>
      </c>
      <c r="C5021" s="1" t="s">
        <v>3</v>
      </c>
    </row>
    <row r="5022" spans="1:3">
      <c r="A5022" s="2" t="s">
        <v>5024</v>
      </c>
      <c r="B5022" s="1">
        <v>0.300878995</v>
      </c>
      <c r="C5022" s="1" t="s">
        <v>3</v>
      </c>
    </row>
    <row r="5023" spans="1:3">
      <c r="A5023" s="2" t="s">
        <v>5025</v>
      </c>
      <c r="B5023" s="1">
        <v>0.300689218</v>
      </c>
      <c r="C5023" s="1" t="s">
        <v>3</v>
      </c>
    </row>
    <row r="5024" spans="1:3">
      <c r="A5024" s="2" t="s">
        <v>5026</v>
      </c>
      <c r="B5024" s="1">
        <v>0.300347504</v>
      </c>
      <c r="C5024" s="1" t="s">
        <v>3</v>
      </c>
    </row>
    <row r="5025" spans="1:3">
      <c r="A5025" s="2" t="s">
        <v>5027</v>
      </c>
      <c r="B5025" s="1">
        <v>0.300293886</v>
      </c>
      <c r="C5025" s="1" t="s">
        <v>10</v>
      </c>
    </row>
    <row r="5026" spans="1:3">
      <c r="A5026" s="2" t="s">
        <v>5028</v>
      </c>
      <c r="B5026" s="1">
        <v>0.300242942</v>
      </c>
      <c r="C5026" s="1" t="s">
        <v>3</v>
      </c>
    </row>
    <row r="5027" spans="1:3">
      <c r="A5027" s="2" t="s">
        <v>5029</v>
      </c>
      <c r="B5027" s="1">
        <v>0.300231557</v>
      </c>
      <c r="C5027" s="1" t="s">
        <v>3</v>
      </c>
    </row>
    <row r="5028" spans="1:3">
      <c r="A5028" s="2" t="s">
        <v>5030</v>
      </c>
      <c r="B5028" s="1">
        <v>0.300144178</v>
      </c>
      <c r="C5028" s="1" t="s">
        <v>3</v>
      </c>
    </row>
    <row r="5029" spans="1:3">
      <c r="A5029" s="2" t="s">
        <v>5031</v>
      </c>
      <c r="B5029" s="1">
        <v>0.300029633</v>
      </c>
      <c r="C5029" s="1" t="s">
        <v>3</v>
      </c>
    </row>
    <row r="5030" spans="1:3">
      <c r="A5030" s="2" t="s">
        <v>5032</v>
      </c>
      <c r="B5030" s="1">
        <v>0.299986952</v>
      </c>
      <c r="C5030" s="1" t="s">
        <v>10</v>
      </c>
    </row>
    <row r="5031" spans="1:3">
      <c r="A5031" s="2" t="s">
        <v>5033</v>
      </c>
      <c r="B5031" s="1">
        <v>0.299749124</v>
      </c>
      <c r="C5031" s="1" t="s">
        <v>3</v>
      </c>
    </row>
    <row r="5032" spans="1:3">
      <c r="A5032" s="2" t="s">
        <v>5034</v>
      </c>
      <c r="B5032" s="1">
        <v>0.299739707</v>
      </c>
      <c r="C5032" s="1" t="s">
        <v>3</v>
      </c>
    </row>
    <row r="5033" spans="1:3">
      <c r="A5033" s="2" t="s">
        <v>5035</v>
      </c>
      <c r="B5033" s="1">
        <v>0.299279218</v>
      </c>
      <c r="C5033" s="1" t="s">
        <v>3</v>
      </c>
    </row>
    <row r="5034" spans="1:3">
      <c r="A5034" s="2" t="s">
        <v>5036</v>
      </c>
      <c r="B5034" s="1">
        <v>0.299154706</v>
      </c>
      <c r="C5034" s="1" t="s">
        <v>3</v>
      </c>
    </row>
    <row r="5035" spans="1:3">
      <c r="A5035" s="2" t="s">
        <v>5037</v>
      </c>
      <c r="B5035" s="1">
        <v>0.299098047</v>
      </c>
      <c r="C5035" s="1" t="s">
        <v>3</v>
      </c>
    </row>
    <row r="5036" spans="1:3">
      <c r="A5036" s="2" t="s">
        <v>5038</v>
      </c>
      <c r="B5036" s="1">
        <v>0.298971162</v>
      </c>
      <c r="C5036" s="1" t="s">
        <v>3</v>
      </c>
    </row>
    <row r="5037" spans="1:3">
      <c r="A5037" s="2" t="s">
        <v>5039</v>
      </c>
      <c r="B5037" s="1">
        <v>0.298971162</v>
      </c>
      <c r="C5037" s="1" t="s">
        <v>3</v>
      </c>
    </row>
    <row r="5038" spans="1:3">
      <c r="A5038" s="2" t="s">
        <v>5040</v>
      </c>
      <c r="B5038" s="1">
        <v>0.29890846</v>
      </c>
      <c r="C5038" s="1" t="s">
        <v>10</v>
      </c>
    </row>
    <row r="5039" spans="1:3">
      <c r="A5039" s="2" t="s">
        <v>5041</v>
      </c>
      <c r="B5039" s="1">
        <v>0.298629927</v>
      </c>
      <c r="C5039" s="1" t="s">
        <v>3</v>
      </c>
    </row>
    <row r="5040" spans="1:3">
      <c r="A5040" s="2" t="s">
        <v>5042</v>
      </c>
      <c r="B5040" s="1">
        <v>0.298611475</v>
      </c>
      <c r="C5040" s="1" t="s">
        <v>3</v>
      </c>
    </row>
    <row r="5041" spans="1:3">
      <c r="A5041" s="2" t="s">
        <v>5043</v>
      </c>
      <c r="B5041" s="1">
        <v>0.29849094</v>
      </c>
      <c r="C5041" s="1" t="s">
        <v>3</v>
      </c>
    </row>
    <row r="5042" spans="1:3">
      <c r="A5042" s="2" t="s">
        <v>5044</v>
      </c>
      <c r="B5042" s="1">
        <v>0.298458105</v>
      </c>
      <c r="C5042" s="1" t="s">
        <v>3</v>
      </c>
    </row>
    <row r="5043" spans="1:3">
      <c r="A5043" s="2" t="s">
        <v>5045</v>
      </c>
      <c r="B5043" s="1">
        <v>0.29843649</v>
      </c>
      <c r="C5043" s="1" t="s">
        <v>3</v>
      </c>
    </row>
    <row r="5044" spans="1:3">
      <c r="A5044" s="2" t="s">
        <v>5046</v>
      </c>
      <c r="B5044" s="1">
        <v>0.298288878</v>
      </c>
      <c r="C5044" s="1" t="s">
        <v>3</v>
      </c>
    </row>
    <row r="5045" spans="1:3">
      <c r="A5045" s="2" t="s">
        <v>5047</v>
      </c>
      <c r="B5045" s="1">
        <v>0.298259996</v>
      </c>
      <c r="C5045" s="1" t="s">
        <v>10</v>
      </c>
    </row>
    <row r="5046" spans="1:3">
      <c r="A5046" s="2" t="s">
        <v>5048</v>
      </c>
      <c r="B5046" s="1">
        <v>0.297832135</v>
      </c>
      <c r="C5046" s="1" t="s">
        <v>3</v>
      </c>
    </row>
    <row r="5047" spans="1:3">
      <c r="A5047" s="2" t="s">
        <v>5049</v>
      </c>
      <c r="B5047" s="1">
        <v>0.297744257</v>
      </c>
      <c r="C5047" s="1" t="s">
        <v>10</v>
      </c>
    </row>
    <row r="5048" spans="1:3">
      <c r="A5048" s="2" t="s">
        <v>5050</v>
      </c>
      <c r="B5048" s="1">
        <v>0.297731531</v>
      </c>
      <c r="C5048" s="1" t="s">
        <v>3</v>
      </c>
    </row>
    <row r="5049" spans="1:3">
      <c r="A5049" s="2" t="s">
        <v>5051</v>
      </c>
      <c r="B5049" s="1">
        <v>0.297532011</v>
      </c>
      <c r="C5049" s="1" t="s">
        <v>10</v>
      </c>
    </row>
    <row r="5050" spans="1:3">
      <c r="A5050" s="2" t="s">
        <v>5052</v>
      </c>
      <c r="B5050" s="1">
        <v>0.297402606</v>
      </c>
      <c r="C5050" s="1" t="s">
        <v>3</v>
      </c>
    </row>
    <row r="5051" spans="1:3">
      <c r="A5051" s="2" t="s">
        <v>5053</v>
      </c>
      <c r="B5051" s="1">
        <v>0.297314659</v>
      </c>
      <c r="C5051" s="1" t="s">
        <v>3</v>
      </c>
    </row>
    <row r="5052" spans="1:3">
      <c r="A5052" s="2" t="s">
        <v>5054</v>
      </c>
      <c r="B5052" s="1">
        <v>0.297311737</v>
      </c>
      <c r="C5052" s="1" t="s">
        <v>10</v>
      </c>
    </row>
    <row r="5053" spans="1:3">
      <c r="A5053" s="2" t="s">
        <v>5055</v>
      </c>
      <c r="B5053" s="1">
        <v>0.297133517</v>
      </c>
      <c r="C5053" s="1" t="s">
        <v>10</v>
      </c>
    </row>
    <row r="5054" spans="1:3">
      <c r="A5054" s="2" t="s">
        <v>5056</v>
      </c>
      <c r="B5054" s="1">
        <v>0.296951972</v>
      </c>
      <c r="C5054" s="1" t="s">
        <v>3</v>
      </c>
    </row>
    <row r="5055" spans="1:3">
      <c r="A5055" s="2" t="s">
        <v>5057</v>
      </c>
      <c r="B5055" s="1">
        <v>0.296929301</v>
      </c>
      <c r="C5055" s="1" t="s">
        <v>3</v>
      </c>
    </row>
    <row r="5056" spans="1:3">
      <c r="A5056" s="2" t="s">
        <v>5058</v>
      </c>
      <c r="B5056" s="1">
        <v>0.296814084</v>
      </c>
      <c r="C5056" s="1" t="s">
        <v>3</v>
      </c>
    </row>
    <row r="5057" spans="1:3">
      <c r="A5057" s="2" t="s">
        <v>5059</v>
      </c>
      <c r="B5057" s="1">
        <v>0.296523991</v>
      </c>
      <c r="C5057" s="1" t="s">
        <v>3</v>
      </c>
    </row>
    <row r="5058" spans="1:3">
      <c r="A5058" s="2" t="s">
        <v>5060</v>
      </c>
      <c r="B5058" s="1">
        <v>0.296473643</v>
      </c>
      <c r="C5058" s="1" t="s">
        <v>3</v>
      </c>
    </row>
    <row r="5059" spans="1:3">
      <c r="A5059" s="2" t="s">
        <v>5061</v>
      </c>
      <c r="B5059" s="1">
        <v>0.295965154</v>
      </c>
      <c r="C5059" s="1" t="s">
        <v>10</v>
      </c>
    </row>
    <row r="5060" spans="1:3">
      <c r="A5060" s="2" t="s">
        <v>5062</v>
      </c>
      <c r="B5060" s="1">
        <v>0.295881604</v>
      </c>
      <c r="C5060" s="1" t="s">
        <v>10</v>
      </c>
    </row>
    <row r="5061" spans="1:3">
      <c r="A5061" s="2" t="s">
        <v>5063</v>
      </c>
      <c r="B5061" s="1">
        <v>0.295797092</v>
      </c>
      <c r="C5061" s="1" t="s">
        <v>10</v>
      </c>
    </row>
    <row r="5062" spans="1:3">
      <c r="A5062" s="2" t="s">
        <v>5064</v>
      </c>
      <c r="B5062" s="1">
        <v>0.295662597</v>
      </c>
      <c r="C5062" s="1" t="s">
        <v>10</v>
      </c>
    </row>
    <row r="5063" spans="1:3">
      <c r="A5063" s="2" t="s">
        <v>5065</v>
      </c>
      <c r="B5063" s="1">
        <v>0.295447576</v>
      </c>
      <c r="C5063" s="1" t="s">
        <v>3</v>
      </c>
    </row>
    <row r="5064" spans="1:3">
      <c r="A5064" s="2" t="s">
        <v>5066</v>
      </c>
      <c r="B5064" s="1">
        <v>0.295171879</v>
      </c>
      <c r="C5064" s="1" t="s">
        <v>3</v>
      </c>
    </row>
    <row r="5065" spans="1:3">
      <c r="A5065" s="2" t="s">
        <v>5067</v>
      </c>
      <c r="B5065" s="1">
        <v>0.29503487</v>
      </c>
      <c r="C5065" s="1" t="s">
        <v>3</v>
      </c>
    </row>
    <row r="5066" spans="1:3">
      <c r="A5066" s="2" t="s">
        <v>5068</v>
      </c>
      <c r="B5066" s="1">
        <v>0.29486809</v>
      </c>
      <c r="C5066" s="1" t="s">
        <v>3</v>
      </c>
    </row>
    <row r="5067" spans="1:3">
      <c r="A5067" s="2" t="s">
        <v>5069</v>
      </c>
      <c r="B5067" s="1">
        <v>0.294393476</v>
      </c>
      <c r="C5067" s="1" t="s">
        <v>10</v>
      </c>
    </row>
    <row r="5068" spans="1:3">
      <c r="A5068" s="2" t="s">
        <v>5070</v>
      </c>
      <c r="B5068" s="1">
        <v>0.294352909</v>
      </c>
      <c r="C5068" s="1" t="s">
        <v>3</v>
      </c>
    </row>
    <row r="5069" spans="1:3">
      <c r="A5069" s="2" t="s">
        <v>5071</v>
      </c>
      <c r="B5069" s="1">
        <v>0.29415956</v>
      </c>
      <c r="C5069" s="1" t="s">
        <v>3</v>
      </c>
    </row>
    <row r="5070" spans="1:3">
      <c r="A5070" s="2" t="s">
        <v>5072</v>
      </c>
      <c r="B5070" s="1">
        <v>0.294139258</v>
      </c>
      <c r="C5070" s="1" t="s">
        <v>3</v>
      </c>
    </row>
    <row r="5071" spans="1:3">
      <c r="A5071" s="2" t="s">
        <v>5073</v>
      </c>
      <c r="B5071" s="1">
        <v>0.294023356</v>
      </c>
      <c r="C5071" s="1" t="s">
        <v>3</v>
      </c>
    </row>
    <row r="5072" spans="1:3">
      <c r="A5072" s="2" t="s">
        <v>5074</v>
      </c>
      <c r="B5072" s="1">
        <v>0.29399893</v>
      </c>
      <c r="C5072" s="1" t="s">
        <v>3</v>
      </c>
    </row>
    <row r="5073" spans="1:3">
      <c r="A5073" s="2" t="s">
        <v>5075</v>
      </c>
      <c r="B5073" s="1">
        <v>0.293984753</v>
      </c>
      <c r="C5073" s="1" t="s">
        <v>3</v>
      </c>
    </row>
    <row r="5074" spans="1:3">
      <c r="A5074" s="2" t="s">
        <v>5076</v>
      </c>
      <c r="B5074" s="1">
        <v>0.293983043</v>
      </c>
      <c r="C5074" s="1" t="s">
        <v>3</v>
      </c>
    </row>
    <row r="5075" spans="1:3">
      <c r="A5075" s="2" t="s">
        <v>5077</v>
      </c>
      <c r="B5075" s="1">
        <v>0.293850758</v>
      </c>
      <c r="C5075" s="1" t="s">
        <v>3</v>
      </c>
    </row>
    <row r="5076" spans="1:3">
      <c r="A5076" s="2" t="s">
        <v>5078</v>
      </c>
      <c r="B5076" s="1">
        <v>0.293756794</v>
      </c>
      <c r="C5076" s="1" t="s">
        <v>10</v>
      </c>
    </row>
    <row r="5077" spans="1:3">
      <c r="A5077" s="2" t="s">
        <v>5079</v>
      </c>
      <c r="B5077" s="1">
        <v>0.292952514</v>
      </c>
      <c r="C5077" s="1" t="s">
        <v>10</v>
      </c>
    </row>
    <row r="5078" spans="1:3">
      <c r="A5078" s="2" t="s">
        <v>5080</v>
      </c>
      <c r="B5078" s="1">
        <v>0.292925947</v>
      </c>
      <c r="C5078" s="1" t="s">
        <v>3</v>
      </c>
    </row>
    <row r="5079" spans="1:3">
      <c r="A5079" s="2" t="s">
        <v>5081</v>
      </c>
      <c r="B5079" s="1">
        <v>0.292843996</v>
      </c>
      <c r="C5079" s="1" t="s">
        <v>3</v>
      </c>
    </row>
    <row r="5080" spans="1:3">
      <c r="A5080" s="2" t="s">
        <v>5082</v>
      </c>
      <c r="B5080" s="1">
        <v>0.292843996</v>
      </c>
      <c r="C5080" s="1" t="s">
        <v>3</v>
      </c>
    </row>
    <row r="5081" spans="1:3">
      <c r="A5081" s="2" t="s">
        <v>5083</v>
      </c>
      <c r="B5081" s="1">
        <v>0.292843996</v>
      </c>
      <c r="C5081" s="1" t="s">
        <v>3</v>
      </c>
    </row>
    <row r="5082" spans="1:3">
      <c r="A5082" s="2" t="s">
        <v>5084</v>
      </c>
      <c r="B5082" s="1">
        <v>0.292843996</v>
      </c>
      <c r="C5082" s="1" t="s">
        <v>3</v>
      </c>
    </row>
    <row r="5083" spans="1:3">
      <c r="A5083" s="2" t="s">
        <v>5085</v>
      </c>
      <c r="B5083" s="1">
        <v>0.292843996</v>
      </c>
      <c r="C5083" s="1" t="s">
        <v>3</v>
      </c>
    </row>
    <row r="5084" spans="1:3">
      <c r="A5084" s="2" t="s">
        <v>5086</v>
      </c>
      <c r="B5084" s="1">
        <v>0.292843996</v>
      </c>
      <c r="C5084" s="1" t="s">
        <v>3</v>
      </c>
    </row>
    <row r="5085" spans="1:3">
      <c r="A5085" s="2" t="s">
        <v>5087</v>
      </c>
      <c r="B5085" s="1">
        <v>0.292843996</v>
      </c>
      <c r="C5085" s="1" t="s">
        <v>3</v>
      </c>
    </row>
    <row r="5086" spans="1:3">
      <c r="A5086" s="2" t="s">
        <v>5088</v>
      </c>
      <c r="B5086" s="1">
        <v>0.292843996</v>
      </c>
      <c r="C5086" s="1" t="s">
        <v>3</v>
      </c>
    </row>
    <row r="5087" spans="1:3">
      <c r="A5087" s="2" t="s">
        <v>5089</v>
      </c>
      <c r="B5087" s="1">
        <v>0.292843996</v>
      </c>
      <c r="C5087" s="1" t="s">
        <v>3</v>
      </c>
    </row>
    <row r="5088" spans="1:3">
      <c r="A5088" s="2" t="s">
        <v>5090</v>
      </c>
      <c r="B5088" s="1">
        <v>0.292843996</v>
      </c>
      <c r="C5088" s="1" t="s">
        <v>3</v>
      </c>
    </row>
    <row r="5089" spans="1:3">
      <c r="A5089" s="2" t="s">
        <v>5091</v>
      </c>
      <c r="B5089" s="1">
        <v>0.292843996</v>
      </c>
      <c r="C5089" s="1" t="s">
        <v>3</v>
      </c>
    </row>
    <row r="5090" spans="1:3">
      <c r="A5090" s="2" t="s">
        <v>5092</v>
      </c>
      <c r="B5090" s="1">
        <v>0.292843996</v>
      </c>
      <c r="C5090" s="1" t="s">
        <v>3</v>
      </c>
    </row>
    <row r="5091" spans="1:3">
      <c r="A5091" s="2" t="s">
        <v>5093</v>
      </c>
      <c r="B5091" s="1">
        <v>0.292843996</v>
      </c>
      <c r="C5091" s="1" t="s">
        <v>3</v>
      </c>
    </row>
    <row r="5092" spans="1:3">
      <c r="A5092" s="2" t="s">
        <v>5094</v>
      </c>
      <c r="B5092" s="1">
        <v>0.292843996</v>
      </c>
      <c r="C5092" s="1" t="s">
        <v>3</v>
      </c>
    </row>
    <row r="5093" spans="1:3">
      <c r="A5093" s="2" t="s">
        <v>5095</v>
      </c>
      <c r="B5093" s="1">
        <v>0.292843996</v>
      </c>
      <c r="C5093" s="1" t="s">
        <v>3</v>
      </c>
    </row>
    <row r="5094" spans="1:3">
      <c r="A5094" s="2" t="s">
        <v>5096</v>
      </c>
      <c r="B5094" s="1">
        <v>0.292843996</v>
      </c>
      <c r="C5094" s="1" t="s">
        <v>3</v>
      </c>
    </row>
    <row r="5095" spans="1:3">
      <c r="A5095" s="2" t="s">
        <v>5097</v>
      </c>
      <c r="B5095" s="1">
        <v>0.292843996</v>
      </c>
      <c r="C5095" s="1" t="s">
        <v>3</v>
      </c>
    </row>
    <row r="5096" spans="1:3">
      <c r="A5096" s="2" t="s">
        <v>5098</v>
      </c>
      <c r="B5096" s="1">
        <v>0.292843996</v>
      </c>
      <c r="C5096" s="1" t="s">
        <v>3</v>
      </c>
    </row>
    <row r="5097" spans="1:3">
      <c r="A5097" s="2" t="s">
        <v>5099</v>
      </c>
      <c r="B5097" s="1">
        <v>0.292843996</v>
      </c>
      <c r="C5097" s="1" t="s">
        <v>3</v>
      </c>
    </row>
    <row r="5098" spans="1:3">
      <c r="A5098" s="2" t="s">
        <v>5100</v>
      </c>
      <c r="B5098" s="1">
        <v>0.292843996</v>
      </c>
      <c r="C5098" s="1" t="s">
        <v>3</v>
      </c>
    </row>
    <row r="5099" spans="1:3">
      <c r="A5099" s="2" t="s">
        <v>5101</v>
      </c>
      <c r="B5099" s="1">
        <v>0.292843996</v>
      </c>
      <c r="C5099" s="1" t="s">
        <v>3</v>
      </c>
    </row>
    <row r="5100" spans="1:3">
      <c r="A5100" s="2" t="s">
        <v>5102</v>
      </c>
      <c r="B5100" s="1">
        <v>0.292843996</v>
      </c>
      <c r="C5100" s="1" t="s">
        <v>3</v>
      </c>
    </row>
    <row r="5101" spans="1:3">
      <c r="A5101" s="2" t="s">
        <v>5103</v>
      </c>
      <c r="B5101" s="1">
        <v>0.292843996</v>
      </c>
      <c r="C5101" s="1" t="s">
        <v>3</v>
      </c>
    </row>
    <row r="5102" spans="1:3">
      <c r="A5102" s="2" t="s">
        <v>5104</v>
      </c>
      <c r="B5102" s="1">
        <v>0.292843996</v>
      </c>
      <c r="C5102" s="1" t="s">
        <v>3</v>
      </c>
    </row>
    <row r="5103" spans="1:3">
      <c r="A5103" s="2" t="s">
        <v>5105</v>
      </c>
      <c r="B5103" s="1">
        <v>0.292843996</v>
      </c>
      <c r="C5103" s="1" t="s">
        <v>3</v>
      </c>
    </row>
    <row r="5104" spans="1:3">
      <c r="A5104" s="2" t="s">
        <v>5106</v>
      </c>
      <c r="B5104" s="1">
        <v>0.292843996</v>
      </c>
      <c r="C5104" s="1" t="s">
        <v>3</v>
      </c>
    </row>
    <row r="5105" spans="1:3">
      <c r="A5105" s="2" t="s">
        <v>5107</v>
      </c>
      <c r="B5105" s="1">
        <v>0.292843996</v>
      </c>
      <c r="C5105" s="1" t="s">
        <v>3</v>
      </c>
    </row>
    <row r="5106" spans="1:3">
      <c r="A5106" s="2" t="s">
        <v>5108</v>
      </c>
      <c r="B5106" s="1">
        <v>0.292843996</v>
      </c>
      <c r="C5106" s="1" t="s">
        <v>3</v>
      </c>
    </row>
    <row r="5107" spans="1:3">
      <c r="A5107" s="2" t="s">
        <v>5109</v>
      </c>
      <c r="B5107" s="1">
        <v>0.292843996</v>
      </c>
      <c r="C5107" s="1" t="s">
        <v>3</v>
      </c>
    </row>
    <row r="5108" spans="1:3">
      <c r="A5108" s="2" t="s">
        <v>5110</v>
      </c>
      <c r="B5108" s="1">
        <v>0.292843996</v>
      </c>
      <c r="C5108" s="1" t="s">
        <v>3</v>
      </c>
    </row>
    <row r="5109" spans="1:3">
      <c r="A5109" s="2" t="s">
        <v>5111</v>
      </c>
      <c r="B5109" s="1">
        <v>0.292843996</v>
      </c>
      <c r="C5109" s="1" t="s">
        <v>3</v>
      </c>
    </row>
    <row r="5110" spans="1:3">
      <c r="A5110" s="2" t="s">
        <v>5112</v>
      </c>
      <c r="B5110" s="1">
        <v>0.292843996</v>
      </c>
      <c r="C5110" s="1" t="s">
        <v>3</v>
      </c>
    </row>
    <row r="5111" spans="1:3">
      <c r="A5111" s="2" t="s">
        <v>5113</v>
      </c>
      <c r="B5111" s="1">
        <v>0.292843996</v>
      </c>
      <c r="C5111" s="1" t="s">
        <v>3</v>
      </c>
    </row>
    <row r="5112" spans="1:3">
      <c r="A5112" s="2" t="s">
        <v>5114</v>
      </c>
      <c r="B5112" s="1">
        <v>0.292843996</v>
      </c>
      <c r="C5112" s="1" t="s">
        <v>3</v>
      </c>
    </row>
    <row r="5113" spans="1:3">
      <c r="A5113" s="2" t="s">
        <v>5115</v>
      </c>
      <c r="B5113" s="1">
        <v>0.292843996</v>
      </c>
      <c r="C5113" s="1" t="s">
        <v>3</v>
      </c>
    </row>
    <row r="5114" spans="1:3">
      <c r="A5114" s="2" t="s">
        <v>5116</v>
      </c>
      <c r="B5114" s="1">
        <v>0.292843996</v>
      </c>
      <c r="C5114" s="1" t="s">
        <v>3</v>
      </c>
    </row>
    <row r="5115" spans="1:3">
      <c r="A5115" s="2" t="s">
        <v>5117</v>
      </c>
      <c r="B5115" s="1">
        <v>0.292843996</v>
      </c>
      <c r="C5115" s="1" t="s">
        <v>3</v>
      </c>
    </row>
    <row r="5116" spans="1:3">
      <c r="A5116" s="2" t="s">
        <v>5118</v>
      </c>
      <c r="B5116" s="1">
        <v>0.292843996</v>
      </c>
      <c r="C5116" s="1" t="s">
        <v>3</v>
      </c>
    </row>
    <row r="5117" spans="1:3">
      <c r="A5117" s="2" t="s">
        <v>5119</v>
      </c>
      <c r="B5117" s="1">
        <v>0.292843996</v>
      </c>
      <c r="C5117" s="1" t="s">
        <v>3</v>
      </c>
    </row>
    <row r="5118" spans="1:3">
      <c r="A5118" s="2" t="s">
        <v>5120</v>
      </c>
      <c r="B5118" s="1">
        <v>0.292843996</v>
      </c>
      <c r="C5118" s="1" t="s">
        <v>3</v>
      </c>
    </row>
    <row r="5119" spans="1:3">
      <c r="A5119" s="2" t="s">
        <v>5121</v>
      </c>
      <c r="B5119" s="1">
        <v>0.292843996</v>
      </c>
      <c r="C5119" s="1" t="s">
        <v>3</v>
      </c>
    </row>
    <row r="5120" spans="1:3">
      <c r="A5120" s="2" t="s">
        <v>5122</v>
      </c>
      <c r="B5120" s="1">
        <v>0.292843996</v>
      </c>
      <c r="C5120" s="1" t="s">
        <v>3</v>
      </c>
    </row>
    <row r="5121" spans="1:3">
      <c r="A5121" s="2" t="s">
        <v>5123</v>
      </c>
      <c r="B5121" s="1">
        <v>0.29274773</v>
      </c>
      <c r="C5121" s="1" t="s">
        <v>3</v>
      </c>
    </row>
    <row r="5122" spans="1:3">
      <c r="A5122" s="2" t="s">
        <v>5124</v>
      </c>
      <c r="B5122" s="1">
        <v>0.292704779</v>
      </c>
      <c r="C5122" s="1" t="s">
        <v>3</v>
      </c>
    </row>
    <row r="5123" spans="1:3">
      <c r="A5123" s="2" t="s">
        <v>5125</v>
      </c>
      <c r="B5123" s="1">
        <v>0.292566924</v>
      </c>
      <c r="C5123" s="1" t="s">
        <v>10</v>
      </c>
    </row>
    <row r="5124" spans="1:3">
      <c r="A5124" s="2" t="s">
        <v>5126</v>
      </c>
      <c r="B5124" s="1">
        <v>0.292092211</v>
      </c>
      <c r="C5124" s="1" t="s">
        <v>3</v>
      </c>
    </row>
    <row r="5125" spans="1:3">
      <c r="A5125" s="2" t="s">
        <v>5127</v>
      </c>
      <c r="B5125" s="1">
        <v>0.292000881</v>
      </c>
      <c r="C5125" s="1" t="s">
        <v>3</v>
      </c>
    </row>
    <row r="5126" spans="1:3">
      <c r="A5126" s="2" t="s">
        <v>5128</v>
      </c>
      <c r="B5126" s="1">
        <v>0.291432928</v>
      </c>
      <c r="C5126" s="1" t="s">
        <v>10</v>
      </c>
    </row>
    <row r="5127" spans="1:3">
      <c r="A5127" s="2" t="s">
        <v>5129</v>
      </c>
      <c r="B5127" s="1">
        <v>0.291414692</v>
      </c>
      <c r="C5127" s="1" t="s">
        <v>3</v>
      </c>
    </row>
    <row r="5128" spans="1:3">
      <c r="A5128" s="2" t="s">
        <v>5130</v>
      </c>
      <c r="B5128" s="1">
        <v>0.291040977</v>
      </c>
      <c r="C5128" s="1" t="s">
        <v>3</v>
      </c>
    </row>
    <row r="5129" spans="1:3">
      <c r="A5129" s="2" t="s">
        <v>5131</v>
      </c>
      <c r="B5129" s="1">
        <v>0.290599962</v>
      </c>
      <c r="C5129" s="1" t="s">
        <v>3</v>
      </c>
    </row>
    <row r="5130" spans="1:3">
      <c r="A5130" s="2" t="s">
        <v>5132</v>
      </c>
      <c r="B5130" s="1">
        <v>0.290432123</v>
      </c>
      <c r="C5130" s="1" t="s">
        <v>3</v>
      </c>
    </row>
    <row r="5131" spans="1:3">
      <c r="A5131" s="2" t="s">
        <v>5133</v>
      </c>
      <c r="B5131" s="1">
        <v>0.290110411</v>
      </c>
      <c r="C5131" s="1" t="s">
        <v>3</v>
      </c>
    </row>
    <row r="5132" spans="1:3">
      <c r="A5132" s="2" t="s">
        <v>5134</v>
      </c>
      <c r="B5132" s="1">
        <v>0.289951855</v>
      </c>
      <c r="C5132" s="1" t="s">
        <v>3</v>
      </c>
    </row>
    <row r="5133" spans="1:3">
      <c r="A5133" s="2" t="s">
        <v>5135</v>
      </c>
      <c r="B5133" s="1">
        <v>0.289774196</v>
      </c>
      <c r="C5133" s="1" t="s">
        <v>3</v>
      </c>
    </row>
    <row r="5134" spans="1:3">
      <c r="A5134" s="2" t="s">
        <v>5136</v>
      </c>
      <c r="B5134" s="1">
        <v>0.289386248</v>
      </c>
      <c r="C5134" s="1" t="s">
        <v>10</v>
      </c>
    </row>
    <row r="5135" spans="1:3">
      <c r="A5135" s="2" t="s">
        <v>5137</v>
      </c>
      <c r="B5135" s="1">
        <v>0.289367353</v>
      </c>
      <c r="C5135" s="1" t="s">
        <v>3</v>
      </c>
    </row>
    <row r="5136" spans="1:3">
      <c r="A5136" s="2" t="s">
        <v>5138</v>
      </c>
      <c r="B5136" s="1">
        <v>0.289256375</v>
      </c>
      <c r="C5136" s="1" t="s">
        <v>3</v>
      </c>
    </row>
    <row r="5137" spans="1:3">
      <c r="A5137" s="2" t="s">
        <v>5139</v>
      </c>
      <c r="B5137" s="1">
        <v>0.289155819</v>
      </c>
      <c r="C5137" s="1" t="s">
        <v>3</v>
      </c>
    </row>
    <row r="5138" spans="1:3">
      <c r="A5138" s="2" t="s">
        <v>5140</v>
      </c>
      <c r="B5138" s="1">
        <v>0.289143608</v>
      </c>
      <c r="C5138" s="1" t="s">
        <v>3</v>
      </c>
    </row>
    <row r="5139" spans="1:3">
      <c r="A5139" s="2" t="s">
        <v>5141</v>
      </c>
      <c r="B5139" s="1">
        <v>0.288902991</v>
      </c>
      <c r="C5139" s="1" t="s">
        <v>3</v>
      </c>
    </row>
    <row r="5140" spans="1:3">
      <c r="A5140" s="2" t="s">
        <v>5142</v>
      </c>
      <c r="B5140" s="1">
        <v>0.288874556</v>
      </c>
      <c r="C5140" s="1" t="s">
        <v>3</v>
      </c>
    </row>
    <row r="5141" spans="1:3">
      <c r="A5141" s="2" t="s">
        <v>5143</v>
      </c>
      <c r="B5141" s="1">
        <v>0.288465249</v>
      </c>
      <c r="C5141" s="1" t="s">
        <v>10</v>
      </c>
    </row>
    <row r="5142" spans="1:3">
      <c r="A5142" s="2" t="s">
        <v>5144</v>
      </c>
      <c r="B5142" s="1">
        <v>0.288290787</v>
      </c>
      <c r="C5142" s="1" t="s">
        <v>3</v>
      </c>
    </row>
    <row r="5143" spans="1:3">
      <c r="A5143" s="2" t="s">
        <v>5145</v>
      </c>
      <c r="B5143" s="1">
        <v>0.287964783</v>
      </c>
      <c r="C5143" s="1" t="s">
        <v>3</v>
      </c>
    </row>
    <row r="5144" spans="1:3">
      <c r="A5144" s="2" t="s">
        <v>5146</v>
      </c>
      <c r="B5144" s="1">
        <v>0.287781478</v>
      </c>
      <c r="C5144" s="1" t="s">
        <v>10</v>
      </c>
    </row>
    <row r="5145" spans="1:3">
      <c r="A5145" s="2" t="s">
        <v>5147</v>
      </c>
      <c r="B5145" s="1">
        <v>0.287666387</v>
      </c>
      <c r="C5145" s="1" t="s">
        <v>10</v>
      </c>
    </row>
    <row r="5146" spans="1:3">
      <c r="A5146" s="2" t="s">
        <v>5148</v>
      </c>
      <c r="B5146" s="1">
        <v>0.287298045</v>
      </c>
      <c r="C5146" s="1" t="s">
        <v>3</v>
      </c>
    </row>
    <row r="5147" spans="1:3">
      <c r="A5147" s="2" t="s">
        <v>5149</v>
      </c>
      <c r="B5147" s="1">
        <v>0.287058656</v>
      </c>
      <c r="C5147" s="1" t="s">
        <v>3</v>
      </c>
    </row>
    <row r="5148" spans="1:3">
      <c r="A5148" s="2" t="s">
        <v>5150</v>
      </c>
      <c r="B5148" s="1">
        <v>0.286966725</v>
      </c>
      <c r="C5148" s="1" t="s">
        <v>3</v>
      </c>
    </row>
    <row r="5149" spans="1:3">
      <c r="A5149" s="2" t="s">
        <v>5151</v>
      </c>
      <c r="B5149" s="1">
        <v>0.286663131</v>
      </c>
      <c r="C5149" s="1" t="s">
        <v>3</v>
      </c>
    </row>
    <row r="5150" spans="1:3">
      <c r="A5150" s="2" t="s">
        <v>5152</v>
      </c>
      <c r="B5150" s="1">
        <v>0.286558521</v>
      </c>
      <c r="C5150" s="1" t="s">
        <v>3</v>
      </c>
    </row>
    <row r="5151" spans="1:3">
      <c r="A5151" s="2" t="s">
        <v>5153</v>
      </c>
      <c r="B5151" s="1">
        <v>0.286510815</v>
      </c>
      <c r="C5151" s="1" t="s">
        <v>10</v>
      </c>
    </row>
    <row r="5152" spans="1:3">
      <c r="A5152" s="2" t="s">
        <v>5154</v>
      </c>
      <c r="B5152" s="1">
        <v>0.286021763</v>
      </c>
      <c r="C5152" s="1" t="s">
        <v>10</v>
      </c>
    </row>
    <row r="5153" spans="1:3">
      <c r="A5153" s="2" t="s">
        <v>5155</v>
      </c>
      <c r="B5153" s="1">
        <v>0.285600934</v>
      </c>
      <c r="C5153" s="1" t="s">
        <v>3</v>
      </c>
    </row>
    <row r="5154" spans="1:3">
      <c r="A5154" s="2" t="s">
        <v>5156</v>
      </c>
      <c r="B5154" s="1">
        <v>0.285470146</v>
      </c>
      <c r="C5154" s="1" t="s">
        <v>3</v>
      </c>
    </row>
    <row r="5155" spans="1:3">
      <c r="A5155" s="2" t="s">
        <v>5157</v>
      </c>
      <c r="B5155" s="1">
        <v>0.285449328</v>
      </c>
      <c r="C5155" s="1" t="s">
        <v>3</v>
      </c>
    </row>
    <row r="5156" spans="1:3">
      <c r="A5156" s="2" t="s">
        <v>5158</v>
      </c>
      <c r="B5156" s="1">
        <v>0.28532388</v>
      </c>
      <c r="C5156" s="1" t="s">
        <v>3</v>
      </c>
    </row>
    <row r="5157" spans="1:3">
      <c r="A5157" s="2" t="s">
        <v>5159</v>
      </c>
      <c r="B5157" s="1">
        <v>0.285276085</v>
      </c>
      <c r="C5157" s="1" t="s">
        <v>3</v>
      </c>
    </row>
    <row r="5158" spans="1:3">
      <c r="A5158" s="2" t="s">
        <v>5160</v>
      </c>
      <c r="B5158" s="1">
        <v>0.284982301</v>
      </c>
      <c r="C5158" s="1" t="s">
        <v>10</v>
      </c>
    </row>
    <row r="5159" spans="1:3">
      <c r="A5159" s="2" t="s">
        <v>5161</v>
      </c>
      <c r="B5159" s="1">
        <v>0.284768847</v>
      </c>
      <c r="C5159" s="1" t="s">
        <v>10</v>
      </c>
    </row>
    <row r="5160" spans="1:3">
      <c r="A5160" s="2" t="s">
        <v>5162</v>
      </c>
      <c r="B5160" s="1">
        <v>0.284455334</v>
      </c>
      <c r="C5160" s="1" t="s">
        <v>3</v>
      </c>
    </row>
    <row r="5161" spans="1:3">
      <c r="A5161" s="2" t="s">
        <v>5163</v>
      </c>
      <c r="B5161" s="1">
        <v>0.284144652</v>
      </c>
      <c r="C5161" s="1" t="s">
        <v>3</v>
      </c>
    </row>
    <row r="5162" spans="1:3">
      <c r="A5162" s="2" t="s">
        <v>5164</v>
      </c>
      <c r="B5162" s="1">
        <v>0.284106968</v>
      </c>
      <c r="C5162" s="1" t="s">
        <v>3</v>
      </c>
    </row>
    <row r="5163" spans="1:3">
      <c r="A5163" s="2" t="s">
        <v>5165</v>
      </c>
      <c r="B5163" s="1">
        <v>0.283562802</v>
      </c>
      <c r="C5163" s="1" t="s">
        <v>3</v>
      </c>
    </row>
    <row r="5164" spans="1:3">
      <c r="A5164" s="2" t="s">
        <v>5166</v>
      </c>
      <c r="B5164" s="1">
        <v>0.283462828</v>
      </c>
      <c r="C5164" s="1" t="s">
        <v>3</v>
      </c>
    </row>
    <row r="5165" spans="1:3">
      <c r="A5165" s="2" t="s">
        <v>5167</v>
      </c>
      <c r="B5165" s="1">
        <v>0.283450548</v>
      </c>
      <c r="C5165" s="1" t="s">
        <v>3</v>
      </c>
    </row>
    <row r="5166" spans="1:3">
      <c r="A5166" s="2" t="s">
        <v>5168</v>
      </c>
      <c r="B5166" s="1">
        <v>0.283404937</v>
      </c>
      <c r="C5166" s="1" t="s">
        <v>3</v>
      </c>
    </row>
    <row r="5167" spans="1:3">
      <c r="A5167" s="2" t="s">
        <v>5169</v>
      </c>
      <c r="B5167" s="1">
        <v>0.28320382</v>
      </c>
      <c r="C5167" s="1" t="s">
        <v>10</v>
      </c>
    </row>
    <row r="5168" spans="1:3">
      <c r="A5168" s="2" t="s">
        <v>5170</v>
      </c>
      <c r="B5168" s="1">
        <v>0.282673081</v>
      </c>
      <c r="C5168" s="1" t="s">
        <v>3</v>
      </c>
    </row>
    <row r="5169" spans="1:3">
      <c r="A5169" s="2" t="s">
        <v>5171</v>
      </c>
      <c r="B5169" s="1">
        <v>0.282548766</v>
      </c>
      <c r="C5169" s="1" t="s">
        <v>3</v>
      </c>
    </row>
    <row r="5170" spans="1:3">
      <c r="A5170" s="2" t="s">
        <v>5172</v>
      </c>
      <c r="B5170" s="1">
        <v>0.282516939</v>
      </c>
      <c r="C5170" s="1" t="s">
        <v>10</v>
      </c>
    </row>
    <row r="5171" spans="1:3">
      <c r="A5171" s="2" t="s">
        <v>5173</v>
      </c>
      <c r="B5171" s="1">
        <v>0.282448963</v>
      </c>
      <c r="C5171" s="1" t="s">
        <v>3</v>
      </c>
    </row>
    <row r="5172" spans="1:3">
      <c r="A5172" s="2" t="s">
        <v>5174</v>
      </c>
      <c r="B5172" s="1">
        <v>0.282082599</v>
      </c>
      <c r="C5172" s="1" t="s">
        <v>10</v>
      </c>
    </row>
    <row r="5173" spans="1:3">
      <c r="A5173" s="2" t="s">
        <v>5175</v>
      </c>
      <c r="B5173" s="1">
        <v>0.28193694</v>
      </c>
      <c r="C5173" s="1" t="s">
        <v>10</v>
      </c>
    </row>
    <row r="5174" spans="1:3">
      <c r="A5174" s="2" t="s">
        <v>5176</v>
      </c>
      <c r="B5174" s="1">
        <v>0.281927405</v>
      </c>
      <c r="C5174" s="1" t="s">
        <v>3</v>
      </c>
    </row>
    <row r="5175" spans="1:3">
      <c r="A5175" s="2" t="s">
        <v>5177</v>
      </c>
      <c r="B5175" s="1">
        <v>0.281656928</v>
      </c>
      <c r="C5175" s="1" t="s">
        <v>10</v>
      </c>
    </row>
    <row r="5176" spans="1:3">
      <c r="A5176" s="2" t="s">
        <v>5178</v>
      </c>
      <c r="B5176" s="1">
        <v>0.281629473</v>
      </c>
      <c r="C5176" s="1" t="s">
        <v>3</v>
      </c>
    </row>
    <row r="5177" spans="1:3">
      <c r="A5177" s="2" t="s">
        <v>5179</v>
      </c>
      <c r="B5177" s="1">
        <v>0.281563915</v>
      </c>
      <c r="C5177" s="1" t="s">
        <v>3</v>
      </c>
    </row>
    <row r="5178" spans="1:3">
      <c r="A5178" s="2" t="s">
        <v>5180</v>
      </c>
      <c r="B5178" s="1">
        <v>0.281512371</v>
      </c>
      <c r="C5178" s="1" t="s">
        <v>10</v>
      </c>
    </row>
    <row r="5179" spans="1:3">
      <c r="A5179" s="2" t="s">
        <v>5181</v>
      </c>
      <c r="B5179" s="1">
        <v>0.281437052</v>
      </c>
      <c r="C5179" s="1" t="s">
        <v>3</v>
      </c>
    </row>
    <row r="5180" spans="1:3">
      <c r="A5180" s="2" t="s">
        <v>5182</v>
      </c>
      <c r="B5180" s="1">
        <v>0.281187492</v>
      </c>
      <c r="C5180" s="1" t="s">
        <v>3</v>
      </c>
    </row>
    <row r="5181" spans="1:3">
      <c r="A5181" s="2" t="s">
        <v>5183</v>
      </c>
      <c r="B5181" s="1">
        <v>0.28088586</v>
      </c>
      <c r="C5181" s="1" t="s">
        <v>10</v>
      </c>
    </row>
    <row r="5182" spans="1:3">
      <c r="A5182" s="2" t="s">
        <v>5184</v>
      </c>
      <c r="B5182" s="1">
        <v>0.280878464</v>
      </c>
      <c r="C5182" s="1" t="s">
        <v>3</v>
      </c>
    </row>
    <row r="5183" spans="1:3">
      <c r="A5183" s="2" t="s">
        <v>5185</v>
      </c>
      <c r="B5183" s="1">
        <v>0.280744973</v>
      </c>
      <c r="C5183" s="1" t="s">
        <v>3</v>
      </c>
    </row>
    <row r="5184" spans="1:3">
      <c r="A5184" s="2" t="s">
        <v>5186</v>
      </c>
      <c r="B5184" s="1">
        <v>0.2807098</v>
      </c>
      <c r="C5184" s="1" t="s">
        <v>3</v>
      </c>
    </row>
    <row r="5185" spans="1:3">
      <c r="A5185" s="2" t="s">
        <v>5187</v>
      </c>
      <c r="B5185" s="1">
        <v>0.280613279</v>
      </c>
      <c r="C5185" s="1" t="s">
        <v>3</v>
      </c>
    </row>
    <row r="5186" spans="1:3">
      <c r="A5186" s="2" t="s">
        <v>5188</v>
      </c>
      <c r="B5186" s="1">
        <v>0.280596893</v>
      </c>
      <c r="C5186" s="1" t="s">
        <v>3</v>
      </c>
    </row>
    <row r="5187" spans="1:3">
      <c r="A5187" s="2" t="s">
        <v>5189</v>
      </c>
      <c r="B5187" s="1">
        <v>0.280446566</v>
      </c>
      <c r="C5187" s="1" t="s">
        <v>3</v>
      </c>
    </row>
    <row r="5188" spans="1:3">
      <c r="A5188" s="2" t="s">
        <v>5190</v>
      </c>
      <c r="B5188" s="1">
        <v>0.280390116</v>
      </c>
      <c r="C5188" s="1" t="s">
        <v>3</v>
      </c>
    </row>
    <row r="5189" spans="1:3">
      <c r="A5189" s="2" t="s">
        <v>5191</v>
      </c>
      <c r="B5189" s="1">
        <v>0.280287448</v>
      </c>
      <c r="C5189" s="1" t="s">
        <v>3</v>
      </c>
    </row>
    <row r="5190" spans="1:3">
      <c r="A5190" s="2" t="s">
        <v>5192</v>
      </c>
      <c r="B5190" s="1">
        <v>0.280079477</v>
      </c>
      <c r="C5190" s="1" t="s">
        <v>3</v>
      </c>
    </row>
    <row r="5191" spans="1:3">
      <c r="A5191" s="2" t="s">
        <v>5193</v>
      </c>
      <c r="B5191" s="1">
        <v>0.279998223</v>
      </c>
      <c r="C5191" s="1" t="s">
        <v>10</v>
      </c>
    </row>
    <row r="5192" spans="1:3">
      <c r="A5192" s="2" t="s">
        <v>5194</v>
      </c>
      <c r="B5192" s="1">
        <v>0.279984311</v>
      </c>
      <c r="C5192" s="1" t="s">
        <v>3</v>
      </c>
    </row>
    <row r="5193" spans="1:3">
      <c r="A5193" s="2" t="s">
        <v>5195</v>
      </c>
      <c r="B5193" s="1">
        <v>0.279729184</v>
      </c>
      <c r="C5193" s="1" t="s">
        <v>3</v>
      </c>
    </row>
    <row r="5194" spans="1:3">
      <c r="A5194" s="2" t="s">
        <v>5196</v>
      </c>
      <c r="B5194" s="1">
        <v>0.279694284</v>
      </c>
      <c r="C5194" s="1" t="s">
        <v>10</v>
      </c>
    </row>
    <row r="5195" spans="1:3">
      <c r="A5195" s="2" t="s">
        <v>5197</v>
      </c>
      <c r="B5195" s="1">
        <v>0.279686022</v>
      </c>
      <c r="C5195" s="1" t="s">
        <v>10</v>
      </c>
    </row>
    <row r="5196" spans="1:3">
      <c r="A5196" s="2" t="s">
        <v>5198</v>
      </c>
      <c r="B5196" s="1">
        <v>0.279469808</v>
      </c>
      <c r="C5196" s="1" t="s">
        <v>10</v>
      </c>
    </row>
    <row r="5197" spans="1:3">
      <c r="A5197" s="2" t="s">
        <v>5199</v>
      </c>
      <c r="B5197" s="1">
        <v>0.279394668</v>
      </c>
      <c r="C5197" s="1" t="s">
        <v>3</v>
      </c>
    </row>
    <row r="5198" spans="1:3">
      <c r="A5198" s="2" t="s">
        <v>5200</v>
      </c>
      <c r="B5198" s="1">
        <v>0.278776821</v>
      </c>
      <c r="C5198" s="1" t="s">
        <v>10</v>
      </c>
    </row>
    <row r="5199" spans="1:3">
      <c r="A5199" s="2" t="s">
        <v>5201</v>
      </c>
      <c r="B5199" s="1">
        <v>0.278765432</v>
      </c>
      <c r="C5199" s="1" t="s">
        <v>10</v>
      </c>
    </row>
    <row r="5200" spans="1:3">
      <c r="A5200" s="2" t="s">
        <v>5202</v>
      </c>
      <c r="B5200" s="1">
        <v>0.278662746</v>
      </c>
      <c r="C5200" s="1" t="s">
        <v>3</v>
      </c>
    </row>
    <row r="5201" spans="1:3">
      <c r="A5201" s="2" t="s">
        <v>5203</v>
      </c>
      <c r="B5201" s="1">
        <v>0.278584166</v>
      </c>
      <c r="C5201" s="1" t="s">
        <v>10</v>
      </c>
    </row>
    <row r="5202" spans="1:3">
      <c r="A5202" s="2" t="s">
        <v>5204</v>
      </c>
      <c r="B5202" s="1">
        <v>0.278578019</v>
      </c>
      <c r="C5202" s="1" t="s">
        <v>3</v>
      </c>
    </row>
    <row r="5203" spans="1:3">
      <c r="A5203" s="2" t="s">
        <v>5205</v>
      </c>
      <c r="B5203" s="1">
        <v>0.278413375</v>
      </c>
      <c r="C5203" s="1" t="s">
        <v>3</v>
      </c>
    </row>
    <row r="5204" spans="1:3">
      <c r="A5204" s="2" t="s">
        <v>5206</v>
      </c>
      <c r="B5204" s="1">
        <v>0.278136601</v>
      </c>
      <c r="C5204" s="1" t="s">
        <v>3</v>
      </c>
    </row>
    <row r="5205" spans="1:3">
      <c r="A5205" s="2" t="s">
        <v>5207</v>
      </c>
      <c r="B5205" s="1">
        <v>0.277945232</v>
      </c>
      <c r="C5205" s="1" t="s">
        <v>3</v>
      </c>
    </row>
    <row r="5206" spans="1:3">
      <c r="A5206" s="2" t="s">
        <v>5208</v>
      </c>
      <c r="B5206" s="1">
        <v>0.277803808</v>
      </c>
      <c r="C5206" s="1" t="s">
        <v>3</v>
      </c>
    </row>
    <row r="5207" spans="1:3">
      <c r="A5207" s="2" t="s">
        <v>5209</v>
      </c>
      <c r="B5207" s="1">
        <v>0.277803759</v>
      </c>
      <c r="C5207" s="1" t="s">
        <v>3</v>
      </c>
    </row>
    <row r="5208" spans="1:3">
      <c r="A5208" s="2" t="s">
        <v>5210</v>
      </c>
      <c r="B5208" s="1">
        <v>0.277665172</v>
      </c>
      <c r="C5208" s="1" t="s">
        <v>3</v>
      </c>
    </row>
    <row r="5209" spans="1:3">
      <c r="A5209" s="2" t="s">
        <v>5211</v>
      </c>
      <c r="B5209" s="1">
        <v>0.277293928</v>
      </c>
      <c r="C5209" s="1" t="s">
        <v>3</v>
      </c>
    </row>
    <row r="5210" spans="1:3">
      <c r="A5210" s="2" t="s">
        <v>5212</v>
      </c>
      <c r="B5210" s="1">
        <v>0.277275916</v>
      </c>
      <c r="C5210" s="1" t="s">
        <v>3</v>
      </c>
    </row>
    <row r="5211" spans="1:3">
      <c r="A5211" s="2" t="s">
        <v>5213</v>
      </c>
      <c r="B5211" s="1">
        <v>0.277153602</v>
      </c>
      <c r="C5211" s="1" t="s">
        <v>3</v>
      </c>
    </row>
    <row r="5212" spans="1:3">
      <c r="A5212" s="2" t="s">
        <v>5214</v>
      </c>
      <c r="B5212" s="1">
        <v>0.277109016</v>
      </c>
      <c r="C5212" s="1" t="s">
        <v>3</v>
      </c>
    </row>
    <row r="5213" spans="1:3">
      <c r="A5213" s="2" t="s">
        <v>5215</v>
      </c>
      <c r="B5213" s="1">
        <v>0.276875563</v>
      </c>
      <c r="C5213" s="1" t="s">
        <v>3</v>
      </c>
    </row>
    <row r="5214" spans="1:3">
      <c r="A5214" s="2" t="s">
        <v>5216</v>
      </c>
      <c r="B5214" s="1">
        <v>0.276684243</v>
      </c>
      <c r="C5214" s="1" t="s">
        <v>10</v>
      </c>
    </row>
    <row r="5215" spans="1:3">
      <c r="A5215" s="2" t="s">
        <v>5217</v>
      </c>
      <c r="B5215" s="1">
        <v>0.27653745</v>
      </c>
      <c r="C5215" s="1" t="s">
        <v>3</v>
      </c>
    </row>
    <row r="5216" spans="1:3">
      <c r="A5216" s="2" t="s">
        <v>5218</v>
      </c>
      <c r="B5216" s="1">
        <v>0.27634522</v>
      </c>
      <c r="C5216" s="1" t="s">
        <v>10</v>
      </c>
    </row>
    <row r="5217" spans="1:3">
      <c r="A5217" s="2" t="s">
        <v>5219</v>
      </c>
      <c r="B5217" s="1">
        <v>0.276142574</v>
      </c>
      <c r="C5217" s="1" t="s">
        <v>10</v>
      </c>
    </row>
    <row r="5218" spans="1:3">
      <c r="A5218" s="2" t="s">
        <v>5220</v>
      </c>
      <c r="B5218" s="1">
        <v>0.276106891</v>
      </c>
      <c r="C5218" s="1" t="s">
        <v>3</v>
      </c>
    </row>
    <row r="5219" spans="1:3">
      <c r="A5219" s="2" t="s">
        <v>5221</v>
      </c>
      <c r="B5219" s="1">
        <v>0.276089637</v>
      </c>
      <c r="C5219" s="1" t="s">
        <v>3</v>
      </c>
    </row>
    <row r="5220" spans="1:3">
      <c r="A5220" s="2" t="s">
        <v>5222</v>
      </c>
      <c r="B5220" s="1">
        <v>0.275848809</v>
      </c>
      <c r="C5220" s="1" t="s">
        <v>3</v>
      </c>
    </row>
    <row r="5221" spans="1:3">
      <c r="A5221" s="2" t="s">
        <v>5223</v>
      </c>
      <c r="B5221" s="1">
        <v>0.275813425</v>
      </c>
      <c r="C5221" s="1" t="s">
        <v>10</v>
      </c>
    </row>
    <row r="5222" spans="1:3">
      <c r="A5222" s="2" t="s">
        <v>5224</v>
      </c>
      <c r="B5222" s="1">
        <v>0.275244223</v>
      </c>
      <c r="C5222" s="1" t="s">
        <v>3</v>
      </c>
    </row>
    <row r="5223" spans="1:3">
      <c r="A5223" s="2" t="s">
        <v>5225</v>
      </c>
      <c r="B5223" s="1">
        <v>0.275234171</v>
      </c>
      <c r="C5223" s="1" t="s">
        <v>3</v>
      </c>
    </row>
    <row r="5224" spans="1:3">
      <c r="A5224" s="2" t="s">
        <v>5226</v>
      </c>
      <c r="B5224" s="1">
        <v>0.274979295</v>
      </c>
      <c r="C5224" s="1" t="s">
        <v>10</v>
      </c>
    </row>
    <row r="5225" spans="1:3">
      <c r="A5225" s="2" t="s">
        <v>5227</v>
      </c>
      <c r="B5225" s="1">
        <v>0.274381604</v>
      </c>
      <c r="C5225" s="1" t="s">
        <v>3</v>
      </c>
    </row>
    <row r="5226" spans="1:3">
      <c r="A5226" s="2" t="s">
        <v>5228</v>
      </c>
      <c r="B5226" s="1">
        <v>0.274294671</v>
      </c>
      <c r="C5226" s="1" t="s">
        <v>10</v>
      </c>
    </row>
    <row r="5227" spans="1:3">
      <c r="A5227" s="2" t="s">
        <v>5229</v>
      </c>
      <c r="B5227" s="1">
        <v>0.274209852</v>
      </c>
      <c r="C5227" s="1" t="s">
        <v>3</v>
      </c>
    </row>
    <row r="5228" spans="1:3">
      <c r="A5228" s="2" t="s">
        <v>5230</v>
      </c>
      <c r="B5228" s="1">
        <v>0.274079193</v>
      </c>
      <c r="C5228" s="1" t="s">
        <v>3</v>
      </c>
    </row>
    <row r="5229" spans="1:3">
      <c r="A5229" s="2" t="s">
        <v>5231</v>
      </c>
      <c r="B5229" s="1">
        <v>0.274056718</v>
      </c>
      <c r="C5229" s="1" t="s">
        <v>10</v>
      </c>
    </row>
    <row r="5230" spans="1:3">
      <c r="A5230" s="2" t="s">
        <v>5232</v>
      </c>
      <c r="B5230" s="1">
        <v>0.27347538</v>
      </c>
      <c r="C5230" s="1" t="s">
        <v>10</v>
      </c>
    </row>
    <row r="5231" spans="1:3">
      <c r="A5231" s="2" t="s">
        <v>5233</v>
      </c>
      <c r="B5231" s="1">
        <v>0.273396246</v>
      </c>
      <c r="C5231" s="1" t="s">
        <v>3</v>
      </c>
    </row>
    <row r="5232" spans="1:3">
      <c r="A5232" s="2" t="s">
        <v>5234</v>
      </c>
      <c r="B5232" s="1">
        <v>0.273184924</v>
      </c>
      <c r="C5232" s="1" t="s">
        <v>3</v>
      </c>
    </row>
    <row r="5233" spans="1:3">
      <c r="A5233" s="2" t="s">
        <v>5235</v>
      </c>
      <c r="B5233" s="1">
        <v>0.27303079</v>
      </c>
      <c r="C5233" s="1" t="s">
        <v>10</v>
      </c>
    </row>
    <row r="5234" spans="1:3">
      <c r="A5234" s="2" t="s">
        <v>5236</v>
      </c>
      <c r="B5234" s="1">
        <v>0.272997064</v>
      </c>
      <c r="C5234" s="1" t="s">
        <v>3</v>
      </c>
    </row>
    <row r="5235" spans="1:3">
      <c r="A5235" s="2" t="s">
        <v>5237</v>
      </c>
      <c r="B5235" s="1">
        <v>0.272865432</v>
      </c>
      <c r="C5235" s="1" t="s">
        <v>3</v>
      </c>
    </row>
    <row r="5236" spans="1:3">
      <c r="A5236" s="2" t="s">
        <v>5238</v>
      </c>
      <c r="B5236" s="1">
        <v>0.2727804</v>
      </c>
      <c r="C5236" s="1" t="s">
        <v>3</v>
      </c>
    </row>
    <row r="5237" spans="1:3">
      <c r="A5237" s="2" t="s">
        <v>5239</v>
      </c>
      <c r="B5237" s="1">
        <v>0.272748445</v>
      </c>
      <c r="C5237" s="1" t="s">
        <v>10</v>
      </c>
    </row>
    <row r="5238" spans="1:3">
      <c r="A5238" s="2" t="s">
        <v>5240</v>
      </c>
      <c r="B5238" s="1">
        <v>0.272582428</v>
      </c>
      <c r="C5238" s="1" t="s">
        <v>3</v>
      </c>
    </row>
    <row r="5239" spans="1:3">
      <c r="A5239" s="2" t="s">
        <v>5241</v>
      </c>
      <c r="B5239" s="1">
        <v>0.272533687</v>
      </c>
      <c r="C5239" s="1" t="s">
        <v>3</v>
      </c>
    </row>
    <row r="5240" spans="1:3">
      <c r="A5240" s="2" t="s">
        <v>5242</v>
      </c>
      <c r="B5240" s="1">
        <v>0.272527378</v>
      </c>
      <c r="C5240" s="1" t="s">
        <v>3</v>
      </c>
    </row>
    <row r="5241" spans="1:3">
      <c r="A5241" s="2" t="s">
        <v>5243</v>
      </c>
      <c r="B5241" s="1">
        <v>0.272342531</v>
      </c>
      <c r="C5241" s="1" t="s">
        <v>3</v>
      </c>
    </row>
    <row r="5242" spans="1:3">
      <c r="A5242" s="2" t="s">
        <v>5244</v>
      </c>
      <c r="B5242" s="1">
        <v>0.272195941</v>
      </c>
      <c r="C5242" s="1" t="s">
        <v>10</v>
      </c>
    </row>
    <row r="5243" spans="1:3">
      <c r="A5243" s="2" t="s">
        <v>5245</v>
      </c>
      <c r="B5243" s="1">
        <v>0.271536097</v>
      </c>
      <c r="C5243" s="1" t="s">
        <v>3</v>
      </c>
    </row>
    <row r="5244" spans="1:3">
      <c r="A5244" s="2" t="s">
        <v>5246</v>
      </c>
      <c r="B5244" s="1">
        <v>0.271427472</v>
      </c>
      <c r="C5244" s="1" t="s">
        <v>3</v>
      </c>
    </row>
    <row r="5245" spans="1:3">
      <c r="A5245" s="2" t="s">
        <v>5247</v>
      </c>
      <c r="B5245" s="1">
        <v>0.271386749</v>
      </c>
      <c r="C5245" s="1" t="s">
        <v>3</v>
      </c>
    </row>
    <row r="5246" spans="1:3">
      <c r="A5246" s="2" t="s">
        <v>5248</v>
      </c>
      <c r="B5246" s="1">
        <v>0.271218821</v>
      </c>
      <c r="C5246" s="1" t="s">
        <v>3</v>
      </c>
    </row>
    <row r="5247" spans="1:3">
      <c r="A5247" s="2" t="s">
        <v>5249</v>
      </c>
      <c r="B5247" s="1">
        <v>0.270925218</v>
      </c>
      <c r="C5247" s="1" t="s">
        <v>10</v>
      </c>
    </row>
    <row r="5248" spans="1:3">
      <c r="A5248" s="2" t="s">
        <v>5250</v>
      </c>
      <c r="B5248" s="1">
        <v>0.270626955</v>
      </c>
      <c r="C5248" s="1" t="s">
        <v>3</v>
      </c>
    </row>
    <row r="5249" spans="1:3">
      <c r="A5249" s="2" t="s">
        <v>5251</v>
      </c>
      <c r="B5249" s="1">
        <v>0.270218092</v>
      </c>
      <c r="C5249" s="1" t="s">
        <v>10</v>
      </c>
    </row>
    <row r="5250" spans="1:3">
      <c r="A5250" s="2" t="s">
        <v>5252</v>
      </c>
      <c r="B5250" s="1">
        <v>0.270164198</v>
      </c>
      <c r="C5250" s="1" t="s">
        <v>3</v>
      </c>
    </row>
    <row r="5251" spans="1:3">
      <c r="A5251" s="2" t="s">
        <v>5253</v>
      </c>
      <c r="B5251" s="1">
        <v>0.269300175</v>
      </c>
      <c r="C5251" s="1" t="s">
        <v>10</v>
      </c>
    </row>
    <row r="5252" spans="1:3">
      <c r="A5252" s="2" t="s">
        <v>5254</v>
      </c>
      <c r="B5252" s="1">
        <v>0.269202451</v>
      </c>
      <c r="C5252" s="1" t="s">
        <v>3</v>
      </c>
    </row>
    <row r="5253" spans="1:3">
      <c r="A5253" s="2" t="s">
        <v>5255</v>
      </c>
      <c r="B5253" s="1">
        <v>0.269071774</v>
      </c>
      <c r="C5253" s="1" t="s">
        <v>10</v>
      </c>
    </row>
    <row r="5254" spans="1:3">
      <c r="A5254" s="2" t="s">
        <v>5256</v>
      </c>
      <c r="B5254" s="1">
        <v>0.269052686</v>
      </c>
      <c r="C5254" s="1" t="s">
        <v>3</v>
      </c>
    </row>
    <row r="5255" spans="1:3">
      <c r="A5255" s="2" t="s">
        <v>5257</v>
      </c>
      <c r="B5255" s="1">
        <v>0.268969917</v>
      </c>
      <c r="C5255" s="1" t="s">
        <v>3</v>
      </c>
    </row>
    <row r="5256" spans="1:3">
      <c r="A5256" s="2" t="s">
        <v>5258</v>
      </c>
      <c r="B5256" s="1">
        <v>0.268937256</v>
      </c>
      <c r="C5256" s="1" t="s">
        <v>3</v>
      </c>
    </row>
    <row r="5257" spans="1:3">
      <c r="A5257" s="2" t="s">
        <v>5259</v>
      </c>
      <c r="B5257" s="1">
        <v>0.268746898</v>
      </c>
      <c r="C5257" s="1" t="s">
        <v>3</v>
      </c>
    </row>
    <row r="5258" spans="1:3">
      <c r="A5258" s="2" t="s">
        <v>5260</v>
      </c>
      <c r="B5258" s="1">
        <v>0.268603812</v>
      </c>
      <c r="C5258" s="1" t="s">
        <v>3</v>
      </c>
    </row>
    <row r="5259" spans="1:3">
      <c r="A5259" s="2" t="s">
        <v>5261</v>
      </c>
      <c r="B5259" s="1">
        <v>0.268330091</v>
      </c>
      <c r="C5259" s="1" t="s">
        <v>10</v>
      </c>
    </row>
    <row r="5260" spans="1:3">
      <c r="A5260" s="2" t="s">
        <v>5262</v>
      </c>
      <c r="B5260" s="1">
        <v>0.268281524</v>
      </c>
      <c r="C5260" s="1" t="s">
        <v>3</v>
      </c>
    </row>
    <row r="5261" spans="1:3">
      <c r="A5261" s="2" t="s">
        <v>5263</v>
      </c>
      <c r="B5261" s="1">
        <v>0.268264338</v>
      </c>
      <c r="C5261" s="1" t="s">
        <v>3</v>
      </c>
    </row>
    <row r="5262" spans="1:3">
      <c r="A5262" s="2" t="s">
        <v>5264</v>
      </c>
      <c r="B5262" s="1">
        <v>0.26812746</v>
      </c>
      <c r="C5262" s="1" t="s">
        <v>10</v>
      </c>
    </row>
    <row r="5263" spans="1:3">
      <c r="A5263" s="2" t="s">
        <v>5265</v>
      </c>
      <c r="B5263" s="1">
        <v>0.268105292</v>
      </c>
      <c r="C5263" s="1" t="s">
        <v>3</v>
      </c>
    </row>
    <row r="5264" spans="1:3">
      <c r="A5264" s="2" t="s">
        <v>5266</v>
      </c>
      <c r="B5264" s="1">
        <v>0.267977254</v>
      </c>
      <c r="C5264" s="1" t="s">
        <v>3</v>
      </c>
    </row>
    <row r="5265" spans="1:3">
      <c r="A5265" s="2" t="s">
        <v>5267</v>
      </c>
      <c r="B5265" s="1">
        <v>0.267891375</v>
      </c>
      <c r="C5265" s="1" t="s">
        <v>3</v>
      </c>
    </row>
    <row r="5266" spans="1:3">
      <c r="A5266" s="2" t="s">
        <v>5268</v>
      </c>
      <c r="B5266" s="1">
        <v>0.267643943</v>
      </c>
      <c r="C5266" s="1" t="s">
        <v>3</v>
      </c>
    </row>
    <row r="5267" spans="1:3">
      <c r="A5267" s="2" t="s">
        <v>5269</v>
      </c>
      <c r="B5267" s="1">
        <v>0.267629199</v>
      </c>
      <c r="C5267" s="1" t="s">
        <v>3</v>
      </c>
    </row>
    <row r="5268" spans="1:3">
      <c r="A5268" s="2" t="s">
        <v>5270</v>
      </c>
      <c r="B5268" s="1">
        <v>0.267619256</v>
      </c>
      <c r="C5268" s="1" t="s">
        <v>10</v>
      </c>
    </row>
    <row r="5269" spans="1:3">
      <c r="A5269" s="2" t="s">
        <v>5271</v>
      </c>
      <c r="B5269" s="1">
        <v>0.267200125</v>
      </c>
      <c r="C5269" s="1" t="s">
        <v>3</v>
      </c>
    </row>
    <row r="5270" spans="1:3">
      <c r="A5270" s="2" t="s">
        <v>5272</v>
      </c>
      <c r="B5270" s="1">
        <v>0.267091633</v>
      </c>
      <c r="C5270" s="1" t="s">
        <v>3</v>
      </c>
    </row>
    <row r="5271" spans="1:3">
      <c r="A5271" s="2" t="s">
        <v>5273</v>
      </c>
      <c r="B5271" s="1">
        <v>0.267057457</v>
      </c>
      <c r="C5271" s="1" t="s">
        <v>3</v>
      </c>
    </row>
    <row r="5272" spans="1:3">
      <c r="A5272" s="2" t="s">
        <v>5274</v>
      </c>
      <c r="B5272" s="1">
        <v>0.267025898</v>
      </c>
      <c r="C5272" s="1" t="s">
        <v>3</v>
      </c>
    </row>
    <row r="5273" spans="1:3">
      <c r="A5273" s="2" t="s">
        <v>5275</v>
      </c>
      <c r="B5273" s="1">
        <v>0.266920836</v>
      </c>
      <c r="C5273" s="1" t="s">
        <v>3</v>
      </c>
    </row>
    <row r="5274" spans="1:3">
      <c r="A5274" s="2" t="s">
        <v>5276</v>
      </c>
      <c r="B5274" s="1">
        <v>0.266801684</v>
      </c>
      <c r="C5274" s="1" t="s">
        <v>10</v>
      </c>
    </row>
    <row r="5275" spans="1:3">
      <c r="A5275" s="2" t="s">
        <v>5277</v>
      </c>
      <c r="B5275" s="1">
        <v>0.266309513</v>
      </c>
      <c r="C5275" s="1" t="s">
        <v>3</v>
      </c>
    </row>
    <row r="5276" spans="1:3">
      <c r="A5276" s="2" t="s">
        <v>5278</v>
      </c>
      <c r="B5276" s="1">
        <v>0.265910929</v>
      </c>
      <c r="C5276" s="1" t="s">
        <v>3</v>
      </c>
    </row>
    <row r="5277" spans="1:3">
      <c r="A5277" s="2" t="s">
        <v>5279</v>
      </c>
      <c r="B5277" s="1">
        <v>0.265834121</v>
      </c>
      <c r="C5277" s="1" t="s">
        <v>3</v>
      </c>
    </row>
    <row r="5278" spans="1:3">
      <c r="A5278" s="2" t="s">
        <v>5280</v>
      </c>
      <c r="B5278" s="1">
        <v>0.265478367</v>
      </c>
      <c r="C5278" s="1" t="s">
        <v>3</v>
      </c>
    </row>
    <row r="5279" spans="1:3">
      <c r="A5279" s="2" t="s">
        <v>5281</v>
      </c>
      <c r="B5279" s="1">
        <v>0.26538429</v>
      </c>
      <c r="C5279" s="1" t="s">
        <v>3</v>
      </c>
    </row>
    <row r="5280" spans="1:3">
      <c r="A5280" s="2" t="s">
        <v>5282</v>
      </c>
      <c r="B5280" s="1">
        <v>0.265121563</v>
      </c>
      <c r="C5280" s="1" t="s">
        <v>10</v>
      </c>
    </row>
    <row r="5281" spans="1:3">
      <c r="A5281" s="2" t="s">
        <v>5283</v>
      </c>
      <c r="B5281" s="1">
        <v>0.264965107</v>
      </c>
      <c r="C5281" s="1" t="s">
        <v>3</v>
      </c>
    </row>
    <row r="5282" spans="1:3">
      <c r="A5282" s="2" t="s">
        <v>5284</v>
      </c>
      <c r="B5282" s="1">
        <v>0.26445051</v>
      </c>
      <c r="C5282" s="1" t="s">
        <v>3</v>
      </c>
    </row>
    <row r="5283" spans="1:3">
      <c r="A5283" s="2" t="s">
        <v>5285</v>
      </c>
      <c r="B5283" s="1">
        <v>0.264404808</v>
      </c>
      <c r="C5283" s="1" t="s">
        <v>3</v>
      </c>
    </row>
    <row r="5284" spans="1:3">
      <c r="A5284" s="2" t="s">
        <v>5286</v>
      </c>
      <c r="B5284" s="1">
        <v>0.26439828</v>
      </c>
      <c r="C5284" s="1" t="s">
        <v>3</v>
      </c>
    </row>
    <row r="5285" spans="1:3">
      <c r="A5285" s="2" t="s">
        <v>5287</v>
      </c>
      <c r="B5285" s="1">
        <v>0.264275128</v>
      </c>
      <c r="C5285" s="1" t="s">
        <v>10</v>
      </c>
    </row>
    <row r="5286" spans="1:3">
      <c r="A5286" s="2" t="s">
        <v>5288</v>
      </c>
      <c r="B5286" s="1">
        <v>0.264273</v>
      </c>
      <c r="C5286" s="1" t="s">
        <v>3</v>
      </c>
    </row>
    <row r="5287" spans="1:3">
      <c r="A5287" s="2" t="s">
        <v>5289</v>
      </c>
      <c r="B5287" s="1">
        <v>0.264272726</v>
      </c>
      <c r="C5287" s="1" t="s">
        <v>10</v>
      </c>
    </row>
    <row r="5288" spans="1:3">
      <c r="A5288" s="2" t="s">
        <v>5290</v>
      </c>
      <c r="B5288" s="1">
        <v>0.264180795</v>
      </c>
      <c r="C5288" s="1" t="s">
        <v>3</v>
      </c>
    </row>
    <row r="5289" spans="1:3">
      <c r="A5289" s="2" t="s">
        <v>5291</v>
      </c>
      <c r="B5289" s="1">
        <v>0.264133342</v>
      </c>
      <c r="C5289" s="1" t="s">
        <v>3</v>
      </c>
    </row>
    <row r="5290" spans="1:3">
      <c r="A5290" s="2" t="s">
        <v>5292</v>
      </c>
      <c r="B5290" s="1">
        <v>0.264086507</v>
      </c>
      <c r="C5290" s="1" t="s">
        <v>3</v>
      </c>
    </row>
    <row r="5291" spans="1:3">
      <c r="A5291" s="2" t="s">
        <v>5293</v>
      </c>
      <c r="B5291" s="1">
        <v>0.263961982</v>
      </c>
      <c r="C5291" s="1" t="s">
        <v>3</v>
      </c>
    </row>
    <row r="5292" spans="1:3">
      <c r="A5292" s="2" t="s">
        <v>5294</v>
      </c>
      <c r="B5292" s="1">
        <v>0.263929856</v>
      </c>
      <c r="C5292" s="1" t="s">
        <v>3</v>
      </c>
    </row>
    <row r="5293" spans="1:3">
      <c r="A5293" s="2" t="s">
        <v>5295</v>
      </c>
      <c r="B5293" s="1">
        <v>0.263183706</v>
      </c>
      <c r="C5293" s="1" t="s">
        <v>10</v>
      </c>
    </row>
    <row r="5294" spans="1:3">
      <c r="A5294" s="2" t="s">
        <v>5296</v>
      </c>
      <c r="B5294" s="1">
        <v>0.263043427</v>
      </c>
      <c r="C5294" s="1" t="s">
        <v>10</v>
      </c>
    </row>
    <row r="5295" spans="1:3">
      <c r="A5295" s="2" t="s">
        <v>5297</v>
      </c>
      <c r="B5295" s="1">
        <v>0.262555446</v>
      </c>
      <c r="C5295" s="1" t="s">
        <v>3</v>
      </c>
    </row>
    <row r="5296" spans="1:3">
      <c r="A5296" s="2" t="s">
        <v>5298</v>
      </c>
      <c r="B5296" s="1">
        <v>0.262554761</v>
      </c>
      <c r="C5296" s="1" t="s">
        <v>10</v>
      </c>
    </row>
    <row r="5297" spans="1:3">
      <c r="A5297" s="2" t="s">
        <v>5299</v>
      </c>
      <c r="B5297" s="1">
        <v>0.262385117</v>
      </c>
      <c r="C5297" s="1" t="s">
        <v>3</v>
      </c>
    </row>
    <row r="5298" spans="1:3">
      <c r="A5298" s="2" t="s">
        <v>5300</v>
      </c>
      <c r="B5298" s="1">
        <v>0.262310174</v>
      </c>
      <c r="C5298" s="1" t="s">
        <v>3</v>
      </c>
    </row>
    <row r="5299" spans="1:3">
      <c r="A5299" s="2" t="s">
        <v>5301</v>
      </c>
      <c r="B5299" s="1">
        <v>0.262004793</v>
      </c>
      <c r="C5299" s="1" t="s">
        <v>3</v>
      </c>
    </row>
    <row r="5300" spans="1:3">
      <c r="A5300" s="2" t="s">
        <v>5302</v>
      </c>
      <c r="B5300" s="1">
        <v>0.261977463</v>
      </c>
      <c r="C5300" s="1" t="s">
        <v>10</v>
      </c>
    </row>
    <row r="5301" spans="1:3">
      <c r="A5301" s="2" t="s">
        <v>5303</v>
      </c>
      <c r="B5301" s="1">
        <v>0.261882842</v>
      </c>
      <c r="C5301" s="1" t="s">
        <v>3</v>
      </c>
    </row>
    <row r="5302" spans="1:3">
      <c r="A5302" s="2" t="s">
        <v>5304</v>
      </c>
      <c r="B5302" s="1">
        <v>0.261761589</v>
      </c>
      <c r="C5302" s="1" t="s">
        <v>3</v>
      </c>
    </row>
    <row r="5303" spans="1:3">
      <c r="A5303" s="2" t="s">
        <v>5305</v>
      </c>
      <c r="B5303" s="1">
        <v>0.261403329</v>
      </c>
      <c r="C5303" s="1" t="s">
        <v>3</v>
      </c>
    </row>
    <row r="5304" spans="1:3">
      <c r="A5304" s="2" t="s">
        <v>5306</v>
      </c>
      <c r="B5304" s="1">
        <v>0.261365782</v>
      </c>
      <c r="C5304" s="1" t="s">
        <v>10</v>
      </c>
    </row>
    <row r="5305" spans="1:3">
      <c r="A5305" s="2" t="s">
        <v>5307</v>
      </c>
      <c r="B5305" s="1">
        <v>0.261199654</v>
      </c>
      <c r="C5305" s="1" t="s">
        <v>3</v>
      </c>
    </row>
    <row r="5306" spans="1:3">
      <c r="A5306" s="2" t="s">
        <v>5308</v>
      </c>
      <c r="B5306" s="1">
        <v>0.260897038</v>
      </c>
      <c r="C5306" s="1" t="s">
        <v>3</v>
      </c>
    </row>
    <row r="5307" spans="1:3">
      <c r="A5307" s="2" t="s">
        <v>5309</v>
      </c>
      <c r="B5307" s="1">
        <v>0.260624339</v>
      </c>
      <c r="C5307" s="1" t="s">
        <v>3</v>
      </c>
    </row>
    <row r="5308" spans="1:3">
      <c r="A5308" s="2" t="s">
        <v>5310</v>
      </c>
      <c r="B5308" s="1">
        <v>0.260416955</v>
      </c>
      <c r="C5308" s="1" t="s">
        <v>3</v>
      </c>
    </row>
    <row r="5309" spans="1:3">
      <c r="A5309" s="2" t="s">
        <v>5311</v>
      </c>
      <c r="B5309" s="1">
        <v>0.260336064</v>
      </c>
      <c r="C5309" s="1" t="s">
        <v>3</v>
      </c>
    </row>
    <row r="5310" spans="1:3">
      <c r="A5310" s="2" t="s">
        <v>5312</v>
      </c>
      <c r="B5310" s="1">
        <v>0.260332288</v>
      </c>
      <c r="C5310" s="1" t="s">
        <v>10</v>
      </c>
    </row>
    <row r="5311" spans="1:3">
      <c r="A5311" s="2" t="s">
        <v>5313</v>
      </c>
      <c r="B5311" s="1">
        <v>0.260207985</v>
      </c>
      <c r="C5311" s="1" t="s">
        <v>10</v>
      </c>
    </row>
    <row r="5312" spans="1:3">
      <c r="A5312" s="2" t="s">
        <v>5314</v>
      </c>
      <c r="B5312" s="1">
        <v>0.260033942</v>
      </c>
      <c r="C5312" s="1" t="s">
        <v>3</v>
      </c>
    </row>
    <row r="5313" spans="1:3">
      <c r="A5313" s="2" t="s">
        <v>5315</v>
      </c>
      <c r="B5313" s="1">
        <v>0.259915788</v>
      </c>
      <c r="C5313" s="1" t="s">
        <v>10</v>
      </c>
    </row>
    <row r="5314" spans="1:3">
      <c r="A5314" s="2" t="s">
        <v>5316</v>
      </c>
      <c r="B5314" s="1">
        <v>0.259770644</v>
      </c>
      <c r="C5314" s="1" t="s">
        <v>3</v>
      </c>
    </row>
    <row r="5315" spans="1:3">
      <c r="A5315" s="2" t="s">
        <v>5317</v>
      </c>
      <c r="B5315" s="1">
        <v>0.259614979</v>
      </c>
      <c r="C5315" s="1" t="s">
        <v>3</v>
      </c>
    </row>
    <row r="5316" spans="1:3">
      <c r="A5316" s="2" t="s">
        <v>5318</v>
      </c>
      <c r="B5316" s="1">
        <v>0.259523138</v>
      </c>
      <c r="C5316" s="1" t="s">
        <v>3</v>
      </c>
    </row>
    <row r="5317" spans="1:3">
      <c r="A5317" s="2" t="s">
        <v>5319</v>
      </c>
      <c r="B5317" s="1">
        <v>0.259485655</v>
      </c>
      <c r="C5317" s="1" t="s">
        <v>3</v>
      </c>
    </row>
    <row r="5318" spans="1:3">
      <c r="A5318" s="2" t="s">
        <v>5320</v>
      </c>
      <c r="B5318" s="1">
        <v>0.259408604</v>
      </c>
      <c r="C5318" s="1" t="s">
        <v>3</v>
      </c>
    </row>
    <row r="5319" spans="1:3">
      <c r="A5319" s="2" t="s">
        <v>5321</v>
      </c>
      <c r="B5319" s="1">
        <v>0.259212257</v>
      </c>
      <c r="C5319" s="1" t="s">
        <v>3</v>
      </c>
    </row>
    <row r="5320" spans="1:3">
      <c r="A5320" s="2" t="s">
        <v>5322</v>
      </c>
      <c r="B5320" s="1">
        <v>0.259048238</v>
      </c>
      <c r="C5320" s="1" t="s">
        <v>10</v>
      </c>
    </row>
    <row r="5321" spans="1:3">
      <c r="A5321" s="2" t="s">
        <v>5323</v>
      </c>
      <c r="B5321" s="1">
        <v>0.258736962</v>
      </c>
      <c r="C5321" s="1" t="s">
        <v>3</v>
      </c>
    </row>
    <row r="5322" spans="1:3">
      <c r="A5322" s="2" t="s">
        <v>5324</v>
      </c>
      <c r="B5322" s="1">
        <v>0.258619115</v>
      </c>
      <c r="C5322" s="1" t="s">
        <v>10</v>
      </c>
    </row>
    <row r="5323" spans="1:3">
      <c r="A5323" s="2" t="s">
        <v>5325</v>
      </c>
      <c r="B5323" s="1">
        <v>0.258566656</v>
      </c>
      <c r="C5323" s="1" t="s">
        <v>10</v>
      </c>
    </row>
    <row r="5324" spans="1:3">
      <c r="A5324" s="2" t="s">
        <v>5326</v>
      </c>
      <c r="B5324" s="1">
        <v>0.258365511</v>
      </c>
      <c r="C5324" s="1" t="s">
        <v>3</v>
      </c>
    </row>
    <row r="5325" spans="1:3">
      <c r="A5325" s="2" t="s">
        <v>5327</v>
      </c>
      <c r="B5325" s="1">
        <v>0.258347905</v>
      </c>
      <c r="C5325" s="1" t="s">
        <v>3</v>
      </c>
    </row>
    <row r="5326" spans="1:3">
      <c r="A5326" s="2" t="s">
        <v>5328</v>
      </c>
      <c r="B5326" s="1">
        <v>0.258193388</v>
      </c>
      <c r="C5326" s="1" t="s">
        <v>3</v>
      </c>
    </row>
    <row r="5327" spans="1:3">
      <c r="A5327" s="2" t="s">
        <v>5329</v>
      </c>
      <c r="B5327" s="1">
        <v>0.258168173</v>
      </c>
      <c r="C5327" s="1" t="s">
        <v>3</v>
      </c>
    </row>
    <row r="5328" spans="1:3">
      <c r="A5328" s="2" t="s">
        <v>5330</v>
      </c>
      <c r="B5328" s="1">
        <v>0.258080927</v>
      </c>
      <c r="C5328" s="1" t="s">
        <v>3</v>
      </c>
    </row>
    <row r="5329" spans="1:3">
      <c r="A5329" s="2" t="s">
        <v>5331</v>
      </c>
      <c r="B5329" s="1">
        <v>0.257919379</v>
      </c>
      <c r="C5329" s="1" t="s">
        <v>3</v>
      </c>
    </row>
    <row r="5330" spans="1:3">
      <c r="A5330" s="2" t="s">
        <v>5332</v>
      </c>
      <c r="B5330" s="1">
        <v>0.257843763</v>
      </c>
      <c r="C5330" s="1" t="s">
        <v>3</v>
      </c>
    </row>
    <row r="5331" spans="1:3">
      <c r="A5331" s="2" t="s">
        <v>5333</v>
      </c>
      <c r="B5331" s="1">
        <v>0.257624907</v>
      </c>
      <c r="C5331" s="1" t="s">
        <v>10</v>
      </c>
    </row>
    <row r="5332" spans="1:3">
      <c r="A5332" s="2" t="s">
        <v>5334</v>
      </c>
      <c r="B5332" s="1">
        <v>0.257570215</v>
      </c>
      <c r="C5332" s="1" t="s">
        <v>3</v>
      </c>
    </row>
    <row r="5333" spans="1:3">
      <c r="A5333" s="2" t="s">
        <v>5335</v>
      </c>
      <c r="B5333" s="1">
        <v>0.257555945</v>
      </c>
      <c r="C5333" s="1" t="s">
        <v>10</v>
      </c>
    </row>
    <row r="5334" spans="1:3">
      <c r="A5334" s="2" t="s">
        <v>5336</v>
      </c>
      <c r="B5334" s="1">
        <v>0.257546986</v>
      </c>
      <c r="C5334" s="1" t="s">
        <v>10</v>
      </c>
    </row>
    <row r="5335" spans="1:3">
      <c r="A5335" s="2" t="s">
        <v>5337</v>
      </c>
      <c r="B5335" s="1">
        <v>0.257467112</v>
      </c>
      <c r="C5335" s="1" t="s">
        <v>10</v>
      </c>
    </row>
    <row r="5336" spans="1:3">
      <c r="A5336" s="2" t="s">
        <v>5338</v>
      </c>
      <c r="B5336" s="1">
        <v>0.25738316</v>
      </c>
      <c r="C5336" s="1" t="s">
        <v>3</v>
      </c>
    </row>
    <row r="5337" spans="1:3">
      <c r="A5337" s="2" t="s">
        <v>5339</v>
      </c>
      <c r="B5337" s="1">
        <v>0.257162324</v>
      </c>
      <c r="C5337" s="1" t="s">
        <v>3</v>
      </c>
    </row>
    <row r="5338" spans="1:3">
      <c r="A5338" s="2" t="s">
        <v>5340</v>
      </c>
      <c r="B5338" s="1">
        <v>0.257014523</v>
      </c>
      <c r="C5338" s="1" t="s">
        <v>3</v>
      </c>
    </row>
    <row r="5339" spans="1:3">
      <c r="A5339" s="2" t="s">
        <v>5341</v>
      </c>
      <c r="B5339" s="1">
        <v>0.256705308</v>
      </c>
      <c r="C5339" s="1" t="s">
        <v>3</v>
      </c>
    </row>
    <row r="5340" spans="1:3">
      <c r="A5340" s="2" t="s">
        <v>5342</v>
      </c>
      <c r="B5340" s="1">
        <v>0.256465721</v>
      </c>
      <c r="C5340" s="1" t="s">
        <v>3</v>
      </c>
    </row>
    <row r="5341" spans="1:3">
      <c r="A5341" s="2" t="s">
        <v>5343</v>
      </c>
      <c r="B5341" s="1">
        <v>0.256442673</v>
      </c>
      <c r="C5341" s="1" t="s">
        <v>3</v>
      </c>
    </row>
    <row r="5342" spans="1:3">
      <c r="A5342" s="2" t="s">
        <v>5344</v>
      </c>
      <c r="B5342" s="1">
        <v>0.256365812</v>
      </c>
      <c r="C5342" s="1" t="s">
        <v>3</v>
      </c>
    </row>
    <row r="5343" spans="1:3">
      <c r="A5343" s="2" t="s">
        <v>5345</v>
      </c>
      <c r="B5343" s="1">
        <v>0.256301011</v>
      </c>
      <c r="C5343" s="1" t="s">
        <v>3</v>
      </c>
    </row>
    <row r="5344" spans="1:3">
      <c r="A5344" s="2" t="s">
        <v>5346</v>
      </c>
      <c r="B5344" s="1">
        <v>0.256066987</v>
      </c>
      <c r="C5344" s="1" t="s">
        <v>3</v>
      </c>
    </row>
    <row r="5345" spans="1:3">
      <c r="A5345" s="2" t="s">
        <v>5347</v>
      </c>
      <c r="B5345" s="1">
        <v>0.255959019</v>
      </c>
      <c r="C5345" s="1" t="s">
        <v>10</v>
      </c>
    </row>
    <row r="5346" spans="1:3">
      <c r="A5346" s="2" t="s">
        <v>5348</v>
      </c>
      <c r="B5346" s="1">
        <v>0.255404383</v>
      </c>
      <c r="C5346" s="1" t="s">
        <v>3</v>
      </c>
    </row>
    <row r="5347" spans="1:3">
      <c r="A5347" s="2" t="s">
        <v>5349</v>
      </c>
      <c r="B5347" s="1">
        <v>0.255380101</v>
      </c>
      <c r="C5347" s="1" t="s">
        <v>3</v>
      </c>
    </row>
    <row r="5348" spans="1:3">
      <c r="A5348" s="2" t="s">
        <v>5350</v>
      </c>
      <c r="B5348" s="1">
        <v>0.255308265</v>
      </c>
      <c r="C5348" s="1" t="s">
        <v>3</v>
      </c>
    </row>
    <row r="5349" spans="1:3">
      <c r="A5349" s="2" t="s">
        <v>5351</v>
      </c>
      <c r="B5349" s="1">
        <v>0.254750202</v>
      </c>
      <c r="C5349" s="1" t="s">
        <v>3</v>
      </c>
    </row>
    <row r="5350" spans="1:3">
      <c r="A5350" s="2" t="s">
        <v>5352</v>
      </c>
      <c r="B5350" s="1">
        <v>0.254728304</v>
      </c>
      <c r="C5350" s="1" t="s">
        <v>3</v>
      </c>
    </row>
    <row r="5351" spans="1:3">
      <c r="A5351" s="2" t="s">
        <v>5353</v>
      </c>
      <c r="B5351" s="1">
        <v>0.254716091</v>
      </c>
      <c r="C5351" s="1" t="s">
        <v>10</v>
      </c>
    </row>
    <row r="5352" spans="1:3">
      <c r="A5352" s="2" t="s">
        <v>5354</v>
      </c>
      <c r="B5352" s="1">
        <v>0.254381381</v>
      </c>
      <c r="C5352" s="1" t="s">
        <v>3</v>
      </c>
    </row>
    <row r="5353" spans="1:3">
      <c r="A5353" s="2" t="s">
        <v>5355</v>
      </c>
      <c r="B5353" s="1">
        <v>0.254167999</v>
      </c>
      <c r="C5353" s="1" t="s">
        <v>3</v>
      </c>
    </row>
    <row r="5354" spans="1:3">
      <c r="A5354" s="2" t="s">
        <v>5356</v>
      </c>
      <c r="B5354" s="1">
        <v>0.254086317</v>
      </c>
      <c r="C5354" s="1" t="s">
        <v>10</v>
      </c>
    </row>
    <row r="5355" spans="1:3">
      <c r="A5355" s="2" t="s">
        <v>5357</v>
      </c>
      <c r="B5355" s="1">
        <v>0.253974718</v>
      </c>
      <c r="C5355" s="1" t="s">
        <v>10</v>
      </c>
    </row>
    <row r="5356" spans="1:3">
      <c r="A5356" s="2" t="s">
        <v>5358</v>
      </c>
      <c r="B5356" s="1">
        <v>0.25355141</v>
      </c>
      <c r="C5356" s="1" t="s">
        <v>3</v>
      </c>
    </row>
    <row r="5357" spans="1:3">
      <c r="A5357" s="2" t="s">
        <v>5359</v>
      </c>
      <c r="B5357" s="1">
        <v>0.253464414</v>
      </c>
      <c r="C5357" s="1" t="s">
        <v>3</v>
      </c>
    </row>
    <row r="5358" spans="1:3">
      <c r="A5358" s="2" t="s">
        <v>5360</v>
      </c>
      <c r="B5358" s="1">
        <v>0.253228981</v>
      </c>
      <c r="C5358" s="1" t="s">
        <v>3</v>
      </c>
    </row>
    <row r="5359" spans="1:3">
      <c r="A5359" s="2" t="s">
        <v>5361</v>
      </c>
      <c r="B5359" s="1">
        <v>0.253118347</v>
      </c>
      <c r="C5359" s="1" t="s">
        <v>3</v>
      </c>
    </row>
    <row r="5360" spans="1:3">
      <c r="A5360" s="2" t="s">
        <v>5362</v>
      </c>
      <c r="B5360" s="1">
        <v>0.25303851</v>
      </c>
      <c r="C5360" s="1" t="s">
        <v>3</v>
      </c>
    </row>
    <row r="5361" spans="1:3">
      <c r="A5361" s="2" t="s">
        <v>5363</v>
      </c>
      <c r="B5361" s="1">
        <v>0.252900941</v>
      </c>
      <c r="C5361" s="1" t="s">
        <v>10</v>
      </c>
    </row>
    <row r="5362" spans="1:3">
      <c r="A5362" s="2" t="s">
        <v>5364</v>
      </c>
      <c r="B5362" s="1">
        <v>0.252734614</v>
      </c>
      <c r="C5362" s="1" t="s">
        <v>10</v>
      </c>
    </row>
    <row r="5363" spans="1:3">
      <c r="A5363" s="2" t="s">
        <v>5365</v>
      </c>
      <c r="B5363" s="1">
        <v>0.252627657</v>
      </c>
      <c r="C5363" s="1" t="s">
        <v>3</v>
      </c>
    </row>
    <row r="5364" spans="1:3">
      <c r="A5364" s="2" t="s">
        <v>5366</v>
      </c>
      <c r="B5364" s="1">
        <v>0.252444272</v>
      </c>
      <c r="C5364" s="1" t="s">
        <v>3</v>
      </c>
    </row>
    <row r="5365" spans="1:3">
      <c r="A5365" s="2" t="s">
        <v>5367</v>
      </c>
      <c r="B5365" s="1">
        <v>0.252367763</v>
      </c>
      <c r="C5365" s="1" t="s">
        <v>3</v>
      </c>
    </row>
    <row r="5366" spans="1:3">
      <c r="A5366" s="2" t="s">
        <v>5368</v>
      </c>
      <c r="B5366" s="1">
        <v>0.252354422</v>
      </c>
      <c r="C5366" s="1" t="s">
        <v>3</v>
      </c>
    </row>
    <row r="5367" spans="1:3">
      <c r="A5367" s="2" t="s">
        <v>5369</v>
      </c>
      <c r="B5367" s="1">
        <v>0.252326696</v>
      </c>
      <c r="C5367" s="1" t="s">
        <v>3</v>
      </c>
    </row>
    <row r="5368" spans="1:3">
      <c r="A5368" s="2" t="s">
        <v>5370</v>
      </c>
      <c r="B5368" s="1">
        <v>0.252238745</v>
      </c>
      <c r="C5368" s="1" t="s">
        <v>3</v>
      </c>
    </row>
    <row r="5369" spans="1:3">
      <c r="A5369" s="2" t="s">
        <v>5371</v>
      </c>
      <c r="B5369" s="1">
        <v>0.252203622</v>
      </c>
      <c r="C5369" s="1" t="s">
        <v>3</v>
      </c>
    </row>
    <row r="5370" spans="1:3">
      <c r="A5370" s="2" t="s">
        <v>5372</v>
      </c>
      <c r="B5370" s="1">
        <v>0.252176424</v>
      </c>
      <c r="C5370" s="1" t="s">
        <v>3</v>
      </c>
    </row>
    <row r="5371" spans="1:3">
      <c r="A5371" s="2" t="s">
        <v>5373</v>
      </c>
      <c r="B5371" s="1">
        <v>0.252032112</v>
      </c>
      <c r="C5371" s="1" t="s">
        <v>3</v>
      </c>
    </row>
    <row r="5372" spans="1:3">
      <c r="A5372" s="2" t="s">
        <v>5374</v>
      </c>
      <c r="B5372" s="1">
        <v>0.251947753</v>
      </c>
      <c r="C5372" s="1" t="s">
        <v>3</v>
      </c>
    </row>
    <row r="5373" spans="1:3">
      <c r="A5373" s="2" t="s">
        <v>5375</v>
      </c>
      <c r="B5373" s="1">
        <v>0.251921846</v>
      </c>
      <c r="C5373" s="1" t="s">
        <v>3</v>
      </c>
    </row>
    <row r="5374" spans="1:3">
      <c r="A5374" s="2" t="s">
        <v>5376</v>
      </c>
      <c r="B5374" s="1">
        <v>0.251679808</v>
      </c>
      <c r="C5374" s="1" t="s">
        <v>3</v>
      </c>
    </row>
    <row r="5375" spans="1:3">
      <c r="A5375" s="2" t="s">
        <v>5377</v>
      </c>
      <c r="B5375" s="1">
        <v>0.251661341</v>
      </c>
      <c r="C5375" s="1" t="s">
        <v>3</v>
      </c>
    </row>
    <row r="5376" spans="1:3">
      <c r="A5376" s="2" t="s">
        <v>5378</v>
      </c>
      <c r="B5376" s="1">
        <v>0.251537357</v>
      </c>
      <c r="C5376" s="1" t="s">
        <v>10</v>
      </c>
    </row>
    <row r="5377" spans="1:3">
      <c r="A5377" s="2" t="s">
        <v>5379</v>
      </c>
      <c r="B5377" s="1">
        <v>0.251506328</v>
      </c>
      <c r="C5377" s="1" t="s">
        <v>3</v>
      </c>
    </row>
    <row r="5378" spans="1:3">
      <c r="A5378" s="2" t="s">
        <v>5380</v>
      </c>
      <c r="B5378" s="1">
        <v>0.251392395</v>
      </c>
      <c r="C5378" s="1" t="s">
        <v>3</v>
      </c>
    </row>
    <row r="5379" spans="1:3">
      <c r="A5379" s="2" t="s">
        <v>5381</v>
      </c>
      <c r="B5379" s="1">
        <v>0.251251152</v>
      </c>
      <c r="C5379" s="1" t="s">
        <v>3</v>
      </c>
    </row>
    <row r="5380" spans="1:3">
      <c r="A5380" s="2" t="s">
        <v>5382</v>
      </c>
      <c r="B5380" s="1">
        <v>0.251069199</v>
      </c>
      <c r="C5380" s="1" t="s">
        <v>3</v>
      </c>
    </row>
    <row r="5381" spans="1:3">
      <c r="A5381" s="2" t="s">
        <v>5383</v>
      </c>
      <c r="B5381" s="1">
        <v>0.250848691</v>
      </c>
      <c r="C5381" s="1" t="s">
        <v>3</v>
      </c>
    </row>
    <row r="5382" spans="1:3">
      <c r="A5382" s="2" t="s">
        <v>5384</v>
      </c>
      <c r="B5382" s="1">
        <v>0.250691856</v>
      </c>
      <c r="C5382" s="1" t="s">
        <v>3</v>
      </c>
    </row>
    <row r="5383" spans="1:3">
      <c r="A5383" s="2" t="s">
        <v>5385</v>
      </c>
      <c r="B5383" s="1">
        <v>0.250397858</v>
      </c>
      <c r="C5383" s="1" t="s">
        <v>10</v>
      </c>
    </row>
    <row r="5384" spans="1:3">
      <c r="A5384" s="2" t="s">
        <v>5386</v>
      </c>
      <c r="B5384" s="1">
        <v>0.250265528</v>
      </c>
      <c r="C5384" s="1" t="s">
        <v>3</v>
      </c>
    </row>
    <row r="5385" spans="1:3">
      <c r="A5385" s="2" t="s">
        <v>5387</v>
      </c>
      <c r="B5385" s="1">
        <v>0.250210638</v>
      </c>
      <c r="C5385" s="1" t="s">
        <v>10</v>
      </c>
    </row>
    <row r="5386" spans="1:3">
      <c r="A5386" s="2" t="s">
        <v>5388</v>
      </c>
      <c r="B5386" s="1">
        <v>0.250137515</v>
      </c>
      <c r="C5386" s="1" t="s">
        <v>3</v>
      </c>
    </row>
    <row r="5387" spans="1:3">
      <c r="A5387" s="2" t="s">
        <v>5389</v>
      </c>
      <c r="B5387" s="1">
        <v>0.250088448</v>
      </c>
      <c r="C5387" s="1" t="s">
        <v>10</v>
      </c>
    </row>
    <row r="5388" spans="1:3">
      <c r="A5388" s="2" t="s">
        <v>5390</v>
      </c>
      <c r="B5388" s="1">
        <v>0.249987673</v>
      </c>
      <c r="C5388" s="1" t="s">
        <v>3</v>
      </c>
    </row>
    <row r="5389" spans="1:3">
      <c r="A5389" s="2" t="s">
        <v>5391</v>
      </c>
      <c r="B5389" s="1">
        <v>0.249940881</v>
      </c>
      <c r="C5389" s="1" t="s">
        <v>3</v>
      </c>
    </row>
    <row r="5390" spans="1:3">
      <c r="A5390" s="2" t="s">
        <v>5392</v>
      </c>
      <c r="B5390" s="1">
        <v>0.249591272</v>
      </c>
      <c r="C5390" s="1" t="s">
        <v>10</v>
      </c>
    </row>
    <row r="5391" spans="1:3">
      <c r="A5391" s="2" t="s">
        <v>5393</v>
      </c>
      <c r="B5391" s="1">
        <v>0.249454913</v>
      </c>
      <c r="C5391" s="1" t="s">
        <v>3</v>
      </c>
    </row>
    <row r="5392" spans="1:3">
      <c r="A5392" s="2" t="s">
        <v>5394</v>
      </c>
      <c r="B5392" s="1">
        <v>0.248594812</v>
      </c>
      <c r="C5392" s="1" t="s">
        <v>10</v>
      </c>
    </row>
    <row r="5393" spans="1:3">
      <c r="A5393" s="2" t="s">
        <v>5395</v>
      </c>
      <c r="B5393" s="1">
        <v>0.248574741</v>
      </c>
      <c r="C5393" s="1" t="s">
        <v>3</v>
      </c>
    </row>
    <row r="5394" spans="1:3">
      <c r="A5394" s="2" t="s">
        <v>5396</v>
      </c>
      <c r="B5394" s="1">
        <v>0.247975186</v>
      </c>
      <c r="C5394" s="1" t="s">
        <v>3</v>
      </c>
    </row>
    <row r="5395" spans="1:3">
      <c r="A5395" s="2" t="s">
        <v>5397</v>
      </c>
      <c r="B5395" s="1">
        <v>0.247774879</v>
      </c>
      <c r="C5395" s="1" t="s">
        <v>3</v>
      </c>
    </row>
    <row r="5396" spans="1:3">
      <c r="A5396" s="2" t="s">
        <v>5398</v>
      </c>
      <c r="B5396" s="1">
        <v>0.247594826</v>
      </c>
      <c r="C5396" s="1" t="s">
        <v>3</v>
      </c>
    </row>
    <row r="5397" spans="1:3">
      <c r="A5397" s="2" t="s">
        <v>5399</v>
      </c>
      <c r="B5397" s="1">
        <v>0.247590086</v>
      </c>
      <c r="C5397" s="1" t="s">
        <v>3</v>
      </c>
    </row>
    <row r="5398" spans="1:3">
      <c r="A5398" s="2" t="s">
        <v>5400</v>
      </c>
      <c r="B5398" s="1">
        <v>0.247449899</v>
      </c>
      <c r="C5398" s="1" t="s">
        <v>3</v>
      </c>
    </row>
    <row r="5399" spans="1:3">
      <c r="A5399" s="2" t="s">
        <v>5401</v>
      </c>
      <c r="B5399" s="1">
        <v>0.247363025</v>
      </c>
      <c r="C5399" s="1" t="s">
        <v>3</v>
      </c>
    </row>
    <row r="5400" spans="1:3">
      <c r="A5400" s="2" t="s">
        <v>5402</v>
      </c>
      <c r="B5400" s="1">
        <v>0.247036566</v>
      </c>
      <c r="C5400" s="1" t="s">
        <v>10</v>
      </c>
    </row>
    <row r="5401" spans="1:3">
      <c r="A5401" s="2" t="s">
        <v>5403</v>
      </c>
      <c r="B5401" s="1">
        <v>0.246982523</v>
      </c>
      <c r="C5401" s="1" t="s">
        <v>3</v>
      </c>
    </row>
    <row r="5402" spans="1:3">
      <c r="A5402" s="2" t="s">
        <v>5404</v>
      </c>
      <c r="B5402" s="1">
        <v>0.246717799</v>
      </c>
      <c r="C5402" s="1" t="s">
        <v>3</v>
      </c>
    </row>
    <row r="5403" spans="1:3">
      <c r="A5403" s="2" t="s">
        <v>5405</v>
      </c>
      <c r="B5403" s="1">
        <v>0.246629912</v>
      </c>
      <c r="C5403" s="1" t="s">
        <v>10</v>
      </c>
    </row>
    <row r="5404" spans="1:3">
      <c r="A5404" s="2" t="s">
        <v>5406</v>
      </c>
      <c r="B5404" s="1">
        <v>0.246516857</v>
      </c>
      <c r="C5404" s="1" t="s">
        <v>3</v>
      </c>
    </row>
    <row r="5405" spans="1:3">
      <c r="A5405" s="2" t="s">
        <v>5407</v>
      </c>
      <c r="B5405" s="1">
        <v>0.246396096</v>
      </c>
      <c r="C5405" s="1" t="s">
        <v>3</v>
      </c>
    </row>
    <row r="5406" spans="1:3">
      <c r="A5406" s="2" t="s">
        <v>5408</v>
      </c>
      <c r="B5406" s="1">
        <v>0.246379111</v>
      </c>
      <c r="C5406" s="1" t="s">
        <v>3</v>
      </c>
    </row>
    <row r="5407" spans="1:3">
      <c r="A5407" s="2" t="s">
        <v>5409</v>
      </c>
      <c r="B5407" s="1">
        <v>0.246281647</v>
      </c>
      <c r="C5407" s="1" t="s">
        <v>10</v>
      </c>
    </row>
    <row r="5408" spans="1:3">
      <c r="A5408" s="2" t="s">
        <v>5410</v>
      </c>
      <c r="B5408" s="1">
        <v>0.246259948</v>
      </c>
      <c r="C5408" s="1" t="s">
        <v>3</v>
      </c>
    </row>
    <row r="5409" spans="1:3">
      <c r="A5409" s="2" t="s">
        <v>5411</v>
      </c>
      <c r="B5409" s="1">
        <v>0.246171876</v>
      </c>
      <c r="C5409" s="1" t="s">
        <v>10</v>
      </c>
    </row>
    <row r="5410" spans="1:3">
      <c r="A5410" s="2" t="s">
        <v>5412</v>
      </c>
      <c r="B5410" s="1">
        <v>0.246110571</v>
      </c>
      <c r="C5410" s="1" t="s">
        <v>3</v>
      </c>
    </row>
    <row r="5411" spans="1:3">
      <c r="A5411" s="2" t="s">
        <v>5413</v>
      </c>
      <c r="B5411" s="1">
        <v>0.246101707</v>
      </c>
      <c r="C5411" s="1" t="s">
        <v>3</v>
      </c>
    </row>
    <row r="5412" spans="1:3">
      <c r="A5412" s="2" t="s">
        <v>5414</v>
      </c>
      <c r="B5412" s="1">
        <v>0.245514921</v>
      </c>
      <c r="C5412" s="1" t="s">
        <v>3</v>
      </c>
    </row>
    <row r="5413" spans="1:3">
      <c r="A5413" s="2" t="s">
        <v>5415</v>
      </c>
      <c r="B5413" s="1">
        <v>0.245423836</v>
      </c>
      <c r="C5413" s="1" t="s">
        <v>3</v>
      </c>
    </row>
    <row r="5414" spans="1:3">
      <c r="A5414" s="2" t="s">
        <v>5416</v>
      </c>
      <c r="B5414" s="1">
        <v>0.245273978</v>
      </c>
      <c r="C5414" s="1" t="s">
        <v>10</v>
      </c>
    </row>
    <row r="5415" spans="1:3">
      <c r="A5415" s="2" t="s">
        <v>5417</v>
      </c>
      <c r="B5415" s="1">
        <v>0.245244884</v>
      </c>
      <c r="C5415" s="1" t="s">
        <v>3</v>
      </c>
    </row>
    <row r="5416" spans="1:3">
      <c r="A5416" s="2" t="s">
        <v>5418</v>
      </c>
      <c r="B5416" s="1">
        <v>0.245184855</v>
      </c>
      <c r="C5416" s="1" t="s">
        <v>3</v>
      </c>
    </row>
    <row r="5417" spans="1:3">
      <c r="A5417" s="2" t="s">
        <v>5419</v>
      </c>
      <c r="B5417" s="1">
        <v>0.245132058</v>
      </c>
      <c r="C5417" s="1" t="s">
        <v>3</v>
      </c>
    </row>
    <row r="5418" spans="1:3">
      <c r="A5418" s="2" t="s">
        <v>5420</v>
      </c>
      <c r="B5418" s="1">
        <v>0.245021706</v>
      </c>
      <c r="C5418" s="1" t="s">
        <v>10</v>
      </c>
    </row>
    <row r="5419" spans="1:3">
      <c r="A5419" s="2" t="s">
        <v>5421</v>
      </c>
      <c r="B5419" s="1">
        <v>0.244564367</v>
      </c>
      <c r="C5419" s="1" t="s">
        <v>3</v>
      </c>
    </row>
    <row r="5420" spans="1:3">
      <c r="A5420" s="2" t="s">
        <v>5422</v>
      </c>
      <c r="B5420" s="1">
        <v>0.244200998</v>
      </c>
      <c r="C5420" s="1" t="s">
        <v>3</v>
      </c>
    </row>
    <row r="5421" spans="1:3">
      <c r="A5421" s="2" t="s">
        <v>5423</v>
      </c>
      <c r="B5421" s="1">
        <v>0.244081964</v>
      </c>
      <c r="C5421" s="1" t="s">
        <v>3</v>
      </c>
    </row>
    <row r="5422" spans="1:3">
      <c r="A5422" s="2" t="s">
        <v>5424</v>
      </c>
      <c r="B5422" s="1">
        <v>0.244044542</v>
      </c>
      <c r="C5422" s="1" t="s">
        <v>3</v>
      </c>
    </row>
    <row r="5423" spans="1:3">
      <c r="A5423" s="2" t="s">
        <v>5425</v>
      </c>
      <c r="B5423" s="1">
        <v>0.243862674</v>
      </c>
      <c r="C5423" s="1" t="s">
        <v>3</v>
      </c>
    </row>
    <row r="5424" spans="1:3">
      <c r="A5424" s="2" t="s">
        <v>5426</v>
      </c>
      <c r="B5424" s="1">
        <v>0.24360214</v>
      </c>
      <c r="C5424" s="1" t="s">
        <v>10</v>
      </c>
    </row>
    <row r="5425" spans="1:3">
      <c r="A5425" s="2" t="s">
        <v>5427</v>
      </c>
      <c r="B5425" s="1">
        <v>0.243288274</v>
      </c>
      <c r="C5425" s="1" t="s">
        <v>3</v>
      </c>
    </row>
    <row r="5426" spans="1:3">
      <c r="A5426" s="2" t="s">
        <v>5428</v>
      </c>
      <c r="B5426" s="1">
        <v>0.243018288</v>
      </c>
      <c r="C5426" s="1" t="s">
        <v>10</v>
      </c>
    </row>
    <row r="5427" spans="1:3">
      <c r="A5427" s="2" t="s">
        <v>5429</v>
      </c>
      <c r="B5427" s="1">
        <v>0.242943283</v>
      </c>
      <c r="C5427" s="1" t="s">
        <v>10</v>
      </c>
    </row>
    <row r="5428" spans="1:3">
      <c r="A5428" s="2" t="s">
        <v>5430</v>
      </c>
      <c r="B5428" s="1">
        <v>0.242896596</v>
      </c>
      <c r="C5428" s="1" t="s">
        <v>3</v>
      </c>
    </row>
    <row r="5429" spans="1:3">
      <c r="A5429" s="2" t="s">
        <v>5431</v>
      </c>
      <c r="B5429" s="1">
        <v>0.242809525</v>
      </c>
      <c r="C5429" s="1" t="s">
        <v>3</v>
      </c>
    </row>
    <row r="5430" spans="1:3">
      <c r="A5430" s="2" t="s">
        <v>5432</v>
      </c>
      <c r="B5430" s="1">
        <v>0.242688856</v>
      </c>
      <c r="C5430" s="1" t="s">
        <v>10</v>
      </c>
    </row>
    <row r="5431" spans="1:3">
      <c r="A5431" s="2" t="s">
        <v>5433</v>
      </c>
      <c r="B5431" s="1">
        <v>0.242110531</v>
      </c>
      <c r="C5431" s="1" t="s">
        <v>3</v>
      </c>
    </row>
    <row r="5432" spans="1:3">
      <c r="A5432" s="2" t="s">
        <v>5434</v>
      </c>
      <c r="B5432" s="1">
        <v>0.242095438</v>
      </c>
      <c r="C5432" s="1" t="s">
        <v>10</v>
      </c>
    </row>
    <row r="5433" spans="1:3">
      <c r="A5433" s="2" t="s">
        <v>5435</v>
      </c>
      <c r="B5433" s="1">
        <v>0.241785535</v>
      </c>
      <c r="C5433" s="1" t="s">
        <v>10</v>
      </c>
    </row>
    <row r="5434" spans="1:3">
      <c r="A5434" s="2" t="s">
        <v>5436</v>
      </c>
      <c r="B5434" s="1">
        <v>0.241769641</v>
      </c>
      <c r="C5434" s="1" t="s">
        <v>3</v>
      </c>
    </row>
    <row r="5435" spans="1:3">
      <c r="A5435" s="2" t="s">
        <v>5437</v>
      </c>
      <c r="B5435" s="1">
        <v>0.241656905</v>
      </c>
      <c r="C5435" s="1" t="s">
        <v>3</v>
      </c>
    </row>
    <row r="5436" spans="1:3">
      <c r="A5436" s="2" t="s">
        <v>5438</v>
      </c>
      <c r="B5436" s="1">
        <v>0.241656396</v>
      </c>
      <c r="C5436" s="1" t="s">
        <v>3</v>
      </c>
    </row>
    <row r="5437" spans="1:3">
      <c r="A5437" s="2" t="s">
        <v>5439</v>
      </c>
      <c r="B5437" s="1">
        <v>0.241103847</v>
      </c>
      <c r="C5437" s="1" t="s">
        <v>3</v>
      </c>
    </row>
    <row r="5438" spans="1:3">
      <c r="A5438" s="2" t="s">
        <v>5440</v>
      </c>
      <c r="B5438" s="1">
        <v>0.240431953</v>
      </c>
      <c r="C5438" s="1" t="s">
        <v>10</v>
      </c>
    </row>
    <row r="5439" spans="1:3">
      <c r="A5439" s="2" t="s">
        <v>5441</v>
      </c>
      <c r="B5439" s="1">
        <v>0.240313703</v>
      </c>
      <c r="C5439" s="1" t="s">
        <v>10</v>
      </c>
    </row>
    <row r="5440" spans="1:3">
      <c r="A5440" s="2" t="s">
        <v>5442</v>
      </c>
      <c r="B5440" s="1">
        <v>0.240293152</v>
      </c>
      <c r="C5440" s="1" t="s">
        <v>3</v>
      </c>
    </row>
    <row r="5441" spans="1:3">
      <c r="A5441" s="2" t="s">
        <v>5443</v>
      </c>
      <c r="B5441" s="1">
        <v>0.240186196</v>
      </c>
      <c r="C5441" s="1" t="s">
        <v>10</v>
      </c>
    </row>
    <row r="5442" spans="1:3">
      <c r="A5442" s="2" t="s">
        <v>5444</v>
      </c>
      <c r="B5442" s="1">
        <v>0.240099404</v>
      </c>
      <c r="C5442" s="1" t="s">
        <v>3</v>
      </c>
    </row>
    <row r="5443" spans="1:3">
      <c r="A5443" s="2" t="s">
        <v>5445</v>
      </c>
      <c r="B5443" s="1">
        <v>0.240096004</v>
      </c>
      <c r="C5443" s="1" t="s">
        <v>3</v>
      </c>
    </row>
    <row r="5444" spans="1:3">
      <c r="A5444" s="2" t="s">
        <v>5446</v>
      </c>
      <c r="B5444" s="1">
        <v>0.240085247</v>
      </c>
      <c r="C5444" s="1" t="s">
        <v>3</v>
      </c>
    </row>
    <row r="5445" spans="1:3">
      <c r="A5445" s="2" t="s">
        <v>5447</v>
      </c>
      <c r="B5445" s="1">
        <v>0.239952628</v>
      </c>
      <c r="C5445" s="1" t="s">
        <v>3</v>
      </c>
    </row>
    <row r="5446" spans="1:3">
      <c r="A5446" s="2" t="s">
        <v>5448</v>
      </c>
      <c r="B5446" s="1">
        <v>0.239907394</v>
      </c>
      <c r="C5446" s="1" t="s">
        <v>10</v>
      </c>
    </row>
    <row r="5447" spans="1:3">
      <c r="A5447" s="2" t="s">
        <v>5449</v>
      </c>
      <c r="B5447" s="1">
        <v>0.239693585</v>
      </c>
      <c r="C5447" s="1" t="s">
        <v>3</v>
      </c>
    </row>
    <row r="5448" spans="1:3">
      <c r="A5448" s="2" t="s">
        <v>5450</v>
      </c>
      <c r="B5448" s="1">
        <v>0.239549801</v>
      </c>
      <c r="C5448" s="1" t="s">
        <v>10</v>
      </c>
    </row>
    <row r="5449" spans="1:3">
      <c r="A5449" s="2" t="s">
        <v>5451</v>
      </c>
      <c r="B5449" s="1">
        <v>0.23954575</v>
      </c>
      <c r="C5449" s="1" t="s">
        <v>3</v>
      </c>
    </row>
    <row r="5450" spans="1:3">
      <c r="A5450" s="2" t="s">
        <v>5452</v>
      </c>
      <c r="B5450" s="1">
        <v>0.239535926</v>
      </c>
      <c r="C5450" s="1" t="s">
        <v>10</v>
      </c>
    </row>
    <row r="5451" spans="1:3">
      <c r="A5451" s="2" t="s">
        <v>5453</v>
      </c>
      <c r="B5451" s="1">
        <v>0.239511411</v>
      </c>
      <c r="C5451" s="1" t="s">
        <v>3</v>
      </c>
    </row>
    <row r="5452" spans="1:3">
      <c r="A5452" s="2" t="s">
        <v>5454</v>
      </c>
      <c r="B5452" s="1">
        <v>0.239445935</v>
      </c>
      <c r="C5452" s="1" t="s">
        <v>10</v>
      </c>
    </row>
    <row r="5453" spans="1:3">
      <c r="A5453" s="2" t="s">
        <v>5455</v>
      </c>
      <c r="B5453" s="1">
        <v>0.239418593</v>
      </c>
      <c r="C5453" s="1" t="s">
        <v>10</v>
      </c>
    </row>
    <row r="5454" spans="1:3">
      <c r="A5454" s="2" t="s">
        <v>5456</v>
      </c>
      <c r="B5454" s="1">
        <v>0.238930149</v>
      </c>
      <c r="C5454" s="1" t="s">
        <v>3</v>
      </c>
    </row>
    <row r="5455" spans="1:3">
      <c r="A5455" s="2" t="s">
        <v>5457</v>
      </c>
      <c r="B5455" s="1">
        <v>0.238663533</v>
      </c>
      <c r="C5455" s="1" t="s">
        <v>3</v>
      </c>
    </row>
    <row r="5456" spans="1:3">
      <c r="A5456" s="2" t="s">
        <v>5458</v>
      </c>
      <c r="B5456" s="1">
        <v>0.238583793</v>
      </c>
      <c r="C5456" s="1" t="s">
        <v>3</v>
      </c>
    </row>
    <row r="5457" spans="1:3">
      <c r="A5457" s="2" t="s">
        <v>5459</v>
      </c>
      <c r="B5457" s="1">
        <v>0.238576153</v>
      </c>
      <c r="C5457" s="1" t="s">
        <v>3</v>
      </c>
    </row>
    <row r="5458" spans="1:3">
      <c r="A5458" s="2" t="s">
        <v>5460</v>
      </c>
      <c r="B5458" s="1">
        <v>0.238455417</v>
      </c>
      <c r="C5458" s="1" t="s">
        <v>3</v>
      </c>
    </row>
    <row r="5459" spans="1:3">
      <c r="A5459" s="2" t="s">
        <v>5461</v>
      </c>
      <c r="B5459" s="1">
        <v>0.238175073</v>
      </c>
      <c r="C5459" s="1" t="s">
        <v>3</v>
      </c>
    </row>
    <row r="5460" spans="1:3">
      <c r="A5460" s="2" t="s">
        <v>5462</v>
      </c>
      <c r="B5460" s="1">
        <v>0.23804176</v>
      </c>
      <c r="C5460" s="1" t="s">
        <v>10</v>
      </c>
    </row>
    <row r="5461" spans="1:3">
      <c r="A5461" s="2" t="s">
        <v>5463</v>
      </c>
      <c r="B5461" s="1">
        <v>0.238039624</v>
      </c>
      <c r="C5461" s="1" t="s">
        <v>10</v>
      </c>
    </row>
    <row r="5462" spans="1:3">
      <c r="A5462" s="2" t="s">
        <v>5464</v>
      </c>
      <c r="B5462" s="1">
        <v>0.237857196</v>
      </c>
      <c r="C5462" s="1" t="s">
        <v>10</v>
      </c>
    </row>
    <row r="5463" spans="1:3">
      <c r="A5463" s="2" t="s">
        <v>5465</v>
      </c>
      <c r="B5463" s="1">
        <v>0.237758666</v>
      </c>
      <c r="C5463" s="1" t="s">
        <v>10</v>
      </c>
    </row>
    <row r="5464" spans="1:3">
      <c r="A5464" s="2" t="s">
        <v>5466</v>
      </c>
      <c r="B5464" s="1">
        <v>0.23775079</v>
      </c>
      <c r="C5464" s="1" t="s">
        <v>3</v>
      </c>
    </row>
    <row r="5465" spans="1:3">
      <c r="A5465" s="2" t="s">
        <v>5467</v>
      </c>
      <c r="B5465" s="1">
        <v>0.237714553</v>
      </c>
      <c r="C5465" s="1" t="s">
        <v>10</v>
      </c>
    </row>
    <row r="5466" spans="1:3">
      <c r="A5466" s="2" t="s">
        <v>5468</v>
      </c>
      <c r="B5466" s="1">
        <v>0.237514258</v>
      </c>
      <c r="C5466" s="1" t="s">
        <v>10</v>
      </c>
    </row>
    <row r="5467" spans="1:3">
      <c r="A5467" s="2" t="s">
        <v>5469</v>
      </c>
      <c r="B5467" s="1">
        <v>0.237455685</v>
      </c>
      <c r="C5467" s="1" t="s">
        <v>10</v>
      </c>
    </row>
    <row r="5468" spans="1:3">
      <c r="A5468" s="2" t="s">
        <v>5470</v>
      </c>
      <c r="B5468" s="1">
        <v>0.237122015</v>
      </c>
      <c r="C5468" s="1" t="s">
        <v>3</v>
      </c>
    </row>
    <row r="5469" spans="1:3">
      <c r="A5469" s="2" t="s">
        <v>5471</v>
      </c>
      <c r="B5469" s="1">
        <v>0.23697139</v>
      </c>
      <c r="C5469" s="1" t="s">
        <v>10</v>
      </c>
    </row>
    <row r="5470" spans="1:3">
      <c r="A5470" s="2" t="s">
        <v>5472</v>
      </c>
      <c r="B5470" s="1">
        <v>0.236685739</v>
      </c>
      <c r="C5470" s="1" t="s">
        <v>10</v>
      </c>
    </row>
    <row r="5471" spans="1:3">
      <c r="A5471" s="2" t="s">
        <v>5473</v>
      </c>
      <c r="B5471" s="1">
        <v>0.236551047</v>
      </c>
      <c r="C5471" s="1" t="s">
        <v>10</v>
      </c>
    </row>
    <row r="5472" spans="1:3">
      <c r="A5472" s="2" t="s">
        <v>5474</v>
      </c>
      <c r="B5472" s="1">
        <v>0.236507818</v>
      </c>
      <c r="C5472" s="1" t="s">
        <v>3</v>
      </c>
    </row>
    <row r="5473" spans="1:3">
      <c r="A5473" s="2" t="s">
        <v>5475</v>
      </c>
      <c r="B5473" s="1">
        <v>0.236349668</v>
      </c>
      <c r="C5473" s="1" t="s">
        <v>3</v>
      </c>
    </row>
    <row r="5474" spans="1:3">
      <c r="A5474" s="2" t="s">
        <v>5476</v>
      </c>
      <c r="B5474" s="1">
        <v>0.235995374</v>
      </c>
      <c r="C5474" s="1" t="s">
        <v>3</v>
      </c>
    </row>
    <row r="5475" spans="1:3">
      <c r="A5475" s="2" t="s">
        <v>5477</v>
      </c>
      <c r="B5475" s="1">
        <v>0.235993714</v>
      </c>
      <c r="C5475" s="1" t="s">
        <v>3</v>
      </c>
    </row>
    <row r="5476" spans="1:3">
      <c r="A5476" s="2" t="s">
        <v>5478</v>
      </c>
      <c r="B5476" s="1">
        <v>0.235864579</v>
      </c>
      <c r="C5476" s="1" t="s">
        <v>3</v>
      </c>
    </row>
    <row r="5477" spans="1:3">
      <c r="A5477" s="2" t="s">
        <v>5479</v>
      </c>
      <c r="B5477" s="1">
        <v>0.235566613</v>
      </c>
      <c r="C5477" s="1" t="s">
        <v>3</v>
      </c>
    </row>
    <row r="5478" spans="1:3">
      <c r="A5478" s="2" t="s">
        <v>5480</v>
      </c>
      <c r="B5478" s="1">
        <v>0.235536603</v>
      </c>
      <c r="C5478" s="1" t="s">
        <v>10</v>
      </c>
    </row>
    <row r="5479" spans="1:3">
      <c r="A5479" s="2" t="s">
        <v>5481</v>
      </c>
      <c r="B5479" s="1">
        <v>0.235535797</v>
      </c>
      <c r="C5479" s="1" t="s">
        <v>3</v>
      </c>
    </row>
    <row r="5480" spans="1:3">
      <c r="A5480" s="2" t="s">
        <v>5482</v>
      </c>
      <c r="B5480" s="1">
        <v>0.235325173</v>
      </c>
      <c r="C5480" s="1" t="s">
        <v>3</v>
      </c>
    </row>
    <row r="5481" spans="1:3">
      <c r="A5481" s="2" t="s">
        <v>5483</v>
      </c>
      <c r="B5481" s="1">
        <v>0.235174615</v>
      </c>
      <c r="C5481" s="1" t="s">
        <v>3</v>
      </c>
    </row>
    <row r="5482" spans="1:3">
      <c r="A5482" s="2" t="s">
        <v>5484</v>
      </c>
      <c r="B5482" s="1">
        <v>0.23512209</v>
      </c>
      <c r="C5482" s="1" t="s">
        <v>3</v>
      </c>
    </row>
    <row r="5483" spans="1:3">
      <c r="A5483" s="2" t="s">
        <v>5485</v>
      </c>
      <c r="B5483" s="1">
        <v>0.235056559</v>
      </c>
      <c r="C5483" s="1" t="s">
        <v>10</v>
      </c>
    </row>
    <row r="5484" spans="1:3">
      <c r="A5484" s="2" t="s">
        <v>5486</v>
      </c>
      <c r="B5484" s="1">
        <v>0.234906221</v>
      </c>
      <c r="C5484" s="1" t="s">
        <v>3</v>
      </c>
    </row>
    <row r="5485" spans="1:3">
      <c r="A5485" s="2" t="s">
        <v>5487</v>
      </c>
      <c r="B5485" s="1">
        <v>0.234828888</v>
      </c>
      <c r="C5485" s="1" t="s">
        <v>10</v>
      </c>
    </row>
    <row r="5486" spans="1:3">
      <c r="A5486" s="2" t="s">
        <v>5488</v>
      </c>
      <c r="B5486" s="1">
        <v>0.234760276</v>
      </c>
      <c r="C5486" s="1" t="s">
        <v>3</v>
      </c>
    </row>
    <row r="5487" spans="1:3">
      <c r="A5487" s="2" t="s">
        <v>5489</v>
      </c>
      <c r="B5487" s="1">
        <v>0.234515995</v>
      </c>
      <c r="C5487" s="1" t="s">
        <v>3</v>
      </c>
    </row>
    <row r="5488" spans="1:3">
      <c r="A5488" s="2" t="s">
        <v>5490</v>
      </c>
      <c r="B5488" s="1">
        <v>0.234355712</v>
      </c>
      <c r="C5488" s="1" t="s">
        <v>3</v>
      </c>
    </row>
    <row r="5489" spans="1:3">
      <c r="A5489" s="2" t="s">
        <v>5491</v>
      </c>
      <c r="B5489" s="1">
        <v>0.234346973</v>
      </c>
      <c r="C5489" s="1" t="s">
        <v>3</v>
      </c>
    </row>
    <row r="5490" spans="1:3">
      <c r="A5490" s="2" t="s">
        <v>5492</v>
      </c>
      <c r="B5490" s="1">
        <v>0.234325046</v>
      </c>
      <c r="C5490" s="1" t="s">
        <v>3</v>
      </c>
    </row>
    <row r="5491" spans="1:3">
      <c r="A5491" s="2" t="s">
        <v>5493</v>
      </c>
      <c r="B5491" s="1">
        <v>0.234167642</v>
      </c>
      <c r="C5491" s="1" t="s">
        <v>3</v>
      </c>
    </row>
    <row r="5492" spans="1:3">
      <c r="A5492" s="2" t="s">
        <v>5494</v>
      </c>
      <c r="B5492" s="1">
        <v>0.234054929</v>
      </c>
      <c r="C5492" s="1" t="s">
        <v>10</v>
      </c>
    </row>
    <row r="5493" spans="1:3">
      <c r="A5493" s="2" t="s">
        <v>5495</v>
      </c>
      <c r="B5493" s="1">
        <v>0.233939318</v>
      </c>
      <c r="C5493" s="1" t="s">
        <v>3</v>
      </c>
    </row>
    <row r="5494" spans="1:3">
      <c r="A5494" s="2" t="s">
        <v>5496</v>
      </c>
      <c r="B5494" s="1">
        <v>0.233727084</v>
      </c>
      <c r="C5494" s="1" t="s">
        <v>3</v>
      </c>
    </row>
    <row r="5495" spans="1:3">
      <c r="A5495" s="2" t="s">
        <v>5497</v>
      </c>
      <c r="B5495" s="1">
        <v>0.233314774</v>
      </c>
      <c r="C5495" s="1" t="s">
        <v>3</v>
      </c>
    </row>
    <row r="5496" spans="1:3">
      <c r="A5496" s="2" t="s">
        <v>5498</v>
      </c>
      <c r="B5496" s="1">
        <v>0.233147434</v>
      </c>
      <c r="C5496" s="1" t="s">
        <v>3</v>
      </c>
    </row>
    <row r="5497" spans="1:3">
      <c r="A5497" s="2" t="s">
        <v>5499</v>
      </c>
      <c r="B5497" s="1">
        <v>0.233100785</v>
      </c>
      <c r="C5497" s="1" t="s">
        <v>3</v>
      </c>
    </row>
    <row r="5498" spans="1:3">
      <c r="A5498" s="2" t="s">
        <v>5500</v>
      </c>
      <c r="B5498" s="1">
        <v>0.232987147</v>
      </c>
      <c r="C5498" s="1" t="s">
        <v>3</v>
      </c>
    </row>
    <row r="5499" spans="1:3">
      <c r="A5499" s="2" t="s">
        <v>5501</v>
      </c>
      <c r="B5499" s="1">
        <v>0.232961128</v>
      </c>
      <c r="C5499" s="1" t="s">
        <v>10</v>
      </c>
    </row>
    <row r="5500" spans="1:3">
      <c r="A5500" s="2" t="s">
        <v>5502</v>
      </c>
      <c r="B5500" s="1">
        <v>0.232856996</v>
      </c>
      <c r="C5500" s="1" t="s">
        <v>3</v>
      </c>
    </row>
    <row r="5501" spans="1:3">
      <c r="A5501" s="2" t="s">
        <v>5503</v>
      </c>
      <c r="B5501" s="1">
        <v>0.232787299</v>
      </c>
      <c r="C5501" s="1" t="s">
        <v>3</v>
      </c>
    </row>
    <row r="5502" spans="1:3">
      <c r="A5502" s="2" t="s">
        <v>5504</v>
      </c>
      <c r="B5502" s="1">
        <v>0.232604608</v>
      </c>
      <c r="C5502" s="1" t="s">
        <v>3</v>
      </c>
    </row>
    <row r="5503" spans="1:3">
      <c r="A5503" s="2" t="s">
        <v>5505</v>
      </c>
      <c r="B5503" s="1">
        <v>0.23249982</v>
      </c>
      <c r="C5503" s="1" t="s">
        <v>3</v>
      </c>
    </row>
    <row r="5504" spans="1:3">
      <c r="A5504" s="2" t="s">
        <v>5506</v>
      </c>
      <c r="B5504" s="1">
        <v>0.232024505</v>
      </c>
      <c r="C5504" s="1" t="s">
        <v>3</v>
      </c>
    </row>
    <row r="5505" spans="1:3">
      <c r="A5505" s="2" t="s">
        <v>5507</v>
      </c>
      <c r="B5505" s="1">
        <v>0.2317449</v>
      </c>
      <c r="C5505" s="1" t="s">
        <v>3</v>
      </c>
    </row>
    <row r="5506" spans="1:3">
      <c r="A5506" s="2" t="s">
        <v>5508</v>
      </c>
      <c r="B5506" s="1">
        <v>0.231176567</v>
      </c>
      <c r="C5506" s="1" t="s">
        <v>3</v>
      </c>
    </row>
    <row r="5507" spans="1:3">
      <c r="A5507" s="2" t="s">
        <v>5509</v>
      </c>
      <c r="B5507" s="1">
        <v>0.230649045</v>
      </c>
      <c r="C5507" s="1" t="s">
        <v>3</v>
      </c>
    </row>
    <row r="5508" spans="1:3">
      <c r="A5508" s="2" t="s">
        <v>5510</v>
      </c>
      <c r="B5508" s="1">
        <v>0.230469919</v>
      </c>
      <c r="C5508" s="1" t="s">
        <v>3</v>
      </c>
    </row>
    <row r="5509" spans="1:3">
      <c r="A5509" s="2" t="s">
        <v>5511</v>
      </c>
      <c r="B5509" s="1">
        <v>0.230103273</v>
      </c>
      <c r="C5509" s="1" t="s">
        <v>3</v>
      </c>
    </row>
    <row r="5510" spans="1:3">
      <c r="A5510" s="2" t="s">
        <v>5512</v>
      </c>
      <c r="B5510" s="1">
        <v>0.229737414</v>
      </c>
      <c r="C5510" s="1" t="s">
        <v>3</v>
      </c>
    </row>
    <row r="5511" spans="1:3">
      <c r="A5511" s="2" t="s">
        <v>5513</v>
      </c>
      <c r="B5511" s="1">
        <v>0.229589253</v>
      </c>
      <c r="C5511" s="1" t="s">
        <v>3</v>
      </c>
    </row>
    <row r="5512" spans="1:3">
      <c r="A5512" s="2" t="s">
        <v>5514</v>
      </c>
      <c r="B5512" s="1">
        <v>0.229569444</v>
      </c>
      <c r="C5512" s="1" t="s">
        <v>10</v>
      </c>
    </row>
    <row r="5513" spans="1:3">
      <c r="A5513" s="2" t="s">
        <v>5515</v>
      </c>
      <c r="B5513" s="1">
        <v>0.229550982</v>
      </c>
      <c r="C5513" s="1" t="s">
        <v>3</v>
      </c>
    </row>
    <row r="5514" spans="1:3">
      <c r="A5514" s="2" t="s">
        <v>5516</v>
      </c>
      <c r="B5514" s="1">
        <v>0.229417029</v>
      </c>
      <c r="C5514" s="1" t="s">
        <v>3</v>
      </c>
    </row>
    <row r="5515" spans="1:3">
      <c r="A5515" s="2" t="s">
        <v>5517</v>
      </c>
      <c r="B5515" s="1">
        <v>0.229396971</v>
      </c>
      <c r="C5515" s="1" t="s">
        <v>3</v>
      </c>
    </row>
    <row r="5516" spans="1:3">
      <c r="A5516" s="2" t="s">
        <v>5518</v>
      </c>
      <c r="B5516" s="1">
        <v>0.229335832</v>
      </c>
      <c r="C5516" s="1" t="s">
        <v>3</v>
      </c>
    </row>
    <row r="5517" spans="1:3">
      <c r="A5517" s="2" t="s">
        <v>5519</v>
      </c>
      <c r="B5517" s="1">
        <v>0.229264133</v>
      </c>
      <c r="C5517" s="1" t="s">
        <v>10</v>
      </c>
    </row>
    <row r="5518" spans="1:3">
      <c r="A5518" s="2" t="s">
        <v>5520</v>
      </c>
      <c r="B5518" s="1">
        <v>0.229066554</v>
      </c>
      <c r="C5518" s="1" t="s">
        <v>3</v>
      </c>
    </row>
    <row r="5519" spans="1:3">
      <c r="A5519" s="2" t="s">
        <v>5521</v>
      </c>
      <c r="B5519" s="1">
        <v>0.228720044</v>
      </c>
      <c r="C5519" s="1" t="s">
        <v>3</v>
      </c>
    </row>
    <row r="5520" spans="1:3">
      <c r="A5520" s="2" t="s">
        <v>5522</v>
      </c>
      <c r="B5520" s="1">
        <v>0.227761357</v>
      </c>
      <c r="C5520" s="1" t="s">
        <v>3</v>
      </c>
    </row>
    <row r="5521" spans="1:3">
      <c r="A5521" s="2" t="s">
        <v>5523</v>
      </c>
      <c r="B5521" s="1">
        <v>0.227415019</v>
      </c>
      <c r="C5521" s="1" t="s">
        <v>3</v>
      </c>
    </row>
    <row r="5522" spans="1:3">
      <c r="A5522" s="2" t="s">
        <v>5524</v>
      </c>
      <c r="B5522" s="1">
        <v>0.227397225</v>
      </c>
      <c r="C5522" s="1" t="s">
        <v>3</v>
      </c>
    </row>
    <row r="5523" spans="1:3">
      <c r="A5523" s="2" t="s">
        <v>5525</v>
      </c>
      <c r="B5523" s="1">
        <v>0.227282328</v>
      </c>
      <c r="C5523" s="1" t="s">
        <v>3</v>
      </c>
    </row>
    <row r="5524" spans="1:3">
      <c r="A5524" s="2" t="s">
        <v>5526</v>
      </c>
      <c r="B5524" s="1">
        <v>0.227281213</v>
      </c>
      <c r="C5524" s="1" t="s">
        <v>3</v>
      </c>
    </row>
    <row r="5525" spans="1:3">
      <c r="A5525" s="2" t="s">
        <v>5527</v>
      </c>
      <c r="B5525" s="1">
        <v>0.227221386</v>
      </c>
      <c r="C5525" s="1" t="s">
        <v>3</v>
      </c>
    </row>
    <row r="5526" spans="1:3">
      <c r="A5526" s="2" t="s">
        <v>5528</v>
      </c>
      <c r="B5526" s="1">
        <v>0.227204994</v>
      </c>
      <c r="C5526" s="1" t="s">
        <v>3</v>
      </c>
    </row>
    <row r="5527" spans="1:3">
      <c r="A5527" s="2" t="s">
        <v>5529</v>
      </c>
      <c r="B5527" s="1">
        <v>0.226732135</v>
      </c>
      <c r="C5527" s="1" t="s">
        <v>3</v>
      </c>
    </row>
    <row r="5528" spans="1:3">
      <c r="A5528" s="2" t="s">
        <v>5530</v>
      </c>
      <c r="B5528" s="1">
        <v>0.226586245</v>
      </c>
      <c r="C5528" s="1" t="s">
        <v>3</v>
      </c>
    </row>
    <row r="5529" spans="1:3">
      <c r="A5529" s="2" t="s">
        <v>5531</v>
      </c>
      <c r="B5529" s="1">
        <v>0.226291468</v>
      </c>
      <c r="C5529" s="1" t="s">
        <v>10</v>
      </c>
    </row>
    <row r="5530" spans="1:3">
      <c r="A5530" s="2" t="s">
        <v>5532</v>
      </c>
      <c r="B5530" s="1">
        <v>0.22610572</v>
      </c>
      <c r="C5530" s="1" t="s">
        <v>10</v>
      </c>
    </row>
    <row r="5531" spans="1:3">
      <c r="A5531" s="2" t="s">
        <v>5533</v>
      </c>
      <c r="B5531" s="1">
        <v>0.225959368</v>
      </c>
      <c r="C5531" s="1" t="s">
        <v>3</v>
      </c>
    </row>
    <row r="5532" spans="1:3">
      <c r="A5532" s="2" t="s">
        <v>5534</v>
      </c>
      <c r="B5532" s="1">
        <v>0.225424694</v>
      </c>
      <c r="C5532" s="1" t="s">
        <v>3</v>
      </c>
    </row>
    <row r="5533" spans="1:3">
      <c r="A5533" s="2" t="s">
        <v>5535</v>
      </c>
      <c r="B5533" s="1">
        <v>0.22534098</v>
      </c>
      <c r="C5533" s="1" t="s">
        <v>3</v>
      </c>
    </row>
    <row r="5534" spans="1:3">
      <c r="A5534" s="2" t="s">
        <v>5536</v>
      </c>
      <c r="B5534" s="1">
        <v>0.225334134</v>
      </c>
      <c r="C5534" s="1" t="s">
        <v>3</v>
      </c>
    </row>
    <row r="5535" spans="1:3">
      <c r="A5535" s="2" t="s">
        <v>5537</v>
      </c>
      <c r="B5535" s="1">
        <v>0.225188245</v>
      </c>
      <c r="C5535" s="1" t="s">
        <v>3</v>
      </c>
    </row>
    <row r="5536" spans="1:3">
      <c r="A5536" s="2" t="s">
        <v>5538</v>
      </c>
      <c r="B5536" s="1">
        <v>0.224846331</v>
      </c>
      <c r="C5536" s="1" t="s">
        <v>3</v>
      </c>
    </row>
    <row r="5537" spans="1:3">
      <c r="A5537" s="2" t="s">
        <v>5539</v>
      </c>
      <c r="B5537" s="1">
        <v>0.224695717</v>
      </c>
      <c r="C5537" s="1" t="s">
        <v>3</v>
      </c>
    </row>
    <row r="5538" spans="1:3">
      <c r="A5538" s="2" t="s">
        <v>5540</v>
      </c>
      <c r="B5538" s="1">
        <v>0.224659993</v>
      </c>
      <c r="C5538" s="1" t="s">
        <v>10</v>
      </c>
    </row>
    <row r="5539" spans="1:3">
      <c r="A5539" s="2" t="s">
        <v>5541</v>
      </c>
      <c r="B5539" s="1">
        <v>0.224481687</v>
      </c>
      <c r="C5539" s="1" t="s">
        <v>3</v>
      </c>
    </row>
    <row r="5540" spans="1:3">
      <c r="A5540" s="2" t="s">
        <v>5542</v>
      </c>
      <c r="B5540" s="1">
        <v>0.223967235</v>
      </c>
      <c r="C5540" s="1" t="s">
        <v>3</v>
      </c>
    </row>
    <row r="5541" spans="1:3">
      <c r="A5541" s="2" t="s">
        <v>5543</v>
      </c>
      <c r="B5541" s="1">
        <v>0.223837425</v>
      </c>
      <c r="C5541" s="1" t="s">
        <v>3</v>
      </c>
    </row>
    <row r="5542" spans="1:3">
      <c r="A5542" s="2" t="s">
        <v>5544</v>
      </c>
      <c r="B5542" s="1">
        <v>0.223765697</v>
      </c>
      <c r="C5542" s="1" t="s">
        <v>3</v>
      </c>
    </row>
    <row r="5543" spans="1:3">
      <c r="A5543" s="2" t="s">
        <v>5545</v>
      </c>
      <c r="B5543" s="1">
        <v>0.223654623</v>
      </c>
      <c r="C5543" s="1" t="s">
        <v>3</v>
      </c>
    </row>
    <row r="5544" spans="1:3">
      <c r="A5544" s="2" t="s">
        <v>5546</v>
      </c>
      <c r="B5544" s="1">
        <v>0.22364195</v>
      </c>
      <c r="C5544" s="1" t="s">
        <v>3</v>
      </c>
    </row>
    <row r="5545" spans="1:3">
      <c r="A5545" s="2" t="s">
        <v>5547</v>
      </c>
      <c r="B5545" s="1">
        <v>0.223543957</v>
      </c>
      <c r="C5545" s="1" t="s">
        <v>3</v>
      </c>
    </row>
    <row r="5546" spans="1:3">
      <c r="A5546" s="2" t="s">
        <v>5548</v>
      </c>
      <c r="B5546" s="1">
        <v>0.223322398</v>
      </c>
      <c r="C5546" s="1" t="s">
        <v>10</v>
      </c>
    </row>
    <row r="5547" spans="1:3">
      <c r="A5547" s="2" t="s">
        <v>5549</v>
      </c>
      <c r="B5547" s="1">
        <v>0.223018673</v>
      </c>
      <c r="C5547" s="1" t="s">
        <v>3</v>
      </c>
    </row>
    <row r="5548" spans="1:3">
      <c r="A5548" s="2" t="s">
        <v>5550</v>
      </c>
      <c r="B5548" s="1">
        <v>0.222906468</v>
      </c>
      <c r="C5548" s="1" t="s">
        <v>3</v>
      </c>
    </row>
    <row r="5549" spans="1:3">
      <c r="A5549" s="2" t="s">
        <v>5551</v>
      </c>
      <c r="B5549" s="1">
        <v>0.222817356</v>
      </c>
      <c r="C5549" s="1" t="s">
        <v>3</v>
      </c>
    </row>
    <row r="5550" spans="1:3">
      <c r="A5550" s="2" t="s">
        <v>5552</v>
      </c>
      <c r="B5550" s="1">
        <v>0.222744848</v>
      </c>
      <c r="C5550" s="1" t="s">
        <v>3</v>
      </c>
    </row>
    <row r="5551" spans="1:3">
      <c r="A5551" s="2" t="s">
        <v>5553</v>
      </c>
      <c r="B5551" s="1">
        <v>0.222720293</v>
      </c>
      <c r="C5551" s="1" t="s">
        <v>10</v>
      </c>
    </row>
    <row r="5552" spans="1:3">
      <c r="A5552" s="2" t="s">
        <v>5554</v>
      </c>
      <c r="B5552" s="1">
        <v>0.222341356</v>
      </c>
      <c r="C5552" s="1" t="s">
        <v>10</v>
      </c>
    </row>
    <row r="5553" spans="1:3">
      <c r="A5553" s="2" t="s">
        <v>5555</v>
      </c>
      <c r="B5553" s="1">
        <v>0.222248432</v>
      </c>
      <c r="C5553" s="1" t="s">
        <v>3</v>
      </c>
    </row>
    <row r="5554" spans="1:3">
      <c r="A5554" s="2" t="s">
        <v>5556</v>
      </c>
      <c r="B5554" s="1">
        <v>0.22218786</v>
      </c>
      <c r="C5554" s="1" t="s">
        <v>3</v>
      </c>
    </row>
    <row r="5555" spans="1:3">
      <c r="A5555" s="2" t="s">
        <v>5557</v>
      </c>
      <c r="B5555" s="1">
        <v>0.221973985</v>
      </c>
      <c r="C5555" s="1" t="s">
        <v>3</v>
      </c>
    </row>
    <row r="5556" spans="1:3">
      <c r="A5556" s="2" t="s">
        <v>5558</v>
      </c>
      <c r="B5556" s="1">
        <v>0.221587788</v>
      </c>
      <c r="C5556" s="1" t="s">
        <v>3</v>
      </c>
    </row>
    <row r="5557" spans="1:3">
      <c r="A5557" s="2" t="s">
        <v>5559</v>
      </c>
      <c r="B5557" s="1">
        <v>0.221562144</v>
      </c>
      <c r="C5557" s="1" t="s">
        <v>3</v>
      </c>
    </row>
    <row r="5558" spans="1:3">
      <c r="A5558" s="2" t="s">
        <v>5560</v>
      </c>
      <c r="B5558" s="1">
        <v>0.221355333</v>
      </c>
      <c r="C5558" s="1" t="s">
        <v>3</v>
      </c>
    </row>
    <row r="5559" spans="1:3">
      <c r="A5559" s="2" t="s">
        <v>5561</v>
      </c>
      <c r="B5559" s="1">
        <v>0.22053824</v>
      </c>
      <c r="C5559" s="1" t="s">
        <v>3</v>
      </c>
    </row>
    <row r="5560" spans="1:3">
      <c r="A5560" s="2" t="s">
        <v>5562</v>
      </c>
      <c r="B5560" s="1">
        <v>0.220396676</v>
      </c>
      <c r="C5560" s="1" t="s">
        <v>3</v>
      </c>
    </row>
    <row r="5561" spans="1:3">
      <c r="A5561" s="2" t="s">
        <v>5563</v>
      </c>
      <c r="B5561" s="1">
        <v>0.220376371</v>
      </c>
      <c r="C5561" s="1" t="s">
        <v>3</v>
      </c>
    </row>
    <row r="5562" spans="1:3">
      <c r="A5562" s="2" t="s">
        <v>5564</v>
      </c>
      <c r="B5562" s="1">
        <v>0.220046695</v>
      </c>
      <c r="C5562" s="1" t="s">
        <v>3</v>
      </c>
    </row>
    <row r="5563" spans="1:3">
      <c r="A5563" s="2" t="s">
        <v>5565</v>
      </c>
      <c r="B5563" s="1">
        <v>0.219617027</v>
      </c>
      <c r="C5563" s="1" t="s">
        <v>3</v>
      </c>
    </row>
    <row r="5564" spans="1:3">
      <c r="A5564" s="2" t="s">
        <v>5566</v>
      </c>
      <c r="B5564" s="1">
        <v>0.219492381</v>
      </c>
      <c r="C5564" s="1" t="s">
        <v>3</v>
      </c>
    </row>
    <row r="5565" spans="1:3">
      <c r="A5565" s="2" t="s">
        <v>5567</v>
      </c>
      <c r="B5565" s="1">
        <v>0.219434083</v>
      </c>
      <c r="C5565" s="1" t="s">
        <v>10</v>
      </c>
    </row>
    <row r="5566" spans="1:3">
      <c r="A5566" s="2" t="s">
        <v>5568</v>
      </c>
      <c r="B5566" s="1">
        <v>0.219382188</v>
      </c>
      <c r="C5566" s="1" t="s">
        <v>3</v>
      </c>
    </row>
    <row r="5567" spans="1:3">
      <c r="A5567" s="2" t="s">
        <v>5569</v>
      </c>
      <c r="B5567" s="1">
        <v>0.219280397</v>
      </c>
      <c r="C5567" s="1" t="s">
        <v>3</v>
      </c>
    </row>
    <row r="5568" spans="1:3">
      <c r="A5568" s="2" t="s">
        <v>5570</v>
      </c>
      <c r="B5568" s="1">
        <v>0.219089218</v>
      </c>
      <c r="C5568" s="1" t="s">
        <v>3</v>
      </c>
    </row>
    <row r="5569" spans="1:3">
      <c r="A5569" s="2" t="s">
        <v>5571</v>
      </c>
      <c r="B5569" s="1">
        <v>0.219060893</v>
      </c>
      <c r="C5569" s="1" t="s">
        <v>10</v>
      </c>
    </row>
    <row r="5570" spans="1:3">
      <c r="A5570" s="2" t="s">
        <v>5572</v>
      </c>
      <c r="B5570" s="1">
        <v>0.219007261</v>
      </c>
      <c r="C5570" s="1" t="s">
        <v>3</v>
      </c>
    </row>
    <row r="5571" spans="1:3">
      <c r="A5571" s="2" t="s">
        <v>5573</v>
      </c>
      <c r="B5571" s="1">
        <v>0.218808631</v>
      </c>
      <c r="C5571" s="1" t="s">
        <v>3</v>
      </c>
    </row>
    <row r="5572" spans="1:3">
      <c r="A5572" s="2" t="s">
        <v>5574</v>
      </c>
      <c r="B5572" s="1">
        <v>0.218651643</v>
      </c>
      <c r="C5572" s="1" t="s">
        <v>10</v>
      </c>
    </row>
    <row r="5573" spans="1:3">
      <c r="A5573" s="2" t="s">
        <v>5575</v>
      </c>
      <c r="B5573" s="1">
        <v>0.218615469</v>
      </c>
      <c r="C5573" s="1" t="s">
        <v>3</v>
      </c>
    </row>
    <row r="5574" spans="1:3">
      <c r="A5574" s="2" t="s">
        <v>5576</v>
      </c>
      <c r="B5574" s="1">
        <v>0.218607671</v>
      </c>
      <c r="C5574" s="1" t="s">
        <v>3</v>
      </c>
    </row>
    <row r="5575" spans="1:3">
      <c r="A5575" s="2" t="s">
        <v>5577</v>
      </c>
      <c r="B5575" s="1">
        <v>0.218593998</v>
      </c>
      <c r="C5575" s="1" t="s">
        <v>3</v>
      </c>
    </row>
    <row r="5576" spans="1:3">
      <c r="A5576" s="2" t="s">
        <v>5578</v>
      </c>
      <c r="B5576" s="1">
        <v>0.218384605</v>
      </c>
      <c r="C5576" s="1" t="s">
        <v>3</v>
      </c>
    </row>
    <row r="5577" spans="1:3">
      <c r="A5577" s="2" t="s">
        <v>5579</v>
      </c>
      <c r="B5577" s="1">
        <v>0.218368133</v>
      </c>
      <c r="C5577" s="1" t="s">
        <v>3</v>
      </c>
    </row>
    <row r="5578" spans="1:3">
      <c r="A5578" s="2" t="s">
        <v>5580</v>
      </c>
      <c r="B5578" s="1">
        <v>0.217892842</v>
      </c>
      <c r="C5578" s="1" t="s">
        <v>3</v>
      </c>
    </row>
    <row r="5579" spans="1:3">
      <c r="A5579" s="2" t="s">
        <v>5581</v>
      </c>
      <c r="B5579" s="1">
        <v>0.217785716</v>
      </c>
      <c r="C5579" s="1" t="s">
        <v>3</v>
      </c>
    </row>
    <row r="5580" spans="1:3">
      <c r="A5580" s="2" t="s">
        <v>5582</v>
      </c>
      <c r="B5580" s="1">
        <v>0.21770728</v>
      </c>
      <c r="C5580" s="1" t="s">
        <v>3</v>
      </c>
    </row>
    <row r="5581" spans="1:3">
      <c r="A5581" s="2" t="s">
        <v>5583</v>
      </c>
      <c r="B5581" s="1">
        <v>0.21728834</v>
      </c>
      <c r="C5581" s="1" t="s">
        <v>3</v>
      </c>
    </row>
    <row r="5582" spans="1:3">
      <c r="A5582" s="2" t="s">
        <v>5584</v>
      </c>
      <c r="B5582" s="1">
        <v>0.216829183</v>
      </c>
      <c r="C5582" s="1" t="s">
        <v>3</v>
      </c>
    </row>
    <row r="5583" spans="1:3">
      <c r="A5583" s="2" t="s">
        <v>5585</v>
      </c>
      <c r="B5583" s="1">
        <v>0.216821466</v>
      </c>
      <c r="C5583" s="1" t="s">
        <v>3</v>
      </c>
    </row>
    <row r="5584" spans="1:3">
      <c r="A5584" s="2" t="s">
        <v>5586</v>
      </c>
      <c r="B5584" s="1">
        <v>0.216760718</v>
      </c>
      <c r="C5584" s="1" t="s">
        <v>3</v>
      </c>
    </row>
    <row r="5585" spans="1:3">
      <c r="A5585" s="2" t="s">
        <v>5587</v>
      </c>
      <c r="B5585" s="1">
        <v>0.216229082</v>
      </c>
      <c r="C5585" s="1" t="s">
        <v>3</v>
      </c>
    </row>
    <row r="5586" spans="1:3">
      <c r="A5586" s="2" t="s">
        <v>5588</v>
      </c>
      <c r="B5586" s="1">
        <v>0.216217869</v>
      </c>
      <c r="C5586" s="1" t="s">
        <v>3</v>
      </c>
    </row>
    <row r="5587" spans="1:3">
      <c r="A5587" s="2" t="s">
        <v>5589</v>
      </c>
      <c r="B5587" s="1">
        <v>0.21551917</v>
      </c>
      <c r="C5587" s="1" t="s">
        <v>3</v>
      </c>
    </row>
    <row r="5588" spans="1:3">
      <c r="A5588" s="2" t="s">
        <v>5590</v>
      </c>
      <c r="B5588" s="1">
        <v>0.215515422</v>
      </c>
      <c r="C5588" s="1" t="s">
        <v>3</v>
      </c>
    </row>
    <row r="5589" spans="1:3">
      <c r="A5589" s="2" t="s">
        <v>5591</v>
      </c>
      <c r="B5589" s="1">
        <v>0.214945366</v>
      </c>
      <c r="C5589" s="1" t="s">
        <v>3</v>
      </c>
    </row>
    <row r="5590" spans="1:3">
      <c r="A5590" s="2" t="s">
        <v>5592</v>
      </c>
      <c r="B5590" s="1">
        <v>0.214286472</v>
      </c>
      <c r="C5590" s="1" t="s">
        <v>3</v>
      </c>
    </row>
    <row r="5591" spans="1:3">
      <c r="A5591" s="2" t="s">
        <v>5593</v>
      </c>
      <c r="B5591" s="1">
        <v>0.214191753</v>
      </c>
      <c r="C5591" s="1" t="s">
        <v>3</v>
      </c>
    </row>
    <row r="5592" spans="1:3">
      <c r="A5592" s="2" t="s">
        <v>5594</v>
      </c>
      <c r="B5592" s="1">
        <v>0.213638479</v>
      </c>
      <c r="C5592" s="1" t="s">
        <v>3</v>
      </c>
    </row>
    <row r="5593" spans="1:3">
      <c r="A5593" s="2" t="s">
        <v>5595</v>
      </c>
      <c r="B5593" s="1">
        <v>0.213561143</v>
      </c>
      <c r="C5593" s="1" t="s">
        <v>3</v>
      </c>
    </row>
    <row r="5594" spans="1:3">
      <c r="A5594" s="2" t="s">
        <v>5596</v>
      </c>
      <c r="B5594" s="1">
        <v>0.21351649</v>
      </c>
      <c r="C5594" s="1" t="s">
        <v>10</v>
      </c>
    </row>
    <row r="5595" spans="1:3">
      <c r="A5595" s="2" t="s">
        <v>5597</v>
      </c>
      <c r="B5595" s="1">
        <v>0.213413543</v>
      </c>
      <c r="C5595" s="1" t="s">
        <v>3</v>
      </c>
    </row>
    <row r="5596" spans="1:3">
      <c r="A5596" s="2" t="s">
        <v>5598</v>
      </c>
      <c r="B5596" s="1">
        <v>0.213384152</v>
      </c>
      <c r="C5596" s="1" t="s">
        <v>3</v>
      </c>
    </row>
    <row r="5597" spans="1:3">
      <c r="A5597" s="2" t="s">
        <v>5599</v>
      </c>
      <c r="B5597" s="1">
        <v>0.212869913</v>
      </c>
      <c r="C5597" s="1" t="s">
        <v>3</v>
      </c>
    </row>
    <row r="5598" spans="1:3">
      <c r="A5598" s="2" t="s">
        <v>5600</v>
      </c>
      <c r="B5598" s="1">
        <v>0.212596535</v>
      </c>
      <c r="C5598" s="1" t="s">
        <v>3</v>
      </c>
    </row>
    <row r="5599" spans="1:3">
      <c r="A5599" s="2" t="s">
        <v>5601</v>
      </c>
      <c r="B5599" s="1">
        <v>0.212563686</v>
      </c>
      <c r="C5599" s="1" t="s">
        <v>3</v>
      </c>
    </row>
    <row r="5600" spans="1:3">
      <c r="A5600" s="2" t="s">
        <v>5602</v>
      </c>
      <c r="B5600" s="1">
        <v>0.212528218</v>
      </c>
      <c r="C5600" s="1" t="s">
        <v>3</v>
      </c>
    </row>
    <row r="5601" spans="1:3">
      <c r="A5601" s="2" t="s">
        <v>5603</v>
      </c>
      <c r="B5601" s="1">
        <v>0.212307557</v>
      </c>
      <c r="C5601" s="1" t="s">
        <v>3</v>
      </c>
    </row>
    <row r="5602" spans="1:3">
      <c r="A5602" s="2" t="s">
        <v>5604</v>
      </c>
      <c r="B5602" s="1">
        <v>0.212171201</v>
      </c>
      <c r="C5602" s="1" t="s">
        <v>10</v>
      </c>
    </row>
    <row r="5603" spans="1:3">
      <c r="A5603" s="2" t="s">
        <v>5605</v>
      </c>
      <c r="B5603" s="1">
        <v>0.21199459</v>
      </c>
      <c r="C5603" s="1" t="s">
        <v>3</v>
      </c>
    </row>
    <row r="5604" spans="1:3">
      <c r="A5604" s="2" t="s">
        <v>5606</v>
      </c>
      <c r="B5604" s="1">
        <v>0.211846037</v>
      </c>
      <c r="C5604" s="1" t="s">
        <v>10</v>
      </c>
    </row>
    <row r="5605" spans="1:3">
      <c r="A5605" s="2" t="s">
        <v>5607</v>
      </c>
      <c r="B5605" s="1">
        <v>0.211713154</v>
      </c>
      <c r="C5605" s="1" t="s">
        <v>10</v>
      </c>
    </row>
    <row r="5606" spans="1:3">
      <c r="A5606" s="2" t="s">
        <v>5608</v>
      </c>
      <c r="B5606" s="1">
        <v>0.211506338</v>
      </c>
      <c r="C5606" s="1" t="s">
        <v>3</v>
      </c>
    </row>
    <row r="5607" spans="1:3">
      <c r="A5607" s="2" t="s">
        <v>5609</v>
      </c>
      <c r="B5607" s="1">
        <v>0.211422445</v>
      </c>
      <c r="C5607" s="1" t="s">
        <v>3</v>
      </c>
    </row>
    <row r="5608" spans="1:3">
      <c r="A5608" s="2" t="s">
        <v>5610</v>
      </c>
      <c r="B5608" s="1">
        <v>0.211376591</v>
      </c>
      <c r="C5608" s="1" t="s">
        <v>3</v>
      </c>
    </row>
    <row r="5609" spans="1:3">
      <c r="A5609" s="2" t="s">
        <v>5611</v>
      </c>
      <c r="B5609" s="1">
        <v>0.21114815</v>
      </c>
      <c r="C5609" s="1" t="s">
        <v>3</v>
      </c>
    </row>
    <row r="5610" spans="1:3">
      <c r="A5610" s="2" t="s">
        <v>5612</v>
      </c>
      <c r="B5610" s="1">
        <v>0.21088392</v>
      </c>
      <c r="C5610" s="1" t="s">
        <v>3</v>
      </c>
    </row>
    <row r="5611" spans="1:3">
      <c r="A5611" s="2" t="s">
        <v>5613</v>
      </c>
      <c r="B5611" s="1">
        <v>0.210768153</v>
      </c>
      <c r="C5611" s="1" t="s">
        <v>3</v>
      </c>
    </row>
    <row r="5612" spans="1:3">
      <c r="A5612" s="2" t="s">
        <v>5614</v>
      </c>
      <c r="B5612" s="1">
        <v>0.210651519</v>
      </c>
      <c r="C5612" s="1" t="s">
        <v>3</v>
      </c>
    </row>
    <row r="5613" spans="1:3">
      <c r="A5613" s="2" t="s">
        <v>5615</v>
      </c>
      <c r="B5613" s="1">
        <v>0.210371494</v>
      </c>
      <c r="C5613" s="1" t="s">
        <v>3</v>
      </c>
    </row>
    <row r="5614" spans="1:3">
      <c r="A5614" s="2" t="s">
        <v>5616</v>
      </c>
      <c r="B5614" s="1">
        <v>0.210368847</v>
      </c>
      <c r="C5614" s="1" t="s">
        <v>10</v>
      </c>
    </row>
    <row r="5615" spans="1:3">
      <c r="A5615" s="2" t="s">
        <v>5617</v>
      </c>
      <c r="B5615" s="1">
        <v>0.210211345</v>
      </c>
      <c r="C5615" s="1" t="s">
        <v>10</v>
      </c>
    </row>
    <row r="5616" spans="1:3">
      <c r="A5616" s="2" t="s">
        <v>5618</v>
      </c>
      <c r="B5616" s="1">
        <v>0.210042624</v>
      </c>
      <c r="C5616" s="1" t="s">
        <v>3</v>
      </c>
    </row>
    <row r="5617" spans="1:3">
      <c r="A5617" s="2" t="s">
        <v>5619</v>
      </c>
      <c r="B5617" s="1">
        <v>0.209739551</v>
      </c>
      <c r="C5617" s="1" t="s">
        <v>3</v>
      </c>
    </row>
    <row r="5618" spans="1:3">
      <c r="A5618" s="2" t="s">
        <v>5620</v>
      </c>
      <c r="B5618" s="1">
        <v>0.209688345</v>
      </c>
      <c r="C5618" s="1" t="s">
        <v>3</v>
      </c>
    </row>
    <row r="5619" spans="1:3">
      <c r="A5619" s="2" t="s">
        <v>5621</v>
      </c>
      <c r="B5619" s="1">
        <v>0.209574773</v>
      </c>
      <c r="C5619" s="1" t="s">
        <v>3</v>
      </c>
    </row>
    <row r="5620" spans="1:3">
      <c r="A5620" s="2" t="s">
        <v>5622</v>
      </c>
      <c r="B5620" s="1">
        <v>0.209349843</v>
      </c>
      <c r="C5620" s="1" t="s">
        <v>10</v>
      </c>
    </row>
    <row r="5621" spans="1:3">
      <c r="A5621" s="2" t="s">
        <v>5623</v>
      </c>
      <c r="B5621" s="1">
        <v>0.209283952</v>
      </c>
      <c r="C5621" s="1" t="s">
        <v>3</v>
      </c>
    </row>
    <row r="5622" spans="1:3">
      <c r="A5622" s="2" t="s">
        <v>5624</v>
      </c>
      <c r="B5622" s="1">
        <v>0.209274344</v>
      </c>
      <c r="C5622" s="1" t="s">
        <v>3</v>
      </c>
    </row>
    <row r="5623" spans="1:3">
      <c r="A5623" s="2" t="s">
        <v>5625</v>
      </c>
      <c r="B5623" s="1">
        <v>0.209146801</v>
      </c>
      <c r="C5623" s="1" t="s">
        <v>3</v>
      </c>
    </row>
    <row r="5624" spans="1:3">
      <c r="A5624" s="2" t="s">
        <v>5626</v>
      </c>
      <c r="B5624" s="1">
        <v>0.209098048</v>
      </c>
      <c r="C5624" s="1" t="s">
        <v>3</v>
      </c>
    </row>
    <row r="5625" spans="1:3">
      <c r="A5625" s="2" t="s">
        <v>5627</v>
      </c>
      <c r="B5625" s="1">
        <v>0.20899565</v>
      </c>
      <c r="C5625" s="1" t="s">
        <v>10</v>
      </c>
    </row>
    <row r="5626" spans="1:3">
      <c r="A5626" s="2" t="s">
        <v>5628</v>
      </c>
      <c r="B5626" s="1">
        <v>0.208806881</v>
      </c>
      <c r="C5626" s="1" t="s">
        <v>3</v>
      </c>
    </row>
    <row r="5627" spans="1:3">
      <c r="A5627" s="2" t="s">
        <v>5629</v>
      </c>
      <c r="B5627" s="1">
        <v>0.208805186</v>
      </c>
      <c r="C5627" s="1" t="s">
        <v>3</v>
      </c>
    </row>
    <row r="5628" spans="1:3">
      <c r="A5628" s="2" t="s">
        <v>5630</v>
      </c>
      <c r="B5628" s="1">
        <v>0.208470586</v>
      </c>
      <c r="C5628" s="1" t="s">
        <v>3</v>
      </c>
    </row>
    <row r="5629" spans="1:3">
      <c r="A5629" s="2" t="s">
        <v>5631</v>
      </c>
      <c r="B5629" s="1">
        <v>0.208298091</v>
      </c>
      <c r="C5629" s="1" t="s">
        <v>3</v>
      </c>
    </row>
    <row r="5630" spans="1:3">
      <c r="A5630" s="2" t="s">
        <v>5632</v>
      </c>
      <c r="B5630" s="1">
        <v>0.207966894</v>
      </c>
      <c r="C5630" s="1" t="s">
        <v>3</v>
      </c>
    </row>
    <row r="5631" spans="1:3">
      <c r="A5631" s="2" t="s">
        <v>5633</v>
      </c>
      <c r="B5631" s="1">
        <v>0.207285599</v>
      </c>
      <c r="C5631" s="1" t="s">
        <v>3</v>
      </c>
    </row>
    <row r="5632" spans="1:3">
      <c r="A5632" s="2" t="s">
        <v>5634</v>
      </c>
      <c r="B5632" s="1">
        <v>0.20726893</v>
      </c>
      <c r="C5632" s="1" t="s">
        <v>10</v>
      </c>
    </row>
    <row r="5633" spans="1:3">
      <c r="A5633" s="2" t="s">
        <v>5635</v>
      </c>
      <c r="B5633" s="1">
        <v>0.20700088</v>
      </c>
      <c r="C5633" s="1" t="s">
        <v>3</v>
      </c>
    </row>
    <row r="5634" spans="1:3">
      <c r="A5634" s="2" t="s">
        <v>5636</v>
      </c>
      <c r="B5634" s="1">
        <v>0.206924349</v>
      </c>
      <c r="C5634" s="1" t="s">
        <v>10</v>
      </c>
    </row>
    <row r="5635" spans="1:3">
      <c r="A5635" s="2" t="s">
        <v>5637</v>
      </c>
      <c r="B5635" s="1">
        <v>0.20641676</v>
      </c>
      <c r="C5635" s="1" t="s">
        <v>3</v>
      </c>
    </row>
    <row r="5636" spans="1:3">
      <c r="A5636" s="2" t="s">
        <v>5638</v>
      </c>
      <c r="B5636" s="1">
        <v>0.206373432</v>
      </c>
      <c r="C5636" s="1" t="s">
        <v>3</v>
      </c>
    </row>
    <row r="5637" spans="1:3">
      <c r="A5637" s="2" t="s">
        <v>5639</v>
      </c>
      <c r="B5637" s="1">
        <v>0.206255552</v>
      </c>
      <c r="C5637" s="1" t="s">
        <v>3</v>
      </c>
    </row>
    <row r="5638" spans="1:3">
      <c r="A5638" s="2" t="s">
        <v>5640</v>
      </c>
      <c r="B5638" s="1">
        <v>0.206032887</v>
      </c>
      <c r="C5638" s="1" t="s">
        <v>3</v>
      </c>
    </row>
    <row r="5639" spans="1:3">
      <c r="A5639" s="2" t="s">
        <v>5641</v>
      </c>
      <c r="B5639" s="1">
        <v>0.205906674</v>
      </c>
      <c r="C5639" s="1" t="s">
        <v>3</v>
      </c>
    </row>
    <row r="5640" spans="1:3">
      <c r="A5640" s="2" t="s">
        <v>5642</v>
      </c>
      <c r="B5640" s="1">
        <v>0.20584567</v>
      </c>
      <c r="C5640" s="1" t="s">
        <v>3</v>
      </c>
    </row>
    <row r="5641" spans="1:3">
      <c r="A5641" s="2" t="s">
        <v>5643</v>
      </c>
      <c r="B5641" s="1">
        <v>0.205804422</v>
      </c>
      <c r="C5641" s="1" t="s">
        <v>10</v>
      </c>
    </row>
    <row r="5642" spans="1:3">
      <c r="A5642" s="2" t="s">
        <v>5644</v>
      </c>
      <c r="B5642" s="1">
        <v>0.205134722</v>
      </c>
      <c r="C5642" s="1" t="s">
        <v>3</v>
      </c>
    </row>
    <row r="5643" spans="1:3">
      <c r="A5643" s="2" t="s">
        <v>5645</v>
      </c>
      <c r="B5643" s="1">
        <v>0.204923988</v>
      </c>
      <c r="C5643" s="1" t="s">
        <v>3</v>
      </c>
    </row>
    <row r="5644" spans="1:3">
      <c r="A5644" s="2" t="s">
        <v>5646</v>
      </c>
      <c r="B5644" s="1">
        <v>0.20478179</v>
      </c>
      <c r="C5644" s="1" t="s">
        <v>10</v>
      </c>
    </row>
    <row r="5645" spans="1:3">
      <c r="A5645" s="2" t="s">
        <v>5647</v>
      </c>
      <c r="B5645" s="1">
        <v>0.20475797</v>
      </c>
      <c r="C5645" s="1" t="s">
        <v>10</v>
      </c>
    </row>
    <row r="5646" spans="1:3">
      <c r="A5646" s="2" t="s">
        <v>5648</v>
      </c>
      <c r="B5646" s="1">
        <v>0.204350103</v>
      </c>
      <c r="C5646" s="1" t="s">
        <v>3</v>
      </c>
    </row>
    <row r="5647" spans="1:3">
      <c r="A5647" s="2" t="s">
        <v>5649</v>
      </c>
      <c r="B5647" s="1">
        <v>0.204213761</v>
      </c>
      <c r="C5647" s="1" t="s">
        <v>3</v>
      </c>
    </row>
    <row r="5648" spans="1:3">
      <c r="A5648" s="2" t="s">
        <v>5650</v>
      </c>
      <c r="B5648" s="1">
        <v>0.204117551</v>
      </c>
      <c r="C5648" s="1" t="s">
        <v>10</v>
      </c>
    </row>
    <row r="5649" spans="1:3">
      <c r="A5649" s="2" t="s">
        <v>5651</v>
      </c>
      <c r="B5649" s="1">
        <v>0.204095607</v>
      </c>
      <c r="C5649" s="1" t="s">
        <v>10</v>
      </c>
    </row>
    <row r="5650" spans="1:3">
      <c r="A5650" s="2" t="s">
        <v>5652</v>
      </c>
      <c r="B5650" s="1">
        <v>0.203985804</v>
      </c>
      <c r="C5650" s="1" t="s">
        <v>3</v>
      </c>
    </row>
    <row r="5651" spans="1:3">
      <c r="A5651" s="2" t="s">
        <v>5653</v>
      </c>
      <c r="B5651" s="1">
        <v>0.203496535</v>
      </c>
      <c r="C5651" s="1" t="s">
        <v>10</v>
      </c>
    </row>
    <row r="5652" spans="1:3">
      <c r="A5652" s="2" t="s">
        <v>5654</v>
      </c>
      <c r="B5652" s="1">
        <v>0.203302836</v>
      </c>
      <c r="C5652" s="1" t="s">
        <v>3</v>
      </c>
    </row>
    <row r="5653" spans="1:3">
      <c r="A5653" s="2" t="s">
        <v>5655</v>
      </c>
      <c r="B5653" s="1">
        <v>0.203253092</v>
      </c>
      <c r="C5653" s="1" t="s">
        <v>10</v>
      </c>
    </row>
    <row r="5654" spans="1:3">
      <c r="A5654" s="2" t="s">
        <v>5656</v>
      </c>
      <c r="B5654" s="1">
        <v>0.203017577</v>
      </c>
      <c r="C5654" s="1" t="s">
        <v>3</v>
      </c>
    </row>
    <row r="5655" spans="1:3">
      <c r="A5655" s="2" t="s">
        <v>5657</v>
      </c>
      <c r="B5655" s="1">
        <v>0.202984034</v>
      </c>
      <c r="C5655" s="1" t="s">
        <v>3</v>
      </c>
    </row>
    <row r="5656" spans="1:3">
      <c r="A5656" s="2" t="s">
        <v>5658</v>
      </c>
      <c r="B5656" s="1">
        <v>0.202901258</v>
      </c>
      <c r="C5656" s="1" t="s">
        <v>10</v>
      </c>
    </row>
    <row r="5657" spans="1:3">
      <c r="A5657" s="2" t="s">
        <v>5659</v>
      </c>
      <c r="B5657" s="1">
        <v>0.202689958</v>
      </c>
      <c r="C5657" s="1" t="s">
        <v>10</v>
      </c>
    </row>
    <row r="5658" spans="1:3">
      <c r="A5658" s="2" t="s">
        <v>5660</v>
      </c>
      <c r="B5658" s="1">
        <v>0.202311684</v>
      </c>
      <c r="C5658" s="1" t="s">
        <v>3</v>
      </c>
    </row>
    <row r="5659" spans="1:3">
      <c r="A5659" s="2" t="s">
        <v>5661</v>
      </c>
      <c r="B5659" s="1">
        <v>0.202311684</v>
      </c>
      <c r="C5659" s="1" t="s">
        <v>3</v>
      </c>
    </row>
    <row r="5660" spans="1:3">
      <c r="A5660" s="2" t="s">
        <v>5662</v>
      </c>
      <c r="B5660" s="1">
        <v>0.202311684</v>
      </c>
      <c r="C5660" s="1" t="s">
        <v>3</v>
      </c>
    </row>
    <row r="5661" spans="1:3">
      <c r="A5661" s="2" t="s">
        <v>5663</v>
      </c>
      <c r="B5661" s="1">
        <v>0.202311684</v>
      </c>
      <c r="C5661" s="1" t="s">
        <v>3</v>
      </c>
    </row>
    <row r="5662" spans="1:3">
      <c r="A5662" s="2" t="s">
        <v>5664</v>
      </c>
      <c r="B5662" s="1">
        <v>0.202311684</v>
      </c>
      <c r="C5662" s="1" t="s">
        <v>3</v>
      </c>
    </row>
    <row r="5663" spans="1:3">
      <c r="A5663" s="2" t="s">
        <v>5665</v>
      </c>
      <c r="B5663" s="1">
        <v>0.202183016</v>
      </c>
      <c r="C5663" s="1" t="s">
        <v>3</v>
      </c>
    </row>
    <row r="5664" spans="1:3">
      <c r="A5664" s="2" t="s">
        <v>5666</v>
      </c>
      <c r="B5664" s="1">
        <v>0.201995816</v>
      </c>
      <c r="C5664" s="1" t="s">
        <v>3</v>
      </c>
    </row>
    <row r="5665" spans="1:3">
      <c r="A5665" s="2" t="s">
        <v>5667</v>
      </c>
      <c r="B5665" s="1">
        <v>0.201946107</v>
      </c>
      <c r="C5665" s="1" t="s">
        <v>3</v>
      </c>
    </row>
    <row r="5666" spans="1:3">
      <c r="A5666" s="2" t="s">
        <v>5668</v>
      </c>
      <c r="B5666" s="1">
        <v>0.20187404</v>
      </c>
      <c r="C5666" s="1" t="s">
        <v>10</v>
      </c>
    </row>
    <row r="5667" spans="1:3">
      <c r="A5667" s="2" t="s">
        <v>5669</v>
      </c>
      <c r="B5667" s="1">
        <v>0.201773508</v>
      </c>
      <c r="C5667" s="1" t="s">
        <v>3</v>
      </c>
    </row>
    <row r="5668" spans="1:3">
      <c r="A5668" s="2" t="s">
        <v>5670</v>
      </c>
      <c r="B5668" s="1">
        <v>0.201621078</v>
      </c>
      <c r="C5668" s="1" t="s">
        <v>10</v>
      </c>
    </row>
    <row r="5669" spans="1:3">
      <c r="A5669" s="2" t="s">
        <v>5671</v>
      </c>
      <c r="B5669" s="1">
        <v>0.201439713</v>
      </c>
      <c r="C5669" s="1" t="s">
        <v>3</v>
      </c>
    </row>
    <row r="5670" spans="1:3">
      <c r="A5670" s="2" t="s">
        <v>5672</v>
      </c>
      <c r="B5670" s="1">
        <v>0.201260878</v>
      </c>
      <c r="C5670" s="1" t="s">
        <v>3</v>
      </c>
    </row>
    <row r="5671" spans="1:3">
      <c r="A5671" s="2" t="s">
        <v>5673</v>
      </c>
      <c r="B5671" s="1">
        <v>0.201059221</v>
      </c>
      <c r="C5671" s="1" t="s">
        <v>3</v>
      </c>
    </row>
    <row r="5672" spans="1:3">
      <c r="A5672" s="2" t="s">
        <v>5674</v>
      </c>
      <c r="B5672" s="1">
        <v>0.200949656</v>
      </c>
      <c r="C5672" s="1" t="s">
        <v>3</v>
      </c>
    </row>
    <row r="5673" spans="1:3">
      <c r="A5673" s="2" t="s">
        <v>5675</v>
      </c>
      <c r="B5673" s="1">
        <v>0.200670597</v>
      </c>
      <c r="C5673" s="1" t="s">
        <v>3</v>
      </c>
    </row>
    <row r="5674" spans="1:3">
      <c r="A5674" s="2" t="s">
        <v>5676</v>
      </c>
      <c r="B5674" s="1">
        <v>0.200562433</v>
      </c>
      <c r="C5674" s="1" t="s">
        <v>3</v>
      </c>
    </row>
    <row r="5675" spans="1:3">
      <c r="A5675" s="2" t="s">
        <v>5677</v>
      </c>
      <c r="B5675" s="1">
        <v>0.200512289</v>
      </c>
      <c r="C5675" s="1" t="s">
        <v>3</v>
      </c>
    </row>
    <row r="5676" spans="1:3">
      <c r="A5676" s="2" t="s">
        <v>5678</v>
      </c>
      <c r="B5676" s="1">
        <v>0.200400334</v>
      </c>
      <c r="C5676" s="1" t="s">
        <v>3</v>
      </c>
    </row>
    <row r="5677" spans="1:3">
      <c r="A5677" s="2" t="s">
        <v>5679</v>
      </c>
      <c r="B5677" s="1">
        <v>0.200189942</v>
      </c>
      <c r="C5677" s="1" t="s">
        <v>10</v>
      </c>
    </row>
    <row r="5678" spans="1:3">
      <c r="A5678" s="2" t="s">
        <v>5680</v>
      </c>
      <c r="B5678" s="1">
        <v>0.200113372</v>
      </c>
      <c r="C5678" s="1" t="s">
        <v>3</v>
      </c>
    </row>
    <row r="5679" spans="1:3">
      <c r="A5679" s="2" t="s">
        <v>5681</v>
      </c>
      <c r="B5679" s="1">
        <v>0.200060536</v>
      </c>
      <c r="C5679" s="1" t="s">
        <v>10</v>
      </c>
    </row>
    <row r="5680" spans="1:3">
      <c r="A5680" s="2" t="s">
        <v>5682</v>
      </c>
      <c r="B5680" s="1">
        <v>0.200009223</v>
      </c>
      <c r="C5680" s="1" t="s">
        <v>3</v>
      </c>
    </row>
    <row r="5681" spans="1:3">
      <c r="A5681" s="2" t="s">
        <v>5683</v>
      </c>
      <c r="B5681" s="1">
        <v>0.199998995</v>
      </c>
      <c r="C5681" s="1" t="s">
        <v>3</v>
      </c>
    </row>
    <row r="5682" spans="1:3">
      <c r="A5682" s="2" t="s">
        <v>5684</v>
      </c>
      <c r="B5682" s="1">
        <v>0.199803909</v>
      </c>
      <c r="C5682" s="1" t="s">
        <v>10</v>
      </c>
    </row>
    <row r="5683" spans="1:3">
      <c r="A5683" s="2" t="s">
        <v>5685</v>
      </c>
      <c r="B5683" s="1">
        <v>0.199783118</v>
      </c>
      <c r="C5683" s="1" t="s">
        <v>10</v>
      </c>
    </row>
    <row r="5684" spans="1:3">
      <c r="A5684" s="2" t="s">
        <v>5686</v>
      </c>
      <c r="B5684" s="1">
        <v>0.199659133</v>
      </c>
      <c r="C5684" s="1" t="s">
        <v>10</v>
      </c>
    </row>
    <row r="5685" spans="1:3">
      <c r="A5685" s="2" t="s">
        <v>5687</v>
      </c>
      <c r="B5685" s="1">
        <v>0.199379738</v>
      </c>
      <c r="C5685" s="1" t="s">
        <v>10</v>
      </c>
    </row>
    <row r="5686" spans="1:3">
      <c r="A5686" s="2" t="s">
        <v>5688</v>
      </c>
      <c r="B5686" s="1">
        <v>0.198984667</v>
      </c>
      <c r="C5686" s="1" t="s">
        <v>3</v>
      </c>
    </row>
    <row r="5687" spans="1:3">
      <c r="A5687" s="2" t="s">
        <v>5689</v>
      </c>
      <c r="B5687" s="1">
        <v>0.198796266</v>
      </c>
      <c r="C5687" s="1" t="s">
        <v>3</v>
      </c>
    </row>
    <row r="5688" spans="1:3">
      <c r="A5688" s="2" t="s">
        <v>5690</v>
      </c>
      <c r="B5688" s="1">
        <v>0.198753667</v>
      </c>
      <c r="C5688" s="1" t="s">
        <v>3</v>
      </c>
    </row>
    <row r="5689" spans="1:3">
      <c r="A5689" s="2" t="s">
        <v>5691</v>
      </c>
      <c r="B5689" s="1">
        <v>0.198673231</v>
      </c>
      <c r="C5689" s="1" t="s">
        <v>3</v>
      </c>
    </row>
    <row r="5690" spans="1:3">
      <c r="A5690" s="2" t="s">
        <v>5692</v>
      </c>
      <c r="B5690" s="1">
        <v>0.198505386</v>
      </c>
      <c r="C5690" s="1" t="s">
        <v>10</v>
      </c>
    </row>
    <row r="5691" spans="1:3">
      <c r="A5691" s="2" t="s">
        <v>5693</v>
      </c>
      <c r="B5691" s="1">
        <v>0.198481912</v>
      </c>
      <c r="C5691" s="1" t="s">
        <v>3</v>
      </c>
    </row>
    <row r="5692" spans="1:3">
      <c r="A5692" s="2" t="s">
        <v>5694</v>
      </c>
      <c r="B5692" s="1">
        <v>0.197897665</v>
      </c>
      <c r="C5692" s="1" t="s">
        <v>3</v>
      </c>
    </row>
    <row r="5693" spans="1:3">
      <c r="A5693" s="2" t="s">
        <v>5695</v>
      </c>
      <c r="B5693" s="1">
        <v>0.197746017</v>
      </c>
      <c r="C5693" s="1" t="s">
        <v>3</v>
      </c>
    </row>
    <row r="5694" spans="1:3">
      <c r="A5694" s="2" t="s">
        <v>5696</v>
      </c>
      <c r="B5694" s="1">
        <v>0.197694581</v>
      </c>
      <c r="C5694" s="1" t="s">
        <v>3</v>
      </c>
    </row>
    <row r="5695" spans="1:3">
      <c r="A5695" s="2" t="s">
        <v>5697</v>
      </c>
      <c r="B5695" s="1">
        <v>0.197623515</v>
      </c>
      <c r="C5695" s="1" t="s">
        <v>10</v>
      </c>
    </row>
    <row r="5696" spans="1:3">
      <c r="A5696" s="2" t="s">
        <v>5698</v>
      </c>
      <c r="B5696" s="1">
        <v>0.197406862</v>
      </c>
      <c r="C5696" s="1" t="s">
        <v>10</v>
      </c>
    </row>
    <row r="5697" spans="1:3">
      <c r="A5697" s="2" t="s">
        <v>5699</v>
      </c>
      <c r="B5697" s="1">
        <v>0.197311855</v>
      </c>
      <c r="C5697" s="1" t="s">
        <v>3</v>
      </c>
    </row>
    <row r="5698" spans="1:3">
      <c r="A5698" s="2" t="s">
        <v>5700</v>
      </c>
      <c r="B5698" s="1">
        <v>0.197096627</v>
      </c>
      <c r="C5698" s="1" t="s">
        <v>3</v>
      </c>
    </row>
    <row r="5699" spans="1:3">
      <c r="A5699" s="2" t="s">
        <v>5701</v>
      </c>
      <c r="B5699" s="1">
        <v>0.196925697</v>
      </c>
      <c r="C5699" s="1" t="s">
        <v>10</v>
      </c>
    </row>
    <row r="5700" spans="1:3">
      <c r="A5700" s="2" t="s">
        <v>5702</v>
      </c>
      <c r="B5700" s="1">
        <v>0.196915693</v>
      </c>
      <c r="C5700" s="1" t="s">
        <v>3</v>
      </c>
    </row>
    <row r="5701" spans="1:3">
      <c r="A5701" s="2" t="s">
        <v>5703</v>
      </c>
      <c r="B5701" s="1">
        <v>0.19687624</v>
      </c>
      <c r="C5701" s="1" t="s">
        <v>3</v>
      </c>
    </row>
    <row r="5702" spans="1:3">
      <c r="A5702" s="2" t="s">
        <v>5704</v>
      </c>
      <c r="B5702" s="1">
        <v>0.196611174</v>
      </c>
      <c r="C5702" s="1" t="s">
        <v>3</v>
      </c>
    </row>
    <row r="5703" spans="1:3">
      <c r="A5703" s="2" t="s">
        <v>5705</v>
      </c>
      <c r="B5703" s="1">
        <v>0.196498489</v>
      </c>
      <c r="C5703" s="1" t="s">
        <v>3</v>
      </c>
    </row>
    <row r="5704" spans="1:3">
      <c r="A5704" s="2" t="s">
        <v>5706</v>
      </c>
      <c r="B5704" s="1">
        <v>0.19648603</v>
      </c>
      <c r="C5704" s="1" t="s">
        <v>10</v>
      </c>
    </row>
    <row r="5705" spans="1:3">
      <c r="A5705" s="2" t="s">
        <v>5707</v>
      </c>
      <c r="B5705" s="1">
        <v>0.196460635</v>
      </c>
      <c r="C5705" s="1" t="s">
        <v>3</v>
      </c>
    </row>
    <row r="5706" spans="1:3">
      <c r="A5706" s="2" t="s">
        <v>5708</v>
      </c>
      <c r="B5706" s="1">
        <v>0.196439764</v>
      </c>
      <c r="C5706" s="1" t="s">
        <v>3</v>
      </c>
    </row>
    <row r="5707" spans="1:3">
      <c r="A5707" s="2" t="s">
        <v>5709</v>
      </c>
      <c r="B5707" s="1">
        <v>0.196403368</v>
      </c>
      <c r="C5707" s="1" t="s">
        <v>3</v>
      </c>
    </row>
    <row r="5708" spans="1:3">
      <c r="A5708" s="2" t="s">
        <v>5710</v>
      </c>
      <c r="B5708" s="1">
        <v>0.196358628</v>
      </c>
      <c r="C5708" s="1" t="s">
        <v>3</v>
      </c>
    </row>
    <row r="5709" spans="1:3">
      <c r="A5709" s="2" t="s">
        <v>5711</v>
      </c>
      <c r="B5709" s="1">
        <v>0.196117239</v>
      </c>
      <c r="C5709" s="1" t="s">
        <v>3</v>
      </c>
    </row>
    <row r="5710" spans="1:3">
      <c r="A5710" s="2" t="s">
        <v>5712</v>
      </c>
      <c r="B5710" s="1">
        <v>0.196114631</v>
      </c>
      <c r="C5710" s="1" t="s">
        <v>3</v>
      </c>
    </row>
    <row r="5711" spans="1:3">
      <c r="A5711" s="2" t="s">
        <v>5713</v>
      </c>
      <c r="B5711" s="1">
        <v>0.195953174</v>
      </c>
      <c r="C5711" s="1" t="s">
        <v>10</v>
      </c>
    </row>
    <row r="5712" spans="1:3">
      <c r="A5712" s="2" t="s">
        <v>5714</v>
      </c>
      <c r="B5712" s="1">
        <v>0.195886154</v>
      </c>
      <c r="C5712" s="1" t="s">
        <v>10</v>
      </c>
    </row>
    <row r="5713" spans="1:3">
      <c r="A5713" s="2" t="s">
        <v>5715</v>
      </c>
      <c r="B5713" s="1">
        <v>0.195748011</v>
      </c>
      <c r="C5713" s="1" t="s">
        <v>3</v>
      </c>
    </row>
    <row r="5714" spans="1:3">
      <c r="A5714" s="2" t="s">
        <v>5716</v>
      </c>
      <c r="B5714" s="1">
        <v>0.195714439</v>
      </c>
      <c r="C5714" s="1" t="s">
        <v>3</v>
      </c>
    </row>
    <row r="5715" spans="1:3">
      <c r="A5715" s="2" t="s">
        <v>5717</v>
      </c>
      <c r="B5715" s="1">
        <v>0.195655241</v>
      </c>
      <c r="C5715" s="1" t="s">
        <v>3</v>
      </c>
    </row>
    <row r="5716" spans="1:3">
      <c r="A5716" s="2" t="s">
        <v>5718</v>
      </c>
      <c r="B5716" s="1">
        <v>0.19560127</v>
      </c>
      <c r="C5716" s="1" t="s">
        <v>3</v>
      </c>
    </row>
    <row r="5717" spans="1:3">
      <c r="A5717" s="2" t="s">
        <v>5719</v>
      </c>
      <c r="B5717" s="1">
        <v>0.195192558</v>
      </c>
      <c r="C5717" s="1" t="s">
        <v>3</v>
      </c>
    </row>
    <row r="5718" spans="1:3">
      <c r="A5718" s="2" t="s">
        <v>5720</v>
      </c>
      <c r="B5718" s="1">
        <v>0.194848119</v>
      </c>
      <c r="C5718" s="1" t="s">
        <v>10</v>
      </c>
    </row>
    <row r="5719" spans="1:3">
      <c r="A5719" s="2" t="s">
        <v>5721</v>
      </c>
      <c r="B5719" s="1">
        <v>0.194402198</v>
      </c>
      <c r="C5719" s="1" t="s">
        <v>3</v>
      </c>
    </row>
    <row r="5720" spans="1:3">
      <c r="A5720" s="2" t="s">
        <v>5722</v>
      </c>
      <c r="B5720" s="1">
        <v>0.194098135</v>
      </c>
      <c r="C5720" s="1" t="s">
        <v>3</v>
      </c>
    </row>
    <row r="5721" spans="1:3">
      <c r="A5721" s="2" t="s">
        <v>5723</v>
      </c>
      <c r="B5721" s="1">
        <v>0.193782596</v>
      </c>
      <c r="C5721" s="1" t="s">
        <v>10</v>
      </c>
    </row>
    <row r="5722" spans="1:3">
      <c r="A5722" s="2" t="s">
        <v>5724</v>
      </c>
      <c r="B5722" s="1">
        <v>0.193565343</v>
      </c>
      <c r="C5722" s="1" t="s">
        <v>3</v>
      </c>
    </row>
    <row r="5723" spans="1:3">
      <c r="A5723" s="2" t="s">
        <v>5725</v>
      </c>
      <c r="B5723" s="1">
        <v>0.193473907</v>
      </c>
      <c r="C5723" s="1" t="s">
        <v>10</v>
      </c>
    </row>
    <row r="5724" spans="1:3">
      <c r="A5724" s="2" t="s">
        <v>5726</v>
      </c>
      <c r="B5724" s="1">
        <v>0.193441501</v>
      </c>
      <c r="C5724" s="1" t="s">
        <v>3</v>
      </c>
    </row>
    <row r="5725" spans="1:3">
      <c r="A5725" s="2" t="s">
        <v>5727</v>
      </c>
      <c r="B5725" s="1">
        <v>0.193388255</v>
      </c>
      <c r="C5725" s="1" t="s">
        <v>10</v>
      </c>
    </row>
    <row r="5726" spans="1:3">
      <c r="A5726" s="2" t="s">
        <v>5728</v>
      </c>
      <c r="B5726" s="1">
        <v>0.193265422</v>
      </c>
      <c r="C5726" s="1" t="s">
        <v>3</v>
      </c>
    </row>
    <row r="5727" spans="1:3">
      <c r="A5727" s="2" t="s">
        <v>5729</v>
      </c>
      <c r="B5727" s="1">
        <v>0.193151783</v>
      </c>
      <c r="C5727" s="1" t="s">
        <v>3</v>
      </c>
    </row>
    <row r="5728" spans="1:3">
      <c r="A5728" s="2" t="s">
        <v>5730</v>
      </c>
      <c r="B5728" s="1">
        <v>0.192975964</v>
      </c>
      <c r="C5728" s="1" t="s">
        <v>3</v>
      </c>
    </row>
    <row r="5729" spans="1:3">
      <c r="A5729" s="2" t="s">
        <v>5731</v>
      </c>
      <c r="B5729" s="1">
        <v>0.192872943</v>
      </c>
      <c r="C5729" s="1" t="s">
        <v>3</v>
      </c>
    </row>
    <row r="5730" spans="1:3">
      <c r="A5730" s="2" t="s">
        <v>5732</v>
      </c>
      <c r="B5730" s="1">
        <v>0.19249044</v>
      </c>
      <c r="C5730" s="1" t="s">
        <v>3</v>
      </c>
    </row>
    <row r="5731" spans="1:3">
      <c r="A5731" s="2" t="s">
        <v>5733</v>
      </c>
      <c r="B5731" s="1">
        <v>0.192483382</v>
      </c>
      <c r="C5731" s="1" t="s">
        <v>10</v>
      </c>
    </row>
    <row r="5732" spans="1:3">
      <c r="A5732" s="2" t="s">
        <v>5734</v>
      </c>
      <c r="B5732" s="1">
        <v>0.192438406</v>
      </c>
      <c r="C5732" s="1" t="s">
        <v>10</v>
      </c>
    </row>
    <row r="5733" spans="1:3">
      <c r="A5733" s="2" t="s">
        <v>5735</v>
      </c>
      <c r="B5733" s="1">
        <v>0.192137748</v>
      </c>
      <c r="C5733" s="1" t="s">
        <v>10</v>
      </c>
    </row>
    <row r="5734" spans="1:3">
      <c r="A5734" s="2" t="s">
        <v>5736</v>
      </c>
      <c r="B5734" s="1">
        <v>0.191964004</v>
      </c>
      <c r="C5734" s="1" t="s">
        <v>10</v>
      </c>
    </row>
    <row r="5735" spans="1:3">
      <c r="A5735" s="2" t="s">
        <v>5737</v>
      </c>
      <c r="B5735" s="1">
        <v>0.191536955</v>
      </c>
      <c r="C5735" s="1" t="s">
        <v>3</v>
      </c>
    </row>
    <row r="5736" spans="1:3">
      <c r="A5736" s="2" t="s">
        <v>5738</v>
      </c>
      <c r="B5736" s="1">
        <v>0.191220771</v>
      </c>
      <c r="C5736" s="1" t="s">
        <v>3</v>
      </c>
    </row>
    <row r="5737" spans="1:3">
      <c r="A5737" s="2" t="s">
        <v>5739</v>
      </c>
      <c r="B5737" s="1">
        <v>0.190901998</v>
      </c>
      <c r="C5737" s="1" t="s">
        <v>3</v>
      </c>
    </row>
    <row r="5738" spans="1:3">
      <c r="A5738" s="2" t="s">
        <v>5740</v>
      </c>
      <c r="B5738" s="1">
        <v>0.190875755</v>
      </c>
      <c r="C5738" s="1" t="s">
        <v>10</v>
      </c>
    </row>
    <row r="5739" spans="1:3">
      <c r="A5739" s="2" t="s">
        <v>5741</v>
      </c>
      <c r="B5739" s="1">
        <v>0.19086482</v>
      </c>
      <c r="C5739" s="1" t="s">
        <v>10</v>
      </c>
    </row>
    <row r="5740" spans="1:3">
      <c r="A5740" s="2" t="s">
        <v>5742</v>
      </c>
      <c r="B5740" s="1">
        <v>0.190721741</v>
      </c>
      <c r="C5740" s="1" t="s">
        <v>3</v>
      </c>
    </row>
    <row r="5741" spans="1:3">
      <c r="A5741" s="2" t="s">
        <v>5743</v>
      </c>
      <c r="B5741" s="1">
        <v>0.190691748</v>
      </c>
      <c r="C5741" s="1" t="s">
        <v>3</v>
      </c>
    </row>
    <row r="5742" spans="1:3">
      <c r="A5742" s="2" t="s">
        <v>5744</v>
      </c>
      <c r="B5742" s="1">
        <v>0.190637444</v>
      </c>
      <c r="C5742" s="1" t="s">
        <v>3</v>
      </c>
    </row>
    <row r="5743" spans="1:3">
      <c r="A5743" s="2" t="s">
        <v>5745</v>
      </c>
      <c r="B5743" s="1">
        <v>0.190322478</v>
      </c>
      <c r="C5743" s="1" t="s">
        <v>10</v>
      </c>
    </row>
    <row r="5744" spans="1:3">
      <c r="A5744" s="2" t="s">
        <v>5746</v>
      </c>
      <c r="B5744" s="1">
        <v>0.190048741</v>
      </c>
      <c r="C5744" s="1" t="s">
        <v>10</v>
      </c>
    </row>
    <row r="5745" spans="1:3">
      <c r="A5745" s="2" t="s">
        <v>5747</v>
      </c>
      <c r="B5745" s="1">
        <v>0.189784415</v>
      </c>
      <c r="C5745" s="1" t="s">
        <v>3</v>
      </c>
    </row>
    <row r="5746" spans="1:3">
      <c r="A5746" s="2" t="s">
        <v>5748</v>
      </c>
      <c r="B5746" s="1">
        <v>0.189549661</v>
      </c>
      <c r="C5746" s="1" t="s">
        <v>3</v>
      </c>
    </row>
    <row r="5747" spans="1:3">
      <c r="A5747" s="2" t="s">
        <v>5749</v>
      </c>
      <c r="B5747" s="1">
        <v>0.18951273</v>
      </c>
      <c r="C5747" s="1" t="s">
        <v>10</v>
      </c>
    </row>
    <row r="5748" spans="1:3">
      <c r="A5748" s="2" t="s">
        <v>5750</v>
      </c>
      <c r="B5748" s="1">
        <v>0.189504096</v>
      </c>
      <c r="C5748" s="1" t="s">
        <v>10</v>
      </c>
    </row>
    <row r="5749" spans="1:3">
      <c r="A5749" s="2" t="s">
        <v>5751</v>
      </c>
      <c r="B5749" s="1">
        <v>0.189308285</v>
      </c>
      <c r="C5749" s="1" t="s">
        <v>3</v>
      </c>
    </row>
    <row r="5750" spans="1:3">
      <c r="A5750" s="2" t="s">
        <v>5752</v>
      </c>
      <c r="B5750" s="1">
        <v>0.18914544</v>
      </c>
      <c r="C5750" s="1" t="s">
        <v>3</v>
      </c>
    </row>
    <row r="5751" spans="1:3">
      <c r="A5751" s="2" t="s">
        <v>5753</v>
      </c>
      <c r="B5751" s="1">
        <v>0.188823829</v>
      </c>
      <c r="C5751" s="1" t="s">
        <v>3</v>
      </c>
    </row>
    <row r="5752" spans="1:3">
      <c r="A5752" s="2" t="s">
        <v>5754</v>
      </c>
      <c r="B5752" s="1">
        <v>0.188530929</v>
      </c>
      <c r="C5752" s="1" t="s">
        <v>3</v>
      </c>
    </row>
    <row r="5753" spans="1:3">
      <c r="A5753" s="2" t="s">
        <v>5755</v>
      </c>
      <c r="B5753" s="1">
        <v>0.188312171</v>
      </c>
      <c r="C5753" s="1" t="s">
        <v>10</v>
      </c>
    </row>
    <row r="5754" spans="1:3">
      <c r="A5754" s="2" t="s">
        <v>5756</v>
      </c>
      <c r="B5754" s="1">
        <v>0.188294881</v>
      </c>
      <c r="C5754" s="1" t="s">
        <v>3</v>
      </c>
    </row>
    <row r="5755" spans="1:3">
      <c r="A5755" s="2" t="s">
        <v>5757</v>
      </c>
      <c r="B5755" s="1">
        <v>0.188011761</v>
      </c>
      <c r="C5755" s="1" t="s">
        <v>10</v>
      </c>
    </row>
    <row r="5756" spans="1:3">
      <c r="A5756" s="2" t="s">
        <v>5758</v>
      </c>
      <c r="B5756" s="1">
        <v>0.187901258</v>
      </c>
      <c r="C5756" s="1" t="s">
        <v>3</v>
      </c>
    </row>
    <row r="5757" spans="1:3">
      <c r="A5757" s="2" t="s">
        <v>5759</v>
      </c>
      <c r="B5757" s="1">
        <v>0.187869733</v>
      </c>
      <c r="C5757" s="1" t="s">
        <v>3</v>
      </c>
    </row>
    <row r="5758" spans="1:3">
      <c r="A5758" s="2" t="s">
        <v>5760</v>
      </c>
      <c r="B5758" s="1">
        <v>0.187713563</v>
      </c>
      <c r="C5758" s="1" t="s">
        <v>3</v>
      </c>
    </row>
    <row r="5759" spans="1:3">
      <c r="A5759" s="2" t="s">
        <v>5761</v>
      </c>
      <c r="B5759" s="1">
        <v>0.187673205</v>
      </c>
      <c r="C5759" s="1" t="s">
        <v>10</v>
      </c>
    </row>
    <row r="5760" spans="1:3">
      <c r="A5760" s="2" t="s">
        <v>5762</v>
      </c>
      <c r="B5760" s="1">
        <v>0.187609357</v>
      </c>
      <c r="C5760" s="1" t="s">
        <v>10</v>
      </c>
    </row>
    <row r="5761" spans="1:3">
      <c r="A5761" s="2" t="s">
        <v>5763</v>
      </c>
      <c r="B5761" s="1">
        <v>0.187527008</v>
      </c>
      <c r="C5761" s="1" t="s">
        <v>3</v>
      </c>
    </row>
    <row r="5762" spans="1:3">
      <c r="A5762" s="2" t="s">
        <v>5764</v>
      </c>
      <c r="B5762" s="1">
        <v>0.187450181</v>
      </c>
      <c r="C5762" s="1" t="s">
        <v>10</v>
      </c>
    </row>
    <row r="5763" spans="1:3">
      <c r="A5763" s="2" t="s">
        <v>5765</v>
      </c>
      <c r="B5763" s="1">
        <v>0.187410565</v>
      </c>
      <c r="C5763" s="1" t="s">
        <v>10</v>
      </c>
    </row>
    <row r="5764" spans="1:3">
      <c r="A5764" s="2" t="s">
        <v>5766</v>
      </c>
      <c r="B5764" s="1">
        <v>0.186975734</v>
      </c>
      <c r="C5764" s="1" t="s">
        <v>3</v>
      </c>
    </row>
    <row r="5765" spans="1:3">
      <c r="A5765" s="2" t="s">
        <v>5767</v>
      </c>
      <c r="B5765" s="1">
        <v>0.186898193</v>
      </c>
      <c r="C5765" s="1" t="s">
        <v>3</v>
      </c>
    </row>
    <row r="5766" spans="1:3">
      <c r="A5766" s="2" t="s">
        <v>5768</v>
      </c>
      <c r="B5766" s="1">
        <v>0.186791799</v>
      </c>
      <c r="C5766" s="1" t="s">
        <v>3</v>
      </c>
    </row>
    <row r="5767" spans="1:3">
      <c r="A5767" s="2" t="s">
        <v>5769</v>
      </c>
      <c r="B5767" s="1">
        <v>0.186791799</v>
      </c>
      <c r="C5767" s="1" t="s">
        <v>3</v>
      </c>
    </row>
    <row r="5768" spans="1:3">
      <c r="A5768" s="2" t="s">
        <v>5770</v>
      </c>
      <c r="B5768" s="1">
        <v>0.186719769</v>
      </c>
      <c r="C5768" s="1" t="s">
        <v>3</v>
      </c>
    </row>
    <row r="5769" spans="1:3">
      <c r="A5769" s="2" t="s">
        <v>5771</v>
      </c>
      <c r="B5769" s="1">
        <v>0.186449359</v>
      </c>
      <c r="C5769" s="1" t="s">
        <v>3</v>
      </c>
    </row>
    <row r="5770" spans="1:3">
      <c r="A5770" s="2" t="s">
        <v>5772</v>
      </c>
      <c r="B5770" s="1">
        <v>0.186433566</v>
      </c>
      <c r="C5770" s="1" t="s">
        <v>3</v>
      </c>
    </row>
    <row r="5771" spans="1:3">
      <c r="A5771" s="2" t="s">
        <v>5773</v>
      </c>
      <c r="B5771" s="1">
        <v>0.186284157</v>
      </c>
      <c r="C5771" s="1" t="s">
        <v>3</v>
      </c>
    </row>
    <row r="5772" spans="1:3">
      <c r="A5772" s="2" t="s">
        <v>5774</v>
      </c>
      <c r="B5772" s="1">
        <v>0.186226436</v>
      </c>
      <c r="C5772" s="1" t="s">
        <v>3</v>
      </c>
    </row>
    <row r="5773" spans="1:3">
      <c r="A5773" s="2" t="s">
        <v>5775</v>
      </c>
      <c r="B5773" s="1">
        <v>0.186170541</v>
      </c>
      <c r="C5773" s="1" t="s">
        <v>3</v>
      </c>
    </row>
    <row r="5774" spans="1:3">
      <c r="A5774" s="2" t="s">
        <v>5776</v>
      </c>
      <c r="B5774" s="1">
        <v>0.185489003</v>
      </c>
      <c r="C5774" s="1" t="s">
        <v>3</v>
      </c>
    </row>
    <row r="5775" spans="1:3">
      <c r="A5775" s="2" t="s">
        <v>5777</v>
      </c>
      <c r="B5775" s="1">
        <v>0.185130249</v>
      </c>
      <c r="C5775" s="1" t="s">
        <v>3</v>
      </c>
    </row>
    <row r="5776" spans="1:3">
      <c r="A5776" s="2" t="s">
        <v>5778</v>
      </c>
      <c r="B5776" s="1">
        <v>0.185125623</v>
      </c>
      <c r="C5776" s="1" t="s">
        <v>3</v>
      </c>
    </row>
    <row r="5777" spans="1:3">
      <c r="A5777" s="2" t="s">
        <v>5779</v>
      </c>
      <c r="B5777" s="1">
        <v>0.185039426</v>
      </c>
      <c r="C5777" s="1" t="s">
        <v>3</v>
      </c>
    </row>
    <row r="5778" spans="1:3">
      <c r="A5778" s="2" t="s">
        <v>5780</v>
      </c>
      <c r="B5778" s="1">
        <v>0.185008683</v>
      </c>
      <c r="C5778" s="1" t="s">
        <v>3</v>
      </c>
    </row>
    <row r="5779" spans="1:3">
      <c r="A5779" s="2" t="s">
        <v>5781</v>
      </c>
      <c r="B5779" s="1">
        <v>0.184939962</v>
      </c>
      <c r="C5779" s="1" t="s">
        <v>3</v>
      </c>
    </row>
    <row r="5780" spans="1:3">
      <c r="A5780" s="2" t="s">
        <v>5782</v>
      </c>
      <c r="B5780" s="1">
        <v>0.184792496</v>
      </c>
      <c r="C5780" s="1" t="s">
        <v>3</v>
      </c>
    </row>
    <row r="5781" spans="1:3">
      <c r="A5781" s="2" t="s">
        <v>5783</v>
      </c>
      <c r="B5781" s="1">
        <v>0.184544646</v>
      </c>
      <c r="C5781" s="1" t="s">
        <v>3</v>
      </c>
    </row>
    <row r="5782" spans="1:3">
      <c r="A5782" s="2" t="s">
        <v>5784</v>
      </c>
      <c r="B5782" s="1">
        <v>0.184392018</v>
      </c>
      <c r="C5782" s="1" t="s">
        <v>3</v>
      </c>
    </row>
    <row r="5783" spans="1:3">
      <c r="A5783" s="2" t="s">
        <v>5785</v>
      </c>
      <c r="B5783" s="1">
        <v>0.183921285</v>
      </c>
      <c r="C5783" s="1" t="s">
        <v>3</v>
      </c>
    </row>
    <row r="5784" spans="1:3">
      <c r="A5784" s="2" t="s">
        <v>5786</v>
      </c>
      <c r="B5784" s="1">
        <v>0.183792685</v>
      </c>
      <c r="C5784" s="1" t="s">
        <v>3</v>
      </c>
    </row>
    <row r="5785" spans="1:3">
      <c r="A5785" s="2" t="s">
        <v>5787</v>
      </c>
      <c r="B5785" s="1">
        <v>0.183512608</v>
      </c>
      <c r="C5785" s="1" t="s">
        <v>3</v>
      </c>
    </row>
    <row r="5786" spans="1:3">
      <c r="A5786" s="2" t="s">
        <v>5788</v>
      </c>
      <c r="B5786" s="1">
        <v>0.183247871</v>
      </c>
      <c r="C5786" s="1" t="s">
        <v>10</v>
      </c>
    </row>
    <row r="5787" spans="1:3">
      <c r="A5787" s="2" t="s">
        <v>5789</v>
      </c>
      <c r="B5787" s="1">
        <v>0.182968681</v>
      </c>
      <c r="C5787" s="1" t="s">
        <v>3</v>
      </c>
    </row>
    <row r="5788" spans="1:3">
      <c r="A5788" s="2" t="s">
        <v>5790</v>
      </c>
      <c r="B5788" s="1">
        <v>0.182562133</v>
      </c>
      <c r="C5788" s="1" t="s">
        <v>10</v>
      </c>
    </row>
    <row r="5789" spans="1:3">
      <c r="A5789" s="2" t="s">
        <v>5791</v>
      </c>
      <c r="B5789" s="1">
        <v>0.182503518</v>
      </c>
      <c r="C5789" s="1" t="s">
        <v>3</v>
      </c>
    </row>
    <row r="5790" spans="1:3">
      <c r="A5790" s="2" t="s">
        <v>5792</v>
      </c>
      <c r="B5790" s="1">
        <v>0.182387632</v>
      </c>
      <c r="C5790" s="1" t="s">
        <v>3</v>
      </c>
    </row>
    <row r="5791" spans="1:3">
      <c r="A5791" s="2" t="s">
        <v>5793</v>
      </c>
      <c r="B5791" s="1">
        <v>0.182042737</v>
      </c>
      <c r="C5791" s="1" t="s">
        <v>3</v>
      </c>
    </row>
    <row r="5792" spans="1:3">
      <c r="A5792" s="2" t="s">
        <v>5794</v>
      </c>
      <c r="B5792" s="1">
        <v>0.18203735</v>
      </c>
      <c r="C5792" s="1" t="s">
        <v>3</v>
      </c>
    </row>
    <row r="5793" spans="1:3">
      <c r="A5793" s="2" t="s">
        <v>5795</v>
      </c>
      <c r="B5793" s="1">
        <v>0.181822761</v>
      </c>
      <c r="C5793" s="1" t="s">
        <v>3</v>
      </c>
    </row>
    <row r="5794" spans="1:3">
      <c r="A5794" s="2" t="s">
        <v>5796</v>
      </c>
      <c r="B5794" s="1">
        <v>0.181576929</v>
      </c>
      <c r="C5794" s="1" t="s">
        <v>3</v>
      </c>
    </row>
    <row r="5795" spans="1:3">
      <c r="A5795" s="2" t="s">
        <v>5797</v>
      </c>
      <c r="B5795" s="1">
        <v>0.181238875</v>
      </c>
      <c r="C5795" s="1" t="s">
        <v>3</v>
      </c>
    </row>
    <row r="5796" spans="1:3">
      <c r="A5796" s="2" t="s">
        <v>5798</v>
      </c>
      <c r="B5796" s="1">
        <v>0.181176484</v>
      </c>
      <c r="C5796" s="1" t="s">
        <v>3</v>
      </c>
    </row>
    <row r="5797" spans="1:3">
      <c r="A5797" s="2" t="s">
        <v>5799</v>
      </c>
      <c r="B5797" s="1">
        <v>0.181033236</v>
      </c>
      <c r="C5797" s="1" t="s">
        <v>3</v>
      </c>
    </row>
    <row r="5798" spans="1:3">
      <c r="A5798" s="2" t="s">
        <v>5800</v>
      </c>
      <c r="B5798" s="1">
        <v>0.180744311</v>
      </c>
      <c r="C5798" s="1" t="s">
        <v>10</v>
      </c>
    </row>
    <row r="5799" spans="1:3">
      <c r="A5799" s="2" t="s">
        <v>5801</v>
      </c>
      <c r="B5799" s="1">
        <v>0.180301374</v>
      </c>
      <c r="C5799" s="1" t="s">
        <v>3</v>
      </c>
    </row>
    <row r="5800" spans="1:3">
      <c r="A5800" s="2" t="s">
        <v>5802</v>
      </c>
      <c r="B5800" s="1">
        <v>0.180227064</v>
      </c>
      <c r="C5800" s="1" t="s">
        <v>3</v>
      </c>
    </row>
    <row r="5801" spans="1:3">
      <c r="A5801" s="2" t="s">
        <v>5803</v>
      </c>
      <c r="B5801" s="1">
        <v>0.180159516</v>
      </c>
      <c r="C5801" s="1" t="s">
        <v>3</v>
      </c>
    </row>
    <row r="5802" spans="1:3">
      <c r="A5802" s="2" t="s">
        <v>5804</v>
      </c>
      <c r="B5802" s="1">
        <v>0.180156251</v>
      </c>
      <c r="C5802" s="1" t="s">
        <v>3</v>
      </c>
    </row>
    <row r="5803" spans="1:3">
      <c r="A5803" s="2" t="s">
        <v>5805</v>
      </c>
      <c r="B5803" s="1">
        <v>0.180099379</v>
      </c>
      <c r="C5803" s="1" t="s">
        <v>3</v>
      </c>
    </row>
    <row r="5804" spans="1:3">
      <c r="A5804" s="2" t="s">
        <v>5806</v>
      </c>
      <c r="B5804" s="1">
        <v>0.180009393</v>
      </c>
      <c r="C5804" s="1" t="s">
        <v>3</v>
      </c>
    </row>
    <row r="5805" spans="1:3">
      <c r="A5805" s="2" t="s">
        <v>5807</v>
      </c>
      <c r="B5805" s="1">
        <v>0.17975983</v>
      </c>
      <c r="C5805" s="1" t="s">
        <v>10</v>
      </c>
    </row>
    <row r="5806" spans="1:3">
      <c r="A5806" s="2" t="s">
        <v>5808</v>
      </c>
      <c r="B5806" s="1">
        <v>0.179662655</v>
      </c>
      <c r="C5806" s="1" t="s">
        <v>3</v>
      </c>
    </row>
    <row r="5807" spans="1:3">
      <c r="A5807" s="2" t="s">
        <v>5809</v>
      </c>
      <c r="B5807" s="1">
        <v>0.179342744</v>
      </c>
      <c r="C5807" s="1" t="s">
        <v>3</v>
      </c>
    </row>
    <row r="5808" spans="1:3">
      <c r="A5808" s="2" t="s">
        <v>5810</v>
      </c>
      <c r="B5808" s="1">
        <v>0.17900237</v>
      </c>
      <c r="C5808" s="1" t="s">
        <v>3</v>
      </c>
    </row>
    <row r="5809" spans="1:3">
      <c r="A5809" s="2" t="s">
        <v>5811</v>
      </c>
      <c r="B5809" s="1">
        <v>0.178918873</v>
      </c>
      <c r="C5809" s="1" t="s">
        <v>3</v>
      </c>
    </row>
    <row r="5810" spans="1:3">
      <c r="A5810" s="2" t="s">
        <v>5812</v>
      </c>
      <c r="B5810" s="1">
        <v>0.178512089</v>
      </c>
      <c r="C5810" s="1" t="s">
        <v>3</v>
      </c>
    </row>
    <row r="5811" spans="1:3">
      <c r="A5811" s="2" t="s">
        <v>5813</v>
      </c>
      <c r="B5811" s="1">
        <v>0.17804822</v>
      </c>
      <c r="C5811" s="1" t="s">
        <v>10</v>
      </c>
    </row>
    <row r="5812" spans="1:3">
      <c r="A5812" s="2" t="s">
        <v>5814</v>
      </c>
      <c r="B5812" s="1">
        <v>0.177843539</v>
      </c>
      <c r="C5812" s="1" t="s">
        <v>3</v>
      </c>
    </row>
    <row r="5813" spans="1:3">
      <c r="A5813" s="2" t="s">
        <v>5815</v>
      </c>
      <c r="B5813" s="1">
        <v>0.177780405</v>
      </c>
      <c r="C5813" s="1" t="s">
        <v>3</v>
      </c>
    </row>
    <row r="5814" spans="1:3">
      <c r="A5814" s="2" t="s">
        <v>5816</v>
      </c>
      <c r="B5814" s="1">
        <v>0.177539768</v>
      </c>
      <c r="C5814" s="1" t="s">
        <v>3</v>
      </c>
    </row>
    <row r="5815" spans="1:3">
      <c r="A5815" s="2" t="s">
        <v>5817</v>
      </c>
      <c r="B5815" s="1">
        <v>0.177423922</v>
      </c>
      <c r="C5815" s="1" t="s">
        <v>10</v>
      </c>
    </row>
    <row r="5816" spans="1:3">
      <c r="A5816" s="2" t="s">
        <v>5818</v>
      </c>
      <c r="B5816" s="1">
        <v>0.177278404</v>
      </c>
      <c r="C5816" s="1" t="s">
        <v>3</v>
      </c>
    </row>
    <row r="5817" spans="1:3">
      <c r="A5817" s="2" t="s">
        <v>5819</v>
      </c>
      <c r="B5817" s="1">
        <v>0.176879353</v>
      </c>
      <c r="C5817" s="1" t="s">
        <v>10</v>
      </c>
    </row>
    <row r="5818" spans="1:3">
      <c r="A5818" s="2" t="s">
        <v>5820</v>
      </c>
      <c r="B5818" s="1">
        <v>0.17663222</v>
      </c>
      <c r="C5818" s="1" t="s">
        <v>10</v>
      </c>
    </row>
    <row r="5819" spans="1:3">
      <c r="A5819" s="2" t="s">
        <v>5821</v>
      </c>
      <c r="B5819" s="1">
        <v>0.176622402</v>
      </c>
      <c r="C5819" s="1" t="s">
        <v>3</v>
      </c>
    </row>
    <row r="5820" spans="1:3">
      <c r="A5820" s="2" t="s">
        <v>5822</v>
      </c>
      <c r="B5820" s="1">
        <v>0.176100536</v>
      </c>
      <c r="C5820" s="1" t="s">
        <v>3</v>
      </c>
    </row>
    <row r="5821" spans="1:3">
      <c r="A5821" s="2" t="s">
        <v>5823</v>
      </c>
      <c r="B5821" s="1">
        <v>0.175823891</v>
      </c>
      <c r="C5821" s="1" t="s">
        <v>3</v>
      </c>
    </row>
    <row r="5822" spans="1:3">
      <c r="A5822" s="2" t="s">
        <v>5824</v>
      </c>
      <c r="B5822" s="1">
        <v>0.175788524</v>
      </c>
      <c r="C5822" s="1" t="s">
        <v>3</v>
      </c>
    </row>
    <row r="5823" spans="1:3">
      <c r="A5823" s="2" t="s">
        <v>5825</v>
      </c>
      <c r="B5823" s="1">
        <v>0.175662363</v>
      </c>
      <c r="C5823" s="1" t="s">
        <v>3</v>
      </c>
    </row>
    <row r="5824" spans="1:3">
      <c r="A5824" s="2" t="s">
        <v>5826</v>
      </c>
      <c r="B5824" s="1">
        <v>0.175486991</v>
      </c>
      <c r="C5824" s="1" t="s">
        <v>3</v>
      </c>
    </row>
    <row r="5825" spans="1:3">
      <c r="A5825" s="2" t="s">
        <v>5827</v>
      </c>
      <c r="B5825" s="1">
        <v>0.175465394</v>
      </c>
      <c r="C5825" s="1" t="s">
        <v>3</v>
      </c>
    </row>
    <row r="5826" spans="1:3">
      <c r="A5826" s="2" t="s">
        <v>5828</v>
      </c>
      <c r="B5826" s="1">
        <v>0.174982809</v>
      </c>
      <c r="C5826" s="1" t="s">
        <v>3</v>
      </c>
    </row>
    <row r="5827" spans="1:3">
      <c r="A5827" s="2" t="s">
        <v>5829</v>
      </c>
      <c r="B5827" s="1">
        <v>0.174609637</v>
      </c>
      <c r="C5827" s="1" t="s">
        <v>10</v>
      </c>
    </row>
    <row r="5828" spans="1:3">
      <c r="A5828" s="2" t="s">
        <v>5830</v>
      </c>
      <c r="B5828" s="1">
        <v>0.174472626</v>
      </c>
      <c r="C5828" s="1" t="s">
        <v>3</v>
      </c>
    </row>
    <row r="5829" spans="1:3">
      <c r="A5829" s="2" t="s">
        <v>5831</v>
      </c>
      <c r="B5829" s="1">
        <v>0.174291078</v>
      </c>
      <c r="C5829" s="1" t="s">
        <v>3</v>
      </c>
    </row>
    <row r="5830" spans="1:3">
      <c r="A5830" s="2" t="s">
        <v>5832</v>
      </c>
      <c r="B5830" s="1">
        <v>0.174202317</v>
      </c>
      <c r="C5830" s="1" t="s">
        <v>3</v>
      </c>
    </row>
    <row r="5831" spans="1:3">
      <c r="A5831" s="2" t="s">
        <v>5833</v>
      </c>
      <c r="B5831" s="1">
        <v>0.174072844</v>
      </c>
      <c r="C5831" s="1" t="s">
        <v>3</v>
      </c>
    </row>
    <row r="5832" spans="1:3">
      <c r="A5832" s="2" t="s">
        <v>5834</v>
      </c>
      <c r="B5832" s="1">
        <v>0.173985522</v>
      </c>
      <c r="C5832" s="1" t="s">
        <v>10</v>
      </c>
    </row>
    <row r="5833" spans="1:3">
      <c r="A5833" s="2" t="s">
        <v>5835</v>
      </c>
      <c r="B5833" s="1">
        <v>0.173972548</v>
      </c>
      <c r="C5833" s="1" t="s">
        <v>3</v>
      </c>
    </row>
    <row r="5834" spans="1:3">
      <c r="A5834" s="2" t="s">
        <v>5836</v>
      </c>
      <c r="B5834" s="1">
        <v>0.173907184</v>
      </c>
      <c r="C5834" s="1" t="s">
        <v>10</v>
      </c>
    </row>
    <row r="5835" spans="1:3">
      <c r="A5835" s="2" t="s">
        <v>5837</v>
      </c>
      <c r="B5835" s="1">
        <v>0.17374214</v>
      </c>
      <c r="C5835" s="1" t="s">
        <v>10</v>
      </c>
    </row>
    <row r="5836" spans="1:3">
      <c r="A5836" s="2" t="s">
        <v>5838</v>
      </c>
      <c r="B5836" s="1">
        <v>0.173683345</v>
      </c>
      <c r="C5836" s="1" t="s">
        <v>10</v>
      </c>
    </row>
    <row r="5837" spans="1:3">
      <c r="A5837" s="2" t="s">
        <v>5839</v>
      </c>
      <c r="B5837" s="1">
        <v>0.173642774</v>
      </c>
      <c r="C5837" s="1" t="s">
        <v>3</v>
      </c>
    </row>
    <row r="5838" spans="1:3">
      <c r="A5838" s="2" t="s">
        <v>5840</v>
      </c>
      <c r="B5838" s="1">
        <v>0.173210166</v>
      </c>
      <c r="C5838" s="1" t="s">
        <v>3</v>
      </c>
    </row>
    <row r="5839" spans="1:3">
      <c r="A5839" s="2" t="s">
        <v>5841</v>
      </c>
      <c r="B5839" s="1">
        <v>0.173022291</v>
      </c>
      <c r="C5839" s="1" t="s">
        <v>3</v>
      </c>
    </row>
    <row r="5840" spans="1:3">
      <c r="A5840" s="2" t="s">
        <v>5842</v>
      </c>
      <c r="B5840" s="1">
        <v>0.173003286</v>
      </c>
      <c r="C5840" s="1" t="s">
        <v>3</v>
      </c>
    </row>
    <row r="5841" spans="1:3">
      <c r="A5841" s="2" t="s">
        <v>5843</v>
      </c>
      <c r="B5841" s="1">
        <v>0.17298826</v>
      </c>
      <c r="C5841" s="1" t="s">
        <v>10</v>
      </c>
    </row>
    <row r="5842" spans="1:3">
      <c r="A5842" s="2" t="s">
        <v>5844</v>
      </c>
      <c r="B5842" s="1">
        <v>0.172956016</v>
      </c>
      <c r="C5842" s="1" t="s">
        <v>3</v>
      </c>
    </row>
    <row r="5843" spans="1:3">
      <c r="A5843" s="2" t="s">
        <v>5845</v>
      </c>
      <c r="B5843" s="1">
        <v>0.172678329</v>
      </c>
      <c r="C5843" s="1" t="s">
        <v>3</v>
      </c>
    </row>
    <row r="5844" spans="1:3">
      <c r="A5844" s="2" t="s">
        <v>5846</v>
      </c>
      <c r="B5844" s="1">
        <v>0.172565714</v>
      </c>
      <c r="C5844" s="1" t="s">
        <v>3</v>
      </c>
    </row>
    <row r="5845" spans="1:3">
      <c r="A5845" s="2" t="s">
        <v>5847</v>
      </c>
      <c r="B5845" s="1">
        <v>0.172451706</v>
      </c>
      <c r="C5845" s="1" t="s">
        <v>3</v>
      </c>
    </row>
    <row r="5846" spans="1:3">
      <c r="A5846" s="2" t="s">
        <v>5848</v>
      </c>
      <c r="B5846" s="1">
        <v>0.172386636</v>
      </c>
      <c r="C5846" s="1" t="s">
        <v>3</v>
      </c>
    </row>
    <row r="5847" spans="1:3">
      <c r="A5847" s="2" t="s">
        <v>5849</v>
      </c>
      <c r="B5847" s="1">
        <v>0.172111398</v>
      </c>
      <c r="C5847" s="1" t="s">
        <v>3</v>
      </c>
    </row>
    <row r="5848" spans="1:3">
      <c r="A5848" s="2" t="s">
        <v>5850</v>
      </c>
      <c r="B5848" s="1">
        <v>0.172039796</v>
      </c>
      <c r="C5848" s="1" t="s">
        <v>3</v>
      </c>
    </row>
    <row r="5849" spans="1:3">
      <c r="A5849" s="2" t="s">
        <v>5851</v>
      </c>
      <c r="B5849" s="1">
        <v>0.17189361</v>
      </c>
      <c r="C5849" s="1" t="s">
        <v>3</v>
      </c>
    </row>
    <row r="5850" spans="1:3">
      <c r="A5850" s="2" t="s">
        <v>5852</v>
      </c>
      <c r="B5850" s="1">
        <v>0.171760935</v>
      </c>
      <c r="C5850" s="1" t="s">
        <v>10</v>
      </c>
    </row>
    <row r="5851" spans="1:3">
      <c r="A5851" s="2" t="s">
        <v>5853</v>
      </c>
      <c r="B5851" s="1">
        <v>0.171756763</v>
      </c>
      <c r="C5851" s="1" t="s">
        <v>3</v>
      </c>
    </row>
    <row r="5852" spans="1:3">
      <c r="A5852" s="2" t="s">
        <v>5854</v>
      </c>
      <c r="B5852" s="1">
        <v>0.171503697</v>
      </c>
      <c r="C5852" s="1" t="s">
        <v>10</v>
      </c>
    </row>
    <row r="5853" spans="1:3">
      <c r="A5853" s="2" t="s">
        <v>5855</v>
      </c>
      <c r="B5853" s="1">
        <v>0.171281659</v>
      </c>
      <c r="C5853" s="1" t="s">
        <v>3</v>
      </c>
    </row>
    <row r="5854" spans="1:3">
      <c r="A5854" s="2" t="s">
        <v>5856</v>
      </c>
      <c r="B5854" s="1">
        <v>0.171245491</v>
      </c>
      <c r="C5854" s="1" t="s">
        <v>10</v>
      </c>
    </row>
    <row r="5855" spans="1:3">
      <c r="A5855" s="2" t="s">
        <v>5857</v>
      </c>
      <c r="B5855" s="1">
        <v>0.17092277</v>
      </c>
      <c r="C5855" s="1" t="s">
        <v>3</v>
      </c>
    </row>
    <row r="5856" spans="1:3">
      <c r="A5856" s="2" t="s">
        <v>5858</v>
      </c>
      <c r="B5856" s="1">
        <v>0.170867925</v>
      </c>
      <c r="C5856" s="1" t="s">
        <v>3</v>
      </c>
    </row>
    <row r="5857" spans="1:3">
      <c r="A5857" s="2" t="s">
        <v>5859</v>
      </c>
      <c r="B5857" s="1">
        <v>0.170781902</v>
      </c>
      <c r="C5857" s="1" t="s">
        <v>3</v>
      </c>
    </row>
    <row r="5858" spans="1:3">
      <c r="A5858" s="2" t="s">
        <v>5860</v>
      </c>
      <c r="B5858" s="1">
        <v>0.17064934</v>
      </c>
      <c r="C5858" s="1" t="s">
        <v>3</v>
      </c>
    </row>
    <row r="5859" spans="1:3">
      <c r="A5859" s="2" t="s">
        <v>5861</v>
      </c>
      <c r="B5859" s="1">
        <v>0.170510014</v>
      </c>
      <c r="C5859" s="1" t="s">
        <v>3</v>
      </c>
    </row>
    <row r="5860" spans="1:3">
      <c r="A5860" s="2" t="s">
        <v>5862</v>
      </c>
      <c r="B5860" s="1">
        <v>0.170130566</v>
      </c>
      <c r="C5860" s="1" t="s">
        <v>10</v>
      </c>
    </row>
    <row r="5861" spans="1:3">
      <c r="A5861" s="2" t="s">
        <v>5863</v>
      </c>
      <c r="B5861" s="1">
        <v>0.169936449</v>
      </c>
      <c r="C5861" s="1" t="s">
        <v>3</v>
      </c>
    </row>
    <row r="5862" spans="1:3">
      <c r="A5862" s="2" t="s">
        <v>5864</v>
      </c>
      <c r="B5862" s="1">
        <v>0.169897221</v>
      </c>
      <c r="C5862" s="1" t="s">
        <v>3</v>
      </c>
    </row>
    <row r="5863" spans="1:3">
      <c r="A5863" s="2" t="s">
        <v>5865</v>
      </c>
      <c r="B5863" s="1">
        <v>0.169754859</v>
      </c>
      <c r="C5863" s="1" t="s">
        <v>3</v>
      </c>
    </row>
    <row r="5864" spans="1:3">
      <c r="A5864" s="2" t="s">
        <v>5866</v>
      </c>
      <c r="B5864" s="1">
        <v>0.169250226</v>
      </c>
      <c r="C5864" s="1" t="s">
        <v>10</v>
      </c>
    </row>
    <row r="5865" spans="1:3">
      <c r="A5865" s="2" t="s">
        <v>5867</v>
      </c>
      <c r="B5865" s="1">
        <v>0.169138107</v>
      </c>
      <c r="C5865" s="1" t="s">
        <v>10</v>
      </c>
    </row>
    <row r="5866" spans="1:3">
      <c r="A5866" s="2" t="s">
        <v>5868</v>
      </c>
      <c r="B5866" s="1">
        <v>0.168628607</v>
      </c>
      <c r="C5866" s="1" t="s">
        <v>10</v>
      </c>
    </row>
    <row r="5867" spans="1:3">
      <c r="A5867" s="2" t="s">
        <v>5869</v>
      </c>
      <c r="B5867" s="1">
        <v>0.168598142</v>
      </c>
      <c r="C5867" s="1" t="s">
        <v>3</v>
      </c>
    </row>
    <row r="5868" spans="1:3">
      <c r="A5868" s="2" t="s">
        <v>5870</v>
      </c>
      <c r="B5868" s="1">
        <v>0.168255714</v>
      </c>
      <c r="C5868" s="1" t="s">
        <v>3</v>
      </c>
    </row>
    <row r="5869" spans="1:3">
      <c r="A5869" s="2" t="s">
        <v>5871</v>
      </c>
      <c r="B5869" s="1">
        <v>0.167795653</v>
      </c>
      <c r="C5869" s="1" t="s">
        <v>3</v>
      </c>
    </row>
    <row r="5870" spans="1:3">
      <c r="A5870" s="2" t="s">
        <v>5872</v>
      </c>
      <c r="B5870" s="1">
        <v>0.167452685</v>
      </c>
      <c r="C5870" s="1" t="s">
        <v>3</v>
      </c>
    </row>
    <row r="5871" spans="1:3">
      <c r="A5871" s="2" t="s">
        <v>5873</v>
      </c>
      <c r="B5871" s="1">
        <v>0.167215408</v>
      </c>
      <c r="C5871" s="1" t="s">
        <v>3</v>
      </c>
    </row>
    <row r="5872" spans="1:3">
      <c r="A5872" s="2" t="s">
        <v>5874</v>
      </c>
      <c r="B5872" s="1">
        <v>0.166969038</v>
      </c>
      <c r="C5872" s="1" t="s">
        <v>3</v>
      </c>
    </row>
    <row r="5873" spans="1:3">
      <c r="A5873" s="2" t="s">
        <v>5875</v>
      </c>
      <c r="B5873" s="1">
        <v>0.166875814</v>
      </c>
      <c r="C5873" s="1" t="s">
        <v>10</v>
      </c>
    </row>
    <row r="5874" spans="1:3">
      <c r="A5874" s="2" t="s">
        <v>5876</v>
      </c>
      <c r="B5874" s="1">
        <v>0.166384061</v>
      </c>
      <c r="C5874" s="1" t="s">
        <v>3</v>
      </c>
    </row>
    <row r="5875" spans="1:3">
      <c r="A5875" s="2" t="s">
        <v>5877</v>
      </c>
      <c r="B5875" s="1">
        <v>0.166381891</v>
      </c>
      <c r="C5875" s="1" t="s">
        <v>3</v>
      </c>
    </row>
    <row r="5876" spans="1:3">
      <c r="A5876" s="2" t="s">
        <v>5878</v>
      </c>
      <c r="B5876" s="1">
        <v>0.166316137</v>
      </c>
      <c r="C5876" s="1" t="s">
        <v>3</v>
      </c>
    </row>
    <row r="5877" spans="1:3">
      <c r="A5877" s="2" t="s">
        <v>5879</v>
      </c>
      <c r="B5877" s="1">
        <v>0.165716828</v>
      </c>
      <c r="C5877" s="1" t="s">
        <v>3</v>
      </c>
    </row>
    <row r="5878" spans="1:3">
      <c r="A5878" s="2" t="s">
        <v>5880</v>
      </c>
      <c r="B5878" s="1">
        <v>0.165636577</v>
      </c>
      <c r="C5878" s="1" t="s">
        <v>10</v>
      </c>
    </row>
    <row r="5879" spans="1:3">
      <c r="A5879" s="2" t="s">
        <v>5881</v>
      </c>
      <c r="B5879" s="1">
        <v>0.165508231</v>
      </c>
      <c r="C5879" s="1" t="s">
        <v>3</v>
      </c>
    </row>
    <row r="5880" spans="1:3">
      <c r="A5880" s="2" t="s">
        <v>5882</v>
      </c>
      <c r="B5880" s="1">
        <v>0.165412544</v>
      </c>
      <c r="C5880" s="1" t="s">
        <v>10</v>
      </c>
    </row>
    <row r="5881" spans="1:3">
      <c r="A5881" s="2" t="s">
        <v>5883</v>
      </c>
      <c r="B5881" s="1">
        <v>0.165311786</v>
      </c>
      <c r="C5881" s="1" t="s">
        <v>3</v>
      </c>
    </row>
    <row r="5882" spans="1:3">
      <c r="A5882" s="2" t="s">
        <v>5884</v>
      </c>
      <c r="B5882" s="1">
        <v>0.165274315</v>
      </c>
      <c r="C5882" s="1" t="s">
        <v>3</v>
      </c>
    </row>
    <row r="5883" spans="1:3">
      <c r="A5883" s="2" t="s">
        <v>5885</v>
      </c>
      <c r="B5883" s="1">
        <v>0.165106893</v>
      </c>
      <c r="C5883" s="1" t="s">
        <v>3</v>
      </c>
    </row>
    <row r="5884" spans="1:3">
      <c r="A5884" s="2" t="s">
        <v>5886</v>
      </c>
      <c r="B5884" s="1">
        <v>0.164966863</v>
      </c>
      <c r="C5884" s="1" t="s">
        <v>3</v>
      </c>
    </row>
    <row r="5885" spans="1:3">
      <c r="A5885" s="2" t="s">
        <v>5887</v>
      </c>
      <c r="B5885" s="1">
        <v>0.164820719</v>
      </c>
      <c r="C5885" s="1" t="s">
        <v>3</v>
      </c>
    </row>
    <row r="5886" spans="1:3">
      <c r="A5886" s="2" t="s">
        <v>5888</v>
      </c>
      <c r="B5886" s="1">
        <v>0.164789048</v>
      </c>
      <c r="C5886" s="1" t="s">
        <v>3</v>
      </c>
    </row>
    <row r="5887" spans="1:3">
      <c r="A5887" s="2" t="s">
        <v>5889</v>
      </c>
      <c r="B5887" s="1">
        <v>0.16459076</v>
      </c>
      <c r="C5887" s="1" t="s">
        <v>3</v>
      </c>
    </row>
    <row r="5888" spans="1:3">
      <c r="A5888" s="2" t="s">
        <v>5890</v>
      </c>
      <c r="B5888" s="1">
        <v>0.1642428</v>
      </c>
      <c r="C5888" s="1" t="s">
        <v>10</v>
      </c>
    </row>
    <row r="5889" spans="1:3">
      <c r="A5889" s="2" t="s">
        <v>5891</v>
      </c>
      <c r="B5889" s="1">
        <v>0.164238626</v>
      </c>
      <c r="C5889" s="1" t="s">
        <v>3</v>
      </c>
    </row>
    <row r="5890" spans="1:3">
      <c r="A5890" s="2" t="s">
        <v>5892</v>
      </c>
      <c r="B5890" s="1">
        <v>0.164179947</v>
      </c>
      <c r="C5890" s="1" t="s">
        <v>3</v>
      </c>
    </row>
    <row r="5891" spans="1:3">
      <c r="A5891" s="2" t="s">
        <v>5893</v>
      </c>
      <c r="B5891" s="1">
        <v>0.163761377</v>
      </c>
      <c r="C5891" s="1" t="s">
        <v>10</v>
      </c>
    </row>
    <row r="5892" spans="1:3">
      <c r="A5892" s="2" t="s">
        <v>5894</v>
      </c>
      <c r="B5892" s="1">
        <v>0.163644018</v>
      </c>
      <c r="C5892" s="1" t="s">
        <v>3</v>
      </c>
    </row>
    <row r="5893" spans="1:3">
      <c r="A5893" s="2" t="s">
        <v>5895</v>
      </c>
      <c r="B5893" s="1">
        <v>0.163539744</v>
      </c>
      <c r="C5893" s="1" t="s">
        <v>3</v>
      </c>
    </row>
    <row r="5894" spans="1:3">
      <c r="A5894" s="2" t="s">
        <v>5896</v>
      </c>
      <c r="B5894" s="1">
        <v>0.163408865</v>
      </c>
      <c r="C5894" s="1" t="s">
        <v>10</v>
      </c>
    </row>
    <row r="5895" spans="1:3">
      <c r="A5895" s="2" t="s">
        <v>5897</v>
      </c>
      <c r="B5895" s="1">
        <v>0.163300895</v>
      </c>
      <c r="C5895" s="1" t="s">
        <v>3</v>
      </c>
    </row>
    <row r="5896" spans="1:3">
      <c r="A5896" s="2" t="s">
        <v>5898</v>
      </c>
      <c r="B5896" s="1">
        <v>0.163130648</v>
      </c>
      <c r="C5896" s="1" t="s">
        <v>3</v>
      </c>
    </row>
    <row r="5897" spans="1:3">
      <c r="A5897" s="2" t="s">
        <v>5899</v>
      </c>
      <c r="B5897" s="1">
        <v>0.16296124</v>
      </c>
      <c r="C5897" s="1" t="s">
        <v>3</v>
      </c>
    </row>
    <row r="5898" spans="1:3">
      <c r="A5898" s="2" t="s">
        <v>5900</v>
      </c>
      <c r="B5898" s="1">
        <v>0.162912187</v>
      </c>
      <c r="C5898" s="1" t="s">
        <v>3</v>
      </c>
    </row>
    <row r="5899" spans="1:3">
      <c r="A5899" s="2" t="s">
        <v>5901</v>
      </c>
      <c r="B5899" s="1">
        <v>0.162764854</v>
      </c>
      <c r="C5899" s="1" t="s">
        <v>3</v>
      </c>
    </row>
    <row r="5900" spans="1:3">
      <c r="A5900" s="2" t="s">
        <v>5902</v>
      </c>
      <c r="B5900" s="1">
        <v>0.162656983</v>
      </c>
      <c r="C5900" s="1" t="s">
        <v>3</v>
      </c>
    </row>
    <row r="5901" spans="1:3">
      <c r="A5901" s="2" t="s">
        <v>5903</v>
      </c>
      <c r="B5901" s="1">
        <v>0.162617964</v>
      </c>
      <c r="C5901" s="1" t="s">
        <v>3</v>
      </c>
    </row>
    <row r="5902" spans="1:3">
      <c r="A5902" s="2" t="s">
        <v>5904</v>
      </c>
      <c r="B5902" s="1">
        <v>0.162352076</v>
      </c>
      <c r="C5902" s="1" t="s">
        <v>3</v>
      </c>
    </row>
    <row r="5903" spans="1:3">
      <c r="A5903" s="2" t="s">
        <v>5905</v>
      </c>
      <c r="B5903" s="1">
        <v>0.162275482</v>
      </c>
      <c r="C5903" s="1" t="s">
        <v>3</v>
      </c>
    </row>
    <row r="5904" spans="1:3">
      <c r="A5904" s="2" t="s">
        <v>5906</v>
      </c>
      <c r="B5904" s="1">
        <v>0.16212428</v>
      </c>
      <c r="C5904" s="1" t="s">
        <v>3</v>
      </c>
    </row>
    <row r="5905" spans="1:3">
      <c r="A5905" s="2" t="s">
        <v>5907</v>
      </c>
      <c r="B5905" s="1">
        <v>0.161675166</v>
      </c>
      <c r="C5905" s="1" t="s">
        <v>3</v>
      </c>
    </row>
    <row r="5906" spans="1:3">
      <c r="A5906" s="2" t="s">
        <v>5908</v>
      </c>
      <c r="B5906" s="1">
        <v>0.161592064</v>
      </c>
      <c r="C5906" s="1" t="s">
        <v>3</v>
      </c>
    </row>
    <row r="5907" spans="1:3">
      <c r="A5907" s="2" t="s">
        <v>5909</v>
      </c>
      <c r="B5907" s="1">
        <v>0.161497268</v>
      </c>
      <c r="C5907" s="1" t="s">
        <v>3</v>
      </c>
    </row>
    <row r="5908" spans="1:3">
      <c r="A5908" s="2" t="s">
        <v>5910</v>
      </c>
      <c r="B5908" s="1">
        <v>0.16140798</v>
      </c>
      <c r="C5908" s="1" t="s">
        <v>10</v>
      </c>
    </row>
    <row r="5909" spans="1:3">
      <c r="A5909" s="2" t="s">
        <v>5911</v>
      </c>
      <c r="B5909" s="1">
        <v>0.161187479</v>
      </c>
      <c r="C5909" s="1" t="s">
        <v>3</v>
      </c>
    </row>
    <row r="5910" spans="1:3">
      <c r="A5910" s="2" t="s">
        <v>5912</v>
      </c>
      <c r="B5910" s="1">
        <v>0.161150099</v>
      </c>
      <c r="C5910" s="1" t="s">
        <v>3</v>
      </c>
    </row>
    <row r="5911" spans="1:3">
      <c r="A5911" s="2" t="s">
        <v>5913</v>
      </c>
      <c r="B5911" s="1">
        <v>0.160887826</v>
      </c>
      <c r="C5911" s="1" t="s">
        <v>3</v>
      </c>
    </row>
    <row r="5912" spans="1:3">
      <c r="A5912" s="2" t="s">
        <v>5914</v>
      </c>
      <c r="B5912" s="1">
        <v>0.160830619</v>
      </c>
      <c r="C5912" s="1" t="s">
        <v>3</v>
      </c>
    </row>
    <row r="5913" spans="1:3">
      <c r="A5913" s="2" t="s">
        <v>5915</v>
      </c>
      <c r="B5913" s="1">
        <v>0.160799419</v>
      </c>
      <c r="C5913" s="1" t="s">
        <v>3</v>
      </c>
    </row>
    <row r="5914" spans="1:3">
      <c r="A5914" s="2" t="s">
        <v>5916</v>
      </c>
      <c r="B5914" s="1">
        <v>0.160766741</v>
      </c>
      <c r="C5914" s="1" t="s">
        <v>3</v>
      </c>
    </row>
    <row r="5915" spans="1:3">
      <c r="A5915" s="2" t="s">
        <v>5917</v>
      </c>
      <c r="B5915" s="1">
        <v>0.160497945</v>
      </c>
      <c r="C5915" s="1" t="s">
        <v>3</v>
      </c>
    </row>
    <row r="5916" spans="1:3">
      <c r="A5916" s="2" t="s">
        <v>5918</v>
      </c>
      <c r="B5916" s="1">
        <v>0.160103568</v>
      </c>
      <c r="C5916" s="1" t="s">
        <v>3</v>
      </c>
    </row>
    <row r="5917" spans="1:3">
      <c r="A5917" s="2" t="s">
        <v>5919</v>
      </c>
      <c r="B5917" s="1">
        <v>0.160075525</v>
      </c>
      <c r="C5917" s="1" t="s">
        <v>10</v>
      </c>
    </row>
    <row r="5918" spans="1:3">
      <c r="A5918" s="2" t="s">
        <v>5920</v>
      </c>
      <c r="B5918" s="1">
        <v>0.160068463</v>
      </c>
      <c r="C5918" s="1" t="s">
        <v>3</v>
      </c>
    </row>
    <row r="5919" spans="1:3">
      <c r="A5919" s="2" t="s">
        <v>5921</v>
      </c>
      <c r="B5919" s="1">
        <v>0.159988513</v>
      </c>
      <c r="C5919" s="1" t="s">
        <v>10</v>
      </c>
    </row>
    <row r="5920" spans="1:3">
      <c r="A5920" s="2" t="s">
        <v>5922</v>
      </c>
      <c r="B5920" s="1">
        <v>0.159966058</v>
      </c>
      <c r="C5920" s="1" t="s">
        <v>10</v>
      </c>
    </row>
    <row r="5921" spans="1:3">
      <c r="A5921" s="2" t="s">
        <v>5923</v>
      </c>
      <c r="B5921" s="1">
        <v>0.159882309</v>
      </c>
      <c r="C5921" s="1" t="s">
        <v>3</v>
      </c>
    </row>
    <row r="5922" spans="1:3">
      <c r="A5922" s="2" t="s">
        <v>5924</v>
      </c>
      <c r="B5922" s="1">
        <v>0.159814013</v>
      </c>
      <c r="C5922" s="1" t="s">
        <v>10</v>
      </c>
    </row>
    <row r="5923" spans="1:3">
      <c r="A5923" s="2" t="s">
        <v>5925</v>
      </c>
      <c r="B5923" s="1">
        <v>0.159472106</v>
      </c>
      <c r="C5923" s="1" t="s">
        <v>3</v>
      </c>
    </row>
    <row r="5924" spans="1:3">
      <c r="A5924" s="2" t="s">
        <v>5926</v>
      </c>
      <c r="B5924" s="1">
        <v>0.159370227</v>
      </c>
      <c r="C5924" s="1" t="s">
        <v>3</v>
      </c>
    </row>
    <row r="5925" spans="1:3">
      <c r="A5925" s="2" t="s">
        <v>5927</v>
      </c>
      <c r="B5925" s="1">
        <v>0.15911133</v>
      </c>
      <c r="C5925" s="1" t="s">
        <v>3</v>
      </c>
    </row>
    <row r="5926" spans="1:3">
      <c r="A5926" s="2" t="s">
        <v>5928</v>
      </c>
      <c r="B5926" s="1">
        <v>0.158906589</v>
      </c>
      <c r="C5926" s="1" t="s">
        <v>3</v>
      </c>
    </row>
    <row r="5927" spans="1:3">
      <c r="A5927" s="2" t="s">
        <v>5929</v>
      </c>
      <c r="B5927" s="1">
        <v>0.158862849</v>
      </c>
      <c r="C5927" s="1" t="s">
        <v>3</v>
      </c>
    </row>
    <row r="5928" spans="1:3">
      <c r="A5928" s="2" t="s">
        <v>5930</v>
      </c>
      <c r="B5928" s="1">
        <v>0.158757813</v>
      </c>
      <c r="C5928" s="1" t="s">
        <v>3</v>
      </c>
    </row>
    <row r="5929" spans="1:3">
      <c r="A5929" s="2" t="s">
        <v>5931</v>
      </c>
      <c r="B5929" s="1">
        <v>0.158501262</v>
      </c>
      <c r="C5929" s="1" t="s">
        <v>3</v>
      </c>
    </row>
    <row r="5930" spans="1:3">
      <c r="A5930" s="2" t="s">
        <v>5932</v>
      </c>
      <c r="B5930" s="1">
        <v>0.158483006</v>
      </c>
      <c r="C5930" s="1" t="s">
        <v>10</v>
      </c>
    </row>
    <row r="5931" spans="1:3">
      <c r="A5931" s="2" t="s">
        <v>5933</v>
      </c>
      <c r="B5931" s="1">
        <v>0.15829093</v>
      </c>
      <c r="C5931" s="1" t="s">
        <v>3</v>
      </c>
    </row>
    <row r="5932" spans="1:3">
      <c r="A5932" s="2" t="s">
        <v>5934</v>
      </c>
      <c r="B5932" s="1">
        <v>0.158247476</v>
      </c>
      <c r="C5932" s="1" t="s">
        <v>3</v>
      </c>
    </row>
    <row r="5933" spans="1:3">
      <c r="A5933" s="2" t="s">
        <v>5935</v>
      </c>
      <c r="B5933" s="1">
        <v>0.158238095</v>
      </c>
      <c r="C5933" s="1" t="s">
        <v>10</v>
      </c>
    </row>
    <row r="5934" spans="1:3">
      <c r="A5934" s="2" t="s">
        <v>5936</v>
      </c>
      <c r="B5934" s="1">
        <v>0.158234816</v>
      </c>
      <c r="C5934" s="1" t="s">
        <v>3</v>
      </c>
    </row>
    <row r="5935" spans="1:3">
      <c r="A5935" s="2" t="s">
        <v>5937</v>
      </c>
      <c r="B5935" s="1">
        <v>0.158190332</v>
      </c>
      <c r="C5935" s="1" t="s">
        <v>3</v>
      </c>
    </row>
    <row r="5936" spans="1:3">
      <c r="A5936" s="2" t="s">
        <v>5938</v>
      </c>
      <c r="B5936" s="1">
        <v>0.157985948</v>
      </c>
      <c r="C5936" s="1" t="s">
        <v>10</v>
      </c>
    </row>
    <row r="5937" spans="1:3">
      <c r="A5937" s="2" t="s">
        <v>5939</v>
      </c>
      <c r="B5937" s="1">
        <v>0.157691379</v>
      </c>
      <c r="C5937" s="1" t="s">
        <v>3</v>
      </c>
    </row>
    <row r="5938" spans="1:3">
      <c r="A5938" s="2" t="s">
        <v>5940</v>
      </c>
      <c r="B5938" s="1">
        <v>0.157295089</v>
      </c>
      <c r="C5938" s="1" t="s">
        <v>10</v>
      </c>
    </row>
    <row r="5939" spans="1:3">
      <c r="A5939" s="2" t="s">
        <v>5941</v>
      </c>
      <c r="B5939" s="1">
        <v>0.156918298</v>
      </c>
      <c r="C5939" s="1" t="s">
        <v>3</v>
      </c>
    </row>
    <row r="5940" spans="1:3">
      <c r="A5940" s="2" t="s">
        <v>5942</v>
      </c>
      <c r="B5940" s="1">
        <v>0.156894696</v>
      </c>
      <c r="C5940" s="1" t="s">
        <v>10</v>
      </c>
    </row>
    <row r="5941" spans="1:3">
      <c r="A5941" s="2" t="s">
        <v>5943</v>
      </c>
      <c r="B5941" s="1">
        <v>0.15651793</v>
      </c>
      <c r="C5941" s="1" t="s">
        <v>3</v>
      </c>
    </row>
    <row r="5942" spans="1:3">
      <c r="A5942" s="2" t="s">
        <v>5944</v>
      </c>
      <c r="B5942" s="1">
        <v>0.156438672</v>
      </c>
      <c r="C5942" s="1" t="s">
        <v>3</v>
      </c>
    </row>
    <row r="5943" spans="1:3">
      <c r="A5943" s="2" t="s">
        <v>5945</v>
      </c>
      <c r="B5943" s="1">
        <v>0.156419786</v>
      </c>
      <c r="C5943" s="1" t="s">
        <v>3</v>
      </c>
    </row>
    <row r="5944" spans="1:3">
      <c r="A5944" s="2" t="s">
        <v>5946</v>
      </c>
      <c r="B5944" s="1">
        <v>0.156252685</v>
      </c>
      <c r="C5944" s="1" t="s">
        <v>3</v>
      </c>
    </row>
    <row r="5945" spans="1:3">
      <c r="A5945" s="2" t="s">
        <v>5947</v>
      </c>
      <c r="B5945" s="1">
        <v>0.156231623</v>
      </c>
      <c r="C5945" s="1" t="s">
        <v>3</v>
      </c>
    </row>
    <row r="5946" spans="1:3">
      <c r="A5946" s="2" t="s">
        <v>5948</v>
      </c>
      <c r="B5946" s="1">
        <v>0.156048016</v>
      </c>
      <c r="C5946" s="1" t="s">
        <v>3</v>
      </c>
    </row>
    <row r="5947" spans="1:3">
      <c r="A5947" s="2" t="s">
        <v>5949</v>
      </c>
      <c r="B5947" s="1">
        <v>0.155835125</v>
      </c>
      <c r="C5947" s="1" t="s">
        <v>10</v>
      </c>
    </row>
    <row r="5948" spans="1:3">
      <c r="A5948" s="2" t="s">
        <v>5950</v>
      </c>
      <c r="B5948" s="1">
        <v>0.155595109</v>
      </c>
      <c r="C5948" s="1" t="s">
        <v>10</v>
      </c>
    </row>
    <row r="5949" spans="1:3">
      <c r="A5949" s="2" t="s">
        <v>5951</v>
      </c>
      <c r="B5949" s="1">
        <v>0.155278363</v>
      </c>
      <c r="C5949" s="1" t="s">
        <v>3</v>
      </c>
    </row>
    <row r="5950" spans="1:3">
      <c r="A5950" s="2" t="s">
        <v>5952</v>
      </c>
      <c r="B5950" s="1">
        <v>0.155173739</v>
      </c>
      <c r="C5950" s="1" t="s">
        <v>10</v>
      </c>
    </row>
    <row r="5951" spans="1:3">
      <c r="A5951" s="2" t="s">
        <v>5953</v>
      </c>
      <c r="B5951" s="1">
        <v>0.155033967</v>
      </c>
      <c r="C5951" s="1" t="s">
        <v>3</v>
      </c>
    </row>
    <row r="5952" spans="1:3">
      <c r="A5952" s="2" t="s">
        <v>5954</v>
      </c>
      <c r="B5952" s="1">
        <v>0.154926937</v>
      </c>
      <c r="C5952" s="1" t="s">
        <v>3</v>
      </c>
    </row>
    <row r="5953" spans="1:3">
      <c r="A5953" s="2" t="s">
        <v>5955</v>
      </c>
      <c r="B5953" s="1">
        <v>0.154832726</v>
      </c>
      <c r="C5953" s="1" t="s">
        <v>3</v>
      </c>
    </row>
    <row r="5954" spans="1:3">
      <c r="A5954" s="2" t="s">
        <v>5956</v>
      </c>
      <c r="B5954" s="1">
        <v>0.154664683</v>
      </c>
      <c r="C5954" s="1" t="s">
        <v>3</v>
      </c>
    </row>
    <row r="5955" spans="1:3">
      <c r="A5955" s="2" t="s">
        <v>5957</v>
      </c>
      <c r="B5955" s="1">
        <v>0.154564567</v>
      </c>
      <c r="C5955" s="1" t="s">
        <v>3</v>
      </c>
    </row>
    <row r="5956" spans="1:3">
      <c r="A5956" s="2" t="s">
        <v>5958</v>
      </c>
      <c r="B5956" s="1">
        <v>0.154406982</v>
      </c>
      <c r="C5956" s="1" t="s">
        <v>3</v>
      </c>
    </row>
    <row r="5957" spans="1:3">
      <c r="A5957" s="2" t="s">
        <v>5959</v>
      </c>
      <c r="B5957" s="1">
        <v>0.1544063</v>
      </c>
      <c r="C5957" s="1" t="s">
        <v>10</v>
      </c>
    </row>
    <row r="5958" spans="1:3">
      <c r="A5958" s="2" t="s">
        <v>5960</v>
      </c>
      <c r="B5958" s="1">
        <v>0.154397103</v>
      </c>
      <c r="C5958" s="1" t="s">
        <v>10</v>
      </c>
    </row>
    <row r="5959" spans="1:3">
      <c r="A5959" s="2" t="s">
        <v>5961</v>
      </c>
      <c r="B5959" s="1">
        <v>0.153663277</v>
      </c>
      <c r="C5959" s="1" t="s">
        <v>3</v>
      </c>
    </row>
    <row r="5960" spans="1:3">
      <c r="A5960" s="2" t="s">
        <v>5962</v>
      </c>
      <c r="B5960" s="1">
        <v>0.153579071</v>
      </c>
      <c r="C5960" s="1" t="s">
        <v>3</v>
      </c>
    </row>
    <row r="5961" spans="1:3">
      <c r="A5961" s="2" t="s">
        <v>5963</v>
      </c>
      <c r="B5961" s="1">
        <v>0.153542612</v>
      </c>
      <c r="C5961" s="1" t="s">
        <v>3</v>
      </c>
    </row>
    <row r="5962" spans="1:3">
      <c r="A5962" s="2" t="s">
        <v>5964</v>
      </c>
      <c r="B5962" s="1">
        <v>0.153469201</v>
      </c>
      <c r="C5962" s="1" t="s">
        <v>3</v>
      </c>
    </row>
    <row r="5963" spans="1:3">
      <c r="A5963" s="2" t="s">
        <v>5965</v>
      </c>
      <c r="B5963" s="1">
        <v>0.153239743</v>
      </c>
      <c r="C5963" s="1" t="s">
        <v>3</v>
      </c>
    </row>
    <row r="5964" spans="1:3">
      <c r="A5964" s="2" t="s">
        <v>5966</v>
      </c>
      <c r="B5964" s="1">
        <v>0.153126671</v>
      </c>
      <c r="C5964" s="1" t="s">
        <v>3</v>
      </c>
    </row>
    <row r="5965" spans="1:3">
      <c r="A5965" s="2" t="s">
        <v>5967</v>
      </c>
      <c r="B5965" s="1">
        <v>0.153079812</v>
      </c>
      <c r="C5965" s="1" t="s">
        <v>3</v>
      </c>
    </row>
    <row r="5966" spans="1:3">
      <c r="A5966" s="2" t="s">
        <v>5968</v>
      </c>
      <c r="B5966" s="1">
        <v>0.152917374</v>
      </c>
      <c r="C5966" s="1" t="s">
        <v>3</v>
      </c>
    </row>
    <row r="5967" spans="1:3">
      <c r="A5967" s="2" t="s">
        <v>5969</v>
      </c>
      <c r="B5967" s="1">
        <v>0.152748304</v>
      </c>
      <c r="C5967" s="1" t="s">
        <v>3</v>
      </c>
    </row>
    <row r="5968" spans="1:3">
      <c r="A5968" s="2" t="s">
        <v>5970</v>
      </c>
      <c r="B5968" s="1">
        <v>0.152180256</v>
      </c>
      <c r="C5968" s="1" t="s">
        <v>3</v>
      </c>
    </row>
    <row r="5969" spans="1:3">
      <c r="A5969" s="2" t="s">
        <v>5971</v>
      </c>
      <c r="B5969" s="1">
        <v>0.151965983</v>
      </c>
      <c r="C5969" s="1" t="s">
        <v>3</v>
      </c>
    </row>
    <row r="5970" spans="1:3">
      <c r="A5970" s="2" t="s">
        <v>5972</v>
      </c>
      <c r="B5970" s="1">
        <v>0.15186825</v>
      </c>
      <c r="C5970" s="1" t="s">
        <v>3</v>
      </c>
    </row>
    <row r="5971" spans="1:3">
      <c r="A5971" s="2" t="s">
        <v>5973</v>
      </c>
      <c r="B5971" s="1">
        <v>0.151653205</v>
      </c>
      <c r="C5971" s="1" t="s">
        <v>10</v>
      </c>
    </row>
    <row r="5972" spans="1:3">
      <c r="A5972" s="2" t="s">
        <v>5974</v>
      </c>
      <c r="B5972" s="1">
        <v>0.15156312</v>
      </c>
      <c r="C5972" s="1" t="s">
        <v>3</v>
      </c>
    </row>
    <row r="5973" spans="1:3">
      <c r="A5973" s="2" t="s">
        <v>5975</v>
      </c>
      <c r="B5973" s="1">
        <v>0.151515887</v>
      </c>
      <c r="C5973" s="1" t="s">
        <v>10</v>
      </c>
    </row>
    <row r="5974" spans="1:3">
      <c r="A5974" s="2" t="s">
        <v>5976</v>
      </c>
      <c r="B5974" s="1">
        <v>0.151132498</v>
      </c>
      <c r="C5974" s="1" t="s">
        <v>3</v>
      </c>
    </row>
    <row r="5975" spans="1:3">
      <c r="A5975" s="2" t="s">
        <v>5977</v>
      </c>
      <c r="B5975" s="1">
        <v>0.151028897</v>
      </c>
      <c r="C5975" s="1" t="s">
        <v>3</v>
      </c>
    </row>
    <row r="5976" spans="1:3">
      <c r="A5976" s="2" t="s">
        <v>5978</v>
      </c>
      <c r="B5976" s="1">
        <v>0.150987033</v>
      </c>
      <c r="C5976" s="1" t="s">
        <v>3</v>
      </c>
    </row>
    <row r="5977" spans="1:3">
      <c r="A5977" s="2" t="s">
        <v>5979</v>
      </c>
      <c r="B5977" s="1">
        <v>0.15097633</v>
      </c>
      <c r="C5977" s="1" t="s">
        <v>3</v>
      </c>
    </row>
    <row r="5978" spans="1:3">
      <c r="A5978" s="2" t="s">
        <v>5980</v>
      </c>
      <c r="B5978" s="1">
        <v>0.150863165</v>
      </c>
      <c r="C5978" s="1" t="s">
        <v>3</v>
      </c>
    </row>
    <row r="5979" spans="1:3">
      <c r="A5979" s="2" t="s">
        <v>5981</v>
      </c>
      <c r="B5979" s="1">
        <v>0.150791208</v>
      </c>
      <c r="C5979" s="1" t="s">
        <v>3</v>
      </c>
    </row>
    <row r="5980" spans="1:3">
      <c r="A5980" s="2" t="s">
        <v>5982</v>
      </c>
      <c r="B5980" s="1">
        <v>0.149852318</v>
      </c>
      <c r="C5980" s="1" t="s">
        <v>3</v>
      </c>
    </row>
    <row r="5981" spans="1:3">
      <c r="A5981" s="2" t="s">
        <v>5983</v>
      </c>
      <c r="B5981" s="1">
        <v>0.149835087</v>
      </c>
      <c r="C5981" s="1" t="s">
        <v>10</v>
      </c>
    </row>
    <row r="5982" spans="1:3">
      <c r="A5982" s="2" t="s">
        <v>5984</v>
      </c>
      <c r="B5982" s="1">
        <v>0.149815928</v>
      </c>
      <c r="C5982" s="1" t="s">
        <v>3</v>
      </c>
    </row>
    <row r="5983" spans="1:3">
      <c r="A5983" s="2" t="s">
        <v>5985</v>
      </c>
      <c r="B5983" s="1">
        <v>0.149578821</v>
      </c>
      <c r="C5983" s="1" t="s">
        <v>10</v>
      </c>
    </row>
    <row r="5984" spans="1:3">
      <c r="A5984" s="2" t="s">
        <v>5986</v>
      </c>
      <c r="B5984" s="1">
        <v>0.149505858</v>
      </c>
      <c r="C5984" s="1" t="s">
        <v>3</v>
      </c>
    </row>
    <row r="5985" spans="1:3">
      <c r="A5985" s="2" t="s">
        <v>5987</v>
      </c>
      <c r="B5985" s="1">
        <v>0.149390697</v>
      </c>
      <c r="C5985" s="1" t="s">
        <v>10</v>
      </c>
    </row>
    <row r="5986" spans="1:3">
      <c r="A5986" s="2" t="s">
        <v>5988</v>
      </c>
      <c r="B5986" s="1">
        <v>0.14916693</v>
      </c>
      <c r="C5986" s="1" t="s">
        <v>3</v>
      </c>
    </row>
    <row r="5987" spans="1:3">
      <c r="A5987" s="2" t="s">
        <v>5989</v>
      </c>
      <c r="B5987" s="1">
        <v>0.148849109</v>
      </c>
      <c r="C5987" s="1" t="s">
        <v>3</v>
      </c>
    </row>
    <row r="5988" spans="1:3">
      <c r="A5988" s="2" t="s">
        <v>5990</v>
      </c>
      <c r="B5988" s="1">
        <v>0.148687682</v>
      </c>
      <c r="C5988" s="1" t="s">
        <v>3</v>
      </c>
    </row>
    <row r="5989" spans="1:3">
      <c r="A5989" s="2" t="s">
        <v>5991</v>
      </c>
      <c r="B5989" s="1">
        <v>0.148586015</v>
      </c>
      <c r="C5989" s="1" t="s">
        <v>3</v>
      </c>
    </row>
    <row r="5990" spans="1:3">
      <c r="A5990" s="2" t="s">
        <v>5992</v>
      </c>
      <c r="B5990" s="1">
        <v>0.148454431</v>
      </c>
      <c r="C5990" s="1" t="s">
        <v>3</v>
      </c>
    </row>
    <row r="5991" spans="1:3">
      <c r="A5991" s="2" t="s">
        <v>5993</v>
      </c>
      <c r="B5991" s="1">
        <v>0.147913401</v>
      </c>
      <c r="C5991" s="1" t="s">
        <v>3</v>
      </c>
    </row>
    <row r="5992" spans="1:3">
      <c r="A5992" s="2" t="s">
        <v>5994</v>
      </c>
      <c r="B5992" s="1">
        <v>0.147753542</v>
      </c>
      <c r="C5992" s="1" t="s">
        <v>3</v>
      </c>
    </row>
    <row r="5993" spans="1:3">
      <c r="A5993" s="2" t="s">
        <v>5995</v>
      </c>
      <c r="B5993" s="1">
        <v>0.147576543</v>
      </c>
      <c r="C5993" s="1" t="s">
        <v>3</v>
      </c>
    </row>
    <row r="5994" spans="1:3">
      <c r="A5994" s="2" t="s">
        <v>5996</v>
      </c>
      <c r="B5994" s="1">
        <v>0.147568229</v>
      </c>
      <c r="C5994" s="1" t="s">
        <v>3</v>
      </c>
    </row>
    <row r="5995" spans="1:3">
      <c r="A5995" s="2" t="s">
        <v>5997</v>
      </c>
      <c r="B5995" s="1">
        <v>0.147277909</v>
      </c>
      <c r="C5995" s="1" t="s">
        <v>3</v>
      </c>
    </row>
    <row r="5996" spans="1:3">
      <c r="A5996" s="2" t="s">
        <v>5998</v>
      </c>
      <c r="B5996" s="1">
        <v>0.147232091</v>
      </c>
      <c r="C5996" s="1" t="s">
        <v>10</v>
      </c>
    </row>
    <row r="5997" spans="1:3">
      <c r="A5997" s="2" t="s">
        <v>5999</v>
      </c>
      <c r="B5997" s="1">
        <v>0.147210716</v>
      </c>
      <c r="C5997" s="1" t="s">
        <v>3</v>
      </c>
    </row>
    <row r="5998" spans="1:3">
      <c r="A5998" s="2" t="s">
        <v>6000</v>
      </c>
      <c r="B5998" s="1">
        <v>0.147077451</v>
      </c>
      <c r="C5998" s="1" t="s">
        <v>3</v>
      </c>
    </row>
    <row r="5999" spans="1:3">
      <c r="A5999" s="2" t="s">
        <v>6001</v>
      </c>
      <c r="B5999" s="1">
        <v>0.146809189</v>
      </c>
      <c r="C5999" s="1" t="s">
        <v>3</v>
      </c>
    </row>
    <row r="6000" spans="1:3">
      <c r="A6000" s="2" t="s">
        <v>6002</v>
      </c>
      <c r="B6000" s="1">
        <v>0.146784742</v>
      </c>
      <c r="C6000" s="1" t="s">
        <v>3</v>
      </c>
    </row>
    <row r="6001" spans="1:3">
      <c r="A6001" s="2" t="s">
        <v>6003</v>
      </c>
      <c r="B6001" s="1">
        <v>0.14655254</v>
      </c>
      <c r="C6001" s="1" t="s">
        <v>3</v>
      </c>
    </row>
    <row r="6002" spans="1:3">
      <c r="A6002" s="2" t="s">
        <v>6004</v>
      </c>
      <c r="B6002" s="1">
        <v>0.146549766</v>
      </c>
      <c r="C6002" s="1" t="s">
        <v>3</v>
      </c>
    </row>
    <row r="6003" spans="1:3">
      <c r="A6003" s="2" t="s">
        <v>6005</v>
      </c>
      <c r="B6003" s="1">
        <v>0.146223948</v>
      </c>
      <c r="C6003" s="1" t="s">
        <v>10</v>
      </c>
    </row>
    <row r="6004" spans="1:3">
      <c r="A6004" s="2" t="s">
        <v>6006</v>
      </c>
      <c r="B6004" s="1">
        <v>0.146018421</v>
      </c>
      <c r="C6004" s="1" t="s">
        <v>3</v>
      </c>
    </row>
    <row r="6005" spans="1:3">
      <c r="A6005" s="2" t="s">
        <v>6007</v>
      </c>
      <c r="B6005" s="1">
        <v>0.145841823</v>
      </c>
      <c r="C6005" s="1" t="s">
        <v>3</v>
      </c>
    </row>
    <row r="6006" spans="1:3">
      <c r="A6006" s="2" t="s">
        <v>6008</v>
      </c>
      <c r="B6006" s="1">
        <v>0.145823824</v>
      </c>
      <c r="C6006" s="1" t="s">
        <v>10</v>
      </c>
    </row>
    <row r="6007" spans="1:3">
      <c r="A6007" s="2" t="s">
        <v>6009</v>
      </c>
      <c r="B6007" s="1">
        <v>0.145737712</v>
      </c>
      <c r="C6007" s="1" t="s">
        <v>10</v>
      </c>
    </row>
    <row r="6008" spans="1:3">
      <c r="A6008" s="2" t="s">
        <v>6010</v>
      </c>
      <c r="B6008" s="1">
        <v>0.145704739</v>
      </c>
      <c r="C6008" s="1" t="s">
        <v>3</v>
      </c>
    </row>
    <row r="6009" spans="1:3">
      <c r="A6009" s="2" t="s">
        <v>6011</v>
      </c>
      <c r="B6009" s="1">
        <v>0.145601204</v>
      </c>
      <c r="C6009" s="1" t="s">
        <v>10</v>
      </c>
    </row>
    <row r="6010" spans="1:3">
      <c r="A6010" s="2" t="s">
        <v>6012</v>
      </c>
      <c r="B6010" s="1">
        <v>0.145085727</v>
      </c>
      <c r="C6010" s="1" t="s">
        <v>3</v>
      </c>
    </row>
    <row r="6011" spans="1:3">
      <c r="A6011" s="2" t="s">
        <v>6013</v>
      </c>
      <c r="B6011" s="1">
        <v>0.144851253</v>
      </c>
      <c r="C6011" s="1" t="s">
        <v>3</v>
      </c>
    </row>
    <row r="6012" spans="1:3">
      <c r="A6012" s="2" t="s">
        <v>6014</v>
      </c>
      <c r="B6012" s="1">
        <v>0.144818498</v>
      </c>
      <c r="C6012" s="1" t="s">
        <v>3</v>
      </c>
    </row>
    <row r="6013" spans="1:3">
      <c r="A6013" s="2" t="s">
        <v>6015</v>
      </c>
      <c r="B6013" s="1">
        <v>0.144757049</v>
      </c>
      <c r="C6013" s="1" t="s">
        <v>3</v>
      </c>
    </row>
    <row r="6014" spans="1:3">
      <c r="A6014" s="2" t="s">
        <v>6016</v>
      </c>
      <c r="B6014" s="1">
        <v>0.1446054</v>
      </c>
      <c r="C6014" s="1" t="s">
        <v>10</v>
      </c>
    </row>
    <row r="6015" spans="1:3">
      <c r="A6015" s="2" t="s">
        <v>6017</v>
      </c>
      <c r="B6015" s="1">
        <v>0.144380247</v>
      </c>
      <c r="C6015" s="1" t="s">
        <v>3</v>
      </c>
    </row>
    <row r="6016" spans="1:3">
      <c r="A6016" s="2" t="s">
        <v>6018</v>
      </c>
      <c r="B6016" s="1">
        <v>0.144357288</v>
      </c>
      <c r="C6016" s="1" t="s">
        <v>10</v>
      </c>
    </row>
    <row r="6017" spans="1:3">
      <c r="A6017" s="2" t="s">
        <v>6019</v>
      </c>
      <c r="B6017" s="1">
        <v>0.144112626</v>
      </c>
      <c r="C6017" s="1" t="s">
        <v>3</v>
      </c>
    </row>
    <row r="6018" spans="1:3">
      <c r="A6018" s="2" t="s">
        <v>6020</v>
      </c>
      <c r="B6018" s="1">
        <v>0.144055566</v>
      </c>
      <c r="C6018" s="1" t="s">
        <v>3</v>
      </c>
    </row>
    <row r="6019" spans="1:3">
      <c r="A6019" s="2" t="s">
        <v>6021</v>
      </c>
      <c r="B6019" s="1">
        <v>0.143677569</v>
      </c>
      <c r="C6019" s="1" t="s">
        <v>10</v>
      </c>
    </row>
    <row r="6020" spans="1:3">
      <c r="A6020" s="2" t="s">
        <v>6022</v>
      </c>
      <c r="B6020" s="1">
        <v>0.143614888</v>
      </c>
      <c r="C6020" s="1" t="s">
        <v>3</v>
      </c>
    </row>
    <row r="6021" spans="1:3">
      <c r="A6021" s="2" t="s">
        <v>6023</v>
      </c>
      <c r="B6021" s="1">
        <v>0.143360263</v>
      </c>
      <c r="C6021" s="1" t="s">
        <v>3</v>
      </c>
    </row>
    <row r="6022" spans="1:3">
      <c r="A6022" s="2" t="s">
        <v>6024</v>
      </c>
      <c r="B6022" s="1">
        <v>0.143248869</v>
      </c>
      <c r="C6022" s="1" t="s">
        <v>3</v>
      </c>
    </row>
    <row r="6023" spans="1:3">
      <c r="A6023" s="2" t="s">
        <v>6025</v>
      </c>
      <c r="B6023" s="1">
        <v>0.143044682</v>
      </c>
      <c r="C6023" s="1" t="s">
        <v>3</v>
      </c>
    </row>
    <row r="6024" spans="1:3">
      <c r="A6024" s="2" t="s">
        <v>6026</v>
      </c>
      <c r="B6024" s="1">
        <v>0.142958461</v>
      </c>
      <c r="C6024" s="1" t="s">
        <v>3</v>
      </c>
    </row>
    <row r="6025" spans="1:3">
      <c r="A6025" s="2" t="s">
        <v>6027</v>
      </c>
      <c r="B6025" s="1">
        <v>0.142958461</v>
      </c>
      <c r="C6025" s="1" t="s">
        <v>3</v>
      </c>
    </row>
    <row r="6026" spans="1:3">
      <c r="A6026" s="2" t="s">
        <v>6028</v>
      </c>
      <c r="B6026" s="1">
        <v>0.142703263</v>
      </c>
      <c r="C6026" s="1" t="s">
        <v>10</v>
      </c>
    </row>
    <row r="6027" spans="1:3">
      <c r="A6027" s="2" t="s">
        <v>6029</v>
      </c>
      <c r="B6027" s="1">
        <v>0.142167426</v>
      </c>
      <c r="C6027" s="1" t="s">
        <v>3</v>
      </c>
    </row>
    <row r="6028" spans="1:3">
      <c r="A6028" s="2" t="s">
        <v>6030</v>
      </c>
      <c r="B6028" s="1">
        <v>0.142074925</v>
      </c>
      <c r="C6028" s="1" t="s">
        <v>3</v>
      </c>
    </row>
    <row r="6029" spans="1:3">
      <c r="A6029" s="2" t="s">
        <v>6031</v>
      </c>
      <c r="B6029" s="1">
        <v>0.141711437</v>
      </c>
      <c r="C6029" s="1" t="s">
        <v>3</v>
      </c>
    </row>
    <row r="6030" spans="1:3">
      <c r="A6030" s="2" t="s">
        <v>6032</v>
      </c>
      <c r="B6030" s="1">
        <v>0.141369746</v>
      </c>
      <c r="C6030" s="1" t="s">
        <v>3</v>
      </c>
    </row>
    <row r="6031" spans="1:3">
      <c r="A6031" s="2" t="s">
        <v>6033</v>
      </c>
      <c r="B6031" s="1">
        <v>0.141369746</v>
      </c>
      <c r="C6031" s="1" t="s">
        <v>3</v>
      </c>
    </row>
    <row r="6032" spans="1:3">
      <c r="A6032" s="2" t="s">
        <v>6034</v>
      </c>
      <c r="B6032" s="1">
        <v>0.141361729</v>
      </c>
      <c r="C6032" s="1" t="s">
        <v>3</v>
      </c>
    </row>
    <row r="6033" spans="1:3">
      <c r="A6033" s="2" t="s">
        <v>6035</v>
      </c>
      <c r="B6033" s="1">
        <v>0.140588648</v>
      </c>
      <c r="C6033" s="1" t="s">
        <v>3</v>
      </c>
    </row>
    <row r="6034" spans="1:3">
      <c r="A6034" s="2" t="s">
        <v>6036</v>
      </c>
      <c r="B6034" s="1">
        <v>0.140455367</v>
      </c>
      <c r="C6034" s="1" t="s">
        <v>3</v>
      </c>
    </row>
    <row r="6035" spans="1:3">
      <c r="A6035" s="2" t="s">
        <v>6037</v>
      </c>
      <c r="B6035" s="1">
        <v>0.140380848</v>
      </c>
      <c r="C6035" s="1" t="s">
        <v>3</v>
      </c>
    </row>
    <row r="6036" spans="1:3">
      <c r="A6036" s="2" t="s">
        <v>6038</v>
      </c>
      <c r="B6036" s="1">
        <v>0.140135276</v>
      </c>
      <c r="C6036" s="1" t="s">
        <v>3</v>
      </c>
    </row>
    <row r="6037" spans="1:3">
      <c r="A6037" s="2" t="s">
        <v>6039</v>
      </c>
      <c r="B6037" s="1">
        <v>0.139856283</v>
      </c>
      <c r="C6037" s="1" t="s">
        <v>10</v>
      </c>
    </row>
    <row r="6038" spans="1:3">
      <c r="A6038" s="2" t="s">
        <v>6040</v>
      </c>
      <c r="B6038" s="1">
        <v>0.139827991</v>
      </c>
      <c r="C6038" s="1" t="s">
        <v>3</v>
      </c>
    </row>
    <row r="6039" spans="1:3">
      <c r="A6039" s="2" t="s">
        <v>6041</v>
      </c>
      <c r="B6039" s="1">
        <v>0.139743856</v>
      </c>
      <c r="C6039" s="1" t="s">
        <v>3</v>
      </c>
    </row>
    <row r="6040" spans="1:3">
      <c r="A6040" s="2" t="s">
        <v>6042</v>
      </c>
      <c r="B6040" s="1">
        <v>0.13964146</v>
      </c>
      <c r="C6040" s="1" t="s">
        <v>10</v>
      </c>
    </row>
    <row r="6041" spans="1:3">
      <c r="A6041" s="2" t="s">
        <v>6043</v>
      </c>
      <c r="B6041" s="1">
        <v>0.139638679</v>
      </c>
      <c r="C6041" s="1" t="s">
        <v>10</v>
      </c>
    </row>
    <row r="6042" spans="1:3">
      <c r="A6042" s="2" t="s">
        <v>6044</v>
      </c>
      <c r="B6042" s="1">
        <v>0.13958569</v>
      </c>
      <c r="C6042" s="1" t="s">
        <v>3</v>
      </c>
    </row>
    <row r="6043" spans="1:3">
      <c r="A6043" s="2" t="s">
        <v>6045</v>
      </c>
      <c r="B6043" s="1">
        <v>0.13947452</v>
      </c>
      <c r="C6043" s="1" t="s">
        <v>10</v>
      </c>
    </row>
    <row r="6044" spans="1:3">
      <c r="A6044" s="2" t="s">
        <v>6046</v>
      </c>
      <c r="B6044" s="1">
        <v>0.138883703</v>
      </c>
      <c r="C6044" s="1" t="s">
        <v>3</v>
      </c>
    </row>
    <row r="6045" spans="1:3">
      <c r="A6045" s="2" t="s">
        <v>6047</v>
      </c>
      <c r="B6045" s="1">
        <v>0.13887383</v>
      </c>
      <c r="C6045" s="1" t="s">
        <v>3</v>
      </c>
    </row>
    <row r="6046" spans="1:3">
      <c r="A6046" s="2" t="s">
        <v>6048</v>
      </c>
      <c r="B6046" s="1">
        <v>0.13884019</v>
      </c>
      <c r="C6046" s="1" t="s">
        <v>10</v>
      </c>
    </row>
    <row r="6047" spans="1:3">
      <c r="A6047" s="2" t="s">
        <v>6049</v>
      </c>
      <c r="B6047" s="1">
        <v>0.13882602</v>
      </c>
      <c r="C6047" s="1" t="s">
        <v>3</v>
      </c>
    </row>
    <row r="6048" spans="1:3">
      <c r="A6048" s="2" t="s">
        <v>6050</v>
      </c>
      <c r="B6048" s="1">
        <v>0.138811862</v>
      </c>
      <c r="C6048" s="1" t="s">
        <v>3</v>
      </c>
    </row>
    <row r="6049" spans="1:3">
      <c r="A6049" s="2" t="s">
        <v>6051</v>
      </c>
      <c r="B6049" s="1">
        <v>0.138692248</v>
      </c>
      <c r="C6049" s="1" t="s">
        <v>3</v>
      </c>
    </row>
    <row r="6050" spans="1:3">
      <c r="A6050" s="2" t="s">
        <v>6052</v>
      </c>
      <c r="B6050" s="1">
        <v>0.138690118</v>
      </c>
      <c r="C6050" s="1" t="s">
        <v>10</v>
      </c>
    </row>
    <row r="6051" spans="1:3">
      <c r="A6051" s="2" t="s">
        <v>6053</v>
      </c>
      <c r="B6051" s="1">
        <v>0.138636927</v>
      </c>
      <c r="C6051" s="1" t="s">
        <v>3</v>
      </c>
    </row>
    <row r="6052" spans="1:3">
      <c r="A6052" s="2" t="s">
        <v>6054</v>
      </c>
      <c r="B6052" s="1">
        <v>0.138629895</v>
      </c>
      <c r="C6052" s="1" t="s">
        <v>10</v>
      </c>
    </row>
    <row r="6053" spans="1:3">
      <c r="A6053" s="2" t="s">
        <v>6055</v>
      </c>
      <c r="B6053" s="1">
        <v>0.138405964</v>
      </c>
      <c r="C6053" s="1" t="s">
        <v>10</v>
      </c>
    </row>
    <row r="6054" spans="1:3">
      <c r="A6054" s="2" t="s">
        <v>6056</v>
      </c>
      <c r="B6054" s="1">
        <v>0.138373185</v>
      </c>
      <c r="C6054" s="1" t="s">
        <v>3</v>
      </c>
    </row>
    <row r="6055" spans="1:3">
      <c r="A6055" s="2" t="s">
        <v>6057</v>
      </c>
      <c r="B6055" s="1">
        <v>0.138219658</v>
      </c>
      <c r="C6055" s="1" t="s">
        <v>3</v>
      </c>
    </row>
    <row r="6056" spans="1:3">
      <c r="A6056" s="2" t="s">
        <v>6058</v>
      </c>
      <c r="B6056" s="1">
        <v>0.137734985</v>
      </c>
      <c r="C6056" s="1" t="s">
        <v>3</v>
      </c>
    </row>
    <row r="6057" spans="1:3">
      <c r="A6057" s="2" t="s">
        <v>6059</v>
      </c>
      <c r="B6057" s="1">
        <v>0.13740487</v>
      </c>
      <c r="C6057" s="1" t="s">
        <v>3</v>
      </c>
    </row>
    <row r="6058" spans="1:3">
      <c r="A6058" s="2" t="s">
        <v>6060</v>
      </c>
      <c r="B6058" s="1">
        <v>0.137386475</v>
      </c>
      <c r="C6058" s="1" t="s">
        <v>3</v>
      </c>
    </row>
    <row r="6059" spans="1:3">
      <c r="A6059" s="2" t="s">
        <v>6061</v>
      </c>
      <c r="B6059" s="1">
        <v>0.137116555</v>
      </c>
      <c r="C6059" s="1" t="s">
        <v>3</v>
      </c>
    </row>
    <row r="6060" spans="1:3">
      <c r="A6060" s="2" t="s">
        <v>6062</v>
      </c>
      <c r="B6060" s="1">
        <v>0.136723669</v>
      </c>
      <c r="C6060" s="1" t="s">
        <v>10</v>
      </c>
    </row>
    <row r="6061" spans="1:3">
      <c r="A6061" s="2" t="s">
        <v>6063</v>
      </c>
      <c r="B6061" s="1">
        <v>0.13602378</v>
      </c>
      <c r="C6061" s="1" t="s">
        <v>3</v>
      </c>
    </row>
    <row r="6062" spans="1:3">
      <c r="A6062" s="2" t="s">
        <v>6064</v>
      </c>
      <c r="B6062" s="1">
        <v>0.135923058</v>
      </c>
      <c r="C6062" s="1" t="s">
        <v>3</v>
      </c>
    </row>
    <row r="6063" spans="1:3">
      <c r="A6063" s="2" t="s">
        <v>6065</v>
      </c>
      <c r="B6063" s="1">
        <v>0.135725843</v>
      </c>
      <c r="C6063" s="1" t="s">
        <v>3</v>
      </c>
    </row>
    <row r="6064" spans="1:3">
      <c r="A6064" s="2" t="s">
        <v>6066</v>
      </c>
      <c r="B6064" s="1">
        <v>0.135427866</v>
      </c>
      <c r="C6064" s="1" t="s">
        <v>3</v>
      </c>
    </row>
    <row r="6065" spans="1:3">
      <c r="A6065" s="2" t="s">
        <v>6067</v>
      </c>
      <c r="B6065" s="1">
        <v>0.135424251</v>
      </c>
      <c r="C6065" s="1" t="s">
        <v>3</v>
      </c>
    </row>
    <row r="6066" spans="1:3">
      <c r="A6066" s="2" t="s">
        <v>6068</v>
      </c>
      <c r="B6066" s="1">
        <v>0.135313118</v>
      </c>
      <c r="C6066" s="1" t="s">
        <v>3</v>
      </c>
    </row>
    <row r="6067" spans="1:3">
      <c r="A6067" s="2" t="s">
        <v>6069</v>
      </c>
      <c r="B6067" s="1">
        <v>0.135277516</v>
      </c>
      <c r="C6067" s="1" t="s">
        <v>3</v>
      </c>
    </row>
    <row r="6068" spans="1:3">
      <c r="A6068" s="2" t="s">
        <v>6070</v>
      </c>
      <c r="B6068" s="1">
        <v>0.135010494</v>
      </c>
      <c r="C6068" s="1" t="s">
        <v>3</v>
      </c>
    </row>
    <row r="6069" spans="1:3">
      <c r="A6069" s="2" t="s">
        <v>6071</v>
      </c>
      <c r="B6069" s="1">
        <v>0.134888817</v>
      </c>
      <c r="C6069" s="1" t="s">
        <v>10</v>
      </c>
    </row>
    <row r="6070" spans="1:3">
      <c r="A6070" s="2" t="s">
        <v>6072</v>
      </c>
      <c r="B6070" s="1">
        <v>0.134853124</v>
      </c>
      <c r="C6070" s="1" t="s">
        <v>3</v>
      </c>
    </row>
    <row r="6071" spans="1:3">
      <c r="A6071" s="2" t="s">
        <v>6073</v>
      </c>
      <c r="B6071" s="1">
        <v>0.13469077</v>
      </c>
      <c r="C6071" s="1" t="s">
        <v>3</v>
      </c>
    </row>
    <row r="6072" spans="1:3">
      <c r="A6072" s="2" t="s">
        <v>6074</v>
      </c>
      <c r="B6072" s="1">
        <v>0.134619497</v>
      </c>
      <c r="C6072" s="1" t="s">
        <v>3</v>
      </c>
    </row>
    <row r="6073" spans="1:3">
      <c r="A6073" s="2" t="s">
        <v>6075</v>
      </c>
      <c r="B6073" s="1">
        <v>0.134275404</v>
      </c>
      <c r="C6073" s="1" t="s">
        <v>3</v>
      </c>
    </row>
    <row r="6074" spans="1:3">
      <c r="A6074" s="2" t="s">
        <v>6076</v>
      </c>
      <c r="B6074" s="1">
        <v>0.134067921</v>
      </c>
      <c r="C6074" s="1" t="s">
        <v>3</v>
      </c>
    </row>
    <row r="6075" spans="1:3">
      <c r="A6075" s="2" t="s">
        <v>6077</v>
      </c>
      <c r="B6075" s="1">
        <v>0.13405148</v>
      </c>
      <c r="C6075" s="1" t="s">
        <v>3</v>
      </c>
    </row>
    <row r="6076" spans="1:3">
      <c r="A6076" s="2" t="s">
        <v>6078</v>
      </c>
      <c r="B6076" s="1">
        <v>0.134004443</v>
      </c>
      <c r="C6076" s="1" t="s">
        <v>3</v>
      </c>
    </row>
    <row r="6077" spans="1:3">
      <c r="A6077" s="2" t="s">
        <v>6079</v>
      </c>
      <c r="B6077" s="1">
        <v>0.133878581</v>
      </c>
      <c r="C6077" s="1" t="s">
        <v>10</v>
      </c>
    </row>
    <row r="6078" spans="1:3">
      <c r="A6078" s="2" t="s">
        <v>6080</v>
      </c>
      <c r="B6078" s="1">
        <v>0.133876576</v>
      </c>
      <c r="C6078" s="1" t="s">
        <v>3</v>
      </c>
    </row>
    <row r="6079" spans="1:3">
      <c r="A6079" s="2" t="s">
        <v>6081</v>
      </c>
      <c r="B6079" s="1">
        <v>0.13329167</v>
      </c>
      <c r="C6079" s="1" t="s">
        <v>3</v>
      </c>
    </row>
    <row r="6080" spans="1:3">
      <c r="A6080" s="2" t="s">
        <v>6082</v>
      </c>
      <c r="B6080" s="1">
        <v>0.133122959</v>
      </c>
      <c r="C6080" s="1" t="s">
        <v>3</v>
      </c>
    </row>
    <row r="6081" spans="1:3">
      <c r="A6081" s="2" t="s">
        <v>6083</v>
      </c>
      <c r="B6081" s="1">
        <v>0.133103816</v>
      </c>
      <c r="C6081" s="1" t="s">
        <v>10</v>
      </c>
    </row>
    <row r="6082" spans="1:3">
      <c r="A6082" s="2" t="s">
        <v>6084</v>
      </c>
      <c r="B6082" s="1">
        <v>0.132819833</v>
      </c>
      <c r="C6082" s="1" t="s">
        <v>10</v>
      </c>
    </row>
    <row r="6083" spans="1:3">
      <c r="A6083" s="2" t="s">
        <v>6085</v>
      </c>
      <c r="B6083" s="1">
        <v>0.132781384</v>
      </c>
      <c r="C6083" s="1" t="s">
        <v>10</v>
      </c>
    </row>
    <row r="6084" spans="1:3">
      <c r="A6084" s="2" t="s">
        <v>6086</v>
      </c>
      <c r="B6084" s="1">
        <v>0.13228739</v>
      </c>
      <c r="C6084" s="1" t="s">
        <v>3</v>
      </c>
    </row>
    <row r="6085" spans="1:3">
      <c r="A6085" s="2" t="s">
        <v>6087</v>
      </c>
      <c r="B6085" s="1">
        <v>0.132272527</v>
      </c>
      <c r="C6085" s="1" t="s">
        <v>3</v>
      </c>
    </row>
    <row r="6086" spans="1:3">
      <c r="A6086" s="2" t="s">
        <v>6088</v>
      </c>
      <c r="B6086" s="1">
        <v>0.132042769</v>
      </c>
      <c r="C6086" s="1" t="s">
        <v>3</v>
      </c>
    </row>
    <row r="6087" spans="1:3">
      <c r="A6087" s="2" t="s">
        <v>6089</v>
      </c>
      <c r="B6087" s="1">
        <v>0.131963289</v>
      </c>
      <c r="C6087" s="1" t="s">
        <v>10</v>
      </c>
    </row>
    <row r="6088" spans="1:3">
      <c r="A6088" s="2" t="s">
        <v>6090</v>
      </c>
      <c r="B6088" s="1">
        <v>0.131525266</v>
      </c>
      <c r="C6088" s="1" t="s">
        <v>10</v>
      </c>
    </row>
    <row r="6089" spans="1:3">
      <c r="A6089" s="2" t="s">
        <v>6091</v>
      </c>
      <c r="B6089" s="1">
        <v>0.131178481</v>
      </c>
      <c r="C6089" s="1" t="s">
        <v>3</v>
      </c>
    </row>
    <row r="6090" spans="1:3">
      <c r="A6090" s="2" t="s">
        <v>6092</v>
      </c>
      <c r="B6090" s="1">
        <v>0.131070301</v>
      </c>
      <c r="C6090" s="1" t="s">
        <v>3</v>
      </c>
    </row>
    <row r="6091" spans="1:3">
      <c r="A6091" s="2" t="s">
        <v>6093</v>
      </c>
      <c r="B6091" s="1">
        <v>0.130980612</v>
      </c>
      <c r="C6091" s="1" t="s">
        <v>3</v>
      </c>
    </row>
    <row r="6092" spans="1:3">
      <c r="A6092" s="2" t="s">
        <v>6094</v>
      </c>
      <c r="B6092" s="1">
        <v>0.130805653</v>
      </c>
      <c r="C6092" s="1" t="s">
        <v>3</v>
      </c>
    </row>
    <row r="6093" spans="1:3">
      <c r="A6093" s="2" t="s">
        <v>6095</v>
      </c>
      <c r="B6093" s="1">
        <v>0.129945472</v>
      </c>
      <c r="C6093" s="1" t="s">
        <v>3</v>
      </c>
    </row>
    <row r="6094" spans="1:3">
      <c r="A6094" s="2" t="s">
        <v>6096</v>
      </c>
      <c r="B6094" s="1">
        <v>0.12972095</v>
      </c>
      <c r="C6094" s="1" t="s">
        <v>3</v>
      </c>
    </row>
    <row r="6095" spans="1:3">
      <c r="A6095" s="2" t="s">
        <v>6097</v>
      </c>
      <c r="B6095" s="1">
        <v>0.129664046</v>
      </c>
      <c r="C6095" s="1" t="s">
        <v>3</v>
      </c>
    </row>
    <row r="6096" spans="1:3">
      <c r="A6096" s="2" t="s">
        <v>6098</v>
      </c>
      <c r="B6096" s="1">
        <v>0.129619252</v>
      </c>
      <c r="C6096" s="1" t="s">
        <v>3</v>
      </c>
    </row>
    <row r="6097" spans="1:3">
      <c r="A6097" s="2" t="s">
        <v>6099</v>
      </c>
      <c r="B6097" s="1">
        <v>0.129608364</v>
      </c>
      <c r="C6097" s="1" t="s">
        <v>3</v>
      </c>
    </row>
    <row r="6098" spans="1:3">
      <c r="A6098" s="2" t="s">
        <v>6100</v>
      </c>
      <c r="B6098" s="1">
        <v>0.12951264</v>
      </c>
      <c r="C6098" s="1" t="s">
        <v>10</v>
      </c>
    </row>
    <row r="6099" spans="1:3">
      <c r="A6099" s="2" t="s">
        <v>6101</v>
      </c>
      <c r="B6099" s="1">
        <v>0.129314853</v>
      </c>
      <c r="C6099" s="1" t="s">
        <v>10</v>
      </c>
    </row>
    <row r="6100" spans="1:3">
      <c r="A6100" s="2" t="s">
        <v>6102</v>
      </c>
      <c r="B6100" s="1">
        <v>0.129157394</v>
      </c>
      <c r="C6100" s="1" t="s">
        <v>3</v>
      </c>
    </row>
    <row r="6101" spans="1:3">
      <c r="A6101" s="2" t="s">
        <v>6103</v>
      </c>
      <c r="B6101" s="1">
        <v>0.129137574</v>
      </c>
      <c r="C6101" s="1" t="s">
        <v>10</v>
      </c>
    </row>
    <row r="6102" spans="1:3">
      <c r="A6102" s="2" t="s">
        <v>6104</v>
      </c>
      <c r="B6102" s="1">
        <v>0.12912469</v>
      </c>
      <c r="C6102" s="1" t="s">
        <v>3</v>
      </c>
    </row>
    <row r="6103" spans="1:3">
      <c r="A6103" s="2" t="s">
        <v>6105</v>
      </c>
      <c r="B6103" s="1">
        <v>0.128922776</v>
      </c>
      <c r="C6103" s="1" t="s">
        <v>3</v>
      </c>
    </row>
    <row r="6104" spans="1:3">
      <c r="A6104" s="2" t="s">
        <v>6106</v>
      </c>
      <c r="B6104" s="1">
        <v>0.128895723</v>
      </c>
      <c r="C6104" s="1" t="s">
        <v>3</v>
      </c>
    </row>
    <row r="6105" spans="1:3">
      <c r="A6105" s="2" t="s">
        <v>6107</v>
      </c>
      <c r="B6105" s="1">
        <v>0.128450145</v>
      </c>
      <c r="C6105" s="1" t="s">
        <v>3</v>
      </c>
    </row>
    <row r="6106" spans="1:3">
      <c r="A6106" s="2" t="s">
        <v>6108</v>
      </c>
      <c r="B6106" s="1">
        <v>0.128052387</v>
      </c>
      <c r="C6106" s="1" t="s">
        <v>3</v>
      </c>
    </row>
    <row r="6107" spans="1:3">
      <c r="A6107" s="2" t="s">
        <v>6109</v>
      </c>
      <c r="B6107" s="1">
        <v>0.127549339</v>
      </c>
      <c r="C6107" s="1" t="s">
        <v>3</v>
      </c>
    </row>
    <row r="6108" spans="1:3">
      <c r="A6108" s="2" t="s">
        <v>6110</v>
      </c>
      <c r="B6108" s="1">
        <v>0.127352299</v>
      </c>
      <c r="C6108" s="1" t="s">
        <v>3</v>
      </c>
    </row>
    <row r="6109" spans="1:3">
      <c r="A6109" s="2" t="s">
        <v>6111</v>
      </c>
      <c r="B6109" s="1">
        <v>0.127069112</v>
      </c>
      <c r="C6109" s="1" t="s">
        <v>3</v>
      </c>
    </row>
    <row r="6110" spans="1:3">
      <c r="A6110" s="2" t="s">
        <v>6112</v>
      </c>
      <c r="B6110" s="1">
        <v>0.126935124</v>
      </c>
      <c r="C6110" s="1" t="s">
        <v>3</v>
      </c>
    </row>
    <row r="6111" spans="1:3">
      <c r="A6111" s="2" t="s">
        <v>6113</v>
      </c>
      <c r="B6111" s="1">
        <v>0.126802852</v>
      </c>
      <c r="C6111" s="1" t="s">
        <v>3</v>
      </c>
    </row>
    <row r="6112" spans="1:3">
      <c r="A6112" s="2" t="s">
        <v>6114</v>
      </c>
      <c r="B6112" s="1">
        <v>0.126679989</v>
      </c>
      <c r="C6112" s="1" t="s">
        <v>3</v>
      </c>
    </row>
    <row r="6113" spans="1:3">
      <c r="A6113" s="2" t="s">
        <v>6115</v>
      </c>
      <c r="B6113" s="1">
        <v>0.126642737</v>
      </c>
      <c r="C6113" s="1" t="s">
        <v>3</v>
      </c>
    </row>
    <row r="6114" spans="1:3">
      <c r="A6114" s="2" t="s">
        <v>6116</v>
      </c>
      <c r="B6114" s="1">
        <v>0.126511514</v>
      </c>
      <c r="C6114" s="1" t="s">
        <v>3</v>
      </c>
    </row>
    <row r="6115" spans="1:3">
      <c r="A6115" s="2" t="s">
        <v>6117</v>
      </c>
      <c r="B6115" s="1">
        <v>0.12641048</v>
      </c>
      <c r="C6115" s="1" t="s">
        <v>10</v>
      </c>
    </row>
    <row r="6116" spans="1:3">
      <c r="A6116" s="2" t="s">
        <v>6118</v>
      </c>
      <c r="B6116" s="1">
        <v>0.126130535</v>
      </c>
      <c r="C6116" s="1" t="s">
        <v>10</v>
      </c>
    </row>
    <row r="6117" spans="1:3">
      <c r="A6117" s="2" t="s">
        <v>6119</v>
      </c>
      <c r="B6117" s="1">
        <v>0.125732383</v>
      </c>
      <c r="C6117" s="1" t="s">
        <v>3</v>
      </c>
    </row>
    <row r="6118" spans="1:3">
      <c r="A6118" s="2" t="s">
        <v>6120</v>
      </c>
      <c r="B6118" s="1">
        <v>0.125642695</v>
      </c>
      <c r="C6118" s="1" t="s">
        <v>3</v>
      </c>
    </row>
    <row r="6119" spans="1:3">
      <c r="A6119" s="2" t="s">
        <v>6121</v>
      </c>
      <c r="B6119" s="1">
        <v>0.125638577</v>
      </c>
      <c r="C6119" s="1" t="s">
        <v>3</v>
      </c>
    </row>
    <row r="6120" spans="1:3">
      <c r="A6120" s="2" t="s">
        <v>6122</v>
      </c>
      <c r="B6120" s="1">
        <v>0.125235839</v>
      </c>
      <c r="C6120" s="1" t="s">
        <v>3</v>
      </c>
    </row>
    <row r="6121" spans="1:3">
      <c r="A6121" s="2" t="s">
        <v>6123</v>
      </c>
      <c r="B6121" s="1">
        <v>0.125216002</v>
      </c>
      <c r="C6121" s="1" t="s">
        <v>3</v>
      </c>
    </row>
    <row r="6122" spans="1:3">
      <c r="A6122" s="2" t="s">
        <v>6124</v>
      </c>
      <c r="B6122" s="1">
        <v>0.12509514</v>
      </c>
      <c r="C6122" s="1" t="s">
        <v>3</v>
      </c>
    </row>
    <row r="6123" spans="1:3">
      <c r="A6123" s="2" t="s">
        <v>6125</v>
      </c>
      <c r="B6123" s="1">
        <v>0.125081968</v>
      </c>
      <c r="C6123" s="1" t="s">
        <v>3</v>
      </c>
    </row>
    <row r="6124" spans="1:3">
      <c r="A6124" s="2" t="s">
        <v>6126</v>
      </c>
      <c r="B6124" s="1">
        <v>0.125024445</v>
      </c>
      <c r="C6124" s="1" t="s">
        <v>10</v>
      </c>
    </row>
    <row r="6125" spans="1:3">
      <c r="A6125" s="2" t="s">
        <v>6127</v>
      </c>
      <c r="B6125" s="1">
        <v>0.124819056</v>
      </c>
      <c r="C6125" s="1" t="s">
        <v>10</v>
      </c>
    </row>
    <row r="6126" spans="1:3">
      <c r="A6126" s="2" t="s">
        <v>6128</v>
      </c>
      <c r="B6126" s="1">
        <v>0.124630363</v>
      </c>
      <c r="C6126" s="1" t="s">
        <v>3</v>
      </c>
    </row>
    <row r="6127" spans="1:3">
      <c r="A6127" s="2" t="s">
        <v>6129</v>
      </c>
      <c r="B6127" s="1">
        <v>0.124626944</v>
      </c>
      <c r="C6127" s="1" t="s">
        <v>3</v>
      </c>
    </row>
    <row r="6128" spans="1:3">
      <c r="A6128" s="2" t="s">
        <v>6130</v>
      </c>
      <c r="B6128" s="1">
        <v>0.124619231</v>
      </c>
      <c r="C6128" s="1" t="s">
        <v>3</v>
      </c>
    </row>
    <row r="6129" spans="1:3">
      <c r="A6129" s="2" t="s">
        <v>6131</v>
      </c>
      <c r="B6129" s="1">
        <v>0.124551814</v>
      </c>
      <c r="C6129" s="1" t="s">
        <v>3</v>
      </c>
    </row>
    <row r="6130" spans="1:3">
      <c r="A6130" s="2" t="s">
        <v>6132</v>
      </c>
      <c r="B6130" s="1">
        <v>0.124262478</v>
      </c>
      <c r="C6130" s="1" t="s">
        <v>3</v>
      </c>
    </row>
    <row r="6131" spans="1:3">
      <c r="A6131" s="2" t="s">
        <v>6133</v>
      </c>
      <c r="B6131" s="1">
        <v>0.12415891</v>
      </c>
      <c r="C6131" s="1" t="s">
        <v>3</v>
      </c>
    </row>
    <row r="6132" spans="1:3">
      <c r="A6132" s="2" t="s">
        <v>6134</v>
      </c>
      <c r="B6132" s="1">
        <v>0.12366273</v>
      </c>
      <c r="C6132" s="1" t="s">
        <v>3</v>
      </c>
    </row>
    <row r="6133" spans="1:3">
      <c r="A6133" s="2" t="s">
        <v>6135</v>
      </c>
      <c r="B6133" s="1">
        <v>0.123478689</v>
      </c>
      <c r="C6133" s="1" t="s">
        <v>3</v>
      </c>
    </row>
    <row r="6134" spans="1:3">
      <c r="A6134" s="2" t="s">
        <v>6136</v>
      </c>
      <c r="B6134" s="1">
        <v>0.123228033</v>
      </c>
      <c r="C6134" s="1" t="s">
        <v>3</v>
      </c>
    </row>
    <row r="6135" spans="1:3">
      <c r="A6135" s="2" t="s">
        <v>6137</v>
      </c>
      <c r="B6135" s="1">
        <v>0.123129505</v>
      </c>
      <c r="C6135" s="1" t="s">
        <v>3</v>
      </c>
    </row>
    <row r="6136" spans="1:3">
      <c r="A6136" s="2" t="s">
        <v>6138</v>
      </c>
      <c r="B6136" s="1">
        <v>0.122790846</v>
      </c>
      <c r="C6136" s="1" t="s">
        <v>3</v>
      </c>
    </row>
    <row r="6137" spans="1:3">
      <c r="A6137" s="2" t="s">
        <v>6139</v>
      </c>
      <c r="B6137" s="1">
        <v>0.122673792</v>
      </c>
      <c r="C6137" s="1" t="s">
        <v>10</v>
      </c>
    </row>
    <row r="6138" spans="1:3">
      <c r="A6138" s="2" t="s">
        <v>6140</v>
      </c>
      <c r="B6138" s="1">
        <v>0.122073754</v>
      </c>
      <c r="C6138" s="1" t="s">
        <v>3</v>
      </c>
    </row>
    <row r="6139" spans="1:3">
      <c r="A6139" s="2" t="s">
        <v>6141</v>
      </c>
      <c r="B6139" s="1">
        <v>0.121979719</v>
      </c>
      <c r="C6139" s="1" t="s">
        <v>3</v>
      </c>
    </row>
    <row r="6140" spans="1:3">
      <c r="A6140" s="2" t="s">
        <v>6142</v>
      </c>
      <c r="B6140" s="1">
        <v>0.121797221</v>
      </c>
      <c r="C6140" s="1" t="s">
        <v>10</v>
      </c>
    </row>
    <row r="6141" spans="1:3">
      <c r="A6141" s="2" t="s">
        <v>6143</v>
      </c>
      <c r="B6141" s="1">
        <v>0.121761343</v>
      </c>
      <c r="C6141" s="1" t="s">
        <v>3</v>
      </c>
    </row>
    <row r="6142" spans="1:3">
      <c r="A6142" s="2" t="s">
        <v>6144</v>
      </c>
      <c r="B6142" s="1">
        <v>0.121743558</v>
      </c>
      <c r="C6142" s="1" t="s">
        <v>3</v>
      </c>
    </row>
    <row r="6143" spans="1:3">
      <c r="A6143" s="2" t="s">
        <v>6145</v>
      </c>
      <c r="B6143" s="1">
        <v>0.121327361</v>
      </c>
      <c r="C6143" s="1" t="s">
        <v>3</v>
      </c>
    </row>
    <row r="6144" spans="1:3">
      <c r="A6144" s="2" t="s">
        <v>6146</v>
      </c>
      <c r="B6144" s="1">
        <v>0.121261541</v>
      </c>
      <c r="C6144" s="1" t="s">
        <v>3</v>
      </c>
    </row>
    <row r="6145" spans="1:3">
      <c r="A6145" s="2" t="s">
        <v>6147</v>
      </c>
      <c r="B6145" s="1">
        <v>0.121002976</v>
      </c>
      <c r="C6145" s="1" t="s">
        <v>10</v>
      </c>
    </row>
    <row r="6146" spans="1:3">
      <c r="A6146" s="2" t="s">
        <v>6148</v>
      </c>
      <c r="B6146" s="1">
        <v>0.120292569</v>
      </c>
      <c r="C6146" s="1" t="s">
        <v>10</v>
      </c>
    </row>
    <row r="6147" spans="1:3">
      <c r="A6147" s="2" t="s">
        <v>6149</v>
      </c>
      <c r="B6147" s="1">
        <v>0.12027918</v>
      </c>
      <c r="C6147" s="1" t="s">
        <v>3</v>
      </c>
    </row>
    <row r="6148" spans="1:3">
      <c r="A6148" s="2" t="s">
        <v>6150</v>
      </c>
      <c r="B6148" s="1">
        <v>0.120207646</v>
      </c>
      <c r="C6148" s="1" t="s">
        <v>3</v>
      </c>
    </row>
    <row r="6149" spans="1:3">
      <c r="A6149" s="2" t="s">
        <v>6151</v>
      </c>
      <c r="B6149" s="1">
        <v>0.120173576</v>
      </c>
      <c r="C6149" s="1" t="s">
        <v>3</v>
      </c>
    </row>
    <row r="6150" spans="1:3">
      <c r="A6150" s="2" t="s">
        <v>6152</v>
      </c>
      <c r="B6150" s="1">
        <v>0.120046027</v>
      </c>
      <c r="C6150" s="1" t="s">
        <v>3</v>
      </c>
    </row>
    <row r="6151" spans="1:3">
      <c r="A6151" s="2" t="s">
        <v>6153</v>
      </c>
      <c r="B6151" s="1">
        <v>0.119678777</v>
      </c>
      <c r="C6151" s="1" t="s">
        <v>3</v>
      </c>
    </row>
    <row r="6152" spans="1:3">
      <c r="A6152" s="2" t="s">
        <v>6154</v>
      </c>
      <c r="B6152" s="1">
        <v>0.118983379</v>
      </c>
      <c r="C6152" s="1" t="s">
        <v>3</v>
      </c>
    </row>
    <row r="6153" spans="1:3">
      <c r="A6153" s="2" t="s">
        <v>6155</v>
      </c>
      <c r="B6153" s="1">
        <v>0.118929917</v>
      </c>
      <c r="C6153" s="1" t="s">
        <v>3</v>
      </c>
    </row>
    <row r="6154" spans="1:3">
      <c r="A6154" s="2" t="s">
        <v>6156</v>
      </c>
      <c r="B6154" s="1">
        <v>0.118593048</v>
      </c>
      <c r="C6154" s="1" t="s">
        <v>3</v>
      </c>
    </row>
    <row r="6155" spans="1:3">
      <c r="A6155" s="2" t="s">
        <v>6157</v>
      </c>
      <c r="B6155" s="1">
        <v>0.118308641</v>
      </c>
      <c r="C6155" s="1" t="s">
        <v>3</v>
      </c>
    </row>
    <row r="6156" spans="1:3">
      <c r="A6156" s="2" t="s">
        <v>6158</v>
      </c>
      <c r="B6156" s="1">
        <v>0.118272544</v>
      </c>
      <c r="C6156" s="1" t="s">
        <v>3</v>
      </c>
    </row>
    <row r="6157" spans="1:3">
      <c r="A6157" s="2" t="s">
        <v>6159</v>
      </c>
      <c r="B6157" s="1">
        <v>0.118173827</v>
      </c>
      <c r="C6157" s="1" t="s">
        <v>3</v>
      </c>
    </row>
    <row r="6158" spans="1:3">
      <c r="A6158" s="2" t="s">
        <v>6160</v>
      </c>
      <c r="B6158" s="1">
        <v>0.117806533</v>
      </c>
      <c r="C6158" s="1" t="s">
        <v>10</v>
      </c>
    </row>
    <row r="6159" spans="1:3">
      <c r="A6159" s="2" t="s">
        <v>6161</v>
      </c>
      <c r="B6159" s="1">
        <v>0.117739819</v>
      </c>
      <c r="C6159" s="1" t="s">
        <v>10</v>
      </c>
    </row>
    <row r="6160" spans="1:3">
      <c r="A6160" s="2" t="s">
        <v>6162</v>
      </c>
      <c r="B6160" s="1">
        <v>0.11755268</v>
      </c>
      <c r="C6160" s="1" t="s">
        <v>3</v>
      </c>
    </row>
    <row r="6161" spans="1:3">
      <c r="A6161" s="2" t="s">
        <v>6163</v>
      </c>
      <c r="B6161" s="1">
        <v>0.117189789</v>
      </c>
      <c r="C6161" s="1" t="s">
        <v>3</v>
      </c>
    </row>
    <row r="6162" spans="1:3">
      <c r="A6162" s="2" t="s">
        <v>6164</v>
      </c>
      <c r="B6162" s="1">
        <v>0.117160282</v>
      </c>
      <c r="C6162" s="1" t="s">
        <v>3</v>
      </c>
    </row>
    <row r="6163" spans="1:3">
      <c r="A6163" s="2" t="s">
        <v>6165</v>
      </c>
      <c r="B6163" s="1">
        <v>0.11709637</v>
      </c>
      <c r="C6163" s="1" t="s">
        <v>3</v>
      </c>
    </row>
    <row r="6164" spans="1:3">
      <c r="A6164" s="2" t="s">
        <v>6166</v>
      </c>
      <c r="B6164" s="1">
        <v>0.117027587</v>
      </c>
      <c r="C6164" s="1" t="s">
        <v>3</v>
      </c>
    </row>
    <row r="6165" spans="1:3">
      <c r="A6165" s="2" t="s">
        <v>6167</v>
      </c>
      <c r="B6165" s="1">
        <v>0.116698844</v>
      </c>
      <c r="C6165" s="1" t="s">
        <v>10</v>
      </c>
    </row>
    <row r="6166" spans="1:3">
      <c r="A6166" s="2" t="s">
        <v>6168</v>
      </c>
      <c r="B6166" s="1">
        <v>0.116518428</v>
      </c>
      <c r="C6166" s="1" t="s">
        <v>3</v>
      </c>
    </row>
    <row r="6167" spans="1:3">
      <c r="A6167" s="2" t="s">
        <v>6169</v>
      </c>
      <c r="B6167" s="1">
        <v>0.116435215</v>
      </c>
      <c r="C6167" s="1" t="s">
        <v>3</v>
      </c>
    </row>
    <row r="6168" spans="1:3">
      <c r="A6168" s="2" t="s">
        <v>6170</v>
      </c>
      <c r="B6168" s="1">
        <v>0.116417952</v>
      </c>
      <c r="C6168" s="1" t="s">
        <v>3</v>
      </c>
    </row>
    <row r="6169" spans="1:3">
      <c r="A6169" s="2" t="s">
        <v>6171</v>
      </c>
      <c r="B6169" s="1">
        <v>0.116351474</v>
      </c>
      <c r="C6169" s="1" t="s">
        <v>10</v>
      </c>
    </row>
    <row r="6170" spans="1:3">
      <c r="A6170" s="2" t="s">
        <v>6172</v>
      </c>
      <c r="B6170" s="1">
        <v>0.116304724</v>
      </c>
      <c r="C6170" s="1" t="s">
        <v>3</v>
      </c>
    </row>
    <row r="6171" spans="1:3">
      <c r="A6171" s="2" t="s">
        <v>6173</v>
      </c>
      <c r="B6171" s="1">
        <v>0.115982646</v>
      </c>
      <c r="C6171" s="1" t="s">
        <v>3</v>
      </c>
    </row>
    <row r="6172" spans="1:3">
      <c r="A6172" s="2" t="s">
        <v>6174</v>
      </c>
      <c r="B6172" s="1">
        <v>0.115965426</v>
      </c>
      <c r="C6172" s="1" t="s">
        <v>3</v>
      </c>
    </row>
    <row r="6173" spans="1:3">
      <c r="A6173" s="2" t="s">
        <v>6175</v>
      </c>
      <c r="B6173" s="1">
        <v>0.115754185</v>
      </c>
      <c r="C6173" s="1" t="s">
        <v>3</v>
      </c>
    </row>
    <row r="6174" spans="1:3">
      <c r="A6174" s="2" t="s">
        <v>6176</v>
      </c>
      <c r="B6174" s="1">
        <v>0.115738596</v>
      </c>
      <c r="C6174" s="1" t="s">
        <v>10</v>
      </c>
    </row>
    <row r="6175" spans="1:3">
      <c r="A6175" s="2" t="s">
        <v>6177</v>
      </c>
      <c r="B6175" s="1">
        <v>0.115635714</v>
      </c>
      <c r="C6175" s="1" t="s">
        <v>10</v>
      </c>
    </row>
    <row r="6176" spans="1:3">
      <c r="A6176" s="2" t="s">
        <v>6178</v>
      </c>
      <c r="B6176" s="1">
        <v>0.115598395</v>
      </c>
      <c r="C6176" s="1" t="s">
        <v>3</v>
      </c>
    </row>
    <row r="6177" spans="1:3">
      <c r="A6177" s="2" t="s">
        <v>6179</v>
      </c>
      <c r="B6177" s="1">
        <v>0.115332193</v>
      </c>
      <c r="C6177" s="1" t="s">
        <v>3</v>
      </c>
    </row>
    <row r="6178" spans="1:3">
      <c r="A6178" s="2" t="s">
        <v>6180</v>
      </c>
      <c r="B6178" s="1">
        <v>0.115283112</v>
      </c>
      <c r="C6178" s="1" t="s">
        <v>3</v>
      </c>
    </row>
    <row r="6179" spans="1:3">
      <c r="A6179" s="2" t="s">
        <v>6181</v>
      </c>
      <c r="B6179" s="1">
        <v>0.114695723</v>
      </c>
      <c r="C6179" s="1" t="s">
        <v>3</v>
      </c>
    </row>
    <row r="6180" spans="1:3">
      <c r="A6180" s="2" t="s">
        <v>6182</v>
      </c>
      <c r="B6180" s="1">
        <v>0.114380593</v>
      </c>
      <c r="C6180" s="1" t="s">
        <v>10</v>
      </c>
    </row>
    <row r="6181" spans="1:3">
      <c r="A6181" s="2" t="s">
        <v>6183</v>
      </c>
      <c r="B6181" s="1">
        <v>0.114155419</v>
      </c>
      <c r="C6181" s="1" t="s">
        <v>3</v>
      </c>
    </row>
    <row r="6182" spans="1:3">
      <c r="A6182" s="2" t="s">
        <v>6184</v>
      </c>
      <c r="B6182" s="1">
        <v>0.113778974</v>
      </c>
      <c r="C6182" s="1" t="s">
        <v>3</v>
      </c>
    </row>
    <row r="6183" spans="1:3">
      <c r="A6183" s="2" t="s">
        <v>6185</v>
      </c>
      <c r="B6183" s="1">
        <v>0.113741956</v>
      </c>
      <c r="C6183" s="1" t="s">
        <v>3</v>
      </c>
    </row>
    <row r="6184" spans="1:3">
      <c r="A6184" s="2" t="s">
        <v>6186</v>
      </c>
      <c r="B6184" s="1">
        <v>0.113731411</v>
      </c>
      <c r="C6184" s="1" t="s">
        <v>3</v>
      </c>
    </row>
    <row r="6185" spans="1:3">
      <c r="A6185" s="2" t="s">
        <v>6187</v>
      </c>
      <c r="B6185" s="1">
        <v>0.113714227</v>
      </c>
      <c r="C6185" s="1" t="s">
        <v>10</v>
      </c>
    </row>
    <row r="6186" spans="1:3">
      <c r="A6186" s="2" t="s">
        <v>6188</v>
      </c>
      <c r="B6186" s="1">
        <v>0.113662952</v>
      </c>
      <c r="C6186" s="1" t="s">
        <v>3</v>
      </c>
    </row>
    <row r="6187" spans="1:3">
      <c r="A6187" s="2" t="s">
        <v>6189</v>
      </c>
      <c r="B6187" s="1">
        <v>0.113658612</v>
      </c>
      <c r="C6187" s="1" t="s">
        <v>10</v>
      </c>
    </row>
    <row r="6188" spans="1:3">
      <c r="A6188" s="2" t="s">
        <v>6190</v>
      </c>
      <c r="B6188" s="1">
        <v>0.113617892</v>
      </c>
      <c r="C6188" s="1" t="s">
        <v>3</v>
      </c>
    </row>
    <row r="6189" spans="1:3">
      <c r="A6189" s="2" t="s">
        <v>6191</v>
      </c>
      <c r="B6189" s="1">
        <v>0.113610054</v>
      </c>
      <c r="C6189" s="1" t="s">
        <v>3</v>
      </c>
    </row>
    <row r="6190" spans="1:3">
      <c r="A6190" s="2" t="s">
        <v>6192</v>
      </c>
      <c r="B6190" s="1">
        <v>0.113343617</v>
      </c>
      <c r="C6190" s="1" t="s">
        <v>10</v>
      </c>
    </row>
    <row r="6191" spans="1:3">
      <c r="A6191" s="2" t="s">
        <v>6193</v>
      </c>
      <c r="B6191" s="1">
        <v>0.112139732</v>
      </c>
      <c r="C6191" s="1" t="s">
        <v>3</v>
      </c>
    </row>
    <row r="6192" spans="1:3">
      <c r="A6192" s="2" t="s">
        <v>6194</v>
      </c>
      <c r="B6192" s="1">
        <v>0.112139732</v>
      </c>
      <c r="C6192" s="1" t="s">
        <v>3</v>
      </c>
    </row>
    <row r="6193" spans="1:3">
      <c r="A6193" s="2" t="s">
        <v>6195</v>
      </c>
      <c r="B6193" s="1">
        <v>0.112128945</v>
      </c>
      <c r="C6193" s="1" t="s">
        <v>3</v>
      </c>
    </row>
    <row r="6194" spans="1:3">
      <c r="A6194" s="2" t="s">
        <v>6196</v>
      </c>
      <c r="B6194" s="1">
        <v>0.11177048</v>
      </c>
      <c r="C6194" s="1" t="s">
        <v>3</v>
      </c>
    </row>
    <row r="6195" spans="1:3">
      <c r="A6195" s="2" t="s">
        <v>6197</v>
      </c>
      <c r="B6195" s="1">
        <v>0.111676382</v>
      </c>
      <c r="C6195" s="1" t="s">
        <v>10</v>
      </c>
    </row>
    <row r="6196" spans="1:3">
      <c r="A6196" s="2" t="s">
        <v>6198</v>
      </c>
      <c r="B6196" s="1">
        <v>0.111567588</v>
      </c>
      <c r="C6196" s="1" t="s">
        <v>3</v>
      </c>
    </row>
    <row r="6197" spans="1:3">
      <c r="A6197" s="2" t="s">
        <v>6199</v>
      </c>
      <c r="B6197" s="1">
        <v>0.111167131</v>
      </c>
      <c r="C6197" s="1" t="s">
        <v>3</v>
      </c>
    </row>
    <row r="6198" spans="1:3">
      <c r="A6198" s="2" t="s">
        <v>6200</v>
      </c>
      <c r="B6198" s="1">
        <v>0.110924652</v>
      </c>
      <c r="C6198" s="1" t="s">
        <v>3</v>
      </c>
    </row>
    <row r="6199" spans="1:3">
      <c r="A6199" s="2" t="s">
        <v>6201</v>
      </c>
      <c r="B6199" s="1">
        <v>0.110919571</v>
      </c>
      <c r="C6199" s="1" t="s">
        <v>3</v>
      </c>
    </row>
    <row r="6200" spans="1:3">
      <c r="A6200" s="2" t="s">
        <v>6202</v>
      </c>
      <c r="B6200" s="1">
        <v>0.110865946</v>
      </c>
      <c r="C6200" s="1" t="s">
        <v>3</v>
      </c>
    </row>
    <row r="6201" spans="1:3">
      <c r="A6201" s="2" t="s">
        <v>6203</v>
      </c>
      <c r="B6201" s="1">
        <v>0.110815205</v>
      </c>
      <c r="C6201" s="1" t="s">
        <v>3</v>
      </c>
    </row>
    <row r="6202" spans="1:3">
      <c r="A6202" s="2" t="s">
        <v>6204</v>
      </c>
      <c r="B6202" s="1">
        <v>0.110813517</v>
      </c>
      <c r="C6202" s="1" t="s">
        <v>3</v>
      </c>
    </row>
    <row r="6203" spans="1:3">
      <c r="A6203" s="2" t="s">
        <v>6205</v>
      </c>
      <c r="B6203" s="1">
        <v>0.110706021</v>
      </c>
      <c r="C6203" s="1" t="s">
        <v>3</v>
      </c>
    </row>
    <row r="6204" spans="1:3">
      <c r="A6204" s="2" t="s">
        <v>6206</v>
      </c>
      <c r="B6204" s="1">
        <v>0.11069459</v>
      </c>
      <c r="C6204" s="1" t="s">
        <v>3</v>
      </c>
    </row>
    <row r="6205" spans="1:3">
      <c r="A6205" s="2" t="s">
        <v>6207</v>
      </c>
      <c r="B6205" s="1">
        <v>0.110637339</v>
      </c>
      <c r="C6205" s="1" t="s">
        <v>3</v>
      </c>
    </row>
    <row r="6206" spans="1:3">
      <c r="A6206" s="2" t="s">
        <v>6208</v>
      </c>
      <c r="B6206" s="1">
        <v>0.110625143</v>
      </c>
      <c r="C6206" s="1" t="s">
        <v>3</v>
      </c>
    </row>
    <row r="6207" spans="1:3">
      <c r="A6207" s="2" t="s">
        <v>6209</v>
      </c>
      <c r="B6207" s="1">
        <v>0.11007927</v>
      </c>
      <c r="C6207" s="1" t="s">
        <v>10</v>
      </c>
    </row>
    <row r="6208" spans="1:3">
      <c r="A6208" s="2" t="s">
        <v>6210</v>
      </c>
      <c r="B6208" s="1">
        <v>0.109793255</v>
      </c>
      <c r="C6208" s="1" t="s">
        <v>3</v>
      </c>
    </row>
    <row r="6209" spans="1:3">
      <c r="A6209" s="2" t="s">
        <v>6211</v>
      </c>
      <c r="B6209" s="1">
        <v>0.109490142</v>
      </c>
      <c r="C6209" s="1" t="s">
        <v>3</v>
      </c>
    </row>
    <row r="6210" spans="1:3">
      <c r="A6210" s="2" t="s">
        <v>6212</v>
      </c>
      <c r="B6210" s="1">
        <v>0.109295783</v>
      </c>
      <c r="C6210" s="1" t="s">
        <v>3</v>
      </c>
    </row>
    <row r="6211" spans="1:3">
      <c r="A6211" s="2" t="s">
        <v>6213</v>
      </c>
      <c r="B6211" s="1">
        <v>0.108993636</v>
      </c>
      <c r="C6211" s="1" t="s">
        <v>3</v>
      </c>
    </row>
    <row r="6212" spans="1:3">
      <c r="A6212" s="2" t="s">
        <v>6214</v>
      </c>
      <c r="B6212" s="1">
        <v>0.108063558</v>
      </c>
      <c r="C6212" s="1" t="s">
        <v>10</v>
      </c>
    </row>
    <row r="6213" spans="1:3">
      <c r="A6213" s="2" t="s">
        <v>6215</v>
      </c>
      <c r="B6213" s="1">
        <v>0.10794591</v>
      </c>
      <c r="C6213" s="1" t="s">
        <v>3</v>
      </c>
    </row>
    <row r="6214" spans="1:3">
      <c r="A6214" s="2" t="s">
        <v>6216</v>
      </c>
      <c r="B6214" s="1">
        <v>0.107813648</v>
      </c>
      <c r="C6214" s="1" t="s">
        <v>3</v>
      </c>
    </row>
    <row r="6215" spans="1:3">
      <c r="A6215" s="2" t="s">
        <v>6217</v>
      </c>
      <c r="B6215" s="1">
        <v>0.107813648</v>
      </c>
      <c r="C6215" s="1" t="s">
        <v>3</v>
      </c>
    </row>
    <row r="6216" spans="1:3">
      <c r="A6216" s="2" t="s">
        <v>6218</v>
      </c>
      <c r="B6216" s="1">
        <v>0.107782768</v>
      </c>
      <c r="C6216" s="1" t="s">
        <v>3</v>
      </c>
    </row>
    <row r="6217" spans="1:3">
      <c r="A6217" s="2" t="s">
        <v>6219</v>
      </c>
      <c r="B6217" s="1">
        <v>0.107764069</v>
      </c>
      <c r="C6217" s="1" t="s">
        <v>3</v>
      </c>
    </row>
    <row r="6218" spans="1:3">
      <c r="A6218" s="2" t="s">
        <v>6220</v>
      </c>
      <c r="B6218" s="1">
        <v>0.107680408</v>
      </c>
      <c r="C6218" s="1" t="s">
        <v>3</v>
      </c>
    </row>
    <row r="6219" spans="1:3">
      <c r="A6219" s="2" t="s">
        <v>6221</v>
      </c>
      <c r="B6219" s="1">
        <v>0.107601318</v>
      </c>
      <c r="C6219" s="1" t="s">
        <v>10</v>
      </c>
    </row>
    <row r="6220" spans="1:3">
      <c r="A6220" s="2" t="s">
        <v>6222</v>
      </c>
      <c r="B6220" s="1">
        <v>0.107481378</v>
      </c>
      <c r="C6220" s="1" t="s">
        <v>10</v>
      </c>
    </row>
    <row r="6221" spans="1:3">
      <c r="A6221" s="2" t="s">
        <v>6223</v>
      </c>
      <c r="B6221" s="1">
        <v>0.10736432</v>
      </c>
      <c r="C6221" s="1" t="s">
        <v>10</v>
      </c>
    </row>
    <row r="6222" spans="1:3">
      <c r="A6222" s="2" t="s">
        <v>6224</v>
      </c>
      <c r="B6222" s="1">
        <v>0.107250509</v>
      </c>
      <c r="C6222" s="1" t="s">
        <v>3</v>
      </c>
    </row>
    <row r="6223" spans="1:3">
      <c r="A6223" s="2" t="s">
        <v>6225</v>
      </c>
      <c r="B6223" s="1">
        <v>0.107190659</v>
      </c>
      <c r="C6223" s="1" t="s">
        <v>3</v>
      </c>
    </row>
    <row r="6224" spans="1:3">
      <c r="A6224" s="2" t="s">
        <v>6226</v>
      </c>
      <c r="B6224" s="1">
        <v>0.106912172</v>
      </c>
      <c r="C6224" s="1" t="s">
        <v>3</v>
      </c>
    </row>
    <row r="6225" spans="1:3">
      <c r="A6225" s="2" t="s">
        <v>6227</v>
      </c>
      <c r="B6225" s="1">
        <v>0.106760835</v>
      </c>
      <c r="C6225" s="1" t="s">
        <v>3</v>
      </c>
    </row>
    <row r="6226" spans="1:3">
      <c r="A6226" s="2" t="s">
        <v>6228</v>
      </c>
      <c r="B6226" s="1">
        <v>0.106629263</v>
      </c>
      <c r="C6226" s="1" t="s">
        <v>3</v>
      </c>
    </row>
    <row r="6227" spans="1:3">
      <c r="A6227" s="2" t="s">
        <v>6229</v>
      </c>
      <c r="B6227" s="1">
        <v>0.106578026</v>
      </c>
      <c r="C6227" s="1" t="s">
        <v>10</v>
      </c>
    </row>
    <row r="6228" spans="1:3">
      <c r="A6228" s="2" t="s">
        <v>6230</v>
      </c>
      <c r="B6228" s="1">
        <v>0.106478176</v>
      </c>
      <c r="C6228" s="1" t="s">
        <v>3</v>
      </c>
    </row>
    <row r="6229" spans="1:3">
      <c r="A6229" s="2" t="s">
        <v>6231</v>
      </c>
      <c r="B6229" s="1">
        <v>0.106353293</v>
      </c>
      <c r="C6229" s="1" t="s">
        <v>3</v>
      </c>
    </row>
    <row r="6230" spans="1:3">
      <c r="A6230" s="2" t="s">
        <v>6232</v>
      </c>
      <c r="B6230" s="1">
        <v>0.106161016</v>
      </c>
      <c r="C6230" s="1" t="s">
        <v>10</v>
      </c>
    </row>
    <row r="6231" spans="1:3">
      <c r="A6231" s="2" t="s">
        <v>6233</v>
      </c>
      <c r="B6231" s="1">
        <v>0.105712975</v>
      </c>
      <c r="C6231" s="1" t="s">
        <v>3</v>
      </c>
    </row>
    <row r="6232" spans="1:3">
      <c r="A6232" s="2" t="s">
        <v>6234</v>
      </c>
      <c r="B6232" s="1">
        <v>0.105612204</v>
      </c>
      <c r="C6232" s="1" t="s">
        <v>10</v>
      </c>
    </row>
    <row r="6233" spans="1:3">
      <c r="A6233" s="2" t="s">
        <v>6235</v>
      </c>
      <c r="B6233" s="1">
        <v>0.105549733</v>
      </c>
      <c r="C6233" s="1" t="s">
        <v>3</v>
      </c>
    </row>
    <row r="6234" spans="1:3">
      <c r="A6234" s="2" t="s">
        <v>6236</v>
      </c>
      <c r="B6234" s="1">
        <v>0.10532028</v>
      </c>
      <c r="C6234" s="1" t="s">
        <v>3</v>
      </c>
    </row>
    <row r="6235" spans="1:3">
      <c r="A6235" s="2" t="s">
        <v>6237</v>
      </c>
      <c r="B6235" s="1">
        <v>0.105277178</v>
      </c>
      <c r="C6235" s="1" t="s">
        <v>3</v>
      </c>
    </row>
    <row r="6236" spans="1:3">
      <c r="A6236" s="2" t="s">
        <v>6238</v>
      </c>
      <c r="B6236" s="1">
        <v>0.105072336</v>
      </c>
      <c r="C6236" s="1" t="s">
        <v>3</v>
      </c>
    </row>
    <row r="6237" spans="1:3">
      <c r="A6237" s="2" t="s">
        <v>6239</v>
      </c>
      <c r="B6237" s="1">
        <v>0.104835828</v>
      </c>
      <c r="C6237" s="1" t="s">
        <v>3</v>
      </c>
    </row>
    <row r="6238" spans="1:3">
      <c r="A6238" s="2" t="s">
        <v>6240</v>
      </c>
      <c r="B6238" s="1">
        <v>0.104586959</v>
      </c>
      <c r="C6238" s="1" t="s">
        <v>10</v>
      </c>
    </row>
    <row r="6239" spans="1:3">
      <c r="A6239" s="2" t="s">
        <v>6241</v>
      </c>
      <c r="B6239" s="1">
        <v>0.104471329</v>
      </c>
      <c r="C6239" s="1" t="s">
        <v>3</v>
      </c>
    </row>
    <row r="6240" spans="1:3">
      <c r="A6240" s="2" t="s">
        <v>6242</v>
      </c>
      <c r="B6240" s="1">
        <v>0.104420762</v>
      </c>
      <c r="C6240" s="1" t="s">
        <v>3</v>
      </c>
    </row>
    <row r="6241" spans="1:3">
      <c r="A6241" s="2" t="s">
        <v>6243</v>
      </c>
      <c r="B6241" s="1">
        <v>0.104063529</v>
      </c>
      <c r="C6241" s="1" t="s">
        <v>3</v>
      </c>
    </row>
    <row r="6242" spans="1:3">
      <c r="A6242" s="2" t="s">
        <v>6244</v>
      </c>
      <c r="B6242" s="1">
        <v>0.103583584</v>
      </c>
      <c r="C6242" s="1" t="s">
        <v>3</v>
      </c>
    </row>
    <row r="6243" spans="1:3">
      <c r="A6243" s="2" t="s">
        <v>6245</v>
      </c>
      <c r="B6243" s="1">
        <v>0.103529607</v>
      </c>
      <c r="C6243" s="1" t="s">
        <v>3</v>
      </c>
    </row>
    <row r="6244" spans="1:3">
      <c r="A6244" s="2" t="s">
        <v>6246</v>
      </c>
      <c r="B6244" s="1">
        <v>0.103508328</v>
      </c>
      <c r="C6244" s="1" t="s">
        <v>10</v>
      </c>
    </row>
    <row r="6245" spans="1:3">
      <c r="A6245" s="2" t="s">
        <v>6247</v>
      </c>
      <c r="B6245" s="1">
        <v>0.10348884</v>
      </c>
      <c r="C6245" s="1" t="s">
        <v>10</v>
      </c>
    </row>
    <row r="6246" spans="1:3">
      <c r="A6246" s="2" t="s">
        <v>6248</v>
      </c>
      <c r="B6246" s="1">
        <v>0.103484011</v>
      </c>
      <c r="C6246" s="1" t="s">
        <v>3</v>
      </c>
    </row>
    <row r="6247" spans="1:3">
      <c r="A6247" s="2" t="s">
        <v>6249</v>
      </c>
      <c r="B6247" s="1">
        <v>0.103411801</v>
      </c>
      <c r="C6247" s="1" t="s">
        <v>3</v>
      </c>
    </row>
    <row r="6248" spans="1:3">
      <c r="A6248" s="2" t="s">
        <v>6250</v>
      </c>
      <c r="B6248" s="1">
        <v>0.102834089</v>
      </c>
      <c r="C6248" s="1" t="s">
        <v>3</v>
      </c>
    </row>
    <row r="6249" spans="1:3">
      <c r="A6249" s="2" t="s">
        <v>6251</v>
      </c>
      <c r="B6249" s="1">
        <v>0.102795344</v>
      </c>
      <c r="C6249" s="1" t="s">
        <v>3</v>
      </c>
    </row>
    <row r="6250" spans="1:3">
      <c r="A6250" s="2" t="s">
        <v>6252</v>
      </c>
      <c r="B6250" s="1">
        <v>0.102648091</v>
      </c>
      <c r="C6250" s="1" t="s">
        <v>10</v>
      </c>
    </row>
    <row r="6251" spans="1:3">
      <c r="A6251" s="2" t="s">
        <v>6253</v>
      </c>
      <c r="B6251" s="1">
        <v>0.102211223</v>
      </c>
      <c r="C6251" s="1" t="s">
        <v>3</v>
      </c>
    </row>
    <row r="6252" spans="1:3">
      <c r="A6252" s="2" t="s">
        <v>6254</v>
      </c>
      <c r="B6252" s="1">
        <v>0.102183633</v>
      </c>
      <c r="C6252" s="1" t="s">
        <v>10</v>
      </c>
    </row>
    <row r="6253" spans="1:3">
      <c r="A6253" s="2" t="s">
        <v>6255</v>
      </c>
      <c r="B6253" s="1">
        <v>0.102024949</v>
      </c>
      <c r="C6253" s="1" t="s">
        <v>3</v>
      </c>
    </row>
    <row r="6254" spans="1:3">
      <c r="A6254" s="2" t="s">
        <v>6256</v>
      </c>
      <c r="B6254" s="1">
        <v>0.102004304</v>
      </c>
      <c r="C6254" s="1" t="s">
        <v>3</v>
      </c>
    </row>
    <row r="6255" spans="1:3">
      <c r="A6255" s="2" t="s">
        <v>6257</v>
      </c>
      <c r="B6255" s="1">
        <v>0.101997342</v>
      </c>
      <c r="C6255" s="1" t="s">
        <v>3</v>
      </c>
    </row>
    <row r="6256" spans="1:3">
      <c r="A6256" s="2" t="s">
        <v>6258</v>
      </c>
      <c r="B6256" s="1">
        <v>0.101257976</v>
      </c>
      <c r="C6256" s="1" t="s">
        <v>3</v>
      </c>
    </row>
    <row r="6257" spans="1:3">
      <c r="A6257" s="2" t="s">
        <v>6259</v>
      </c>
      <c r="B6257" s="1">
        <v>0.101237996</v>
      </c>
      <c r="C6257" s="1" t="s">
        <v>3</v>
      </c>
    </row>
    <row r="6258" spans="1:3">
      <c r="A6258" s="2" t="s">
        <v>6260</v>
      </c>
      <c r="B6258" s="1">
        <v>0.101220496</v>
      </c>
      <c r="C6258" s="1" t="s">
        <v>3</v>
      </c>
    </row>
    <row r="6259" spans="1:3">
      <c r="A6259" s="2" t="s">
        <v>6261</v>
      </c>
      <c r="B6259" s="1">
        <v>0.101051185</v>
      </c>
      <c r="C6259" s="1" t="s">
        <v>3</v>
      </c>
    </row>
    <row r="6260" spans="1:3">
      <c r="A6260" s="2" t="s">
        <v>6262</v>
      </c>
      <c r="B6260" s="1">
        <v>0.101010988</v>
      </c>
      <c r="C6260" s="1" t="s">
        <v>3</v>
      </c>
    </row>
    <row r="6261" spans="1:3">
      <c r="A6261" s="2" t="s">
        <v>6263</v>
      </c>
      <c r="B6261" s="1">
        <v>0.101010587</v>
      </c>
      <c r="C6261" s="1" t="s">
        <v>3</v>
      </c>
    </row>
    <row r="6262" spans="1:3">
      <c r="A6262" s="2" t="s">
        <v>6264</v>
      </c>
      <c r="B6262" s="1">
        <v>0.100454497</v>
      </c>
      <c r="C6262" s="1" t="s">
        <v>3</v>
      </c>
    </row>
    <row r="6263" spans="1:3">
      <c r="A6263" s="2" t="s">
        <v>6265</v>
      </c>
      <c r="B6263" s="1">
        <v>0.100258111</v>
      </c>
      <c r="C6263" s="1" t="s">
        <v>3</v>
      </c>
    </row>
    <row r="6264" spans="1:3">
      <c r="A6264" s="2" t="s">
        <v>6266</v>
      </c>
      <c r="B6264" s="1">
        <v>0.100230183</v>
      </c>
      <c r="C6264" s="1" t="s">
        <v>3</v>
      </c>
    </row>
    <row r="6265" spans="1:3">
      <c r="A6265" s="2" t="s">
        <v>6267</v>
      </c>
      <c r="B6265" s="1">
        <v>0.100215296</v>
      </c>
      <c r="C6265" s="1" t="s">
        <v>3</v>
      </c>
    </row>
    <row r="6266" spans="1:3">
      <c r="A6266" s="2" t="s">
        <v>6268</v>
      </c>
      <c r="B6266" s="1">
        <v>0.100073165</v>
      </c>
      <c r="C6266" s="1" t="s">
        <v>3</v>
      </c>
    </row>
    <row r="6267" spans="1:3">
      <c r="A6267" s="2" t="s">
        <v>6269</v>
      </c>
      <c r="B6267" s="1">
        <v>0.099872966</v>
      </c>
      <c r="C6267" s="1" t="s">
        <v>3</v>
      </c>
    </row>
    <row r="6268" spans="1:3">
      <c r="A6268" s="2" t="s">
        <v>6270</v>
      </c>
      <c r="B6268" s="1">
        <v>0.099770566</v>
      </c>
      <c r="C6268" s="1" t="s">
        <v>3</v>
      </c>
    </row>
    <row r="6269" spans="1:3">
      <c r="A6269" s="2" t="s">
        <v>6271</v>
      </c>
      <c r="B6269" s="1">
        <v>0.099458397</v>
      </c>
      <c r="C6269" s="1" t="s">
        <v>3</v>
      </c>
    </row>
    <row r="6270" spans="1:3">
      <c r="A6270" s="2" t="s">
        <v>6272</v>
      </c>
      <c r="B6270" s="1">
        <v>0.09939525</v>
      </c>
      <c r="C6270" s="1" t="s">
        <v>3</v>
      </c>
    </row>
    <row r="6271" spans="1:3">
      <c r="A6271" s="2" t="s">
        <v>6273</v>
      </c>
      <c r="B6271" s="1">
        <v>0.099331553</v>
      </c>
      <c r="C6271" s="1" t="s">
        <v>3</v>
      </c>
    </row>
    <row r="6272" spans="1:3">
      <c r="A6272" s="2" t="s">
        <v>6274</v>
      </c>
      <c r="B6272" s="1">
        <v>0.099096597</v>
      </c>
      <c r="C6272" s="1" t="s">
        <v>10</v>
      </c>
    </row>
    <row r="6273" spans="1:3">
      <c r="A6273" s="2" t="s">
        <v>6275</v>
      </c>
      <c r="B6273" s="1">
        <v>0.099074429</v>
      </c>
      <c r="C6273" s="1" t="s">
        <v>10</v>
      </c>
    </row>
    <row r="6274" spans="1:3">
      <c r="A6274" s="2" t="s">
        <v>6276</v>
      </c>
      <c r="B6274" s="1">
        <v>0.098783433</v>
      </c>
      <c r="C6274" s="1" t="s">
        <v>3</v>
      </c>
    </row>
    <row r="6275" spans="1:3">
      <c r="A6275" s="2" t="s">
        <v>6277</v>
      </c>
      <c r="B6275" s="1">
        <v>0.098768009</v>
      </c>
      <c r="C6275" s="1" t="s">
        <v>3</v>
      </c>
    </row>
    <row r="6276" spans="1:3">
      <c r="A6276" s="2" t="s">
        <v>6278</v>
      </c>
      <c r="B6276" s="1">
        <v>0.098592771</v>
      </c>
      <c r="C6276" s="1" t="s">
        <v>10</v>
      </c>
    </row>
    <row r="6277" spans="1:3">
      <c r="A6277" s="2" t="s">
        <v>6279</v>
      </c>
      <c r="B6277" s="1">
        <v>0.098299001</v>
      </c>
      <c r="C6277" s="1" t="s">
        <v>3</v>
      </c>
    </row>
    <row r="6278" spans="1:3">
      <c r="A6278" s="2" t="s">
        <v>6280</v>
      </c>
      <c r="B6278" s="1">
        <v>0.098291623</v>
      </c>
      <c r="C6278" s="1" t="s">
        <v>10</v>
      </c>
    </row>
    <row r="6279" spans="1:3">
      <c r="A6279" s="2" t="s">
        <v>6281</v>
      </c>
      <c r="B6279" s="1">
        <v>0.097818931</v>
      </c>
      <c r="C6279" s="1" t="s">
        <v>3</v>
      </c>
    </row>
    <row r="6280" spans="1:3">
      <c r="A6280" s="2" t="s">
        <v>6282</v>
      </c>
      <c r="B6280" s="1">
        <v>0.097614924</v>
      </c>
      <c r="C6280" s="1" t="s">
        <v>3</v>
      </c>
    </row>
    <row r="6281" spans="1:3">
      <c r="A6281" s="2" t="s">
        <v>6283</v>
      </c>
      <c r="B6281" s="1">
        <v>0.097474096</v>
      </c>
      <c r="C6281" s="1" t="s">
        <v>3</v>
      </c>
    </row>
    <row r="6282" spans="1:3">
      <c r="A6282" s="2" t="s">
        <v>6284</v>
      </c>
      <c r="B6282" s="1">
        <v>0.097398563</v>
      </c>
      <c r="C6282" s="1" t="s">
        <v>10</v>
      </c>
    </row>
    <row r="6283" spans="1:3">
      <c r="A6283" s="2" t="s">
        <v>6285</v>
      </c>
      <c r="B6283" s="1">
        <v>0.097209938</v>
      </c>
      <c r="C6283" s="1" t="s">
        <v>3</v>
      </c>
    </row>
    <row r="6284" spans="1:3">
      <c r="A6284" s="2" t="s">
        <v>6286</v>
      </c>
      <c r="B6284" s="1">
        <v>0.096700754</v>
      </c>
      <c r="C6284" s="1" t="s">
        <v>3</v>
      </c>
    </row>
    <row r="6285" spans="1:3">
      <c r="A6285" s="2" t="s">
        <v>6287</v>
      </c>
      <c r="B6285" s="1">
        <v>0.09653479</v>
      </c>
      <c r="C6285" s="1" t="s">
        <v>3</v>
      </c>
    </row>
    <row r="6286" spans="1:3">
      <c r="A6286" s="2" t="s">
        <v>6288</v>
      </c>
      <c r="B6286" s="1">
        <v>0.096274042</v>
      </c>
      <c r="C6286" s="1" t="s">
        <v>3</v>
      </c>
    </row>
    <row r="6287" spans="1:3">
      <c r="A6287" s="2" t="s">
        <v>6289</v>
      </c>
      <c r="B6287" s="1">
        <v>0.096214942</v>
      </c>
      <c r="C6287" s="1" t="s">
        <v>3</v>
      </c>
    </row>
    <row r="6288" spans="1:3">
      <c r="A6288" s="2" t="s">
        <v>6290</v>
      </c>
      <c r="B6288" s="1">
        <v>0.095889485</v>
      </c>
      <c r="C6288" s="1" t="s">
        <v>3</v>
      </c>
    </row>
    <row r="6289" spans="1:3">
      <c r="A6289" s="2" t="s">
        <v>6291</v>
      </c>
      <c r="B6289" s="1">
        <v>0.095696862</v>
      </c>
      <c r="C6289" s="1" t="s">
        <v>3</v>
      </c>
    </row>
    <row r="6290" spans="1:3">
      <c r="A6290" s="2" t="s">
        <v>6292</v>
      </c>
      <c r="B6290" s="1">
        <v>0.09569512</v>
      </c>
      <c r="C6290" s="1" t="s">
        <v>3</v>
      </c>
    </row>
    <row r="6291" spans="1:3">
      <c r="A6291" s="2" t="s">
        <v>6293</v>
      </c>
      <c r="B6291" s="1">
        <v>0.095539207</v>
      </c>
      <c r="C6291" s="1" t="s">
        <v>3</v>
      </c>
    </row>
    <row r="6292" spans="1:3">
      <c r="A6292" s="2" t="s">
        <v>6294</v>
      </c>
      <c r="B6292" s="1">
        <v>0.095386948</v>
      </c>
      <c r="C6292" s="1" t="s">
        <v>10</v>
      </c>
    </row>
    <row r="6293" spans="1:3">
      <c r="A6293" s="2" t="s">
        <v>6295</v>
      </c>
      <c r="B6293" s="1">
        <v>0.095321246</v>
      </c>
      <c r="C6293" s="1" t="s">
        <v>3</v>
      </c>
    </row>
    <row r="6294" spans="1:3">
      <c r="A6294" s="2" t="s">
        <v>6296</v>
      </c>
      <c r="B6294" s="1">
        <v>0.095102636</v>
      </c>
      <c r="C6294" s="1" t="s">
        <v>3</v>
      </c>
    </row>
    <row r="6295" spans="1:3">
      <c r="A6295" s="2" t="s">
        <v>6297</v>
      </c>
      <c r="B6295" s="1">
        <v>0.094851958</v>
      </c>
      <c r="C6295" s="1" t="s">
        <v>3</v>
      </c>
    </row>
    <row r="6296" spans="1:3">
      <c r="A6296" s="2" t="s">
        <v>6298</v>
      </c>
      <c r="B6296" s="1">
        <v>0.094785823</v>
      </c>
      <c r="C6296" s="1" t="s">
        <v>3</v>
      </c>
    </row>
    <row r="6297" spans="1:3">
      <c r="A6297" s="2" t="s">
        <v>6299</v>
      </c>
      <c r="B6297" s="1">
        <v>0.094752681</v>
      </c>
      <c r="C6297" s="1" t="s">
        <v>3</v>
      </c>
    </row>
    <row r="6298" spans="1:3">
      <c r="A6298" s="2" t="s">
        <v>6300</v>
      </c>
      <c r="B6298" s="1">
        <v>0.094641702</v>
      </c>
      <c r="C6298" s="1" t="s">
        <v>3</v>
      </c>
    </row>
    <row r="6299" spans="1:3">
      <c r="A6299" s="2" t="s">
        <v>6301</v>
      </c>
      <c r="B6299" s="1">
        <v>0.094616582</v>
      </c>
      <c r="C6299" s="1" t="s">
        <v>3</v>
      </c>
    </row>
    <row r="6300" spans="1:3">
      <c r="A6300" s="2" t="s">
        <v>6302</v>
      </c>
      <c r="B6300" s="1">
        <v>0.094577784</v>
      </c>
      <c r="C6300" s="1" t="s">
        <v>3</v>
      </c>
    </row>
    <row r="6301" spans="1:3">
      <c r="A6301" s="2" t="s">
        <v>6303</v>
      </c>
      <c r="B6301" s="1">
        <v>0.094450684</v>
      </c>
      <c r="C6301" s="1" t="s">
        <v>3</v>
      </c>
    </row>
    <row r="6302" spans="1:3">
      <c r="A6302" s="2" t="s">
        <v>6304</v>
      </c>
      <c r="B6302" s="1">
        <v>0.094077815</v>
      </c>
      <c r="C6302" s="1" t="s">
        <v>3</v>
      </c>
    </row>
    <row r="6303" spans="1:3">
      <c r="A6303" s="2" t="s">
        <v>6305</v>
      </c>
      <c r="B6303" s="1">
        <v>0.093935113</v>
      </c>
      <c r="C6303" s="1" t="s">
        <v>10</v>
      </c>
    </row>
    <row r="6304" spans="1:3">
      <c r="A6304" s="2" t="s">
        <v>6306</v>
      </c>
      <c r="B6304" s="1">
        <v>0.093245472</v>
      </c>
      <c r="C6304" s="1" t="s">
        <v>3</v>
      </c>
    </row>
    <row r="6305" spans="1:3">
      <c r="A6305" s="2" t="s">
        <v>6307</v>
      </c>
      <c r="B6305" s="1">
        <v>0.092981564</v>
      </c>
      <c r="C6305" s="1" t="s">
        <v>3</v>
      </c>
    </row>
    <row r="6306" spans="1:3">
      <c r="A6306" s="2" t="s">
        <v>6308</v>
      </c>
      <c r="B6306" s="1">
        <v>0.092781548</v>
      </c>
      <c r="C6306" s="1" t="s">
        <v>3</v>
      </c>
    </row>
    <row r="6307" spans="1:3">
      <c r="A6307" s="2" t="s">
        <v>6309</v>
      </c>
      <c r="B6307" s="1">
        <v>0.092654608</v>
      </c>
      <c r="C6307" s="1" t="s">
        <v>10</v>
      </c>
    </row>
    <row r="6308" spans="1:3">
      <c r="A6308" s="2" t="s">
        <v>6310</v>
      </c>
      <c r="B6308" s="1">
        <v>0.092533267</v>
      </c>
      <c r="C6308" s="1" t="s">
        <v>3</v>
      </c>
    </row>
    <row r="6309" spans="1:3">
      <c r="A6309" s="2" t="s">
        <v>6311</v>
      </c>
      <c r="B6309" s="1">
        <v>0.092517991</v>
      </c>
      <c r="C6309" s="1" t="s">
        <v>10</v>
      </c>
    </row>
    <row r="6310" spans="1:3">
      <c r="A6310" s="2" t="s">
        <v>6312</v>
      </c>
      <c r="B6310" s="1">
        <v>0.092133199</v>
      </c>
      <c r="C6310" s="1" t="s">
        <v>3</v>
      </c>
    </row>
    <row r="6311" spans="1:3">
      <c r="A6311" s="2" t="s">
        <v>6313</v>
      </c>
      <c r="B6311" s="1">
        <v>0.092112434</v>
      </c>
      <c r="C6311" s="1" t="s">
        <v>3</v>
      </c>
    </row>
    <row r="6312" spans="1:3">
      <c r="A6312" s="2" t="s">
        <v>6314</v>
      </c>
      <c r="B6312" s="1">
        <v>0.091585123</v>
      </c>
      <c r="C6312" s="1" t="s">
        <v>3</v>
      </c>
    </row>
    <row r="6313" spans="1:3">
      <c r="A6313" s="2" t="s">
        <v>6315</v>
      </c>
      <c r="B6313" s="1">
        <v>0.091463228</v>
      </c>
      <c r="C6313" s="1" t="s">
        <v>3</v>
      </c>
    </row>
    <row r="6314" spans="1:3">
      <c r="A6314" s="2" t="s">
        <v>6316</v>
      </c>
      <c r="B6314" s="1">
        <v>0.091373138</v>
      </c>
      <c r="C6314" s="1" t="s">
        <v>3</v>
      </c>
    </row>
    <row r="6315" spans="1:3">
      <c r="A6315" s="2" t="s">
        <v>6317</v>
      </c>
      <c r="B6315" s="1">
        <v>0.091343386</v>
      </c>
      <c r="C6315" s="1" t="s">
        <v>10</v>
      </c>
    </row>
    <row r="6316" spans="1:3">
      <c r="A6316" s="2" t="s">
        <v>6318</v>
      </c>
      <c r="B6316" s="1">
        <v>0.091270517</v>
      </c>
      <c r="C6316" s="1" t="s">
        <v>3</v>
      </c>
    </row>
    <row r="6317" spans="1:3">
      <c r="A6317" s="2" t="s">
        <v>6319</v>
      </c>
      <c r="B6317" s="1">
        <v>0.091006971</v>
      </c>
      <c r="C6317" s="1" t="s">
        <v>3</v>
      </c>
    </row>
    <row r="6318" spans="1:3">
      <c r="A6318" s="2" t="s">
        <v>6320</v>
      </c>
      <c r="B6318" s="1">
        <v>0.090970048</v>
      </c>
      <c r="C6318" s="1" t="s">
        <v>10</v>
      </c>
    </row>
    <row r="6319" spans="1:3">
      <c r="A6319" s="2" t="s">
        <v>6321</v>
      </c>
      <c r="B6319" s="1">
        <v>0.090668164</v>
      </c>
      <c r="C6319" s="1" t="s">
        <v>3</v>
      </c>
    </row>
    <row r="6320" spans="1:3">
      <c r="A6320" s="2" t="s">
        <v>6322</v>
      </c>
      <c r="B6320" s="1">
        <v>0.090557394</v>
      </c>
      <c r="C6320" s="1" t="s">
        <v>3</v>
      </c>
    </row>
    <row r="6321" spans="1:3">
      <c r="A6321" s="2" t="s">
        <v>6323</v>
      </c>
      <c r="B6321" s="1">
        <v>0.090268681</v>
      </c>
      <c r="C6321" s="1" t="s">
        <v>3</v>
      </c>
    </row>
    <row r="6322" spans="1:3">
      <c r="A6322" s="2" t="s">
        <v>6324</v>
      </c>
      <c r="B6322" s="1">
        <v>0.090179245</v>
      </c>
      <c r="C6322" s="1" t="s">
        <v>3</v>
      </c>
    </row>
    <row r="6323" spans="1:3">
      <c r="A6323" s="2" t="s">
        <v>6325</v>
      </c>
      <c r="B6323" s="1">
        <v>0.090127427</v>
      </c>
      <c r="C6323" s="1" t="s">
        <v>3</v>
      </c>
    </row>
    <row r="6324" spans="1:3">
      <c r="A6324" s="2" t="s">
        <v>6326</v>
      </c>
      <c r="B6324" s="1">
        <v>0.090000474</v>
      </c>
      <c r="C6324" s="1" t="s">
        <v>10</v>
      </c>
    </row>
    <row r="6325" spans="1:3">
      <c r="A6325" s="2" t="s">
        <v>6327</v>
      </c>
      <c r="B6325" s="1">
        <v>0.089981828</v>
      </c>
      <c r="C6325" s="1" t="s">
        <v>3</v>
      </c>
    </row>
    <row r="6326" spans="1:3">
      <c r="A6326" s="2" t="s">
        <v>6328</v>
      </c>
      <c r="B6326" s="1">
        <v>0.089951372</v>
      </c>
      <c r="C6326" s="1" t="s">
        <v>3</v>
      </c>
    </row>
    <row r="6327" spans="1:3">
      <c r="A6327" s="2" t="s">
        <v>6329</v>
      </c>
      <c r="B6327" s="1">
        <v>0.08991142</v>
      </c>
      <c r="C6327" s="1" t="s">
        <v>3</v>
      </c>
    </row>
    <row r="6328" spans="1:3">
      <c r="A6328" s="2" t="s">
        <v>6330</v>
      </c>
      <c r="B6328" s="1">
        <v>0.08988494</v>
      </c>
      <c r="C6328" s="1" t="s">
        <v>3</v>
      </c>
    </row>
    <row r="6329" spans="1:3">
      <c r="A6329" s="2" t="s">
        <v>6331</v>
      </c>
      <c r="B6329" s="1">
        <v>0.089839209</v>
      </c>
      <c r="C6329" s="1" t="s">
        <v>3</v>
      </c>
    </row>
    <row r="6330" spans="1:3">
      <c r="A6330" s="2" t="s">
        <v>6332</v>
      </c>
      <c r="B6330" s="1">
        <v>0.089782458</v>
      </c>
      <c r="C6330" s="1" t="s">
        <v>3</v>
      </c>
    </row>
    <row r="6331" spans="1:3">
      <c r="A6331" s="2" t="s">
        <v>6333</v>
      </c>
      <c r="B6331" s="1">
        <v>0.08947998</v>
      </c>
      <c r="C6331" s="1" t="s">
        <v>3</v>
      </c>
    </row>
    <row r="6332" spans="1:3">
      <c r="A6332" s="2" t="s">
        <v>6334</v>
      </c>
      <c r="B6332" s="1">
        <v>0.088929244</v>
      </c>
      <c r="C6332" s="1" t="s">
        <v>3</v>
      </c>
    </row>
    <row r="6333" spans="1:3">
      <c r="A6333" s="2" t="s">
        <v>6335</v>
      </c>
      <c r="B6333" s="1">
        <v>0.088735273</v>
      </c>
      <c r="C6333" s="1" t="s">
        <v>3</v>
      </c>
    </row>
    <row r="6334" spans="1:3">
      <c r="A6334" s="2" t="s">
        <v>6336</v>
      </c>
      <c r="B6334" s="1">
        <v>0.088322227</v>
      </c>
      <c r="C6334" s="1" t="s">
        <v>3</v>
      </c>
    </row>
    <row r="6335" spans="1:3">
      <c r="A6335" s="2" t="s">
        <v>6337</v>
      </c>
      <c r="B6335" s="1">
        <v>0.088200649</v>
      </c>
      <c r="C6335" s="1" t="s">
        <v>3</v>
      </c>
    </row>
    <row r="6336" spans="1:3">
      <c r="A6336" s="2" t="s">
        <v>6338</v>
      </c>
      <c r="B6336" s="1">
        <v>0.087901502</v>
      </c>
      <c r="C6336" s="1" t="s">
        <v>3</v>
      </c>
    </row>
    <row r="6337" spans="1:3">
      <c r="A6337" s="2" t="s">
        <v>6339</v>
      </c>
      <c r="B6337" s="1">
        <v>0.087813047</v>
      </c>
      <c r="C6337" s="1" t="s">
        <v>3</v>
      </c>
    </row>
    <row r="6338" spans="1:3">
      <c r="A6338" s="2" t="s">
        <v>6340</v>
      </c>
      <c r="B6338" s="1">
        <v>0.087803423</v>
      </c>
      <c r="C6338" s="1" t="s">
        <v>3</v>
      </c>
    </row>
    <row r="6339" spans="1:3">
      <c r="A6339" s="2" t="s">
        <v>6341</v>
      </c>
      <c r="B6339" s="1">
        <v>0.087792057</v>
      </c>
      <c r="C6339" s="1" t="s">
        <v>10</v>
      </c>
    </row>
    <row r="6340" spans="1:3">
      <c r="A6340" s="2" t="s">
        <v>6342</v>
      </c>
      <c r="B6340" s="1">
        <v>0.087377819</v>
      </c>
      <c r="C6340" s="1" t="s">
        <v>10</v>
      </c>
    </row>
    <row r="6341" spans="1:3">
      <c r="A6341" s="2" t="s">
        <v>6343</v>
      </c>
      <c r="B6341" s="1">
        <v>0.08727544</v>
      </c>
      <c r="C6341" s="1" t="s">
        <v>3</v>
      </c>
    </row>
    <row r="6342" spans="1:3">
      <c r="A6342" s="2" t="s">
        <v>6344</v>
      </c>
      <c r="B6342" s="1">
        <v>0.087116027</v>
      </c>
      <c r="C6342" s="1" t="s">
        <v>3</v>
      </c>
    </row>
    <row r="6343" spans="1:3">
      <c r="A6343" s="2" t="s">
        <v>6345</v>
      </c>
      <c r="B6343" s="1">
        <v>0.086761932</v>
      </c>
      <c r="C6343" s="1" t="s">
        <v>10</v>
      </c>
    </row>
    <row r="6344" spans="1:3">
      <c r="A6344" s="2" t="s">
        <v>6346</v>
      </c>
      <c r="B6344" s="1">
        <v>0.08664223</v>
      </c>
      <c r="C6344" s="1" t="s">
        <v>3</v>
      </c>
    </row>
    <row r="6345" spans="1:3">
      <c r="A6345" s="2" t="s">
        <v>6347</v>
      </c>
      <c r="B6345" s="1">
        <v>0.086284688</v>
      </c>
      <c r="C6345" s="1" t="s">
        <v>3</v>
      </c>
    </row>
    <row r="6346" spans="1:3">
      <c r="A6346" s="2" t="s">
        <v>6348</v>
      </c>
      <c r="B6346" s="1">
        <v>0.086063548</v>
      </c>
      <c r="C6346" s="1" t="s">
        <v>3</v>
      </c>
    </row>
    <row r="6347" spans="1:3">
      <c r="A6347" s="2" t="s">
        <v>6349</v>
      </c>
      <c r="B6347" s="1">
        <v>0.085784165</v>
      </c>
      <c r="C6347" s="1" t="s">
        <v>10</v>
      </c>
    </row>
    <row r="6348" spans="1:3">
      <c r="A6348" s="2" t="s">
        <v>6350</v>
      </c>
      <c r="B6348" s="1">
        <v>0.085710872</v>
      </c>
      <c r="C6348" s="1" t="s">
        <v>10</v>
      </c>
    </row>
    <row r="6349" spans="1:3">
      <c r="A6349" s="2" t="s">
        <v>6351</v>
      </c>
      <c r="B6349" s="1">
        <v>0.08523595</v>
      </c>
      <c r="C6349" s="1" t="s">
        <v>3</v>
      </c>
    </row>
    <row r="6350" spans="1:3">
      <c r="A6350" s="2" t="s">
        <v>6352</v>
      </c>
      <c r="B6350" s="1">
        <v>0.085098863</v>
      </c>
      <c r="C6350" s="1" t="s">
        <v>3</v>
      </c>
    </row>
    <row r="6351" spans="1:3">
      <c r="A6351" s="2" t="s">
        <v>6353</v>
      </c>
      <c r="B6351" s="1">
        <v>0.085025612</v>
      </c>
      <c r="C6351" s="1" t="s">
        <v>3</v>
      </c>
    </row>
    <row r="6352" spans="1:3">
      <c r="A6352" s="2" t="s">
        <v>6354</v>
      </c>
      <c r="B6352" s="1">
        <v>0.08491801</v>
      </c>
      <c r="C6352" s="1" t="s">
        <v>3</v>
      </c>
    </row>
    <row r="6353" spans="1:3">
      <c r="A6353" s="2" t="s">
        <v>6355</v>
      </c>
      <c r="B6353" s="1">
        <v>0.084541519</v>
      </c>
      <c r="C6353" s="1" t="s">
        <v>3</v>
      </c>
    </row>
    <row r="6354" spans="1:3">
      <c r="A6354" s="2" t="s">
        <v>6356</v>
      </c>
      <c r="B6354" s="1">
        <v>0.084470322</v>
      </c>
      <c r="C6354" s="1" t="s">
        <v>10</v>
      </c>
    </row>
    <row r="6355" spans="1:3">
      <c r="A6355" s="2" t="s">
        <v>6357</v>
      </c>
      <c r="B6355" s="1">
        <v>0.084382858</v>
      </c>
      <c r="C6355" s="1" t="s">
        <v>3</v>
      </c>
    </row>
    <row r="6356" spans="1:3">
      <c r="A6356" s="2" t="s">
        <v>6358</v>
      </c>
      <c r="B6356" s="1">
        <v>0.084232143</v>
      </c>
      <c r="C6356" s="1" t="s">
        <v>3</v>
      </c>
    </row>
    <row r="6357" spans="1:3">
      <c r="A6357" s="2" t="s">
        <v>6359</v>
      </c>
      <c r="B6357" s="1">
        <v>0.083954909</v>
      </c>
      <c r="C6357" s="1" t="s">
        <v>10</v>
      </c>
    </row>
    <row r="6358" spans="1:3">
      <c r="A6358" s="2" t="s">
        <v>6360</v>
      </c>
      <c r="B6358" s="1">
        <v>0.083734902</v>
      </c>
      <c r="C6358" s="1" t="s">
        <v>10</v>
      </c>
    </row>
    <row r="6359" spans="1:3">
      <c r="A6359" s="2" t="s">
        <v>6361</v>
      </c>
      <c r="B6359" s="1">
        <v>0.083249655</v>
      </c>
      <c r="C6359" s="1" t="s">
        <v>3</v>
      </c>
    </row>
    <row r="6360" spans="1:3">
      <c r="A6360" s="2" t="s">
        <v>6362</v>
      </c>
      <c r="B6360" s="1">
        <v>0.083168157</v>
      </c>
      <c r="C6360" s="1" t="s">
        <v>3</v>
      </c>
    </row>
    <row r="6361" spans="1:3">
      <c r="A6361" s="2" t="s">
        <v>6363</v>
      </c>
      <c r="B6361" s="1">
        <v>0.082804247</v>
      </c>
      <c r="C6361" s="1" t="s">
        <v>3</v>
      </c>
    </row>
    <row r="6362" spans="1:3">
      <c r="A6362" s="2" t="s">
        <v>6364</v>
      </c>
      <c r="B6362" s="1">
        <v>0.082726058</v>
      </c>
      <c r="C6362" s="1" t="s">
        <v>3</v>
      </c>
    </row>
    <row r="6363" spans="1:3">
      <c r="A6363" s="2" t="s">
        <v>6365</v>
      </c>
      <c r="B6363" s="1">
        <v>0.082695399</v>
      </c>
      <c r="C6363" s="1" t="s">
        <v>3</v>
      </c>
    </row>
    <row r="6364" spans="1:3">
      <c r="A6364" s="2" t="s">
        <v>6366</v>
      </c>
      <c r="B6364" s="1">
        <v>0.082631179</v>
      </c>
      <c r="C6364" s="1" t="s">
        <v>3</v>
      </c>
    </row>
    <row r="6365" spans="1:3">
      <c r="A6365" s="2" t="s">
        <v>6367</v>
      </c>
      <c r="B6365" s="1">
        <v>0.082571214</v>
      </c>
      <c r="C6365" s="1" t="s">
        <v>3</v>
      </c>
    </row>
    <row r="6366" spans="1:3">
      <c r="A6366" s="2" t="s">
        <v>6368</v>
      </c>
      <c r="B6366" s="1">
        <v>0.08247261</v>
      </c>
      <c r="C6366" s="1" t="s">
        <v>3</v>
      </c>
    </row>
    <row r="6367" spans="1:3">
      <c r="A6367" s="2" t="s">
        <v>6369</v>
      </c>
      <c r="B6367" s="1">
        <v>0.082168654</v>
      </c>
      <c r="C6367" s="1" t="s">
        <v>3</v>
      </c>
    </row>
    <row r="6368" spans="1:3">
      <c r="A6368" s="2" t="s">
        <v>6370</v>
      </c>
      <c r="B6368" s="1">
        <v>0.082059333</v>
      </c>
      <c r="C6368" s="1" t="s">
        <v>3</v>
      </c>
    </row>
    <row r="6369" spans="1:3">
      <c r="A6369" s="2" t="s">
        <v>6371</v>
      </c>
      <c r="B6369" s="1">
        <v>0.081959657</v>
      </c>
      <c r="C6369" s="1" t="s">
        <v>10</v>
      </c>
    </row>
    <row r="6370" spans="1:3">
      <c r="A6370" s="2" t="s">
        <v>6372</v>
      </c>
      <c r="B6370" s="1">
        <v>0.08189741</v>
      </c>
      <c r="C6370" s="1" t="s">
        <v>3</v>
      </c>
    </row>
    <row r="6371" spans="1:3">
      <c r="A6371" s="2" t="s">
        <v>6373</v>
      </c>
      <c r="B6371" s="1">
        <v>0.081772099</v>
      </c>
      <c r="C6371" s="1" t="s">
        <v>3</v>
      </c>
    </row>
    <row r="6372" spans="1:3">
      <c r="A6372" s="2" t="s">
        <v>6374</v>
      </c>
      <c r="B6372" s="1">
        <v>0.081718159</v>
      </c>
      <c r="C6372" s="1" t="s">
        <v>10</v>
      </c>
    </row>
    <row r="6373" spans="1:3">
      <c r="A6373" s="2" t="s">
        <v>6375</v>
      </c>
      <c r="B6373" s="1">
        <v>0.081697034</v>
      </c>
      <c r="C6373" s="1" t="s">
        <v>3</v>
      </c>
    </row>
    <row r="6374" spans="1:3">
      <c r="A6374" s="2" t="s">
        <v>6376</v>
      </c>
      <c r="B6374" s="1">
        <v>0.081690281</v>
      </c>
      <c r="C6374" s="1" t="s">
        <v>10</v>
      </c>
    </row>
    <row r="6375" spans="1:3">
      <c r="A6375" s="2" t="s">
        <v>6377</v>
      </c>
      <c r="B6375" s="1">
        <v>0.081664882</v>
      </c>
      <c r="C6375" s="1" t="s">
        <v>10</v>
      </c>
    </row>
    <row r="6376" spans="1:3">
      <c r="A6376" s="2" t="s">
        <v>6378</v>
      </c>
      <c r="B6376" s="1">
        <v>0.081562396</v>
      </c>
      <c r="C6376" s="1" t="s">
        <v>3</v>
      </c>
    </row>
    <row r="6377" spans="1:3">
      <c r="A6377" s="2" t="s">
        <v>6379</v>
      </c>
      <c r="B6377" s="1">
        <v>0.081297274</v>
      </c>
      <c r="C6377" s="1" t="s">
        <v>3</v>
      </c>
    </row>
    <row r="6378" spans="1:3">
      <c r="A6378" s="2" t="s">
        <v>6380</v>
      </c>
      <c r="B6378" s="1">
        <v>0.081204344</v>
      </c>
      <c r="C6378" s="1" t="s">
        <v>10</v>
      </c>
    </row>
    <row r="6379" spans="1:3">
      <c r="A6379" s="2" t="s">
        <v>6381</v>
      </c>
      <c r="B6379" s="1">
        <v>0.081185869</v>
      </c>
      <c r="C6379" s="1" t="s">
        <v>10</v>
      </c>
    </row>
    <row r="6380" spans="1:3">
      <c r="A6380" s="2" t="s">
        <v>6382</v>
      </c>
      <c r="B6380" s="1">
        <v>0.081047063</v>
      </c>
      <c r="C6380" s="1" t="s">
        <v>3</v>
      </c>
    </row>
    <row r="6381" spans="1:3">
      <c r="A6381" s="2" t="s">
        <v>6383</v>
      </c>
      <c r="B6381" s="1">
        <v>0.080915749</v>
      </c>
      <c r="C6381" s="1" t="s">
        <v>3</v>
      </c>
    </row>
    <row r="6382" spans="1:3">
      <c r="A6382" s="2" t="s">
        <v>6384</v>
      </c>
      <c r="B6382" s="1">
        <v>0.080905192</v>
      </c>
      <c r="C6382" s="1" t="s">
        <v>3</v>
      </c>
    </row>
    <row r="6383" spans="1:3">
      <c r="A6383" s="2" t="s">
        <v>6385</v>
      </c>
      <c r="B6383" s="1">
        <v>0.080789506</v>
      </c>
      <c r="C6383" s="1" t="s">
        <v>3</v>
      </c>
    </row>
    <row r="6384" spans="1:3">
      <c r="A6384" s="2" t="s">
        <v>6386</v>
      </c>
      <c r="B6384" s="1">
        <v>0.080721454</v>
      </c>
      <c r="C6384" s="1" t="s">
        <v>10</v>
      </c>
    </row>
    <row r="6385" spans="1:3">
      <c r="A6385" s="2" t="s">
        <v>6387</v>
      </c>
      <c r="B6385" s="1">
        <v>0.080663213</v>
      </c>
      <c r="C6385" s="1" t="s">
        <v>3</v>
      </c>
    </row>
    <row r="6386" spans="1:3">
      <c r="A6386" s="2" t="s">
        <v>6388</v>
      </c>
      <c r="B6386" s="1">
        <v>0.079938379</v>
      </c>
      <c r="C6386" s="1" t="s">
        <v>3</v>
      </c>
    </row>
    <row r="6387" spans="1:3">
      <c r="A6387" s="2" t="s">
        <v>6389</v>
      </c>
      <c r="B6387" s="1">
        <v>0.07986713</v>
      </c>
      <c r="C6387" s="1" t="s">
        <v>10</v>
      </c>
    </row>
    <row r="6388" spans="1:3">
      <c r="A6388" s="2" t="s">
        <v>6390</v>
      </c>
      <c r="B6388" s="1">
        <v>0.079548099</v>
      </c>
      <c r="C6388" s="1" t="s">
        <v>3</v>
      </c>
    </row>
    <row r="6389" spans="1:3">
      <c r="A6389" s="2" t="s">
        <v>6391</v>
      </c>
      <c r="B6389" s="1">
        <v>0.079279143</v>
      </c>
      <c r="C6389" s="1" t="s">
        <v>3</v>
      </c>
    </row>
    <row r="6390" spans="1:3">
      <c r="A6390" s="2" t="s">
        <v>6392</v>
      </c>
      <c r="B6390" s="1">
        <v>0.079193153</v>
      </c>
      <c r="C6390" s="1" t="s">
        <v>3</v>
      </c>
    </row>
    <row r="6391" spans="1:3">
      <c r="A6391" s="2" t="s">
        <v>6393</v>
      </c>
      <c r="B6391" s="1">
        <v>0.079193153</v>
      </c>
      <c r="C6391" s="1" t="s">
        <v>3</v>
      </c>
    </row>
    <row r="6392" spans="1:3">
      <c r="A6392" s="2" t="s">
        <v>6394</v>
      </c>
      <c r="B6392" s="1">
        <v>0.079193153</v>
      </c>
      <c r="C6392" s="1" t="s">
        <v>3</v>
      </c>
    </row>
    <row r="6393" spans="1:3">
      <c r="A6393" s="2" t="s">
        <v>6395</v>
      </c>
      <c r="B6393" s="1">
        <v>0.079193153</v>
      </c>
      <c r="C6393" s="1" t="s">
        <v>3</v>
      </c>
    </row>
    <row r="6394" spans="1:3">
      <c r="A6394" s="2" t="s">
        <v>6396</v>
      </c>
      <c r="B6394" s="1">
        <v>0.079144438</v>
      </c>
      <c r="C6394" s="1" t="s">
        <v>3</v>
      </c>
    </row>
    <row r="6395" spans="1:3">
      <c r="A6395" s="2" t="s">
        <v>6397</v>
      </c>
      <c r="B6395" s="1">
        <v>0.079115532</v>
      </c>
      <c r="C6395" s="1" t="s">
        <v>3</v>
      </c>
    </row>
    <row r="6396" spans="1:3">
      <c r="A6396" s="2" t="s">
        <v>6398</v>
      </c>
      <c r="B6396" s="1">
        <v>0.078637971</v>
      </c>
      <c r="C6396" s="1" t="s">
        <v>3</v>
      </c>
    </row>
    <row r="6397" spans="1:3">
      <c r="A6397" s="2" t="s">
        <v>6399</v>
      </c>
      <c r="B6397" s="1">
        <v>0.078607816</v>
      </c>
      <c r="C6397" s="1" t="s">
        <v>3</v>
      </c>
    </row>
    <row r="6398" spans="1:3">
      <c r="A6398" s="2" t="s">
        <v>6400</v>
      </c>
      <c r="B6398" s="1">
        <v>0.078573011</v>
      </c>
      <c r="C6398" s="1" t="s">
        <v>3</v>
      </c>
    </row>
    <row r="6399" spans="1:3">
      <c r="A6399" s="2" t="s">
        <v>6401</v>
      </c>
      <c r="B6399" s="1">
        <v>0.07851278</v>
      </c>
      <c r="C6399" s="1" t="s">
        <v>3</v>
      </c>
    </row>
    <row r="6400" spans="1:3">
      <c r="A6400" s="2" t="s">
        <v>6402</v>
      </c>
      <c r="B6400" s="1">
        <v>0.078472689</v>
      </c>
      <c r="C6400" s="1" t="s">
        <v>3</v>
      </c>
    </row>
    <row r="6401" spans="1:3">
      <c r="A6401" s="2" t="s">
        <v>6403</v>
      </c>
      <c r="B6401" s="1">
        <v>0.078442115</v>
      </c>
      <c r="C6401" s="1" t="s">
        <v>10</v>
      </c>
    </row>
    <row r="6402" spans="1:3">
      <c r="A6402" s="2" t="s">
        <v>6404</v>
      </c>
      <c r="B6402" s="1">
        <v>0.078109314</v>
      </c>
      <c r="C6402" s="1" t="s">
        <v>3</v>
      </c>
    </row>
    <row r="6403" spans="1:3">
      <c r="A6403" s="2" t="s">
        <v>6405</v>
      </c>
      <c r="B6403" s="1">
        <v>0.078090084</v>
      </c>
      <c r="C6403" s="1" t="s">
        <v>3</v>
      </c>
    </row>
    <row r="6404" spans="1:3">
      <c r="A6404" s="2" t="s">
        <v>6406</v>
      </c>
      <c r="B6404" s="1">
        <v>0.077861224</v>
      </c>
      <c r="C6404" s="1" t="s">
        <v>3</v>
      </c>
    </row>
    <row r="6405" spans="1:3">
      <c r="A6405" s="2" t="s">
        <v>6407</v>
      </c>
      <c r="B6405" s="1">
        <v>0.077247145</v>
      </c>
      <c r="C6405" s="1" t="s">
        <v>3</v>
      </c>
    </row>
    <row r="6406" spans="1:3">
      <c r="A6406" s="2" t="s">
        <v>6408</v>
      </c>
      <c r="B6406" s="1">
        <v>0.076856768</v>
      </c>
      <c r="C6406" s="1" t="s">
        <v>3</v>
      </c>
    </row>
    <row r="6407" spans="1:3">
      <c r="A6407" s="2" t="s">
        <v>6409</v>
      </c>
      <c r="B6407" s="1">
        <v>0.076748598</v>
      </c>
      <c r="C6407" s="1" t="s">
        <v>10</v>
      </c>
    </row>
    <row r="6408" spans="1:3">
      <c r="A6408" s="2" t="s">
        <v>6410</v>
      </c>
      <c r="B6408" s="1">
        <v>0.076725271</v>
      </c>
      <c r="C6408" s="1" t="s">
        <v>3</v>
      </c>
    </row>
    <row r="6409" spans="1:3">
      <c r="A6409" s="2" t="s">
        <v>6411</v>
      </c>
      <c r="B6409" s="1">
        <v>0.07611408</v>
      </c>
      <c r="C6409" s="1" t="s">
        <v>3</v>
      </c>
    </row>
    <row r="6410" spans="1:3">
      <c r="A6410" s="2" t="s">
        <v>6412</v>
      </c>
      <c r="B6410" s="1">
        <v>0.076011192</v>
      </c>
      <c r="C6410" s="1" t="s">
        <v>10</v>
      </c>
    </row>
    <row r="6411" spans="1:3">
      <c r="A6411" s="2" t="s">
        <v>6413</v>
      </c>
      <c r="B6411" s="1">
        <v>0.076006516</v>
      </c>
      <c r="C6411" s="1" t="s">
        <v>3</v>
      </c>
    </row>
    <row r="6412" spans="1:3">
      <c r="A6412" s="2" t="s">
        <v>6414</v>
      </c>
      <c r="B6412" s="1">
        <v>0.075771571</v>
      </c>
      <c r="C6412" s="1" t="s">
        <v>3</v>
      </c>
    </row>
    <row r="6413" spans="1:3">
      <c r="A6413" s="2" t="s">
        <v>6415</v>
      </c>
      <c r="B6413" s="1">
        <v>0.075642089</v>
      </c>
      <c r="C6413" s="1" t="s">
        <v>10</v>
      </c>
    </row>
    <row r="6414" spans="1:3">
      <c r="A6414" s="2" t="s">
        <v>6416</v>
      </c>
      <c r="B6414" s="1">
        <v>0.075452292</v>
      </c>
      <c r="C6414" s="1" t="s">
        <v>10</v>
      </c>
    </row>
    <row r="6415" spans="1:3">
      <c r="A6415" s="2" t="s">
        <v>6417</v>
      </c>
      <c r="B6415" s="1">
        <v>0.075394876</v>
      </c>
      <c r="C6415" s="1" t="s">
        <v>3</v>
      </c>
    </row>
    <row r="6416" spans="1:3">
      <c r="A6416" s="2" t="s">
        <v>6418</v>
      </c>
      <c r="B6416" s="1">
        <v>0.075232851</v>
      </c>
      <c r="C6416" s="1" t="s">
        <v>3</v>
      </c>
    </row>
    <row r="6417" spans="1:3">
      <c r="A6417" s="2" t="s">
        <v>6419</v>
      </c>
      <c r="B6417" s="1">
        <v>0.074999942</v>
      </c>
      <c r="C6417" s="1" t="s">
        <v>3</v>
      </c>
    </row>
    <row r="6418" spans="1:3">
      <c r="A6418" s="2" t="s">
        <v>6420</v>
      </c>
      <c r="B6418" s="1">
        <v>0.074765166</v>
      </c>
      <c r="C6418" s="1" t="s">
        <v>3</v>
      </c>
    </row>
    <row r="6419" spans="1:3">
      <c r="A6419" s="2" t="s">
        <v>6421</v>
      </c>
      <c r="B6419" s="1">
        <v>0.074455526</v>
      </c>
      <c r="C6419" s="1" t="s">
        <v>10</v>
      </c>
    </row>
    <row r="6420" spans="1:3">
      <c r="A6420" s="2" t="s">
        <v>6422</v>
      </c>
      <c r="B6420" s="1">
        <v>0.073838675</v>
      </c>
      <c r="C6420" s="1" t="s">
        <v>3</v>
      </c>
    </row>
    <row r="6421" spans="1:3">
      <c r="A6421" s="2" t="s">
        <v>6423</v>
      </c>
      <c r="B6421" s="1">
        <v>0.073146088</v>
      </c>
      <c r="C6421" s="1" t="s">
        <v>3</v>
      </c>
    </row>
    <row r="6422" spans="1:3">
      <c r="A6422" s="2" t="s">
        <v>6424</v>
      </c>
      <c r="B6422" s="1">
        <v>0.072748436</v>
      </c>
      <c r="C6422" s="1" t="s">
        <v>3</v>
      </c>
    </row>
    <row r="6423" spans="1:3">
      <c r="A6423" s="2" t="s">
        <v>6425</v>
      </c>
      <c r="B6423" s="1">
        <v>0.072551744</v>
      </c>
      <c r="C6423" s="1" t="s">
        <v>3</v>
      </c>
    </row>
    <row r="6424" spans="1:3">
      <c r="A6424" s="2" t="s">
        <v>6426</v>
      </c>
      <c r="B6424" s="1">
        <v>0.072404392</v>
      </c>
      <c r="C6424" s="1" t="s">
        <v>10</v>
      </c>
    </row>
    <row r="6425" spans="1:3">
      <c r="A6425" s="2" t="s">
        <v>6427</v>
      </c>
      <c r="B6425" s="1">
        <v>0.072401463</v>
      </c>
      <c r="C6425" s="1" t="s">
        <v>3</v>
      </c>
    </row>
    <row r="6426" spans="1:3">
      <c r="A6426" s="2" t="s">
        <v>6428</v>
      </c>
      <c r="B6426" s="1">
        <v>0.072282797</v>
      </c>
      <c r="C6426" s="1" t="s">
        <v>3</v>
      </c>
    </row>
    <row r="6427" spans="1:3">
      <c r="A6427" s="2" t="s">
        <v>6429</v>
      </c>
      <c r="B6427" s="1">
        <v>0.072099536</v>
      </c>
      <c r="C6427" s="1" t="s">
        <v>10</v>
      </c>
    </row>
    <row r="6428" spans="1:3">
      <c r="A6428" s="2" t="s">
        <v>6430</v>
      </c>
      <c r="B6428" s="1">
        <v>0.072073039</v>
      </c>
      <c r="C6428" s="1" t="s">
        <v>3</v>
      </c>
    </row>
    <row r="6429" spans="1:3">
      <c r="A6429" s="2" t="s">
        <v>6431</v>
      </c>
      <c r="B6429" s="1">
        <v>0.071983728</v>
      </c>
      <c r="C6429" s="1" t="s">
        <v>3</v>
      </c>
    </row>
    <row r="6430" spans="1:3">
      <c r="A6430" s="2" t="s">
        <v>6432</v>
      </c>
      <c r="B6430" s="1">
        <v>0.071949006</v>
      </c>
      <c r="C6430" s="1" t="s">
        <v>3</v>
      </c>
    </row>
    <row r="6431" spans="1:3">
      <c r="A6431" s="2" t="s">
        <v>6433</v>
      </c>
      <c r="B6431" s="1">
        <v>0.071874707</v>
      </c>
      <c r="C6431" s="1" t="s">
        <v>3</v>
      </c>
    </row>
    <row r="6432" spans="1:3">
      <c r="A6432" s="2" t="s">
        <v>6434</v>
      </c>
      <c r="B6432" s="1">
        <v>0.071338279</v>
      </c>
      <c r="C6432" s="1" t="s">
        <v>3</v>
      </c>
    </row>
    <row r="6433" spans="1:3">
      <c r="A6433" s="2" t="s">
        <v>6435</v>
      </c>
      <c r="B6433" s="1">
        <v>0.070978623</v>
      </c>
      <c r="C6433" s="1" t="s">
        <v>3</v>
      </c>
    </row>
    <row r="6434" spans="1:3">
      <c r="A6434" s="2" t="s">
        <v>6436</v>
      </c>
      <c r="B6434" s="1">
        <v>0.070870415</v>
      </c>
      <c r="C6434" s="1" t="s">
        <v>3</v>
      </c>
    </row>
    <row r="6435" spans="1:3">
      <c r="A6435" s="2" t="s">
        <v>6437</v>
      </c>
      <c r="B6435" s="1">
        <v>0.070713048</v>
      </c>
      <c r="C6435" s="1" t="s">
        <v>3</v>
      </c>
    </row>
    <row r="6436" spans="1:3">
      <c r="A6436" s="2" t="s">
        <v>6438</v>
      </c>
      <c r="B6436" s="1">
        <v>0.070525972</v>
      </c>
      <c r="C6436" s="1" t="s">
        <v>10</v>
      </c>
    </row>
    <row r="6437" spans="1:3">
      <c r="A6437" s="2" t="s">
        <v>6439</v>
      </c>
      <c r="B6437" s="1">
        <v>0.0704596</v>
      </c>
      <c r="C6437" s="1" t="s">
        <v>3</v>
      </c>
    </row>
    <row r="6438" spans="1:3">
      <c r="A6438" s="2" t="s">
        <v>6440</v>
      </c>
      <c r="B6438" s="1">
        <v>0.070348752</v>
      </c>
      <c r="C6438" s="1" t="s">
        <v>3</v>
      </c>
    </row>
    <row r="6439" spans="1:3">
      <c r="A6439" s="2" t="s">
        <v>6441</v>
      </c>
      <c r="B6439" s="1">
        <v>0.069229108</v>
      </c>
      <c r="C6439" s="1" t="s">
        <v>3</v>
      </c>
    </row>
    <row r="6440" spans="1:3">
      <c r="A6440" s="2" t="s">
        <v>6442</v>
      </c>
      <c r="B6440" s="1">
        <v>0.069113846</v>
      </c>
      <c r="C6440" s="1" t="s">
        <v>3</v>
      </c>
    </row>
    <row r="6441" spans="1:3">
      <c r="A6441" s="2" t="s">
        <v>6443</v>
      </c>
      <c r="B6441" s="1">
        <v>0.069007384</v>
      </c>
      <c r="C6441" s="1" t="s">
        <v>3</v>
      </c>
    </row>
    <row r="6442" spans="1:3">
      <c r="A6442" s="2" t="s">
        <v>6444</v>
      </c>
      <c r="B6442" s="1">
        <v>0.068733437</v>
      </c>
      <c r="C6442" s="1" t="s">
        <v>3</v>
      </c>
    </row>
    <row r="6443" spans="1:3">
      <c r="A6443" s="2" t="s">
        <v>6445</v>
      </c>
      <c r="B6443" s="1">
        <v>0.068383668</v>
      </c>
      <c r="C6443" s="1" t="s">
        <v>3</v>
      </c>
    </row>
    <row r="6444" spans="1:3">
      <c r="A6444" s="2" t="s">
        <v>6446</v>
      </c>
      <c r="B6444" s="1">
        <v>0.068148813</v>
      </c>
      <c r="C6444" s="1" t="s">
        <v>3</v>
      </c>
    </row>
    <row r="6445" spans="1:3">
      <c r="A6445" s="2" t="s">
        <v>6447</v>
      </c>
      <c r="B6445" s="1">
        <v>0.067978779</v>
      </c>
      <c r="C6445" s="1" t="s">
        <v>3</v>
      </c>
    </row>
    <row r="6446" spans="1:3">
      <c r="A6446" s="2" t="s">
        <v>6448</v>
      </c>
      <c r="B6446" s="1">
        <v>0.067473254</v>
      </c>
      <c r="C6446" s="1" t="s">
        <v>10</v>
      </c>
    </row>
    <row r="6447" spans="1:3">
      <c r="A6447" s="2" t="s">
        <v>6449</v>
      </c>
      <c r="B6447" s="1">
        <v>0.067468429</v>
      </c>
      <c r="C6447" s="1" t="s">
        <v>3</v>
      </c>
    </row>
    <row r="6448" spans="1:3">
      <c r="A6448" s="2" t="s">
        <v>6450</v>
      </c>
      <c r="B6448" s="1">
        <v>0.067000981</v>
      </c>
      <c r="C6448" s="1" t="s">
        <v>3</v>
      </c>
    </row>
    <row r="6449" spans="1:3">
      <c r="A6449" s="2" t="s">
        <v>6451</v>
      </c>
      <c r="B6449" s="1">
        <v>0.06691347</v>
      </c>
      <c r="C6449" s="1" t="s">
        <v>3</v>
      </c>
    </row>
    <row r="6450" spans="1:3">
      <c r="A6450" s="2" t="s">
        <v>6452</v>
      </c>
      <c r="B6450" s="1">
        <v>0.066665075</v>
      </c>
      <c r="C6450" s="1" t="s">
        <v>3</v>
      </c>
    </row>
    <row r="6451" spans="1:3">
      <c r="A6451" s="2" t="s">
        <v>6453</v>
      </c>
      <c r="B6451" s="1">
        <v>0.066550864</v>
      </c>
      <c r="C6451" s="1" t="s">
        <v>3</v>
      </c>
    </row>
    <row r="6452" spans="1:3">
      <c r="A6452" s="2" t="s">
        <v>6454</v>
      </c>
      <c r="B6452" s="1">
        <v>0.066440794</v>
      </c>
      <c r="C6452" s="1" t="s">
        <v>10</v>
      </c>
    </row>
    <row r="6453" spans="1:3">
      <c r="A6453" s="2" t="s">
        <v>6455</v>
      </c>
      <c r="B6453" s="1">
        <v>0.066429855</v>
      </c>
      <c r="C6453" s="1" t="s">
        <v>3</v>
      </c>
    </row>
    <row r="6454" spans="1:3">
      <c r="A6454" s="2" t="s">
        <v>6456</v>
      </c>
      <c r="B6454" s="1">
        <v>0.065992235</v>
      </c>
      <c r="C6454" s="1" t="s">
        <v>3</v>
      </c>
    </row>
    <row r="6455" spans="1:3">
      <c r="A6455" s="2" t="s">
        <v>6457</v>
      </c>
      <c r="B6455" s="1">
        <v>0.065877677</v>
      </c>
      <c r="C6455" s="1" t="s">
        <v>3</v>
      </c>
    </row>
    <row r="6456" spans="1:3">
      <c r="A6456" s="2" t="s">
        <v>6458</v>
      </c>
      <c r="B6456" s="1">
        <v>0.065741814</v>
      </c>
      <c r="C6456" s="1" t="s">
        <v>10</v>
      </c>
    </row>
    <row r="6457" spans="1:3">
      <c r="A6457" s="2" t="s">
        <v>6459</v>
      </c>
      <c r="B6457" s="1">
        <v>0.065741814</v>
      </c>
      <c r="C6457" s="1" t="s">
        <v>10</v>
      </c>
    </row>
    <row r="6458" spans="1:3">
      <c r="A6458" s="2" t="s">
        <v>6460</v>
      </c>
      <c r="B6458" s="1">
        <v>0.065630932</v>
      </c>
      <c r="C6458" s="1" t="s">
        <v>10</v>
      </c>
    </row>
    <row r="6459" spans="1:3">
      <c r="A6459" s="2" t="s">
        <v>6461</v>
      </c>
      <c r="B6459" s="1">
        <v>0.065259479</v>
      </c>
      <c r="C6459" s="1" t="s">
        <v>3</v>
      </c>
    </row>
    <row r="6460" spans="1:3">
      <c r="A6460" s="2" t="s">
        <v>6462</v>
      </c>
      <c r="B6460" s="1">
        <v>0.064989463</v>
      </c>
      <c r="C6460" s="1" t="s">
        <v>3</v>
      </c>
    </row>
    <row r="6461" spans="1:3">
      <c r="A6461" s="2" t="s">
        <v>6463</v>
      </c>
      <c r="B6461" s="1">
        <v>0.064415822</v>
      </c>
      <c r="C6461" s="1" t="s">
        <v>10</v>
      </c>
    </row>
    <row r="6462" spans="1:3">
      <c r="A6462" s="2" t="s">
        <v>6464</v>
      </c>
      <c r="B6462" s="1">
        <v>0.064233631</v>
      </c>
      <c r="C6462" s="1" t="s">
        <v>10</v>
      </c>
    </row>
    <row r="6463" spans="1:3">
      <c r="A6463" s="2" t="s">
        <v>6465</v>
      </c>
      <c r="B6463" s="1">
        <v>0.064046682</v>
      </c>
      <c r="C6463" s="1" t="s">
        <v>10</v>
      </c>
    </row>
    <row r="6464" spans="1:3">
      <c r="A6464" s="2" t="s">
        <v>6466</v>
      </c>
      <c r="B6464" s="1">
        <v>0.063896588</v>
      </c>
      <c r="C6464" s="1" t="s">
        <v>3</v>
      </c>
    </row>
    <row r="6465" spans="1:3">
      <c r="A6465" s="2" t="s">
        <v>6467</v>
      </c>
      <c r="B6465" s="1">
        <v>0.063305565</v>
      </c>
      <c r="C6465" s="1" t="s">
        <v>3</v>
      </c>
    </row>
    <row r="6466" spans="1:3">
      <c r="A6466" s="2" t="s">
        <v>6468</v>
      </c>
      <c r="B6466" s="1">
        <v>0.063268436</v>
      </c>
      <c r="C6466" s="1" t="s">
        <v>3</v>
      </c>
    </row>
    <row r="6467" spans="1:3">
      <c r="A6467" s="2" t="s">
        <v>6469</v>
      </c>
      <c r="B6467" s="1">
        <v>0.063268054</v>
      </c>
      <c r="C6467" s="1" t="s">
        <v>3</v>
      </c>
    </row>
    <row r="6468" spans="1:3">
      <c r="A6468" s="2" t="s">
        <v>6470</v>
      </c>
      <c r="B6468" s="1">
        <v>0.063128352</v>
      </c>
      <c r="C6468" s="1" t="s">
        <v>10</v>
      </c>
    </row>
    <row r="6469" spans="1:3">
      <c r="A6469" s="2" t="s">
        <v>6471</v>
      </c>
      <c r="B6469" s="1">
        <v>0.063117879</v>
      </c>
      <c r="C6469" s="1" t="s">
        <v>10</v>
      </c>
    </row>
    <row r="6470" spans="1:3">
      <c r="A6470" s="2" t="s">
        <v>6472</v>
      </c>
      <c r="B6470" s="1">
        <v>0.063097677</v>
      </c>
      <c r="C6470" s="1" t="s">
        <v>3</v>
      </c>
    </row>
    <row r="6471" spans="1:3">
      <c r="A6471" s="2" t="s">
        <v>6473</v>
      </c>
      <c r="B6471" s="1">
        <v>0.062689536</v>
      </c>
      <c r="C6471" s="1" t="s">
        <v>3</v>
      </c>
    </row>
    <row r="6472" spans="1:3">
      <c r="A6472" s="2" t="s">
        <v>6474</v>
      </c>
      <c r="B6472" s="1">
        <v>0.062534175</v>
      </c>
      <c r="C6472" s="1" t="s">
        <v>3</v>
      </c>
    </row>
    <row r="6473" spans="1:3">
      <c r="A6473" s="2" t="s">
        <v>6475</v>
      </c>
      <c r="B6473" s="1">
        <v>0.06242891</v>
      </c>
      <c r="C6473" s="1" t="s">
        <v>3</v>
      </c>
    </row>
    <row r="6474" spans="1:3">
      <c r="A6474" s="2" t="s">
        <v>6476</v>
      </c>
      <c r="B6474" s="1">
        <v>0.062288206</v>
      </c>
      <c r="C6474" s="1" t="s">
        <v>3</v>
      </c>
    </row>
    <row r="6475" spans="1:3">
      <c r="A6475" s="2" t="s">
        <v>6477</v>
      </c>
      <c r="B6475" s="1">
        <v>0.062051562</v>
      </c>
      <c r="C6475" s="1" t="s">
        <v>3</v>
      </c>
    </row>
    <row r="6476" spans="1:3">
      <c r="A6476" s="2" t="s">
        <v>6478</v>
      </c>
      <c r="B6476" s="1">
        <v>0.062041127</v>
      </c>
      <c r="C6476" s="1" t="s">
        <v>3</v>
      </c>
    </row>
    <row r="6477" spans="1:3">
      <c r="A6477" s="2" t="s">
        <v>6479</v>
      </c>
      <c r="B6477" s="1">
        <v>0.061445063</v>
      </c>
      <c r="C6477" s="1" t="s">
        <v>10</v>
      </c>
    </row>
    <row r="6478" spans="1:3">
      <c r="A6478" s="2" t="s">
        <v>6480</v>
      </c>
      <c r="B6478" s="1">
        <v>0.060955902</v>
      </c>
      <c r="C6478" s="1" t="s">
        <v>3</v>
      </c>
    </row>
    <row r="6479" spans="1:3">
      <c r="A6479" s="2" t="s">
        <v>6481</v>
      </c>
      <c r="B6479" s="1">
        <v>0.060797749</v>
      </c>
      <c r="C6479" s="1" t="s">
        <v>3</v>
      </c>
    </row>
    <row r="6480" spans="1:3">
      <c r="A6480" s="2" t="s">
        <v>6482</v>
      </c>
      <c r="B6480" s="1">
        <v>0.060485809</v>
      </c>
      <c r="C6480" s="1" t="s">
        <v>3</v>
      </c>
    </row>
    <row r="6481" spans="1:3">
      <c r="A6481" s="2" t="s">
        <v>6483</v>
      </c>
      <c r="B6481" s="1">
        <v>0.060426661</v>
      </c>
      <c r="C6481" s="1" t="s">
        <v>10</v>
      </c>
    </row>
    <row r="6482" spans="1:3">
      <c r="A6482" s="2" t="s">
        <v>6484</v>
      </c>
      <c r="B6482" s="1">
        <v>0.059442449</v>
      </c>
      <c r="C6482" s="1" t="s">
        <v>3</v>
      </c>
    </row>
    <row r="6483" spans="1:3">
      <c r="A6483" s="2" t="s">
        <v>6485</v>
      </c>
      <c r="B6483" s="1">
        <v>0.059390708</v>
      </c>
      <c r="C6483" s="1" t="s">
        <v>3</v>
      </c>
    </row>
    <row r="6484" spans="1:3">
      <c r="A6484" s="2" t="s">
        <v>6486</v>
      </c>
      <c r="B6484" s="1">
        <v>0.059300269</v>
      </c>
      <c r="C6484" s="1" t="s">
        <v>3</v>
      </c>
    </row>
    <row r="6485" spans="1:3">
      <c r="A6485" s="2" t="s">
        <v>6487</v>
      </c>
      <c r="B6485" s="1">
        <v>0.059084394</v>
      </c>
      <c r="C6485" s="1" t="s">
        <v>3</v>
      </c>
    </row>
    <row r="6486" spans="1:3">
      <c r="A6486" s="2" t="s">
        <v>6488</v>
      </c>
      <c r="B6486" s="1">
        <v>0.05839159</v>
      </c>
      <c r="C6486" s="1" t="s">
        <v>10</v>
      </c>
    </row>
    <row r="6487" spans="1:3">
      <c r="A6487" s="2" t="s">
        <v>6489</v>
      </c>
      <c r="B6487" s="1">
        <v>0.058073576</v>
      </c>
      <c r="C6487" s="1" t="s">
        <v>3</v>
      </c>
    </row>
    <row r="6488" spans="1:3">
      <c r="A6488" s="2" t="s">
        <v>6490</v>
      </c>
      <c r="B6488" s="1">
        <v>0.057994162</v>
      </c>
      <c r="C6488" s="1" t="s">
        <v>3</v>
      </c>
    </row>
    <row r="6489" spans="1:3">
      <c r="A6489" s="2" t="s">
        <v>6491</v>
      </c>
      <c r="B6489" s="1">
        <v>0.057935535</v>
      </c>
      <c r="C6489" s="1" t="s">
        <v>3</v>
      </c>
    </row>
    <row r="6490" spans="1:3">
      <c r="A6490" s="2" t="s">
        <v>6492</v>
      </c>
      <c r="B6490" s="1">
        <v>0.057411644</v>
      </c>
      <c r="C6490" s="1" t="s">
        <v>3</v>
      </c>
    </row>
    <row r="6491" spans="1:3">
      <c r="A6491" s="2" t="s">
        <v>6493</v>
      </c>
      <c r="B6491" s="1">
        <v>0.056824379</v>
      </c>
      <c r="C6491" s="1" t="s">
        <v>3</v>
      </c>
    </row>
    <row r="6492" spans="1:3">
      <c r="A6492" s="2" t="s">
        <v>6494</v>
      </c>
      <c r="B6492" s="1">
        <v>0.056747075</v>
      </c>
      <c r="C6492" s="1" t="s">
        <v>3</v>
      </c>
    </row>
    <row r="6493" spans="1:3">
      <c r="A6493" s="2" t="s">
        <v>6495</v>
      </c>
      <c r="B6493" s="1">
        <v>0.056600559</v>
      </c>
      <c r="C6493" s="1" t="s">
        <v>10</v>
      </c>
    </row>
    <row r="6494" spans="1:3">
      <c r="A6494" s="2" t="s">
        <v>6496</v>
      </c>
      <c r="B6494" s="1">
        <v>0.056124577</v>
      </c>
      <c r="C6494" s="1" t="s">
        <v>10</v>
      </c>
    </row>
    <row r="6495" spans="1:3">
      <c r="A6495" s="2" t="s">
        <v>6497</v>
      </c>
      <c r="B6495" s="1">
        <v>0.055782129</v>
      </c>
      <c r="C6495" s="1" t="s">
        <v>3</v>
      </c>
    </row>
    <row r="6496" spans="1:3">
      <c r="A6496" s="2" t="s">
        <v>6498</v>
      </c>
      <c r="B6496" s="1">
        <v>0.055468101</v>
      </c>
      <c r="C6496" s="1" t="s">
        <v>10</v>
      </c>
    </row>
    <row r="6497" spans="1:3">
      <c r="A6497" s="2" t="s">
        <v>6499</v>
      </c>
      <c r="B6497" s="1">
        <v>0.05486032</v>
      </c>
      <c r="C6497" s="1" t="s">
        <v>3</v>
      </c>
    </row>
    <row r="6498" spans="1:3">
      <c r="A6498" s="2" t="s">
        <v>6500</v>
      </c>
      <c r="B6498" s="1">
        <v>0.054698805</v>
      </c>
      <c r="C6498" s="1" t="s">
        <v>3</v>
      </c>
    </row>
    <row r="6499" spans="1:3">
      <c r="A6499" s="2" t="s">
        <v>6501</v>
      </c>
      <c r="B6499" s="1">
        <v>0.05463075</v>
      </c>
      <c r="C6499" s="1" t="s">
        <v>3</v>
      </c>
    </row>
    <row r="6500" spans="1:3">
      <c r="A6500" s="2" t="s">
        <v>6502</v>
      </c>
      <c r="B6500" s="1">
        <v>0.054619458</v>
      </c>
      <c r="C6500" s="1" t="s">
        <v>3</v>
      </c>
    </row>
    <row r="6501" spans="1:3">
      <c r="A6501" s="2" t="s">
        <v>6503</v>
      </c>
      <c r="B6501" s="1">
        <v>0.054519046</v>
      </c>
      <c r="C6501" s="1" t="s">
        <v>3</v>
      </c>
    </row>
    <row r="6502" spans="1:3">
      <c r="A6502" s="2" t="s">
        <v>6504</v>
      </c>
      <c r="B6502" s="1">
        <v>0.053909972</v>
      </c>
      <c r="C6502" s="1" t="s">
        <v>3</v>
      </c>
    </row>
    <row r="6503" spans="1:3">
      <c r="A6503" s="2" t="s">
        <v>6505</v>
      </c>
      <c r="B6503" s="1">
        <v>0.053907302</v>
      </c>
      <c r="C6503" s="1" t="s">
        <v>3</v>
      </c>
    </row>
    <row r="6504" spans="1:3">
      <c r="A6504" s="2" t="s">
        <v>6506</v>
      </c>
      <c r="B6504" s="1">
        <v>0.053785076</v>
      </c>
      <c r="C6504" s="1" t="s">
        <v>3</v>
      </c>
    </row>
    <row r="6505" spans="1:3">
      <c r="A6505" s="2" t="s">
        <v>6507</v>
      </c>
      <c r="B6505" s="1">
        <v>0.053497317</v>
      </c>
      <c r="C6505" s="1" t="s">
        <v>3</v>
      </c>
    </row>
    <row r="6506" spans="1:3">
      <c r="A6506" s="2" t="s">
        <v>6508</v>
      </c>
      <c r="B6506" s="1">
        <v>0.053320262</v>
      </c>
      <c r="C6506" s="1" t="s">
        <v>3</v>
      </c>
    </row>
    <row r="6507" spans="1:3">
      <c r="A6507" s="2" t="s">
        <v>6509</v>
      </c>
      <c r="B6507" s="1">
        <v>0.053252913</v>
      </c>
      <c r="C6507" s="1" t="s">
        <v>3</v>
      </c>
    </row>
    <row r="6508" spans="1:3">
      <c r="A6508" s="2" t="s">
        <v>6510</v>
      </c>
      <c r="B6508" s="1">
        <v>0.053227957</v>
      </c>
      <c r="C6508" s="1" t="s">
        <v>3</v>
      </c>
    </row>
    <row r="6509" spans="1:3">
      <c r="A6509" s="2" t="s">
        <v>6511</v>
      </c>
      <c r="B6509" s="1">
        <v>0.053086873</v>
      </c>
      <c r="C6509" s="1" t="s">
        <v>3</v>
      </c>
    </row>
    <row r="6510" spans="1:3">
      <c r="A6510" s="2" t="s">
        <v>6512</v>
      </c>
      <c r="B6510" s="1">
        <v>0.053008643</v>
      </c>
      <c r="C6510" s="1" t="s">
        <v>10</v>
      </c>
    </row>
    <row r="6511" spans="1:3">
      <c r="A6511" s="2" t="s">
        <v>6513</v>
      </c>
      <c r="B6511" s="1">
        <v>0.052620865</v>
      </c>
      <c r="C6511" s="1" t="s">
        <v>3</v>
      </c>
    </row>
    <row r="6512" spans="1:3">
      <c r="A6512" s="2" t="s">
        <v>6514</v>
      </c>
      <c r="B6512" s="1">
        <v>0.052455351</v>
      </c>
      <c r="C6512" s="1" t="s">
        <v>3</v>
      </c>
    </row>
    <row r="6513" spans="1:3">
      <c r="A6513" s="2" t="s">
        <v>6515</v>
      </c>
      <c r="B6513" s="1">
        <v>0.052206662</v>
      </c>
      <c r="C6513" s="1" t="s">
        <v>3</v>
      </c>
    </row>
    <row r="6514" spans="1:3">
      <c r="A6514" s="2" t="s">
        <v>6516</v>
      </c>
      <c r="B6514" s="1">
        <v>0.052159969</v>
      </c>
      <c r="C6514" s="1" t="s">
        <v>3</v>
      </c>
    </row>
    <row r="6515" spans="1:3">
      <c r="A6515" s="2" t="s">
        <v>6517</v>
      </c>
      <c r="B6515" s="1">
        <v>0.05145046</v>
      </c>
      <c r="C6515" s="1" t="s">
        <v>10</v>
      </c>
    </row>
    <row r="6516" spans="1:3">
      <c r="A6516" s="2" t="s">
        <v>6518</v>
      </c>
      <c r="B6516" s="1">
        <v>0.05096939</v>
      </c>
      <c r="C6516" s="1" t="s">
        <v>3</v>
      </c>
    </row>
    <row r="6517" spans="1:3">
      <c r="A6517" s="2" t="s">
        <v>6519</v>
      </c>
      <c r="B6517" s="1">
        <v>0.050743559</v>
      </c>
      <c r="C6517" s="1" t="s">
        <v>3</v>
      </c>
    </row>
    <row r="6518" spans="1:3">
      <c r="A6518" s="2" t="s">
        <v>6520</v>
      </c>
      <c r="B6518" s="1">
        <v>0.049968409</v>
      </c>
      <c r="C6518" s="1" t="s">
        <v>3</v>
      </c>
    </row>
    <row r="6519" spans="1:3">
      <c r="A6519" s="2" t="s">
        <v>6521</v>
      </c>
      <c r="B6519" s="1">
        <v>0.049915317</v>
      </c>
      <c r="C6519" s="1" t="s">
        <v>3</v>
      </c>
    </row>
    <row r="6520" spans="1:3">
      <c r="A6520" s="2" t="s">
        <v>6522</v>
      </c>
      <c r="B6520" s="1">
        <v>0.049772169</v>
      </c>
      <c r="C6520" s="1" t="s">
        <v>3</v>
      </c>
    </row>
    <row r="6521" spans="1:3">
      <c r="A6521" s="2" t="s">
        <v>6523</v>
      </c>
      <c r="B6521" s="1">
        <v>0.049569578</v>
      </c>
      <c r="C6521" s="1" t="s">
        <v>3</v>
      </c>
    </row>
    <row r="6522" spans="1:3">
      <c r="A6522" s="2" t="s">
        <v>6524</v>
      </c>
      <c r="B6522" s="1">
        <v>0.049397261</v>
      </c>
      <c r="C6522" s="1" t="s">
        <v>3</v>
      </c>
    </row>
    <row r="6523" spans="1:3">
      <c r="A6523" s="2" t="s">
        <v>6525</v>
      </c>
      <c r="B6523" s="1">
        <v>0.049329575</v>
      </c>
      <c r="C6523" s="1" t="s">
        <v>3</v>
      </c>
    </row>
    <row r="6524" spans="1:3">
      <c r="A6524" s="2" t="s">
        <v>6526</v>
      </c>
      <c r="B6524" s="1">
        <v>0.048257922</v>
      </c>
      <c r="C6524" s="1" t="s">
        <v>3</v>
      </c>
    </row>
    <row r="6525" spans="1:3">
      <c r="A6525" s="2" t="s">
        <v>6527</v>
      </c>
      <c r="B6525" s="1">
        <v>0.048244625</v>
      </c>
      <c r="C6525" s="1" t="s">
        <v>3</v>
      </c>
    </row>
    <row r="6526" spans="1:3">
      <c r="A6526" s="2" t="s">
        <v>6528</v>
      </c>
      <c r="B6526" s="1">
        <v>0.047915225</v>
      </c>
      <c r="C6526" s="1" t="s">
        <v>3</v>
      </c>
    </row>
    <row r="6527" spans="1:3">
      <c r="A6527" s="2" t="s">
        <v>6529</v>
      </c>
      <c r="B6527" s="1">
        <v>0.047905134</v>
      </c>
      <c r="C6527" s="1" t="s">
        <v>3</v>
      </c>
    </row>
    <row r="6528" spans="1:3">
      <c r="A6528" s="2" t="s">
        <v>6530</v>
      </c>
      <c r="B6528" s="1">
        <v>0.047226433</v>
      </c>
      <c r="C6528" s="1" t="s">
        <v>3</v>
      </c>
    </row>
    <row r="6529" spans="1:3">
      <c r="A6529" s="2" t="s">
        <v>6531</v>
      </c>
      <c r="B6529" s="1">
        <v>0.047114866</v>
      </c>
      <c r="C6529" s="1" t="s">
        <v>3</v>
      </c>
    </row>
    <row r="6530" spans="1:3">
      <c r="A6530" s="2" t="s">
        <v>6532</v>
      </c>
      <c r="B6530" s="1">
        <v>0.046984332</v>
      </c>
      <c r="C6530" s="1" t="s">
        <v>3</v>
      </c>
    </row>
    <row r="6531" spans="1:3">
      <c r="A6531" s="2" t="s">
        <v>6533</v>
      </c>
      <c r="B6531" s="1">
        <v>0.046882795</v>
      </c>
      <c r="C6531" s="1" t="s">
        <v>3</v>
      </c>
    </row>
    <row r="6532" spans="1:3">
      <c r="A6532" s="2" t="s">
        <v>6534</v>
      </c>
      <c r="B6532" s="1">
        <v>0.045689546</v>
      </c>
      <c r="C6532" s="1" t="s">
        <v>10</v>
      </c>
    </row>
    <row r="6533" spans="1:3">
      <c r="A6533" s="2" t="s">
        <v>6535</v>
      </c>
      <c r="B6533" s="1">
        <v>0.045615368</v>
      </c>
      <c r="C6533" s="1" t="s">
        <v>3</v>
      </c>
    </row>
    <row r="6534" spans="1:3">
      <c r="A6534" s="2" t="s">
        <v>6536</v>
      </c>
      <c r="B6534" s="1">
        <v>0.044746933</v>
      </c>
      <c r="C6534" s="1" t="s">
        <v>3</v>
      </c>
    </row>
    <row r="6535" spans="1:3">
      <c r="A6535" s="2" t="s">
        <v>6537</v>
      </c>
      <c r="B6535" s="1">
        <v>0.04443335</v>
      </c>
      <c r="C6535" s="1" t="s">
        <v>3</v>
      </c>
    </row>
    <row r="6536" spans="1:3">
      <c r="A6536" s="2" t="s">
        <v>6538</v>
      </c>
      <c r="B6536" s="1">
        <v>0.044281814</v>
      </c>
      <c r="C6536" s="1" t="s">
        <v>10</v>
      </c>
    </row>
    <row r="6537" spans="1:3">
      <c r="A6537" s="2" t="s">
        <v>6539</v>
      </c>
      <c r="B6537" s="1">
        <v>0.043728436</v>
      </c>
      <c r="C6537" s="1" t="s">
        <v>3</v>
      </c>
    </row>
    <row r="6538" spans="1:3">
      <c r="A6538" s="2" t="s">
        <v>6540</v>
      </c>
      <c r="B6538" s="1">
        <v>0.043067466</v>
      </c>
      <c r="C6538" s="1" t="s">
        <v>10</v>
      </c>
    </row>
    <row r="6539" spans="1:3">
      <c r="A6539" s="2" t="s">
        <v>6541</v>
      </c>
      <c r="B6539" s="1">
        <v>0.042077258</v>
      </c>
      <c r="C6539" s="1" t="s">
        <v>3</v>
      </c>
    </row>
    <row r="6540" spans="1:3">
      <c r="A6540" s="2" t="s">
        <v>6542</v>
      </c>
      <c r="B6540" s="1">
        <v>0.040836071</v>
      </c>
      <c r="C6540" s="1" t="s">
        <v>10</v>
      </c>
    </row>
    <row r="6541" spans="1:3">
      <c r="A6541" s="2" t="s">
        <v>6543</v>
      </c>
      <c r="B6541" s="1">
        <v>0.039886735</v>
      </c>
      <c r="C6541" s="1" t="s">
        <v>3</v>
      </c>
    </row>
    <row r="6542" spans="1:3">
      <c r="A6542" s="2" t="s">
        <v>6544</v>
      </c>
      <c r="B6542" s="1">
        <v>0.039610474</v>
      </c>
      <c r="C6542" s="1" t="s">
        <v>3</v>
      </c>
    </row>
    <row r="6543" spans="1:3">
      <c r="A6543" s="2" t="s">
        <v>6545</v>
      </c>
      <c r="B6543" s="1">
        <v>0.038990605</v>
      </c>
      <c r="C6543" s="1" t="s">
        <v>3</v>
      </c>
    </row>
    <row r="6544" spans="1:3">
      <c r="A6544" s="2" t="s">
        <v>6546</v>
      </c>
      <c r="B6544" s="1">
        <v>0.038902752</v>
      </c>
      <c r="C6544" s="1" t="s">
        <v>3</v>
      </c>
    </row>
    <row r="6545" spans="1:3">
      <c r="A6545" s="2" t="s">
        <v>6547</v>
      </c>
      <c r="B6545" s="1">
        <v>0.038519954</v>
      </c>
      <c r="C6545" s="1" t="s">
        <v>10</v>
      </c>
    </row>
    <row r="6546" spans="1:3">
      <c r="A6546" s="2" t="s">
        <v>6548</v>
      </c>
      <c r="B6546" s="1">
        <v>0.03708699</v>
      </c>
      <c r="C6546" s="1" t="s">
        <v>3</v>
      </c>
    </row>
    <row r="6547" spans="1:3">
      <c r="A6547" s="2" t="s">
        <v>6549</v>
      </c>
      <c r="B6547" s="1">
        <v>0.036430732</v>
      </c>
      <c r="C6547" s="1" t="s">
        <v>3</v>
      </c>
    </row>
    <row r="6548" spans="1:3">
      <c r="A6548" s="2" t="s">
        <v>6550</v>
      </c>
      <c r="B6548" s="1">
        <v>0.036169888</v>
      </c>
      <c r="C6548" s="1" t="s">
        <v>3</v>
      </c>
    </row>
    <row r="6549" spans="1:3">
      <c r="A6549" s="2" t="s">
        <v>6551</v>
      </c>
      <c r="B6549" s="1">
        <v>0.035966781</v>
      </c>
      <c r="C6549" s="1" t="s">
        <v>3</v>
      </c>
    </row>
    <row r="6550" spans="1:3">
      <c r="A6550" s="2" t="s">
        <v>6552</v>
      </c>
      <c r="B6550" s="1">
        <v>0.035492885</v>
      </c>
      <c r="C6550" s="1" t="s">
        <v>3</v>
      </c>
    </row>
    <row r="6551" spans="1:3">
      <c r="A6551" s="2" t="s">
        <v>6553</v>
      </c>
      <c r="B6551" s="1">
        <v>0.034219441</v>
      </c>
      <c r="C6551" s="1" t="s">
        <v>3</v>
      </c>
    </row>
    <row r="6552" spans="1:3">
      <c r="A6552" s="2" t="s">
        <v>6554</v>
      </c>
      <c r="B6552" s="1">
        <v>0.033515049</v>
      </c>
      <c r="C6552" s="1" t="s">
        <v>3</v>
      </c>
    </row>
    <row r="6553" spans="1:3">
      <c r="A6553" s="2" t="s">
        <v>6555</v>
      </c>
      <c r="B6553" s="1">
        <v>0.032674071</v>
      </c>
      <c r="C6553" s="1" t="s">
        <v>10</v>
      </c>
    </row>
    <row r="6554" spans="1:3">
      <c r="A6554" s="2" t="s">
        <v>6556</v>
      </c>
      <c r="B6554" s="1">
        <v>0.032334253</v>
      </c>
      <c r="C6554" s="1" t="s">
        <v>3</v>
      </c>
    </row>
    <row r="6555" spans="1:3">
      <c r="A6555" s="2" t="s">
        <v>6557</v>
      </c>
      <c r="B6555" s="1">
        <v>0.03168334</v>
      </c>
      <c r="C6555" s="1" t="s">
        <v>10</v>
      </c>
    </row>
    <row r="6556" spans="1:3">
      <c r="A6556" s="2" t="s">
        <v>6558</v>
      </c>
      <c r="B6556" s="1">
        <v>0.029687185</v>
      </c>
      <c r="C6556" s="1" t="s">
        <v>3</v>
      </c>
    </row>
    <row r="6557" spans="1:3">
      <c r="A6557" s="2" t="s">
        <v>6559</v>
      </c>
      <c r="B6557" s="1">
        <v>0.029052824</v>
      </c>
      <c r="C6557" s="1" t="s">
        <v>3</v>
      </c>
    </row>
    <row r="6558" spans="1:3">
      <c r="A6558" s="2" t="s">
        <v>6560</v>
      </c>
      <c r="B6558" s="1">
        <v>0.02869276</v>
      </c>
      <c r="C6558" s="1" t="s">
        <v>3</v>
      </c>
    </row>
    <row r="6559" spans="1:3">
      <c r="A6559" s="2" t="s">
        <v>6561</v>
      </c>
      <c r="B6559" s="1">
        <v>0.028218356</v>
      </c>
      <c r="C6559" s="1" t="s">
        <v>3</v>
      </c>
    </row>
    <row r="6560" spans="1:3">
      <c r="A6560" s="2" t="s">
        <v>6562</v>
      </c>
      <c r="B6560" s="1">
        <v>0.027245126</v>
      </c>
      <c r="C6560" s="1" t="s">
        <v>3</v>
      </c>
    </row>
    <row r="6561" spans="1:3">
      <c r="A6561" s="2" t="s">
        <v>6563</v>
      </c>
      <c r="B6561" s="1">
        <v>0.027016817</v>
      </c>
      <c r="C6561" s="1" t="s">
        <v>3</v>
      </c>
    </row>
    <row r="6562" spans="1:3">
      <c r="A6562" s="2" t="s">
        <v>6564</v>
      </c>
      <c r="B6562" s="1">
        <v>0.026390578</v>
      </c>
      <c r="C6562" s="1" t="s">
        <v>3</v>
      </c>
    </row>
    <row r="6563" spans="1:3">
      <c r="A6563" s="2" t="s">
        <v>6565</v>
      </c>
      <c r="B6563" s="1">
        <v>0.026313828</v>
      </c>
      <c r="C6563" s="1" t="s">
        <v>3</v>
      </c>
    </row>
    <row r="6564" spans="1:3">
      <c r="A6564" s="2" t="s">
        <v>6566</v>
      </c>
      <c r="B6564" s="1">
        <v>0.02539398</v>
      </c>
      <c r="C6564" s="1" t="s">
        <v>3</v>
      </c>
    </row>
    <row r="6565" spans="1:3">
      <c r="A6565" s="2" t="s">
        <v>6567</v>
      </c>
      <c r="B6565" s="1">
        <v>0.024104045</v>
      </c>
      <c r="C6565" s="1" t="s">
        <v>3</v>
      </c>
    </row>
    <row r="6566" spans="1:3">
      <c r="A6566" s="2" t="s">
        <v>6568</v>
      </c>
      <c r="B6566" s="1">
        <v>0.024089311</v>
      </c>
      <c r="C6566" s="1" t="s">
        <v>3</v>
      </c>
    </row>
    <row r="6567" spans="1:3">
      <c r="A6567" s="2" t="s">
        <v>6569</v>
      </c>
      <c r="B6567" s="1">
        <v>0.024015223</v>
      </c>
      <c r="C6567" s="1" t="s">
        <v>3</v>
      </c>
    </row>
    <row r="6568" spans="1:3">
      <c r="A6568" s="2" t="s">
        <v>6570</v>
      </c>
      <c r="B6568" s="1">
        <v>0.023855357</v>
      </c>
      <c r="C6568" s="1" t="s">
        <v>3</v>
      </c>
    </row>
    <row r="6569" spans="1:3">
      <c r="A6569" s="2" t="s">
        <v>6571</v>
      </c>
      <c r="B6569" s="1">
        <v>0.021821911</v>
      </c>
      <c r="C6569" s="1" t="s">
        <v>10</v>
      </c>
    </row>
    <row r="6570" spans="1:3">
      <c r="A6570" s="2" t="s">
        <v>6572</v>
      </c>
      <c r="B6570" s="1">
        <v>0.02108458</v>
      </c>
      <c r="C6570" s="1" t="s">
        <v>3</v>
      </c>
    </row>
    <row r="6571" spans="1:3">
      <c r="A6571" s="2" t="s">
        <v>6573</v>
      </c>
      <c r="B6571" s="1">
        <v>0.02061522</v>
      </c>
      <c r="C6571" s="1" t="s">
        <v>3</v>
      </c>
    </row>
    <row r="6572" spans="1:3">
      <c r="A6572" s="2" t="s">
        <v>6574</v>
      </c>
      <c r="B6572" s="1">
        <v>0.02021368</v>
      </c>
      <c r="C6572" s="1" t="s">
        <v>3</v>
      </c>
    </row>
    <row r="6573" spans="1:3">
      <c r="A6573" s="2" t="s">
        <v>6575</v>
      </c>
      <c r="B6573" s="1">
        <v>0.019737075</v>
      </c>
      <c r="C6573" s="1" t="s">
        <v>3</v>
      </c>
    </row>
    <row r="6574" spans="1:3">
      <c r="A6574" s="2" t="s">
        <v>6576</v>
      </c>
      <c r="B6574" s="1">
        <v>0.019593642</v>
      </c>
      <c r="C6574" s="1" t="s">
        <v>3</v>
      </c>
    </row>
    <row r="6575" spans="1:3">
      <c r="A6575" s="2" t="s">
        <v>6577</v>
      </c>
      <c r="B6575" s="1">
        <v>0.019378801</v>
      </c>
      <c r="C6575" s="1" t="s">
        <v>3</v>
      </c>
    </row>
    <row r="6576" spans="1:3">
      <c r="A6576" s="2" t="s">
        <v>6578</v>
      </c>
      <c r="B6576" s="1">
        <v>0.018835698</v>
      </c>
      <c r="C6576" s="1" t="s">
        <v>3</v>
      </c>
    </row>
    <row r="6577" spans="1:3">
      <c r="A6577" s="2" t="s">
        <v>6579</v>
      </c>
      <c r="B6577" s="1">
        <v>0.016771075</v>
      </c>
      <c r="C6577" s="1" t="s">
        <v>3</v>
      </c>
    </row>
    <row r="6578" spans="1:3">
      <c r="A6578" s="2" t="s">
        <v>6580</v>
      </c>
      <c r="B6578" s="1">
        <v>0.016450499</v>
      </c>
      <c r="C6578" s="1" t="s">
        <v>3</v>
      </c>
    </row>
    <row r="6579" spans="1:3">
      <c r="A6579" s="2" t="s">
        <v>6581</v>
      </c>
      <c r="B6579" s="1">
        <v>0.016415181</v>
      </c>
      <c r="C6579" s="1" t="s">
        <v>3</v>
      </c>
    </row>
    <row r="6580" spans="1:3">
      <c r="A6580" s="2" t="s">
        <v>6582</v>
      </c>
      <c r="B6580" s="1">
        <v>0.015067046</v>
      </c>
      <c r="C6580" s="1" t="s">
        <v>3</v>
      </c>
    </row>
    <row r="6581" spans="1:3">
      <c r="A6581" s="2" t="s">
        <v>6583</v>
      </c>
      <c r="B6581" s="1">
        <v>0.014646648</v>
      </c>
      <c r="C6581" s="1" t="s">
        <v>3</v>
      </c>
    </row>
    <row r="6582" spans="1:3">
      <c r="A6582" s="2" t="s">
        <v>6584</v>
      </c>
      <c r="B6582" s="1">
        <v>0.013019469</v>
      </c>
      <c r="C6582" s="1" t="s">
        <v>3</v>
      </c>
    </row>
    <row r="6583" spans="1:3">
      <c r="A6583" s="2" t="s">
        <v>6585</v>
      </c>
      <c r="B6583" s="1">
        <v>0.012525713</v>
      </c>
      <c r="C6583" s="1" t="s">
        <v>3</v>
      </c>
    </row>
    <row r="6584" spans="1:3">
      <c r="A6584" s="2" t="s">
        <v>6586</v>
      </c>
      <c r="B6584" s="1">
        <v>0.009669867</v>
      </c>
      <c r="C6584" s="1" t="s">
        <v>3</v>
      </c>
    </row>
    <row r="6585" spans="1:3">
      <c r="A6585" s="2" t="s">
        <v>6587</v>
      </c>
      <c r="B6585" s="1">
        <v>0.009649705</v>
      </c>
      <c r="C6585" s="1" t="s">
        <v>3</v>
      </c>
    </row>
    <row r="6586" spans="1:3">
      <c r="A6586" s="2" t="s">
        <v>6588</v>
      </c>
      <c r="B6586" s="1">
        <v>0.009466646</v>
      </c>
      <c r="C6586" s="1" t="s">
        <v>3</v>
      </c>
    </row>
    <row r="6587" spans="1:3">
      <c r="A6587" s="2" t="s">
        <v>6589</v>
      </c>
      <c r="B6587" s="1">
        <v>0.009374127</v>
      </c>
      <c r="C6587" s="1" t="s">
        <v>3</v>
      </c>
    </row>
    <row r="6588" spans="1:3">
      <c r="A6588" s="2" t="s">
        <v>6590</v>
      </c>
      <c r="B6588" s="1">
        <v>0.007808574</v>
      </c>
      <c r="C6588" s="1" t="s">
        <v>3</v>
      </c>
    </row>
    <row r="6589" spans="1:3">
      <c r="A6589" s="2" t="s">
        <v>6591</v>
      </c>
      <c r="B6589" s="1">
        <v>0.007165934</v>
      </c>
      <c r="C6589" s="1" t="s">
        <v>3</v>
      </c>
    </row>
    <row r="6590" spans="1:3">
      <c r="A6590" s="2" t="s">
        <v>6592</v>
      </c>
      <c r="B6590" s="1">
        <v>0.006331469</v>
      </c>
      <c r="C6590" s="1" t="s">
        <v>3</v>
      </c>
    </row>
    <row r="6591" spans="1:3">
      <c r="A6591" s="2" t="s">
        <v>6593</v>
      </c>
      <c r="B6591" s="1">
        <v>0.004736023</v>
      </c>
      <c r="C6591" s="1" t="s">
        <v>3</v>
      </c>
    </row>
    <row r="6592" hidden="1"/>
    <row r="6593" hidden="1"/>
    <row r="6594" hidden="1"/>
    <row r="6595" hidden="1"/>
    <row r="6596" hidden="1"/>
    <row r="6597" hidden="1"/>
    <row r="6598" hidden="1"/>
    <row r="6600" hidden="1"/>
    <row r="6601" hidden="1"/>
    <row r="6602" hidden="1"/>
    <row r="6603" hidden="1"/>
    <row r="6604" hidden="1"/>
    <row r="6605" hidden="1"/>
    <row r="6606" hidden="1"/>
    <row r="6607" hidden="1"/>
    <row r="6608" hidden="1"/>
    <row r="6609" hidden="1"/>
    <row r="6610" hidden="1"/>
    <row r="6611" hidden="1"/>
    <row r="6612" hidden="1"/>
    <row r="6613" hidden="1"/>
    <row r="6614" hidden="1"/>
    <row r="6615" hidden="1"/>
    <row r="6617" hidden="1"/>
    <row r="6620" hidden="1"/>
    <row r="6621" hidden="1"/>
    <row r="6622" hidden="1"/>
    <row r="6623" hidden="1"/>
    <row r="6624" hidden="1"/>
    <row r="6625" hidden="1"/>
    <row r="6627" hidden="1"/>
    <row r="6628" hidden="1"/>
    <row r="6629" hidden="1"/>
    <row r="6630" hidden="1"/>
    <row r="6631" hidden="1"/>
    <row r="6632" hidden="1"/>
    <row r="6633" hidden="1"/>
    <row r="6634" hidden="1"/>
    <row r="6635" hidden="1"/>
    <row r="6636" hidden="1"/>
    <row r="6637" hidden="1"/>
    <row r="6638" hidden="1"/>
    <row r="6640" hidden="1"/>
    <row r="6641" hidden="1"/>
    <row r="6642" hidden="1"/>
    <row r="6643" hidden="1"/>
    <row r="6644" hidden="1"/>
    <row r="6645" hidden="1"/>
    <row r="6646" hidden="1"/>
    <row r="6647" hidden="1"/>
    <row r="6648" hidden="1"/>
    <row r="6649" hidden="1"/>
    <row r="6650" hidden="1"/>
    <row r="6651" hidden="1"/>
    <row r="6654" hidden="1"/>
    <row r="6655" hidden="1"/>
    <row r="6656" hidden="1"/>
    <row r="6657" hidden="1"/>
    <row r="6658" hidden="1"/>
    <row r="6659" hidden="1"/>
    <row r="6660" hidden="1"/>
    <row r="6661" hidden="1"/>
    <row r="6662" hidden="1"/>
    <row r="6663" hidden="1"/>
    <row r="6664" hidden="1"/>
    <row r="6665" hidden="1"/>
    <row r="6666" hidden="1"/>
    <row r="6668" hidden="1"/>
    <row r="6669" hidden="1"/>
    <row r="6670" hidden="1"/>
    <row r="6673" hidden="1"/>
    <row r="6674" hidden="1"/>
    <row r="6675" hidden="1"/>
    <row r="6676" hidden="1"/>
    <row r="6677" hidden="1"/>
    <row r="6678" hidden="1"/>
    <row r="6679" hidden="1"/>
    <row r="6680" hidden="1"/>
    <row r="6681" hidden="1"/>
    <row r="6682" hidden="1"/>
    <row r="6683" hidden="1"/>
    <row r="6684" hidden="1"/>
    <row r="6685" hidden="1"/>
    <row r="6686" hidden="1"/>
    <row r="6687" hidden="1"/>
    <row r="6688" hidden="1"/>
    <row r="6689" hidden="1"/>
    <row r="6690" hidden="1"/>
    <row r="6691" hidden="1"/>
    <row r="6692" hidden="1"/>
    <row r="6693" hidden="1"/>
    <row r="6694" hidden="1"/>
    <row r="6695" hidden="1"/>
    <row r="6696" hidden="1"/>
    <row r="6697" hidden="1"/>
    <row r="6698" hidden="1"/>
    <row r="6700" hidden="1"/>
    <row r="6701" hidden="1"/>
    <row r="6703" hidden="1"/>
    <row r="6704" hidden="1"/>
    <row r="6705" hidden="1"/>
    <row r="6706" hidden="1"/>
    <row r="6707" hidden="1"/>
    <row r="6708" hidden="1"/>
    <row r="6709" hidden="1"/>
    <row r="6710" hidden="1"/>
    <row r="6711" hidden="1"/>
    <row r="6712" hidden="1"/>
    <row r="6713" hidden="1"/>
    <row r="6714" hidden="1"/>
    <row r="6715" hidden="1"/>
    <row r="6716" hidden="1"/>
    <row r="6717" hidden="1"/>
    <row r="6718" hidden="1"/>
    <row r="6719" hidden="1"/>
    <row r="6720" hidden="1"/>
    <row r="6722" hidden="1"/>
    <row r="6723" hidden="1"/>
    <row r="6724" hidden="1"/>
    <row r="6725" hidden="1"/>
    <row r="6726" hidden="1"/>
    <row r="6728" hidden="1"/>
    <row r="6729" hidden="1"/>
    <row r="6730" hidden="1"/>
    <row r="6731" hidden="1"/>
    <row r="6732" hidden="1"/>
    <row r="6733" hidden="1"/>
    <row r="6734" hidden="1"/>
    <row r="6735" hidden="1"/>
    <row r="6736" hidden="1"/>
    <row r="6737" hidden="1"/>
    <row r="6739" hidden="1"/>
    <row r="6740" hidden="1"/>
    <row r="6741" hidden="1"/>
    <row r="6742" hidden="1"/>
    <row r="6743" hidden="1"/>
    <row r="6744" hidden="1"/>
    <row r="6745" hidden="1"/>
    <row r="6746" hidden="1"/>
    <row r="6747" hidden="1"/>
    <row r="6748" hidden="1"/>
    <row r="6749" hidden="1"/>
    <row r="6750" hidden="1"/>
    <row r="6752" hidden="1"/>
    <row r="6754" hidden="1"/>
    <row r="6755" hidden="1"/>
    <row r="6757" hidden="1"/>
    <row r="6758" hidden="1"/>
    <row r="6760" hidden="1"/>
    <row r="6761" hidden="1"/>
    <row r="6762" hidden="1"/>
    <row r="6763" hidden="1"/>
    <row r="6764" hidden="1"/>
    <row r="6765" hidden="1"/>
    <row r="6766" hidden="1"/>
    <row r="6767" hidden="1"/>
    <row r="6768" hidden="1"/>
    <row r="6769" hidden="1"/>
    <row r="6770" hidden="1"/>
    <row r="6771" hidden="1"/>
    <row r="6772" hidden="1"/>
    <row r="6773" hidden="1"/>
    <row r="6774" hidden="1"/>
    <row r="6775" hidden="1"/>
    <row r="6776" hidden="1"/>
    <row r="6777" hidden="1"/>
    <row r="6778" hidden="1"/>
    <row r="6779" hidden="1"/>
    <row r="6780" hidden="1"/>
    <row r="6781" hidden="1"/>
    <row r="6782" hidden="1"/>
    <row r="6783" hidden="1"/>
    <row r="6784" hidden="1"/>
    <row r="6787" hidden="1"/>
    <row r="6788" hidden="1"/>
    <row r="6789" hidden="1"/>
    <row r="6790" hidden="1"/>
    <row r="6791" hidden="1"/>
    <row r="6792" hidden="1"/>
    <row r="6793" hidden="1"/>
    <row r="6794" hidden="1"/>
    <row r="6795" hidden="1"/>
    <row r="6796" hidden="1"/>
    <row r="6798" hidden="1"/>
    <row r="6799" hidden="1"/>
    <row r="6800" hidden="1"/>
    <row r="6801" hidden="1"/>
    <row r="6802" hidden="1"/>
    <row r="6803" hidden="1"/>
    <row r="6804" hidden="1"/>
    <row r="6805" hidden="1"/>
    <row r="6807" hidden="1"/>
    <row r="6808" hidden="1"/>
    <row r="6809" hidden="1"/>
    <row r="6810" hidden="1"/>
    <row r="6811" hidden="1"/>
    <row r="6812" hidden="1"/>
    <row r="6813" hidden="1"/>
    <row r="6814" hidden="1"/>
    <row r="6815" hidden="1"/>
    <row r="6816" hidden="1"/>
    <row r="6817" hidden="1"/>
    <row r="6818" hidden="1"/>
    <row r="6819" hidden="1"/>
    <row r="6820" hidden="1"/>
    <row r="6821" hidden="1"/>
    <row r="6822" hidden="1"/>
    <row r="6823" hidden="1"/>
    <row r="6824" hidden="1"/>
    <row r="6825" hidden="1"/>
    <row r="6826" hidden="1"/>
    <row r="6827" hidden="1"/>
    <row r="6828" hidden="1"/>
    <row r="6829" hidden="1"/>
    <row r="6830" hidden="1"/>
    <row r="6831" hidden="1"/>
    <row r="6834" hidden="1"/>
    <row r="6835" hidden="1"/>
    <row r="6836" hidden="1"/>
    <row r="6837" hidden="1"/>
    <row r="6838" hidden="1"/>
    <row r="6839" hidden="1"/>
    <row r="6840" hidden="1"/>
    <row r="6841" hidden="1"/>
    <row r="6842" hidden="1"/>
    <row r="6843" hidden="1"/>
    <row r="6844" hidden="1"/>
    <row r="6846" hidden="1"/>
    <row r="6847" hidden="1"/>
    <row r="6848" hidden="1"/>
    <row r="6849" hidden="1"/>
    <row r="6850" hidden="1"/>
    <row r="6851" hidden="1"/>
    <row r="6853" hidden="1"/>
    <row r="6854" hidden="1"/>
    <row r="6855" hidden="1"/>
    <row r="6856" hidden="1"/>
    <row r="6857" hidden="1"/>
    <row r="6858" hidden="1"/>
    <row r="6859" hidden="1"/>
    <row r="6860" hidden="1"/>
    <row r="6861" hidden="1"/>
    <row r="6862" hidden="1"/>
    <row r="6863" hidden="1"/>
    <row r="6864" hidden="1"/>
    <row r="6865" hidden="1"/>
    <row r="6866" hidden="1"/>
    <row r="6867" hidden="1"/>
    <row r="6868" hidden="1"/>
    <row r="6869" hidden="1"/>
    <row r="6870" hidden="1"/>
    <row r="6871" hidden="1"/>
    <row r="6872" hidden="1"/>
    <row r="6873" hidden="1"/>
    <row r="6874" hidden="1"/>
    <row r="6875" hidden="1"/>
    <row r="6876" hidden="1"/>
    <row r="6877" hidden="1"/>
    <row r="6878" hidden="1"/>
    <row r="6879" hidden="1"/>
    <row r="6880" hidden="1"/>
    <row r="6881" hidden="1"/>
    <row r="6882" hidden="1"/>
    <row r="6883" hidden="1"/>
    <row r="6884" hidden="1"/>
    <row r="6885" hidden="1"/>
    <row r="6886" hidden="1"/>
    <row r="6887" hidden="1"/>
    <row r="6888" hidden="1"/>
    <row r="6890" hidden="1"/>
    <row r="6891" hidden="1"/>
    <row r="6892" hidden="1"/>
    <row r="6893" hidden="1"/>
    <row r="6894" hidden="1"/>
    <row r="6895" hidden="1"/>
    <row r="6896" hidden="1"/>
    <row r="6897" hidden="1"/>
    <row r="6898" hidden="1"/>
    <row r="6899" hidden="1"/>
    <row r="6900" hidden="1"/>
    <row r="6901" hidden="1"/>
    <row r="6902" hidden="1"/>
    <row r="6903" hidden="1"/>
    <row r="6904" hidden="1"/>
    <row r="6905" hidden="1"/>
    <row r="6907" hidden="1"/>
    <row r="6908" hidden="1"/>
    <row r="6909" hidden="1"/>
    <row r="6910" hidden="1"/>
    <row r="6912" hidden="1"/>
    <row r="6913" hidden="1"/>
    <row r="6914" hidden="1"/>
    <row r="6915" hidden="1"/>
    <row r="6916" hidden="1"/>
    <row r="6917" hidden="1"/>
    <row r="6918" hidden="1"/>
    <row r="6919" hidden="1"/>
    <row r="6920" hidden="1"/>
    <row r="6921" hidden="1"/>
    <row r="6922" hidden="1"/>
    <row r="6923" hidden="1"/>
    <row r="6924" hidden="1"/>
    <row r="6925" hidden="1"/>
    <row r="6926" hidden="1"/>
    <row r="6928" hidden="1"/>
    <row r="6930" hidden="1"/>
    <row r="6931" hidden="1"/>
    <row r="6932" hidden="1"/>
    <row r="6933" hidden="1"/>
    <row r="6934" hidden="1"/>
    <row r="6935" hidden="1"/>
    <row r="6936" hidden="1"/>
    <row r="6937" hidden="1"/>
    <row r="6938" hidden="1"/>
    <row r="6940" hidden="1"/>
    <row r="6941" hidden="1"/>
    <row r="6942" hidden="1"/>
    <row r="6943" hidden="1"/>
    <row r="6944" hidden="1"/>
    <row r="6945" hidden="1"/>
    <row r="6947" hidden="1"/>
    <row r="6948" hidden="1"/>
    <row r="6949" hidden="1"/>
    <row r="6950" hidden="1"/>
    <row r="6951" hidden="1"/>
    <row r="6952" hidden="1"/>
    <row r="6953" hidden="1"/>
    <row r="6954" hidden="1"/>
    <row r="6955" hidden="1"/>
    <row r="6956" hidden="1"/>
    <row r="6957" hidden="1"/>
    <row r="6958" hidden="1"/>
    <row r="6959" hidden="1"/>
    <row r="6960" hidden="1"/>
    <row r="6961" hidden="1"/>
    <row r="6962" hidden="1"/>
    <row r="6963" hidden="1"/>
    <row r="6964" hidden="1"/>
    <row r="6965" hidden="1"/>
    <row r="6967" hidden="1"/>
    <row r="6968" hidden="1"/>
    <row r="6969" hidden="1"/>
    <row r="6970" hidden="1"/>
    <row r="6971" hidden="1"/>
    <row r="6972" hidden="1"/>
    <row r="6973" hidden="1"/>
    <row r="6974" hidden="1"/>
    <row r="6975" hidden="1"/>
    <row r="6976" hidden="1"/>
    <row r="6979" hidden="1"/>
    <row r="6980" hidden="1"/>
    <row r="6981" hidden="1"/>
    <row r="6982" hidden="1"/>
    <row r="6983" hidden="1"/>
    <row r="6984" hidden="1"/>
    <row r="6985" hidden="1"/>
    <row r="6986" hidden="1"/>
    <row r="6987" hidden="1"/>
    <row r="6989" hidden="1"/>
    <row r="6991" hidden="1"/>
    <row r="6992" hidden="1"/>
    <row r="6993" hidden="1"/>
    <row r="6994" hidden="1"/>
    <row r="6995" hidden="1"/>
    <row r="6997" hidden="1"/>
    <row r="6998" hidden="1"/>
    <row r="6999" hidden="1"/>
    <row r="7000" hidden="1"/>
    <row r="7001" hidden="1"/>
    <row r="7002" hidden="1"/>
    <row r="7003" hidden="1"/>
    <row r="7004" hidden="1"/>
    <row r="7005" hidden="1"/>
    <row r="7006" hidden="1"/>
    <row r="7007" hidden="1"/>
    <row r="7008" hidden="1"/>
    <row r="7009" hidden="1"/>
    <row r="7010" hidden="1"/>
    <row r="7011" hidden="1"/>
    <row r="7012" hidden="1"/>
    <row r="7014" hidden="1"/>
    <row r="7015" hidden="1"/>
    <row r="7016" hidden="1"/>
    <row r="7017" hidden="1"/>
    <row r="7018" hidden="1"/>
    <row r="7019" hidden="1"/>
    <row r="7020" hidden="1"/>
    <row r="7022" hidden="1"/>
    <row r="7023" hidden="1"/>
    <row r="7024" hidden="1"/>
    <row r="7025" hidden="1"/>
    <row r="7026" hidden="1"/>
    <row r="7027" hidden="1"/>
    <row r="7028" hidden="1"/>
    <row r="7029" hidden="1"/>
    <row r="7030" hidden="1"/>
    <row r="7031" hidden="1"/>
    <row r="7032" hidden="1"/>
    <row r="7033" hidden="1"/>
    <row r="7034" hidden="1"/>
    <row r="7035" hidden="1"/>
    <row r="7036" hidden="1"/>
    <row r="7037" hidden="1"/>
    <row r="7038" hidden="1"/>
    <row r="7039" hidden="1"/>
    <row r="7040" hidden="1"/>
    <row r="7041" hidden="1"/>
    <row r="7042" hidden="1"/>
    <row r="7043" hidden="1"/>
    <row r="7044" hidden="1"/>
    <row r="7045" hidden="1"/>
    <row r="7046" hidden="1"/>
    <row r="7047" hidden="1"/>
    <row r="7048" hidden="1"/>
    <row r="7049" hidden="1"/>
    <row r="7050" hidden="1"/>
    <row r="7051" hidden="1"/>
    <row r="7052" hidden="1"/>
    <row r="7053" hidden="1"/>
    <row r="7054" hidden="1"/>
    <row r="7055" hidden="1"/>
    <row r="7056" hidden="1"/>
    <row r="7057" hidden="1"/>
    <row r="7058" hidden="1"/>
    <row r="7059" hidden="1"/>
    <row r="7060" hidden="1"/>
    <row r="7061" hidden="1"/>
    <row r="7062" hidden="1"/>
    <row r="7063" hidden="1"/>
    <row r="7064" hidden="1"/>
    <row r="7065" hidden="1"/>
    <row r="7066" hidden="1"/>
    <row r="7067" hidden="1"/>
    <row r="7068" hidden="1"/>
    <row r="7069" hidden="1"/>
    <row r="7070" hidden="1"/>
    <row r="7071" hidden="1"/>
    <row r="7072" hidden="1"/>
    <row r="7073" hidden="1"/>
    <row r="7074" hidden="1"/>
    <row r="7075" hidden="1"/>
    <row r="7076" hidden="1"/>
    <row r="7077" hidden="1"/>
    <row r="7079" hidden="1"/>
    <row r="7080" hidden="1"/>
    <row r="7081" hidden="1"/>
    <row r="7082" hidden="1"/>
    <row r="7083" hidden="1"/>
    <row r="7084" hidden="1"/>
    <row r="7085" hidden="1"/>
    <row r="7086" hidden="1"/>
    <row r="7087" hidden="1"/>
    <row r="7088" hidden="1"/>
    <row r="7089" hidden="1"/>
    <row r="7090" hidden="1"/>
    <row r="7092" hidden="1"/>
    <row r="7093" hidden="1"/>
    <row r="7094" hidden="1"/>
    <row r="7097" hidden="1"/>
    <row r="7098" hidden="1"/>
    <row r="7099" hidden="1"/>
    <row r="7100" hidden="1"/>
    <row r="7101" hidden="1"/>
    <row r="7102" hidden="1"/>
    <row r="7103" hidden="1"/>
    <row r="7104" hidden="1"/>
    <row r="7105" hidden="1"/>
    <row r="7106" hidden="1"/>
    <row r="7107" hidden="1"/>
    <row r="7108" hidden="1"/>
    <row r="7109" hidden="1"/>
    <row r="7110" hidden="1"/>
    <row r="7111" hidden="1"/>
    <row r="7112" hidden="1"/>
    <row r="7113" hidden="1"/>
    <row r="7114" hidden="1"/>
    <row r="7115" hidden="1"/>
    <row r="7116" hidden="1"/>
    <row r="7117" hidden="1"/>
    <row r="7118" hidden="1"/>
    <row r="7119" hidden="1"/>
    <row r="7120" hidden="1"/>
    <row r="7121" hidden="1"/>
    <row r="7122" hidden="1"/>
    <row r="7123" hidden="1"/>
    <row r="7124" hidden="1"/>
    <row r="7125" hidden="1"/>
    <row r="7126" hidden="1"/>
    <row r="7127" hidden="1"/>
    <row r="7128" hidden="1"/>
    <row r="7129" hidden="1"/>
    <row r="7130" hidden="1"/>
    <row r="7131" hidden="1"/>
    <row r="7132" hidden="1"/>
    <row r="7133" hidden="1"/>
    <row r="7134" hidden="1"/>
    <row r="7135" hidden="1"/>
    <row r="7136" hidden="1"/>
    <row r="7137" hidden="1"/>
    <row r="7139" hidden="1"/>
    <row r="7140" hidden="1"/>
    <row r="7141" hidden="1"/>
    <row r="7142" hidden="1"/>
    <row r="7143" hidden="1"/>
    <row r="7144" hidden="1"/>
    <row r="7145" hidden="1"/>
    <row r="7146" hidden="1"/>
    <row r="7147" hidden="1"/>
    <row r="7148" hidden="1"/>
    <row r="7149" hidden="1"/>
    <row r="7150" hidden="1"/>
    <row r="7151" hidden="1"/>
    <row r="7152" hidden="1"/>
    <row r="7153" hidden="1"/>
    <row r="7155" hidden="1"/>
    <row r="7156" hidden="1"/>
    <row r="7157" hidden="1"/>
    <row r="7158" hidden="1"/>
    <row r="7159" hidden="1"/>
    <row r="7160" hidden="1"/>
    <row r="7161" hidden="1"/>
    <row r="7162" hidden="1"/>
    <row r="7163" hidden="1"/>
    <row r="7164" hidden="1"/>
    <row r="7165" hidden="1"/>
    <row r="7166" hidden="1"/>
    <row r="7167" hidden="1"/>
    <row r="7168" hidden="1"/>
    <row r="7169" hidden="1"/>
    <row r="7170" hidden="1"/>
    <row r="7171" hidden="1"/>
    <row r="7172" hidden="1"/>
    <row r="7173" hidden="1"/>
    <row r="7174" hidden="1"/>
    <row r="7176" hidden="1"/>
    <row r="7177" hidden="1"/>
    <row r="7178" hidden="1"/>
    <row r="7179" hidden="1"/>
    <row r="7180" hidden="1"/>
    <row r="7181" hidden="1"/>
    <row r="7182" hidden="1"/>
    <row r="7183" hidden="1"/>
    <row r="7184" hidden="1"/>
    <row r="7185" hidden="1"/>
    <row r="7186" hidden="1"/>
    <row r="7187" hidden="1"/>
    <row r="7188" hidden="1"/>
    <row r="7189" hidden="1"/>
    <row r="7190" hidden="1"/>
    <row r="7191" hidden="1"/>
    <row r="7192" hidden="1"/>
    <row r="7193" hidden="1"/>
    <row r="7194" hidden="1"/>
    <row r="7195" hidden="1"/>
    <row r="7196" hidden="1"/>
    <row r="7197" hidden="1"/>
    <row r="7198" hidden="1"/>
    <row r="7199" hidden="1"/>
    <row r="7200" hidden="1"/>
    <row r="7201" hidden="1"/>
    <row r="7202" hidden="1"/>
    <row r="7204" hidden="1"/>
    <row r="7205" hidden="1"/>
    <row r="7206" hidden="1"/>
    <row r="7207" hidden="1"/>
    <row r="7208" hidden="1"/>
    <row r="7209" hidden="1"/>
    <row r="7210" hidden="1"/>
    <row r="7211" hidden="1"/>
    <row r="7212" hidden="1"/>
    <row r="7213" hidden="1"/>
    <row r="7214" hidden="1"/>
    <row r="7216" hidden="1"/>
    <row r="7217" hidden="1"/>
    <row r="7218" hidden="1"/>
    <row r="7219" hidden="1"/>
    <row r="7220" hidden="1"/>
    <row r="7221" hidden="1"/>
    <row r="7222" hidden="1"/>
    <row r="7223" hidden="1"/>
    <row r="7224" hidden="1"/>
    <row r="7225" hidden="1"/>
    <row r="7226" hidden="1"/>
    <row r="7228" hidden="1"/>
    <row r="7229" hidden="1"/>
    <row r="7230" hidden="1"/>
    <row r="7231" hidden="1"/>
    <row r="7232" hidden="1"/>
    <row r="7234" hidden="1"/>
    <row r="7235" hidden="1"/>
    <row r="7236" hidden="1"/>
    <row r="7237" hidden="1"/>
    <row r="7238" hidden="1"/>
    <row r="7239" hidden="1"/>
    <row r="7241" hidden="1"/>
    <row r="7242" hidden="1"/>
    <row r="7243" hidden="1"/>
    <row r="7245" hidden="1"/>
    <row r="7246" hidden="1"/>
    <row r="7248" hidden="1"/>
    <row r="7249" hidden="1"/>
    <row r="7250" hidden="1"/>
    <row r="7251" hidden="1"/>
    <row r="7252" hidden="1"/>
    <row r="7253" hidden="1"/>
    <row r="7254" hidden="1"/>
    <row r="7255" hidden="1"/>
    <row r="7256" hidden="1"/>
    <row r="7257" hidden="1"/>
    <row r="7258" hidden="1"/>
    <row r="7259" hidden="1"/>
    <row r="7260" hidden="1"/>
    <row r="7261" hidden="1"/>
    <row r="7262" hidden="1"/>
    <row r="7263" hidden="1"/>
    <row r="7264" hidden="1"/>
    <row r="7265" hidden="1"/>
    <row r="7266" hidden="1"/>
    <row r="7267" hidden="1"/>
    <row r="7268" hidden="1"/>
    <row r="7269" hidden="1"/>
    <row r="7271" hidden="1"/>
    <row r="7272" hidden="1"/>
    <row r="7273" hidden="1"/>
    <row r="7274" hidden="1"/>
    <row r="7275" hidden="1"/>
    <row r="7276" hidden="1"/>
    <row r="7277" hidden="1"/>
    <row r="7278" hidden="1"/>
  </sheetData>
  <conditionalFormatting sqref="A1:A6591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877"/>
  <sheetViews>
    <sheetView workbookViewId="0">
      <selection activeCell="B1" sqref="B$1:B$1048576"/>
    </sheetView>
  </sheetViews>
  <sheetFormatPr defaultColWidth="9" defaultRowHeight="14.4" outlineLevelCol="2"/>
  <cols>
    <col min="2" max="2" width="12.8888888888889"/>
  </cols>
  <sheetData>
    <row r="1" spans="1:3">
      <c r="A1" s="2"/>
      <c r="B1" s="1" t="s">
        <v>0</v>
      </c>
      <c r="C1" s="1" t="s">
        <v>1</v>
      </c>
    </row>
    <row r="2" spans="1:3">
      <c r="A2" s="2" t="s">
        <v>2</v>
      </c>
      <c r="B2" s="1">
        <v>7.375568228</v>
      </c>
      <c r="C2" s="1" t="s">
        <v>3</v>
      </c>
    </row>
    <row r="3" spans="1:3">
      <c r="A3" s="2" t="s">
        <v>4</v>
      </c>
      <c r="B3" s="1">
        <v>7.357146207</v>
      </c>
      <c r="C3" s="1" t="s">
        <v>3</v>
      </c>
    </row>
    <row r="4" spans="1:3">
      <c r="A4" s="2" t="s">
        <v>6594</v>
      </c>
      <c r="B4" s="1">
        <v>7.267658702</v>
      </c>
      <c r="C4" s="1" t="s">
        <v>6595</v>
      </c>
    </row>
    <row r="5" spans="1:3">
      <c r="A5" s="2" t="s">
        <v>5</v>
      </c>
      <c r="B5" s="1">
        <v>6.747831828</v>
      </c>
      <c r="C5" s="1" t="s">
        <v>3</v>
      </c>
    </row>
    <row r="6" spans="1:3">
      <c r="A6" s="2" t="s">
        <v>6596</v>
      </c>
      <c r="B6" s="1">
        <v>5.427779447</v>
      </c>
      <c r="C6" s="1" t="s">
        <v>3</v>
      </c>
    </row>
    <row r="7" spans="1:3">
      <c r="A7" s="2" t="s">
        <v>8</v>
      </c>
      <c r="B7" s="1">
        <v>4.923711914</v>
      </c>
      <c r="C7" s="1" t="s">
        <v>3</v>
      </c>
    </row>
    <row r="8" spans="1:3">
      <c r="A8" s="2" t="s">
        <v>18</v>
      </c>
      <c r="B8" s="1">
        <v>4.571035389</v>
      </c>
      <c r="C8" s="1" t="s">
        <v>3</v>
      </c>
    </row>
    <row r="9" spans="1:3">
      <c r="A9" s="2" t="s">
        <v>11</v>
      </c>
      <c r="B9" s="1">
        <v>4.269456586</v>
      </c>
      <c r="C9" s="1" t="s">
        <v>6595</v>
      </c>
    </row>
    <row r="10" spans="1:3">
      <c r="A10" s="2" t="s">
        <v>13</v>
      </c>
      <c r="B10" s="1">
        <v>4.101582444</v>
      </c>
      <c r="C10" s="1" t="s">
        <v>3</v>
      </c>
    </row>
    <row r="11" spans="1:3">
      <c r="A11" s="2" t="s">
        <v>15</v>
      </c>
      <c r="B11" s="1">
        <v>4.065715705</v>
      </c>
      <c r="C11" s="1" t="s">
        <v>6595</v>
      </c>
    </row>
    <row r="12" spans="1:3">
      <c r="A12" s="2" t="s">
        <v>6597</v>
      </c>
      <c r="B12" s="1">
        <v>4.054701192</v>
      </c>
      <c r="C12" s="1" t="s">
        <v>6595</v>
      </c>
    </row>
    <row r="13" spans="1:3">
      <c r="A13" s="2" t="s">
        <v>24</v>
      </c>
      <c r="B13" s="1">
        <v>4.048364132</v>
      </c>
      <c r="C13" s="1" t="s">
        <v>3</v>
      </c>
    </row>
    <row r="14" spans="1:3">
      <c r="A14" s="2" t="s">
        <v>6598</v>
      </c>
      <c r="B14" s="1">
        <v>4.027345171</v>
      </c>
      <c r="C14" s="1" t="s">
        <v>3</v>
      </c>
    </row>
    <row r="15" spans="1:3">
      <c r="A15" s="2" t="s">
        <v>28</v>
      </c>
      <c r="B15" s="1">
        <v>4.018597906</v>
      </c>
      <c r="C15" s="1" t="s">
        <v>3</v>
      </c>
    </row>
    <row r="16" spans="1:3">
      <c r="A16" s="2" t="s">
        <v>33</v>
      </c>
      <c r="B16" s="1">
        <v>3.973642004</v>
      </c>
      <c r="C16" s="1" t="s">
        <v>3</v>
      </c>
    </row>
    <row r="17" spans="1:3">
      <c r="A17" s="2" t="s">
        <v>21</v>
      </c>
      <c r="B17" s="1">
        <v>3.972933509</v>
      </c>
      <c r="C17" s="1" t="s">
        <v>3</v>
      </c>
    </row>
    <row r="18" spans="1:3">
      <c r="A18" s="2" t="s">
        <v>6599</v>
      </c>
      <c r="B18" s="1">
        <v>3.972933509</v>
      </c>
      <c r="C18" s="1" t="s">
        <v>3</v>
      </c>
    </row>
    <row r="19" spans="1:3">
      <c r="A19" s="2" t="s">
        <v>26</v>
      </c>
      <c r="B19" s="1">
        <v>3.956585408</v>
      </c>
      <c r="C19" s="1" t="s">
        <v>3</v>
      </c>
    </row>
    <row r="20" spans="1:3">
      <c r="A20" s="2" t="s">
        <v>6600</v>
      </c>
      <c r="B20" s="1">
        <v>3.920050701</v>
      </c>
      <c r="C20" s="1" t="s">
        <v>6595</v>
      </c>
    </row>
    <row r="21" spans="1:3">
      <c r="A21" s="2" t="s">
        <v>6601</v>
      </c>
      <c r="B21" s="1">
        <v>3.90845883</v>
      </c>
      <c r="C21" s="1" t="s">
        <v>3</v>
      </c>
    </row>
    <row r="22" spans="1:3">
      <c r="A22" s="2" t="s">
        <v>23</v>
      </c>
      <c r="B22" s="1">
        <v>3.88692576</v>
      </c>
      <c r="C22" s="1" t="s">
        <v>3</v>
      </c>
    </row>
    <row r="23" spans="1:3">
      <c r="A23" s="2" t="s">
        <v>51</v>
      </c>
      <c r="B23" s="1">
        <v>3.803118629</v>
      </c>
      <c r="C23" s="1" t="s">
        <v>3</v>
      </c>
    </row>
    <row r="24" spans="1:3">
      <c r="A24" s="2" t="s">
        <v>48</v>
      </c>
      <c r="B24" s="1">
        <v>3.767010897</v>
      </c>
      <c r="C24" s="1" t="s">
        <v>3</v>
      </c>
    </row>
    <row r="25" spans="1:3">
      <c r="A25" s="2" t="s">
        <v>30</v>
      </c>
      <c r="B25" s="1">
        <v>3.756277676</v>
      </c>
      <c r="C25" s="1" t="s">
        <v>3</v>
      </c>
    </row>
    <row r="26" spans="1:3">
      <c r="A26" s="2" t="s">
        <v>6602</v>
      </c>
      <c r="B26" s="1">
        <v>3.663779324</v>
      </c>
      <c r="C26" s="1" t="s">
        <v>6595</v>
      </c>
    </row>
    <row r="27" spans="1:3">
      <c r="A27" s="2" t="s">
        <v>27</v>
      </c>
      <c r="B27" s="1">
        <v>3.626365356</v>
      </c>
      <c r="C27" s="1" t="s">
        <v>3</v>
      </c>
    </row>
    <row r="28" spans="1:3">
      <c r="A28" s="2" t="s">
        <v>34</v>
      </c>
      <c r="B28" s="1">
        <v>3.607198089</v>
      </c>
      <c r="C28" s="1" t="s">
        <v>3</v>
      </c>
    </row>
    <row r="29" spans="1:3">
      <c r="A29" s="2" t="s">
        <v>31</v>
      </c>
      <c r="B29" s="1">
        <v>3.581355434</v>
      </c>
      <c r="C29" s="1" t="s">
        <v>3</v>
      </c>
    </row>
    <row r="30" spans="1:3">
      <c r="A30" s="2" t="s">
        <v>50</v>
      </c>
      <c r="B30" s="1">
        <v>3.446232939</v>
      </c>
      <c r="C30" s="1" t="s">
        <v>6595</v>
      </c>
    </row>
    <row r="31" spans="1:3">
      <c r="A31" s="2" t="s">
        <v>41</v>
      </c>
      <c r="B31" s="1">
        <v>3.407440271</v>
      </c>
      <c r="C31" s="1" t="s">
        <v>3</v>
      </c>
    </row>
    <row r="32" spans="1:3">
      <c r="A32" s="2" t="s">
        <v>38</v>
      </c>
      <c r="B32" s="1">
        <v>3.401903415</v>
      </c>
      <c r="C32" s="1" t="s">
        <v>3</v>
      </c>
    </row>
    <row r="33" spans="1:3">
      <c r="A33" s="2" t="s">
        <v>57</v>
      </c>
      <c r="B33" s="1">
        <v>3.387919278</v>
      </c>
      <c r="C33" s="1" t="s">
        <v>3</v>
      </c>
    </row>
    <row r="34" spans="1:3">
      <c r="A34" s="2" t="s">
        <v>6603</v>
      </c>
      <c r="B34" s="1">
        <v>3.37698144</v>
      </c>
      <c r="C34" s="1" t="s">
        <v>3</v>
      </c>
    </row>
    <row r="35" spans="1:3">
      <c r="A35" s="2" t="s">
        <v>42</v>
      </c>
      <c r="B35" s="1">
        <v>3.368697187</v>
      </c>
      <c r="C35" s="1" t="s">
        <v>3</v>
      </c>
    </row>
    <row r="36" spans="1:3">
      <c r="A36" s="2" t="s">
        <v>37</v>
      </c>
      <c r="B36" s="1">
        <v>3.364248996</v>
      </c>
      <c r="C36" s="1" t="s">
        <v>6595</v>
      </c>
    </row>
    <row r="37" spans="1:3">
      <c r="A37" s="2" t="s">
        <v>60</v>
      </c>
      <c r="B37" s="1">
        <v>3.341731644</v>
      </c>
      <c r="C37" s="1" t="s">
        <v>3</v>
      </c>
    </row>
    <row r="38" spans="1:3">
      <c r="A38" s="2" t="s">
        <v>65</v>
      </c>
      <c r="B38" s="1">
        <v>3.329125249</v>
      </c>
      <c r="C38" s="1" t="s">
        <v>3</v>
      </c>
    </row>
    <row r="39" spans="1:3">
      <c r="A39" s="2" t="s">
        <v>40</v>
      </c>
      <c r="B39" s="1">
        <v>3.288586676</v>
      </c>
      <c r="C39" s="1" t="s">
        <v>3</v>
      </c>
    </row>
    <row r="40" spans="1:3">
      <c r="A40" s="2" t="s">
        <v>82</v>
      </c>
      <c r="B40" s="1">
        <v>3.246304107</v>
      </c>
      <c r="C40" s="1" t="s">
        <v>3</v>
      </c>
    </row>
    <row r="41" spans="1:3">
      <c r="A41" s="2" t="s">
        <v>68</v>
      </c>
      <c r="B41" s="1">
        <v>3.24295712</v>
      </c>
      <c r="C41" s="1" t="s">
        <v>3</v>
      </c>
    </row>
    <row r="42" spans="1:3">
      <c r="A42" s="2" t="s">
        <v>44</v>
      </c>
      <c r="B42" s="1">
        <v>3.234080606</v>
      </c>
      <c r="C42" s="1" t="s">
        <v>6595</v>
      </c>
    </row>
    <row r="43" spans="1:3">
      <c r="A43" s="2" t="s">
        <v>54</v>
      </c>
      <c r="B43" s="1">
        <v>3.225764643</v>
      </c>
      <c r="C43" s="1" t="s">
        <v>3</v>
      </c>
    </row>
    <row r="44" spans="1:3">
      <c r="A44" s="2" t="s">
        <v>55</v>
      </c>
      <c r="B44" s="1">
        <v>3.225764643</v>
      </c>
      <c r="C44" s="1" t="s">
        <v>3</v>
      </c>
    </row>
    <row r="45" spans="1:3">
      <c r="A45" s="2" t="s">
        <v>70</v>
      </c>
      <c r="B45" s="1">
        <v>3.225680519</v>
      </c>
      <c r="C45" s="1" t="s">
        <v>3</v>
      </c>
    </row>
    <row r="46" spans="1:3">
      <c r="A46" s="2" t="s">
        <v>107</v>
      </c>
      <c r="B46" s="1">
        <v>3.159516194</v>
      </c>
      <c r="C46" s="1" t="s">
        <v>3</v>
      </c>
    </row>
    <row r="47" spans="1:3">
      <c r="A47" s="2" t="s">
        <v>100</v>
      </c>
      <c r="B47" s="1">
        <v>3.139366639</v>
      </c>
      <c r="C47" s="1" t="s">
        <v>6595</v>
      </c>
    </row>
    <row r="48" spans="1:3">
      <c r="A48" s="2" t="s">
        <v>56</v>
      </c>
      <c r="B48" s="1">
        <v>3.130118037</v>
      </c>
      <c r="C48" s="1" t="s">
        <v>3</v>
      </c>
    </row>
    <row r="49" spans="1:3">
      <c r="A49" s="2" t="s">
        <v>69</v>
      </c>
      <c r="B49" s="1">
        <v>3.121227976</v>
      </c>
      <c r="C49" s="1" t="s">
        <v>3</v>
      </c>
    </row>
    <row r="50" spans="1:3">
      <c r="A50" s="2" t="s">
        <v>62</v>
      </c>
      <c r="B50" s="1">
        <v>3.108584127</v>
      </c>
      <c r="C50" s="1" t="s">
        <v>3</v>
      </c>
    </row>
    <row r="51" spans="1:3">
      <c r="A51" s="2" t="s">
        <v>93</v>
      </c>
      <c r="B51" s="1">
        <v>3.104036041</v>
      </c>
      <c r="C51" s="1" t="s">
        <v>3</v>
      </c>
    </row>
    <row r="52" spans="1:3">
      <c r="A52" s="2" t="s">
        <v>81</v>
      </c>
      <c r="B52" s="1">
        <v>3.069853217</v>
      </c>
      <c r="C52" s="1" t="s">
        <v>3</v>
      </c>
    </row>
    <row r="53" spans="1:3">
      <c r="A53" s="2" t="s">
        <v>6604</v>
      </c>
      <c r="B53" s="1">
        <v>3.066962749</v>
      </c>
      <c r="C53" s="1" t="s">
        <v>3</v>
      </c>
    </row>
    <row r="54" spans="1:3">
      <c r="A54" s="2" t="s">
        <v>64</v>
      </c>
      <c r="B54" s="1">
        <v>3.064502115</v>
      </c>
      <c r="C54" s="1" t="s">
        <v>6595</v>
      </c>
    </row>
    <row r="55" spans="1:3">
      <c r="A55" s="2" t="s">
        <v>108</v>
      </c>
      <c r="B55" s="1">
        <v>3.04718185</v>
      </c>
      <c r="C55" s="1" t="s">
        <v>3</v>
      </c>
    </row>
    <row r="56" spans="1:3">
      <c r="A56" s="2" t="s">
        <v>66</v>
      </c>
      <c r="B56" s="1">
        <v>3.022438987</v>
      </c>
      <c r="C56" s="1" t="s">
        <v>3</v>
      </c>
    </row>
    <row r="57" spans="1:3">
      <c r="A57" s="2" t="s">
        <v>53</v>
      </c>
      <c r="B57" s="1">
        <v>3.011457494</v>
      </c>
      <c r="C57" s="1" t="s">
        <v>3</v>
      </c>
    </row>
    <row r="58" spans="1:3">
      <c r="A58" s="2" t="s">
        <v>78</v>
      </c>
      <c r="B58" s="1">
        <v>3.008334095</v>
      </c>
      <c r="C58" s="1" t="s">
        <v>6595</v>
      </c>
    </row>
    <row r="59" spans="1:3">
      <c r="A59" s="2" t="s">
        <v>79</v>
      </c>
      <c r="B59" s="1">
        <v>2.968542593</v>
      </c>
      <c r="C59" s="1" t="s">
        <v>3</v>
      </c>
    </row>
    <row r="60" spans="1:3">
      <c r="A60" s="2" t="s">
        <v>105</v>
      </c>
      <c r="B60" s="1">
        <v>2.948791786</v>
      </c>
      <c r="C60" s="1" t="s">
        <v>3</v>
      </c>
    </row>
    <row r="61" spans="1:3">
      <c r="A61" s="2" t="s">
        <v>72</v>
      </c>
      <c r="B61" s="1">
        <v>2.943712019</v>
      </c>
      <c r="C61" s="1" t="s">
        <v>3</v>
      </c>
    </row>
    <row r="62" spans="1:3">
      <c r="A62" s="2" t="s">
        <v>77</v>
      </c>
      <c r="B62" s="1">
        <v>2.918107485</v>
      </c>
      <c r="C62" s="1" t="s">
        <v>3</v>
      </c>
    </row>
    <row r="63" spans="1:3">
      <c r="A63" s="2" t="s">
        <v>110</v>
      </c>
      <c r="B63" s="1">
        <v>2.904392392</v>
      </c>
      <c r="C63" s="1" t="s">
        <v>3</v>
      </c>
    </row>
    <row r="64" spans="1:3">
      <c r="A64" s="2" t="s">
        <v>125</v>
      </c>
      <c r="B64" s="1">
        <v>2.892588737</v>
      </c>
      <c r="C64" s="1" t="s">
        <v>6595</v>
      </c>
    </row>
    <row r="65" spans="1:3">
      <c r="A65" s="2" t="s">
        <v>61</v>
      </c>
      <c r="B65" s="1">
        <v>2.878702677</v>
      </c>
      <c r="C65" s="1" t="s">
        <v>3</v>
      </c>
    </row>
    <row r="66" spans="1:3">
      <c r="A66" s="2" t="s">
        <v>138</v>
      </c>
      <c r="B66" s="1">
        <v>2.842524837</v>
      </c>
      <c r="C66" s="1" t="s">
        <v>6595</v>
      </c>
    </row>
    <row r="67" spans="1:3">
      <c r="A67" s="2" t="s">
        <v>137</v>
      </c>
      <c r="B67" s="1">
        <v>2.834026623</v>
      </c>
      <c r="C67" s="1" t="s">
        <v>3</v>
      </c>
    </row>
    <row r="68" spans="1:3">
      <c r="A68" s="2" t="s">
        <v>63</v>
      </c>
      <c r="B68" s="1">
        <v>2.827753527</v>
      </c>
      <c r="C68" s="1" t="s">
        <v>6595</v>
      </c>
    </row>
    <row r="69" spans="1:3">
      <c r="A69" s="2" t="s">
        <v>71</v>
      </c>
      <c r="B69" s="1">
        <v>2.824329177</v>
      </c>
      <c r="C69" s="1" t="s">
        <v>3</v>
      </c>
    </row>
    <row r="70" spans="1:3">
      <c r="A70" s="2" t="s">
        <v>6605</v>
      </c>
      <c r="B70" s="1">
        <v>2.81721898</v>
      </c>
      <c r="C70" s="1" t="s">
        <v>3</v>
      </c>
    </row>
    <row r="71" spans="1:3">
      <c r="A71" s="2" t="s">
        <v>58</v>
      </c>
      <c r="B71" s="1">
        <v>2.814852964</v>
      </c>
      <c r="C71" s="1" t="s">
        <v>3</v>
      </c>
    </row>
    <row r="72" spans="1:3">
      <c r="A72" s="2" t="s">
        <v>117</v>
      </c>
      <c r="B72" s="1">
        <v>2.797258917</v>
      </c>
      <c r="C72" s="1" t="s">
        <v>3</v>
      </c>
    </row>
    <row r="73" spans="1:3">
      <c r="A73" s="2" t="s">
        <v>52</v>
      </c>
      <c r="B73" s="1">
        <v>2.796889032</v>
      </c>
      <c r="C73" s="1" t="s">
        <v>3</v>
      </c>
    </row>
    <row r="74" spans="1:3">
      <c r="A74" s="2" t="s">
        <v>6606</v>
      </c>
      <c r="B74" s="1">
        <v>2.791124716</v>
      </c>
      <c r="C74" s="1" t="s">
        <v>6595</v>
      </c>
    </row>
    <row r="75" spans="1:3">
      <c r="A75" s="2" t="s">
        <v>98</v>
      </c>
      <c r="B75" s="1">
        <v>2.790253165</v>
      </c>
      <c r="C75" s="1" t="s">
        <v>3</v>
      </c>
    </row>
    <row r="76" spans="1:3">
      <c r="A76" s="2" t="s">
        <v>6607</v>
      </c>
      <c r="B76" s="1">
        <v>2.784485945</v>
      </c>
      <c r="C76" s="1" t="s">
        <v>3</v>
      </c>
    </row>
    <row r="77" spans="1:3">
      <c r="A77" s="2" t="s">
        <v>113</v>
      </c>
      <c r="B77" s="1">
        <v>2.778319263</v>
      </c>
      <c r="C77" s="1" t="s">
        <v>3</v>
      </c>
    </row>
    <row r="78" spans="1:3">
      <c r="A78" s="2" t="s">
        <v>80</v>
      </c>
      <c r="B78" s="1">
        <v>2.766621355</v>
      </c>
      <c r="C78" s="1" t="s">
        <v>6595</v>
      </c>
    </row>
    <row r="79" spans="1:3">
      <c r="A79" s="2" t="s">
        <v>74</v>
      </c>
      <c r="B79" s="1">
        <v>2.759775028</v>
      </c>
      <c r="C79" s="1" t="s">
        <v>3</v>
      </c>
    </row>
    <row r="80" spans="1:3">
      <c r="A80" s="2" t="s">
        <v>104</v>
      </c>
      <c r="B80" s="1">
        <v>2.7570385</v>
      </c>
      <c r="C80" s="1" t="s">
        <v>3</v>
      </c>
    </row>
    <row r="81" spans="1:3">
      <c r="A81" s="2" t="s">
        <v>102</v>
      </c>
      <c r="B81" s="1">
        <v>2.756013455</v>
      </c>
      <c r="C81" s="1" t="s">
        <v>3</v>
      </c>
    </row>
    <row r="82" spans="1:3">
      <c r="A82" s="2" t="s">
        <v>101</v>
      </c>
      <c r="B82" s="1">
        <v>2.751477881</v>
      </c>
      <c r="C82" s="1" t="s">
        <v>3</v>
      </c>
    </row>
    <row r="83" spans="1:3">
      <c r="A83" s="2" t="s">
        <v>84</v>
      </c>
      <c r="B83" s="1">
        <v>2.727191094</v>
      </c>
      <c r="C83" s="1" t="s">
        <v>3</v>
      </c>
    </row>
    <row r="84" spans="1:3">
      <c r="A84" s="2" t="s">
        <v>129</v>
      </c>
      <c r="B84" s="1">
        <v>2.72491015</v>
      </c>
      <c r="C84" s="1" t="s">
        <v>3</v>
      </c>
    </row>
    <row r="85" spans="1:3">
      <c r="A85" s="2" t="s">
        <v>96</v>
      </c>
      <c r="B85" s="1">
        <v>2.724462796</v>
      </c>
      <c r="C85" s="1" t="s">
        <v>3</v>
      </c>
    </row>
    <row r="86" spans="1:3">
      <c r="A86" s="2" t="s">
        <v>85</v>
      </c>
      <c r="B86" s="1">
        <v>2.72262182</v>
      </c>
      <c r="C86" s="1" t="s">
        <v>3</v>
      </c>
    </row>
    <row r="87" spans="1:3">
      <c r="A87" s="2" t="s">
        <v>90</v>
      </c>
      <c r="B87" s="1">
        <v>2.720300654</v>
      </c>
      <c r="C87" s="1" t="s">
        <v>3</v>
      </c>
    </row>
    <row r="88" spans="1:3">
      <c r="A88" s="2" t="s">
        <v>184</v>
      </c>
      <c r="B88" s="1">
        <v>2.719361199</v>
      </c>
      <c r="C88" s="1" t="s">
        <v>6595</v>
      </c>
    </row>
    <row r="89" spans="1:3">
      <c r="A89" s="2" t="s">
        <v>106</v>
      </c>
      <c r="B89" s="1">
        <v>2.711331987</v>
      </c>
      <c r="C89" s="1" t="s">
        <v>3</v>
      </c>
    </row>
    <row r="90" spans="1:3">
      <c r="A90" s="2" t="s">
        <v>132</v>
      </c>
      <c r="B90" s="1">
        <v>2.701084175</v>
      </c>
      <c r="C90" s="1" t="s">
        <v>3</v>
      </c>
    </row>
    <row r="91" spans="1:3">
      <c r="A91" s="2" t="s">
        <v>220</v>
      </c>
      <c r="B91" s="1">
        <v>2.696516827</v>
      </c>
      <c r="C91" s="1" t="s">
        <v>6595</v>
      </c>
    </row>
    <row r="92" spans="1:3">
      <c r="A92" s="2" t="s">
        <v>6608</v>
      </c>
      <c r="B92" s="1">
        <v>2.688008785</v>
      </c>
      <c r="C92" s="1" t="s">
        <v>6595</v>
      </c>
    </row>
    <row r="93" spans="1:3">
      <c r="A93" s="2" t="s">
        <v>179</v>
      </c>
      <c r="B93" s="1">
        <v>2.663591119</v>
      </c>
      <c r="C93" s="1" t="s">
        <v>6595</v>
      </c>
    </row>
    <row r="94" spans="1:3">
      <c r="A94" s="2" t="s">
        <v>6609</v>
      </c>
      <c r="B94" s="1">
        <v>2.657367267</v>
      </c>
      <c r="C94" s="1" t="s">
        <v>6595</v>
      </c>
    </row>
    <row r="95" spans="1:3">
      <c r="A95" s="2" t="s">
        <v>189</v>
      </c>
      <c r="B95" s="1">
        <v>2.655295355</v>
      </c>
      <c r="C95" s="1" t="s">
        <v>3</v>
      </c>
    </row>
    <row r="96" spans="1:3">
      <c r="A96" s="2" t="s">
        <v>166</v>
      </c>
      <c r="B96" s="1">
        <v>2.638560322</v>
      </c>
      <c r="C96" s="1" t="s">
        <v>3</v>
      </c>
    </row>
    <row r="97" spans="1:3">
      <c r="A97" s="2" t="s">
        <v>88</v>
      </c>
      <c r="B97" s="1">
        <v>2.632710936</v>
      </c>
      <c r="C97" s="1" t="s">
        <v>3</v>
      </c>
    </row>
    <row r="98" spans="1:3">
      <c r="A98" s="2" t="s">
        <v>185</v>
      </c>
      <c r="B98" s="1">
        <v>2.632408069</v>
      </c>
      <c r="C98" s="1" t="s">
        <v>3</v>
      </c>
    </row>
    <row r="99" spans="1:3">
      <c r="A99" s="2" t="s">
        <v>6610</v>
      </c>
      <c r="B99" s="1">
        <v>2.630055298</v>
      </c>
      <c r="C99" s="1" t="s">
        <v>6595</v>
      </c>
    </row>
    <row r="100" spans="1:3">
      <c r="A100" s="2" t="s">
        <v>6611</v>
      </c>
      <c r="B100" s="1">
        <v>2.623828504</v>
      </c>
      <c r="C100" s="1" t="s">
        <v>6595</v>
      </c>
    </row>
    <row r="101" spans="1:3">
      <c r="A101" s="2" t="s">
        <v>231</v>
      </c>
      <c r="B101" s="1">
        <v>2.58437391</v>
      </c>
      <c r="C101" s="1" t="s">
        <v>6595</v>
      </c>
    </row>
    <row r="102" spans="1:3">
      <c r="A102" s="2" t="s">
        <v>83</v>
      </c>
      <c r="B102" s="1">
        <v>2.579926694</v>
      </c>
      <c r="C102" s="1" t="s">
        <v>3</v>
      </c>
    </row>
    <row r="103" spans="1:3">
      <c r="A103" s="2" t="s">
        <v>6612</v>
      </c>
      <c r="B103" s="1">
        <v>2.57850822</v>
      </c>
      <c r="C103" s="1" t="s">
        <v>3</v>
      </c>
    </row>
    <row r="104" spans="1:3">
      <c r="A104" s="2" t="s">
        <v>115</v>
      </c>
      <c r="B104" s="1">
        <v>2.572337166</v>
      </c>
      <c r="C104" s="1" t="s">
        <v>3</v>
      </c>
    </row>
    <row r="105" spans="1:3">
      <c r="A105" s="2" t="s">
        <v>121</v>
      </c>
      <c r="B105" s="1">
        <v>2.55534284</v>
      </c>
      <c r="C105" s="1" t="s">
        <v>3</v>
      </c>
    </row>
    <row r="106" spans="1:3">
      <c r="A106" s="2" t="s">
        <v>164</v>
      </c>
      <c r="B106" s="1">
        <v>2.554843523</v>
      </c>
      <c r="C106" s="1" t="s">
        <v>3</v>
      </c>
    </row>
    <row r="107" spans="1:3">
      <c r="A107" s="2" t="s">
        <v>234</v>
      </c>
      <c r="B107" s="1">
        <v>2.551102632</v>
      </c>
      <c r="C107" s="1" t="s">
        <v>3</v>
      </c>
    </row>
    <row r="108" spans="1:3">
      <c r="A108" s="2" t="s">
        <v>144</v>
      </c>
      <c r="B108" s="1">
        <v>2.548825531</v>
      </c>
      <c r="C108" s="1" t="s">
        <v>3</v>
      </c>
    </row>
    <row r="109" spans="1:3">
      <c r="A109" s="2" t="s">
        <v>237</v>
      </c>
      <c r="B109" s="1">
        <v>2.544844751</v>
      </c>
      <c r="C109" s="1" t="s">
        <v>3</v>
      </c>
    </row>
    <row r="110" spans="1:3">
      <c r="A110" s="2" t="s">
        <v>163</v>
      </c>
      <c r="B110" s="1">
        <v>2.538023428</v>
      </c>
      <c r="C110" s="1" t="s">
        <v>3</v>
      </c>
    </row>
    <row r="111" spans="1:3">
      <c r="A111" s="2" t="s">
        <v>188</v>
      </c>
      <c r="B111" s="1">
        <v>2.537311801</v>
      </c>
      <c r="C111" s="1" t="s">
        <v>6595</v>
      </c>
    </row>
    <row r="112" spans="1:3">
      <c r="A112" s="2" t="s">
        <v>265</v>
      </c>
      <c r="B112" s="1">
        <v>2.535968828</v>
      </c>
      <c r="C112" s="1" t="s">
        <v>6595</v>
      </c>
    </row>
    <row r="113" spans="1:3">
      <c r="A113" s="2" t="s">
        <v>6613</v>
      </c>
      <c r="B113" s="1">
        <v>2.530461003</v>
      </c>
      <c r="C113" s="1" t="s">
        <v>6595</v>
      </c>
    </row>
    <row r="114" spans="1:3">
      <c r="A114" s="2" t="s">
        <v>6614</v>
      </c>
      <c r="B114" s="1">
        <v>2.529779196</v>
      </c>
      <c r="C114" s="1" t="s">
        <v>6595</v>
      </c>
    </row>
    <row r="115" spans="1:3">
      <c r="A115" s="2" t="s">
        <v>6615</v>
      </c>
      <c r="B115" s="1">
        <v>2.527810673</v>
      </c>
      <c r="C115" s="1" t="s">
        <v>3</v>
      </c>
    </row>
    <row r="116" spans="1:3">
      <c r="A116" s="2" t="s">
        <v>174</v>
      </c>
      <c r="B116" s="1">
        <v>2.522525782</v>
      </c>
      <c r="C116" s="1" t="s">
        <v>3</v>
      </c>
    </row>
    <row r="117" spans="1:3">
      <c r="A117" s="2" t="s">
        <v>152</v>
      </c>
      <c r="B117" s="1">
        <v>2.521108147</v>
      </c>
      <c r="C117" s="1" t="s">
        <v>3</v>
      </c>
    </row>
    <row r="118" spans="1:3">
      <c r="A118" s="2" t="s">
        <v>245</v>
      </c>
      <c r="B118" s="1">
        <v>2.516890502</v>
      </c>
      <c r="C118" s="1" t="s">
        <v>6595</v>
      </c>
    </row>
    <row r="119" spans="1:3">
      <c r="A119" s="2" t="s">
        <v>149</v>
      </c>
      <c r="B119" s="1">
        <v>2.513075022</v>
      </c>
      <c r="C119" s="1" t="s">
        <v>3</v>
      </c>
    </row>
    <row r="120" spans="1:3">
      <c r="A120" s="2" t="s">
        <v>118</v>
      </c>
      <c r="B120" s="1">
        <v>2.512255604</v>
      </c>
      <c r="C120" s="1" t="s">
        <v>3</v>
      </c>
    </row>
    <row r="121" spans="1:3">
      <c r="A121" s="2" t="s">
        <v>122</v>
      </c>
      <c r="B121" s="1">
        <v>2.507442372</v>
      </c>
      <c r="C121" s="1" t="s">
        <v>3</v>
      </c>
    </row>
    <row r="122" spans="1:3">
      <c r="A122" s="2" t="s">
        <v>165</v>
      </c>
      <c r="B122" s="1">
        <v>2.507223537</v>
      </c>
      <c r="C122" s="1" t="s">
        <v>3</v>
      </c>
    </row>
    <row r="123" spans="1:3">
      <c r="A123" s="2" t="s">
        <v>270</v>
      </c>
      <c r="B123" s="1">
        <v>2.501943307</v>
      </c>
      <c r="C123" s="1" t="s">
        <v>3</v>
      </c>
    </row>
    <row r="124" spans="1:3">
      <c r="A124" s="2" t="s">
        <v>135</v>
      </c>
      <c r="B124" s="1">
        <v>2.501236133</v>
      </c>
      <c r="C124" s="1" t="s">
        <v>3</v>
      </c>
    </row>
    <row r="125" spans="1:3">
      <c r="A125" s="2" t="s">
        <v>6616</v>
      </c>
      <c r="B125" s="1">
        <v>2.497373176</v>
      </c>
      <c r="C125" s="1" t="s">
        <v>6595</v>
      </c>
    </row>
    <row r="126" spans="1:3">
      <c r="A126" s="2" t="s">
        <v>6617</v>
      </c>
      <c r="B126" s="1">
        <v>2.490295771</v>
      </c>
      <c r="C126" s="1" t="s">
        <v>6595</v>
      </c>
    </row>
    <row r="127" spans="1:3">
      <c r="A127" s="2" t="s">
        <v>183</v>
      </c>
      <c r="B127" s="1">
        <v>2.489189636</v>
      </c>
      <c r="C127" s="1" t="s">
        <v>6595</v>
      </c>
    </row>
    <row r="128" spans="1:3">
      <c r="A128" s="2" t="s">
        <v>204</v>
      </c>
      <c r="B128" s="1">
        <v>2.487388021</v>
      </c>
      <c r="C128" s="1" t="s">
        <v>3</v>
      </c>
    </row>
    <row r="129" spans="1:3">
      <c r="A129" s="2" t="s">
        <v>127</v>
      </c>
      <c r="B129" s="1">
        <v>2.486559745</v>
      </c>
      <c r="C129" s="1" t="s">
        <v>3</v>
      </c>
    </row>
    <row r="130" spans="1:3">
      <c r="A130" s="2" t="s">
        <v>175</v>
      </c>
      <c r="B130" s="1">
        <v>2.483720283</v>
      </c>
      <c r="C130" s="1" t="s">
        <v>3</v>
      </c>
    </row>
    <row r="131" spans="1:3">
      <c r="A131" s="2" t="s">
        <v>176</v>
      </c>
      <c r="B131" s="1">
        <v>2.475321364</v>
      </c>
      <c r="C131" s="1" t="s">
        <v>3</v>
      </c>
    </row>
    <row r="132" spans="1:3">
      <c r="A132" s="2" t="s">
        <v>114</v>
      </c>
      <c r="B132" s="1">
        <v>2.471906588</v>
      </c>
      <c r="C132" s="1" t="s">
        <v>3</v>
      </c>
    </row>
    <row r="133" spans="1:3">
      <c r="A133" s="2" t="s">
        <v>134</v>
      </c>
      <c r="B133" s="1">
        <v>2.451352044</v>
      </c>
      <c r="C133" s="1" t="s">
        <v>3</v>
      </c>
    </row>
    <row r="134" spans="1:3">
      <c r="A134" s="2" t="s">
        <v>212</v>
      </c>
      <c r="B134" s="1">
        <v>2.443541314</v>
      </c>
      <c r="C134" s="1" t="s">
        <v>3</v>
      </c>
    </row>
    <row r="135" spans="1:3">
      <c r="A135" s="2" t="s">
        <v>194</v>
      </c>
      <c r="B135" s="1">
        <v>2.44080969</v>
      </c>
      <c r="C135" s="1" t="s">
        <v>3</v>
      </c>
    </row>
    <row r="136" spans="1:3">
      <c r="A136" s="2" t="s">
        <v>162</v>
      </c>
      <c r="B136" s="1">
        <v>2.434269278</v>
      </c>
      <c r="C136" s="1" t="s">
        <v>3</v>
      </c>
    </row>
    <row r="137" spans="1:3">
      <c r="A137" s="2" t="s">
        <v>199</v>
      </c>
      <c r="B137" s="1">
        <v>2.432463392</v>
      </c>
      <c r="C137" s="1" t="s">
        <v>3</v>
      </c>
    </row>
    <row r="138" spans="1:3">
      <c r="A138" s="2" t="s">
        <v>172</v>
      </c>
      <c r="B138" s="1">
        <v>2.429635423</v>
      </c>
      <c r="C138" s="1" t="s">
        <v>3</v>
      </c>
    </row>
    <row r="139" spans="1:3">
      <c r="A139" s="2" t="s">
        <v>148</v>
      </c>
      <c r="B139" s="1">
        <v>2.427919824</v>
      </c>
      <c r="C139" s="1" t="s">
        <v>3</v>
      </c>
    </row>
    <row r="140" spans="1:3">
      <c r="A140" s="2" t="s">
        <v>177</v>
      </c>
      <c r="B140" s="1">
        <v>2.427616528</v>
      </c>
      <c r="C140" s="1" t="s">
        <v>3</v>
      </c>
    </row>
    <row r="141" spans="1:3">
      <c r="A141" s="2" t="s">
        <v>239</v>
      </c>
      <c r="B141" s="1">
        <v>2.410513433</v>
      </c>
      <c r="C141" s="1" t="s">
        <v>3</v>
      </c>
    </row>
    <row r="142" spans="1:3">
      <c r="A142" s="2" t="s">
        <v>6618</v>
      </c>
      <c r="B142" s="1">
        <v>2.405004154</v>
      </c>
      <c r="C142" s="1" t="s">
        <v>6595</v>
      </c>
    </row>
    <row r="143" spans="1:3">
      <c r="A143" s="2" t="s">
        <v>192</v>
      </c>
      <c r="B143" s="1">
        <v>2.397249698</v>
      </c>
      <c r="C143" s="1" t="s">
        <v>3</v>
      </c>
    </row>
    <row r="144" spans="1:3">
      <c r="A144" s="2" t="s">
        <v>169</v>
      </c>
      <c r="B144" s="1">
        <v>2.389826814</v>
      </c>
      <c r="C144" s="1" t="s">
        <v>3</v>
      </c>
    </row>
    <row r="145" spans="1:3">
      <c r="A145" s="2" t="s">
        <v>6619</v>
      </c>
      <c r="B145" s="1">
        <v>2.38935055</v>
      </c>
      <c r="C145" s="1" t="s">
        <v>3</v>
      </c>
    </row>
    <row r="146" spans="1:3">
      <c r="A146" s="2" t="s">
        <v>193</v>
      </c>
      <c r="B146" s="1">
        <v>2.383125843</v>
      </c>
      <c r="C146" s="1" t="s">
        <v>3</v>
      </c>
    </row>
    <row r="147" spans="1:3">
      <c r="A147" s="2" t="s">
        <v>203</v>
      </c>
      <c r="B147" s="1">
        <v>2.346373038</v>
      </c>
      <c r="C147" s="1" t="s">
        <v>3</v>
      </c>
    </row>
    <row r="148" spans="1:3">
      <c r="A148" s="2" t="s">
        <v>6620</v>
      </c>
      <c r="B148" s="1">
        <v>2.338899573</v>
      </c>
      <c r="C148" s="1" t="s">
        <v>3</v>
      </c>
    </row>
    <row r="149" spans="1:3">
      <c r="A149" s="2" t="s">
        <v>141</v>
      </c>
      <c r="B149" s="1">
        <v>2.336467738</v>
      </c>
      <c r="C149" s="1" t="s">
        <v>3</v>
      </c>
    </row>
    <row r="150" spans="1:3">
      <c r="A150" s="2" t="s">
        <v>253</v>
      </c>
      <c r="B150" s="1">
        <v>2.330894711</v>
      </c>
      <c r="C150" s="1" t="s">
        <v>6595</v>
      </c>
    </row>
    <row r="151" spans="1:3">
      <c r="A151" s="2" t="s">
        <v>191</v>
      </c>
      <c r="B151" s="1">
        <v>2.321352914</v>
      </c>
      <c r="C151" s="1" t="s">
        <v>3</v>
      </c>
    </row>
    <row r="152" spans="1:3">
      <c r="A152" s="2" t="s">
        <v>6621</v>
      </c>
      <c r="B152" s="1">
        <v>2.318863137</v>
      </c>
      <c r="C152" s="1" t="s">
        <v>3</v>
      </c>
    </row>
    <row r="153" spans="1:3">
      <c r="A153" s="2" t="s">
        <v>6622</v>
      </c>
      <c r="B153" s="1">
        <v>2.308325595</v>
      </c>
      <c r="C153" s="1" t="s">
        <v>3</v>
      </c>
    </row>
    <row r="154" spans="1:3">
      <c r="A154" s="2" t="s">
        <v>170</v>
      </c>
      <c r="B154" s="1">
        <v>2.308325595</v>
      </c>
      <c r="C154" s="1" t="s">
        <v>3</v>
      </c>
    </row>
    <row r="155" spans="1:3">
      <c r="A155" s="2" t="s">
        <v>6623</v>
      </c>
      <c r="B155" s="1">
        <v>2.308089617</v>
      </c>
      <c r="C155" s="1" t="s">
        <v>6595</v>
      </c>
    </row>
    <row r="156" spans="1:3">
      <c r="A156" s="2" t="s">
        <v>6624</v>
      </c>
      <c r="B156" s="1">
        <v>2.293179015</v>
      </c>
      <c r="C156" s="1" t="s">
        <v>6595</v>
      </c>
    </row>
    <row r="157" spans="1:3">
      <c r="A157" s="2" t="s">
        <v>6625</v>
      </c>
      <c r="B157" s="1">
        <v>2.285596386</v>
      </c>
      <c r="C157" s="1" t="s">
        <v>3</v>
      </c>
    </row>
    <row r="158" spans="1:3">
      <c r="A158" s="2" t="s">
        <v>6626</v>
      </c>
      <c r="B158" s="1">
        <v>2.284022846</v>
      </c>
      <c r="C158" s="1" t="s">
        <v>6595</v>
      </c>
    </row>
    <row r="159" spans="1:3">
      <c r="A159" s="2" t="s">
        <v>190</v>
      </c>
      <c r="B159" s="1">
        <v>2.279646783</v>
      </c>
      <c r="C159" s="1" t="s">
        <v>3</v>
      </c>
    </row>
    <row r="160" spans="1:3">
      <c r="A160" s="2" t="s">
        <v>146</v>
      </c>
      <c r="B160" s="1">
        <v>2.273840242</v>
      </c>
      <c r="C160" s="1" t="s">
        <v>3</v>
      </c>
    </row>
    <row r="161" spans="1:3">
      <c r="A161" s="2" t="s">
        <v>211</v>
      </c>
      <c r="B161" s="1">
        <v>2.271954995</v>
      </c>
      <c r="C161" s="1" t="s">
        <v>3</v>
      </c>
    </row>
    <row r="162" spans="1:3">
      <c r="A162" s="2" t="s">
        <v>6627</v>
      </c>
      <c r="B162" s="1">
        <v>2.271660572</v>
      </c>
      <c r="C162" s="1" t="s">
        <v>6595</v>
      </c>
    </row>
    <row r="163" spans="1:3">
      <c r="A163" s="2" t="s">
        <v>6628</v>
      </c>
      <c r="B163" s="1">
        <v>2.267687615</v>
      </c>
      <c r="C163" s="1" t="s">
        <v>6595</v>
      </c>
    </row>
    <row r="164" spans="1:3">
      <c r="A164" s="2" t="s">
        <v>153</v>
      </c>
      <c r="B164" s="1">
        <v>2.267218549</v>
      </c>
      <c r="C164" s="1" t="s">
        <v>3</v>
      </c>
    </row>
    <row r="165" spans="1:3">
      <c r="A165" s="2" t="s">
        <v>154</v>
      </c>
      <c r="B165" s="1">
        <v>2.267218549</v>
      </c>
      <c r="C165" s="1" t="s">
        <v>3</v>
      </c>
    </row>
    <row r="166" spans="1:3">
      <c r="A166" s="2" t="s">
        <v>155</v>
      </c>
      <c r="B166" s="1">
        <v>2.267218549</v>
      </c>
      <c r="C166" s="1" t="s">
        <v>3</v>
      </c>
    </row>
    <row r="167" spans="1:3">
      <c r="A167" s="2" t="s">
        <v>224</v>
      </c>
      <c r="B167" s="1">
        <v>2.266571999</v>
      </c>
      <c r="C167" s="1" t="s">
        <v>3</v>
      </c>
    </row>
    <row r="168" spans="1:3">
      <c r="A168" s="2" t="s">
        <v>205</v>
      </c>
      <c r="B168" s="1">
        <v>2.264505592</v>
      </c>
      <c r="C168" s="1" t="s">
        <v>3</v>
      </c>
    </row>
    <row r="169" spans="1:3">
      <c r="A169" s="2" t="s">
        <v>269</v>
      </c>
      <c r="B169" s="1">
        <v>2.256238649</v>
      </c>
      <c r="C169" s="1" t="s">
        <v>3</v>
      </c>
    </row>
    <row r="170" spans="1:3">
      <c r="A170" s="2" t="s">
        <v>206</v>
      </c>
      <c r="B170" s="1">
        <v>2.255236237</v>
      </c>
      <c r="C170" s="1" t="s">
        <v>3</v>
      </c>
    </row>
    <row r="171" spans="1:3">
      <c r="A171" s="2" t="s">
        <v>145</v>
      </c>
      <c r="B171" s="1">
        <v>2.251336508</v>
      </c>
      <c r="C171" s="1" t="s">
        <v>6595</v>
      </c>
    </row>
    <row r="172" spans="1:3">
      <c r="A172" s="2" t="s">
        <v>196</v>
      </c>
      <c r="B172" s="1">
        <v>2.247552213</v>
      </c>
      <c r="C172" s="1" t="s">
        <v>3</v>
      </c>
    </row>
    <row r="173" spans="1:3">
      <c r="A173" s="2" t="s">
        <v>6629</v>
      </c>
      <c r="B173" s="1">
        <v>2.246138431</v>
      </c>
      <c r="C173" s="1" t="s">
        <v>3</v>
      </c>
    </row>
    <row r="174" spans="1:3">
      <c r="A174" s="2" t="s">
        <v>173</v>
      </c>
      <c r="B174" s="1">
        <v>2.245842329</v>
      </c>
      <c r="C174" s="1" t="s">
        <v>6595</v>
      </c>
    </row>
    <row r="175" spans="1:3">
      <c r="A175" s="2" t="s">
        <v>6630</v>
      </c>
      <c r="B175" s="1">
        <v>2.244268769</v>
      </c>
      <c r="C175" s="1" t="s">
        <v>6595</v>
      </c>
    </row>
    <row r="176" spans="1:3">
      <c r="A176" s="2" t="s">
        <v>6631</v>
      </c>
      <c r="B176" s="1">
        <v>2.241772492</v>
      </c>
      <c r="C176" s="1" t="s">
        <v>6595</v>
      </c>
    </row>
    <row r="177" spans="1:3">
      <c r="A177" s="2" t="s">
        <v>6632</v>
      </c>
      <c r="B177" s="1">
        <v>2.237165368</v>
      </c>
      <c r="C177" s="1" t="s">
        <v>6595</v>
      </c>
    </row>
    <row r="178" spans="1:3">
      <c r="A178" s="2" t="s">
        <v>307</v>
      </c>
      <c r="B178" s="1">
        <v>2.236070704</v>
      </c>
      <c r="C178" s="1" t="s">
        <v>3</v>
      </c>
    </row>
    <row r="179" spans="1:3">
      <c r="A179" s="2" t="s">
        <v>255</v>
      </c>
      <c r="B179" s="1">
        <v>2.229203813</v>
      </c>
      <c r="C179" s="1" t="s">
        <v>3</v>
      </c>
    </row>
    <row r="180" spans="1:3">
      <c r="A180" s="2" t="s">
        <v>161</v>
      </c>
      <c r="B180" s="1">
        <v>2.229183476</v>
      </c>
      <c r="C180" s="1" t="s">
        <v>3</v>
      </c>
    </row>
    <row r="181" spans="1:3">
      <c r="A181" s="2" t="s">
        <v>6633</v>
      </c>
      <c r="B181" s="1">
        <v>2.228434877</v>
      </c>
      <c r="C181" s="1" t="s">
        <v>6595</v>
      </c>
    </row>
    <row r="182" spans="1:3">
      <c r="A182" s="2" t="s">
        <v>6634</v>
      </c>
      <c r="B182" s="1">
        <v>2.228180023</v>
      </c>
      <c r="C182" s="1" t="s">
        <v>6595</v>
      </c>
    </row>
    <row r="183" spans="1:3">
      <c r="A183" s="2" t="s">
        <v>6635</v>
      </c>
      <c r="B183" s="1">
        <v>2.227913702</v>
      </c>
      <c r="C183" s="1" t="s">
        <v>6595</v>
      </c>
    </row>
    <row r="184" spans="1:3">
      <c r="A184" s="2" t="s">
        <v>218</v>
      </c>
      <c r="B184" s="1">
        <v>2.224426235</v>
      </c>
      <c r="C184" s="1" t="s">
        <v>3</v>
      </c>
    </row>
    <row r="185" spans="1:3">
      <c r="A185" s="2" t="s">
        <v>160</v>
      </c>
      <c r="B185" s="1">
        <v>2.223845198</v>
      </c>
      <c r="C185" s="1" t="s">
        <v>3</v>
      </c>
    </row>
    <row r="186" spans="1:3">
      <c r="A186" s="2" t="s">
        <v>197</v>
      </c>
      <c r="B186" s="1">
        <v>2.215823961</v>
      </c>
      <c r="C186" s="1" t="s">
        <v>3</v>
      </c>
    </row>
    <row r="187" spans="1:3">
      <c r="A187" s="2" t="s">
        <v>6636</v>
      </c>
      <c r="B187" s="1">
        <v>2.214078733</v>
      </c>
      <c r="C187" s="1" t="s">
        <v>3</v>
      </c>
    </row>
    <row r="188" spans="1:3">
      <c r="A188" s="2" t="s">
        <v>6637</v>
      </c>
      <c r="B188" s="1">
        <v>2.212771251</v>
      </c>
      <c r="C188" s="1" t="s">
        <v>6595</v>
      </c>
    </row>
    <row r="189" spans="1:3">
      <c r="A189" s="2" t="s">
        <v>6638</v>
      </c>
      <c r="B189" s="1">
        <v>2.212636607</v>
      </c>
      <c r="C189" s="1" t="s">
        <v>3</v>
      </c>
    </row>
    <row r="190" spans="1:3">
      <c r="A190" s="2" t="s">
        <v>195</v>
      </c>
      <c r="B190" s="1">
        <v>2.2103424</v>
      </c>
      <c r="C190" s="1" t="s">
        <v>3</v>
      </c>
    </row>
    <row r="191" spans="1:3">
      <c r="A191" s="2" t="s">
        <v>6639</v>
      </c>
      <c r="B191" s="1">
        <v>2.207246359</v>
      </c>
      <c r="C191" s="1" t="s">
        <v>3</v>
      </c>
    </row>
    <row r="192" spans="1:3">
      <c r="A192" s="2" t="s">
        <v>354</v>
      </c>
      <c r="B192" s="1">
        <v>2.207127573</v>
      </c>
      <c r="C192" s="1" t="s">
        <v>6595</v>
      </c>
    </row>
    <row r="193" spans="1:3">
      <c r="A193" s="2" t="s">
        <v>6640</v>
      </c>
      <c r="B193" s="1">
        <v>2.204131715</v>
      </c>
      <c r="C193" s="1" t="s">
        <v>3</v>
      </c>
    </row>
    <row r="194" spans="1:3">
      <c r="A194" s="2" t="s">
        <v>6641</v>
      </c>
      <c r="B194" s="1">
        <v>2.202570495</v>
      </c>
      <c r="C194" s="1" t="s">
        <v>6595</v>
      </c>
    </row>
    <row r="195" spans="1:3">
      <c r="A195" s="2" t="s">
        <v>6642</v>
      </c>
      <c r="B195" s="1">
        <v>2.199614756</v>
      </c>
      <c r="C195" s="1" t="s">
        <v>6595</v>
      </c>
    </row>
    <row r="196" spans="1:3">
      <c r="A196" s="2" t="s">
        <v>283</v>
      </c>
      <c r="B196" s="1">
        <v>2.197758757</v>
      </c>
      <c r="C196" s="1" t="s">
        <v>3</v>
      </c>
    </row>
    <row r="197" spans="1:3">
      <c r="A197" s="2" t="s">
        <v>6643</v>
      </c>
      <c r="B197" s="1">
        <v>2.196050582</v>
      </c>
      <c r="C197" s="1" t="s">
        <v>6595</v>
      </c>
    </row>
    <row r="198" spans="1:3">
      <c r="A198" s="2" t="s">
        <v>277</v>
      </c>
      <c r="B198" s="1">
        <v>2.194193155</v>
      </c>
      <c r="C198" s="1" t="s">
        <v>3</v>
      </c>
    </row>
    <row r="199" spans="1:3">
      <c r="A199" s="2" t="s">
        <v>6644</v>
      </c>
      <c r="B199" s="1">
        <v>2.191975173</v>
      </c>
      <c r="C199" s="1" t="s">
        <v>6595</v>
      </c>
    </row>
    <row r="200" spans="1:3">
      <c r="A200" s="2" t="s">
        <v>6645</v>
      </c>
      <c r="B200" s="1">
        <v>2.186051436</v>
      </c>
      <c r="C200" s="1" t="s">
        <v>6595</v>
      </c>
    </row>
    <row r="201" spans="1:3">
      <c r="A201" s="2" t="s">
        <v>6646</v>
      </c>
      <c r="B201" s="1">
        <v>2.182979804</v>
      </c>
      <c r="C201" s="1" t="s">
        <v>6595</v>
      </c>
    </row>
    <row r="202" spans="1:3">
      <c r="A202" s="2" t="s">
        <v>6647</v>
      </c>
      <c r="B202" s="1">
        <v>2.181949022</v>
      </c>
      <c r="C202" s="1" t="s">
        <v>3</v>
      </c>
    </row>
    <row r="203" spans="1:3">
      <c r="A203" s="2" t="s">
        <v>214</v>
      </c>
      <c r="B203" s="1">
        <v>2.175154612</v>
      </c>
      <c r="C203" s="1" t="s">
        <v>3</v>
      </c>
    </row>
    <row r="204" spans="1:3">
      <c r="A204" s="2" t="s">
        <v>254</v>
      </c>
      <c r="B204" s="1">
        <v>2.169996029</v>
      </c>
      <c r="C204" s="1" t="s">
        <v>3</v>
      </c>
    </row>
    <row r="205" spans="1:3">
      <c r="A205" s="2" t="s">
        <v>186</v>
      </c>
      <c r="B205" s="1">
        <v>2.169283328</v>
      </c>
      <c r="C205" s="1" t="s">
        <v>3</v>
      </c>
    </row>
    <row r="206" spans="1:3">
      <c r="A206" s="2" t="s">
        <v>227</v>
      </c>
      <c r="B206" s="1">
        <v>2.16246256</v>
      </c>
      <c r="C206" s="1" t="s">
        <v>3</v>
      </c>
    </row>
    <row r="207" spans="1:3">
      <c r="A207" s="2" t="s">
        <v>233</v>
      </c>
      <c r="B207" s="1">
        <v>2.159514825</v>
      </c>
      <c r="C207" s="1" t="s">
        <v>3</v>
      </c>
    </row>
    <row r="208" spans="1:3">
      <c r="A208" s="2" t="s">
        <v>6648</v>
      </c>
      <c r="B208" s="1">
        <v>2.159187742</v>
      </c>
      <c r="C208" s="1" t="s">
        <v>6595</v>
      </c>
    </row>
    <row r="209" spans="1:3">
      <c r="A209" s="2" t="s">
        <v>6649</v>
      </c>
      <c r="B209" s="1">
        <v>2.153586791</v>
      </c>
      <c r="C209" s="1" t="s">
        <v>6595</v>
      </c>
    </row>
    <row r="210" spans="1:3">
      <c r="A210" s="2" t="s">
        <v>244</v>
      </c>
      <c r="B210" s="1">
        <v>2.153311575</v>
      </c>
      <c r="C210" s="1" t="s">
        <v>3</v>
      </c>
    </row>
    <row r="211" spans="1:3">
      <c r="A211" s="2" t="s">
        <v>271</v>
      </c>
      <c r="B211" s="1">
        <v>2.1480435</v>
      </c>
      <c r="C211" s="1" t="s">
        <v>3</v>
      </c>
    </row>
    <row r="212" spans="1:3">
      <c r="A212" s="2" t="s">
        <v>316</v>
      </c>
      <c r="B212" s="1">
        <v>2.140606038</v>
      </c>
      <c r="C212" s="1" t="s">
        <v>3</v>
      </c>
    </row>
    <row r="213" spans="1:3">
      <c r="A213" s="2" t="s">
        <v>267</v>
      </c>
      <c r="B213" s="1">
        <v>2.139792165</v>
      </c>
      <c r="C213" s="1" t="s">
        <v>6595</v>
      </c>
    </row>
    <row r="214" spans="1:3">
      <c r="A214" s="2" t="s">
        <v>289</v>
      </c>
      <c r="B214" s="1">
        <v>2.135745139</v>
      </c>
      <c r="C214" s="1" t="s">
        <v>3</v>
      </c>
    </row>
    <row r="215" spans="1:3">
      <c r="A215" s="2" t="s">
        <v>302</v>
      </c>
      <c r="B215" s="1">
        <v>2.133247426</v>
      </c>
      <c r="C215" s="1" t="s">
        <v>3</v>
      </c>
    </row>
    <row r="216" spans="1:3">
      <c r="A216" s="2" t="s">
        <v>178</v>
      </c>
      <c r="B216" s="1">
        <v>2.13247463</v>
      </c>
      <c r="C216" s="1" t="s">
        <v>3</v>
      </c>
    </row>
    <row r="217" spans="1:3">
      <c r="A217" s="2" t="s">
        <v>252</v>
      </c>
      <c r="B217" s="1">
        <v>2.131912654</v>
      </c>
      <c r="C217" s="1" t="s">
        <v>3</v>
      </c>
    </row>
    <row r="218" spans="1:3">
      <c r="A218" s="2" t="s">
        <v>6650</v>
      </c>
      <c r="B218" s="1">
        <v>2.130120047</v>
      </c>
      <c r="C218" s="1" t="s">
        <v>6595</v>
      </c>
    </row>
    <row r="219" spans="1:3">
      <c r="A219" s="2" t="s">
        <v>223</v>
      </c>
      <c r="B219" s="1">
        <v>2.129340226</v>
      </c>
      <c r="C219" s="1" t="s">
        <v>3</v>
      </c>
    </row>
    <row r="220" spans="1:3">
      <c r="A220" s="2" t="s">
        <v>222</v>
      </c>
      <c r="B220" s="1">
        <v>2.125951398</v>
      </c>
      <c r="C220" s="1" t="s">
        <v>6595</v>
      </c>
    </row>
    <row r="221" spans="1:3">
      <c r="A221" s="2" t="s">
        <v>6651</v>
      </c>
      <c r="B221" s="1">
        <v>2.122135995</v>
      </c>
      <c r="C221" s="1" t="s">
        <v>6595</v>
      </c>
    </row>
    <row r="222" spans="1:3">
      <c r="A222" s="2" t="s">
        <v>246</v>
      </c>
      <c r="B222" s="1">
        <v>2.116736425</v>
      </c>
      <c r="C222" s="1" t="s">
        <v>3</v>
      </c>
    </row>
    <row r="223" spans="1:3">
      <c r="A223" s="2" t="s">
        <v>6652</v>
      </c>
      <c r="B223" s="1">
        <v>2.114691087</v>
      </c>
      <c r="C223" s="1" t="s">
        <v>6595</v>
      </c>
    </row>
    <row r="224" spans="1:3">
      <c r="A224" s="2" t="s">
        <v>366</v>
      </c>
      <c r="B224" s="1">
        <v>2.113317468</v>
      </c>
      <c r="C224" s="1" t="s">
        <v>3</v>
      </c>
    </row>
    <row r="225" spans="1:3">
      <c r="A225" s="2" t="s">
        <v>284</v>
      </c>
      <c r="B225" s="1">
        <v>2.109790436</v>
      </c>
      <c r="C225" s="1" t="s">
        <v>3</v>
      </c>
    </row>
    <row r="226" spans="1:3">
      <c r="A226" s="2" t="s">
        <v>249</v>
      </c>
      <c r="B226" s="1">
        <v>2.102314583</v>
      </c>
      <c r="C226" s="1" t="s">
        <v>3</v>
      </c>
    </row>
    <row r="227" spans="1:3">
      <c r="A227" s="2" t="s">
        <v>230</v>
      </c>
      <c r="B227" s="1">
        <v>2.101429388</v>
      </c>
      <c r="C227" s="1" t="s">
        <v>6595</v>
      </c>
    </row>
    <row r="228" spans="1:3">
      <c r="A228" s="2" t="s">
        <v>6653</v>
      </c>
      <c r="B228" s="1">
        <v>2.101184426</v>
      </c>
      <c r="C228" s="1" t="s">
        <v>6595</v>
      </c>
    </row>
    <row r="229" spans="1:3">
      <c r="A229" s="2" t="s">
        <v>6654</v>
      </c>
      <c r="B229" s="1">
        <v>2.101184169</v>
      </c>
      <c r="C229" s="1" t="s">
        <v>3</v>
      </c>
    </row>
    <row r="230" spans="1:3">
      <c r="A230" s="2" t="s">
        <v>225</v>
      </c>
      <c r="B230" s="1">
        <v>2.101142441</v>
      </c>
      <c r="C230" s="1" t="s">
        <v>3</v>
      </c>
    </row>
    <row r="231" spans="1:3">
      <c r="A231" s="2" t="s">
        <v>247</v>
      </c>
      <c r="B231" s="1">
        <v>2.096922923</v>
      </c>
      <c r="C231" s="1" t="s">
        <v>3</v>
      </c>
    </row>
    <row r="232" spans="1:3">
      <c r="A232" s="2" t="s">
        <v>294</v>
      </c>
      <c r="B232" s="1">
        <v>2.09485029</v>
      </c>
      <c r="C232" s="1" t="s">
        <v>3</v>
      </c>
    </row>
    <row r="233" spans="1:3">
      <c r="A233" s="2" t="s">
        <v>201</v>
      </c>
      <c r="B233" s="1">
        <v>2.082787127</v>
      </c>
      <c r="C233" s="1" t="s">
        <v>3</v>
      </c>
    </row>
    <row r="234" spans="1:3">
      <c r="A234" s="2" t="s">
        <v>259</v>
      </c>
      <c r="B234" s="1">
        <v>2.080771084</v>
      </c>
      <c r="C234" s="1" t="s">
        <v>3</v>
      </c>
    </row>
    <row r="235" spans="1:3">
      <c r="A235" s="2" t="s">
        <v>6655</v>
      </c>
      <c r="B235" s="1">
        <v>2.074715796</v>
      </c>
      <c r="C235" s="1" t="s">
        <v>6595</v>
      </c>
    </row>
    <row r="236" spans="1:3">
      <c r="A236" s="2" t="s">
        <v>287</v>
      </c>
      <c r="B236" s="1">
        <v>2.07244016</v>
      </c>
      <c r="C236" s="1" t="s">
        <v>6595</v>
      </c>
    </row>
    <row r="237" spans="1:3">
      <c r="A237" s="2" t="s">
        <v>262</v>
      </c>
      <c r="B237" s="1">
        <v>2.067240223</v>
      </c>
      <c r="C237" s="1" t="s">
        <v>3</v>
      </c>
    </row>
    <row r="238" spans="1:3">
      <c r="A238" s="2" t="s">
        <v>6656</v>
      </c>
      <c r="B238" s="1">
        <v>2.060969307</v>
      </c>
      <c r="C238" s="1" t="s">
        <v>3</v>
      </c>
    </row>
    <row r="239" spans="1:3">
      <c r="A239" s="2" t="s">
        <v>344</v>
      </c>
      <c r="B239" s="1">
        <v>2.057468834</v>
      </c>
      <c r="C239" s="1" t="s">
        <v>3</v>
      </c>
    </row>
    <row r="240" spans="1:3">
      <c r="A240" s="2" t="s">
        <v>6657</v>
      </c>
      <c r="B240" s="1">
        <v>2.057161172</v>
      </c>
      <c r="C240" s="1" t="s">
        <v>6595</v>
      </c>
    </row>
    <row r="241" spans="1:3">
      <c r="A241" s="2" t="s">
        <v>286</v>
      </c>
      <c r="B241" s="1">
        <v>2.053096332</v>
      </c>
      <c r="C241" s="1" t="s">
        <v>3</v>
      </c>
    </row>
    <row r="242" spans="1:3">
      <c r="A242" s="2" t="s">
        <v>256</v>
      </c>
      <c r="B242" s="1">
        <v>2.050961427</v>
      </c>
      <c r="C242" s="1" t="s">
        <v>3</v>
      </c>
    </row>
    <row r="243" spans="1:3">
      <c r="A243" s="2" t="s">
        <v>6658</v>
      </c>
      <c r="B243" s="1">
        <v>2.050425177</v>
      </c>
      <c r="C243" s="1" t="s">
        <v>3</v>
      </c>
    </row>
    <row r="244" spans="1:3">
      <c r="A244" s="2" t="s">
        <v>6659</v>
      </c>
      <c r="B244" s="1">
        <v>2.048162787</v>
      </c>
      <c r="C244" s="1" t="s">
        <v>6595</v>
      </c>
    </row>
    <row r="245" spans="1:3">
      <c r="A245" s="2" t="s">
        <v>240</v>
      </c>
      <c r="B245" s="1">
        <v>2.048041616</v>
      </c>
      <c r="C245" s="1" t="s">
        <v>3</v>
      </c>
    </row>
    <row r="246" spans="1:3">
      <c r="A246" s="2" t="s">
        <v>6660</v>
      </c>
      <c r="B246" s="1">
        <v>2.046667216</v>
      </c>
      <c r="C246" s="1" t="s">
        <v>6595</v>
      </c>
    </row>
    <row r="247" spans="1:3">
      <c r="A247" s="2" t="s">
        <v>198</v>
      </c>
      <c r="B247" s="1">
        <v>2.045981988</v>
      </c>
      <c r="C247" s="1" t="s">
        <v>6595</v>
      </c>
    </row>
    <row r="248" spans="1:3">
      <c r="A248" s="2" t="s">
        <v>448</v>
      </c>
      <c r="B248" s="1">
        <v>2.040850092</v>
      </c>
      <c r="C248" s="1" t="s">
        <v>3</v>
      </c>
    </row>
    <row r="249" spans="1:3">
      <c r="A249" s="2" t="s">
        <v>341</v>
      </c>
      <c r="B249" s="1">
        <v>2.03350809</v>
      </c>
      <c r="C249" s="1" t="s">
        <v>6595</v>
      </c>
    </row>
    <row r="250" spans="1:3">
      <c r="A250" s="2" t="s">
        <v>232</v>
      </c>
      <c r="B250" s="1">
        <v>2.033128465</v>
      </c>
      <c r="C250" s="1" t="s">
        <v>3</v>
      </c>
    </row>
    <row r="251" spans="1:3">
      <c r="A251" s="2" t="s">
        <v>6661</v>
      </c>
      <c r="B251" s="1">
        <v>2.031613688</v>
      </c>
      <c r="C251" s="1" t="s">
        <v>3</v>
      </c>
    </row>
    <row r="252" spans="1:3">
      <c r="A252" s="2" t="s">
        <v>313</v>
      </c>
      <c r="B252" s="1">
        <v>2.025849221</v>
      </c>
      <c r="C252" s="1" t="s">
        <v>3</v>
      </c>
    </row>
    <row r="253" spans="1:3">
      <c r="A253" s="2" t="s">
        <v>465</v>
      </c>
      <c r="B253" s="1">
        <v>2.025098437</v>
      </c>
      <c r="C253" s="1" t="s">
        <v>6595</v>
      </c>
    </row>
    <row r="254" spans="1:3">
      <c r="A254" s="2" t="s">
        <v>6662</v>
      </c>
      <c r="B254" s="1">
        <v>2.02449707</v>
      </c>
      <c r="C254" s="1" t="s">
        <v>6595</v>
      </c>
    </row>
    <row r="255" spans="1:3">
      <c r="A255" s="2" t="s">
        <v>563</v>
      </c>
      <c r="B255" s="1">
        <v>2.022944876</v>
      </c>
      <c r="C255" s="1" t="s">
        <v>3</v>
      </c>
    </row>
    <row r="256" spans="1:3">
      <c r="A256" s="2" t="s">
        <v>258</v>
      </c>
      <c r="B256" s="1">
        <v>2.021684512</v>
      </c>
      <c r="C256" s="1" t="s">
        <v>6595</v>
      </c>
    </row>
    <row r="257" spans="1:3">
      <c r="A257" s="2" t="s">
        <v>213</v>
      </c>
      <c r="B257" s="1">
        <v>2.018376481</v>
      </c>
      <c r="C257" s="1" t="s">
        <v>3</v>
      </c>
    </row>
    <row r="258" spans="1:3">
      <c r="A258" s="2" t="s">
        <v>209</v>
      </c>
      <c r="B258" s="1">
        <v>2.018135591</v>
      </c>
      <c r="C258" s="1" t="s">
        <v>3</v>
      </c>
    </row>
    <row r="259" spans="1:3">
      <c r="A259" s="2" t="s">
        <v>221</v>
      </c>
      <c r="B259" s="1">
        <v>2.016781727</v>
      </c>
      <c r="C259" s="1" t="s">
        <v>3</v>
      </c>
    </row>
    <row r="260" spans="1:3">
      <c r="A260" s="2" t="s">
        <v>257</v>
      </c>
      <c r="B260" s="1">
        <v>2.016724546</v>
      </c>
      <c r="C260" s="1" t="s">
        <v>3</v>
      </c>
    </row>
    <row r="261" spans="1:3">
      <c r="A261" s="2" t="s">
        <v>6663</v>
      </c>
      <c r="B261" s="1">
        <v>2.016586726</v>
      </c>
      <c r="C261" s="1" t="s">
        <v>3</v>
      </c>
    </row>
    <row r="262" spans="1:3">
      <c r="A262" s="2" t="s">
        <v>497</v>
      </c>
      <c r="B262" s="1">
        <v>2.006565919</v>
      </c>
      <c r="C262" s="1" t="s">
        <v>6595</v>
      </c>
    </row>
    <row r="263" spans="1:3">
      <c r="A263" s="2" t="s">
        <v>251</v>
      </c>
      <c r="B263" s="1">
        <v>1.996981114</v>
      </c>
      <c r="C263" s="1" t="s">
        <v>3</v>
      </c>
    </row>
    <row r="264" spans="1:3">
      <c r="A264" s="2" t="s">
        <v>358</v>
      </c>
      <c r="B264" s="1">
        <v>1.996568054</v>
      </c>
      <c r="C264" s="1" t="s">
        <v>3</v>
      </c>
    </row>
    <row r="265" spans="1:3">
      <c r="A265" s="2" t="s">
        <v>6664</v>
      </c>
      <c r="B265" s="1">
        <v>1.993321245</v>
      </c>
      <c r="C265" s="1" t="s">
        <v>3</v>
      </c>
    </row>
    <row r="266" spans="1:3">
      <c r="A266" s="2" t="s">
        <v>6665</v>
      </c>
      <c r="B266" s="1">
        <v>1.993027848</v>
      </c>
      <c r="C266" s="1" t="s">
        <v>6595</v>
      </c>
    </row>
    <row r="267" spans="1:3">
      <c r="A267" s="2" t="s">
        <v>375</v>
      </c>
      <c r="B267" s="1">
        <v>1.987297814</v>
      </c>
      <c r="C267" s="1" t="s">
        <v>3</v>
      </c>
    </row>
    <row r="268" spans="1:3">
      <c r="A268" s="2" t="s">
        <v>380</v>
      </c>
      <c r="B268" s="1">
        <v>1.985506673</v>
      </c>
      <c r="C268" s="1" t="s">
        <v>3</v>
      </c>
    </row>
    <row r="269" spans="1:3">
      <c r="A269" s="2" t="s">
        <v>348</v>
      </c>
      <c r="B269" s="1">
        <v>1.983779028</v>
      </c>
      <c r="C269" s="1" t="s">
        <v>3</v>
      </c>
    </row>
    <row r="270" spans="1:3">
      <c r="A270" s="2" t="s">
        <v>305</v>
      </c>
      <c r="B270" s="1">
        <v>1.983611242</v>
      </c>
      <c r="C270" s="1" t="s">
        <v>3</v>
      </c>
    </row>
    <row r="271" spans="1:3">
      <c r="A271" s="2" t="s">
        <v>6666</v>
      </c>
      <c r="B271" s="1">
        <v>1.978300199</v>
      </c>
      <c r="C271" s="1" t="s">
        <v>6595</v>
      </c>
    </row>
    <row r="272" spans="1:3">
      <c r="A272" s="2" t="s">
        <v>6667</v>
      </c>
      <c r="B272" s="1">
        <v>1.97819655</v>
      </c>
      <c r="C272" s="1" t="s">
        <v>6595</v>
      </c>
    </row>
    <row r="273" spans="1:3">
      <c r="A273" s="2" t="s">
        <v>6668</v>
      </c>
      <c r="B273" s="1">
        <v>1.978182647</v>
      </c>
      <c r="C273" s="1" t="s">
        <v>6595</v>
      </c>
    </row>
    <row r="274" spans="1:3">
      <c r="A274" s="2" t="s">
        <v>6669</v>
      </c>
      <c r="B274" s="1">
        <v>1.963253852</v>
      </c>
      <c r="C274" s="1" t="s">
        <v>3</v>
      </c>
    </row>
    <row r="275" spans="1:3">
      <c r="A275" s="2" t="s">
        <v>6670</v>
      </c>
      <c r="B275" s="1">
        <v>1.96044143</v>
      </c>
      <c r="C275" s="1" t="s">
        <v>3</v>
      </c>
    </row>
    <row r="276" spans="1:3">
      <c r="A276" s="2" t="s">
        <v>299</v>
      </c>
      <c r="B276" s="1">
        <v>1.957609516</v>
      </c>
      <c r="C276" s="1" t="s">
        <v>3</v>
      </c>
    </row>
    <row r="277" spans="1:3">
      <c r="A277" s="2" t="s">
        <v>450</v>
      </c>
      <c r="B277" s="1">
        <v>1.954011805</v>
      </c>
      <c r="C277" s="1" t="s">
        <v>6595</v>
      </c>
    </row>
    <row r="278" spans="1:3">
      <c r="A278" s="2" t="s">
        <v>306</v>
      </c>
      <c r="B278" s="1">
        <v>1.953028167</v>
      </c>
      <c r="C278" s="1" t="s">
        <v>3</v>
      </c>
    </row>
    <row r="279" spans="1:3">
      <c r="A279" s="2" t="s">
        <v>495</v>
      </c>
      <c r="B279" s="1">
        <v>1.951173823</v>
      </c>
      <c r="C279" s="1" t="s">
        <v>3</v>
      </c>
    </row>
    <row r="280" spans="1:3">
      <c r="A280" s="2" t="s">
        <v>331</v>
      </c>
      <c r="B280" s="1">
        <v>1.948560714</v>
      </c>
      <c r="C280" s="1" t="s">
        <v>3</v>
      </c>
    </row>
    <row r="281" spans="1:3">
      <c r="A281" s="2" t="s">
        <v>236</v>
      </c>
      <c r="B281" s="1">
        <v>1.94192542</v>
      </c>
      <c r="C281" s="1" t="s">
        <v>3</v>
      </c>
    </row>
    <row r="282" spans="1:3">
      <c r="A282" s="2" t="s">
        <v>487</v>
      </c>
      <c r="B282" s="1">
        <v>1.939014315</v>
      </c>
      <c r="C282" s="1" t="s">
        <v>6595</v>
      </c>
    </row>
    <row r="283" spans="1:3">
      <c r="A283" s="2" t="s">
        <v>513</v>
      </c>
      <c r="B283" s="1">
        <v>1.938794023</v>
      </c>
      <c r="C283" s="1" t="s">
        <v>3</v>
      </c>
    </row>
    <row r="284" spans="1:3">
      <c r="A284" s="2" t="s">
        <v>364</v>
      </c>
      <c r="B284" s="1">
        <v>1.937405241</v>
      </c>
      <c r="C284" s="1" t="s">
        <v>3</v>
      </c>
    </row>
    <row r="285" spans="1:3">
      <c r="A285" s="2" t="s">
        <v>279</v>
      </c>
      <c r="B285" s="1">
        <v>1.934502357</v>
      </c>
      <c r="C285" s="1" t="s">
        <v>3</v>
      </c>
    </row>
    <row r="286" spans="1:3">
      <c r="A286" s="2" t="s">
        <v>6671</v>
      </c>
      <c r="B286" s="1">
        <v>1.92743504</v>
      </c>
      <c r="C286" s="1" t="s">
        <v>6595</v>
      </c>
    </row>
    <row r="287" spans="1:3">
      <c r="A287" s="2" t="s">
        <v>6672</v>
      </c>
      <c r="B287" s="1">
        <v>1.922637101</v>
      </c>
      <c r="C287" s="1" t="s">
        <v>3</v>
      </c>
    </row>
    <row r="288" spans="1:3">
      <c r="A288" s="2" t="s">
        <v>554</v>
      </c>
      <c r="B288" s="1">
        <v>1.922343103</v>
      </c>
      <c r="C288" s="1" t="s">
        <v>3</v>
      </c>
    </row>
    <row r="289" spans="1:3">
      <c r="A289" s="2" t="s">
        <v>6673</v>
      </c>
      <c r="B289" s="1">
        <v>1.921541779</v>
      </c>
      <c r="C289" s="1" t="s">
        <v>3</v>
      </c>
    </row>
    <row r="290" spans="1:3">
      <c r="A290" s="2" t="s">
        <v>264</v>
      </c>
      <c r="B290" s="1">
        <v>1.919449606</v>
      </c>
      <c r="C290" s="1" t="s">
        <v>3</v>
      </c>
    </row>
    <row r="291" spans="1:3">
      <c r="A291" s="2" t="s">
        <v>469</v>
      </c>
      <c r="B291" s="1">
        <v>1.918252295</v>
      </c>
      <c r="C291" s="1" t="s">
        <v>3</v>
      </c>
    </row>
    <row r="292" spans="1:3">
      <c r="A292" s="2" t="s">
        <v>470</v>
      </c>
      <c r="B292" s="1">
        <v>1.918252295</v>
      </c>
      <c r="C292" s="1" t="s">
        <v>3</v>
      </c>
    </row>
    <row r="293" spans="1:3">
      <c r="A293" s="2" t="s">
        <v>419</v>
      </c>
      <c r="B293" s="1">
        <v>1.918107187</v>
      </c>
      <c r="C293" s="1" t="s">
        <v>3</v>
      </c>
    </row>
    <row r="294" spans="1:3">
      <c r="A294" s="2" t="s">
        <v>330</v>
      </c>
      <c r="B294" s="1">
        <v>1.918075263</v>
      </c>
      <c r="C294" s="1" t="s">
        <v>6595</v>
      </c>
    </row>
    <row r="295" spans="1:3">
      <c r="A295" s="2" t="s">
        <v>402</v>
      </c>
      <c r="B295" s="1">
        <v>1.916450735</v>
      </c>
      <c r="C295" s="1" t="s">
        <v>3</v>
      </c>
    </row>
    <row r="296" spans="1:3">
      <c r="A296" s="2" t="s">
        <v>6674</v>
      </c>
      <c r="B296" s="1">
        <v>1.912006781</v>
      </c>
      <c r="C296" s="1" t="s">
        <v>3</v>
      </c>
    </row>
    <row r="297" spans="1:3">
      <c r="A297" s="2" t="s">
        <v>6675</v>
      </c>
      <c r="B297" s="1">
        <v>1.909379995</v>
      </c>
      <c r="C297" s="1" t="s">
        <v>3</v>
      </c>
    </row>
    <row r="298" spans="1:3">
      <c r="A298" s="2" t="s">
        <v>6676</v>
      </c>
      <c r="B298" s="1">
        <v>1.905914914</v>
      </c>
      <c r="C298" s="1" t="s">
        <v>6595</v>
      </c>
    </row>
    <row r="299" spans="1:3">
      <c r="A299" s="2" t="s">
        <v>6677</v>
      </c>
      <c r="B299" s="1">
        <v>1.903912936</v>
      </c>
      <c r="C299" s="1" t="s">
        <v>3</v>
      </c>
    </row>
    <row r="300" spans="1:3">
      <c r="A300" s="2" t="s">
        <v>321</v>
      </c>
      <c r="B300" s="1">
        <v>1.899396872</v>
      </c>
      <c r="C300" s="1" t="s">
        <v>3</v>
      </c>
    </row>
    <row r="301" spans="1:3">
      <c r="A301" s="2" t="s">
        <v>322</v>
      </c>
      <c r="B301" s="1">
        <v>1.899145661</v>
      </c>
      <c r="C301" s="1" t="s">
        <v>3</v>
      </c>
    </row>
    <row r="302" spans="1:3">
      <c r="A302" s="2" t="s">
        <v>506</v>
      </c>
      <c r="B302" s="1">
        <v>1.890607656</v>
      </c>
      <c r="C302" s="1" t="s">
        <v>3</v>
      </c>
    </row>
    <row r="303" spans="1:3">
      <c r="A303" s="2" t="s">
        <v>6678</v>
      </c>
      <c r="B303" s="1">
        <v>1.889633482</v>
      </c>
      <c r="C303" s="1" t="s">
        <v>6595</v>
      </c>
    </row>
    <row r="304" spans="1:3">
      <c r="A304" s="2" t="s">
        <v>357</v>
      </c>
      <c r="B304" s="1">
        <v>1.889237986</v>
      </c>
      <c r="C304" s="1" t="s">
        <v>3</v>
      </c>
    </row>
    <row r="305" spans="1:3">
      <c r="A305" s="2" t="s">
        <v>263</v>
      </c>
      <c r="B305" s="1">
        <v>1.886258273</v>
      </c>
      <c r="C305" s="1" t="s">
        <v>3</v>
      </c>
    </row>
    <row r="306" spans="1:3">
      <c r="A306" s="2" t="s">
        <v>484</v>
      </c>
      <c r="B306" s="1">
        <v>1.88540337</v>
      </c>
      <c r="C306" s="1" t="s">
        <v>6595</v>
      </c>
    </row>
    <row r="307" spans="1:3">
      <c r="A307" s="2" t="s">
        <v>6679</v>
      </c>
      <c r="B307" s="1">
        <v>1.883552329</v>
      </c>
      <c r="C307" s="1" t="s">
        <v>6595</v>
      </c>
    </row>
    <row r="308" spans="1:3">
      <c r="A308" s="2" t="s">
        <v>6680</v>
      </c>
      <c r="B308" s="1">
        <v>1.880906137</v>
      </c>
      <c r="C308" s="1" t="s">
        <v>3</v>
      </c>
    </row>
    <row r="309" spans="1:3">
      <c r="A309" s="2" t="s">
        <v>6681</v>
      </c>
      <c r="B309" s="1">
        <v>1.880636525</v>
      </c>
      <c r="C309" s="1" t="s">
        <v>6595</v>
      </c>
    </row>
    <row r="310" spans="1:3">
      <c r="A310" s="2" t="s">
        <v>677</v>
      </c>
      <c r="B310" s="1">
        <v>1.879698078</v>
      </c>
      <c r="C310" s="1" t="s">
        <v>6595</v>
      </c>
    </row>
    <row r="311" spans="1:3">
      <c r="A311" s="2" t="s">
        <v>393</v>
      </c>
      <c r="B311" s="1">
        <v>1.877061766</v>
      </c>
      <c r="C311" s="1" t="s">
        <v>6595</v>
      </c>
    </row>
    <row r="312" spans="1:3">
      <c r="A312" s="2" t="s">
        <v>273</v>
      </c>
      <c r="B312" s="1">
        <v>1.876103795</v>
      </c>
      <c r="C312" s="1" t="s">
        <v>3</v>
      </c>
    </row>
    <row r="313" spans="1:3">
      <c r="A313" s="2" t="s">
        <v>352</v>
      </c>
      <c r="B313" s="1">
        <v>1.874132085</v>
      </c>
      <c r="C313" s="1" t="s">
        <v>3</v>
      </c>
    </row>
    <row r="314" spans="1:3">
      <c r="A314" s="2" t="s">
        <v>6682</v>
      </c>
      <c r="B314" s="1">
        <v>1.871371976</v>
      </c>
      <c r="C314" s="1" t="s">
        <v>6595</v>
      </c>
    </row>
    <row r="315" spans="1:3">
      <c r="A315" s="2" t="s">
        <v>285</v>
      </c>
      <c r="B315" s="1">
        <v>1.869980685</v>
      </c>
      <c r="C315" s="1" t="s">
        <v>3</v>
      </c>
    </row>
    <row r="316" spans="1:3">
      <c r="A316" s="2" t="s">
        <v>532</v>
      </c>
      <c r="B316" s="1">
        <v>1.869275038</v>
      </c>
      <c r="C316" s="1" t="s">
        <v>3</v>
      </c>
    </row>
    <row r="317" spans="1:3">
      <c r="A317" s="2" t="s">
        <v>468</v>
      </c>
      <c r="B317" s="1">
        <v>1.868412814</v>
      </c>
      <c r="C317" s="1" t="s">
        <v>3</v>
      </c>
    </row>
    <row r="318" spans="1:3">
      <c r="A318" s="2" t="s">
        <v>351</v>
      </c>
      <c r="B318" s="1">
        <v>1.864602333</v>
      </c>
      <c r="C318" s="1" t="s">
        <v>6595</v>
      </c>
    </row>
    <row r="319" spans="1:3">
      <c r="A319" s="2" t="s">
        <v>476</v>
      </c>
      <c r="B319" s="1">
        <v>1.856653566</v>
      </c>
      <c r="C319" s="1" t="s">
        <v>3</v>
      </c>
    </row>
    <row r="320" spans="1:3">
      <c r="A320" s="2" t="s">
        <v>320</v>
      </c>
      <c r="B320" s="1">
        <v>1.856596969</v>
      </c>
      <c r="C320" s="1" t="s">
        <v>3</v>
      </c>
    </row>
    <row r="321" spans="1:3">
      <c r="A321" s="2" t="s">
        <v>6683</v>
      </c>
      <c r="B321" s="1">
        <v>1.855354996</v>
      </c>
      <c r="C321" s="1" t="s">
        <v>6595</v>
      </c>
    </row>
    <row r="322" spans="1:3">
      <c r="A322" s="2" t="s">
        <v>421</v>
      </c>
      <c r="B322" s="1">
        <v>1.854439286</v>
      </c>
      <c r="C322" s="1" t="s">
        <v>3</v>
      </c>
    </row>
    <row r="323" spans="1:3">
      <c r="A323" s="2" t="s">
        <v>6684</v>
      </c>
      <c r="B323" s="1">
        <v>1.8525943</v>
      </c>
      <c r="C323" s="1" t="s">
        <v>6595</v>
      </c>
    </row>
    <row r="324" spans="1:3">
      <c r="A324" s="2" t="s">
        <v>250</v>
      </c>
      <c r="B324" s="1">
        <v>1.85220154</v>
      </c>
      <c r="C324" s="1" t="s">
        <v>6595</v>
      </c>
    </row>
    <row r="325" spans="1:3">
      <c r="A325" s="2" t="s">
        <v>336</v>
      </c>
      <c r="B325" s="1">
        <v>1.850686597</v>
      </c>
      <c r="C325" s="1" t="s">
        <v>3</v>
      </c>
    </row>
    <row r="326" spans="1:3">
      <c r="A326" s="2" t="s">
        <v>433</v>
      </c>
      <c r="B326" s="1">
        <v>1.848138742</v>
      </c>
      <c r="C326" s="1" t="s">
        <v>6595</v>
      </c>
    </row>
    <row r="327" spans="1:3">
      <c r="A327" s="2" t="s">
        <v>6685</v>
      </c>
      <c r="B327" s="1">
        <v>1.847843835</v>
      </c>
      <c r="C327" s="1" t="s">
        <v>3</v>
      </c>
    </row>
    <row r="328" spans="1:3">
      <c r="A328" s="2" t="s">
        <v>6686</v>
      </c>
      <c r="B328" s="1">
        <v>1.847823023</v>
      </c>
      <c r="C328" s="1" t="s">
        <v>6595</v>
      </c>
    </row>
    <row r="329" spans="1:3">
      <c r="A329" s="2" t="s">
        <v>6687</v>
      </c>
      <c r="B329" s="1">
        <v>1.847371977</v>
      </c>
      <c r="C329" s="1" t="s">
        <v>6595</v>
      </c>
    </row>
    <row r="330" spans="1:3">
      <c r="A330" s="2" t="s">
        <v>896</v>
      </c>
      <c r="B330" s="1">
        <v>1.84596362</v>
      </c>
      <c r="C330" s="1" t="s">
        <v>6595</v>
      </c>
    </row>
    <row r="331" spans="1:3">
      <c r="A331" s="2" t="s">
        <v>6688</v>
      </c>
      <c r="B331" s="1">
        <v>1.845953919</v>
      </c>
      <c r="C331" s="1" t="s">
        <v>6595</v>
      </c>
    </row>
    <row r="332" spans="1:3">
      <c r="A332" s="2" t="s">
        <v>6689</v>
      </c>
      <c r="B332" s="1">
        <v>1.845894477</v>
      </c>
      <c r="C332" s="1" t="s">
        <v>6595</v>
      </c>
    </row>
    <row r="333" spans="1:3">
      <c r="A333" s="2" t="s">
        <v>360</v>
      </c>
      <c r="B333" s="1">
        <v>1.843863978</v>
      </c>
      <c r="C333" s="1" t="s">
        <v>3</v>
      </c>
    </row>
    <row r="334" spans="1:3">
      <c r="A334" s="2" t="s">
        <v>6690</v>
      </c>
      <c r="B334" s="1">
        <v>1.835645487</v>
      </c>
      <c r="C334" s="1" t="s">
        <v>3</v>
      </c>
    </row>
    <row r="335" spans="1:3">
      <c r="A335" s="2" t="s">
        <v>435</v>
      </c>
      <c r="B335" s="1">
        <v>1.829886749</v>
      </c>
      <c r="C335" s="1" t="s">
        <v>3</v>
      </c>
    </row>
    <row r="336" spans="1:3">
      <c r="A336" s="2" t="s">
        <v>599</v>
      </c>
      <c r="B336" s="1">
        <v>1.828566311</v>
      </c>
      <c r="C336" s="1" t="s">
        <v>3</v>
      </c>
    </row>
    <row r="337" spans="1:3">
      <c r="A337" s="2" t="s">
        <v>723</v>
      </c>
      <c r="B337" s="1">
        <v>1.825102837</v>
      </c>
      <c r="C337" s="1" t="s">
        <v>6595</v>
      </c>
    </row>
    <row r="338" spans="1:3">
      <c r="A338" s="2" t="s">
        <v>425</v>
      </c>
      <c r="B338" s="1">
        <v>1.822739163</v>
      </c>
      <c r="C338" s="1" t="s">
        <v>3</v>
      </c>
    </row>
    <row r="339" spans="1:3">
      <c r="A339" s="2" t="s">
        <v>376</v>
      </c>
      <c r="B339" s="1">
        <v>1.821811896</v>
      </c>
      <c r="C339" s="1" t="s">
        <v>3</v>
      </c>
    </row>
    <row r="340" spans="1:3">
      <c r="A340" s="2" t="s">
        <v>424</v>
      </c>
      <c r="B340" s="1">
        <v>1.818120345</v>
      </c>
      <c r="C340" s="1" t="s">
        <v>3</v>
      </c>
    </row>
    <row r="341" spans="1:3">
      <c r="A341" s="2" t="s">
        <v>6691</v>
      </c>
      <c r="B341" s="1">
        <v>1.817573153</v>
      </c>
      <c r="C341" s="1" t="s">
        <v>3</v>
      </c>
    </row>
    <row r="342" spans="1:3">
      <c r="A342" s="2" t="s">
        <v>323</v>
      </c>
      <c r="B342" s="1">
        <v>1.817482247</v>
      </c>
      <c r="C342" s="1" t="s">
        <v>3</v>
      </c>
    </row>
    <row r="343" spans="1:3">
      <c r="A343" s="2" t="s">
        <v>6692</v>
      </c>
      <c r="B343" s="1">
        <v>1.816413117</v>
      </c>
      <c r="C343" s="1" t="s">
        <v>6595</v>
      </c>
    </row>
    <row r="344" spans="1:3">
      <c r="A344" s="2" t="s">
        <v>326</v>
      </c>
      <c r="B344" s="1">
        <v>1.810986047</v>
      </c>
      <c r="C344" s="1" t="s">
        <v>3</v>
      </c>
    </row>
    <row r="345" spans="1:3">
      <c r="A345" s="2" t="s">
        <v>496</v>
      </c>
      <c r="B345" s="1">
        <v>1.808644282</v>
      </c>
      <c r="C345" s="1" t="s">
        <v>6595</v>
      </c>
    </row>
    <row r="346" spans="1:3">
      <c r="A346" s="2" t="s">
        <v>333</v>
      </c>
      <c r="B346" s="1">
        <v>1.804319034</v>
      </c>
      <c r="C346" s="1" t="s">
        <v>3</v>
      </c>
    </row>
    <row r="347" spans="1:3">
      <c r="A347" s="2" t="s">
        <v>6693</v>
      </c>
      <c r="B347" s="1">
        <v>1.80283029</v>
      </c>
      <c r="C347" s="1" t="s">
        <v>6595</v>
      </c>
    </row>
    <row r="348" spans="1:3">
      <c r="A348" s="2" t="s">
        <v>523</v>
      </c>
      <c r="B348" s="1">
        <v>1.802168691</v>
      </c>
      <c r="C348" s="1" t="s">
        <v>3</v>
      </c>
    </row>
    <row r="349" spans="1:3">
      <c r="A349" s="2" t="s">
        <v>500</v>
      </c>
      <c r="B349" s="1">
        <v>1.801209206</v>
      </c>
      <c r="C349" s="1" t="s">
        <v>3</v>
      </c>
    </row>
    <row r="350" spans="1:3">
      <c r="A350" s="2" t="s">
        <v>595</v>
      </c>
      <c r="B350" s="1">
        <v>1.799241035</v>
      </c>
      <c r="C350" s="1" t="s">
        <v>6595</v>
      </c>
    </row>
    <row r="351" spans="1:3">
      <c r="A351" s="2" t="s">
        <v>374</v>
      </c>
      <c r="B351" s="1">
        <v>1.798589144</v>
      </c>
      <c r="C351" s="1" t="s">
        <v>3</v>
      </c>
    </row>
    <row r="352" spans="1:3">
      <c r="A352" s="2" t="s">
        <v>403</v>
      </c>
      <c r="B352" s="1">
        <v>1.798443291</v>
      </c>
      <c r="C352" s="1" t="s">
        <v>3</v>
      </c>
    </row>
    <row r="353" spans="1:3">
      <c r="A353" s="2" t="s">
        <v>370</v>
      </c>
      <c r="B353" s="1">
        <v>1.795527054</v>
      </c>
      <c r="C353" s="1" t="s">
        <v>3</v>
      </c>
    </row>
    <row r="354" spans="1:3">
      <c r="A354" s="2" t="s">
        <v>6694</v>
      </c>
      <c r="B354" s="1">
        <v>1.79524392</v>
      </c>
      <c r="C354" s="1" t="s">
        <v>6595</v>
      </c>
    </row>
    <row r="355" spans="1:3">
      <c r="A355" s="2" t="s">
        <v>349</v>
      </c>
      <c r="B355" s="1">
        <v>1.794753464</v>
      </c>
      <c r="C355" s="1" t="s">
        <v>3</v>
      </c>
    </row>
    <row r="356" spans="1:3">
      <c r="A356" s="2" t="s">
        <v>355</v>
      </c>
      <c r="B356" s="1">
        <v>1.794628585</v>
      </c>
      <c r="C356" s="1" t="s">
        <v>3</v>
      </c>
    </row>
    <row r="357" spans="1:3">
      <c r="A357" s="2" t="s">
        <v>630</v>
      </c>
      <c r="B357" s="1">
        <v>1.793843597</v>
      </c>
      <c r="C357" s="1" t="s">
        <v>3</v>
      </c>
    </row>
    <row r="358" spans="1:3">
      <c r="A358" s="2" t="s">
        <v>400</v>
      </c>
      <c r="B358" s="1">
        <v>1.792717464</v>
      </c>
      <c r="C358" s="1" t="s">
        <v>3</v>
      </c>
    </row>
    <row r="359" spans="1:3">
      <c r="A359" s="2" t="s">
        <v>429</v>
      </c>
      <c r="B359" s="1">
        <v>1.791498527</v>
      </c>
      <c r="C359" s="1" t="s">
        <v>3</v>
      </c>
    </row>
    <row r="360" spans="1:3">
      <c r="A360" s="2" t="s">
        <v>6695</v>
      </c>
      <c r="B360" s="1">
        <v>1.791125407</v>
      </c>
      <c r="C360" s="1" t="s">
        <v>6595</v>
      </c>
    </row>
    <row r="361" spans="1:3">
      <c r="A361" s="2" t="s">
        <v>462</v>
      </c>
      <c r="B361" s="1">
        <v>1.789193846</v>
      </c>
      <c r="C361" s="1" t="s">
        <v>3</v>
      </c>
    </row>
    <row r="362" spans="1:3">
      <c r="A362" s="2" t="s">
        <v>6696</v>
      </c>
      <c r="B362" s="1">
        <v>1.788837181</v>
      </c>
      <c r="C362" s="1" t="s">
        <v>3</v>
      </c>
    </row>
    <row r="363" spans="1:3">
      <c r="A363" s="2" t="s">
        <v>6697</v>
      </c>
      <c r="B363" s="1">
        <v>1.787385237</v>
      </c>
      <c r="C363" s="1" t="s">
        <v>3</v>
      </c>
    </row>
    <row r="364" spans="1:3">
      <c r="A364" s="2" t="s">
        <v>308</v>
      </c>
      <c r="B364" s="1">
        <v>1.785921117</v>
      </c>
      <c r="C364" s="1" t="s">
        <v>3</v>
      </c>
    </row>
    <row r="365" spans="1:3">
      <c r="A365" s="2" t="s">
        <v>6698</v>
      </c>
      <c r="B365" s="1">
        <v>1.784938827</v>
      </c>
      <c r="C365" s="1" t="s">
        <v>3</v>
      </c>
    </row>
    <row r="366" spans="1:3">
      <c r="A366" s="2" t="s">
        <v>378</v>
      </c>
      <c r="B366" s="1">
        <v>1.784276762</v>
      </c>
      <c r="C366" s="1" t="s">
        <v>3</v>
      </c>
    </row>
    <row r="367" spans="1:3">
      <c r="A367" s="2" t="s">
        <v>541</v>
      </c>
      <c r="B367" s="1">
        <v>1.783405038</v>
      </c>
      <c r="C367" s="1" t="s">
        <v>3</v>
      </c>
    </row>
    <row r="368" spans="1:3">
      <c r="A368" s="2" t="s">
        <v>6699</v>
      </c>
      <c r="B368" s="1">
        <v>1.78306668</v>
      </c>
      <c r="C368" s="1" t="s">
        <v>3</v>
      </c>
    </row>
    <row r="369" spans="1:3">
      <c r="A369" s="2" t="s">
        <v>6700</v>
      </c>
      <c r="B369" s="1">
        <v>1.781276054</v>
      </c>
      <c r="C369" s="1" t="s">
        <v>6595</v>
      </c>
    </row>
    <row r="370" spans="1:3">
      <c r="A370" s="2" t="s">
        <v>510</v>
      </c>
      <c r="B370" s="1">
        <v>1.780490917</v>
      </c>
      <c r="C370" s="1" t="s">
        <v>3</v>
      </c>
    </row>
    <row r="371" spans="1:3">
      <c r="A371" s="2" t="s">
        <v>385</v>
      </c>
      <c r="B371" s="1">
        <v>1.77944701</v>
      </c>
      <c r="C371" s="1" t="s">
        <v>3</v>
      </c>
    </row>
    <row r="372" spans="1:3">
      <c r="A372" s="2" t="s">
        <v>458</v>
      </c>
      <c r="B372" s="1">
        <v>1.778384184</v>
      </c>
      <c r="C372" s="1" t="s">
        <v>3</v>
      </c>
    </row>
    <row r="373" spans="1:3">
      <c r="A373" s="2" t="s">
        <v>480</v>
      </c>
      <c r="B373" s="1">
        <v>1.776694484</v>
      </c>
      <c r="C373" s="1" t="s">
        <v>3</v>
      </c>
    </row>
    <row r="374" spans="1:3">
      <c r="A374" s="2" t="s">
        <v>6701</v>
      </c>
      <c r="B374" s="1">
        <v>1.776349867</v>
      </c>
      <c r="C374" s="1" t="s">
        <v>6595</v>
      </c>
    </row>
    <row r="375" spans="1:3">
      <c r="A375" s="2" t="s">
        <v>343</v>
      </c>
      <c r="B375" s="1">
        <v>1.775513675</v>
      </c>
      <c r="C375" s="1" t="s">
        <v>3</v>
      </c>
    </row>
    <row r="376" spans="1:3">
      <c r="A376" s="2" t="s">
        <v>6702</v>
      </c>
      <c r="B376" s="1">
        <v>1.773065793</v>
      </c>
      <c r="C376" s="1" t="s">
        <v>3</v>
      </c>
    </row>
    <row r="377" spans="1:3">
      <c r="A377" s="2" t="s">
        <v>568</v>
      </c>
      <c r="B377" s="1">
        <v>1.773065793</v>
      </c>
      <c r="C377" s="1" t="s">
        <v>3</v>
      </c>
    </row>
    <row r="378" spans="1:3">
      <c r="A378" s="2" t="s">
        <v>569</v>
      </c>
      <c r="B378" s="1">
        <v>1.773065793</v>
      </c>
      <c r="C378" s="1" t="s">
        <v>3</v>
      </c>
    </row>
    <row r="379" spans="1:3">
      <c r="A379" s="2" t="s">
        <v>6703</v>
      </c>
      <c r="B379" s="1">
        <v>1.772259896</v>
      </c>
      <c r="C379" s="1" t="s">
        <v>6595</v>
      </c>
    </row>
    <row r="380" spans="1:3">
      <c r="A380" s="2" t="s">
        <v>387</v>
      </c>
      <c r="B380" s="1">
        <v>1.769224927</v>
      </c>
      <c r="C380" s="1" t="s">
        <v>3</v>
      </c>
    </row>
    <row r="381" spans="1:3">
      <c r="A381" s="2" t="s">
        <v>594</v>
      </c>
      <c r="B381" s="1">
        <v>1.769121824</v>
      </c>
      <c r="C381" s="1" t="s">
        <v>3</v>
      </c>
    </row>
    <row r="382" spans="1:3">
      <c r="A382" s="2" t="s">
        <v>367</v>
      </c>
      <c r="B382" s="1">
        <v>1.767453874</v>
      </c>
      <c r="C382" s="1" t="s">
        <v>3</v>
      </c>
    </row>
    <row r="383" spans="1:3">
      <c r="A383" s="2" t="s">
        <v>369</v>
      </c>
      <c r="B383" s="1">
        <v>1.766934158</v>
      </c>
      <c r="C383" s="1" t="s">
        <v>3</v>
      </c>
    </row>
    <row r="384" spans="1:3">
      <c r="A384" s="2" t="s">
        <v>317</v>
      </c>
      <c r="B384" s="1">
        <v>1.766768973</v>
      </c>
      <c r="C384" s="1" t="s">
        <v>3</v>
      </c>
    </row>
    <row r="385" spans="1:3">
      <c r="A385" s="2" t="s">
        <v>335</v>
      </c>
      <c r="B385" s="1">
        <v>1.765838738</v>
      </c>
      <c r="C385" s="1" t="s">
        <v>3</v>
      </c>
    </row>
    <row r="386" spans="1:3">
      <c r="A386" s="2" t="s">
        <v>864</v>
      </c>
      <c r="B386" s="1">
        <v>1.764539958</v>
      </c>
      <c r="C386" s="1" t="s">
        <v>6595</v>
      </c>
    </row>
    <row r="387" spans="1:3">
      <c r="A387" s="2" t="s">
        <v>426</v>
      </c>
      <c r="B387" s="1">
        <v>1.763550692</v>
      </c>
      <c r="C387" s="1" t="s">
        <v>3</v>
      </c>
    </row>
    <row r="388" spans="1:3">
      <c r="A388" s="2" t="s">
        <v>732</v>
      </c>
      <c r="B388" s="1">
        <v>1.76295654</v>
      </c>
      <c r="C388" s="1" t="s">
        <v>6595</v>
      </c>
    </row>
    <row r="389" spans="1:3">
      <c r="A389" s="2" t="s">
        <v>6704</v>
      </c>
      <c r="B389" s="1">
        <v>1.760947934</v>
      </c>
      <c r="C389" s="1" t="s">
        <v>3</v>
      </c>
    </row>
    <row r="390" spans="1:3">
      <c r="A390" s="2" t="s">
        <v>340</v>
      </c>
      <c r="B390" s="1">
        <v>1.748254605</v>
      </c>
      <c r="C390" s="1" t="s">
        <v>3</v>
      </c>
    </row>
    <row r="391" spans="1:3">
      <c r="A391" s="2" t="s">
        <v>382</v>
      </c>
      <c r="B391" s="1">
        <v>1.748192738</v>
      </c>
      <c r="C391" s="1" t="s">
        <v>3</v>
      </c>
    </row>
    <row r="392" spans="1:3">
      <c r="A392" s="2" t="s">
        <v>311</v>
      </c>
      <c r="B392" s="1">
        <v>1.745857811</v>
      </c>
      <c r="C392" s="1" t="s">
        <v>3</v>
      </c>
    </row>
    <row r="393" spans="1:3">
      <c r="A393" s="2" t="s">
        <v>436</v>
      </c>
      <c r="B393" s="1">
        <v>1.739094055</v>
      </c>
      <c r="C393" s="1" t="s">
        <v>3</v>
      </c>
    </row>
    <row r="394" spans="1:3">
      <c r="A394" s="2" t="s">
        <v>549</v>
      </c>
      <c r="B394" s="1">
        <v>1.737178326</v>
      </c>
      <c r="C394" s="1" t="s">
        <v>3</v>
      </c>
    </row>
    <row r="395" spans="1:3">
      <c r="A395" s="2" t="s">
        <v>422</v>
      </c>
      <c r="B395" s="1">
        <v>1.736917654</v>
      </c>
      <c r="C395" s="1" t="s">
        <v>3</v>
      </c>
    </row>
    <row r="396" spans="1:3">
      <c r="A396" s="2" t="s">
        <v>327</v>
      </c>
      <c r="B396" s="1">
        <v>1.7354449</v>
      </c>
      <c r="C396" s="1" t="s">
        <v>3</v>
      </c>
    </row>
    <row r="397" spans="1:3">
      <c r="A397" s="2" t="s">
        <v>482</v>
      </c>
      <c r="B397" s="1">
        <v>1.73416535</v>
      </c>
      <c r="C397" s="1" t="s">
        <v>3</v>
      </c>
    </row>
    <row r="398" spans="1:3">
      <c r="A398" s="2" t="s">
        <v>423</v>
      </c>
      <c r="B398" s="1">
        <v>1.733463524</v>
      </c>
      <c r="C398" s="1" t="s">
        <v>3</v>
      </c>
    </row>
    <row r="399" spans="1:3">
      <c r="A399" s="2" t="s">
        <v>544</v>
      </c>
      <c r="B399" s="1">
        <v>1.733301864</v>
      </c>
      <c r="C399" s="1" t="s">
        <v>3</v>
      </c>
    </row>
    <row r="400" spans="1:3">
      <c r="A400" s="2" t="s">
        <v>401</v>
      </c>
      <c r="B400" s="1">
        <v>1.729801356</v>
      </c>
      <c r="C400" s="1" t="s">
        <v>6595</v>
      </c>
    </row>
    <row r="401" spans="1:3">
      <c r="A401" s="2" t="s">
        <v>442</v>
      </c>
      <c r="B401" s="1">
        <v>1.729502581</v>
      </c>
      <c r="C401" s="1" t="s">
        <v>3</v>
      </c>
    </row>
    <row r="402" spans="1:3">
      <c r="A402" s="2" t="s">
        <v>292</v>
      </c>
      <c r="B402" s="1">
        <v>1.727193512</v>
      </c>
      <c r="C402" s="1" t="s">
        <v>3</v>
      </c>
    </row>
    <row r="403" spans="1:3">
      <c r="A403" s="2" t="s">
        <v>310</v>
      </c>
      <c r="B403" s="1">
        <v>1.725080928</v>
      </c>
      <c r="C403" s="1" t="s">
        <v>3</v>
      </c>
    </row>
    <row r="404" spans="1:3">
      <c r="A404" s="2" t="s">
        <v>944</v>
      </c>
      <c r="B404" s="1">
        <v>1.723549844</v>
      </c>
      <c r="C404" s="1" t="s">
        <v>6595</v>
      </c>
    </row>
    <row r="405" spans="1:3">
      <c r="A405" s="2" t="s">
        <v>361</v>
      </c>
      <c r="B405" s="1">
        <v>1.723153571</v>
      </c>
      <c r="C405" s="1" t="s">
        <v>3</v>
      </c>
    </row>
    <row r="406" spans="1:3">
      <c r="A406" s="2" t="s">
        <v>6705</v>
      </c>
      <c r="B406" s="1">
        <v>1.721427201</v>
      </c>
      <c r="C406" s="1" t="s">
        <v>6595</v>
      </c>
    </row>
    <row r="407" spans="1:3">
      <c r="A407" s="2" t="s">
        <v>6706</v>
      </c>
      <c r="B407" s="1">
        <v>1.720712331</v>
      </c>
      <c r="C407" s="1" t="s">
        <v>6595</v>
      </c>
    </row>
    <row r="408" spans="1:3">
      <c r="A408" s="2" t="s">
        <v>648</v>
      </c>
      <c r="B408" s="1">
        <v>1.720642415</v>
      </c>
      <c r="C408" s="1" t="s">
        <v>6595</v>
      </c>
    </row>
    <row r="409" spans="1:3">
      <c r="A409" s="2" t="s">
        <v>345</v>
      </c>
      <c r="B409" s="1">
        <v>1.720025545</v>
      </c>
      <c r="C409" s="1" t="s">
        <v>3</v>
      </c>
    </row>
    <row r="410" spans="1:3">
      <c r="A410" s="2" t="s">
        <v>6707</v>
      </c>
      <c r="B410" s="1">
        <v>1.717445688</v>
      </c>
      <c r="C410" s="1" t="s">
        <v>3</v>
      </c>
    </row>
    <row r="411" spans="1:3">
      <c r="A411" s="2" t="s">
        <v>6708</v>
      </c>
      <c r="B411" s="1">
        <v>1.717131475</v>
      </c>
      <c r="C411" s="1" t="s">
        <v>3</v>
      </c>
    </row>
    <row r="412" spans="1:3">
      <c r="A412" s="2" t="s">
        <v>6709</v>
      </c>
      <c r="B412" s="1">
        <v>1.716942278</v>
      </c>
      <c r="C412" s="1" t="s">
        <v>6595</v>
      </c>
    </row>
    <row r="413" spans="1:3">
      <c r="A413" s="2" t="s">
        <v>485</v>
      </c>
      <c r="B413" s="1">
        <v>1.71493441</v>
      </c>
      <c r="C413" s="1" t="s">
        <v>3</v>
      </c>
    </row>
    <row r="414" spans="1:3">
      <c r="A414" s="2" t="s">
        <v>6710</v>
      </c>
      <c r="B414" s="1">
        <v>1.713675171</v>
      </c>
      <c r="C414" s="1" t="s">
        <v>3</v>
      </c>
    </row>
    <row r="415" spans="1:3">
      <c r="A415" s="2" t="s">
        <v>6711</v>
      </c>
      <c r="B415" s="1">
        <v>1.71206645</v>
      </c>
      <c r="C415" s="1" t="s">
        <v>3</v>
      </c>
    </row>
    <row r="416" spans="1:3">
      <c r="A416" s="2" t="s">
        <v>418</v>
      </c>
      <c r="B416" s="1">
        <v>1.708656947</v>
      </c>
      <c r="C416" s="1" t="s">
        <v>3</v>
      </c>
    </row>
    <row r="417" spans="1:3">
      <c r="A417" s="2" t="s">
        <v>6712</v>
      </c>
      <c r="B417" s="1">
        <v>1.705500092</v>
      </c>
      <c r="C417" s="1" t="s">
        <v>6595</v>
      </c>
    </row>
    <row r="418" spans="1:3">
      <c r="A418" s="2" t="s">
        <v>417</v>
      </c>
      <c r="B418" s="1">
        <v>1.70519607</v>
      </c>
      <c r="C418" s="1" t="s">
        <v>3</v>
      </c>
    </row>
    <row r="419" spans="1:3">
      <c r="A419" s="2" t="s">
        <v>405</v>
      </c>
      <c r="B419" s="1">
        <v>1.704617346</v>
      </c>
      <c r="C419" s="1" t="s">
        <v>3</v>
      </c>
    </row>
    <row r="420" spans="1:3">
      <c r="A420" s="2" t="s">
        <v>687</v>
      </c>
      <c r="B420" s="1">
        <v>1.703967266</v>
      </c>
      <c r="C420" s="1" t="s">
        <v>3</v>
      </c>
    </row>
    <row r="421" spans="1:3">
      <c r="A421" s="2" t="s">
        <v>398</v>
      </c>
      <c r="B421" s="1">
        <v>1.701955081</v>
      </c>
      <c r="C421" s="1" t="s">
        <v>3</v>
      </c>
    </row>
    <row r="422" spans="1:3">
      <c r="A422" s="2" t="s">
        <v>416</v>
      </c>
      <c r="B422" s="1">
        <v>1.701238877</v>
      </c>
      <c r="C422" s="1" t="s">
        <v>3</v>
      </c>
    </row>
    <row r="423" spans="1:3">
      <c r="A423" s="2" t="s">
        <v>368</v>
      </c>
      <c r="B423" s="1">
        <v>1.699282916</v>
      </c>
      <c r="C423" s="1" t="s">
        <v>3</v>
      </c>
    </row>
    <row r="424" spans="1:3">
      <c r="A424" s="2" t="s">
        <v>6713</v>
      </c>
      <c r="B424" s="1">
        <v>1.696334685</v>
      </c>
      <c r="C424" s="1" t="s">
        <v>6595</v>
      </c>
    </row>
    <row r="425" spans="1:3">
      <c r="A425" s="2" t="s">
        <v>6714</v>
      </c>
      <c r="B425" s="1">
        <v>1.695382805</v>
      </c>
      <c r="C425" s="1" t="s">
        <v>6595</v>
      </c>
    </row>
    <row r="426" spans="1:3">
      <c r="A426" s="2" t="s">
        <v>6715</v>
      </c>
      <c r="B426" s="1">
        <v>1.694836477</v>
      </c>
      <c r="C426" s="1" t="s">
        <v>3</v>
      </c>
    </row>
    <row r="427" spans="1:3">
      <c r="A427" s="2" t="s">
        <v>332</v>
      </c>
      <c r="B427" s="1">
        <v>1.694758667</v>
      </c>
      <c r="C427" s="1" t="s">
        <v>3</v>
      </c>
    </row>
    <row r="428" spans="1:3">
      <c r="A428" s="2" t="s">
        <v>372</v>
      </c>
      <c r="B428" s="1">
        <v>1.693658104</v>
      </c>
      <c r="C428" s="1" t="s">
        <v>3</v>
      </c>
    </row>
    <row r="429" spans="1:3">
      <c r="A429" s="2" t="s">
        <v>611</v>
      </c>
      <c r="B429" s="1">
        <v>1.693565005</v>
      </c>
      <c r="C429" s="1" t="s">
        <v>3</v>
      </c>
    </row>
    <row r="430" spans="1:3">
      <c r="A430" s="2" t="s">
        <v>573</v>
      </c>
      <c r="B430" s="1">
        <v>1.692275944</v>
      </c>
      <c r="C430" s="1" t="s">
        <v>3</v>
      </c>
    </row>
    <row r="431" spans="1:3">
      <c r="A431" s="2" t="s">
        <v>574</v>
      </c>
      <c r="B431" s="1">
        <v>1.692275944</v>
      </c>
      <c r="C431" s="1" t="s">
        <v>3</v>
      </c>
    </row>
    <row r="432" spans="1:3">
      <c r="A432" s="2" t="s">
        <v>575</v>
      </c>
      <c r="B432" s="1">
        <v>1.692275944</v>
      </c>
      <c r="C432" s="1" t="s">
        <v>3</v>
      </c>
    </row>
    <row r="433" spans="1:3">
      <c r="A433" s="2" t="s">
        <v>6716</v>
      </c>
      <c r="B433" s="1">
        <v>1.692091596</v>
      </c>
      <c r="C433" s="1" t="s">
        <v>3</v>
      </c>
    </row>
    <row r="434" spans="1:3">
      <c r="A434" s="2" t="s">
        <v>618</v>
      </c>
      <c r="B434" s="1">
        <v>1.690225979</v>
      </c>
      <c r="C434" s="1" t="s">
        <v>3</v>
      </c>
    </row>
    <row r="435" spans="1:3">
      <c r="A435" s="2" t="s">
        <v>619</v>
      </c>
      <c r="B435" s="1">
        <v>1.690225979</v>
      </c>
      <c r="C435" s="1" t="s">
        <v>3</v>
      </c>
    </row>
    <row r="436" spans="1:3">
      <c r="A436" s="2" t="s">
        <v>399</v>
      </c>
      <c r="B436" s="1">
        <v>1.688168955</v>
      </c>
      <c r="C436" s="1" t="s">
        <v>3</v>
      </c>
    </row>
    <row r="437" spans="1:3">
      <c r="A437" s="2" t="s">
        <v>434</v>
      </c>
      <c r="B437" s="1">
        <v>1.68735503</v>
      </c>
      <c r="C437" s="1" t="s">
        <v>3</v>
      </c>
    </row>
    <row r="438" spans="1:3">
      <c r="A438" s="2" t="s">
        <v>325</v>
      </c>
      <c r="B438" s="1">
        <v>1.686645532</v>
      </c>
      <c r="C438" s="1" t="s">
        <v>3</v>
      </c>
    </row>
    <row r="439" spans="1:3">
      <c r="A439" s="2" t="s">
        <v>471</v>
      </c>
      <c r="B439" s="1">
        <v>1.685562601</v>
      </c>
      <c r="C439" s="1" t="s">
        <v>3</v>
      </c>
    </row>
    <row r="440" spans="1:3">
      <c r="A440" s="2" t="s">
        <v>6717</v>
      </c>
      <c r="B440" s="1">
        <v>1.68131712</v>
      </c>
      <c r="C440" s="1" t="s">
        <v>6595</v>
      </c>
    </row>
    <row r="441" spans="1:3">
      <c r="A441" s="2" t="s">
        <v>377</v>
      </c>
      <c r="B441" s="1">
        <v>1.681220488</v>
      </c>
      <c r="C441" s="1" t="s">
        <v>3</v>
      </c>
    </row>
    <row r="442" spans="1:3">
      <c r="A442" s="2" t="s">
        <v>6718</v>
      </c>
      <c r="B442" s="1">
        <v>1.680496105</v>
      </c>
      <c r="C442" s="1" t="s">
        <v>6595</v>
      </c>
    </row>
    <row r="443" spans="1:3">
      <c r="A443" s="2" t="s">
        <v>6719</v>
      </c>
      <c r="B443" s="1">
        <v>1.679930875</v>
      </c>
      <c r="C443" s="1" t="s">
        <v>3</v>
      </c>
    </row>
    <row r="444" spans="1:3">
      <c r="A444" s="2" t="s">
        <v>478</v>
      </c>
      <c r="B444" s="1">
        <v>1.679930875</v>
      </c>
      <c r="C444" s="1" t="s">
        <v>3</v>
      </c>
    </row>
    <row r="445" spans="1:3">
      <c r="A445" s="2" t="s">
        <v>479</v>
      </c>
      <c r="B445" s="1">
        <v>1.679930875</v>
      </c>
      <c r="C445" s="1" t="s">
        <v>3</v>
      </c>
    </row>
    <row r="446" spans="1:3">
      <c r="A446" s="2" t="s">
        <v>518</v>
      </c>
      <c r="B446" s="1">
        <v>1.677894482</v>
      </c>
      <c r="C446" s="1" t="s">
        <v>3</v>
      </c>
    </row>
    <row r="447" spans="1:3">
      <c r="A447" s="2" t="s">
        <v>6720</v>
      </c>
      <c r="B447" s="1">
        <v>1.675061273</v>
      </c>
      <c r="C447" s="1" t="s">
        <v>3</v>
      </c>
    </row>
    <row r="448" spans="1:3">
      <c r="A448" s="2" t="s">
        <v>562</v>
      </c>
      <c r="B448" s="1">
        <v>1.674498068</v>
      </c>
      <c r="C448" s="1" t="s">
        <v>3</v>
      </c>
    </row>
    <row r="449" spans="1:3">
      <c r="A449" s="2" t="s">
        <v>394</v>
      </c>
      <c r="B449" s="1">
        <v>1.673796845</v>
      </c>
      <c r="C449" s="1" t="s">
        <v>6595</v>
      </c>
    </row>
    <row r="450" spans="1:3">
      <c r="A450" s="2" t="s">
        <v>445</v>
      </c>
      <c r="B450" s="1">
        <v>1.669910589</v>
      </c>
      <c r="C450" s="1" t="s">
        <v>3</v>
      </c>
    </row>
    <row r="451" spans="1:3">
      <c r="A451" s="2" t="s">
        <v>6721</v>
      </c>
      <c r="B451" s="1">
        <v>1.669672286</v>
      </c>
      <c r="C451" s="1" t="s">
        <v>6595</v>
      </c>
    </row>
    <row r="452" spans="1:3">
      <c r="A452" s="2" t="s">
        <v>570</v>
      </c>
      <c r="B452" s="1">
        <v>1.666916807</v>
      </c>
      <c r="C452" s="1" t="s">
        <v>6595</v>
      </c>
    </row>
    <row r="453" spans="1:3">
      <c r="A453" s="2" t="s">
        <v>761</v>
      </c>
      <c r="B453" s="1">
        <v>1.66493365</v>
      </c>
      <c r="C453" s="1" t="s">
        <v>3</v>
      </c>
    </row>
    <row r="454" spans="1:3">
      <c r="A454" s="2" t="s">
        <v>6722</v>
      </c>
      <c r="B454" s="1">
        <v>1.663228616</v>
      </c>
      <c r="C454" s="1" t="s">
        <v>3</v>
      </c>
    </row>
    <row r="455" spans="1:3">
      <c r="A455" s="2" t="s">
        <v>337</v>
      </c>
      <c r="B455" s="1">
        <v>1.659242483</v>
      </c>
      <c r="C455" s="1" t="s">
        <v>3</v>
      </c>
    </row>
    <row r="456" spans="1:3">
      <c r="A456" s="2" t="s">
        <v>6723</v>
      </c>
      <c r="B456" s="1">
        <v>1.658782327</v>
      </c>
      <c r="C456" s="1" t="s">
        <v>3</v>
      </c>
    </row>
    <row r="457" spans="1:3">
      <c r="A457" s="2" t="s">
        <v>6724</v>
      </c>
      <c r="B457" s="1">
        <v>1.657594347</v>
      </c>
      <c r="C457" s="1" t="s">
        <v>6595</v>
      </c>
    </row>
    <row r="458" spans="1:3">
      <c r="A458" s="2" t="s">
        <v>459</v>
      </c>
      <c r="B458" s="1">
        <v>1.657498594</v>
      </c>
      <c r="C458" s="1" t="s">
        <v>3</v>
      </c>
    </row>
    <row r="459" spans="1:3">
      <c r="A459" s="2" t="s">
        <v>900</v>
      </c>
      <c r="B459" s="1">
        <v>1.654858517</v>
      </c>
      <c r="C459" s="1" t="s">
        <v>6595</v>
      </c>
    </row>
    <row r="460" spans="1:3">
      <c r="A460" s="2" t="s">
        <v>413</v>
      </c>
      <c r="B460" s="1">
        <v>1.652099956</v>
      </c>
      <c r="C460" s="1" t="s">
        <v>3</v>
      </c>
    </row>
    <row r="461" spans="1:3">
      <c r="A461" s="2" t="s">
        <v>363</v>
      </c>
      <c r="B461" s="1">
        <v>1.649878137</v>
      </c>
      <c r="C461" s="1" t="s">
        <v>3</v>
      </c>
    </row>
    <row r="462" spans="1:3">
      <c r="A462" s="2" t="s">
        <v>365</v>
      </c>
      <c r="B462" s="1">
        <v>1.649353415</v>
      </c>
      <c r="C462" s="1" t="s">
        <v>3</v>
      </c>
    </row>
    <row r="463" spans="1:3">
      <c r="A463" s="2" t="s">
        <v>6725</v>
      </c>
      <c r="B463" s="1">
        <v>1.64910574</v>
      </c>
      <c r="C463" s="1" t="s">
        <v>3</v>
      </c>
    </row>
    <row r="464" spans="1:3">
      <c r="A464" s="2" t="s">
        <v>457</v>
      </c>
      <c r="B464" s="1">
        <v>1.64893856</v>
      </c>
      <c r="C464" s="1" t="s">
        <v>3</v>
      </c>
    </row>
    <row r="465" spans="1:3">
      <c r="A465" s="2" t="s">
        <v>691</v>
      </c>
      <c r="B465" s="1">
        <v>1.647634074</v>
      </c>
      <c r="C465" s="1" t="s">
        <v>3</v>
      </c>
    </row>
    <row r="466" spans="1:3">
      <c r="A466" s="2" t="s">
        <v>967</v>
      </c>
      <c r="B466" s="1">
        <v>1.646554085</v>
      </c>
      <c r="C466" s="1" t="s">
        <v>3</v>
      </c>
    </row>
    <row r="467" spans="1:3">
      <c r="A467" s="2" t="s">
        <v>6726</v>
      </c>
      <c r="B467" s="1">
        <v>1.644439838</v>
      </c>
      <c r="C467" s="1" t="s">
        <v>6595</v>
      </c>
    </row>
    <row r="468" spans="1:3">
      <c r="A468" s="2" t="s">
        <v>6727</v>
      </c>
      <c r="B468" s="1">
        <v>1.644439838</v>
      </c>
      <c r="C468" s="1" t="s">
        <v>6595</v>
      </c>
    </row>
    <row r="469" spans="1:3">
      <c r="A469" s="2" t="s">
        <v>6728</v>
      </c>
      <c r="B469" s="1">
        <v>1.64408026</v>
      </c>
      <c r="C469" s="1" t="s">
        <v>3</v>
      </c>
    </row>
    <row r="470" spans="1:3">
      <c r="A470" s="2" t="s">
        <v>504</v>
      </c>
      <c r="B470" s="1">
        <v>1.643360898</v>
      </c>
      <c r="C470" s="1" t="s">
        <v>3</v>
      </c>
    </row>
    <row r="471" spans="1:3">
      <c r="A471" s="2" t="s">
        <v>624</v>
      </c>
      <c r="B471" s="1">
        <v>1.639415065</v>
      </c>
      <c r="C471" s="1" t="s">
        <v>3</v>
      </c>
    </row>
    <row r="472" spans="1:3">
      <c r="A472" s="2" t="s">
        <v>467</v>
      </c>
      <c r="B472" s="1">
        <v>1.638630391</v>
      </c>
      <c r="C472" s="1" t="s">
        <v>6595</v>
      </c>
    </row>
    <row r="473" spans="1:3">
      <c r="A473" s="2" t="s">
        <v>512</v>
      </c>
      <c r="B473" s="1">
        <v>1.637625089</v>
      </c>
      <c r="C473" s="1" t="s">
        <v>3</v>
      </c>
    </row>
    <row r="474" spans="1:3">
      <c r="A474" s="2" t="s">
        <v>6729</v>
      </c>
      <c r="B474" s="1">
        <v>1.637558994</v>
      </c>
      <c r="C474" s="1" t="s">
        <v>3</v>
      </c>
    </row>
    <row r="475" spans="1:3">
      <c r="A475" s="2" t="s">
        <v>1679</v>
      </c>
      <c r="B475" s="1">
        <v>1.637558994</v>
      </c>
      <c r="C475" s="1" t="s">
        <v>3</v>
      </c>
    </row>
    <row r="476" spans="1:3">
      <c r="A476" s="2" t="s">
        <v>606</v>
      </c>
      <c r="B476" s="1">
        <v>1.636186057</v>
      </c>
      <c r="C476" s="1" t="s">
        <v>3</v>
      </c>
    </row>
    <row r="477" spans="1:3">
      <c r="A477" s="2" t="s">
        <v>475</v>
      </c>
      <c r="B477" s="1">
        <v>1.632258766</v>
      </c>
      <c r="C477" s="1" t="s">
        <v>3</v>
      </c>
    </row>
    <row r="478" spans="1:3">
      <c r="A478" s="2" t="s">
        <v>578</v>
      </c>
      <c r="B478" s="1">
        <v>1.630228551</v>
      </c>
      <c r="C478" s="1" t="s">
        <v>3</v>
      </c>
    </row>
    <row r="479" spans="1:3">
      <c r="A479" s="2" t="s">
        <v>412</v>
      </c>
      <c r="B479" s="1">
        <v>1.627632823</v>
      </c>
      <c r="C479" s="1" t="s">
        <v>3</v>
      </c>
    </row>
    <row r="480" spans="1:3">
      <c r="A480" s="2" t="s">
        <v>652</v>
      </c>
      <c r="B480" s="1">
        <v>1.625001705</v>
      </c>
      <c r="C480" s="1" t="s">
        <v>6595</v>
      </c>
    </row>
    <row r="481" spans="1:3">
      <c r="A481" s="2" t="s">
        <v>505</v>
      </c>
      <c r="B481" s="1">
        <v>1.622691933</v>
      </c>
      <c r="C481" s="1" t="s">
        <v>3</v>
      </c>
    </row>
    <row r="482" spans="1:3">
      <c r="A482" s="2" t="s">
        <v>876</v>
      </c>
      <c r="B482" s="1">
        <v>1.622352214</v>
      </c>
      <c r="C482" s="1" t="s">
        <v>3</v>
      </c>
    </row>
    <row r="483" spans="1:3">
      <c r="A483" s="2" t="s">
        <v>338</v>
      </c>
      <c r="B483" s="1">
        <v>1.622005629</v>
      </c>
      <c r="C483" s="1" t="s">
        <v>3</v>
      </c>
    </row>
    <row r="484" spans="1:3">
      <c r="A484" s="2" t="s">
        <v>555</v>
      </c>
      <c r="B484" s="1">
        <v>1.618289705</v>
      </c>
      <c r="C484" s="1" t="s">
        <v>3</v>
      </c>
    </row>
    <row r="485" spans="1:3">
      <c r="A485" s="2" t="s">
        <v>1002</v>
      </c>
      <c r="B485" s="1">
        <v>1.616002917</v>
      </c>
      <c r="C485" s="1" t="s">
        <v>6595</v>
      </c>
    </row>
    <row r="486" spans="1:3">
      <c r="A486" s="2" t="s">
        <v>520</v>
      </c>
      <c r="B486" s="1">
        <v>1.615370733</v>
      </c>
      <c r="C486" s="1" t="s">
        <v>6595</v>
      </c>
    </row>
    <row r="487" spans="1:3">
      <c r="A487" s="2" t="s">
        <v>464</v>
      </c>
      <c r="B487" s="1">
        <v>1.611586095</v>
      </c>
      <c r="C487" s="1" t="s">
        <v>3</v>
      </c>
    </row>
    <row r="488" spans="1:3">
      <c r="A488" s="2" t="s">
        <v>6730</v>
      </c>
      <c r="B488" s="1">
        <v>1.610518302</v>
      </c>
      <c r="C488" s="1" t="s">
        <v>6595</v>
      </c>
    </row>
    <row r="489" spans="1:3">
      <c r="A489" s="2" t="s">
        <v>396</v>
      </c>
      <c r="B489" s="1">
        <v>1.609605341</v>
      </c>
      <c r="C489" s="1" t="s">
        <v>3</v>
      </c>
    </row>
    <row r="490" spans="1:3">
      <c r="A490" s="2" t="s">
        <v>6731</v>
      </c>
      <c r="B490" s="1">
        <v>1.60875967</v>
      </c>
      <c r="C490" s="1" t="s">
        <v>3</v>
      </c>
    </row>
    <row r="491" spans="1:3">
      <c r="A491" s="2" t="s">
        <v>6732</v>
      </c>
      <c r="B491" s="1">
        <v>1.608585695</v>
      </c>
      <c r="C491" s="1" t="s">
        <v>6595</v>
      </c>
    </row>
    <row r="492" spans="1:3">
      <c r="A492" s="2" t="s">
        <v>601</v>
      </c>
      <c r="B492" s="1">
        <v>1.608166122</v>
      </c>
      <c r="C492" s="1" t="s">
        <v>3</v>
      </c>
    </row>
    <row r="493" spans="1:3">
      <c r="A493" s="2" t="s">
        <v>432</v>
      </c>
      <c r="B493" s="1">
        <v>1.60765723</v>
      </c>
      <c r="C493" s="1" t="s">
        <v>3</v>
      </c>
    </row>
    <row r="494" spans="1:3">
      <c r="A494" s="2" t="s">
        <v>404</v>
      </c>
      <c r="B494" s="1">
        <v>1.607514425</v>
      </c>
      <c r="C494" s="1" t="s">
        <v>3</v>
      </c>
    </row>
    <row r="495" spans="1:3">
      <c r="A495" s="2" t="s">
        <v>603</v>
      </c>
      <c r="B495" s="1">
        <v>1.607137478</v>
      </c>
      <c r="C495" s="1" t="s">
        <v>3</v>
      </c>
    </row>
    <row r="496" spans="1:3">
      <c r="A496" s="2" t="s">
        <v>460</v>
      </c>
      <c r="B496" s="1">
        <v>1.605621856</v>
      </c>
      <c r="C496" s="1" t="s">
        <v>3</v>
      </c>
    </row>
    <row r="497" spans="1:3">
      <c r="A497" s="2" t="s">
        <v>437</v>
      </c>
      <c r="B497" s="1">
        <v>1.60361587</v>
      </c>
      <c r="C497" s="1" t="s">
        <v>3</v>
      </c>
    </row>
    <row r="498" spans="1:3">
      <c r="A498" s="2" t="s">
        <v>662</v>
      </c>
      <c r="B498" s="1">
        <v>1.60246112</v>
      </c>
      <c r="C498" s="1" t="s">
        <v>3</v>
      </c>
    </row>
    <row r="499" spans="1:3">
      <c r="A499" s="2" t="s">
        <v>725</v>
      </c>
      <c r="B499" s="1">
        <v>1.600540729</v>
      </c>
      <c r="C499" s="1" t="s">
        <v>3</v>
      </c>
    </row>
    <row r="500" spans="1:3">
      <c r="A500" s="2" t="s">
        <v>612</v>
      </c>
      <c r="B500" s="1">
        <v>1.599206587</v>
      </c>
      <c r="C500" s="1" t="s">
        <v>3</v>
      </c>
    </row>
    <row r="501" spans="1:3">
      <c r="A501" s="2" t="s">
        <v>625</v>
      </c>
      <c r="B501" s="1">
        <v>1.598035118</v>
      </c>
      <c r="C501" s="1" t="s">
        <v>3</v>
      </c>
    </row>
    <row r="502" spans="1:3">
      <c r="A502" s="2" t="s">
        <v>446</v>
      </c>
      <c r="B502" s="1">
        <v>1.597833838</v>
      </c>
      <c r="C502" s="1" t="s">
        <v>3</v>
      </c>
    </row>
    <row r="503" spans="1:3">
      <c r="A503" s="2" t="s">
        <v>6733</v>
      </c>
      <c r="B503" s="1">
        <v>1.597331025</v>
      </c>
      <c r="C503" s="1" t="s">
        <v>6595</v>
      </c>
    </row>
    <row r="504" spans="1:3">
      <c r="A504" s="2" t="s">
        <v>6734</v>
      </c>
      <c r="B504" s="1">
        <v>1.597027461</v>
      </c>
      <c r="C504" s="1" t="s">
        <v>6595</v>
      </c>
    </row>
    <row r="505" spans="1:3">
      <c r="A505" s="2" t="s">
        <v>6735</v>
      </c>
      <c r="B505" s="1">
        <v>1.596774342</v>
      </c>
      <c r="C505" s="1" t="s">
        <v>3</v>
      </c>
    </row>
    <row r="506" spans="1:3">
      <c r="A506" s="2" t="s">
        <v>409</v>
      </c>
      <c r="B506" s="1">
        <v>1.588504715</v>
      </c>
      <c r="C506" s="1" t="s">
        <v>3</v>
      </c>
    </row>
    <row r="507" spans="1:3">
      <c r="A507" s="2" t="s">
        <v>538</v>
      </c>
      <c r="B507" s="1">
        <v>1.588350123</v>
      </c>
      <c r="C507" s="1" t="s">
        <v>3</v>
      </c>
    </row>
    <row r="508" spans="1:3">
      <c r="A508" s="2" t="s">
        <v>579</v>
      </c>
      <c r="B508" s="1">
        <v>1.588113641</v>
      </c>
      <c r="C508" s="1" t="s">
        <v>3</v>
      </c>
    </row>
    <row r="509" spans="1:3">
      <c r="A509" s="2" t="s">
        <v>6736</v>
      </c>
      <c r="B509" s="1">
        <v>1.587631573</v>
      </c>
      <c r="C509" s="1" t="s">
        <v>3</v>
      </c>
    </row>
    <row r="510" spans="1:3">
      <c r="A510" s="2" t="s">
        <v>6737</v>
      </c>
      <c r="B510" s="1">
        <v>1.584476655</v>
      </c>
      <c r="C510" s="1" t="s">
        <v>6595</v>
      </c>
    </row>
    <row r="511" spans="1:3">
      <c r="A511" s="2" t="s">
        <v>438</v>
      </c>
      <c r="B511" s="1">
        <v>1.584196906</v>
      </c>
      <c r="C511" s="1" t="s">
        <v>3</v>
      </c>
    </row>
    <row r="512" spans="1:3">
      <c r="A512" s="2" t="s">
        <v>6738</v>
      </c>
      <c r="B512" s="1">
        <v>1.583991611</v>
      </c>
      <c r="C512" s="1" t="s">
        <v>3</v>
      </c>
    </row>
    <row r="513" spans="1:3">
      <c r="A513" s="2" t="s">
        <v>681</v>
      </c>
      <c r="B513" s="1">
        <v>1.583620272</v>
      </c>
      <c r="C513" s="1" t="s">
        <v>3</v>
      </c>
    </row>
    <row r="514" spans="1:3">
      <c r="A514" s="2" t="s">
        <v>483</v>
      </c>
      <c r="B514" s="1">
        <v>1.583142433</v>
      </c>
      <c r="C514" s="1" t="s">
        <v>3</v>
      </c>
    </row>
    <row r="515" spans="1:3">
      <c r="A515" s="2" t="s">
        <v>6739</v>
      </c>
      <c r="B515" s="1">
        <v>1.582222329</v>
      </c>
      <c r="C515" s="1" t="s">
        <v>3</v>
      </c>
    </row>
    <row r="516" spans="1:3">
      <c r="A516" s="2" t="s">
        <v>447</v>
      </c>
      <c r="B516" s="1">
        <v>1.580001692</v>
      </c>
      <c r="C516" s="1" t="s">
        <v>3</v>
      </c>
    </row>
    <row r="517" spans="1:3">
      <c r="A517" s="2" t="s">
        <v>558</v>
      </c>
      <c r="B517" s="1">
        <v>1.578609781</v>
      </c>
      <c r="C517" s="1" t="s">
        <v>3</v>
      </c>
    </row>
    <row r="518" spans="1:3">
      <c r="A518" s="2" t="s">
        <v>451</v>
      </c>
      <c r="B518" s="1">
        <v>1.578148345</v>
      </c>
      <c r="C518" s="1" t="s">
        <v>3</v>
      </c>
    </row>
    <row r="519" spans="1:3">
      <c r="A519" s="2" t="s">
        <v>824</v>
      </c>
      <c r="B519" s="1">
        <v>1.576657789</v>
      </c>
      <c r="C519" s="1" t="s">
        <v>3</v>
      </c>
    </row>
    <row r="520" spans="1:3">
      <c r="A520" s="2" t="s">
        <v>825</v>
      </c>
      <c r="B520" s="1">
        <v>1.576657789</v>
      </c>
      <c r="C520" s="1" t="s">
        <v>3</v>
      </c>
    </row>
    <row r="521" spans="1:3">
      <c r="A521" s="2" t="s">
        <v>586</v>
      </c>
      <c r="B521" s="1">
        <v>1.576417313</v>
      </c>
      <c r="C521" s="1" t="s">
        <v>3</v>
      </c>
    </row>
    <row r="522" spans="1:3">
      <c r="A522" s="2" t="s">
        <v>6740</v>
      </c>
      <c r="B522" s="1">
        <v>1.574125216</v>
      </c>
      <c r="C522" s="1" t="s">
        <v>6595</v>
      </c>
    </row>
    <row r="523" spans="1:3">
      <c r="A523" s="2" t="s">
        <v>593</v>
      </c>
      <c r="B523" s="1">
        <v>1.57214752</v>
      </c>
      <c r="C523" s="1" t="s">
        <v>3</v>
      </c>
    </row>
    <row r="524" spans="1:3">
      <c r="A524" s="2" t="s">
        <v>6741</v>
      </c>
      <c r="B524" s="1">
        <v>1.571669779</v>
      </c>
      <c r="C524" s="1" t="s">
        <v>6595</v>
      </c>
    </row>
    <row r="525" spans="1:3">
      <c r="A525" s="2" t="s">
        <v>439</v>
      </c>
      <c r="B525" s="1">
        <v>1.565235477</v>
      </c>
      <c r="C525" s="1" t="s">
        <v>3</v>
      </c>
    </row>
    <row r="526" spans="1:3">
      <c r="A526" s="2" t="s">
        <v>452</v>
      </c>
      <c r="B526" s="1">
        <v>1.562875465</v>
      </c>
      <c r="C526" s="1" t="s">
        <v>3</v>
      </c>
    </row>
    <row r="527" spans="1:3">
      <c r="A527" s="2" t="s">
        <v>511</v>
      </c>
      <c r="B527" s="1">
        <v>1.562841413</v>
      </c>
      <c r="C527" s="1" t="s">
        <v>3</v>
      </c>
    </row>
    <row r="528" spans="1:3">
      <c r="A528" s="2" t="s">
        <v>823</v>
      </c>
      <c r="B528" s="1">
        <v>1.562838403</v>
      </c>
      <c r="C528" s="1" t="s">
        <v>3</v>
      </c>
    </row>
    <row r="529" spans="1:3">
      <c r="A529" s="2" t="s">
        <v>6742</v>
      </c>
      <c r="B529" s="1">
        <v>1.556075099</v>
      </c>
      <c r="C529" s="1" t="s">
        <v>3</v>
      </c>
    </row>
    <row r="530" spans="1:3">
      <c r="A530" s="2" t="s">
        <v>6743</v>
      </c>
      <c r="B530" s="1">
        <v>1.556075099</v>
      </c>
      <c r="C530" s="1" t="s">
        <v>6595</v>
      </c>
    </row>
    <row r="531" spans="1:3">
      <c r="A531" s="2" t="s">
        <v>576</v>
      </c>
      <c r="B531" s="1">
        <v>1.556075099</v>
      </c>
      <c r="C531" s="1" t="s">
        <v>3</v>
      </c>
    </row>
    <row r="532" spans="1:3">
      <c r="A532" s="2" t="s">
        <v>6744</v>
      </c>
      <c r="B532" s="1">
        <v>1.555524587</v>
      </c>
      <c r="C532" s="1" t="s">
        <v>6595</v>
      </c>
    </row>
    <row r="533" spans="1:3">
      <c r="A533" s="2" t="s">
        <v>6745</v>
      </c>
      <c r="B533" s="1">
        <v>1.5539048</v>
      </c>
      <c r="C533" s="1" t="s">
        <v>3</v>
      </c>
    </row>
    <row r="534" spans="1:3">
      <c r="A534" s="2" t="s">
        <v>655</v>
      </c>
      <c r="B534" s="1">
        <v>1.551898024</v>
      </c>
      <c r="C534" s="1" t="s">
        <v>3</v>
      </c>
    </row>
    <row r="535" spans="1:3">
      <c r="A535" s="2" t="s">
        <v>6746</v>
      </c>
      <c r="B535" s="1">
        <v>1.551574709</v>
      </c>
      <c r="C535" s="1" t="s">
        <v>6595</v>
      </c>
    </row>
    <row r="536" spans="1:3">
      <c r="A536" s="2" t="s">
        <v>626</v>
      </c>
      <c r="B536" s="1">
        <v>1.548813774</v>
      </c>
      <c r="C536" s="1" t="s">
        <v>3</v>
      </c>
    </row>
    <row r="537" spans="1:3">
      <c r="A537" s="2" t="s">
        <v>550</v>
      </c>
      <c r="B537" s="1">
        <v>1.547412267</v>
      </c>
      <c r="C537" s="1" t="s">
        <v>3</v>
      </c>
    </row>
    <row r="538" spans="1:3">
      <c r="A538" s="2" t="s">
        <v>6747</v>
      </c>
      <c r="B538" s="1">
        <v>1.54154538</v>
      </c>
      <c r="C538" s="1" t="s">
        <v>6595</v>
      </c>
    </row>
    <row r="539" spans="1:3">
      <c r="A539" s="2" t="s">
        <v>6748</v>
      </c>
      <c r="B539" s="1">
        <v>1.541265009</v>
      </c>
      <c r="C539" s="1" t="s">
        <v>3</v>
      </c>
    </row>
    <row r="540" spans="1:3">
      <c r="A540" s="2" t="s">
        <v>948</v>
      </c>
      <c r="B540" s="1">
        <v>1.540938926</v>
      </c>
      <c r="C540" s="1" t="s">
        <v>3</v>
      </c>
    </row>
    <row r="541" spans="1:3">
      <c r="A541" s="2" t="s">
        <v>840</v>
      </c>
      <c r="B541" s="1">
        <v>1.540269196</v>
      </c>
      <c r="C541" s="1" t="s">
        <v>6595</v>
      </c>
    </row>
    <row r="542" spans="1:3">
      <c r="A542" s="2" t="s">
        <v>525</v>
      </c>
      <c r="B542" s="1">
        <v>1.539997277</v>
      </c>
      <c r="C542" s="1" t="s">
        <v>3</v>
      </c>
    </row>
    <row r="543" spans="1:3">
      <c r="A543" s="2" t="s">
        <v>968</v>
      </c>
      <c r="B543" s="1">
        <v>1.53960277</v>
      </c>
      <c r="C543" s="1" t="s">
        <v>3</v>
      </c>
    </row>
    <row r="544" spans="1:3">
      <c r="A544" s="2" t="s">
        <v>969</v>
      </c>
      <c r="B544" s="1">
        <v>1.53960277</v>
      </c>
      <c r="C544" s="1" t="s">
        <v>3</v>
      </c>
    </row>
    <row r="545" spans="1:3">
      <c r="A545" s="2" t="s">
        <v>890</v>
      </c>
      <c r="B545" s="1">
        <v>1.538678169</v>
      </c>
      <c r="C545" s="1" t="s">
        <v>3</v>
      </c>
    </row>
    <row r="546" spans="1:3">
      <c r="A546" s="2" t="s">
        <v>440</v>
      </c>
      <c r="B546" s="1">
        <v>1.537032488</v>
      </c>
      <c r="C546" s="1" t="s">
        <v>3</v>
      </c>
    </row>
    <row r="547" spans="1:3">
      <c r="A547" s="2" t="s">
        <v>567</v>
      </c>
      <c r="B547" s="1">
        <v>1.528563361</v>
      </c>
      <c r="C547" s="1" t="s">
        <v>6595</v>
      </c>
    </row>
    <row r="548" spans="1:3">
      <c r="A548" s="2" t="s">
        <v>580</v>
      </c>
      <c r="B548" s="1">
        <v>1.528459779</v>
      </c>
      <c r="C548" s="1" t="s">
        <v>3</v>
      </c>
    </row>
    <row r="549" spans="1:3">
      <c r="A549" s="2" t="s">
        <v>6749</v>
      </c>
      <c r="B549" s="1">
        <v>1.527610758</v>
      </c>
      <c r="C549" s="1" t="s">
        <v>6595</v>
      </c>
    </row>
    <row r="550" spans="1:3">
      <c r="A550" s="2" t="s">
        <v>6750</v>
      </c>
      <c r="B550" s="1">
        <v>1.523239318</v>
      </c>
      <c r="C550" s="1" t="s">
        <v>6595</v>
      </c>
    </row>
    <row r="551" spans="1:3">
      <c r="A551" s="2" t="s">
        <v>1031</v>
      </c>
      <c r="B551" s="1">
        <v>1.523012358</v>
      </c>
      <c r="C551" s="1" t="s">
        <v>3</v>
      </c>
    </row>
    <row r="552" spans="1:3">
      <c r="A552" s="2" t="s">
        <v>535</v>
      </c>
      <c r="B552" s="1">
        <v>1.522623804</v>
      </c>
      <c r="C552" s="1" t="s">
        <v>3</v>
      </c>
    </row>
    <row r="553" spans="1:3">
      <c r="A553" s="2" t="s">
        <v>621</v>
      </c>
      <c r="B553" s="1">
        <v>1.521934132</v>
      </c>
      <c r="C553" s="1" t="s">
        <v>3</v>
      </c>
    </row>
    <row r="554" spans="1:3">
      <c r="A554" s="2" t="s">
        <v>590</v>
      </c>
      <c r="B554" s="1">
        <v>1.521452032</v>
      </c>
      <c r="C554" s="1" t="s">
        <v>3</v>
      </c>
    </row>
    <row r="555" spans="1:3">
      <c r="A555" s="2" t="s">
        <v>738</v>
      </c>
      <c r="B555" s="1">
        <v>1.52126142</v>
      </c>
      <c r="C555" s="1" t="s">
        <v>3</v>
      </c>
    </row>
    <row r="556" spans="1:3">
      <c r="A556" s="2" t="s">
        <v>553</v>
      </c>
      <c r="B556" s="1">
        <v>1.516093666</v>
      </c>
      <c r="C556" s="1" t="s">
        <v>3</v>
      </c>
    </row>
    <row r="557" spans="1:3">
      <c r="A557" s="2" t="s">
        <v>6751</v>
      </c>
      <c r="B557" s="1">
        <v>1.514990233</v>
      </c>
      <c r="C557" s="1" t="s">
        <v>6595</v>
      </c>
    </row>
    <row r="558" spans="1:3">
      <c r="A558" s="2" t="s">
        <v>6752</v>
      </c>
      <c r="B558" s="1">
        <v>1.512264001</v>
      </c>
      <c r="C558" s="1" t="s">
        <v>3</v>
      </c>
    </row>
    <row r="559" spans="1:3">
      <c r="A559" s="2" t="s">
        <v>6753</v>
      </c>
      <c r="B559" s="1">
        <v>1.512122376</v>
      </c>
      <c r="C559" s="1" t="s">
        <v>6595</v>
      </c>
    </row>
    <row r="560" spans="1:3">
      <c r="A560" s="2" t="s">
        <v>474</v>
      </c>
      <c r="B560" s="1">
        <v>1.511355129</v>
      </c>
      <c r="C560" s="1" t="s">
        <v>3</v>
      </c>
    </row>
    <row r="561" spans="1:3">
      <c r="A561" s="2" t="s">
        <v>634</v>
      </c>
      <c r="B561" s="1">
        <v>1.510570347</v>
      </c>
      <c r="C561" s="1" t="s">
        <v>3</v>
      </c>
    </row>
    <row r="562" spans="1:3">
      <c r="A562" s="2" t="s">
        <v>6754</v>
      </c>
      <c r="B562" s="1">
        <v>1.505795127</v>
      </c>
      <c r="C562" s="1" t="s">
        <v>3</v>
      </c>
    </row>
    <row r="563" spans="1:3">
      <c r="A563" s="2" t="s">
        <v>577</v>
      </c>
      <c r="B563" s="1">
        <v>1.505299641</v>
      </c>
      <c r="C563" s="1" t="s">
        <v>3</v>
      </c>
    </row>
    <row r="564" spans="1:3">
      <c r="A564" s="2" t="s">
        <v>654</v>
      </c>
      <c r="B564" s="1">
        <v>1.504677769</v>
      </c>
      <c r="C564" s="1" t="s">
        <v>3</v>
      </c>
    </row>
    <row r="565" spans="1:3">
      <c r="A565" s="2" t="s">
        <v>692</v>
      </c>
      <c r="B565" s="1">
        <v>1.504443372</v>
      </c>
      <c r="C565" s="1" t="s">
        <v>3</v>
      </c>
    </row>
    <row r="566" spans="1:3">
      <c r="A566" s="2" t="s">
        <v>592</v>
      </c>
      <c r="B566" s="1">
        <v>1.504345592</v>
      </c>
      <c r="C566" s="1" t="s">
        <v>3</v>
      </c>
    </row>
    <row r="567" spans="1:3">
      <c r="A567" s="2" t="s">
        <v>596</v>
      </c>
      <c r="B567" s="1">
        <v>1.503961487</v>
      </c>
      <c r="C567" s="1" t="s">
        <v>3</v>
      </c>
    </row>
    <row r="568" spans="1:3">
      <c r="A568" s="2" t="s">
        <v>6755</v>
      </c>
      <c r="B568" s="1">
        <v>1.502279643</v>
      </c>
      <c r="C568" s="1" t="s">
        <v>3</v>
      </c>
    </row>
    <row r="569" spans="1:3">
      <c r="A569" s="2" t="s">
        <v>703</v>
      </c>
      <c r="B569" s="1">
        <v>1.500295006</v>
      </c>
      <c r="C569" s="1" t="s">
        <v>3</v>
      </c>
    </row>
    <row r="570" spans="1:3">
      <c r="A570" s="2" t="s">
        <v>6756</v>
      </c>
      <c r="B570" s="1">
        <v>1.49789523</v>
      </c>
      <c r="C570" s="1" t="s">
        <v>6595</v>
      </c>
    </row>
    <row r="571" spans="1:3">
      <c r="A571" s="2" t="s">
        <v>6757</v>
      </c>
      <c r="B571" s="1">
        <v>1.491613457</v>
      </c>
      <c r="C571" s="1" t="s">
        <v>6595</v>
      </c>
    </row>
    <row r="572" spans="1:3">
      <c r="A572" s="2" t="s">
        <v>6758</v>
      </c>
      <c r="B572" s="1">
        <v>1.489076392</v>
      </c>
      <c r="C572" s="1" t="s">
        <v>3</v>
      </c>
    </row>
    <row r="573" spans="1:3">
      <c r="A573" s="2" t="s">
        <v>620</v>
      </c>
      <c r="B573" s="1">
        <v>1.486653587</v>
      </c>
      <c r="C573" s="1" t="s">
        <v>6595</v>
      </c>
    </row>
    <row r="574" spans="1:3">
      <c r="A574" s="2" t="s">
        <v>816</v>
      </c>
      <c r="B574" s="1">
        <v>1.485895127</v>
      </c>
      <c r="C574" s="1" t="s">
        <v>3</v>
      </c>
    </row>
    <row r="575" spans="1:3">
      <c r="A575" s="2" t="s">
        <v>6759</v>
      </c>
      <c r="B575" s="1">
        <v>1.484973788</v>
      </c>
      <c r="C575" s="1" t="s">
        <v>3</v>
      </c>
    </row>
    <row r="576" spans="1:3">
      <c r="A576" s="2" t="s">
        <v>472</v>
      </c>
      <c r="B576" s="1">
        <v>1.484410765</v>
      </c>
      <c r="C576" s="1" t="s">
        <v>3</v>
      </c>
    </row>
    <row r="577" spans="1:3">
      <c r="A577" s="2" t="s">
        <v>492</v>
      </c>
      <c r="B577" s="1">
        <v>1.484158407</v>
      </c>
      <c r="C577" s="1" t="s">
        <v>3</v>
      </c>
    </row>
    <row r="578" spans="1:3">
      <c r="A578" s="2" t="s">
        <v>640</v>
      </c>
      <c r="B578" s="1">
        <v>1.483929387</v>
      </c>
      <c r="C578" s="1" t="s">
        <v>3</v>
      </c>
    </row>
    <row r="579" spans="1:3">
      <c r="A579" s="2" t="s">
        <v>849</v>
      </c>
      <c r="B579" s="1">
        <v>1.483873964</v>
      </c>
      <c r="C579" s="1" t="s">
        <v>3</v>
      </c>
    </row>
    <row r="580" spans="1:3">
      <c r="A580" s="2" t="s">
        <v>527</v>
      </c>
      <c r="B580" s="1">
        <v>1.483146693</v>
      </c>
      <c r="C580" s="1" t="s">
        <v>3</v>
      </c>
    </row>
    <row r="581" spans="1:3">
      <c r="A581" s="2" t="s">
        <v>766</v>
      </c>
      <c r="B581" s="1">
        <v>1.482741199</v>
      </c>
      <c r="C581" s="1" t="s">
        <v>3</v>
      </c>
    </row>
    <row r="582" spans="1:3">
      <c r="A582" s="2" t="s">
        <v>700</v>
      </c>
      <c r="B582" s="1">
        <v>1.481948705</v>
      </c>
      <c r="C582" s="1" t="s">
        <v>3</v>
      </c>
    </row>
    <row r="583" spans="1:3">
      <c r="A583" s="2" t="s">
        <v>778</v>
      </c>
      <c r="B583" s="1">
        <v>1.481332127</v>
      </c>
      <c r="C583" s="1" t="s">
        <v>3</v>
      </c>
    </row>
    <row r="584" spans="1:3">
      <c r="A584" s="2" t="s">
        <v>933</v>
      </c>
      <c r="B584" s="1">
        <v>1.48054761</v>
      </c>
      <c r="C584" s="1" t="s">
        <v>3</v>
      </c>
    </row>
    <row r="585" spans="1:3">
      <c r="A585" s="2" t="s">
        <v>744</v>
      </c>
      <c r="B585" s="1">
        <v>1.476959982</v>
      </c>
      <c r="C585" s="1" t="s">
        <v>3</v>
      </c>
    </row>
    <row r="586" spans="1:3">
      <c r="A586" s="2" t="s">
        <v>6760</v>
      </c>
      <c r="B586" s="1">
        <v>1.475982988</v>
      </c>
      <c r="C586" s="1" t="s">
        <v>3</v>
      </c>
    </row>
    <row r="587" spans="1:3">
      <c r="A587" s="2" t="s">
        <v>755</v>
      </c>
      <c r="B587" s="1">
        <v>1.475518624</v>
      </c>
      <c r="C587" s="1" t="s">
        <v>3</v>
      </c>
    </row>
    <row r="588" spans="1:3">
      <c r="A588" s="2" t="s">
        <v>736</v>
      </c>
      <c r="B588" s="1">
        <v>1.474166565</v>
      </c>
      <c r="C588" s="1" t="s">
        <v>3</v>
      </c>
    </row>
    <row r="589" spans="1:3">
      <c r="A589" s="2" t="s">
        <v>1008</v>
      </c>
      <c r="B589" s="1">
        <v>1.474127173</v>
      </c>
      <c r="C589" s="1" t="s">
        <v>3</v>
      </c>
    </row>
    <row r="590" spans="1:3">
      <c r="A590" s="2" t="s">
        <v>6761</v>
      </c>
      <c r="B590" s="1">
        <v>1.473524552</v>
      </c>
      <c r="C590" s="1" t="s">
        <v>6595</v>
      </c>
    </row>
    <row r="591" spans="1:3">
      <c r="A591" s="2" t="s">
        <v>597</v>
      </c>
      <c r="B591" s="1">
        <v>1.471699739</v>
      </c>
      <c r="C591" s="1" t="s">
        <v>3</v>
      </c>
    </row>
    <row r="592" spans="1:3">
      <c r="A592" s="2" t="s">
        <v>724</v>
      </c>
      <c r="B592" s="1">
        <v>1.469377026</v>
      </c>
      <c r="C592" s="1" t="s">
        <v>6595</v>
      </c>
    </row>
    <row r="593" spans="1:3">
      <c r="A593" s="2" t="s">
        <v>6762</v>
      </c>
      <c r="B593" s="1">
        <v>1.469315914</v>
      </c>
      <c r="C593" s="1" t="s">
        <v>3</v>
      </c>
    </row>
    <row r="594" spans="1:3">
      <c r="A594" s="2" t="s">
        <v>6763</v>
      </c>
      <c r="B594" s="1">
        <v>1.467072131</v>
      </c>
      <c r="C594" s="1" t="s">
        <v>3</v>
      </c>
    </row>
    <row r="595" spans="1:3">
      <c r="A595" s="2" t="s">
        <v>1088</v>
      </c>
      <c r="B595" s="1">
        <v>1.466596079</v>
      </c>
      <c r="C595" s="1" t="s">
        <v>3</v>
      </c>
    </row>
    <row r="596" spans="1:3">
      <c r="A596" s="2" t="s">
        <v>6764</v>
      </c>
      <c r="B596" s="1">
        <v>1.465017465</v>
      </c>
      <c r="C596" s="1" t="s">
        <v>3</v>
      </c>
    </row>
    <row r="597" spans="1:3">
      <c r="A597" s="2" t="s">
        <v>6765</v>
      </c>
      <c r="B597" s="1">
        <v>1.46454211</v>
      </c>
      <c r="C597" s="1" t="s">
        <v>3</v>
      </c>
    </row>
    <row r="598" spans="1:3">
      <c r="A598" s="2" t="s">
        <v>6766</v>
      </c>
      <c r="B598" s="1">
        <v>1.463754285</v>
      </c>
      <c r="C598" s="1" t="s">
        <v>3</v>
      </c>
    </row>
    <row r="599" spans="1:3">
      <c r="A599" s="2" t="s">
        <v>850</v>
      </c>
      <c r="B599" s="1">
        <v>1.463627682</v>
      </c>
      <c r="C599" s="1" t="s">
        <v>3</v>
      </c>
    </row>
    <row r="600" spans="1:3">
      <c r="A600" s="2" t="s">
        <v>493</v>
      </c>
      <c r="B600" s="1">
        <v>1.462154855</v>
      </c>
      <c r="C600" s="1" t="s">
        <v>3</v>
      </c>
    </row>
    <row r="601" spans="1:3">
      <c r="A601" s="2" t="s">
        <v>6767</v>
      </c>
      <c r="B601" s="1">
        <v>1.462092456</v>
      </c>
      <c r="C601" s="1" t="s">
        <v>3</v>
      </c>
    </row>
    <row r="602" spans="1:3">
      <c r="A602" s="2" t="s">
        <v>6768</v>
      </c>
      <c r="B602" s="1">
        <v>1.461114573</v>
      </c>
      <c r="C602" s="1" t="s">
        <v>6595</v>
      </c>
    </row>
    <row r="603" spans="1:3">
      <c r="A603" s="2" t="s">
        <v>6769</v>
      </c>
      <c r="B603" s="1">
        <v>1.460755001</v>
      </c>
      <c r="C603" s="1" t="s">
        <v>6595</v>
      </c>
    </row>
    <row r="604" spans="1:3">
      <c r="A604" s="2" t="s">
        <v>675</v>
      </c>
      <c r="B604" s="1">
        <v>1.460095334</v>
      </c>
      <c r="C604" s="1" t="s">
        <v>3</v>
      </c>
    </row>
    <row r="605" spans="1:3">
      <c r="A605" s="2" t="s">
        <v>961</v>
      </c>
      <c r="B605" s="1">
        <v>1.459873653</v>
      </c>
      <c r="C605" s="1" t="s">
        <v>3</v>
      </c>
    </row>
    <row r="606" spans="1:3">
      <c r="A606" s="2" t="s">
        <v>6770</v>
      </c>
      <c r="B606" s="1">
        <v>1.458862621</v>
      </c>
      <c r="C606" s="1" t="s">
        <v>6595</v>
      </c>
    </row>
    <row r="607" spans="1:3">
      <c r="A607" s="2" t="s">
        <v>679</v>
      </c>
      <c r="B607" s="1">
        <v>1.458859146</v>
      </c>
      <c r="C607" s="1" t="s">
        <v>3</v>
      </c>
    </row>
    <row r="608" spans="1:3">
      <c r="A608" s="2" t="s">
        <v>454</v>
      </c>
      <c r="B608" s="1">
        <v>1.45871152</v>
      </c>
      <c r="C608" s="1" t="s">
        <v>3</v>
      </c>
    </row>
    <row r="609" spans="1:3">
      <c r="A609" s="2" t="s">
        <v>6771</v>
      </c>
      <c r="B609" s="1">
        <v>1.457959454</v>
      </c>
      <c r="C609" s="1" t="s">
        <v>6595</v>
      </c>
    </row>
    <row r="610" spans="1:3">
      <c r="A610" s="2" t="s">
        <v>542</v>
      </c>
      <c r="B610" s="1">
        <v>1.456551556</v>
      </c>
      <c r="C610" s="1" t="s">
        <v>3</v>
      </c>
    </row>
    <row r="611" spans="1:3">
      <c r="A611" s="2" t="s">
        <v>726</v>
      </c>
      <c r="B611" s="1">
        <v>1.455686918</v>
      </c>
      <c r="C611" s="1" t="s">
        <v>3</v>
      </c>
    </row>
    <row r="612" spans="1:3">
      <c r="A612" s="2" t="s">
        <v>6772</v>
      </c>
      <c r="B612" s="1">
        <v>1.454380602</v>
      </c>
      <c r="C612" s="1" t="s">
        <v>3</v>
      </c>
    </row>
    <row r="613" spans="1:3">
      <c r="A613" s="2" t="s">
        <v>623</v>
      </c>
      <c r="B613" s="1">
        <v>1.453813041</v>
      </c>
      <c r="C613" s="1" t="s">
        <v>6595</v>
      </c>
    </row>
    <row r="614" spans="1:3">
      <c r="A614" s="2" t="s">
        <v>616</v>
      </c>
      <c r="B614" s="1">
        <v>1.449987568</v>
      </c>
      <c r="C614" s="1" t="s">
        <v>3</v>
      </c>
    </row>
    <row r="615" spans="1:3">
      <c r="A615" s="2" t="s">
        <v>706</v>
      </c>
      <c r="B615" s="1">
        <v>1.448880157</v>
      </c>
      <c r="C615" s="1" t="s">
        <v>3</v>
      </c>
    </row>
    <row r="616" spans="1:3">
      <c r="A616" s="2" t="s">
        <v>751</v>
      </c>
      <c r="B616" s="1">
        <v>1.446674691</v>
      </c>
      <c r="C616" s="1" t="s">
        <v>3</v>
      </c>
    </row>
    <row r="617" spans="1:3">
      <c r="A617" s="2" t="s">
        <v>663</v>
      </c>
      <c r="B617" s="1">
        <v>1.446254177</v>
      </c>
      <c r="C617" s="1" t="s">
        <v>3</v>
      </c>
    </row>
    <row r="618" spans="1:3">
      <c r="A618" s="2" t="s">
        <v>887</v>
      </c>
      <c r="B618" s="1">
        <v>1.445748067</v>
      </c>
      <c r="C618" s="1" t="s">
        <v>3</v>
      </c>
    </row>
    <row r="619" spans="1:3">
      <c r="A619" s="2" t="s">
        <v>1014</v>
      </c>
      <c r="B619" s="1">
        <v>1.444506715</v>
      </c>
      <c r="C619" s="1" t="s">
        <v>3</v>
      </c>
    </row>
    <row r="620" spans="1:3">
      <c r="A620" s="2" t="s">
        <v>6773</v>
      </c>
      <c r="B620" s="1">
        <v>1.444098975</v>
      </c>
      <c r="C620" s="1" t="s">
        <v>6595</v>
      </c>
    </row>
    <row r="621" spans="1:3">
      <c r="A621" s="2" t="s">
        <v>875</v>
      </c>
      <c r="B621" s="1">
        <v>1.443257419</v>
      </c>
      <c r="C621" s="1" t="s">
        <v>3</v>
      </c>
    </row>
    <row r="622" spans="1:3">
      <c r="A622" s="2" t="s">
        <v>1404</v>
      </c>
      <c r="B622" s="1">
        <v>1.441094988</v>
      </c>
      <c r="C622" s="1" t="s">
        <v>6595</v>
      </c>
    </row>
    <row r="623" spans="1:3">
      <c r="A623" s="2" t="s">
        <v>522</v>
      </c>
      <c r="B623" s="1">
        <v>1.440781709</v>
      </c>
      <c r="C623" s="1" t="s">
        <v>3</v>
      </c>
    </row>
    <row r="624" spans="1:3">
      <c r="A624" s="2" t="s">
        <v>6774</v>
      </c>
      <c r="B624" s="1">
        <v>1.439492054</v>
      </c>
      <c r="C624" s="1" t="s">
        <v>6595</v>
      </c>
    </row>
    <row r="625" spans="1:3">
      <c r="A625" s="2" t="s">
        <v>6775</v>
      </c>
      <c r="B625" s="1">
        <v>1.438603788</v>
      </c>
      <c r="C625" s="1" t="s">
        <v>6595</v>
      </c>
    </row>
    <row r="626" spans="1:3">
      <c r="A626" s="2" t="s">
        <v>633</v>
      </c>
      <c r="B626" s="1">
        <v>1.438214258</v>
      </c>
      <c r="C626" s="1" t="s">
        <v>3</v>
      </c>
    </row>
    <row r="627" spans="1:3">
      <c r="A627" s="2" t="s">
        <v>635</v>
      </c>
      <c r="B627" s="1">
        <v>1.435469644</v>
      </c>
      <c r="C627" s="1" t="s">
        <v>3</v>
      </c>
    </row>
    <row r="628" spans="1:3">
      <c r="A628" s="2" t="s">
        <v>607</v>
      </c>
      <c r="B628" s="1">
        <v>1.435438406</v>
      </c>
      <c r="C628" s="1" t="s">
        <v>3</v>
      </c>
    </row>
    <row r="629" spans="1:3">
      <c r="A629" s="2" t="s">
        <v>660</v>
      </c>
      <c r="B629" s="1">
        <v>1.43362895</v>
      </c>
      <c r="C629" s="1" t="s">
        <v>3</v>
      </c>
    </row>
    <row r="630" spans="1:3">
      <c r="A630" s="2" t="s">
        <v>971</v>
      </c>
      <c r="B630" s="1">
        <v>1.432991719</v>
      </c>
      <c r="C630" s="1" t="s">
        <v>3</v>
      </c>
    </row>
    <row r="631" spans="1:3">
      <c r="A631" s="2" t="s">
        <v>867</v>
      </c>
      <c r="B631" s="1">
        <v>1.432459724</v>
      </c>
      <c r="C631" s="1" t="s">
        <v>3</v>
      </c>
    </row>
    <row r="632" spans="1:3">
      <c r="A632" s="2" t="s">
        <v>763</v>
      </c>
      <c r="B632" s="1">
        <v>1.431678162</v>
      </c>
      <c r="C632" s="1" t="s">
        <v>3</v>
      </c>
    </row>
    <row r="633" spans="1:3">
      <c r="A633" s="2" t="s">
        <v>1026</v>
      </c>
      <c r="B633" s="1">
        <v>1.43155419</v>
      </c>
      <c r="C633" s="1" t="s">
        <v>3</v>
      </c>
    </row>
    <row r="634" spans="1:3">
      <c r="A634" s="2" t="s">
        <v>670</v>
      </c>
      <c r="B634" s="1">
        <v>1.428661645</v>
      </c>
      <c r="C634" s="1" t="s">
        <v>6595</v>
      </c>
    </row>
    <row r="635" spans="1:3">
      <c r="A635" s="2" t="s">
        <v>728</v>
      </c>
      <c r="B635" s="1">
        <v>1.42837893</v>
      </c>
      <c r="C635" s="1" t="s">
        <v>3</v>
      </c>
    </row>
    <row r="636" spans="1:3">
      <c r="A636" s="2" t="s">
        <v>650</v>
      </c>
      <c r="B636" s="1">
        <v>1.427212846</v>
      </c>
      <c r="C636" s="1" t="s">
        <v>3</v>
      </c>
    </row>
    <row r="637" spans="1:3">
      <c r="A637" s="2" t="s">
        <v>556</v>
      </c>
      <c r="B637" s="1">
        <v>1.426166933</v>
      </c>
      <c r="C637" s="1" t="s">
        <v>3</v>
      </c>
    </row>
    <row r="638" spans="1:3">
      <c r="A638" s="2" t="s">
        <v>583</v>
      </c>
      <c r="B638" s="1">
        <v>1.425646717</v>
      </c>
      <c r="C638" s="1" t="s">
        <v>6595</v>
      </c>
    </row>
    <row r="639" spans="1:3">
      <c r="A639" s="2" t="s">
        <v>791</v>
      </c>
      <c r="B639" s="1">
        <v>1.425376113</v>
      </c>
      <c r="C639" s="1" t="s">
        <v>3</v>
      </c>
    </row>
    <row r="640" spans="1:3">
      <c r="A640" s="2" t="s">
        <v>6776</v>
      </c>
      <c r="B640" s="1">
        <v>1.424824572</v>
      </c>
      <c r="C640" s="1" t="s">
        <v>6595</v>
      </c>
    </row>
    <row r="641" spans="1:3">
      <c r="A641" s="2" t="s">
        <v>6777</v>
      </c>
      <c r="B641" s="1">
        <v>1.424606929</v>
      </c>
      <c r="C641" s="1" t="s">
        <v>6595</v>
      </c>
    </row>
    <row r="642" spans="1:3">
      <c r="A642" s="2" t="s">
        <v>1011</v>
      </c>
      <c r="B642" s="1">
        <v>1.424419938</v>
      </c>
      <c r="C642" s="1" t="s">
        <v>3</v>
      </c>
    </row>
    <row r="643" spans="1:3">
      <c r="A643" s="2" t="s">
        <v>509</v>
      </c>
      <c r="B643" s="1">
        <v>1.423044312</v>
      </c>
      <c r="C643" s="1" t="s">
        <v>3</v>
      </c>
    </row>
    <row r="644" spans="1:3">
      <c r="A644" s="2" t="s">
        <v>858</v>
      </c>
      <c r="B644" s="1">
        <v>1.422958064</v>
      </c>
      <c r="C644" s="1" t="s">
        <v>3</v>
      </c>
    </row>
    <row r="645" spans="1:3">
      <c r="A645" s="2" t="s">
        <v>6778</v>
      </c>
      <c r="B645" s="1">
        <v>1.422384059</v>
      </c>
      <c r="C645" s="1" t="s">
        <v>6595</v>
      </c>
    </row>
    <row r="646" spans="1:3">
      <c r="A646" s="2" t="s">
        <v>6779</v>
      </c>
      <c r="B646" s="1">
        <v>1.419530103</v>
      </c>
      <c r="C646" s="1" t="s">
        <v>6595</v>
      </c>
    </row>
    <row r="647" spans="1:3">
      <c r="A647" s="2" t="s">
        <v>543</v>
      </c>
      <c r="B647" s="1">
        <v>1.418974247</v>
      </c>
      <c r="C647" s="1" t="s">
        <v>3</v>
      </c>
    </row>
    <row r="648" spans="1:3">
      <c r="A648" s="2" t="s">
        <v>6780</v>
      </c>
      <c r="B648" s="1">
        <v>1.41726412</v>
      </c>
      <c r="C648" s="1" t="s">
        <v>6595</v>
      </c>
    </row>
    <row r="649" spans="1:3">
      <c r="A649" s="2" t="s">
        <v>534</v>
      </c>
      <c r="B649" s="1">
        <v>1.416857321</v>
      </c>
      <c r="C649" s="1" t="s">
        <v>3</v>
      </c>
    </row>
    <row r="650" spans="1:3">
      <c r="A650" s="2" t="s">
        <v>6781</v>
      </c>
      <c r="B650" s="1">
        <v>1.416346763</v>
      </c>
      <c r="C650" s="1" t="s">
        <v>3</v>
      </c>
    </row>
    <row r="651" spans="1:3">
      <c r="A651" s="2" t="s">
        <v>6782</v>
      </c>
      <c r="B651" s="1">
        <v>1.416066643</v>
      </c>
      <c r="C651" s="1" t="s">
        <v>6595</v>
      </c>
    </row>
    <row r="652" spans="1:3">
      <c r="A652" s="2" t="s">
        <v>803</v>
      </c>
      <c r="B652" s="1">
        <v>1.415389133</v>
      </c>
      <c r="C652" s="1" t="s">
        <v>6595</v>
      </c>
    </row>
    <row r="653" spans="1:3">
      <c r="A653" s="2" t="s">
        <v>828</v>
      </c>
      <c r="B653" s="1">
        <v>1.415021625</v>
      </c>
      <c r="C653" s="1" t="s">
        <v>3</v>
      </c>
    </row>
    <row r="654" spans="1:3">
      <c r="A654" s="2" t="s">
        <v>1013</v>
      </c>
      <c r="B654" s="1">
        <v>1.414903636</v>
      </c>
      <c r="C654" s="1" t="s">
        <v>6595</v>
      </c>
    </row>
    <row r="655" spans="1:3">
      <c r="A655" s="2" t="s">
        <v>6783</v>
      </c>
      <c r="B655" s="1">
        <v>1.414686063</v>
      </c>
      <c r="C655" s="1" t="s">
        <v>3</v>
      </c>
    </row>
    <row r="656" spans="1:3">
      <c r="A656" s="2" t="s">
        <v>6784</v>
      </c>
      <c r="B656" s="1">
        <v>1.41049538</v>
      </c>
      <c r="C656" s="1" t="s">
        <v>3</v>
      </c>
    </row>
    <row r="657" spans="1:3">
      <c r="A657" s="2" t="s">
        <v>6785</v>
      </c>
      <c r="B657" s="1">
        <v>1.408416807</v>
      </c>
      <c r="C657" s="1" t="s">
        <v>6595</v>
      </c>
    </row>
    <row r="658" spans="1:3">
      <c r="A658" s="2" t="s">
        <v>992</v>
      </c>
      <c r="B658" s="1">
        <v>1.408083307</v>
      </c>
      <c r="C658" s="1" t="s">
        <v>3</v>
      </c>
    </row>
    <row r="659" spans="1:3">
      <c r="A659" s="2" t="s">
        <v>938</v>
      </c>
      <c r="B659" s="1">
        <v>1.40789131</v>
      </c>
      <c r="C659" s="1" t="s">
        <v>3</v>
      </c>
    </row>
    <row r="660" spans="1:3">
      <c r="A660" s="2" t="s">
        <v>779</v>
      </c>
      <c r="B660" s="1">
        <v>1.406859448</v>
      </c>
      <c r="C660" s="1" t="s">
        <v>3</v>
      </c>
    </row>
    <row r="661" spans="1:3">
      <c r="A661" s="2" t="s">
        <v>857</v>
      </c>
      <c r="B661" s="1">
        <v>1.404022038</v>
      </c>
      <c r="C661" s="1" t="s">
        <v>3</v>
      </c>
    </row>
    <row r="662" spans="1:3">
      <c r="A662" s="2" t="s">
        <v>657</v>
      </c>
      <c r="B662" s="1">
        <v>1.402458112</v>
      </c>
      <c r="C662" s="1" t="s">
        <v>3</v>
      </c>
    </row>
    <row r="663" spans="1:3">
      <c r="A663" s="2" t="s">
        <v>908</v>
      </c>
      <c r="B663" s="1">
        <v>1.402373629</v>
      </c>
      <c r="C663" s="1" t="s">
        <v>3</v>
      </c>
    </row>
    <row r="664" spans="1:3">
      <c r="A664" s="2" t="s">
        <v>748</v>
      </c>
      <c r="B664" s="1">
        <v>1.400358651</v>
      </c>
      <c r="C664" s="1" t="s">
        <v>3</v>
      </c>
    </row>
    <row r="665" spans="1:3">
      <c r="A665" s="2" t="s">
        <v>600</v>
      </c>
      <c r="B665" s="1">
        <v>1.39834995</v>
      </c>
      <c r="C665" s="1" t="s">
        <v>3</v>
      </c>
    </row>
    <row r="666" spans="1:3">
      <c r="A666" s="2" t="s">
        <v>6786</v>
      </c>
      <c r="B666" s="1">
        <v>1.397920241</v>
      </c>
      <c r="C666" s="1" t="s">
        <v>3</v>
      </c>
    </row>
    <row r="667" spans="1:3">
      <c r="A667" s="2" t="s">
        <v>844</v>
      </c>
      <c r="B667" s="1">
        <v>1.396889255</v>
      </c>
      <c r="C667" s="1" t="s">
        <v>3</v>
      </c>
    </row>
    <row r="668" spans="1:3">
      <c r="A668" s="2" t="s">
        <v>530</v>
      </c>
      <c r="B668" s="1">
        <v>1.396162898</v>
      </c>
      <c r="C668" s="1" t="s">
        <v>3</v>
      </c>
    </row>
    <row r="669" spans="1:3">
      <c r="A669" s="2" t="s">
        <v>1029</v>
      </c>
      <c r="B669" s="1">
        <v>1.392809286</v>
      </c>
      <c r="C669" s="1" t="s">
        <v>6595</v>
      </c>
    </row>
    <row r="670" spans="1:3">
      <c r="A670" s="2" t="s">
        <v>780</v>
      </c>
      <c r="B670" s="1">
        <v>1.392573558</v>
      </c>
      <c r="C670" s="1" t="s">
        <v>3</v>
      </c>
    </row>
    <row r="671" spans="1:3">
      <c r="A671" s="2" t="s">
        <v>6787</v>
      </c>
      <c r="B671" s="1">
        <v>1.392237139</v>
      </c>
      <c r="C671" s="1" t="s">
        <v>3</v>
      </c>
    </row>
    <row r="672" spans="1:3">
      <c r="A672" s="2" t="s">
        <v>6788</v>
      </c>
      <c r="B672" s="1">
        <v>1.39013126</v>
      </c>
      <c r="C672" s="1" t="s">
        <v>6595</v>
      </c>
    </row>
    <row r="673" spans="1:3">
      <c r="A673" s="2" t="s">
        <v>833</v>
      </c>
      <c r="B673" s="1">
        <v>1.389855468</v>
      </c>
      <c r="C673" s="1" t="s">
        <v>3</v>
      </c>
    </row>
    <row r="674" spans="1:3">
      <c r="A674" s="2" t="s">
        <v>585</v>
      </c>
      <c r="B674" s="1">
        <v>1.38964087</v>
      </c>
      <c r="C674" s="1" t="s">
        <v>3</v>
      </c>
    </row>
    <row r="675" spans="1:3">
      <c r="A675" s="2" t="s">
        <v>768</v>
      </c>
      <c r="B675" s="1">
        <v>1.387107471</v>
      </c>
      <c r="C675" s="1" t="s">
        <v>3</v>
      </c>
    </row>
    <row r="676" spans="1:3">
      <c r="A676" s="2" t="s">
        <v>6789</v>
      </c>
      <c r="B676" s="1">
        <v>1.385763284</v>
      </c>
      <c r="C676" s="1" t="s">
        <v>3</v>
      </c>
    </row>
    <row r="677" spans="1:3">
      <c r="A677" s="2" t="s">
        <v>1300</v>
      </c>
      <c r="B677" s="1">
        <v>1.385319598</v>
      </c>
      <c r="C677" s="1" t="s">
        <v>3</v>
      </c>
    </row>
    <row r="678" spans="1:3">
      <c r="A678" s="2" t="s">
        <v>715</v>
      </c>
      <c r="B678" s="1">
        <v>1.385048746</v>
      </c>
      <c r="C678" s="1" t="s">
        <v>3</v>
      </c>
    </row>
    <row r="679" spans="1:3">
      <c r="A679" s="2" t="s">
        <v>1053</v>
      </c>
      <c r="B679" s="1">
        <v>1.384254466</v>
      </c>
      <c r="C679" s="1" t="s">
        <v>3</v>
      </c>
    </row>
    <row r="680" spans="1:3">
      <c r="A680" s="2" t="s">
        <v>868</v>
      </c>
      <c r="B680" s="1">
        <v>1.384112679</v>
      </c>
      <c r="C680" s="1" t="s">
        <v>3</v>
      </c>
    </row>
    <row r="681" spans="1:3">
      <c r="A681" s="2" t="s">
        <v>802</v>
      </c>
      <c r="B681" s="1">
        <v>1.382082193</v>
      </c>
      <c r="C681" s="1" t="s">
        <v>3</v>
      </c>
    </row>
    <row r="682" spans="1:3">
      <c r="A682" s="2" t="s">
        <v>6790</v>
      </c>
      <c r="B682" s="1">
        <v>1.381716229</v>
      </c>
      <c r="C682" s="1" t="s">
        <v>3</v>
      </c>
    </row>
    <row r="683" spans="1:3">
      <c r="A683" s="2" t="s">
        <v>6791</v>
      </c>
      <c r="B683" s="1">
        <v>1.381476989</v>
      </c>
      <c r="C683" s="1" t="s">
        <v>6595</v>
      </c>
    </row>
    <row r="684" spans="1:3">
      <c r="A684" s="2" t="s">
        <v>6792</v>
      </c>
      <c r="B684" s="1">
        <v>1.379939726</v>
      </c>
      <c r="C684" s="1" t="s">
        <v>3</v>
      </c>
    </row>
    <row r="685" spans="1:3">
      <c r="A685" s="2" t="s">
        <v>771</v>
      </c>
      <c r="B685" s="1">
        <v>1.375637583</v>
      </c>
      <c r="C685" s="1" t="s">
        <v>3</v>
      </c>
    </row>
    <row r="686" spans="1:3">
      <c r="A686" s="2" t="s">
        <v>559</v>
      </c>
      <c r="B686" s="1">
        <v>1.37516918</v>
      </c>
      <c r="C686" s="1" t="s">
        <v>3</v>
      </c>
    </row>
    <row r="687" spans="1:3">
      <c r="A687" s="2" t="s">
        <v>666</v>
      </c>
      <c r="B687" s="1">
        <v>1.370545245</v>
      </c>
      <c r="C687" s="1" t="s">
        <v>3</v>
      </c>
    </row>
    <row r="688" spans="1:3">
      <c r="A688" s="2" t="s">
        <v>1090</v>
      </c>
      <c r="B688" s="1">
        <v>1.370003799</v>
      </c>
      <c r="C688" s="1" t="s">
        <v>3</v>
      </c>
    </row>
    <row r="689" spans="1:3">
      <c r="A689" s="2" t="s">
        <v>6793</v>
      </c>
      <c r="B689" s="1">
        <v>1.369019359</v>
      </c>
      <c r="C689" s="1" t="s">
        <v>3</v>
      </c>
    </row>
    <row r="690" spans="1:3">
      <c r="A690" s="2" t="s">
        <v>1376</v>
      </c>
      <c r="B690" s="1">
        <v>1.366804713</v>
      </c>
      <c r="C690" s="1" t="s">
        <v>3</v>
      </c>
    </row>
    <row r="691" spans="1:3">
      <c r="A691" s="2" t="s">
        <v>841</v>
      </c>
      <c r="B691" s="1">
        <v>1.365682357</v>
      </c>
      <c r="C691" s="1" t="s">
        <v>3</v>
      </c>
    </row>
    <row r="692" spans="1:3">
      <c r="A692" s="2" t="s">
        <v>709</v>
      </c>
      <c r="B692" s="1">
        <v>1.364677323</v>
      </c>
      <c r="C692" s="1" t="s">
        <v>3</v>
      </c>
    </row>
    <row r="693" spans="1:3">
      <c r="A693" s="2" t="s">
        <v>631</v>
      </c>
      <c r="B693" s="1">
        <v>1.364193097</v>
      </c>
      <c r="C693" s="1" t="s">
        <v>6595</v>
      </c>
    </row>
    <row r="694" spans="1:3">
      <c r="A694" s="2" t="s">
        <v>1235</v>
      </c>
      <c r="B694" s="1">
        <v>1.363591127</v>
      </c>
      <c r="C694" s="1" t="s">
        <v>3</v>
      </c>
    </row>
    <row r="695" spans="1:3">
      <c r="A695" s="2" t="s">
        <v>608</v>
      </c>
      <c r="B695" s="1">
        <v>1.36045105</v>
      </c>
      <c r="C695" s="1" t="s">
        <v>3</v>
      </c>
    </row>
    <row r="696" spans="1:3">
      <c r="A696" s="2" t="s">
        <v>659</v>
      </c>
      <c r="B696" s="1">
        <v>1.360389034</v>
      </c>
      <c r="C696" s="1" t="s">
        <v>3</v>
      </c>
    </row>
    <row r="697" spans="1:3">
      <c r="A697" s="2" t="s">
        <v>786</v>
      </c>
      <c r="B697" s="1">
        <v>1.359820146</v>
      </c>
      <c r="C697" s="1" t="s">
        <v>3</v>
      </c>
    </row>
    <row r="698" spans="1:3">
      <c r="A698" s="2" t="s">
        <v>6794</v>
      </c>
      <c r="B698" s="1">
        <v>1.357027065</v>
      </c>
      <c r="C698" s="1" t="s">
        <v>6595</v>
      </c>
    </row>
    <row r="699" spans="1:3">
      <c r="A699" s="2" t="s">
        <v>819</v>
      </c>
      <c r="B699" s="1">
        <v>1.357001821</v>
      </c>
      <c r="C699" s="1" t="s">
        <v>3</v>
      </c>
    </row>
    <row r="700" spans="1:3">
      <c r="A700" s="2" t="s">
        <v>565</v>
      </c>
      <c r="B700" s="1">
        <v>1.355609667</v>
      </c>
      <c r="C700" s="1" t="s">
        <v>3</v>
      </c>
    </row>
    <row r="701" spans="1:3">
      <c r="A701" s="2" t="s">
        <v>873</v>
      </c>
      <c r="B701" s="1">
        <v>1.353393359</v>
      </c>
      <c r="C701" s="1" t="s">
        <v>3</v>
      </c>
    </row>
    <row r="702" spans="1:3">
      <c r="A702" s="2" t="s">
        <v>906</v>
      </c>
      <c r="B702" s="1">
        <v>1.352352831</v>
      </c>
      <c r="C702" s="1" t="s">
        <v>3</v>
      </c>
    </row>
    <row r="703" spans="1:3">
      <c r="A703" s="2" t="s">
        <v>749</v>
      </c>
      <c r="B703" s="1">
        <v>1.351047039</v>
      </c>
      <c r="C703" s="1" t="s">
        <v>6595</v>
      </c>
    </row>
    <row r="704" spans="1:3">
      <c r="A704" s="2" t="s">
        <v>1117</v>
      </c>
      <c r="B704" s="1">
        <v>1.350953849</v>
      </c>
      <c r="C704" s="1" t="s">
        <v>3</v>
      </c>
    </row>
    <row r="705" spans="1:3">
      <c r="A705" s="2" t="s">
        <v>6795</v>
      </c>
      <c r="B705" s="1">
        <v>1.349429974</v>
      </c>
      <c r="C705" s="1" t="s">
        <v>3</v>
      </c>
    </row>
    <row r="706" spans="1:3">
      <c r="A706" s="2" t="s">
        <v>615</v>
      </c>
      <c r="B706" s="1">
        <v>1.348418806</v>
      </c>
      <c r="C706" s="1" t="s">
        <v>3</v>
      </c>
    </row>
    <row r="707" spans="1:3">
      <c r="A707" s="2" t="s">
        <v>6796</v>
      </c>
      <c r="B707" s="1">
        <v>1.347001092</v>
      </c>
      <c r="C707" s="1" t="s">
        <v>6595</v>
      </c>
    </row>
    <row r="708" spans="1:3">
      <c r="A708" s="2" t="s">
        <v>6797</v>
      </c>
      <c r="B708" s="1">
        <v>1.346075928</v>
      </c>
      <c r="C708" s="1" t="s">
        <v>6595</v>
      </c>
    </row>
    <row r="709" spans="1:3">
      <c r="A709" s="2" t="s">
        <v>536</v>
      </c>
      <c r="B709" s="1">
        <v>1.344792198</v>
      </c>
      <c r="C709" s="1" t="s">
        <v>3</v>
      </c>
    </row>
    <row r="710" spans="1:3">
      <c r="A710" s="2" t="s">
        <v>6798</v>
      </c>
      <c r="B710" s="1">
        <v>1.344128804</v>
      </c>
      <c r="C710" s="1" t="s">
        <v>6595</v>
      </c>
    </row>
    <row r="711" spans="1:3">
      <c r="A711" s="2" t="s">
        <v>821</v>
      </c>
      <c r="B711" s="1">
        <v>1.342463734</v>
      </c>
      <c r="C711" s="1" t="s">
        <v>3</v>
      </c>
    </row>
    <row r="712" spans="1:3">
      <c r="A712" s="2" t="s">
        <v>6799</v>
      </c>
      <c r="B712" s="1">
        <v>1.341871912</v>
      </c>
      <c r="C712" s="1" t="s">
        <v>6595</v>
      </c>
    </row>
    <row r="713" spans="1:3">
      <c r="A713" s="2" t="s">
        <v>6800</v>
      </c>
      <c r="B713" s="1">
        <v>1.341331372</v>
      </c>
      <c r="C713" s="1" t="s">
        <v>3</v>
      </c>
    </row>
    <row r="714" spans="1:3">
      <c r="A714" s="2" t="s">
        <v>762</v>
      </c>
      <c r="B714" s="1">
        <v>1.34124982</v>
      </c>
      <c r="C714" s="1" t="s">
        <v>3</v>
      </c>
    </row>
    <row r="715" spans="1:3">
      <c r="A715" s="2" t="s">
        <v>6801</v>
      </c>
      <c r="B715" s="1">
        <v>1.34026668</v>
      </c>
      <c r="C715" s="1" t="s">
        <v>6595</v>
      </c>
    </row>
    <row r="716" spans="1:3">
      <c r="A716" s="2" t="s">
        <v>639</v>
      </c>
      <c r="B716" s="1">
        <v>1.339618994</v>
      </c>
      <c r="C716" s="1" t="s">
        <v>3</v>
      </c>
    </row>
    <row r="717" spans="1:3">
      <c r="A717" s="2" t="s">
        <v>6802</v>
      </c>
      <c r="B717" s="1">
        <v>1.33582668</v>
      </c>
      <c r="C717" s="1" t="s">
        <v>6595</v>
      </c>
    </row>
    <row r="718" spans="1:3">
      <c r="A718" s="2" t="s">
        <v>6803</v>
      </c>
      <c r="B718" s="1">
        <v>1.334956151</v>
      </c>
      <c r="C718" s="1" t="s">
        <v>3</v>
      </c>
    </row>
    <row r="719" spans="1:3">
      <c r="A719" s="2" t="s">
        <v>1043</v>
      </c>
      <c r="B719" s="1">
        <v>1.332761859</v>
      </c>
      <c r="C719" s="1" t="s">
        <v>3</v>
      </c>
    </row>
    <row r="720" spans="1:3">
      <c r="A720" s="2" t="s">
        <v>701</v>
      </c>
      <c r="B720" s="1">
        <v>1.332003126</v>
      </c>
      <c r="C720" s="1" t="s">
        <v>3</v>
      </c>
    </row>
    <row r="721" spans="1:3">
      <c r="A721" s="2" t="s">
        <v>797</v>
      </c>
      <c r="B721" s="1">
        <v>1.33097815</v>
      </c>
      <c r="C721" s="1" t="s">
        <v>3</v>
      </c>
    </row>
    <row r="722" spans="1:3">
      <c r="A722" s="2" t="s">
        <v>6804</v>
      </c>
      <c r="B722" s="1">
        <v>1.330308537</v>
      </c>
      <c r="C722" s="1" t="s">
        <v>3</v>
      </c>
    </row>
    <row r="723" spans="1:3">
      <c r="A723" s="2" t="s">
        <v>826</v>
      </c>
      <c r="B723" s="1">
        <v>1.330190296</v>
      </c>
      <c r="C723" s="1" t="s">
        <v>3</v>
      </c>
    </row>
    <row r="724" spans="1:3">
      <c r="A724" s="2" t="s">
        <v>1095</v>
      </c>
      <c r="B724" s="1">
        <v>1.327730541</v>
      </c>
      <c r="C724" s="1" t="s">
        <v>6595</v>
      </c>
    </row>
    <row r="725" spans="1:3">
      <c r="A725" s="2" t="s">
        <v>6805</v>
      </c>
      <c r="B725" s="1">
        <v>1.325703857</v>
      </c>
      <c r="C725" s="1" t="s">
        <v>3</v>
      </c>
    </row>
    <row r="726" spans="1:3">
      <c r="A726" s="2" t="s">
        <v>6806</v>
      </c>
      <c r="B726" s="1">
        <v>1.324989415</v>
      </c>
      <c r="C726" s="1" t="s">
        <v>6595</v>
      </c>
    </row>
    <row r="727" spans="1:3">
      <c r="A727" s="2" t="s">
        <v>698</v>
      </c>
      <c r="B727" s="1">
        <v>1.322867622</v>
      </c>
      <c r="C727" s="1" t="s">
        <v>3</v>
      </c>
    </row>
    <row r="728" spans="1:3">
      <c r="A728" s="2" t="s">
        <v>6807</v>
      </c>
      <c r="B728" s="1">
        <v>1.320025279</v>
      </c>
      <c r="C728" s="1" t="s">
        <v>3</v>
      </c>
    </row>
    <row r="729" spans="1:3">
      <c r="A729" s="2" t="s">
        <v>775</v>
      </c>
      <c r="B729" s="1">
        <v>1.317358718</v>
      </c>
      <c r="C729" s="1" t="s">
        <v>3</v>
      </c>
    </row>
    <row r="730" spans="1:3">
      <c r="A730" s="2" t="s">
        <v>949</v>
      </c>
      <c r="B730" s="1">
        <v>1.316130157</v>
      </c>
      <c r="C730" s="1" t="s">
        <v>3</v>
      </c>
    </row>
    <row r="731" spans="1:3">
      <c r="A731" s="2" t="s">
        <v>1056</v>
      </c>
      <c r="B731" s="1">
        <v>1.313717541</v>
      </c>
      <c r="C731" s="1" t="s">
        <v>6595</v>
      </c>
    </row>
    <row r="732" spans="1:3">
      <c r="A732" s="2" t="s">
        <v>6808</v>
      </c>
      <c r="B732" s="1">
        <v>1.310811687</v>
      </c>
      <c r="C732" s="1" t="s">
        <v>6595</v>
      </c>
    </row>
    <row r="733" spans="1:3">
      <c r="A733" s="2" t="s">
        <v>6809</v>
      </c>
      <c r="B733" s="1">
        <v>1.309171763</v>
      </c>
      <c r="C733" s="1" t="s">
        <v>6595</v>
      </c>
    </row>
    <row r="734" spans="1:3">
      <c r="A734" s="2" t="s">
        <v>905</v>
      </c>
      <c r="B734" s="1">
        <v>1.308484249</v>
      </c>
      <c r="C734" s="1" t="s">
        <v>3</v>
      </c>
    </row>
    <row r="735" spans="1:3">
      <c r="A735" s="2" t="s">
        <v>888</v>
      </c>
      <c r="B735" s="1">
        <v>1.307529563</v>
      </c>
      <c r="C735" s="1" t="s">
        <v>3</v>
      </c>
    </row>
    <row r="736" spans="1:3">
      <c r="A736" s="2" t="s">
        <v>6810</v>
      </c>
      <c r="B736" s="1">
        <v>1.307374441</v>
      </c>
      <c r="C736" s="1" t="s">
        <v>3</v>
      </c>
    </row>
    <row r="737" spans="1:3">
      <c r="A737" s="2" t="s">
        <v>6811</v>
      </c>
      <c r="B737" s="1">
        <v>1.307253325</v>
      </c>
      <c r="C737" s="1" t="s">
        <v>3</v>
      </c>
    </row>
    <row r="738" spans="1:3">
      <c r="A738" s="2" t="s">
        <v>926</v>
      </c>
      <c r="B738" s="1">
        <v>1.305827205</v>
      </c>
      <c r="C738" s="1" t="s">
        <v>6595</v>
      </c>
    </row>
    <row r="739" spans="1:3">
      <c r="A739" s="2" t="s">
        <v>837</v>
      </c>
      <c r="B739" s="1">
        <v>1.304908389</v>
      </c>
      <c r="C739" s="1" t="s">
        <v>3</v>
      </c>
    </row>
    <row r="740" spans="1:3">
      <c r="A740" s="2" t="s">
        <v>6812</v>
      </c>
      <c r="B740" s="1">
        <v>1.304252543</v>
      </c>
      <c r="C740" s="1" t="s">
        <v>3</v>
      </c>
    </row>
    <row r="741" spans="1:3">
      <c r="A741" s="2" t="s">
        <v>6813</v>
      </c>
      <c r="B741" s="1">
        <v>1.304078295</v>
      </c>
      <c r="C741" s="1" t="s">
        <v>3</v>
      </c>
    </row>
    <row r="742" spans="1:3">
      <c r="A742" s="2" t="s">
        <v>6814</v>
      </c>
      <c r="B742" s="1">
        <v>1.302180329</v>
      </c>
      <c r="C742" s="1" t="s">
        <v>6595</v>
      </c>
    </row>
    <row r="743" spans="1:3">
      <c r="A743" s="2" t="s">
        <v>6815</v>
      </c>
      <c r="B743" s="1">
        <v>1.302005492</v>
      </c>
      <c r="C743" s="1" t="s">
        <v>3</v>
      </c>
    </row>
    <row r="744" spans="1:3">
      <c r="A744" s="2" t="s">
        <v>680</v>
      </c>
      <c r="B744" s="1">
        <v>1.299743921</v>
      </c>
      <c r="C744" s="1" t="s">
        <v>3</v>
      </c>
    </row>
    <row r="745" spans="1:3">
      <c r="A745" s="2" t="s">
        <v>6816</v>
      </c>
      <c r="B745" s="1">
        <v>1.298235551</v>
      </c>
      <c r="C745" s="1" t="s">
        <v>3</v>
      </c>
    </row>
    <row r="746" spans="1:3">
      <c r="A746" s="2" t="s">
        <v>878</v>
      </c>
      <c r="B746" s="1">
        <v>1.29752993</v>
      </c>
      <c r="C746" s="1" t="s">
        <v>3</v>
      </c>
    </row>
    <row r="747" spans="1:3">
      <c r="A747" s="2" t="s">
        <v>6817</v>
      </c>
      <c r="B747" s="1">
        <v>1.297146949</v>
      </c>
      <c r="C747" s="1" t="s">
        <v>6595</v>
      </c>
    </row>
    <row r="748" spans="1:3">
      <c r="A748" s="2" t="s">
        <v>1020</v>
      </c>
      <c r="B748" s="1">
        <v>1.29689969</v>
      </c>
      <c r="C748" s="1" t="s">
        <v>6595</v>
      </c>
    </row>
    <row r="749" spans="1:3">
      <c r="A749" s="2" t="s">
        <v>1227</v>
      </c>
      <c r="B749" s="1">
        <v>1.296579577</v>
      </c>
      <c r="C749" s="1" t="s">
        <v>3</v>
      </c>
    </row>
    <row r="750" spans="1:3">
      <c r="A750" s="2" t="s">
        <v>753</v>
      </c>
      <c r="B750" s="1">
        <v>1.294788497</v>
      </c>
      <c r="C750" s="1" t="s">
        <v>3</v>
      </c>
    </row>
    <row r="751" spans="1:3">
      <c r="A751" s="2" t="s">
        <v>6818</v>
      </c>
      <c r="B751" s="1">
        <v>1.294189514</v>
      </c>
      <c r="C751" s="1" t="s">
        <v>3</v>
      </c>
    </row>
    <row r="752" spans="1:3">
      <c r="A752" s="2" t="s">
        <v>710</v>
      </c>
      <c r="B752" s="1">
        <v>1.29347618</v>
      </c>
      <c r="C752" s="1" t="s">
        <v>3</v>
      </c>
    </row>
    <row r="753" spans="1:3">
      <c r="A753" s="2" t="s">
        <v>1430</v>
      </c>
      <c r="B753" s="1">
        <v>1.293215504</v>
      </c>
      <c r="C753" s="1" t="s">
        <v>3</v>
      </c>
    </row>
    <row r="754" spans="1:3">
      <c r="A754" s="2" t="s">
        <v>914</v>
      </c>
      <c r="B754" s="1">
        <v>1.292359106</v>
      </c>
      <c r="C754" s="1" t="s">
        <v>6595</v>
      </c>
    </row>
    <row r="755" spans="1:3">
      <c r="A755" s="2" t="s">
        <v>671</v>
      </c>
      <c r="B755" s="1">
        <v>1.291353971</v>
      </c>
      <c r="C755" s="1" t="s">
        <v>3</v>
      </c>
    </row>
    <row r="756" spans="1:3">
      <c r="A756" s="2" t="s">
        <v>808</v>
      </c>
      <c r="B756" s="1">
        <v>1.289523358</v>
      </c>
      <c r="C756" s="1" t="s">
        <v>3</v>
      </c>
    </row>
    <row r="757" spans="1:3">
      <c r="A757" s="2" t="s">
        <v>1110</v>
      </c>
      <c r="B757" s="1">
        <v>1.2878527</v>
      </c>
      <c r="C757" s="1" t="s">
        <v>3</v>
      </c>
    </row>
    <row r="758" spans="1:3">
      <c r="A758" s="2" t="s">
        <v>1435</v>
      </c>
      <c r="B758" s="1">
        <v>1.286686647</v>
      </c>
      <c r="C758" s="1" t="s">
        <v>6595</v>
      </c>
    </row>
    <row r="759" spans="1:3">
      <c r="A759" s="2" t="s">
        <v>6819</v>
      </c>
      <c r="B759" s="1">
        <v>1.286576007</v>
      </c>
      <c r="C759" s="1" t="s">
        <v>6595</v>
      </c>
    </row>
    <row r="760" spans="1:3">
      <c r="A760" s="2" t="s">
        <v>1331</v>
      </c>
      <c r="B760" s="1">
        <v>1.285112741</v>
      </c>
      <c r="C760" s="1" t="s">
        <v>3</v>
      </c>
    </row>
    <row r="761" spans="1:3">
      <c r="A761" s="2" t="s">
        <v>1346</v>
      </c>
      <c r="B761" s="1">
        <v>1.284160529</v>
      </c>
      <c r="C761" s="1" t="s">
        <v>3</v>
      </c>
    </row>
    <row r="762" spans="1:3">
      <c r="A762" s="2" t="s">
        <v>656</v>
      </c>
      <c r="B762" s="1">
        <v>1.283907891</v>
      </c>
      <c r="C762" s="1" t="s">
        <v>6595</v>
      </c>
    </row>
    <row r="763" spans="1:3">
      <c r="A763" s="2" t="s">
        <v>936</v>
      </c>
      <c r="B763" s="1">
        <v>1.282028459</v>
      </c>
      <c r="C763" s="1" t="s">
        <v>3</v>
      </c>
    </row>
    <row r="764" spans="1:3">
      <c r="A764" s="2" t="s">
        <v>6820</v>
      </c>
      <c r="B764" s="1">
        <v>1.280717862</v>
      </c>
      <c r="C764" s="1" t="s">
        <v>3</v>
      </c>
    </row>
    <row r="765" spans="1:3">
      <c r="A765" s="2" t="s">
        <v>881</v>
      </c>
      <c r="B765" s="1">
        <v>1.280507925</v>
      </c>
      <c r="C765" s="1" t="s">
        <v>3</v>
      </c>
    </row>
    <row r="766" spans="1:3">
      <c r="A766" s="2" t="s">
        <v>885</v>
      </c>
      <c r="B766" s="1">
        <v>1.280483845</v>
      </c>
      <c r="C766" s="1" t="s">
        <v>3</v>
      </c>
    </row>
    <row r="767" spans="1:3">
      <c r="A767" s="2" t="s">
        <v>6821</v>
      </c>
      <c r="B767" s="1">
        <v>1.276266538</v>
      </c>
      <c r="C767" s="1" t="s">
        <v>6595</v>
      </c>
    </row>
    <row r="768" spans="1:3">
      <c r="A768" s="2" t="s">
        <v>895</v>
      </c>
      <c r="B768" s="1">
        <v>1.276158784</v>
      </c>
      <c r="C768" s="1" t="s">
        <v>3</v>
      </c>
    </row>
    <row r="769" spans="1:3">
      <c r="A769" s="2" t="s">
        <v>6822</v>
      </c>
      <c r="B769" s="1">
        <v>1.276152797</v>
      </c>
      <c r="C769" s="1" t="s">
        <v>3</v>
      </c>
    </row>
    <row r="770" spans="1:3">
      <c r="A770" s="2" t="s">
        <v>714</v>
      </c>
      <c r="B770" s="1">
        <v>1.275249508</v>
      </c>
      <c r="C770" s="1" t="s">
        <v>3</v>
      </c>
    </row>
    <row r="771" spans="1:3">
      <c r="A771" s="2" t="s">
        <v>860</v>
      </c>
      <c r="B771" s="1">
        <v>1.274584162</v>
      </c>
      <c r="C771" s="1" t="s">
        <v>3</v>
      </c>
    </row>
    <row r="772" spans="1:3">
      <c r="A772" s="2" t="s">
        <v>805</v>
      </c>
      <c r="B772" s="1">
        <v>1.274275939</v>
      </c>
      <c r="C772" s="1" t="s">
        <v>3</v>
      </c>
    </row>
    <row r="773" spans="1:3">
      <c r="A773" s="2" t="s">
        <v>923</v>
      </c>
      <c r="B773" s="1">
        <v>1.273919579</v>
      </c>
      <c r="C773" s="1" t="s">
        <v>3</v>
      </c>
    </row>
    <row r="774" spans="1:3">
      <c r="A774" s="2" t="s">
        <v>6823</v>
      </c>
      <c r="B774" s="1">
        <v>1.272466031</v>
      </c>
      <c r="C774" s="1" t="s">
        <v>3</v>
      </c>
    </row>
    <row r="775" spans="1:3">
      <c r="A775" s="2" t="s">
        <v>1115</v>
      </c>
      <c r="B775" s="1">
        <v>1.270961853</v>
      </c>
      <c r="C775" s="1" t="s">
        <v>3</v>
      </c>
    </row>
    <row r="776" spans="1:3">
      <c r="A776" s="2" t="s">
        <v>996</v>
      </c>
      <c r="B776" s="1">
        <v>1.269905905</v>
      </c>
      <c r="C776" s="1" t="s">
        <v>3</v>
      </c>
    </row>
    <row r="777" spans="1:3">
      <c r="A777" s="2" t="s">
        <v>983</v>
      </c>
      <c r="B777" s="1">
        <v>1.269744463</v>
      </c>
      <c r="C777" s="1" t="s">
        <v>3</v>
      </c>
    </row>
    <row r="778" spans="1:3">
      <c r="A778" s="2" t="s">
        <v>6824</v>
      </c>
      <c r="B778" s="1">
        <v>1.269386558</v>
      </c>
      <c r="C778" s="1" t="s">
        <v>6595</v>
      </c>
    </row>
    <row r="779" spans="1:3">
      <c r="A779" s="2" t="s">
        <v>605</v>
      </c>
      <c r="B779" s="1">
        <v>1.268363888</v>
      </c>
      <c r="C779" s="1" t="s">
        <v>3</v>
      </c>
    </row>
    <row r="780" spans="1:3">
      <c r="A780" s="2" t="s">
        <v>721</v>
      </c>
      <c r="B780" s="1">
        <v>1.263110774</v>
      </c>
      <c r="C780" s="1" t="s">
        <v>3</v>
      </c>
    </row>
    <row r="781" spans="1:3">
      <c r="A781" s="2" t="s">
        <v>774</v>
      </c>
      <c r="B781" s="1">
        <v>1.262610306</v>
      </c>
      <c r="C781" s="1" t="s">
        <v>3</v>
      </c>
    </row>
    <row r="782" spans="1:3">
      <c r="A782" s="2" t="s">
        <v>6825</v>
      </c>
      <c r="B782" s="1">
        <v>1.260923274</v>
      </c>
      <c r="C782" s="1" t="s">
        <v>6595</v>
      </c>
    </row>
    <row r="783" spans="1:3">
      <c r="A783" s="2" t="s">
        <v>892</v>
      </c>
      <c r="B783" s="1">
        <v>1.259605563</v>
      </c>
      <c r="C783" s="1" t="s">
        <v>3</v>
      </c>
    </row>
    <row r="784" spans="1:3">
      <c r="A784" s="2" t="s">
        <v>804</v>
      </c>
      <c r="B784" s="1">
        <v>1.258948926</v>
      </c>
      <c r="C784" s="1" t="s">
        <v>3</v>
      </c>
    </row>
    <row r="785" spans="1:3">
      <c r="A785" s="2" t="s">
        <v>6826</v>
      </c>
      <c r="B785" s="1">
        <v>1.258584349</v>
      </c>
      <c r="C785" s="1" t="s">
        <v>6595</v>
      </c>
    </row>
    <row r="786" spans="1:3">
      <c r="A786" s="2" t="s">
        <v>6827</v>
      </c>
      <c r="B786" s="1">
        <v>1.256777545</v>
      </c>
      <c r="C786" s="1" t="s">
        <v>6595</v>
      </c>
    </row>
    <row r="787" spans="1:3">
      <c r="A787" s="2" t="s">
        <v>827</v>
      </c>
      <c r="B787" s="1">
        <v>1.256765506</v>
      </c>
      <c r="C787" s="1" t="s">
        <v>3</v>
      </c>
    </row>
    <row r="788" spans="1:3">
      <c r="A788" s="2" t="s">
        <v>718</v>
      </c>
      <c r="B788" s="1">
        <v>1.254737137</v>
      </c>
      <c r="C788" s="1" t="s">
        <v>3</v>
      </c>
    </row>
    <row r="789" spans="1:3">
      <c r="A789" s="2" t="s">
        <v>1644</v>
      </c>
      <c r="B789" s="1">
        <v>1.254483965</v>
      </c>
      <c r="C789" s="1" t="s">
        <v>3</v>
      </c>
    </row>
    <row r="790" spans="1:3">
      <c r="A790" s="2" t="s">
        <v>1282</v>
      </c>
      <c r="B790" s="1">
        <v>1.253405661</v>
      </c>
      <c r="C790" s="1" t="s">
        <v>6595</v>
      </c>
    </row>
    <row r="791" spans="1:3">
      <c r="A791" s="2" t="s">
        <v>1084</v>
      </c>
      <c r="B791" s="1">
        <v>1.252829362</v>
      </c>
      <c r="C791" s="1" t="s">
        <v>3</v>
      </c>
    </row>
    <row r="792" spans="1:3">
      <c r="A792" s="2" t="s">
        <v>970</v>
      </c>
      <c r="B792" s="1">
        <v>1.252595528</v>
      </c>
      <c r="C792" s="1" t="s">
        <v>3</v>
      </c>
    </row>
    <row r="793" spans="1:3">
      <c r="A793" s="2" t="s">
        <v>6828</v>
      </c>
      <c r="B793" s="1">
        <v>1.252530316</v>
      </c>
      <c r="C793" s="1" t="s">
        <v>6595</v>
      </c>
    </row>
    <row r="794" spans="1:3">
      <c r="A794" s="2" t="s">
        <v>985</v>
      </c>
      <c r="B794" s="1">
        <v>1.250391665</v>
      </c>
      <c r="C794" s="1" t="s">
        <v>3</v>
      </c>
    </row>
    <row r="795" spans="1:3">
      <c r="A795" s="2" t="s">
        <v>794</v>
      </c>
      <c r="B795" s="1">
        <v>1.248955754</v>
      </c>
      <c r="C795" s="1" t="s">
        <v>3</v>
      </c>
    </row>
    <row r="796" spans="1:3">
      <c r="A796" s="2" t="s">
        <v>898</v>
      </c>
      <c r="B796" s="1">
        <v>1.248938175</v>
      </c>
      <c r="C796" s="1" t="s">
        <v>3</v>
      </c>
    </row>
    <row r="797" spans="1:3">
      <c r="A797" s="2" t="s">
        <v>743</v>
      </c>
      <c r="B797" s="1">
        <v>1.247866535</v>
      </c>
      <c r="C797" s="1" t="s">
        <v>3</v>
      </c>
    </row>
    <row r="798" spans="1:3">
      <c r="A798" s="2" t="s">
        <v>696</v>
      </c>
      <c r="B798" s="1">
        <v>1.247816177</v>
      </c>
      <c r="C798" s="1" t="s">
        <v>3</v>
      </c>
    </row>
    <row r="799" spans="1:3">
      <c r="A799" s="2" t="s">
        <v>6829</v>
      </c>
      <c r="B799" s="1">
        <v>1.246384721</v>
      </c>
      <c r="C799" s="1" t="s">
        <v>3</v>
      </c>
    </row>
    <row r="800" spans="1:3">
      <c r="A800" s="2" t="s">
        <v>6830</v>
      </c>
      <c r="B800" s="1">
        <v>1.246148531</v>
      </c>
      <c r="C800" s="1" t="s">
        <v>6595</v>
      </c>
    </row>
    <row r="801" spans="1:3">
      <c r="A801" s="2" t="s">
        <v>6831</v>
      </c>
      <c r="B801" s="1">
        <v>1.244893791</v>
      </c>
      <c r="C801" s="1" t="s">
        <v>6595</v>
      </c>
    </row>
    <row r="802" spans="1:3">
      <c r="A802" s="2" t="s">
        <v>629</v>
      </c>
      <c r="B802" s="1">
        <v>1.244206025</v>
      </c>
      <c r="C802" s="1" t="s">
        <v>6595</v>
      </c>
    </row>
    <row r="803" spans="1:3">
      <c r="A803" s="2" t="s">
        <v>1041</v>
      </c>
      <c r="B803" s="1">
        <v>1.243162696</v>
      </c>
      <c r="C803" s="1" t="s">
        <v>3</v>
      </c>
    </row>
    <row r="804" spans="1:3">
      <c r="A804" s="2" t="s">
        <v>6832</v>
      </c>
      <c r="B804" s="1">
        <v>1.242998552</v>
      </c>
      <c r="C804" s="1" t="s">
        <v>3</v>
      </c>
    </row>
    <row r="805" spans="1:3">
      <c r="A805" s="2" t="s">
        <v>704</v>
      </c>
      <c r="B805" s="1">
        <v>1.242625222</v>
      </c>
      <c r="C805" s="1" t="s">
        <v>3</v>
      </c>
    </row>
    <row r="806" spans="1:3">
      <c r="A806" s="2" t="s">
        <v>6833</v>
      </c>
      <c r="B806" s="1">
        <v>1.241546669</v>
      </c>
      <c r="C806" s="1" t="s">
        <v>3</v>
      </c>
    </row>
    <row r="807" spans="1:3">
      <c r="A807" s="2" t="s">
        <v>6834</v>
      </c>
      <c r="B807" s="1">
        <v>1.241467429</v>
      </c>
      <c r="C807" s="1" t="s">
        <v>3</v>
      </c>
    </row>
    <row r="808" spans="1:3">
      <c r="A808" s="2" t="s">
        <v>960</v>
      </c>
      <c r="B808" s="1">
        <v>1.239712317</v>
      </c>
      <c r="C808" s="1" t="s">
        <v>3</v>
      </c>
    </row>
    <row r="809" spans="1:3">
      <c r="A809" s="2" t="s">
        <v>6835</v>
      </c>
      <c r="B809" s="1">
        <v>1.238454668</v>
      </c>
      <c r="C809" s="1" t="s">
        <v>6595</v>
      </c>
    </row>
    <row r="810" spans="1:3">
      <c r="A810" s="2" t="s">
        <v>909</v>
      </c>
      <c r="B810" s="1">
        <v>1.237394548</v>
      </c>
      <c r="C810" s="1" t="s">
        <v>3</v>
      </c>
    </row>
    <row r="811" spans="1:3">
      <c r="A811" s="2" t="s">
        <v>1098</v>
      </c>
      <c r="B811" s="1">
        <v>1.235941445</v>
      </c>
      <c r="C811" s="1" t="s">
        <v>3</v>
      </c>
    </row>
    <row r="812" spans="1:3">
      <c r="A812" s="2" t="s">
        <v>989</v>
      </c>
      <c r="B812" s="1">
        <v>1.234270951</v>
      </c>
      <c r="C812" s="1" t="s">
        <v>3</v>
      </c>
    </row>
    <row r="813" spans="1:3">
      <c r="A813" s="2" t="s">
        <v>856</v>
      </c>
      <c r="B813" s="1">
        <v>1.232409931</v>
      </c>
      <c r="C813" s="1" t="s">
        <v>3</v>
      </c>
    </row>
    <row r="814" spans="1:3">
      <c r="A814" s="2" t="s">
        <v>1027</v>
      </c>
      <c r="B814" s="1">
        <v>1.232195965</v>
      </c>
      <c r="C814" s="1" t="s">
        <v>3</v>
      </c>
    </row>
    <row r="815" spans="1:3">
      <c r="A815" s="2" t="s">
        <v>843</v>
      </c>
      <c r="B815" s="1">
        <v>1.231821712</v>
      </c>
      <c r="C815" s="1" t="s">
        <v>3</v>
      </c>
    </row>
    <row r="816" spans="1:3">
      <c r="A816" s="2" t="s">
        <v>6836</v>
      </c>
      <c r="B816" s="1">
        <v>1.231494097</v>
      </c>
      <c r="C816" s="1" t="s">
        <v>6595</v>
      </c>
    </row>
    <row r="817" spans="1:3">
      <c r="A817" s="2" t="s">
        <v>1704</v>
      </c>
      <c r="B817" s="1">
        <v>1.230467519</v>
      </c>
      <c r="C817" s="1" t="s">
        <v>3</v>
      </c>
    </row>
    <row r="818" spans="1:3">
      <c r="A818" s="2" t="s">
        <v>6837</v>
      </c>
      <c r="B818" s="1">
        <v>1.230111998</v>
      </c>
      <c r="C818" s="1" t="s">
        <v>6595</v>
      </c>
    </row>
    <row r="819" spans="1:3">
      <c r="A819" s="2" t="s">
        <v>6838</v>
      </c>
      <c r="B819" s="1">
        <v>1.229966256</v>
      </c>
      <c r="C819" s="1" t="s">
        <v>6595</v>
      </c>
    </row>
    <row r="820" spans="1:3">
      <c r="A820" s="2" t="s">
        <v>927</v>
      </c>
      <c r="B820" s="1">
        <v>1.229669029</v>
      </c>
      <c r="C820" s="1" t="s">
        <v>3</v>
      </c>
    </row>
    <row r="821" spans="1:3">
      <c r="A821" s="2" t="s">
        <v>988</v>
      </c>
      <c r="B821" s="1">
        <v>1.22837167</v>
      </c>
      <c r="C821" s="1" t="s">
        <v>3</v>
      </c>
    </row>
    <row r="822" spans="1:3">
      <c r="A822" s="2" t="s">
        <v>773</v>
      </c>
      <c r="B822" s="1">
        <v>1.22739901</v>
      </c>
      <c r="C822" s="1" t="s">
        <v>3</v>
      </c>
    </row>
    <row r="823" spans="1:3">
      <c r="A823" s="2" t="s">
        <v>1278</v>
      </c>
      <c r="B823" s="1">
        <v>1.22736678</v>
      </c>
      <c r="C823" s="1" t="s">
        <v>3</v>
      </c>
    </row>
    <row r="824" spans="1:3">
      <c r="A824" s="2" t="s">
        <v>889</v>
      </c>
      <c r="B824" s="1">
        <v>1.22727424</v>
      </c>
      <c r="C824" s="1" t="s">
        <v>3</v>
      </c>
    </row>
    <row r="825" spans="1:3">
      <c r="A825" s="2" t="s">
        <v>862</v>
      </c>
      <c r="B825" s="1">
        <v>1.226909087</v>
      </c>
      <c r="C825" s="1" t="s">
        <v>3</v>
      </c>
    </row>
    <row r="826" spans="1:3">
      <c r="A826" s="2" t="s">
        <v>6839</v>
      </c>
      <c r="B826" s="1">
        <v>1.226862334</v>
      </c>
      <c r="C826" s="1" t="s">
        <v>3</v>
      </c>
    </row>
    <row r="827" spans="1:3">
      <c r="A827" s="2" t="s">
        <v>1163</v>
      </c>
      <c r="B827" s="1">
        <v>1.226646265</v>
      </c>
      <c r="C827" s="1" t="s">
        <v>3</v>
      </c>
    </row>
    <row r="828" spans="1:3">
      <c r="A828" s="2" t="s">
        <v>6840</v>
      </c>
      <c r="B828" s="1">
        <v>1.224781172</v>
      </c>
      <c r="C828" s="1" t="s">
        <v>3</v>
      </c>
    </row>
    <row r="829" spans="1:3">
      <c r="A829" s="2" t="s">
        <v>2009</v>
      </c>
      <c r="B829" s="1">
        <v>1.22402441</v>
      </c>
      <c r="C829" s="1" t="s">
        <v>6595</v>
      </c>
    </row>
    <row r="830" spans="1:3">
      <c r="A830" s="2" t="s">
        <v>869</v>
      </c>
      <c r="B830" s="1">
        <v>1.223362373</v>
      </c>
      <c r="C830" s="1" t="s">
        <v>3</v>
      </c>
    </row>
    <row r="831" spans="1:3">
      <c r="A831" s="2" t="s">
        <v>6841</v>
      </c>
      <c r="B831" s="1">
        <v>1.223176764</v>
      </c>
      <c r="C831" s="1" t="s">
        <v>6595</v>
      </c>
    </row>
    <row r="832" spans="1:3">
      <c r="A832" s="2" t="s">
        <v>690</v>
      </c>
      <c r="B832" s="1">
        <v>1.222138613</v>
      </c>
      <c r="C832" s="1" t="s">
        <v>3</v>
      </c>
    </row>
    <row r="833" spans="1:3">
      <c r="A833" s="2" t="s">
        <v>6842</v>
      </c>
      <c r="B833" s="1">
        <v>1.221992321</v>
      </c>
      <c r="C833" s="1" t="s">
        <v>6595</v>
      </c>
    </row>
    <row r="834" spans="1:3">
      <c r="A834" s="2" t="s">
        <v>6843</v>
      </c>
      <c r="B834" s="1">
        <v>1.220400658</v>
      </c>
      <c r="C834" s="1" t="s">
        <v>3</v>
      </c>
    </row>
    <row r="835" spans="1:3">
      <c r="A835" s="2" t="s">
        <v>722</v>
      </c>
      <c r="B835" s="1">
        <v>1.219876021</v>
      </c>
      <c r="C835" s="1" t="s">
        <v>3</v>
      </c>
    </row>
    <row r="836" spans="1:3">
      <c r="A836" s="2" t="s">
        <v>759</v>
      </c>
      <c r="B836" s="1">
        <v>1.217088944</v>
      </c>
      <c r="C836" s="1" t="s">
        <v>3</v>
      </c>
    </row>
    <row r="837" spans="1:3">
      <c r="A837" s="2" t="s">
        <v>6844</v>
      </c>
      <c r="B837" s="1">
        <v>1.215829452</v>
      </c>
      <c r="C837" s="1" t="s">
        <v>6595</v>
      </c>
    </row>
    <row r="838" spans="1:3">
      <c r="A838" s="2" t="s">
        <v>6845</v>
      </c>
      <c r="B838" s="1">
        <v>1.215034259</v>
      </c>
      <c r="C838" s="1" t="s">
        <v>3</v>
      </c>
    </row>
    <row r="839" spans="1:3">
      <c r="A839" s="2" t="s">
        <v>6846</v>
      </c>
      <c r="B839" s="1">
        <v>1.214860077</v>
      </c>
      <c r="C839" s="1" t="s">
        <v>3</v>
      </c>
    </row>
    <row r="840" spans="1:3">
      <c r="A840" s="2" t="s">
        <v>752</v>
      </c>
      <c r="B840" s="1">
        <v>1.214037655</v>
      </c>
      <c r="C840" s="1" t="s">
        <v>3</v>
      </c>
    </row>
    <row r="841" spans="1:3">
      <c r="A841" s="2" t="s">
        <v>986</v>
      </c>
      <c r="B841" s="1">
        <v>1.213320605</v>
      </c>
      <c r="C841" s="1" t="s">
        <v>3</v>
      </c>
    </row>
    <row r="842" spans="1:3">
      <c r="A842" s="2" t="s">
        <v>1287</v>
      </c>
      <c r="B842" s="1">
        <v>1.212538619</v>
      </c>
      <c r="C842" s="1" t="s">
        <v>3</v>
      </c>
    </row>
    <row r="843" spans="1:3">
      <c r="A843" s="2" t="s">
        <v>790</v>
      </c>
      <c r="B843" s="1">
        <v>1.212268646</v>
      </c>
      <c r="C843" s="1" t="s">
        <v>3</v>
      </c>
    </row>
    <row r="844" spans="1:3">
      <c r="A844" s="2" t="s">
        <v>798</v>
      </c>
      <c r="B844" s="1">
        <v>1.211139664</v>
      </c>
      <c r="C844" s="1" t="s">
        <v>3</v>
      </c>
    </row>
    <row r="845" spans="1:3">
      <c r="A845" s="2" t="s">
        <v>6847</v>
      </c>
      <c r="B845" s="1">
        <v>1.209021645</v>
      </c>
      <c r="C845" s="1" t="s">
        <v>3</v>
      </c>
    </row>
    <row r="846" spans="1:3">
      <c r="A846" s="2" t="s">
        <v>6848</v>
      </c>
      <c r="B846" s="1">
        <v>1.209021645</v>
      </c>
      <c r="C846" s="1" t="s">
        <v>3</v>
      </c>
    </row>
    <row r="847" spans="1:3">
      <c r="A847" s="2" t="s">
        <v>6849</v>
      </c>
      <c r="B847" s="1">
        <v>1.208991511</v>
      </c>
      <c r="C847" s="1" t="s">
        <v>6595</v>
      </c>
    </row>
    <row r="848" spans="1:3">
      <c r="A848" s="2" t="s">
        <v>6850</v>
      </c>
      <c r="B848" s="1">
        <v>1.20833429</v>
      </c>
      <c r="C848" s="1" t="s">
        <v>6595</v>
      </c>
    </row>
    <row r="849" spans="1:3">
      <c r="A849" s="2" t="s">
        <v>6851</v>
      </c>
      <c r="B849" s="1">
        <v>1.208289463</v>
      </c>
      <c r="C849" s="1" t="s">
        <v>3</v>
      </c>
    </row>
    <row r="850" spans="1:3">
      <c r="A850" s="2" t="s">
        <v>6852</v>
      </c>
      <c r="B850" s="1">
        <v>1.208264906</v>
      </c>
      <c r="C850" s="1" t="s">
        <v>6595</v>
      </c>
    </row>
    <row r="851" spans="1:3">
      <c r="A851" s="2" t="s">
        <v>6853</v>
      </c>
      <c r="B851" s="1">
        <v>1.208203075</v>
      </c>
      <c r="C851" s="1" t="s">
        <v>6595</v>
      </c>
    </row>
    <row r="852" spans="1:3">
      <c r="A852" s="2" t="s">
        <v>981</v>
      </c>
      <c r="B852" s="1">
        <v>1.207967932</v>
      </c>
      <c r="C852" s="1" t="s">
        <v>3</v>
      </c>
    </row>
    <row r="853" spans="1:3">
      <c r="A853" s="2" t="s">
        <v>1519</v>
      </c>
      <c r="B853" s="1">
        <v>1.207359167</v>
      </c>
      <c r="C853" s="1" t="s">
        <v>3</v>
      </c>
    </row>
    <row r="854" spans="1:3">
      <c r="A854" s="2" t="s">
        <v>847</v>
      </c>
      <c r="B854" s="1">
        <v>1.205830929</v>
      </c>
      <c r="C854" s="1" t="s">
        <v>3</v>
      </c>
    </row>
    <row r="855" spans="1:3">
      <c r="A855" s="2" t="s">
        <v>999</v>
      </c>
      <c r="B855" s="1">
        <v>1.205683148</v>
      </c>
      <c r="C855" s="1" t="s">
        <v>3</v>
      </c>
    </row>
    <row r="856" spans="1:3">
      <c r="A856" s="2" t="s">
        <v>1604</v>
      </c>
      <c r="B856" s="1">
        <v>1.204861195</v>
      </c>
      <c r="C856" s="1" t="s">
        <v>3</v>
      </c>
    </row>
    <row r="857" spans="1:3">
      <c r="A857" s="2" t="s">
        <v>6854</v>
      </c>
      <c r="B857" s="1">
        <v>1.203770275</v>
      </c>
      <c r="C857" s="1" t="s">
        <v>6595</v>
      </c>
    </row>
    <row r="858" spans="1:3">
      <c r="A858" s="2" t="s">
        <v>6855</v>
      </c>
      <c r="B858" s="1">
        <v>1.202737172</v>
      </c>
      <c r="C858" s="1" t="s">
        <v>6595</v>
      </c>
    </row>
    <row r="859" spans="1:3">
      <c r="A859" s="2" t="s">
        <v>684</v>
      </c>
      <c r="B859" s="1">
        <v>1.202660075</v>
      </c>
      <c r="C859" s="1" t="s">
        <v>3</v>
      </c>
    </row>
    <row r="860" spans="1:3">
      <c r="A860" s="2" t="s">
        <v>1042</v>
      </c>
      <c r="B860" s="1">
        <v>1.198999904</v>
      </c>
      <c r="C860" s="1" t="s">
        <v>3</v>
      </c>
    </row>
    <row r="861" spans="1:3">
      <c r="A861" s="2" t="s">
        <v>962</v>
      </c>
      <c r="B861" s="1">
        <v>1.198936854</v>
      </c>
      <c r="C861" s="1" t="s">
        <v>3</v>
      </c>
    </row>
    <row r="862" spans="1:3">
      <c r="A862" s="2" t="s">
        <v>6856</v>
      </c>
      <c r="B862" s="1">
        <v>1.198912792</v>
      </c>
      <c r="C862" s="1" t="s">
        <v>6595</v>
      </c>
    </row>
    <row r="863" spans="1:3">
      <c r="A863" s="2" t="s">
        <v>784</v>
      </c>
      <c r="B863" s="1">
        <v>1.198343245</v>
      </c>
      <c r="C863" s="1" t="s">
        <v>3</v>
      </c>
    </row>
    <row r="864" spans="1:3">
      <c r="A864" s="2" t="s">
        <v>818</v>
      </c>
      <c r="B864" s="1">
        <v>1.198299204</v>
      </c>
      <c r="C864" s="1" t="s">
        <v>3</v>
      </c>
    </row>
    <row r="865" spans="1:3">
      <c r="A865" s="2" t="s">
        <v>838</v>
      </c>
      <c r="B865" s="1">
        <v>1.195429316</v>
      </c>
      <c r="C865" s="1" t="s">
        <v>3</v>
      </c>
    </row>
    <row r="866" spans="1:3">
      <c r="A866" s="2" t="s">
        <v>737</v>
      </c>
      <c r="B866" s="1">
        <v>1.193441854</v>
      </c>
      <c r="C866" s="1" t="s">
        <v>6595</v>
      </c>
    </row>
    <row r="867" spans="1:3">
      <c r="A867" s="2" t="s">
        <v>1191</v>
      </c>
      <c r="B867" s="1">
        <v>1.193313135</v>
      </c>
      <c r="C867" s="1" t="s">
        <v>6595</v>
      </c>
    </row>
    <row r="868" spans="1:3">
      <c r="A868" s="2" t="s">
        <v>1319</v>
      </c>
      <c r="B868" s="1">
        <v>1.193210403</v>
      </c>
      <c r="C868" s="1" t="s">
        <v>3</v>
      </c>
    </row>
    <row r="869" spans="1:3">
      <c r="A869" s="2" t="s">
        <v>653</v>
      </c>
      <c r="B869" s="1">
        <v>1.191841511</v>
      </c>
      <c r="C869" s="1" t="s">
        <v>6595</v>
      </c>
    </row>
    <row r="870" spans="1:3">
      <c r="A870" s="2" t="s">
        <v>6857</v>
      </c>
      <c r="B870" s="1">
        <v>1.19091047</v>
      </c>
      <c r="C870" s="1" t="s">
        <v>6595</v>
      </c>
    </row>
    <row r="871" spans="1:3">
      <c r="A871" s="2" t="s">
        <v>6858</v>
      </c>
      <c r="B871" s="1">
        <v>1.189126038</v>
      </c>
      <c r="C871" s="1" t="s">
        <v>3</v>
      </c>
    </row>
    <row r="872" spans="1:3">
      <c r="A872" s="2" t="s">
        <v>897</v>
      </c>
      <c r="B872" s="1">
        <v>1.188345177</v>
      </c>
      <c r="C872" s="1" t="s">
        <v>3</v>
      </c>
    </row>
    <row r="873" spans="1:3">
      <c r="A873" s="2" t="s">
        <v>810</v>
      </c>
      <c r="B873" s="1">
        <v>1.188039543</v>
      </c>
      <c r="C873" s="1" t="s">
        <v>3</v>
      </c>
    </row>
    <row r="874" spans="1:3">
      <c r="A874" s="2" t="s">
        <v>959</v>
      </c>
      <c r="B874" s="1">
        <v>1.187631568</v>
      </c>
      <c r="C874" s="1" t="s">
        <v>3</v>
      </c>
    </row>
    <row r="875" spans="1:3">
      <c r="A875" s="2" t="s">
        <v>1097</v>
      </c>
      <c r="B875" s="1">
        <v>1.186897865</v>
      </c>
      <c r="C875" s="1" t="s">
        <v>3</v>
      </c>
    </row>
    <row r="876" spans="1:3">
      <c r="A876" s="2" t="s">
        <v>6859</v>
      </c>
      <c r="B876" s="1">
        <v>1.185444465</v>
      </c>
      <c r="C876" s="1" t="s">
        <v>6595</v>
      </c>
    </row>
    <row r="877" spans="1:3">
      <c r="A877" s="2" t="s">
        <v>6860</v>
      </c>
      <c r="B877" s="1">
        <v>1.184369961</v>
      </c>
      <c r="C877" s="1" t="s">
        <v>3</v>
      </c>
    </row>
    <row r="878" spans="1:3">
      <c r="A878" s="2" t="s">
        <v>955</v>
      </c>
      <c r="B878" s="1">
        <v>1.184265573</v>
      </c>
      <c r="C878" s="1" t="s">
        <v>3</v>
      </c>
    </row>
    <row r="879" spans="1:3">
      <c r="A879" s="2" t="s">
        <v>1009</v>
      </c>
      <c r="B879" s="1">
        <v>1.183869819</v>
      </c>
      <c r="C879" s="1" t="s">
        <v>3</v>
      </c>
    </row>
    <row r="880" spans="1:3">
      <c r="A880" s="2" t="s">
        <v>6861</v>
      </c>
      <c r="B880" s="1">
        <v>1.183842786</v>
      </c>
      <c r="C880" s="1" t="s">
        <v>3</v>
      </c>
    </row>
    <row r="881" spans="1:3">
      <c r="A881" s="2" t="s">
        <v>6862</v>
      </c>
      <c r="B881" s="1">
        <v>1.182727967</v>
      </c>
      <c r="C881" s="1" t="s">
        <v>3</v>
      </c>
    </row>
    <row r="882" spans="1:3">
      <c r="A882" s="2" t="s">
        <v>1121</v>
      </c>
      <c r="B882" s="1">
        <v>1.182520234</v>
      </c>
      <c r="C882" s="1" t="s">
        <v>3</v>
      </c>
    </row>
    <row r="883" spans="1:3">
      <c r="A883" s="2" t="s">
        <v>966</v>
      </c>
      <c r="B883" s="1">
        <v>1.18243883</v>
      </c>
      <c r="C883" s="1" t="s">
        <v>3</v>
      </c>
    </row>
    <row r="884" spans="1:3">
      <c r="A884" s="2" t="s">
        <v>1643</v>
      </c>
      <c r="B884" s="1">
        <v>1.18019669</v>
      </c>
      <c r="C884" s="1" t="s">
        <v>6595</v>
      </c>
    </row>
    <row r="885" spans="1:3">
      <c r="A885" s="2" t="s">
        <v>1352</v>
      </c>
      <c r="B885" s="1">
        <v>1.17645492</v>
      </c>
      <c r="C885" s="1" t="s">
        <v>3</v>
      </c>
    </row>
    <row r="886" spans="1:3">
      <c r="A886" s="2" t="s">
        <v>1025</v>
      </c>
      <c r="B886" s="1">
        <v>1.176351875</v>
      </c>
      <c r="C886" s="1" t="s">
        <v>3</v>
      </c>
    </row>
    <row r="887" spans="1:3">
      <c r="A887" s="2" t="s">
        <v>6863</v>
      </c>
      <c r="B887" s="1">
        <v>1.175809431</v>
      </c>
      <c r="C887" s="1" t="s">
        <v>6595</v>
      </c>
    </row>
    <row r="888" spans="1:3">
      <c r="A888" s="2" t="s">
        <v>974</v>
      </c>
      <c r="B888" s="1">
        <v>1.174918394</v>
      </c>
      <c r="C888" s="1" t="s">
        <v>3</v>
      </c>
    </row>
    <row r="889" spans="1:3">
      <c r="A889" s="2" t="s">
        <v>705</v>
      </c>
      <c r="B889" s="1">
        <v>1.173766021</v>
      </c>
      <c r="C889" s="1" t="s">
        <v>3</v>
      </c>
    </row>
    <row r="890" spans="1:3">
      <c r="A890" s="2" t="s">
        <v>814</v>
      </c>
      <c r="B890" s="1">
        <v>1.173613739</v>
      </c>
      <c r="C890" s="1" t="s">
        <v>3</v>
      </c>
    </row>
    <row r="891" spans="1:3">
      <c r="A891" s="2" t="s">
        <v>921</v>
      </c>
      <c r="B891" s="1">
        <v>1.172355535</v>
      </c>
      <c r="C891" s="1" t="s">
        <v>3</v>
      </c>
    </row>
    <row r="892" spans="1:3">
      <c r="A892" s="2" t="s">
        <v>1482</v>
      </c>
      <c r="B892" s="1">
        <v>1.171254263</v>
      </c>
      <c r="C892" s="1" t="s">
        <v>6595</v>
      </c>
    </row>
    <row r="893" spans="1:3">
      <c r="A893" s="2" t="s">
        <v>1199</v>
      </c>
      <c r="B893" s="1">
        <v>1.171201374</v>
      </c>
      <c r="C893" s="1" t="s">
        <v>3</v>
      </c>
    </row>
    <row r="894" spans="1:3">
      <c r="A894" s="2" t="s">
        <v>1527</v>
      </c>
      <c r="B894" s="1">
        <v>1.171110011</v>
      </c>
      <c r="C894" s="1" t="s">
        <v>3</v>
      </c>
    </row>
    <row r="895" spans="1:3">
      <c r="A895" s="2" t="s">
        <v>6864</v>
      </c>
      <c r="B895" s="1">
        <v>1.171080934</v>
      </c>
      <c r="C895" s="1" t="s">
        <v>3</v>
      </c>
    </row>
    <row r="896" spans="1:3">
      <c r="A896" s="2" t="s">
        <v>789</v>
      </c>
      <c r="B896" s="1">
        <v>1.170920622</v>
      </c>
      <c r="C896" s="1" t="s">
        <v>3</v>
      </c>
    </row>
    <row r="897" spans="1:3">
      <c r="A897" s="2" t="s">
        <v>6865</v>
      </c>
      <c r="B897" s="1">
        <v>1.168449778</v>
      </c>
      <c r="C897" s="1" t="s">
        <v>6595</v>
      </c>
    </row>
    <row r="898" spans="1:3">
      <c r="A898" s="2" t="s">
        <v>1303</v>
      </c>
      <c r="B898" s="1">
        <v>1.167944163</v>
      </c>
      <c r="C898" s="1" t="s">
        <v>3</v>
      </c>
    </row>
    <row r="899" spans="1:3">
      <c r="A899" s="2" t="s">
        <v>879</v>
      </c>
      <c r="B899" s="1">
        <v>1.16789854</v>
      </c>
      <c r="C899" s="1" t="s">
        <v>3</v>
      </c>
    </row>
    <row r="900" spans="1:3">
      <c r="A900" s="2" t="s">
        <v>6866</v>
      </c>
      <c r="B900" s="1">
        <v>1.167755507</v>
      </c>
      <c r="C900" s="1" t="s">
        <v>6595</v>
      </c>
    </row>
    <row r="901" spans="1:3">
      <c r="A901" s="2" t="s">
        <v>1100</v>
      </c>
      <c r="B901" s="1">
        <v>1.167088915</v>
      </c>
      <c r="C901" s="1" t="s">
        <v>3</v>
      </c>
    </row>
    <row r="902" spans="1:3">
      <c r="A902" s="2" t="s">
        <v>884</v>
      </c>
      <c r="B902" s="1">
        <v>1.167076179</v>
      </c>
      <c r="C902" s="1" t="s">
        <v>3</v>
      </c>
    </row>
    <row r="903" spans="1:3">
      <c r="A903" s="2" t="s">
        <v>1005</v>
      </c>
      <c r="B903" s="1">
        <v>1.166186957</v>
      </c>
      <c r="C903" s="1" t="s">
        <v>3</v>
      </c>
    </row>
    <row r="904" spans="1:3">
      <c r="A904" s="2" t="s">
        <v>1153</v>
      </c>
      <c r="B904" s="1">
        <v>1.16449506</v>
      </c>
      <c r="C904" s="1" t="s">
        <v>3</v>
      </c>
    </row>
    <row r="905" spans="1:3">
      <c r="A905" s="2" t="s">
        <v>1047</v>
      </c>
      <c r="B905" s="1">
        <v>1.16366444</v>
      </c>
      <c r="C905" s="1" t="s">
        <v>3</v>
      </c>
    </row>
    <row r="906" spans="1:3">
      <c r="A906" s="2" t="s">
        <v>1213</v>
      </c>
      <c r="B906" s="1">
        <v>1.161508222</v>
      </c>
      <c r="C906" s="1" t="s">
        <v>3</v>
      </c>
    </row>
    <row r="907" spans="1:3">
      <c r="A907" s="2" t="s">
        <v>1470</v>
      </c>
      <c r="B907" s="1">
        <v>1.159990665</v>
      </c>
      <c r="C907" s="1" t="s">
        <v>3</v>
      </c>
    </row>
    <row r="908" spans="1:3">
      <c r="A908" s="2" t="s">
        <v>6867</v>
      </c>
      <c r="B908" s="1">
        <v>1.159378548</v>
      </c>
      <c r="C908" s="1" t="s">
        <v>3</v>
      </c>
    </row>
    <row r="909" spans="1:3">
      <c r="A909" s="2" t="s">
        <v>942</v>
      </c>
      <c r="B909" s="1">
        <v>1.159328431</v>
      </c>
      <c r="C909" s="1" t="s">
        <v>3</v>
      </c>
    </row>
    <row r="910" spans="1:3">
      <c r="A910" s="2" t="s">
        <v>6868</v>
      </c>
      <c r="B910" s="1">
        <v>1.15925917</v>
      </c>
      <c r="C910" s="1" t="s">
        <v>6595</v>
      </c>
    </row>
    <row r="911" spans="1:3">
      <c r="A911" s="2" t="s">
        <v>1201</v>
      </c>
      <c r="B911" s="1">
        <v>1.158904644</v>
      </c>
      <c r="C911" s="1" t="s">
        <v>3</v>
      </c>
    </row>
    <row r="912" spans="1:3">
      <c r="A912" s="2" t="s">
        <v>6869</v>
      </c>
      <c r="B912" s="1">
        <v>1.158661305</v>
      </c>
      <c r="C912" s="1" t="s">
        <v>6595</v>
      </c>
    </row>
    <row r="913" spans="1:3">
      <c r="A913" s="2" t="s">
        <v>6870</v>
      </c>
      <c r="B913" s="1">
        <v>1.158516371</v>
      </c>
      <c r="C913" s="1" t="s">
        <v>6595</v>
      </c>
    </row>
    <row r="914" spans="1:3">
      <c r="A914" s="2" t="s">
        <v>1156</v>
      </c>
      <c r="B914" s="1">
        <v>1.157680944</v>
      </c>
      <c r="C914" s="1" t="s">
        <v>3</v>
      </c>
    </row>
    <row r="915" spans="1:3">
      <c r="A915" s="2" t="s">
        <v>1109</v>
      </c>
      <c r="B915" s="1">
        <v>1.157426652</v>
      </c>
      <c r="C915" s="1" t="s">
        <v>6595</v>
      </c>
    </row>
    <row r="916" spans="1:3">
      <c r="A916" s="2" t="s">
        <v>1413</v>
      </c>
      <c r="B916" s="1">
        <v>1.156851893</v>
      </c>
      <c r="C916" s="1" t="s">
        <v>3</v>
      </c>
    </row>
    <row r="917" spans="1:3">
      <c r="A917" s="2" t="s">
        <v>980</v>
      </c>
      <c r="B917" s="1">
        <v>1.156717596</v>
      </c>
      <c r="C917" s="1" t="s">
        <v>3</v>
      </c>
    </row>
    <row r="918" spans="1:3">
      <c r="A918" s="2" t="s">
        <v>998</v>
      </c>
      <c r="B918" s="1">
        <v>1.156623616</v>
      </c>
      <c r="C918" s="1" t="s">
        <v>3</v>
      </c>
    </row>
    <row r="919" spans="1:3">
      <c r="A919" s="2" t="s">
        <v>6871</v>
      </c>
      <c r="B919" s="1">
        <v>1.155049491</v>
      </c>
      <c r="C919" s="1" t="s">
        <v>6595</v>
      </c>
    </row>
    <row r="920" spans="1:3">
      <c r="A920" s="2" t="s">
        <v>871</v>
      </c>
      <c r="B920" s="1">
        <v>1.154969191</v>
      </c>
      <c r="C920" s="1" t="s">
        <v>3</v>
      </c>
    </row>
    <row r="921" spans="1:3">
      <c r="A921" s="2" t="s">
        <v>925</v>
      </c>
      <c r="B921" s="1">
        <v>1.154478946</v>
      </c>
      <c r="C921" s="1" t="s">
        <v>6595</v>
      </c>
    </row>
    <row r="922" spans="1:3">
      <c r="A922" s="2" t="s">
        <v>993</v>
      </c>
      <c r="B922" s="1">
        <v>1.154460456</v>
      </c>
      <c r="C922" s="1" t="s">
        <v>3</v>
      </c>
    </row>
    <row r="923" spans="1:3">
      <c r="A923" s="2" t="s">
        <v>764</v>
      </c>
      <c r="B923" s="1">
        <v>1.154204928</v>
      </c>
      <c r="C923" s="1" t="s">
        <v>3</v>
      </c>
    </row>
    <row r="924" spans="1:3">
      <c r="A924" s="2" t="s">
        <v>6872</v>
      </c>
      <c r="B924" s="1">
        <v>1.153506257</v>
      </c>
      <c r="C924" s="1" t="s">
        <v>6595</v>
      </c>
    </row>
    <row r="925" spans="1:3">
      <c r="A925" s="2" t="s">
        <v>1202</v>
      </c>
      <c r="B925" s="1">
        <v>1.151891785</v>
      </c>
      <c r="C925" s="1" t="s">
        <v>3</v>
      </c>
    </row>
    <row r="926" spans="1:3">
      <c r="A926" s="2" t="s">
        <v>1473</v>
      </c>
      <c r="B926" s="1">
        <v>1.151533082</v>
      </c>
      <c r="C926" s="1" t="s">
        <v>3</v>
      </c>
    </row>
    <row r="927" spans="1:3">
      <c r="A927" s="2" t="s">
        <v>1058</v>
      </c>
      <c r="B927" s="1">
        <v>1.151291483</v>
      </c>
      <c r="C927" s="1" t="s">
        <v>3</v>
      </c>
    </row>
    <row r="928" spans="1:3">
      <c r="A928" s="2" t="s">
        <v>6873</v>
      </c>
      <c r="B928" s="1">
        <v>1.150828869</v>
      </c>
      <c r="C928" s="1" t="s">
        <v>3</v>
      </c>
    </row>
    <row r="929" spans="1:3">
      <c r="A929" s="2" t="s">
        <v>835</v>
      </c>
      <c r="B929" s="1">
        <v>1.150749473</v>
      </c>
      <c r="C929" s="1" t="s">
        <v>6595</v>
      </c>
    </row>
    <row r="930" spans="1:3">
      <c r="A930" s="2" t="s">
        <v>6874</v>
      </c>
      <c r="B930" s="1">
        <v>1.150658358</v>
      </c>
      <c r="C930" s="1" t="s">
        <v>3</v>
      </c>
    </row>
    <row r="931" spans="1:3">
      <c r="A931" s="2" t="s">
        <v>1086</v>
      </c>
      <c r="B931" s="1">
        <v>1.150558066</v>
      </c>
      <c r="C931" s="1" t="s">
        <v>3</v>
      </c>
    </row>
    <row r="932" spans="1:3">
      <c r="A932" s="2" t="s">
        <v>741</v>
      </c>
      <c r="B932" s="1">
        <v>1.149882577</v>
      </c>
      <c r="C932" s="1" t="s">
        <v>3</v>
      </c>
    </row>
    <row r="933" spans="1:3">
      <c r="A933" s="2" t="s">
        <v>6875</v>
      </c>
      <c r="B933" s="1">
        <v>1.149160296</v>
      </c>
      <c r="C933" s="1" t="s">
        <v>3</v>
      </c>
    </row>
    <row r="934" spans="1:3">
      <c r="A934" s="2" t="s">
        <v>6876</v>
      </c>
      <c r="B934" s="1">
        <v>1.148809706</v>
      </c>
      <c r="C934" s="1" t="s">
        <v>6595</v>
      </c>
    </row>
    <row r="935" spans="1:3">
      <c r="A935" s="2" t="s">
        <v>913</v>
      </c>
      <c r="B935" s="1">
        <v>1.148618663</v>
      </c>
      <c r="C935" s="1" t="s">
        <v>3</v>
      </c>
    </row>
    <row r="936" spans="1:3">
      <c r="A936" s="2" t="s">
        <v>836</v>
      </c>
      <c r="B936" s="1">
        <v>1.147437828</v>
      </c>
      <c r="C936" s="1" t="s">
        <v>3</v>
      </c>
    </row>
    <row r="937" spans="1:3">
      <c r="A937" s="2" t="s">
        <v>6877</v>
      </c>
      <c r="B937" s="1">
        <v>1.146882877</v>
      </c>
      <c r="C937" s="1" t="s">
        <v>6595</v>
      </c>
    </row>
    <row r="938" spans="1:3">
      <c r="A938" s="2" t="s">
        <v>6878</v>
      </c>
      <c r="B938" s="1">
        <v>1.145649072</v>
      </c>
      <c r="C938" s="1" t="s">
        <v>6595</v>
      </c>
    </row>
    <row r="939" spans="1:3">
      <c r="A939" s="2" t="s">
        <v>979</v>
      </c>
      <c r="B939" s="1">
        <v>1.145493164</v>
      </c>
      <c r="C939" s="1" t="s">
        <v>3</v>
      </c>
    </row>
    <row r="940" spans="1:3">
      <c r="A940" s="2" t="s">
        <v>1474</v>
      </c>
      <c r="B940" s="1">
        <v>1.145277079</v>
      </c>
      <c r="C940" s="1" t="s">
        <v>3</v>
      </c>
    </row>
    <row r="941" spans="1:3">
      <c r="A941" s="2" t="s">
        <v>1662</v>
      </c>
      <c r="B941" s="1">
        <v>1.145255941</v>
      </c>
      <c r="C941" s="1" t="s">
        <v>6595</v>
      </c>
    </row>
    <row r="942" spans="1:3">
      <c r="A942" s="2" t="s">
        <v>859</v>
      </c>
      <c r="B942" s="1">
        <v>1.144642305</v>
      </c>
      <c r="C942" s="1" t="s">
        <v>3</v>
      </c>
    </row>
    <row r="943" spans="1:3">
      <c r="A943" s="2" t="s">
        <v>954</v>
      </c>
      <c r="B943" s="1">
        <v>1.142917854</v>
      </c>
      <c r="C943" s="1" t="s">
        <v>3</v>
      </c>
    </row>
    <row r="944" spans="1:3">
      <c r="A944" s="2" t="s">
        <v>6879</v>
      </c>
      <c r="B944" s="1">
        <v>1.139709649</v>
      </c>
      <c r="C944" s="1" t="s">
        <v>3</v>
      </c>
    </row>
    <row r="945" spans="1:3">
      <c r="A945" s="2" t="s">
        <v>6880</v>
      </c>
      <c r="B945" s="1">
        <v>1.13957148</v>
      </c>
      <c r="C945" s="1" t="s">
        <v>6595</v>
      </c>
    </row>
    <row r="946" spans="1:3">
      <c r="A946" s="2" t="s">
        <v>1019</v>
      </c>
      <c r="B946" s="1">
        <v>1.138548648</v>
      </c>
      <c r="C946" s="1" t="s">
        <v>6595</v>
      </c>
    </row>
    <row r="947" spans="1:3">
      <c r="A947" s="2" t="s">
        <v>781</v>
      </c>
      <c r="B947" s="1">
        <v>1.13852869</v>
      </c>
      <c r="C947" s="1" t="s">
        <v>6595</v>
      </c>
    </row>
    <row r="948" spans="1:3">
      <c r="A948" s="2" t="s">
        <v>6881</v>
      </c>
      <c r="B948" s="1">
        <v>1.13587605</v>
      </c>
      <c r="C948" s="1" t="s">
        <v>6595</v>
      </c>
    </row>
    <row r="949" spans="1:3">
      <c r="A949" s="2" t="s">
        <v>1181</v>
      </c>
      <c r="B949" s="1">
        <v>1.134908437</v>
      </c>
      <c r="C949" s="1" t="s">
        <v>3</v>
      </c>
    </row>
    <row r="950" spans="1:3">
      <c r="A950" s="2" t="s">
        <v>1484</v>
      </c>
      <c r="B950" s="1">
        <v>1.134570798</v>
      </c>
      <c r="C950" s="1" t="s">
        <v>3</v>
      </c>
    </row>
    <row r="951" spans="1:3">
      <c r="A951" s="2" t="s">
        <v>1402</v>
      </c>
      <c r="B951" s="1">
        <v>1.134000408</v>
      </c>
      <c r="C951" s="1" t="s">
        <v>3</v>
      </c>
    </row>
    <row r="952" spans="1:3">
      <c r="A952" s="2" t="s">
        <v>1172</v>
      </c>
      <c r="B952" s="1">
        <v>1.133689735</v>
      </c>
      <c r="C952" s="1" t="s">
        <v>3</v>
      </c>
    </row>
    <row r="953" spans="1:3">
      <c r="A953" s="2" t="s">
        <v>1212</v>
      </c>
      <c r="B953" s="1">
        <v>1.133660127</v>
      </c>
      <c r="C953" s="1" t="s">
        <v>6595</v>
      </c>
    </row>
    <row r="954" spans="1:3">
      <c r="A954" s="2" t="s">
        <v>6882</v>
      </c>
      <c r="B954" s="1">
        <v>1.133377147</v>
      </c>
      <c r="C954" s="1" t="s">
        <v>6595</v>
      </c>
    </row>
    <row r="955" spans="1:3">
      <c r="A955" s="2" t="s">
        <v>953</v>
      </c>
      <c r="B955" s="1">
        <v>1.132944402</v>
      </c>
      <c r="C955" s="1" t="s">
        <v>3</v>
      </c>
    </row>
    <row r="956" spans="1:3">
      <c r="A956" s="2" t="s">
        <v>796</v>
      </c>
      <c r="B956" s="1">
        <v>1.132709311</v>
      </c>
      <c r="C956" s="1" t="s">
        <v>3</v>
      </c>
    </row>
    <row r="957" spans="1:3">
      <c r="A957" s="2" t="s">
        <v>6883</v>
      </c>
      <c r="B957" s="1">
        <v>1.132673171</v>
      </c>
      <c r="C957" s="1" t="s">
        <v>3</v>
      </c>
    </row>
    <row r="958" spans="1:3">
      <c r="A958" s="2" t="s">
        <v>1629</v>
      </c>
      <c r="B958" s="1">
        <v>1.132514569</v>
      </c>
      <c r="C958" s="1" t="s">
        <v>3</v>
      </c>
    </row>
    <row r="959" spans="1:3">
      <c r="A959" s="2" t="s">
        <v>1065</v>
      </c>
      <c r="B959" s="1">
        <v>1.131951122</v>
      </c>
      <c r="C959" s="1" t="s">
        <v>3</v>
      </c>
    </row>
    <row r="960" spans="1:3">
      <c r="A960" s="2" t="s">
        <v>6884</v>
      </c>
      <c r="B960" s="1">
        <v>1.131383026</v>
      </c>
      <c r="C960" s="1" t="s">
        <v>3</v>
      </c>
    </row>
    <row r="961" spans="1:3">
      <c r="A961" s="2" t="s">
        <v>6885</v>
      </c>
      <c r="B961" s="1">
        <v>1.131074004</v>
      </c>
      <c r="C961" s="1" t="s">
        <v>6595</v>
      </c>
    </row>
    <row r="962" spans="1:3">
      <c r="A962" s="2" t="s">
        <v>1082</v>
      </c>
      <c r="B962" s="1">
        <v>1.130705179</v>
      </c>
      <c r="C962" s="1" t="s">
        <v>3</v>
      </c>
    </row>
    <row r="963" spans="1:3">
      <c r="A963" s="2" t="s">
        <v>6886</v>
      </c>
      <c r="B963" s="1">
        <v>1.130685232</v>
      </c>
      <c r="C963" s="1" t="s">
        <v>6595</v>
      </c>
    </row>
    <row r="964" spans="1:3">
      <c r="A964" s="2" t="s">
        <v>830</v>
      </c>
      <c r="B964" s="1">
        <v>1.128961328</v>
      </c>
      <c r="C964" s="1" t="s">
        <v>3</v>
      </c>
    </row>
    <row r="965" spans="1:3">
      <c r="A965" s="2" t="s">
        <v>6887</v>
      </c>
      <c r="B965" s="1">
        <v>1.128069991</v>
      </c>
      <c r="C965" s="1" t="s">
        <v>6595</v>
      </c>
    </row>
    <row r="966" spans="1:3">
      <c r="A966" s="2" t="s">
        <v>6888</v>
      </c>
      <c r="B966" s="1">
        <v>1.127902634</v>
      </c>
      <c r="C966" s="1" t="s">
        <v>6595</v>
      </c>
    </row>
    <row r="967" spans="1:3">
      <c r="A967" s="2" t="s">
        <v>912</v>
      </c>
      <c r="B967" s="1">
        <v>1.127418311</v>
      </c>
      <c r="C967" s="1" t="s">
        <v>3</v>
      </c>
    </row>
    <row r="968" spans="1:3">
      <c r="A968" s="2" t="s">
        <v>6889</v>
      </c>
      <c r="B968" s="1">
        <v>1.126981178</v>
      </c>
      <c r="C968" s="1" t="s">
        <v>6595</v>
      </c>
    </row>
    <row r="969" spans="1:3">
      <c r="A969" s="2" t="s">
        <v>1066</v>
      </c>
      <c r="B969" s="1">
        <v>1.126706351</v>
      </c>
      <c r="C969" s="1" t="s">
        <v>3</v>
      </c>
    </row>
    <row r="970" spans="1:3">
      <c r="A970" s="2" t="s">
        <v>1174</v>
      </c>
      <c r="B970" s="1">
        <v>1.126056416</v>
      </c>
      <c r="C970" s="1" t="s">
        <v>3</v>
      </c>
    </row>
    <row r="971" spans="1:3">
      <c r="A971" s="2" t="s">
        <v>6890</v>
      </c>
      <c r="B971" s="1">
        <v>1.125366645</v>
      </c>
      <c r="C971" s="1" t="s">
        <v>6595</v>
      </c>
    </row>
    <row r="972" spans="1:3">
      <c r="A972" s="2" t="s">
        <v>1125</v>
      </c>
      <c r="B972" s="1">
        <v>1.124724344</v>
      </c>
      <c r="C972" s="1" t="s">
        <v>3</v>
      </c>
    </row>
    <row r="973" spans="1:3">
      <c r="A973" s="2" t="s">
        <v>866</v>
      </c>
      <c r="B973" s="1">
        <v>1.123956604</v>
      </c>
      <c r="C973" s="1" t="s">
        <v>6595</v>
      </c>
    </row>
    <row r="974" spans="1:3">
      <c r="A974" s="2" t="s">
        <v>891</v>
      </c>
      <c r="B974" s="1">
        <v>1.123897573</v>
      </c>
      <c r="C974" s="1" t="s">
        <v>3</v>
      </c>
    </row>
    <row r="975" spans="1:3">
      <c r="A975" s="2" t="s">
        <v>1061</v>
      </c>
      <c r="B975" s="1">
        <v>1.12372961</v>
      </c>
      <c r="C975" s="1" t="s">
        <v>3</v>
      </c>
    </row>
    <row r="976" spans="1:3">
      <c r="A976" s="2" t="s">
        <v>1175</v>
      </c>
      <c r="B976" s="1">
        <v>1.123431632</v>
      </c>
      <c r="C976" s="1" t="s">
        <v>3</v>
      </c>
    </row>
    <row r="977" spans="1:3">
      <c r="A977" s="2" t="s">
        <v>776</v>
      </c>
      <c r="B977" s="1">
        <v>1.122133249</v>
      </c>
      <c r="C977" s="1" t="s">
        <v>3</v>
      </c>
    </row>
    <row r="978" spans="1:3">
      <c r="A978" s="2" t="s">
        <v>1134</v>
      </c>
      <c r="B978" s="1">
        <v>1.122042937</v>
      </c>
      <c r="C978" s="1" t="s">
        <v>3</v>
      </c>
    </row>
    <row r="979" spans="1:3">
      <c r="A979" s="2" t="s">
        <v>815</v>
      </c>
      <c r="B979" s="1">
        <v>1.121314907</v>
      </c>
      <c r="C979" s="1" t="s">
        <v>3</v>
      </c>
    </row>
    <row r="980" spans="1:3">
      <c r="A980" s="2" t="s">
        <v>2020</v>
      </c>
      <c r="B980" s="1">
        <v>1.121175011</v>
      </c>
      <c r="C980" s="1" t="s">
        <v>3</v>
      </c>
    </row>
    <row r="981" spans="1:3">
      <c r="A981" s="2" t="s">
        <v>1177</v>
      </c>
      <c r="B981" s="1">
        <v>1.120805454</v>
      </c>
      <c r="C981" s="1" t="s">
        <v>3</v>
      </c>
    </row>
    <row r="982" spans="1:3">
      <c r="A982" s="2" t="s">
        <v>1409</v>
      </c>
      <c r="B982" s="1">
        <v>1.119937389</v>
      </c>
      <c r="C982" s="1" t="s">
        <v>3</v>
      </c>
    </row>
    <row r="983" spans="1:3">
      <c r="A983" s="2" t="s">
        <v>1598</v>
      </c>
      <c r="B983" s="1">
        <v>1.117562521</v>
      </c>
      <c r="C983" s="1" t="s">
        <v>3</v>
      </c>
    </row>
    <row r="984" spans="1:3">
      <c r="A984" s="2" t="s">
        <v>1018</v>
      </c>
      <c r="B984" s="1">
        <v>1.11753019</v>
      </c>
      <c r="C984" s="1" t="s">
        <v>3</v>
      </c>
    </row>
    <row r="985" spans="1:3">
      <c r="A985" s="2" t="s">
        <v>1689</v>
      </c>
      <c r="B985" s="1">
        <v>1.117313229</v>
      </c>
      <c r="C985" s="1" t="s">
        <v>3</v>
      </c>
    </row>
    <row r="986" spans="1:3">
      <c r="A986" s="2" t="s">
        <v>1093</v>
      </c>
      <c r="B986" s="1">
        <v>1.116177902</v>
      </c>
      <c r="C986" s="1" t="s">
        <v>3</v>
      </c>
    </row>
    <row r="987" spans="1:3">
      <c r="A987" s="2" t="s">
        <v>765</v>
      </c>
      <c r="B987" s="1">
        <v>1.115903101</v>
      </c>
      <c r="C987" s="1" t="s">
        <v>3</v>
      </c>
    </row>
    <row r="988" spans="1:3">
      <c r="A988" s="2" t="s">
        <v>2301</v>
      </c>
      <c r="B988" s="1">
        <v>1.112739616</v>
      </c>
      <c r="C988" s="1" t="s">
        <v>3</v>
      </c>
    </row>
    <row r="989" spans="1:3">
      <c r="A989" s="2" t="s">
        <v>6891</v>
      </c>
      <c r="B989" s="1">
        <v>1.111587285</v>
      </c>
      <c r="C989" s="1" t="s">
        <v>6595</v>
      </c>
    </row>
    <row r="990" spans="1:3">
      <c r="A990" s="2" t="s">
        <v>1077</v>
      </c>
      <c r="B990" s="1">
        <v>1.111180077</v>
      </c>
      <c r="C990" s="1" t="s">
        <v>3</v>
      </c>
    </row>
    <row r="991" spans="1:3">
      <c r="A991" s="2" t="s">
        <v>1600</v>
      </c>
      <c r="B991" s="1">
        <v>1.111151569</v>
      </c>
      <c r="C991" s="1" t="s">
        <v>3</v>
      </c>
    </row>
    <row r="992" spans="1:3">
      <c r="A992" s="2" t="s">
        <v>1431</v>
      </c>
      <c r="B992" s="1">
        <v>1.110413425</v>
      </c>
      <c r="C992" s="1" t="s">
        <v>3</v>
      </c>
    </row>
    <row r="993" spans="1:3">
      <c r="A993" s="2" t="s">
        <v>1112</v>
      </c>
      <c r="B993" s="1">
        <v>1.109917094</v>
      </c>
      <c r="C993" s="1" t="s">
        <v>3</v>
      </c>
    </row>
    <row r="994" spans="1:3">
      <c r="A994" s="2" t="s">
        <v>6892</v>
      </c>
      <c r="B994" s="1">
        <v>1.109364497</v>
      </c>
      <c r="C994" s="1" t="s">
        <v>3</v>
      </c>
    </row>
    <row r="995" spans="1:3">
      <c r="A995" s="2" t="s">
        <v>1659</v>
      </c>
      <c r="B995" s="1">
        <v>1.108486668</v>
      </c>
      <c r="C995" s="1" t="s">
        <v>6595</v>
      </c>
    </row>
    <row r="996" spans="1:3">
      <c r="A996" s="2" t="s">
        <v>1028</v>
      </c>
      <c r="B996" s="1">
        <v>1.108039704</v>
      </c>
      <c r="C996" s="1" t="s">
        <v>3</v>
      </c>
    </row>
    <row r="997" spans="1:3">
      <c r="A997" s="2" t="s">
        <v>6893</v>
      </c>
      <c r="B997" s="1">
        <v>1.108008635</v>
      </c>
      <c r="C997" s="1" t="s">
        <v>6595</v>
      </c>
    </row>
    <row r="998" spans="1:3">
      <c r="A998" s="2" t="s">
        <v>1835</v>
      </c>
      <c r="B998" s="1">
        <v>1.107685912</v>
      </c>
      <c r="C998" s="1" t="s">
        <v>3</v>
      </c>
    </row>
    <row r="999" spans="1:3">
      <c r="A999" s="2" t="s">
        <v>1595</v>
      </c>
      <c r="B999" s="1">
        <v>1.107327877</v>
      </c>
      <c r="C999" s="1" t="s">
        <v>3</v>
      </c>
    </row>
    <row r="1000" spans="1:3">
      <c r="A1000" s="2" t="s">
        <v>6894</v>
      </c>
      <c r="B1000" s="1">
        <v>1.10685512</v>
      </c>
      <c r="C1000" s="1" t="s">
        <v>3</v>
      </c>
    </row>
    <row r="1001" spans="1:3">
      <c r="A1001" s="2" t="s">
        <v>1365</v>
      </c>
      <c r="B1001" s="1">
        <v>1.106193696</v>
      </c>
      <c r="C1001" s="1" t="s">
        <v>3</v>
      </c>
    </row>
    <row r="1002" spans="1:3">
      <c r="A1002" s="2" t="s">
        <v>6895</v>
      </c>
      <c r="B1002" s="1">
        <v>1.105754988</v>
      </c>
      <c r="C1002" s="1" t="s">
        <v>6595</v>
      </c>
    </row>
    <row r="1003" spans="1:3">
      <c r="A1003" s="2" t="s">
        <v>1185</v>
      </c>
      <c r="B1003" s="1">
        <v>1.105661115</v>
      </c>
      <c r="C1003" s="1" t="s">
        <v>3</v>
      </c>
    </row>
    <row r="1004" spans="1:3">
      <c r="A1004" s="2" t="s">
        <v>1099</v>
      </c>
      <c r="B1004" s="1">
        <v>1.105285048</v>
      </c>
      <c r="C1004" s="1" t="s">
        <v>6595</v>
      </c>
    </row>
    <row r="1005" spans="1:3">
      <c r="A1005" s="2" t="s">
        <v>1048</v>
      </c>
      <c r="B1005" s="1">
        <v>1.105195998</v>
      </c>
      <c r="C1005" s="1" t="s">
        <v>3</v>
      </c>
    </row>
    <row r="1006" spans="1:3">
      <c r="A1006" s="2" t="s">
        <v>1355</v>
      </c>
      <c r="B1006" s="1">
        <v>1.104639983</v>
      </c>
      <c r="C1006" s="1" t="s">
        <v>3</v>
      </c>
    </row>
    <row r="1007" spans="1:3">
      <c r="A1007" s="2" t="s">
        <v>931</v>
      </c>
      <c r="B1007" s="1">
        <v>1.104039248</v>
      </c>
      <c r="C1007" s="1" t="s">
        <v>3</v>
      </c>
    </row>
    <row r="1008" spans="1:3">
      <c r="A1008" s="2" t="s">
        <v>997</v>
      </c>
      <c r="B1008" s="1">
        <v>1.102949091</v>
      </c>
      <c r="C1008" s="1" t="s">
        <v>6595</v>
      </c>
    </row>
    <row r="1009" spans="1:3">
      <c r="A1009" s="2" t="s">
        <v>1224</v>
      </c>
      <c r="B1009" s="1">
        <v>1.10256744</v>
      </c>
      <c r="C1009" s="1" t="s">
        <v>3</v>
      </c>
    </row>
    <row r="1010" spans="1:3">
      <c r="A1010" s="2" t="s">
        <v>1620</v>
      </c>
      <c r="B1010" s="1">
        <v>1.102254554</v>
      </c>
      <c r="C1010" s="1" t="s">
        <v>3</v>
      </c>
    </row>
    <row r="1011" spans="1:3">
      <c r="A1011" s="2" t="s">
        <v>1245</v>
      </c>
      <c r="B1011" s="1">
        <v>1.101919816</v>
      </c>
      <c r="C1011" s="1" t="s">
        <v>3</v>
      </c>
    </row>
    <row r="1012" spans="1:3">
      <c r="A1012" s="2" t="s">
        <v>1420</v>
      </c>
      <c r="B1012" s="1">
        <v>1.101213755</v>
      </c>
      <c r="C1012" s="1" t="s">
        <v>3</v>
      </c>
    </row>
    <row r="1013" spans="1:3">
      <c r="A1013" s="2" t="s">
        <v>1781</v>
      </c>
      <c r="B1013" s="1">
        <v>1.09851215</v>
      </c>
      <c r="C1013" s="1" t="s">
        <v>3</v>
      </c>
    </row>
    <row r="1014" spans="1:3">
      <c r="A1014" s="2" t="s">
        <v>1513</v>
      </c>
      <c r="B1014" s="1">
        <v>1.097638667</v>
      </c>
      <c r="C1014" s="1" t="s">
        <v>3</v>
      </c>
    </row>
    <row r="1015" spans="1:3">
      <c r="A1015" s="2" t="s">
        <v>1443</v>
      </c>
      <c r="B1015" s="1">
        <v>1.097613267</v>
      </c>
      <c r="C1015" s="1" t="s">
        <v>3</v>
      </c>
    </row>
    <row r="1016" spans="1:3">
      <c r="A1016" s="2" t="s">
        <v>1136</v>
      </c>
      <c r="B1016" s="1">
        <v>1.096802658</v>
      </c>
      <c r="C1016" s="1" t="s">
        <v>3</v>
      </c>
    </row>
    <row r="1017" spans="1:3">
      <c r="A1017" s="2" t="s">
        <v>1238</v>
      </c>
      <c r="B1017" s="1">
        <v>1.096362906</v>
      </c>
      <c r="C1017" s="1" t="s">
        <v>3</v>
      </c>
    </row>
    <row r="1018" spans="1:3">
      <c r="A1018" s="2" t="s">
        <v>1071</v>
      </c>
      <c r="B1018" s="1">
        <v>1.095068012</v>
      </c>
      <c r="C1018" s="1" t="s">
        <v>6595</v>
      </c>
    </row>
    <row r="1019" spans="1:3">
      <c r="A1019" s="2" t="s">
        <v>920</v>
      </c>
      <c r="B1019" s="1">
        <v>1.093497774</v>
      </c>
      <c r="C1019" s="1" t="s">
        <v>3</v>
      </c>
    </row>
    <row r="1020" spans="1:3">
      <c r="A1020" s="2" t="s">
        <v>6896</v>
      </c>
      <c r="B1020" s="1">
        <v>1.093454986</v>
      </c>
      <c r="C1020" s="1" t="s">
        <v>3</v>
      </c>
    </row>
    <row r="1021" spans="1:3">
      <c r="A1021" s="2" t="s">
        <v>1143</v>
      </c>
      <c r="B1021" s="1">
        <v>1.093069497</v>
      </c>
      <c r="C1021" s="1" t="s">
        <v>3</v>
      </c>
    </row>
    <row r="1022" spans="1:3">
      <c r="A1022" s="2" t="s">
        <v>1621</v>
      </c>
      <c r="B1022" s="1">
        <v>1.092922899</v>
      </c>
      <c r="C1022" s="1" t="s">
        <v>3</v>
      </c>
    </row>
    <row r="1023" spans="1:3">
      <c r="A1023" s="2" t="s">
        <v>1150</v>
      </c>
      <c r="B1023" s="1">
        <v>1.092826939</v>
      </c>
      <c r="C1023" s="1" t="s">
        <v>3</v>
      </c>
    </row>
    <row r="1024" spans="1:3">
      <c r="A1024" s="2" t="s">
        <v>1142</v>
      </c>
      <c r="B1024" s="1">
        <v>1.092737389</v>
      </c>
      <c r="C1024" s="1" t="s">
        <v>3</v>
      </c>
    </row>
    <row r="1025" spans="1:3">
      <c r="A1025" s="2" t="s">
        <v>1963</v>
      </c>
      <c r="B1025" s="1">
        <v>1.092139799</v>
      </c>
      <c r="C1025" s="1" t="s">
        <v>3</v>
      </c>
    </row>
    <row r="1026" spans="1:3">
      <c r="A1026" s="2" t="s">
        <v>1241</v>
      </c>
      <c r="B1026" s="1">
        <v>1.092000415</v>
      </c>
      <c r="C1026" s="1" t="s">
        <v>3</v>
      </c>
    </row>
    <row r="1027" spans="1:3">
      <c r="A1027" s="2" t="s">
        <v>1000</v>
      </c>
      <c r="B1027" s="1">
        <v>1.09182747</v>
      </c>
      <c r="C1027" s="1" t="s">
        <v>3</v>
      </c>
    </row>
    <row r="1028" spans="1:3">
      <c r="A1028" s="2" t="s">
        <v>1004</v>
      </c>
      <c r="B1028" s="1">
        <v>1.091647247</v>
      </c>
      <c r="C1028" s="1" t="s">
        <v>3</v>
      </c>
    </row>
    <row r="1029" spans="1:3">
      <c r="A1029" s="2" t="s">
        <v>6897</v>
      </c>
      <c r="B1029" s="1">
        <v>1.091644482</v>
      </c>
      <c r="C1029" s="1" t="s">
        <v>6595</v>
      </c>
    </row>
    <row r="1030" spans="1:3">
      <c r="A1030" s="2" t="s">
        <v>1258</v>
      </c>
      <c r="B1030" s="1">
        <v>1.091624261</v>
      </c>
      <c r="C1030" s="1" t="s">
        <v>3</v>
      </c>
    </row>
    <row r="1031" spans="1:3">
      <c r="A1031" s="2" t="s">
        <v>2097</v>
      </c>
      <c r="B1031" s="1">
        <v>1.090627436</v>
      </c>
      <c r="C1031" s="1" t="s">
        <v>3</v>
      </c>
    </row>
    <row r="1032" spans="1:3">
      <c r="A1032" s="2" t="s">
        <v>852</v>
      </c>
      <c r="B1032" s="1">
        <v>1.090435607</v>
      </c>
      <c r="C1032" s="1" t="s">
        <v>6595</v>
      </c>
    </row>
    <row r="1033" spans="1:3">
      <c r="A1033" s="2" t="s">
        <v>6898</v>
      </c>
      <c r="B1033" s="1">
        <v>1.089071798</v>
      </c>
      <c r="C1033" s="1" t="s">
        <v>6595</v>
      </c>
    </row>
    <row r="1034" spans="1:3">
      <c r="A1034" s="2" t="s">
        <v>1211</v>
      </c>
      <c r="B1034" s="1">
        <v>1.088589322</v>
      </c>
      <c r="C1034" s="1" t="s">
        <v>6595</v>
      </c>
    </row>
    <row r="1035" spans="1:3">
      <c r="A1035" s="2" t="s">
        <v>1105</v>
      </c>
      <c r="B1035" s="1">
        <v>1.088416822</v>
      </c>
      <c r="C1035" s="1" t="s">
        <v>3</v>
      </c>
    </row>
    <row r="1036" spans="1:3">
      <c r="A1036" s="2" t="s">
        <v>1240</v>
      </c>
      <c r="B1036" s="1">
        <v>1.088065766</v>
      </c>
      <c r="C1036" s="1" t="s">
        <v>6595</v>
      </c>
    </row>
    <row r="1037" spans="1:3">
      <c r="A1037" s="2" t="s">
        <v>1358</v>
      </c>
      <c r="B1037" s="1">
        <v>1.087855774</v>
      </c>
      <c r="C1037" s="1" t="s">
        <v>3</v>
      </c>
    </row>
    <row r="1038" spans="1:3">
      <c r="A1038" s="2" t="s">
        <v>1826</v>
      </c>
      <c r="B1038" s="1">
        <v>1.087190584</v>
      </c>
      <c r="C1038" s="1" t="s">
        <v>3</v>
      </c>
    </row>
    <row r="1039" spans="1:3">
      <c r="A1039" s="2" t="s">
        <v>940</v>
      </c>
      <c r="B1039" s="1">
        <v>1.086874929</v>
      </c>
      <c r="C1039" s="1" t="s">
        <v>3</v>
      </c>
    </row>
    <row r="1040" spans="1:3">
      <c r="A1040" s="2" t="s">
        <v>1292</v>
      </c>
      <c r="B1040" s="1">
        <v>1.08543775</v>
      </c>
      <c r="C1040" s="1" t="s">
        <v>3</v>
      </c>
    </row>
    <row r="1041" spans="1:3">
      <c r="A1041" s="2" t="s">
        <v>1293</v>
      </c>
      <c r="B1041" s="1">
        <v>1.08543775</v>
      </c>
      <c r="C1041" s="1" t="s">
        <v>3</v>
      </c>
    </row>
    <row r="1042" spans="1:3">
      <c r="A1042" s="2" t="s">
        <v>1089</v>
      </c>
      <c r="B1042" s="1">
        <v>1.08533381</v>
      </c>
      <c r="C1042" s="1" t="s">
        <v>6595</v>
      </c>
    </row>
    <row r="1043" spans="1:3">
      <c r="A1043" s="2" t="s">
        <v>1393</v>
      </c>
      <c r="B1043" s="1">
        <v>1.084290398</v>
      </c>
      <c r="C1043" s="1" t="s">
        <v>3</v>
      </c>
    </row>
    <row r="1044" spans="1:3">
      <c r="A1044" s="2" t="s">
        <v>1481</v>
      </c>
      <c r="B1044" s="1">
        <v>1.084118934</v>
      </c>
      <c r="C1044" s="1" t="s">
        <v>6595</v>
      </c>
    </row>
    <row r="1045" spans="1:3">
      <c r="A1045" s="2" t="s">
        <v>6899</v>
      </c>
      <c r="B1045" s="1">
        <v>1.083986856</v>
      </c>
      <c r="C1045" s="1" t="s">
        <v>6595</v>
      </c>
    </row>
    <row r="1046" spans="1:3">
      <c r="A1046" s="2" t="s">
        <v>6900</v>
      </c>
      <c r="B1046" s="1">
        <v>1.08387986</v>
      </c>
      <c r="C1046" s="1" t="s">
        <v>3</v>
      </c>
    </row>
    <row r="1047" spans="1:3">
      <c r="A1047" s="2" t="s">
        <v>1104</v>
      </c>
      <c r="B1047" s="1">
        <v>1.083292912</v>
      </c>
      <c r="C1047" s="1" t="s">
        <v>3</v>
      </c>
    </row>
    <row r="1048" spans="1:3">
      <c r="A1048" s="2" t="s">
        <v>1158</v>
      </c>
      <c r="B1048" s="1">
        <v>1.082967202</v>
      </c>
      <c r="C1048" s="1" t="s">
        <v>3</v>
      </c>
    </row>
    <row r="1049" spans="1:3">
      <c r="A1049" s="2" t="s">
        <v>1145</v>
      </c>
      <c r="B1049" s="1">
        <v>1.082342421</v>
      </c>
      <c r="C1049" s="1" t="s">
        <v>3</v>
      </c>
    </row>
    <row r="1050" spans="1:3">
      <c r="A1050" s="2" t="s">
        <v>1151</v>
      </c>
      <c r="B1050" s="1">
        <v>1.082320926</v>
      </c>
      <c r="C1050" s="1" t="s">
        <v>3</v>
      </c>
    </row>
    <row r="1051" spans="1:3">
      <c r="A1051" s="2" t="s">
        <v>6901</v>
      </c>
      <c r="B1051" s="1">
        <v>1.082275556</v>
      </c>
      <c r="C1051" s="1" t="s">
        <v>3</v>
      </c>
    </row>
    <row r="1052" spans="1:3">
      <c r="A1052" s="2" t="s">
        <v>1246</v>
      </c>
      <c r="B1052" s="1">
        <v>1.082085716</v>
      </c>
      <c r="C1052" s="1" t="s">
        <v>3</v>
      </c>
    </row>
    <row r="1053" spans="1:3">
      <c r="A1053" s="2" t="s">
        <v>1289</v>
      </c>
      <c r="B1053" s="1">
        <v>1.081833158</v>
      </c>
      <c r="C1053" s="1" t="s">
        <v>3</v>
      </c>
    </row>
    <row r="1054" spans="1:3">
      <c r="A1054" s="2" t="s">
        <v>1286</v>
      </c>
      <c r="B1054" s="1">
        <v>1.081009272</v>
      </c>
      <c r="C1054" s="1" t="s">
        <v>3</v>
      </c>
    </row>
    <row r="1055" spans="1:3">
      <c r="A1055" s="2" t="s">
        <v>1108</v>
      </c>
      <c r="B1055" s="1">
        <v>1.08017207</v>
      </c>
      <c r="C1055" s="1" t="s">
        <v>3</v>
      </c>
    </row>
    <row r="1056" spans="1:3">
      <c r="A1056" s="2" t="s">
        <v>928</v>
      </c>
      <c r="B1056" s="1">
        <v>1.079674818</v>
      </c>
      <c r="C1056" s="1" t="s">
        <v>3</v>
      </c>
    </row>
    <row r="1057" spans="1:3">
      <c r="A1057" s="2" t="s">
        <v>956</v>
      </c>
      <c r="B1057" s="1">
        <v>1.078933473</v>
      </c>
      <c r="C1057" s="1" t="s">
        <v>3</v>
      </c>
    </row>
    <row r="1058" spans="1:3">
      <c r="A1058" s="2" t="s">
        <v>1276</v>
      </c>
      <c r="B1058" s="1">
        <v>1.07852028</v>
      </c>
      <c r="C1058" s="1" t="s">
        <v>3</v>
      </c>
    </row>
    <row r="1059" spans="1:3">
      <c r="A1059" s="2" t="s">
        <v>1010</v>
      </c>
      <c r="B1059" s="1">
        <v>1.0784017</v>
      </c>
      <c r="C1059" s="1" t="s">
        <v>3</v>
      </c>
    </row>
    <row r="1060" spans="1:3">
      <c r="A1060" s="2" t="s">
        <v>6902</v>
      </c>
      <c r="B1060" s="1">
        <v>1.077651485</v>
      </c>
      <c r="C1060" s="1" t="s">
        <v>3</v>
      </c>
    </row>
    <row r="1061" spans="1:3">
      <c r="A1061" s="2" t="s">
        <v>1076</v>
      </c>
      <c r="B1061" s="1">
        <v>1.076999801</v>
      </c>
      <c r="C1061" s="1" t="s">
        <v>3</v>
      </c>
    </row>
    <row r="1062" spans="1:3">
      <c r="A1062" s="2" t="s">
        <v>845</v>
      </c>
      <c r="B1062" s="1">
        <v>1.076990634</v>
      </c>
      <c r="C1062" s="1" t="s">
        <v>3</v>
      </c>
    </row>
    <row r="1063" spans="1:3">
      <c r="A1063" s="2" t="s">
        <v>853</v>
      </c>
      <c r="B1063" s="1">
        <v>1.076907582</v>
      </c>
      <c r="C1063" s="1" t="s">
        <v>3</v>
      </c>
    </row>
    <row r="1064" spans="1:3">
      <c r="A1064" s="2" t="s">
        <v>1587</v>
      </c>
      <c r="B1064" s="1">
        <v>1.076700337</v>
      </c>
      <c r="C1064" s="1" t="s">
        <v>3</v>
      </c>
    </row>
    <row r="1065" spans="1:3">
      <c r="A1065" s="2" t="s">
        <v>939</v>
      </c>
      <c r="B1065" s="1">
        <v>1.07418656</v>
      </c>
      <c r="C1065" s="1" t="s">
        <v>3</v>
      </c>
    </row>
    <row r="1066" spans="1:3">
      <c r="A1066" s="2" t="s">
        <v>6903</v>
      </c>
      <c r="B1066" s="1">
        <v>1.073030912</v>
      </c>
      <c r="C1066" s="1" t="s">
        <v>6595</v>
      </c>
    </row>
    <row r="1067" spans="1:3">
      <c r="A1067" s="2" t="s">
        <v>6904</v>
      </c>
      <c r="B1067" s="1">
        <v>1.071707459</v>
      </c>
      <c r="C1067" s="1" t="s">
        <v>6595</v>
      </c>
    </row>
    <row r="1068" spans="1:3">
      <c r="A1068" s="2" t="s">
        <v>6905</v>
      </c>
      <c r="B1068" s="1">
        <v>1.071453536</v>
      </c>
      <c r="C1068" s="1" t="s">
        <v>6595</v>
      </c>
    </row>
    <row r="1069" spans="1:3">
      <c r="A1069" s="2" t="s">
        <v>6906</v>
      </c>
      <c r="B1069" s="1">
        <v>1.069751095</v>
      </c>
      <c r="C1069" s="1" t="s">
        <v>3</v>
      </c>
    </row>
    <row r="1070" spans="1:3">
      <c r="A1070" s="2" t="s">
        <v>1794</v>
      </c>
      <c r="B1070" s="1">
        <v>1.069716355</v>
      </c>
      <c r="C1070" s="1" t="s">
        <v>3</v>
      </c>
    </row>
    <row r="1071" spans="1:3">
      <c r="A1071" s="2" t="s">
        <v>6907</v>
      </c>
      <c r="B1071" s="1">
        <v>1.069069586</v>
      </c>
      <c r="C1071" s="1" t="s">
        <v>6595</v>
      </c>
    </row>
    <row r="1072" spans="1:3">
      <c r="A1072" s="2" t="s">
        <v>6908</v>
      </c>
      <c r="B1072" s="1">
        <v>1.068691111</v>
      </c>
      <c r="C1072" s="1" t="s">
        <v>3</v>
      </c>
    </row>
    <row r="1073" spans="1:3">
      <c r="A1073" s="2" t="s">
        <v>1647</v>
      </c>
      <c r="B1073" s="1">
        <v>1.06867012</v>
      </c>
      <c r="C1073" s="1" t="s">
        <v>3</v>
      </c>
    </row>
    <row r="1074" spans="1:3">
      <c r="A1074" s="2" t="s">
        <v>6909</v>
      </c>
      <c r="B1074" s="1">
        <v>1.067380699</v>
      </c>
      <c r="C1074" s="1" t="s">
        <v>3</v>
      </c>
    </row>
    <row r="1075" spans="1:3">
      <c r="A1075" s="2" t="s">
        <v>1424</v>
      </c>
      <c r="B1075" s="1">
        <v>1.066719681</v>
      </c>
      <c r="C1075" s="1" t="s">
        <v>3</v>
      </c>
    </row>
    <row r="1076" spans="1:3">
      <c r="A1076" s="2" t="s">
        <v>1268</v>
      </c>
      <c r="B1076" s="1">
        <v>1.066023267</v>
      </c>
      <c r="C1076" s="1" t="s">
        <v>3</v>
      </c>
    </row>
    <row r="1077" spans="1:3">
      <c r="A1077" s="2" t="s">
        <v>1642</v>
      </c>
      <c r="B1077" s="1">
        <v>1.065241989</v>
      </c>
      <c r="C1077" s="1" t="s">
        <v>3</v>
      </c>
    </row>
    <row r="1078" spans="1:3">
      <c r="A1078" s="2" t="s">
        <v>1154</v>
      </c>
      <c r="B1078" s="1">
        <v>1.064692803</v>
      </c>
      <c r="C1078" s="1" t="s">
        <v>3</v>
      </c>
    </row>
    <row r="1079" spans="1:3">
      <c r="A1079" s="2" t="s">
        <v>919</v>
      </c>
      <c r="B1079" s="1">
        <v>1.064497631</v>
      </c>
      <c r="C1079" s="1" t="s">
        <v>3</v>
      </c>
    </row>
    <row r="1080" spans="1:3">
      <c r="A1080" s="2" t="s">
        <v>1229</v>
      </c>
      <c r="B1080" s="1">
        <v>1.064359262</v>
      </c>
      <c r="C1080" s="1" t="s">
        <v>3</v>
      </c>
    </row>
    <row r="1081" spans="1:3">
      <c r="A1081" s="2" t="s">
        <v>2146</v>
      </c>
      <c r="B1081" s="1">
        <v>1.063232705</v>
      </c>
      <c r="C1081" s="1" t="s">
        <v>3</v>
      </c>
    </row>
    <row r="1082" spans="1:3">
      <c r="A1082" s="2" t="s">
        <v>6910</v>
      </c>
      <c r="B1082" s="1">
        <v>1.063126828</v>
      </c>
      <c r="C1082" s="1" t="s">
        <v>3</v>
      </c>
    </row>
    <row r="1083" spans="1:3">
      <c r="A1083" s="2" t="s">
        <v>6911</v>
      </c>
      <c r="B1083" s="1">
        <v>1.062290489</v>
      </c>
      <c r="C1083" s="1" t="s">
        <v>3</v>
      </c>
    </row>
    <row r="1084" spans="1:3">
      <c r="A1084" s="2" t="s">
        <v>1864</v>
      </c>
      <c r="B1084" s="1">
        <v>1.062199231</v>
      </c>
      <c r="C1084" s="1" t="s">
        <v>3</v>
      </c>
    </row>
    <row r="1085" spans="1:3">
      <c r="A1085" s="2" t="s">
        <v>1374</v>
      </c>
      <c r="B1085" s="1">
        <v>1.061888871</v>
      </c>
      <c r="C1085" s="1" t="s">
        <v>3</v>
      </c>
    </row>
    <row r="1086" spans="1:3">
      <c r="A1086" s="2" t="s">
        <v>1035</v>
      </c>
      <c r="B1086" s="1">
        <v>1.061218841</v>
      </c>
      <c r="C1086" s="1" t="s">
        <v>3</v>
      </c>
    </row>
    <row r="1087" spans="1:3">
      <c r="A1087" s="2" t="s">
        <v>6912</v>
      </c>
      <c r="B1087" s="1">
        <v>1.060858941</v>
      </c>
      <c r="C1087" s="1" t="s">
        <v>6595</v>
      </c>
    </row>
    <row r="1088" spans="1:3">
      <c r="A1088" s="2" t="s">
        <v>1597</v>
      </c>
      <c r="B1088" s="1">
        <v>1.060353917</v>
      </c>
      <c r="C1088" s="1" t="s">
        <v>3</v>
      </c>
    </row>
    <row r="1089" spans="1:3">
      <c r="A1089" s="2" t="s">
        <v>886</v>
      </c>
      <c r="B1089" s="1">
        <v>1.060243542</v>
      </c>
      <c r="C1089" s="1" t="s">
        <v>6595</v>
      </c>
    </row>
    <row r="1090" spans="1:3">
      <c r="A1090" s="2" t="s">
        <v>1037</v>
      </c>
      <c r="B1090" s="1">
        <v>1.060147209</v>
      </c>
      <c r="C1090" s="1" t="s">
        <v>6595</v>
      </c>
    </row>
    <row r="1091" spans="1:3">
      <c r="A1091" s="2" t="s">
        <v>915</v>
      </c>
      <c r="B1091" s="1">
        <v>1.059377262</v>
      </c>
      <c r="C1091" s="1" t="s">
        <v>6595</v>
      </c>
    </row>
    <row r="1092" spans="1:3">
      <c r="A1092" s="2" t="s">
        <v>6913</v>
      </c>
      <c r="B1092" s="1">
        <v>1.057460399</v>
      </c>
      <c r="C1092" s="1" t="s">
        <v>3</v>
      </c>
    </row>
    <row r="1093" spans="1:3">
      <c r="A1093" s="2" t="s">
        <v>901</v>
      </c>
      <c r="B1093" s="1">
        <v>1.056326081</v>
      </c>
      <c r="C1093" s="1" t="s">
        <v>6595</v>
      </c>
    </row>
    <row r="1094" spans="1:3">
      <c r="A1094" s="2" t="s">
        <v>1081</v>
      </c>
      <c r="B1094" s="1">
        <v>1.05506735</v>
      </c>
      <c r="C1094" s="1" t="s">
        <v>3</v>
      </c>
    </row>
    <row r="1095" spans="1:3">
      <c r="A1095" s="2" t="s">
        <v>1182</v>
      </c>
      <c r="B1095" s="1">
        <v>1.0547718</v>
      </c>
      <c r="C1095" s="1" t="s">
        <v>3</v>
      </c>
    </row>
    <row r="1096" spans="1:3">
      <c r="A1096" s="2" t="s">
        <v>1152</v>
      </c>
      <c r="B1096" s="1">
        <v>1.053101287</v>
      </c>
      <c r="C1096" s="1" t="s">
        <v>3</v>
      </c>
    </row>
    <row r="1097" spans="1:3">
      <c r="A1097" s="2" t="s">
        <v>6914</v>
      </c>
      <c r="B1097" s="1">
        <v>1.052354382</v>
      </c>
      <c r="C1097" s="1" t="s">
        <v>6595</v>
      </c>
    </row>
    <row r="1098" spans="1:3">
      <c r="A1098" s="2" t="s">
        <v>6915</v>
      </c>
      <c r="B1098" s="1">
        <v>1.052244347</v>
      </c>
      <c r="C1098" s="1" t="s">
        <v>3</v>
      </c>
    </row>
    <row r="1099" spans="1:3">
      <c r="A1099" s="2" t="s">
        <v>1419</v>
      </c>
      <c r="B1099" s="1">
        <v>1.052163198</v>
      </c>
      <c r="C1099" s="1" t="s">
        <v>3</v>
      </c>
    </row>
    <row r="1100" spans="1:3">
      <c r="A1100" s="2" t="s">
        <v>1126</v>
      </c>
      <c r="B1100" s="1">
        <v>1.0519293</v>
      </c>
      <c r="C1100" s="1" t="s">
        <v>3</v>
      </c>
    </row>
    <row r="1101" spans="1:3">
      <c r="A1101" s="2" t="s">
        <v>1900</v>
      </c>
      <c r="B1101" s="1">
        <v>1.051496785</v>
      </c>
      <c r="C1101" s="1" t="s">
        <v>3</v>
      </c>
    </row>
    <row r="1102" spans="1:3">
      <c r="A1102" s="2" t="s">
        <v>1146</v>
      </c>
      <c r="B1102" s="1">
        <v>1.051442887</v>
      </c>
      <c r="C1102" s="1" t="s">
        <v>3</v>
      </c>
    </row>
    <row r="1103" spans="1:3">
      <c r="A1103" s="2" t="s">
        <v>813</v>
      </c>
      <c r="B1103" s="1">
        <v>1.051058128</v>
      </c>
      <c r="C1103" s="1" t="s">
        <v>6595</v>
      </c>
    </row>
    <row r="1104" spans="1:3">
      <c r="A1104" s="2" t="s">
        <v>929</v>
      </c>
      <c r="B1104" s="1">
        <v>1.050207653</v>
      </c>
      <c r="C1104" s="1" t="s">
        <v>6595</v>
      </c>
    </row>
    <row r="1105" spans="1:3">
      <c r="A1105" s="2" t="s">
        <v>1344</v>
      </c>
      <c r="B1105" s="1">
        <v>1.049838148</v>
      </c>
      <c r="C1105" s="1" t="s">
        <v>6595</v>
      </c>
    </row>
    <row r="1106" spans="1:3">
      <c r="A1106" s="2" t="s">
        <v>1186</v>
      </c>
      <c r="B1106" s="1">
        <v>1.049507957</v>
      </c>
      <c r="C1106" s="1" t="s">
        <v>3</v>
      </c>
    </row>
    <row r="1107" spans="1:3">
      <c r="A1107" s="2" t="s">
        <v>1122</v>
      </c>
      <c r="B1107" s="1">
        <v>1.048347321</v>
      </c>
      <c r="C1107" s="1" t="s">
        <v>3</v>
      </c>
    </row>
    <row r="1108" spans="1:3">
      <c r="A1108" s="2" t="s">
        <v>6916</v>
      </c>
      <c r="B1108" s="1">
        <v>1.048196804</v>
      </c>
      <c r="C1108" s="1" t="s">
        <v>6595</v>
      </c>
    </row>
    <row r="1109" spans="1:3">
      <c r="A1109" s="2" t="s">
        <v>963</v>
      </c>
      <c r="B1109" s="1">
        <v>1.04782521</v>
      </c>
      <c r="C1109" s="1" t="s">
        <v>6595</v>
      </c>
    </row>
    <row r="1110" spans="1:3">
      <c r="A1110" s="2" t="s">
        <v>6917</v>
      </c>
      <c r="B1110" s="1">
        <v>1.047766582</v>
      </c>
      <c r="C1110" s="1" t="s">
        <v>6595</v>
      </c>
    </row>
    <row r="1111" spans="1:3">
      <c r="A1111" s="2" t="s">
        <v>1180</v>
      </c>
      <c r="B1111" s="1">
        <v>1.047647334</v>
      </c>
      <c r="C1111" s="1" t="s">
        <v>3</v>
      </c>
    </row>
    <row r="1112" spans="1:3">
      <c r="A1112" s="2" t="s">
        <v>1923</v>
      </c>
      <c r="B1112" s="1">
        <v>1.047340658</v>
      </c>
      <c r="C1112" s="1" t="s">
        <v>3</v>
      </c>
    </row>
    <row r="1113" spans="1:3">
      <c r="A1113" s="2" t="s">
        <v>1075</v>
      </c>
      <c r="B1113" s="1">
        <v>1.04718045</v>
      </c>
      <c r="C1113" s="1" t="s">
        <v>3</v>
      </c>
    </row>
    <row r="1114" spans="1:3">
      <c r="A1114" s="2" t="s">
        <v>1838</v>
      </c>
      <c r="B1114" s="1">
        <v>1.046611627</v>
      </c>
      <c r="C1114" s="1" t="s">
        <v>3</v>
      </c>
    </row>
    <row r="1115" spans="1:3">
      <c r="A1115" s="2" t="s">
        <v>1259</v>
      </c>
      <c r="B1115" s="1">
        <v>1.045158176</v>
      </c>
      <c r="C1115" s="1" t="s">
        <v>3</v>
      </c>
    </row>
    <row r="1116" spans="1:3">
      <c r="A1116" s="2" t="s">
        <v>1217</v>
      </c>
      <c r="B1116" s="1">
        <v>1.044494542</v>
      </c>
      <c r="C1116" s="1" t="s">
        <v>3</v>
      </c>
    </row>
    <row r="1117" spans="1:3">
      <c r="A1117" s="2" t="s">
        <v>1399</v>
      </c>
      <c r="B1117" s="1">
        <v>1.044317847</v>
      </c>
      <c r="C1117" s="1" t="s">
        <v>3</v>
      </c>
    </row>
    <row r="1118" spans="1:3">
      <c r="A1118" s="2" t="s">
        <v>6918</v>
      </c>
      <c r="B1118" s="1">
        <v>1.044317077</v>
      </c>
      <c r="C1118" s="1" t="s">
        <v>6595</v>
      </c>
    </row>
    <row r="1119" spans="1:3">
      <c r="A1119" s="2" t="s">
        <v>2394</v>
      </c>
      <c r="B1119" s="1">
        <v>1.044289691</v>
      </c>
      <c r="C1119" s="1" t="s">
        <v>3</v>
      </c>
    </row>
    <row r="1120" spans="1:3">
      <c r="A1120" s="2" t="s">
        <v>1400</v>
      </c>
      <c r="B1120" s="1">
        <v>1.04399786</v>
      </c>
      <c r="C1120" s="1" t="s">
        <v>3</v>
      </c>
    </row>
    <row r="1121" spans="1:3">
      <c r="A1121" s="2" t="s">
        <v>1178</v>
      </c>
      <c r="B1121" s="1">
        <v>1.043399536</v>
      </c>
      <c r="C1121" s="1" t="s">
        <v>3</v>
      </c>
    </row>
    <row r="1122" spans="1:3">
      <c r="A1122" s="2" t="s">
        <v>1169</v>
      </c>
      <c r="B1122" s="1">
        <v>1.043274919</v>
      </c>
      <c r="C1122" s="1" t="s">
        <v>3</v>
      </c>
    </row>
    <row r="1123" spans="1:3">
      <c r="A1123" s="2" t="s">
        <v>6919</v>
      </c>
      <c r="B1123" s="1">
        <v>1.042777931</v>
      </c>
      <c r="C1123" s="1" t="s">
        <v>6595</v>
      </c>
    </row>
    <row r="1124" spans="1:3">
      <c r="A1124" s="2" t="s">
        <v>1321</v>
      </c>
      <c r="B1124" s="1">
        <v>1.042755845</v>
      </c>
      <c r="C1124" s="1" t="s">
        <v>3</v>
      </c>
    </row>
    <row r="1125" spans="1:3">
      <c r="A1125" s="2" t="s">
        <v>893</v>
      </c>
      <c r="B1125" s="1">
        <v>1.041719924</v>
      </c>
      <c r="C1125" s="1" t="s">
        <v>3</v>
      </c>
    </row>
    <row r="1126" spans="1:3">
      <c r="A1126" s="2" t="s">
        <v>6920</v>
      </c>
      <c r="B1126" s="1">
        <v>1.041532628</v>
      </c>
      <c r="C1126" s="1" t="s">
        <v>6595</v>
      </c>
    </row>
    <row r="1127" spans="1:3">
      <c r="A1127" s="2" t="s">
        <v>907</v>
      </c>
      <c r="B1127" s="1">
        <v>1.041030599</v>
      </c>
      <c r="C1127" s="1" t="s">
        <v>3</v>
      </c>
    </row>
    <row r="1128" spans="1:3">
      <c r="A1128" s="2" t="s">
        <v>1518</v>
      </c>
      <c r="B1128" s="1">
        <v>1.040959961</v>
      </c>
      <c r="C1128" s="1" t="s">
        <v>3</v>
      </c>
    </row>
    <row r="1129" spans="1:3">
      <c r="A1129" s="2" t="s">
        <v>1714</v>
      </c>
      <c r="B1129" s="1">
        <v>1.040925238</v>
      </c>
      <c r="C1129" s="1" t="s">
        <v>3</v>
      </c>
    </row>
    <row r="1130" spans="1:3">
      <c r="A1130" s="2" t="s">
        <v>6921</v>
      </c>
      <c r="B1130" s="1">
        <v>1.040833484</v>
      </c>
      <c r="C1130" s="1" t="s">
        <v>3</v>
      </c>
    </row>
    <row r="1131" spans="1:3">
      <c r="A1131" s="2" t="s">
        <v>1706</v>
      </c>
      <c r="B1131" s="1">
        <v>1.040397316</v>
      </c>
      <c r="C1131" s="1" t="s">
        <v>3</v>
      </c>
    </row>
    <row r="1132" spans="1:3">
      <c r="A1132" s="2" t="s">
        <v>2061</v>
      </c>
      <c r="B1132" s="1">
        <v>1.039711883</v>
      </c>
      <c r="C1132" s="1" t="s">
        <v>3</v>
      </c>
    </row>
    <row r="1133" spans="1:3">
      <c r="A1133" s="2" t="s">
        <v>1209</v>
      </c>
      <c r="B1133" s="1">
        <v>1.039110884</v>
      </c>
      <c r="C1133" s="1" t="s">
        <v>3</v>
      </c>
    </row>
    <row r="1134" spans="1:3">
      <c r="A1134" s="2" t="s">
        <v>1247</v>
      </c>
      <c r="B1134" s="1">
        <v>1.039108778</v>
      </c>
      <c r="C1134" s="1" t="s">
        <v>6595</v>
      </c>
    </row>
    <row r="1135" spans="1:3">
      <c r="A1135" s="2" t="s">
        <v>1349</v>
      </c>
      <c r="B1135" s="1">
        <v>1.038964701</v>
      </c>
      <c r="C1135" s="1" t="s">
        <v>3</v>
      </c>
    </row>
    <row r="1136" spans="1:3">
      <c r="A1136" s="2" t="s">
        <v>6922</v>
      </c>
      <c r="B1136" s="1">
        <v>1.038861989</v>
      </c>
      <c r="C1136" s="1" t="s">
        <v>3</v>
      </c>
    </row>
    <row r="1137" spans="1:3">
      <c r="A1137" s="2" t="s">
        <v>6923</v>
      </c>
      <c r="B1137" s="1">
        <v>1.037961173</v>
      </c>
      <c r="C1137" s="1" t="s">
        <v>3</v>
      </c>
    </row>
    <row r="1138" spans="1:3">
      <c r="A1138" s="2" t="s">
        <v>2761</v>
      </c>
      <c r="B1138" s="1">
        <v>1.037492379</v>
      </c>
      <c r="C1138" s="1" t="s">
        <v>3</v>
      </c>
    </row>
    <row r="1139" spans="1:3">
      <c r="A1139" s="2" t="s">
        <v>1618</v>
      </c>
      <c r="B1139" s="1">
        <v>1.036351338</v>
      </c>
      <c r="C1139" s="1" t="s">
        <v>3</v>
      </c>
    </row>
    <row r="1140" spans="1:3">
      <c r="A1140" s="2" t="s">
        <v>1755</v>
      </c>
      <c r="B1140" s="1">
        <v>1.035830462</v>
      </c>
      <c r="C1140" s="1" t="s">
        <v>3</v>
      </c>
    </row>
    <row r="1141" spans="1:3">
      <c r="A1141" s="2" t="s">
        <v>2180</v>
      </c>
      <c r="B1141" s="1">
        <v>1.034731502</v>
      </c>
      <c r="C1141" s="1" t="s">
        <v>3</v>
      </c>
    </row>
    <row r="1142" spans="1:3">
      <c r="A1142" s="2" t="s">
        <v>6924</v>
      </c>
      <c r="B1142" s="1">
        <v>1.033940898</v>
      </c>
      <c r="C1142" s="1" t="s">
        <v>3</v>
      </c>
    </row>
    <row r="1143" spans="1:3">
      <c r="A1143" s="2" t="s">
        <v>1406</v>
      </c>
      <c r="B1143" s="1">
        <v>1.032882108</v>
      </c>
      <c r="C1143" s="1" t="s">
        <v>3</v>
      </c>
    </row>
    <row r="1144" spans="1:3">
      <c r="A1144" s="2" t="s">
        <v>6925</v>
      </c>
      <c r="B1144" s="1">
        <v>1.032116206</v>
      </c>
      <c r="C1144" s="1" t="s">
        <v>3</v>
      </c>
    </row>
    <row r="1145" spans="1:3">
      <c r="A1145" s="2" t="s">
        <v>6926</v>
      </c>
      <c r="B1145" s="1">
        <v>1.031706895</v>
      </c>
      <c r="C1145" s="1" t="s">
        <v>6595</v>
      </c>
    </row>
    <row r="1146" spans="1:3">
      <c r="A1146" s="2" t="s">
        <v>1265</v>
      </c>
      <c r="B1146" s="1">
        <v>1.031573487</v>
      </c>
      <c r="C1146" s="1" t="s">
        <v>3</v>
      </c>
    </row>
    <row r="1147" spans="1:3">
      <c r="A1147" s="2" t="s">
        <v>6927</v>
      </c>
      <c r="B1147" s="1">
        <v>1.031252349</v>
      </c>
      <c r="C1147" s="1" t="s">
        <v>6595</v>
      </c>
    </row>
    <row r="1148" spans="1:3">
      <c r="A1148" s="2" t="s">
        <v>1417</v>
      </c>
      <c r="B1148" s="1">
        <v>1.031175841</v>
      </c>
      <c r="C1148" s="1" t="s">
        <v>3</v>
      </c>
    </row>
    <row r="1149" spans="1:3">
      <c r="A1149" s="2" t="s">
        <v>1379</v>
      </c>
      <c r="B1149" s="1">
        <v>1.030786135</v>
      </c>
      <c r="C1149" s="1" t="s">
        <v>3</v>
      </c>
    </row>
    <row r="1150" spans="1:3">
      <c r="A1150" s="2" t="s">
        <v>6928</v>
      </c>
      <c r="B1150" s="1">
        <v>1.028748716</v>
      </c>
      <c r="C1150" s="1" t="s">
        <v>6595</v>
      </c>
    </row>
    <row r="1151" spans="1:3">
      <c r="A1151" s="2" t="s">
        <v>994</v>
      </c>
      <c r="B1151" s="1">
        <v>1.026552563</v>
      </c>
      <c r="C1151" s="1" t="s">
        <v>3</v>
      </c>
    </row>
    <row r="1152" spans="1:3">
      <c r="A1152" s="2" t="s">
        <v>1671</v>
      </c>
      <c r="B1152" s="1">
        <v>1.026126224</v>
      </c>
      <c r="C1152" s="1" t="s">
        <v>3</v>
      </c>
    </row>
    <row r="1153" spans="1:3">
      <c r="A1153" s="2" t="s">
        <v>946</v>
      </c>
      <c r="B1153" s="1">
        <v>1.026010748</v>
      </c>
      <c r="C1153" s="1" t="s">
        <v>6595</v>
      </c>
    </row>
    <row r="1154" spans="1:3">
      <c r="A1154" s="2" t="s">
        <v>6929</v>
      </c>
      <c r="B1154" s="1">
        <v>1.02546378</v>
      </c>
      <c r="C1154" s="1" t="s">
        <v>6595</v>
      </c>
    </row>
    <row r="1155" spans="1:3">
      <c r="A1155" s="2" t="s">
        <v>6930</v>
      </c>
      <c r="B1155" s="1">
        <v>1.02542182</v>
      </c>
      <c r="C1155" s="1" t="s">
        <v>6595</v>
      </c>
    </row>
    <row r="1156" spans="1:3">
      <c r="A1156" s="2" t="s">
        <v>6931</v>
      </c>
      <c r="B1156" s="1">
        <v>1.025421551</v>
      </c>
      <c r="C1156" s="1" t="s">
        <v>6595</v>
      </c>
    </row>
    <row r="1157" spans="1:3">
      <c r="A1157" s="2" t="s">
        <v>1138</v>
      </c>
      <c r="B1157" s="1">
        <v>1.025212574</v>
      </c>
      <c r="C1157" s="1" t="s">
        <v>3</v>
      </c>
    </row>
    <row r="1158" spans="1:3">
      <c r="A1158" s="2" t="s">
        <v>1670</v>
      </c>
      <c r="B1158" s="1">
        <v>1.025194195</v>
      </c>
      <c r="C1158" s="1" t="s">
        <v>3</v>
      </c>
    </row>
    <row r="1159" spans="1:3">
      <c r="A1159" s="2" t="s">
        <v>6932</v>
      </c>
      <c r="B1159" s="1">
        <v>1.024270611</v>
      </c>
      <c r="C1159" s="1" t="s">
        <v>3</v>
      </c>
    </row>
    <row r="1160" spans="1:3">
      <c r="A1160" s="2" t="s">
        <v>1456</v>
      </c>
      <c r="B1160" s="1">
        <v>1.024185665</v>
      </c>
      <c r="C1160" s="1" t="s">
        <v>3</v>
      </c>
    </row>
    <row r="1161" spans="1:3">
      <c r="A1161" s="2" t="s">
        <v>1562</v>
      </c>
      <c r="B1161" s="1">
        <v>1.023380054</v>
      </c>
      <c r="C1161" s="1" t="s">
        <v>6595</v>
      </c>
    </row>
    <row r="1162" spans="1:3">
      <c r="A1162" s="2" t="s">
        <v>6933</v>
      </c>
      <c r="B1162" s="1">
        <v>1.021854791</v>
      </c>
      <c r="C1162" s="1" t="s">
        <v>6595</v>
      </c>
    </row>
    <row r="1163" spans="1:3">
      <c r="A1163" s="2" t="s">
        <v>6934</v>
      </c>
      <c r="B1163" s="1">
        <v>1.021854791</v>
      </c>
      <c r="C1163" s="1" t="s">
        <v>6595</v>
      </c>
    </row>
    <row r="1164" spans="1:3">
      <c r="A1164" s="2" t="s">
        <v>1392</v>
      </c>
      <c r="B1164" s="1">
        <v>1.021731394</v>
      </c>
      <c r="C1164" s="1" t="s">
        <v>3</v>
      </c>
    </row>
    <row r="1165" spans="1:3">
      <c r="A1165" s="2" t="s">
        <v>1936</v>
      </c>
      <c r="B1165" s="1">
        <v>1.021443974</v>
      </c>
      <c r="C1165" s="1" t="s">
        <v>6595</v>
      </c>
    </row>
    <row r="1166" spans="1:3">
      <c r="A1166" s="2" t="s">
        <v>1332</v>
      </c>
      <c r="B1166" s="1">
        <v>1.021308502</v>
      </c>
      <c r="C1166" s="1" t="s">
        <v>3</v>
      </c>
    </row>
    <row r="1167" spans="1:3">
      <c r="A1167" s="2" t="s">
        <v>6935</v>
      </c>
      <c r="B1167" s="1">
        <v>1.02121363</v>
      </c>
      <c r="C1167" s="1" t="s">
        <v>6595</v>
      </c>
    </row>
    <row r="1168" spans="1:3">
      <c r="A1168" s="2" t="s">
        <v>6936</v>
      </c>
      <c r="B1168" s="1">
        <v>1.021008771</v>
      </c>
      <c r="C1168" s="1" t="s">
        <v>3</v>
      </c>
    </row>
    <row r="1169" spans="1:3">
      <c r="A1169" s="2" t="s">
        <v>6937</v>
      </c>
      <c r="B1169" s="1">
        <v>1.019488012</v>
      </c>
      <c r="C1169" s="1" t="s">
        <v>6595</v>
      </c>
    </row>
    <row r="1170" spans="1:3">
      <c r="A1170" s="2" t="s">
        <v>6938</v>
      </c>
      <c r="B1170" s="1">
        <v>1.019468441</v>
      </c>
      <c r="C1170" s="1" t="s">
        <v>6595</v>
      </c>
    </row>
    <row r="1171" spans="1:3">
      <c r="A1171" s="2" t="s">
        <v>1445</v>
      </c>
      <c r="B1171" s="1">
        <v>1.019081736</v>
      </c>
      <c r="C1171" s="1" t="s">
        <v>3</v>
      </c>
    </row>
    <row r="1172" spans="1:3">
      <c r="A1172" s="2" t="s">
        <v>1730</v>
      </c>
      <c r="B1172" s="1">
        <v>1.018963023</v>
      </c>
      <c r="C1172" s="1" t="s">
        <v>3</v>
      </c>
    </row>
    <row r="1173" spans="1:3">
      <c r="A1173" s="2" t="s">
        <v>1469</v>
      </c>
      <c r="B1173" s="1">
        <v>1.018788869</v>
      </c>
      <c r="C1173" s="1" t="s">
        <v>3</v>
      </c>
    </row>
    <row r="1174" spans="1:3">
      <c r="A1174" s="2" t="s">
        <v>1602</v>
      </c>
      <c r="B1174" s="1">
        <v>1.017045846</v>
      </c>
      <c r="C1174" s="1" t="s">
        <v>3</v>
      </c>
    </row>
    <row r="1175" spans="1:3">
      <c r="A1175" s="2" t="s">
        <v>1243</v>
      </c>
      <c r="B1175" s="1">
        <v>1.016179584</v>
      </c>
      <c r="C1175" s="1" t="s">
        <v>3</v>
      </c>
    </row>
    <row r="1176" spans="1:3">
      <c r="A1176" s="2" t="s">
        <v>6939</v>
      </c>
      <c r="B1176" s="1">
        <v>1.016088861</v>
      </c>
      <c r="C1176" s="1" t="s">
        <v>6595</v>
      </c>
    </row>
    <row r="1177" spans="1:3">
      <c r="A1177" s="2" t="s">
        <v>6940</v>
      </c>
      <c r="B1177" s="1">
        <v>1.015984622</v>
      </c>
      <c r="C1177" s="1" t="s">
        <v>6595</v>
      </c>
    </row>
    <row r="1178" spans="1:3">
      <c r="A1178" s="2" t="s">
        <v>1220</v>
      </c>
      <c r="B1178" s="1">
        <v>1.015655877</v>
      </c>
      <c r="C1178" s="1" t="s">
        <v>3</v>
      </c>
    </row>
    <row r="1179" spans="1:3">
      <c r="A1179" s="2" t="s">
        <v>6941</v>
      </c>
      <c r="B1179" s="1">
        <v>1.015369561</v>
      </c>
      <c r="C1179" s="1" t="s">
        <v>3</v>
      </c>
    </row>
    <row r="1180" spans="1:3">
      <c r="A1180" s="2" t="s">
        <v>6942</v>
      </c>
      <c r="B1180" s="1">
        <v>1.014663695</v>
      </c>
      <c r="C1180" s="1" t="s">
        <v>3</v>
      </c>
    </row>
    <row r="1181" spans="1:3">
      <c r="A1181" s="2" t="s">
        <v>1553</v>
      </c>
      <c r="B1181" s="1">
        <v>1.014180856</v>
      </c>
      <c r="C1181" s="1" t="s">
        <v>3</v>
      </c>
    </row>
    <row r="1182" spans="1:3">
      <c r="A1182" s="2" t="s">
        <v>2282</v>
      </c>
      <c r="B1182" s="1">
        <v>1.013532958</v>
      </c>
      <c r="C1182" s="1" t="s">
        <v>3</v>
      </c>
    </row>
    <row r="1183" spans="1:3">
      <c r="A1183" s="2" t="s">
        <v>6943</v>
      </c>
      <c r="B1183" s="1">
        <v>1.013035249</v>
      </c>
      <c r="C1183" s="1" t="s">
        <v>3</v>
      </c>
    </row>
    <row r="1184" spans="1:3">
      <c r="A1184" s="2" t="s">
        <v>6944</v>
      </c>
      <c r="B1184" s="1">
        <v>1.012099998</v>
      </c>
      <c r="C1184" s="1" t="s">
        <v>3</v>
      </c>
    </row>
    <row r="1185" spans="1:3">
      <c r="A1185" s="2" t="s">
        <v>1668</v>
      </c>
      <c r="B1185" s="1">
        <v>1.011922641</v>
      </c>
      <c r="C1185" s="1" t="s">
        <v>3</v>
      </c>
    </row>
    <row r="1186" spans="1:3">
      <c r="A1186" s="2" t="s">
        <v>1233</v>
      </c>
      <c r="B1186" s="1">
        <v>1.011863006</v>
      </c>
      <c r="C1186" s="1" t="s">
        <v>3</v>
      </c>
    </row>
    <row r="1187" spans="1:3">
      <c r="A1187" s="2" t="s">
        <v>6945</v>
      </c>
      <c r="B1187" s="1">
        <v>1.01101557</v>
      </c>
      <c r="C1187" s="1" t="s">
        <v>6595</v>
      </c>
    </row>
    <row r="1188" spans="1:3">
      <c r="A1188" s="2" t="s">
        <v>1993</v>
      </c>
      <c r="B1188" s="1">
        <v>1.009742781</v>
      </c>
      <c r="C1188" s="1" t="s">
        <v>3</v>
      </c>
    </row>
    <row r="1189" spans="1:3">
      <c r="A1189" s="2" t="s">
        <v>6946</v>
      </c>
      <c r="B1189" s="1">
        <v>1.008151084</v>
      </c>
      <c r="C1189" s="1" t="s">
        <v>6595</v>
      </c>
    </row>
    <row r="1190" spans="1:3">
      <c r="A1190" s="2" t="s">
        <v>6947</v>
      </c>
      <c r="B1190" s="1">
        <v>1.007949136</v>
      </c>
      <c r="C1190" s="1" t="s">
        <v>6595</v>
      </c>
    </row>
    <row r="1191" spans="1:3">
      <c r="A1191" s="2" t="s">
        <v>1266</v>
      </c>
      <c r="B1191" s="1">
        <v>1.007880599</v>
      </c>
      <c r="C1191" s="1" t="s">
        <v>3</v>
      </c>
    </row>
    <row r="1192" spans="1:3">
      <c r="A1192" s="2" t="s">
        <v>1440</v>
      </c>
      <c r="B1192" s="1">
        <v>1.007781483</v>
      </c>
      <c r="C1192" s="1" t="s">
        <v>3</v>
      </c>
    </row>
    <row r="1193" spans="1:3">
      <c r="A1193" s="2" t="s">
        <v>1570</v>
      </c>
      <c r="B1193" s="1">
        <v>1.007735694</v>
      </c>
      <c r="C1193" s="1" t="s">
        <v>3</v>
      </c>
    </row>
    <row r="1194" spans="1:3">
      <c r="A1194" s="2" t="s">
        <v>6948</v>
      </c>
      <c r="B1194" s="1">
        <v>1.007038912</v>
      </c>
      <c r="C1194" s="1" t="s">
        <v>3</v>
      </c>
    </row>
    <row r="1195" spans="1:3">
      <c r="A1195" s="2" t="s">
        <v>973</v>
      </c>
      <c r="B1195" s="1">
        <v>1.006147706</v>
      </c>
      <c r="C1195" s="1" t="s">
        <v>3</v>
      </c>
    </row>
    <row r="1196" spans="1:3">
      <c r="A1196" s="2" t="s">
        <v>6949</v>
      </c>
      <c r="B1196" s="1">
        <v>1.005226775</v>
      </c>
      <c r="C1196" s="1" t="s">
        <v>3</v>
      </c>
    </row>
    <row r="1197" spans="1:3">
      <c r="A1197" s="2" t="s">
        <v>1603</v>
      </c>
      <c r="B1197" s="1">
        <v>1.004920095</v>
      </c>
      <c r="C1197" s="1" t="s">
        <v>3</v>
      </c>
    </row>
    <row r="1198" spans="1:3">
      <c r="A1198" s="2" t="s">
        <v>1860</v>
      </c>
      <c r="B1198" s="1">
        <v>1.004292983</v>
      </c>
      <c r="C1198" s="1" t="s">
        <v>3</v>
      </c>
    </row>
    <row r="1199" spans="1:3">
      <c r="A1199" s="2" t="s">
        <v>1904</v>
      </c>
      <c r="B1199" s="1">
        <v>1.003911019</v>
      </c>
      <c r="C1199" s="1" t="s">
        <v>3</v>
      </c>
    </row>
    <row r="1200" spans="1:3">
      <c r="A1200" s="2" t="s">
        <v>1291</v>
      </c>
      <c r="B1200" s="1">
        <v>1.003772096</v>
      </c>
      <c r="C1200" s="1" t="s">
        <v>3</v>
      </c>
    </row>
    <row r="1201" spans="1:3">
      <c r="A1201" s="2" t="s">
        <v>1315</v>
      </c>
      <c r="B1201" s="1">
        <v>1.003376735</v>
      </c>
      <c r="C1201" s="1" t="s">
        <v>3</v>
      </c>
    </row>
    <row r="1202" spans="1:3">
      <c r="A1202" s="2" t="s">
        <v>1249</v>
      </c>
      <c r="B1202" s="1">
        <v>1.002483298</v>
      </c>
      <c r="C1202" s="1" t="s">
        <v>3</v>
      </c>
    </row>
    <row r="1203" spans="1:3">
      <c r="A1203" s="2" t="s">
        <v>1971</v>
      </c>
      <c r="B1203" s="1">
        <v>1.001545235</v>
      </c>
      <c r="C1203" s="1" t="s">
        <v>3</v>
      </c>
    </row>
    <row r="1204" spans="1:3">
      <c r="A1204" s="2" t="s">
        <v>6950</v>
      </c>
      <c r="B1204" s="1">
        <v>1.001038166</v>
      </c>
      <c r="C1204" s="1" t="s">
        <v>6595</v>
      </c>
    </row>
    <row r="1205" spans="1:3">
      <c r="A1205" s="2" t="s">
        <v>1546</v>
      </c>
      <c r="B1205" s="1">
        <v>1.000466363</v>
      </c>
      <c r="C1205" s="1" t="s">
        <v>3</v>
      </c>
    </row>
    <row r="1206" spans="1:3">
      <c r="A1206" s="2" t="s">
        <v>1015</v>
      </c>
      <c r="B1206" s="1">
        <v>1.000366357</v>
      </c>
      <c r="C1206" s="1" t="s">
        <v>3</v>
      </c>
    </row>
    <row r="1207" spans="1:3">
      <c r="A1207" s="2" t="s">
        <v>1384</v>
      </c>
      <c r="B1207" s="1">
        <v>1.000320398</v>
      </c>
      <c r="C1207" s="1" t="s">
        <v>6595</v>
      </c>
    </row>
    <row r="1208" spans="1:3">
      <c r="A1208" s="2" t="s">
        <v>6951</v>
      </c>
      <c r="B1208" s="1">
        <v>0.999926604</v>
      </c>
      <c r="C1208" s="1" t="s">
        <v>6595</v>
      </c>
    </row>
    <row r="1209" spans="1:3">
      <c r="A1209" s="2" t="s">
        <v>2007</v>
      </c>
      <c r="B1209" s="1">
        <v>0.999666295</v>
      </c>
      <c r="C1209" s="1" t="s">
        <v>3</v>
      </c>
    </row>
    <row r="1210" spans="1:3">
      <c r="A1210" s="2" t="s">
        <v>1342</v>
      </c>
      <c r="B1210" s="1">
        <v>0.999520568</v>
      </c>
      <c r="C1210" s="1" t="s">
        <v>3</v>
      </c>
    </row>
    <row r="1211" spans="1:3">
      <c r="A1211" s="2" t="s">
        <v>1408</v>
      </c>
      <c r="B1211" s="1">
        <v>0.999325846</v>
      </c>
      <c r="C1211" s="1" t="s">
        <v>3</v>
      </c>
    </row>
    <row r="1212" spans="1:3">
      <c r="A1212" s="2" t="s">
        <v>6952</v>
      </c>
      <c r="B1212" s="1">
        <v>0.998690269</v>
      </c>
      <c r="C1212" s="1" t="s">
        <v>3</v>
      </c>
    </row>
    <row r="1213" spans="1:3">
      <c r="A1213" s="2" t="s">
        <v>1024</v>
      </c>
      <c r="B1213" s="1">
        <v>0.998246884</v>
      </c>
      <c r="C1213" s="1" t="s">
        <v>3</v>
      </c>
    </row>
    <row r="1214" spans="1:3">
      <c r="A1214" s="2" t="s">
        <v>1101</v>
      </c>
      <c r="B1214" s="1">
        <v>0.998146016</v>
      </c>
      <c r="C1214" s="1" t="s">
        <v>6595</v>
      </c>
    </row>
    <row r="1215" spans="1:3">
      <c r="A1215" s="2" t="s">
        <v>1979</v>
      </c>
      <c r="B1215" s="1">
        <v>0.998000614</v>
      </c>
      <c r="C1215" s="1" t="s">
        <v>3</v>
      </c>
    </row>
    <row r="1216" spans="1:3">
      <c r="A1216" s="2" t="s">
        <v>6953</v>
      </c>
      <c r="B1216" s="1">
        <v>0.997639451</v>
      </c>
      <c r="C1216" s="1" t="s">
        <v>3</v>
      </c>
    </row>
    <row r="1217" spans="1:3">
      <c r="A1217" s="2" t="s">
        <v>1367</v>
      </c>
      <c r="B1217" s="1">
        <v>0.996528157</v>
      </c>
      <c r="C1217" s="1" t="s">
        <v>3</v>
      </c>
    </row>
    <row r="1218" spans="1:3">
      <c r="A1218" s="2" t="s">
        <v>1116</v>
      </c>
      <c r="B1218" s="1">
        <v>0.99651916</v>
      </c>
      <c r="C1218" s="1" t="s">
        <v>6595</v>
      </c>
    </row>
    <row r="1219" spans="1:3">
      <c r="A1219" s="2" t="s">
        <v>6954</v>
      </c>
      <c r="B1219" s="1">
        <v>0.99561297</v>
      </c>
      <c r="C1219" s="1" t="s">
        <v>3</v>
      </c>
    </row>
    <row r="1220" spans="1:3">
      <c r="A1220" s="2" t="s">
        <v>1471</v>
      </c>
      <c r="B1220" s="1">
        <v>0.995433176</v>
      </c>
      <c r="C1220" s="1" t="s">
        <v>3</v>
      </c>
    </row>
    <row r="1221" spans="1:3">
      <c r="A1221" s="2" t="s">
        <v>6955</v>
      </c>
      <c r="B1221" s="1">
        <v>0.995336449</v>
      </c>
      <c r="C1221" s="1" t="s">
        <v>6595</v>
      </c>
    </row>
    <row r="1222" spans="1:3">
      <c r="A1222" s="2" t="s">
        <v>1712</v>
      </c>
      <c r="B1222" s="1">
        <v>0.994686063</v>
      </c>
      <c r="C1222" s="1" t="s">
        <v>3</v>
      </c>
    </row>
    <row r="1223" spans="1:3">
      <c r="A1223" s="2" t="s">
        <v>1776</v>
      </c>
      <c r="B1223" s="1">
        <v>0.994021681</v>
      </c>
      <c r="C1223" s="1" t="s">
        <v>3</v>
      </c>
    </row>
    <row r="1224" spans="1:3">
      <c r="A1224" s="2" t="s">
        <v>2209</v>
      </c>
      <c r="B1224" s="1">
        <v>0.99396503</v>
      </c>
      <c r="C1224" s="1" t="s">
        <v>3</v>
      </c>
    </row>
    <row r="1225" spans="1:3">
      <c r="A1225" s="2" t="s">
        <v>1455</v>
      </c>
      <c r="B1225" s="1">
        <v>0.993458675</v>
      </c>
      <c r="C1225" s="1" t="s">
        <v>3</v>
      </c>
    </row>
    <row r="1226" spans="1:3">
      <c r="A1226" s="2" t="s">
        <v>1312</v>
      </c>
      <c r="B1226" s="1">
        <v>0.992737309</v>
      </c>
      <c r="C1226" s="1" t="s">
        <v>3</v>
      </c>
    </row>
    <row r="1227" spans="1:3">
      <c r="A1227" s="2" t="s">
        <v>1044</v>
      </c>
      <c r="B1227" s="1">
        <v>0.992736014</v>
      </c>
      <c r="C1227" s="1" t="s">
        <v>6595</v>
      </c>
    </row>
    <row r="1228" spans="1:3">
      <c r="A1228" s="2" t="s">
        <v>1624</v>
      </c>
      <c r="B1228" s="1">
        <v>0.991771733</v>
      </c>
      <c r="C1228" s="1" t="s">
        <v>3</v>
      </c>
    </row>
    <row r="1229" spans="1:3">
      <c r="A1229" s="2" t="s">
        <v>1906</v>
      </c>
      <c r="B1229" s="1">
        <v>0.991678468</v>
      </c>
      <c r="C1229" s="1" t="s">
        <v>3</v>
      </c>
    </row>
    <row r="1230" spans="1:3">
      <c r="A1230" s="2" t="s">
        <v>1244</v>
      </c>
      <c r="B1230" s="1">
        <v>0.990719098</v>
      </c>
      <c r="C1230" s="1" t="s">
        <v>6595</v>
      </c>
    </row>
    <row r="1231" spans="1:3">
      <c r="A1231" s="2" t="s">
        <v>6956</v>
      </c>
      <c r="B1231" s="1">
        <v>0.990182713</v>
      </c>
      <c r="C1231" s="1" t="s">
        <v>3</v>
      </c>
    </row>
    <row r="1232" spans="1:3">
      <c r="A1232" s="2" t="s">
        <v>1426</v>
      </c>
      <c r="B1232" s="1">
        <v>0.990111434</v>
      </c>
      <c r="C1232" s="1" t="s">
        <v>3</v>
      </c>
    </row>
    <row r="1233" spans="1:3">
      <c r="A1233" s="2" t="s">
        <v>1074</v>
      </c>
      <c r="B1233" s="1">
        <v>0.990067716</v>
      </c>
      <c r="C1233" s="1" t="s">
        <v>3</v>
      </c>
    </row>
    <row r="1234" spans="1:3">
      <c r="A1234" s="2" t="s">
        <v>1511</v>
      </c>
      <c r="B1234" s="1">
        <v>0.989918898</v>
      </c>
      <c r="C1234" s="1" t="s">
        <v>3</v>
      </c>
    </row>
    <row r="1235" spans="1:3">
      <c r="A1235" s="2" t="s">
        <v>1512</v>
      </c>
      <c r="B1235" s="1">
        <v>0.989918898</v>
      </c>
      <c r="C1235" s="1" t="s">
        <v>3</v>
      </c>
    </row>
    <row r="1236" spans="1:3">
      <c r="A1236" s="2" t="s">
        <v>2065</v>
      </c>
      <c r="B1236" s="1">
        <v>0.989614988</v>
      </c>
      <c r="C1236" s="1" t="s">
        <v>6595</v>
      </c>
    </row>
    <row r="1237" spans="1:3">
      <c r="A1237" s="2" t="s">
        <v>1194</v>
      </c>
      <c r="B1237" s="1">
        <v>0.988648345</v>
      </c>
      <c r="C1237" s="1" t="s">
        <v>6595</v>
      </c>
    </row>
    <row r="1238" spans="1:3">
      <c r="A1238" s="2" t="s">
        <v>1124</v>
      </c>
      <c r="B1238" s="1">
        <v>0.988379344</v>
      </c>
      <c r="C1238" s="1" t="s">
        <v>3</v>
      </c>
    </row>
    <row r="1239" spans="1:3">
      <c r="A1239" s="2" t="s">
        <v>1528</v>
      </c>
      <c r="B1239" s="1">
        <v>0.987911077</v>
      </c>
      <c r="C1239" s="1" t="s">
        <v>3</v>
      </c>
    </row>
    <row r="1240" spans="1:3">
      <c r="A1240" s="2" t="s">
        <v>1907</v>
      </c>
      <c r="B1240" s="1">
        <v>0.986415159</v>
      </c>
      <c r="C1240" s="1" t="s">
        <v>6595</v>
      </c>
    </row>
    <row r="1241" spans="1:3">
      <c r="A1241" s="2" t="s">
        <v>1385</v>
      </c>
      <c r="B1241" s="1">
        <v>0.986361182</v>
      </c>
      <c r="C1241" s="1" t="s">
        <v>6595</v>
      </c>
    </row>
    <row r="1242" spans="1:3">
      <c r="A1242" s="2" t="s">
        <v>6957</v>
      </c>
      <c r="B1242" s="1">
        <v>0.986145898</v>
      </c>
      <c r="C1242" s="1" t="s">
        <v>6595</v>
      </c>
    </row>
    <row r="1243" spans="1:3">
      <c r="A1243" s="2" t="s">
        <v>1160</v>
      </c>
      <c r="B1243" s="1">
        <v>0.984804863</v>
      </c>
      <c r="C1243" s="1" t="s">
        <v>6595</v>
      </c>
    </row>
    <row r="1244" spans="1:3">
      <c r="A1244" s="2" t="s">
        <v>6958</v>
      </c>
      <c r="B1244" s="1">
        <v>0.98476638</v>
      </c>
      <c r="C1244" s="1" t="s">
        <v>6595</v>
      </c>
    </row>
    <row r="1245" spans="1:3">
      <c r="A1245" s="2" t="s">
        <v>2366</v>
      </c>
      <c r="B1245" s="1">
        <v>0.984434481</v>
      </c>
      <c r="C1245" s="1" t="s">
        <v>3</v>
      </c>
    </row>
    <row r="1246" spans="1:3">
      <c r="A1246" s="2" t="s">
        <v>1297</v>
      </c>
      <c r="B1246" s="1">
        <v>0.983010321</v>
      </c>
      <c r="C1246" s="1" t="s">
        <v>3</v>
      </c>
    </row>
    <row r="1247" spans="1:3">
      <c r="A1247" s="2" t="s">
        <v>6959</v>
      </c>
      <c r="B1247" s="1">
        <v>0.982967356</v>
      </c>
      <c r="C1247" s="1" t="s">
        <v>3</v>
      </c>
    </row>
    <row r="1248" spans="1:3">
      <c r="A1248" s="2" t="s">
        <v>1946</v>
      </c>
      <c r="B1248" s="1">
        <v>0.982498104</v>
      </c>
      <c r="C1248" s="1" t="s">
        <v>3</v>
      </c>
    </row>
    <row r="1249" spans="1:3">
      <c r="A1249" s="2" t="s">
        <v>2005</v>
      </c>
      <c r="B1249" s="1">
        <v>0.982368422</v>
      </c>
      <c r="C1249" s="1" t="s">
        <v>3</v>
      </c>
    </row>
    <row r="1250" spans="1:3">
      <c r="A1250" s="2" t="s">
        <v>6960</v>
      </c>
      <c r="B1250" s="1">
        <v>0.982283352</v>
      </c>
      <c r="C1250" s="1" t="s">
        <v>6595</v>
      </c>
    </row>
    <row r="1251" spans="1:3">
      <c r="A1251" s="2" t="s">
        <v>910</v>
      </c>
      <c r="B1251" s="1">
        <v>0.982033484</v>
      </c>
      <c r="C1251" s="1" t="s">
        <v>3</v>
      </c>
    </row>
    <row r="1252" spans="1:3">
      <c r="A1252" s="2" t="s">
        <v>6961</v>
      </c>
      <c r="B1252" s="1">
        <v>0.981548603</v>
      </c>
      <c r="C1252" s="1" t="s">
        <v>6595</v>
      </c>
    </row>
    <row r="1253" spans="1:3">
      <c r="A1253" s="2" t="s">
        <v>1369</v>
      </c>
      <c r="B1253" s="1">
        <v>0.980849318</v>
      </c>
      <c r="C1253" s="1" t="s">
        <v>3</v>
      </c>
    </row>
    <row r="1254" spans="1:3">
      <c r="A1254" s="2" t="s">
        <v>1942</v>
      </c>
      <c r="B1254" s="1">
        <v>0.980737928</v>
      </c>
      <c r="C1254" s="1" t="s">
        <v>3</v>
      </c>
    </row>
    <row r="1255" spans="1:3">
      <c r="A1255" s="2" t="s">
        <v>6962</v>
      </c>
      <c r="B1255" s="1">
        <v>0.979668744</v>
      </c>
      <c r="C1255" s="1" t="s">
        <v>6595</v>
      </c>
    </row>
    <row r="1256" spans="1:3">
      <c r="A1256" s="2" t="s">
        <v>1216</v>
      </c>
      <c r="B1256" s="1">
        <v>0.979497376</v>
      </c>
      <c r="C1256" s="1" t="s">
        <v>3</v>
      </c>
    </row>
    <row r="1257" spans="1:3">
      <c r="A1257" s="2" t="s">
        <v>1263</v>
      </c>
      <c r="B1257" s="1">
        <v>0.97898084</v>
      </c>
      <c r="C1257" s="1" t="s">
        <v>3</v>
      </c>
    </row>
    <row r="1258" spans="1:3">
      <c r="A1258" s="2" t="s">
        <v>1067</v>
      </c>
      <c r="B1258" s="1">
        <v>0.978858285</v>
      </c>
      <c r="C1258" s="1" t="s">
        <v>6595</v>
      </c>
    </row>
    <row r="1259" spans="1:3">
      <c r="A1259" s="2" t="s">
        <v>1032</v>
      </c>
      <c r="B1259" s="1">
        <v>0.978037807</v>
      </c>
      <c r="C1259" s="1" t="s">
        <v>6595</v>
      </c>
    </row>
    <row r="1260" spans="1:3">
      <c r="A1260" s="2" t="s">
        <v>1045</v>
      </c>
      <c r="B1260" s="1">
        <v>0.977697947</v>
      </c>
      <c r="C1260" s="1" t="s">
        <v>3</v>
      </c>
    </row>
    <row r="1261" spans="1:3">
      <c r="A1261" s="2" t="s">
        <v>6963</v>
      </c>
      <c r="B1261" s="1">
        <v>0.976898476</v>
      </c>
      <c r="C1261" s="1" t="s">
        <v>6595</v>
      </c>
    </row>
    <row r="1262" spans="1:3">
      <c r="A1262" s="2" t="s">
        <v>1290</v>
      </c>
      <c r="B1262" s="1">
        <v>0.976494395</v>
      </c>
      <c r="C1262" s="1" t="s">
        <v>3</v>
      </c>
    </row>
    <row r="1263" spans="1:3">
      <c r="A1263" s="2" t="s">
        <v>6964</v>
      </c>
      <c r="B1263" s="1">
        <v>0.976176552</v>
      </c>
      <c r="C1263" s="1" t="s">
        <v>3</v>
      </c>
    </row>
    <row r="1264" spans="1:3">
      <c r="A1264" s="2" t="s">
        <v>1928</v>
      </c>
      <c r="B1264" s="1">
        <v>0.975912012</v>
      </c>
      <c r="C1264" s="1" t="s">
        <v>6595</v>
      </c>
    </row>
    <row r="1265" spans="1:3">
      <c r="A1265" s="2" t="s">
        <v>1742</v>
      </c>
      <c r="B1265" s="1">
        <v>0.974810295</v>
      </c>
      <c r="C1265" s="1" t="s">
        <v>3</v>
      </c>
    </row>
    <row r="1266" spans="1:3">
      <c r="A1266" s="2" t="s">
        <v>1059</v>
      </c>
      <c r="B1266" s="1">
        <v>0.974641876</v>
      </c>
      <c r="C1266" s="1" t="s">
        <v>3</v>
      </c>
    </row>
    <row r="1267" spans="1:3">
      <c r="A1267" s="2" t="s">
        <v>1193</v>
      </c>
      <c r="B1267" s="1">
        <v>0.974259584</v>
      </c>
      <c r="C1267" s="1" t="s">
        <v>6595</v>
      </c>
    </row>
    <row r="1268" spans="1:3">
      <c r="A1268" s="2" t="s">
        <v>1260</v>
      </c>
      <c r="B1268" s="1">
        <v>0.974169148</v>
      </c>
      <c r="C1268" s="1" t="s">
        <v>3</v>
      </c>
    </row>
    <row r="1269" spans="1:3">
      <c r="A1269" s="2" t="s">
        <v>1825</v>
      </c>
      <c r="B1269" s="1">
        <v>0.973753988</v>
      </c>
      <c r="C1269" s="1" t="s">
        <v>6595</v>
      </c>
    </row>
    <row r="1270" spans="1:3">
      <c r="A1270" s="2" t="s">
        <v>6965</v>
      </c>
      <c r="B1270" s="1">
        <v>0.972879855</v>
      </c>
      <c r="C1270" s="1" t="s">
        <v>3</v>
      </c>
    </row>
    <row r="1271" spans="1:3">
      <c r="A1271" s="2" t="s">
        <v>1016</v>
      </c>
      <c r="B1271" s="1">
        <v>0.972599518</v>
      </c>
      <c r="C1271" s="1" t="s">
        <v>3</v>
      </c>
    </row>
    <row r="1272" spans="1:3">
      <c r="A1272" s="2" t="s">
        <v>1189</v>
      </c>
      <c r="B1272" s="1">
        <v>0.972240006</v>
      </c>
      <c r="C1272" s="1" t="s">
        <v>3</v>
      </c>
    </row>
    <row r="1273" spans="1:3">
      <c r="A1273" s="2" t="s">
        <v>1070</v>
      </c>
      <c r="B1273" s="1">
        <v>0.97202204</v>
      </c>
      <c r="C1273" s="1" t="s">
        <v>3</v>
      </c>
    </row>
    <row r="1274" spans="1:3">
      <c r="A1274" s="2" t="s">
        <v>1407</v>
      </c>
      <c r="B1274" s="1">
        <v>0.971169615</v>
      </c>
      <c r="C1274" s="1" t="s">
        <v>6595</v>
      </c>
    </row>
    <row r="1275" spans="1:3">
      <c r="A1275" s="2" t="s">
        <v>1695</v>
      </c>
      <c r="B1275" s="1">
        <v>0.971169318</v>
      </c>
      <c r="C1275" s="1" t="s">
        <v>3</v>
      </c>
    </row>
    <row r="1276" spans="1:3">
      <c r="A1276" s="2" t="s">
        <v>6966</v>
      </c>
      <c r="B1276" s="1">
        <v>0.970965341</v>
      </c>
      <c r="C1276" s="1" t="s">
        <v>6595</v>
      </c>
    </row>
    <row r="1277" spans="1:3">
      <c r="A1277" s="2" t="s">
        <v>1210</v>
      </c>
      <c r="B1277" s="1">
        <v>0.970852662</v>
      </c>
      <c r="C1277" s="1" t="s">
        <v>6595</v>
      </c>
    </row>
    <row r="1278" spans="1:3">
      <c r="A1278" s="2" t="s">
        <v>6967</v>
      </c>
      <c r="B1278" s="1">
        <v>0.97045912</v>
      </c>
      <c r="C1278" s="1" t="s">
        <v>3</v>
      </c>
    </row>
    <row r="1279" spans="1:3">
      <c r="A1279" s="2" t="s">
        <v>6968</v>
      </c>
      <c r="B1279" s="1">
        <v>0.970352665</v>
      </c>
      <c r="C1279" s="1" t="s">
        <v>3</v>
      </c>
    </row>
    <row r="1280" spans="1:3">
      <c r="A1280" s="2" t="s">
        <v>1132</v>
      </c>
      <c r="B1280" s="1">
        <v>0.970106384</v>
      </c>
      <c r="C1280" s="1" t="s">
        <v>6595</v>
      </c>
    </row>
    <row r="1281" spans="1:3">
      <c r="A1281" s="2" t="s">
        <v>1757</v>
      </c>
      <c r="B1281" s="1">
        <v>0.970084628</v>
      </c>
      <c r="C1281" s="1" t="s">
        <v>3</v>
      </c>
    </row>
    <row r="1282" spans="1:3">
      <c r="A1282" s="2" t="s">
        <v>1285</v>
      </c>
      <c r="B1282" s="1">
        <v>0.970011613</v>
      </c>
      <c r="C1282" s="1" t="s">
        <v>3</v>
      </c>
    </row>
    <row r="1283" spans="1:3">
      <c r="A1283" s="2" t="s">
        <v>1083</v>
      </c>
      <c r="B1283" s="1">
        <v>0.968988292</v>
      </c>
      <c r="C1283" s="1" t="s">
        <v>3</v>
      </c>
    </row>
    <row r="1284" spans="1:3">
      <c r="A1284" s="2" t="s">
        <v>1503</v>
      </c>
      <c r="B1284" s="1">
        <v>0.968903759</v>
      </c>
      <c r="C1284" s="1" t="s">
        <v>3</v>
      </c>
    </row>
    <row r="1285" spans="1:3">
      <c r="A1285" s="2" t="s">
        <v>1694</v>
      </c>
      <c r="B1285" s="1">
        <v>0.967236937</v>
      </c>
      <c r="C1285" s="1" t="s">
        <v>3</v>
      </c>
    </row>
    <row r="1286" spans="1:3">
      <c r="A1286" s="2" t="s">
        <v>1950</v>
      </c>
      <c r="B1286" s="1">
        <v>0.966582467</v>
      </c>
      <c r="C1286" s="1" t="s">
        <v>3</v>
      </c>
    </row>
    <row r="1287" spans="1:3">
      <c r="A1287" s="2" t="s">
        <v>6969</v>
      </c>
      <c r="B1287" s="1">
        <v>0.966458221</v>
      </c>
      <c r="C1287" s="1" t="s">
        <v>6595</v>
      </c>
    </row>
    <row r="1288" spans="1:3">
      <c r="A1288" s="2" t="s">
        <v>6970</v>
      </c>
      <c r="B1288" s="1">
        <v>0.965316681</v>
      </c>
      <c r="C1288" s="1" t="s">
        <v>6595</v>
      </c>
    </row>
    <row r="1289" spans="1:3">
      <c r="A1289" s="2" t="s">
        <v>1192</v>
      </c>
      <c r="B1289" s="1">
        <v>0.965071654</v>
      </c>
      <c r="C1289" s="1" t="s">
        <v>3</v>
      </c>
    </row>
    <row r="1290" spans="1:3">
      <c r="A1290" s="2" t="s">
        <v>6971</v>
      </c>
      <c r="B1290" s="1">
        <v>0.9650265</v>
      </c>
      <c r="C1290" s="1" t="s">
        <v>6595</v>
      </c>
    </row>
    <row r="1291" spans="1:3">
      <c r="A1291" s="2" t="s">
        <v>1222</v>
      </c>
      <c r="B1291" s="1">
        <v>0.964566483</v>
      </c>
      <c r="C1291" s="1" t="s">
        <v>3</v>
      </c>
    </row>
    <row r="1292" spans="1:3">
      <c r="A1292" s="2" t="s">
        <v>2136</v>
      </c>
      <c r="B1292" s="1">
        <v>0.964428248</v>
      </c>
      <c r="C1292" s="1" t="s">
        <v>3</v>
      </c>
    </row>
    <row r="1293" spans="1:3">
      <c r="A1293" s="2" t="s">
        <v>6972</v>
      </c>
      <c r="B1293" s="1">
        <v>0.964025383</v>
      </c>
      <c r="C1293" s="1" t="s">
        <v>3</v>
      </c>
    </row>
    <row r="1294" spans="1:3">
      <c r="A1294" s="2" t="s">
        <v>1038</v>
      </c>
      <c r="B1294" s="1">
        <v>0.963720377</v>
      </c>
      <c r="C1294" s="1" t="s">
        <v>3</v>
      </c>
    </row>
    <row r="1295" spans="1:3">
      <c r="A1295" s="2" t="s">
        <v>1304</v>
      </c>
      <c r="B1295" s="1">
        <v>0.96322902</v>
      </c>
      <c r="C1295" s="1" t="s">
        <v>3</v>
      </c>
    </row>
    <row r="1296" spans="1:3">
      <c r="A1296" s="2" t="s">
        <v>2277</v>
      </c>
      <c r="B1296" s="1">
        <v>0.96302274</v>
      </c>
      <c r="C1296" s="1" t="s">
        <v>3</v>
      </c>
    </row>
    <row r="1297" spans="1:3">
      <c r="A1297" s="2" t="s">
        <v>6973</v>
      </c>
      <c r="B1297" s="1">
        <v>0.962721636</v>
      </c>
      <c r="C1297" s="1" t="s">
        <v>6595</v>
      </c>
    </row>
    <row r="1298" spans="1:3">
      <c r="A1298" s="2" t="s">
        <v>1516</v>
      </c>
      <c r="B1298" s="1">
        <v>0.962148399</v>
      </c>
      <c r="C1298" s="1" t="s">
        <v>3</v>
      </c>
    </row>
    <row r="1299" spans="1:3">
      <c r="A1299" s="2" t="s">
        <v>6974</v>
      </c>
      <c r="B1299" s="1">
        <v>0.962133653</v>
      </c>
      <c r="C1299" s="1" t="s">
        <v>6595</v>
      </c>
    </row>
    <row r="1300" spans="1:3">
      <c r="A1300" s="2" t="s">
        <v>1054</v>
      </c>
      <c r="B1300" s="1">
        <v>0.962054646</v>
      </c>
      <c r="C1300" s="1" t="s">
        <v>3</v>
      </c>
    </row>
    <row r="1301" spans="1:3">
      <c r="A1301" s="2" t="s">
        <v>1543</v>
      </c>
      <c r="B1301" s="1">
        <v>0.961718905</v>
      </c>
      <c r="C1301" s="1" t="s">
        <v>3</v>
      </c>
    </row>
    <row r="1302" spans="1:3">
      <c r="A1302" s="2" t="s">
        <v>1472</v>
      </c>
      <c r="B1302" s="1">
        <v>0.961513751</v>
      </c>
      <c r="C1302" s="1" t="s">
        <v>3</v>
      </c>
    </row>
    <row r="1303" spans="1:3">
      <c r="A1303" s="2" t="s">
        <v>1330</v>
      </c>
      <c r="B1303" s="1">
        <v>0.9612598</v>
      </c>
      <c r="C1303" s="1" t="s">
        <v>3</v>
      </c>
    </row>
    <row r="1304" spans="1:3">
      <c r="A1304" s="2" t="s">
        <v>950</v>
      </c>
      <c r="B1304" s="1">
        <v>0.961216244</v>
      </c>
      <c r="C1304" s="1" t="s">
        <v>3</v>
      </c>
    </row>
    <row r="1305" spans="1:3">
      <c r="A1305" s="2" t="s">
        <v>1120</v>
      </c>
      <c r="B1305" s="1">
        <v>0.960933495</v>
      </c>
      <c r="C1305" s="1" t="s">
        <v>6595</v>
      </c>
    </row>
    <row r="1306" spans="1:3">
      <c r="A1306" s="2" t="s">
        <v>1756</v>
      </c>
      <c r="B1306" s="1">
        <v>0.960605329</v>
      </c>
      <c r="C1306" s="1" t="s">
        <v>3</v>
      </c>
    </row>
    <row r="1307" spans="1:3">
      <c r="A1307" s="2" t="s">
        <v>6975</v>
      </c>
      <c r="B1307" s="1">
        <v>0.960396674</v>
      </c>
      <c r="C1307" s="1" t="s">
        <v>3</v>
      </c>
    </row>
    <row r="1308" spans="1:3">
      <c r="A1308" s="2" t="s">
        <v>1167</v>
      </c>
      <c r="B1308" s="1">
        <v>0.958539486</v>
      </c>
      <c r="C1308" s="1" t="s">
        <v>3</v>
      </c>
    </row>
    <row r="1309" spans="1:3">
      <c r="A1309" s="2" t="s">
        <v>1362</v>
      </c>
      <c r="B1309" s="1">
        <v>0.958273488</v>
      </c>
      <c r="C1309" s="1" t="s">
        <v>3</v>
      </c>
    </row>
    <row r="1310" spans="1:3">
      <c r="A1310" s="2" t="s">
        <v>1749</v>
      </c>
      <c r="B1310" s="1">
        <v>0.958052453</v>
      </c>
      <c r="C1310" s="1" t="s">
        <v>3</v>
      </c>
    </row>
    <row r="1311" spans="1:3">
      <c r="A1311" s="2" t="s">
        <v>6976</v>
      </c>
      <c r="B1311" s="1">
        <v>0.957283877</v>
      </c>
      <c r="C1311" s="1" t="s">
        <v>3</v>
      </c>
    </row>
    <row r="1312" spans="1:3">
      <c r="A1312" s="2" t="s">
        <v>1351</v>
      </c>
      <c r="B1312" s="1">
        <v>0.956734364</v>
      </c>
      <c r="C1312" s="1" t="s">
        <v>6595</v>
      </c>
    </row>
    <row r="1313" spans="1:3">
      <c r="A1313" s="2" t="s">
        <v>1868</v>
      </c>
      <c r="B1313" s="1">
        <v>0.956077419</v>
      </c>
      <c r="C1313" s="1" t="s">
        <v>3</v>
      </c>
    </row>
    <row r="1314" spans="1:3">
      <c r="A1314" s="2" t="s">
        <v>1804</v>
      </c>
      <c r="B1314" s="1">
        <v>0.955636386</v>
      </c>
      <c r="C1314" s="1" t="s">
        <v>3</v>
      </c>
    </row>
    <row r="1315" spans="1:3">
      <c r="A1315" s="2" t="s">
        <v>6977</v>
      </c>
      <c r="B1315" s="1">
        <v>0.955438147</v>
      </c>
      <c r="C1315" s="1" t="s">
        <v>6595</v>
      </c>
    </row>
    <row r="1316" spans="1:3">
      <c r="A1316" s="2" t="s">
        <v>1463</v>
      </c>
      <c r="B1316" s="1">
        <v>0.955222745</v>
      </c>
      <c r="C1316" s="1" t="s">
        <v>3</v>
      </c>
    </row>
    <row r="1317" spans="1:3">
      <c r="A1317" s="2" t="s">
        <v>6978</v>
      </c>
      <c r="B1317" s="1">
        <v>0.955222745</v>
      </c>
      <c r="C1317" s="1" t="s">
        <v>3</v>
      </c>
    </row>
    <row r="1318" spans="1:3">
      <c r="A1318" s="2" t="s">
        <v>1281</v>
      </c>
      <c r="B1318" s="1">
        <v>0.955128717</v>
      </c>
      <c r="C1318" s="1" t="s">
        <v>3</v>
      </c>
    </row>
    <row r="1319" spans="1:3">
      <c r="A1319" s="2" t="s">
        <v>1078</v>
      </c>
      <c r="B1319" s="1">
        <v>0.954786562</v>
      </c>
      <c r="C1319" s="1" t="s">
        <v>3</v>
      </c>
    </row>
    <row r="1320" spans="1:3">
      <c r="A1320" s="2" t="s">
        <v>1218</v>
      </c>
      <c r="B1320" s="1">
        <v>0.95440865</v>
      </c>
      <c r="C1320" s="1" t="s">
        <v>3</v>
      </c>
    </row>
    <row r="1321" spans="1:3">
      <c r="A1321" s="2" t="s">
        <v>1389</v>
      </c>
      <c r="B1321" s="1">
        <v>0.953830396</v>
      </c>
      <c r="C1321" s="1" t="s">
        <v>3</v>
      </c>
    </row>
    <row r="1322" spans="1:3">
      <c r="A1322" s="2" t="s">
        <v>6979</v>
      </c>
      <c r="B1322" s="1">
        <v>0.953655848</v>
      </c>
      <c r="C1322" s="1" t="s">
        <v>3</v>
      </c>
    </row>
    <row r="1323" spans="1:3">
      <c r="A1323" s="2" t="s">
        <v>1057</v>
      </c>
      <c r="B1323" s="1">
        <v>0.951331771</v>
      </c>
      <c r="C1323" s="1" t="s">
        <v>3</v>
      </c>
    </row>
    <row r="1324" spans="1:3">
      <c r="A1324" s="2" t="s">
        <v>1357</v>
      </c>
      <c r="B1324" s="1">
        <v>0.951196938</v>
      </c>
      <c r="C1324" s="1" t="s">
        <v>3</v>
      </c>
    </row>
    <row r="1325" spans="1:3">
      <c r="A1325" s="2" t="s">
        <v>1559</v>
      </c>
      <c r="B1325" s="1">
        <v>0.950210885</v>
      </c>
      <c r="C1325" s="1" t="s">
        <v>3</v>
      </c>
    </row>
    <row r="1326" spans="1:3">
      <c r="A1326" s="2" t="s">
        <v>2295</v>
      </c>
      <c r="B1326" s="1">
        <v>0.949794559</v>
      </c>
      <c r="C1326" s="1" t="s">
        <v>3</v>
      </c>
    </row>
    <row r="1327" spans="1:3">
      <c r="A1327" s="2" t="s">
        <v>1239</v>
      </c>
      <c r="B1327" s="1">
        <v>0.949603949</v>
      </c>
      <c r="C1327" s="1" t="s">
        <v>3</v>
      </c>
    </row>
    <row r="1328" spans="1:3">
      <c r="A1328" s="2" t="s">
        <v>6980</v>
      </c>
      <c r="B1328" s="1">
        <v>0.949596352</v>
      </c>
      <c r="C1328" s="1" t="s">
        <v>6595</v>
      </c>
    </row>
    <row r="1329" spans="1:3">
      <c r="A1329" s="2" t="s">
        <v>1236</v>
      </c>
      <c r="B1329" s="1">
        <v>0.949162612</v>
      </c>
      <c r="C1329" s="1" t="s">
        <v>3</v>
      </c>
    </row>
    <row r="1330" spans="1:3">
      <c r="A1330" s="2" t="s">
        <v>6981</v>
      </c>
      <c r="B1330" s="1">
        <v>0.949022175</v>
      </c>
      <c r="C1330" s="1" t="s">
        <v>6595</v>
      </c>
    </row>
    <row r="1331" spans="1:3">
      <c r="A1331" s="2" t="s">
        <v>1338</v>
      </c>
      <c r="B1331" s="1">
        <v>0.948908396</v>
      </c>
      <c r="C1331" s="1" t="s">
        <v>3</v>
      </c>
    </row>
    <row r="1332" spans="1:3">
      <c r="A1332" s="2" t="s">
        <v>6982</v>
      </c>
      <c r="B1332" s="1">
        <v>0.948475439</v>
      </c>
      <c r="C1332" s="1" t="s">
        <v>3</v>
      </c>
    </row>
    <row r="1333" spans="1:3">
      <c r="A1333" s="2" t="s">
        <v>1627</v>
      </c>
      <c r="B1333" s="1">
        <v>0.948400672</v>
      </c>
      <c r="C1333" s="1" t="s">
        <v>3</v>
      </c>
    </row>
    <row r="1334" spans="1:3">
      <c r="A1334" s="2" t="s">
        <v>6983</v>
      </c>
      <c r="B1334" s="1">
        <v>0.948190916</v>
      </c>
      <c r="C1334" s="1" t="s">
        <v>3</v>
      </c>
    </row>
    <row r="1335" spans="1:3">
      <c r="A1335" s="2" t="s">
        <v>6984</v>
      </c>
      <c r="B1335" s="1">
        <v>0.947043062</v>
      </c>
      <c r="C1335" s="1" t="s">
        <v>3</v>
      </c>
    </row>
    <row r="1336" spans="1:3">
      <c r="A1336" s="2" t="s">
        <v>6985</v>
      </c>
      <c r="B1336" s="1">
        <v>0.946570249</v>
      </c>
      <c r="C1336" s="1" t="s">
        <v>6595</v>
      </c>
    </row>
    <row r="1337" spans="1:3">
      <c r="A1337" s="2" t="s">
        <v>2070</v>
      </c>
      <c r="B1337" s="1">
        <v>0.946523827</v>
      </c>
      <c r="C1337" s="1" t="s">
        <v>3</v>
      </c>
    </row>
    <row r="1338" spans="1:3">
      <c r="A1338" s="2" t="s">
        <v>1215</v>
      </c>
      <c r="B1338" s="1">
        <v>0.946333877</v>
      </c>
      <c r="C1338" s="1" t="s">
        <v>3</v>
      </c>
    </row>
    <row r="1339" spans="1:3">
      <c r="A1339" s="2" t="s">
        <v>1306</v>
      </c>
      <c r="B1339" s="1">
        <v>0.946191861</v>
      </c>
      <c r="C1339" s="1" t="s">
        <v>3</v>
      </c>
    </row>
    <row r="1340" spans="1:3">
      <c r="A1340" s="2" t="s">
        <v>1111</v>
      </c>
      <c r="B1340" s="1">
        <v>0.945652365</v>
      </c>
      <c r="C1340" s="1" t="s">
        <v>6595</v>
      </c>
    </row>
    <row r="1341" spans="1:3">
      <c r="A1341" s="2" t="s">
        <v>6986</v>
      </c>
      <c r="B1341" s="1">
        <v>0.94471183</v>
      </c>
      <c r="C1341" s="1" t="s">
        <v>3</v>
      </c>
    </row>
    <row r="1342" spans="1:3">
      <c r="A1342" s="2" t="s">
        <v>1915</v>
      </c>
      <c r="B1342" s="1">
        <v>0.944599285</v>
      </c>
      <c r="C1342" s="1" t="s">
        <v>3</v>
      </c>
    </row>
    <row r="1343" spans="1:3">
      <c r="A1343" s="2" t="s">
        <v>1034</v>
      </c>
      <c r="B1343" s="1">
        <v>0.943654404</v>
      </c>
      <c r="C1343" s="1" t="s">
        <v>3</v>
      </c>
    </row>
    <row r="1344" spans="1:3">
      <c r="A1344" s="2" t="s">
        <v>6987</v>
      </c>
      <c r="B1344" s="1">
        <v>0.941772666</v>
      </c>
      <c r="C1344" s="1" t="s">
        <v>3</v>
      </c>
    </row>
    <row r="1345" spans="1:3">
      <c r="A1345" s="2" t="s">
        <v>1230</v>
      </c>
      <c r="B1345" s="1">
        <v>0.941421365</v>
      </c>
      <c r="C1345" s="1" t="s">
        <v>3</v>
      </c>
    </row>
    <row r="1346" spans="1:3">
      <c r="A1346" s="2" t="s">
        <v>1585</v>
      </c>
      <c r="B1346" s="1">
        <v>0.940943746</v>
      </c>
      <c r="C1346" s="1" t="s">
        <v>3</v>
      </c>
    </row>
    <row r="1347" spans="1:3">
      <c r="A1347" s="2" t="s">
        <v>1929</v>
      </c>
      <c r="B1347" s="1">
        <v>0.94051943</v>
      </c>
      <c r="C1347" s="1" t="s">
        <v>3</v>
      </c>
    </row>
    <row r="1348" spans="1:3">
      <c r="A1348" s="2" t="s">
        <v>6988</v>
      </c>
      <c r="B1348" s="1">
        <v>0.940445924</v>
      </c>
      <c r="C1348" s="1" t="s">
        <v>6595</v>
      </c>
    </row>
    <row r="1349" spans="1:3">
      <c r="A1349" s="2" t="s">
        <v>2223</v>
      </c>
      <c r="B1349" s="1">
        <v>0.93971812</v>
      </c>
      <c r="C1349" s="1" t="s">
        <v>3</v>
      </c>
    </row>
    <row r="1350" spans="1:3">
      <c r="A1350" s="2" t="s">
        <v>1390</v>
      </c>
      <c r="B1350" s="1">
        <v>0.939440773</v>
      </c>
      <c r="C1350" s="1" t="s">
        <v>3</v>
      </c>
    </row>
    <row r="1351" spans="1:3">
      <c r="A1351" s="2" t="s">
        <v>1617</v>
      </c>
      <c r="B1351" s="1">
        <v>0.939373813</v>
      </c>
      <c r="C1351" s="1" t="s">
        <v>3</v>
      </c>
    </row>
    <row r="1352" spans="1:3">
      <c r="A1352" s="2" t="s">
        <v>6989</v>
      </c>
      <c r="B1352" s="1">
        <v>0.939197251</v>
      </c>
      <c r="C1352" s="1" t="s">
        <v>6595</v>
      </c>
    </row>
    <row r="1353" spans="1:3">
      <c r="A1353" s="2" t="s">
        <v>6990</v>
      </c>
      <c r="B1353" s="1">
        <v>0.938148088</v>
      </c>
      <c r="C1353" s="1" t="s">
        <v>3</v>
      </c>
    </row>
    <row r="1354" spans="1:3">
      <c r="A1354" s="2" t="s">
        <v>1803</v>
      </c>
      <c r="B1354" s="1">
        <v>0.937960873</v>
      </c>
      <c r="C1354" s="1" t="s">
        <v>3</v>
      </c>
    </row>
    <row r="1355" spans="1:3">
      <c r="A1355" s="2" t="s">
        <v>1348</v>
      </c>
      <c r="B1355" s="1">
        <v>0.93774067</v>
      </c>
      <c r="C1355" s="1" t="s">
        <v>3</v>
      </c>
    </row>
    <row r="1356" spans="1:3">
      <c r="A1356" s="2" t="s">
        <v>1200</v>
      </c>
      <c r="B1356" s="1">
        <v>0.937259372</v>
      </c>
      <c r="C1356" s="1" t="s">
        <v>3</v>
      </c>
    </row>
    <row r="1357" spans="1:3">
      <c r="A1357" s="2" t="s">
        <v>2113</v>
      </c>
      <c r="B1357" s="1">
        <v>0.936954634</v>
      </c>
      <c r="C1357" s="1" t="s">
        <v>3</v>
      </c>
    </row>
    <row r="1358" spans="1:3">
      <c r="A1358" s="2" t="s">
        <v>6991</v>
      </c>
      <c r="B1358" s="1">
        <v>0.936731417</v>
      </c>
      <c r="C1358" s="1" t="s">
        <v>3</v>
      </c>
    </row>
    <row r="1359" spans="1:3">
      <c r="A1359" s="2" t="s">
        <v>1676</v>
      </c>
      <c r="B1359" s="1">
        <v>0.935995774</v>
      </c>
      <c r="C1359" s="1" t="s">
        <v>3</v>
      </c>
    </row>
    <row r="1360" spans="1:3">
      <c r="A1360" s="2" t="s">
        <v>2337</v>
      </c>
      <c r="B1360" s="1">
        <v>0.935262438</v>
      </c>
      <c r="C1360" s="1" t="s">
        <v>6595</v>
      </c>
    </row>
    <row r="1361" spans="1:3">
      <c r="A1361" s="2" t="s">
        <v>1410</v>
      </c>
      <c r="B1361" s="1">
        <v>0.934953056</v>
      </c>
      <c r="C1361" s="1" t="s">
        <v>3</v>
      </c>
    </row>
    <row r="1362" spans="1:3">
      <c r="A1362" s="2" t="s">
        <v>1397</v>
      </c>
      <c r="B1362" s="1">
        <v>0.934950236</v>
      </c>
      <c r="C1362" s="1" t="s">
        <v>3</v>
      </c>
    </row>
    <row r="1363" spans="1:3">
      <c r="A1363" s="2" t="s">
        <v>1448</v>
      </c>
      <c r="B1363" s="1">
        <v>0.934461632</v>
      </c>
      <c r="C1363" s="1" t="s">
        <v>3</v>
      </c>
    </row>
    <row r="1364" spans="1:3">
      <c r="A1364" s="2" t="s">
        <v>6992</v>
      </c>
      <c r="B1364" s="1">
        <v>0.933804365</v>
      </c>
      <c r="C1364" s="1" t="s">
        <v>6595</v>
      </c>
    </row>
    <row r="1365" spans="1:3">
      <c r="A1365" s="2" t="s">
        <v>1843</v>
      </c>
      <c r="B1365" s="1">
        <v>0.933801335</v>
      </c>
      <c r="C1365" s="1" t="s">
        <v>3</v>
      </c>
    </row>
    <row r="1366" spans="1:3">
      <c r="A1366" s="2" t="s">
        <v>6993</v>
      </c>
      <c r="B1366" s="1">
        <v>0.933346298</v>
      </c>
      <c r="C1366" s="1" t="s">
        <v>6595</v>
      </c>
    </row>
    <row r="1367" spans="1:3">
      <c r="A1367" s="2" t="s">
        <v>6994</v>
      </c>
      <c r="B1367" s="1">
        <v>0.932993285</v>
      </c>
      <c r="C1367" s="1" t="s">
        <v>6595</v>
      </c>
    </row>
    <row r="1368" spans="1:3">
      <c r="A1368" s="2" t="s">
        <v>1294</v>
      </c>
      <c r="B1368" s="1">
        <v>0.932657189</v>
      </c>
      <c r="C1368" s="1" t="s">
        <v>3</v>
      </c>
    </row>
    <row r="1369" spans="1:3">
      <c r="A1369" s="2" t="s">
        <v>1633</v>
      </c>
      <c r="B1369" s="1">
        <v>0.932305521</v>
      </c>
      <c r="C1369" s="1" t="s">
        <v>3</v>
      </c>
    </row>
    <row r="1370" spans="1:3">
      <c r="A1370" s="2" t="s">
        <v>1634</v>
      </c>
      <c r="B1370" s="1">
        <v>0.932305521</v>
      </c>
      <c r="C1370" s="1" t="s">
        <v>3</v>
      </c>
    </row>
    <row r="1371" spans="1:3">
      <c r="A1371" s="2" t="s">
        <v>1635</v>
      </c>
      <c r="B1371" s="1">
        <v>0.932305521</v>
      </c>
      <c r="C1371" s="1" t="s">
        <v>3</v>
      </c>
    </row>
    <row r="1372" spans="1:3">
      <c r="A1372" s="2" t="s">
        <v>1636</v>
      </c>
      <c r="B1372" s="1">
        <v>0.932305521</v>
      </c>
      <c r="C1372" s="1" t="s">
        <v>3</v>
      </c>
    </row>
    <row r="1373" spans="1:3">
      <c r="A1373" s="2" t="s">
        <v>1637</v>
      </c>
      <c r="B1373" s="1">
        <v>0.932305521</v>
      </c>
      <c r="C1373" s="1" t="s">
        <v>3</v>
      </c>
    </row>
    <row r="1374" spans="1:3">
      <c r="A1374" s="2" t="s">
        <v>6995</v>
      </c>
      <c r="B1374" s="1">
        <v>0.932305521</v>
      </c>
      <c r="C1374" s="1" t="s">
        <v>3</v>
      </c>
    </row>
    <row r="1375" spans="1:3">
      <c r="A1375" s="2" t="s">
        <v>1638</v>
      </c>
      <c r="B1375" s="1">
        <v>0.932305521</v>
      </c>
      <c r="C1375" s="1" t="s">
        <v>3</v>
      </c>
    </row>
    <row r="1376" spans="1:3">
      <c r="A1376" s="2" t="s">
        <v>1639</v>
      </c>
      <c r="B1376" s="1">
        <v>0.932305521</v>
      </c>
      <c r="C1376" s="1" t="s">
        <v>3</v>
      </c>
    </row>
    <row r="1377" spans="1:3">
      <c r="A1377" s="2" t="s">
        <v>1640</v>
      </c>
      <c r="B1377" s="1">
        <v>0.932305521</v>
      </c>
      <c r="C1377" s="1" t="s">
        <v>3</v>
      </c>
    </row>
    <row r="1378" spans="1:3">
      <c r="A1378" s="2" t="s">
        <v>1022</v>
      </c>
      <c r="B1378" s="1">
        <v>0.932191063</v>
      </c>
      <c r="C1378" s="1" t="s">
        <v>3</v>
      </c>
    </row>
    <row r="1379" spans="1:3">
      <c r="A1379" s="2" t="s">
        <v>1055</v>
      </c>
      <c r="B1379" s="1">
        <v>0.932024206</v>
      </c>
      <c r="C1379" s="1" t="s">
        <v>6595</v>
      </c>
    </row>
    <row r="1380" spans="1:3">
      <c r="A1380" s="2" t="s">
        <v>1359</v>
      </c>
      <c r="B1380" s="1">
        <v>0.931475388</v>
      </c>
      <c r="C1380" s="1" t="s">
        <v>6595</v>
      </c>
    </row>
    <row r="1381" spans="1:3">
      <c r="A1381" s="2" t="s">
        <v>6996</v>
      </c>
      <c r="B1381" s="1">
        <v>0.931306784</v>
      </c>
      <c r="C1381" s="1" t="s">
        <v>6595</v>
      </c>
    </row>
    <row r="1382" spans="1:3">
      <c r="A1382" s="2" t="s">
        <v>1228</v>
      </c>
      <c r="B1382" s="1">
        <v>0.931223082</v>
      </c>
      <c r="C1382" s="1" t="s">
        <v>3</v>
      </c>
    </row>
    <row r="1383" spans="1:3">
      <c r="A1383" s="2" t="s">
        <v>1709</v>
      </c>
      <c r="B1383" s="1">
        <v>0.930637444</v>
      </c>
      <c r="C1383" s="1" t="s">
        <v>3</v>
      </c>
    </row>
    <row r="1384" spans="1:3">
      <c r="A1384" s="2" t="s">
        <v>6997</v>
      </c>
      <c r="B1384" s="1">
        <v>0.930425929</v>
      </c>
      <c r="C1384" s="1" t="s">
        <v>3</v>
      </c>
    </row>
    <row r="1385" spans="1:3">
      <c r="A1385" s="2" t="s">
        <v>1442</v>
      </c>
      <c r="B1385" s="1">
        <v>0.930154118</v>
      </c>
      <c r="C1385" s="1" t="s">
        <v>3</v>
      </c>
    </row>
    <row r="1386" spans="1:3">
      <c r="A1386" s="2" t="s">
        <v>1561</v>
      </c>
      <c r="B1386" s="1">
        <v>0.929056782</v>
      </c>
      <c r="C1386" s="1" t="s">
        <v>3</v>
      </c>
    </row>
    <row r="1387" spans="1:3">
      <c r="A1387" s="2" t="s">
        <v>1690</v>
      </c>
      <c r="B1387" s="1">
        <v>0.928767338</v>
      </c>
      <c r="C1387" s="1" t="s">
        <v>3</v>
      </c>
    </row>
    <row r="1388" spans="1:3">
      <c r="A1388" s="2" t="s">
        <v>2486</v>
      </c>
      <c r="B1388" s="1">
        <v>0.928762536</v>
      </c>
      <c r="C1388" s="1" t="s">
        <v>3</v>
      </c>
    </row>
    <row r="1389" spans="1:3">
      <c r="A1389" s="2" t="s">
        <v>6998</v>
      </c>
      <c r="B1389" s="1">
        <v>0.92858255</v>
      </c>
      <c r="C1389" s="1" t="s">
        <v>3</v>
      </c>
    </row>
    <row r="1390" spans="1:3">
      <c r="A1390" s="2" t="s">
        <v>6999</v>
      </c>
      <c r="B1390" s="1">
        <v>0.927943679</v>
      </c>
      <c r="C1390" s="1" t="s">
        <v>3</v>
      </c>
    </row>
    <row r="1391" spans="1:3">
      <c r="A1391" s="2" t="s">
        <v>2357</v>
      </c>
      <c r="B1391" s="1">
        <v>0.927865175</v>
      </c>
      <c r="C1391" s="1" t="s">
        <v>3</v>
      </c>
    </row>
    <row r="1392" spans="1:3">
      <c r="A1392" s="2" t="s">
        <v>1961</v>
      </c>
      <c r="B1392" s="1">
        <v>0.927650214</v>
      </c>
      <c r="C1392" s="1" t="s">
        <v>3</v>
      </c>
    </row>
    <row r="1393" spans="1:3">
      <c r="A1393" s="2" t="s">
        <v>1173</v>
      </c>
      <c r="B1393" s="1">
        <v>0.927502556</v>
      </c>
      <c r="C1393" s="1" t="s">
        <v>3</v>
      </c>
    </row>
    <row r="1394" spans="1:3">
      <c r="A1394" s="2" t="s">
        <v>7000</v>
      </c>
      <c r="B1394" s="1">
        <v>0.927447044</v>
      </c>
      <c r="C1394" s="1" t="s">
        <v>3</v>
      </c>
    </row>
    <row r="1395" spans="1:3">
      <c r="A1395" s="2" t="s">
        <v>1324</v>
      </c>
      <c r="B1395" s="1">
        <v>0.925000568</v>
      </c>
      <c r="C1395" s="1" t="s">
        <v>3</v>
      </c>
    </row>
    <row r="1396" spans="1:3">
      <c r="A1396" s="2" t="s">
        <v>1364</v>
      </c>
      <c r="B1396" s="1">
        <v>0.924748336</v>
      </c>
      <c r="C1396" s="1" t="s">
        <v>3</v>
      </c>
    </row>
    <row r="1397" spans="1:3">
      <c r="A1397" s="2" t="s">
        <v>7001</v>
      </c>
      <c r="B1397" s="1">
        <v>0.924518073</v>
      </c>
      <c r="C1397" s="1" t="s">
        <v>3</v>
      </c>
    </row>
    <row r="1398" spans="1:3">
      <c r="A1398" s="2" t="s">
        <v>1774</v>
      </c>
      <c r="B1398" s="1">
        <v>0.923890173</v>
      </c>
      <c r="C1398" s="1" t="s">
        <v>3</v>
      </c>
    </row>
    <row r="1399" spans="1:3">
      <c r="A1399" s="2" t="s">
        <v>1195</v>
      </c>
      <c r="B1399" s="1">
        <v>0.923851732</v>
      </c>
      <c r="C1399" s="1" t="s">
        <v>3</v>
      </c>
    </row>
    <row r="1400" spans="1:3">
      <c r="A1400" s="2" t="s">
        <v>1052</v>
      </c>
      <c r="B1400" s="1">
        <v>0.923591399</v>
      </c>
      <c r="C1400" s="1" t="s">
        <v>3</v>
      </c>
    </row>
    <row r="1401" spans="1:3">
      <c r="A1401" s="2" t="s">
        <v>1789</v>
      </c>
      <c r="B1401" s="1">
        <v>0.923017807</v>
      </c>
      <c r="C1401" s="1" t="s">
        <v>3</v>
      </c>
    </row>
    <row r="1402" spans="1:3">
      <c r="A1402" s="2" t="s">
        <v>7002</v>
      </c>
      <c r="B1402" s="1">
        <v>0.922346719</v>
      </c>
      <c r="C1402" s="1" t="s">
        <v>6595</v>
      </c>
    </row>
    <row r="1403" spans="1:3">
      <c r="A1403" s="2" t="s">
        <v>1221</v>
      </c>
      <c r="B1403" s="1">
        <v>0.920617142</v>
      </c>
      <c r="C1403" s="1" t="s">
        <v>3</v>
      </c>
    </row>
    <row r="1404" spans="1:3">
      <c r="A1404" s="2" t="s">
        <v>7003</v>
      </c>
      <c r="B1404" s="1">
        <v>0.920462713</v>
      </c>
      <c r="C1404" s="1" t="s">
        <v>6595</v>
      </c>
    </row>
    <row r="1405" spans="1:3">
      <c r="A1405" s="2" t="s">
        <v>1841</v>
      </c>
      <c r="B1405" s="1">
        <v>0.9197372</v>
      </c>
      <c r="C1405" s="1" t="s">
        <v>6595</v>
      </c>
    </row>
    <row r="1406" spans="1:3">
      <c r="A1406" s="2" t="s">
        <v>1566</v>
      </c>
      <c r="B1406" s="1">
        <v>0.919071436</v>
      </c>
      <c r="C1406" s="1" t="s">
        <v>3</v>
      </c>
    </row>
    <row r="1407" spans="1:3">
      <c r="A1407" s="2" t="s">
        <v>1720</v>
      </c>
      <c r="B1407" s="1">
        <v>0.91806306</v>
      </c>
      <c r="C1407" s="1" t="s">
        <v>3</v>
      </c>
    </row>
    <row r="1408" spans="1:3">
      <c r="A1408" s="2" t="s">
        <v>1648</v>
      </c>
      <c r="B1408" s="1">
        <v>0.917407942</v>
      </c>
      <c r="C1408" s="1" t="s">
        <v>3</v>
      </c>
    </row>
    <row r="1409" spans="1:3">
      <c r="A1409" s="2" t="s">
        <v>7004</v>
      </c>
      <c r="B1409" s="1">
        <v>0.917345735</v>
      </c>
      <c r="C1409" s="1" t="s">
        <v>3</v>
      </c>
    </row>
    <row r="1410" spans="1:3">
      <c r="A1410" s="2" t="s">
        <v>1646</v>
      </c>
      <c r="B1410" s="1">
        <v>0.916988998</v>
      </c>
      <c r="C1410" s="1" t="s">
        <v>3</v>
      </c>
    </row>
    <row r="1411" spans="1:3">
      <c r="A1411" s="2" t="s">
        <v>1422</v>
      </c>
      <c r="B1411" s="1">
        <v>0.915839966</v>
      </c>
      <c r="C1411" s="1" t="s">
        <v>3</v>
      </c>
    </row>
    <row r="1412" spans="1:3">
      <c r="A1412" s="2" t="s">
        <v>1051</v>
      </c>
      <c r="B1412" s="1">
        <v>0.915096347</v>
      </c>
      <c r="C1412" s="1" t="s">
        <v>3</v>
      </c>
    </row>
    <row r="1413" spans="1:3">
      <c r="A1413" s="2" t="s">
        <v>1039</v>
      </c>
      <c r="B1413" s="1">
        <v>0.914709184</v>
      </c>
      <c r="C1413" s="1" t="s">
        <v>6595</v>
      </c>
    </row>
    <row r="1414" spans="1:3">
      <c r="A1414" s="2" t="s">
        <v>2165</v>
      </c>
      <c r="B1414" s="1">
        <v>0.914295613</v>
      </c>
      <c r="C1414" s="1" t="s">
        <v>3</v>
      </c>
    </row>
    <row r="1415" spans="1:3">
      <c r="A1415" s="2" t="s">
        <v>1377</v>
      </c>
      <c r="B1415" s="1">
        <v>0.914105705</v>
      </c>
      <c r="C1415" s="1" t="s">
        <v>3</v>
      </c>
    </row>
    <row r="1416" spans="1:3">
      <c r="A1416" s="2" t="s">
        <v>7005</v>
      </c>
      <c r="B1416" s="1">
        <v>0.913644465</v>
      </c>
      <c r="C1416" s="1" t="s">
        <v>6595</v>
      </c>
    </row>
    <row r="1417" spans="1:3">
      <c r="A1417" s="2" t="s">
        <v>1495</v>
      </c>
      <c r="B1417" s="1">
        <v>0.913250971</v>
      </c>
      <c r="C1417" s="1" t="s">
        <v>3</v>
      </c>
    </row>
    <row r="1418" spans="1:3">
      <c r="A1418" s="2" t="s">
        <v>7006</v>
      </c>
      <c r="B1418" s="1">
        <v>0.912985665</v>
      </c>
      <c r="C1418" s="1" t="s">
        <v>6595</v>
      </c>
    </row>
    <row r="1419" spans="1:3">
      <c r="A1419" s="2" t="s">
        <v>1686</v>
      </c>
      <c r="B1419" s="1">
        <v>0.912680807</v>
      </c>
      <c r="C1419" s="1" t="s">
        <v>3</v>
      </c>
    </row>
    <row r="1420" spans="1:3">
      <c r="A1420" s="2" t="s">
        <v>1560</v>
      </c>
      <c r="B1420" s="1">
        <v>0.912661389</v>
      </c>
      <c r="C1420" s="1" t="s">
        <v>3</v>
      </c>
    </row>
    <row r="1421" spans="1:3">
      <c r="A1421" s="2" t="s">
        <v>7007</v>
      </c>
      <c r="B1421" s="1">
        <v>0.910529703</v>
      </c>
      <c r="C1421" s="1" t="s">
        <v>6595</v>
      </c>
    </row>
    <row r="1422" spans="1:3">
      <c r="A1422" s="2" t="s">
        <v>7008</v>
      </c>
      <c r="B1422" s="1">
        <v>0.910330074</v>
      </c>
      <c r="C1422" s="1" t="s">
        <v>3</v>
      </c>
    </row>
    <row r="1423" spans="1:3">
      <c r="A1423" s="2" t="s">
        <v>1403</v>
      </c>
      <c r="B1423" s="1">
        <v>0.909296724</v>
      </c>
      <c r="C1423" s="1" t="s">
        <v>6595</v>
      </c>
    </row>
    <row r="1424" spans="1:3">
      <c r="A1424" s="2" t="s">
        <v>1599</v>
      </c>
      <c r="B1424" s="1">
        <v>0.90917215</v>
      </c>
      <c r="C1424" s="1" t="s">
        <v>6595</v>
      </c>
    </row>
    <row r="1425" spans="1:3">
      <c r="A1425" s="2" t="s">
        <v>2167</v>
      </c>
      <c r="B1425" s="1">
        <v>0.908061267</v>
      </c>
      <c r="C1425" s="1" t="s">
        <v>3</v>
      </c>
    </row>
    <row r="1426" spans="1:3">
      <c r="A1426" s="2" t="s">
        <v>1845</v>
      </c>
      <c r="B1426" s="1">
        <v>0.90799713</v>
      </c>
      <c r="C1426" s="1" t="s">
        <v>3</v>
      </c>
    </row>
    <row r="1427" spans="1:3">
      <c r="A1427" s="2" t="s">
        <v>1103</v>
      </c>
      <c r="B1427" s="1">
        <v>0.90789706</v>
      </c>
      <c r="C1427" s="1" t="s">
        <v>3</v>
      </c>
    </row>
    <row r="1428" spans="1:3">
      <c r="A1428" s="2" t="s">
        <v>1133</v>
      </c>
      <c r="B1428" s="1">
        <v>0.907767323</v>
      </c>
      <c r="C1428" s="1" t="s">
        <v>3</v>
      </c>
    </row>
    <row r="1429" spans="1:3">
      <c r="A1429" s="2" t="s">
        <v>7009</v>
      </c>
      <c r="B1429" s="1">
        <v>0.907720838</v>
      </c>
      <c r="C1429" s="1" t="s">
        <v>3</v>
      </c>
    </row>
    <row r="1430" spans="1:3">
      <c r="A1430" s="2" t="s">
        <v>7010</v>
      </c>
      <c r="B1430" s="1">
        <v>0.907243004</v>
      </c>
      <c r="C1430" s="1" t="s">
        <v>6595</v>
      </c>
    </row>
    <row r="1431" spans="1:3">
      <c r="A1431" s="2" t="s">
        <v>7011</v>
      </c>
      <c r="B1431" s="1">
        <v>0.907233824</v>
      </c>
      <c r="C1431" s="1" t="s">
        <v>6595</v>
      </c>
    </row>
    <row r="1432" spans="1:3">
      <c r="A1432" s="2" t="s">
        <v>2060</v>
      </c>
      <c r="B1432" s="1">
        <v>0.906729699</v>
      </c>
      <c r="C1432" s="1" t="s">
        <v>3</v>
      </c>
    </row>
    <row r="1433" spans="1:3">
      <c r="A1433" s="2" t="s">
        <v>2449</v>
      </c>
      <c r="B1433" s="1">
        <v>0.9062091</v>
      </c>
      <c r="C1433" s="1" t="s">
        <v>3</v>
      </c>
    </row>
    <row r="1434" spans="1:3">
      <c r="A1434" s="2" t="s">
        <v>1489</v>
      </c>
      <c r="B1434" s="1">
        <v>0.904085079</v>
      </c>
      <c r="C1434" s="1" t="s">
        <v>6595</v>
      </c>
    </row>
    <row r="1435" spans="1:3">
      <c r="A1435" s="2" t="s">
        <v>1162</v>
      </c>
      <c r="B1435" s="1">
        <v>0.903434685</v>
      </c>
      <c r="C1435" s="1" t="s">
        <v>6595</v>
      </c>
    </row>
    <row r="1436" spans="1:3">
      <c r="A1436" s="2" t="s">
        <v>1610</v>
      </c>
      <c r="B1436" s="1">
        <v>0.902538206</v>
      </c>
      <c r="C1436" s="1" t="s">
        <v>3</v>
      </c>
    </row>
    <row r="1437" spans="1:3">
      <c r="A1437" s="2" t="s">
        <v>1531</v>
      </c>
      <c r="B1437" s="1">
        <v>0.902425325</v>
      </c>
      <c r="C1437" s="1" t="s">
        <v>3</v>
      </c>
    </row>
    <row r="1438" spans="1:3">
      <c r="A1438" s="2" t="s">
        <v>1347</v>
      </c>
      <c r="B1438" s="1">
        <v>0.902267653</v>
      </c>
      <c r="C1438" s="1" t="s">
        <v>3</v>
      </c>
    </row>
    <row r="1439" spans="1:3">
      <c r="A1439" s="2" t="s">
        <v>1641</v>
      </c>
      <c r="B1439" s="1">
        <v>0.901893709</v>
      </c>
      <c r="C1439" s="1" t="s">
        <v>3</v>
      </c>
    </row>
    <row r="1440" spans="1:3">
      <c r="A1440" s="2" t="s">
        <v>7012</v>
      </c>
      <c r="B1440" s="1">
        <v>0.900368955</v>
      </c>
      <c r="C1440" s="1" t="s">
        <v>3</v>
      </c>
    </row>
    <row r="1441" spans="1:3">
      <c r="A1441" s="2" t="s">
        <v>2228</v>
      </c>
      <c r="B1441" s="1">
        <v>0.900295233</v>
      </c>
      <c r="C1441" s="1" t="s">
        <v>3</v>
      </c>
    </row>
    <row r="1442" spans="1:3">
      <c r="A1442" s="2" t="s">
        <v>7013</v>
      </c>
      <c r="B1442" s="1">
        <v>0.899915456</v>
      </c>
      <c r="C1442" s="1" t="s">
        <v>3</v>
      </c>
    </row>
    <row r="1443" spans="1:3">
      <c r="A1443" s="2" t="s">
        <v>7014</v>
      </c>
      <c r="B1443" s="1">
        <v>0.899778236</v>
      </c>
      <c r="C1443" s="1" t="s">
        <v>3</v>
      </c>
    </row>
    <row r="1444" spans="1:3">
      <c r="A1444" s="2" t="s">
        <v>7015</v>
      </c>
      <c r="B1444" s="1">
        <v>0.898963056</v>
      </c>
      <c r="C1444" s="1" t="s">
        <v>3</v>
      </c>
    </row>
    <row r="1445" spans="1:3">
      <c r="A1445" s="2" t="s">
        <v>2157</v>
      </c>
      <c r="B1445" s="1">
        <v>0.897833878</v>
      </c>
      <c r="C1445" s="1" t="s">
        <v>3</v>
      </c>
    </row>
    <row r="1446" spans="1:3">
      <c r="A1446" s="2" t="s">
        <v>1691</v>
      </c>
      <c r="B1446" s="1">
        <v>0.897574265</v>
      </c>
      <c r="C1446" s="1" t="s">
        <v>3</v>
      </c>
    </row>
    <row r="1447" spans="1:3">
      <c r="A1447" s="2" t="s">
        <v>1583</v>
      </c>
      <c r="B1447" s="1">
        <v>0.897546485</v>
      </c>
      <c r="C1447" s="1" t="s">
        <v>3</v>
      </c>
    </row>
    <row r="1448" spans="1:3">
      <c r="A1448" s="2" t="s">
        <v>2123</v>
      </c>
      <c r="B1448" s="1">
        <v>0.895192163</v>
      </c>
      <c r="C1448" s="1" t="s">
        <v>6595</v>
      </c>
    </row>
    <row r="1449" spans="1:3">
      <c r="A1449" s="2" t="s">
        <v>1225</v>
      </c>
      <c r="B1449" s="1">
        <v>0.894992313</v>
      </c>
      <c r="C1449" s="1" t="s">
        <v>3</v>
      </c>
    </row>
    <row r="1450" spans="1:3">
      <c r="A1450" s="2" t="s">
        <v>7016</v>
      </c>
      <c r="B1450" s="1">
        <v>0.894053324</v>
      </c>
      <c r="C1450" s="1" t="s">
        <v>3</v>
      </c>
    </row>
    <row r="1451" spans="1:3">
      <c r="A1451" s="2" t="s">
        <v>7017</v>
      </c>
      <c r="B1451" s="1">
        <v>0.893630936</v>
      </c>
      <c r="C1451" s="1" t="s">
        <v>3</v>
      </c>
    </row>
    <row r="1452" spans="1:3">
      <c r="A1452" s="2" t="s">
        <v>1333</v>
      </c>
      <c r="B1452" s="1">
        <v>0.89355563</v>
      </c>
      <c r="C1452" s="1" t="s">
        <v>3</v>
      </c>
    </row>
    <row r="1453" spans="1:3">
      <c r="A1453" s="2" t="s">
        <v>7018</v>
      </c>
      <c r="B1453" s="1">
        <v>0.893197801</v>
      </c>
      <c r="C1453" s="1" t="s">
        <v>6595</v>
      </c>
    </row>
    <row r="1454" spans="1:3">
      <c r="A1454" s="2" t="s">
        <v>7019</v>
      </c>
      <c r="B1454" s="1">
        <v>0.893099079</v>
      </c>
      <c r="C1454" s="1" t="s">
        <v>6595</v>
      </c>
    </row>
    <row r="1455" spans="1:3">
      <c r="A1455" s="2" t="s">
        <v>1140</v>
      </c>
      <c r="B1455" s="1">
        <v>0.893035013</v>
      </c>
      <c r="C1455" s="1" t="s">
        <v>3</v>
      </c>
    </row>
    <row r="1456" spans="1:3">
      <c r="A1456" s="2" t="s">
        <v>2795</v>
      </c>
      <c r="B1456" s="1">
        <v>0.893027293</v>
      </c>
      <c r="C1456" s="1" t="s">
        <v>3</v>
      </c>
    </row>
    <row r="1457" spans="1:3">
      <c r="A1457" s="2" t="s">
        <v>1242</v>
      </c>
      <c r="B1457" s="1">
        <v>0.892464973</v>
      </c>
      <c r="C1457" s="1" t="s">
        <v>3</v>
      </c>
    </row>
    <row r="1458" spans="1:3">
      <c r="A1458" s="2" t="s">
        <v>1953</v>
      </c>
      <c r="B1458" s="1">
        <v>0.891205562</v>
      </c>
      <c r="C1458" s="1" t="s">
        <v>6595</v>
      </c>
    </row>
    <row r="1459" spans="1:3">
      <c r="A1459" s="2" t="s">
        <v>7020</v>
      </c>
      <c r="B1459" s="1">
        <v>0.890986293</v>
      </c>
      <c r="C1459" s="1" t="s">
        <v>6595</v>
      </c>
    </row>
    <row r="1460" spans="1:3">
      <c r="A1460" s="2" t="s">
        <v>1253</v>
      </c>
      <c r="B1460" s="1">
        <v>0.890424612</v>
      </c>
      <c r="C1460" s="1" t="s">
        <v>3</v>
      </c>
    </row>
    <row r="1461" spans="1:3">
      <c r="A1461" s="2" t="s">
        <v>1925</v>
      </c>
      <c r="B1461" s="1">
        <v>0.890395546</v>
      </c>
      <c r="C1461" s="1" t="s">
        <v>3</v>
      </c>
    </row>
    <row r="1462" spans="1:3">
      <c r="A1462" s="2" t="s">
        <v>1729</v>
      </c>
      <c r="B1462" s="1">
        <v>0.889938933</v>
      </c>
      <c r="C1462" s="1" t="s">
        <v>3</v>
      </c>
    </row>
    <row r="1463" spans="1:3">
      <c r="A1463" s="2" t="s">
        <v>1658</v>
      </c>
      <c r="B1463" s="1">
        <v>0.889728571</v>
      </c>
      <c r="C1463" s="1" t="s">
        <v>3</v>
      </c>
    </row>
    <row r="1464" spans="1:3">
      <c r="A1464" s="2" t="s">
        <v>1578</v>
      </c>
      <c r="B1464" s="1">
        <v>0.889608313</v>
      </c>
      <c r="C1464" s="1" t="s">
        <v>3</v>
      </c>
    </row>
    <row r="1465" spans="1:3">
      <c r="A1465" s="2" t="s">
        <v>1313</v>
      </c>
      <c r="B1465" s="1">
        <v>0.889245587</v>
      </c>
      <c r="C1465" s="1" t="s">
        <v>3</v>
      </c>
    </row>
    <row r="1466" spans="1:3">
      <c r="A1466" s="2" t="s">
        <v>1746</v>
      </c>
      <c r="B1466" s="1">
        <v>0.88906407</v>
      </c>
      <c r="C1466" s="1" t="s">
        <v>3</v>
      </c>
    </row>
    <row r="1467" spans="1:3">
      <c r="A1467" s="2" t="s">
        <v>7021</v>
      </c>
      <c r="B1467" s="1">
        <v>0.888853714</v>
      </c>
      <c r="C1467" s="1" t="s">
        <v>6595</v>
      </c>
    </row>
    <row r="1468" spans="1:3">
      <c r="A1468" s="2" t="s">
        <v>7022</v>
      </c>
      <c r="B1468" s="1">
        <v>0.888666417</v>
      </c>
      <c r="C1468" s="1" t="s">
        <v>6595</v>
      </c>
    </row>
    <row r="1469" spans="1:3">
      <c r="A1469" s="2" t="s">
        <v>1989</v>
      </c>
      <c r="B1469" s="1">
        <v>0.888357083</v>
      </c>
      <c r="C1469" s="1" t="s">
        <v>3</v>
      </c>
    </row>
    <row r="1470" spans="1:3">
      <c r="A1470" s="2" t="s">
        <v>7023</v>
      </c>
      <c r="B1470" s="1">
        <v>0.888013554</v>
      </c>
      <c r="C1470" s="1" t="s">
        <v>3</v>
      </c>
    </row>
    <row r="1471" spans="1:3">
      <c r="A1471" s="2" t="s">
        <v>1540</v>
      </c>
      <c r="B1471" s="1">
        <v>0.887579391</v>
      </c>
      <c r="C1471" s="1" t="s">
        <v>3</v>
      </c>
    </row>
    <row r="1472" spans="1:3">
      <c r="A1472" s="2" t="s">
        <v>1692</v>
      </c>
      <c r="B1472" s="1">
        <v>0.887343035</v>
      </c>
      <c r="C1472" s="1" t="s">
        <v>3</v>
      </c>
    </row>
    <row r="1473" spans="1:3">
      <c r="A1473" s="2" t="s">
        <v>7024</v>
      </c>
      <c r="B1473" s="1">
        <v>0.886860232</v>
      </c>
      <c r="C1473" s="1" t="s">
        <v>6595</v>
      </c>
    </row>
    <row r="1474" spans="1:3">
      <c r="A1474" s="2" t="s">
        <v>2000</v>
      </c>
      <c r="B1474" s="1">
        <v>0.886466056</v>
      </c>
      <c r="C1474" s="1" t="s">
        <v>3</v>
      </c>
    </row>
    <row r="1475" spans="1:3">
      <c r="A1475" s="2" t="s">
        <v>1135</v>
      </c>
      <c r="B1475" s="1">
        <v>0.886108852</v>
      </c>
      <c r="C1475" s="1" t="s">
        <v>6595</v>
      </c>
    </row>
    <row r="1476" spans="1:3">
      <c r="A1476" s="2" t="s">
        <v>1919</v>
      </c>
      <c r="B1476" s="1">
        <v>0.8859595</v>
      </c>
      <c r="C1476" s="1" t="s">
        <v>3</v>
      </c>
    </row>
    <row r="1477" spans="1:3">
      <c r="A1477" s="2" t="s">
        <v>1926</v>
      </c>
      <c r="B1477" s="1">
        <v>0.885404834</v>
      </c>
      <c r="C1477" s="1" t="s">
        <v>3</v>
      </c>
    </row>
    <row r="1478" spans="1:3">
      <c r="A1478" s="2" t="s">
        <v>1530</v>
      </c>
      <c r="B1478" s="1">
        <v>0.885171283</v>
      </c>
      <c r="C1478" s="1" t="s">
        <v>3</v>
      </c>
    </row>
    <row r="1479" spans="1:3">
      <c r="A1479" s="2" t="s">
        <v>3048</v>
      </c>
      <c r="B1479" s="1">
        <v>0.884207584</v>
      </c>
      <c r="C1479" s="1" t="s">
        <v>3</v>
      </c>
    </row>
    <row r="1480" spans="1:3">
      <c r="A1480" s="2" t="s">
        <v>1434</v>
      </c>
      <c r="B1480" s="1">
        <v>0.88410237</v>
      </c>
      <c r="C1480" s="1" t="s">
        <v>3</v>
      </c>
    </row>
    <row r="1481" spans="1:3">
      <c r="A1481" s="2" t="s">
        <v>1839</v>
      </c>
      <c r="B1481" s="1">
        <v>0.883766754</v>
      </c>
      <c r="C1481" s="1" t="s">
        <v>3</v>
      </c>
    </row>
    <row r="1482" spans="1:3">
      <c r="A1482" s="2" t="s">
        <v>1322</v>
      </c>
      <c r="B1482" s="1">
        <v>0.882953965</v>
      </c>
      <c r="C1482" s="1" t="s">
        <v>3</v>
      </c>
    </row>
    <row r="1483" spans="1:3">
      <c r="A1483" s="2" t="s">
        <v>2655</v>
      </c>
      <c r="B1483" s="1">
        <v>0.882764842</v>
      </c>
      <c r="C1483" s="1" t="s">
        <v>3</v>
      </c>
    </row>
    <row r="1484" spans="1:3">
      <c r="A1484" s="2" t="s">
        <v>7025</v>
      </c>
      <c r="B1484" s="1">
        <v>0.882236799</v>
      </c>
      <c r="C1484" s="1" t="s">
        <v>6595</v>
      </c>
    </row>
    <row r="1485" spans="1:3">
      <c r="A1485" s="2" t="s">
        <v>3019</v>
      </c>
      <c r="B1485" s="1">
        <v>0.882117837</v>
      </c>
      <c r="C1485" s="1" t="s">
        <v>3</v>
      </c>
    </row>
    <row r="1486" spans="1:3">
      <c r="A1486" s="2" t="s">
        <v>2125</v>
      </c>
      <c r="B1486" s="1">
        <v>0.881616047</v>
      </c>
      <c r="C1486" s="1" t="s">
        <v>6595</v>
      </c>
    </row>
    <row r="1487" spans="1:3">
      <c r="A1487" s="2" t="s">
        <v>1591</v>
      </c>
      <c r="B1487" s="1">
        <v>0.88102011</v>
      </c>
      <c r="C1487" s="1" t="s">
        <v>3</v>
      </c>
    </row>
    <row r="1488" spans="1:3">
      <c r="A1488" s="2" t="s">
        <v>3201</v>
      </c>
      <c r="B1488" s="1">
        <v>0.879839075</v>
      </c>
      <c r="C1488" s="1" t="s">
        <v>3</v>
      </c>
    </row>
    <row r="1489" spans="1:3">
      <c r="A1489" s="2" t="s">
        <v>7026</v>
      </c>
      <c r="B1489" s="1">
        <v>0.879817482</v>
      </c>
      <c r="C1489" s="1" t="s">
        <v>6595</v>
      </c>
    </row>
    <row r="1490" spans="1:3">
      <c r="A1490" s="2" t="s">
        <v>7027</v>
      </c>
      <c r="B1490" s="1">
        <v>0.879807383</v>
      </c>
      <c r="C1490" s="1" t="s">
        <v>3</v>
      </c>
    </row>
    <row r="1491" spans="1:3">
      <c r="A1491" s="2" t="s">
        <v>1080</v>
      </c>
      <c r="B1491" s="1">
        <v>0.879767803</v>
      </c>
      <c r="C1491" s="1" t="s">
        <v>3</v>
      </c>
    </row>
    <row r="1492" spans="1:3">
      <c r="A1492" s="2" t="s">
        <v>1234</v>
      </c>
      <c r="B1492" s="1">
        <v>0.879432338</v>
      </c>
      <c r="C1492" s="1" t="s">
        <v>3</v>
      </c>
    </row>
    <row r="1493" spans="1:3">
      <c r="A1493" s="2" t="s">
        <v>1575</v>
      </c>
      <c r="B1493" s="1">
        <v>0.879158943</v>
      </c>
      <c r="C1493" s="1" t="s">
        <v>3</v>
      </c>
    </row>
    <row r="1494" spans="1:3">
      <c r="A1494" s="2" t="s">
        <v>7028</v>
      </c>
      <c r="B1494" s="1">
        <v>0.876812972</v>
      </c>
      <c r="C1494" s="1" t="s">
        <v>6595</v>
      </c>
    </row>
    <row r="1495" spans="1:3">
      <c r="A1495" s="2" t="s">
        <v>1613</v>
      </c>
      <c r="B1495" s="1">
        <v>0.876731857</v>
      </c>
      <c r="C1495" s="1" t="s">
        <v>3</v>
      </c>
    </row>
    <row r="1496" spans="1:3">
      <c r="A1496" s="2" t="s">
        <v>7029</v>
      </c>
      <c r="B1496" s="1">
        <v>0.876349985</v>
      </c>
      <c r="C1496" s="1" t="s">
        <v>3</v>
      </c>
    </row>
    <row r="1497" spans="1:3">
      <c r="A1497" s="2" t="s">
        <v>1767</v>
      </c>
      <c r="B1497" s="1">
        <v>0.875723718</v>
      </c>
      <c r="C1497" s="1" t="s">
        <v>3</v>
      </c>
    </row>
    <row r="1498" spans="1:3">
      <c r="A1498" s="2" t="s">
        <v>7030</v>
      </c>
      <c r="B1498" s="1">
        <v>0.874892879</v>
      </c>
      <c r="C1498" s="1" t="s">
        <v>3</v>
      </c>
    </row>
    <row r="1499" spans="1:3">
      <c r="A1499" s="2" t="s">
        <v>7031</v>
      </c>
      <c r="B1499" s="1">
        <v>0.874448506</v>
      </c>
      <c r="C1499" s="1" t="s">
        <v>6595</v>
      </c>
    </row>
    <row r="1500" spans="1:3">
      <c r="A1500" s="2" t="s">
        <v>7032</v>
      </c>
      <c r="B1500" s="1">
        <v>0.873638765</v>
      </c>
      <c r="C1500" s="1" t="s">
        <v>3</v>
      </c>
    </row>
    <row r="1501" spans="1:3">
      <c r="A1501" s="2" t="s">
        <v>1594</v>
      </c>
      <c r="B1501" s="1">
        <v>0.873347801</v>
      </c>
      <c r="C1501" s="1" t="s">
        <v>3</v>
      </c>
    </row>
    <row r="1502" spans="1:3">
      <c r="A1502" s="2" t="s">
        <v>1155</v>
      </c>
      <c r="B1502" s="1">
        <v>0.872428582</v>
      </c>
      <c r="C1502" s="1" t="s">
        <v>6595</v>
      </c>
    </row>
    <row r="1503" spans="1:3">
      <c r="A1503" s="2" t="s">
        <v>7033</v>
      </c>
      <c r="B1503" s="1">
        <v>0.872012139</v>
      </c>
      <c r="C1503" s="1" t="s">
        <v>3</v>
      </c>
    </row>
    <row r="1504" spans="1:3">
      <c r="A1504" s="2" t="s">
        <v>1354</v>
      </c>
      <c r="B1504" s="1">
        <v>0.871532804</v>
      </c>
      <c r="C1504" s="1" t="s">
        <v>3</v>
      </c>
    </row>
    <row r="1505" spans="1:3">
      <c r="A1505" s="2" t="s">
        <v>2002</v>
      </c>
      <c r="B1505" s="1">
        <v>0.87135544</v>
      </c>
      <c r="C1505" s="1" t="s">
        <v>3</v>
      </c>
    </row>
    <row r="1506" spans="1:3">
      <c r="A1506" s="2" t="s">
        <v>7034</v>
      </c>
      <c r="B1506" s="1">
        <v>0.870855568</v>
      </c>
      <c r="C1506" s="1" t="s">
        <v>3</v>
      </c>
    </row>
    <row r="1507" spans="1:3">
      <c r="A1507" s="2" t="s">
        <v>7035</v>
      </c>
      <c r="B1507" s="1">
        <v>0.870826587</v>
      </c>
      <c r="C1507" s="1" t="s">
        <v>3</v>
      </c>
    </row>
    <row r="1508" spans="1:3">
      <c r="A1508" s="2" t="s">
        <v>7036</v>
      </c>
      <c r="B1508" s="1">
        <v>0.87074807</v>
      </c>
      <c r="C1508" s="1" t="s">
        <v>6595</v>
      </c>
    </row>
    <row r="1509" spans="1:3">
      <c r="A1509" s="2" t="s">
        <v>7037</v>
      </c>
      <c r="B1509" s="1">
        <v>0.870688523</v>
      </c>
      <c r="C1509" s="1" t="s">
        <v>6595</v>
      </c>
    </row>
    <row r="1510" spans="1:3">
      <c r="A1510" s="2" t="s">
        <v>7038</v>
      </c>
      <c r="B1510" s="1">
        <v>0.869594669</v>
      </c>
      <c r="C1510" s="1" t="s">
        <v>6595</v>
      </c>
    </row>
    <row r="1511" spans="1:3">
      <c r="A1511" s="2" t="s">
        <v>7039</v>
      </c>
      <c r="B1511" s="1">
        <v>0.869573723</v>
      </c>
      <c r="C1511" s="1" t="s">
        <v>3</v>
      </c>
    </row>
    <row r="1512" spans="1:3">
      <c r="A1512" s="2" t="s">
        <v>7040</v>
      </c>
      <c r="B1512" s="1">
        <v>0.869008105</v>
      </c>
      <c r="C1512" s="1" t="s">
        <v>6595</v>
      </c>
    </row>
    <row r="1513" spans="1:3">
      <c r="A1513" s="2" t="s">
        <v>7041</v>
      </c>
      <c r="B1513" s="1">
        <v>0.868535875</v>
      </c>
      <c r="C1513" s="1" t="s">
        <v>6595</v>
      </c>
    </row>
    <row r="1514" spans="1:3">
      <c r="A1514" s="2" t="s">
        <v>1849</v>
      </c>
      <c r="B1514" s="1">
        <v>0.867923805</v>
      </c>
      <c r="C1514" s="1" t="s">
        <v>3</v>
      </c>
    </row>
    <row r="1515" spans="1:3">
      <c r="A1515" s="2" t="s">
        <v>1990</v>
      </c>
      <c r="B1515" s="1">
        <v>0.867733579</v>
      </c>
      <c r="C1515" s="1" t="s">
        <v>3</v>
      </c>
    </row>
    <row r="1516" spans="1:3">
      <c r="A1516" s="2" t="s">
        <v>1515</v>
      </c>
      <c r="B1516" s="1">
        <v>0.867719886</v>
      </c>
      <c r="C1516" s="1" t="s">
        <v>3</v>
      </c>
    </row>
    <row r="1517" spans="1:3">
      <c r="A1517" s="2" t="s">
        <v>1198</v>
      </c>
      <c r="B1517" s="1">
        <v>0.867456065</v>
      </c>
      <c r="C1517" s="1" t="s">
        <v>3</v>
      </c>
    </row>
    <row r="1518" spans="1:3">
      <c r="A1518" s="2" t="s">
        <v>2499</v>
      </c>
      <c r="B1518" s="1">
        <v>0.867153344</v>
      </c>
      <c r="C1518" s="1" t="s">
        <v>3</v>
      </c>
    </row>
    <row r="1519" spans="1:3">
      <c r="A1519" s="2" t="s">
        <v>1758</v>
      </c>
      <c r="B1519" s="1">
        <v>0.867031091</v>
      </c>
      <c r="C1519" s="1" t="s">
        <v>3</v>
      </c>
    </row>
    <row r="1520" spans="1:3">
      <c r="A1520" s="2" t="s">
        <v>2100</v>
      </c>
      <c r="B1520" s="1">
        <v>0.866406076</v>
      </c>
      <c r="C1520" s="1" t="s">
        <v>3</v>
      </c>
    </row>
    <row r="1521" spans="1:3">
      <c r="A1521" s="2" t="s">
        <v>2650</v>
      </c>
      <c r="B1521" s="1">
        <v>0.866051593</v>
      </c>
      <c r="C1521" s="1" t="s">
        <v>3</v>
      </c>
    </row>
    <row r="1522" spans="1:3">
      <c r="A1522" s="2" t="s">
        <v>7042</v>
      </c>
      <c r="B1522" s="1">
        <v>0.866006298</v>
      </c>
      <c r="C1522" s="1" t="s">
        <v>6595</v>
      </c>
    </row>
    <row r="1523" spans="1:3">
      <c r="A1523" s="2" t="s">
        <v>1764</v>
      </c>
      <c r="B1523" s="1">
        <v>0.865690604</v>
      </c>
      <c r="C1523" s="1" t="s">
        <v>3</v>
      </c>
    </row>
    <row r="1524" spans="1:3">
      <c r="A1524" s="2" t="s">
        <v>7043</v>
      </c>
      <c r="B1524" s="1">
        <v>0.864885237</v>
      </c>
      <c r="C1524" s="1" t="s">
        <v>3</v>
      </c>
    </row>
    <row r="1525" spans="1:3">
      <c r="A1525" s="2" t="s">
        <v>7044</v>
      </c>
      <c r="B1525" s="1">
        <v>0.864416268</v>
      </c>
      <c r="C1525" s="1" t="s">
        <v>6595</v>
      </c>
    </row>
    <row r="1526" spans="1:3">
      <c r="A1526" s="2" t="s">
        <v>1486</v>
      </c>
      <c r="B1526" s="1">
        <v>0.863243809</v>
      </c>
      <c r="C1526" s="1" t="s">
        <v>6595</v>
      </c>
    </row>
    <row r="1527" spans="1:3">
      <c r="A1527" s="2" t="s">
        <v>1571</v>
      </c>
      <c r="B1527" s="1">
        <v>0.863106305</v>
      </c>
      <c r="C1527" s="1" t="s">
        <v>3</v>
      </c>
    </row>
    <row r="1528" spans="1:3">
      <c r="A1528" s="2" t="s">
        <v>7045</v>
      </c>
      <c r="B1528" s="1">
        <v>0.862964328</v>
      </c>
      <c r="C1528" s="1" t="s">
        <v>3</v>
      </c>
    </row>
    <row r="1529" spans="1:3">
      <c r="A1529" s="2" t="s">
        <v>1477</v>
      </c>
      <c r="B1529" s="1">
        <v>0.862254305</v>
      </c>
      <c r="C1529" s="1" t="s">
        <v>3</v>
      </c>
    </row>
    <row r="1530" spans="1:3">
      <c r="A1530" s="2" t="s">
        <v>7046</v>
      </c>
      <c r="B1530" s="1">
        <v>0.861365751</v>
      </c>
      <c r="C1530" s="1" t="s">
        <v>3</v>
      </c>
    </row>
    <row r="1531" spans="1:3">
      <c r="A1531" s="2" t="s">
        <v>1943</v>
      </c>
      <c r="B1531" s="1">
        <v>0.86108972</v>
      </c>
      <c r="C1531" s="1" t="s">
        <v>3</v>
      </c>
    </row>
    <row r="1532" spans="1:3">
      <c r="A1532" s="2" t="s">
        <v>1874</v>
      </c>
      <c r="B1532" s="1">
        <v>0.86050907</v>
      </c>
      <c r="C1532" s="1" t="s">
        <v>3</v>
      </c>
    </row>
    <row r="1533" spans="1:3">
      <c r="A1533" s="2" t="s">
        <v>1735</v>
      </c>
      <c r="B1533" s="1">
        <v>0.860259496</v>
      </c>
      <c r="C1533" s="1" t="s">
        <v>3</v>
      </c>
    </row>
    <row r="1534" spans="1:3">
      <c r="A1534" s="2" t="s">
        <v>2328</v>
      </c>
      <c r="B1534" s="1">
        <v>0.859416188</v>
      </c>
      <c r="C1534" s="1" t="s">
        <v>3</v>
      </c>
    </row>
    <row r="1535" spans="1:3">
      <c r="A1535" s="2" t="s">
        <v>2139</v>
      </c>
      <c r="B1535" s="1">
        <v>0.859389839</v>
      </c>
      <c r="C1535" s="1" t="s">
        <v>3</v>
      </c>
    </row>
    <row r="1536" spans="1:3">
      <c r="A1536" s="2" t="s">
        <v>1536</v>
      </c>
      <c r="B1536" s="1">
        <v>0.859004365</v>
      </c>
      <c r="C1536" s="1" t="s">
        <v>3</v>
      </c>
    </row>
    <row r="1537" spans="1:3">
      <c r="A1537" s="2" t="s">
        <v>2750</v>
      </c>
      <c r="B1537" s="1">
        <v>0.858627685</v>
      </c>
      <c r="C1537" s="1" t="s">
        <v>3</v>
      </c>
    </row>
    <row r="1538" spans="1:3">
      <c r="A1538" s="2" t="s">
        <v>1665</v>
      </c>
      <c r="B1538" s="1">
        <v>0.858079521</v>
      </c>
      <c r="C1538" s="1" t="s">
        <v>3</v>
      </c>
    </row>
    <row r="1539" spans="1:3">
      <c r="A1539" s="2" t="s">
        <v>2147</v>
      </c>
      <c r="B1539" s="1">
        <v>0.857880895</v>
      </c>
      <c r="C1539" s="1" t="s">
        <v>6595</v>
      </c>
    </row>
    <row r="1540" spans="1:3">
      <c r="A1540" s="2" t="s">
        <v>1310</v>
      </c>
      <c r="B1540" s="1">
        <v>0.856755019</v>
      </c>
      <c r="C1540" s="1" t="s">
        <v>3</v>
      </c>
    </row>
    <row r="1541" spans="1:3">
      <c r="A1541" s="2" t="s">
        <v>2455</v>
      </c>
      <c r="B1541" s="1">
        <v>0.856429069</v>
      </c>
      <c r="C1541" s="1" t="s">
        <v>3</v>
      </c>
    </row>
    <row r="1542" spans="1:3">
      <c r="A1542" s="2" t="s">
        <v>1801</v>
      </c>
      <c r="B1542" s="1">
        <v>0.856057532</v>
      </c>
      <c r="C1542" s="1" t="s">
        <v>6595</v>
      </c>
    </row>
    <row r="1543" spans="1:3">
      <c r="A1543" s="2" t="s">
        <v>2906</v>
      </c>
      <c r="B1543" s="1">
        <v>0.855310314</v>
      </c>
      <c r="C1543" s="1" t="s">
        <v>3</v>
      </c>
    </row>
    <row r="1544" spans="1:3">
      <c r="A1544" s="2" t="s">
        <v>2150</v>
      </c>
      <c r="B1544" s="1">
        <v>0.855216811</v>
      </c>
      <c r="C1544" s="1" t="s">
        <v>3</v>
      </c>
    </row>
    <row r="1545" spans="1:3">
      <c r="A1545" s="2" t="s">
        <v>1727</v>
      </c>
      <c r="B1545" s="1">
        <v>0.854148715</v>
      </c>
      <c r="C1545" s="1" t="s">
        <v>3</v>
      </c>
    </row>
    <row r="1546" spans="1:3">
      <c r="A1546" s="2" t="s">
        <v>2371</v>
      </c>
      <c r="B1546" s="1">
        <v>0.853584495</v>
      </c>
      <c r="C1546" s="1" t="s">
        <v>3</v>
      </c>
    </row>
    <row r="1547" spans="1:3">
      <c r="A1547" s="2" t="s">
        <v>7047</v>
      </c>
      <c r="B1547" s="1">
        <v>0.853314508</v>
      </c>
      <c r="C1547" s="1" t="s">
        <v>6595</v>
      </c>
    </row>
    <row r="1548" spans="1:3">
      <c r="A1548" s="2" t="s">
        <v>1693</v>
      </c>
      <c r="B1548" s="1">
        <v>0.853222845</v>
      </c>
      <c r="C1548" s="1" t="s">
        <v>3</v>
      </c>
    </row>
    <row r="1549" spans="1:3">
      <c r="A1549" s="2" t="s">
        <v>2179</v>
      </c>
      <c r="B1549" s="1">
        <v>0.853005217</v>
      </c>
      <c r="C1549" s="1" t="s">
        <v>3</v>
      </c>
    </row>
    <row r="1550" spans="1:3">
      <c r="A1550" s="2" t="s">
        <v>7048</v>
      </c>
      <c r="B1550" s="1">
        <v>0.852724561</v>
      </c>
      <c r="C1550" s="1" t="s">
        <v>6595</v>
      </c>
    </row>
    <row r="1551" spans="1:3">
      <c r="A1551" s="2" t="s">
        <v>1366</v>
      </c>
      <c r="B1551" s="1">
        <v>0.852429188</v>
      </c>
      <c r="C1551" s="1" t="s">
        <v>3</v>
      </c>
    </row>
    <row r="1552" spans="1:3">
      <c r="A1552" s="2" t="s">
        <v>7049</v>
      </c>
      <c r="B1552" s="1">
        <v>0.851390235</v>
      </c>
      <c r="C1552" s="1" t="s">
        <v>6595</v>
      </c>
    </row>
    <row r="1553" spans="1:3">
      <c r="A1553" s="2" t="s">
        <v>1336</v>
      </c>
      <c r="B1553" s="1">
        <v>0.851294405</v>
      </c>
      <c r="C1553" s="1" t="s">
        <v>3</v>
      </c>
    </row>
    <row r="1554" spans="1:3">
      <c r="A1554" s="2" t="s">
        <v>1378</v>
      </c>
      <c r="B1554" s="1">
        <v>0.850939756</v>
      </c>
      <c r="C1554" s="1" t="s">
        <v>3</v>
      </c>
    </row>
    <row r="1555" spans="1:3">
      <c r="A1555" s="2" t="s">
        <v>1457</v>
      </c>
      <c r="B1555" s="1">
        <v>0.85066651</v>
      </c>
      <c r="C1555" s="1" t="s">
        <v>3</v>
      </c>
    </row>
    <row r="1556" spans="1:3">
      <c r="A1556" s="2" t="s">
        <v>7050</v>
      </c>
      <c r="B1556" s="1">
        <v>0.850205056</v>
      </c>
      <c r="C1556" s="1" t="s">
        <v>6595</v>
      </c>
    </row>
    <row r="1557" spans="1:3">
      <c r="A1557" s="2" t="s">
        <v>1894</v>
      </c>
      <c r="B1557" s="1">
        <v>0.84951704</v>
      </c>
      <c r="C1557" s="1" t="s">
        <v>3</v>
      </c>
    </row>
    <row r="1558" spans="1:3">
      <c r="A1558" s="2" t="s">
        <v>2096</v>
      </c>
      <c r="B1558" s="1">
        <v>0.849165531</v>
      </c>
      <c r="C1558" s="1" t="s">
        <v>3</v>
      </c>
    </row>
    <row r="1559" spans="1:3">
      <c r="A1559" s="2" t="s">
        <v>1731</v>
      </c>
      <c r="B1559" s="1">
        <v>0.848803637</v>
      </c>
      <c r="C1559" s="1" t="s">
        <v>6595</v>
      </c>
    </row>
    <row r="1560" spans="1:3">
      <c r="A1560" s="2" t="s">
        <v>1183</v>
      </c>
      <c r="B1560" s="1">
        <v>0.848671343</v>
      </c>
      <c r="C1560" s="1" t="s">
        <v>3</v>
      </c>
    </row>
    <row r="1561" spans="1:3">
      <c r="A1561" s="2" t="s">
        <v>2104</v>
      </c>
      <c r="B1561" s="1">
        <v>0.848582276</v>
      </c>
      <c r="C1561" s="1" t="s">
        <v>3</v>
      </c>
    </row>
    <row r="1562" spans="1:3">
      <c r="A1562" s="2" t="s">
        <v>1738</v>
      </c>
      <c r="B1562" s="1">
        <v>0.848282278</v>
      </c>
      <c r="C1562" s="1" t="s">
        <v>3</v>
      </c>
    </row>
    <row r="1563" spans="1:3">
      <c r="A1563" s="2" t="s">
        <v>2026</v>
      </c>
      <c r="B1563" s="1">
        <v>0.848241642</v>
      </c>
      <c r="C1563" s="1" t="s">
        <v>3</v>
      </c>
    </row>
    <row r="1564" spans="1:3">
      <c r="A1564" s="2" t="s">
        <v>1606</v>
      </c>
      <c r="B1564" s="1">
        <v>0.8479819</v>
      </c>
      <c r="C1564" s="1" t="s">
        <v>3</v>
      </c>
    </row>
    <row r="1565" spans="1:3">
      <c r="A1565" s="2" t="s">
        <v>2588</v>
      </c>
      <c r="B1565" s="1">
        <v>0.847781144</v>
      </c>
      <c r="C1565" s="1" t="s">
        <v>3</v>
      </c>
    </row>
    <row r="1566" spans="1:3">
      <c r="A1566" s="2" t="s">
        <v>7051</v>
      </c>
      <c r="B1566" s="1">
        <v>0.846635205</v>
      </c>
      <c r="C1566" s="1" t="s">
        <v>6595</v>
      </c>
    </row>
    <row r="1567" spans="1:3">
      <c r="A1567" s="2" t="s">
        <v>1952</v>
      </c>
      <c r="B1567" s="1">
        <v>0.846578145</v>
      </c>
      <c r="C1567" s="1" t="s">
        <v>3</v>
      </c>
    </row>
    <row r="1568" spans="1:3">
      <c r="A1568" s="2" t="s">
        <v>1326</v>
      </c>
      <c r="B1568" s="1">
        <v>0.846102527</v>
      </c>
      <c r="C1568" s="1" t="s">
        <v>6595</v>
      </c>
    </row>
    <row r="1569" spans="1:3">
      <c r="A1569" s="2" t="s">
        <v>1798</v>
      </c>
      <c r="B1569" s="1">
        <v>0.845769008</v>
      </c>
      <c r="C1569" s="1" t="s">
        <v>3</v>
      </c>
    </row>
    <row r="1570" spans="1:3">
      <c r="A1570" s="2" t="s">
        <v>2212</v>
      </c>
      <c r="B1570" s="1">
        <v>0.845283179</v>
      </c>
      <c r="C1570" s="1" t="s">
        <v>3</v>
      </c>
    </row>
    <row r="1571" spans="1:3">
      <c r="A1571" s="2" t="s">
        <v>7052</v>
      </c>
      <c r="B1571" s="1">
        <v>0.84251108</v>
      </c>
      <c r="C1571" s="1" t="s">
        <v>6595</v>
      </c>
    </row>
    <row r="1572" spans="1:3">
      <c r="A1572" s="2" t="s">
        <v>7053</v>
      </c>
      <c r="B1572" s="1">
        <v>0.841930839</v>
      </c>
      <c r="C1572" s="1" t="s">
        <v>6595</v>
      </c>
    </row>
    <row r="1573" spans="1:3">
      <c r="A1573" s="2" t="s">
        <v>7054</v>
      </c>
      <c r="B1573" s="1">
        <v>0.841376998</v>
      </c>
      <c r="C1573" s="1" t="s">
        <v>6595</v>
      </c>
    </row>
    <row r="1574" spans="1:3">
      <c r="A1574" s="2" t="s">
        <v>2109</v>
      </c>
      <c r="B1574" s="1">
        <v>0.841349144</v>
      </c>
      <c r="C1574" s="1" t="s">
        <v>3</v>
      </c>
    </row>
    <row r="1575" spans="1:3">
      <c r="A1575" s="2" t="s">
        <v>7055</v>
      </c>
      <c r="B1575" s="1">
        <v>0.841312573</v>
      </c>
      <c r="C1575" s="1" t="s">
        <v>3</v>
      </c>
    </row>
    <row r="1576" spans="1:3">
      <c r="A1576" s="2" t="s">
        <v>1807</v>
      </c>
      <c r="B1576" s="1">
        <v>0.841264188</v>
      </c>
      <c r="C1576" s="1" t="s">
        <v>3</v>
      </c>
    </row>
    <row r="1577" spans="1:3">
      <c r="A1577" s="2" t="s">
        <v>2363</v>
      </c>
      <c r="B1577" s="1">
        <v>0.840708574</v>
      </c>
      <c r="C1577" s="1" t="s">
        <v>3</v>
      </c>
    </row>
    <row r="1578" spans="1:3">
      <c r="A1578" s="2" t="s">
        <v>2926</v>
      </c>
      <c r="B1578" s="1">
        <v>0.840061233</v>
      </c>
      <c r="C1578" s="1" t="s">
        <v>3</v>
      </c>
    </row>
    <row r="1579" spans="1:3">
      <c r="A1579" s="2" t="s">
        <v>1280</v>
      </c>
      <c r="B1579" s="1">
        <v>0.839826523</v>
      </c>
      <c r="C1579" s="1" t="s">
        <v>6595</v>
      </c>
    </row>
    <row r="1580" spans="1:3">
      <c r="A1580" s="2" t="s">
        <v>1818</v>
      </c>
      <c r="B1580" s="1">
        <v>0.839375518</v>
      </c>
      <c r="C1580" s="1" t="s">
        <v>3</v>
      </c>
    </row>
    <row r="1581" spans="1:3">
      <c r="A1581" s="2" t="s">
        <v>1702</v>
      </c>
      <c r="B1581" s="1">
        <v>0.838595407</v>
      </c>
      <c r="C1581" s="1" t="s">
        <v>3</v>
      </c>
    </row>
    <row r="1582" spans="1:3">
      <c r="A1582" s="2" t="s">
        <v>1251</v>
      </c>
      <c r="B1582" s="1">
        <v>0.83845636</v>
      </c>
      <c r="C1582" s="1" t="s">
        <v>6595</v>
      </c>
    </row>
    <row r="1583" spans="1:3">
      <c r="A1583" s="2" t="s">
        <v>1938</v>
      </c>
      <c r="B1583" s="1">
        <v>0.838445694</v>
      </c>
      <c r="C1583" s="1" t="s">
        <v>3</v>
      </c>
    </row>
    <row r="1584" spans="1:3">
      <c r="A1584" s="2" t="s">
        <v>1255</v>
      </c>
      <c r="B1584" s="1">
        <v>0.838302829</v>
      </c>
      <c r="C1584" s="1" t="s">
        <v>3</v>
      </c>
    </row>
    <row r="1585" spans="1:3">
      <c r="A1585" s="2" t="s">
        <v>2245</v>
      </c>
      <c r="B1585" s="1">
        <v>0.8381744</v>
      </c>
      <c r="C1585" s="1" t="s">
        <v>3</v>
      </c>
    </row>
    <row r="1586" spans="1:3">
      <c r="A1586" s="2" t="s">
        <v>1653</v>
      </c>
      <c r="B1586" s="1">
        <v>0.838082888</v>
      </c>
      <c r="C1586" s="1" t="s">
        <v>3</v>
      </c>
    </row>
    <row r="1587" spans="1:3">
      <c r="A1587" s="2" t="s">
        <v>2443</v>
      </c>
      <c r="B1587" s="1">
        <v>0.837674955</v>
      </c>
      <c r="C1587" s="1" t="s">
        <v>3</v>
      </c>
    </row>
    <row r="1588" spans="1:3">
      <c r="A1588" s="2" t="s">
        <v>2171</v>
      </c>
      <c r="B1588" s="1">
        <v>0.83651134</v>
      </c>
      <c r="C1588" s="1" t="s">
        <v>3</v>
      </c>
    </row>
    <row r="1589" spans="1:3">
      <c r="A1589" s="2" t="s">
        <v>2452</v>
      </c>
      <c r="B1589" s="1">
        <v>0.836101491</v>
      </c>
      <c r="C1589" s="1" t="s">
        <v>3</v>
      </c>
    </row>
    <row r="1590" spans="1:3">
      <c r="A1590" s="2" t="s">
        <v>2672</v>
      </c>
      <c r="B1590" s="1">
        <v>0.835579363</v>
      </c>
      <c r="C1590" s="1" t="s">
        <v>3</v>
      </c>
    </row>
    <row r="1591" spans="1:3">
      <c r="A1591" s="2" t="s">
        <v>1223</v>
      </c>
      <c r="B1591" s="1">
        <v>0.835505145</v>
      </c>
      <c r="C1591" s="1" t="s">
        <v>6595</v>
      </c>
    </row>
    <row r="1592" spans="1:3">
      <c r="A1592" s="2" t="s">
        <v>1700</v>
      </c>
      <c r="B1592" s="1">
        <v>0.835384582</v>
      </c>
      <c r="C1592" s="1" t="s">
        <v>3</v>
      </c>
    </row>
    <row r="1593" spans="1:3">
      <c r="A1593" s="2" t="s">
        <v>7056</v>
      </c>
      <c r="B1593" s="1">
        <v>0.834893711</v>
      </c>
      <c r="C1593" s="1" t="s">
        <v>6595</v>
      </c>
    </row>
    <row r="1594" spans="1:3">
      <c r="A1594" s="2" t="s">
        <v>2153</v>
      </c>
      <c r="B1594" s="1">
        <v>0.834824439</v>
      </c>
      <c r="C1594" s="1" t="s">
        <v>6595</v>
      </c>
    </row>
    <row r="1595" spans="1:3">
      <c r="A1595" s="2" t="s">
        <v>7057</v>
      </c>
      <c r="B1595" s="1">
        <v>0.83441041</v>
      </c>
      <c r="C1595" s="1" t="s">
        <v>6595</v>
      </c>
    </row>
    <row r="1596" spans="1:3">
      <c r="A1596" s="2" t="s">
        <v>1744</v>
      </c>
      <c r="B1596" s="1">
        <v>0.834180144</v>
      </c>
      <c r="C1596" s="1" t="s">
        <v>3</v>
      </c>
    </row>
    <row r="1597" spans="1:3">
      <c r="A1597" s="2" t="s">
        <v>1957</v>
      </c>
      <c r="B1597" s="1">
        <v>0.833683859</v>
      </c>
      <c r="C1597" s="1" t="s">
        <v>3</v>
      </c>
    </row>
    <row r="1598" spans="1:3">
      <c r="A1598" s="2" t="s">
        <v>1429</v>
      </c>
      <c r="B1598" s="1">
        <v>0.833498925</v>
      </c>
      <c r="C1598" s="1" t="s">
        <v>3</v>
      </c>
    </row>
    <row r="1599" spans="1:3">
      <c r="A1599" s="2" t="s">
        <v>1832</v>
      </c>
      <c r="B1599" s="1">
        <v>0.832851214</v>
      </c>
      <c r="C1599" s="1" t="s">
        <v>3</v>
      </c>
    </row>
    <row r="1600" spans="1:3">
      <c r="A1600" s="2" t="s">
        <v>2475</v>
      </c>
      <c r="B1600" s="1">
        <v>0.830330133</v>
      </c>
      <c r="C1600" s="1" t="s">
        <v>3</v>
      </c>
    </row>
    <row r="1601" spans="1:3">
      <c r="A1601" s="2" t="s">
        <v>2018</v>
      </c>
      <c r="B1601" s="1">
        <v>0.830285546</v>
      </c>
      <c r="C1601" s="1" t="s">
        <v>3</v>
      </c>
    </row>
    <row r="1602" spans="1:3">
      <c r="A1602" s="2" t="s">
        <v>2470</v>
      </c>
      <c r="B1602" s="1">
        <v>0.830187377</v>
      </c>
      <c r="C1602" s="1" t="s">
        <v>3</v>
      </c>
    </row>
    <row r="1603" spans="1:3">
      <c r="A1603" s="2" t="s">
        <v>2572</v>
      </c>
      <c r="B1603" s="1">
        <v>0.829990885</v>
      </c>
      <c r="C1603" s="1" t="s">
        <v>3</v>
      </c>
    </row>
    <row r="1604" spans="1:3">
      <c r="A1604" s="2" t="s">
        <v>7058</v>
      </c>
      <c r="B1604" s="1">
        <v>0.829670765</v>
      </c>
      <c r="C1604" s="1" t="s">
        <v>6595</v>
      </c>
    </row>
    <row r="1605" spans="1:3">
      <c r="A1605" s="2" t="s">
        <v>1762</v>
      </c>
      <c r="B1605" s="1">
        <v>0.828817194</v>
      </c>
      <c r="C1605" s="1" t="s">
        <v>3</v>
      </c>
    </row>
    <row r="1606" spans="1:3">
      <c r="A1606" s="2" t="s">
        <v>1497</v>
      </c>
      <c r="B1606" s="1">
        <v>0.828599707</v>
      </c>
      <c r="C1606" s="1" t="s">
        <v>3</v>
      </c>
    </row>
    <row r="1607" spans="1:3">
      <c r="A1607" s="2" t="s">
        <v>1491</v>
      </c>
      <c r="B1607" s="1">
        <v>0.828211769</v>
      </c>
      <c r="C1607" s="1" t="s">
        <v>3</v>
      </c>
    </row>
    <row r="1608" spans="1:3">
      <c r="A1608" s="2" t="s">
        <v>2022</v>
      </c>
      <c r="B1608" s="1">
        <v>0.827863509</v>
      </c>
      <c r="C1608" s="1" t="s">
        <v>3</v>
      </c>
    </row>
    <row r="1609" spans="1:3">
      <c r="A1609" s="2" t="s">
        <v>2201</v>
      </c>
      <c r="B1609" s="1">
        <v>0.82748665</v>
      </c>
      <c r="C1609" s="1" t="s">
        <v>3</v>
      </c>
    </row>
    <row r="1610" spans="1:3">
      <c r="A1610" s="2" t="s">
        <v>1465</v>
      </c>
      <c r="B1610" s="1">
        <v>0.826895721</v>
      </c>
      <c r="C1610" s="1" t="s">
        <v>3</v>
      </c>
    </row>
    <row r="1611" spans="1:3">
      <c r="A1611" s="2" t="s">
        <v>1974</v>
      </c>
      <c r="B1611" s="1">
        <v>0.826842869</v>
      </c>
      <c r="C1611" s="1" t="s">
        <v>3</v>
      </c>
    </row>
    <row r="1612" spans="1:3">
      <c r="A1612" s="2" t="s">
        <v>7059</v>
      </c>
      <c r="B1612" s="1">
        <v>0.826425503</v>
      </c>
      <c r="C1612" s="1" t="s">
        <v>3</v>
      </c>
    </row>
    <row r="1613" spans="1:3">
      <c r="A1613" s="2" t="s">
        <v>7060</v>
      </c>
      <c r="B1613" s="1">
        <v>0.826272748</v>
      </c>
      <c r="C1613" s="1" t="s">
        <v>3</v>
      </c>
    </row>
    <row r="1614" spans="1:3">
      <c r="A1614" s="2" t="s">
        <v>3340</v>
      </c>
      <c r="B1614" s="1">
        <v>0.826169684</v>
      </c>
      <c r="C1614" s="1" t="s">
        <v>3</v>
      </c>
    </row>
    <row r="1615" spans="1:3">
      <c r="A1615" s="2" t="s">
        <v>7061</v>
      </c>
      <c r="B1615" s="1">
        <v>0.825026355</v>
      </c>
      <c r="C1615" s="1" t="s">
        <v>3</v>
      </c>
    </row>
    <row r="1616" spans="1:3">
      <c r="A1616" s="2" t="s">
        <v>1446</v>
      </c>
      <c r="B1616" s="1">
        <v>0.823688207</v>
      </c>
      <c r="C1616" s="1" t="s">
        <v>3</v>
      </c>
    </row>
    <row r="1617" spans="1:3">
      <c r="A1617" s="2" t="s">
        <v>1788</v>
      </c>
      <c r="B1617" s="1">
        <v>0.822268835</v>
      </c>
      <c r="C1617" s="1" t="s">
        <v>3</v>
      </c>
    </row>
    <row r="1618" spans="1:3">
      <c r="A1618" s="2" t="s">
        <v>1334</v>
      </c>
      <c r="B1618" s="1">
        <v>0.822224745</v>
      </c>
      <c r="C1618" s="1" t="s">
        <v>6595</v>
      </c>
    </row>
    <row r="1619" spans="1:3">
      <c r="A1619" s="2" t="s">
        <v>1381</v>
      </c>
      <c r="B1619" s="1">
        <v>0.822125362</v>
      </c>
      <c r="C1619" s="1" t="s">
        <v>3</v>
      </c>
    </row>
    <row r="1620" spans="1:3">
      <c r="A1620" s="2" t="s">
        <v>3146</v>
      </c>
      <c r="B1620" s="1">
        <v>0.822049462</v>
      </c>
      <c r="C1620" s="1" t="s">
        <v>3</v>
      </c>
    </row>
    <row r="1621" spans="1:3">
      <c r="A1621" s="2" t="s">
        <v>1461</v>
      </c>
      <c r="B1621" s="1">
        <v>0.821724888</v>
      </c>
      <c r="C1621" s="1" t="s">
        <v>3</v>
      </c>
    </row>
    <row r="1622" spans="1:3">
      <c r="A1622" s="2" t="s">
        <v>7062</v>
      </c>
      <c r="B1622" s="1">
        <v>0.821705691</v>
      </c>
      <c r="C1622" s="1" t="s">
        <v>6595</v>
      </c>
    </row>
    <row r="1623" spans="1:3">
      <c r="A1623" s="2" t="s">
        <v>2103</v>
      </c>
      <c r="B1623" s="1">
        <v>0.821497361</v>
      </c>
      <c r="C1623" s="1" t="s">
        <v>3</v>
      </c>
    </row>
    <row r="1624" spans="1:3">
      <c r="A1624" s="2" t="s">
        <v>1267</v>
      </c>
      <c r="B1624" s="1">
        <v>0.821491949</v>
      </c>
      <c r="C1624" s="1" t="s">
        <v>3</v>
      </c>
    </row>
    <row r="1625" spans="1:3">
      <c r="A1625" s="2" t="s">
        <v>7063</v>
      </c>
      <c r="B1625" s="1">
        <v>0.821481755</v>
      </c>
      <c r="C1625" s="1" t="s">
        <v>3</v>
      </c>
    </row>
    <row r="1626" spans="1:3">
      <c r="A1626" s="2" t="s">
        <v>1752</v>
      </c>
      <c r="B1626" s="1">
        <v>0.821086087</v>
      </c>
      <c r="C1626" s="1" t="s">
        <v>3</v>
      </c>
    </row>
    <row r="1627" spans="1:3">
      <c r="A1627" s="2" t="s">
        <v>1879</v>
      </c>
      <c r="B1627" s="1">
        <v>0.820943617</v>
      </c>
      <c r="C1627" s="1" t="s">
        <v>3</v>
      </c>
    </row>
    <row r="1628" spans="1:3">
      <c r="A1628" s="2" t="s">
        <v>7064</v>
      </c>
      <c r="B1628" s="1">
        <v>0.820389349</v>
      </c>
      <c r="C1628" s="1" t="s">
        <v>6595</v>
      </c>
    </row>
    <row r="1629" spans="1:3">
      <c r="A1629" s="2" t="s">
        <v>7065</v>
      </c>
      <c r="B1629" s="1">
        <v>0.820119653</v>
      </c>
      <c r="C1629" s="1" t="s">
        <v>3</v>
      </c>
    </row>
    <row r="1630" spans="1:3">
      <c r="A1630" s="2" t="s">
        <v>2512</v>
      </c>
      <c r="B1630" s="1">
        <v>0.819823938</v>
      </c>
      <c r="C1630" s="1" t="s">
        <v>3</v>
      </c>
    </row>
    <row r="1631" spans="1:3">
      <c r="A1631" s="2" t="s">
        <v>1425</v>
      </c>
      <c r="B1631" s="1">
        <v>0.819532117</v>
      </c>
      <c r="C1631" s="1" t="s">
        <v>6595</v>
      </c>
    </row>
    <row r="1632" spans="1:3">
      <c r="A1632" s="2" t="s">
        <v>2077</v>
      </c>
      <c r="B1632" s="1">
        <v>0.819031308</v>
      </c>
      <c r="C1632" s="1" t="s">
        <v>6595</v>
      </c>
    </row>
    <row r="1633" spans="1:3">
      <c r="A1633" s="2" t="s">
        <v>2504</v>
      </c>
      <c r="B1633" s="1">
        <v>0.818909266</v>
      </c>
      <c r="C1633" s="1" t="s">
        <v>6595</v>
      </c>
    </row>
    <row r="1634" spans="1:3">
      <c r="A1634" s="2" t="s">
        <v>2187</v>
      </c>
      <c r="B1634" s="1">
        <v>0.818670799</v>
      </c>
      <c r="C1634" s="1" t="s">
        <v>3</v>
      </c>
    </row>
    <row r="1635" spans="1:3">
      <c r="A1635" s="2" t="s">
        <v>1855</v>
      </c>
      <c r="B1635" s="1">
        <v>0.818410455</v>
      </c>
      <c r="C1635" s="1" t="s">
        <v>3</v>
      </c>
    </row>
    <row r="1636" spans="1:3">
      <c r="A1636" s="2" t="s">
        <v>1630</v>
      </c>
      <c r="B1636" s="1">
        <v>0.818153472</v>
      </c>
      <c r="C1636" s="1" t="s">
        <v>3</v>
      </c>
    </row>
    <row r="1637" spans="1:3">
      <c r="A1637" s="2" t="s">
        <v>2892</v>
      </c>
      <c r="B1637" s="1">
        <v>0.817772945</v>
      </c>
      <c r="C1637" s="1" t="s">
        <v>3</v>
      </c>
    </row>
    <row r="1638" spans="1:3">
      <c r="A1638" s="2" t="s">
        <v>3216</v>
      </c>
      <c r="B1638" s="1">
        <v>0.817244408</v>
      </c>
      <c r="C1638" s="1" t="s">
        <v>3</v>
      </c>
    </row>
    <row r="1639" spans="1:3">
      <c r="A1639" s="2" t="s">
        <v>1371</v>
      </c>
      <c r="B1639" s="1">
        <v>0.817203318</v>
      </c>
      <c r="C1639" s="1" t="s">
        <v>6595</v>
      </c>
    </row>
    <row r="1640" spans="1:3">
      <c r="A1640" s="2" t="s">
        <v>3007</v>
      </c>
      <c r="B1640" s="1">
        <v>0.817130088</v>
      </c>
      <c r="C1640" s="1" t="s">
        <v>3</v>
      </c>
    </row>
    <row r="1641" spans="1:3">
      <c r="A1641" s="2" t="s">
        <v>1609</v>
      </c>
      <c r="B1641" s="1">
        <v>0.817122105</v>
      </c>
      <c r="C1641" s="1" t="s">
        <v>6595</v>
      </c>
    </row>
    <row r="1642" spans="1:3">
      <c r="A1642" s="2" t="s">
        <v>1558</v>
      </c>
      <c r="B1642" s="1">
        <v>0.81695854</v>
      </c>
      <c r="C1642" s="1" t="s">
        <v>3</v>
      </c>
    </row>
    <row r="1643" spans="1:3">
      <c r="A1643" s="2" t="s">
        <v>1544</v>
      </c>
      <c r="B1643" s="1">
        <v>0.816717764</v>
      </c>
      <c r="C1643" s="1" t="s">
        <v>6595</v>
      </c>
    </row>
    <row r="1644" spans="1:3">
      <c r="A1644" s="2" t="s">
        <v>1657</v>
      </c>
      <c r="B1644" s="1">
        <v>0.816146314</v>
      </c>
      <c r="C1644" s="1" t="s">
        <v>3</v>
      </c>
    </row>
    <row r="1645" spans="1:3">
      <c r="A1645" s="2" t="s">
        <v>2102</v>
      </c>
      <c r="B1645" s="1">
        <v>0.816052094</v>
      </c>
      <c r="C1645" s="1" t="s">
        <v>3</v>
      </c>
    </row>
    <row r="1646" spans="1:3">
      <c r="A1646" s="2" t="s">
        <v>1166</v>
      </c>
      <c r="B1646" s="1">
        <v>0.815787064</v>
      </c>
      <c r="C1646" s="1" t="s">
        <v>3</v>
      </c>
    </row>
    <row r="1647" spans="1:3">
      <c r="A1647" s="2" t="s">
        <v>1500</v>
      </c>
      <c r="B1647" s="1">
        <v>0.814841142</v>
      </c>
      <c r="C1647" s="1" t="s">
        <v>3</v>
      </c>
    </row>
    <row r="1648" spans="1:3">
      <c r="A1648" s="2" t="s">
        <v>1834</v>
      </c>
      <c r="B1648" s="1">
        <v>0.814751159</v>
      </c>
      <c r="C1648" s="1" t="s">
        <v>3</v>
      </c>
    </row>
    <row r="1649" spans="1:3">
      <c r="A1649" s="2" t="s">
        <v>1681</v>
      </c>
      <c r="B1649" s="1">
        <v>0.814649343</v>
      </c>
      <c r="C1649" s="1" t="s">
        <v>3</v>
      </c>
    </row>
    <row r="1650" spans="1:3">
      <c r="A1650" s="2" t="s">
        <v>1517</v>
      </c>
      <c r="B1650" s="1">
        <v>0.814195434</v>
      </c>
      <c r="C1650" s="1" t="s">
        <v>3</v>
      </c>
    </row>
    <row r="1651" spans="1:3">
      <c r="A1651" s="2" t="s">
        <v>1848</v>
      </c>
      <c r="B1651" s="1">
        <v>0.814091308</v>
      </c>
      <c r="C1651" s="1" t="s">
        <v>6595</v>
      </c>
    </row>
    <row r="1652" spans="1:3">
      <c r="A1652" s="2" t="s">
        <v>1780</v>
      </c>
      <c r="B1652" s="1">
        <v>0.814071611</v>
      </c>
      <c r="C1652" s="1" t="s">
        <v>3</v>
      </c>
    </row>
    <row r="1653" spans="1:3">
      <c r="A1653" s="2" t="s">
        <v>7066</v>
      </c>
      <c r="B1653" s="1">
        <v>0.813914631</v>
      </c>
      <c r="C1653" s="1" t="s">
        <v>3</v>
      </c>
    </row>
    <row r="1654" spans="1:3">
      <c r="A1654" s="2" t="s">
        <v>1453</v>
      </c>
      <c r="B1654" s="1">
        <v>0.813805329</v>
      </c>
      <c r="C1654" s="1" t="s">
        <v>3</v>
      </c>
    </row>
    <row r="1655" spans="1:3">
      <c r="A1655" s="2" t="s">
        <v>7067</v>
      </c>
      <c r="B1655" s="1">
        <v>0.813289521</v>
      </c>
      <c r="C1655" s="1" t="s">
        <v>3</v>
      </c>
    </row>
    <row r="1656" spans="1:3">
      <c r="A1656" s="2" t="s">
        <v>7068</v>
      </c>
      <c r="B1656" s="1">
        <v>0.813262404</v>
      </c>
      <c r="C1656" s="1" t="s">
        <v>6595</v>
      </c>
    </row>
    <row r="1657" spans="1:3">
      <c r="A1657" s="2" t="s">
        <v>2057</v>
      </c>
      <c r="B1657" s="1">
        <v>0.812804381</v>
      </c>
      <c r="C1657" s="1" t="s">
        <v>3</v>
      </c>
    </row>
    <row r="1658" spans="1:3">
      <c r="A1658" s="2" t="s">
        <v>1298</v>
      </c>
      <c r="B1658" s="1">
        <v>0.812605551</v>
      </c>
      <c r="C1658" s="1" t="s">
        <v>3</v>
      </c>
    </row>
    <row r="1659" spans="1:3">
      <c r="A1659" s="2" t="s">
        <v>7069</v>
      </c>
      <c r="B1659" s="1">
        <v>0.812533553</v>
      </c>
      <c r="C1659" s="1" t="s">
        <v>3</v>
      </c>
    </row>
    <row r="1660" spans="1:3">
      <c r="A1660" s="2" t="s">
        <v>1554</v>
      </c>
      <c r="B1660" s="1">
        <v>0.811885334</v>
      </c>
      <c r="C1660" s="1" t="s">
        <v>3</v>
      </c>
    </row>
    <row r="1661" spans="1:3">
      <c r="A1661" s="2" t="s">
        <v>1861</v>
      </c>
      <c r="B1661" s="1">
        <v>0.810913812</v>
      </c>
      <c r="C1661" s="1" t="s">
        <v>3</v>
      </c>
    </row>
    <row r="1662" spans="1:3">
      <c r="A1662" s="2" t="s">
        <v>2241</v>
      </c>
      <c r="B1662" s="1">
        <v>0.810639708</v>
      </c>
      <c r="C1662" s="1" t="s">
        <v>3</v>
      </c>
    </row>
    <row r="1663" spans="1:3">
      <c r="A1663" s="2" t="s">
        <v>7070</v>
      </c>
      <c r="B1663" s="1">
        <v>0.810006702</v>
      </c>
      <c r="C1663" s="1" t="s">
        <v>6595</v>
      </c>
    </row>
    <row r="1664" spans="1:3">
      <c r="A1664" s="2" t="s">
        <v>7071</v>
      </c>
      <c r="B1664" s="1">
        <v>0.809481992</v>
      </c>
      <c r="C1664" s="1" t="s">
        <v>6595</v>
      </c>
    </row>
    <row r="1665" spans="1:3">
      <c r="A1665" s="2" t="s">
        <v>2236</v>
      </c>
      <c r="B1665" s="1">
        <v>0.809196339</v>
      </c>
      <c r="C1665" s="1" t="s">
        <v>3</v>
      </c>
    </row>
    <row r="1666" spans="1:3">
      <c r="A1666" s="2" t="s">
        <v>1539</v>
      </c>
      <c r="B1666" s="1">
        <v>0.809074995</v>
      </c>
      <c r="C1666" s="1" t="s">
        <v>3</v>
      </c>
    </row>
    <row r="1667" spans="1:3">
      <c r="A1667" s="2" t="s">
        <v>1534</v>
      </c>
      <c r="B1667" s="1">
        <v>0.808803782</v>
      </c>
      <c r="C1667" s="1" t="s">
        <v>3</v>
      </c>
    </row>
    <row r="1668" spans="1:3">
      <c r="A1668" s="2" t="s">
        <v>1811</v>
      </c>
      <c r="B1668" s="1">
        <v>0.808470134</v>
      </c>
      <c r="C1668" s="1" t="s">
        <v>3</v>
      </c>
    </row>
    <row r="1669" spans="1:3">
      <c r="A1669" s="2" t="s">
        <v>2296</v>
      </c>
      <c r="B1669" s="1">
        <v>0.808463558</v>
      </c>
      <c r="C1669" s="1" t="s">
        <v>3</v>
      </c>
    </row>
    <row r="1670" spans="1:3">
      <c r="A1670" s="2" t="s">
        <v>7072</v>
      </c>
      <c r="B1670" s="1">
        <v>0.808398687</v>
      </c>
      <c r="C1670" s="1" t="s">
        <v>6595</v>
      </c>
    </row>
    <row r="1671" spans="1:3">
      <c r="A1671" s="2" t="s">
        <v>2256</v>
      </c>
      <c r="B1671" s="1">
        <v>0.808229678</v>
      </c>
      <c r="C1671" s="1" t="s">
        <v>3</v>
      </c>
    </row>
    <row r="1672" spans="1:3">
      <c r="A1672" s="2" t="s">
        <v>1830</v>
      </c>
      <c r="B1672" s="1">
        <v>0.808109102</v>
      </c>
      <c r="C1672" s="1" t="s">
        <v>3</v>
      </c>
    </row>
    <row r="1673" spans="1:3">
      <c r="A1673" s="2" t="s">
        <v>2173</v>
      </c>
      <c r="B1673" s="1">
        <v>0.808081591</v>
      </c>
      <c r="C1673" s="1" t="s">
        <v>3</v>
      </c>
    </row>
    <row r="1674" spans="1:3">
      <c r="A1674" s="2" t="s">
        <v>2237</v>
      </c>
      <c r="B1674" s="1">
        <v>0.807958257</v>
      </c>
      <c r="C1674" s="1" t="s">
        <v>3</v>
      </c>
    </row>
    <row r="1675" spans="1:3">
      <c r="A1675" s="2" t="s">
        <v>3142</v>
      </c>
      <c r="B1675" s="1">
        <v>0.807910142</v>
      </c>
      <c r="C1675" s="1" t="s">
        <v>3</v>
      </c>
    </row>
    <row r="1676" spans="1:3">
      <c r="A1676" s="2" t="s">
        <v>7073</v>
      </c>
      <c r="B1676" s="1">
        <v>0.807576022</v>
      </c>
      <c r="C1676" s="1" t="s">
        <v>6595</v>
      </c>
    </row>
    <row r="1677" spans="1:3">
      <c r="A1677" s="2" t="s">
        <v>1368</v>
      </c>
      <c r="B1677" s="1">
        <v>0.807165303</v>
      </c>
      <c r="C1677" s="1" t="s">
        <v>3</v>
      </c>
    </row>
    <row r="1678" spans="1:3">
      <c r="A1678" s="2" t="s">
        <v>1873</v>
      </c>
      <c r="B1678" s="1">
        <v>0.807075822</v>
      </c>
      <c r="C1678" s="1" t="s">
        <v>3</v>
      </c>
    </row>
    <row r="1679" spans="1:3">
      <c r="A1679" s="2" t="s">
        <v>1494</v>
      </c>
      <c r="B1679" s="1">
        <v>0.806594016</v>
      </c>
      <c r="C1679" s="1" t="s">
        <v>3</v>
      </c>
    </row>
    <row r="1680" spans="1:3">
      <c r="A1680" s="2" t="s">
        <v>1427</v>
      </c>
      <c r="B1680" s="1">
        <v>0.806253909</v>
      </c>
      <c r="C1680" s="1" t="s">
        <v>3</v>
      </c>
    </row>
    <row r="1681" spans="1:3">
      <c r="A1681" s="2" t="s">
        <v>3068</v>
      </c>
      <c r="B1681" s="1">
        <v>0.805480844</v>
      </c>
      <c r="C1681" s="1" t="s">
        <v>3</v>
      </c>
    </row>
    <row r="1682" spans="1:3">
      <c r="A1682" s="2" t="s">
        <v>7074</v>
      </c>
      <c r="B1682" s="1">
        <v>0.805063512</v>
      </c>
      <c r="C1682" s="1" t="s">
        <v>6595</v>
      </c>
    </row>
    <row r="1683" spans="1:3">
      <c r="A1683" s="2" t="s">
        <v>2205</v>
      </c>
      <c r="B1683" s="1">
        <v>0.804972046</v>
      </c>
      <c r="C1683" s="1" t="s">
        <v>3</v>
      </c>
    </row>
    <row r="1684" spans="1:3">
      <c r="A1684" s="2" t="s">
        <v>7075</v>
      </c>
      <c r="B1684" s="1">
        <v>0.804952014</v>
      </c>
      <c r="C1684" s="1" t="s">
        <v>6595</v>
      </c>
    </row>
    <row r="1685" spans="1:3">
      <c r="A1685" s="2" t="s">
        <v>2400</v>
      </c>
      <c r="B1685" s="1">
        <v>0.804943677</v>
      </c>
      <c r="C1685" s="1" t="s">
        <v>3</v>
      </c>
    </row>
    <row r="1686" spans="1:3">
      <c r="A1686" s="2" t="s">
        <v>2774</v>
      </c>
      <c r="B1686" s="1">
        <v>0.804288251</v>
      </c>
      <c r="C1686" s="1" t="s">
        <v>3</v>
      </c>
    </row>
    <row r="1687" spans="1:3">
      <c r="A1687" s="2" t="s">
        <v>1688</v>
      </c>
      <c r="B1687" s="1">
        <v>0.803985567</v>
      </c>
      <c r="C1687" s="1" t="s">
        <v>3</v>
      </c>
    </row>
    <row r="1688" spans="1:3">
      <c r="A1688" s="2" t="s">
        <v>1574</v>
      </c>
      <c r="B1688" s="1">
        <v>0.803824276</v>
      </c>
      <c r="C1688" s="1" t="s">
        <v>6595</v>
      </c>
    </row>
    <row r="1689" spans="1:3">
      <c r="A1689" s="2" t="s">
        <v>7076</v>
      </c>
      <c r="B1689" s="1">
        <v>0.803232959</v>
      </c>
      <c r="C1689" s="1" t="s">
        <v>6595</v>
      </c>
    </row>
    <row r="1690" spans="1:3">
      <c r="A1690" s="2" t="s">
        <v>2231</v>
      </c>
      <c r="B1690" s="1">
        <v>0.803227906</v>
      </c>
      <c r="C1690" s="1" t="s">
        <v>3</v>
      </c>
    </row>
    <row r="1691" spans="1:3">
      <c r="A1691" s="2" t="s">
        <v>1478</v>
      </c>
      <c r="B1691" s="1">
        <v>0.803100137</v>
      </c>
      <c r="C1691" s="1" t="s">
        <v>6595</v>
      </c>
    </row>
    <row r="1692" spans="1:3">
      <c r="A1692" s="2" t="s">
        <v>2895</v>
      </c>
      <c r="B1692" s="1">
        <v>0.802697081</v>
      </c>
      <c r="C1692" s="1" t="s">
        <v>3</v>
      </c>
    </row>
    <row r="1693" spans="1:3">
      <c r="A1693" s="2" t="s">
        <v>1903</v>
      </c>
      <c r="B1693" s="1">
        <v>0.801720166</v>
      </c>
      <c r="C1693" s="1" t="s">
        <v>3</v>
      </c>
    </row>
    <row r="1694" spans="1:3">
      <c r="A1694" s="2" t="s">
        <v>7077</v>
      </c>
      <c r="B1694" s="1">
        <v>0.801542733</v>
      </c>
      <c r="C1694" s="1" t="s">
        <v>6595</v>
      </c>
    </row>
    <row r="1695" spans="1:3">
      <c r="A1695" s="2" t="s">
        <v>1944</v>
      </c>
      <c r="B1695" s="1">
        <v>0.801298808</v>
      </c>
      <c r="C1695" s="1" t="s">
        <v>6595</v>
      </c>
    </row>
    <row r="1696" spans="1:3">
      <c r="A1696" s="2" t="s">
        <v>1666</v>
      </c>
      <c r="B1696" s="1">
        <v>0.801037659</v>
      </c>
      <c r="C1696" s="1" t="s">
        <v>3</v>
      </c>
    </row>
    <row r="1697" spans="1:3">
      <c r="A1697" s="2" t="s">
        <v>1432</v>
      </c>
      <c r="B1697" s="1">
        <v>0.800829101</v>
      </c>
      <c r="C1697" s="1" t="s">
        <v>6595</v>
      </c>
    </row>
    <row r="1698" spans="1:3">
      <c r="A1698" s="2" t="s">
        <v>1261</v>
      </c>
      <c r="B1698" s="1">
        <v>0.800749303</v>
      </c>
      <c r="C1698" s="1" t="s">
        <v>6595</v>
      </c>
    </row>
    <row r="1699" spans="1:3">
      <c r="A1699" s="2" t="s">
        <v>7078</v>
      </c>
      <c r="B1699" s="1">
        <v>0.80011269</v>
      </c>
      <c r="C1699" s="1" t="s">
        <v>6595</v>
      </c>
    </row>
    <row r="1700" spans="1:3">
      <c r="A1700" s="2" t="s">
        <v>1548</v>
      </c>
      <c r="B1700" s="1">
        <v>0.799449363</v>
      </c>
      <c r="C1700" s="1" t="s">
        <v>3</v>
      </c>
    </row>
    <row r="1701" spans="1:3">
      <c r="A1701" s="2" t="s">
        <v>1876</v>
      </c>
      <c r="B1701" s="1">
        <v>0.799242535</v>
      </c>
      <c r="C1701" s="1" t="s">
        <v>3</v>
      </c>
    </row>
    <row r="1702" spans="1:3">
      <c r="A1702" s="2" t="s">
        <v>7079</v>
      </c>
      <c r="B1702" s="1">
        <v>0.798992865</v>
      </c>
      <c r="C1702" s="1" t="s">
        <v>6595</v>
      </c>
    </row>
    <row r="1703" spans="1:3">
      <c r="A1703" s="2" t="s">
        <v>7080</v>
      </c>
      <c r="B1703" s="1">
        <v>0.79898004</v>
      </c>
      <c r="C1703" s="1" t="s">
        <v>6595</v>
      </c>
    </row>
    <row r="1704" spans="1:3">
      <c r="A1704" s="2" t="s">
        <v>1901</v>
      </c>
      <c r="B1704" s="1">
        <v>0.798642093</v>
      </c>
      <c r="C1704" s="1" t="s">
        <v>3</v>
      </c>
    </row>
    <row r="1705" spans="1:3">
      <c r="A1705" s="2" t="s">
        <v>1997</v>
      </c>
      <c r="B1705" s="1">
        <v>0.798608075</v>
      </c>
      <c r="C1705" s="1" t="s">
        <v>3</v>
      </c>
    </row>
    <row r="1706" spans="1:3">
      <c r="A1706" s="2" t="s">
        <v>7081</v>
      </c>
      <c r="B1706" s="1">
        <v>0.79855626</v>
      </c>
      <c r="C1706" s="1" t="s">
        <v>6595</v>
      </c>
    </row>
    <row r="1707" spans="1:3">
      <c r="A1707" s="2" t="s">
        <v>7082</v>
      </c>
      <c r="B1707" s="1">
        <v>0.797567086</v>
      </c>
      <c r="C1707" s="1" t="s">
        <v>3</v>
      </c>
    </row>
    <row r="1708" spans="1:3">
      <c r="A1708" s="2" t="s">
        <v>1985</v>
      </c>
      <c r="B1708" s="1">
        <v>0.797549084</v>
      </c>
      <c r="C1708" s="1" t="s">
        <v>3</v>
      </c>
    </row>
    <row r="1709" spans="1:3">
      <c r="A1709" s="2" t="s">
        <v>3574</v>
      </c>
      <c r="B1709" s="1">
        <v>0.797465109</v>
      </c>
      <c r="C1709" s="1" t="s">
        <v>3</v>
      </c>
    </row>
    <row r="1710" spans="1:3">
      <c r="A1710" s="2" t="s">
        <v>7083</v>
      </c>
      <c r="B1710" s="1">
        <v>0.797427048</v>
      </c>
      <c r="C1710" s="1" t="s">
        <v>3</v>
      </c>
    </row>
    <row r="1711" spans="1:3">
      <c r="A1711" s="2" t="s">
        <v>2418</v>
      </c>
      <c r="B1711" s="1">
        <v>0.797267581</v>
      </c>
      <c r="C1711" s="1" t="s">
        <v>3</v>
      </c>
    </row>
    <row r="1712" spans="1:3">
      <c r="A1712" s="2" t="s">
        <v>2110</v>
      </c>
      <c r="B1712" s="1">
        <v>0.797004418</v>
      </c>
      <c r="C1712" s="1" t="s">
        <v>3</v>
      </c>
    </row>
    <row r="1713" spans="1:3">
      <c r="A1713" s="2" t="s">
        <v>7084</v>
      </c>
      <c r="B1713" s="1">
        <v>0.796747336</v>
      </c>
      <c r="C1713" s="1" t="s">
        <v>3</v>
      </c>
    </row>
    <row r="1714" spans="1:3">
      <c r="A1714" s="2" t="s">
        <v>2793</v>
      </c>
      <c r="B1714" s="1">
        <v>0.796669369</v>
      </c>
      <c r="C1714" s="1" t="s">
        <v>3</v>
      </c>
    </row>
    <row r="1715" spans="1:3">
      <c r="A1715" s="2" t="s">
        <v>2407</v>
      </c>
      <c r="B1715" s="1">
        <v>0.79647682</v>
      </c>
      <c r="C1715" s="1" t="s">
        <v>3</v>
      </c>
    </row>
    <row r="1716" spans="1:3">
      <c r="A1716" s="2" t="s">
        <v>1532</v>
      </c>
      <c r="B1716" s="1">
        <v>0.796146976</v>
      </c>
      <c r="C1716" s="1" t="s">
        <v>3</v>
      </c>
    </row>
    <row r="1717" spans="1:3">
      <c r="A1717" s="2" t="s">
        <v>2546</v>
      </c>
      <c r="B1717" s="1">
        <v>0.795951621</v>
      </c>
      <c r="C1717" s="1" t="s">
        <v>6595</v>
      </c>
    </row>
    <row r="1718" spans="1:3">
      <c r="A1718" s="2" t="s">
        <v>2924</v>
      </c>
      <c r="B1718" s="1">
        <v>0.795922607</v>
      </c>
      <c r="C1718" s="1" t="s">
        <v>3</v>
      </c>
    </row>
    <row r="1719" spans="1:3">
      <c r="A1719" s="2" t="s">
        <v>1549</v>
      </c>
      <c r="B1719" s="1">
        <v>0.795898089</v>
      </c>
      <c r="C1719" s="1" t="s">
        <v>6595</v>
      </c>
    </row>
    <row r="1720" spans="1:3">
      <c r="A1720" s="2" t="s">
        <v>3073</v>
      </c>
      <c r="B1720" s="1">
        <v>0.79583379</v>
      </c>
      <c r="C1720" s="1" t="s">
        <v>3</v>
      </c>
    </row>
    <row r="1721" spans="1:3">
      <c r="A1721" s="2" t="s">
        <v>1678</v>
      </c>
      <c r="B1721" s="1">
        <v>0.795686728</v>
      </c>
      <c r="C1721" s="1" t="s">
        <v>3</v>
      </c>
    </row>
    <row r="1722" spans="1:3">
      <c r="A1722" s="2" t="s">
        <v>2131</v>
      </c>
      <c r="B1722" s="1">
        <v>0.795514437</v>
      </c>
      <c r="C1722" s="1" t="s">
        <v>6595</v>
      </c>
    </row>
    <row r="1723" spans="1:3">
      <c r="A1723" s="2" t="s">
        <v>7085</v>
      </c>
      <c r="B1723" s="1">
        <v>0.795455474</v>
      </c>
      <c r="C1723" s="1" t="s">
        <v>6595</v>
      </c>
    </row>
    <row r="1724" spans="1:3">
      <c r="A1724" s="2" t="s">
        <v>7086</v>
      </c>
      <c r="B1724" s="1">
        <v>0.795446209</v>
      </c>
      <c r="C1724" s="1" t="s">
        <v>6595</v>
      </c>
    </row>
    <row r="1725" spans="1:3">
      <c r="A1725" s="2" t="s">
        <v>1881</v>
      </c>
      <c r="B1725" s="1">
        <v>0.795328364</v>
      </c>
      <c r="C1725" s="1" t="s">
        <v>3</v>
      </c>
    </row>
    <row r="1726" spans="1:3">
      <c r="A1726" s="2" t="s">
        <v>1754</v>
      </c>
      <c r="B1726" s="1">
        <v>0.795001442</v>
      </c>
      <c r="C1726" s="1" t="s">
        <v>3</v>
      </c>
    </row>
    <row r="1727" spans="1:3">
      <c r="A1727" s="2" t="s">
        <v>1508</v>
      </c>
      <c r="B1727" s="1">
        <v>0.794780738</v>
      </c>
      <c r="C1727" s="1" t="s">
        <v>3</v>
      </c>
    </row>
    <row r="1728" spans="1:3">
      <c r="A1728" s="2" t="s">
        <v>2462</v>
      </c>
      <c r="B1728" s="1">
        <v>0.794737563</v>
      </c>
      <c r="C1728" s="1" t="s">
        <v>3</v>
      </c>
    </row>
    <row r="1729" spans="1:3">
      <c r="A1729" s="2" t="s">
        <v>1438</v>
      </c>
      <c r="B1729" s="1">
        <v>0.794201017</v>
      </c>
      <c r="C1729" s="1" t="s">
        <v>3</v>
      </c>
    </row>
    <row r="1730" spans="1:3">
      <c r="A1730" s="2" t="s">
        <v>2642</v>
      </c>
      <c r="B1730" s="1">
        <v>0.793697749</v>
      </c>
      <c r="C1730" s="1" t="s">
        <v>3</v>
      </c>
    </row>
    <row r="1731" spans="1:3">
      <c r="A1731" s="2" t="s">
        <v>2017</v>
      </c>
      <c r="B1731" s="1">
        <v>0.793651586</v>
      </c>
      <c r="C1731" s="1" t="s">
        <v>3</v>
      </c>
    </row>
    <row r="1732" spans="1:3">
      <c r="A1732" s="2" t="s">
        <v>2117</v>
      </c>
      <c r="B1732" s="1">
        <v>0.793229956</v>
      </c>
      <c r="C1732" s="1" t="s">
        <v>3</v>
      </c>
    </row>
    <row r="1733" spans="1:3">
      <c r="A1733" s="2" t="s">
        <v>1274</v>
      </c>
      <c r="B1733" s="1">
        <v>0.792813611</v>
      </c>
      <c r="C1733" s="1" t="s">
        <v>6595</v>
      </c>
    </row>
    <row r="1734" spans="1:3">
      <c r="A1734" s="2" t="s">
        <v>7087</v>
      </c>
      <c r="B1734" s="1">
        <v>0.792329074</v>
      </c>
      <c r="C1734" s="1" t="s">
        <v>6595</v>
      </c>
    </row>
    <row r="1735" spans="1:3">
      <c r="A1735" s="2" t="s">
        <v>2006</v>
      </c>
      <c r="B1735" s="1">
        <v>0.792270182</v>
      </c>
      <c r="C1735" s="1" t="s">
        <v>3</v>
      </c>
    </row>
    <row r="1736" spans="1:3">
      <c r="A1736" s="2" t="s">
        <v>1271</v>
      </c>
      <c r="B1736" s="1">
        <v>0.791840438</v>
      </c>
      <c r="C1736" s="1" t="s">
        <v>3</v>
      </c>
    </row>
    <row r="1737" spans="1:3">
      <c r="A1737" s="2" t="s">
        <v>1978</v>
      </c>
      <c r="B1737" s="1">
        <v>0.791744119</v>
      </c>
      <c r="C1737" s="1" t="s">
        <v>3</v>
      </c>
    </row>
    <row r="1738" spans="1:3">
      <c r="A1738" s="2" t="s">
        <v>1724</v>
      </c>
      <c r="B1738" s="1">
        <v>0.791169231</v>
      </c>
      <c r="C1738" s="1" t="s">
        <v>3</v>
      </c>
    </row>
    <row r="1739" spans="1:3">
      <c r="A1739" s="2" t="s">
        <v>3094</v>
      </c>
      <c r="B1739" s="1">
        <v>0.790599536</v>
      </c>
      <c r="C1739" s="1" t="s">
        <v>3</v>
      </c>
    </row>
    <row r="1740" spans="1:3">
      <c r="A1740" s="2" t="s">
        <v>7088</v>
      </c>
      <c r="B1740" s="1">
        <v>0.790267924</v>
      </c>
      <c r="C1740" s="1" t="s">
        <v>6595</v>
      </c>
    </row>
    <row r="1741" spans="1:3">
      <c r="A1741" s="2" t="s">
        <v>1625</v>
      </c>
      <c r="B1741" s="1">
        <v>0.790009995</v>
      </c>
      <c r="C1741" s="1" t="s">
        <v>3</v>
      </c>
    </row>
    <row r="1742" spans="1:3">
      <c r="A1742" s="2" t="s">
        <v>1502</v>
      </c>
      <c r="B1742" s="1">
        <v>0.789800488</v>
      </c>
      <c r="C1742" s="1" t="s">
        <v>3</v>
      </c>
    </row>
    <row r="1743" spans="1:3">
      <c r="A1743" s="2" t="s">
        <v>7089</v>
      </c>
      <c r="B1743" s="1">
        <v>0.789450646</v>
      </c>
      <c r="C1743" s="1" t="s">
        <v>6595</v>
      </c>
    </row>
    <row r="1744" spans="1:3">
      <c r="A1744" s="2" t="s">
        <v>2098</v>
      </c>
      <c r="B1744" s="1">
        <v>0.789408044</v>
      </c>
      <c r="C1744" s="1" t="s">
        <v>3</v>
      </c>
    </row>
    <row r="1745" spans="1:3">
      <c r="A1745" s="2" t="s">
        <v>1797</v>
      </c>
      <c r="B1745" s="1">
        <v>0.789394854</v>
      </c>
      <c r="C1745" s="1" t="s">
        <v>3</v>
      </c>
    </row>
    <row r="1746" spans="1:3">
      <c r="A1746" s="2" t="s">
        <v>3022</v>
      </c>
      <c r="B1746" s="1">
        <v>0.788802112</v>
      </c>
      <c r="C1746" s="1" t="s">
        <v>6595</v>
      </c>
    </row>
    <row r="1747" spans="1:3">
      <c r="A1747" s="2" t="s">
        <v>7090</v>
      </c>
      <c r="B1747" s="1">
        <v>0.788221769</v>
      </c>
      <c r="C1747" s="1" t="s">
        <v>3</v>
      </c>
    </row>
    <row r="1748" spans="1:3">
      <c r="A1748" s="2" t="s">
        <v>2535</v>
      </c>
      <c r="B1748" s="1">
        <v>0.788120886</v>
      </c>
      <c r="C1748" s="1" t="s">
        <v>3</v>
      </c>
    </row>
    <row r="1749" spans="1:3">
      <c r="A1749" s="2" t="s">
        <v>2264</v>
      </c>
      <c r="B1749" s="1">
        <v>0.787980712</v>
      </c>
      <c r="C1749" s="1" t="s">
        <v>3</v>
      </c>
    </row>
    <row r="1750" spans="1:3">
      <c r="A1750" s="2" t="s">
        <v>7091</v>
      </c>
      <c r="B1750" s="1">
        <v>0.786682597</v>
      </c>
      <c r="C1750" s="1" t="s">
        <v>6595</v>
      </c>
    </row>
    <row r="1751" spans="1:3">
      <c r="A1751" s="2" t="s">
        <v>2235</v>
      </c>
      <c r="B1751" s="1">
        <v>0.786658122</v>
      </c>
      <c r="C1751" s="1" t="s">
        <v>3</v>
      </c>
    </row>
    <row r="1752" spans="1:3">
      <c r="A1752" s="2" t="s">
        <v>1992</v>
      </c>
      <c r="B1752" s="1">
        <v>0.785878728</v>
      </c>
      <c r="C1752" s="1" t="s">
        <v>3</v>
      </c>
    </row>
    <row r="1753" spans="1:3">
      <c r="A1753" s="2" t="s">
        <v>7092</v>
      </c>
      <c r="B1753" s="1">
        <v>0.785643748</v>
      </c>
      <c r="C1753" s="1" t="s">
        <v>6595</v>
      </c>
    </row>
    <row r="1754" spans="1:3">
      <c r="A1754" s="2" t="s">
        <v>7093</v>
      </c>
      <c r="B1754" s="1">
        <v>0.784832567</v>
      </c>
      <c r="C1754" s="1" t="s">
        <v>3</v>
      </c>
    </row>
    <row r="1755" spans="1:3">
      <c r="A1755" s="2" t="s">
        <v>1398</v>
      </c>
      <c r="B1755" s="1">
        <v>0.78479782</v>
      </c>
      <c r="C1755" s="1" t="s">
        <v>3</v>
      </c>
    </row>
    <row r="1756" spans="1:3">
      <c r="A1756" s="2" t="s">
        <v>7094</v>
      </c>
      <c r="B1756" s="1">
        <v>0.784394456</v>
      </c>
      <c r="C1756" s="1" t="s">
        <v>6595</v>
      </c>
    </row>
    <row r="1757" spans="1:3">
      <c r="A1757" s="2" t="s">
        <v>2115</v>
      </c>
      <c r="B1757" s="1">
        <v>0.784264623</v>
      </c>
      <c r="C1757" s="1" t="s">
        <v>3</v>
      </c>
    </row>
    <row r="1758" spans="1:3">
      <c r="A1758" s="2" t="s">
        <v>1719</v>
      </c>
      <c r="B1758" s="1">
        <v>0.78332683</v>
      </c>
      <c r="C1758" s="1" t="s">
        <v>3</v>
      </c>
    </row>
    <row r="1759" spans="1:3">
      <c r="A1759" s="2" t="s">
        <v>2720</v>
      </c>
      <c r="B1759" s="1">
        <v>0.783189652</v>
      </c>
      <c r="C1759" s="1" t="s">
        <v>6595</v>
      </c>
    </row>
    <row r="1760" spans="1:3">
      <c r="A1760" s="2" t="s">
        <v>7095</v>
      </c>
      <c r="B1760" s="1">
        <v>0.782312494</v>
      </c>
      <c r="C1760" s="1" t="s">
        <v>6595</v>
      </c>
    </row>
    <row r="1761" spans="1:3">
      <c r="A1761" s="2" t="s">
        <v>1888</v>
      </c>
      <c r="B1761" s="1">
        <v>0.781595916</v>
      </c>
      <c r="C1761" s="1" t="s">
        <v>3</v>
      </c>
    </row>
    <row r="1762" spans="1:3">
      <c r="A1762" s="2" t="s">
        <v>1800</v>
      </c>
      <c r="B1762" s="1">
        <v>0.781310679</v>
      </c>
      <c r="C1762" s="1" t="s">
        <v>3</v>
      </c>
    </row>
    <row r="1763" spans="1:3">
      <c r="A1763" s="2" t="s">
        <v>1996</v>
      </c>
      <c r="B1763" s="1">
        <v>0.781134974</v>
      </c>
      <c r="C1763" s="1" t="s">
        <v>3</v>
      </c>
    </row>
    <row r="1764" spans="1:3">
      <c r="A1764" s="2" t="s">
        <v>7096</v>
      </c>
      <c r="B1764" s="1">
        <v>0.780881174</v>
      </c>
      <c r="C1764" s="1" t="s">
        <v>3</v>
      </c>
    </row>
    <row r="1765" spans="1:3">
      <c r="A1765" s="2" t="s">
        <v>7097</v>
      </c>
      <c r="B1765" s="1">
        <v>0.780859778</v>
      </c>
      <c r="C1765" s="1" t="s">
        <v>6595</v>
      </c>
    </row>
    <row r="1766" spans="1:3">
      <c r="A1766" s="2" t="s">
        <v>7098</v>
      </c>
      <c r="B1766" s="1">
        <v>0.780570624</v>
      </c>
      <c r="C1766" s="1" t="s">
        <v>6595</v>
      </c>
    </row>
    <row r="1767" spans="1:3">
      <c r="A1767" s="2" t="s">
        <v>2646</v>
      </c>
      <c r="B1767" s="1">
        <v>0.780489732</v>
      </c>
      <c r="C1767" s="1" t="s">
        <v>3</v>
      </c>
    </row>
    <row r="1768" spans="1:3">
      <c r="A1768" s="2" t="s">
        <v>1733</v>
      </c>
      <c r="B1768" s="1">
        <v>0.780484725</v>
      </c>
      <c r="C1768" s="1" t="s">
        <v>3</v>
      </c>
    </row>
    <row r="1769" spans="1:3">
      <c r="A1769" s="2" t="s">
        <v>7099</v>
      </c>
      <c r="B1769" s="1">
        <v>0.780261685</v>
      </c>
      <c r="C1769" s="1" t="s">
        <v>6595</v>
      </c>
    </row>
    <row r="1770" spans="1:3">
      <c r="A1770" s="2" t="s">
        <v>3427</v>
      </c>
      <c r="B1770" s="1">
        <v>0.780157007</v>
      </c>
      <c r="C1770" s="1" t="s">
        <v>3</v>
      </c>
    </row>
    <row r="1771" spans="1:3">
      <c r="A1771" s="2" t="s">
        <v>7100</v>
      </c>
      <c r="B1771" s="1">
        <v>0.779715706</v>
      </c>
      <c r="C1771" s="1" t="s">
        <v>3</v>
      </c>
    </row>
    <row r="1772" spans="1:3">
      <c r="A1772" s="2" t="s">
        <v>1850</v>
      </c>
      <c r="B1772" s="1">
        <v>0.77954037</v>
      </c>
      <c r="C1772" s="1" t="s">
        <v>3</v>
      </c>
    </row>
    <row r="1773" spans="1:3">
      <c r="A1773" s="2" t="s">
        <v>7101</v>
      </c>
      <c r="B1773" s="1">
        <v>0.77900807</v>
      </c>
      <c r="C1773" s="1" t="s">
        <v>3</v>
      </c>
    </row>
    <row r="1774" spans="1:3">
      <c r="A1774" s="2" t="s">
        <v>1579</v>
      </c>
      <c r="B1774" s="1">
        <v>0.778790562</v>
      </c>
      <c r="C1774" s="1" t="s">
        <v>3</v>
      </c>
    </row>
    <row r="1775" spans="1:3">
      <c r="A1775" s="2" t="s">
        <v>7102</v>
      </c>
      <c r="B1775" s="1">
        <v>0.778564762</v>
      </c>
      <c r="C1775" s="1" t="s">
        <v>3</v>
      </c>
    </row>
    <row r="1776" spans="1:3">
      <c r="A1776" s="2" t="s">
        <v>2847</v>
      </c>
      <c r="B1776" s="1">
        <v>0.777728629</v>
      </c>
      <c r="C1776" s="1" t="s">
        <v>3</v>
      </c>
    </row>
    <row r="1777" spans="1:3">
      <c r="A1777" s="2" t="s">
        <v>1827</v>
      </c>
      <c r="B1777" s="1">
        <v>0.777643586</v>
      </c>
      <c r="C1777" s="1" t="s">
        <v>3</v>
      </c>
    </row>
    <row r="1778" spans="1:3">
      <c r="A1778" s="2" t="s">
        <v>7103</v>
      </c>
      <c r="B1778" s="1">
        <v>0.777425897</v>
      </c>
      <c r="C1778" s="1" t="s">
        <v>6595</v>
      </c>
    </row>
    <row r="1779" spans="1:3">
      <c r="A1779" s="2" t="s">
        <v>1582</v>
      </c>
      <c r="B1779" s="1">
        <v>0.77742395</v>
      </c>
      <c r="C1779" s="1" t="s">
        <v>3</v>
      </c>
    </row>
    <row r="1780" spans="1:3">
      <c r="A1780" s="2" t="s">
        <v>1490</v>
      </c>
      <c r="B1780" s="1">
        <v>0.777112301</v>
      </c>
      <c r="C1780" s="1" t="s">
        <v>3</v>
      </c>
    </row>
    <row r="1781" spans="1:3">
      <c r="A1781" s="2" t="s">
        <v>3043</v>
      </c>
      <c r="B1781" s="1">
        <v>0.775842843</v>
      </c>
      <c r="C1781" s="1" t="s">
        <v>3</v>
      </c>
    </row>
    <row r="1782" spans="1:3">
      <c r="A1782" s="2" t="s">
        <v>1973</v>
      </c>
      <c r="B1782" s="1">
        <v>0.775319274</v>
      </c>
      <c r="C1782" s="1" t="s">
        <v>6595</v>
      </c>
    </row>
    <row r="1783" spans="1:3">
      <c r="A1783" s="2" t="s">
        <v>1871</v>
      </c>
      <c r="B1783" s="1">
        <v>0.774524987</v>
      </c>
      <c r="C1783" s="1" t="s">
        <v>3</v>
      </c>
    </row>
    <row r="1784" spans="1:3">
      <c r="A1784" s="2" t="s">
        <v>1851</v>
      </c>
      <c r="B1784" s="1">
        <v>0.773825509</v>
      </c>
      <c r="C1784" s="1" t="s">
        <v>3</v>
      </c>
    </row>
    <row r="1785" spans="1:3">
      <c r="A1785" s="2" t="s">
        <v>7104</v>
      </c>
      <c r="B1785" s="1">
        <v>0.772474395</v>
      </c>
      <c r="C1785" s="1" t="s">
        <v>6595</v>
      </c>
    </row>
    <row r="1786" spans="1:3">
      <c r="A1786" s="2" t="s">
        <v>1433</v>
      </c>
      <c r="B1786" s="1">
        <v>0.771647217</v>
      </c>
      <c r="C1786" s="1" t="s">
        <v>3</v>
      </c>
    </row>
    <row r="1787" spans="1:3">
      <c r="A1787" s="2" t="s">
        <v>2421</v>
      </c>
      <c r="B1787" s="1">
        <v>0.771595526</v>
      </c>
      <c r="C1787" s="1" t="s">
        <v>3</v>
      </c>
    </row>
    <row r="1788" spans="1:3">
      <c r="A1788" s="2" t="s">
        <v>3171</v>
      </c>
      <c r="B1788" s="1">
        <v>0.771109185</v>
      </c>
      <c r="C1788" s="1" t="s">
        <v>3</v>
      </c>
    </row>
    <row r="1789" spans="1:3">
      <c r="A1789" s="2" t="s">
        <v>1949</v>
      </c>
      <c r="B1789" s="1">
        <v>0.770756231</v>
      </c>
      <c r="C1789" s="1" t="s">
        <v>3</v>
      </c>
    </row>
    <row r="1790" spans="1:3">
      <c r="A1790" s="2" t="s">
        <v>2433</v>
      </c>
      <c r="B1790" s="1">
        <v>0.770536982</v>
      </c>
      <c r="C1790" s="1" t="s">
        <v>6595</v>
      </c>
    </row>
    <row r="1791" spans="1:3">
      <c r="A1791" s="2" t="s">
        <v>1547</v>
      </c>
      <c r="B1791" s="1">
        <v>0.770473477</v>
      </c>
      <c r="C1791" s="1" t="s">
        <v>3</v>
      </c>
    </row>
    <row r="1792" spans="1:3">
      <c r="A1792" s="2" t="s">
        <v>7105</v>
      </c>
      <c r="B1792" s="1">
        <v>0.770189399</v>
      </c>
      <c r="C1792" s="1" t="s">
        <v>3</v>
      </c>
    </row>
    <row r="1793" spans="1:3">
      <c r="A1793" s="2" t="s">
        <v>7106</v>
      </c>
      <c r="B1793" s="1">
        <v>0.7699193</v>
      </c>
      <c r="C1793" s="1" t="s">
        <v>3</v>
      </c>
    </row>
    <row r="1794" spans="1:3">
      <c r="A1794" s="2" t="s">
        <v>2199</v>
      </c>
      <c r="B1794" s="1">
        <v>0.769798063</v>
      </c>
      <c r="C1794" s="1" t="s">
        <v>3</v>
      </c>
    </row>
    <row r="1795" spans="1:3">
      <c r="A1795" s="2" t="s">
        <v>2031</v>
      </c>
      <c r="B1795" s="1">
        <v>0.769058601</v>
      </c>
      <c r="C1795" s="1" t="s">
        <v>3</v>
      </c>
    </row>
    <row r="1796" spans="1:3">
      <c r="A1796" s="2" t="s">
        <v>2004</v>
      </c>
      <c r="B1796" s="1">
        <v>0.768990121</v>
      </c>
      <c r="C1796" s="1" t="s">
        <v>3</v>
      </c>
    </row>
    <row r="1797" spans="1:3">
      <c r="A1797" s="2" t="s">
        <v>3024</v>
      </c>
      <c r="B1797" s="1">
        <v>0.768914528</v>
      </c>
      <c r="C1797" s="1" t="s">
        <v>3</v>
      </c>
    </row>
    <row r="1798" spans="1:3">
      <c r="A1798" s="2" t="s">
        <v>2519</v>
      </c>
      <c r="B1798" s="1">
        <v>0.768896035</v>
      </c>
      <c r="C1798" s="1" t="s">
        <v>3</v>
      </c>
    </row>
    <row r="1799" spans="1:3">
      <c r="A1799" s="2" t="s">
        <v>1514</v>
      </c>
      <c r="B1799" s="1">
        <v>0.768751838</v>
      </c>
      <c r="C1799" s="1" t="s">
        <v>3</v>
      </c>
    </row>
    <row r="1800" spans="1:3">
      <c r="A1800" s="2" t="s">
        <v>1423</v>
      </c>
      <c r="B1800" s="1">
        <v>0.768406728</v>
      </c>
      <c r="C1800" s="1" t="s">
        <v>6595</v>
      </c>
    </row>
    <row r="1801" spans="1:3">
      <c r="A1801" s="2" t="s">
        <v>1264</v>
      </c>
      <c r="B1801" s="1">
        <v>0.768097324</v>
      </c>
      <c r="C1801" s="1" t="s">
        <v>3</v>
      </c>
    </row>
    <row r="1802" spans="1:3">
      <c r="A1802" s="2" t="s">
        <v>2051</v>
      </c>
      <c r="B1802" s="1">
        <v>0.767624494</v>
      </c>
      <c r="C1802" s="1" t="s">
        <v>6595</v>
      </c>
    </row>
    <row r="1803" spans="1:3">
      <c r="A1803" s="2" t="s">
        <v>2084</v>
      </c>
      <c r="B1803" s="1">
        <v>0.766498589</v>
      </c>
      <c r="C1803" s="1" t="s">
        <v>3</v>
      </c>
    </row>
    <row r="1804" spans="1:3">
      <c r="A1804" s="2" t="s">
        <v>7107</v>
      </c>
      <c r="B1804" s="1">
        <v>0.766382791</v>
      </c>
      <c r="C1804" s="1" t="s">
        <v>6595</v>
      </c>
    </row>
    <row r="1805" spans="1:3">
      <c r="A1805" s="2" t="s">
        <v>1542</v>
      </c>
      <c r="B1805" s="1">
        <v>0.766066858</v>
      </c>
      <c r="C1805" s="1" t="s">
        <v>3</v>
      </c>
    </row>
    <row r="1806" spans="1:3">
      <c r="A1806" s="2" t="s">
        <v>1819</v>
      </c>
      <c r="B1806" s="1">
        <v>0.765995631</v>
      </c>
      <c r="C1806" s="1" t="s">
        <v>6595</v>
      </c>
    </row>
    <row r="1807" spans="1:3">
      <c r="A1807" s="2" t="s">
        <v>7108</v>
      </c>
      <c r="B1807" s="1">
        <v>0.765638407</v>
      </c>
      <c r="C1807" s="1" t="s">
        <v>3</v>
      </c>
    </row>
    <row r="1808" spans="1:3">
      <c r="A1808" s="2" t="s">
        <v>2001</v>
      </c>
      <c r="B1808" s="1">
        <v>0.764908925</v>
      </c>
      <c r="C1808" s="1" t="s">
        <v>3</v>
      </c>
    </row>
    <row r="1809" spans="1:3">
      <c r="A1809" s="2" t="s">
        <v>2583</v>
      </c>
      <c r="B1809" s="1">
        <v>0.764743295</v>
      </c>
      <c r="C1809" s="1" t="s">
        <v>3</v>
      </c>
    </row>
    <row r="1810" spans="1:3">
      <c r="A1810" s="2" t="s">
        <v>1747</v>
      </c>
      <c r="B1810" s="1">
        <v>0.764379445</v>
      </c>
      <c r="C1810" s="1" t="s">
        <v>3</v>
      </c>
    </row>
    <row r="1811" spans="1:3">
      <c r="A1811" s="2" t="s">
        <v>2818</v>
      </c>
      <c r="B1811" s="1">
        <v>0.764332363</v>
      </c>
      <c r="C1811" s="1" t="s">
        <v>3</v>
      </c>
    </row>
    <row r="1812" spans="1:3">
      <c r="A1812" s="2" t="s">
        <v>1885</v>
      </c>
      <c r="B1812" s="1">
        <v>0.764175087</v>
      </c>
      <c r="C1812" s="1" t="s">
        <v>3</v>
      </c>
    </row>
    <row r="1813" spans="1:3">
      <c r="A1813" s="2" t="s">
        <v>7109</v>
      </c>
      <c r="B1813" s="1">
        <v>0.763257346</v>
      </c>
      <c r="C1813" s="1" t="s">
        <v>6595</v>
      </c>
    </row>
    <row r="1814" spans="1:3">
      <c r="A1814" s="2" t="s">
        <v>2276</v>
      </c>
      <c r="B1814" s="1">
        <v>0.76282867</v>
      </c>
      <c r="C1814" s="1" t="s">
        <v>3</v>
      </c>
    </row>
    <row r="1815" spans="1:3">
      <c r="A1815" s="2" t="s">
        <v>1934</v>
      </c>
      <c r="B1815" s="1">
        <v>0.761637535</v>
      </c>
      <c r="C1815" s="1" t="s">
        <v>3</v>
      </c>
    </row>
    <row r="1816" spans="1:3">
      <c r="A1816" s="2" t="s">
        <v>2950</v>
      </c>
      <c r="B1816" s="1">
        <v>0.761298927</v>
      </c>
      <c r="C1816" s="1" t="s">
        <v>3</v>
      </c>
    </row>
    <row r="1817" spans="1:3">
      <c r="A1817" s="2" t="s">
        <v>7110</v>
      </c>
      <c r="B1817" s="1">
        <v>0.761261484</v>
      </c>
      <c r="C1817" s="1" t="s">
        <v>3</v>
      </c>
    </row>
    <row r="1818" spans="1:3">
      <c r="A1818" s="2" t="s">
        <v>2604</v>
      </c>
      <c r="B1818" s="1">
        <v>0.761126447</v>
      </c>
      <c r="C1818" s="1" t="s">
        <v>3</v>
      </c>
    </row>
    <row r="1819" spans="1:3">
      <c r="A1819" s="2" t="s">
        <v>1778</v>
      </c>
      <c r="B1819" s="1">
        <v>0.760138783</v>
      </c>
      <c r="C1819" s="1" t="s">
        <v>3</v>
      </c>
    </row>
    <row r="1820" spans="1:3">
      <c r="A1820" s="2" t="s">
        <v>1779</v>
      </c>
      <c r="B1820" s="1">
        <v>0.760138783</v>
      </c>
      <c r="C1820" s="1" t="s">
        <v>3</v>
      </c>
    </row>
    <row r="1821" spans="1:3">
      <c r="A1821" s="2" t="s">
        <v>7111</v>
      </c>
      <c r="B1821" s="1">
        <v>0.760138783</v>
      </c>
      <c r="C1821" s="1" t="s">
        <v>3</v>
      </c>
    </row>
    <row r="1822" spans="1:3">
      <c r="A1822" s="2" t="s">
        <v>1761</v>
      </c>
      <c r="B1822" s="1">
        <v>0.760029306</v>
      </c>
      <c r="C1822" s="1" t="s">
        <v>3</v>
      </c>
    </row>
    <row r="1823" spans="1:3">
      <c r="A1823" s="2" t="s">
        <v>2186</v>
      </c>
      <c r="B1823" s="1">
        <v>0.759970852</v>
      </c>
      <c r="C1823" s="1" t="s">
        <v>3</v>
      </c>
    </row>
    <row r="1824" spans="1:3">
      <c r="A1824" s="2" t="s">
        <v>1459</v>
      </c>
      <c r="B1824" s="1">
        <v>0.759803642</v>
      </c>
      <c r="C1824" s="1" t="s">
        <v>3</v>
      </c>
    </row>
    <row r="1825" spans="1:3">
      <c r="A1825" s="2" t="s">
        <v>2011</v>
      </c>
      <c r="B1825" s="1">
        <v>0.759584512</v>
      </c>
      <c r="C1825" s="1" t="s">
        <v>3</v>
      </c>
    </row>
    <row r="1826" spans="1:3">
      <c r="A1826" s="2" t="s">
        <v>7112</v>
      </c>
      <c r="B1826" s="1">
        <v>0.758991503</v>
      </c>
      <c r="C1826" s="1" t="s">
        <v>6595</v>
      </c>
    </row>
    <row r="1827" spans="1:3">
      <c r="A1827" s="2" t="s">
        <v>2660</v>
      </c>
      <c r="B1827" s="1">
        <v>0.758917139</v>
      </c>
      <c r="C1827" s="1" t="s">
        <v>6595</v>
      </c>
    </row>
    <row r="1828" spans="1:3">
      <c r="A1828" s="2" t="s">
        <v>1790</v>
      </c>
      <c r="B1828" s="1">
        <v>0.758767166</v>
      </c>
      <c r="C1828" s="1" t="s">
        <v>3</v>
      </c>
    </row>
    <row r="1829" spans="1:3">
      <c r="A1829" s="2" t="s">
        <v>1468</v>
      </c>
      <c r="B1829" s="1">
        <v>0.758682239</v>
      </c>
      <c r="C1829" s="1" t="s">
        <v>3</v>
      </c>
    </row>
    <row r="1830" spans="1:3">
      <c r="A1830" s="2" t="s">
        <v>1947</v>
      </c>
      <c r="B1830" s="1">
        <v>0.758344112</v>
      </c>
      <c r="C1830" s="1" t="s">
        <v>3</v>
      </c>
    </row>
    <row r="1831" spans="1:3">
      <c r="A1831" s="2" t="s">
        <v>1581</v>
      </c>
      <c r="B1831" s="1">
        <v>0.758254767</v>
      </c>
      <c r="C1831" s="1" t="s">
        <v>3</v>
      </c>
    </row>
    <row r="1832" spans="1:3">
      <c r="A1832" s="2" t="s">
        <v>7113</v>
      </c>
      <c r="B1832" s="1">
        <v>0.75812367</v>
      </c>
      <c r="C1832" s="1" t="s">
        <v>6595</v>
      </c>
    </row>
    <row r="1833" spans="1:3">
      <c r="A1833" s="2" t="s">
        <v>3721</v>
      </c>
      <c r="B1833" s="1">
        <v>0.758094899</v>
      </c>
      <c r="C1833" s="1" t="s">
        <v>3</v>
      </c>
    </row>
    <row r="1834" spans="1:3">
      <c r="A1834" s="2" t="s">
        <v>1601</v>
      </c>
      <c r="B1834" s="1">
        <v>0.757789394</v>
      </c>
      <c r="C1834" s="1" t="s">
        <v>3</v>
      </c>
    </row>
    <row r="1835" spans="1:3">
      <c r="A1835" s="2" t="s">
        <v>2285</v>
      </c>
      <c r="B1835" s="1">
        <v>0.757716755</v>
      </c>
      <c r="C1835" s="1" t="s">
        <v>3</v>
      </c>
    </row>
    <row r="1836" spans="1:3">
      <c r="A1836" s="2" t="s">
        <v>2705</v>
      </c>
      <c r="B1836" s="1">
        <v>0.757667613</v>
      </c>
      <c r="C1836" s="1" t="s">
        <v>3</v>
      </c>
    </row>
    <row r="1837" spans="1:3">
      <c r="A1837" s="2" t="s">
        <v>7114</v>
      </c>
      <c r="B1837" s="1">
        <v>0.757524908</v>
      </c>
      <c r="C1837" s="1" t="s">
        <v>6595</v>
      </c>
    </row>
    <row r="1838" spans="1:3">
      <c r="A1838" s="2" t="s">
        <v>2607</v>
      </c>
      <c r="B1838" s="1">
        <v>0.757501597</v>
      </c>
      <c r="C1838" s="1" t="s">
        <v>3</v>
      </c>
    </row>
    <row r="1839" spans="1:3">
      <c r="A1839" s="2" t="s">
        <v>1538</v>
      </c>
      <c r="B1839" s="1">
        <v>0.75705356</v>
      </c>
      <c r="C1839" s="1" t="s">
        <v>3</v>
      </c>
    </row>
    <row r="1840" spans="1:3">
      <c r="A1840" s="2" t="s">
        <v>2158</v>
      </c>
      <c r="B1840" s="1">
        <v>0.756919412</v>
      </c>
      <c r="C1840" s="1" t="s">
        <v>3</v>
      </c>
    </row>
    <row r="1841" spans="1:3">
      <c r="A1841" s="2" t="s">
        <v>2385</v>
      </c>
      <c r="B1841" s="1">
        <v>0.756899769</v>
      </c>
      <c r="C1841" s="1" t="s">
        <v>3</v>
      </c>
    </row>
    <row r="1842" spans="1:3">
      <c r="A1842" s="2" t="s">
        <v>7115</v>
      </c>
      <c r="B1842" s="1">
        <v>0.756670339</v>
      </c>
      <c r="C1842" s="1" t="s">
        <v>3</v>
      </c>
    </row>
    <row r="1843" spans="1:3">
      <c r="A1843" s="2" t="s">
        <v>2143</v>
      </c>
      <c r="B1843" s="1">
        <v>0.756245878</v>
      </c>
      <c r="C1843" s="1" t="s">
        <v>3</v>
      </c>
    </row>
    <row r="1844" spans="1:3">
      <c r="A1844" s="2" t="s">
        <v>2490</v>
      </c>
      <c r="B1844" s="1">
        <v>0.756211337</v>
      </c>
      <c r="C1844" s="1" t="s">
        <v>3</v>
      </c>
    </row>
    <row r="1845" spans="1:3">
      <c r="A1845" s="2" t="s">
        <v>3188</v>
      </c>
      <c r="B1845" s="1">
        <v>0.755962581</v>
      </c>
      <c r="C1845" s="1" t="s">
        <v>3</v>
      </c>
    </row>
    <row r="1846" spans="1:3">
      <c r="A1846" s="2" t="s">
        <v>1673</v>
      </c>
      <c r="B1846" s="1">
        <v>0.755528911</v>
      </c>
      <c r="C1846" s="1" t="s">
        <v>3</v>
      </c>
    </row>
    <row r="1847" spans="1:3">
      <c r="A1847" s="2" t="s">
        <v>2432</v>
      </c>
      <c r="B1847" s="1">
        <v>0.755292614</v>
      </c>
      <c r="C1847" s="1" t="s">
        <v>3</v>
      </c>
    </row>
    <row r="1848" spans="1:3">
      <c r="A1848" s="2" t="s">
        <v>1857</v>
      </c>
      <c r="B1848" s="1">
        <v>0.754863656</v>
      </c>
      <c r="C1848" s="1" t="s">
        <v>3</v>
      </c>
    </row>
    <row r="1849" spans="1:3">
      <c r="A1849" s="2" t="s">
        <v>1614</v>
      </c>
      <c r="B1849" s="1">
        <v>0.754812357</v>
      </c>
      <c r="C1849" s="1" t="s">
        <v>6595</v>
      </c>
    </row>
    <row r="1850" spans="1:3">
      <c r="A1850" s="2" t="s">
        <v>2360</v>
      </c>
      <c r="B1850" s="1">
        <v>0.754545102</v>
      </c>
      <c r="C1850" s="1" t="s">
        <v>3</v>
      </c>
    </row>
    <row r="1851" spans="1:3">
      <c r="A1851" s="2" t="s">
        <v>1713</v>
      </c>
      <c r="B1851" s="1">
        <v>0.754534609</v>
      </c>
      <c r="C1851" s="1" t="s">
        <v>3</v>
      </c>
    </row>
    <row r="1852" spans="1:3">
      <c r="A1852" s="2" t="s">
        <v>2779</v>
      </c>
      <c r="B1852" s="1">
        <v>0.75448489</v>
      </c>
      <c r="C1852" s="1" t="s">
        <v>3</v>
      </c>
    </row>
    <row r="1853" spans="1:3">
      <c r="A1853" s="2" t="s">
        <v>7116</v>
      </c>
      <c r="B1853" s="1">
        <v>0.754314876</v>
      </c>
      <c r="C1853" s="1" t="s">
        <v>6595</v>
      </c>
    </row>
    <row r="1854" spans="1:3">
      <c r="A1854" s="2" t="s">
        <v>3636</v>
      </c>
      <c r="B1854" s="1">
        <v>0.754098214</v>
      </c>
      <c r="C1854" s="1" t="s">
        <v>3</v>
      </c>
    </row>
    <row r="1855" spans="1:3">
      <c r="A1855" s="2" t="s">
        <v>3011</v>
      </c>
      <c r="B1855" s="1">
        <v>0.753950655</v>
      </c>
      <c r="C1855" s="1" t="s">
        <v>3</v>
      </c>
    </row>
    <row r="1856" spans="1:3">
      <c r="A1856" s="2" t="s">
        <v>7117</v>
      </c>
      <c r="B1856" s="1">
        <v>0.753644978</v>
      </c>
      <c r="C1856" s="1" t="s">
        <v>3</v>
      </c>
    </row>
    <row r="1857" spans="1:3">
      <c r="A1857" s="2" t="s">
        <v>2213</v>
      </c>
      <c r="B1857" s="1">
        <v>0.753602609</v>
      </c>
      <c r="C1857" s="1" t="s">
        <v>3</v>
      </c>
    </row>
    <row r="1858" spans="1:3">
      <c r="A1858" s="2" t="s">
        <v>7118</v>
      </c>
      <c r="B1858" s="1">
        <v>0.753588322</v>
      </c>
      <c r="C1858" s="1" t="s">
        <v>6595</v>
      </c>
    </row>
    <row r="1859" spans="1:3">
      <c r="A1859" s="2" t="s">
        <v>1933</v>
      </c>
      <c r="B1859" s="1">
        <v>0.753508205</v>
      </c>
      <c r="C1859" s="1" t="s">
        <v>3</v>
      </c>
    </row>
    <row r="1860" spans="1:3">
      <c r="A1860" s="2" t="s">
        <v>2122</v>
      </c>
      <c r="B1860" s="1">
        <v>0.752565026</v>
      </c>
      <c r="C1860" s="1" t="s">
        <v>3</v>
      </c>
    </row>
    <row r="1861" spans="1:3">
      <c r="A1861" s="2" t="s">
        <v>2052</v>
      </c>
      <c r="B1861" s="1">
        <v>0.752421518</v>
      </c>
      <c r="C1861" s="1" t="s">
        <v>3</v>
      </c>
    </row>
    <row r="1862" spans="1:3">
      <c r="A1862" s="2" t="s">
        <v>1805</v>
      </c>
      <c r="B1862" s="1">
        <v>0.75213057</v>
      </c>
      <c r="C1862" s="1" t="s">
        <v>3</v>
      </c>
    </row>
    <row r="1863" spans="1:3">
      <c r="A1863" s="2" t="s">
        <v>1576</v>
      </c>
      <c r="B1863" s="1">
        <v>0.752084124</v>
      </c>
      <c r="C1863" s="1" t="s">
        <v>6595</v>
      </c>
    </row>
    <row r="1864" spans="1:3">
      <c r="A1864" s="2" t="s">
        <v>7119</v>
      </c>
      <c r="B1864" s="1">
        <v>0.7517641</v>
      </c>
      <c r="C1864" s="1" t="s">
        <v>6595</v>
      </c>
    </row>
    <row r="1865" spans="1:3">
      <c r="A1865" s="2" t="s">
        <v>7120</v>
      </c>
      <c r="B1865" s="1">
        <v>0.751240154</v>
      </c>
      <c r="C1865" s="1" t="s">
        <v>3</v>
      </c>
    </row>
    <row r="1866" spans="1:3">
      <c r="A1866" s="2" t="s">
        <v>1815</v>
      </c>
      <c r="B1866" s="1">
        <v>0.751221717</v>
      </c>
      <c r="C1866" s="1" t="s">
        <v>3</v>
      </c>
    </row>
    <row r="1867" spans="1:3">
      <c r="A1867" s="2" t="s">
        <v>7121</v>
      </c>
      <c r="B1867" s="1">
        <v>0.751077319</v>
      </c>
      <c r="C1867" s="1" t="s">
        <v>6595</v>
      </c>
    </row>
    <row r="1868" spans="1:3">
      <c r="A1868" s="2" t="s">
        <v>1509</v>
      </c>
      <c r="B1868" s="1">
        <v>0.750591423</v>
      </c>
      <c r="C1868" s="1" t="s">
        <v>6595</v>
      </c>
    </row>
    <row r="1869" spans="1:3">
      <c r="A1869" s="2" t="s">
        <v>2059</v>
      </c>
      <c r="B1869" s="1">
        <v>0.750485293</v>
      </c>
      <c r="C1869" s="1" t="s">
        <v>3</v>
      </c>
    </row>
    <row r="1870" spans="1:3">
      <c r="A1870" s="2" t="s">
        <v>7122</v>
      </c>
      <c r="B1870" s="1">
        <v>0.750138528</v>
      </c>
      <c r="C1870" s="1" t="s">
        <v>3</v>
      </c>
    </row>
    <row r="1871" spans="1:3">
      <c r="A1871" s="2" t="s">
        <v>2737</v>
      </c>
      <c r="B1871" s="1">
        <v>0.750007838</v>
      </c>
      <c r="C1871" s="1" t="s">
        <v>3</v>
      </c>
    </row>
    <row r="1872" spans="1:3">
      <c r="A1872" s="2" t="s">
        <v>2311</v>
      </c>
      <c r="B1872" s="1">
        <v>0.749664563</v>
      </c>
      <c r="C1872" s="1" t="s">
        <v>3</v>
      </c>
    </row>
    <row r="1873" spans="1:3">
      <c r="A1873" s="2" t="s">
        <v>2132</v>
      </c>
      <c r="B1873" s="1">
        <v>0.749590538</v>
      </c>
      <c r="C1873" s="1" t="s">
        <v>3</v>
      </c>
    </row>
    <row r="1874" spans="1:3">
      <c r="A1874" s="2" t="s">
        <v>7123</v>
      </c>
      <c r="B1874" s="1">
        <v>0.749362912</v>
      </c>
      <c r="C1874" s="1" t="s">
        <v>6595</v>
      </c>
    </row>
    <row r="1875" spans="1:3">
      <c r="A1875" s="2" t="s">
        <v>1612</v>
      </c>
      <c r="B1875" s="1">
        <v>0.749347363</v>
      </c>
      <c r="C1875" s="1" t="s">
        <v>3</v>
      </c>
    </row>
    <row r="1876" spans="1:3">
      <c r="A1876" s="2" t="s">
        <v>1565</v>
      </c>
      <c r="B1876" s="1">
        <v>0.748737209</v>
      </c>
      <c r="C1876" s="1" t="s">
        <v>3</v>
      </c>
    </row>
    <row r="1877" spans="1:3">
      <c r="A1877" s="2" t="s">
        <v>2775</v>
      </c>
      <c r="B1877" s="1">
        <v>0.748731076</v>
      </c>
      <c r="C1877" s="1" t="s">
        <v>3</v>
      </c>
    </row>
    <row r="1878" spans="1:3">
      <c r="A1878" s="2" t="s">
        <v>1496</v>
      </c>
      <c r="B1878" s="1">
        <v>0.74811874</v>
      </c>
      <c r="C1878" s="1" t="s">
        <v>3</v>
      </c>
    </row>
    <row r="1879" spans="1:3">
      <c r="A1879" s="2" t="s">
        <v>1897</v>
      </c>
      <c r="B1879" s="1">
        <v>0.747014918</v>
      </c>
      <c r="C1879" s="1" t="s">
        <v>3</v>
      </c>
    </row>
    <row r="1880" spans="1:3">
      <c r="A1880" s="2" t="s">
        <v>1859</v>
      </c>
      <c r="B1880" s="1">
        <v>0.746648714</v>
      </c>
      <c r="C1880" s="1" t="s">
        <v>3</v>
      </c>
    </row>
    <row r="1881" spans="1:3">
      <c r="A1881" s="2" t="s">
        <v>7124</v>
      </c>
      <c r="B1881" s="1">
        <v>0.746623282</v>
      </c>
      <c r="C1881" s="1" t="s">
        <v>6595</v>
      </c>
    </row>
    <row r="1882" spans="1:3">
      <c r="A1882" s="2" t="s">
        <v>2469</v>
      </c>
      <c r="B1882" s="1">
        <v>0.746521382</v>
      </c>
      <c r="C1882" s="1" t="s">
        <v>3</v>
      </c>
    </row>
    <row r="1883" spans="1:3">
      <c r="A1883" s="2" t="s">
        <v>1910</v>
      </c>
      <c r="B1883" s="1">
        <v>0.746516474</v>
      </c>
      <c r="C1883" s="1" t="s">
        <v>3</v>
      </c>
    </row>
    <row r="1884" spans="1:3">
      <c r="A1884" s="2" t="s">
        <v>1391</v>
      </c>
      <c r="B1884" s="1">
        <v>0.745753173</v>
      </c>
      <c r="C1884" s="1" t="s">
        <v>6595</v>
      </c>
    </row>
    <row r="1885" spans="1:3">
      <c r="A1885" s="2" t="s">
        <v>7125</v>
      </c>
      <c r="B1885" s="1">
        <v>0.745611351</v>
      </c>
      <c r="C1885" s="1" t="s">
        <v>3</v>
      </c>
    </row>
    <row r="1886" spans="1:3">
      <c r="A1886" s="2" t="s">
        <v>2086</v>
      </c>
      <c r="B1886" s="1">
        <v>0.745256242</v>
      </c>
      <c r="C1886" s="1" t="s">
        <v>6595</v>
      </c>
    </row>
    <row r="1887" spans="1:3">
      <c r="A1887" s="2" t="s">
        <v>1535</v>
      </c>
      <c r="B1887" s="1">
        <v>0.74515209</v>
      </c>
      <c r="C1887" s="1" t="s">
        <v>6595</v>
      </c>
    </row>
    <row r="1888" spans="1:3">
      <c r="A1888" s="2" t="s">
        <v>1941</v>
      </c>
      <c r="B1888" s="1">
        <v>0.744817335</v>
      </c>
      <c r="C1888" s="1" t="s">
        <v>3</v>
      </c>
    </row>
    <row r="1889" spans="1:3">
      <c r="A1889" s="2" t="s">
        <v>2253</v>
      </c>
      <c r="B1889" s="1">
        <v>0.744511468</v>
      </c>
      <c r="C1889" s="1" t="s">
        <v>3</v>
      </c>
    </row>
    <row r="1890" spans="1:3">
      <c r="A1890" s="2" t="s">
        <v>3459</v>
      </c>
      <c r="B1890" s="1">
        <v>0.743762644</v>
      </c>
      <c r="C1890" s="1" t="s">
        <v>3</v>
      </c>
    </row>
    <row r="1891" spans="1:3">
      <c r="A1891" s="2" t="s">
        <v>7126</v>
      </c>
      <c r="B1891" s="1">
        <v>0.742854953</v>
      </c>
      <c r="C1891" s="1" t="s">
        <v>6595</v>
      </c>
    </row>
    <row r="1892" spans="1:3">
      <c r="A1892" s="2" t="s">
        <v>1555</v>
      </c>
      <c r="B1892" s="1">
        <v>0.742633803</v>
      </c>
      <c r="C1892" s="1" t="s">
        <v>6595</v>
      </c>
    </row>
    <row r="1893" spans="1:3">
      <c r="A1893" s="2" t="s">
        <v>1683</v>
      </c>
      <c r="B1893" s="1">
        <v>0.742626304</v>
      </c>
      <c r="C1893" s="1" t="s">
        <v>6595</v>
      </c>
    </row>
    <row r="1894" spans="1:3">
      <c r="A1894" s="2" t="s">
        <v>2055</v>
      </c>
      <c r="B1894" s="1">
        <v>0.741738605</v>
      </c>
      <c r="C1894" s="1" t="s">
        <v>3</v>
      </c>
    </row>
    <row r="1895" spans="1:3">
      <c r="A1895" s="2" t="s">
        <v>1983</v>
      </c>
      <c r="B1895" s="1">
        <v>0.741645011</v>
      </c>
      <c r="C1895" s="1" t="s">
        <v>3</v>
      </c>
    </row>
    <row r="1896" spans="1:3">
      <c r="A1896" s="2" t="s">
        <v>2089</v>
      </c>
      <c r="B1896" s="1">
        <v>0.741426914</v>
      </c>
      <c r="C1896" s="1" t="s">
        <v>3</v>
      </c>
    </row>
    <row r="1897" spans="1:3">
      <c r="A1897" s="2" t="s">
        <v>7127</v>
      </c>
      <c r="B1897" s="1">
        <v>0.74115978</v>
      </c>
      <c r="C1897" s="1" t="s">
        <v>6595</v>
      </c>
    </row>
    <row r="1898" spans="1:3">
      <c r="A1898" s="2" t="s">
        <v>7128</v>
      </c>
      <c r="B1898" s="1">
        <v>0.740636643</v>
      </c>
      <c r="C1898" s="1" t="s">
        <v>6595</v>
      </c>
    </row>
    <row r="1899" spans="1:3">
      <c r="A1899" s="2" t="s">
        <v>7129</v>
      </c>
      <c r="B1899" s="1">
        <v>0.740154212</v>
      </c>
      <c r="C1899" s="1" t="s">
        <v>6595</v>
      </c>
    </row>
    <row r="1900" spans="1:3">
      <c r="A1900" s="2" t="s">
        <v>2164</v>
      </c>
      <c r="B1900" s="1">
        <v>0.739260925</v>
      </c>
      <c r="C1900" s="1" t="s">
        <v>3</v>
      </c>
    </row>
    <row r="1901" spans="1:3">
      <c r="A1901" s="2" t="s">
        <v>2134</v>
      </c>
      <c r="B1901" s="1">
        <v>0.739227428</v>
      </c>
      <c r="C1901" s="1" t="s">
        <v>3</v>
      </c>
    </row>
    <row r="1902" spans="1:3">
      <c r="A1902" s="2" t="s">
        <v>2149</v>
      </c>
      <c r="B1902" s="1">
        <v>0.738941403</v>
      </c>
      <c r="C1902" s="1" t="s">
        <v>3</v>
      </c>
    </row>
    <row r="1903" spans="1:3">
      <c r="A1903" s="2" t="s">
        <v>3647</v>
      </c>
      <c r="B1903" s="1">
        <v>0.738734301</v>
      </c>
      <c r="C1903" s="1" t="s">
        <v>3</v>
      </c>
    </row>
    <row r="1904" spans="1:3">
      <c r="A1904" s="2" t="s">
        <v>7130</v>
      </c>
      <c r="B1904" s="1">
        <v>0.73867142</v>
      </c>
      <c r="C1904" s="1" t="s">
        <v>6595</v>
      </c>
    </row>
    <row r="1905" spans="1:3">
      <c r="A1905" s="2" t="s">
        <v>7131</v>
      </c>
      <c r="B1905" s="1">
        <v>0.738518167</v>
      </c>
      <c r="C1905" s="1" t="s">
        <v>3</v>
      </c>
    </row>
    <row r="1906" spans="1:3">
      <c r="A1906" s="2" t="s">
        <v>2484</v>
      </c>
      <c r="B1906" s="1">
        <v>0.738105122</v>
      </c>
      <c r="C1906" s="1" t="s">
        <v>6595</v>
      </c>
    </row>
    <row r="1907" spans="1:3">
      <c r="A1907" s="2" t="s">
        <v>1447</v>
      </c>
      <c r="B1907" s="1">
        <v>0.737538009</v>
      </c>
      <c r="C1907" s="1" t="s">
        <v>3</v>
      </c>
    </row>
    <row r="1908" spans="1:3">
      <c r="A1908" s="2" t="s">
        <v>7132</v>
      </c>
      <c r="B1908" s="1">
        <v>0.737151818</v>
      </c>
      <c r="C1908" s="1" t="s">
        <v>3</v>
      </c>
    </row>
    <row r="1909" spans="1:3">
      <c r="A1909" s="2" t="s">
        <v>1822</v>
      </c>
      <c r="B1909" s="1">
        <v>0.736747536</v>
      </c>
      <c r="C1909" s="1" t="s">
        <v>3</v>
      </c>
    </row>
    <row r="1910" spans="1:3">
      <c r="A1910" s="2" t="s">
        <v>7133</v>
      </c>
      <c r="B1910" s="1">
        <v>0.7365032</v>
      </c>
      <c r="C1910" s="1" t="s">
        <v>6595</v>
      </c>
    </row>
    <row r="1911" spans="1:3">
      <c r="A1911" s="2" t="s">
        <v>7134</v>
      </c>
      <c r="B1911" s="1">
        <v>0.736200941</v>
      </c>
      <c r="C1911" s="1" t="s">
        <v>6595</v>
      </c>
    </row>
    <row r="1912" spans="1:3">
      <c r="A1912" s="2" t="s">
        <v>7135</v>
      </c>
      <c r="B1912" s="1">
        <v>0.735706785</v>
      </c>
      <c r="C1912" s="1" t="s">
        <v>6595</v>
      </c>
    </row>
    <row r="1913" spans="1:3">
      <c r="A1913" s="2" t="s">
        <v>7136</v>
      </c>
      <c r="B1913" s="1">
        <v>0.735597066</v>
      </c>
      <c r="C1913" s="1" t="s">
        <v>6595</v>
      </c>
    </row>
    <row r="1914" spans="1:3">
      <c r="A1914" s="2" t="s">
        <v>2376</v>
      </c>
      <c r="B1914" s="1">
        <v>0.734799376</v>
      </c>
      <c r="C1914" s="1" t="s">
        <v>6595</v>
      </c>
    </row>
    <row r="1915" spans="1:3">
      <c r="A1915" s="2" t="s">
        <v>3085</v>
      </c>
      <c r="B1915" s="1">
        <v>0.73458112</v>
      </c>
      <c r="C1915" s="1" t="s">
        <v>3</v>
      </c>
    </row>
    <row r="1916" spans="1:3">
      <c r="A1916" s="2" t="s">
        <v>2160</v>
      </c>
      <c r="B1916" s="1">
        <v>0.734526493</v>
      </c>
      <c r="C1916" s="1" t="s">
        <v>3</v>
      </c>
    </row>
    <row r="1917" spans="1:3">
      <c r="A1917" s="2" t="s">
        <v>1975</v>
      </c>
      <c r="B1917" s="1">
        <v>0.734272784</v>
      </c>
      <c r="C1917" s="1" t="s">
        <v>3</v>
      </c>
    </row>
    <row r="1918" spans="1:3">
      <c r="A1918" s="2" t="s">
        <v>3467</v>
      </c>
      <c r="B1918" s="1">
        <v>0.733771282</v>
      </c>
      <c r="C1918" s="1" t="s">
        <v>3</v>
      </c>
    </row>
    <row r="1919" spans="1:3">
      <c r="A1919" s="2" t="s">
        <v>1766</v>
      </c>
      <c r="B1919" s="1">
        <v>0.733071037</v>
      </c>
      <c r="C1919" s="1" t="s">
        <v>6595</v>
      </c>
    </row>
    <row r="1920" spans="1:3">
      <c r="A1920" s="2" t="s">
        <v>2046</v>
      </c>
      <c r="B1920" s="1">
        <v>0.732910477</v>
      </c>
      <c r="C1920" s="1" t="s">
        <v>3</v>
      </c>
    </row>
    <row r="1921" spans="1:3">
      <c r="A1921" s="2" t="s">
        <v>2095</v>
      </c>
      <c r="B1921" s="1">
        <v>0.732902774</v>
      </c>
      <c r="C1921" s="1" t="s">
        <v>3</v>
      </c>
    </row>
    <row r="1922" spans="1:3">
      <c r="A1922" s="2" t="s">
        <v>2071</v>
      </c>
      <c r="B1922" s="1">
        <v>0.732878777</v>
      </c>
      <c r="C1922" s="1" t="s">
        <v>3</v>
      </c>
    </row>
    <row r="1923" spans="1:3">
      <c r="A1923" s="2" t="s">
        <v>2440</v>
      </c>
      <c r="B1923" s="1">
        <v>0.73286035</v>
      </c>
      <c r="C1923" s="1" t="s">
        <v>3</v>
      </c>
    </row>
    <row r="1924" spans="1:3">
      <c r="A1924" s="2" t="s">
        <v>2573</v>
      </c>
      <c r="B1924" s="1">
        <v>0.732727034</v>
      </c>
      <c r="C1924" s="1" t="s">
        <v>3</v>
      </c>
    </row>
    <row r="1925" spans="1:3">
      <c r="A1925" s="2" t="s">
        <v>2023</v>
      </c>
      <c r="B1925" s="1">
        <v>0.732520967</v>
      </c>
      <c r="C1925" s="1" t="s">
        <v>3</v>
      </c>
    </row>
    <row r="1926" spans="1:3">
      <c r="A1926" s="2" t="s">
        <v>2809</v>
      </c>
      <c r="B1926" s="1">
        <v>0.73246276</v>
      </c>
      <c r="C1926" s="1" t="s">
        <v>3</v>
      </c>
    </row>
    <row r="1927" spans="1:3">
      <c r="A1927" s="2" t="s">
        <v>1916</v>
      </c>
      <c r="B1927" s="1">
        <v>0.732367069</v>
      </c>
      <c r="C1927" s="1" t="s">
        <v>3</v>
      </c>
    </row>
    <row r="1928" spans="1:3">
      <c r="A1928" s="2" t="s">
        <v>7137</v>
      </c>
      <c r="B1928" s="1">
        <v>0.731832274</v>
      </c>
      <c r="C1928" s="1" t="s">
        <v>3</v>
      </c>
    </row>
    <row r="1929" spans="1:3">
      <c r="A1929" s="2" t="s">
        <v>2032</v>
      </c>
      <c r="B1929" s="1">
        <v>0.731684814</v>
      </c>
      <c r="C1929" s="1" t="s">
        <v>3</v>
      </c>
    </row>
    <row r="1930" spans="1:3">
      <c r="A1930" s="2" t="s">
        <v>7138</v>
      </c>
      <c r="B1930" s="1">
        <v>0.731245552</v>
      </c>
      <c r="C1930" s="1" t="s">
        <v>6595</v>
      </c>
    </row>
    <row r="1931" spans="1:3">
      <c r="A1931" s="2" t="s">
        <v>7139</v>
      </c>
      <c r="B1931" s="1">
        <v>0.730871836</v>
      </c>
      <c r="C1931" s="1" t="s">
        <v>6595</v>
      </c>
    </row>
    <row r="1932" spans="1:3">
      <c r="A1932" s="2" t="s">
        <v>2148</v>
      </c>
      <c r="B1932" s="1">
        <v>0.730761038</v>
      </c>
      <c r="C1932" s="1" t="s">
        <v>3</v>
      </c>
    </row>
    <row r="1933" spans="1:3">
      <c r="A1933" s="2" t="s">
        <v>1716</v>
      </c>
      <c r="B1933" s="1">
        <v>0.730584928</v>
      </c>
      <c r="C1933" s="1" t="s">
        <v>3</v>
      </c>
    </row>
    <row r="1934" spans="1:3">
      <c r="A1934" s="2" t="s">
        <v>3826</v>
      </c>
      <c r="B1934" s="1">
        <v>0.730341021</v>
      </c>
      <c r="C1934" s="1" t="s">
        <v>3</v>
      </c>
    </row>
    <row r="1935" spans="1:3">
      <c r="A1935" s="2" t="s">
        <v>7140</v>
      </c>
      <c r="B1935" s="1">
        <v>0.730238492</v>
      </c>
      <c r="C1935" s="1" t="s">
        <v>3</v>
      </c>
    </row>
    <row r="1936" spans="1:3">
      <c r="A1936" s="2" t="s">
        <v>1708</v>
      </c>
      <c r="B1936" s="1">
        <v>0.730013439</v>
      </c>
      <c r="C1936" s="1" t="s">
        <v>3</v>
      </c>
    </row>
    <row r="1937" spans="1:3">
      <c r="A1937" s="2" t="s">
        <v>2669</v>
      </c>
      <c r="B1937" s="1">
        <v>0.729021426</v>
      </c>
      <c r="C1937" s="1" t="s">
        <v>3</v>
      </c>
    </row>
    <row r="1938" spans="1:3">
      <c r="A1938" s="2" t="s">
        <v>2630</v>
      </c>
      <c r="B1938" s="1">
        <v>0.72901242</v>
      </c>
      <c r="C1938" s="1" t="s">
        <v>3</v>
      </c>
    </row>
    <row r="1939" spans="1:3">
      <c r="A1939" s="2" t="s">
        <v>1898</v>
      </c>
      <c r="B1939" s="1">
        <v>0.728982082</v>
      </c>
      <c r="C1939" s="1" t="s">
        <v>6595</v>
      </c>
    </row>
    <row r="1940" spans="1:3">
      <c r="A1940" s="2" t="s">
        <v>7141</v>
      </c>
      <c r="B1940" s="1">
        <v>0.728981822</v>
      </c>
      <c r="C1940" s="1" t="s">
        <v>3</v>
      </c>
    </row>
    <row r="1941" spans="1:3">
      <c r="A1941" s="2" t="s">
        <v>2374</v>
      </c>
      <c r="B1941" s="1">
        <v>0.728625135</v>
      </c>
      <c r="C1941" s="1" t="s">
        <v>3</v>
      </c>
    </row>
    <row r="1942" spans="1:3">
      <c r="A1942" s="2" t="s">
        <v>1580</v>
      </c>
      <c r="B1942" s="1">
        <v>0.727474064</v>
      </c>
      <c r="C1942" s="1" t="s">
        <v>3</v>
      </c>
    </row>
    <row r="1943" spans="1:3">
      <c r="A1943" s="2" t="s">
        <v>3109</v>
      </c>
      <c r="B1943" s="1">
        <v>0.726709601</v>
      </c>
      <c r="C1943" s="1" t="s">
        <v>3</v>
      </c>
    </row>
    <row r="1944" spans="1:3">
      <c r="A1944" s="2" t="s">
        <v>2079</v>
      </c>
      <c r="B1944" s="1">
        <v>0.726614409</v>
      </c>
      <c r="C1944" s="1" t="s">
        <v>3</v>
      </c>
    </row>
    <row r="1945" spans="1:3">
      <c r="A1945" s="2" t="s">
        <v>2198</v>
      </c>
      <c r="B1945" s="1">
        <v>0.726084013</v>
      </c>
      <c r="C1945" s="1" t="s">
        <v>3</v>
      </c>
    </row>
    <row r="1946" spans="1:3">
      <c r="A1946" s="2" t="s">
        <v>2373</v>
      </c>
      <c r="B1946" s="1">
        <v>0.7260767</v>
      </c>
      <c r="C1946" s="1" t="s">
        <v>3</v>
      </c>
    </row>
    <row r="1947" spans="1:3">
      <c r="A1947" s="2" t="s">
        <v>1499</v>
      </c>
      <c r="B1947" s="1">
        <v>0.725843381</v>
      </c>
      <c r="C1947" s="1" t="s">
        <v>3</v>
      </c>
    </row>
    <row r="1948" spans="1:3">
      <c r="A1948" s="2" t="s">
        <v>7142</v>
      </c>
      <c r="B1948" s="1">
        <v>0.725306931</v>
      </c>
      <c r="C1948" s="1" t="s">
        <v>6595</v>
      </c>
    </row>
    <row r="1949" spans="1:3">
      <c r="A1949" s="2" t="s">
        <v>1984</v>
      </c>
      <c r="B1949" s="1">
        <v>0.725274059</v>
      </c>
      <c r="C1949" s="1" t="s">
        <v>3</v>
      </c>
    </row>
    <row r="1950" spans="1:3">
      <c r="A1950" s="2" t="s">
        <v>7143</v>
      </c>
      <c r="B1950" s="1">
        <v>0.72486538</v>
      </c>
      <c r="C1950" s="1" t="s">
        <v>3</v>
      </c>
    </row>
    <row r="1951" spans="1:3">
      <c r="A1951" s="2" t="s">
        <v>1308</v>
      </c>
      <c r="B1951" s="1">
        <v>0.724528729</v>
      </c>
      <c r="C1951" s="1" t="s">
        <v>6595</v>
      </c>
    </row>
    <row r="1952" spans="1:3">
      <c r="A1952" s="2" t="s">
        <v>7144</v>
      </c>
      <c r="B1952" s="1">
        <v>0.724150915</v>
      </c>
      <c r="C1952" s="1" t="s">
        <v>3</v>
      </c>
    </row>
    <row r="1953" spans="1:3">
      <c r="A1953" s="2" t="s">
        <v>1784</v>
      </c>
      <c r="B1953" s="1">
        <v>0.723539334</v>
      </c>
      <c r="C1953" s="1" t="s">
        <v>3</v>
      </c>
    </row>
    <row r="1954" spans="1:3">
      <c r="A1954" s="2" t="s">
        <v>7145</v>
      </c>
      <c r="B1954" s="1">
        <v>0.722881854</v>
      </c>
      <c r="C1954" s="1" t="s">
        <v>3</v>
      </c>
    </row>
    <row r="1955" spans="1:3">
      <c r="A1955" s="2" t="s">
        <v>7146</v>
      </c>
      <c r="B1955" s="1">
        <v>0.722866833</v>
      </c>
      <c r="C1955" s="1" t="s">
        <v>6595</v>
      </c>
    </row>
    <row r="1956" spans="1:3">
      <c r="A1956" s="2" t="s">
        <v>2204</v>
      </c>
      <c r="B1956" s="1">
        <v>0.722775993</v>
      </c>
      <c r="C1956" s="1" t="s">
        <v>6595</v>
      </c>
    </row>
    <row r="1957" spans="1:3">
      <c r="A1957" s="2" t="s">
        <v>2106</v>
      </c>
      <c r="B1957" s="1">
        <v>0.722652475</v>
      </c>
      <c r="C1957" s="1" t="s">
        <v>3</v>
      </c>
    </row>
    <row r="1958" spans="1:3">
      <c r="A1958" s="2" t="s">
        <v>2159</v>
      </c>
      <c r="B1958" s="1">
        <v>0.722288277</v>
      </c>
      <c r="C1958" s="1" t="s">
        <v>3</v>
      </c>
    </row>
    <row r="1959" spans="1:3">
      <c r="A1959" s="2" t="s">
        <v>1793</v>
      </c>
      <c r="B1959" s="1">
        <v>0.721848212</v>
      </c>
      <c r="C1959" s="1" t="s">
        <v>3</v>
      </c>
    </row>
    <row r="1960" spans="1:3">
      <c r="A1960" s="2" t="s">
        <v>7147</v>
      </c>
      <c r="B1960" s="1">
        <v>0.72183616</v>
      </c>
      <c r="C1960" s="1" t="s">
        <v>3</v>
      </c>
    </row>
    <row r="1961" spans="1:3">
      <c r="A1961" s="2" t="s">
        <v>7148</v>
      </c>
      <c r="B1961" s="1">
        <v>0.721317593</v>
      </c>
      <c r="C1961" s="1" t="s">
        <v>6595</v>
      </c>
    </row>
    <row r="1962" spans="1:3">
      <c r="A1962" s="2" t="s">
        <v>1998</v>
      </c>
      <c r="B1962" s="1">
        <v>0.721031055</v>
      </c>
      <c r="C1962" s="1" t="s">
        <v>3</v>
      </c>
    </row>
    <row r="1963" spans="1:3">
      <c r="A1963" s="2" t="s">
        <v>2338</v>
      </c>
      <c r="B1963" s="1">
        <v>0.720958997</v>
      </c>
      <c r="C1963" s="1" t="s">
        <v>6595</v>
      </c>
    </row>
    <row r="1964" spans="1:3">
      <c r="A1964" s="2" t="s">
        <v>2188</v>
      </c>
      <c r="B1964" s="1">
        <v>0.720716481</v>
      </c>
      <c r="C1964" s="1" t="s">
        <v>6595</v>
      </c>
    </row>
    <row r="1965" spans="1:3">
      <c r="A1965" s="2" t="s">
        <v>3611</v>
      </c>
      <c r="B1965" s="1">
        <v>0.720594812</v>
      </c>
      <c r="C1965" s="1" t="s">
        <v>3</v>
      </c>
    </row>
    <row r="1966" spans="1:3">
      <c r="A1966" s="2" t="s">
        <v>7149</v>
      </c>
      <c r="B1966" s="1">
        <v>0.720563625</v>
      </c>
      <c r="C1966" s="1" t="s">
        <v>6595</v>
      </c>
    </row>
    <row r="1967" spans="1:3">
      <c r="A1967" s="2" t="s">
        <v>1506</v>
      </c>
      <c r="B1967" s="1">
        <v>0.720151514</v>
      </c>
      <c r="C1967" s="1" t="s">
        <v>3</v>
      </c>
    </row>
    <row r="1968" spans="1:3">
      <c r="A1968" s="2" t="s">
        <v>2273</v>
      </c>
      <c r="B1968" s="1">
        <v>0.72011173</v>
      </c>
      <c r="C1968" s="1" t="s">
        <v>3</v>
      </c>
    </row>
    <row r="1969" spans="1:3">
      <c r="A1969" s="2" t="s">
        <v>1375</v>
      </c>
      <c r="B1969" s="1">
        <v>0.719778931</v>
      </c>
      <c r="C1969" s="1" t="s">
        <v>3</v>
      </c>
    </row>
    <row r="1970" spans="1:3">
      <c r="A1970" s="2" t="s">
        <v>7150</v>
      </c>
      <c r="B1970" s="1">
        <v>0.719501532</v>
      </c>
      <c r="C1970" s="1" t="s">
        <v>6595</v>
      </c>
    </row>
    <row r="1971" spans="1:3">
      <c r="A1971" s="2" t="s">
        <v>7151</v>
      </c>
      <c r="B1971" s="1">
        <v>0.718901502</v>
      </c>
      <c r="C1971" s="1" t="s">
        <v>3</v>
      </c>
    </row>
    <row r="1972" spans="1:3">
      <c r="A1972" s="2" t="s">
        <v>1631</v>
      </c>
      <c r="B1972" s="1">
        <v>0.718835839</v>
      </c>
      <c r="C1972" s="1" t="s">
        <v>3</v>
      </c>
    </row>
    <row r="1973" spans="1:3">
      <c r="A1973" s="2" t="s">
        <v>1651</v>
      </c>
      <c r="B1973" s="1">
        <v>0.718716982</v>
      </c>
      <c r="C1973" s="1" t="s">
        <v>6595</v>
      </c>
    </row>
    <row r="1974" spans="1:3">
      <c r="A1974" s="2" t="s">
        <v>2510</v>
      </c>
      <c r="B1974" s="1">
        <v>0.718239895</v>
      </c>
      <c r="C1974" s="1" t="s">
        <v>3</v>
      </c>
    </row>
    <row r="1975" spans="1:3">
      <c r="A1975" s="2" t="s">
        <v>2347</v>
      </c>
      <c r="B1975" s="1">
        <v>0.718218674</v>
      </c>
      <c r="C1975" s="1" t="s">
        <v>3</v>
      </c>
    </row>
    <row r="1976" spans="1:3">
      <c r="A1976" s="2" t="s">
        <v>3600</v>
      </c>
      <c r="B1976" s="1">
        <v>0.718184632</v>
      </c>
      <c r="C1976" s="1" t="s">
        <v>3</v>
      </c>
    </row>
    <row r="1977" spans="1:3">
      <c r="A1977" s="2" t="s">
        <v>3059</v>
      </c>
      <c r="B1977" s="1">
        <v>0.717410424</v>
      </c>
      <c r="C1977" s="1" t="s">
        <v>3</v>
      </c>
    </row>
    <row r="1978" spans="1:3">
      <c r="A1978" s="2" t="s">
        <v>2789</v>
      </c>
      <c r="B1978" s="1">
        <v>0.717273915</v>
      </c>
      <c r="C1978" s="1" t="s">
        <v>3</v>
      </c>
    </row>
    <row r="1979" spans="1:3">
      <c r="A1979" s="2" t="s">
        <v>1836</v>
      </c>
      <c r="B1979" s="1">
        <v>0.717272382</v>
      </c>
      <c r="C1979" s="1" t="s">
        <v>3</v>
      </c>
    </row>
    <row r="1980" spans="1:3">
      <c r="A1980" s="2" t="s">
        <v>7152</v>
      </c>
      <c r="B1980" s="1">
        <v>0.717165894</v>
      </c>
      <c r="C1980" s="1" t="s">
        <v>6595</v>
      </c>
    </row>
    <row r="1981" spans="1:3">
      <c r="A1981" s="2" t="s">
        <v>2268</v>
      </c>
      <c r="B1981" s="1">
        <v>0.716593716</v>
      </c>
      <c r="C1981" s="1" t="s">
        <v>3</v>
      </c>
    </row>
    <row r="1982" spans="1:3">
      <c r="A1982" s="2" t="s">
        <v>7153</v>
      </c>
      <c r="B1982" s="1">
        <v>0.714992981</v>
      </c>
      <c r="C1982" s="1" t="s">
        <v>3</v>
      </c>
    </row>
    <row r="1983" spans="1:3">
      <c r="A1983" s="2" t="s">
        <v>3081</v>
      </c>
      <c r="B1983" s="1">
        <v>0.713669488</v>
      </c>
      <c r="C1983" s="1" t="s">
        <v>3</v>
      </c>
    </row>
    <row r="1984" spans="1:3">
      <c r="A1984" s="2" t="s">
        <v>7154</v>
      </c>
      <c r="B1984" s="1">
        <v>0.713499016</v>
      </c>
      <c r="C1984" s="1" t="s">
        <v>6595</v>
      </c>
    </row>
    <row r="1985" spans="1:3">
      <c r="A1985" s="2" t="s">
        <v>7155</v>
      </c>
      <c r="B1985" s="1">
        <v>0.713443734</v>
      </c>
      <c r="C1985" s="1" t="s">
        <v>6595</v>
      </c>
    </row>
    <row r="1986" spans="1:3">
      <c r="A1986" s="2" t="s">
        <v>1703</v>
      </c>
      <c r="B1986" s="1">
        <v>0.71326317</v>
      </c>
      <c r="C1986" s="1" t="s">
        <v>3</v>
      </c>
    </row>
    <row r="1987" spans="1:3">
      <c r="A1987" s="2" t="s">
        <v>1772</v>
      </c>
      <c r="B1987" s="1">
        <v>0.712956586</v>
      </c>
      <c r="C1987" s="1" t="s">
        <v>3</v>
      </c>
    </row>
    <row r="1988" spans="1:3">
      <c r="A1988" s="2" t="s">
        <v>2743</v>
      </c>
      <c r="B1988" s="1">
        <v>0.712937152</v>
      </c>
      <c r="C1988" s="1" t="s">
        <v>3</v>
      </c>
    </row>
    <row r="1989" spans="1:3">
      <c r="A1989" s="2" t="s">
        <v>7156</v>
      </c>
      <c r="B1989" s="1">
        <v>0.712257902</v>
      </c>
      <c r="C1989" s="1" t="s">
        <v>3</v>
      </c>
    </row>
    <row r="1990" spans="1:3">
      <c r="A1990" s="2" t="s">
        <v>1552</v>
      </c>
      <c r="B1990" s="1">
        <v>0.712225339</v>
      </c>
      <c r="C1990" s="1" t="s">
        <v>3</v>
      </c>
    </row>
    <row r="1991" spans="1:3">
      <c r="A1991" s="2" t="s">
        <v>2291</v>
      </c>
      <c r="B1991" s="1">
        <v>0.711966005</v>
      </c>
      <c r="C1991" s="1" t="s">
        <v>3</v>
      </c>
    </row>
    <row r="1992" spans="1:3">
      <c r="A1992" s="2" t="s">
        <v>1863</v>
      </c>
      <c r="B1992" s="1">
        <v>0.711221129</v>
      </c>
      <c r="C1992" s="1" t="s">
        <v>3</v>
      </c>
    </row>
    <row r="1993" spans="1:3">
      <c r="A1993" s="2" t="s">
        <v>7157</v>
      </c>
      <c r="B1993" s="1">
        <v>0.710789623</v>
      </c>
      <c r="C1993" s="1" t="s">
        <v>6595</v>
      </c>
    </row>
    <row r="1994" spans="1:3">
      <c r="A1994" s="2" t="s">
        <v>1820</v>
      </c>
      <c r="B1994" s="1">
        <v>0.710278957</v>
      </c>
      <c r="C1994" s="1" t="s">
        <v>3</v>
      </c>
    </row>
    <row r="1995" spans="1:3">
      <c r="A1995" s="2" t="s">
        <v>2015</v>
      </c>
      <c r="B1995" s="1">
        <v>0.709812039</v>
      </c>
      <c r="C1995" s="1" t="s">
        <v>6595</v>
      </c>
    </row>
    <row r="1996" spans="1:3">
      <c r="A1996" s="2" t="s">
        <v>7158</v>
      </c>
      <c r="B1996" s="1">
        <v>0.709674128</v>
      </c>
      <c r="C1996" s="1" t="s">
        <v>3</v>
      </c>
    </row>
    <row r="1997" spans="1:3">
      <c r="A1997" s="2" t="s">
        <v>7159</v>
      </c>
      <c r="B1997" s="1">
        <v>0.709444838</v>
      </c>
      <c r="C1997" s="1" t="s">
        <v>6595</v>
      </c>
    </row>
    <row r="1998" spans="1:3">
      <c r="A1998" s="2" t="s">
        <v>1988</v>
      </c>
      <c r="B1998" s="1">
        <v>0.709383623</v>
      </c>
      <c r="C1998" s="1" t="s">
        <v>3</v>
      </c>
    </row>
    <row r="1999" spans="1:3">
      <c r="A1999" s="2" t="s">
        <v>2571</v>
      </c>
      <c r="B1999" s="1">
        <v>0.708869503</v>
      </c>
      <c r="C1999" s="1" t="s">
        <v>3</v>
      </c>
    </row>
    <row r="2000" spans="1:3">
      <c r="A2000" s="2" t="s">
        <v>7160</v>
      </c>
      <c r="B2000" s="1">
        <v>0.708844482</v>
      </c>
      <c r="C2000" s="1" t="s">
        <v>6595</v>
      </c>
    </row>
    <row r="2001" spans="1:3">
      <c r="A2001" s="2" t="s">
        <v>7161</v>
      </c>
      <c r="B2001" s="1">
        <v>0.7081301</v>
      </c>
      <c r="C2001" s="1" t="s">
        <v>6595</v>
      </c>
    </row>
    <row r="2002" spans="1:3">
      <c r="A2002" s="2" t="s">
        <v>1862</v>
      </c>
      <c r="B2002" s="1">
        <v>0.707641655</v>
      </c>
      <c r="C2002" s="1" t="s">
        <v>3</v>
      </c>
    </row>
    <row r="2003" spans="1:3">
      <c r="A2003" s="2" t="s">
        <v>1829</v>
      </c>
      <c r="B2003" s="1">
        <v>0.707222517</v>
      </c>
      <c r="C2003" s="1" t="s">
        <v>3</v>
      </c>
    </row>
    <row r="2004" spans="1:3">
      <c r="A2004" s="2" t="s">
        <v>3358</v>
      </c>
      <c r="B2004" s="1">
        <v>0.706949915</v>
      </c>
      <c r="C2004" s="1" t="s">
        <v>3</v>
      </c>
    </row>
    <row r="2005" spans="1:3">
      <c r="A2005" s="2" t="s">
        <v>2083</v>
      </c>
      <c r="B2005" s="1">
        <v>0.706584257</v>
      </c>
      <c r="C2005" s="1" t="s">
        <v>3</v>
      </c>
    </row>
    <row r="2006" spans="1:3">
      <c r="A2006" s="2" t="s">
        <v>2043</v>
      </c>
      <c r="B2006" s="1">
        <v>0.706239439</v>
      </c>
      <c r="C2006" s="1" t="s">
        <v>3</v>
      </c>
    </row>
    <row r="2007" spans="1:3">
      <c r="A2007" s="2" t="s">
        <v>2767</v>
      </c>
      <c r="B2007" s="1">
        <v>0.706144682</v>
      </c>
      <c r="C2007" s="1" t="s">
        <v>3</v>
      </c>
    </row>
    <row r="2008" spans="1:3">
      <c r="A2008" s="2" t="s">
        <v>1967</v>
      </c>
      <c r="B2008" s="1">
        <v>0.705413524</v>
      </c>
      <c r="C2008" s="1" t="s">
        <v>3</v>
      </c>
    </row>
    <row r="2009" spans="1:3">
      <c r="A2009" s="2" t="s">
        <v>7162</v>
      </c>
      <c r="B2009" s="1">
        <v>0.70510648</v>
      </c>
      <c r="C2009" s="1" t="s">
        <v>6595</v>
      </c>
    </row>
    <row r="2010" spans="1:3">
      <c r="A2010" s="2" t="s">
        <v>2142</v>
      </c>
      <c r="B2010" s="1">
        <v>0.705101617</v>
      </c>
      <c r="C2010" s="1" t="s">
        <v>3</v>
      </c>
    </row>
    <row r="2011" spans="1:3">
      <c r="A2011" s="2" t="s">
        <v>2648</v>
      </c>
      <c r="B2011" s="1">
        <v>0.704042595</v>
      </c>
      <c r="C2011" s="1" t="s">
        <v>3</v>
      </c>
    </row>
    <row r="2012" spans="1:3">
      <c r="A2012" s="2" t="s">
        <v>7163</v>
      </c>
      <c r="B2012" s="1">
        <v>0.70379582</v>
      </c>
      <c r="C2012" s="1" t="s">
        <v>6595</v>
      </c>
    </row>
    <row r="2013" spans="1:3">
      <c r="A2013" s="2" t="s">
        <v>2029</v>
      </c>
      <c r="B2013" s="1">
        <v>0.703720822</v>
      </c>
      <c r="C2013" s="1" t="s">
        <v>3</v>
      </c>
    </row>
    <row r="2014" spans="1:3">
      <c r="A2014" s="2" t="s">
        <v>7164</v>
      </c>
      <c r="B2014" s="1">
        <v>0.703706803</v>
      </c>
      <c r="C2014" s="1" t="s">
        <v>6595</v>
      </c>
    </row>
    <row r="2015" spans="1:3">
      <c r="A2015" s="2" t="s">
        <v>7165</v>
      </c>
      <c r="B2015" s="1">
        <v>0.703275388</v>
      </c>
      <c r="C2015" s="1" t="s">
        <v>6595</v>
      </c>
    </row>
    <row r="2016" spans="1:3">
      <c r="A2016" s="2" t="s">
        <v>7166</v>
      </c>
      <c r="B2016" s="1">
        <v>0.703209234</v>
      </c>
      <c r="C2016" s="1" t="s">
        <v>6595</v>
      </c>
    </row>
    <row r="2017" spans="1:3">
      <c r="A2017" s="2" t="s">
        <v>2717</v>
      </c>
      <c r="B2017" s="1">
        <v>0.701951478</v>
      </c>
      <c r="C2017" s="1" t="s">
        <v>3</v>
      </c>
    </row>
    <row r="2018" spans="1:3">
      <c r="A2018" s="2" t="s">
        <v>3308</v>
      </c>
      <c r="B2018" s="1">
        <v>0.700640217</v>
      </c>
      <c r="C2018" s="1" t="s">
        <v>3</v>
      </c>
    </row>
    <row r="2019" spans="1:3">
      <c r="A2019" s="2" t="s">
        <v>1913</v>
      </c>
      <c r="B2019" s="1">
        <v>0.700406603</v>
      </c>
      <c r="C2019" s="1" t="s">
        <v>3</v>
      </c>
    </row>
    <row r="2020" spans="1:3">
      <c r="A2020" s="2" t="s">
        <v>1877</v>
      </c>
      <c r="B2020" s="1">
        <v>0.700295281</v>
      </c>
      <c r="C2020" s="1" t="s">
        <v>3</v>
      </c>
    </row>
    <row r="2021" spans="1:3">
      <c r="A2021" s="2" t="s">
        <v>7167</v>
      </c>
      <c r="B2021" s="1">
        <v>0.700244535</v>
      </c>
      <c r="C2021" s="1" t="s">
        <v>3</v>
      </c>
    </row>
    <row r="2022" spans="1:3">
      <c r="A2022" s="2" t="s">
        <v>1810</v>
      </c>
      <c r="B2022" s="1">
        <v>0.699852187</v>
      </c>
      <c r="C2022" s="1" t="s">
        <v>3</v>
      </c>
    </row>
    <row r="2023" spans="1:3">
      <c r="A2023" s="2" t="s">
        <v>2364</v>
      </c>
      <c r="B2023" s="1">
        <v>0.699211855</v>
      </c>
      <c r="C2023" s="1" t="s">
        <v>3</v>
      </c>
    </row>
    <row r="2024" spans="1:3">
      <c r="A2024" s="2" t="s">
        <v>2435</v>
      </c>
      <c r="B2024" s="1">
        <v>0.699182857</v>
      </c>
      <c r="C2024" s="1" t="s">
        <v>3</v>
      </c>
    </row>
    <row r="2025" spans="1:3">
      <c r="A2025" s="2" t="s">
        <v>1880</v>
      </c>
      <c r="B2025" s="1">
        <v>0.69910611</v>
      </c>
      <c r="C2025" s="1" t="s">
        <v>3</v>
      </c>
    </row>
    <row r="2026" spans="1:3">
      <c r="A2026" s="2" t="s">
        <v>2335</v>
      </c>
      <c r="B2026" s="1">
        <v>0.699040148</v>
      </c>
      <c r="C2026" s="1" t="s">
        <v>3</v>
      </c>
    </row>
    <row r="2027" spans="1:3">
      <c r="A2027" s="2" t="s">
        <v>2226</v>
      </c>
      <c r="B2027" s="1">
        <v>0.698970755</v>
      </c>
      <c r="C2027" s="1" t="s">
        <v>3</v>
      </c>
    </row>
    <row r="2028" spans="1:3">
      <c r="A2028" s="2" t="s">
        <v>4444</v>
      </c>
      <c r="B2028" s="1">
        <v>0.698520664</v>
      </c>
      <c r="C2028" s="1" t="s">
        <v>3</v>
      </c>
    </row>
    <row r="2029" spans="1:3">
      <c r="A2029" s="2" t="s">
        <v>3452</v>
      </c>
      <c r="B2029" s="1">
        <v>0.698341392</v>
      </c>
      <c r="C2029" s="1" t="s">
        <v>3</v>
      </c>
    </row>
    <row r="2030" spans="1:3">
      <c r="A2030" s="2" t="s">
        <v>2907</v>
      </c>
      <c r="B2030" s="1">
        <v>0.697547548</v>
      </c>
      <c r="C2030" s="1" t="s">
        <v>3</v>
      </c>
    </row>
    <row r="2031" spans="1:3">
      <c r="A2031" s="2" t="s">
        <v>2759</v>
      </c>
      <c r="B2031" s="1">
        <v>0.697460495</v>
      </c>
      <c r="C2031" s="1" t="s">
        <v>6595</v>
      </c>
    </row>
    <row r="2032" spans="1:3">
      <c r="A2032" s="2" t="s">
        <v>4344</v>
      </c>
      <c r="B2032" s="1">
        <v>0.697312094</v>
      </c>
      <c r="C2032" s="1" t="s">
        <v>3</v>
      </c>
    </row>
    <row r="2033" spans="1:3">
      <c r="A2033" s="2" t="s">
        <v>7168</v>
      </c>
      <c r="B2033" s="1">
        <v>0.696933614</v>
      </c>
      <c r="C2033" s="1" t="s">
        <v>6595</v>
      </c>
    </row>
    <row r="2034" spans="1:3">
      <c r="A2034" s="2" t="s">
        <v>1699</v>
      </c>
      <c r="B2034" s="1">
        <v>0.696814534</v>
      </c>
      <c r="C2034" s="1" t="s">
        <v>3</v>
      </c>
    </row>
    <row r="2035" spans="1:3">
      <c r="A2035" s="2" t="s">
        <v>2525</v>
      </c>
      <c r="B2035" s="1">
        <v>0.696429857</v>
      </c>
      <c r="C2035" s="1" t="s">
        <v>3</v>
      </c>
    </row>
    <row r="2036" spans="1:3">
      <c r="A2036" s="2" t="s">
        <v>7169</v>
      </c>
      <c r="B2036" s="1">
        <v>0.696326246</v>
      </c>
      <c r="C2036" s="1" t="s">
        <v>3</v>
      </c>
    </row>
    <row r="2037" spans="1:3">
      <c r="A2037" s="2" t="s">
        <v>1882</v>
      </c>
      <c r="B2037" s="1">
        <v>0.696120897</v>
      </c>
      <c r="C2037" s="1" t="s">
        <v>3</v>
      </c>
    </row>
    <row r="2038" spans="1:3">
      <c r="A2038" s="2" t="s">
        <v>7170</v>
      </c>
      <c r="B2038" s="1">
        <v>0.695998608</v>
      </c>
      <c r="C2038" s="1" t="s">
        <v>6595</v>
      </c>
    </row>
    <row r="2039" spans="1:3">
      <c r="A2039" s="2" t="s">
        <v>2050</v>
      </c>
      <c r="B2039" s="1">
        <v>0.695616914</v>
      </c>
      <c r="C2039" s="1" t="s">
        <v>3</v>
      </c>
    </row>
    <row r="2040" spans="1:3">
      <c r="A2040" s="2" t="s">
        <v>7171</v>
      </c>
      <c r="B2040" s="1">
        <v>0.695572427</v>
      </c>
      <c r="C2040" s="1" t="s">
        <v>6595</v>
      </c>
    </row>
    <row r="2041" spans="1:3">
      <c r="A2041" s="2" t="s">
        <v>2263</v>
      </c>
      <c r="B2041" s="1">
        <v>0.695440729</v>
      </c>
      <c r="C2041" s="1" t="s">
        <v>3</v>
      </c>
    </row>
    <row r="2042" spans="1:3">
      <c r="A2042" s="2" t="s">
        <v>7172</v>
      </c>
      <c r="B2042" s="1">
        <v>0.69523196</v>
      </c>
      <c r="C2042" s="1" t="s">
        <v>6595</v>
      </c>
    </row>
    <row r="2043" spans="1:3">
      <c r="A2043" s="2" t="s">
        <v>3190</v>
      </c>
      <c r="B2043" s="1">
        <v>0.695222546</v>
      </c>
      <c r="C2043" s="1" t="s">
        <v>3</v>
      </c>
    </row>
    <row r="2044" spans="1:3">
      <c r="A2044" s="2" t="s">
        <v>2415</v>
      </c>
      <c r="B2044" s="1">
        <v>0.695202209</v>
      </c>
      <c r="C2044" s="1" t="s">
        <v>3</v>
      </c>
    </row>
    <row r="2045" spans="1:3">
      <c r="A2045" s="2" t="s">
        <v>3032</v>
      </c>
      <c r="B2045" s="1">
        <v>0.694926109</v>
      </c>
      <c r="C2045" s="1" t="s">
        <v>3</v>
      </c>
    </row>
    <row r="2046" spans="1:3">
      <c r="A2046" s="2" t="s">
        <v>1994</v>
      </c>
      <c r="B2046" s="1">
        <v>0.694342558</v>
      </c>
      <c r="C2046" s="1" t="s">
        <v>3</v>
      </c>
    </row>
    <row r="2047" spans="1:3">
      <c r="A2047" s="2" t="s">
        <v>2076</v>
      </c>
      <c r="B2047" s="1">
        <v>0.694245124</v>
      </c>
      <c r="C2047" s="1" t="s">
        <v>6595</v>
      </c>
    </row>
    <row r="2048" spans="1:3">
      <c r="A2048" s="2" t="s">
        <v>2168</v>
      </c>
      <c r="B2048" s="1">
        <v>0.693793124</v>
      </c>
      <c r="C2048" s="1" t="s">
        <v>3</v>
      </c>
    </row>
    <row r="2049" spans="1:3">
      <c r="A2049" s="2" t="s">
        <v>7173</v>
      </c>
      <c r="B2049" s="1">
        <v>0.693481083</v>
      </c>
      <c r="C2049" s="1" t="s">
        <v>6595</v>
      </c>
    </row>
    <row r="2050" spans="1:3">
      <c r="A2050" s="2" t="s">
        <v>2348</v>
      </c>
      <c r="B2050" s="1">
        <v>0.693379956</v>
      </c>
      <c r="C2050" s="1" t="s">
        <v>3</v>
      </c>
    </row>
    <row r="2051" spans="1:3">
      <c r="A2051" s="2" t="s">
        <v>3189</v>
      </c>
      <c r="B2051" s="1">
        <v>0.692817773</v>
      </c>
      <c r="C2051" s="1" t="s">
        <v>3</v>
      </c>
    </row>
    <row r="2052" spans="1:3">
      <c r="A2052" s="2" t="s">
        <v>7174</v>
      </c>
      <c r="B2052" s="1">
        <v>0.691627794</v>
      </c>
      <c r="C2052" s="1" t="s">
        <v>3</v>
      </c>
    </row>
    <row r="2053" spans="1:3">
      <c r="A2053" s="2" t="s">
        <v>7175</v>
      </c>
      <c r="B2053" s="1">
        <v>0.691622304</v>
      </c>
      <c r="C2053" s="1" t="s">
        <v>6595</v>
      </c>
    </row>
    <row r="2054" spans="1:3">
      <c r="A2054" s="2" t="s">
        <v>1893</v>
      </c>
      <c r="B2054" s="1">
        <v>0.690676327</v>
      </c>
      <c r="C2054" s="1" t="s">
        <v>3</v>
      </c>
    </row>
    <row r="2055" spans="1:3">
      <c r="A2055" s="2" t="s">
        <v>4579</v>
      </c>
      <c r="B2055" s="1">
        <v>0.690643876</v>
      </c>
      <c r="C2055" s="1" t="s">
        <v>3</v>
      </c>
    </row>
    <row r="2056" spans="1:3">
      <c r="A2056" s="2" t="s">
        <v>3145</v>
      </c>
      <c r="B2056" s="1">
        <v>0.690632713</v>
      </c>
      <c r="C2056" s="1" t="s">
        <v>3</v>
      </c>
    </row>
    <row r="2057" spans="1:3">
      <c r="A2057" s="2" t="s">
        <v>7176</v>
      </c>
      <c r="B2057" s="1">
        <v>0.690584126</v>
      </c>
      <c r="C2057" s="1" t="s">
        <v>6595</v>
      </c>
    </row>
    <row r="2058" spans="1:3">
      <c r="A2058" s="2" t="s">
        <v>2488</v>
      </c>
      <c r="B2058" s="1">
        <v>0.689664416</v>
      </c>
      <c r="C2058" s="1" t="s">
        <v>3</v>
      </c>
    </row>
    <row r="2059" spans="1:3">
      <c r="A2059" s="2" t="s">
        <v>2101</v>
      </c>
      <c r="B2059" s="1">
        <v>0.689375878</v>
      </c>
      <c r="C2059" s="1" t="s">
        <v>3</v>
      </c>
    </row>
    <row r="2060" spans="1:3">
      <c r="A2060" s="2" t="s">
        <v>3341</v>
      </c>
      <c r="B2060" s="1">
        <v>0.689159674</v>
      </c>
      <c r="C2060" s="1" t="s">
        <v>3</v>
      </c>
    </row>
    <row r="2061" spans="1:3">
      <c r="A2061" s="2" t="s">
        <v>1999</v>
      </c>
      <c r="B2061" s="1">
        <v>0.68885048</v>
      </c>
      <c r="C2061" s="1" t="s">
        <v>3</v>
      </c>
    </row>
    <row r="2062" spans="1:3">
      <c r="A2062" s="2" t="s">
        <v>7177</v>
      </c>
      <c r="B2062" s="1">
        <v>0.688572146</v>
      </c>
      <c r="C2062" s="1" t="s">
        <v>3</v>
      </c>
    </row>
    <row r="2063" spans="1:3">
      <c r="A2063" s="2" t="s">
        <v>2214</v>
      </c>
      <c r="B2063" s="1">
        <v>0.688362634</v>
      </c>
      <c r="C2063" s="1" t="s">
        <v>3</v>
      </c>
    </row>
    <row r="2064" spans="1:3">
      <c r="A2064" s="2" t="s">
        <v>2063</v>
      </c>
      <c r="B2064" s="1">
        <v>0.688308357</v>
      </c>
      <c r="C2064" s="1" t="s">
        <v>6595</v>
      </c>
    </row>
    <row r="2065" spans="1:3">
      <c r="A2065" s="2" t="s">
        <v>2597</v>
      </c>
      <c r="B2065" s="1">
        <v>0.687993516</v>
      </c>
      <c r="C2065" s="1" t="s">
        <v>6595</v>
      </c>
    </row>
    <row r="2066" spans="1:3">
      <c r="A2066" s="2" t="s">
        <v>1817</v>
      </c>
      <c r="B2066" s="1">
        <v>0.68795753</v>
      </c>
      <c r="C2066" s="1" t="s">
        <v>6595</v>
      </c>
    </row>
    <row r="2067" spans="1:3">
      <c r="A2067" s="2" t="s">
        <v>2693</v>
      </c>
      <c r="B2067" s="1">
        <v>0.687914829</v>
      </c>
      <c r="C2067" s="1" t="s">
        <v>3</v>
      </c>
    </row>
    <row r="2068" spans="1:3">
      <c r="A2068" s="2" t="s">
        <v>1922</v>
      </c>
      <c r="B2068" s="1">
        <v>0.687561191</v>
      </c>
      <c r="C2068" s="1" t="s">
        <v>3</v>
      </c>
    </row>
    <row r="2069" spans="1:3">
      <c r="A2069" s="2" t="s">
        <v>1896</v>
      </c>
      <c r="B2069" s="1">
        <v>0.68749453</v>
      </c>
      <c r="C2069" s="1" t="s">
        <v>3</v>
      </c>
    </row>
    <row r="2070" spans="1:3">
      <c r="A2070" s="2" t="s">
        <v>2099</v>
      </c>
      <c r="B2070" s="1">
        <v>0.687474544</v>
      </c>
      <c r="C2070" s="1" t="s">
        <v>6595</v>
      </c>
    </row>
    <row r="2071" spans="1:3">
      <c r="A2071" s="2" t="s">
        <v>7178</v>
      </c>
      <c r="B2071" s="1">
        <v>0.687275797</v>
      </c>
      <c r="C2071" s="1" t="s">
        <v>3</v>
      </c>
    </row>
    <row r="2072" spans="1:3">
      <c r="A2072" s="2" t="s">
        <v>7179</v>
      </c>
      <c r="B2072" s="1">
        <v>0.68704347</v>
      </c>
      <c r="C2072" s="1" t="s">
        <v>3</v>
      </c>
    </row>
    <row r="2073" spans="1:3">
      <c r="A2073" s="2" t="s">
        <v>2349</v>
      </c>
      <c r="B2073" s="1">
        <v>0.686792519</v>
      </c>
      <c r="C2073" s="1" t="s">
        <v>3</v>
      </c>
    </row>
    <row r="2074" spans="1:3">
      <c r="A2074" s="2" t="s">
        <v>7180</v>
      </c>
      <c r="B2074" s="1">
        <v>0.686098678</v>
      </c>
      <c r="C2074" s="1" t="s">
        <v>3</v>
      </c>
    </row>
    <row r="2075" spans="1:3">
      <c r="A2075" s="2" t="s">
        <v>2072</v>
      </c>
      <c r="B2075" s="1">
        <v>0.684817006</v>
      </c>
      <c r="C2075" s="1" t="s">
        <v>6595</v>
      </c>
    </row>
    <row r="2076" spans="1:3">
      <c r="A2076" s="2" t="s">
        <v>2639</v>
      </c>
      <c r="B2076" s="1">
        <v>0.684165561</v>
      </c>
      <c r="C2076" s="1" t="s">
        <v>3</v>
      </c>
    </row>
    <row r="2077" spans="1:3">
      <c r="A2077" s="2" t="s">
        <v>3727</v>
      </c>
      <c r="B2077" s="1">
        <v>0.683635114</v>
      </c>
      <c r="C2077" s="1" t="s">
        <v>3</v>
      </c>
    </row>
    <row r="2078" spans="1:3">
      <c r="A2078" s="2" t="s">
        <v>7181</v>
      </c>
      <c r="B2078" s="1">
        <v>0.683455113</v>
      </c>
      <c r="C2078" s="1" t="s">
        <v>6595</v>
      </c>
    </row>
    <row r="2079" spans="1:3">
      <c r="A2079" s="2" t="s">
        <v>7182</v>
      </c>
      <c r="B2079" s="1">
        <v>0.683304357</v>
      </c>
      <c r="C2079" s="1" t="s">
        <v>6595</v>
      </c>
    </row>
    <row r="2080" spans="1:3">
      <c r="A2080" s="2" t="s">
        <v>7183</v>
      </c>
      <c r="B2080" s="1">
        <v>0.683099312</v>
      </c>
      <c r="C2080" s="1" t="s">
        <v>6595</v>
      </c>
    </row>
    <row r="2081" spans="1:3">
      <c r="A2081" s="2" t="s">
        <v>7184</v>
      </c>
      <c r="B2081" s="1">
        <v>0.683041379</v>
      </c>
      <c r="C2081" s="1" t="s">
        <v>3</v>
      </c>
    </row>
    <row r="2082" spans="1:3">
      <c r="A2082" s="2" t="s">
        <v>7185</v>
      </c>
      <c r="B2082" s="1">
        <v>0.682732442</v>
      </c>
      <c r="C2082" s="1" t="s">
        <v>3</v>
      </c>
    </row>
    <row r="2083" spans="1:3">
      <c r="A2083" s="2" t="s">
        <v>1771</v>
      </c>
      <c r="B2083" s="1">
        <v>0.682273333</v>
      </c>
      <c r="C2083" s="1" t="s">
        <v>3</v>
      </c>
    </row>
    <row r="2084" spans="1:3">
      <c r="A2084" s="2" t="s">
        <v>2351</v>
      </c>
      <c r="B2084" s="1">
        <v>0.682237006</v>
      </c>
      <c r="C2084" s="1" t="s">
        <v>6595</v>
      </c>
    </row>
    <row r="2085" spans="1:3">
      <c r="A2085" s="2" t="s">
        <v>7186</v>
      </c>
      <c r="B2085" s="1">
        <v>0.682045505</v>
      </c>
      <c r="C2085" s="1" t="s">
        <v>6595</v>
      </c>
    </row>
    <row r="2086" spans="1:3">
      <c r="A2086" s="2" t="s">
        <v>3631</v>
      </c>
      <c r="B2086" s="1">
        <v>0.681741486</v>
      </c>
      <c r="C2086" s="1" t="s">
        <v>6595</v>
      </c>
    </row>
    <row r="2087" spans="1:3">
      <c r="A2087" s="2" t="s">
        <v>3717</v>
      </c>
      <c r="B2087" s="1">
        <v>0.681311066</v>
      </c>
      <c r="C2087" s="1" t="s">
        <v>3</v>
      </c>
    </row>
    <row r="2088" spans="1:3">
      <c r="A2088" s="2" t="s">
        <v>7187</v>
      </c>
      <c r="B2088" s="1">
        <v>0.680826156</v>
      </c>
      <c r="C2088" s="1" t="s">
        <v>3</v>
      </c>
    </row>
    <row r="2089" spans="1:3">
      <c r="A2089" s="2" t="s">
        <v>2783</v>
      </c>
      <c r="B2089" s="1">
        <v>0.68079409</v>
      </c>
      <c r="C2089" s="1" t="s">
        <v>3</v>
      </c>
    </row>
    <row r="2090" spans="1:3">
      <c r="A2090" s="2" t="s">
        <v>7188</v>
      </c>
      <c r="B2090" s="1">
        <v>0.680773718</v>
      </c>
      <c r="C2090" s="1" t="s">
        <v>3</v>
      </c>
    </row>
    <row r="2091" spans="1:3">
      <c r="A2091" s="2" t="s">
        <v>2551</v>
      </c>
      <c r="B2091" s="1">
        <v>0.680751235</v>
      </c>
      <c r="C2091" s="1" t="s">
        <v>3</v>
      </c>
    </row>
    <row r="2092" spans="1:3">
      <c r="A2092" s="2" t="s">
        <v>2381</v>
      </c>
      <c r="B2092" s="1">
        <v>0.680734001</v>
      </c>
      <c r="C2092" s="1" t="s">
        <v>3</v>
      </c>
    </row>
    <row r="2093" spans="1:3">
      <c r="A2093" s="2" t="s">
        <v>1740</v>
      </c>
      <c r="B2093" s="1">
        <v>0.680322632</v>
      </c>
      <c r="C2093" s="1" t="s">
        <v>3</v>
      </c>
    </row>
    <row r="2094" spans="1:3">
      <c r="A2094" s="2" t="s">
        <v>3016</v>
      </c>
      <c r="B2094" s="1">
        <v>0.680275042</v>
      </c>
      <c r="C2094" s="1" t="s">
        <v>3</v>
      </c>
    </row>
    <row r="2095" spans="1:3">
      <c r="A2095" s="2" t="s">
        <v>2380</v>
      </c>
      <c r="B2095" s="1">
        <v>0.680075536</v>
      </c>
      <c r="C2095" s="1" t="s">
        <v>3</v>
      </c>
    </row>
    <row r="2096" spans="1:3">
      <c r="A2096" s="2" t="s">
        <v>3174</v>
      </c>
      <c r="B2096" s="1">
        <v>0.679899509</v>
      </c>
      <c r="C2096" s="1" t="s">
        <v>3</v>
      </c>
    </row>
    <row r="2097" spans="1:3">
      <c r="A2097" s="2" t="s">
        <v>7189</v>
      </c>
      <c r="B2097" s="1">
        <v>0.67918183</v>
      </c>
      <c r="C2097" s="1" t="s">
        <v>6595</v>
      </c>
    </row>
    <row r="2098" spans="1:3">
      <c r="A2098" s="2" t="s">
        <v>1846</v>
      </c>
      <c r="B2098" s="1">
        <v>0.679105395</v>
      </c>
      <c r="C2098" s="1" t="s">
        <v>3</v>
      </c>
    </row>
    <row r="2099" spans="1:3">
      <c r="A2099" s="2" t="s">
        <v>2962</v>
      </c>
      <c r="B2099" s="1">
        <v>0.678885109</v>
      </c>
      <c r="C2099" s="1" t="s">
        <v>3</v>
      </c>
    </row>
    <row r="2100" spans="1:3">
      <c r="A2100" s="2" t="s">
        <v>3598</v>
      </c>
      <c r="B2100" s="1">
        <v>0.678870704</v>
      </c>
      <c r="C2100" s="1" t="s">
        <v>3</v>
      </c>
    </row>
    <row r="2101" spans="1:3">
      <c r="A2101" s="2" t="s">
        <v>3132</v>
      </c>
      <c r="B2101" s="1">
        <v>0.678713808</v>
      </c>
      <c r="C2101" s="1" t="s">
        <v>3</v>
      </c>
    </row>
    <row r="2102" spans="1:3">
      <c r="A2102" s="2" t="s">
        <v>7190</v>
      </c>
      <c r="B2102" s="1">
        <v>0.678128159</v>
      </c>
      <c r="C2102" s="1" t="s">
        <v>6595</v>
      </c>
    </row>
    <row r="2103" spans="1:3">
      <c r="A2103" s="2" t="s">
        <v>2860</v>
      </c>
      <c r="B2103" s="1">
        <v>0.678092856</v>
      </c>
      <c r="C2103" s="1" t="s">
        <v>3</v>
      </c>
    </row>
    <row r="2104" spans="1:3">
      <c r="A2104" s="2" t="s">
        <v>2013</v>
      </c>
      <c r="B2104" s="1">
        <v>0.677956109</v>
      </c>
      <c r="C2104" s="1" t="s">
        <v>3</v>
      </c>
    </row>
    <row r="2105" spans="1:3">
      <c r="A2105" s="2" t="s">
        <v>7191</v>
      </c>
      <c r="B2105" s="1">
        <v>0.677839913</v>
      </c>
      <c r="C2105" s="1" t="s">
        <v>3</v>
      </c>
    </row>
    <row r="2106" spans="1:3">
      <c r="A2106" s="2" t="s">
        <v>7192</v>
      </c>
      <c r="B2106" s="1">
        <v>0.677648739</v>
      </c>
      <c r="C2106" s="1" t="s">
        <v>6595</v>
      </c>
    </row>
    <row r="2107" spans="1:3">
      <c r="A2107" s="2" t="s">
        <v>3367</v>
      </c>
      <c r="B2107" s="1">
        <v>0.677202399</v>
      </c>
      <c r="C2107" s="1" t="s">
        <v>3</v>
      </c>
    </row>
    <row r="2108" spans="1:3">
      <c r="A2108" s="2" t="s">
        <v>2054</v>
      </c>
      <c r="B2108" s="1">
        <v>0.676555194</v>
      </c>
      <c r="C2108" s="1" t="s">
        <v>3</v>
      </c>
    </row>
    <row r="2109" spans="1:3">
      <c r="A2109" s="2" t="s">
        <v>7193</v>
      </c>
      <c r="B2109" s="1">
        <v>0.676097997</v>
      </c>
      <c r="C2109" s="1" t="s">
        <v>6595</v>
      </c>
    </row>
    <row r="2110" spans="1:3">
      <c r="A2110" s="2" t="s">
        <v>2219</v>
      </c>
      <c r="B2110" s="1">
        <v>0.675770224</v>
      </c>
      <c r="C2110" s="1" t="s">
        <v>3</v>
      </c>
    </row>
    <row r="2111" spans="1:3">
      <c r="A2111" s="2" t="s">
        <v>7194</v>
      </c>
      <c r="B2111" s="1">
        <v>0.675207397</v>
      </c>
      <c r="C2111" s="1" t="s">
        <v>3</v>
      </c>
    </row>
    <row r="2112" spans="1:3">
      <c r="A2112" s="2" t="s">
        <v>7195</v>
      </c>
      <c r="B2112" s="1">
        <v>0.673910577</v>
      </c>
      <c r="C2112" s="1" t="s">
        <v>6595</v>
      </c>
    </row>
    <row r="2113" spans="1:3">
      <c r="A2113" s="2" t="s">
        <v>2701</v>
      </c>
      <c r="B2113" s="1">
        <v>0.67358321</v>
      </c>
      <c r="C2113" s="1" t="s">
        <v>3</v>
      </c>
    </row>
    <row r="2114" spans="1:3">
      <c r="A2114" s="2" t="s">
        <v>7196</v>
      </c>
      <c r="B2114" s="1">
        <v>0.673469553</v>
      </c>
      <c r="C2114" s="1" t="s">
        <v>6595</v>
      </c>
    </row>
    <row r="2115" spans="1:3">
      <c r="A2115" s="2" t="s">
        <v>1723</v>
      </c>
      <c r="B2115" s="1">
        <v>0.673363871</v>
      </c>
      <c r="C2115" s="1" t="s">
        <v>3</v>
      </c>
    </row>
    <row r="2116" spans="1:3">
      <c r="A2116" s="2" t="s">
        <v>2681</v>
      </c>
      <c r="B2116" s="1">
        <v>0.67311588</v>
      </c>
      <c r="C2116" s="1" t="s">
        <v>3</v>
      </c>
    </row>
    <row r="2117" spans="1:3">
      <c r="A2117" s="2" t="s">
        <v>2315</v>
      </c>
      <c r="B2117" s="1">
        <v>0.672921122</v>
      </c>
      <c r="C2117" s="1" t="s">
        <v>3</v>
      </c>
    </row>
    <row r="2118" spans="1:3">
      <c r="A2118" s="2" t="s">
        <v>1736</v>
      </c>
      <c r="B2118" s="1">
        <v>0.672912921</v>
      </c>
      <c r="C2118" s="1" t="s">
        <v>6595</v>
      </c>
    </row>
    <row r="2119" spans="1:3">
      <c r="A2119" s="2" t="s">
        <v>1816</v>
      </c>
      <c r="B2119" s="1">
        <v>0.672904683</v>
      </c>
      <c r="C2119" s="1" t="s">
        <v>6595</v>
      </c>
    </row>
    <row r="2120" spans="1:3">
      <c r="A2120" s="2" t="s">
        <v>7197</v>
      </c>
      <c r="B2120" s="1">
        <v>0.67282924</v>
      </c>
      <c r="C2120" s="1" t="s">
        <v>6595</v>
      </c>
    </row>
    <row r="2121" spans="1:3">
      <c r="A2121" s="2" t="s">
        <v>2370</v>
      </c>
      <c r="B2121" s="1">
        <v>0.672811695</v>
      </c>
      <c r="C2121" s="1" t="s">
        <v>6595</v>
      </c>
    </row>
    <row r="2122" spans="1:3">
      <c r="A2122" s="2" t="s">
        <v>1917</v>
      </c>
      <c r="B2122" s="1">
        <v>0.672758443</v>
      </c>
      <c r="C2122" s="1" t="s">
        <v>6595</v>
      </c>
    </row>
    <row r="2123" spans="1:3">
      <c r="A2123" s="2" t="s">
        <v>7198</v>
      </c>
      <c r="B2123" s="1">
        <v>0.672686274</v>
      </c>
      <c r="C2123" s="1" t="s">
        <v>3</v>
      </c>
    </row>
    <row r="2124" spans="1:3">
      <c r="A2124" s="2" t="s">
        <v>7199</v>
      </c>
      <c r="B2124" s="1">
        <v>0.672200617</v>
      </c>
      <c r="C2124" s="1" t="s">
        <v>6595</v>
      </c>
    </row>
    <row r="2125" spans="1:3">
      <c r="A2125" s="2" t="s">
        <v>1980</v>
      </c>
      <c r="B2125" s="1">
        <v>0.671599901</v>
      </c>
      <c r="C2125" s="1" t="s">
        <v>3</v>
      </c>
    </row>
    <row r="2126" spans="1:3">
      <c r="A2126" s="2" t="s">
        <v>2657</v>
      </c>
      <c r="B2126" s="1">
        <v>0.671538479</v>
      </c>
      <c r="C2126" s="1" t="s">
        <v>3</v>
      </c>
    </row>
    <row r="2127" spans="1:3">
      <c r="A2127" s="2" t="s">
        <v>2161</v>
      </c>
      <c r="B2127" s="1">
        <v>0.671280817</v>
      </c>
      <c r="C2127" s="1" t="s">
        <v>3</v>
      </c>
    </row>
    <row r="2128" spans="1:3">
      <c r="A2128" s="2" t="s">
        <v>1842</v>
      </c>
      <c r="B2128" s="1">
        <v>0.670340801</v>
      </c>
      <c r="C2128" s="1" t="s">
        <v>6595</v>
      </c>
    </row>
    <row r="2129" spans="1:3">
      <c r="A2129" s="2" t="s">
        <v>2352</v>
      </c>
      <c r="B2129" s="1">
        <v>0.670059603</v>
      </c>
      <c r="C2129" s="1" t="s">
        <v>3</v>
      </c>
    </row>
    <row r="2130" spans="1:3">
      <c r="A2130" s="2" t="s">
        <v>2019</v>
      </c>
      <c r="B2130" s="1">
        <v>0.670049677</v>
      </c>
      <c r="C2130" s="1" t="s">
        <v>3</v>
      </c>
    </row>
    <row r="2131" spans="1:3">
      <c r="A2131" s="2" t="s">
        <v>7200</v>
      </c>
      <c r="B2131" s="1">
        <v>0.670020652</v>
      </c>
      <c r="C2131" s="1" t="s">
        <v>6595</v>
      </c>
    </row>
    <row r="2132" spans="1:3">
      <c r="A2132" s="2" t="s">
        <v>2028</v>
      </c>
      <c r="B2132" s="1">
        <v>0.670000022</v>
      </c>
      <c r="C2132" s="1" t="s">
        <v>6595</v>
      </c>
    </row>
    <row r="2133" spans="1:3">
      <c r="A2133" s="2" t="s">
        <v>1970</v>
      </c>
      <c r="B2133" s="1">
        <v>0.669864783</v>
      </c>
      <c r="C2133" s="1" t="s">
        <v>6595</v>
      </c>
    </row>
    <row r="2134" spans="1:3">
      <c r="A2134" s="2" t="s">
        <v>2828</v>
      </c>
      <c r="B2134" s="1">
        <v>0.669772444</v>
      </c>
      <c r="C2134" s="1" t="s">
        <v>3</v>
      </c>
    </row>
    <row r="2135" spans="1:3">
      <c r="A2135" s="2" t="s">
        <v>7201</v>
      </c>
      <c r="B2135" s="1">
        <v>0.669217819</v>
      </c>
      <c r="C2135" s="1" t="s">
        <v>3</v>
      </c>
    </row>
    <row r="2136" spans="1:3">
      <c r="A2136" s="2" t="s">
        <v>7202</v>
      </c>
      <c r="B2136" s="1">
        <v>0.669189436</v>
      </c>
      <c r="C2136" s="1" t="s">
        <v>6595</v>
      </c>
    </row>
    <row r="2137" spans="1:3">
      <c r="A2137" s="2" t="s">
        <v>7203</v>
      </c>
      <c r="B2137" s="1">
        <v>0.668943085</v>
      </c>
      <c r="C2137" s="1" t="s">
        <v>3</v>
      </c>
    </row>
    <row r="2138" spans="1:3">
      <c r="A2138" s="2" t="s">
        <v>2458</v>
      </c>
      <c r="B2138" s="1">
        <v>0.668835207</v>
      </c>
      <c r="C2138" s="1" t="s">
        <v>3</v>
      </c>
    </row>
    <row r="2139" spans="1:3">
      <c r="A2139" s="2" t="s">
        <v>1875</v>
      </c>
      <c r="B2139" s="1">
        <v>0.668798434</v>
      </c>
      <c r="C2139" s="1" t="s">
        <v>3</v>
      </c>
    </row>
    <row r="2140" spans="1:3">
      <c r="A2140" s="2" t="s">
        <v>7204</v>
      </c>
      <c r="B2140" s="1">
        <v>0.668452343</v>
      </c>
      <c r="C2140" s="1" t="s">
        <v>6595</v>
      </c>
    </row>
    <row r="2141" spans="1:3">
      <c r="A2141" s="2" t="s">
        <v>7205</v>
      </c>
      <c r="B2141" s="1">
        <v>0.668422847</v>
      </c>
      <c r="C2141" s="1" t="s">
        <v>3</v>
      </c>
    </row>
    <row r="2142" spans="1:3">
      <c r="A2142" s="2" t="s">
        <v>2513</v>
      </c>
      <c r="B2142" s="1">
        <v>0.668065282</v>
      </c>
      <c r="C2142" s="1" t="s">
        <v>3</v>
      </c>
    </row>
    <row r="2143" spans="1:3">
      <c r="A2143" s="2" t="s">
        <v>2539</v>
      </c>
      <c r="B2143" s="1">
        <v>0.667989498</v>
      </c>
      <c r="C2143" s="1" t="s">
        <v>3</v>
      </c>
    </row>
    <row r="2144" spans="1:3">
      <c r="A2144" s="2" t="s">
        <v>2697</v>
      </c>
      <c r="B2144" s="1">
        <v>0.667772543</v>
      </c>
      <c r="C2144" s="1" t="s">
        <v>3</v>
      </c>
    </row>
    <row r="2145" spans="1:3">
      <c r="A2145" s="2" t="s">
        <v>7206</v>
      </c>
      <c r="B2145" s="1">
        <v>0.667350834</v>
      </c>
      <c r="C2145" s="1" t="s">
        <v>3</v>
      </c>
    </row>
    <row r="2146" spans="1:3">
      <c r="A2146" s="2" t="s">
        <v>7207</v>
      </c>
      <c r="B2146" s="1">
        <v>0.667220786</v>
      </c>
      <c r="C2146" s="1" t="s">
        <v>6595</v>
      </c>
    </row>
    <row r="2147" spans="1:3">
      <c r="A2147" s="2" t="s">
        <v>1935</v>
      </c>
      <c r="B2147" s="1">
        <v>0.666834411</v>
      </c>
      <c r="C2147" s="1" t="s">
        <v>3</v>
      </c>
    </row>
    <row r="2148" spans="1:3">
      <c r="A2148" s="2" t="s">
        <v>1958</v>
      </c>
      <c r="B2148" s="1">
        <v>0.666745973</v>
      </c>
      <c r="C2148" s="1" t="s">
        <v>3</v>
      </c>
    </row>
    <row r="2149" spans="1:3">
      <c r="A2149" s="2" t="s">
        <v>2389</v>
      </c>
      <c r="B2149" s="1">
        <v>0.666577145</v>
      </c>
      <c r="C2149" s="1" t="s">
        <v>3</v>
      </c>
    </row>
    <row r="2150" spans="1:3">
      <c r="A2150" s="2" t="s">
        <v>2322</v>
      </c>
      <c r="B2150" s="1">
        <v>0.666466608</v>
      </c>
      <c r="C2150" s="1" t="s">
        <v>3</v>
      </c>
    </row>
    <row r="2151" spans="1:3">
      <c r="A2151" s="2" t="s">
        <v>2391</v>
      </c>
      <c r="B2151" s="1">
        <v>0.666422759</v>
      </c>
      <c r="C2151" s="1" t="s">
        <v>3</v>
      </c>
    </row>
    <row r="2152" spans="1:3">
      <c r="A2152" s="2" t="s">
        <v>2825</v>
      </c>
      <c r="B2152" s="1">
        <v>0.666143209</v>
      </c>
      <c r="C2152" s="1" t="s">
        <v>3</v>
      </c>
    </row>
    <row r="2153" spans="1:3">
      <c r="A2153" s="2" t="s">
        <v>2320</v>
      </c>
      <c r="B2153" s="1">
        <v>0.665416047</v>
      </c>
      <c r="C2153" s="1" t="s">
        <v>3</v>
      </c>
    </row>
    <row r="2154" spans="1:3">
      <c r="A2154" s="2" t="s">
        <v>7208</v>
      </c>
      <c r="B2154" s="1">
        <v>0.665305457</v>
      </c>
      <c r="C2154" s="1" t="s">
        <v>3</v>
      </c>
    </row>
    <row r="2155" spans="1:3">
      <c r="A2155" s="2" t="s">
        <v>7209</v>
      </c>
      <c r="B2155" s="1">
        <v>0.665242518</v>
      </c>
      <c r="C2155" s="1" t="s">
        <v>3</v>
      </c>
    </row>
    <row r="2156" spans="1:3">
      <c r="A2156" s="2" t="s">
        <v>2592</v>
      </c>
      <c r="B2156" s="1">
        <v>0.665084544</v>
      </c>
      <c r="C2156" s="1" t="s">
        <v>3</v>
      </c>
    </row>
    <row r="2157" spans="1:3">
      <c r="A2157" s="2" t="s">
        <v>2249</v>
      </c>
      <c r="B2157" s="1">
        <v>0.664673865</v>
      </c>
      <c r="C2157" s="1" t="s">
        <v>6595</v>
      </c>
    </row>
    <row r="2158" spans="1:3">
      <c r="A2158" s="2" t="s">
        <v>7210</v>
      </c>
      <c r="B2158" s="1">
        <v>0.664511441</v>
      </c>
      <c r="C2158" s="1" t="s">
        <v>6595</v>
      </c>
    </row>
    <row r="2159" spans="1:3">
      <c r="A2159" s="2" t="s">
        <v>7211</v>
      </c>
      <c r="B2159" s="1">
        <v>0.664376516</v>
      </c>
      <c r="C2159" s="1" t="s">
        <v>3</v>
      </c>
    </row>
    <row r="2160" spans="1:3">
      <c r="A2160" s="2" t="s">
        <v>7212</v>
      </c>
      <c r="B2160" s="1">
        <v>0.664376516</v>
      </c>
      <c r="C2160" s="1" t="s">
        <v>3</v>
      </c>
    </row>
    <row r="2161" spans="1:3">
      <c r="A2161" s="2" t="s">
        <v>1823</v>
      </c>
      <c r="B2161" s="1">
        <v>0.66401728</v>
      </c>
      <c r="C2161" s="1" t="s">
        <v>3</v>
      </c>
    </row>
    <row r="2162" spans="1:3">
      <c r="A2162" s="2" t="s">
        <v>3312</v>
      </c>
      <c r="B2162" s="1">
        <v>0.66387975</v>
      </c>
      <c r="C2162" s="1" t="s">
        <v>3</v>
      </c>
    </row>
    <row r="2163" spans="1:3">
      <c r="A2163" s="2" t="s">
        <v>7213</v>
      </c>
      <c r="B2163" s="1">
        <v>0.663085859</v>
      </c>
      <c r="C2163" s="1" t="s">
        <v>6595</v>
      </c>
    </row>
    <row r="2164" spans="1:3">
      <c r="A2164" s="2" t="s">
        <v>7214</v>
      </c>
      <c r="B2164" s="1">
        <v>0.662964841</v>
      </c>
      <c r="C2164" s="1" t="s">
        <v>6595</v>
      </c>
    </row>
    <row r="2165" spans="1:3">
      <c r="A2165" s="2" t="s">
        <v>7215</v>
      </c>
      <c r="B2165" s="1">
        <v>0.662919531</v>
      </c>
      <c r="C2165" s="1" t="s">
        <v>6595</v>
      </c>
    </row>
    <row r="2166" spans="1:3">
      <c r="A2166" s="2" t="s">
        <v>7216</v>
      </c>
      <c r="B2166" s="1">
        <v>0.662862337</v>
      </c>
      <c r="C2166" s="1" t="s">
        <v>6595</v>
      </c>
    </row>
    <row r="2167" spans="1:3">
      <c r="A2167" s="2" t="s">
        <v>3172</v>
      </c>
      <c r="B2167" s="1">
        <v>0.662832559</v>
      </c>
      <c r="C2167" s="1" t="s">
        <v>3</v>
      </c>
    </row>
    <row r="2168" spans="1:3">
      <c r="A2168" s="2" t="s">
        <v>2069</v>
      </c>
      <c r="B2168" s="1">
        <v>0.662730727</v>
      </c>
      <c r="C2168" s="1" t="s">
        <v>3</v>
      </c>
    </row>
    <row r="2169" spans="1:3">
      <c r="A2169" s="2" t="s">
        <v>7217</v>
      </c>
      <c r="B2169" s="1">
        <v>0.662302243</v>
      </c>
      <c r="C2169" s="1" t="s">
        <v>3</v>
      </c>
    </row>
    <row r="2170" spans="1:3">
      <c r="A2170" s="2" t="s">
        <v>7218</v>
      </c>
      <c r="B2170" s="1">
        <v>0.662163997</v>
      </c>
      <c r="C2170" s="1" t="s">
        <v>6595</v>
      </c>
    </row>
    <row r="2171" spans="1:3">
      <c r="A2171" s="2" t="s">
        <v>2185</v>
      </c>
      <c r="B2171" s="1">
        <v>0.661853662</v>
      </c>
      <c r="C2171" s="1" t="s">
        <v>3</v>
      </c>
    </row>
    <row r="2172" spans="1:3">
      <c r="A2172" s="2" t="s">
        <v>1909</v>
      </c>
      <c r="B2172" s="1">
        <v>0.661602423</v>
      </c>
      <c r="C2172" s="1" t="s">
        <v>3</v>
      </c>
    </row>
    <row r="2173" spans="1:3">
      <c r="A2173" s="2" t="s">
        <v>3838</v>
      </c>
      <c r="B2173" s="1">
        <v>0.661579827</v>
      </c>
      <c r="C2173" s="1" t="s">
        <v>3</v>
      </c>
    </row>
    <row r="2174" spans="1:3">
      <c r="A2174" s="2" t="s">
        <v>7219</v>
      </c>
      <c r="B2174" s="1">
        <v>0.661182244</v>
      </c>
      <c r="C2174" s="1" t="s">
        <v>6595</v>
      </c>
    </row>
    <row r="2175" spans="1:3">
      <c r="A2175" s="2" t="s">
        <v>3045</v>
      </c>
      <c r="B2175" s="1">
        <v>0.661010674</v>
      </c>
      <c r="C2175" s="1" t="s">
        <v>3</v>
      </c>
    </row>
    <row r="2176" spans="1:3">
      <c r="A2176" s="2" t="s">
        <v>3121</v>
      </c>
      <c r="B2176" s="1">
        <v>0.660799799</v>
      </c>
      <c r="C2176" s="1" t="s">
        <v>3</v>
      </c>
    </row>
    <row r="2177" spans="1:3">
      <c r="A2177" s="2" t="s">
        <v>2279</v>
      </c>
      <c r="B2177" s="1">
        <v>0.660215763</v>
      </c>
      <c r="C2177" s="1" t="s">
        <v>6595</v>
      </c>
    </row>
    <row r="2178" spans="1:3">
      <c r="A2178" s="2" t="s">
        <v>1951</v>
      </c>
      <c r="B2178" s="1">
        <v>0.659892251</v>
      </c>
      <c r="C2178" s="1" t="s">
        <v>3</v>
      </c>
    </row>
    <row r="2179" spans="1:3">
      <c r="A2179" s="2" t="s">
        <v>2409</v>
      </c>
      <c r="B2179" s="1">
        <v>0.659772832</v>
      </c>
      <c r="C2179" s="1" t="s">
        <v>3</v>
      </c>
    </row>
    <row r="2180" spans="1:3">
      <c r="A2180" s="2" t="s">
        <v>3108</v>
      </c>
      <c r="B2180" s="1">
        <v>0.659728761</v>
      </c>
      <c r="C2180" s="1" t="s">
        <v>3</v>
      </c>
    </row>
    <row r="2181" spans="1:3">
      <c r="A2181" s="2" t="s">
        <v>7220</v>
      </c>
      <c r="B2181" s="1">
        <v>0.658853707</v>
      </c>
      <c r="C2181" s="1" t="s">
        <v>6595</v>
      </c>
    </row>
    <row r="2182" spans="1:3">
      <c r="A2182" s="2" t="s">
        <v>3583</v>
      </c>
      <c r="B2182" s="1">
        <v>0.658763013</v>
      </c>
      <c r="C2182" s="1" t="s">
        <v>3</v>
      </c>
    </row>
    <row r="2183" spans="1:3">
      <c r="A2183" s="2" t="s">
        <v>1930</v>
      </c>
      <c r="B2183" s="1">
        <v>0.658554938</v>
      </c>
      <c r="C2183" s="1" t="s">
        <v>3</v>
      </c>
    </row>
    <row r="2184" spans="1:3">
      <c r="A2184" s="2" t="s">
        <v>1892</v>
      </c>
      <c r="B2184" s="1">
        <v>0.65829363</v>
      </c>
      <c r="C2184" s="1" t="s">
        <v>3</v>
      </c>
    </row>
    <row r="2185" spans="1:3">
      <c r="A2185" s="2" t="s">
        <v>2990</v>
      </c>
      <c r="B2185" s="1">
        <v>0.658205886</v>
      </c>
      <c r="C2185" s="1" t="s">
        <v>3</v>
      </c>
    </row>
    <row r="2186" spans="1:3">
      <c r="A2186" s="2" t="s">
        <v>2133</v>
      </c>
      <c r="B2186" s="1">
        <v>0.657420648</v>
      </c>
      <c r="C2186" s="1" t="s">
        <v>3</v>
      </c>
    </row>
    <row r="2187" spans="1:3">
      <c r="A2187" s="2" t="s">
        <v>3408</v>
      </c>
      <c r="B2187" s="1">
        <v>0.657357771</v>
      </c>
      <c r="C2187" s="1" t="s">
        <v>3</v>
      </c>
    </row>
    <row r="2188" spans="1:3">
      <c r="A2188" s="2" t="s">
        <v>2025</v>
      </c>
      <c r="B2188" s="1">
        <v>0.65733078</v>
      </c>
      <c r="C2188" s="1" t="s">
        <v>3</v>
      </c>
    </row>
    <row r="2189" spans="1:3">
      <c r="A2189" s="2" t="s">
        <v>7221</v>
      </c>
      <c r="B2189" s="1">
        <v>0.656975317</v>
      </c>
      <c r="C2189" s="1" t="s">
        <v>3</v>
      </c>
    </row>
    <row r="2190" spans="1:3">
      <c r="A2190" s="2" t="s">
        <v>3545</v>
      </c>
      <c r="B2190" s="1">
        <v>0.656882726</v>
      </c>
      <c r="C2190" s="1" t="s">
        <v>3</v>
      </c>
    </row>
    <row r="2191" spans="1:3">
      <c r="A2191" s="2" t="s">
        <v>7222</v>
      </c>
      <c r="B2191" s="1">
        <v>0.655766053</v>
      </c>
      <c r="C2191" s="1" t="s">
        <v>3</v>
      </c>
    </row>
    <row r="2192" spans="1:3">
      <c r="A2192" s="2" t="s">
        <v>2636</v>
      </c>
      <c r="B2192" s="1">
        <v>0.655375029</v>
      </c>
      <c r="C2192" s="1" t="s">
        <v>3</v>
      </c>
    </row>
    <row r="2193" spans="1:3">
      <c r="A2193" s="2" t="s">
        <v>1972</v>
      </c>
      <c r="B2193" s="1">
        <v>0.655222059</v>
      </c>
      <c r="C2193" s="1" t="s">
        <v>3</v>
      </c>
    </row>
    <row r="2194" spans="1:3">
      <c r="A2194" s="2" t="s">
        <v>2310</v>
      </c>
      <c r="B2194" s="1">
        <v>0.655118914</v>
      </c>
      <c r="C2194" s="1" t="s">
        <v>3</v>
      </c>
    </row>
    <row r="2195" spans="1:3">
      <c r="A2195" s="2" t="s">
        <v>7223</v>
      </c>
      <c r="B2195" s="1">
        <v>0.655038946</v>
      </c>
      <c r="C2195" s="1" t="s">
        <v>3</v>
      </c>
    </row>
    <row r="2196" spans="1:3">
      <c r="A2196" s="2" t="s">
        <v>2413</v>
      </c>
      <c r="B2196" s="1">
        <v>0.654817947</v>
      </c>
      <c r="C2196" s="1" t="s">
        <v>6595</v>
      </c>
    </row>
    <row r="2197" spans="1:3">
      <c r="A2197" s="2" t="s">
        <v>3696</v>
      </c>
      <c r="B2197" s="1">
        <v>0.654787114</v>
      </c>
      <c r="C2197" s="1" t="s">
        <v>3</v>
      </c>
    </row>
    <row r="2198" spans="1:3">
      <c r="A2198" s="2" t="s">
        <v>7224</v>
      </c>
      <c r="B2198" s="1">
        <v>0.654170618</v>
      </c>
      <c r="C2198" s="1" t="s">
        <v>3</v>
      </c>
    </row>
    <row r="2199" spans="1:3">
      <c r="A2199" s="2" t="s">
        <v>3229</v>
      </c>
      <c r="B2199" s="1">
        <v>0.653969889</v>
      </c>
      <c r="C2199" s="1" t="s">
        <v>3</v>
      </c>
    </row>
    <row r="2200" spans="1:3">
      <c r="A2200" s="2" t="s">
        <v>2565</v>
      </c>
      <c r="B2200" s="1">
        <v>0.653702831</v>
      </c>
      <c r="C2200" s="1" t="s">
        <v>6595</v>
      </c>
    </row>
    <row r="2201" spans="1:3">
      <c r="A2201" s="2" t="s">
        <v>1718</v>
      </c>
      <c r="B2201" s="1">
        <v>0.653599116</v>
      </c>
      <c r="C2201" s="1" t="s">
        <v>3</v>
      </c>
    </row>
    <row r="2202" spans="1:3">
      <c r="A2202" s="2" t="s">
        <v>7225</v>
      </c>
      <c r="B2202" s="1">
        <v>0.653446643</v>
      </c>
      <c r="C2202" s="1" t="s">
        <v>6595</v>
      </c>
    </row>
    <row r="2203" spans="1:3">
      <c r="A2203" s="2" t="s">
        <v>2564</v>
      </c>
      <c r="B2203" s="1">
        <v>0.653312979</v>
      </c>
      <c r="C2203" s="1" t="s">
        <v>3</v>
      </c>
    </row>
    <row r="2204" spans="1:3">
      <c r="A2204" s="2" t="s">
        <v>1895</v>
      </c>
      <c r="B2204" s="1">
        <v>0.65328547</v>
      </c>
      <c r="C2204" s="1" t="s">
        <v>3</v>
      </c>
    </row>
    <row r="2205" spans="1:3">
      <c r="A2205" s="2" t="s">
        <v>7226</v>
      </c>
      <c r="B2205" s="1">
        <v>0.653190465</v>
      </c>
      <c r="C2205" s="1" t="s">
        <v>6595</v>
      </c>
    </row>
    <row r="2206" spans="1:3">
      <c r="A2206" s="2" t="s">
        <v>1987</v>
      </c>
      <c r="B2206" s="1">
        <v>0.652771852</v>
      </c>
      <c r="C2206" s="1" t="s">
        <v>3</v>
      </c>
    </row>
    <row r="2207" spans="1:3">
      <c r="A2207" s="2" t="s">
        <v>2908</v>
      </c>
      <c r="B2207" s="1">
        <v>0.652723657</v>
      </c>
      <c r="C2207" s="1" t="s">
        <v>3</v>
      </c>
    </row>
    <row r="2208" spans="1:3">
      <c r="A2208" s="2" t="s">
        <v>2248</v>
      </c>
      <c r="B2208" s="1">
        <v>0.65243439</v>
      </c>
      <c r="C2208" s="1" t="s">
        <v>3</v>
      </c>
    </row>
    <row r="2209" spans="1:3">
      <c r="A2209" s="2" t="s">
        <v>1715</v>
      </c>
      <c r="B2209" s="1">
        <v>0.651372779</v>
      </c>
      <c r="C2209" s="1" t="s">
        <v>6595</v>
      </c>
    </row>
    <row r="2210" spans="1:3">
      <c r="A2210" s="2" t="s">
        <v>7227</v>
      </c>
      <c r="B2210" s="1">
        <v>0.651291136</v>
      </c>
      <c r="C2210" s="1" t="s">
        <v>6595</v>
      </c>
    </row>
    <row r="2211" spans="1:3">
      <c r="A2211" s="2" t="s">
        <v>1806</v>
      </c>
      <c r="B2211" s="1">
        <v>0.651081671</v>
      </c>
      <c r="C2211" s="1" t="s">
        <v>3</v>
      </c>
    </row>
    <row r="2212" spans="1:3">
      <c r="A2212" s="2" t="s">
        <v>3941</v>
      </c>
      <c r="B2212" s="1">
        <v>0.650685546</v>
      </c>
      <c r="C2212" s="1" t="s">
        <v>3</v>
      </c>
    </row>
    <row r="2213" spans="1:3">
      <c r="A2213" s="2" t="s">
        <v>7228</v>
      </c>
      <c r="B2213" s="1">
        <v>0.650645674</v>
      </c>
      <c r="C2213" s="1" t="s">
        <v>3</v>
      </c>
    </row>
    <row r="2214" spans="1:3">
      <c r="A2214" s="2" t="s">
        <v>2012</v>
      </c>
      <c r="B2214" s="1">
        <v>0.650199735</v>
      </c>
      <c r="C2214" s="1" t="s">
        <v>3</v>
      </c>
    </row>
    <row r="2215" spans="1:3">
      <c r="A2215" s="2" t="s">
        <v>2732</v>
      </c>
      <c r="B2215" s="1">
        <v>0.650129181</v>
      </c>
      <c r="C2215" s="1" t="s">
        <v>3</v>
      </c>
    </row>
    <row r="2216" spans="1:3">
      <c r="A2216" s="2" t="s">
        <v>2197</v>
      </c>
      <c r="B2216" s="1">
        <v>0.650078643</v>
      </c>
      <c r="C2216" s="1" t="s">
        <v>6595</v>
      </c>
    </row>
    <row r="2217" spans="1:3">
      <c r="A2217" s="2" t="s">
        <v>1828</v>
      </c>
      <c r="B2217" s="1">
        <v>0.649822254</v>
      </c>
      <c r="C2217" s="1" t="s">
        <v>6595</v>
      </c>
    </row>
    <row r="2218" spans="1:3">
      <c r="A2218" s="2" t="s">
        <v>2410</v>
      </c>
      <c r="B2218" s="1">
        <v>0.64927639</v>
      </c>
      <c r="C2218" s="1" t="s">
        <v>3</v>
      </c>
    </row>
    <row r="2219" spans="1:3">
      <c r="A2219" s="2" t="s">
        <v>7229</v>
      </c>
      <c r="B2219" s="1">
        <v>0.64892441</v>
      </c>
      <c r="C2219" s="1" t="s">
        <v>3</v>
      </c>
    </row>
    <row r="2220" spans="1:3">
      <c r="A2220" s="2" t="s">
        <v>7230</v>
      </c>
      <c r="B2220" s="1">
        <v>0.648532007</v>
      </c>
      <c r="C2220" s="1" t="s">
        <v>3</v>
      </c>
    </row>
    <row r="2221" spans="1:3">
      <c r="A2221" s="2" t="s">
        <v>2314</v>
      </c>
      <c r="B2221" s="1">
        <v>0.648499961</v>
      </c>
      <c r="C2221" s="1" t="s">
        <v>3</v>
      </c>
    </row>
    <row r="2222" spans="1:3">
      <c r="A2222" s="2" t="s">
        <v>7231</v>
      </c>
      <c r="B2222" s="1">
        <v>0.648403706</v>
      </c>
      <c r="C2222" s="1" t="s">
        <v>6595</v>
      </c>
    </row>
    <row r="2223" spans="1:3">
      <c r="A2223" s="2" t="s">
        <v>4759</v>
      </c>
      <c r="B2223" s="1">
        <v>0.648098029</v>
      </c>
      <c r="C2223" s="1" t="s">
        <v>3</v>
      </c>
    </row>
    <row r="2224" spans="1:3">
      <c r="A2224" s="2" t="s">
        <v>7232</v>
      </c>
      <c r="B2224" s="1">
        <v>0.648069725</v>
      </c>
      <c r="C2224" s="1" t="s">
        <v>3</v>
      </c>
    </row>
    <row r="2225" spans="1:3">
      <c r="A2225" s="2" t="s">
        <v>2602</v>
      </c>
      <c r="B2225" s="1">
        <v>0.647985544</v>
      </c>
      <c r="C2225" s="1" t="s">
        <v>3</v>
      </c>
    </row>
    <row r="2226" spans="1:3">
      <c r="A2226" s="2" t="s">
        <v>7233</v>
      </c>
      <c r="B2226" s="1">
        <v>0.647899557</v>
      </c>
      <c r="C2226" s="1" t="s">
        <v>3</v>
      </c>
    </row>
    <row r="2227" spans="1:3">
      <c r="A2227" s="2" t="s">
        <v>7234</v>
      </c>
      <c r="B2227" s="1">
        <v>0.647595572</v>
      </c>
      <c r="C2227" s="1" t="s">
        <v>3</v>
      </c>
    </row>
    <row r="2228" spans="1:3">
      <c r="A2228" s="2" t="s">
        <v>2665</v>
      </c>
      <c r="B2228" s="1">
        <v>0.647248925</v>
      </c>
      <c r="C2228" s="1" t="s">
        <v>3</v>
      </c>
    </row>
    <row r="2229" spans="1:3">
      <c r="A2229" s="2" t="s">
        <v>2192</v>
      </c>
      <c r="B2229" s="1">
        <v>0.64712325</v>
      </c>
      <c r="C2229" s="1" t="s">
        <v>3</v>
      </c>
    </row>
    <row r="2230" spans="1:3">
      <c r="A2230" s="2" t="s">
        <v>3457</v>
      </c>
      <c r="B2230" s="1">
        <v>0.647073736</v>
      </c>
      <c r="C2230" s="1" t="s">
        <v>3</v>
      </c>
    </row>
    <row r="2231" spans="1:3">
      <c r="A2231" s="2" t="s">
        <v>2909</v>
      </c>
      <c r="B2231" s="1">
        <v>0.646879266</v>
      </c>
      <c r="C2231" s="1" t="s">
        <v>3</v>
      </c>
    </row>
    <row r="2232" spans="1:3">
      <c r="A2232" s="2" t="s">
        <v>2584</v>
      </c>
      <c r="B2232" s="1">
        <v>0.646623266</v>
      </c>
      <c r="C2232" s="1" t="s">
        <v>6595</v>
      </c>
    </row>
    <row r="2233" spans="1:3">
      <c r="A2233" s="2" t="s">
        <v>7235</v>
      </c>
      <c r="B2233" s="1">
        <v>0.64645429</v>
      </c>
      <c r="C2233" s="1" t="s">
        <v>6595</v>
      </c>
    </row>
    <row r="2234" spans="1:3">
      <c r="A2234" s="2" t="s">
        <v>2453</v>
      </c>
      <c r="B2234" s="1">
        <v>0.64633414</v>
      </c>
      <c r="C2234" s="1" t="s">
        <v>3</v>
      </c>
    </row>
    <row r="2235" spans="1:3">
      <c r="A2235" s="2" t="s">
        <v>7236</v>
      </c>
      <c r="B2235" s="1">
        <v>0.646263999</v>
      </c>
      <c r="C2235" s="1" t="s">
        <v>6595</v>
      </c>
    </row>
    <row r="2236" spans="1:3">
      <c r="A2236" s="2" t="s">
        <v>7237</v>
      </c>
      <c r="B2236" s="1">
        <v>0.646230121</v>
      </c>
      <c r="C2236" s="1" t="s">
        <v>3</v>
      </c>
    </row>
    <row r="2237" spans="1:3">
      <c r="A2237" s="2" t="s">
        <v>2634</v>
      </c>
      <c r="B2237" s="1">
        <v>0.646159564</v>
      </c>
      <c r="C2237" s="1" t="s">
        <v>3</v>
      </c>
    </row>
    <row r="2238" spans="1:3">
      <c r="A2238" s="2" t="s">
        <v>2900</v>
      </c>
      <c r="B2238" s="1">
        <v>0.646110017</v>
      </c>
      <c r="C2238" s="1" t="s">
        <v>3</v>
      </c>
    </row>
    <row r="2239" spans="1:3">
      <c r="A2239" s="2" t="s">
        <v>2081</v>
      </c>
      <c r="B2239" s="1">
        <v>0.645769218</v>
      </c>
      <c r="C2239" s="1" t="s">
        <v>3</v>
      </c>
    </row>
    <row r="2240" spans="1:3">
      <c r="A2240" s="2" t="s">
        <v>1809</v>
      </c>
      <c r="B2240" s="1">
        <v>0.645235983</v>
      </c>
      <c r="C2240" s="1" t="s">
        <v>6595</v>
      </c>
    </row>
    <row r="2241" spans="1:3">
      <c r="A2241" s="2" t="s">
        <v>3137</v>
      </c>
      <c r="B2241" s="1">
        <v>0.645210542</v>
      </c>
      <c r="C2241" s="1" t="s">
        <v>3</v>
      </c>
    </row>
    <row r="2242" spans="1:3">
      <c r="A2242" s="2" t="s">
        <v>7238</v>
      </c>
      <c r="B2242" s="1">
        <v>0.645079879</v>
      </c>
      <c r="C2242" s="1" t="s">
        <v>6595</v>
      </c>
    </row>
    <row r="2243" spans="1:3">
      <c r="A2243" s="2" t="s">
        <v>7239</v>
      </c>
      <c r="B2243" s="1">
        <v>0.645039933</v>
      </c>
      <c r="C2243" s="1" t="s">
        <v>3</v>
      </c>
    </row>
    <row r="2244" spans="1:3">
      <c r="A2244" s="2" t="s">
        <v>2476</v>
      </c>
      <c r="B2244" s="1">
        <v>0.645032267</v>
      </c>
      <c r="C2244" s="1" t="s">
        <v>3</v>
      </c>
    </row>
    <row r="2245" spans="1:3">
      <c r="A2245" s="2" t="s">
        <v>7240</v>
      </c>
      <c r="B2245" s="1">
        <v>0.644675693</v>
      </c>
      <c r="C2245" s="1" t="s">
        <v>3</v>
      </c>
    </row>
    <row r="2246" spans="1:3">
      <c r="A2246" s="2" t="s">
        <v>1969</v>
      </c>
      <c r="B2246" s="1">
        <v>0.644661565</v>
      </c>
      <c r="C2246" s="1" t="s">
        <v>3</v>
      </c>
    </row>
    <row r="2247" spans="1:3">
      <c r="A2247" s="2" t="s">
        <v>3744</v>
      </c>
      <c r="B2247" s="1">
        <v>0.644505362</v>
      </c>
      <c r="C2247" s="1" t="s">
        <v>3</v>
      </c>
    </row>
    <row r="2248" spans="1:3">
      <c r="A2248" s="2" t="s">
        <v>2066</v>
      </c>
      <c r="B2248" s="1">
        <v>0.644432563</v>
      </c>
      <c r="C2248" s="1" t="s">
        <v>3</v>
      </c>
    </row>
    <row r="2249" spans="1:3">
      <c r="A2249" s="2" t="s">
        <v>2024</v>
      </c>
      <c r="B2249" s="1">
        <v>0.644380639</v>
      </c>
      <c r="C2249" s="1" t="s">
        <v>6595</v>
      </c>
    </row>
    <row r="2250" spans="1:3">
      <c r="A2250" s="2" t="s">
        <v>2965</v>
      </c>
      <c r="B2250" s="1">
        <v>0.643747176</v>
      </c>
      <c r="C2250" s="1" t="s">
        <v>3</v>
      </c>
    </row>
    <row r="2251" spans="1:3">
      <c r="A2251" s="2" t="s">
        <v>1945</v>
      </c>
      <c r="B2251" s="1">
        <v>0.643688407</v>
      </c>
      <c r="C2251" s="1" t="s">
        <v>6595</v>
      </c>
    </row>
    <row r="2252" spans="1:3">
      <c r="A2252" s="2" t="s">
        <v>7241</v>
      </c>
      <c r="B2252" s="1">
        <v>0.643473519</v>
      </c>
      <c r="C2252" s="1" t="s">
        <v>3</v>
      </c>
    </row>
    <row r="2253" spans="1:3">
      <c r="A2253" s="2" t="s">
        <v>2243</v>
      </c>
      <c r="B2253" s="1">
        <v>0.643313525</v>
      </c>
      <c r="C2253" s="1" t="s">
        <v>3</v>
      </c>
    </row>
    <row r="2254" spans="1:3">
      <c r="A2254" s="2" t="s">
        <v>1799</v>
      </c>
      <c r="B2254" s="1">
        <v>0.643283153</v>
      </c>
      <c r="C2254" s="1" t="s">
        <v>3</v>
      </c>
    </row>
    <row r="2255" spans="1:3">
      <c r="A2255" s="2" t="s">
        <v>2189</v>
      </c>
      <c r="B2255" s="1">
        <v>0.643256882</v>
      </c>
      <c r="C2255" s="1" t="s">
        <v>6595</v>
      </c>
    </row>
    <row r="2256" spans="1:3">
      <c r="A2256" s="2" t="s">
        <v>3219</v>
      </c>
      <c r="B2256" s="1">
        <v>0.643176782</v>
      </c>
      <c r="C2256" s="1" t="s">
        <v>3</v>
      </c>
    </row>
    <row r="2257" spans="1:3">
      <c r="A2257" s="2" t="s">
        <v>2617</v>
      </c>
      <c r="B2257" s="1">
        <v>0.643139863</v>
      </c>
      <c r="C2257" s="1" t="s">
        <v>3</v>
      </c>
    </row>
    <row r="2258" spans="1:3">
      <c r="A2258" s="2" t="s">
        <v>7242</v>
      </c>
      <c r="B2258" s="1">
        <v>0.642968229</v>
      </c>
      <c r="C2258" s="1" t="s">
        <v>3</v>
      </c>
    </row>
    <row r="2259" spans="1:3">
      <c r="A2259" s="2" t="s">
        <v>3690</v>
      </c>
      <c r="B2259" s="1">
        <v>0.642849124</v>
      </c>
      <c r="C2259" s="1" t="s">
        <v>3</v>
      </c>
    </row>
    <row r="2260" spans="1:3">
      <c r="A2260" s="2" t="s">
        <v>2362</v>
      </c>
      <c r="B2260" s="1">
        <v>0.64279319</v>
      </c>
      <c r="C2260" s="1" t="s">
        <v>3</v>
      </c>
    </row>
    <row r="2261" spans="1:3">
      <c r="A2261" s="2" t="s">
        <v>1890</v>
      </c>
      <c r="B2261" s="1">
        <v>0.642367749</v>
      </c>
      <c r="C2261" s="1" t="s">
        <v>3</v>
      </c>
    </row>
    <row r="2262" spans="1:3">
      <c r="A2262" s="2" t="s">
        <v>4101</v>
      </c>
      <c r="B2262" s="1">
        <v>0.642319557</v>
      </c>
      <c r="C2262" s="1" t="s">
        <v>3</v>
      </c>
    </row>
    <row r="2263" spans="1:3">
      <c r="A2263" s="2" t="s">
        <v>2190</v>
      </c>
      <c r="B2263" s="1">
        <v>0.641959794</v>
      </c>
      <c r="C2263" s="1" t="s">
        <v>3</v>
      </c>
    </row>
    <row r="2264" spans="1:3">
      <c r="A2264" s="2" t="s">
        <v>7243</v>
      </c>
      <c r="B2264" s="1">
        <v>0.641940069</v>
      </c>
      <c r="C2264" s="1" t="s">
        <v>3</v>
      </c>
    </row>
    <row r="2265" spans="1:3">
      <c r="A2265" s="2" t="s">
        <v>3005</v>
      </c>
      <c r="B2265" s="1">
        <v>0.641940069</v>
      </c>
      <c r="C2265" s="1" t="s">
        <v>3</v>
      </c>
    </row>
    <row r="2266" spans="1:3">
      <c r="A2266" s="2" t="s">
        <v>2616</v>
      </c>
      <c r="B2266" s="1">
        <v>0.641851955</v>
      </c>
      <c r="C2266" s="1" t="s">
        <v>3</v>
      </c>
    </row>
    <row r="2267" spans="1:3">
      <c r="A2267" s="2" t="s">
        <v>7244</v>
      </c>
      <c r="B2267" s="1">
        <v>0.641509963</v>
      </c>
      <c r="C2267" s="1" t="s">
        <v>3</v>
      </c>
    </row>
    <row r="2268" spans="1:3">
      <c r="A2268" s="2" t="s">
        <v>3896</v>
      </c>
      <c r="B2268" s="1">
        <v>0.64149393</v>
      </c>
      <c r="C2268" s="1" t="s">
        <v>3</v>
      </c>
    </row>
    <row r="2269" spans="1:3">
      <c r="A2269" s="2" t="s">
        <v>2045</v>
      </c>
      <c r="B2269" s="1">
        <v>0.641300488</v>
      </c>
      <c r="C2269" s="1" t="s">
        <v>6595</v>
      </c>
    </row>
    <row r="2270" spans="1:3">
      <c r="A2270" s="2" t="s">
        <v>2191</v>
      </c>
      <c r="B2270" s="1">
        <v>0.640892986</v>
      </c>
      <c r="C2270" s="1" t="s">
        <v>3</v>
      </c>
    </row>
    <row r="2271" spans="1:3">
      <c r="A2271" s="2" t="s">
        <v>7245</v>
      </c>
      <c r="B2271" s="1">
        <v>0.64085944</v>
      </c>
      <c r="C2271" s="1" t="s">
        <v>3</v>
      </c>
    </row>
    <row r="2272" spans="1:3">
      <c r="A2272" s="2" t="s">
        <v>2467</v>
      </c>
      <c r="B2272" s="1">
        <v>0.640655446</v>
      </c>
      <c r="C2272" s="1" t="s">
        <v>3</v>
      </c>
    </row>
    <row r="2273" spans="1:3">
      <c r="A2273" s="2" t="s">
        <v>3210</v>
      </c>
      <c r="B2273" s="1">
        <v>0.640473221</v>
      </c>
      <c r="C2273" s="1" t="s">
        <v>3</v>
      </c>
    </row>
    <row r="2274" spans="1:3">
      <c r="A2274" s="2" t="s">
        <v>2618</v>
      </c>
      <c r="B2274" s="1">
        <v>0.640448179</v>
      </c>
      <c r="C2274" s="1" t="s">
        <v>3</v>
      </c>
    </row>
    <row r="2275" spans="1:3">
      <c r="A2275" s="2" t="s">
        <v>7246</v>
      </c>
      <c r="B2275" s="1">
        <v>0.640433097</v>
      </c>
      <c r="C2275" s="1" t="s">
        <v>3</v>
      </c>
    </row>
    <row r="2276" spans="1:3">
      <c r="A2276" s="2" t="s">
        <v>1844</v>
      </c>
      <c r="B2276" s="1">
        <v>0.640271368</v>
      </c>
      <c r="C2276" s="1" t="s">
        <v>6595</v>
      </c>
    </row>
    <row r="2277" spans="1:3">
      <c r="A2277" s="2" t="s">
        <v>3410</v>
      </c>
      <c r="B2277" s="1">
        <v>0.640248738</v>
      </c>
      <c r="C2277" s="1" t="s">
        <v>3</v>
      </c>
    </row>
    <row r="2278" spans="1:3">
      <c r="A2278" s="2" t="s">
        <v>3360</v>
      </c>
      <c r="B2278" s="1">
        <v>0.640124768</v>
      </c>
      <c r="C2278" s="1" t="s">
        <v>3</v>
      </c>
    </row>
    <row r="2279" spans="1:3">
      <c r="A2279" s="2" t="s">
        <v>3026</v>
      </c>
      <c r="B2279" s="1">
        <v>0.639820165</v>
      </c>
      <c r="C2279" s="1" t="s">
        <v>3</v>
      </c>
    </row>
    <row r="2280" spans="1:3">
      <c r="A2280" s="2" t="s">
        <v>1886</v>
      </c>
      <c r="B2280" s="1">
        <v>0.63973575</v>
      </c>
      <c r="C2280" s="1" t="s">
        <v>3</v>
      </c>
    </row>
    <row r="2281" spans="1:3">
      <c r="A2281" s="2" t="s">
        <v>2058</v>
      </c>
      <c r="B2281" s="1">
        <v>0.639661436</v>
      </c>
      <c r="C2281" s="1" t="s">
        <v>3</v>
      </c>
    </row>
    <row r="2282" spans="1:3">
      <c r="A2282" s="2" t="s">
        <v>2206</v>
      </c>
      <c r="B2282" s="1">
        <v>0.639567145</v>
      </c>
      <c r="C2282" s="1" t="s">
        <v>3</v>
      </c>
    </row>
    <row r="2283" spans="1:3">
      <c r="A2283" s="2" t="s">
        <v>7247</v>
      </c>
      <c r="B2283" s="1">
        <v>0.6394609</v>
      </c>
      <c r="C2283" s="1" t="s">
        <v>6595</v>
      </c>
    </row>
    <row r="2284" spans="1:3">
      <c r="A2284" s="2" t="s">
        <v>7248</v>
      </c>
      <c r="B2284" s="1">
        <v>0.639304684</v>
      </c>
      <c r="C2284" s="1" t="s">
        <v>3</v>
      </c>
    </row>
    <row r="2285" spans="1:3">
      <c r="A2285" s="2" t="s">
        <v>2841</v>
      </c>
      <c r="B2285" s="1">
        <v>0.639288378</v>
      </c>
      <c r="C2285" s="1" t="s">
        <v>3</v>
      </c>
    </row>
    <row r="2286" spans="1:3">
      <c r="A2286" s="2" t="s">
        <v>2554</v>
      </c>
      <c r="B2286" s="1">
        <v>0.636398422</v>
      </c>
      <c r="C2286" s="1" t="s">
        <v>6595</v>
      </c>
    </row>
    <row r="2287" spans="1:3">
      <c r="A2287" s="2" t="s">
        <v>2555</v>
      </c>
      <c r="B2287" s="1">
        <v>0.63631267</v>
      </c>
      <c r="C2287" s="1" t="s">
        <v>3</v>
      </c>
    </row>
    <row r="2288" spans="1:3">
      <c r="A2288" s="2" t="s">
        <v>7249</v>
      </c>
      <c r="B2288" s="1">
        <v>0.636284057</v>
      </c>
      <c r="C2288" s="1" t="s">
        <v>3</v>
      </c>
    </row>
    <row r="2289" spans="1:3">
      <c r="A2289" s="2" t="s">
        <v>2986</v>
      </c>
      <c r="B2289" s="1">
        <v>0.636270956</v>
      </c>
      <c r="C2289" s="1" t="s">
        <v>3</v>
      </c>
    </row>
    <row r="2290" spans="1:3">
      <c r="A2290" s="2" t="s">
        <v>7250</v>
      </c>
      <c r="B2290" s="1">
        <v>0.635605795</v>
      </c>
      <c r="C2290" s="1" t="s">
        <v>3</v>
      </c>
    </row>
    <row r="2291" spans="1:3">
      <c r="A2291" s="2" t="s">
        <v>2978</v>
      </c>
      <c r="B2291" s="1">
        <v>0.635524537</v>
      </c>
      <c r="C2291" s="1" t="s">
        <v>3</v>
      </c>
    </row>
    <row r="2292" spans="1:3">
      <c r="A2292" s="2" t="s">
        <v>7251</v>
      </c>
      <c r="B2292" s="1">
        <v>0.634727971</v>
      </c>
      <c r="C2292" s="1" t="s">
        <v>3</v>
      </c>
    </row>
    <row r="2293" spans="1:3">
      <c r="A2293" s="2" t="s">
        <v>7252</v>
      </c>
      <c r="B2293" s="1">
        <v>0.633221214</v>
      </c>
      <c r="C2293" s="1" t="s">
        <v>3</v>
      </c>
    </row>
    <row r="2294" spans="1:3">
      <c r="A2294" s="2" t="s">
        <v>7253</v>
      </c>
      <c r="B2294" s="1">
        <v>0.633221214</v>
      </c>
      <c r="C2294" s="1" t="s">
        <v>6595</v>
      </c>
    </row>
    <row r="2295" spans="1:3">
      <c r="A2295" s="2" t="s">
        <v>7254</v>
      </c>
      <c r="B2295" s="1">
        <v>0.632548667</v>
      </c>
      <c r="C2295" s="1" t="s">
        <v>6595</v>
      </c>
    </row>
    <row r="2296" spans="1:3">
      <c r="A2296" s="2" t="s">
        <v>3118</v>
      </c>
      <c r="B2296" s="1">
        <v>0.632496236</v>
      </c>
      <c r="C2296" s="1" t="s">
        <v>3</v>
      </c>
    </row>
    <row r="2297" spans="1:3">
      <c r="A2297" s="2" t="s">
        <v>2703</v>
      </c>
      <c r="B2297" s="1">
        <v>0.632241667</v>
      </c>
      <c r="C2297" s="1" t="s">
        <v>3</v>
      </c>
    </row>
    <row r="2298" spans="1:3">
      <c r="A2298" s="2" t="s">
        <v>2423</v>
      </c>
      <c r="B2298" s="1">
        <v>0.63209149</v>
      </c>
      <c r="C2298" s="1" t="s">
        <v>3</v>
      </c>
    </row>
    <row r="2299" spans="1:3">
      <c r="A2299" s="2" t="s">
        <v>3012</v>
      </c>
      <c r="B2299" s="1">
        <v>0.632021204</v>
      </c>
      <c r="C2299" s="1" t="s">
        <v>3</v>
      </c>
    </row>
    <row r="2300" spans="1:3">
      <c r="A2300" s="2" t="s">
        <v>7255</v>
      </c>
      <c r="B2300" s="1">
        <v>0.631443507</v>
      </c>
      <c r="C2300" s="1" t="s">
        <v>3</v>
      </c>
    </row>
    <row r="2301" spans="1:3">
      <c r="A2301" s="2" t="s">
        <v>7256</v>
      </c>
      <c r="B2301" s="1">
        <v>0.631414467</v>
      </c>
      <c r="C2301" s="1" t="s">
        <v>6595</v>
      </c>
    </row>
    <row r="2302" spans="1:3">
      <c r="A2302" s="2" t="s">
        <v>3093</v>
      </c>
      <c r="B2302" s="1">
        <v>0.631232344</v>
      </c>
      <c r="C2302" s="1" t="s">
        <v>3</v>
      </c>
    </row>
    <row r="2303" spans="1:3">
      <c r="A2303" s="2" t="s">
        <v>2151</v>
      </c>
      <c r="B2303" s="1">
        <v>0.630806376</v>
      </c>
      <c r="C2303" s="1" t="s">
        <v>6595</v>
      </c>
    </row>
    <row r="2304" spans="1:3">
      <c r="A2304" s="2" t="s">
        <v>2193</v>
      </c>
      <c r="B2304" s="1">
        <v>0.6300828</v>
      </c>
      <c r="C2304" s="1" t="s">
        <v>3</v>
      </c>
    </row>
    <row r="2305" spans="1:3">
      <c r="A2305" s="2" t="s">
        <v>7257</v>
      </c>
      <c r="B2305" s="1">
        <v>0.629567155</v>
      </c>
      <c r="C2305" s="1" t="s">
        <v>3</v>
      </c>
    </row>
    <row r="2306" spans="1:3">
      <c r="A2306" s="2" t="s">
        <v>2684</v>
      </c>
      <c r="B2306" s="1">
        <v>0.629555583</v>
      </c>
      <c r="C2306" s="1" t="s">
        <v>3</v>
      </c>
    </row>
    <row r="2307" spans="1:3">
      <c r="A2307" s="2" t="s">
        <v>3274</v>
      </c>
      <c r="B2307" s="1">
        <v>0.629118546</v>
      </c>
      <c r="C2307" s="1" t="s">
        <v>3</v>
      </c>
    </row>
    <row r="2308" spans="1:3">
      <c r="A2308" s="2" t="s">
        <v>2967</v>
      </c>
      <c r="B2308" s="1">
        <v>0.6286487</v>
      </c>
      <c r="C2308" s="1" t="s">
        <v>3</v>
      </c>
    </row>
    <row r="2309" spans="1:3">
      <c r="A2309" s="2" t="s">
        <v>7258</v>
      </c>
      <c r="B2309" s="1">
        <v>0.628602851</v>
      </c>
      <c r="C2309" s="1" t="s">
        <v>3</v>
      </c>
    </row>
    <row r="2310" spans="1:3">
      <c r="A2310" s="2" t="s">
        <v>2094</v>
      </c>
      <c r="B2310" s="1">
        <v>0.628587739</v>
      </c>
      <c r="C2310" s="1" t="s">
        <v>3</v>
      </c>
    </row>
    <row r="2311" spans="1:3">
      <c r="A2311" s="2" t="s">
        <v>2698</v>
      </c>
      <c r="B2311" s="1">
        <v>0.628346387</v>
      </c>
      <c r="C2311" s="1" t="s">
        <v>3</v>
      </c>
    </row>
    <row r="2312" spans="1:3">
      <c r="A2312" s="2" t="s">
        <v>2246</v>
      </c>
      <c r="B2312" s="1">
        <v>0.628324193</v>
      </c>
      <c r="C2312" s="1" t="s">
        <v>3</v>
      </c>
    </row>
    <row r="2313" spans="1:3">
      <c r="A2313" s="2" t="s">
        <v>2411</v>
      </c>
      <c r="B2313" s="1">
        <v>0.628161773</v>
      </c>
      <c r="C2313" s="1" t="s">
        <v>6595</v>
      </c>
    </row>
    <row r="2314" spans="1:3">
      <c r="A2314" s="2" t="s">
        <v>2817</v>
      </c>
      <c r="B2314" s="1">
        <v>0.628004529</v>
      </c>
      <c r="C2314" s="1" t="s">
        <v>3</v>
      </c>
    </row>
    <row r="2315" spans="1:3">
      <c r="A2315" s="2" t="s">
        <v>7259</v>
      </c>
      <c r="B2315" s="1">
        <v>0.627966025</v>
      </c>
      <c r="C2315" s="1" t="s">
        <v>6595</v>
      </c>
    </row>
    <row r="2316" spans="1:3">
      <c r="A2316" s="2" t="s">
        <v>2715</v>
      </c>
      <c r="B2316" s="1">
        <v>0.627871596</v>
      </c>
      <c r="C2316" s="1" t="s">
        <v>3</v>
      </c>
    </row>
    <row r="2317" spans="1:3">
      <c r="A2317" s="2" t="s">
        <v>3003</v>
      </c>
      <c r="B2317" s="1">
        <v>0.627456798</v>
      </c>
      <c r="C2317" s="1" t="s">
        <v>3</v>
      </c>
    </row>
    <row r="2318" spans="1:3">
      <c r="A2318" s="2" t="s">
        <v>3018</v>
      </c>
      <c r="B2318" s="1">
        <v>0.627349275</v>
      </c>
      <c r="C2318" s="1" t="s">
        <v>6595</v>
      </c>
    </row>
    <row r="2319" spans="1:3">
      <c r="A2319" s="2" t="s">
        <v>2821</v>
      </c>
      <c r="B2319" s="1">
        <v>0.627328432</v>
      </c>
      <c r="C2319" s="1" t="s">
        <v>3</v>
      </c>
    </row>
    <row r="2320" spans="1:3">
      <c r="A2320" s="2" t="s">
        <v>3929</v>
      </c>
      <c r="B2320" s="1">
        <v>0.627312411</v>
      </c>
      <c r="C2320" s="1" t="s">
        <v>3</v>
      </c>
    </row>
    <row r="2321" spans="1:3">
      <c r="A2321" s="2" t="s">
        <v>7260</v>
      </c>
      <c r="B2321" s="1">
        <v>0.627250307</v>
      </c>
      <c r="C2321" s="1" t="s">
        <v>6595</v>
      </c>
    </row>
    <row r="2322" spans="1:3">
      <c r="A2322" s="2" t="s">
        <v>2675</v>
      </c>
      <c r="B2322" s="1">
        <v>0.627131572</v>
      </c>
      <c r="C2322" s="1" t="s">
        <v>3</v>
      </c>
    </row>
    <row r="2323" spans="1:3">
      <c r="A2323" s="2" t="s">
        <v>7261</v>
      </c>
      <c r="B2323" s="1">
        <v>0.626117749</v>
      </c>
      <c r="C2323" s="1" t="s">
        <v>6595</v>
      </c>
    </row>
    <row r="2324" spans="1:3">
      <c r="A2324" s="2" t="s">
        <v>7262</v>
      </c>
      <c r="B2324" s="1">
        <v>0.626068802</v>
      </c>
      <c r="C2324" s="1" t="s">
        <v>6595</v>
      </c>
    </row>
    <row r="2325" spans="1:3">
      <c r="A2325" s="2" t="s">
        <v>2163</v>
      </c>
      <c r="B2325" s="1">
        <v>0.625846744</v>
      </c>
      <c r="C2325" s="1" t="s">
        <v>3</v>
      </c>
    </row>
    <row r="2326" spans="1:3">
      <c r="A2326" s="2" t="s">
        <v>2313</v>
      </c>
      <c r="B2326" s="1">
        <v>0.625095964</v>
      </c>
      <c r="C2326" s="1" t="s">
        <v>3</v>
      </c>
    </row>
    <row r="2327" spans="1:3">
      <c r="A2327" s="2" t="s">
        <v>2897</v>
      </c>
      <c r="B2327" s="1">
        <v>0.62455337</v>
      </c>
      <c r="C2327" s="1" t="s">
        <v>6595</v>
      </c>
    </row>
    <row r="2328" spans="1:3">
      <c r="A2328" s="2" t="s">
        <v>2912</v>
      </c>
      <c r="B2328" s="1">
        <v>0.624435269</v>
      </c>
      <c r="C2328" s="1" t="s">
        <v>3</v>
      </c>
    </row>
    <row r="2329" spans="1:3">
      <c r="A2329" s="2" t="s">
        <v>2532</v>
      </c>
      <c r="B2329" s="1">
        <v>0.624249332</v>
      </c>
      <c r="C2329" s="1" t="s">
        <v>3</v>
      </c>
    </row>
    <row r="2330" spans="1:3">
      <c r="A2330" s="2" t="s">
        <v>2671</v>
      </c>
      <c r="B2330" s="1">
        <v>0.623543584</v>
      </c>
      <c r="C2330" s="1" t="s">
        <v>3</v>
      </c>
    </row>
    <row r="2331" spans="1:3">
      <c r="A2331" s="2" t="s">
        <v>2075</v>
      </c>
      <c r="B2331" s="1">
        <v>0.623536733</v>
      </c>
      <c r="C2331" s="1" t="s">
        <v>6595</v>
      </c>
    </row>
    <row r="2332" spans="1:3">
      <c r="A2332" s="2" t="s">
        <v>7263</v>
      </c>
      <c r="B2332" s="1">
        <v>0.623266017</v>
      </c>
      <c r="C2332" s="1" t="s">
        <v>3</v>
      </c>
    </row>
    <row r="2333" spans="1:3">
      <c r="A2333" s="2" t="s">
        <v>7264</v>
      </c>
      <c r="B2333" s="1">
        <v>0.623095694</v>
      </c>
      <c r="C2333" s="1" t="s">
        <v>3</v>
      </c>
    </row>
    <row r="2334" spans="1:3">
      <c r="A2334" s="2" t="s">
        <v>2120</v>
      </c>
      <c r="B2334" s="1">
        <v>0.622787113</v>
      </c>
      <c r="C2334" s="1" t="s">
        <v>3</v>
      </c>
    </row>
    <row r="2335" spans="1:3">
      <c r="A2335" s="2" t="s">
        <v>7265</v>
      </c>
      <c r="B2335" s="1">
        <v>0.622756278</v>
      </c>
      <c r="C2335" s="1" t="s">
        <v>6595</v>
      </c>
    </row>
    <row r="2336" spans="1:3">
      <c r="A2336" s="2" t="s">
        <v>2645</v>
      </c>
      <c r="B2336" s="1">
        <v>0.622568748</v>
      </c>
      <c r="C2336" s="1" t="s">
        <v>3</v>
      </c>
    </row>
    <row r="2337" spans="1:3">
      <c r="A2337" s="2" t="s">
        <v>7266</v>
      </c>
      <c r="B2337" s="1">
        <v>0.622324285</v>
      </c>
      <c r="C2337" s="1" t="s">
        <v>6595</v>
      </c>
    </row>
    <row r="2338" spans="1:3">
      <c r="A2338" s="2" t="s">
        <v>7267</v>
      </c>
      <c r="B2338" s="1">
        <v>0.622275071</v>
      </c>
      <c r="C2338" s="1" t="s">
        <v>6595</v>
      </c>
    </row>
    <row r="2339" spans="1:3">
      <c r="A2339" s="2" t="s">
        <v>7268</v>
      </c>
      <c r="B2339" s="1">
        <v>0.621701031</v>
      </c>
      <c r="C2339" s="1" t="s">
        <v>6595</v>
      </c>
    </row>
    <row r="2340" spans="1:3">
      <c r="A2340" s="2" t="s">
        <v>7269</v>
      </c>
      <c r="B2340" s="1">
        <v>0.621673943</v>
      </c>
      <c r="C2340" s="1" t="s">
        <v>6595</v>
      </c>
    </row>
    <row r="2341" spans="1:3">
      <c r="A2341" s="2" t="s">
        <v>1902</v>
      </c>
      <c r="B2341" s="1">
        <v>0.621655312</v>
      </c>
      <c r="C2341" s="1" t="s">
        <v>3</v>
      </c>
    </row>
    <row r="2342" spans="1:3">
      <c r="A2342" s="2" t="s">
        <v>2428</v>
      </c>
      <c r="B2342" s="1">
        <v>0.621651087</v>
      </c>
      <c r="C2342" s="1" t="s">
        <v>3</v>
      </c>
    </row>
    <row r="2343" spans="1:3">
      <c r="A2343" s="2" t="s">
        <v>7270</v>
      </c>
      <c r="B2343" s="1">
        <v>0.621626703</v>
      </c>
      <c r="C2343" s="1" t="s">
        <v>6595</v>
      </c>
    </row>
    <row r="2344" spans="1:3">
      <c r="A2344" s="2" t="s">
        <v>2382</v>
      </c>
      <c r="B2344" s="1">
        <v>0.621250988</v>
      </c>
      <c r="C2344" s="1" t="s">
        <v>3</v>
      </c>
    </row>
    <row r="2345" spans="1:3">
      <c r="A2345" s="2" t="s">
        <v>7271</v>
      </c>
      <c r="B2345" s="1">
        <v>0.621157557</v>
      </c>
      <c r="C2345" s="1" t="s">
        <v>3</v>
      </c>
    </row>
    <row r="2346" spans="1:3">
      <c r="A2346" s="2" t="s">
        <v>7272</v>
      </c>
      <c r="B2346" s="1">
        <v>0.621051014</v>
      </c>
      <c r="C2346" s="1" t="s">
        <v>3</v>
      </c>
    </row>
    <row r="2347" spans="1:3">
      <c r="A2347" s="2" t="s">
        <v>2265</v>
      </c>
      <c r="B2347" s="1">
        <v>0.621042737</v>
      </c>
      <c r="C2347" s="1" t="s">
        <v>3</v>
      </c>
    </row>
    <row r="2348" spans="1:3">
      <c r="A2348" s="2" t="s">
        <v>7273</v>
      </c>
      <c r="B2348" s="1">
        <v>0.620333968</v>
      </c>
      <c r="C2348" s="1" t="s">
        <v>3</v>
      </c>
    </row>
    <row r="2349" spans="1:3">
      <c r="A2349" s="2" t="s">
        <v>2480</v>
      </c>
      <c r="B2349" s="1">
        <v>0.62023295</v>
      </c>
      <c r="C2349" s="1" t="s">
        <v>3</v>
      </c>
    </row>
    <row r="2350" spans="1:3">
      <c r="A2350" s="2" t="s">
        <v>7274</v>
      </c>
      <c r="B2350" s="1">
        <v>0.62000472</v>
      </c>
      <c r="C2350" s="1" t="s">
        <v>6595</v>
      </c>
    </row>
    <row r="2351" spans="1:3">
      <c r="A2351" s="2" t="s">
        <v>3563</v>
      </c>
      <c r="B2351" s="1">
        <v>0.619857434</v>
      </c>
      <c r="C2351" s="1" t="s">
        <v>3</v>
      </c>
    </row>
    <row r="2352" spans="1:3">
      <c r="A2352" s="2" t="s">
        <v>3096</v>
      </c>
      <c r="B2352" s="1">
        <v>0.619491878</v>
      </c>
      <c r="C2352" s="1" t="s">
        <v>3</v>
      </c>
    </row>
    <row r="2353" spans="1:3">
      <c r="A2353" s="2" t="s">
        <v>3126</v>
      </c>
      <c r="B2353" s="1">
        <v>0.619469546</v>
      </c>
      <c r="C2353" s="1" t="s">
        <v>6595</v>
      </c>
    </row>
    <row r="2354" spans="1:3">
      <c r="A2354" s="2" t="s">
        <v>4616</v>
      </c>
      <c r="B2354" s="1">
        <v>0.619147425</v>
      </c>
      <c r="C2354" s="1" t="s">
        <v>3</v>
      </c>
    </row>
    <row r="2355" spans="1:3">
      <c r="A2355" s="2" t="s">
        <v>7275</v>
      </c>
      <c r="B2355" s="1">
        <v>0.618774337</v>
      </c>
      <c r="C2355" s="1" t="s">
        <v>3</v>
      </c>
    </row>
    <row r="2356" spans="1:3">
      <c r="A2356" s="2" t="s">
        <v>7276</v>
      </c>
      <c r="B2356" s="1">
        <v>0.618481272</v>
      </c>
      <c r="C2356" s="1" t="s">
        <v>3</v>
      </c>
    </row>
    <row r="2357" spans="1:3">
      <c r="A2357" s="2" t="s">
        <v>7277</v>
      </c>
      <c r="B2357" s="1">
        <v>0.618199801</v>
      </c>
      <c r="C2357" s="1" t="s">
        <v>3</v>
      </c>
    </row>
    <row r="2358" spans="1:3">
      <c r="A2358" s="2" t="s">
        <v>2473</v>
      </c>
      <c r="B2358" s="1">
        <v>0.618144801</v>
      </c>
      <c r="C2358" s="1" t="s">
        <v>3</v>
      </c>
    </row>
    <row r="2359" spans="1:3">
      <c r="A2359" s="2" t="s">
        <v>7278</v>
      </c>
      <c r="B2359" s="1">
        <v>0.618086225</v>
      </c>
      <c r="C2359" s="1" t="s">
        <v>3</v>
      </c>
    </row>
    <row r="2360" spans="1:3">
      <c r="A2360" s="2" t="s">
        <v>7279</v>
      </c>
      <c r="B2360" s="1">
        <v>0.617926701</v>
      </c>
      <c r="C2360" s="1" t="s">
        <v>6595</v>
      </c>
    </row>
    <row r="2361" spans="1:3">
      <c r="A2361" s="2" t="s">
        <v>7280</v>
      </c>
      <c r="B2361" s="1">
        <v>0.617828329</v>
      </c>
      <c r="C2361" s="1" t="s">
        <v>6595</v>
      </c>
    </row>
    <row r="2362" spans="1:3">
      <c r="A2362" s="2" t="s">
        <v>2773</v>
      </c>
      <c r="B2362" s="1">
        <v>0.617286366</v>
      </c>
      <c r="C2362" s="1" t="s">
        <v>3</v>
      </c>
    </row>
    <row r="2363" spans="1:3">
      <c r="A2363" s="2" t="s">
        <v>7281</v>
      </c>
      <c r="B2363" s="1">
        <v>0.616964814</v>
      </c>
      <c r="C2363" s="1" t="s">
        <v>6595</v>
      </c>
    </row>
    <row r="2364" spans="1:3">
      <c r="A2364" s="2" t="s">
        <v>2902</v>
      </c>
      <c r="B2364" s="1">
        <v>0.616754035</v>
      </c>
      <c r="C2364" s="1" t="s">
        <v>3</v>
      </c>
    </row>
    <row r="2365" spans="1:3">
      <c r="A2365" s="2" t="s">
        <v>7282</v>
      </c>
      <c r="B2365" s="1">
        <v>0.616671844</v>
      </c>
      <c r="C2365" s="1" t="s">
        <v>6595</v>
      </c>
    </row>
    <row r="2366" spans="1:3">
      <c r="A2366" s="2" t="s">
        <v>7283</v>
      </c>
      <c r="B2366" s="1">
        <v>0.616050847</v>
      </c>
      <c r="C2366" s="1" t="s">
        <v>6595</v>
      </c>
    </row>
    <row r="2367" spans="1:3">
      <c r="A2367" s="2" t="s">
        <v>2442</v>
      </c>
      <c r="B2367" s="1">
        <v>0.615801163</v>
      </c>
      <c r="C2367" s="1" t="s">
        <v>3</v>
      </c>
    </row>
    <row r="2368" spans="1:3">
      <c r="A2368" s="2" t="s">
        <v>3437</v>
      </c>
      <c r="B2368" s="1">
        <v>0.615498853</v>
      </c>
      <c r="C2368" s="1" t="s">
        <v>3</v>
      </c>
    </row>
    <row r="2369" spans="1:3">
      <c r="A2369" s="2" t="s">
        <v>2278</v>
      </c>
      <c r="B2369" s="1">
        <v>0.6153577</v>
      </c>
      <c r="C2369" s="1" t="s">
        <v>3</v>
      </c>
    </row>
    <row r="2370" spans="1:3">
      <c r="A2370" s="2" t="s">
        <v>7284</v>
      </c>
      <c r="B2370" s="1">
        <v>0.615265121</v>
      </c>
      <c r="C2370" s="1" t="s">
        <v>6595</v>
      </c>
    </row>
    <row r="2371" spans="1:3">
      <c r="A2371" s="2" t="s">
        <v>2172</v>
      </c>
      <c r="B2371" s="1">
        <v>0.615081385</v>
      </c>
      <c r="C2371" s="1" t="s">
        <v>3</v>
      </c>
    </row>
    <row r="2372" spans="1:3">
      <c r="A2372" s="2" t="s">
        <v>2372</v>
      </c>
      <c r="B2372" s="1">
        <v>0.61482313</v>
      </c>
      <c r="C2372" s="1" t="s">
        <v>3</v>
      </c>
    </row>
    <row r="2373" spans="1:3">
      <c r="A2373" s="2" t="s">
        <v>2336</v>
      </c>
      <c r="B2373" s="1">
        <v>0.614706216</v>
      </c>
      <c r="C2373" s="1" t="s">
        <v>3</v>
      </c>
    </row>
    <row r="2374" spans="1:3">
      <c r="A2374" s="2" t="s">
        <v>7285</v>
      </c>
      <c r="B2374" s="1">
        <v>0.61468608</v>
      </c>
      <c r="C2374" s="1" t="s">
        <v>6595</v>
      </c>
    </row>
    <row r="2375" spans="1:3">
      <c r="A2375" s="2" t="s">
        <v>7286</v>
      </c>
      <c r="B2375" s="1">
        <v>0.61468608</v>
      </c>
      <c r="C2375" s="1" t="s">
        <v>6595</v>
      </c>
    </row>
    <row r="2376" spans="1:3">
      <c r="A2376" s="2" t="s">
        <v>2454</v>
      </c>
      <c r="B2376" s="1">
        <v>0.61468608</v>
      </c>
      <c r="C2376" s="1" t="s">
        <v>3</v>
      </c>
    </row>
    <row r="2377" spans="1:3">
      <c r="A2377" s="2" t="s">
        <v>2838</v>
      </c>
      <c r="B2377" s="1">
        <v>0.614680053</v>
      </c>
      <c r="C2377" s="1" t="s">
        <v>3</v>
      </c>
    </row>
    <row r="2378" spans="1:3">
      <c r="A2378" s="2" t="s">
        <v>2790</v>
      </c>
      <c r="B2378" s="1">
        <v>0.614582355</v>
      </c>
      <c r="C2378" s="1" t="s">
        <v>6595</v>
      </c>
    </row>
    <row r="2379" spans="1:3">
      <c r="A2379" s="2" t="s">
        <v>7287</v>
      </c>
      <c r="B2379" s="1">
        <v>0.614567953</v>
      </c>
      <c r="C2379" s="1" t="s">
        <v>3</v>
      </c>
    </row>
    <row r="2380" spans="1:3">
      <c r="A2380" s="2" t="s">
        <v>3317</v>
      </c>
      <c r="B2380" s="1">
        <v>0.614263792</v>
      </c>
      <c r="C2380" s="1" t="s">
        <v>3</v>
      </c>
    </row>
    <row r="2381" spans="1:3">
      <c r="A2381" s="2" t="s">
        <v>7288</v>
      </c>
      <c r="B2381" s="1">
        <v>0.614035318</v>
      </c>
      <c r="C2381" s="1" t="s">
        <v>6595</v>
      </c>
    </row>
    <row r="2382" spans="1:3">
      <c r="A2382" s="2" t="s">
        <v>7289</v>
      </c>
      <c r="B2382" s="1">
        <v>0.614027286</v>
      </c>
      <c r="C2382" s="1" t="s">
        <v>6595</v>
      </c>
    </row>
    <row r="2383" spans="1:3">
      <c r="A2383" s="2" t="s">
        <v>7290</v>
      </c>
      <c r="B2383" s="1">
        <v>0.613941397</v>
      </c>
      <c r="C2383" s="1" t="s">
        <v>6595</v>
      </c>
    </row>
    <row r="2384" spans="1:3">
      <c r="A2384" s="2" t="s">
        <v>3272</v>
      </c>
      <c r="B2384" s="1">
        <v>0.613917028</v>
      </c>
      <c r="C2384" s="1" t="s">
        <v>3</v>
      </c>
    </row>
    <row r="2385" spans="1:3">
      <c r="A2385" s="2" t="s">
        <v>7291</v>
      </c>
      <c r="B2385" s="1">
        <v>0.613807233</v>
      </c>
      <c r="C2385" s="1" t="s">
        <v>3</v>
      </c>
    </row>
    <row r="2386" spans="1:3">
      <c r="A2386" s="2" t="s">
        <v>2225</v>
      </c>
      <c r="B2386" s="1">
        <v>0.613669608</v>
      </c>
      <c r="C2386" s="1" t="s">
        <v>3</v>
      </c>
    </row>
    <row r="2387" spans="1:3">
      <c r="A2387" s="2" t="s">
        <v>2707</v>
      </c>
      <c r="B2387" s="1">
        <v>0.613299864</v>
      </c>
      <c r="C2387" s="1" t="s">
        <v>6595</v>
      </c>
    </row>
    <row r="2388" spans="1:3">
      <c r="A2388" s="2" t="s">
        <v>2078</v>
      </c>
      <c r="B2388" s="1">
        <v>0.612813929</v>
      </c>
      <c r="C2388" s="1" t="s">
        <v>3</v>
      </c>
    </row>
    <row r="2389" spans="1:3">
      <c r="A2389" s="2" t="s">
        <v>3739</v>
      </c>
      <c r="B2389" s="1">
        <v>0.612424681</v>
      </c>
      <c r="C2389" s="1" t="s">
        <v>3</v>
      </c>
    </row>
    <row r="2390" spans="1:3">
      <c r="A2390" s="2" t="s">
        <v>3332</v>
      </c>
      <c r="B2390" s="1">
        <v>0.612383035</v>
      </c>
      <c r="C2390" s="1" t="s">
        <v>3</v>
      </c>
    </row>
    <row r="2391" spans="1:3">
      <c r="A2391" s="2" t="s">
        <v>2652</v>
      </c>
      <c r="B2391" s="1">
        <v>0.612176735</v>
      </c>
      <c r="C2391" s="1" t="s">
        <v>3</v>
      </c>
    </row>
    <row r="2392" spans="1:3">
      <c r="A2392" s="2" t="s">
        <v>3979</v>
      </c>
      <c r="B2392" s="1">
        <v>0.611607816</v>
      </c>
      <c r="C2392" s="1" t="s">
        <v>3</v>
      </c>
    </row>
    <row r="2393" spans="1:3">
      <c r="A2393" s="2" t="s">
        <v>7292</v>
      </c>
      <c r="B2393" s="1">
        <v>0.61108114</v>
      </c>
      <c r="C2393" s="1" t="s">
        <v>6595</v>
      </c>
    </row>
    <row r="2394" spans="1:3">
      <c r="A2394" s="2" t="s">
        <v>7293</v>
      </c>
      <c r="B2394" s="1">
        <v>0.611008447</v>
      </c>
      <c r="C2394" s="1" t="s">
        <v>3</v>
      </c>
    </row>
    <row r="2395" spans="1:3">
      <c r="A2395" s="2" t="s">
        <v>2627</v>
      </c>
      <c r="B2395" s="1">
        <v>0.610603052</v>
      </c>
      <c r="C2395" s="1" t="s">
        <v>3</v>
      </c>
    </row>
    <row r="2396" spans="1:3">
      <c r="A2396" s="2" t="s">
        <v>2293</v>
      </c>
      <c r="B2396" s="1">
        <v>0.610249797</v>
      </c>
      <c r="C2396" s="1" t="s">
        <v>3</v>
      </c>
    </row>
    <row r="2397" spans="1:3">
      <c r="A2397" s="2" t="s">
        <v>2575</v>
      </c>
      <c r="B2397" s="1">
        <v>0.610170008</v>
      </c>
      <c r="C2397" s="1" t="s">
        <v>3</v>
      </c>
    </row>
    <row r="2398" spans="1:3">
      <c r="A2398" s="2" t="s">
        <v>7294</v>
      </c>
      <c r="B2398" s="1">
        <v>0.61016409</v>
      </c>
      <c r="C2398" s="1" t="s">
        <v>3</v>
      </c>
    </row>
    <row r="2399" spans="1:3">
      <c r="A2399" s="2" t="s">
        <v>2047</v>
      </c>
      <c r="B2399" s="1">
        <v>0.609985651</v>
      </c>
      <c r="C2399" s="1" t="s">
        <v>6595</v>
      </c>
    </row>
    <row r="2400" spans="1:3">
      <c r="A2400" s="2" t="s">
        <v>2152</v>
      </c>
      <c r="B2400" s="1">
        <v>0.609938816</v>
      </c>
      <c r="C2400" s="1" t="s">
        <v>3</v>
      </c>
    </row>
    <row r="2401" spans="1:3">
      <c r="A2401" s="2" t="s">
        <v>7295</v>
      </c>
      <c r="B2401" s="1">
        <v>0.609644389</v>
      </c>
      <c r="C2401" s="1" t="s">
        <v>6595</v>
      </c>
    </row>
    <row r="2402" spans="1:3">
      <c r="A2402" s="2" t="s">
        <v>2138</v>
      </c>
      <c r="B2402" s="1">
        <v>0.609635103</v>
      </c>
      <c r="C2402" s="1" t="s">
        <v>3</v>
      </c>
    </row>
    <row r="2403" spans="1:3">
      <c r="A2403" s="2" t="s">
        <v>1960</v>
      </c>
      <c r="B2403" s="1">
        <v>0.609593076</v>
      </c>
      <c r="C2403" s="1" t="s">
        <v>3</v>
      </c>
    </row>
    <row r="2404" spans="1:3">
      <c r="A2404" s="2" t="s">
        <v>2674</v>
      </c>
      <c r="B2404" s="1">
        <v>0.609285871</v>
      </c>
      <c r="C2404" s="1" t="s">
        <v>3</v>
      </c>
    </row>
    <row r="2405" spans="1:3">
      <c r="A2405" s="2" t="s">
        <v>3749</v>
      </c>
      <c r="B2405" s="1">
        <v>0.609089074</v>
      </c>
      <c r="C2405" s="1" t="s">
        <v>3</v>
      </c>
    </row>
    <row r="2406" spans="1:3">
      <c r="A2406" s="2" t="s">
        <v>3818</v>
      </c>
      <c r="B2406" s="1">
        <v>0.609044416</v>
      </c>
      <c r="C2406" s="1" t="s">
        <v>3</v>
      </c>
    </row>
    <row r="2407" spans="1:3">
      <c r="A2407" s="2" t="s">
        <v>7296</v>
      </c>
      <c r="B2407" s="1">
        <v>0.608578727</v>
      </c>
      <c r="C2407" s="1" t="s">
        <v>3</v>
      </c>
    </row>
    <row r="2408" spans="1:3">
      <c r="A2408" s="2" t="s">
        <v>3030</v>
      </c>
      <c r="B2408" s="1">
        <v>0.607807788</v>
      </c>
      <c r="C2408" s="1" t="s">
        <v>3</v>
      </c>
    </row>
    <row r="2409" spans="1:3">
      <c r="A2409" s="2" t="s">
        <v>3763</v>
      </c>
      <c r="B2409" s="1">
        <v>0.607508648</v>
      </c>
      <c r="C2409" s="1" t="s">
        <v>3</v>
      </c>
    </row>
    <row r="2410" spans="1:3">
      <c r="A2410" s="2" t="s">
        <v>2719</v>
      </c>
      <c r="B2410" s="1">
        <v>0.60681564</v>
      </c>
      <c r="C2410" s="1" t="s">
        <v>3</v>
      </c>
    </row>
    <row r="2411" spans="1:3">
      <c r="A2411" s="2" t="s">
        <v>7297</v>
      </c>
      <c r="B2411" s="1">
        <v>0.606777843</v>
      </c>
      <c r="C2411" s="1" t="s">
        <v>6595</v>
      </c>
    </row>
    <row r="2412" spans="1:3">
      <c r="A2412" s="2" t="s">
        <v>2768</v>
      </c>
      <c r="B2412" s="1">
        <v>0.606469089</v>
      </c>
      <c r="C2412" s="1" t="s">
        <v>3</v>
      </c>
    </row>
    <row r="2413" spans="1:3">
      <c r="A2413" s="2" t="s">
        <v>1870</v>
      </c>
      <c r="B2413" s="1">
        <v>0.606310347</v>
      </c>
      <c r="C2413" s="1" t="s">
        <v>3</v>
      </c>
    </row>
    <row r="2414" spans="1:3">
      <c r="A2414" s="2" t="s">
        <v>3852</v>
      </c>
      <c r="B2414" s="1">
        <v>0.606280379</v>
      </c>
      <c r="C2414" s="1" t="s">
        <v>6595</v>
      </c>
    </row>
    <row r="2415" spans="1:3">
      <c r="A2415" s="2" t="s">
        <v>7298</v>
      </c>
      <c r="B2415" s="1">
        <v>0.606095171</v>
      </c>
      <c r="C2415" s="1" t="s">
        <v>6595</v>
      </c>
    </row>
    <row r="2416" spans="1:3">
      <c r="A2416" s="2" t="s">
        <v>2898</v>
      </c>
      <c r="B2416" s="1">
        <v>0.605989057</v>
      </c>
      <c r="C2416" s="1" t="s">
        <v>3</v>
      </c>
    </row>
    <row r="2417" spans="1:3">
      <c r="A2417" s="2" t="s">
        <v>7299</v>
      </c>
      <c r="B2417" s="1">
        <v>0.605957523</v>
      </c>
      <c r="C2417" s="1" t="s">
        <v>6595</v>
      </c>
    </row>
    <row r="2418" spans="1:3">
      <c r="A2418" s="2" t="s">
        <v>4939</v>
      </c>
      <c r="B2418" s="1">
        <v>0.605338208</v>
      </c>
      <c r="C2418" s="1" t="s">
        <v>3</v>
      </c>
    </row>
    <row r="2419" spans="1:3">
      <c r="A2419" s="2" t="s">
        <v>2864</v>
      </c>
      <c r="B2419" s="1">
        <v>0.605311638</v>
      </c>
      <c r="C2419" s="1" t="s">
        <v>3</v>
      </c>
    </row>
    <row r="2420" spans="1:3">
      <c r="A2420" s="2" t="s">
        <v>7300</v>
      </c>
      <c r="B2420" s="1">
        <v>0.605109161</v>
      </c>
      <c r="C2420" s="1" t="s">
        <v>6595</v>
      </c>
    </row>
    <row r="2421" spans="1:3">
      <c r="A2421" s="2" t="s">
        <v>2903</v>
      </c>
      <c r="B2421" s="1">
        <v>0.605052842</v>
      </c>
      <c r="C2421" s="1" t="s">
        <v>3</v>
      </c>
    </row>
    <row r="2422" spans="1:3">
      <c r="A2422" s="2" t="s">
        <v>7301</v>
      </c>
      <c r="B2422" s="1">
        <v>0.604894227</v>
      </c>
      <c r="C2422" s="1" t="s">
        <v>6595</v>
      </c>
    </row>
    <row r="2423" spans="1:3">
      <c r="A2423" s="2" t="s">
        <v>3637</v>
      </c>
      <c r="B2423" s="1">
        <v>0.603534043</v>
      </c>
      <c r="C2423" s="1" t="s">
        <v>3</v>
      </c>
    </row>
    <row r="2424" spans="1:3">
      <c r="A2424" s="2" t="s">
        <v>2361</v>
      </c>
      <c r="B2424" s="1">
        <v>0.603244045</v>
      </c>
      <c r="C2424" s="1" t="s">
        <v>3</v>
      </c>
    </row>
    <row r="2425" spans="1:3">
      <c r="A2425" s="2" t="s">
        <v>7302</v>
      </c>
      <c r="B2425" s="1">
        <v>0.603046223</v>
      </c>
      <c r="C2425" s="1" t="s">
        <v>3</v>
      </c>
    </row>
    <row r="2426" spans="1:3">
      <c r="A2426" s="2" t="s">
        <v>3612</v>
      </c>
      <c r="B2426" s="1">
        <v>0.602054629</v>
      </c>
      <c r="C2426" s="1" t="s">
        <v>3</v>
      </c>
    </row>
    <row r="2427" spans="1:3">
      <c r="A2427" s="2" t="s">
        <v>3013</v>
      </c>
      <c r="B2427" s="1">
        <v>0.601918831</v>
      </c>
      <c r="C2427" s="1" t="s">
        <v>3</v>
      </c>
    </row>
    <row r="2428" spans="1:3">
      <c r="A2428" s="2" t="s">
        <v>2827</v>
      </c>
      <c r="B2428" s="1">
        <v>0.601835303</v>
      </c>
      <c r="C2428" s="1" t="s">
        <v>3</v>
      </c>
    </row>
    <row r="2429" spans="1:3">
      <c r="A2429" s="2" t="s">
        <v>2754</v>
      </c>
      <c r="B2429" s="1">
        <v>0.601775728</v>
      </c>
      <c r="C2429" s="1" t="s">
        <v>3</v>
      </c>
    </row>
    <row r="2430" spans="1:3">
      <c r="A2430" s="2" t="s">
        <v>2520</v>
      </c>
      <c r="B2430" s="1">
        <v>0.601774024</v>
      </c>
      <c r="C2430" s="1" t="s">
        <v>3</v>
      </c>
    </row>
    <row r="2431" spans="1:3">
      <c r="A2431" s="2" t="s">
        <v>2591</v>
      </c>
      <c r="B2431" s="1">
        <v>0.601749051</v>
      </c>
      <c r="C2431" s="1" t="s">
        <v>3</v>
      </c>
    </row>
    <row r="2432" spans="1:3">
      <c r="A2432" s="2" t="s">
        <v>2777</v>
      </c>
      <c r="B2432" s="1">
        <v>0.601729343</v>
      </c>
      <c r="C2432" s="1" t="s">
        <v>6595</v>
      </c>
    </row>
    <row r="2433" spans="1:3">
      <c r="A2433" s="2" t="s">
        <v>7303</v>
      </c>
      <c r="B2433" s="1">
        <v>0.601704009</v>
      </c>
      <c r="C2433" s="1" t="s">
        <v>3</v>
      </c>
    </row>
    <row r="2434" spans="1:3">
      <c r="A2434" s="2" t="s">
        <v>7304</v>
      </c>
      <c r="B2434" s="1">
        <v>0.601329495</v>
      </c>
      <c r="C2434" s="1" t="s">
        <v>6595</v>
      </c>
    </row>
    <row r="2435" spans="1:3">
      <c r="A2435" s="2" t="s">
        <v>2261</v>
      </c>
      <c r="B2435" s="1">
        <v>0.60107271</v>
      </c>
      <c r="C2435" s="1" t="s">
        <v>6595</v>
      </c>
    </row>
    <row r="2436" spans="1:3">
      <c r="A2436" s="2" t="s">
        <v>2963</v>
      </c>
      <c r="B2436" s="1">
        <v>0.601055045</v>
      </c>
      <c r="C2436" s="1" t="s">
        <v>3</v>
      </c>
    </row>
    <row r="2437" spans="1:3">
      <c r="A2437" s="2" t="s">
        <v>2547</v>
      </c>
      <c r="B2437" s="1">
        <v>0.600448642</v>
      </c>
      <c r="C2437" s="1" t="s">
        <v>6595</v>
      </c>
    </row>
    <row r="2438" spans="1:3">
      <c r="A2438" s="2" t="s">
        <v>2610</v>
      </c>
      <c r="B2438" s="1">
        <v>0.600294027</v>
      </c>
      <c r="C2438" s="1" t="s">
        <v>3</v>
      </c>
    </row>
    <row r="2439" spans="1:3">
      <c r="A2439" s="2" t="s">
        <v>2221</v>
      </c>
      <c r="B2439" s="1">
        <v>0.600117532</v>
      </c>
      <c r="C2439" s="1" t="s">
        <v>6595</v>
      </c>
    </row>
    <row r="2440" spans="1:3">
      <c r="A2440" s="2" t="s">
        <v>3066</v>
      </c>
      <c r="B2440" s="1">
        <v>0.600052201</v>
      </c>
      <c r="C2440" s="1" t="s">
        <v>3</v>
      </c>
    </row>
    <row r="2441" spans="1:3">
      <c r="A2441" s="2" t="s">
        <v>1914</v>
      </c>
      <c r="B2441" s="1">
        <v>0.600033531</v>
      </c>
      <c r="C2441" s="1" t="s">
        <v>3</v>
      </c>
    </row>
    <row r="2442" spans="1:3">
      <c r="A2442" s="2" t="s">
        <v>7305</v>
      </c>
      <c r="B2442" s="1">
        <v>0.59996403</v>
      </c>
      <c r="C2442" s="1" t="s">
        <v>6595</v>
      </c>
    </row>
    <row r="2443" spans="1:3">
      <c r="A2443" s="2" t="s">
        <v>2387</v>
      </c>
      <c r="B2443" s="1">
        <v>0.59992814</v>
      </c>
      <c r="C2443" s="1" t="s">
        <v>3</v>
      </c>
    </row>
    <row r="2444" spans="1:3">
      <c r="A2444" s="2" t="s">
        <v>2706</v>
      </c>
      <c r="B2444" s="1">
        <v>0.599906653</v>
      </c>
      <c r="C2444" s="1" t="s">
        <v>6595</v>
      </c>
    </row>
    <row r="2445" spans="1:3">
      <c r="A2445" s="2" t="s">
        <v>2294</v>
      </c>
      <c r="B2445" s="1">
        <v>0.599831226</v>
      </c>
      <c r="C2445" s="1" t="s">
        <v>3</v>
      </c>
    </row>
    <row r="2446" spans="1:3">
      <c r="A2446" s="2" t="s">
        <v>7306</v>
      </c>
      <c r="B2446" s="1">
        <v>0.599773957</v>
      </c>
      <c r="C2446" s="1" t="s">
        <v>6595</v>
      </c>
    </row>
    <row r="2447" spans="1:3">
      <c r="A2447" s="2" t="s">
        <v>3363</v>
      </c>
      <c r="B2447" s="1">
        <v>0.599668285</v>
      </c>
      <c r="C2447" s="1" t="s">
        <v>3</v>
      </c>
    </row>
    <row r="2448" spans="1:3">
      <c r="A2448" s="2" t="s">
        <v>7307</v>
      </c>
      <c r="B2448" s="1">
        <v>0.599126408</v>
      </c>
      <c r="C2448" s="1" t="s">
        <v>3</v>
      </c>
    </row>
    <row r="2449" spans="1:3">
      <c r="A2449" s="2" t="s">
        <v>2845</v>
      </c>
      <c r="B2449" s="1">
        <v>0.598959754</v>
      </c>
      <c r="C2449" s="1" t="s">
        <v>3</v>
      </c>
    </row>
    <row r="2450" spans="1:3">
      <c r="A2450" s="2" t="s">
        <v>2386</v>
      </c>
      <c r="B2450" s="1">
        <v>0.598716553</v>
      </c>
      <c r="C2450" s="1" t="s">
        <v>6595</v>
      </c>
    </row>
    <row r="2451" spans="1:3">
      <c r="A2451" s="2" t="s">
        <v>7308</v>
      </c>
      <c r="B2451" s="1">
        <v>0.598539591</v>
      </c>
      <c r="C2451" s="1" t="s">
        <v>3</v>
      </c>
    </row>
    <row r="2452" spans="1:3">
      <c r="A2452" s="2" t="s">
        <v>3474</v>
      </c>
      <c r="B2452" s="1">
        <v>0.598139726</v>
      </c>
      <c r="C2452" s="1" t="s">
        <v>3</v>
      </c>
    </row>
    <row r="2453" spans="1:3">
      <c r="A2453" s="2" t="s">
        <v>2118</v>
      </c>
      <c r="B2453" s="1">
        <v>0.598132464</v>
      </c>
      <c r="C2453" s="1" t="s">
        <v>3</v>
      </c>
    </row>
    <row r="2454" spans="1:3">
      <c r="A2454" s="2" t="s">
        <v>2414</v>
      </c>
      <c r="B2454" s="1">
        <v>0.598107536</v>
      </c>
      <c r="C2454" s="1" t="s">
        <v>3</v>
      </c>
    </row>
    <row r="2455" spans="1:3">
      <c r="A2455" s="2" t="s">
        <v>2861</v>
      </c>
      <c r="B2455" s="1">
        <v>0.59800404</v>
      </c>
      <c r="C2455" s="1" t="s">
        <v>3</v>
      </c>
    </row>
    <row r="2456" spans="1:3">
      <c r="A2456" s="2" t="s">
        <v>3020</v>
      </c>
      <c r="B2456" s="1">
        <v>0.597999616</v>
      </c>
      <c r="C2456" s="1" t="s">
        <v>3</v>
      </c>
    </row>
    <row r="2457" spans="1:3">
      <c r="A2457" s="2" t="s">
        <v>3501</v>
      </c>
      <c r="B2457" s="1">
        <v>0.597903257</v>
      </c>
      <c r="C2457" s="1" t="s">
        <v>3</v>
      </c>
    </row>
    <row r="2458" spans="1:3">
      <c r="A2458" s="2" t="s">
        <v>2886</v>
      </c>
      <c r="B2458" s="1">
        <v>0.597836899</v>
      </c>
      <c r="C2458" s="1" t="s">
        <v>3</v>
      </c>
    </row>
    <row r="2459" spans="1:3">
      <c r="A2459" s="2" t="s">
        <v>7309</v>
      </c>
      <c r="B2459" s="1">
        <v>0.597836899</v>
      </c>
      <c r="C2459" s="1" t="s">
        <v>3</v>
      </c>
    </row>
    <row r="2460" spans="1:3">
      <c r="A2460" s="2" t="s">
        <v>3386</v>
      </c>
      <c r="B2460" s="1">
        <v>0.597741347</v>
      </c>
      <c r="C2460" s="1" t="s">
        <v>3</v>
      </c>
    </row>
    <row r="2461" spans="1:3">
      <c r="A2461" s="2" t="s">
        <v>7310</v>
      </c>
      <c r="B2461" s="1">
        <v>0.597279072</v>
      </c>
      <c r="C2461" s="1" t="s">
        <v>6595</v>
      </c>
    </row>
    <row r="2462" spans="1:3">
      <c r="A2462" s="2" t="s">
        <v>7311</v>
      </c>
      <c r="B2462" s="1">
        <v>0.596391919</v>
      </c>
      <c r="C2462" s="1" t="s">
        <v>6595</v>
      </c>
    </row>
    <row r="2463" spans="1:3">
      <c r="A2463" s="2" t="s">
        <v>3364</v>
      </c>
      <c r="B2463" s="1">
        <v>0.596382531</v>
      </c>
      <c r="C2463" s="1" t="s">
        <v>3</v>
      </c>
    </row>
    <row r="2464" spans="1:3">
      <c r="A2464" s="2" t="s">
        <v>3920</v>
      </c>
      <c r="B2464" s="1">
        <v>0.596254946</v>
      </c>
      <c r="C2464" s="1" t="s">
        <v>3</v>
      </c>
    </row>
    <row r="2465" spans="1:3">
      <c r="A2465" s="2" t="s">
        <v>3674</v>
      </c>
      <c r="B2465" s="1">
        <v>0.595865075</v>
      </c>
      <c r="C2465" s="1" t="s">
        <v>3</v>
      </c>
    </row>
    <row r="2466" spans="1:3">
      <c r="A2466" s="2" t="s">
        <v>7312</v>
      </c>
      <c r="B2466" s="1">
        <v>0.595769428</v>
      </c>
      <c r="C2466" s="1" t="s">
        <v>6595</v>
      </c>
    </row>
    <row r="2467" spans="1:3">
      <c r="A2467" s="2" t="s">
        <v>3039</v>
      </c>
      <c r="B2467" s="1">
        <v>0.595337935</v>
      </c>
      <c r="C2467" s="1" t="s">
        <v>3</v>
      </c>
    </row>
    <row r="2468" spans="1:3">
      <c r="A2468" s="2" t="s">
        <v>2807</v>
      </c>
      <c r="B2468" s="1">
        <v>0.595321202</v>
      </c>
      <c r="C2468" s="1" t="s">
        <v>3</v>
      </c>
    </row>
    <row r="2469" spans="1:3">
      <c r="A2469" s="2" t="s">
        <v>2887</v>
      </c>
      <c r="B2469" s="1">
        <v>0.595161874</v>
      </c>
      <c r="C2469" s="1" t="s">
        <v>3</v>
      </c>
    </row>
    <row r="2470" spans="1:3">
      <c r="A2470" s="2" t="s">
        <v>2479</v>
      </c>
      <c r="B2470" s="1">
        <v>0.594780682</v>
      </c>
      <c r="C2470" s="1" t="s">
        <v>6595</v>
      </c>
    </row>
    <row r="2471" spans="1:3">
      <c r="A2471" s="2" t="s">
        <v>3063</v>
      </c>
      <c r="B2471" s="1">
        <v>0.59468816</v>
      </c>
      <c r="C2471" s="1" t="s">
        <v>3</v>
      </c>
    </row>
    <row r="2472" spans="1:3">
      <c r="A2472" s="2" t="s">
        <v>2397</v>
      </c>
      <c r="B2472" s="1">
        <v>0.594662535</v>
      </c>
      <c r="C2472" s="1" t="s">
        <v>3</v>
      </c>
    </row>
    <row r="2473" spans="1:3">
      <c r="A2473" s="2" t="s">
        <v>3417</v>
      </c>
      <c r="B2473" s="1">
        <v>0.594590721</v>
      </c>
      <c r="C2473" s="1" t="s">
        <v>3</v>
      </c>
    </row>
    <row r="2474" spans="1:3">
      <c r="A2474" s="2" t="s">
        <v>7313</v>
      </c>
      <c r="B2474" s="1">
        <v>0.594215553</v>
      </c>
      <c r="C2474" s="1" t="s">
        <v>6595</v>
      </c>
    </row>
    <row r="2475" spans="1:3">
      <c r="A2475" s="2" t="s">
        <v>2230</v>
      </c>
      <c r="B2475" s="1">
        <v>0.59410718</v>
      </c>
      <c r="C2475" s="1" t="s">
        <v>3</v>
      </c>
    </row>
    <row r="2476" spans="1:3">
      <c r="A2476" s="2" t="s">
        <v>7314</v>
      </c>
      <c r="B2476" s="1">
        <v>0.594052881</v>
      </c>
      <c r="C2476" s="1" t="s">
        <v>3</v>
      </c>
    </row>
    <row r="2477" spans="1:3">
      <c r="A2477" s="2" t="s">
        <v>2232</v>
      </c>
      <c r="B2477" s="1">
        <v>0.593925341</v>
      </c>
      <c r="C2477" s="1" t="s">
        <v>3</v>
      </c>
    </row>
    <row r="2478" spans="1:3">
      <c r="A2478" s="2" t="s">
        <v>2280</v>
      </c>
      <c r="B2478" s="1">
        <v>0.593703207</v>
      </c>
      <c r="C2478" s="1" t="s">
        <v>6595</v>
      </c>
    </row>
    <row r="2479" spans="1:3">
      <c r="A2479" s="2" t="s">
        <v>2683</v>
      </c>
      <c r="B2479" s="1">
        <v>0.593316185</v>
      </c>
      <c r="C2479" s="1" t="s">
        <v>3</v>
      </c>
    </row>
    <row r="2480" spans="1:3">
      <c r="A2480" s="2" t="s">
        <v>2643</v>
      </c>
      <c r="B2480" s="1">
        <v>0.5932154</v>
      </c>
      <c r="C2480" s="1" t="s">
        <v>3</v>
      </c>
    </row>
    <row r="2481" spans="1:3">
      <c r="A2481" s="2" t="s">
        <v>3949</v>
      </c>
      <c r="B2481" s="1">
        <v>0.593057078</v>
      </c>
      <c r="C2481" s="1" t="s">
        <v>3</v>
      </c>
    </row>
    <row r="2482" spans="1:3">
      <c r="A2482" s="2" t="s">
        <v>2710</v>
      </c>
      <c r="B2482" s="1">
        <v>0.593009152</v>
      </c>
      <c r="C2482" s="1" t="s">
        <v>3</v>
      </c>
    </row>
    <row r="2483" spans="1:3">
      <c r="A2483" s="2" t="s">
        <v>2498</v>
      </c>
      <c r="B2483" s="1">
        <v>0.592709949</v>
      </c>
      <c r="C2483" s="1" t="s">
        <v>6595</v>
      </c>
    </row>
    <row r="2484" spans="1:3">
      <c r="A2484" s="2" t="s">
        <v>3385</v>
      </c>
      <c r="B2484" s="1">
        <v>0.592529938</v>
      </c>
      <c r="C2484" s="1" t="s">
        <v>3</v>
      </c>
    </row>
    <row r="2485" spans="1:3">
      <c r="A2485" s="2" t="s">
        <v>7315</v>
      </c>
      <c r="B2485" s="1">
        <v>0.592517109</v>
      </c>
      <c r="C2485" s="1" t="s">
        <v>3</v>
      </c>
    </row>
    <row r="2486" spans="1:3">
      <c r="A2486" s="2" t="s">
        <v>7316</v>
      </c>
      <c r="B2486" s="1">
        <v>0.592176164</v>
      </c>
      <c r="C2486" s="1" t="s">
        <v>6595</v>
      </c>
    </row>
    <row r="2487" spans="1:3">
      <c r="A2487" s="2" t="s">
        <v>3359</v>
      </c>
      <c r="B2487" s="1">
        <v>0.592042268</v>
      </c>
      <c r="C2487" s="1" t="s">
        <v>3</v>
      </c>
    </row>
    <row r="2488" spans="1:3">
      <c r="A2488" s="2" t="s">
        <v>2738</v>
      </c>
      <c r="B2488" s="1">
        <v>0.591672073</v>
      </c>
      <c r="C2488" s="1" t="s">
        <v>3</v>
      </c>
    </row>
    <row r="2489" spans="1:3">
      <c r="A2489" s="2" t="s">
        <v>3480</v>
      </c>
      <c r="B2489" s="1">
        <v>0.591588566</v>
      </c>
      <c r="C2489" s="1" t="s">
        <v>3</v>
      </c>
    </row>
    <row r="2490" spans="1:3">
      <c r="A2490" s="2" t="s">
        <v>4191</v>
      </c>
      <c r="B2490" s="1">
        <v>0.591534944</v>
      </c>
      <c r="C2490" s="1" t="s">
        <v>3</v>
      </c>
    </row>
    <row r="2491" spans="1:3">
      <c r="A2491" s="2" t="s">
        <v>2527</v>
      </c>
      <c r="B2491" s="1">
        <v>0.59153285</v>
      </c>
      <c r="C2491" s="1" t="s">
        <v>3</v>
      </c>
    </row>
    <row r="2492" spans="1:3">
      <c r="A2492" s="2" t="s">
        <v>7317</v>
      </c>
      <c r="B2492" s="1">
        <v>0.59147858</v>
      </c>
      <c r="C2492" s="1" t="s">
        <v>3</v>
      </c>
    </row>
    <row r="2493" spans="1:3">
      <c r="A2493" s="2" t="s">
        <v>7318</v>
      </c>
      <c r="B2493" s="1">
        <v>0.591436063</v>
      </c>
      <c r="C2493" s="1" t="s">
        <v>3</v>
      </c>
    </row>
    <row r="2494" spans="1:3">
      <c r="A2494" s="2" t="s">
        <v>4031</v>
      </c>
      <c r="B2494" s="1">
        <v>0.59128821</v>
      </c>
      <c r="C2494" s="1" t="s">
        <v>3</v>
      </c>
    </row>
    <row r="2495" spans="1:3">
      <c r="A2495" s="2" t="s">
        <v>7319</v>
      </c>
      <c r="B2495" s="1">
        <v>0.591235765</v>
      </c>
      <c r="C2495" s="1" t="s">
        <v>6595</v>
      </c>
    </row>
    <row r="2496" spans="1:3">
      <c r="A2496" s="2" t="s">
        <v>3564</v>
      </c>
      <c r="B2496" s="1">
        <v>0.591038401</v>
      </c>
      <c r="C2496" s="1" t="s">
        <v>3</v>
      </c>
    </row>
    <row r="2497" spans="1:3">
      <c r="A2497" s="2" t="s">
        <v>2780</v>
      </c>
      <c r="B2497" s="1">
        <v>0.590537766</v>
      </c>
      <c r="C2497" s="1" t="s">
        <v>6595</v>
      </c>
    </row>
    <row r="2498" spans="1:3">
      <c r="A2498" s="2" t="s">
        <v>3254</v>
      </c>
      <c r="B2498" s="1">
        <v>0.589902635</v>
      </c>
      <c r="C2498" s="1" t="s">
        <v>3</v>
      </c>
    </row>
    <row r="2499" spans="1:3">
      <c r="A2499" s="2" t="s">
        <v>2306</v>
      </c>
      <c r="B2499" s="1">
        <v>0.589821268</v>
      </c>
      <c r="C2499" s="1" t="s">
        <v>6595</v>
      </c>
    </row>
    <row r="2500" spans="1:3">
      <c r="A2500" s="2" t="s">
        <v>2497</v>
      </c>
      <c r="B2500" s="1">
        <v>0.589683451</v>
      </c>
      <c r="C2500" s="1" t="s">
        <v>3</v>
      </c>
    </row>
    <row r="2501" spans="1:3">
      <c r="A2501" s="2" t="s">
        <v>3273</v>
      </c>
      <c r="B2501" s="1">
        <v>0.58902531</v>
      </c>
      <c r="C2501" s="1" t="s">
        <v>3</v>
      </c>
    </row>
    <row r="2502" spans="1:3">
      <c r="A2502" s="2" t="s">
        <v>7320</v>
      </c>
      <c r="B2502" s="1">
        <v>0.588491831</v>
      </c>
      <c r="C2502" s="1" t="s">
        <v>3</v>
      </c>
    </row>
    <row r="2503" spans="1:3">
      <c r="A2503" s="2" t="s">
        <v>2823</v>
      </c>
      <c r="B2503" s="1">
        <v>0.588452961</v>
      </c>
      <c r="C2503" s="1" t="s">
        <v>3</v>
      </c>
    </row>
    <row r="2504" spans="1:3">
      <c r="A2504" s="2" t="s">
        <v>2250</v>
      </c>
      <c r="B2504" s="1">
        <v>0.588416342</v>
      </c>
      <c r="C2504" s="1" t="s">
        <v>6595</v>
      </c>
    </row>
    <row r="2505" spans="1:3">
      <c r="A2505" s="2" t="s">
        <v>1956</v>
      </c>
      <c r="B2505" s="1">
        <v>0.588363401</v>
      </c>
      <c r="C2505" s="1" t="s">
        <v>6595</v>
      </c>
    </row>
    <row r="2506" spans="1:3">
      <c r="A2506" s="2" t="s">
        <v>7321</v>
      </c>
      <c r="B2506" s="1">
        <v>0.587901497</v>
      </c>
      <c r="C2506" s="1" t="s">
        <v>6595</v>
      </c>
    </row>
    <row r="2507" spans="1:3">
      <c r="A2507" s="2" t="s">
        <v>2812</v>
      </c>
      <c r="B2507" s="1">
        <v>0.587895532</v>
      </c>
      <c r="C2507" s="1" t="s">
        <v>3</v>
      </c>
    </row>
    <row r="2508" spans="1:3">
      <c r="A2508" s="2" t="s">
        <v>3083</v>
      </c>
      <c r="B2508" s="1">
        <v>0.58784731</v>
      </c>
      <c r="C2508" s="1" t="s">
        <v>3</v>
      </c>
    </row>
    <row r="2509" spans="1:3">
      <c r="A2509" s="2" t="s">
        <v>3816</v>
      </c>
      <c r="B2509" s="1">
        <v>0.587765224</v>
      </c>
      <c r="C2509" s="1" t="s">
        <v>3</v>
      </c>
    </row>
    <row r="2510" spans="1:3">
      <c r="A2510" s="2" t="s">
        <v>7322</v>
      </c>
      <c r="B2510" s="1">
        <v>0.587457801</v>
      </c>
      <c r="C2510" s="1" t="s">
        <v>6595</v>
      </c>
    </row>
    <row r="2511" spans="1:3">
      <c r="A2511" s="2" t="s">
        <v>2112</v>
      </c>
      <c r="B2511" s="1">
        <v>0.586239686</v>
      </c>
      <c r="C2511" s="1" t="s">
        <v>6595</v>
      </c>
    </row>
    <row r="2512" spans="1:3">
      <c r="A2512" s="2" t="s">
        <v>7323</v>
      </c>
      <c r="B2512" s="1">
        <v>0.586216252</v>
      </c>
      <c r="C2512" s="1" t="s">
        <v>6595</v>
      </c>
    </row>
    <row r="2513" spans="1:3">
      <c r="A2513" s="2" t="s">
        <v>3101</v>
      </c>
      <c r="B2513" s="1">
        <v>0.586096042</v>
      </c>
      <c r="C2513" s="1" t="s">
        <v>6595</v>
      </c>
    </row>
    <row r="2514" spans="1:3">
      <c r="A2514" s="2" t="s">
        <v>7324</v>
      </c>
      <c r="B2514" s="1">
        <v>0.586054453</v>
      </c>
      <c r="C2514" s="1" t="s">
        <v>6595</v>
      </c>
    </row>
    <row r="2515" spans="1:3">
      <c r="A2515" s="2" t="s">
        <v>1932</v>
      </c>
      <c r="B2515" s="1">
        <v>0.58602354</v>
      </c>
      <c r="C2515" s="1" t="s">
        <v>6595</v>
      </c>
    </row>
    <row r="2516" spans="1:3">
      <c r="A2516" s="2" t="s">
        <v>3906</v>
      </c>
      <c r="B2516" s="1">
        <v>0.585943916</v>
      </c>
      <c r="C2516" s="1" t="s">
        <v>3</v>
      </c>
    </row>
    <row r="2517" spans="1:3">
      <c r="A2517" s="2" t="s">
        <v>7325</v>
      </c>
      <c r="B2517" s="1">
        <v>0.585827984</v>
      </c>
      <c r="C2517" s="1" t="s">
        <v>6595</v>
      </c>
    </row>
    <row r="2518" spans="1:3">
      <c r="A2518" s="2" t="s">
        <v>7326</v>
      </c>
      <c r="B2518" s="1">
        <v>0.585587534</v>
      </c>
      <c r="C2518" s="1" t="s">
        <v>3</v>
      </c>
    </row>
    <row r="2519" spans="1:3">
      <c r="A2519" s="2" t="s">
        <v>2308</v>
      </c>
      <c r="B2519" s="1">
        <v>0.585330117</v>
      </c>
      <c r="C2519" s="1" t="s">
        <v>6595</v>
      </c>
    </row>
    <row r="2520" spans="1:3">
      <c r="A2520" s="2" t="s">
        <v>3573</v>
      </c>
      <c r="B2520" s="1">
        <v>0.585225624</v>
      </c>
      <c r="C2520" s="1" t="s">
        <v>3</v>
      </c>
    </row>
    <row r="2521" spans="1:3">
      <c r="A2521" s="2" t="s">
        <v>2631</v>
      </c>
      <c r="B2521" s="1">
        <v>0.585154311</v>
      </c>
      <c r="C2521" s="1" t="s">
        <v>6595</v>
      </c>
    </row>
    <row r="2522" spans="1:3">
      <c r="A2522" s="2" t="s">
        <v>3479</v>
      </c>
      <c r="B2522" s="1">
        <v>0.584756419</v>
      </c>
      <c r="C2522" s="1" t="s">
        <v>3</v>
      </c>
    </row>
    <row r="2523" spans="1:3">
      <c r="A2523" s="2" t="s">
        <v>2723</v>
      </c>
      <c r="B2523" s="1">
        <v>0.58407065</v>
      </c>
      <c r="C2523" s="1" t="s">
        <v>3</v>
      </c>
    </row>
    <row r="2524" spans="1:3">
      <c r="A2524" s="2" t="s">
        <v>7327</v>
      </c>
      <c r="B2524" s="1">
        <v>0.583753717</v>
      </c>
      <c r="C2524" s="1" t="s">
        <v>6595</v>
      </c>
    </row>
    <row r="2525" spans="1:3">
      <c r="A2525" s="2" t="s">
        <v>2984</v>
      </c>
      <c r="B2525" s="1">
        <v>0.583587003</v>
      </c>
      <c r="C2525" s="1" t="s">
        <v>3</v>
      </c>
    </row>
    <row r="2526" spans="1:3">
      <c r="A2526" s="2" t="s">
        <v>7328</v>
      </c>
      <c r="B2526" s="1">
        <v>0.583529127</v>
      </c>
      <c r="C2526" s="1" t="s">
        <v>3</v>
      </c>
    </row>
    <row r="2527" spans="1:3">
      <c r="A2527" s="2" t="s">
        <v>2521</v>
      </c>
      <c r="B2527" s="1">
        <v>0.583379929</v>
      </c>
      <c r="C2527" s="1" t="s">
        <v>3</v>
      </c>
    </row>
    <row r="2528" spans="1:3">
      <c r="A2528" s="2" t="s">
        <v>3331</v>
      </c>
      <c r="B2528" s="1">
        <v>0.58294939</v>
      </c>
      <c r="C2528" s="1" t="s">
        <v>3</v>
      </c>
    </row>
    <row r="2529" spans="1:3">
      <c r="A2529" s="2" t="s">
        <v>2487</v>
      </c>
      <c r="B2529" s="1">
        <v>0.582912425</v>
      </c>
      <c r="C2529" s="1" t="s">
        <v>3</v>
      </c>
    </row>
    <row r="2530" spans="1:3">
      <c r="A2530" s="2" t="s">
        <v>2569</v>
      </c>
      <c r="B2530" s="1">
        <v>0.582868529</v>
      </c>
      <c r="C2530" s="1" t="s">
        <v>3</v>
      </c>
    </row>
    <row r="2531" spans="1:3">
      <c r="A2531" s="2" t="s">
        <v>7329</v>
      </c>
      <c r="B2531" s="1">
        <v>0.582759486</v>
      </c>
      <c r="C2531" s="1" t="s">
        <v>6595</v>
      </c>
    </row>
    <row r="2532" spans="1:3">
      <c r="A2532" s="2" t="s">
        <v>2677</v>
      </c>
      <c r="B2532" s="1">
        <v>0.58259186</v>
      </c>
      <c r="C2532" s="1" t="s">
        <v>3</v>
      </c>
    </row>
    <row r="2533" spans="1:3">
      <c r="A2533" s="2" t="s">
        <v>3185</v>
      </c>
      <c r="B2533" s="1">
        <v>0.582556735</v>
      </c>
      <c r="C2533" s="1" t="s">
        <v>3</v>
      </c>
    </row>
    <row r="2534" spans="1:3">
      <c r="A2534" s="2" t="s">
        <v>7330</v>
      </c>
      <c r="B2534" s="1">
        <v>0.582385918</v>
      </c>
      <c r="C2534" s="1" t="s">
        <v>3</v>
      </c>
    </row>
    <row r="2535" spans="1:3">
      <c r="A2535" s="2" t="s">
        <v>7331</v>
      </c>
      <c r="B2535" s="1">
        <v>0.582033059</v>
      </c>
      <c r="C2535" s="1" t="s">
        <v>6595</v>
      </c>
    </row>
    <row r="2536" spans="1:3">
      <c r="A2536" s="2" t="s">
        <v>3127</v>
      </c>
      <c r="B2536" s="1">
        <v>0.581655666</v>
      </c>
      <c r="C2536" s="1" t="s">
        <v>3</v>
      </c>
    </row>
    <row r="2537" spans="1:3">
      <c r="A2537" s="2" t="s">
        <v>7332</v>
      </c>
      <c r="B2537" s="1">
        <v>0.581608073</v>
      </c>
      <c r="C2537" s="1" t="s">
        <v>6595</v>
      </c>
    </row>
    <row r="2538" spans="1:3">
      <c r="A2538" s="2" t="s">
        <v>3044</v>
      </c>
      <c r="B2538" s="1">
        <v>0.58153031</v>
      </c>
      <c r="C2538" s="1" t="s">
        <v>6595</v>
      </c>
    </row>
    <row r="2539" spans="1:3">
      <c r="A2539" s="2" t="s">
        <v>2742</v>
      </c>
      <c r="B2539" s="1">
        <v>0.581206454</v>
      </c>
      <c r="C2539" s="1" t="s">
        <v>3</v>
      </c>
    </row>
    <row r="2540" spans="1:3">
      <c r="A2540" s="2" t="s">
        <v>3173</v>
      </c>
      <c r="B2540" s="1">
        <v>0.581127327</v>
      </c>
      <c r="C2540" s="1" t="s">
        <v>3</v>
      </c>
    </row>
    <row r="2541" spans="1:3">
      <c r="A2541" s="2" t="s">
        <v>2826</v>
      </c>
      <c r="B2541" s="1">
        <v>0.580926973</v>
      </c>
      <c r="C2541" s="1" t="s">
        <v>6595</v>
      </c>
    </row>
    <row r="2542" spans="1:3">
      <c r="A2542" s="2" t="s">
        <v>2929</v>
      </c>
      <c r="B2542" s="1">
        <v>0.580662637</v>
      </c>
      <c r="C2542" s="1" t="s">
        <v>3</v>
      </c>
    </row>
    <row r="2543" spans="1:3">
      <c r="A2543" s="2" t="s">
        <v>2615</v>
      </c>
      <c r="B2543" s="1">
        <v>0.580404417</v>
      </c>
      <c r="C2543" s="1" t="s">
        <v>6595</v>
      </c>
    </row>
    <row r="2544" spans="1:3">
      <c r="A2544" s="2" t="s">
        <v>4178</v>
      </c>
      <c r="B2544" s="1">
        <v>0.580284964</v>
      </c>
      <c r="C2544" s="1" t="s">
        <v>3</v>
      </c>
    </row>
    <row r="2545" spans="1:3">
      <c r="A2545" s="2" t="s">
        <v>2709</v>
      </c>
      <c r="B2545" s="1">
        <v>0.579356736</v>
      </c>
      <c r="C2545" s="1" t="s">
        <v>3</v>
      </c>
    </row>
    <row r="2546" spans="1:3">
      <c r="A2546" s="2" t="s">
        <v>2448</v>
      </c>
      <c r="B2546" s="1">
        <v>0.579174599</v>
      </c>
      <c r="C2546" s="1" t="s">
        <v>3</v>
      </c>
    </row>
    <row r="2547" spans="1:3">
      <c r="A2547" s="2" t="s">
        <v>2217</v>
      </c>
      <c r="B2547" s="1">
        <v>0.57880707</v>
      </c>
      <c r="C2547" s="1" t="s">
        <v>3</v>
      </c>
    </row>
    <row r="2548" spans="1:3">
      <c r="A2548" s="2" t="s">
        <v>3355</v>
      </c>
      <c r="B2548" s="1">
        <v>0.57871118</v>
      </c>
      <c r="C2548" s="1" t="s">
        <v>3</v>
      </c>
    </row>
    <row r="2549" spans="1:3">
      <c r="A2549" s="2" t="s">
        <v>3687</v>
      </c>
      <c r="B2549" s="1">
        <v>0.57870176</v>
      </c>
      <c r="C2549" s="1" t="s">
        <v>3</v>
      </c>
    </row>
    <row r="2550" spans="1:3">
      <c r="A2550" s="2" t="s">
        <v>3157</v>
      </c>
      <c r="B2550" s="1">
        <v>0.578352807</v>
      </c>
      <c r="C2550" s="1" t="s">
        <v>3</v>
      </c>
    </row>
    <row r="2551" spans="1:3">
      <c r="A2551" s="2" t="s">
        <v>7333</v>
      </c>
      <c r="B2551" s="1">
        <v>0.578289347</v>
      </c>
      <c r="C2551" s="1" t="s">
        <v>6595</v>
      </c>
    </row>
    <row r="2552" spans="1:3">
      <c r="A2552" s="2" t="s">
        <v>2625</v>
      </c>
      <c r="B2552" s="1">
        <v>0.578170479</v>
      </c>
      <c r="C2552" s="1" t="s">
        <v>6595</v>
      </c>
    </row>
    <row r="2553" spans="1:3">
      <c r="A2553" s="2" t="s">
        <v>2178</v>
      </c>
      <c r="B2553" s="1">
        <v>0.578121635</v>
      </c>
      <c r="C2553" s="1" t="s">
        <v>6595</v>
      </c>
    </row>
    <row r="2554" spans="1:3">
      <c r="A2554" s="2" t="s">
        <v>3663</v>
      </c>
      <c r="B2554" s="1">
        <v>0.578050248</v>
      </c>
      <c r="C2554" s="1" t="s">
        <v>3</v>
      </c>
    </row>
    <row r="2555" spans="1:3">
      <c r="A2555" s="2" t="s">
        <v>3124</v>
      </c>
      <c r="B2555" s="1">
        <v>0.578011243</v>
      </c>
      <c r="C2555" s="1" t="s">
        <v>6595</v>
      </c>
    </row>
    <row r="2556" spans="1:3">
      <c r="A2556" s="2" t="s">
        <v>3165</v>
      </c>
      <c r="B2556" s="1">
        <v>0.577907916</v>
      </c>
      <c r="C2556" s="1" t="s">
        <v>3</v>
      </c>
    </row>
    <row r="2557" spans="1:3">
      <c r="A2557" s="2" t="s">
        <v>2562</v>
      </c>
      <c r="B2557" s="1">
        <v>0.577787047</v>
      </c>
      <c r="C2557" s="1" t="s">
        <v>3</v>
      </c>
    </row>
    <row r="2558" spans="1:3">
      <c r="A2558" s="2" t="s">
        <v>7334</v>
      </c>
      <c r="B2558" s="1">
        <v>0.577723305</v>
      </c>
      <c r="C2558" s="1" t="s">
        <v>3</v>
      </c>
    </row>
    <row r="2559" spans="1:3">
      <c r="A2559" s="2" t="s">
        <v>7335</v>
      </c>
      <c r="B2559" s="1">
        <v>0.577660439</v>
      </c>
      <c r="C2559" s="1" t="s">
        <v>6595</v>
      </c>
    </row>
    <row r="2560" spans="1:3">
      <c r="A2560" s="2" t="s">
        <v>7336</v>
      </c>
      <c r="B2560" s="1">
        <v>0.577639544</v>
      </c>
      <c r="C2560" s="1" t="s">
        <v>3</v>
      </c>
    </row>
    <row r="2561" spans="1:3">
      <c r="A2561" s="2" t="s">
        <v>3082</v>
      </c>
      <c r="B2561" s="1">
        <v>0.577298129</v>
      </c>
      <c r="C2561" s="1" t="s">
        <v>3</v>
      </c>
    </row>
    <row r="2562" spans="1:3">
      <c r="A2562" s="2" t="s">
        <v>2033</v>
      </c>
      <c r="B2562" s="1">
        <v>0.577274145</v>
      </c>
      <c r="C2562" s="1" t="s">
        <v>3</v>
      </c>
    </row>
    <row r="2563" spans="1:3">
      <c r="A2563" s="2" t="s">
        <v>3609</v>
      </c>
      <c r="B2563" s="1">
        <v>0.577273777</v>
      </c>
      <c r="C2563" s="1" t="s">
        <v>3</v>
      </c>
    </row>
    <row r="2564" spans="1:3">
      <c r="A2564" s="2" t="s">
        <v>2395</v>
      </c>
      <c r="B2564" s="1">
        <v>0.577054793</v>
      </c>
      <c r="C2564" s="1" t="s">
        <v>3</v>
      </c>
    </row>
    <row r="2565" spans="1:3">
      <c r="A2565" s="2" t="s">
        <v>2431</v>
      </c>
      <c r="B2565" s="1">
        <v>0.577013209</v>
      </c>
      <c r="C2565" s="1" t="s">
        <v>3</v>
      </c>
    </row>
    <row r="2566" spans="1:3">
      <c r="A2566" s="2" t="s">
        <v>2901</v>
      </c>
      <c r="B2566" s="1">
        <v>0.576770253</v>
      </c>
      <c r="C2566" s="1" t="s">
        <v>3</v>
      </c>
    </row>
    <row r="2567" spans="1:3">
      <c r="A2567" s="2" t="s">
        <v>7337</v>
      </c>
      <c r="B2567" s="1">
        <v>0.576598139</v>
      </c>
      <c r="C2567" s="1" t="s">
        <v>6595</v>
      </c>
    </row>
    <row r="2568" spans="1:3">
      <c r="A2568" s="2" t="s">
        <v>7338</v>
      </c>
      <c r="B2568" s="1">
        <v>0.576346633</v>
      </c>
      <c r="C2568" s="1" t="s">
        <v>6595</v>
      </c>
    </row>
    <row r="2569" spans="1:3">
      <c r="A2569" s="2" t="s">
        <v>3306</v>
      </c>
      <c r="B2569" s="1">
        <v>0.576319088</v>
      </c>
      <c r="C2569" s="1" t="s">
        <v>3</v>
      </c>
    </row>
    <row r="2570" spans="1:3">
      <c r="A2570" s="2" t="s">
        <v>2405</v>
      </c>
      <c r="B2570" s="1">
        <v>0.57622634</v>
      </c>
      <c r="C2570" s="1" t="s">
        <v>3</v>
      </c>
    </row>
    <row r="2571" spans="1:3">
      <c r="A2571" s="2" t="s">
        <v>3795</v>
      </c>
      <c r="B2571" s="1">
        <v>0.576096252</v>
      </c>
      <c r="C2571" s="1" t="s">
        <v>3</v>
      </c>
    </row>
    <row r="2572" spans="1:3">
      <c r="A2572" s="2" t="s">
        <v>3678</v>
      </c>
      <c r="B2572" s="1">
        <v>0.575769593</v>
      </c>
      <c r="C2572" s="1" t="s">
        <v>6595</v>
      </c>
    </row>
    <row r="2573" spans="1:3">
      <c r="A2573" s="2" t="s">
        <v>2769</v>
      </c>
      <c r="B2573" s="1">
        <v>0.575380379</v>
      </c>
      <c r="C2573" s="1" t="s">
        <v>3</v>
      </c>
    </row>
    <row r="2574" spans="1:3">
      <c r="A2574" s="2" t="s">
        <v>2608</v>
      </c>
      <c r="B2574" s="1">
        <v>0.57497205</v>
      </c>
      <c r="C2574" s="1" t="s">
        <v>3</v>
      </c>
    </row>
    <row r="2575" spans="1:3">
      <c r="A2575" s="2" t="s">
        <v>2240</v>
      </c>
      <c r="B2575" s="1">
        <v>0.574904378</v>
      </c>
      <c r="C2575" s="1" t="s">
        <v>3</v>
      </c>
    </row>
    <row r="2576" spans="1:3">
      <c r="A2576" s="2" t="s">
        <v>7339</v>
      </c>
      <c r="B2576" s="1">
        <v>0.574840267</v>
      </c>
      <c r="C2576" s="1" t="s">
        <v>3</v>
      </c>
    </row>
    <row r="2577" spans="1:3">
      <c r="A2577" s="2" t="s">
        <v>7340</v>
      </c>
      <c r="B2577" s="1">
        <v>0.574800861</v>
      </c>
      <c r="C2577" s="1" t="s">
        <v>6595</v>
      </c>
    </row>
    <row r="2578" spans="1:3">
      <c r="A2578" s="2" t="s">
        <v>3476</v>
      </c>
      <c r="B2578" s="1">
        <v>0.574724433</v>
      </c>
      <c r="C2578" s="1" t="s">
        <v>3</v>
      </c>
    </row>
    <row r="2579" spans="1:3">
      <c r="A2579" s="2" t="s">
        <v>2463</v>
      </c>
      <c r="B2579" s="1">
        <v>0.574388222</v>
      </c>
      <c r="C2579" s="1" t="s">
        <v>3</v>
      </c>
    </row>
    <row r="2580" spans="1:3">
      <c r="A2580" s="2" t="s">
        <v>2966</v>
      </c>
      <c r="B2580" s="1">
        <v>0.574277566</v>
      </c>
      <c r="C2580" s="1" t="s">
        <v>3</v>
      </c>
    </row>
    <row r="2581" spans="1:3">
      <c r="A2581" s="2" t="s">
        <v>2383</v>
      </c>
      <c r="B2581" s="1">
        <v>0.574244201</v>
      </c>
      <c r="C2581" s="1" t="s">
        <v>6595</v>
      </c>
    </row>
    <row r="2582" spans="1:3">
      <c r="A2582" s="2" t="s">
        <v>3483</v>
      </c>
      <c r="B2582" s="1">
        <v>0.573980184</v>
      </c>
      <c r="C2582" s="1" t="s">
        <v>3</v>
      </c>
    </row>
    <row r="2583" spans="1:3">
      <c r="A2583" s="2" t="s">
        <v>2640</v>
      </c>
      <c r="B2583" s="1">
        <v>0.573976419</v>
      </c>
      <c r="C2583" s="1" t="s">
        <v>3</v>
      </c>
    </row>
    <row r="2584" spans="1:3">
      <c r="A2584" s="2" t="s">
        <v>2355</v>
      </c>
      <c r="B2584" s="1">
        <v>0.573931587</v>
      </c>
      <c r="C2584" s="1" t="s">
        <v>3</v>
      </c>
    </row>
    <row r="2585" spans="1:3">
      <c r="A2585" s="2" t="s">
        <v>3361</v>
      </c>
      <c r="B2585" s="1">
        <v>0.573880033</v>
      </c>
      <c r="C2585" s="1" t="s">
        <v>3</v>
      </c>
    </row>
    <row r="2586" spans="1:3">
      <c r="A2586" s="2" t="s">
        <v>2116</v>
      </c>
      <c r="B2586" s="1">
        <v>0.573792684</v>
      </c>
      <c r="C2586" s="1" t="s">
        <v>3</v>
      </c>
    </row>
    <row r="2587" spans="1:3">
      <c r="A2587" s="2" t="s">
        <v>2804</v>
      </c>
      <c r="B2587" s="1">
        <v>0.573415952</v>
      </c>
      <c r="C2587" s="1" t="s">
        <v>3</v>
      </c>
    </row>
    <row r="2588" spans="1:3">
      <c r="A2588" s="2" t="s">
        <v>2856</v>
      </c>
      <c r="B2588" s="1">
        <v>0.57295301</v>
      </c>
      <c r="C2588" s="1" t="s">
        <v>3</v>
      </c>
    </row>
    <row r="2589" spans="1:3">
      <c r="A2589" s="2" t="s">
        <v>2736</v>
      </c>
      <c r="B2589" s="1">
        <v>0.572866765</v>
      </c>
      <c r="C2589" s="1" t="s">
        <v>3</v>
      </c>
    </row>
    <row r="2590" spans="1:3">
      <c r="A2590" s="2" t="s">
        <v>7341</v>
      </c>
      <c r="B2590" s="1">
        <v>0.572566594</v>
      </c>
      <c r="C2590" s="1" t="s">
        <v>6595</v>
      </c>
    </row>
    <row r="2591" spans="1:3">
      <c r="A2591" s="2" t="s">
        <v>3034</v>
      </c>
      <c r="B2591" s="1">
        <v>0.57241764</v>
      </c>
      <c r="C2591" s="1" t="s">
        <v>3</v>
      </c>
    </row>
    <row r="2592" spans="1:3">
      <c r="A2592" s="2" t="s">
        <v>7342</v>
      </c>
      <c r="B2592" s="1">
        <v>0.572378809</v>
      </c>
      <c r="C2592" s="1" t="s">
        <v>6595</v>
      </c>
    </row>
    <row r="2593" spans="1:3">
      <c r="A2593" s="2" t="s">
        <v>2274</v>
      </c>
      <c r="B2593" s="1">
        <v>0.572025194</v>
      </c>
      <c r="C2593" s="1" t="s">
        <v>3</v>
      </c>
    </row>
    <row r="2594" spans="1:3">
      <c r="A2594" s="2" t="s">
        <v>2287</v>
      </c>
      <c r="B2594" s="1">
        <v>0.571683806</v>
      </c>
      <c r="C2594" s="1" t="s">
        <v>3</v>
      </c>
    </row>
    <row r="2595" spans="1:3">
      <c r="A2595" s="2" t="s">
        <v>3458</v>
      </c>
      <c r="B2595" s="1">
        <v>0.571641779</v>
      </c>
      <c r="C2595" s="1" t="s">
        <v>3</v>
      </c>
    </row>
    <row r="2596" spans="1:3">
      <c r="A2596" s="2" t="s">
        <v>3067</v>
      </c>
      <c r="B2596" s="1">
        <v>0.571425798</v>
      </c>
      <c r="C2596" s="1" t="s">
        <v>3</v>
      </c>
    </row>
    <row r="2597" spans="1:3">
      <c r="A2597" s="2" t="s">
        <v>2549</v>
      </c>
      <c r="B2597" s="1">
        <v>0.571425628</v>
      </c>
      <c r="C2597" s="1" t="s">
        <v>3</v>
      </c>
    </row>
    <row r="2598" spans="1:3">
      <c r="A2598" s="2" t="s">
        <v>7343</v>
      </c>
      <c r="B2598" s="1">
        <v>0.570808379</v>
      </c>
      <c r="C2598" s="1" t="s">
        <v>3</v>
      </c>
    </row>
    <row r="2599" spans="1:3">
      <c r="A2599" s="2" t="s">
        <v>2882</v>
      </c>
      <c r="B2599" s="1">
        <v>0.570736537</v>
      </c>
      <c r="C2599" s="1" t="s">
        <v>3</v>
      </c>
    </row>
    <row r="2600" spans="1:3">
      <c r="A2600" s="2" t="s">
        <v>2130</v>
      </c>
      <c r="B2600" s="1">
        <v>0.570295696</v>
      </c>
      <c r="C2600" s="1" t="s">
        <v>3</v>
      </c>
    </row>
    <row r="2601" spans="1:3">
      <c r="A2601" s="2" t="s">
        <v>2505</v>
      </c>
      <c r="B2601" s="1">
        <v>0.570070857</v>
      </c>
      <c r="C2601" s="1" t="s">
        <v>3</v>
      </c>
    </row>
    <row r="2602" spans="1:3">
      <c r="A2602" s="2" t="s">
        <v>7344</v>
      </c>
      <c r="B2602" s="1">
        <v>0.570011777</v>
      </c>
      <c r="C2602" s="1" t="s">
        <v>6595</v>
      </c>
    </row>
    <row r="2603" spans="1:3">
      <c r="A2603" s="2" t="s">
        <v>7345</v>
      </c>
      <c r="B2603" s="1">
        <v>0.569946892</v>
      </c>
      <c r="C2603" s="1" t="s">
        <v>6595</v>
      </c>
    </row>
    <row r="2604" spans="1:3">
      <c r="A2604" s="2" t="s">
        <v>3655</v>
      </c>
      <c r="B2604" s="1">
        <v>0.569793039</v>
      </c>
      <c r="C2604" s="1" t="s">
        <v>3</v>
      </c>
    </row>
    <row r="2605" spans="1:3">
      <c r="A2605" s="2" t="s">
        <v>2445</v>
      </c>
      <c r="B2605" s="1">
        <v>0.569721137</v>
      </c>
      <c r="C2605" s="1" t="s">
        <v>6595</v>
      </c>
    </row>
    <row r="2606" spans="1:3">
      <c r="A2606" s="2" t="s">
        <v>4740</v>
      </c>
      <c r="B2606" s="1">
        <v>0.569639427</v>
      </c>
      <c r="C2606" s="1" t="s">
        <v>3</v>
      </c>
    </row>
    <row r="2607" spans="1:3">
      <c r="A2607" s="2" t="s">
        <v>7346</v>
      </c>
      <c r="B2607" s="1">
        <v>0.569585686</v>
      </c>
      <c r="C2607" s="1" t="s">
        <v>6595</v>
      </c>
    </row>
    <row r="2608" spans="1:3">
      <c r="A2608" s="2" t="s">
        <v>3503</v>
      </c>
      <c r="B2608" s="1">
        <v>0.568968103</v>
      </c>
      <c r="C2608" s="1" t="s">
        <v>6595</v>
      </c>
    </row>
    <row r="2609" spans="1:3">
      <c r="A2609" s="2" t="s">
        <v>5168</v>
      </c>
      <c r="B2609" s="1">
        <v>0.568648493</v>
      </c>
      <c r="C2609" s="1" t="s">
        <v>3</v>
      </c>
    </row>
    <row r="2610" spans="1:3">
      <c r="A2610" s="2" t="s">
        <v>3792</v>
      </c>
      <c r="B2610" s="1">
        <v>0.568553583</v>
      </c>
      <c r="C2610" s="1" t="s">
        <v>3</v>
      </c>
    </row>
    <row r="2611" spans="1:3">
      <c r="A2611" s="2" t="s">
        <v>3327</v>
      </c>
      <c r="B2611" s="1">
        <v>0.568512893</v>
      </c>
      <c r="C2611" s="1" t="s">
        <v>3</v>
      </c>
    </row>
    <row r="2612" spans="1:3">
      <c r="A2612" s="2" t="s">
        <v>3877</v>
      </c>
      <c r="B2612" s="1">
        <v>0.56804581</v>
      </c>
      <c r="C2612" s="1" t="s">
        <v>3</v>
      </c>
    </row>
    <row r="2613" spans="1:3">
      <c r="A2613" s="2" t="s">
        <v>2852</v>
      </c>
      <c r="B2613" s="1">
        <v>0.567589693</v>
      </c>
      <c r="C2613" s="1" t="s">
        <v>3</v>
      </c>
    </row>
    <row r="2614" spans="1:3">
      <c r="A2614" s="2" t="s">
        <v>3610</v>
      </c>
      <c r="B2614" s="1">
        <v>0.567587147</v>
      </c>
      <c r="C2614" s="1" t="s">
        <v>6595</v>
      </c>
    </row>
    <row r="2615" spans="1:3">
      <c r="A2615" s="2" t="s">
        <v>2638</v>
      </c>
      <c r="B2615" s="1">
        <v>0.567484794</v>
      </c>
      <c r="C2615" s="1" t="s">
        <v>3</v>
      </c>
    </row>
    <row r="2616" spans="1:3">
      <c r="A2616" s="2" t="s">
        <v>2682</v>
      </c>
      <c r="B2616" s="1">
        <v>0.56746274</v>
      </c>
      <c r="C2616" s="1" t="s">
        <v>3</v>
      </c>
    </row>
    <row r="2617" spans="1:3">
      <c r="A2617" s="2" t="s">
        <v>1991</v>
      </c>
      <c r="B2617" s="1">
        <v>0.567394951</v>
      </c>
      <c r="C2617" s="1" t="s">
        <v>3</v>
      </c>
    </row>
    <row r="2618" spans="1:3">
      <c r="A2618" s="2" t="s">
        <v>2529</v>
      </c>
      <c r="B2618" s="1">
        <v>0.567391241</v>
      </c>
      <c r="C2618" s="1" t="s">
        <v>3</v>
      </c>
    </row>
    <row r="2619" spans="1:3">
      <c r="A2619" s="2" t="s">
        <v>7347</v>
      </c>
      <c r="B2619" s="1">
        <v>0.567153885</v>
      </c>
      <c r="C2619" s="1" t="s">
        <v>6595</v>
      </c>
    </row>
    <row r="2620" spans="1:3">
      <c r="A2620" s="2" t="s">
        <v>4713</v>
      </c>
      <c r="B2620" s="1">
        <v>0.566590112</v>
      </c>
      <c r="C2620" s="1" t="s">
        <v>3</v>
      </c>
    </row>
    <row r="2621" spans="1:3">
      <c r="A2621" s="2" t="s">
        <v>7348</v>
      </c>
      <c r="B2621" s="1">
        <v>0.566514094</v>
      </c>
      <c r="C2621" s="1" t="s">
        <v>6595</v>
      </c>
    </row>
    <row r="2622" spans="1:3">
      <c r="A2622" s="2" t="s">
        <v>2941</v>
      </c>
      <c r="B2622" s="1">
        <v>0.566376857</v>
      </c>
      <c r="C2622" s="1" t="s">
        <v>3</v>
      </c>
    </row>
    <row r="2623" spans="1:3">
      <c r="A2623" s="2" t="s">
        <v>7349</v>
      </c>
      <c r="B2623" s="1">
        <v>0.56613777</v>
      </c>
      <c r="C2623" s="1" t="s">
        <v>3</v>
      </c>
    </row>
    <row r="2624" spans="1:3">
      <c r="A2624" s="2" t="s">
        <v>7350</v>
      </c>
      <c r="B2624" s="1">
        <v>0.566011573</v>
      </c>
      <c r="C2624" s="1" t="s">
        <v>6595</v>
      </c>
    </row>
    <row r="2625" spans="1:3">
      <c r="A2625" s="2" t="s">
        <v>2629</v>
      </c>
      <c r="B2625" s="1">
        <v>0.565952298</v>
      </c>
      <c r="C2625" s="1" t="s">
        <v>3</v>
      </c>
    </row>
    <row r="2626" spans="1:3">
      <c r="A2626" s="2" t="s">
        <v>2872</v>
      </c>
      <c r="B2626" s="1">
        <v>0.565707777</v>
      </c>
      <c r="C2626" s="1" t="s">
        <v>3</v>
      </c>
    </row>
    <row r="2627" spans="1:3">
      <c r="A2627" s="2" t="s">
        <v>7351</v>
      </c>
      <c r="B2627" s="1">
        <v>0.565704763</v>
      </c>
      <c r="C2627" s="1" t="s">
        <v>3</v>
      </c>
    </row>
    <row r="2628" spans="1:3">
      <c r="A2628" s="2" t="s">
        <v>3202</v>
      </c>
      <c r="B2628" s="1">
        <v>0.564917933</v>
      </c>
      <c r="C2628" s="1" t="s">
        <v>3</v>
      </c>
    </row>
    <row r="2629" spans="1:3">
      <c r="A2629" s="2" t="s">
        <v>2626</v>
      </c>
      <c r="B2629" s="1">
        <v>0.564834096</v>
      </c>
      <c r="C2629" s="1" t="s">
        <v>3</v>
      </c>
    </row>
    <row r="2630" spans="1:3">
      <c r="A2630" s="2" t="s">
        <v>7352</v>
      </c>
      <c r="B2630" s="1">
        <v>0.564630487</v>
      </c>
      <c r="C2630" s="1" t="s">
        <v>6595</v>
      </c>
    </row>
    <row r="2631" spans="1:3">
      <c r="A2631" s="2" t="s">
        <v>2702</v>
      </c>
      <c r="B2631" s="1">
        <v>0.564409199</v>
      </c>
      <c r="C2631" s="1" t="s">
        <v>3</v>
      </c>
    </row>
    <row r="2632" spans="1:3">
      <c r="A2632" s="2" t="s">
        <v>2286</v>
      </c>
      <c r="B2632" s="1">
        <v>0.564085656</v>
      </c>
      <c r="C2632" s="1" t="s">
        <v>3</v>
      </c>
    </row>
    <row r="2633" spans="1:3">
      <c r="A2633" s="2" t="s">
        <v>3532</v>
      </c>
      <c r="B2633" s="1">
        <v>0.563769406</v>
      </c>
      <c r="C2633" s="1" t="s">
        <v>3</v>
      </c>
    </row>
    <row r="2634" spans="1:3">
      <c r="A2634" s="2" t="s">
        <v>2808</v>
      </c>
      <c r="B2634" s="1">
        <v>0.563733301</v>
      </c>
      <c r="C2634" s="1" t="s">
        <v>3</v>
      </c>
    </row>
    <row r="2635" spans="1:3">
      <c r="A2635" s="2" t="s">
        <v>3196</v>
      </c>
      <c r="B2635" s="1">
        <v>0.563543262</v>
      </c>
      <c r="C2635" s="1" t="s">
        <v>3</v>
      </c>
    </row>
    <row r="2636" spans="1:3">
      <c r="A2636" s="2" t="s">
        <v>2203</v>
      </c>
      <c r="B2636" s="1">
        <v>0.562966559</v>
      </c>
      <c r="C2636" s="1" t="s">
        <v>3</v>
      </c>
    </row>
    <row r="2637" spans="1:3">
      <c r="A2637" s="2" t="s">
        <v>2494</v>
      </c>
      <c r="B2637" s="1">
        <v>0.562743798</v>
      </c>
      <c r="C2637" s="1" t="s">
        <v>6595</v>
      </c>
    </row>
    <row r="2638" spans="1:3">
      <c r="A2638" s="2" t="s">
        <v>7353</v>
      </c>
      <c r="B2638" s="1">
        <v>0.562734298</v>
      </c>
      <c r="C2638" s="1" t="s">
        <v>6595</v>
      </c>
    </row>
    <row r="2639" spans="1:3">
      <c r="A2639" s="2" t="s">
        <v>2518</v>
      </c>
      <c r="B2639" s="1">
        <v>0.562662312</v>
      </c>
      <c r="C2639" s="1" t="s">
        <v>6595</v>
      </c>
    </row>
    <row r="2640" spans="1:3">
      <c r="A2640" s="2" t="s">
        <v>5195</v>
      </c>
      <c r="B2640" s="1">
        <v>0.562473926</v>
      </c>
      <c r="C2640" s="1" t="s">
        <v>3</v>
      </c>
    </row>
    <row r="2641" spans="1:3">
      <c r="A2641" s="2" t="s">
        <v>2931</v>
      </c>
      <c r="B2641" s="1">
        <v>0.562407638</v>
      </c>
      <c r="C2641" s="1" t="s">
        <v>3</v>
      </c>
    </row>
    <row r="2642" spans="1:3">
      <c r="A2642" s="2" t="s">
        <v>2434</v>
      </c>
      <c r="B2642" s="1">
        <v>0.562177757</v>
      </c>
      <c r="C2642" s="1" t="s">
        <v>3</v>
      </c>
    </row>
    <row r="2643" spans="1:3">
      <c r="A2643" s="2" t="s">
        <v>7354</v>
      </c>
      <c r="B2643" s="1">
        <v>0.562094351</v>
      </c>
      <c r="C2643" s="1" t="s">
        <v>6595</v>
      </c>
    </row>
    <row r="2644" spans="1:3">
      <c r="A2644" s="2" t="s">
        <v>7355</v>
      </c>
      <c r="B2644" s="1">
        <v>0.562061373</v>
      </c>
      <c r="C2644" s="1" t="s">
        <v>6595</v>
      </c>
    </row>
    <row r="2645" spans="1:3">
      <c r="A2645" s="2" t="s">
        <v>4119</v>
      </c>
      <c r="B2645" s="1">
        <v>0.561974107</v>
      </c>
      <c r="C2645" s="1" t="s">
        <v>3</v>
      </c>
    </row>
    <row r="2646" spans="1:3">
      <c r="A2646" s="2" t="s">
        <v>7356</v>
      </c>
      <c r="B2646" s="1">
        <v>0.561950564</v>
      </c>
      <c r="C2646" s="1" t="s">
        <v>3</v>
      </c>
    </row>
    <row r="2647" spans="1:3">
      <c r="A2647" s="2" t="s">
        <v>7357</v>
      </c>
      <c r="B2647" s="1">
        <v>0.56194275</v>
      </c>
      <c r="C2647" s="1" t="s">
        <v>3</v>
      </c>
    </row>
    <row r="2648" spans="1:3">
      <c r="A2648" s="2" t="s">
        <v>2919</v>
      </c>
      <c r="B2648" s="1">
        <v>0.561908984</v>
      </c>
      <c r="C2648" s="1" t="s">
        <v>3</v>
      </c>
    </row>
    <row r="2649" spans="1:3">
      <c r="A2649" s="2" t="s">
        <v>3793</v>
      </c>
      <c r="B2649" s="1">
        <v>0.561794451</v>
      </c>
      <c r="C2649" s="1" t="s">
        <v>3</v>
      </c>
    </row>
    <row r="2650" spans="1:3">
      <c r="A2650" s="2" t="s">
        <v>7358</v>
      </c>
      <c r="B2650" s="1">
        <v>0.561748416</v>
      </c>
      <c r="C2650" s="1" t="s">
        <v>6595</v>
      </c>
    </row>
    <row r="2651" spans="1:3">
      <c r="A2651" s="2" t="s">
        <v>2468</v>
      </c>
      <c r="B2651" s="1">
        <v>0.561716388</v>
      </c>
      <c r="C2651" s="1" t="s">
        <v>3</v>
      </c>
    </row>
    <row r="2652" spans="1:3">
      <c r="A2652" s="2" t="s">
        <v>7359</v>
      </c>
      <c r="B2652" s="1">
        <v>0.561463914</v>
      </c>
      <c r="C2652" s="1" t="s">
        <v>3</v>
      </c>
    </row>
    <row r="2653" spans="1:3">
      <c r="A2653" s="2" t="s">
        <v>7360</v>
      </c>
      <c r="B2653" s="1">
        <v>0.560790498</v>
      </c>
      <c r="C2653" s="1" t="s">
        <v>3</v>
      </c>
    </row>
    <row r="2654" spans="1:3">
      <c r="A2654" s="2" t="s">
        <v>7361</v>
      </c>
      <c r="B2654" s="1">
        <v>0.560086199</v>
      </c>
      <c r="C2654" s="1" t="s">
        <v>6595</v>
      </c>
    </row>
    <row r="2655" spans="1:3">
      <c r="A2655" s="2" t="s">
        <v>2496</v>
      </c>
      <c r="B2655" s="1">
        <v>0.559950583</v>
      </c>
      <c r="C2655" s="1" t="s">
        <v>6595</v>
      </c>
    </row>
    <row r="2656" spans="1:3">
      <c r="A2656" s="2" t="s">
        <v>2805</v>
      </c>
      <c r="B2656" s="1">
        <v>0.559626245</v>
      </c>
      <c r="C2656" s="1" t="s">
        <v>3</v>
      </c>
    </row>
    <row r="2657" spans="1:3">
      <c r="A2657" s="2" t="s">
        <v>3184</v>
      </c>
      <c r="B2657" s="1">
        <v>0.559163298</v>
      </c>
      <c r="C2657" s="1" t="s">
        <v>3</v>
      </c>
    </row>
    <row r="2658" spans="1:3">
      <c r="A2658" s="2" t="s">
        <v>2526</v>
      </c>
      <c r="B2658" s="1">
        <v>0.559082002</v>
      </c>
      <c r="C2658" s="1" t="s">
        <v>3</v>
      </c>
    </row>
    <row r="2659" spans="1:3">
      <c r="A2659" s="2" t="s">
        <v>2905</v>
      </c>
      <c r="B2659" s="1">
        <v>0.558896233</v>
      </c>
      <c r="C2659" s="1" t="s">
        <v>3</v>
      </c>
    </row>
    <row r="2660" spans="1:3">
      <c r="A2660" s="2" t="s">
        <v>4537</v>
      </c>
      <c r="B2660" s="1">
        <v>0.558187028</v>
      </c>
      <c r="C2660" s="1" t="s">
        <v>3</v>
      </c>
    </row>
    <row r="2661" spans="1:3">
      <c r="A2661" s="2" t="s">
        <v>3203</v>
      </c>
      <c r="B2661" s="1">
        <v>0.557660388</v>
      </c>
      <c r="C2661" s="1" t="s">
        <v>3</v>
      </c>
    </row>
    <row r="2662" spans="1:3">
      <c r="A2662" s="2" t="s">
        <v>3502</v>
      </c>
      <c r="B2662" s="1">
        <v>0.557542591</v>
      </c>
      <c r="C2662" s="1" t="s">
        <v>6595</v>
      </c>
    </row>
    <row r="2663" spans="1:3">
      <c r="A2663" s="2" t="s">
        <v>3037</v>
      </c>
      <c r="B2663" s="1">
        <v>0.557527191</v>
      </c>
      <c r="C2663" s="1" t="s">
        <v>3</v>
      </c>
    </row>
    <row r="2664" spans="1:3">
      <c r="A2664" s="2" t="s">
        <v>3078</v>
      </c>
      <c r="B2664" s="1">
        <v>0.557246637</v>
      </c>
      <c r="C2664" s="1" t="s">
        <v>3</v>
      </c>
    </row>
    <row r="2665" spans="1:3">
      <c r="A2665" s="2" t="s">
        <v>3962</v>
      </c>
      <c r="B2665" s="1">
        <v>0.55699156</v>
      </c>
      <c r="C2665" s="1" t="s">
        <v>3</v>
      </c>
    </row>
    <row r="2666" spans="1:3">
      <c r="A2666" s="2" t="s">
        <v>3811</v>
      </c>
      <c r="B2666" s="1">
        <v>0.556851611</v>
      </c>
      <c r="C2666" s="1" t="s">
        <v>3</v>
      </c>
    </row>
    <row r="2667" spans="1:3">
      <c r="A2667" s="2" t="s">
        <v>3350</v>
      </c>
      <c r="B2667" s="1">
        <v>0.556774005</v>
      </c>
      <c r="C2667" s="1" t="s">
        <v>3</v>
      </c>
    </row>
    <row r="2668" spans="1:3">
      <c r="A2668" s="2" t="s">
        <v>7362</v>
      </c>
      <c r="B2668" s="1">
        <v>0.556683529</v>
      </c>
      <c r="C2668" s="1" t="s">
        <v>6595</v>
      </c>
    </row>
    <row r="2669" spans="1:3">
      <c r="A2669" s="2" t="s">
        <v>3446</v>
      </c>
      <c r="B2669" s="1">
        <v>0.556672363</v>
      </c>
      <c r="C2669" s="1" t="s">
        <v>3</v>
      </c>
    </row>
    <row r="2670" spans="1:3">
      <c r="A2670" s="2" t="s">
        <v>7363</v>
      </c>
      <c r="B2670" s="1">
        <v>0.556604032</v>
      </c>
      <c r="C2670" s="1" t="s">
        <v>6595</v>
      </c>
    </row>
    <row r="2671" spans="1:3">
      <c r="A2671" s="2" t="s">
        <v>7364</v>
      </c>
      <c r="B2671" s="1">
        <v>0.556289546</v>
      </c>
      <c r="C2671" s="1" t="s">
        <v>6595</v>
      </c>
    </row>
    <row r="2672" spans="1:3">
      <c r="A2672" s="2" t="s">
        <v>7365</v>
      </c>
      <c r="B2672" s="1">
        <v>0.556151424</v>
      </c>
      <c r="C2672" s="1" t="s">
        <v>3</v>
      </c>
    </row>
    <row r="2673" spans="1:3">
      <c r="A2673" s="2" t="s">
        <v>7366</v>
      </c>
      <c r="B2673" s="1">
        <v>0.556017076</v>
      </c>
      <c r="C2673" s="1" t="s">
        <v>6595</v>
      </c>
    </row>
    <row r="2674" spans="1:3">
      <c r="A2674" s="2" t="s">
        <v>7367</v>
      </c>
      <c r="B2674" s="1">
        <v>0.555911569</v>
      </c>
      <c r="C2674" s="1" t="s">
        <v>6595</v>
      </c>
    </row>
    <row r="2675" spans="1:3">
      <c r="A2675" s="2" t="s">
        <v>7368</v>
      </c>
      <c r="B2675" s="1">
        <v>0.555911569</v>
      </c>
      <c r="C2675" s="1" t="s">
        <v>6595</v>
      </c>
    </row>
    <row r="2676" spans="1:3">
      <c r="A2676" s="2" t="s">
        <v>3193</v>
      </c>
      <c r="B2676" s="1">
        <v>0.55584723</v>
      </c>
      <c r="C2676" s="1" t="s">
        <v>3</v>
      </c>
    </row>
    <row r="2677" spans="1:3">
      <c r="A2677" s="2" t="s">
        <v>3131</v>
      </c>
      <c r="B2677" s="1">
        <v>0.555427369</v>
      </c>
      <c r="C2677" s="1" t="s">
        <v>3</v>
      </c>
    </row>
    <row r="2678" spans="1:3">
      <c r="A2678" s="2" t="s">
        <v>2260</v>
      </c>
      <c r="B2678" s="1">
        <v>0.555424049</v>
      </c>
      <c r="C2678" s="1" t="s">
        <v>6595</v>
      </c>
    </row>
    <row r="2679" spans="1:3">
      <c r="A2679" s="2" t="s">
        <v>2404</v>
      </c>
      <c r="B2679" s="1">
        <v>0.555286336</v>
      </c>
      <c r="C2679" s="1" t="s">
        <v>3</v>
      </c>
    </row>
    <row r="2680" spans="1:3">
      <c r="A2680" s="2" t="s">
        <v>7369</v>
      </c>
      <c r="B2680" s="1">
        <v>0.554959081</v>
      </c>
      <c r="C2680" s="1" t="s">
        <v>3</v>
      </c>
    </row>
    <row r="2681" spans="1:3">
      <c r="A2681" s="2" t="s">
        <v>3702</v>
      </c>
      <c r="B2681" s="1">
        <v>0.554862824</v>
      </c>
      <c r="C2681" s="1" t="s">
        <v>3</v>
      </c>
    </row>
    <row r="2682" spans="1:3">
      <c r="A2682" s="2" t="s">
        <v>2653</v>
      </c>
      <c r="B2682" s="1">
        <v>0.554811216</v>
      </c>
      <c r="C2682" s="1" t="s">
        <v>3</v>
      </c>
    </row>
    <row r="2683" spans="1:3">
      <c r="A2683" s="2" t="s">
        <v>3269</v>
      </c>
      <c r="B2683" s="1">
        <v>0.554321116</v>
      </c>
      <c r="C2683" s="1" t="s">
        <v>3</v>
      </c>
    </row>
    <row r="2684" spans="1:3">
      <c r="A2684" s="2" t="s">
        <v>7370</v>
      </c>
      <c r="B2684" s="1">
        <v>0.554234222</v>
      </c>
      <c r="C2684" s="1" t="s">
        <v>6595</v>
      </c>
    </row>
    <row r="2685" spans="1:3">
      <c r="A2685" s="2" t="s">
        <v>7371</v>
      </c>
      <c r="B2685" s="1">
        <v>0.55410544</v>
      </c>
      <c r="C2685" s="1" t="s">
        <v>6595</v>
      </c>
    </row>
    <row r="2686" spans="1:3">
      <c r="A2686" s="2" t="s">
        <v>7372</v>
      </c>
      <c r="B2686" s="1">
        <v>0.553978737</v>
      </c>
      <c r="C2686" s="1" t="s">
        <v>3</v>
      </c>
    </row>
    <row r="2687" spans="1:3">
      <c r="A2687" s="2" t="s">
        <v>2220</v>
      </c>
      <c r="B2687" s="1">
        <v>0.553862038</v>
      </c>
      <c r="C2687" s="1" t="s">
        <v>3</v>
      </c>
    </row>
    <row r="2688" spans="1:3">
      <c r="A2688" s="2" t="s">
        <v>3411</v>
      </c>
      <c r="B2688" s="1">
        <v>0.553849538</v>
      </c>
      <c r="C2688" s="1" t="s">
        <v>3</v>
      </c>
    </row>
    <row r="2689" spans="1:3">
      <c r="A2689" s="2" t="s">
        <v>2869</v>
      </c>
      <c r="B2689" s="1">
        <v>0.553764686</v>
      </c>
      <c r="C2689" s="1" t="s">
        <v>3</v>
      </c>
    </row>
    <row r="2690" spans="1:3">
      <c r="A2690" s="2" t="s">
        <v>2465</v>
      </c>
      <c r="B2690" s="1">
        <v>0.553393615</v>
      </c>
      <c r="C2690" s="1" t="s">
        <v>3</v>
      </c>
    </row>
    <row r="2691" spans="1:3">
      <c r="A2691" s="2" t="s">
        <v>3268</v>
      </c>
      <c r="B2691" s="1">
        <v>0.553259283</v>
      </c>
      <c r="C2691" s="1" t="s">
        <v>3</v>
      </c>
    </row>
    <row r="2692" spans="1:3">
      <c r="A2692" s="2" t="s">
        <v>3000</v>
      </c>
      <c r="B2692" s="1">
        <v>0.552896715</v>
      </c>
      <c r="C2692" s="1" t="s">
        <v>3</v>
      </c>
    </row>
    <row r="2693" spans="1:3">
      <c r="A2693" s="2" t="s">
        <v>3707</v>
      </c>
      <c r="B2693" s="1">
        <v>0.552862637</v>
      </c>
      <c r="C2693" s="1" t="s">
        <v>3</v>
      </c>
    </row>
    <row r="2694" spans="1:3">
      <c r="A2694" s="2" t="s">
        <v>2262</v>
      </c>
      <c r="B2694" s="1">
        <v>0.55221217</v>
      </c>
      <c r="C2694" s="1" t="s">
        <v>6595</v>
      </c>
    </row>
    <row r="2695" spans="1:3">
      <c r="A2695" s="2" t="s">
        <v>2596</v>
      </c>
      <c r="B2695" s="1">
        <v>0.551908645</v>
      </c>
      <c r="C2695" s="1" t="s">
        <v>3</v>
      </c>
    </row>
    <row r="2696" spans="1:3">
      <c r="A2696" s="2" t="s">
        <v>2578</v>
      </c>
      <c r="B2696" s="1">
        <v>0.551858202</v>
      </c>
      <c r="C2696" s="1" t="s">
        <v>3</v>
      </c>
    </row>
    <row r="2697" spans="1:3">
      <c r="A2697" s="2" t="s">
        <v>4015</v>
      </c>
      <c r="B2697" s="1">
        <v>0.551808391</v>
      </c>
      <c r="C2697" s="1" t="s">
        <v>3</v>
      </c>
    </row>
    <row r="2698" spans="1:3">
      <c r="A2698" s="2" t="s">
        <v>3053</v>
      </c>
      <c r="B2698" s="1">
        <v>0.551687181</v>
      </c>
      <c r="C2698" s="1" t="s">
        <v>3</v>
      </c>
    </row>
    <row r="2699" spans="1:3">
      <c r="A2699" s="2" t="s">
        <v>7373</v>
      </c>
      <c r="B2699" s="1">
        <v>0.551634443</v>
      </c>
      <c r="C2699" s="1" t="s">
        <v>6595</v>
      </c>
    </row>
    <row r="2700" spans="1:3">
      <c r="A2700" s="2" t="s">
        <v>3856</v>
      </c>
      <c r="B2700" s="1">
        <v>0.551292287</v>
      </c>
      <c r="C2700" s="1" t="s">
        <v>3</v>
      </c>
    </row>
    <row r="2701" spans="1:3">
      <c r="A2701" s="2" t="s">
        <v>2044</v>
      </c>
      <c r="B2701" s="1">
        <v>0.551095029</v>
      </c>
      <c r="C2701" s="1" t="s">
        <v>3</v>
      </c>
    </row>
    <row r="2702" spans="1:3">
      <c r="A2702" s="2" t="s">
        <v>2508</v>
      </c>
      <c r="B2702" s="1">
        <v>0.550683787</v>
      </c>
      <c r="C2702" s="1" t="s">
        <v>6595</v>
      </c>
    </row>
    <row r="2703" spans="1:3">
      <c r="A2703" s="2" t="s">
        <v>2917</v>
      </c>
      <c r="B2703" s="1">
        <v>0.549420513</v>
      </c>
      <c r="C2703" s="1" t="s">
        <v>3</v>
      </c>
    </row>
    <row r="2704" spans="1:3">
      <c r="A2704" s="2" t="s">
        <v>2739</v>
      </c>
      <c r="B2704" s="1">
        <v>0.548955818</v>
      </c>
      <c r="C2704" s="1" t="s">
        <v>3</v>
      </c>
    </row>
    <row r="2705" spans="1:3">
      <c r="A2705" s="2" t="s">
        <v>7374</v>
      </c>
      <c r="B2705" s="1">
        <v>0.54893844</v>
      </c>
      <c r="C2705" s="1" t="s">
        <v>6595</v>
      </c>
    </row>
    <row r="2706" spans="1:3">
      <c r="A2706" s="2" t="s">
        <v>2830</v>
      </c>
      <c r="B2706" s="1">
        <v>0.548774759</v>
      </c>
      <c r="C2706" s="1" t="s">
        <v>3</v>
      </c>
    </row>
    <row r="2707" spans="1:3">
      <c r="A2707" s="2" t="s">
        <v>3060</v>
      </c>
      <c r="B2707" s="1">
        <v>0.548769497</v>
      </c>
      <c r="C2707" s="1" t="s">
        <v>3</v>
      </c>
    </row>
    <row r="2708" spans="1:3">
      <c r="A2708" s="2" t="s">
        <v>7375</v>
      </c>
      <c r="B2708" s="1">
        <v>0.548443903</v>
      </c>
      <c r="C2708" s="1" t="s">
        <v>6595</v>
      </c>
    </row>
    <row r="2709" spans="1:3">
      <c r="A2709" s="2" t="s">
        <v>7376</v>
      </c>
      <c r="B2709" s="1">
        <v>0.548110678</v>
      </c>
      <c r="C2709" s="1" t="s">
        <v>6595</v>
      </c>
    </row>
    <row r="2710" spans="1:3">
      <c r="A2710" s="2" t="s">
        <v>7377</v>
      </c>
      <c r="B2710" s="1">
        <v>0.548030869</v>
      </c>
      <c r="C2710" s="1" t="s">
        <v>6595</v>
      </c>
    </row>
    <row r="2711" spans="1:3">
      <c r="A2711" s="2" t="s">
        <v>5953</v>
      </c>
      <c r="B2711" s="1">
        <v>0.547475924</v>
      </c>
      <c r="C2711" s="1" t="s">
        <v>3</v>
      </c>
    </row>
    <row r="2712" spans="1:3">
      <c r="A2712" s="2" t="s">
        <v>7378</v>
      </c>
      <c r="B2712" s="1">
        <v>0.547041254</v>
      </c>
      <c r="C2712" s="1" t="s">
        <v>6595</v>
      </c>
    </row>
    <row r="2713" spans="1:3">
      <c r="A2713" s="2" t="s">
        <v>2378</v>
      </c>
      <c r="B2713" s="1">
        <v>0.546692818</v>
      </c>
      <c r="C2713" s="1" t="s">
        <v>6595</v>
      </c>
    </row>
    <row r="2714" spans="1:3">
      <c r="A2714" s="2" t="s">
        <v>3140</v>
      </c>
      <c r="B2714" s="1">
        <v>0.546520627</v>
      </c>
      <c r="C2714" s="1" t="s">
        <v>6595</v>
      </c>
    </row>
    <row r="2715" spans="1:3">
      <c r="A2715" s="2" t="s">
        <v>7379</v>
      </c>
      <c r="B2715" s="1">
        <v>0.546327297</v>
      </c>
      <c r="C2715" s="1" t="s">
        <v>3</v>
      </c>
    </row>
    <row r="2716" spans="1:3">
      <c r="A2716" s="2" t="s">
        <v>3099</v>
      </c>
      <c r="B2716" s="1">
        <v>0.546139709</v>
      </c>
      <c r="C2716" s="1" t="s">
        <v>3</v>
      </c>
    </row>
    <row r="2717" spans="1:3">
      <c r="A2717" s="2" t="s">
        <v>2668</v>
      </c>
      <c r="B2717" s="1">
        <v>0.545938403</v>
      </c>
      <c r="C2717" s="1" t="s">
        <v>3</v>
      </c>
    </row>
    <row r="2718" spans="1:3">
      <c r="A2718" s="2" t="s">
        <v>2460</v>
      </c>
      <c r="B2718" s="1">
        <v>0.545782067</v>
      </c>
      <c r="C2718" s="1" t="s">
        <v>6595</v>
      </c>
    </row>
    <row r="2719" spans="1:3">
      <c r="A2719" s="2" t="s">
        <v>3398</v>
      </c>
      <c r="B2719" s="1">
        <v>0.545494763</v>
      </c>
      <c r="C2719" s="1" t="s">
        <v>3</v>
      </c>
    </row>
    <row r="2720" spans="1:3">
      <c r="A2720" s="2" t="s">
        <v>3206</v>
      </c>
      <c r="B2720" s="1">
        <v>0.545493552</v>
      </c>
      <c r="C2720" s="1" t="s">
        <v>3</v>
      </c>
    </row>
    <row r="2721" spans="1:3">
      <c r="A2721" s="2" t="s">
        <v>2318</v>
      </c>
      <c r="B2721" s="1">
        <v>0.545458468</v>
      </c>
      <c r="C2721" s="1" t="s">
        <v>3</v>
      </c>
    </row>
    <row r="2722" spans="1:3">
      <c r="A2722" s="2" t="s">
        <v>2342</v>
      </c>
      <c r="B2722" s="1">
        <v>0.545193587</v>
      </c>
      <c r="C2722" s="1" t="s">
        <v>3</v>
      </c>
    </row>
    <row r="2723" spans="1:3">
      <c r="A2723" s="2" t="s">
        <v>3100</v>
      </c>
      <c r="B2723" s="1">
        <v>0.545107075</v>
      </c>
      <c r="C2723" s="1" t="s">
        <v>6595</v>
      </c>
    </row>
    <row r="2724" spans="1:3">
      <c r="A2724" s="2" t="s">
        <v>3824</v>
      </c>
      <c r="B2724" s="1">
        <v>0.545004362</v>
      </c>
      <c r="C2724" s="1" t="s">
        <v>3</v>
      </c>
    </row>
    <row r="2725" spans="1:3">
      <c r="A2725" s="2" t="s">
        <v>2495</v>
      </c>
      <c r="B2725" s="1">
        <v>0.544752631</v>
      </c>
      <c r="C2725" s="1" t="s">
        <v>3</v>
      </c>
    </row>
    <row r="2726" spans="1:3">
      <c r="A2726" s="2" t="s">
        <v>7380</v>
      </c>
      <c r="B2726" s="1">
        <v>0.544661611</v>
      </c>
      <c r="C2726" s="1" t="s">
        <v>6595</v>
      </c>
    </row>
    <row r="2727" spans="1:3">
      <c r="A2727" s="2" t="s">
        <v>3374</v>
      </c>
      <c r="B2727" s="1">
        <v>0.544651567</v>
      </c>
      <c r="C2727" s="1" t="s">
        <v>3</v>
      </c>
    </row>
    <row r="2728" spans="1:3">
      <c r="A2728" s="2" t="s">
        <v>3656</v>
      </c>
      <c r="B2728" s="1">
        <v>0.544619259</v>
      </c>
      <c r="C2728" s="1" t="s">
        <v>6595</v>
      </c>
    </row>
    <row r="2729" spans="1:3">
      <c r="A2729" s="2" t="s">
        <v>2867</v>
      </c>
      <c r="B2729" s="1">
        <v>0.544599866</v>
      </c>
      <c r="C2729" s="1" t="s">
        <v>3</v>
      </c>
    </row>
    <row r="2730" spans="1:3">
      <c r="A2730" s="2" t="s">
        <v>4049</v>
      </c>
      <c r="B2730" s="1">
        <v>0.54400787</v>
      </c>
      <c r="C2730" s="1" t="s">
        <v>3</v>
      </c>
    </row>
    <row r="2731" spans="1:3">
      <c r="A2731" s="2" t="s">
        <v>2877</v>
      </c>
      <c r="B2731" s="1">
        <v>0.543659557</v>
      </c>
      <c r="C2731" s="1" t="s">
        <v>3</v>
      </c>
    </row>
    <row r="2732" spans="1:3">
      <c r="A2732" s="2" t="s">
        <v>7381</v>
      </c>
      <c r="B2732" s="1">
        <v>0.543040917</v>
      </c>
      <c r="C2732" s="1" t="s">
        <v>6595</v>
      </c>
    </row>
    <row r="2733" spans="1:3">
      <c r="A2733" s="2" t="s">
        <v>2550</v>
      </c>
      <c r="B2733" s="1">
        <v>0.543026317</v>
      </c>
      <c r="C2733" s="1" t="s">
        <v>3</v>
      </c>
    </row>
    <row r="2734" spans="1:3">
      <c r="A2734" s="2" t="s">
        <v>7382</v>
      </c>
      <c r="B2734" s="1">
        <v>0.542865626</v>
      </c>
      <c r="C2734" s="1" t="s">
        <v>6595</v>
      </c>
    </row>
    <row r="2735" spans="1:3">
      <c r="A2735" s="2" t="s">
        <v>2704</v>
      </c>
      <c r="B2735" s="1">
        <v>0.542697593</v>
      </c>
      <c r="C2735" s="1" t="s">
        <v>3</v>
      </c>
    </row>
    <row r="2736" spans="1:3">
      <c r="A2736" s="2" t="s">
        <v>4446</v>
      </c>
      <c r="B2736" s="1">
        <v>0.542659827</v>
      </c>
      <c r="C2736" s="1" t="s">
        <v>3</v>
      </c>
    </row>
    <row r="2737" spans="1:3">
      <c r="A2737" s="2" t="s">
        <v>2899</v>
      </c>
      <c r="B2737" s="1">
        <v>0.542484793</v>
      </c>
      <c r="C2737" s="1" t="s">
        <v>3</v>
      </c>
    </row>
    <row r="2738" spans="1:3">
      <c r="A2738" s="2" t="s">
        <v>7383</v>
      </c>
      <c r="B2738" s="1">
        <v>0.54244926</v>
      </c>
      <c r="C2738" s="1" t="s">
        <v>6595</v>
      </c>
    </row>
    <row r="2739" spans="1:3">
      <c r="A2739" s="2" t="s">
        <v>7384</v>
      </c>
      <c r="B2739" s="1">
        <v>0.542343361</v>
      </c>
      <c r="C2739" s="1" t="s">
        <v>3</v>
      </c>
    </row>
    <row r="2740" spans="1:3">
      <c r="A2740" s="2" t="s">
        <v>7385</v>
      </c>
      <c r="B2740" s="1">
        <v>0.542200348</v>
      </c>
      <c r="C2740" s="1" t="s">
        <v>3</v>
      </c>
    </row>
    <row r="2741" spans="1:3">
      <c r="A2741" s="2" t="s">
        <v>7386</v>
      </c>
      <c r="B2741" s="1">
        <v>0.5419903</v>
      </c>
      <c r="C2741" s="1" t="s">
        <v>3</v>
      </c>
    </row>
    <row r="2742" spans="1:3">
      <c r="A2742" s="2" t="s">
        <v>7387</v>
      </c>
      <c r="B2742" s="1">
        <v>0.541750451</v>
      </c>
      <c r="C2742" s="1" t="s">
        <v>6595</v>
      </c>
    </row>
    <row r="2743" spans="1:3">
      <c r="A2743" s="2" t="s">
        <v>3315</v>
      </c>
      <c r="B2743" s="1">
        <v>0.541598046</v>
      </c>
      <c r="C2743" s="1" t="s">
        <v>6595</v>
      </c>
    </row>
    <row r="2744" spans="1:3">
      <c r="A2744" s="2" t="s">
        <v>7388</v>
      </c>
      <c r="B2744" s="1">
        <v>0.541472794</v>
      </c>
      <c r="C2744" s="1" t="s">
        <v>3</v>
      </c>
    </row>
    <row r="2745" spans="1:3">
      <c r="A2745" s="2" t="s">
        <v>7389</v>
      </c>
      <c r="B2745" s="1">
        <v>0.541219715</v>
      </c>
      <c r="C2745" s="1" t="s">
        <v>3</v>
      </c>
    </row>
    <row r="2746" spans="1:3">
      <c r="A2746" s="2" t="s">
        <v>3603</v>
      </c>
      <c r="B2746" s="1">
        <v>0.541180978</v>
      </c>
      <c r="C2746" s="1" t="s">
        <v>3</v>
      </c>
    </row>
    <row r="2747" spans="1:3">
      <c r="A2747" s="2" t="s">
        <v>3062</v>
      </c>
      <c r="B2747" s="1">
        <v>0.541119795</v>
      </c>
      <c r="C2747" s="1" t="s">
        <v>3</v>
      </c>
    </row>
    <row r="2748" spans="1:3">
      <c r="A2748" s="2" t="s">
        <v>7390</v>
      </c>
      <c r="B2748" s="1">
        <v>0.540917827</v>
      </c>
      <c r="C2748" s="1" t="s">
        <v>6595</v>
      </c>
    </row>
    <row r="2749" spans="1:3">
      <c r="A2749" s="2" t="s">
        <v>3981</v>
      </c>
      <c r="B2749" s="1">
        <v>0.540641766</v>
      </c>
      <c r="C2749" s="1" t="s">
        <v>3</v>
      </c>
    </row>
    <row r="2750" spans="1:3">
      <c r="A2750" s="2" t="s">
        <v>3635</v>
      </c>
      <c r="B2750" s="1">
        <v>0.540594515</v>
      </c>
      <c r="C2750" s="1" t="s">
        <v>3</v>
      </c>
    </row>
    <row r="2751" spans="1:3">
      <c r="A2751" s="2" t="s">
        <v>7391</v>
      </c>
      <c r="B2751" s="1">
        <v>0.540543069</v>
      </c>
      <c r="C2751" s="1" t="s">
        <v>6595</v>
      </c>
    </row>
    <row r="2752" spans="1:3">
      <c r="A2752" s="2" t="s">
        <v>3061</v>
      </c>
      <c r="B2752" s="1">
        <v>0.540483582</v>
      </c>
      <c r="C2752" s="1" t="s">
        <v>3</v>
      </c>
    </row>
    <row r="2753" spans="1:3">
      <c r="A2753" s="2" t="s">
        <v>2329</v>
      </c>
      <c r="B2753" s="1">
        <v>0.540020798</v>
      </c>
      <c r="C2753" s="1" t="s">
        <v>6595</v>
      </c>
    </row>
    <row r="2754" spans="1:3">
      <c r="A2754" s="2" t="s">
        <v>7392</v>
      </c>
      <c r="B2754" s="1">
        <v>0.539839794</v>
      </c>
      <c r="C2754" s="1" t="s">
        <v>3</v>
      </c>
    </row>
    <row r="2755" spans="1:3">
      <c r="A2755" s="2" t="s">
        <v>2969</v>
      </c>
      <c r="B2755" s="1">
        <v>0.539748007</v>
      </c>
      <c r="C2755" s="1" t="s">
        <v>3</v>
      </c>
    </row>
    <row r="2756" spans="1:3">
      <c r="A2756" s="2" t="s">
        <v>7393</v>
      </c>
      <c r="B2756" s="1">
        <v>0.539747947</v>
      </c>
      <c r="C2756" s="1" t="s">
        <v>3</v>
      </c>
    </row>
    <row r="2757" spans="1:3">
      <c r="A2757" s="2" t="s">
        <v>2599</v>
      </c>
      <c r="B2757" s="1">
        <v>0.539730372</v>
      </c>
      <c r="C2757" s="1" t="s">
        <v>3</v>
      </c>
    </row>
    <row r="2758" spans="1:3">
      <c r="A2758" s="2" t="s">
        <v>7394</v>
      </c>
      <c r="B2758" s="1">
        <v>0.539600148</v>
      </c>
      <c r="C2758" s="1" t="s">
        <v>3</v>
      </c>
    </row>
    <row r="2759" spans="1:3">
      <c r="A2759" s="2" t="s">
        <v>7395</v>
      </c>
      <c r="B2759" s="1">
        <v>0.53959848</v>
      </c>
      <c r="C2759" s="1" t="s">
        <v>6595</v>
      </c>
    </row>
    <row r="2760" spans="1:3">
      <c r="A2760" s="2" t="s">
        <v>7396</v>
      </c>
      <c r="B2760" s="1">
        <v>0.539259929</v>
      </c>
      <c r="C2760" s="1" t="s">
        <v>6595</v>
      </c>
    </row>
    <row r="2761" spans="1:3">
      <c r="A2761" s="2" t="s">
        <v>3052</v>
      </c>
      <c r="B2761" s="1">
        <v>0.539135223</v>
      </c>
      <c r="C2761" s="1" t="s">
        <v>6595</v>
      </c>
    </row>
    <row r="2762" spans="1:3">
      <c r="A2762" s="2" t="s">
        <v>2595</v>
      </c>
      <c r="B2762" s="1">
        <v>0.539069557</v>
      </c>
      <c r="C2762" s="1" t="s">
        <v>6595</v>
      </c>
    </row>
    <row r="2763" spans="1:3">
      <c r="A2763" s="2" t="s">
        <v>3309</v>
      </c>
      <c r="B2763" s="1">
        <v>0.538875083</v>
      </c>
      <c r="C2763" s="1" t="s">
        <v>3</v>
      </c>
    </row>
    <row r="2764" spans="1:3">
      <c r="A2764" s="2" t="s">
        <v>3113</v>
      </c>
      <c r="B2764" s="1">
        <v>0.538857255</v>
      </c>
      <c r="C2764" s="1" t="s">
        <v>3</v>
      </c>
    </row>
    <row r="2765" spans="1:3">
      <c r="A2765" s="2" t="s">
        <v>3711</v>
      </c>
      <c r="B2765" s="1">
        <v>0.538426896</v>
      </c>
      <c r="C2765" s="1" t="s">
        <v>3</v>
      </c>
    </row>
    <row r="2766" spans="1:3">
      <c r="A2766" s="2" t="s">
        <v>7397</v>
      </c>
      <c r="B2766" s="1">
        <v>0.538382671</v>
      </c>
      <c r="C2766" s="1" t="s">
        <v>6595</v>
      </c>
    </row>
    <row r="2767" spans="1:3">
      <c r="A2767" s="2" t="s">
        <v>4069</v>
      </c>
      <c r="B2767" s="1">
        <v>0.538374871</v>
      </c>
      <c r="C2767" s="1" t="s">
        <v>3</v>
      </c>
    </row>
    <row r="2768" spans="1:3">
      <c r="A2768" s="2" t="s">
        <v>3371</v>
      </c>
      <c r="B2768" s="1">
        <v>0.538172223</v>
      </c>
      <c r="C2768" s="1" t="s">
        <v>6595</v>
      </c>
    </row>
    <row r="2769" spans="1:3">
      <c r="A2769" s="2" t="s">
        <v>2891</v>
      </c>
      <c r="B2769" s="1">
        <v>0.538101212</v>
      </c>
      <c r="C2769" s="1" t="s">
        <v>3</v>
      </c>
    </row>
    <row r="2770" spans="1:3">
      <c r="A2770" s="2" t="s">
        <v>7398</v>
      </c>
      <c r="B2770" s="1">
        <v>0.538031479</v>
      </c>
      <c r="C2770" s="1" t="s">
        <v>3</v>
      </c>
    </row>
    <row r="2771" spans="1:3">
      <c r="A2771" s="2" t="s">
        <v>7399</v>
      </c>
      <c r="B2771" s="1">
        <v>0.537845479</v>
      </c>
      <c r="C2771" s="1" t="s">
        <v>3</v>
      </c>
    </row>
    <row r="2772" spans="1:3">
      <c r="A2772" s="2" t="s">
        <v>3119</v>
      </c>
      <c r="B2772" s="1">
        <v>0.537543281</v>
      </c>
      <c r="C2772" s="1" t="s">
        <v>3</v>
      </c>
    </row>
    <row r="2773" spans="1:3">
      <c r="A2773" s="2" t="s">
        <v>4775</v>
      </c>
      <c r="B2773" s="1">
        <v>0.537530763</v>
      </c>
      <c r="C2773" s="1" t="s">
        <v>3</v>
      </c>
    </row>
    <row r="2774" spans="1:3">
      <c r="A2774" s="2" t="s">
        <v>2628</v>
      </c>
      <c r="B2774" s="1">
        <v>0.537380284</v>
      </c>
      <c r="C2774" s="1" t="s">
        <v>3</v>
      </c>
    </row>
    <row r="2775" spans="1:3">
      <c r="A2775" s="2" t="s">
        <v>5349</v>
      </c>
      <c r="B2775" s="1">
        <v>0.537110413</v>
      </c>
      <c r="C2775" s="1" t="s">
        <v>3</v>
      </c>
    </row>
    <row r="2776" spans="1:3">
      <c r="A2776" s="2" t="s">
        <v>5160</v>
      </c>
      <c r="B2776" s="1">
        <v>0.537001039</v>
      </c>
      <c r="C2776" s="1" t="s">
        <v>3</v>
      </c>
    </row>
    <row r="2777" spans="1:3">
      <c r="A2777" s="2" t="s">
        <v>2586</v>
      </c>
      <c r="B2777" s="1">
        <v>0.536805401</v>
      </c>
      <c r="C2777" s="1" t="s">
        <v>6595</v>
      </c>
    </row>
    <row r="2778" spans="1:3">
      <c r="A2778" s="2" t="s">
        <v>3058</v>
      </c>
      <c r="B2778" s="1">
        <v>0.536629047</v>
      </c>
      <c r="C2778" s="1" t="s">
        <v>3</v>
      </c>
    </row>
    <row r="2779" spans="1:3">
      <c r="A2779" s="2" t="s">
        <v>3470</v>
      </c>
      <c r="B2779" s="1">
        <v>0.536128716</v>
      </c>
      <c r="C2779" s="1" t="s">
        <v>3</v>
      </c>
    </row>
    <row r="2780" spans="1:3">
      <c r="A2780" s="2" t="s">
        <v>7400</v>
      </c>
      <c r="B2780" s="1">
        <v>0.535803787</v>
      </c>
      <c r="C2780" s="1" t="s">
        <v>3</v>
      </c>
    </row>
    <row r="2781" spans="1:3">
      <c r="A2781" s="2" t="s">
        <v>2802</v>
      </c>
      <c r="B2781" s="1">
        <v>0.535247176</v>
      </c>
      <c r="C2781" s="1" t="s">
        <v>3</v>
      </c>
    </row>
    <row r="2782" spans="1:3">
      <c r="A2782" s="2" t="s">
        <v>3685</v>
      </c>
      <c r="B2782" s="1">
        <v>0.535222821</v>
      </c>
      <c r="C2782" s="1" t="s">
        <v>3</v>
      </c>
    </row>
    <row r="2783" spans="1:3">
      <c r="A2783" s="2" t="s">
        <v>2952</v>
      </c>
      <c r="B2783" s="1">
        <v>0.535206722</v>
      </c>
      <c r="C2783" s="1" t="s">
        <v>3</v>
      </c>
    </row>
    <row r="2784" spans="1:3">
      <c r="A2784" s="2" t="s">
        <v>2786</v>
      </c>
      <c r="B2784" s="1">
        <v>0.535012367</v>
      </c>
      <c r="C2784" s="1" t="s">
        <v>3</v>
      </c>
    </row>
    <row r="2785" spans="1:3">
      <c r="A2785" s="2" t="s">
        <v>2447</v>
      </c>
      <c r="B2785" s="1">
        <v>0.535000854</v>
      </c>
      <c r="C2785" s="1" t="s">
        <v>6595</v>
      </c>
    </row>
    <row r="2786" spans="1:3">
      <c r="A2786" s="2" t="s">
        <v>3540</v>
      </c>
      <c r="B2786" s="1">
        <v>0.534910147</v>
      </c>
      <c r="C2786" s="1" t="s">
        <v>3</v>
      </c>
    </row>
    <row r="2787" spans="1:3">
      <c r="A2787" s="2" t="s">
        <v>2317</v>
      </c>
      <c r="B2787" s="1">
        <v>0.534490926</v>
      </c>
      <c r="C2787" s="1" t="s">
        <v>3</v>
      </c>
    </row>
    <row r="2788" spans="1:3">
      <c r="A2788" s="2" t="s">
        <v>3451</v>
      </c>
      <c r="B2788" s="1">
        <v>0.534355498</v>
      </c>
      <c r="C2788" s="1" t="s">
        <v>3</v>
      </c>
    </row>
    <row r="2789" spans="1:3">
      <c r="A2789" s="2" t="s">
        <v>2733</v>
      </c>
      <c r="B2789" s="1">
        <v>0.534212811</v>
      </c>
      <c r="C2789" s="1" t="s">
        <v>6595</v>
      </c>
    </row>
    <row r="2790" spans="1:3">
      <c r="A2790" s="2" t="s">
        <v>3077</v>
      </c>
      <c r="B2790" s="1">
        <v>0.534166472</v>
      </c>
      <c r="C2790" s="1" t="s">
        <v>3</v>
      </c>
    </row>
    <row r="2791" spans="1:3">
      <c r="A2791" s="2" t="s">
        <v>7401</v>
      </c>
      <c r="B2791" s="1">
        <v>0.533815234</v>
      </c>
      <c r="C2791" s="1" t="s">
        <v>6595</v>
      </c>
    </row>
    <row r="2792" spans="1:3">
      <c r="A2792" s="2" t="s">
        <v>2955</v>
      </c>
      <c r="B2792" s="1">
        <v>0.533414213</v>
      </c>
      <c r="C2792" s="1" t="s">
        <v>3</v>
      </c>
    </row>
    <row r="2793" spans="1:3">
      <c r="A2793" s="2" t="s">
        <v>4624</v>
      </c>
      <c r="B2793" s="1">
        <v>0.533387341</v>
      </c>
      <c r="C2793" s="1" t="s">
        <v>3</v>
      </c>
    </row>
    <row r="2794" spans="1:3">
      <c r="A2794" s="2" t="s">
        <v>7402</v>
      </c>
      <c r="B2794" s="1">
        <v>0.533233107</v>
      </c>
      <c r="C2794" s="1" t="s">
        <v>3</v>
      </c>
    </row>
    <row r="2795" spans="1:3">
      <c r="A2795" s="2" t="s">
        <v>7403</v>
      </c>
      <c r="B2795" s="1">
        <v>0.533181849</v>
      </c>
      <c r="C2795" s="1" t="s">
        <v>6595</v>
      </c>
    </row>
    <row r="2796" spans="1:3">
      <c r="A2796" s="2" t="s">
        <v>2587</v>
      </c>
      <c r="B2796" s="1">
        <v>0.532891006</v>
      </c>
      <c r="C2796" s="1" t="s">
        <v>6595</v>
      </c>
    </row>
    <row r="2797" spans="1:3">
      <c r="A2797" s="2" t="s">
        <v>7404</v>
      </c>
      <c r="B2797" s="1">
        <v>0.532889984</v>
      </c>
      <c r="C2797" s="1" t="s">
        <v>6595</v>
      </c>
    </row>
    <row r="2798" spans="1:3">
      <c r="A2798" s="2" t="s">
        <v>4165</v>
      </c>
      <c r="B2798" s="1">
        <v>0.532430822</v>
      </c>
      <c r="C2798" s="1" t="s">
        <v>3</v>
      </c>
    </row>
    <row r="2799" spans="1:3">
      <c r="A2799" s="2" t="s">
        <v>3804</v>
      </c>
      <c r="B2799" s="1">
        <v>0.532412646</v>
      </c>
      <c r="C2799" s="1" t="s">
        <v>6595</v>
      </c>
    </row>
    <row r="2800" spans="1:3">
      <c r="A2800" s="2" t="s">
        <v>7405</v>
      </c>
      <c r="B2800" s="1">
        <v>0.532214251</v>
      </c>
      <c r="C2800" s="1" t="s">
        <v>3</v>
      </c>
    </row>
    <row r="2801" spans="1:3">
      <c r="A2801" s="2" t="s">
        <v>3509</v>
      </c>
      <c r="B2801" s="1">
        <v>0.532164335</v>
      </c>
      <c r="C2801" s="1" t="s">
        <v>3</v>
      </c>
    </row>
    <row r="2802" spans="1:3">
      <c r="A2802" s="2" t="s">
        <v>4213</v>
      </c>
      <c r="B2802" s="1">
        <v>0.531908227</v>
      </c>
      <c r="C2802" s="1" t="s">
        <v>3</v>
      </c>
    </row>
    <row r="2803" spans="1:3">
      <c r="A2803" s="2" t="s">
        <v>2721</v>
      </c>
      <c r="B2803" s="1">
        <v>0.53178421</v>
      </c>
      <c r="C2803" s="1" t="s">
        <v>3</v>
      </c>
    </row>
    <row r="2804" spans="1:3">
      <c r="A2804" s="2" t="s">
        <v>7406</v>
      </c>
      <c r="B2804" s="1">
        <v>0.531739741</v>
      </c>
      <c r="C2804" s="1" t="s">
        <v>6595</v>
      </c>
    </row>
    <row r="2805" spans="1:3">
      <c r="A2805" s="2" t="s">
        <v>7407</v>
      </c>
      <c r="B2805" s="1">
        <v>0.531696844</v>
      </c>
      <c r="C2805" s="1" t="s">
        <v>3</v>
      </c>
    </row>
    <row r="2806" spans="1:3">
      <c r="A2806" s="2" t="s">
        <v>2624</v>
      </c>
      <c r="B2806" s="1">
        <v>0.531648244</v>
      </c>
      <c r="C2806" s="1" t="s">
        <v>3</v>
      </c>
    </row>
    <row r="2807" spans="1:3">
      <c r="A2807" s="2" t="s">
        <v>7408</v>
      </c>
      <c r="B2807" s="1">
        <v>0.531246124</v>
      </c>
      <c r="C2807" s="1" t="s">
        <v>6595</v>
      </c>
    </row>
    <row r="2808" spans="1:3">
      <c r="A2808" s="2" t="s">
        <v>7409</v>
      </c>
      <c r="B2808" s="1">
        <v>0.53113762</v>
      </c>
      <c r="C2808" s="1" t="s">
        <v>6595</v>
      </c>
    </row>
    <row r="2809" spans="1:3">
      <c r="A2809" s="2" t="s">
        <v>7410</v>
      </c>
      <c r="B2809" s="1">
        <v>0.531012082</v>
      </c>
      <c r="C2809" s="1" t="s">
        <v>3</v>
      </c>
    </row>
    <row r="2810" spans="1:3">
      <c r="A2810" s="2" t="s">
        <v>7411</v>
      </c>
      <c r="B2810" s="1">
        <v>0.530969528</v>
      </c>
      <c r="C2810" s="1" t="s">
        <v>6595</v>
      </c>
    </row>
    <row r="2811" spans="1:3">
      <c r="A2811" s="2" t="s">
        <v>2339</v>
      </c>
      <c r="B2811" s="1">
        <v>0.530771709</v>
      </c>
      <c r="C2811" s="1" t="s">
        <v>6595</v>
      </c>
    </row>
    <row r="2812" spans="1:3">
      <c r="A2812" s="2" t="s">
        <v>3571</v>
      </c>
      <c r="B2812" s="1">
        <v>0.530517385</v>
      </c>
      <c r="C2812" s="1" t="s">
        <v>6595</v>
      </c>
    </row>
    <row r="2813" spans="1:3">
      <c r="A2813" s="2" t="s">
        <v>7412</v>
      </c>
      <c r="B2813" s="1">
        <v>0.530137688</v>
      </c>
      <c r="C2813" s="1" t="s">
        <v>6595</v>
      </c>
    </row>
    <row r="2814" spans="1:3">
      <c r="A2814" s="2" t="s">
        <v>2889</v>
      </c>
      <c r="B2814" s="1">
        <v>0.530107373</v>
      </c>
      <c r="C2814" s="1" t="s">
        <v>3</v>
      </c>
    </row>
    <row r="2815" spans="1:3">
      <c r="A2815" s="2" t="s">
        <v>3107</v>
      </c>
      <c r="B2815" s="1">
        <v>0.529289043</v>
      </c>
      <c r="C2815" s="1" t="s">
        <v>6595</v>
      </c>
    </row>
    <row r="2816" spans="1:3">
      <c r="A2816" s="2" t="s">
        <v>7413</v>
      </c>
      <c r="B2816" s="1">
        <v>0.529062846</v>
      </c>
      <c r="C2816" s="1" t="s">
        <v>3</v>
      </c>
    </row>
    <row r="2817" spans="1:3">
      <c r="A2817" s="2" t="s">
        <v>3673</v>
      </c>
      <c r="B2817" s="1">
        <v>0.528968927</v>
      </c>
      <c r="C2817" s="1" t="s">
        <v>3</v>
      </c>
    </row>
    <row r="2818" spans="1:3">
      <c r="A2818" s="2" t="s">
        <v>2784</v>
      </c>
      <c r="B2818" s="1">
        <v>0.528685274</v>
      </c>
      <c r="C2818" s="1" t="s">
        <v>6595</v>
      </c>
    </row>
    <row r="2819" spans="1:3">
      <c r="A2819" s="2" t="s">
        <v>3220</v>
      </c>
      <c r="B2819" s="1">
        <v>0.528622334</v>
      </c>
      <c r="C2819" s="1" t="s">
        <v>6595</v>
      </c>
    </row>
    <row r="2820" spans="1:3">
      <c r="A2820" s="2" t="s">
        <v>2839</v>
      </c>
      <c r="B2820" s="1">
        <v>0.528338851</v>
      </c>
      <c r="C2820" s="1" t="s">
        <v>6595</v>
      </c>
    </row>
    <row r="2821" spans="1:3">
      <c r="A2821" s="2" t="s">
        <v>3181</v>
      </c>
      <c r="B2821" s="1">
        <v>0.528286005</v>
      </c>
      <c r="C2821" s="1" t="s">
        <v>3</v>
      </c>
    </row>
    <row r="2822" spans="1:3">
      <c r="A2822" s="2" t="s">
        <v>7414</v>
      </c>
      <c r="B2822" s="1">
        <v>0.528105279</v>
      </c>
      <c r="C2822" s="1" t="s">
        <v>6595</v>
      </c>
    </row>
    <row r="2823" spans="1:3">
      <c r="A2823" s="2" t="s">
        <v>7415</v>
      </c>
      <c r="B2823" s="1">
        <v>0.528045947</v>
      </c>
      <c r="C2823" s="1" t="s">
        <v>6595</v>
      </c>
    </row>
    <row r="2824" spans="1:3">
      <c r="A2824" s="2" t="s">
        <v>3834</v>
      </c>
      <c r="B2824" s="1">
        <v>0.52772576</v>
      </c>
      <c r="C2824" s="1" t="s">
        <v>3</v>
      </c>
    </row>
    <row r="2825" spans="1:3">
      <c r="A2825" s="2" t="s">
        <v>2859</v>
      </c>
      <c r="B2825" s="1">
        <v>0.527419475</v>
      </c>
      <c r="C2825" s="1" t="s">
        <v>3</v>
      </c>
    </row>
    <row r="2826" spans="1:3">
      <c r="A2826" s="2" t="s">
        <v>3117</v>
      </c>
      <c r="B2826" s="1">
        <v>0.527379669</v>
      </c>
      <c r="C2826" s="1" t="s">
        <v>3</v>
      </c>
    </row>
    <row r="2827" spans="1:3">
      <c r="A2827" s="2" t="s">
        <v>3156</v>
      </c>
      <c r="B2827" s="1">
        <v>0.527249372</v>
      </c>
      <c r="C2827" s="1" t="s">
        <v>3</v>
      </c>
    </row>
    <row r="2828" spans="1:3">
      <c r="A2828" s="2" t="s">
        <v>7416</v>
      </c>
      <c r="B2828" s="1">
        <v>0.527198331</v>
      </c>
      <c r="C2828" s="1" t="s">
        <v>6595</v>
      </c>
    </row>
    <row r="2829" spans="1:3">
      <c r="A2829" s="2" t="s">
        <v>7417</v>
      </c>
      <c r="B2829" s="1">
        <v>0.52702181</v>
      </c>
      <c r="C2829" s="1" t="s">
        <v>6595</v>
      </c>
    </row>
    <row r="2830" spans="1:3">
      <c r="A2830" s="2" t="s">
        <v>7418</v>
      </c>
      <c r="B2830" s="1">
        <v>0.526874857</v>
      </c>
      <c r="C2830" s="1" t="s">
        <v>3</v>
      </c>
    </row>
    <row r="2831" spans="1:3">
      <c r="A2831" s="2" t="s">
        <v>7419</v>
      </c>
      <c r="B2831" s="1">
        <v>0.526734872</v>
      </c>
      <c r="C2831" s="1" t="s">
        <v>3</v>
      </c>
    </row>
    <row r="2832" spans="1:3">
      <c r="A2832" s="2" t="s">
        <v>3425</v>
      </c>
      <c r="B2832" s="1">
        <v>0.526585306</v>
      </c>
      <c r="C2832" s="1" t="s">
        <v>3</v>
      </c>
    </row>
    <row r="2833" spans="1:3">
      <c r="A2833" s="2" t="s">
        <v>3288</v>
      </c>
      <c r="B2833" s="1">
        <v>0.526182486</v>
      </c>
      <c r="C2833" s="1" t="s">
        <v>3</v>
      </c>
    </row>
    <row r="2834" spans="1:3">
      <c r="A2834" s="2" t="s">
        <v>2644</v>
      </c>
      <c r="B2834" s="1">
        <v>0.526052061</v>
      </c>
      <c r="C2834" s="1" t="s">
        <v>3</v>
      </c>
    </row>
    <row r="2835" spans="1:3">
      <c r="A2835" s="2" t="s">
        <v>4077</v>
      </c>
      <c r="B2835" s="1">
        <v>0.525899561</v>
      </c>
      <c r="C2835" s="1" t="s">
        <v>3</v>
      </c>
    </row>
    <row r="2836" spans="1:3">
      <c r="A2836" s="2" t="s">
        <v>3746</v>
      </c>
      <c r="B2836" s="1">
        <v>0.525485017</v>
      </c>
      <c r="C2836" s="1" t="s">
        <v>3</v>
      </c>
    </row>
    <row r="2837" spans="1:3">
      <c r="A2837" s="2" t="s">
        <v>2806</v>
      </c>
      <c r="B2837" s="1">
        <v>0.525300847</v>
      </c>
      <c r="C2837" s="1" t="s">
        <v>3</v>
      </c>
    </row>
    <row r="2838" spans="1:3">
      <c r="A2838" s="2" t="s">
        <v>7420</v>
      </c>
      <c r="B2838" s="1">
        <v>0.52527495</v>
      </c>
      <c r="C2838" s="1" t="s">
        <v>6595</v>
      </c>
    </row>
    <row r="2839" spans="1:3">
      <c r="A2839" s="2" t="s">
        <v>2989</v>
      </c>
      <c r="B2839" s="1">
        <v>0.525095699</v>
      </c>
      <c r="C2839" s="1" t="s">
        <v>3</v>
      </c>
    </row>
    <row r="2840" spans="1:3">
      <c r="A2840" s="2" t="s">
        <v>2996</v>
      </c>
      <c r="B2840" s="1">
        <v>0.525020477</v>
      </c>
      <c r="C2840" s="1" t="s">
        <v>3</v>
      </c>
    </row>
    <row r="2841" spans="1:3">
      <c r="A2841" s="2" t="s">
        <v>3160</v>
      </c>
      <c r="B2841" s="1">
        <v>0.525004752</v>
      </c>
      <c r="C2841" s="1" t="s">
        <v>3</v>
      </c>
    </row>
    <row r="2842" spans="1:3">
      <c r="A2842" s="2" t="s">
        <v>7421</v>
      </c>
      <c r="B2842" s="1">
        <v>0.52492193</v>
      </c>
      <c r="C2842" s="1" t="s">
        <v>6595</v>
      </c>
    </row>
    <row r="2843" spans="1:3">
      <c r="A2843" s="2" t="s">
        <v>4052</v>
      </c>
      <c r="B2843" s="1">
        <v>0.52462578</v>
      </c>
      <c r="C2843" s="1" t="s">
        <v>3</v>
      </c>
    </row>
    <row r="2844" spans="1:3">
      <c r="A2844" s="2" t="s">
        <v>3993</v>
      </c>
      <c r="B2844" s="1">
        <v>0.524603753</v>
      </c>
      <c r="C2844" s="1" t="s">
        <v>6595</v>
      </c>
    </row>
    <row r="2845" spans="1:3">
      <c r="A2845" s="2" t="s">
        <v>3666</v>
      </c>
      <c r="B2845" s="1">
        <v>0.52459228</v>
      </c>
      <c r="C2845" s="1" t="s">
        <v>3</v>
      </c>
    </row>
    <row r="2846" spans="1:3">
      <c r="A2846" s="2" t="s">
        <v>7422</v>
      </c>
      <c r="B2846" s="1">
        <v>0.524487075</v>
      </c>
      <c r="C2846" s="1" t="s">
        <v>6595</v>
      </c>
    </row>
    <row r="2847" spans="1:3">
      <c r="A2847" s="2" t="s">
        <v>1856</v>
      </c>
      <c r="B2847" s="1">
        <v>0.524333777</v>
      </c>
      <c r="C2847" s="1" t="s">
        <v>3</v>
      </c>
    </row>
    <row r="2848" spans="1:3">
      <c r="A2848" s="2" t="s">
        <v>3148</v>
      </c>
      <c r="B2848" s="1">
        <v>0.524094514</v>
      </c>
      <c r="C2848" s="1" t="s">
        <v>3</v>
      </c>
    </row>
    <row r="2849" spans="1:3">
      <c r="A2849" s="2" t="s">
        <v>3225</v>
      </c>
      <c r="B2849" s="1">
        <v>0.523771374</v>
      </c>
      <c r="C2849" s="1" t="s">
        <v>3</v>
      </c>
    </row>
    <row r="2850" spans="1:3">
      <c r="A2850" s="2" t="s">
        <v>4181</v>
      </c>
      <c r="B2850" s="1">
        <v>0.523628102</v>
      </c>
      <c r="C2850" s="1" t="s">
        <v>3</v>
      </c>
    </row>
    <row r="2851" spans="1:3">
      <c r="A2851" s="2" t="s">
        <v>7423</v>
      </c>
      <c r="B2851" s="1">
        <v>0.523411783</v>
      </c>
      <c r="C2851" s="1" t="s">
        <v>6595</v>
      </c>
    </row>
    <row r="2852" spans="1:3">
      <c r="A2852" s="2" t="s">
        <v>7424</v>
      </c>
      <c r="B2852" s="1">
        <v>0.523252554</v>
      </c>
      <c r="C2852" s="1" t="s">
        <v>6595</v>
      </c>
    </row>
    <row r="2853" spans="1:3">
      <c r="A2853" s="2" t="s">
        <v>2930</v>
      </c>
      <c r="B2853" s="1">
        <v>0.522509288</v>
      </c>
      <c r="C2853" s="1" t="s">
        <v>3</v>
      </c>
    </row>
    <row r="2854" spans="1:3">
      <c r="A2854" s="2" t="s">
        <v>7425</v>
      </c>
      <c r="B2854" s="1">
        <v>0.522442626</v>
      </c>
      <c r="C2854" s="1" t="s">
        <v>3</v>
      </c>
    </row>
    <row r="2855" spans="1:3">
      <c r="A2855" s="2" t="s">
        <v>3183</v>
      </c>
      <c r="B2855" s="1">
        <v>0.522356555</v>
      </c>
      <c r="C2855" s="1" t="s">
        <v>3</v>
      </c>
    </row>
    <row r="2856" spans="1:3">
      <c r="A2856" s="2" t="s">
        <v>2844</v>
      </c>
      <c r="B2856" s="1">
        <v>0.522198025</v>
      </c>
      <c r="C2856" s="1" t="s">
        <v>3</v>
      </c>
    </row>
    <row r="2857" spans="1:3">
      <c r="A2857" s="2" t="s">
        <v>3561</v>
      </c>
      <c r="B2857" s="1">
        <v>0.521587754</v>
      </c>
      <c r="C2857" s="1" t="s">
        <v>3</v>
      </c>
    </row>
    <row r="2858" spans="1:3">
      <c r="A2858" s="2" t="s">
        <v>4372</v>
      </c>
      <c r="B2858" s="1">
        <v>0.52148657</v>
      </c>
      <c r="C2858" s="1" t="s">
        <v>3</v>
      </c>
    </row>
    <row r="2859" spans="1:3">
      <c r="A2859" s="2" t="s">
        <v>3147</v>
      </c>
      <c r="B2859" s="1">
        <v>0.521418676</v>
      </c>
      <c r="C2859" s="1" t="s">
        <v>3</v>
      </c>
    </row>
    <row r="2860" spans="1:3">
      <c r="A2860" s="2" t="s">
        <v>7426</v>
      </c>
      <c r="B2860" s="1">
        <v>0.521225723</v>
      </c>
      <c r="C2860" s="1" t="s">
        <v>6595</v>
      </c>
    </row>
    <row r="2861" spans="1:3">
      <c r="A2861" s="2" t="s">
        <v>7427</v>
      </c>
      <c r="B2861" s="1">
        <v>0.521077527</v>
      </c>
      <c r="C2861" s="1" t="s">
        <v>6595</v>
      </c>
    </row>
    <row r="2862" spans="1:3">
      <c r="A2862" s="2" t="s">
        <v>7428</v>
      </c>
      <c r="B2862" s="1">
        <v>0.520853152</v>
      </c>
      <c r="C2862" s="1" t="s">
        <v>3</v>
      </c>
    </row>
    <row r="2863" spans="1:3">
      <c r="A2863" s="2" t="s">
        <v>3445</v>
      </c>
      <c r="B2863" s="1">
        <v>0.520787589</v>
      </c>
      <c r="C2863" s="1" t="s">
        <v>3</v>
      </c>
    </row>
    <row r="2864" spans="1:3">
      <c r="A2864" s="2" t="s">
        <v>2503</v>
      </c>
      <c r="B2864" s="1">
        <v>0.520757424</v>
      </c>
      <c r="C2864" s="1" t="s">
        <v>3</v>
      </c>
    </row>
    <row r="2865" spans="1:3">
      <c r="A2865" s="2" t="s">
        <v>2358</v>
      </c>
      <c r="B2865" s="1">
        <v>0.520705327</v>
      </c>
      <c r="C2865" s="1" t="s">
        <v>6595</v>
      </c>
    </row>
    <row r="2866" spans="1:3">
      <c r="A2866" s="2" t="s">
        <v>2585</v>
      </c>
      <c r="B2866" s="1">
        <v>0.520625795</v>
      </c>
      <c r="C2866" s="1" t="s">
        <v>6595</v>
      </c>
    </row>
    <row r="2867" spans="1:3">
      <c r="A2867" s="2" t="s">
        <v>7429</v>
      </c>
      <c r="B2867" s="1">
        <v>0.520423651</v>
      </c>
      <c r="C2867" s="1" t="s">
        <v>6595</v>
      </c>
    </row>
    <row r="2868" spans="1:3">
      <c r="A2868" s="2" t="s">
        <v>2985</v>
      </c>
      <c r="B2868" s="1">
        <v>0.520298455</v>
      </c>
      <c r="C2868" s="1" t="s">
        <v>3</v>
      </c>
    </row>
    <row r="2869" spans="1:3">
      <c r="A2869" s="2" t="s">
        <v>3413</v>
      </c>
      <c r="B2869" s="1">
        <v>0.520082878</v>
      </c>
      <c r="C2869" s="1" t="s">
        <v>3</v>
      </c>
    </row>
    <row r="2870" spans="1:3">
      <c r="A2870" s="2" t="s">
        <v>7430</v>
      </c>
      <c r="B2870" s="1">
        <v>0.519725727</v>
      </c>
      <c r="C2870" s="1" t="s">
        <v>6595</v>
      </c>
    </row>
    <row r="2871" spans="1:3">
      <c r="A2871" s="2" t="s">
        <v>3859</v>
      </c>
      <c r="B2871" s="1">
        <v>0.519725727</v>
      </c>
      <c r="C2871" s="1" t="s">
        <v>6595</v>
      </c>
    </row>
    <row r="2872" spans="1:3">
      <c r="A2872" s="2" t="s">
        <v>3860</v>
      </c>
      <c r="B2872" s="1">
        <v>0.519725727</v>
      </c>
      <c r="C2872" s="1" t="s">
        <v>6595</v>
      </c>
    </row>
    <row r="2873" spans="1:3">
      <c r="A2873" s="2" t="s">
        <v>7431</v>
      </c>
      <c r="B2873" s="1">
        <v>0.519651377</v>
      </c>
      <c r="C2873" s="1" t="s">
        <v>3</v>
      </c>
    </row>
    <row r="2874" spans="1:3">
      <c r="A2874" s="2" t="s">
        <v>2741</v>
      </c>
      <c r="B2874" s="1">
        <v>0.519114757</v>
      </c>
      <c r="C2874" s="1" t="s">
        <v>3</v>
      </c>
    </row>
    <row r="2875" spans="1:3">
      <c r="A2875" s="2" t="s">
        <v>2983</v>
      </c>
      <c r="B2875" s="1">
        <v>0.518945024</v>
      </c>
      <c r="C2875" s="1" t="s">
        <v>3</v>
      </c>
    </row>
    <row r="2876" spans="1:3">
      <c r="A2876" s="2" t="s">
        <v>7432</v>
      </c>
      <c r="B2876" s="1">
        <v>0.518916808</v>
      </c>
      <c r="C2876" s="1" t="s">
        <v>6595</v>
      </c>
    </row>
    <row r="2877" spans="1:3">
      <c r="A2877" s="2" t="s">
        <v>2507</v>
      </c>
      <c r="B2877" s="1">
        <v>0.51879541</v>
      </c>
      <c r="C2877" s="1" t="s">
        <v>6595</v>
      </c>
    </row>
    <row r="2878" spans="1:3">
      <c r="A2878" s="2" t="s">
        <v>3250</v>
      </c>
      <c r="B2878" s="1">
        <v>0.518688813</v>
      </c>
      <c r="C2878" s="1" t="s">
        <v>3</v>
      </c>
    </row>
    <row r="2879" spans="1:3">
      <c r="A2879" s="2" t="s">
        <v>2663</v>
      </c>
      <c r="B2879" s="1">
        <v>0.518493397</v>
      </c>
      <c r="C2879" s="1" t="s">
        <v>3</v>
      </c>
    </row>
    <row r="2880" spans="1:3">
      <c r="A2880" s="2" t="s">
        <v>7433</v>
      </c>
      <c r="B2880" s="1">
        <v>0.518489538</v>
      </c>
      <c r="C2880" s="1" t="s">
        <v>3</v>
      </c>
    </row>
    <row r="2881" spans="1:3">
      <c r="A2881" s="2" t="s">
        <v>2731</v>
      </c>
      <c r="B2881" s="1">
        <v>0.518391535</v>
      </c>
      <c r="C2881" s="1" t="s">
        <v>6595</v>
      </c>
    </row>
    <row r="2882" spans="1:3">
      <c r="A2882" s="2" t="s">
        <v>2854</v>
      </c>
      <c r="B2882" s="1">
        <v>0.518364021</v>
      </c>
      <c r="C2882" s="1" t="s">
        <v>3</v>
      </c>
    </row>
    <row r="2883" spans="1:3">
      <c r="A2883" s="2" t="s">
        <v>2156</v>
      </c>
      <c r="B2883" s="1">
        <v>0.518311251</v>
      </c>
      <c r="C2883" s="1" t="s">
        <v>3</v>
      </c>
    </row>
    <row r="2884" spans="1:3">
      <c r="A2884" s="2" t="s">
        <v>4193</v>
      </c>
      <c r="B2884" s="1">
        <v>0.518024624</v>
      </c>
      <c r="C2884" s="1" t="s">
        <v>3</v>
      </c>
    </row>
    <row r="2885" spans="1:3">
      <c r="A2885" s="2" t="s">
        <v>2822</v>
      </c>
      <c r="B2885" s="1">
        <v>0.517920829</v>
      </c>
      <c r="C2885" s="1" t="s">
        <v>6595</v>
      </c>
    </row>
    <row r="2886" spans="1:3">
      <c r="A2886" s="2" t="s">
        <v>2538</v>
      </c>
      <c r="B2886" s="1">
        <v>0.517814367</v>
      </c>
      <c r="C2886" s="1" t="s">
        <v>6595</v>
      </c>
    </row>
    <row r="2887" spans="1:3">
      <c r="A2887" s="2" t="s">
        <v>2574</v>
      </c>
      <c r="B2887" s="1">
        <v>0.517542959</v>
      </c>
      <c r="C2887" s="1" t="s">
        <v>6595</v>
      </c>
    </row>
    <row r="2888" spans="1:3">
      <c r="A2888" s="2" t="s">
        <v>3041</v>
      </c>
      <c r="B2888" s="1">
        <v>0.517392642</v>
      </c>
      <c r="C2888" s="1" t="s">
        <v>6595</v>
      </c>
    </row>
    <row r="2889" spans="1:3">
      <c r="A2889" s="2" t="s">
        <v>7434</v>
      </c>
      <c r="B2889" s="1">
        <v>0.517211921</v>
      </c>
      <c r="C2889" s="1" t="s">
        <v>6595</v>
      </c>
    </row>
    <row r="2890" spans="1:3">
      <c r="A2890" s="2" t="s">
        <v>7435</v>
      </c>
      <c r="B2890" s="1">
        <v>0.516952494</v>
      </c>
      <c r="C2890" s="1" t="s">
        <v>6595</v>
      </c>
    </row>
    <row r="2891" spans="1:3">
      <c r="A2891" s="2" t="s">
        <v>7436</v>
      </c>
      <c r="B2891" s="1">
        <v>0.51666674</v>
      </c>
      <c r="C2891" s="1" t="s">
        <v>3</v>
      </c>
    </row>
    <row r="2892" spans="1:3">
      <c r="A2892" s="2" t="s">
        <v>7437</v>
      </c>
      <c r="B2892" s="1">
        <v>0.516498937</v>
      </c>
      <c r="C2892" s="1" t="s">
        <v>6595</v>
      </c>
    </row>
    <row r="2893" spans="1:3">
      <c r="A2893" s="2" t="s">
        <v>2623</v>
      </c>
      <c r="B2893" s="1">
        <v>0.516452935</v>
      </c>
      <c r="C2893" s="1" t="s">
        <v>6595</v>
      </c>
    </row>
    <row r="2894" spans="1:3">
      <c r="A2894" s="2" t="s">
        <v>3217</v>
      </c>
      <c r="B2894" s="1">
        <v>0.516315797</v>
      </c>
      <c r="C2894" s="1" t="s">
        <v>3</v>
      </c>
    </row>
    <row r="2895" spans="1:3">
      <c r="A2895" s="2" t="s">
        <v>2770</v>
      </c>
      <c r="B2895" s="1">
        <v>0.516258783</v>
      </c>
      <c r="C2895" s="1" t="s">
        <v>6595</v>
      </c>
    </row>
    <row r="2896" spans="1:3">
      <c r="A2896" s="2" t="s">
        <v>3134</v>
      </c>
      <c r="B2896" s="1">
        <v>0.516181138</v>
      </c>
      <c r="C2896" s="1" t="s">
        <v>6595</v>
      </c>
    </row>
    <row r="2897" spans="1:3">
      <c r="A2897" s="2" t="s">
        <v>3419</v>
      </c>
      <c r="B2897" s="1">
        <v>0.515944686</v>
      </c>
      <c r="C2897" s="1" t="s">
        <v>6595</v>
      </c>
    </row>
    <row r="2898" spans="1:3">
      <c r="A2898" s="2" t="s">
        <v>2974</v>
      </c>
      <c r="B2898" s="1">
        <v>0.515845048</v>
      </c>
      <c r="C2898" s="1" t="s">
        <v>3</v>
      </c>
    </row>
    <row r="2899" spans="1:3">
      <c r="A2899" s="2" t="s">
        <v>3712</v>
      </c>
      <c r="B2899" s="1">
        <v>0.515514846</v>
      </c>
      <c r="C2899" s="1" t="s">
        <v>6595</v>
      </c>
    </row>
    <row r="2900" spans="1:3">
      <c r="A2900" s="2" t="s">
        <v>3420</v>
      </c>
      <c r="B2900" s="1">
        <v>0.514867426</v>
      </c>
      <c r="C2900" s="1" t="s">
        <v>3</v>
      </c>
    </row>
    <row r="2901" spans="1:3">
      <c r="A2901" s="2" t="s">
        <v>7438</v>
      </c>
      <c r="B2901" s="1">
        <v>0.514765837</v>
      </c>
      <c r="C2901" s="1" t="s">
        <v>6595</v>
      </c>
    </row>
    <row r="2902" spans="1:3">
      <c r="A2902" s="2" t="s">
        <v>3486</v>
      </c>
      <c r="B2902" s="1">
        <v>0.514719596</v>
      </c>
      <c r="C2902" s="1" t="s">
        <v>3</v>
      </c>
    </row>
    <row r="2903" spans="1:3">
      <c r="A2903" s="2" t="s">
        <v>3260</v>
      </c>
      <c r="B2903" s="1">
        <v>0.514441394</v>
      </c>
      <c r="C2903" s="1" t="s">
        <v>3</v>
      </c>
    </row>
    <row r="2904" spans="1:3">
      <c r="A2904" s="2" t="s">
        <v>7439</v>
      </c>
      <c r="B2904" s="1">
        <v>0.514380317</v>
      </c>
      <c r="C2904" s="1" t="s">
        <v>6595</v>
      </c>
    </row>
    <row r="2905" spans="1:3">
      <c r="A2905" s="2" t="s">
        <v>3533</v>
      </c>
      <c r="B2905" s="1">
        <v>0.514293922</v>
      </c>
      <c r="C2905" s="1" t="s">
        <v>3</v>
      </c>
    </row>
    <row r="2906" spans="1:3">
      <c r="A2906" s="2" t="s">
        <v>2718</v>
      </c>
      <c r="B2906" s="1">
        <v>0.51413339</v>
      </c>
      <c r="C2906" s="1" t="s">
        <v>3</v>
      </c>
    </row>
    <row r="2907" spans="1:3">
      <c r="A2907" s="2" t="s">
        <v>2408</v>
      </c>
      <c r="B2907" s="1">
        <v>0.514124704</v>
      </c>
      <c r="C2907" s="1" t="s">
        <v>6595</v>
      </c>
    </row>
    <row r="2908" spans="1:3">
      <c r="A2908" s="2" t="s">
        <v>2937</v>
      </c>
      <c r="B2908" s="1">
        <v>0.514000076</v>
      </c>
      <c r="C2908" s="1" t="s">
        <v>6595</v>
      </c>
    </row>
    <row r="2909" spans="1:3">
      <c r="A2909" s="2" t="s">
        <v>3784</v>
      </c>
      <c r="B2909" s="1">
        <v>0.513712243</v>
      </c>
      <c r="C2909" s="1" t="s">
        <v>3</v>
      </c>
    </row>
    <row r="2910" spans="1:3">
      <c r="A2910" s="2" t="s">
        <v>3472</v>
      </c>
      <c r="B2910" s="1">
        <v>0.513685568</v>
      </c>
      <c r="C2910" s="1" t="s">
        <v>3</v>
      </c>
    </row>
    <row r="2911" spans="1:3">
      <c r="A2911" s="2" t="s">
        <v>7440</v>
      </c>
      <c r="B2911" s="1">
        <v>0.51331012</v>
      </c>
      <c r="C2911" s="1" t="s">
        <v>6595</v>
      </c>
    </row>
    <row r="2912" spans="1:3">
      <c r="A2912" s="2" t="s">
        <v>2691</v>
      </c>
      <c r="B2912" s="1">
        <v>0.513020162</v>
      </c>
      <c r="C2912" s="1" t="s">
        <v>3</v>
      </c>
    </row>
    <row r="2913" spans="1:3">
      <c r="A2913" s="2" t="s">
        <v>3263</v>
      </c>
      <c r="B2913" s="1">
        <v>0.512906736</v>
      </c>
      <c r="C2913" s="1" t="s">
        <v>3</v>
      </c>
    </row>
    <row r="2914" spans="1:3">
      <c r="A2914" s="2" t="s">
        <v>4336</v>
      </c>
      <c r="B2914" s="1">
        <v>0.512500488</v>
      </c>
      <c r="C2914" s="1" t="s">
        <v>3</v>
      </c>
    </row>
    <row r="2915" spans="1:3">
      <c r="A2915" s="2" t="s">
        <v>2935</v>
      </c>
      <c r="B2915" s="1">
        <v>0.51218525</v>
      </c>
      <c r="C2915" s="1" t="s">
        <v>6595</v>
      </c>
    </row>
    <row r="2916" spans="1:3">
      <c r="A2916" s="2" t="s">
        <v>3729</v>
      </c>
      <c r="B2916" s="1">
        <v>0.511774932</v>
      </c>
      <c r="C2916" s="1" t="s">
        <v>3</v>
      </c>
    </row>
    <row r="2917" spans="1:3">
      <c r="A2917" s="2" t="s">
        <v>3389</v>
      </c>
      <c r="B2917" s="1">
        <v>0.511640276</v>
      </c>
      <c r="C2917" s="1" t="s">
        <v>3</v>
      </c>
    </row>
    <row r="2918" spans="1:3">
      <c r="A2918" s="2" t="s">
        <v>4225</v>
      </c>
      <c r="B2918" s="1">
        <v>0.511592671</v>
      </c>
      <c r="C2918" s="1" t="s">
        <v>3</v>
      </c>
    </row>
    <row r="2919" spans="1:3">
      <c r="A2919" s="2" t="s">
        <v>7441</v>
      </c>
      <c r="B2919" s="1">
        <v>0.511401063</v>
      </c>
      <c r="C2919" s="1" t="s">
        <v>3</v>
      </c>
    </row>
    <row r="2920" spans="1:3">
      <c r="A2920" s="2" t="s">
        <v>3276</v>
      </c>
      <c r="B2920" s="1">
        <v>0.511079647</v>
      </c>
      <c r="C2920" s="1" t="s">
        <v>3</v>
      </c>
    </row>
    <row r="2921" spans="1:3">
      <c r="A2921" s="2" t="s">
        <v>7442</v>
      </c>
      <c r="B2921" s="1">
        <v>0.511046267</v>
      </c>
      <c r="C2921" s="1" t="s">
        <v>3</v>
      </c>
    </row>
    <row r="2922" spans="1:3">
      <c r="A2922" s="2" t="s">
        <v>2611</v>
      </c>
      <c r="B2922" s="1">
        <v>0.511003507</v>
      </c>
      <c r="C2922" s="1" t="s">
        <v>3</v>
      </c>
    </row>
    <row r="2923" spans="1:3">
      <c r="A2923" s="2" t="s">
        <v>3252</v>
      </c>
      <c r="B2923" s="1">
        <v>0.51098416</v>
      </c>
      <c r="C2923" s="1" t="s">
        <v>6595</v>
      </c>
    </row>
    <row r="2924" spans="1:3">
      <c r="A2924" s="2" t="s">
        <v>2544</v>
      </c>
      <c r="B2924" s="1">
        <v>0.510523116</v>
      </c>
      <c r="C2924" s="1" t="s">
        <v>3</v>
      </c>
    </row>
    <row r="2925" spans="1:3">
      <c r="A2925" s="2" t="s">
        <v>2711</v>
      </c>
      <c r="B2925" s="1">
        <v>0.509746583</v>
      </c>
      <c r="C2925" s="1" t="s">
        <v>3</v>
      </c>
    </row>
    <row r="2926" spans="1:3">
      <c r="A2926" s="2" t="s">
        <v>2403</v>
      </c>
      <c r="B2926" s="1">
        <v>0.50938834</v>
      </c>
      <c r="C2926" s="1" t="s">
        <v>6595</v>
      </c>
    </row>
    <row r="2927" spans="1:3">
      <c r="A2927" s="2" t="s">
        <v>3616</v>
      </c>
      <c r="B2927" s="1">
        <v>0.508823402</v>
      </c>
      <c r="C2927" s="1" t="s">
        <v>3</v>
      </c>
    </row>
    <row r="2928" spans="1:3">
      <c r="A2928" s="2" t="s">
        <v>2991</v>
      </c>
      <c r="B2928" s="1">
        <v>0.508776282</v>
      </c>
      <c r="C2928" s="1" t="s">
        <v>3</v>
      </c>
    </row>
    <row r="2929" spans="1:3">
      <c r="A2929" s="2" t="s">
        <v>3528</v>
      </c>
      <c r="B2929" s="1">
        <v>0.508753179</v>
      </c>
      <c r="C2929" s="1" t="s">
        <v>3</v>
      </c>
    </row>
    <row r="2930" spans="1:3">
      <c r="A2930" s="2" t="s">
        <v>3155</v>
      </c>
      <c r="B2930" s="1">
        <v>0.508740952</v>
      </c>
      <c r="C2930" s="1" t="s">
        <v>3</v>
      </c>
    </row>
    <row r="2931" spans="1:3">
      <c r="A2931" s="2" t="s">
        <v>3221</v>
      </c>
      <c r="B2931" s="1">
        <v>0.50870371</v>
      </c>
      <c r="C2931" s="1" t="s">
        <v>6595</v>
      </c>
    </row>
    <row r="2932" spans="1:3">
      <c r="A2932" s="2" t="s">
        <v>4051</v>
      </c>
      <c r="B2932" s="1">
        <v>0.508593637</v>
      </c>
      <c r="C2932" s="1" t="s">
        <v>3</v>
      </c>
    </row>
    <row r="2933" spans="1:3">
      <c r="A2933" s="2" t="s">
        <v>7443</v>
      </c>
      <c r="B2933" s="1">
        <v>0.508448534</v>
      </c>
      <c r="C2933" s="1" t="s">
        <v>3</v>
      </c>
    </row>
    <row r="2934" spans="1:3">
      <c r="A2934" s="2" t="s">
        <v>2928</v>
      </c>
      <c r="B2934" s="1">
        <v>0.507875424</v>
      </c>
      <c r="C2934" s="1" t="s">
        <v>3</v>
      </c>
    </row>
    <row r="2935" spans="1:3">
      <c r="A2935" s="2" t="s">
        <v>3557</v>
      </c>
      <c r="B2935" s="1">
        <v>0.507780756</v>
      </c>
      <c r="C2935" s="1" t="s">
        <v>3</v>
      </c>
    </row>
    <row r="2936" spans="1:3">
      <c r="A2936" s="2" t="s">
        <v>2959</v>
      </c>
      <c r="B2936" s="1">
        <v>0.507729331</v>
      </c>
      <c r="C2936" s="1" t="s">
        <v>3</v>
      </c>
    </row>
    <row r="2937" spans="1:3">
      <c r="A2937" s="2" t="s">
        <v>7444</v>
      </c>
      <c r="B2937" s="1">
        <v>0.507689815</v>
      </c>
      <c r="C2937" s="1" t="s">
        <v>6595</v>
      </c>
    </row>
    <row r="2938" spans="1:3">
      <c r="A2938" s="2" t="s">
        <v>7445</v>
      </c>
      <c r="B2938" s="1">
        <v>0.5075806</v>
      </c>
      <c r="C2938" s="1" t="s">
        <v>6595</v>
      </c>
    </row>
    <row r="2939" spans="1:3">
      <c r="A2939" s="2" t="s">
        <v>4221</v>
      </c>
      <c r="B2939" s="1">
        <v>0.507172297</v>
      </c>
      <c r="C2939" s="1" t="s">
        <v>3</v>
      </c>
    </row>
    <row r="2940" spans="1:3">
      <c r="A2940" s="2" t="s">
        <v>3405</v>
      </c>
      <c r="B2940" s="1">
        <v>0.507082698</v>
      </c>
      <c r="C2940" s="1" t="s">
        <v>3</v>
      </c>
    </row>
    <row r="2941" spans="1:3">
      <c r="A2941" s="2" t="s">
        <v>3643</v>
      </c>
      <c r="B2941" s="1">
        <v>0.506954628</v>
      </c>
      <c r="C2941" s="1" t="s">
        <v>3</v>
      </c>
    </row>
    <row r="2942" spans="1:3">
      <c r="A2942" s="2" t="s">
        <v>7446</v>
      </c>
      <c r="B2942" s="1">
        <v>0.506870909</v>
      </c>
      <c r="C2942" s="1" t="s">
        <v>3</v>
      </c>
    </row>
    <row r="2943" spans="1:3">
      <c r="A2943" s="2" t="s">
        <v>7447</v>
      </c>
      <c r="B2943" s="1">
        <v>0.506831415</v>
      </c>
      <c r="C2943" s="1" t="s">
        <v>3</v>
      </c>
    </row>
    <row r="2944" spans="1:3">
      <c r="A2944" s="2" t="s">
        <v>4255</v>
      </c>
      <c r="B2944" s="1">
        <v>0.506830313</v>
      </c>
      <c r="C2944" s="1" t="s">
        <v>6595</v>
      </c>
    </row>
    <row r="2945" spans="1:3">
      <c r="A2945" s="2" t="s">
        <v>7448</v>
      </c>
      <c r="B2945" s="1">
        <v>0.50644137</v>
      </c>
      <c r="C2945" s="1" t="s">
        <v>6595</v>
      </c>
    </row>
    <row r="2946" spans="1:3">
      <c r="A2946" s="2" t="s">
        <v>2729</v>
      </c>
      <c r="B2946" s="1">
        <v>0.50630199</v>
      </c>
      <c r="C2946" s="1" t="s">
        <v>3</v>
      </c>
    </row>
    <row r="2947" spans="1:3">
      <c r="A2947" s="2" t="s">
        <v>2474</v>
      </c>
      <c r="B2947" s="1">
        <v>0.506115833</v>
      </c>
      <c r="C2947" s="1" t="s">
        <v>6595</v>
      </c>
    </row>
    <row r="2948" spans="1:3">
      <c r="A2948" s="2" t="s">
        <v>7449</v>
      </c>
      <c r="B2948" s="1">
        <v>0.505926296</v>
      </c>
      <c r="C2948" s="1" t="s">
        <v>3</v>
      </c>
    </row>
    <row r="2949" spans="1:3">
      <c r="A2949" s="2" t="s">
        <v>7450</v>
      </c>
      <c r="B2949" s="1">
        <v>0.505922033</v>
      </c>
      <c r="C2949" s="1" t="s">
        <v>3</v>
      </c>
    </row>
    <row r="2950" spans="1:3">
      <c r="A2950" s="2" t="s">
        <v>3204</v>
      </c>
      <c r="B2950" s="1">
        <v>0.505597414</v>
      </c>
      <c r="C2950" s="1" t="s">
        <v>3</v>
      </c>
    </row>
    <row r="2951" spans="1:3">
      <c r="A2951" s="2" t="s">
        <v>3969</v>
      </c>
      <c r="B2951" s="1">
        <v>0.505243507</v>
      </c>
      <c r="C2951" s="1" t="s">
        <v>3</v>
      </c>
    </row>
    <row r="2952" spans="1:3">
      <c r="A2952" s="2" t="s">
        <v>2918</v>
      </c>
      <c r="B2952" s="1">
        <v>0.50521571</v>
      </c>
      <c r="C2952" s="1" t="s">
        <v>3</v>
      </c>
    </row>
    <row r="2953" spans="1:3">
      <c r="A2953" s="2" t="s">
        <v>3198</v>
      </c>
      <c r="B2953" s="1">
        <v>0.505055877</v>
      </c>
      <c r="C2953" s="1" t="s">
        <v>3</v>
      </c>
    </row>
    <row r="2954" spans="1:3">
      <c r="A2954" s="2" t="s">
        <v>7451</v>
      </c>
      <c r="B2954" s="1">
        <v>0.504929004</v>
      </c>
      <c r="C2954" s="1" t="s">
        <v>6595</v>
      </c>
    </row>
    <row r="2955" spans="1:3">
      <c r="A2955" s="2" t="s">
        <v>5004</v>
      </c>
      <c r="B2955" s="1">
        <v>0.504824045</v>
      </c>
      <c r="C2955" s="1" t="s">
        <v>3</v>
      </c>
    </row>
    <row r="2956" spans="1:3">
      <c r="A2956" s="2" t="s">
        <v>7452</v>
      </c>
      <c r="B2956" s="1">
        <v>0.504813244</v>
      </c>
      <c r="C2956" s="1" t="s">
        <v>6595</v>
      </c>
    </row>
    <row r="2957" spans="1:3">
      <c r="A2957" s="2" t="s">
        <v>7453</v>
      </c>
      <c r="B2957" s="1">
        <v>0.504812608</v>
      </c>
      <c r="C2957" s="1" t="s">
        <v>6595</v>
      </c>
    </row>
    <row r="2958" spans="1:3">
      <c r="A2958" s="2" t="s">
        <v>7454</v>
      </c>
      <c r="B2958" s="1">
        <v>0.504361241</v>
      </c>
      <c r="C2958" s="1" t="s">
        <v>6595</v>
      </c>
    </row>
    <row r="2959" spans="1:3">
      <c r="A2959" s="2" t="s">
        <v>4256</v>
      </c>
      <c r="B2959" s="1">
        <v>0.504025184</v>
      </c>
      <c r="C2959" s="1" t="s">
        <v>3</v>
      </c>
    </row>
    <row r="2960" spans="1:3">
      <c r="A2960" s="2" t="s">
        <v>7455</v>
      </c>
      <c r="B2960" s="1">
        <v>0.503860858</v>
      </c>
      <c r="C2960" s="1" t="s">
        <v>3</v>
      </c>
    </row>
    <row r="2961" spans="1:3">
      <c r="A2961" s="2" t="s">
        <v>3777</v>
      </c>
      <c r="B2961" s="1">
        <v>0.503470958</v>
      </c>
      <c r="C2961" s="1" t="s">
        <v>3</v>
      </c>
    </row>
    <row r="2962" spans="1:3">
      <c r="A2962" s="2" t="s">
        <v>3430</v>
      </c>
      <c r="B2962" s="1">
        <v>0.503345953</v>
      </c>
      <c r="C2962" s="1" t="s">
        <v>3</v>
      </c>
    </row>
    <row r="2963" spans="1:3">
      <c r="A2963" s="2" t="s">
        <v>2579</v>
      </c>
      <c r="B2963" s="1">
        <v>0.503299493</v>
      </c>
      <c r="C2963" s="1" t="s">
        <v>3</v>
      </c>
    </row>
    <row r="2964" spans="1:3">
      <c r="A2964" s="2" t="s">
        <v>7456</v>
      </c>
      <c r="B2964" s="1">
        <v>0.502806081</v>
      </c>
      <c r="C2964" s="1" t="s">
        <v>6595</v>
      </c>
    </row>
    <row r="2965" spans="1:3">
      <c r="A2965" s="2" t="s">
        <v>7457</v>
      </c>
      <c r="B2965" s="1">
        <v>0.502754064</v>
      </c>
      <c r="C2965" s="1" t="s">
        <v>3</v>
      </c>
    </row>
    <row r="2966" spans="1:3">
      <c r="A2966" s="2" t="s">
        <v>3129</v>
      </c>
      <c r="B2966" s="1">
        <v>0.502687512</v>
      </c>
      <c r="C2966" s="1" t="s">
        <v>6595</v>
      </c>
    </row>
    <row r="2967" spans="1:3">
      <c r="A2967" s="2" t="s">
        <v>3298</v>
      </c>
      <c r="B2967" s="1">
        <v>0.50262022</v>
      </c>
      <c r="C2967" s="1" t="s">
        <v>3</v>
      </c>
    </row>
    <row r="2968" spans="1:3">
      <c r="A2968" s="2" t="s">
        <v>3881</v>
      </c>
      <c r="B2968" s="1">
        <v>0.50260419</v>
      </c>
      <c r="C2968" s="1" t="s">
        <v>6595</v>
      </c>
    </row>
    <row r="2969" spans="1:3">
      <c r="A2969" s="2" t="s">
        <v>2785</v>
      </c>
      <c r="B2969" s="1">
        <v>0.502595745</v>
      </c>
      <c r="C2969" s="1" t="s">
        <v>6595</v>
      </c>
    </row>
    <row r="2970" spans="1:3">
      <c r="A2970" s="2" t="s">
        <v>2883</v>
      </c>
      <c r="B2970" s="1">
        <v>0.502329159</v>
      </c>
      <c r="C2970" s="1" t="s">
        <v>6595</v>
      </c>
    </row>
    <row r="2971" spans="1:3">
      <c r="A2971" s="2" t="s">
        <v>2848</v>
      </c>
      <c r="B2971" s="1">
        <v>0.502319252</v>
      </c>
      <c r="C2971" s="1" t="s">
        <v>3</v>
      </c>
    </row>
    <row r="2972" spans="1:3">
      <c r="A2972" s="2" t="s">
        <v>3713</v>
      </c>
      <c r="B2972" s="1">
        <v>0.50224321</v>
      </c>
      <c r="C2972" s="1" t="s">
        <v>3</v>
      </c>
    </row>
    <row r="2973" spans="1:3">
      <c r="A2973" s="2" t="s">
        <v>7458</v>
      </c>
      <c r="B2973" s="1">
        <v>0.50206371</v>
      </c>
      <c r="C2973" s="1" t="s">
        <v>3</v>
      </c>
    </row>
    <row r="2974" spans="1:3">
      <c r="A2974" s="2" t="s">
        <v>7459</v>
      </c>
      <c r="B2974" s="1">
        <v>0.502030568</v>
      </c>
      <c r="C2974" s="1" t="s">
        <v>6595</v>
      </c>
    </row>
    <row r="2975" spans="1:3">
      <c r="A2975" s="2" t="s">
        <v>3815</v>
      </c>
      <c r="B2975" s="1">
        <v>0.50173286</v>
      </c>
      <c r="C2975" s="1" t="s">
        <v>6595</v>
      </c>
    </row>
    <row r="2976" spans="1:3">
      <c r="A2976" s="2" t="s">
        <v>2885</v>
      </c>
      <c r="B2976" s="1">
        <v>0.501727704</v>
      </c>
      <c r="C2976" s="1" t="s">
        <v>6595</v>
      </c>
    </row>
    <row r="2977" spans="1:3">
      <c r="A2977" s="2" t="s">
        <v>3832</v>
      </c>
      <c r="B2977" s="1">
        <v>0.500523543</v>
      </c>
      <c r="C2977" s="1" t="s">
        <v>3</v>
      </c>
    </row>
    <row r="2978" spans="1:3">
      <c r="A2978" s="2" t="s">
        <v>3847</v>
      </c>
      <c r="B2978" s="1">
        <v>0.500470575</v>
      </c>
      <c r="C2978" s="1" t="s">
        <v>3</v>
      </c>
    </row>
    <row r="2979" spans="1:3">
      <c r="A2979" s="2" t="s">
        <v>7460</v>
      </c>
      <c r="B2979" s="1">
        <v>0.500426075</v>
      </c>
      <c r="C2979" s="1" t="s">
        <v>6595</v>
      </c>
    </row>
    <row r="2980" spans="1:3">
      <c r="A2980" s="2" t="s">
        <v>2970</v>
      </c>
      <c r="B2980" s="1">
        <v>0.500229108</v>
      </c>
      <c r="C2980" s="1" t="s">
        <v>3</v>
      </c>
    </row>
    <row r="2981" spans="1:3">
      <c r="A2981" s="2" t="s">
        <v>2971</v>
      </c>
      <c r="B2981" s="1">
        <v>0.500229108</v>
      </c>
      <c r="C2981" s="1" t="s">
        <v>3</v>
      </c>
    </row>
    <row r="2982" spans="1:3">
      <c r="A2982" s="2" t="s">
        <v>7461</v>
      </c>
      <c r="B2982" s="1">
        <v>0.500104058</v>
      </c>
      <c r="C2982" s="1" t="s">
        <v>3</v>
      </c>
    </row>
    <row r="2983" spans="1:3">
      <c r="A2983" s="2" t="s">
        <v>3178</v>
      </c>
      <c r="B2983" s="1">
        <v>0.499618712</v>
      </c>
      <c r="C2983" s="1" t="s">
        <v>3</v>
      </c>
    </row>
    <row r="2984" spans="1:3">
      <c r="A2984" s="2" t="s">
        <v>3676</v>
      </c>
      <c r="B2984" s="1">
        <v>0.49948451</v>
      </c>
      <c r="C2984" s="1" t="s">
        <v>3</v>
      </c>
    </row>
    <row r="2985" spans="1:3">
      <c r="A2985" s="2" t="s">
        <v>7462</v>
      </c>
      <c r="B2985" s="1">
        <v>0.49943515</v>
      </c>
      <c r="C2985" s="1" t="s">
        <v>3</v>
      </c>
    </row>
    <row r="2986" spans="1:3">
      <c r="A2986" s="2" t="s">
        <v>3450</v>
      </c>
      <c r="B2986" s="1">
        <v>0.499393905</v>
      </c>
      <c r="C2986" s="1" t="s">
        <v>6595</v>
      </c>
    </row>
    <row r="2987" spans="1:3">
      <c r="A2987" s="2" t="s">
        <v>7463</v>
      </c>
      <c r="B2987" s="1">
        <v>0.498894789</v>
      </c>
      <c r="C2987" s="1" t="s">
        <v>3</v>
      </c>
    </row>
    <row r="2988" spans="1:3">
      <c r="A2988" s="2" t="s">
        <v>7464</v>
      </c>
      <c r="B2988" s="1">
        <v>0.498790216</v>
      </c>
      <c r="C2988" s="1" t="s">
        <v>6595</v>
      </c>
    </row>
    <row r="2989" spans="1:3">
      <c r="A2989" s="2" t="s">
        <v>2939</v>
      </c>
      <c r="B2989" s="1">
        <v>0.498732225</v>
      </c>
      <c r="C2989" s="1" t="s">
        <v>3</v>
      </c>
    </row>
    <row r="2990" spans="1:3">
      <c r="A2990" s="2" t="s">
        <v>2858</v>
      </c>
      <c r="B2990" s="1">
        <v>0.498730139</v>
      </c>
      <c r="C2990" s="1" t="s">
        <v>6595</v>
      </c>
    </row>
    <row r="2991" spans="1:3">
      <c r="A2991" s="2" t="s">
        <v>7465</v>
      </c>
      <c r="B2991" s="1">
        <v>0.498703522</v>
      </c>
      <c r="C2991" s="1" t="s">
        <v>6595</v>
      </c>
    </row>
    <row r="2992" spans="1:3">
      <c r="A2992" s="2" t="s">
        <v>4224</v>
      </c>
      <c r="B2992" s="1">
        <v>0.498670517</v>
      </c>
      <c r="C2992" s="1" t="s">
        <v>3</v>
      </c>
    </row>
    <row r="2993" spans="1:3">
      <c r="A2993" s="2" t="s">
        <v>2552</v>
      </c>
      <c r="B2993" s="1">
        <v>0.498201802</v>
      </c>
      <c r="C2993" s="1" t="s">
        <v>6595</v>
      </c>
    </row>
    <row r="2994" spans="1:3">
      <c r="A2994" s="2" t="s">
        <v>7466</v>
      </c>
      <c r="B2994" s="1">
        <v>0.49816509</v>
      </c>
      <c r="C2994" s="1" t="s">
        <v>6595</v>
      </c>
    </row>
    <row r="2995" spans="1:3">
      <c r="A2995" s="2" t="s">
        <v>3478</v>
      </c>
      <c r="B2995" s="1">
        <v>0.497806839</v>
      </c>
      <c r="C2995" s="1" t="s">
        <v>3</v>
      </c>
    </row>
    <row r="2996" spans="1:3">
      <c r="A2996" s="2" t="s">
        <v>3299</v>
      </c>
      <c r="B2996" s="1">
        <v>0.497738801</v>
      </c>
      <c r="C2996" s="1" t="s">
        <v>3</v>
      </c>
    </row>
    <row r="2997" spans="1:3">
      <c r="A2997" s="2" t="s">
        <v>7467</v>
      </c>
      <c r="B2997" s="1">
        <v>0.497502547</v>
      </c>
      <c r="C2997" s="1" t="s">
        <v>3</v>
      </c>
    </row>
    <row r="2998" spans="1:3">
      <c r="A2998" s="2" t="s">
        <v>3275</v>
      </c>
      <c r="B2998" s="1">
        <v>0.497421401</v>
      </c>
      <c r="C2998" s="1" t="s">
        <v>3</v>
      </c>
    </row>
    <row r="2999" spans="1:3">
      <c r="A2999" s="2" t="s">
        <v>7468</v>
      </c>
      <c r="B2999" s="1">
        <v>0.497371398</v>
      </c>
      <c r="C2999" s="1" t="s">
        <v>3</v>
      </c>
    </row>
    <row r="3000" spans="1:3">
      <c r="A3000" s="2" t="s">
        <v>5061</v>
      </c>
      <c r="B3000" s="1">
        <v>0.496952278</v>
      </c>
      <c r="C3000" s="1" t="s">
        <v>6595</v>
      </c>
    </row>
    <row r="3001" spans="1:3">
      <c r="A3001" s="2" t="s">
        <v>3136</v>
      </c>
      <c r="B3001" s="1">
        <v>0.49694438</v>
      </c>
      <c r="C3001" s="1" t="s">
        <v>3</v>
      </c>
    </row>
    <row r="3002" spans="1:3">
      <c r="A3002" s="2" t="s">
        <v>7469</v>
      </c>
      <c r="B3002" s="1">
        <v>0.496040318</v>
      </c>
      <c r="C3002" s="1" t="s">
        <v>6595</v>
      </c>
    </row>
    <row r="3003" spans="1:3">
      <c r="A3003" s="2" t="s">
        <v>7470</v>
      </c>
      <c r="B3003" s="1">
        <v>0.495770753</v>
      </c>
      <c r="C3003" s="1" t="s">
        <v>3</v>
      </c>
    </row>
    <row r="3004" spans="1:3">
      <c r="A3004" s="2" t="s">
        <v>7471</v>
      </c>
      <c r="B3004" s="1">
        <v>0.495750923</v>
      </c>
      <c r="C3004" s="1" t="s">
        <v>6595</v>
      </c>
    </row>
    <row r="3005" spans="1:3">
      <c r="A3005" s="2" t="s">
        <v>7472</v>
      </c>
      <c r="B3005" s="1">
        <v>0.495688807</v>
      </c>
      <c r="C3005" s="1" t="s">
        <v>6595</v>
      </c>
    </row>
    <row r="3006" spans="1:3">
      <c r="A3006" s="2" t="s">
        <v>7473</v>
      </c>
      <c r="B3006" s="1">
        <v>0.495574005</v>
      </c>
      <c r="C3006" s="1" t="s">
        <v>6595</v>
      </c>
    </row>
    <row r="3007" spans="1:3">
      <c r="A3007" s="2" t="s">
        <v>3009</v>
      </c>
      <c r="B3007" s="1">
        <v>0.495555711</v>
      </c>
      <c r="C3007" s="1" t="s">
        <v>3</v>
      </c>
    </row>
    <row r="3008" spans="1:3">
      <c r="A3008" s="2" t="s">
        <v>4025</v>
      </c>
      <c r="B3008" s="1">
        <v>0.495303754</v>
      </c>
      <c r="C3008" s="1" t="s">
        <v>3</v>
      </c>
    </row>
    <row r="3009" spans="1:3">
      <c r="A3009" s="2" t="s">
        <v>7474</v>
      </c>
      <c r="B3009" s="1">
        <v>0.495265457</v>
      </c>
      <c r="C3009" s="1" t="s">
        <v>6595</v>
      </c>
    </row>
    <row r="3010" spans="1:3">
      <c r="A3010" s="2" t="s">
        <v>7475</v>
      </c>
      <c r="B3010" s="1">
        <v>0.494824434</v>
      </c>
      <c r="C3010" s="1" t="s">
        <v>6595</v>
      </c>
    </row>
    <row r="3011" spans="1:3">
      <c r="A3011" s="2" t="s">
        <v>2530</v>
      </c>
      <c r="B3011" s="1">
        <v>0.494743375</v>
      </c>
      <c r="C3011" s="1" t="s">
        <v>3</v>
      </c>
    </row>
    <row r="3012" spans="1:3">
      <c r="A3012" s="2" t="s">
        <v>7476</v>
      </c>
      <c r="B3012" s="1">
        <v>0.494704039</v>
      </c>
      <c r="C3012" s="1" t="s">
        <v>6595</v>
      </c>
    </row>
    <row r="3013" spans="1:3">
      <c r="A3013" s="2" t="s">
        <v>7477</v>
      </c>
      <c r="B3013" s="1">
        <v>0.494631751</v>
      </c>
      <c r="C3013" s="1" t="s">
        <v>3</v>
      </c>
    </row>
    <row r="3014" spans="1:3">
      <c r="A3014" s="2" t="s">
        <v>4592</v>
      </c>
      <c r="B3014" s="1">
        <v>0.494422129</v>
      </c>
      <c r="C3014" s="1" t="s">
        <v>3</v>
      </c>
    </row>
    <row r="3015" spans="1:3">
      <c r="A3015" s="2" t="s">
        <v>3321</v>
      </c>
      <c r="B3015" s="1">
        <v>0.494386139</v>
      </c>
      <c r="C3015" s="1" t="s">
        <v>3</v>
      </c>
    </row>
    <row r="3016" spans="1:3">
      <c r="A3016" s="2" t="s">
        <v>7478</v>
      </c>
      <c r="B3016" s="1">
        <v>0.493814514</v>
      </c>
      <c r="C3016" s="1" t="s">
        <v>3</v>
      </c>
    </row>
    <row r="3017" spans="1:3">
      <c r="A3017" s="2" t="s">
        <v>7479</v>
      </c>
      <c r="B3017" s="1">
        <v>0.493718857</v>
      </c>
      <c r="C3017" s="1" t="s">
        <v>6595</v>
      </c>
    </row>
    <row r="3018" spans="1:3">
      <c r="A3018" s="2" t="s">
        <v>3493</v>
      </c>
      <c r="B3018" s="1">
        <v>0.493544067</v>
      </c>
      <c r="C3018" s="1" t="s">
        <v>3</v>
      </c>
    </row>
    <row r="3019" spans="1:3">
      <c r="A3019" s="2" t="s">
        <v>7480</v>
      </c>
      <c r="B3019" s="1">
        <v>0.493314049</v>
      </c>
      <c r="C3019" s="1" t="s">
        <v>6595</v>
      </c>
    </row>
    <row r="3020" spans="1:3">
      <c r="A3020" s="2" t="s">
        <v>3325</v>
      </c>
      <c r="B3020" s="1">
        <v>0.493280309</v>
      </c>
      <c r="C3020" s="1" t="s">
        <v>3</v>
      </c>
    </row>
    <row r="3021" spans="1:3">
      <c r="A3021" s="2" t="s">
        <v>3164</v>
      </c>
      <c r="B3021" s="1">
        <v>0.493231554</v>
      </c>
      <c r="C3021" s="1" t="s">
        <v>3</v>
      </c>
    </row>
    <row r="3022" spans="1:3">
      <c r="A3022" s="2" t="s">
        <v>4804</v>
      </c>
      <c r="B3022" s="1">
        <v>0.493092165</v>
      </c>
      <c r="C3022" s="1" t="s">
        <v>3</v>
      </c>
    </row>
    <row r="3023" spans="1:3">
      <c r="A3023" s="2" t="s">
        <v>3098</v>
      </c>
      <c r="B3023" s="1">
        <v>0.493070016</v>
      </c>
      <c r="C3023" s="1" t="s">
        <v>3</v>
      </c>
    </row>
    <row r="3024" spans="1:3">
      <c r="A3024" s="2" t="s">
        <v>3167</v>
      </c>
      <c r="B3024" s="1">
        <v>0.492951357</v>
      </c>
      <c r="C3024" s="1" t="s">
        <v>3</v>
      </c>
    </row>
    <row r="3025" spans="1:3">
      <c r="A3025" s="2" t="s">
        <v>2998</v>
      </c>
      <c r="B3025" s="1">
        <v>0.492765335</v>
      </c>
      <c r="C3025" s="1" t="s">
        <v>3</v>
      </c>
    </row>
    <row r="3026" spans="1:3">
      <c r="A3026" s="2" t="s">
        <v>4279</v>
      </c>
      <c r="B3026" s="1">
        <v>0.492604092</v>
      </c>
      <c r="C3026" s="1" t="s">
        <v>3</v>
      </c>
    </row>
    <row r="3027" spans="1:3">
      <c r="A3027" s="2" t="s">
        <v>7481</v>
      </c>
      <c r="B3027" s="1">
        <v>0.492525576</v>
      </c>
      <c r="C3027" s="1" t="s">
        <v>3</v>
      </c>
    </row>
    <row r="3028" spans="1:3">
      <c r="A3028" s="2" t="s">
        <v>7482</v>
      </c>
      <c r="B3028" s="1">
        <v>0.49241639</v>
      </c>
      <c r="C3028" s="1" t="s">
        <v>6595</v>
      </c>
    </row>
    <row r="3029" spans="1:3">
      <c r="A3029" s="2" t="s">
        <v>7483</v>
      </c>
      <c r="B3029" s="1">
        <v>0.491942824</v>
      </c>
      <c r="C3029" s="1" t="s">
        <v>6595</v>
      </c>
    </row>
    <row r="3030" spans="1:3">
      <c r="A3030" s="2" t="s">
        <v>3141</v>
      </c>
      <c r="B3030" s="1">
        <v>0.491861097</v>
      </c>
      <c r="C3030" s="1" t="s">
        <v>3</v>
      </c>
    </row>
    <row r="3031" spans="1:3">
      <c r="A3031" s="2" t="s">
        <v>7484</v>
      </c>
      <c r="B3031" s="1">
        <v>0.491398718</v>
      </c>
      <c r="C3031" s="1" t="s">
        <v>6595</v>
      </c>
    </row>
    <row r="3032" spans="1:3">
      <c r="A3032" s="2" t="s">
        <v>7485</v>
      </c>
      <c r="B3032" s="1">
        <v>0.491357894</v>
      </c>
      <c r="C3032" s="1" t="s">
        <v>6595</v>
      </c>
    </row>
    <row r="3033" spans="1:3">
      <c r="A3033" s="2" t="s">
        <v>3568</v>
      </c>
      <c r="B3033" s="1">
        <v>0.491283788</v>
      </c>
      <c r="C3033" s="1" t="s">
        <v>3</v>
      </c>
    </row>
    <row r="3034" spans="1:3">
      <c r="A3034" s="2" t="s">
        <v>7486</v>
      </c>
      <c r="B3034" s="1">
        <v>0.490852265</v>
      </c>
      <c r="C3034" s="1" t="s">
        <v>3</v>
      </c>
    </row>
    <row r="3035" spans="1:3">
      <c r="A3035" s="2" t="s">
        <v>7487</v>
      </c>
      <c r="B3035" s="1">
        <v>0.490837259</v>
      </c>
      <c r="C3035" s="1" t="s">
        <v>6595</v>
      </c>
    </row>
    <row r="3036" spans="1:3">
      <c r="A3036" s="2" t="s">
        <v>4568</v>
      </c>
      <c r="B3036" s="1">
        <v>0.490837259</v>
      </c>
      <c r="C3036" s="1" t="s">
        <v>3</v>
      </c>
    </row>
    <row r="3037" spans="1:3">
      <c r="A3037" s="2" t="s">
        <v>5884</v>
      </c>
      <c r="B3037" s="1">
        <v>0.490550738</v>
      </c>
      <c r="C3037" s="1" t="s">
        <v>3</v>
      </c>
    </row>
    <row r="3038" spans="1:3">
      <c r="A3038" s="2" t="s">
        <v>3330</v>
      </c>
      <c r="B3038" s="1">
        <v>0.490540269</v>
      </c>
      <c r="C3038" s="1" t="s">
        <v>6595</v>
      </c>
    </row>
    <row r="3039" spans="1:3">
      <c r="A3039" s="2" t="s">
        <v>3123</v>
      </c>
      <c r="B3039" s="1">
        <v>0.490517474</v>
      </c>
      <c r="C3039" s="1" t="s">
        <v>3</v>
      </c>
    </row>
    <row r="3040" spans="1:3">
      <c r="A3040" s="2" t="s">
        <v>3733</v>
      </c>
      <c r="B3040" s="1">
        <v>0.490472771</v>
      </c>
      <c r="C3040" s="1" t="s">
        <v>3</v>
      </c>
    </row>
    <row r="3041" spans="1:3">
      <c r="A3041" s="2" t="s">
        <v>4809</v>
      </c>
      <c r="B3041" s="1">
        <v>0.490405144</v>
      </c>
      <c r="C3041" s="1" t="s">
        <v>3</v>
      </c>
    </row>
    <row r="3042" spans="1:3">
      <c r="A3042" s="2" t="s">
        <v>7488</v>
      </c>
      <c r="B3042" s="1">
        <v>0.489761844</v>
      </c>
      <c r="C3042" s="1" t="s">
        <v>3</v>
      </c>
    </row>
    <row r="3043" spans="1:3">
      <c r="A3043" s="2" t="s">
        <v>7489</v>
      </c>
      <c r="B3043" s="1">
        <v>0.489730098</v>
      </c>
      <c r="C3043" s="1" t="s">
        <v>6595</v>
      </c>
    </row>
    <row r="3044" spans="1:3">
      <c r="A3044" s="2" t="s">
        <v>4303</v>
      </c>
      <c r="B3044" s="1">
        <v>0.489728647</v>
      </c>
      <c r="C3044" s="1" t="s">
        <v>3</v>
      </c>
    </row>
    <row r="3045" spans="1:3">
      <c r="A3045" s="2" t="s">
        <v>2988</v>
      </c>
      <c r="B3045" s="1">
        <v>0.489567006</v>
      </c>
      <c r="C3045" s="1" t="s">
        <v>3</v>
      </c>
    </row>
    <row r="3046" spans="1:3">
      <c r="A3046" s="2" t="s">
        <v>4089</v>
      </c>
      <c r="B3046" s="1">
        <v>0.489428737</v>
      </c>
      <c r="C3046" s="1" t="s">
        <v>3</v>
      </c>
    </row>
    <row r="3047" spans="1:3">
      <c r="A3047" s="2" t="s">
        <v>7490</v>
      </c>
      <c r="B3047" s="1">
        <v>0.489233974</v>
      </c>
      <c r="C3047" s="1" t="s">
        <v>6595</v>
      </c>
    </row>
    <row r="3048" spans="1:3">
      <c r="A3048" s="2" t="s">
        <v>3407</v>
      </c>
      <c r="B3048" s="1">
        <v>0.488419516</v>
      </c>
      <c r="C3048" s="1" t="s">
        <v>3</v>
      </c>
    </row>
    <row r="3049" spans="1:3">
      <c r="A3049" s="2" t="s">
        <v>4502</v>
      </c>
      <c r="B3049" s="1">
        <v>0.488237819</v>
      </c>
      <c r="C3049" s="1" t="s">
        <v>6595</v>
      </c>
    </row>
    <row r="3050" spans="1:3">
      <c r="A3050" s="2" t="s">
        <v>7491</v>
      </c>
      <c r="B3050" s="1">
        <v>0.488201787</v>
      </c>
      <c r="C3050" s="1" t="s">
        <v>6595</v>
      </c>
    </row>
    <row r="3051" spans="1:3">
      <c r="A3051" s="2" t="s">
        <v>3265</v>
      </c>
      <c r="B3051" s="1">
        <v>0.488146003</v>
      </c>
      <c r="C3051" s="1" t="s">
        <v>3</v>
      </c>
    </row>
    <row r="3052" spans="1:3">
      <c r="A3052" s="2" t="s">
        <v>3065</v>
      </c>
      <c r="B3052" s="1">
        <v>0.487935531</v>
      </c>
      <c r="C3052" s="1" t="s">
        <v>3</v>
      </c>
    </row>
    <row r="3053" spans="1:3">
      <c r="A3053" s="2" t="s">
        <v>2412</v>
      </c>
      <c r="B3053" s="1">
        <v>0.48751928</v>
      </c>
      <c r="C3053" s="1" t="s">
        <v>3</v>
      </c>
    </row>
    <row r="3054" spans="1:3">
      <c r="A3054" s="2" t="s">
        <v>3423</v>
      </c>
      <c r="B3054" s="1">
        <v>0.487404527</v>
      </c>
      <c r="C3054" s="1" t="s">
        <v>3</v>
      </c>
    </row>
    <row r="3055" spans="1:3">
      <c r="A3055" s="2" t="s">
        <v>7492</v>
      </c>
      <c r="B3055" s="1">
        <v>0.486537481</v>
      </c>
      <c r="C3055" s="1" t="s">
        <v>3</v>
      </c>
    </row>
    <row r="3056" spans="1:3">
      <c r="A3056" s="2" t="s">
        <v>4415</v>
      </c>
      <c r="B3056" s="1">
        <v>0.486483218</v>
      </c>
      <c r="C3056" s="1" t="s">
        <v>3</v>
      </c>
    </row>
    <row r="3057" spans="1:3">
      <c r="A3057" s="2" t="s">
        <v>4335</v>
      </c>
      <c r="B3057" s="1">
        <v>0.486299763</v>
      </c>
      <c r="C3057" s="1" t="s">
        <v>6595</v>
      </c>
    </row>
    <row r="3058" spans="1:3">
      <c r="A3058" s="2" t="s">
        <v>3512</v>
      </c>
      <c r="B3058" s="1">
        <v>0.485932078</v>
      </c>
      <c r="C3058" s="1" t="s">
        <v>3</v>
      </c>
    </row>
    <row r="3059" spans="1:3">
      <c r="A3059" s="2" t="s">
        <v>2688</v>
      </c>
      <c r="B3059" s="1">
        <v>0.485724506</v>
      </c>
      <c r="C3059" s="1" t="s">
        <v>3</v>
      </c>
    </row>
    <row r="3060" spans="1:3">
      <c r="A3060" s="2" t="s">
        <v>4054</v>
      </c>
      <c r="B3060" s="1">
        <v>0.485702534</v>
      </c>
      <c r="C3060" s="1" t="s">
        <v>6595</v>
      </c>
    </row>
    <row r="3061" spans="1:3">
      <c r="A3061" s="2" t="s">
        <v>2997</v>
      </c>
      <c r="B3061" s="1">
        <v>0.485491243</v>
      </c>
      <c r="C3061" s="1" t="s">
        <v>6595</v>
      </c>
    </row>
    <row r="3062" spans="1:3">
      <c r="A3062" s="2" t="s">
        <v>2843</v>
      </c>
      <c r="B3062" s="1">
        <v>0.485475349</v>
      </c>
      <c r="C3062" s="1" t="s">
        <v>6595</v>
      </c>
    </row>
    <row r="3063" spans="1:3">
      <c r="A3063" s="2" t="s">
        <v>3454</v>
      </c>
      <c r="B3063" s="1">
        <v>0.485057711</v>
      </c>
      <c r="C3063" s="1" t="s">
        <v>3</v>
      </c>
    </row>
    <row r="3064" spans="1:3">
      <c r="A3064" s="2" t="s">
        <v>3326</v>
      </c>
      <c r="B3064" s="1">
        <v>0.485004561</v>
      </c>
      <c r="C3064" s="1" t="s">
        <v>6595</v>
      </c>
    </row>
    <row r="3065" spans="1:3">
      <c r="A3065" s="2" t="s">
        <v>4410</v>
      </c>
      <c r="B3065" s="1">
        <v>0.484347227</v>
      </c>
      <c r="C3065" s="1" t="s">
        <v>3</v>
      </c>
    </row>
    <row r="3066" spans="1:3">
      <c r="A3066" s="2" t="s">
        <v>3953</v>
      </c>
      <c r="B3066" s="1">
        <v>0.48429018</v>
      </c>
      <c r="C3066" s="1" t="s">
        <v>3</v>
      </c>
    </row>
    <row r="3067" spans="1:3">
      <c r="A3067" s="2" t="s">
        <v>4059</v>
      </c>
      <c r="B3067" s="1">
        <v>0.484284279</v>
      </c>
      <c r="C3067" s="1" t="s">
        <v>3</v>
      </c>
    </row>
    <row r="3068" spans="1:3">
      <c r="A3068" s="2" t="s">
        <v>3817</v>
      </c>
      <c r="B3068" s="1">
        <v>0.484179501</v>
      </c>
      <c r="C3068" s="1" t="s">
        <v>3</v>
      </c>
    </row>
    <row r="3069" spans="1:3">
      <c r="A3069" s="2" t="s">
        <v>3756</v>
      </c>
      <c r="B3069" s="1">
        <v>0.483974367</v>
      </c>
      <c r="C3069" s="1" t="s">
        <v>3</v>
      </c>
    </row>
    <row r="3070" spans="1:3">
      <c r="A3070" s="2" t="s">
        <v>4044</v>
      </c>
      <c r="B3070" s="1">
        <v>0.483853418</v>
      </c>
      <c r="C3070" s="1" t="s">
        <v>3</v>
      </c>
    </row>
    <row r="3071" spans="1:3">
      <c r="A3071" s="2" t="s">
        <v>4694</v>
      </c>
      <c r="B3071" s="1">
        <v>0.483817443</v>
      </c>
      <c r="C3071" s="1" t="s">
        <v>3</v>
      </c>
    </row>
    <row r="3072" spans="1:3">
      <c r="A3072" s="2" t="s">
        <v>7493</v>
      </c>
      <c r="B3072" s="1">
        <v>0.483665395</v>
      </c>
      <c r="C3072" s="1" t="s">
        <v>3</v>
      </c>
    </row>
    <row r="3073" spans="1:3">
      <c r="A3073" s="2" t="s">
        <v>7494</v>
      </c>
      <c r="B3073" s="1">
        <v>0.483295098</v>
      </c>
      <c r="C3073" s="1" t="s">
        <v>6595</v>
      </c>
    </row>
    <row r="3074" spans="1:3">
      <c r="A3074" s="2" t="s">
        <v>2874</v>
      </c>
      <c r="B3074" s="1">
        <v>0.483213656</v>
      </c>
      <c r="C3074" s="1" t="s">
        <v>6595</v>
      </c>
    </row>
    <row r="3075" spans="1:3">
      <c r="A3075" s="2" t="s">
        <v>3957</v>
      </c>
      <c r="B3075" s="1">
        <v>0.483180099</v>
      </c>
      <c r="C3075" s="1" t="s">
        <v>3</v>
      </c>
    </row>
    <row r="3076" spans="1:3">
      <c r="A3076" s="2" t="s">
        <v>3761</v>
      </c>
      <c r="B3076" s="1">
        <v>0.482885025</v>
      </c>
      <c r="C3076" s="1" t="s">
        <v>3</v>
      </c>
    </row>
    <row r="3077" spans="1:3">
      <c r="A3077" s="2" t="s">
        <v>7495</v>
      </c>
      <c r="B3077" s="1">
        <v>0.482854625</v>
      </c>
      <c r="C3077" s="1" t="s">
        <v>6595</v>
      </c>
    </row>
    <row r="3078" spans="1:3">
      <c r="A3078" s="2" t="s">
        <v>7496</v>
      </c>
      <c r="B3078" s="1">
        <v>0.482621728</v>
      </c>
      <c r="C3078" s="1" t="s">
        <v>6595</v>
      </c>
    </row>
    <row r="3079" spans="1:3">
      <c r="A3079" s="2" t="s">
        <v>7497</v>
      </c>
      <c r="B3079" s="1">
        <v>0.482508492</v>
      </c>
      <c r="C3079" s="1" t="s">
        <v>3</v>
      </c>
    </row>
    <row r="3080" spans="1:3">
      <c r="A3080" s="2" t="s">
        <v>7498</v>
      </c>
      <c r="B3080" s="1">
        <v>0.482477481</v>
      </c>
      <c r="C3080" s="1" t="s">
        <v>6595</v>
      </c>
    </row>
    <row r="3081" spans="1:3">
      <c r="A3081" s="2" t="s">
        <v>7499</v>
      </c>
      <c r="B3081" s="1">
        <v>0.482435896</v>
      </c>
      <c r="C3081" s="1" t="s">
        <v>3</v>
      </c>
    </row>
    <row r="3082" spans="1:3">
      <c r="A3082" s="2" t="s">
        <v>3492</v>
      </c>
      <c r="B3082" s="1">
        <v>0.482304577</v>
      </c>
      <c r="C3082" s="1" t="s">
        <v>3</v>
      </c>
    </row>
    <row r="3083" spans="1:3">
      <c r="A3083" s="2" t="s">
        <v>4137</v>
      </c>
      <c r="B3083" s="1">
        <v>0.482266085</v>
      </c>
      <c r="C3083" s="1" t="s">
        <v>3</v>
      </c>
    </row>
    <row r="3084" spans="1:3">
      <c r="A3084" s="2" t="s">
        <v>3992</v>
      </c>
      <c r="B3084" s="1">
        <v>0.482179025</v>
      </c>
      <c r="C3084" s="1" t="s">
        <v>3</v>
      </c>
    </row>
    <row r="3085" spans="1:3">
      <c r="A3085" s="2" t="s">
        <v>3337</v>
      </c>
      <c r="B3085" s="1">
        <v>0.481887243</v>
      </c>
      <c r="C3085" s="1" t="s">
        <v>3</v>
      </c>
    </row>
    <row r="3086" spans="1:3">
      <c r="A3086" s="2" t="s">
        <v>7500</v>
      </c>
      <c r="B3086" s="1">
        <v>0.481812915</v>
      </c>
      <c r="C3086" s="1" t="s">
        <v>3</v>
      </c>
    </row>
    <row r="3087" spans="1:3">
      <c r="A3087" s="2" t="s">
        <v>3634</v>
      </c>
      <c r="B3087" s="1">
        <v>0.481715841</v>
      </c>
      <c r="C3087" s="1" t="s">
        <v>6595</v>
      </c>
    </row>
    <row r="3088" spans="1:3">
      <c r="A3088" s="2" t="s">
        <v>7501</v>
      </c>
      <c r="B3088" s="1">
        <v>0.481674838</v>
      </c>
      <c r="C3088" s="1" t="s">
        <v>3</v>
      </c>
    </row>
    <row r="3089" spans="1:3">
      <c r="A3089" s="2" t="s">
        <v>3200</v>
      </c>
      <c r="B3089" s="1">
        <v>0.481558311</v>
      </c>
      <c r="C3089" s="1" t="s">
        <v>3</v>
      </c>
    </row>
    <row r="3090" spans="1:3">
      <c r="A3090" s="2" t="s">
        <v>4219</v>
      </c>
      <c r="B3090" s="1">
        <v>0.481431554</v>
      </c>
      <c r="C3090" s="1" t="s">
        <v>3</v>
      </c>
    </row>
    <row r="3091" spans="1:3">
      <c r="A3091" s="2" t="s">
        <v>3935</v>
      </c>
      <c r="B3091" s="1">
        <v>0.481316356</v>
      </c>
      <c r="C3091" s="1" t="s">
        <v>3</v>
      </c>
    </row>
    <row r="3092" spans="1:3">
      <c r="A3092" s="2" t="s">
        <v>3228</v>
      </c>
      <c r="B3092" s="1">
        <v>0.480730536</v>
      </c>
      <c r="C3092" s="1" t="s">
        <v>3</v>
      </c>
    </row>
    <row r="3093" spans="1:3">
      <c r="A3093" s="2" t="s">
        <v>7502</v>
      </c>
      <c r="B3093" s="1">
        <v>0.480471284</v>
      </c>
      <c r="C3093" s="1" t="s">
        <v>6595</v>
      </c>
    </row>
    <row r="3094" spans="1:3">
      <c r="A3094" s="2" t="s">
        <v>7503</v>
      </c>
      <c r="B3094" s="1">
        <v>0.480322651</v>
      </c>
      <c r="C3094" s="1" t="s">
        <v>6595</v>
      </c>
    </row>
    <row r="3095" spans="1:3">
      <c r="A3095" s="2" t="s">
        <v>3723</v>
      </c>
      <c r="B3095" s="1">
        <v>0.480087356</v>
      </c>
      <c r="C3095" s="1" t="s">
        <v>3</v>
      </c>
    </row>
    <row r="3096" spans="1:3">
      <c r="A3096" s="2" t="s">
        <v>7504</v>
      </c>
      <c r="B3096" s="1">
        <v>0.479985823</v>
      </c>
      <c r="C3096" s="1" t="s">
        <v>6595</v>
      </c>
    </row>
    <row r="3097" spans="1:3">
      <c r="A3097" s="2" t="s">
        <v>4698</v>
      </c>
      <c r="B3097" s="1">
        <v>0.479816026</v>
      </c>
      <c r="C3097" s="1" t="s">
        <v>3</v>
      </c>
    </row>
    <row r="3098" spans="1:3">
      <c r="A3098" s="2" t="s">
        <v>4633</v>
      </c>
      <c r="B3098" s="1">
        <v>0.479617583</v>
      </c>
      <c r="C3098" s="1" t="s">
        <v>6595</v>
      </c>
    </row>
    <row r="3099" spans="1:3">
      <c r="A3099" s="2" t="s">
        <v>7505</v>
      </c>
      <c r="B3099" s="1">
        <v>0.479499729</v>
      </c>
      <c r="C3099" s="1" t="s">
        <v>6595</v>
      </c>
    </row>
    <row r="3100" spans="1:3">
      <c r="A3100" s="2" t="s">
        <v>4194</v>
      </c>
      <c r="B3100" s="1">
        <v>0.479481838</v>
      </c>
      <c r="C3100" s="1" t="s">
        <v>3</v>
      </c>
    </row>
    <row r="3101" spans="1:3">
      <c r="A3101" s="2" t="s">
        <v>7506</v>
      </c>
      <c r="B3101" s="1">
        <v>0.479364884</v>
      </c>
      <c r="C3101" s="1" t="s">
        <v>6595</v>
      </c>
    </row>
    <row r="3102" spans="1:3">
      <c r="A3102" s="2" t="s">
        <v>7507</v>
      </c>
      <c r="B3102" s="1">
        <v>0.47928927</v>
      </c>
      <c r="C3102" s="1" t="s">
        <v>6595</v>
      </c>
    </row>
    <row r="3103" spans="1:3">
      <c r="A3103" s="2" t="s">
        <v>3395</v>
      </c>
      <c r="B3103" s="1">
        <v>0.479247885</v>
      </c>
      <c r="C3103" s="1" t="s">
        <v>3</v>
      </c>
    </row>
    <row r="3104" spans="1:3">
      <c r="A3104" s="2" t="s">
        <v>7508</v>
      </c>
      <c r="B3104" s="1">
        <v>0.478432369</v>
      </c>
      <c r="C3104" s="1" t="s">
        <v>3</v>
      </c>
    </row>
    <row r="3105" spans="1:3">
      <c r="A3105" s="2" t="s">
        <v>3925</v>
      </c>
      <c r="B3105" s="1">
        <v>0.477982504</v>
      </c>
      <c r="C3105" s="1" t="s">
        <v>3</v>
      </c>
    </row>
    <row r="3106" spans="1:3">
      <c r="A3106" s="2" t="s">
        <v>3716</v>
      </c>
      <c r="B3106" s="1">
        <v>0.47763201</v>
      </c>
      <c r="C3106" s="1" t="s">
        <v>3</v>
      </c>
    </row>
    <row r="3107" spans="1:3">
      <c r="A3107" s="2" t="s">
        <v>4551</v>
      </c>
      <c r="B3107" s="1">
        <v>0.477586281</v>
      </c>
      <c r="C3107" s="1" t="s">
        <v>3</v>
      </c>
    </row>
    <row r="3108" spans="1:3">
      <c r="A3108" s="2" t="s">
        <v>7509</v>
      </c>
      <c r="B3108" s="1">
        <v>0.477561184</v>
      </c>
      <c r="C3108" s="1" t="s">
        <v>3</v>
      </c>
    </row>
    <row r="3109" spans="1:3">
      <c r="A3109" s="2" t="s">
        <v>2873</v>
      </c>
      <c r="B3109" s="1">
        <v>0.477166305</v>
      </c>
      <c r="C3109" s="1" t="s">
        <v>6595</v>
      </c>
    </row>
    <row r="3110" spans="1:3">
      <c r="A3110" s="2" t="s">
        <v>7510</v>
      </c>
      <c r="B3110" s="1">
        <v>0.477086008</v>
      </c>
      <c r="C3110" s="1" t="s">
        <v>6595</v>
      </c>
    </row>
    <row r="3111" spans="1:3">
      <c r="A3111" s="2" t="s">
        <v>7511</v>
      </c>
      <c r="B3111" s="1">
        <v>0.477021895</v>
      </c>
      <c r="C3111" s="1" t="s">
        <v>3</v>
      </c>
    </row>
    <row r="3112" spans="1:3">
      <c r="A3112" s="2" t="s">
        <v>7512</v>
      </c>
      <c r="B3112" s="1">
        <v>0.476929102</v>
      </c>
      <c r="C3112" s="1" t="s">
        <v>6595</v>
      </c>
    </row>
    <row r="3113" spans="1:3">
      <c r="A3113" s="2" t="s">
        <v>7513</v>
      </c>
      <c r="B3113" s="1">
        <v>0.476690284</v>
      </c>
      <c r="C3113" s="1" t="s">
        <v>3</v>
      </c>
    </row>
    <row r="3114" spans="1:3">
      <c r="A3114" s="2" t="s">
        <v>3640</v>
      </c>
      <c r="B3114" s="1">
        <v>0.476570561</v>
      </c>
      <c r="C3114" s="1" t="s">
        <v>3</v>
      </c>
    </row>
    <row r="3115" spans="1:3">
      <c r="A3115" s="2" t="s">
        <v>3767</v>
      </c>
      <c r="B3115" s="1">
        <v>0.4765139</v>
      </c>
      <c r="C3115" s="1" t="s">
        <v>3</v>
      </c>
    </row>
    <row r="3116" spans="1:3">
      <c r="A3116" s="2" t="s">
        <v>7514</v>
      </c>
      <c r="B3116" s="1">
        <v>0.47647345</v>
      </c>
      <c r="C3116" s="1" t="s">
        <v>6595</v>
      </c>
    </row>
    <row r="3117" spans="1:3">
      <c r="A3117" s="2" t="s">
        <v>7515</v>
      </c>
      <c r="B3117" s="1">
        <v>0.476469982</v>
      </c>
      <c r="C3117" s="1" t="s">
        <v>6595</v>
      </c>
    </row>
    <row r="3118" spans="1:3">
      <c r="A3118" s="2" t="s">
        <v>7516</v>
      </c>
      <c r="B3118" s="1">
        <v>0.476347667</v>
      </c>
      <c r="C3118" s="1" t="s">
        <v>6595</v>
      </c>
    </row>
    <row r="3119" spans="1:3">
      <c r="A3119" s="2" t="s">
        <v>2570</v>
      </c>
      <c r="B3119" s="1">
        <v>0.476215735</v>
      </c>
      <c r="C3119" s="1" t="s">
        <v>3</v>
      </c>
    </row>
    <row r="3120" spans="1:3">
      <c r="A3120" s="2" t="s">
        <v>3159</v>
      </c>
      <c r="B3120" s="1">
        <v>0.475819119</v>
      </c>
      <c r="C3120" s="1" t="s">
        <v>3</v>
      </c>
    </row>
    <row r="3121" spans="1:3">
      <c r="A3121" s="2" t="s">
        <v>2954</v>
      </c>
      <c r="B3121" s="1">
        <v>0.475416686</v>
      </c>
      <c r="C3121" s="1" t="s">
        <v>3</v>
      </c>
    </row>
    <row r="3122" spans="1:3">
      <c r="A3122" s="2" t="s">
        <v>3525</v>
      </c>
      <c r="B3122" s="1">
        <v>0.475276445</v>
      </c>
      <c r="C3122" s="1" t="s">
        <v>3</v>
      </c>
    </row>
    <row r="3123" spans="1:3">
      <c r="A3123" s="2" t="s">
        <v>3714</v>
      </c>
      <c r="B3123" s="1">
        <v>0.474317615</v>
      </c>
      <c r="C3123" s="1" t="s">
        <v>3</v>
      </c>
    </row>
    <row r="3124" spans="1:3">
      <c r="A3124" s="2" t="s">
        <v>7517</v>
      </c>
      <c r="B3124" s="1">
        <v>0.474148561</v>
      </c>
      <c r="C3124" s="1" t="s">
        <v>3</v>
      </c>
    </row>
    <row r="3125" spans="1:3">
      <c r="A3125" s="2" t="s">
        <v>7518</v>
      </c>
      <c r="B3125" s="1">
        <v>0.473972878</v>
      </c>
      <c r="C3125" s="1" t="s">
        <v>3</v>
      </c>
    </row>
    <row r="3126" spans="1:3">
      <c r="A3126" s="2" t="s">
        <v>3161</v>
      </c>
      <c r="B3126" s="1">
        <v>0.473945919</v>
      </c>
      <c r="C3126" s="1" t="s">
        <v>6595</v>
      </c>
    </row>
    <row r="3127" spans="1:3">
      <c r="A3127" s="2" t="s">
        <v>3936</v>
      </c>
      <c r="B3127" s="1">
        <v>0.473271292</v>
      </c>
      <c r="C3127" s="1" t="s">
        <v>3</v>
      </c>
    </row>
    <row r="3128" spans="1:3">
      <c r="A3128" s="2" t="s">
        <v>2836</v>
      </c>
      <c r="B3128" s="1">
        <v>0.473162541</v>
      </c>
      <c r="C3128" s="1" t="s">
        <v>3</v>
      </c>
    </row>
    <row r="3129" spans="1:3">
      <c r="A3129" s="2" t="s">
        <v>4671</v>
      </c>
      <c r="B3129" s="1">
        <v>0.473134608</v>
      </c>
      <c r="C3129" s="1" t="s">
        <v>6595</v>
      </c>
    </row>
    <row r="3130" spans="1:3">
      <c r="A3130" s="2" t="s">
        <v>3814</v>
      </c>
      <c r="B3130" s="1">
        <v>0.472899036</v>
      </c>
      <c r="C3130" s="1" t="s">
        <v>3</v>
      </c>
    </row>
    <row r="3131" spans="1:3">
      <c r="A3131" s="2" t="s">
        <v>3180</v>
      </c>
      <c r="B3131" s="1">
        <v>0.472892276</v>
      </c>
      <c r="C3131" s="1" t="s">
        <v>3</v>
      </c>
    </row>
    <row r="3132" spans="1:3">
      <c r="A3132" s="2" t="s">
        <v>7519</v>
      </c>
      <c r="B3132" s="1">
        <v>0.472831254</v>
      </c>
      <c r="C3132" s="1" t="s">
        <v>6595</v>
      </c>
    </row>
    <row r="3133" spans="1:3">
      <c r="A3133" s="2" t="s">
        <v>7520</v>
      </c>
      <c r="B3133" s="1">
        <v>0.472742168</v>
      </c>
      <c r="C3133" s="1" t="s">
        <v>3</v>
      </c>
    </row>
    <row r="3134" spans="1:3">
      <c r="A3134" s="2" t="s">
        <v>7521</v>
      </c>
      <c r="B3134" s="1">
        <v>0.472702901</v>
      </c>
      <c r="C3134" s="1" t="s">
        <v>3</v>
      </c>
    </row>
    <row r="3135" spans="1:3">
      <c r="A3135" s="2" t="s">
        <v>3948</v>
      </c>
      <c r="B3135" s="1">
        <v>0.472636567</v>
      </c>
      <c r="C3135" s="1" t="s">
        <v>3</v>
      </c>
    </row>
    <row r="3136" spans="1:3">
      <c r="A3136" s="2" t="s">
        <v>7522</v>
      </c>
      <c r="B3136" s="1">
        <v>0.472563506</v>
      </c>
      <c r="C3136" s="1" t="s">
        <v>6595</v>
      </c>
    </row>
    <row r="3137" spans="1:3">
      <c r="A3137" s="2" t="s">
        <v>7523</v>
      </c>
      <c r="B3137" s="1">
        <v>0.47241768</v>
      </c>
      <c r="C3137" s="1" t="s">
        <v>6595</v>
      </c>
    </row>
    <row r="3138" spans="1:3">
      <c r="A3138" s="2" t="s">
        <v>3238</v>
      </c>
      <c r="B3138" s="1">
        <v>0.472401577</v>
      </c>
      <c r="C3138" s="1" t="s">
        <v>3</v>
      </c>
    </row>
    <row r="3139" spans="1:3">
      <c r="A3139" s="2" t="s">
        <v>2763</v>
      </c>
      <c r="B3139" s="1">
        <v>0.47225284</v>
      </c>
      <c r="C3139" s="1" t="s">
        <v>3</v>
      </c>
    </row>
    <row r="3140" spans="1:3">
      <c r="A3140" s="2" t="s">
        <v>3918</v>
      </c>
      <c r="B3140" s="1">
        <v>0.472020743</v>
      </c>
      <c r="C3140" s="1" t="s">
        <v>3</v>
      </c>
    </row>
    <row r="3141" spans="1:3">
      <c r="A3141" s="2" t="s">
        <v>3825</v>
      </c>
      <c r="B3141" s="1">
        <v>0.47197083</v>
      </c>
      <c r="C3141" s="1" t="s">
        <v>3</v>
      </c>
    </row>
    <row r="3142" spans="1:3">
      <c r="A3142" s="2" t="s">
        <v>3974</v>
      </c>
      <c r="B3142" s="1">
        <v>0.471953444</v>
      </c>
      <c r="C3142" s="1" t="s">
        <v>3</v>
      </c>
    </row>
    <row r="3143" spans="1:3">
      <c r="A3143" s="2" t="s">
        <v>3976</v>
      </c>
      <c r="B3143" s="1">
        <v>0.471953444</v>
      </c>
      <c r="C3143" s="1" t="s">
        <v>3</v>
      </c>
    </row>
    <row r="3144" spans="1:3">
      <c r="A3144" s="2" t="s">
        <v>7524</v>
      </c>
      <c r="B3144" s="1">
        <v>0.471953444</v>
      </c>
      <c r="C3144" s="1" t="s">
        <v>3</v>
      </c>
    </row>
    <row r="3145" spans="1:3">
      <c r="A3145" s="2" t="s">
        <v>3977</v>
      </c>
      <c r="B3145" s="1">
        <v>0.471953444</v>
      </c>
      <c r="C3145" s="1" t="s">
        <v>3</v>
      </c>
    </row>
    <row r="3146" spans="1:3">
      <c r="A3146" s="2" t="s">
        <v>5046</v>
      </c>
      <c r="B3146" s="1">
        <v>0.471916985</v>
      </c>
      <c r="C3146" s="1" t="s">
        <v>3</v>
      </c>
    </row>
    <row r="3147" spans="1:3">
      <c r="A3147" s="2" t="s">
        <v>3403</v>
      </c>
      <c r="B3147" s="1">
        <v>0.471550482</v>
      </c>
      <c r="C3147" s="1" t="s">
        <v>3</v>
      </c>
    </row>
    <row r="3148" spans="1:3">
      <c r="A3148" s="2" t="s">
        <v>7525</v>
      </c>
      <c r="B3148" s="1">
        <v>0.471101867</v>
      </c>
      <c r="C3148" s="1" t="s">
        <v>6595</v>
      </c>
    </row>
    <row r="3149" spans="1:3">
      <c r="A3149" s="2" t="s">
        <v>7526</v>
      </c>
      <c r="B3149" s="1">
        <v>0.471032891</v>
      </c>
      <c r="C3149" s="1" t="s">
        <v>3</v>
      </c>
    </row>
    <row r="3150" spans="1:3">
      <c r="A3150" s="2" t="s">
        <v>4155</v>
      </c>
      <c r="B3150" s="1">
        <v>0.470947033</v>
      </c>
      <c r="C3150" s="1" t="s">
        <v>3</v>
      </c>
    </row>
    <row r="3151" spans="1:3">
      <c r="A3151" s="2" t="s">
        <v>3879</v>
      </c>
      <c r="B3151" s="1">
        <v>0.470820917</v>
      </c>
      <c r="C3151" s="1" t="s">
        <v>6595</v>
      </c>
    </row>
    <row r="3152" spans="1:3">
      <c r="A3152" s="2" t="s">
        <v>2982</v>
      </c>
      <c r="B3152" s="1">
        <v>0.470606669</v>
      </c>
      <c r="C3152" s="1" t="s">
        <v>3</v>
      </c>
    </row>
    <row r="3153" spans="1:3">
      <c r="A3153" s="2" t="s">
        <v>3449</v>
      </c>
      <c r="B3153" s="1">
        <v>0.470365552</v>
      </c>
      <c r="C3153" s="1" t="s">
        <v>3</v>
      </c>
    </row>
    <row r="3154" spans="1:3">
      <c r="A3154" s="2" t="s">
        <v>3050</v>
      </c>
      <c r="B3154" s="1">
        <v>0.470281578</v>
      </c>
      <c r="C3154" s="1" t="s">
        <v>6595</v>
      </c>
    </row>
    <row r="3155" spans="1:3">
      <c r="A3155" s="2" t="s">
        <v>2837</v>
      </c>
      <c r="B3155" s="1">
        <v>0.470092291</v>
      </c>
      <c r="C3155" s="1" t="s">
        <v>3</v>
      </c>
    </row>
    <row r="3156" spans="1:3">
      <c r="A3156" s="2" t="s">
        <v>4039</v>
      </c>
      <c r="B3156" s="1">
        <v>0.469564123</v>
      </c>
      <c r="C3156" s="1" t="s">
        <v>3</v>
      </c>
    </row>
    <row r="3157" spans="1:3">
      <c r="A3157" s="2" t="s">
        <v>2614</v>
      </c>
      <c r="B3157" s="1">
        <v>0.469444406</v>
      </c>
      <c r="C3157" s="1" t="s">
        <v>3</v>
      </c>
    </row>
    <row r="3158" spans="1:3">
      <c r="A3158" s="2" t="s">
        <v>3441</v>
      </c>
      <c r="B3158" s="1">
        <v>0.468877734</v>
      </c>
      <c r="C3158" s="1" t="s">
        <v>3</v>
      </c>
    </row>
    <row r="3159" spans="1:3">
      <c r="A3159" s="2" t="s">
        <v>4585</v>
      </c>
      <c r="B3159" s="1">
        <v>0.468754739</v>
      </c>
      <c r="C3159" s="1" t="s">
        <v>3</v>
      </c>
    </row>
    <row r="3160" spans="1:3">
      <c r="A3160" s="2" t="s">
        <v>7527</v>
      </c>
      <c r="B3160" s="1">
        <v>0.468722293</v>
      </c>
      <c r="C3160" s="1" t="s">
        <v>3</v>
      </c>
    </row>
    <row r="3161" spans="1:3">
      <c r="A3161" s="2" t="s">
        <v>3570</v>
      </c>
      <c r="B3161" s="1">
        <v>0.468711209</v>
      </c>
      <c r="C3161" s="1" t="s">
        <v>3</v>
      </c>
    </row>
    <row r="3162" spans="1:3">
      <c r="A3162" s="2" t="s">
        <v>4898</v>
      </c>
      <c r="B3162" s="1">
        <v>0.468386073</v>
      </c>
      <c r="C3162" s="1" t="s">
        <v>6595</v>
      </c>
    </row>
    <row r="3163" spans="1:3">
      <c r="A3163" s="2" t="s">
        <v>7528</v>
      </c>
      <c r="B3163" s="1">
        <v>0.468169236</v>
      </c>
      <c r="C3163" s="1" t="s">
        <v>6595</v>
      </c>
    </row>
    <row r="3164" spans="1:3">
      <c r="A3164" s="2" t="s">
        <v>7529</v>
      </c>
      <c r="B3164" s="1">
        <v>0.467788858</v>
      </c>
      <c r="C3164" s="1" t="s">
        <v>3</v>
      </c>
    </row>
    <row r="3165" spans="1:3">
      <c r="A3165" s="2" t="s">
        <v>5037</v>
      </c>
      <c r="B3165" s="1">
        <v>0.467745472</v>
      </c>
      <c r="C3165" s="1" t="s">
        <v>3</v>
      </c>
    </row>
    <row r="3166" spans="1:3">
      <c r="A3166" s="2" t="s">
        <v>3303</v>
      </c>
      <c r="B3166" s="1">
        <v>0.466954256</v>
      </c>
      <c r="C3166" s="1" t="s">
        <v>3</v>
      </c>
    </row>
    <row r="3167" spans="1:3">
      <c r="A3167" s="2" t="s">
        <v>3539</v>
      </c>
      <c r="B3167" s="1">
        <v>0.466848464</v>
      </c>
      <c r="C3167" s="1" t="s">
        <v>3</v>
      </c>
    </row>
    <row r="3168" spans="1:3">
      <c r="A3168" s="2" t="s">
        <v>7530</v>
      </c>
      <c r="B3168" s="1">
        <v>0.466734747</v>
      </c>
      <c r="C3168" s="1" t="s">
        <v>6595</v>
      </c>
    </row>
    <row r="3169" spans="1:3">
      <c r="A3169" s="2" t="s">
        <v>7531</v>
      </c>
      <c r="B3169" s="1">
        <v>0.466551666</v>
      </c>
      <c r="C3169" s="1" t="s">
        <v>6595</v>
      </c>
    </row>
    <row r="3170" spans="1:3">
      <c r="A3170" s="2" t="s">
        <v>7532</v>
      </c>
      <c r="B3170" s="1">
        <v>0.466347529</v>
      </c>
      <c r="C3170" s="1" t="s">
        <v>6595</v>
      </c>
    </row>
    <row r="3171" spans="1:3">
      <c r="A3171" s="2" t="s">
        <v>7533</v>
      </c>
      <c r="B3171" s="1">
        <v>0.466268064</v>
      </c>
      <c r="C3171" s="1" t="s">
        <v>6595</v>
      </c>
    </row>
    <row r="3172" spans="1:3">
      <c r="A3172" s="2" t="s">
        <v>7534</v>
      </c>
      <c r="B3172" s="1">
        <v>0.465912915</v>
      </c>
      <c r="C3172" s="1" t="s">
        <v>3</v>
      </c>
    </row>
    <row r="3173" spans="1:3">
      <c r="A3173" s="2" t="s">
        <v>4852</v>
      </c>
      <c r="B3173" s="1">
        <v>0.465865919</v>
      </c>
      <c r="C3173" s="1" t="s">
        <v>3</v>
      </c>
    </row>
    <row r="3174" spans="1:3">
      <c r="A3174" s="2" t="s">
        <v>3391</v>
      </c>
      <c r="B3174" s="1">
        <v>0.465832653</v>
      </c>
      <c r="C3174" s="1" t="s">
        <v>3</v>
      </c>
    </row>
    <row r="3175" spans="1:3">
      <c r="A3175" s="2" t="s">
        <v>3602</v>
      </c>
      <c r="B3175" s="1">
        <v>0.465673977</v>
      </c>
      <c r="C3175" s="1" t="s">
        <v>3</v>
      </c>
    </row>
    <row r="3176" spans="1:3">
      <c r="A3176" s="2" t="s">
        <v>4575</v>
      </c>
      <c r="B3176" s="1">
        <v>0.465454857</v>
      </c>
      <c r="C3176" s="1" t="s">
        <v>3</v>
      </c>
    </row>
    <row r="3177" spans="1:3">
      <c r="A3177" s="2" t="s">
        <v>7535</v>
      </c>
      <c r="B3177" s="1">
        <v>0.465213786</v>
      </c>
      <c r="C3177" s="1" t="s">
        <v>3</v>
      </c>
    </row>
    <row r="3178" spans="1:3">
      <c r="A3178" s="2" t="s">
        <v>5162</v>
      </c>
      <c r="B3178" s="1">
        <v>0.465163895</v>
      </c>
      <c r="C3178" s="1" t="s">
        <v>3</v>
      </c>
    </row>
    <row r="3179" spans="1:3">
      <c r="A3179" s="2" t="s">
        <v>7536</v>
      </c>
      <c r="B3179" s="1">
        <v>0.464991757</v>
      </c>
      <c r="C3179" s="1" t="s">
        <v>3</v>
      </c>
    </row>
    <row r="3180" spans="1:3">
      <c r="A3180" s="2" t="s">
        <v>3383</v>
      </c>
      <c r="B3180" s="1">
        <v>0.464907325</v>
      </c>
      <c r="C3180" s="1" t="s">
        <v>6595</v>
      </c>
    </row>
    <row r="3181" spans="1:3">
      <c r="A3181" s="2" t="s">
        <v>3463</v>
      </c>
      <c r="B3181" s="1">
        <v>0.464718793</v>
      </c>
      <c r="C3181" s="1" t="s">
        <v>6595</v>
      </c>
    </row>
    <row r="3182" spans="1:3">
      <c r="A3182" s="2" t="s">
        <v>7537</v>
      </c>
      <c r="B3182" s="1">
        <v>0.464706678</v>
      </c>
      <c r="C3182" s="1" t="s">
        <v>3</v>
      </c>
    </row>
    <row r="3183" spans="1:3">
      <c r="A3183" s="2" t="s">
        <v>3728</v>
      </c>
      <c r="B3183" s="1">
        <v>0.464369453</v>
      </c>
      <c r="C3183" s="1" t="s">
        <v>3</v>
      </c>
    </row>
    <row r="3184" spans="1:3">
      <c r="A3184" s="2" t="s">
        <v>2925</v>
      </c>
      <c r="B3184" s="1">
        <v>0.464155322</v>
      </c>
      <c r="C3184" s="1" t="s">
        <v>6595</v>
      </c>
    </row>
    <row r="3185" spans="1:3">
      <c r="A3185" s="2" t="s">
        <v>4660</v>
      </c>
      <c r="B3185" s="1">
        <v>0.464112415</v>
      </c>
      <c r="C3185" s="1" t="s">
        <v>3</v>
      </c>
    </row>
    <row r="3186" spans="1:3">
      <c r="A3186" s="2" t="s">
        <v>3429</v>
      </c>
      <c r="B3186" s="1">
        <v>0.463911593</v>
      </c>
      <c r="C3186" s="1" t="s">
        <v>3</v>
      </c>
    </row>
    <row r="3187" spans="1:3">
      <c r="A3187" s="2" t="s">
        <v>5486</v>
      </c>
      <c r="B3187" s="1">
        <v>0.463793489</v>
      </c>
      <c r="C3187" s="1" t="s">
        <v>3</v>
      </c>
    </row>
    <row r="3188" spans="1:3">
      <c r="A3188" s="2" t="s">
        <v>4667</v>
      </c>
      <c r="B3188" s="1">
        <v>0.463575563</v>
      </c>
      <c r="C3188" s="1" t="s">
        <v>3</v>
      </c>
    </row>
    <row r="3189" spans="1:3">
      <c r="A3189" s="2" t="s">
        <v>4126</v>
      </c>
      <c r="B3189" s="1">
        <v>0.463546357</v>
      </c>
      <c r="C3189" s="1" t="s">
        <v>3</v>
      </c>
    </row>
    <row r="3190" spans="1:3">
      <c r="A3190" s="2" t="s">
        <v>7538</v>
      </c>
      <c r="B3190" s="1">
        <v>0.463347424</v>
      </c>
      <c r="C3190" s="1" t="s">
        <v>3</v>
      </c>
    </row>
    <row r="3191" spans="1:3">
      <c r="A3191" s="2" t="s">
        <v>7539</v>
      </c>
      <c r="B3191" s="1">
        <v>0.463151419</v>
      </c>
      <c r="C3191" s="1" t="s">
        <v>3</v>
      </c>
    </row>
    <row r="3192" spans="1:3">
      <c r="A3192" s="2" t="s">
        <v>7540</v>
      </c>
      <c r="B3192" s="1">
        <v>0.46303401</v>
      </c>
      <c r="C3192" s="1" t="s">
        <v>6595</v>
      </c>
    </row>
    <row r="3193" spans="1:3">
      <c r="A3193" s="2" t="s">
        <v>4058</v>
      </c>
      <c r="B3193" s="1">
        <v>0.463032978</v>
      </c>
      <c r="C3193" s="1" t="s">
        <v>3</v>
      </c>
    </row>
    <row r="3194" spans="1:3">
      <c r="A3194" s="2" t="s">
        <v>3536</v>
      </c>
      <c r="B3194" s="1">
        <v>0.462948644</v>
      </c>
      <c r="C3194" s="1" t="s">
        <v>3</v>
      </c>
    </row>
    <row r="3195" spans="1:3">
      <c r="A3195" s="2" t="s">
        <v>3336</v>
      </c>
      <c r="B3195" s="1">
        <v>0.461865596</v>
      </c>
      <c r="C3195" s="1" t="s">
        <v>3</v>
      </c>
    </row>
    <row r="3196" spans="1:3">
      <c r="A3196" s="2" t="s">
        <v>7541</v>
      </c>
      <c r="B3196" s="1">
        <v>0.460954208</v>
      </c>
      <c r="C3196" s="1" t="s">
        <v>6595</v>
      </c>
    </row>
    <row r="3197" spans="1:3">
      <c r="A3197" s="2" t="s">
        <v>3090</v>
      </c>
      <c r="B3197" s="1">
        <v>0.460946704</v>
      </c>
      <c r="C3197" s="1" t="s">
        <v>3</v>
      </c>
    </row>
    <row r="3198" spans="1:3">
      <c r="A3198" s="2" t="s">
        <v>3625</v>
      </c>
      <c r="B3198" s="1">
        <v>0.460701272</v>
      </c>
      <c r="C3198" s="1" t="s">
        <v>3</v>
      </c>
    </row>
    <row r="3199" spans="1:3">
      <c r="A3199" s="2" t="s">
        <v>3989</v>
      </c>
      <c r="B3199" s="1">
        <v>0.460312565</v>
      </c>
      <c r="C3199" s="1" t="s">
        <v>3</v>
      </c>
    </row>
    <row r="3200" spans="1:3">
      <c r="A3200" s="2" t="s">
        <v>4480</v>
      </c>
      <c r="B3200" s="1">
        <v>0.460258218</v>
      </c>
      <c r="C3200" s="1" t="s">
        <v>3</v>
      </c>
    </row>
    <row r="3201" spans="1:3">
      <c r="A3201" s="2" t="s">
        <v>3253</v>
      </c>
      <c r="B3201" s="1">
        <v>0.460158555</v>
      </c>
      <c r="C3201" s="1" t="s">
        <v>3</v>
      </c>
    </row>
    <row r="3202" spans="1:3">
      <c r="A3202" s="2" t="s">
        <v>3558</v>
      </c>
      <c r="B3202" s="1">
        <v>0.4598688</v>
      </c>
      <c r="C3202" s="1" t="s">
        <v>6595</v>
      </c>
    </row>
    <row r="3203" spans="1:3">
      <c r="A3203" s="2" t="s">
        <v>3095</v>
      </c>
      <c r="B3203" s="1">
        <v>0.459718071</v>
      </c>
      <c r="C3203" s="1" t="s">
        <v>3</v>
      </c>
    </row>
    <row r="3204" spans="1:3">
      <c r="A3204" s="2" t="s">
        <v>3214</v>
      </c>
      <c r="B3204" s="1">
        <v>0.459701839</v>
      </c>
      <c r="C3204" s="1" t="s">
        <v>3</v>
      </c>
    </row>
    <row r="3205" spans="1:3">
      <c r="A3205" s="2" t="s">
        <v>3158</v>
      </c>
      <c r="B3205" s="1">
        <v>0.459623886</v>
      </c>
      <c r="C3205" s="1" t="s">
        <v>6595</v>
      </c>
    </row>
    <row r="3206" spans="1:3">
      <c r="A3206" s="2" t="s">
        <v>2765</v>
      </c>
      <c r="B3206" s="1">
        <v>0.459374027</v>
      </c>
      <c r="C3206" s="1" t="s">
        <v>3</v>
      </c>
    </row>
    <row r="3207" spans="1:3">
      <c r="A3207" s="2" t="s">
        <v>3285</v>
      </c>
      <c r="B3207" s="1">
        <v>0.459353599</v>
      </c>
      <c r="C3207" s="1" t="s">
        <v>3</v>
      </c>
    </row>
    <row r="3208" spans="1:3">
      <c r="A3208" s="2" t="s">
        <v>7542</v>
      </c>
      <c r="B3208" s="1">
        <v>0.459352494</v>
      </c>
      <c r="C3208" s="1" t="s">
        <v>6595</v>
      </c>
    </row>
    <row r="3209" spans="1:3">
      <c r="A3209" s="2" t="s">
        <v>2863</v>
      </c>
      <c r="B3209" s="1">
        <v>0.458783306</v>
      </c>
      <c r="C3209" s="1" t="s">
        <v>3</v>
      </c>
    </row>
    <row r="3210" spans="1:3">
      <c r="A3210" s="2" t="s">
        <v>3820</v>
      </c>
      <c r="B3210" s="1">
        <v>0.458530302</v>
      </c>
      <c r="C3210" s="1" t="s">
        <v>3</v>
      </c>
    </row>
    <row r="3211" spans="1:3">
      <c r="A3211" s="2" t="s">
        <v>4820</v>
      </c>
      <c r="B3211" s="1">
        <v>0.458461395</v>
      </c>
      <c r="C3211" s="1" t="s">
        <v>3</v>
      </c>
    </row>
    <row r="3212" spans="1:3">
      <c r="A3212" s="2" t="s">
        <v>4216</v>
      </c>
      <c r="B3212" s="1">
        <v>0.458361863</v>
      </c>
      <c r="C3212" s="1" t="s">
        <v>6595</v>
      </c>
    </row>
    <row r="3213" spans="1:3">
      <c r="A3213" s="2" t="s">
        <v>7543</v>
      </c>
      <c r="B3213" s="1">
        <v>0.458309413</v>
      </c>
      <c r="C3213" s="1" t="s">
        <v>3</v>
      </c>
    </row>
    <row r="3214" spans="1:3">
      <c r="A3214" s="2" t="s">
        <v>3747</v>
      </c>
      <c r="B3214" s="1">
        <v>0.458270333</v>
      </c>
      <c r="C3214" s="1" t="s">
        <v>3</v>
      </c>
    </row>
    <row r="3215" spans="1:3">
      <c r="A3215" s="2" t="s">
        <v>3038</v>
      </c>
      <c r="B3215" s="1">
        <v>0.458175383</v>
      </c>
      <c r="C3215" s="1" t="s">
        <v>3</v>
      </c>
    </row>
    <row r="3216" spans="1:3">
      <c r="A3216" s="2" t="s">
        <v>2515</v>
      </c>
      <c r="B3216" s="1">
        <v>0.458101304</v>
      </c>
      <c r="C3216" s="1" t="s">
        <v>3</v>
      </c>
    </row>
    <row r="3217" spans="1:3">
      <c r="A3217" s="2" t="s">
        <v>4370</v>
      </c>
      <c r="B3217" s="1">
        <v>0.458045106</v>
      </c>
      <c r="C3217" s="1" t="s">
        <v>3</v>
      </c>
    </row>
    <row r="3218" spans="1:3">
      <c r="A3218" s="2" t="s">
        <v>3347</v>
      </c>
      <c r="B3218" s="1">
        <v>0.457978552</v>
      </c>
      <c r="C3218" s="1" t="s">
        <v>3</v>
      </c>
    </row>
    <row r="3219" spans="1:3">
      <c r="A3219" s="2" t="s">
        <v>4627</v>
      </c>
      <c r="B3219" s="1">
        <v>0.457899213</v>
      </c>
      <c r="C3219" s="1" t="s">
        <v>3</v>
      </c>
    </row>
    <row r="3220" spans="1:3">
      <c r="A3220" s="2" t="s">
        <v>2582</v>
      </c>
      <c r="B3220" s="1">
        <v>0.457773957</v>
      </c>
      <c r="C3220" s="1" t="s">
        <v>3</v>
      </c>
    </row>
    <row r="3221" spans="1:3">
      <c r="A3221" s="2" t="s">
        <v>7544</v>
      </c>
      <c r="B3221" s="1">
        <v>0.457535544</v>
      </c>
      <c r="C3221" s="1" t="s">
        <v>6595</v>
      </c>
    </row>
    <row r="3222" spans="1:3">
      <c r="A3222" s="2" t="s">
        <v>7545</v>
      </c>
      <c r="B3222" s="1">
        <v>0.457535544</v>
      </c>
      <c r="C3222" s="1" t="s">
        <v>6595</v>
      </c>
    </row>
    <row r="3223" spans="1:3">
      <c r="A3223" s="2" t="s">
        <v>3889</v>
      </c>
      <c r="B3223" s="1">
        <v>0.457415825</v>
      </c>
      <c r="C3223" s="1" t="s">
        <v>3</v>
      </c>
    </row>
    <row r="3224" spans="1:3">
      <c r="A3224" s="2" t="s">
        <v>7546</v>
      </c>
      <c r="B3224" s="1">
        <v>0.457373467</v>
      </c>
      <c r="C3224" s="1" t="s">
        <v>6595</v>
      </c>
    </row>
    <row r="3225" spans="1:3">
      <c r="A3225" s="2" t="s">
        <v>2999</v>
      </c>
      <c r="B3225" s="1">
        <v>0.457354505</v>
      </c>
      <c r="C3225" s="1" t="s">
        <v>6595</v>
      </c>
    </row>
    <row r="3226" spans="1:3">
      <c r="A3226" s="2" t="s">
        <v>3801</v>
      </c>
      <c r="B3226" s="1">
        <v>0.457270407</v>
      </c>
      <c r="C3226" s="1" t="s">
        <v>3</v>
      </c>
    </row>
    <row r="3227" spans="1:3">
      <c r="A3227" s="2" t="s">
        <v>4144</v>
      </c>
      <c r="B3227" s="1">
        <v>0.456888389</v>
      </c>
      <c r="C3227" s="1" t="s">
        <v>6595</v>
      </c>
    </row>
    <row r="3228" spans="1:3">
      <c r="A3228" s="2" t="s">
        <v>4145</v>
      </c>
      <c r="B3228" s="1">
        <v>0.456888389</v>
      </c>
      <c r="C3228" s="1" t="s">
        <v>3</v>
      </c>
    </row>
    <row r="3229" spans="1:3">
      <c r="A3229" s="2" t="s">
        <v>7547</v>
      </c>
      <c r="B3229" s="1">
        <v>0.456888389</v>
      </c>
      <c r="C3229" s="1" t="s">
        <v>6595</v>
      </c>
    </row>
    <row r="3230" spans="1:3">
      <c r="A3230" s="2" t="s">
        <v>7548</v>
      </c>
      <c r="B3230" s="1">
        <v>0.456888389</v>
      </c>
      <c r="C3230" s="1" t="s">
        <v>3</v>
      </c>
    </row>
    <row r="3231" spans="1:3">
      <c r="A3231" s="2" t="s">
        <v>4147</v>
      </c>
      <c r="B3231" s="1">
        <v>0.456888389</v>
      </c>
      <c r="C3231" s="1" t="s">
        <v>3</v>
      </c>
    </row>
    <row r="3232" spans="1:3">
      <c r="A3232" s="2" t="s">
        <v>4148</v>
      </c>
      <c r="B3232" s="1">
        <v>0.456888389</v>
      </c>
      <c r="C3232" s="1" t="s">
        <v>3</v>
      </c>
    </row>
    <row r="3233" spans="1:3">
      <c r="A3233" s="2" t="s">
        <v>4150</v>
      </c>
      <c r="B3233" s="1">
        <v>0.456888389</v>
      </c>
      <c r="C3233" s="1" t="s">
        <v>3</v>
      </c>
    </row>
    <row r="3234" spans="1:3">
      <c r="A3234" s="2" t="s">
        <v>4151</v>
      </c>
      <c r="B3234" s="1">
        <v>0.456888389</v>
      </c>
      <c r="C3234" s="1" t="s">
        <v>3</v>
      </c>
    </row>
    <row r="3235" spans="1:3">
      <c r="A3235" s="2" t="s">
        <v>4152</v>
      </c>
      <c r="B3235" s="1">
        <v>0.456888389</v>
      </c>
      <c r="C3235" s="1" t="s">
        <v>3</v>
      </c>
    </row>
    <row r="3236" spans="1:3">
      <c r="A3236" s="2" t="s">
        <v>5267</v>
      </c>
      <c r="B3236" s="1">
        <v>0.456824015</v>
      </c>
      <c r="C3236" s="1" t="s">
        <v>3</v>
      </c>
    </row>
    <row r="3237" spans="1:3">
      <c r="A3237" s="2" t="s">
        <v>2987</v>
      </c>
      <c r="B3237" s="1">
        <v>0.456384808</v>
      </c>
      <c r="C3237" s="1" t="s">
        <v>3</v>
      </c>
    </row>
    <row r="3238" spans="1:3">
      <c r="A3238" s="2" t="s">
        <v>7549</v>
      </c>
      <c r="B3238" s="1">
        <v>0.456372185</v>
      </c>
      <c r="C3238" s="1" t="s">
        <v>6595</v>
      </c>
    </row>
    <row r="3239" spans="1:3">
      <c r="A3239" s="2" t="s">
        <v>7550</v>
      </c>
      <c r="B3239" s="1">
        <v>0.456325927</v>
      </c>
      <c r="C3239" s="1" t="s">
        <v>3</v>
      </c>
    </row>
    <row r="3240" spans="1:3">
      <c r="A3240" s="2" t="s">
        <v>3527</v>
      </c>
      <c r="B3240" s="1">
        <v>0.456299778</v>
      </c>
      <c r="C3240" s="1" t="s">
        <v>6595</v>
      </c>
    </row>
    <row r="3241" spans="1:3">
      <c r="A3241" s="2" t="s">
        <v>4363</v>
      </c>
      <c r="B3241" s="1">
        <v>0.456073972</v>
      </c>
      <c r="C3241" s="1" t="s">
        <v>3</v>
      </c>
    </row>
    <row r="3242" spans="1:3">
      <c r="A3242" s="2" t="s">
        <v>7551</v>
      </c>
      <c r="B3242" s="1">
        <v>0.456025589</v>
      </c>
      <c r="C3242" s="1" t="s">
        <v>6595</v>
      </c>
    </row>
    <row r="3243" spans="1:3">
      <c r="A3243" s="2" t="s">
        <v>2922</v>
      </c>
      <c r="B3243" s="1">
        <v>0.4559618</v>
      </c>
      <c r="C3243" s="1" t="s">
        <v>3</v>
      </c>
    </row>
    <row r="3244" spans="1:3">
      <c r="A3244" s="2" t="s">
        <v>7552</v>
      </c>
      <c r="B3244" s="1">
        <v>0.455909159</v>
      </c>
      <c r="C3244" s="1" t="s">
        <v>3</v>
      </c>
    </row>
    <row r="3245" spans="1:3">
      <c r="A3245" s="2" t="s">
        <v>3406</v>
      </c>
      <c r="B3245" s="1">
        <v>0.455830962</v>
      </c>
      <c r="C3245" s="1" t="s">
        <v>6595</v>
      </c>
    </row>
    <row r="3246" spans="1:3">
      <c r="A3246" s="2" t="s">
        <v>3316</v>
      </c>
      <c r="B3246" s="1">
        <v>0.455733547</v>
      </c>
      <c r="C3246" s="1" t="s">
        <v>3</v>
      </c>
    </row>
    <row r="3247" spans="1:3">
      <c r="A3247" s="2" t="s">
        <v>3740</v>
      </c>
      <c r="B3247" s="1">
        <v>0.455701307</v>
      </c>
      <c r="C3247" s="1" t="s">
        <v>6595</v>
      </c>
    </row>
    <row r="3248" spans="1:3">
      <c r="A3248" s="2" t="s">
        <v>4501</v>
      </c>
      <c r="B3248" s="1">
        <v>0.455570377</v>
      </c>
      <c r="C3248" s="1" t="s">
        <v>3</v>
      </c>
    </row>
    <row r="3249" spans="1:3">
      <c r="A3249" s="2" t="s">
        <v>3588</v>
      </c>
      <c r="B3249" s="1">
        <v>0.455353306</v>
      </c>
      <c r="C3249" s="1" t="s">
        <v>3</v>
      </c>
    </row>
    <row r="3250" spans="1:3">
      <c r="A3250" s="2" t="s">
        <v>7553</v>
      </c>
      <c r="B3250" s="1">
        <v>0.455095675</v>
      </c>
      <c r="C3250" s="1" t="s">
        <v>6595</v>
      </c>
    </row>
    <row r="3251" spans="1:3">
      <c r="A3251" s="2" t="s">
        <v>2853</v>
      </c>
      <c r="B3251" s="1">
        <v>0.454783125</v>
      </c>
      <c r="C3251" s="1" t="s">
        <v>3</v>
      </c>
    </row>
    <row r="3252" spans="1:3">
      <c r="A3252" s="2" t="s">
        <v>7554</v>
      </c>
      <c r="B3252" s="1">
        <v>0.45452985</v>
      </c>
      <c r="C3252" s="1" t="s">
        <v>6595</v>
      </c>
    </row>
    <row r="3253" spans="1:3">
      <c r="A3253" s="2" t="s">
        <v>7555</v>
      </c>
      <c r="B3253" s="1">
        <v>0.454497344</v>
      </c>
      <c r="C3253" s="1" t="s">
        <v>3</v>
      </c>
    </row>
    <row r="3254" spans="1:3">
      <c r="A3254" s="2" t="s">
        <v>5290</v>
      </c>
      <c r="B3254" s="1">
        <v>0.454481339</v>
      </c>
      <c r="C3254" s="1" t="s">
        <v>3</v>
      </c>
    </row>
    <row r="3255" spans="1:3">
      <c r="A3255" s="2" t="s">
        <v>7556</v>
      </c>
      <c r="B3255" s="1">
        <v>0.454424155</v>
      </c>
      <c r="C3255" s="1" t="s">
        <v>3</v>
      </c>
    </row>
    <row r="3256" spans="1:3">
      <c r="A3256" s="2" t="s">
        <v>7557</v>
      </c>
      <c r="B3256" s="1">
        <v>0.454303423</v>
      </c>
      <c r="C3256" s="1" t="s">
        <v>6595</v>
      </c>
    </row>
    <row r="3257" spans="1:3">
      <c r="A3257" s="2" t="s">
        <v>7558</v>
      </c>
      <c r="B3257" s="1">
        <v>0.454098497</v>
      </c>
      <c r="C3257" s="1" t="s">
        <v>3</v>
      </c>
    </row>
    <row r="3258" spans="1:3">
      <c r="A3258" s="2" t="s">
        <v>7559</v>
      </c>
      <c r="B3258" s="1">
        <v>0.453927885</v>
      </c>
      <c r="C3258" s="1" t="s">
        <v>6595</v>
      </c>
    </row>
    <row r="3259" spans="1:3">
      <c r="A3259" s="2" t="s">
        <v>3218</v>
      </c>
      <c r="B3259" s="1">
        <v>0.453922814</v>
      </c>
      <c r="C3259" s="1" t="s">
        <v>3</v>
      </c>
    </row>
    <row r="3260" spans="1:3">
      <c r="A3260" s="2" t="s">
        <v>3980</v>
      </c>
      <c r="B3260" s="1">
        <v>0.453604561</v>
      </c>
      <c r="C3260" s="1" t="s">
        <v>3</v>
      </c>
    </row>
    <row r="3261" spans="1:3">
      <c r="A3261" s="2" t="s">
        <v>4087</v>
      </c>
      <c r="B3261" s="1">
        <v>0.453501383</v>
      </c>
      <c r="C3261" s="1" t="s">
        <v>3</v>
      </c>
    </row>
    <row r="3262" spans="1:3">
      <c r="A3262" s="2" t="s">
        <v>4343</v>
      </c>
      <c r="B3262" s="1">
        <v>0.453329195</v>
      </c>
      <c r="C3262" s="1" t="s">
        <v>3</v>
      </c>
    </row>
    <row r="3263" spans="1:3">
      <c r="A3263" s="2" t="s">
        <v>3618</v>
      </c>
      <c r="B3263" s="1">
        <v>0.453282968</v>
      </c>
      <c r="C3263" s="1" t="s">
        <v>3</v>
      </c>
    </row>
    <row r="3264" spans="1:3">
      <c r="A3264" s="2" t="s">
        <v>3996</v>
      </c>
      <c r="B3264" s="1">
        <v>0.453237967</v>
      </c>
      <c r="C3264" s="1" t="s">
        <v>3</v>
      </c>
    </row>
    <row r="3265" spans="1:3">
      <c r="A3265" s="2" t="s">
        <v>3970</v>
      </c>
      <c r="B3265" s="1">
        <v>0.453177844</v>
      </c>
      <c r="C3265" s="1" t="s">
        <v>3</v>
      </c>
    </row>
    <row r="3266" spans="1:3">
      <c r="A3266" s="2" t="s">
        <v>4229</v>
      </c>
      <c r="B3266" s="1">
        <v>0.45313134</v>
      </c>
      <c r="C3266" s="1" t="s">
        <v>3</v>
      </c>
    </row>
    <row r="3267" spans="1:3">
      <c r="A3267" s="2" t="s">
        <v>3549</v>
      </c>
      <c r="B3267" s="1">
        <v>0.452915219</v>
      </c>
      <c r="C3267" s="1" t="s">
        <v>3</v>
      </c>
    </row>
    <row r="3268" spans="1:3">
      <c r="A3268" s="2" t="s">
        <v>3324</v>
      </c>
      <c r="B3268" s="1">
        <v>0.452679695</v>
      </c>
      <c r="C3268" s="1" t="s">
        <v>3</v>
      </c>
    </row>
    <row r="3269" spans="1:3">
      <c r="A3269" s="2" t="s">
        <v>3029</v>
      </c>
      <c r="B3269" s="1">
        <v>0.452573098</v>
      </c>
      <c r="C3269" s="1" t="s">
        <v>3</v>
      </c>
    </row>
    <row r="3270" spans="1:3">
      <c r="A3270" s="2" t="s">
        <v>7560</v>
      </c>
      <c r="B3270" s="1">
        <v>0.452565086</v>
      </c>
      <c r="C3270" s="1" t="s">
        <v>3</v>
      </c>
    </row>
    <row r="3271" spans="1:3">
      <c r="A3271" s="2" t="s">
        <v>7561</v>
      </c>
      <c r="B3271" s="1">
        <v>0.452470572</v>
      </c>
      <c r="C3271" s="1" t="s">
        <v>3</v>
      </c>
    </row>
    <row r="3272" spans="1:3">
      <c r="A3272" s="2" t="s">
        <v>3675</v>
      </c>
      <c r="B3272" s="1">
        <v>0.451799019</v>
      </c>
      <c r="C3272" s="1" t="s">
        <v>6595</v>
      </c>
    </row>
    <row r="3273" spans="1:3">
      <c r="A3273" s="2" t="s">
        <v>7562</v>
      </c>
      <c r="B3273" s="1">
        <v>0.451752628</v>
      </c>
      <c r="C3273" s="1" t="s">
        <v>6595</v>
      </c>
    </row>
    <row r="3274" spans="1:3">
      <c r="A3274" s="2" t="s">
        <v>3017</v>
      </c>
      <c r="B3274" s="1">
        <v>0.451716205</v>
      </c>
      <c r="C3274" s="1" t="s">
        <v>3</v>
      </c>
    </row>
    <row r="3275" spans="1:3">
      <c r="A3275" s="2" t="s">
        <v>3947</v>
      </c>
      <c r="B3275" s="1">
        <v>0.451689042</v>
      </c>
      <c r="C3275" s="1" t="s">
        <v>3</v>
      </c>
    </row>
    <row r="3276" spans="1:3">
      <c r="A3276" s="2" t="s">
        <v>3659</v>
      </c>
      <c r="B3276" s="1">
        <v>0.45162832</v>
      </c>
      <c r="C3276" s="1" t="s">
        <v>6595</v>
      </c>
    </row>
    <row r="3277" spans="1:3">
      <c r="A3277" s="2" t="s">
        <v>3237</v>
      </c>
      <c r="B3277" s="1">
        <v>0.451572591</v>
      </c>
      <c r="C3277" s="1" t="s">
        <v>6595</v>
      </c>
    </row>
    <row r="3278" spans="1:3">
      <c r="A3278" s="2" t="s">
        <v>2960</v>
      </c>
      <c r="B3278" s="1">
        <v>0.451515966</v>
      </c>
      <c r="C3278" s="1" t="s">
        <v>3</v>
      </c>
    </row>
    <row r="3279" spans="1:3">
      <c r="A3279" s="2" t="s">
        <v>7563</v>
      </c>
      <c r="B3279" s="1">
        <v>0.451509397</v>
      </c>
      <c r="C3279" s="1" t="s">
        <v>6595</v>
      </c>
    </row>
    <row r="3280" spans="1:3">
      <c r="A3280" s="2" t="s">
        <v>3684</v>
      </c>
      <c r="B3280" s="1">
        <v>0.451245676</v>
      </c>
      <c r="C3280" s="1" t="s">
        <v>3</v>
      </c>
    </row>
    <row r="3281" spans="1:3">
      <c r="A3281" s="2" t="s">
        <v>7564</v>
      </c>
      <c r="B3281" s="1">
        <v>0.451178543</v>
      </c>
      <c r="C3281" s="1" t="s">
        <v>6595</v>
      </c>
    </row>
    <row r="3282" spans="1:3">
      <c r="A3282" s="2" t="s">
        <v>2800</v>
      </c>
      <c r="B3282" s="1">
        <v>0.451137967</v>
      </c>
      <c r="C3282" s="1" t="s">
        <v>6595</v>
      </c>
    </row>
    <row r="3283" spans="1:3">
      <c r="A3283" s="2" t="s">
        <v>7565</v>
      </c>
      <c r="B3283" s="1">
        <v>0.45082374</v>
      </c>
      <c r="C3283" s="1" t="s">
        <v>6595</v>
      </c>
    </row>
    <row r="3284" spans="1:3">
      <c r="A3284" s="2" t="s">
        <v>7566</v>
      </c>
      <c r="B3284" s="1">
        <v>0.450729155</v>
      </c>
      <c r="C3284" s="1" t="s">
        <v>6595</v>
      </c>
    </row>
    <row r="3285" spans="1:3">
      <c r="A3285" s="2" t="s">
        <v>7567</v>
      </c>
      <c r="B3285" s="1">
        <v>0.450689821</v>
      </c>
      <c r="C3285" s="1" t="s">
        <v>3</v>
      </c>
    </row>
    <row r="3286" spans="1:3">
      <c r="A3286" s="2" t="s">
        <v>4197</v>
      </c>
      <c r="B3286" s="1">
        <v>0.45051662</v>
      </c>
      <c r="C3286" s="1" t="s">
        <v>3</v>
      </c>
    </row>
    <row r="3287" spans="1:3">
      <c r="A3287" s="2" t="s">
        <v>7568</v>
      </c>
      <c r="B3287" s="1">
        <v>0.450429021</v>
      </c>
      <c r="C3287" s="1" t="s">
        <v>3</v>
      </c>
    </row>
    <row r="3288" spans="1:3">
      <c r="A3288" s="2" t="s">
        <v>3639</v>
      </c>
      <c r="B3288" s="1">
        <v>0.450251259</v>
      </c>
      <c r="C3288" s="1" t="s">
        <v>3</v>
      </c>
    </row>
    <row r="3289" spans="1:3">
      <c r="A3289" s="2" t="s">
        <v>4268</v>
      </c>
      <c r="B3289" s="1">
        <v>0.449870759</v>
      </c>
      <c r="C3289" s="1" t="s">
        <v>3</v>
      </c>
    </row>
    <row r="3290" spans="1:3">
      <c r="A3290" s="2" t="s">
        <v>2749</v>
      </c>
      <c r="B3290" s="1">
        <v>0.449830114</v>
      </c>
      <c r="C3290" s="1" t="s">
        <v>3</v>
      </c>
    </row>
    <row r="3291" spans="1:3">
      <c r="A3291" s="2" t="s">
        <v>3491</v>
      </c>
      <c r="B3291" s="1">
        <v>0.449306181</v>
      </c>
      <c r="C3291" s="1" t="s">
        <v>6595</v>
      </c>
    </row>
    <row r="3292" spans="1:3">
      <c r="A3292" s="2" t="s">
        <v>7569</v>
      </c>
      <c r="B3292" s="1">
        <v>0.449186987</v>
      </c>
      <c r="C3292" s="1" t="s">
        <v>6595</v>
      </c>
    </row>
    <row r="3293" spans="1:3">
      <c r="A3293" s="2" t="s">
        <v>4580</v>
      </c>
      <c r="B3293" s="1">
        <v>0.44893727</v>
      </c>
      <c r="C3293" s="1" t="s">
        <v>3</v>
      </c>
    </row>
    <row r="3294" spans="1:3">
      <c r="A3294" s="2" t="s">
        <v>7570</v>
      </c>
      <c r="B3294" s="1">
        <v>0.448930027</v>
      </c>
      <c r="C3294" s="1" t="s">
        <v>6595</v>
      </c>
    </row>
    <row r="3295" spans="1:3">
      <c r="A3295" s="2" t="s">
        <v>3930</v>
      </c>
      <c r="B3295" s="1">
        <v>0.44884524</v>
      </c>
      <c r="C3295" s="1" t="s">
        <v>3</v>
      </c>
    </row>
    <row r="3296" spans="1:3">
      <c r="A3296" s="2" t="s">
        <v>4619</v>
      </c>
      <c r="B3296" s="1">
        <v>0.448185609</v>
      </c>
      <c r="C3296" s="1" t="s">
        <v>3</v>
      </c>
    </row>
    <row r="3297" spans="1:3">
      <c r="A3297" s="2" t="s">
        <v>3720</v>
      </c>
      <c r="B3297" s="1">
        <v>0.448172625</v>
      </c>
      <c r="C3297" s="1" t="s">
        <v>3</v>
      </c>
    </row>
    <row r="3298" spans="1:3">
      <c r="A3298" s="2" t="s">
        <v>7571</v>
      </c>
      <c r="B3298" s="1">
        <v>0.448090508</v>
      </c>
      <c r="C3298" s="1" t="s">
        <v>6595</v>
      </c>
    </row>
    <row r="3299" spans="1:3">
      <c r="A3299" s="2" t="s">
        <v>7572</v>
      </c>
      <c r="B3299" s="1">
        <v>0.448024766</v>
      </c>
      <c r="C3299" s="1" t="s">
        <v>3</v>
      </c>
    </row>
    <row r="3300" spans="1:3">
      <c r="A3300" s="2" t="s">
        <v>7573</v>
      </c>
      <c r="B3300" s="1">
        <v>0.447832345</v>
      </c>
      <c r="C3300" s="1" t="s">
        <v>6595</v>
      </c>
    </row>
    <row r="3301" spans="1:3">
      <c r="A3301" s="2" t="s">
        <v>7574</v>
      </c>
      <c r="B3301" s="1">
        <v>0.447473286</v>
      </c>
      <c r="C3301" s="1" t="s">
        <v>6595</v>
      </c>
    </row>
    <row r="3302" spans="1:3">
      <c r="A3302" s="2" t="s">
        <v>4548</v>
      </c>
      <c r="B3302" s="1">
        <v>0.447459781</v>
      </c>
      <c r="C3302" s="1" t="s">
        <v>3</v>
      </c>
    </row>
    <row r="3303" spans="1:3">
      <c r="A3303" s="2" t="s">
        <v>3868</v>
      </c>
      <c r="B3303" s="1">
        <v>0.447425581</v>
      </c>
      <c r="C3303" s="1" t="s">
        <v>3</v>
      </c>
    </row>
    <row r="3304" spans="1:3">
      <c r="A3304" s="2" t="s">
        <v>3794</v>
      </c>
      <c r="B3304" s="1">
        <v>0.44735243</v>
      </c>
      <c r="C3304" s="1" t="s">
        <v>3</v>
      </c>
    </row>
    <row r="3305" spans="1:3">
      <c r="A3305" s="2" t="s">
        <v>3342</v>
      </c>
      <c r="B3305" s="1">
        <v>0.447314738</v>
      </c>
      <c r="C3305" s="1" t="s">
        <v>3</v>
      </c>
    </row>
    <row r="3306" spans="1:3">
      <c r="A3306" s="2" t="s">
        <v>3418</v>
      </c>
      <c r="B3306" s="1">
        <v>0.447243616</v>
      </c>
      <c r="C3306" s="1" t="s">
        <v>3</v>
      </c>
    </row>
    <row r="3307" spans="1:3">
      <c r="A3307" s="2" t="s">
        <v>3524</v>
      </c>
      <c r="B3307" s="1">
        <v>0.447122223</v>
      </c>
      <c r="C3307" s="1" t="s">
        <v>3</v>
      </c>
    </row>
    <row r="3308" spans="1:3">
      <c r="A3308" s="2" t="s">
        <v>3919</v>
      </c>
      <c r="B3308" s="1">
        <v>0.446918137</v>
      </c>
      <c r="C3308" s="1" t="s">
        <v>3</v>
      </c>
    </row>
    <row r="3309" spans="1:3">
      <c r="A3309" s="2" t="s">
        <v>2958</v>
      </c>
      <c r="B3309" s="1">
        <v>0.446465048</v>
      </c>
      <c r="C3309" s="1" t="s">
        <v>6595</v>
      </c>
    </row>
    <row r="3310" spans="1:3">
      <c r="A3310" s="2" t="s">
        <v>5576</v>
      </c>
      <c r="B3310" s="1">
        <v>0.446447909</v>
      </c>
      <c r="C3310" s="1" t="s">
        <v>3</v>
      </c>
    </row>
    <row r="3311" spans="1:3">
      <c r="A3311" s="2" t="s">
        <v>4507</v>
      </c>
      <c r="B3311" s="1">
        <v>0.446147281</v>
      </c>
      <c r="C3311" s="1" t="s">
        <v>3</v>
      </c>
    </row>
    <row r="3312" spans="1:3">
      <c r="A3312" s="2" t="s">
        <v>3648</v>
      </c>
      <c r="B3312" s="1">
        <v>0.445982308</v>
      </c>
      <c r="C3312" s="1" t="s">
        <v>3</v>
      </c>
    </row>
    <row r="3313" spans="1:3">
      <c r="A3313" s="2" t="s">
        <v>7575</v>
      </c>
      <c r="B3313" s="1">
        <v>0.445142239</v>
      </c>
      <c r="C3313" s="1" t="s">
        <v>6595</v>
      </c>
    </row>
    <row r="3314" spans="1:3">
      <c r="A3314" s="2" t="s">
        <v>4048</v>
      </c>
      <c r="B3314" s="1">
        <v>0.445118036</v>
      </c>
      <c r="C3314" s="1" t="s">
        <v>6595</v>
      </c>
    </row>
    <row r="3315" spans="1:3">
      <c r="A3315" s="2" t="s">
        <v>3289</v>
      </c>
      <c r="B3315" s="1">
        <v>0.444980178</v>
      </c>
      <c r="C3315" s="1" t="s">
        <v>3</v>
      </c>
    </row>
    <row r="3316" spans="1:3">
      <c r="A3316" s="2" t="s">
        <v>4650</v>
      </c>
      <c r="B3316" s="1">
        <v>0.444891586</v>
      </c>
      <c r="C3316" s="1" t="s">
        <v>3</v>
      </c>
    </row>
    <row r="3317" spans="1:3">
      <c r="A3317" s="2" t="s">
        <v>3507</v>
      </c>
      <c r="B3317" s="1">
        <v>0.444715018</v>
      </c>
      <c r="C3317" s="1" t="s">
        <v>3</v>
      </c>
    </row>
    <row r="3318" spans="1:3">
      <c r="A3318" s="2" t="s">
        <v>7576</v>
      </c>
      <c r="B3318" s="1">
        <v>0.444665</v>
      </c>
      <c r="C3318" s="1" t="s">
        <v>6595</v>
      </c>
    </row>
    <row r="3319" spans="1:3">
      <c r="A3319" s="2" t="s">
        <v>4110</v>
      </c>
      <c r="B3319" s="1">
        <v>0.444628953</v>
      </c>
      <c r="C3319" s="1" t="s">
        <v>3</v>
      </c>
    </row>
    <row r="3320" spans="1:3">
      <c r="A3320" s="2" t="s">
        <v>2603</v>
      </c>
      <c r="B3320" s="1">
        <v>0.444499525</v>
      </c>
      <c r="C3320" s="1" t="s">
        <v>3</v>
      </c>
    </row>
    <row r="3321" spans="1:3">
      <c r="A3321" s="2" t="s">
        <v>7577</v>
      </c>
      <c r="B3321" s="1">
        <v>0.444321516</v>
      </c>
      <c r="C3321" s="1" t="s">
        <v>6595</v>
      </c>
    </row>
    <row r="3322" spans="1:3">
      <c r="A3322" s="2" t="s">
        <v>3556</v>
      </c>
      <c r="B3322" s="1">
        <v>0.444101043</v>
      </c>
      <c r="C3322" s="1" t="s">
        <v>3</v>
      </c>
    </row>
    <row r="3323" spans="1:3">
      <c r="A3323" s="2" t="s">
        <v>4239</v>
      </c>
      <c r="B3323" s="1">
        <v>0.44402537</v>
      </c>
      <c r="C3323" s="1" t="s">
        <v>6595</v>
      </c>
    </row>
    <row r="3324" spans="1:3">
      <c r="A3324" s="2" t="s">
        <v>3770</v>
      </c>
      <c r="B3324" s="1">
        <v>0.443633599</v>
      </c>
      <c r="C3324" s="1" t="s">
        <v>3</v>
      </c>
    </row>
    <row r="3325" spans="1:3">
      <c r="A3325" s="2" t="s">
        <v>7578</v>
      </c>
      <c r="B3325" s="1">
        <v>0.443603277</v>
      </c>
      <c r="C3325" s="1" t="s">
        <v>3</v>
      </c>
    </row>
    <row r="3326" spans="1:3">
      <c r="A3326" s="2" t="s">
        <v>7579</v>
      </c>
      <c r="B3326" s="1">
        <v>0.44303844</v>
      </c>
      <c r="C3326" s="1" t="s">
        <v>6595</v>
      </c>
    </row>
    <row r="3327" spans="1:3">
      <c r="A3327" s="2" t="s">
        <v>2670</v>
      </c>
      <c r="B3327" s="1">
        <v>0.44277076</v>
      </c>
      <c r="C3327" s="1" t="s">
        <v>6595</v>
      </c>
    </row>
    <row r="3328" spans="1:3">
      <c r="A3328" s="2" t="s">
        <v>3373</v>
      </c>
      <c r="B3328" s="1">
        <v>0.442428941</v>
      </c>
      <c r="C3328" s="1" t="s">
        <v>6595</v>
      </c>
    </row>
    <row r="3329" spans="1:3">
      <c r="A3329" s="2" t="s">
        <v>3103</v>
      </c>
      <c r="B3329" s="1">
        <v>0.442318756</v>
      </c>
      <c r="C3329" s="1" t="s">
        <v>6595</v>
      </c>
    </row>
    <row r="3330" spans="1:3">
      <c r="A3330" s="2" t="s">
        <v>2567</v>
      </c>
      <c r="B3330" s="1">
        <v>0.442114278</v>
      </c>
      <c r="C3330" s="1" t="s">
        <v>3</v>
      </c>
    </row>
    <row r="3331" spans="1:3">
      <c r="A3331" s="2" t="s">
        <v>4021</v>
      </c>
      <c r="B3331" s="1">
        <v>0.441674516</v>
      </c>
      <c r="C3331" s="1" t="s">
        <v>3</v>
      </c>
    </row>
    <row r="3332" spans="1:3">
      <c r="A3332" s="2" t="s">
        <v>4749</v>
      </c>
      <c r="B3332" s="1">
        <v>0.441265251</v>
      </c>
      <c r="C3332" s="1" t="s">
        <v>3</v>
      </c>
    </row>
    <row r="3333" spans="1:3">
      <c r="A3333" s="2" t="s">
        <v>2725</v>
      </c>
      <c r="B3333" s="1">
        <v>0.441041331</v>
      </c>
      <c r="C3333" s="1" t="s">
        <v>3</v>
      </c>
    </row>
    <row r="3334" spans="1:3">
      <c r="A3334" s="2" t="s">
        <v>7580</v>
      </c>
      <c r="B3334" s="1">
        <v>0.440600805</v>
      </c>
      <c r="C3334" s="1" t="s">
        <v>6595</v>
      </c>
    </row>
    <row r="3335" spans="1:3">
      <c r="A3335" s="2" t="s">
        <v>7581</v>
      </c>
      <c r="B3335" s="1">
        <v>0.440587645</v>
      </c>
      <c r="C3335" s="1" t="s">
        <v>6595</v>
      </c>
    </row>
    <row r="3336" spans="1:3">
      <c r="A3336" s="2" t="s">
        <v>3393</v>
      </c>
      <c r="B3336" s="1">
        <v>0.440587645</v>
      </c>
      <c r="C3336" s="1" t="s">
        <v>6595</v>
      </c>
    </row>
    <row r="3337" spans="1:3">
      <c r="A3337" s="2" t="s">
        <v>7582</v>
      </c>
      <c r="B3337" s="1">
        <v>0.440532175</v>
      </c>
      <c r="C3337" s="1" t="s">
        <v>6595</v>
      </c>
    </row>
    <row r="3338" spans="1:3">
      <c r="A3338" s="2" t="s">
        <v>7583</v>
      </c>
      <c r="B3338" s="1">
        <v>0.440489688</v>
      </c>
      <c r="C3338" s="1" t="s">
        <v>6595</v>
      </c>
    </row>
    <row r="3339" spans="1:3">
      <c r="A3339" s="2" t="s">
        <v>7584</v>
      </c>
      <c r="B3339" s="1">
        <v>0.440446275</v>
      </c>
      <c r="C3339" s="1" t="s">
        <v>3</v>
      </c>
    </row>
    <row r="3340" spans="1:3">
      <c r="A3340" s="2" t="s">
        <v>7585</v>
      </c>
      <c r="B3340" s="1">
        <v>0.440427357</v>
      </c>
      <c r="C3340" s="1" t="s">
        <v>3</v>
      </c>
    </row>
    <row r="3341" spans="1:3">
      <c r="A3341" s="2" t="s">
        <v>4644</v>
      </c>
      <c r="B3341" s="1">
        <v>0.440388568</v>
      </c>
      <c r="C3341" s="1" t="s">
        <v>3</v>
      </c>
    </row>
    <row r="3342" spans="1:3">
      <c r="A3342" s="2" t="s">
        <v>2945</v>
      </c>
      <c r="B3342" s="1">
        <v>0.440266252</v>
      </c>
      <c r="C3342" s="1" t="s">
        <v>3</v>
      </c>
    </row>
    <row r="3343" spans="1:3">
      <c r="A3343" s="2" t="s">
        <v>7586</v>
      </c>
      <c r="B3343" s="1">
        <v>0.439748333</v>
      </c>
      <c r="C3343" s="1" t="s">
        <v>3</v>
      </c>
    </row>
    <row r="3344" spans="1:3">
      <c r="A3344" s="2" t="s">
        <v>4199</v>
      </c>
      <c r="B3344" s="1">
        <v>0.439195129</v>
      </c>
      <c r="C3344" s="1" t="s">
        <v>3</v>
      </c>
    </row>
    <row r="3345" spans="1:3">
      <c r="A3345" s="2" t="s">
        <v>5311</v>
      </c>
      <c r="B3345" s="1">
        <v>0.439166677</v>
      </c>
      <c r="C3345" s="1" t="s">
        <v>3</v>
      </c>
    </row>
    <row r="3346" spans="1:3">
      <c r="A3346" s="2" t="s">
        <v>3027</v>
      </c>
      <c r="B3346" s="1">
        <v>0.439024535</v>
      </c>
      <c r="C3346" s="1" t="s">
        <v>6595</v>
      </c>
    </row>
    <row r="3347" spans="1:3">
      <c r="A3347" s="2" t="s">
        <v>7587</v>
      </c>
      <c r="B3347" s="1">
        <v>0.438848764</v>
      </c>
      <c r="C3347" s="1" t="s">
        <v>3</v>
      </c>
    </row>
    <row r="3348" spans="1:3">
      <c r="A3348" s="2" t="s">
        <v>4123</v>
      </c>
      <c r="B3348" s="1">
        <v>0.438637929</v>
      </c>
      <c r="C3348" s="1" t="s">
        <v>3</v>
      </c>
    </row>
    <row r="3349" spans="1:3">
      <c r="A3349" s="2" t="s">
        <v>3580</v>
      </c>
      <c r="B3349" s="1">
        <v>0.438262694</v>
      </c>
      <c r="C3349" s="1" t="s">
        <v>3</v>
      </c>
    </row>
    <row r="3350" spans="1:3">
      <c r="A3350" s="2" t="s">
        <v>2384</v>
      </c>
      <c r="B3350" s="1">
        <v>0.438061512</v>
      </c>
      <c r="C3350" s="1" t="s">
        <v>3</v>
      </c>
    </row>
    <row r="3351" spans="1:3">
      <c r="A3351" s="2" t="s">
        <v>7588</v>
      </c>
      <c r="B3351" s="1">
        <v>0.438056316</v>
      </c>
      <c r="C3351" s="1" t="s">
        <v>3</v>
      </c>
    </row>
    <row r="3352" spans="1:3">
      <c r="A3352" s="2" t="s">
        <v>3630</v>
      </c>
      <c r="B3352" s="1">
        <v>0.438015434</v>
      </c>
      <c r="C3352" s="1" t="s">
        <v>3</v>
      </c>
    </row>
    <row r="3353" spans="1:3">
      <c r="A3353" s="2" t="s">
        <v>7589</v>
      </c>
      <c r="B3353" s="1">
        <v>0.438015434</v>
      </c>
      <c r="C3353" s="1" t="s">
        <v>6595</v>
      </c>
    </row>
    <row r="3354" spans="1:3">
      <c r="A3354" s="2" t="s">
        <v>7590</v>
      </c>
      <c r="B3354" s="1">
        <v>0.437946302</v>
      </c>
      <c r="C3354" s="1" t="s">
        <v>6595</v>
      </c>
    </row>
    <row r="3355" spans="1:3">
      <c r="A3355" s="2" t="s">
        <v>3537</v>
      </c>
      <c r="B3355" s="1">
        <v>0.437918203</v>
      </c>
      <c r="C3355" s="1" t="s">
        <v>3</v>
      </c>
    </row>
    <row r="3356" spans="1:3">
      <c r="A3356" s="2" t="s">
        <v>7591</v>
      </c>
      <c r="B3356" s="1">
        <v>0.43763821</v>
      </c>
      <c r="C3356" s="1" t="s">
        <v>6595</v>
      </c>
    </row>
    <row r="3357" spans="1:3">
      <c r="A3357" s="2" t="s">
        <v>5050</v>
      </c>
      <c r="B3357" s="1">
        <v>0.437471938</v>
      </c>
      <c r="C3357" s="1" t="s">
        <v>3</v>
      </c>
    </row>
    <row r="3358" spans="1:3">
      <c r="A3358" s="2" t="s">
        <v>3473</v>
      </c>
      <c r="B3358" s="1">
        <v>0.43729887</v>
      </c>
      <c r="C3358" s="1" t="s">
        <v>3</v>
      </c>
    </row>
    <row r="3359" spans="1:3">
      <c r="A3359" s="2" t="s">
        <v>7592</v>
      </c>
      <c r="B3359" s="1">
        <v>0.43727613</v>
      </c>
      <c r="C3359" s="1" t="s">
        <v>6595</v>
      </c>
    </row>
    <row r="3360" spans="1:3">
      <c r="A3360" s="2" t="s">
        <v>4156</v>
      </c>
      <c r="B3360" s="1">
        <v>0.437263182</v>
      </c>
      <c r="C3360" s="1" t="s">
        <v>3</v>
      </c>
    </row>
    <row r="3361" spans="1:3">
      <c r="A3361" s="2" t="s">
        <v>7593</v>
      </c>
      <c r="B3361" s="1">
        <v>0.437039076</v>
      </c>
      <c r="C3361" s="1" t="s">
        <v>6595</v>
      </c>
    </row>
    <row r="3362" spans="1:3">
      <c r="A3362" s="2" t="s">
        <v>3956</v>
      </c>
      <c r="B3362" s="1">
        <v>0.436746314</v>
      </c>
      <c r="C3362" s="1" t="s">
        <v>3</v>
      </c>
    </row>
    <row r="3363" spans="1:3">
      <c r="A3363" s="2" t="s">
        <v>4973</v>
      </c>
      <c r="B3363" s="1">
        <v>0.436274062</v>
      </c>
      <c r="C3363" s="1" t="s">
        <v>3</v>
      </c>
    </row>
    <row r="3364" spans="1:3">
      <c r="A3364" s="2" t="s">
        <v>4272</v>
      </c>
      <c r="B3364" s="1">
        <v>0.436188667</v>
      </c>
      <c r="C3364" s="1" t="s">
        <v>3</v>
      </c>
    </row>
    <row r="3365" spans="1:3">
      <c r="A3365" s="2" t="s">
        <v>3433</v>
      </c>
      <c r="B3365" s="1">
        <v>0.435972688</v>
      </c>
      <c r="C3365" s="1" t="s">
        <v>3</v>
      </c>
    </row>
    <row r="3366" spans="1:3">
      <c r="A3366" s="2" t="s">
        <v>7594</v>
      </c>
      <c r="B3366" s="1">
        <v>0.43590137</v>
      </c>
      <c r="C3366" s="1" t="s">
        <v>3</v>
      </c>
    </row>
    <row r="3367" spans="1:3">
      <c r="A3367" s="2" t="s">
        <v>7595</v>
      </c>
      <c r="B3367" s="1">
        <v>0.43572076</v>
      </c>
      <c r="C3367" s="1" t="s">
        <v>6595</v>
      </c>
    </row>
    <row r="3368" spans="1:3">
      <c r="A3368" s="2" t="s">
        <v>7596</v>
      </c>
      <c r="B3368" s="1">
        <v>0.435719107</v>
      </c>
      <c r="C3368" s="1" t="s">
        <v>3</v>
      </c>
    </row>
    <row r="3369" spans="1:3">
      <c r="A3369" s="2" t="s">
        <v>3972</v>
      </c>
      <c r="B3369" s="1">
        <v>0.435616371</v>
      </c>
      <c r="C3369" s="1" t="s">
        <v>3</v>
      </c>
    </row>
    <row r="3370" spans="1:3">
      <c r="A3370" s="2" t="s">
        <v>3880</v>
      </c>
      <c r="B3370" s="1">
        <v>0.435314495</v>
      </c>
      <c r="C3370" s="1" t="s">
        <v>3</v>
      </c>
    </row>
    <row r="3371" spans="1:3">
      <c r="A3371" s="2" t="s">
        <v>3436</v>
      </c>
      <c r="B3371" s="1">
        <v>0.435252181</v>
      </c>
      <c r="C3371" s="1" t="s">
        <v>3</v>
      </c>
    </row>
    <row r="3372" spans="1:3">
      <c r="A3372" s="2" t="s">
        <v>4082</v>
      </c>
      <c r="B3372" s="1">
        <v>0.435026941</v>
      </c>
      <c r="C3372" s="1" t="s">
        <v>3</v>
      </c>
    </row>
    <row r="3373" spans="1:3">
      <c r="A3373" s="2" t="s">
        <v>3831</v>
      </c>
      <c r="B3373" s="1">
        <v>0.434970562</v>
      </c>
      <c r="C3373" s="1" t="s">
        <v>3</v>
      </c>
    </row>
    <row r="3374" spans="1:3">
      <c r="A3374" s="2" t="s">
        <v>3730</v>
      </c>
      <c r="B3374" s="1">
        <v>0.434581336</v>
      </c>
      <c r="C3374" s="1" t="s">
        <v>3</v>
      </c>
    </row>
    <row r="3375" spans="1:3">
      <c r="A3375" s="2" t="s">
        <v>5645</v>
      </c>
      <c r="B3375" s="1">
        <v>0.434326369</v>
      </c>
      <c r="C3375" s="1" t="s">
        <v>3</v>
      </c>
    </row>
    <row r="3376" spans="1:3">
      <c r="A3376" s="2" t="s">
        <v>4300</v>
      </c>
      <c r="B3376" s="1">
        <v>0.434236018</v>
      </c>
      <c r="C3376" s="1" t="s">
        <v>3</v>
      </c>
    </row>
    <row r="3377" spans="1:3">
      <c r="A3377" s="2" t="s">
        <v>7597</v>
      </c>
      <c r="B3377" s="1">
        <v>0.434088843</v>
      </c>
      <c r="C3377" s="1" t="s">
        <v>6595</v>
      </c>
    </row>
    <row r="3378" spans="1:3">
      <c r="A3378" s="2" t="s">
        <v>7598</v>
      </c>
      <c r="B3378" s="1">
        <v>0.434058976</v>
      </c>
      <c r="C3378" s="1" t="s">
        <v>6595</v>
      </c>
    </row>
    <row r="3379" spans="1:3">
      <c r="A3379" s="2" t="s">
        <v>3279</v>
      </c>
      <c r="B3379" s="1">
        <v>0.434038632</v>
      </c>
      <c r="C3379" s="1" t="s">
        <v>6595</v>
      </c>
    </row>
    <row r="3380" spans="1:3">
      <c r="A3380" s="2" t="s">
        <v>4712</v>
      </c>
      <c r="B3380" s="1">
        <v>0.433495706</v>
      </c>
      <c r="C3380" s="1" t="s">
        <v>6595</v>
      </c>
    </row>
    <row r="3381" spans="1:3">
      <c r="A3381" s="2" t="s">
        <v>3773</v>
      </c>
      <c r="B3381" s="1">
        <v>0.433325567</v>
      </c>
      <c r="C3381" s="1" t="s">
        <v>3</v>
      </c>
    </row>
    <row r="3382" spans="1:3">
      <c r="A3382" s="2" t="s">
        <v>3516</v>
      </c>
      <c r="B3382" s="1">
        <v>0.433013354</v>
      </c>
      <c r="C3382" s="1" t="s">
        <v>3</v>
      </c>
    </row>
    <row r="3383" spans="1:3">
      <c r="A3383" s="2" t="s">
        <v>5580</v>
      </c>
      <c r="B3383" s="1">
        <v>0.432953317</v>
      </c>
      <c r="C3383" s="1" t="s">
        <v>3</v>
      </c>
    </row>
    <row r="3384" spans="1:3">
      <c r="A3384" s="2" t="s">
        <v>2778</v>
      </c>
      <c r="B3384" s="1">
        <v>0.43266979</v>
      </c>
      <c r="C3384" s="1" t="s">
        <v>3</v>
      </c>
    </row>
    <row r="3385" spans="1:3">
      <c r="A3385" s="2" t="s">
        <v>7599</v>
      </c>
      <c r="B3385" s="1">
        <v>0.432573062</v>
      </c>
      <c r="C3385" s="1" t="s">
        <v>3</v>
      </c>
    </row>
    <row r="3386" spans="1:3">
      <c r="A3386" s="2" t="s">
        <v>7600</v>
      </c>
      <c r="B3386" s="1">
        <v>0.432327043</v>
      </c>
      <c r="C3386" s="1" t="s">
        <v>6595</v>
      </c>
    </row>
    <row r="3387" spans="1:3">
      <c r="A3387" s="2" t="s">
        <v>3742</v>
      </c>
      <c r="B3387" s="1">
        <v>0.432248387</v>
      </c>
      <c r="C3387" s="1" t="s">
        <v>6595</v>
      </c>
    </row>
    <row r="3388" spans="1:3">
      <c r="A3388" s="2" t="s">
        <v>7601</v>
      </c>
      <c r="B3388" s="1">
        <v>0.432230608</v>
      </c>
      <c r="C3388" s="1" t="s">
        <v>3</v>
      </c>
    </row>
    <row r="3389" spans="1:3">
      <c r="A3389" s="2" t="s">
        <v>3300</v>
      </c>
      <c r="B3389" s="1">
        <v>0.432220192</v>
      </c>
      <c r="C3389" s="1" t="s">
        <v>3</v>
      </c>
    </row>
    <row r="3390" spans="1:3">
      <c r="A3390" s="2" t="s">
        <v>7602</v>
      </c>
      <c r="B3390" s="1">
        <v>0.431930955</v>
      </c>
      <c r="C3390" s="1" t="s">
        <v>6595</v>
      </c>
    </row>
    <row r="3391" spans="1:3">
      <c r="A3391" s="2" t="s">
        <v>3771</v>
      </c>
      <c r="B3391" s="1">
        <v>0.431759011</v>
      </c>
      <c r="C3391" s="1" t="s">
        <v>3</v>
      </c>
    </row>
    <row r="3392" spans="1:3">
      <c r="A3392" s="2" t="s">
        <v>7603</v>
      </c>
      <c r="B3392" s="1">
        <v>0.431220987</v>
      </c>
      <c r="C3392" s="1" t="s">
        <v>3</v>
      </c>
    </row>
    <row r="3393" spans="1:3">
      <c r="A3393" s="2" t="s">
        <v>7604</v>
      </c>
      <c r="B3393" s="1">
        <v>0.430924226</v>
      </c>
      <c r="C3393" s="1" t="s">
        <v>6595</v>
      </c>
    </row>
    <row r="3394" spans="1:3">
      <c r="A3394" s="2" t="s">
        <v>4288</v>
      </c>
      <c r="B3394" s="1">
        <v>0.430840369</v>
      </c>
      <c r="C3394" s="1" t="s">
        <v>6595</v>
      </c>
    </row>
    <row r="3395" spans="1:3">
      <c r="A3395" s="2" t="s">
        <v>3213</v>
      </c>
      <c r="B3395" s="1">
        <v>0.430741854</v>
      </c>
      <c r="C3395" s="1" t="s">
        <v>6595</v>
      </c>
    </row>
    <row r="3396" spans="1:3">
      <c r="A3396" s="2" t="s">
        <v>5521</v>
      </c>
      <c r="B3396" s="1">
        <v>0.430127444</v>
      </c>
      <c r="C3396" s="1" t="s">
        <v>3</v>
      </c>
    </row>
    <row r="3397" spans="1:3">
      <c r="A3397" s="2" t="s">
        <v>7605</v>
      </c>
      <c r="B3397" s="1">
        <v>0.430089333</v>
      </c>
      <c r="C3397" s="1" t="s">
        <v>3</v>
      </c>
    </row>
    <row r="3398" spans="1:3">
      <c r="A3398" s="2" t="s">
        <v>3997</v>
      </c>
      <c r="B3398" s="1">
        <v>0.429950224</v>
      </c>
      <c r="C3398" s="1" t="s">
        <v>3</v>
      </c>
    </row>
    <row r="3399" spans="1:3">
      <c r="A3399" s="2" t="s">
        <v>3494</v>
      </c>
      <c r="B3399" s="1">
        <v>0.429819428</v>
      </c>
      <c r="C3399" s="1" t="s">
        <v>3</v>
      </c>
    </row>
    <row r="3400" spans="1:3">
      <c r="A3400" s="2" t="s">
        <v>4121</v>
      </c>
      <c r="B3400" s="1">
        <v>0.429760743</v>
      </c>
      <c r="C3400" s="1" t="s">
        <v>6595</v>
      </c>
    </row>
    <row r="3401" spans="1:3">
      <c r="A3401" s="2" t="s">
        <v>4122</v>
      </c>
      <c r="B3401" s="1">
        <v>0.429760743</v>
      </c>
      <c r="C3401" s="1" t="s">
        <v>3</v>
      </c>
    </row>
    <row r="3402" spans="1:3">
      <c r="A3402" s="2" t="s">
        <v>3579</v>
      </c>
      <c r="B3402" s="1">
        <v>0.429548843</v>
      </c>
      <c r="C3402" s="1" t="s">
        <v>3</v>
      </c>
    </row>
    <row r="3403" spans="1:3">
      <c r="A3403" s="2" t="s">
        <v>3544</v>
      </c>
      <c r="B3403" s="1">
        <v>0.429443912</v>
      </c>
      <c r="C3403" s="1" t="s">
        <v>6595</v>
      </c>
    </row>
    <row r="3404" spans="1:3">
      <c r="A3404" s="2" t="s">
        <v>7606</v>
      </c>
      <c r="B3404" s="1">
        <v>0.429333449</v>
      </c>
      <c r="C3404" s="1" t="s">
        <v>6595</v>
      </c>
    </row>
    <row r="3405" spans="1:3">
      <c r="A3405" s="2" t="s">
        <v>3440</v>
      </c>
      <c r="B3405" s="1">
        <v>0.429154457</v>
      </c>
      <c r="C3405" s="1" t="s">
        <v>3</v>
      </c>
    </row>
    <row r="3406" spans="1:3">
      <c r="A3406" s="2" t="s">
        <v>3705</v>
      </c>
      <c r="B3406" s="1">
        <v>0.42913352</v>
      </c>
      <c r="C3406" s="1" t="s">
        <v>3</v>
      </c>
    </row>
    <row r="3407" spans="1:3">
      <c r="A3407" s="2" t="s">
        <v>3388</v>
      </c>
      <c r="B3407" s="1">
        <v>0.428806372</v>
      </c>
      <c r="C3407" s="1" t="s">
        <v>3</v>
      </c>
    </row>
    <row r="3408" spans="1:3">
      <c r="A3408" s="2" t="s">
        <v>7607</v>
      </c>
      <c r="B3408" s="1">
        <v>0.428752925</v>
      </c>
      <c r="C3408" s="1" t="s">
        <v>6595</v>
      </c>
    </row>
    <row r="3409" spans="1:3">
      <c r="A3409" s="2" t="s">
        <v>7608</v>
      </c>
      <c r="B3409" s="1">
        <v>0.428016935</v>
      </c>
      <c r="C3409" s="1" t="s">
        <v>6595</v>
      </c>
    </row>
    <row r="3410" spans="1:3">
      <c r="A3410" s="2" t="s">
        <v>7609</v>
      </c>
      <c r="B3410" s="1">
        <v>0.427870192</v>
      </c>
      <c r="C3410" s="1" t="s">
        <v>6595</v>
      </c>
    </row>
    <row r="3411" spans="1:3">
      <c r="A3411" s="2" t="s">
        <v>7610</v>
      </c>
      <c r="B3411" s="1">
        <v>0.427815745</v>
      </c>
      <c r="C3411" s="1" t="s">
        <v>3</v>
      </c>
    </row>
    <row r="3412" spans="1:3">
      <c r="A3412" s="2" t="s">
        <v>4097</v>
      </c>
      <c r="B3412" s="1">
        <v>0.4277117</v>
      </c>
      <c r="C3412" s="1" t="s">
        <v>3</v>
      </c>
    </row>
    <row r="3413" spans="1:3">
      <c r="A3413" s="2" t="s">
        <v>2981</v>
      </c>
      <c r="B3413" s="1">
        <v>0.427538964</v>
      </c>
      <c r="C3413" s="1" t="s">
        <v>3</v>
      </c>
    </row>
    <row r="3414" spans="1:3">
      <c r="A3414" s="2" t="s">
        <v>3551</v>
      </c>
      <c r="B3414" s="1">
        <v>0.427441916</v>
      </c>
      <c r="C3414" s="1" t="s">
        <v>3</v>
      </c>
    </row>
    <row r="3415" spans="1:3">
      <c r="A3415" s="2" t="s">
        <v>3745</v>
      </c>
      <c r="B3415" s="1">
        <v>0.427388563</v>
      </c>
      <c r="C3415" s="1" t="s">
        <v>6595</v>
      </c>
    </row>
    <row r="3416" spans="1:3">
      <c r="A3416" s="2" t="s">
        <v>3697</v>
      </c>
      <c r="B3416" s="1">
        <v>0.427139744</v>
      </c>
      <c r="C3416" s="1" t="s">
        <v>3</v>
      </c>
    </row>
    <row r="3417" spans="1:3">
      <c r="A3417" s="2" t="s">
        <v>4319</v>
      </c>
      <c r="B3417" s="1">
        <v>0.426822812</v>
      </c>
      <c r="C3417" s="1" t="s">
        <v>3</v>
      </c>
    </row>
    <row r="3418" spans="1:3">
      <c r="A3418" s="2" t="s">
        <v>3741</v>
      </c>
      <c r="B3418" s="1">
        <v>0.426795749</v>
      </c>
      <c r="C3418" s="1" t="s">
        <v>3</v>
      </c>
    </row>
    <row r="3419" spans="1:3">
      <c r="A3419" s="2" t="s">
        <v>4234</v>
      </c>
      <c r="B3419" s="1">
        <v>0.426692497</v>
      </c>
      <c r="C3419" s="1" t="s">
        <v>3</v>
      </c>
    </row>
    <row r="3420" spans="1:3">
      <c r="A3420" s="2" t="s">
        <v>3772</v>
      </c>
      <c r="B3420" s="1">
        <v>0.426649761</v>
      </c>
      <c r="C3420" s="1" t="s">
        <v>6595</v>
      </c>
    </row>
    <row r="3421" spans="1:3">
      <c r="A3421" s="2" t="s">
        <v>3944</v>
      </c>
      <c r="B3421" s="1">
        <v>0.426564032</v>
      </c>
      <c r="C3421" s="1" t="s">
        <v>3</v>
      </c>
    </row>
    <row r="3422" spans="1:3">
      <c r="A3422" s="2" t="s">
        <v>4297</v>
      </c>
      <c r="B3422" s="1">
        <v>0.426426308</v>
      </c>
      <c r="C3422" s="1" t="s">
        <v>3</v>
      </c>
    </row>
    <row r="3423" spans="1:3">
      <c r="A3423" s="2" t="s">
        <v>3227</v>
      </c>
      <c r="B3423" s="1">
        <v>0.42626886</v>
      </c>
      <c r="C3423" s="1" t="s">
        <v>3</v>
      </c>
    </row>
    <row r="3424" spans="1:3">
      <c r="A3424" s="2" t="s">
        <v>4028</v>
      </c>
      <c r="B3424" s="1">
        <v>0.425839951</v>
      </c>
      <c r="C3424" s="1" t="s">
        <v>6595</v>
      </c>
    </row>
    <row r="3425" spans="1:3">
      <c r="A3425" s="2" t="s">
        <v>3369</v>
      </c>
      <c r="B3425" s="1">
        <v>0.425669469</v>
      </c>
      <c r="C3425" s="1" t="s">
        <v>3</v>
      </c>
    </row>
    <row r="3426" spans="1:3">
      <c r="A3426" s="2" t="s">
        <v>7611</v>
      </c>
      <c r="B3426" s="1">
        <v>0.425652301</v>
      </c>
      <c r="C3426" s="1" t="s">
        <v>6595</v>
      </c>
    </row>
    <row r="3427" spans="1:3">
      <c r="A3427" s="2" t="s">
        <v>7612</v>
      </c>
      <c r="B3427" s="1">
        <v>0.425541052</v>
      </c>
      <c r="C3427" s="1" t="s">
        <v>6595</v>
      </c>
    </row>
    <row r="3428" spans="1:3">
      <c r="A3428" s="2" t="s">
        <v>7613</v>
      </c>
      <c r="B3428" s="1">
        <v>0.425107807</v>
      </c>
      <c r="C3428" s="1" t="s">
        <v>6595</v>
      </c>
    </row>
    <row r="3429" spans="1:3">
      <c r="A3429" s="2" t="s">
        <v>3994</v>
      </c>
      <c r="B3429" s="1">
        <v>0.424886373</v>
      </c>
      <c r="C3429" s="1" t="s">
        <v>3</v>
      </c>
    </row>
    <row r="3430" spans="1:3">
      <c r="A3430" s="2" t="s">
        <v>4100</v>
      </c>
      <c r="B3430" s="1">
        <v>0.42464792</v>
      </c>
      <c r="C3430" s="1" t="s">
        <v>3</v>
      </c>
    </row>
    <row r="3431" spans="1:3">
      <c r="A3431" s="2" t="s">
        <v>7614</v>
      </c>
      <c r="B3431" s="1">
        <v>0.424297805</v>
      </c>
      <c r="C3431" s="1" t="s">
        <v>3</v>
      </c>
    </row>
    <row r="3432" spans="1:3">
      <c r="A3432" s="2" t="s">
        <v>4583</v>
      </c>
      <c r="B3432" s="1">
        <v>0.423952359</v>
      </c>
      <c r="C3432" s="1" t="s">
        <v>3</v>
      </c>
    </row>
    <row r="3433" spans="1:3">
      <c r="A3433" s="2" t="s">
        <v>4565</v>
      </c>
      <c r="B3433" s="1">
        <v>0.423735918</v>
      </c>
      <c r="C3433" s="1" t="s">
        <v>3</v>
      </c>
    </row>
    <row r="3434" spans="1:3">
      <c r="A3434" s="2" t="s">
        <v>4050</v>
      </c>
      <c r="B3434" s="1">
        <v>0.423196075</v>
      </c>
      <c r="C3434" s="1" t="s">
        <v>3</v>
      </c>
    </row>
    <row r="3435" spans="1:3">
      <c r="A3435" s="2" t="s">
        <v>7615</v>
      </c>
      <c r="B3435" s="1">
        <v>0.423038919</v>
      </c>
      <c r="C3435" s="1" t="s">
        <v>3</v>
      </c>
    </row>
    <row r="3436" spans="1:3">
      <c r="A3436" s="2" t="s">
        <v>3911</v>
      </c>
      <c r="B3436" s="1">
        <v>0.422798943</v>
      </c>
      <c r="C3436" s="1" t="s">
        <v>6595</v>
      </c>
    </row>
    <row r="3437" spans="1:3">
      <c r="A3437" s="2" t="s">
        <v>7616</v>
      </c>
      <c r="B3437" s="1">
        <v>0.422664835</v>
      </c>
      <c r="C3437" s="1" t="s">
        <v>6595</v>
      </c>
    </row>
    <row r="3438" spans="1:3">
      <c r="A3438" s="2" t="s">
        <v>4118</v>
      </c>
      <c r="B3438" s="1">
        <v>0.422635351</v>
      </c>
      <c r="C3438" s="1" t="s">
        <v>3</v>
      </c>
    </row>
    <row r="3439" spans="1:3">
      <c r="A3439" s="2" t="s">
        <v>7617</v>
      </c>
      <c r="B3439" s="1">
        <v>0.422384652</v>
      </c>
      <c r="C3439" s="1" t="s">
        <v>3</v>
      </c>
    </row>
    <row r="3440" spans="1:3">
      <c r="A3440" s="2" t="s">
        <v>7618</v>
      </c>
      <c r="B3440" s="1">
        <v>0.422154518</v>
      </c>
      <c r="C3440" s="1" t="s">
        <v>6595</v>
      </c>
    </row>
    <row r="3441" spans="1:3">
      <c r="A3441" s="2" t="s">
        <v>7619</v>
      </c>
      <c r="B3441" s="1">
        <v>0.422149895</v>
      </c>
      <c r="C3441" s="1" t="s">
        <v>3</v>
      </c>
    </row>
    <row r="3442" spans="1:3">
      <c r="A3442" s="2" t="s">
        <v>4084</v>
      </c>
      <c r="B3442" s="1">
        <v>0.421821505</v>
      </c>
      <c r="C3442" s="1" t="s">
        <v>3</v>
      </c>
    </row>
    <row r="3443" spans="1:3">
      <c r="A3443" s="2" t="s">
        <v>4139</v>
      </c>
      <c r="B3443" s="1">
        <v>0.421485066</v>
      </c>
      <c r="C3443" s="1" t="s">
        <v>6595</v>
      </c>
    </row>
    <row r="3444" spans="1:3">
      <c r="A3444" s="2" t="s">
        <v>4210</v>
      </c>
      <c r="B3444" s="1">
        <v>0.421112547</v>
      </c>
      <c r="C3444" s="1" t="s">
        <v>3</v>
      </c>
    </row>
    <row r="3445" spans="1:3">
      <c r="A3445" s="2" t="s">
        <v>7620</v>
      </c>
      <c r="B3445" s="1">
        <v>0.421088554</v>
      </c>
      <c r="C3445" s="1" t="s">
        <v>6595</v>
      </c>
    </row>
    <row r="3446" spans="1:3">
      <c r="A3446" s="2" t="s">
        <v>7621</v>
      </c>
      <c r="B3446" s="1">
        <v>0.421051127</v>
      </c>
      <c r="C3446" s="1" t="s">
        <v>3</v>
      </c>
    </row>
    <row r="3447" spans="1:3">
      <c r="A3447" s="2" t="s">
        <v>7622</v>
      </c>
      <c r="B3447" s="1">
        <v>0.421025048</v>
      </c>
      <c r="C3447" s="1" t="s">
        <v>3</v>
      </c>
    </row>
    <row r="3448" spans="1:3">
      <c r="A3448" s="2" t="s">
        <v>3984</v>
      </c>
      <c r="B3448" s="1">
        <v>0.420980616</v>
      </c>
      <c r="C3448" s="1" t="s">
        <v>3</v>
      </c>
    </row>
    <row r="3449" spans="1:3">
      <c r="A3449" s="2" t="s">
        <v>3597</v>
      </c>
      <c r="B3449" s="1">
        <v>0.42097602</v>
      </c>
      <c r="C3449" s="1" t="s">
        <v>3</v>
      </c>
    </row>
    <row r="3450" spans="1:3">
      <c r="A3450" s="2" t="s">
        <v>5527</v>
      </c>
      <c r="B3450" s="1">
        <v>0.420872111</v>
      </c>
      <c r="C3450" s="1" t="s">
        <v>3</v>
      </c>
    </row>
    <row r="3451" spans="1:3">
      <c r="A3451" s="2" t="s">
        <v>4684</v>
      </c>
      <c r="B3451" s="1">
        <v>0.420867955</v>
      </c>
      <c r="C3451" s="1" t="s">
        <v>3</v>
      </c>
    </row>
    <row r="3452" spans="1:3">
      <c r="A3452" s="2" t="s">
        <v>4897</v>
      </c>
      <c r="B3452" s="1">
        <v>0.420844509</v>
      </c>
      <c r="C3452" s="1" t="s">
        <v>3</v>
      </c>
    </row>
    <row r="3453" spans="1:3">
      <c r="A3453" s="2" t="s">
        <v>7623</v>
      </c>
      <c r="B3453" s="1">
        <v>0.420710346</v>
      </c>
      <c r="C3453" s="1" t="s">
        <v>3</v>
      </c>
    </row>
    <row r="3454" spans="1:3">
      <c r="A3454" s="2" t="s">
        <v>7624</v>
      </c>
      <c r="B3454" s="1">
        <v>0.420592062</v>
      </c>
      <c r="C3454" s="1" t="s">
        <v>3</v>
      </c>
    </row>
    <row r="3455" spans="1:3">
      <c r="A3455" s="2" t="s">
        <v>7625</v>
      </c>
      <c r="B3455" s="1">
        <v>0.420157678</v>
      </c>
      <c r="C3455" s="1" t="s">
        <v>6595</v>
      </c>
    </row>
    <row r="3456" spans="1:3">
      <c r="A3456" s="2" t="s">
        <v>7626</v>
      </c>
      <c r="B3456" s="1">
        <v>0.420138768</v>
      </c>
      <c r="C3456" s="1" t="s">
        <v>6595</v>
      </c>
    </row>
    <row r="3457" spans="1:3">
      <c r="A3457" s="2" t="s">
        <v>4098</v>
      </c>
      <c r="B3457" s="1">
        <v>0.420042983</v>
      </c>
      <c r="C3457" s="1" t="s">
        <v>6595</v>
      </c>
    </row>
    <row r="3458" spans="1:3">
      <c r="A3458" s="2" t="s">
        <v>7627</v>
      </c>
      <c r="B3458" s="1">
        <v>0.419945382</v>
      </c>
      <c r="C3458" s="1" t="s">
        <v>6595</v>
      </c>
    </row>
    <row r="3459" spans="1:3">
      <c r="A3459" s="2" t="s">
        <v>7628</v>
      </c>
      <c r="B3459" s="1">
        <v>0.419939711</v>
      </c>
      <c r="C3459" s="1" t="s">
        <v>6595</v>
      </c>
    </row>
    <row r="3460" spans="1:3">
      <c r="A3460" s="2" t="s">
        <v>4166</v>
      </c>
      <c r="B3460" s="1">
        <v>0.419795973</v>
      </c>
      <c r="C3460" s="1" t="s">
        <v>6595</v>
      </c>
    </row>
    <row r="3461" spans="1:3">
      <c r="A3461" s="2" t="s">
        <v>2910</v>
      </c>
      <c r="B3461" s="1">
        <v>0.419414426</v>
      </c>
      <c r="C3461" s="1" t="s">
        <v>6595</v>
      </c>
    </row>
    <row r="3462" spans="1:3">
      <c r="A3462" s="2" t="s">
        <v>2946</v>
      </c>
      <c r="B3462" s="1">
        <v>0.419373509</v>
      </c>
      <c r="C3462" s="1" t="s">
        <v>6595</v>
      </c>
    </row>
    <row r="3463" spans="1:3">
      <c r="A3463" s="2" t="s">
        <v>7629</v>
      </c>
      <c r="B3463" s="1">
        <v>0.419246169</v>
      </c>
      <c r="C3463" s="1" t="s">
        <v>3</v>
      </c>
    </row>
    <row r="3464" spans="1:3">
      <c r="A3464" s="2" t="s">
        <v>7630</v>
      </c>
      <c r="B3464" s="1">
        <v>0.41924214</v>
      </c>
      <c r="C3464" s="1" t="s">
        <v>6595</v>
      </c>
    </row>
    <row r="3465" spans="1:3">
      <c r="A3465" s="2" t="s">
        <v>7631</v>
      </c>
      <c r="B3465" s="1">
        <v>0.419179896</v>
      </c>
      <c r="C3465" s="1" t="s">
        <v>6595</v>
      </c>
    </row>
    <row r="3466" spans="1:3">
      <c r="A3466" s="2" t="s">
        <v>3883</v>
      </c>
      <c r="B3466" s="1">
        <v>0.419130184</v>
      </c>
      <c r="C3466" s="1" t="s">
        <v>3</v>
      </c>
    </row>
    <row r="3467" spans="1:3">
      <c r="A3467" s="2" t="s">
        <v>7632</v>
      </c>
      <c r="B3467" s="1">
        <v>0.419083568</v>
      </c>
      <c r="C3467" s="1" t="s">
        <v>6595</v>
      </c>
    </row>
    <row r="3468" spans="1:3">
      <c r="A3468" s="2" t="s">
        <v>7633</v>
      </c>
      <c r="B3468" s="1">
        <v>0.418955284</v>
      </c>
      <c r="C3468" s="1" t="s">
        <v>3</v>
      </c>
    </row>
    <row r="3469" spans="1:3">
      <c r="A3469" s="2" t="s">
        <v>3986</v>
      </c>
      <c r="B3469" s="1">
        <v>0.418922764</v>
      </c>
      <c r="C3469" s="1" t="s">
        <v>6595</v>
      </c>
    </row>
    <row r="3470" spans="1:3">
      <c r="A3470" s="2" t="s">
        <v>7634</v>
      </c>
      <c r="B3470" s="1">
        <v>0.418907581</v>
      </c>
      <c r="C3470" s="1" t="s">
        <v>3</v>
      </c>
    </row>
    <row r="3471" spans="1:3">
      <c r="A3471" s="2" t="s">
        <v>7635</v>
      </c>
      <c r="B3471" s="1">
        <v>0.418876207</v>
      </c>
      <c r="C3471" s="1" t="s">
        <v>3</v>
      </c>
    </row>
    <row r="3472" spans="1:3">
      <c r="A3472" s="2" t="s">
        <v>7636</v>
      </c>
      <c r="B3472" s="1">
        <v>0.418318418</v>
      </c>
      <c r="C3472" s="1" t="s">
        <v>6595</v>
      </c>
    </row>
    <row r="3473" spans="1:3">
      <c r="A3473" s="2" t="s">
        <v>3661</v>
      </c>
      <c r="B3473" s="1">
        <v>0.418284103</v>
      </c>
      <c r="C3473" s="1" t="s">
        <v>3</v>
      </c>
    </row>
    <row r="3474" spans="1:3">
      <c r="A3474" s="2" t="s">
        <v>7637</v>
      </c>
      <c r="B3474" s="1">
        <v>0.418233229</v>
      </c>
      <c r="C3474" s="1" t="s">
        <v>3</v>
      </c>
    </row>
    <row r="3475" spans="1:3">
      <c r="A3475" s="2" t="s">
        <v>7638</v>
      </c>
      <c r="B3475" s="1">
        <v>0.418014648</v>
      </c>
      <c r="C3475" s="1" t="s">
        <v>6595</v>
      </c>
    </row>
    <row r="3476" spans="1:3">
      <c r="A3476" s="2" t="s">
        <v>5066</v>
      </c>
      <c r="B3476" s="1">
        <v>0.417786728</v>
      </c>
      <c r="C3476" s="1" t="s">
        <v>3</v>
      </c>
    </row>
    <row r="3477" spans="1:3">
      <c r="A3477" s="2" t="s">
        <v>7639</v>
      </c>
      <c r="B3477" s="1">
        <v>0.417743396</v>
      </c>
      <c r="C3477" s="1" t="s">
        <v>3</v>
      </c>
    </row>
    <row r="3478" spans="1:3">
      <c r="A3478" s="2" t="s">
        <v>7640</v>
      </c>
      <c r="B3478" s="1">
        <v>0.417561602</v>
      </c>
      <c r="C3478" s="1" t="s">
        <v>3</v>
      </c>
    </row>
    <row r="3479" spans="1:3">
      <c r="A3479" s="2" t="s">
        <v>3205</v>
      </c>
      <c r="B3479" s="1">
        <v>0.41753914</v>
      </c>
      <c r="C3479" s="1" t="s">
        <v>3</v>
      </c>
    </row>
    <row r="3480" spans="1:3">
      <c r="A3480" s="2" t="s">
        <v>3518</v>
      </c>
      <c r="B3480" s="1">
        <v>0.417057575</v>
      </c>
      <c r="C3480" s="1" t="s">
        <v>3</v>
      </c>
    </row>
    <row r="3481" spans="1:3">
      <c r="A3481" s="2" t="s">
        <v>4092</v>
      </c>
      <c r="B3481" s="1">
        <v>0.417032227</v>
      </c>
      <c r="C3481" s="1" t="s">
        <v>3</v>
      </c>
    </row>
    <row r="3482" spans="1:3">
      <c r="A3482" s="2" t="s">
        <v>3963</v>
      </c>
      <c r="B3482" s="1">
        <v>0.416988156</v>
      </c>
      <c r="C3482" s="1" t="s">
        <v>3</v>
      </c>
    </row>
    <row r="3483" spans="1:3">
      <c r="A3483" s="2" t="s">
        <v>7641</v>
      </c>
      <c r="B3483" s="1">
        <v>0.416828523</v>
      </c>
      <c r="C3483" s="1" t="s">
        <v>6595</v>
      </c>
    </row>
    <row r="3484" spans="1:3">
      <c r="A3484" s="2" t="s">
        <v>4476</v>
      </c>
      <c r="B3484" s="1">
        <v>0.416475566</v>
      </c>
      <c r="C3484" s="1" t="s">
        <v>3</v>
      </c>
    </row>
    <row r="3485" spans="1:3">
      <c r="A3485" s="2" t="s">
        <v>4046</v>
      </c>
      <c r="B3485" s="1">
        <v>0.41604602</v>
      </c>
      <c r="C3485" s="1" t="s">
        <v>3</v>
      </c>
    </row>
    <row r="3486" spans="1:3">
      <c r="A3486" s="2" t="s">
        <v>4171</v>
      </c>
      <c r="B3486" s="1">
        <v>0.416004738</v>
      </c>
      <c r="C3486" s="1" t="s">
        <v>3</v>
      </c>
    </row>
    <row r="3487" spans="1:3">
      <c r="A3487" s="2" t="s">
        <v>5445</v>
      </c>
      <c r="B3487" s="1">
        <v>0.415005675</v>
      </c>
      <c r="C3487" s="1" t="s">
        <v>3</v>
      </c>
    </row>
    <row r="3488" spans="1:3">
      <c r="A3488" s="2" t="s">
        <v>3555</v>
      </c>
      <c r="B3488" s="1">
        <v>0.41493509</v>
      </c>
      <c r="C3488" s="1" t="s">
        <v>3</v>
      </c>
    </row>
    <row r="3489" spans="1:3">
      <c r="A3489" s="2" t="s">
        <v>4787</v>
      </c>
      <c r="B3489" s="1">
        <v>0.414669896</v>
      </c>
      <c r="C3489" s="1" t="s">
        <v>3</v>
      </c>
    </row>
    <row r="3490" spans="1:3">
      <c r="A3490" s="2" t="s">
        <v>3150</v>
      </c>
      <c r="B3490" s="1">
        <v>0.414607546</v>
      </c>
      <c r="C3490" s="1" t="s">
        <v>3</v>
      </c>
    </row>
    <row r="3491" spans="1:3">
      <c r="A3491" s="2" t="s">
        <v>3604</v>
      </c>
      <c r="B3491" s="1">
        <v>0.414321575</v>
      </c>
      <c r="C3491" s="1" t="s">
        <v>3</v>
      </c>
    </row>
    <row r="3492" spans="1:3">
      <c r="A3492" s="2" t="s">
        <v>3538</v>
      </c>
      <c r="B3492" s="1">
        <v>0.414297516</v>
      </c>
      <c r="C3492" s="1" t="s">
        <v>3</v>
      </c>
    </row>
    <row r="3493" spans="1:3">
      <c r="A3493" s="2" t="s">
        <v>3554</v>
      </c>
      <c r="B3493" s="1">
        <v>0.414238146</v>
      </c>
      <c r="C3493" s="1" t="s">
        <v>3</v>
      </c>
    </row>
    <row r="3494" spans="1:3">
      <c r="A3494" s="2" t="s">
        <v>4179</v>
      </c>
      <c r="B3494" s="1">
        <v>0.413941088</v>
      </c>
      <c r="C3494" s="1" t="s">
        <v>3</v>
      </c>
    </row>
    <row r="3495" spans="1:3">
      <c r="A3495" s="2" t="s">
        <v>5547</v>
      </c>
      <c r="B3495" s="1">
        <v>0.413911875</v>
      </c>
      <c r="C3495" s="1" t="s">
        <v>3</v>
      </c>
    </row>
    <row r="3496" spans="1:3">
      <c r="A3496" s="2" t="s">
        <v>7642</v>
      </c>
      <c r="B3496" s="1">
        <v>0.413910576</v>
      </c>
      <c r="C3496" s="1" t="s">
        <v>6595</v>
      </c>
    </row>
    <row r="3497" spans="1:3">
      <c r="A3497" s="2" t="s">
        <v>3660</v>
      </c>
      <c r="B3497" s="1">
        <v>0.413796286</v>
      </c>
      <c r="C3497" s="1" t="s">
        <v>3</v>
      </c>
    </row>
    <row r="3498" spans="1:3">
      <c r="A3498" s="2" t="s">
        <v>3301</v>
      </c>
      <c r="B3498" s="1">
        <v>0.413747986</v>
      </c>
      <c r="C3498" s="1" t="s">
        <v>6595</v>
      </c>
    </row>
    <row r="3499" spans="1:3">
      <c r="A3499" s="2" t="s">
        <v>7643</v>
      </c>
      <c r="B3499" s="1">
        <v>0.413646135</v>
      </c>
      <c r="C3499" s="1" t="s">
        <v>6595</v>
      </c>
    </row>
    <row r="3500" spans="1:3">
      <c r="A3500" s="2" t="s">
        <v>3292</v>
      </c>
      <c r="B3500" s="1">
        <v>0.413495737</v>
      </c>
      <c r="C3500" s="1" t="s">
        <v>3</v>
      </c>
    </row>
    <row r="3501" spans="1:3">
      <c r="A3501" s="2" t="s">
        <v>4868</v>
      </c>
      <c r="B3501" s="1">
        <v>0.413217073</v>
      </c>
      <c r="C3501" s="1" t="s">
        <v>3</v>
      </c>
    </row>
    <row r="3502" spans="1:3">
      <c r="A3502" s="2" t="s">
        <v>3965</v>
      </c>
      <c r="B3502" s="1">
        <v>0.413151222</v>
      </c>
      <c r="C3502" s="1" t="s">
        <v>3</v>
      </c>
    </row>
    <row r="3503" spans="1:3">
      <c r="A3503" s="2" t="s">
        <v>3482</v>
      </c>
      <c r="B3503" s="1">
        <v>0.412884334</v>
      </c>
      <c r="C3503" s="1" t="s">
        <v>3</v>
      </c>
    </row>
    <row r="3504" spans="1:3">
      <c r="A3504" s="2" t="s">
        <v>4474</v>
      </c>
      <c r="B3504" s="1">
        <v>0.412716053</v>
      </c>
      <c r="C3504" s="1" t="s">
        <v>3</v>
      </c>
    </row>
    <row r="3505" spans="1:3">
      <c r="A3505" s="2" t="s">
        <v>3339</v>
      </c>
      <c r="B3505" s="1">
        <v>0.412409313</v>
      </c>
      <c r="C3505" s="1" t="s">
        <v>3</v>
      </c>
    </row>
    <row r="3506" spans="1:3">
      <c r="A3506" s="2" t="s">
        <v>3787</v>
      </c>
      <c r="B3506" s="1">
        <v>0.41163458</v>
      </c>
      <c r="C3506" s="1" t="s">
        <v>3</v>
      </c>
    </row>
    <row r="3507" spans="1:3">
      <c r="A3507" s="2" t="s">
        <v>7644</v>
      </c>
      <c r="B3507" s="1">
        <v>0.411570171</v>
      </c>
      <c r="C3507" s="1" t="s">
        <v>6595</v>
      </c>
    </row>
    <row r="3508" spans="1:3">
      <c r="A3508" s="2" t="s">
        <v>4427</v>
      </c>
      <c r="B3508" s="1">
        <v>0.411570171</v>
      </c>
      <c r="C3508" s="1" t="s">
        <v>6595</v>
      </c>
    </row>
    <row r="3509" spans="1:3">
      <c r="A3509" s="2" t="s">
        <v>3559</v>
      </c>
      <c r="B3509" s="1">
        <v>0.411491141</v>
      </c>
      <c r="C3509" s="1" t="s">
        <v>3</v>
      </c>
    </row>
    <row r="3510" spans="1:3">
      <c r="A3510" s="2" t="s">
        <v>7645</v>
      </c>
      <c r="B3510" s="1">
        <v>0.411483877</v>
      </c>
      <c r="C3510" s="1" t="s">
        <v>6595</v>
      </c>
    </row>
    <row r="3511" spans="1:3">
      <c r="A3511" s="2" t="s">
        <v>7646</v>
      </c>
      <c r="B3511" s="1">
        <v>0.411195934</v>
      </c>
      <c r="C3511" s="1" t="s">
        <v>3</v>
      </c>
    </row>
    <row r="3512" spans="1:3">
      <c r="A3512" s="2" t="s">
        <v>3649</v>
      </c>
      <c r="B3512" s="1">
        <v>0.410932473</v>
      </c>
      <c r="C3512" s="1" t="s">
        <v>6595</v>
      </c>
    </row>
    <row r="3513" spans="1:3">
      <c r="A3513" s="2" t="s">
        <v>4464</v>
      </c>
      <c r="B3513" s="1">
        <v>0.410741059</v>
      </c>
      <c r="C3513" s="1" t="s">
        <v>3</v>
      </c>
    </row>
    <row r="3514" spans="1:3">
      <c r="A3514" s="2" t="s">
        <v>5208</v>
      </c>
      <c r="B3514" s="1">
        <v>0.410740211</v>
      </c>
      <c r="C3514" s="1" t="s">
        <v>3</v>
      </c>
    </row>
    <row r="3515" spans="1:3">
      <c r="A3515" s="2" t="s">
        <v>3313</v>
      </c>
      <c r="B3515" s="1">
        <v>0.410417584</v>
      </c>
      <c r="C3515" s="1" t="s">
        <v>6595</v>
      </c>
    </row>
    <row r="3516" spans="1:3">
      <c r="A3516" s="2" t="s">
        <v>4377</v>
      </c>
      <c r="B3516" s="1">
        <v>0.410246941</v>
      </c>
      <c r="C3516" s="1" t="s">
        <v>3</v>
      </c>
    </row>
    <row r="3517" spans="1:3">
      <c r="A3517" s="2" t="s">
        <v>4114</v>
      </c>
      <c r="B3517" s="1">
        <v>0.410086551</v>
      </c>
      <c r="C3517" s="1" t="s">
        <v>6595</v>
      </c>
    </row>
    <row r="3518" spans="1:3">
      <c r="A3518" s="2" t="s">
        <v>7647</v>
      </c>
      <c r="B3518" s="1">
        <v>0.409946446</v>
      </c>
      <c r="C3518" s="1" t="s">
        <v>6595</v>
      </c>
    </row>
    <row r="3519" spans="1:3">
      <c r="A3519" s="2" t="s">
        <v>4284</v>
      </c>
      <c r="B3519" s="1">
        <v>0.409840333</v>
      </c>
      <c r="C3519" s="1" t="s">
        <v>3</v>
      </c>
    </row>
    <row r="3520" spans="1:3">
      <c r="A3520" s="2" t="s">
        <v>3924</v>
      </c>
      <c r="B3520" s="1">
        <v>0.409739315</v>
      </c>
      <c r="C3520" s="1" t="s">
        <v>3</v>
      </c>
    </row>
    <row r="3521" spans="1:3">
      <c r="A3521" s="2" t="s">
        <v>7648</v>
      </c>
      <c r="B3521" s="1">
        <v>0.409700892</v>
      </c>
      <c r="C3521" s="1" t="s">
        <v>3</v>
      </c>
    </row>
    <row r="3522" spans="1:3">
      <c r="A3522" s="2" t="s">
        <v>7649</v>
      </c>
      <c r="B3522" s="1">
        <v>0.409504233</v>
      </c>
      <c r="C3522" s="1" t="s">
        <v>6595</v>
      </c>
    </row>
    <row r="3523" spans="1:3">
      <c r="A3523" s="2" t="s">
        <v>4360</v>
      </c>
      <c r="B3523" s="1">
        <v>0.409322568</v>
      </c>
      <c r="C3523" s="1" t="s">
        <v>3</v>
      </c>
    </row>
    <row r="3524" spans="1:3">
      <c r="A3524" s="2" t="s">
        <v>3894</v>
      </c>
      <c r="B3524" s="1">
        <v>0.409286691</v>
      </c>
      <c r="C3524" s="1" t="s">
        <v>3</v>
      </c>
    </row>
    <row r="3525" spans="1:3">
      <c r="A3525" s="2" t="s">
        <v>2923</v>
      </c>
      <c r="B3525" s="1">
        <v>0.409243844</v>
      </c>
      <c r="C3525" s="1" t="s">
        <v>6595</v>
      </c>
    </row>
    <row r="3526" spans="1:3">
      <c r="A3526" s="2" t="s">
        <v>3097</v>
      </c>
      <c r="B3526" s="1">
        <v>0.409097132</v>
      </c>
      <c r="C3526" s="1" t="s">
        <v>3</v>
      </c>
    </row>
    <row r="3527" spans="1:3">
      <c r="A3527" s="2" t="s">
        <v>7650</v>
      </c>
      <c r="B3527" s="1">
        <v>0.408849913</v>
      </c>
      <c r="C3527" s="1" t="s">
        <v>6595</v>
      </c>
    </row>
    <row r="3528" spans="1:3">
      <c r="A3528" s="2" t="s">
        <v>3595</v>
      </c>
      <c r="B3528" s="1">
        <v>0.408786435</v>
      </c>
      <c r="C3528" s="1" t="s">
        <v>3</v>
      </c>
    </row>
    <row r="3529" spans="1:3">
      <c r="A3529" s="2" t="s">
        <v>7651</v>
      </c>
      <c r="B3529" s="1">
        <v>0.408726192</v>
      </c>
      <c r="C3529" s="1" t="s">
        <v>6595</v>
      </c>
    </row>
    <row r="3530" spans="1:3">
      <c r="A3530" s="2" t="s">
        <v>3471</v>
      </c>
      <c r="B3530" s="1">
        <v>0.408716121</v>
      </c>
      <c r="C3530" s="1" t="s">
        <v>3</v>
      </c>
    </row>
    <row r="3531" spans="1:3">
      <c r="A3531" s="2" t="s">
        <v>7652</v>
      </c>
      <c r="B3531" s="1">
        <v>0.408712557</v>
      </c>
      <c r="C3531" s="1" t="s">
        <v>3</v>
      </c>
    </row>
    <row r="3532" spans="1:3">
      <c r="A3532" s="2" t="s">
        <v>7653</v>
      </c>
      <c r="B3532" s="1">
        <v>0.408544831</v>
      </c>
      <c r="C3532" s="1" t="s">
        <v>6595</v>
      </c>
    </row>
    <row r="3533" spans="1:3">
      <c r="A3533" s="2" t="s">
        <v>3047</v>
      </c>
      <c r="B3533" s="1">
        <v>0.408427397</v>
      </c>
      <c r="C3533" s="1" t="s">
        <v>3</v>
      </c>
    </row>
    <row r="3534" spans="1:3">
      <c r="A3534" s="2" t="s">
        <v>7654</v>
      </c>
      <c r="B3534" s="1">
        <v>0.408012075</v>
      </c>
      <c r="C3534" s="1" t="s">
        <v>6595</v>
      </c>
    </row>
    <row r="3535" spans="1:3">
      <c r="A3535" s="2" t="s">
        <v>3665</v>
      </c>
      <c r="B3535" s="1">
        <v>0.407768001</v>
      </c>
      <c r="C3535" s="1" t="s">
        <v>3</v>
      </c>
    </row>
    <row r="3536" spans="1:3">
      <c r="A3536" s="2" t="s">
        <v>7655</v>
      </c>
      <c r="B3536" s="1">
        <v>0.407445389</v>
      </c>
      <c r="C3536" s="1" t="s">
        <v>3</v>
      </c>
    </row>
    <row r="3537" spans="1:3">
      <c r="A3537" s="2" t="s">
        <v>7656</v>
      </c>
      <c r="B3537" s="1">
        <v>0.407403964</v>
      </c>
      <c r="C3537" s="1" t="s">
        <v>3</v>
      </c>
    </row>
    <row r="3538" spans="1:3">
      <c r="A3538" s="2" t="s">
        <v>3850</v>
      </c>
      <c r="B3538" s="1">
        <v>0.407168308</v>
      </c>
      <c r="C3538" s="1" t="s">
        <v>3</v>
      </c>
    </row>
    <row r="3539" spans="1:3">
      <c r="A3539" s="2" t="s">
        <v>3442</v>
      </c>
      <c r="B3539" s="1">
        <v>0.407139002</v>
      </c>
      <c r="C3539" s="1" t="s">
        <v>6595</v>
      </c>
    </row>
    <row r="3540" spans="1:3">
      <c r="A3540" s="2" t="s">
        <v>4656</v>
      </c>
      <c r="B3540" s="1">
        <v>0.406636959</v>
      </c>
      <c r="C3540" s="1" t="s">
        <v>3</v>
      </c>
    </row>
    <row r="3541" spans="1:3">
      <c r="A3541" s="2" t="s">
        <v>7657</v>
      </c>
      <c r="B3541" s="1">
        <v>0.406495076</v>
      </c>
      <c r="C3541" s="1" t="s">
        <v>3</v>
      </c>
    </row>
    <row r="3542" spans="1:3">
      <c r="A3542" s="2" t="s">
        <v>7658</v>
      </c>
      <c r="B3542" s="1">
        <v>0.40642152</v>
      </c>
      <c r="C3542" s="1" t="s">
        <v>3</v>
      </c>
    </row>
    <row r="3543" spans="1:3">
      <c r="A3543" s="2" t="s">
        <v>4397</v>
      </c>
      <c r="B3543" s="1">
        <v>0.40617531</v>
      </c>
      <c r="C3543" s="1" t="s">
        <v>3</v>
      </c>
    </row>
    <row r="3544" spans="1:3">
      <c r="A3544" s="2" t="s">
        <v>5181</v>
      </c>
      <c r="B3544" s="1">
        <v>0.405894193</v>
      </c>
      <c r="C3544" s="1" t="s">
        <v>3</v>
      </c>
    </row>
    <row r="3545" spans="1:3">
      <c r="A3545" s="2" t="s">
        <v>7659</v>
      </c>
      <c r="B3545" s="1">
        <v>0.405785389</v>
      </c>
      <c r="C3545" s="1" t="s">
        <v>6595</v>
      </c>
    </row>
    <row r="3546" spans="1:3">
      <c r="A3546" s="2" t="s">
        <v>7660</v>
      </c>
      <c r="B3546" s="1">
        <v>0.405544234</v>
      </c>
      <c r="C3546" s="1" t="s">
        <v>6595</v>
      </c>
    </row>
    <row r="3547" spans="1:3">
      <c r="A3547" s="2" t="s">
        <v>4331</v>
      </c>
      <c r="B3547" s="1">
        <v>0.405463752</v>
      </c>
      <c r="C3547" s="1" t="s">
        <v>3</v>
      </c>
    </row>
    <row r="3548" spans="1:3">
      <c r="A3548" s="2" t="s">
        <v>2390</v>
      </c>
      <c r="B3548" s="1">
        <v>0.405183663</v>
      </c>
      <c r="C3548" s="1" t="s">
        <v>3</v>
      </c>
    </row>
    <row r="3549" spans="1:3">
      <c r="A3549" s="2" t="s">
        <v>4832</v>
      </c>
      <c r="B3549" s="1">
        <v>0.405023251</v>
      </c>
      <c r="C3549" s="1" t="s">
        <v>3</v>
      </c>
    </row>
    <row r="3550" spans="1:3">
      <c r="A3550" s="2" t="s">
        <v>7661</v>
      </c>
      <c r="B3550" s="1">
        <v>0.404648644</v>
      </c>
      <c r="C3550" s="1" t="s">
        <v>6595</v>
      </c>
    </row>
    <row r="3551" spans="1:3">
      <c r="A3551" s="2" t="s">
        <v>4116</v>
      </c>
      <c r="B3551" s="1">
        <v>0.404565793</v>
      </c>
      <c r="C3551" s="1" t="s">
        <v>3</v>
      </c>
    </row>
    <row r="3552" spans="1:3">
      <c r="A3552" s="2" t="s">
        <v>3725</v>
      </c>
      <c r="B3552" s="1">
        <v>0.404278483</v>
      </c>
      <c r="C3552" s="1" t="s">
        <v>3</v>
      </c>
    </row>
    <row r="3553" spans="1:3">
      <c r="A3553" s="2" t="s">
        <v>4460</v>
      </c>
      <c r="B3553" s="1">
        <v>0.404195174</v>
      </c>
      <c r="C3553" s="1" t="s">
        <v>6595</v>
      </c>
    </row>
    <row r="3554" spans="1:3">
      <c r="A3554" s="2" t="s">
        <v>5275</v>
      </c>
      <c r="B3554" s="1">
        <v>0.404021475</v>
      </c>
      <c r="C3554" s="1" t="s">
        <v>3</v>
      </c>
    </row>
    <row r="3555" spans="1:3">
      <c r="A3555" s="2" t="s">
        <v>4115</v>
      </c>
      <c r="B3555" s="1">
        <v>0.403921774</v>
      </c>
      <c r="C3555" s="1" t="s">
        <v>6595</v>
      </c>
    </row>
    <row r="3556" spans="1:3">
      <c r="A3556" s="2" t="s">
        <v>4668</v>
      </c>
      <c r="B3556" s="1">
        <v>0.403897698</v>
      </c>
      <c r="C3556" s="1" t="s">
        <v>3</v>
      </c>
    </row>
    <row r="3557" spans="1:3">
      <c r="A3557" s="2" t="s">
        <v>7662</v>
      </c>
      <c r="B3557" s="1">
        <v>0.403870571</v>
      </c>
      <c r="C3557" s="1" t="s">
        <v>6595</v>
      </c>
    </row>
    <row r="3558" spans="1:3">
      <c r="A3558" s="2" t="s">
        <v>7663</v>
      </c>
      <c r="B3558" s="1">
        <v>0.403812899</v>
      </c>
      <c r="C3558" s="1" t="s">
        <v>6595</v>
      </c>
    </row>
    <row r="3559" spans="1:3">
      <c r="A3559" s="2" t="s">
        <v>7664</v>
      </c>
      <c r="B3559" s="1">
        <v>0.403703318</v>
      </c>
      <c r="C3559" s="1" t="s">
        <v>3</v>
      </c>
    </row>
    <row r="3560" spans="1:3">
      <c r="A3560" s="2" t="s">
        <v>3753</v>
      </c>
      <c r="B3560" s="1">
        <v>0.403688837</v>
      </c>
      <c r="C3560" s="1" t="s">
        <v>3</v>
      </c>
    </row>
    <row r="3561" spans="1:3">
      <c r="A3561" s="2" t="s">
        <v>3239</v>
      </c>
      <c r="B3561" s="1">
        <v>0.403418306</v>
      </c>
      <c r="C3561" s="1" t="s">
        <v>3</v>
      </c>
    </row>
    <row r="3562" spans="1:3">
      <c r="A3562" s="2" t="s">
        <v>4527</v>
      </c>
      <c r="B3562" s="1">
        <v>0.402929578</v>
      </c>
      <c r="C3562" s="1" t="s">
        <v>3</v>
      </c>
    </row>
    <row r="3563" spans="1:3">
      <c r="A3563" s="2" t="s">
        <v>3135</v>
      </c>
      <c r="B3563" s="1">
        <v>0.402813024</v>
      </c>
      <c r="C3563" s="1" t="s">
        <v>3</v>
      </c>
    </row>
    <row r="3564" spans="1:3">
      <c r="A3564" s="2" t="s">
        <v>4105</v>
      </c>
      <c r="B3564" s="1">
        <v>0.402807442</v>
      </c>
      <c r="C3564" s="1" t="s">
        <v>3</v>
      </c>
    </row>
    <row r="3565" spans="1:3">
      <c r="A3565" s="2" t="s">
        <v>7665</v>
      </c>
      <c r="B3565" s="1">
        <v>0.402725602</v>
      </c>
      <c r="C3565" s="1" t="s">
        <v>6595</v>
      </c>
    </row>
    <row r="3566" spans="1:3">
      <c r="A3566" s="2" t="s">
        <v>3211</v>
      </c>
      <c r="B3566" s="1">
        <v>0.402603182</v>
      </c>
      <c r="C3566" s="1" t="s">
        <v>3</v>
      </c>
    </row>
    <row r="3567" spans="1:3">
      <c r="A3567" s="2" t="s">
        <v>3928</v>
      </c>
      <c r="B3567" s="1">
        <v>0.402186194</v>
      </c>
      <c r="C3567" s="1" t="s">
        <v>3</v>
      </c>
    </row>
    <row r="3568" spans="1:3">
      <c r="A3568" s="2" t="s">
        <v>7666</v>
      </c>
      <c r="B3568" s="1">
        <v>0.401847018</v>
      </c>
      <c r="C3568" s="1" t="s">
        <v>6595</v>
      </c>
    </row>
    <row r="3569" spans="1:3">
      <c r="A3569" s="2" t="s">
        <v>5182</v>
      </c>
      <c r="B3569" s="1">
        <v>0.401292475</v>
      </c>
      <c r="C3569" s="1" t="s">
        <v>3</v>
      </c>
    </row>
    <row r="3570" spans="1:3">
      <c r="A3570" s="2" t="s">
        <v>3115</v>
      </c>
      <c r="B3570" s="1">
        <v>0.401204185</v>
      </c>
      <c r="C3570" s="1" t="s">
        <v>3</v>
      </c>
    </row>
    <row r="3571" spans="1:3">
      <c r="A3571" s="2" t="s">
        <v>4856</v>
      </c>
      <c r="B3571" s="1">
        <v>0.401184853</v>
      </c>
      <c r="C3571" s="1" t="s">
        <v>6595</v>
      </c>
    </row>
    <row r="3572" spans="1:3">
      <c r="A3572" s="2" t="s">
        <v>3657</v>
      </c>
      <c r="B3572" s="1">
        <v>0.401184117</v>
      </c>
      <c r="C3572" s="1" t="s">
        <v>3</v>
      </c>
    </row>
    <row r="3573" spans="1:3">
      <c r="A3573" s="2" t="s">
        <v>7667</v>
      </c>
      <c r="B3573" s="1">
        <v>0.40114701</v>
      </c>
      <c r="C3573" s="1" t="s">
        <v>3</v>
      </c>
    </row>
    <row r="3574" spans="1:3">
      <c r="A3574" s="2" t="s">
        <v>3890</v>
      </c>
      <c r="B3574" s="1">
        <v>0.401136946</v>
      </c>
      <c r="C3574" s="1" t="s">
        <v>3</v>
      </c>
    </row>
    <row r="3575" spans="1:3">
      <c r="A3575" s="2" t="s">
        <v>4471</v>
      </c>
      <c r="B3575" s="1">
        <v>0.400971828</v>
      </c>
      <c r="C3575" s="1" t="s">
        <v>3</v>
      </c>
    </row>
    <row r="3576" spans="1:3">
      <c r="A3576" s="2" t="s">
        <v>4246</v>
      </c>
      <c r="B3576" s="1">
        <v>0.400380233</v>
      </c>
      <c r="C3576" s="1" t="s">
        <v>3</v>
      </c>
    </row>
    <row r="3577" spans="1:3">
      <c r="A3577" s="2" t="s">
        <v>5058</v>
      </c>
      <c r="B3577" s="1">
        <v>0.400345978</v>
      </c>
      <c r="C3577" s="1" t="s">
        <v>3</v>
      </c>
    </row>
    <row r="3578" spans="1:3">
      <c r="A3578" s="2" t="s">
        <v>2556</v>
      </c>
      <c r="B3578" s="1">
        <v>0.400160844</v>
      </c>
      <c r="C3578" s="1" t="s">
        <v>3</v>
      </c>
    </row>
    <row r="3579" spans="1:3">
      <c r="A3579" s="2" t="s">
        <v>3790</v>
      </c>
      <c r="B3579" s="1">
        <v>0.400050034</v>
      </c>
      <c r="C3579" s="1" t="s">
        <v>3</v>
      </c>
    </row>
    <row r="3580" spans="1:3">
      <c r="A3580" s="2" t="s">
        <v>4244</v>
      </c>
      <c r="B3580" s="1">
        <v>0.399954993</v>
      </c>
      <c r="C3580" s="1" t="s">
        <v>3</v>
      </c>
    </row>
    <row r="3581" spans="1:3">
      <c r="A3581" s="2" t="s">
        <v>7668</v>
      </c>
      <c r="B3581" s="1">
        <v>0.399664697</v>
      </c>
      <c r="C3581" s="1" t="s">
        <v>6595</v>
      </c>
    </row>
    <row r="3582" spans="1:3">
      <c r="A3582" s="2" t="s">
        <v>4620</v>
      </c>
      <c r="B3582" s="1">
        <v>0.399530445</v>
      </c>
      <c r="C3582" s="1" t="s">
        <v>3</v>
      </c>
    </row>
    <row r="3583" spans="1:3">
      <c r="A3583" s="2" t="s">
        <v>2936</v>
      </c>
      <c r="B3583" s="1">
        <v>0.399417301</v>
      </c>
      <c r="C3583" s="1" t="s">
        <v>6595</v>
      </c>
    </row>
    <row r="3584" spans="1:3">
      <c r="A3584" s="2" t="s">
        <v>7669</v>
      </c>
      <c r="B3584" s="1">
        <v>0.399277878</v>
      </c>
      <c r="C3584" s="1" t="s">
        <v>3</v>
      </c>
    </row>
    <row r="3585" spans="1:3">
      <c r="A3585" s="2" t="s">
        <v>4134</v>
      </c>
      <c r="B3585" s="1">
        <v>0.39917096</v>
      </c>
      <c r="C3585" s="1" t="s">
        <v>3</v>
      </c>
    </row>
    <row r="3586" spans="1:3">
      <c r="A3586" s="2" t="s">
        <v>4791</v>
      </c>
      <c r="B3586" s="1">
        <v>0.399008898</v>
      </c>
      <c r="C3586" s="1" t="s">
        <v>3</v>
      </c>
    </row>
    <row r="3587" spans="1:3">
      <c r="A3587" s="2" t="s">
        <v>4933</v>
      </c>
      <c r="B3587" s="1">
        <v>0.398782594</v>
      </c>
      <c r="C3587" s="1" t="s">
        <v>3</v>
      </c>
    </row>
    <row r="3588" spans="1:3">
      <c r="A3588" s="2" t="s">
        <v>7670</v>
      </c>
      <c r="B3588" s="1">
        <v>0.398524777</v>
      </c>
      <c r="C3588" s="1" t="s">
        <v>3</v>
      </c>
    </row>
    <row r="3589" spans="1:3">
      <c r="A3589" s="2" t="s">
        <v>4236</v>
      </c>
      <c r="B3589" s="1">
        <v>0.398389598</v>
      </c>
      <c r="C3589" s="1" t="s">
        <v>3</v>
      </c>
    </row>
    <row r="3590" spans="1:3">
      <c r="A3590" s="2" t="s">
        <v>4329</v>
      </c>
      <c r="B3590" s="1">
        <v>0.398252614</v>
      </c>
      <c r="C3590" s="1" t="s">
        <v>3</v>
      </c>
    </row>
    <row r="3591" spans="1:3">
      <c r="A3591" s="2" t="s">
        <v>7671</v>
      </c>
      <c r="B3591" s="1">
        <v>0.398179428</v>
      </c>
      <c r="C3591" s="1" t="s">
        <v>6595</v>
      </c>
    </row>
    <row r="3592" spans="1:3">
      <c r="A3592" s="2" t="s">
        <v>5274</v>
      </c>
      <c r="B3592" s="1">
        <v>0.398166414</v>
      </c>
      <c r="C3592" s="1" t="s">
        <v>3</v>
      </c>
    </row>
    <row r="3593" spans="1:3">
      <c r="A3593" s="2" t="s">
        <v>4102</v>
      </c>
      <c r="B3593" s="1">
        <v>0.398082189</v>
      </c>
      <c r="C3593" s="1" t="s">
        <v>3</v>
      </c>
    </row>
    <row r="3594" spans="1:3">
      <c r="A3594" s="2" t="s">
        <v>7672</v>
      </c>
      <c r="B3594" s="1">
        <v>0.398078301</v>
      </c>
      <c r="C3594" s="1" t="s">
        <v>6595</v>
      </c>
    </row>
    <row r="3595" spans="1:3">
      <c r="A3595" s="2" t="s">
        <v>7673</v>
      </c>
      <c r="B3595" s="1">
        <v>0.397889365</v>
      </c>
      <c r="C3595" s="1" t="s">
        <v>3</v>
      </c>
    </row>
    <row r="3596" spans="1:3">
      <c r="A3596" s="2" t="s">
        <v>5243</v>
      </c>
      <c r="B3596" s="1">
        <v>0.39782403</v>
      </c>
      <c r="C3596" s="1" t="s">
        <v>3</v>
      </c>
    </row>
    <row r="3597" spans="1:3">
      <c r="A3597" s="2" t="s">
        <v>3633</v>
      </c>
      <c r="B3597" s="1">
        <v>0.397510459</v>
      </c>
      <c r="C3597" s="1" t="s">
        <v>6595</v>
      </c>
    </row>
    <row r="3598" spans="1:3">
      <c r="A3598" s="2" t="s">
        <v>7674</v>
      </c>
      <c r="B3598" s="1">
        <v>0.397452629</v>
      </c>
      <c r="C3598" s="1" t="s">
        <v>6595</v>
      </c>
    </row>
    <row r="3599" spans="1:3">
      <c r="A3599" s="2" t="s">
        <v>4673</v>
      </c>
      <c r="B3599" s="1">
        <v>0.397444353</v>
      </c>
      <c r="C3599" s="1" t="s">
        <v>3</v>
      </c>
    </row>
    <row r="3600" spans="1:3">
      <c r="A3600" s="2" t="s">
        <v>4701</v>
      </c>
      <c r="B3600" s="1">
        <v>0.39732444</v>
      </c>
      <c r="C3600" s="1" t="s">
        <v>3</v>
      </c>
    </row>
    <row r="3601" spans="1:3">
      <c r="A3601" s="2" t="s">
        <v>3577</v>
      </c>
      <c r="B3601" s="1">
        <v>0.397095072</v>
      </c>
      <c r="C3601" s="1" t="s">
        <v>3</v>
      </c>
    </row>
    <row r="3602" spans="1:3">
      <c r="A3602" s="2" t="s">
        <v>7675</v>
      </c>
      <c r="B3602" s="1">
        <v>0.396884468</v>
      </c>
      <c r="C3602" s="1" t="s">
        <v>6595</v>
      </c>
    </row>
    <row r="3603" spans="1:3">
      <c r="A3603" s="2" t="s">
        <v>7676</v>
      </c>
      <c r="B3603" s="1">
        <v>0.396854078</v>
      </c>
      <c r="C3603" s="1" t="s">
        <v>6595</v>
      </c>
    </row>
    <row r="3604" spans="1:3">
      <c r="A3604" s="2" t="s">
        <v>3322</v>
      </c>
      <c r="B3604" s="1">
        <v>0.396780126</v>
      </c>
      <c r="C3604" s="1" t="s">
        <v>3</v>
      </c>
    </row>
    <row r="3605" spans="1:3">
      <c r="A3605" s="2" t="s">
        <v>5070</v>
      </c>
      <c r="B3605" s="1">
        <v>0.396477686</v>
      </c>
      <c r="C3605" s="1" t="s">
        <v>3</v>
      </c>
    </row>
    <row r="3606" spans="1:3">
      <c r="A3606" s="2" t="s">
        <v>4858</v>
      </c>
      <c r="B3606" s="1">
        <v>0.396460367</v>
      </c>
      <c r="C3606" s="1" t="s">
        <v>3</v>
      </c>
    </row>
    <row r="3607" spans="1:3">
      <c r="A3607" s="2" t="s">
        <v>5860</v>
      </c>
      <c r="B3607" s="1">
        <v>0.396053032</v>
      </c>
      <c r="C3607" s="1" t="s">
        <v>3</v>
      </c>
    </row>
    <row r="3608" spans="1:3">
      <c r="A3608" s="2" t="s">
        <v>7677</v>
      </c>
      <c r="B3608" s="1">
        <v>0.396013088</v>
      </c>
      <c r="C3608" s="1" t="s">
        <v>6595</v>
      </c>
    </row>
    <row r="3609" spans="1:3">
      <c r="A3609" s="2" t="s">
        <v>7678</v>
      </c>
      <c r="B3609" s="1">
        <v>0.395965452</v>
      </c>
      <c r="C3609" s="1" t="s">
        <v>6595</v>
      </c>
    </row>
    <row r="3610" spans="1:3">
      <c r="A3610" s="2" t="s">
        <v>3743</v>
      </c>
      <c r="B3610" s="1">
        <v>0.395912564</v>
      </c>
      <c r="C3610" s="1" t="s">
        <v>3</v>
      </c>
    </row>
    <row r="3611" spans="1:3">
      <c r="A3611" s="2" t="s">
        <v>7679</v>
      </c>
      <c r="B3611" s="1">
        <v>0.395747468</v>
      </c>
      <c r="C3611" s="1" t="s">
        <v>6595</v>
      </c>
    </row>
    <row r="3612" spans="1:3">
      <c r="A3612" s="2" t="s">
        <v>7680</v>
      </c>
      <c r="B3612" s="1">
        <v>0.395580192</v>
      </c>
      <c r="C3612" s="1" t="s">
        <v>3</v>
      </c>
    </row>
    <row r="3613" spans="1:3">
      <c r="A3613" s="2" t="s">
        <v>3732</v>
      </c>
      <c r="B3613" s="1">
        <v>0.395059089</v>
      </c>
      <c r="C3613" s="1" t="s">
        <v>6595</v>
      </c>
    </row>
    <row r="3614" spans="1:3">
      <c r="A3614" s="2" t="s">
        <v>3839</v>
      </c>
      <c r="B3614" s="1">
        <v>0.395029273</v>
      </c>
      <c r="C3614" s="1" t="s">
        <v>3</v>
      </c>
    </row>
    <row r="3615" spans="1:3">
      <c r="A3615" s="2" t="s">
        <v>7681</v>
      </c>
      <c r="B3615" s="1">
        <v>0.394954329</v>
      </c>
      <c r="C3615" s="1" t="s">
        <v>6595</v>
      </c>
    </row>
    <row r="3616" spans="1:3">
      <c r="A3616" s="2" t="s">
        <v>7682</v>
      </c>
      <c r="B3616" s="1">
        <v>0.394842179</v>
      </c>
      <c r="C3616" s="1" t="s">
        <v>6595</v>
      </c>
    </row>
    <row r="3617" spans="1:3">
      <c r="A3617" s="2" t="s">
        <v>7683</v>
      </c>
      <c r="B3617" s="1">
        <v>0.394788136</v>
      </c>
      <c r="C3617" s="1" t="s">
        <v>6595</v>
      </c>
    </row>
    <row r="3618" spans="1:3">
      <c r="A3618" s="2" t="s">
        <v>4532</v>
      </c>
      <c r="B3618" s="1">
        <v>0.394705848</v>
      </c>
      <c r="C3618" s="1" t="s">
        <v>6595</v>
      </c>
    </row>
    <row r="3619" spans="1:3">
      <c r="A3619" s="2" t="s">
        <v>7684</v>
      </c>
      <c r="B3619" s="1">
        <v>0.394598049</v>
      </c>
      <c r="C3619" s="1" t="s">
        <v>6595</v>
      </c>
    </row>
    <row r="3620" spans="1:3">
      <c r="A3620" s="2" t="s">
        <v>4305</v>
      </c>
      <c r="B3620" s="1">
        <v>0.394361641</v>
      </c>
      <c r="C3620" s="1" t="s">
        <v>3</v>
      </c>
    </row>
    <row r="3621" spans="1:3">
      <c r="A3621" s="2" t="s">
        <v>3821</v>
      </c>
      <c r="B3621" s="1">
        <v>0.394221041</v>
      </c>
      <c r="C3621" s="1" t="s">
        <v>3</v>
      </c>
    </row>
    <row r="3622" spans="1:3">
      <c r="A3622" s="2" t="s">
        <v>3855</v>
      </c>
      <c r="B3622" s="1">
        <v>0.394206032</v>
      </c>
      <c r="C3622" s="1" t="s">
        <v>3</v>
      </c>
    </row>
    <row r="3623" spans="1:3">
      <c r="A3623" s="2" t="s">
        <v>3541</v>
      </c>
      <c r="B3623" s="1">
        <v>0.39420539</v>
      </c>
      <c r="C3623" s="1" t="s">
        <v>3</v>
      </c>
    </row>
    <row r="3624" spans="1:3">
      <c r="A3624" s="2" t="s">
        <v>3498</v>
      </c>
      <c r="B3624" s="1">
        <v>0.394079411</v>
      </c>
      <c r="C3624" s="1" t="s">
        <v>3</v>
      </c>
    </row>
    <row r="3625" spans="1:3">
      <c r="A3625" s="2" t="s">
        <v>4035</v>
      </c>
      <c r="B3625" s="1">
        <v>0.394043846</v>
      </c>
      <c r="C3625" s="1" t="s">
        <v>6595</v>
      </c>
    </row>
    <row r="3626" spans="1:3">
      <c r="A3626" s="2" t="s">
        <v>4232</v>
      </c>
      <c r="B3626" s="1">
        <v>0.393979244</v>
      </c>
      <c r="C3626" s="1" t="s">
        <v>3</v>
      </c>
    </row>
    <row r="3627" spans="1:3">
      <c r="A3627" s="2" t="s">
        <v>4752</v>
      </c>
      <c r="B3627" s="1">
        <v>0.393924742</v>
      </c>
      <c r="C3627" s="1" t="s">
        <v>3</v>
      </c>
    </row>
    <row r="3628" spans="1:3">
      <c r="A3628" s="2" t="s">
        <v>3912</v>
      </c>
      <c r="B3628" s="1">
        <v>0.393884685</v>
      </c>
      <c r="C3628" s="1" t="s">
        <v>3</v>
      </c>
    </row>
    <row r="3629" spans="1:3">
      <c r="A3629" s="2" t="s">
        <v>4466</v>
      </c>
      <c r="B3629" s="1">
        <v>0.393878367</v>
      </c>
      <c r="C3629" s="1" t="s">
        <v>3</v>
      </c>
    </row>
    <row r="3630" spans="1:3">
      <c r="A3630" s="2" t="s">
        <v>3490</v>
      </c>
      <c r="B3630" s="1">
        <v>0.39359934</v>
      </c>
      <c r="C3630" s="1" t="s">
        <v>6595</v>
      </c>
    </row>
    <row r="3631" spans="1:3">
      <c r="A3631" s="2" t="s">
        <v>7685</v>
      </c>
      <c r="B3631" s="1">
        <v>0.393424495</v>
      </c>
      <c r="C3631" s="1" t="s">
        <v>3</v>
      </c>
    </row>
    <row r="3632" spans="1:3">
      <c r="A3632" s="2" t="s">
        <v>3320</v>
      </c>
      <c r="B3632" s="1">
        <v>0.393351161</v>
      </c>
      <c r="C3632" s="1" t="s">
        <v>3</v>
      </c>
    </row>
    <row r="3633" spans="1:3">
      <c r="A3633" s="2" t="s">
        <v>4373</v>
      </c>
      <c r="B3633" s="1">
        <v>0.393347694</v>
      </c>
      <c r="C3633" s="1" t="s">
        <v>3</v>
      </c>
    </row>
    <row r="3634" spans="1:3">
      <c r="A3634" s="2" t="s">
        <v>3584</v>
      </c>
      <c r="B3634" s="1">
        <v>0.393329657</v>
      </c>
      <c r="C3634" s="1" t="s">
        <v>3</v>
      </c>
    </row>
    <row r="3635" spans="1:3">
      <c r="A3635" s="2" t="s">
        <v>7686</v>
      </c>
      <c r="B3635" s="1">
        <v>0.393236701</v>
      </c>
      <c r="C3635" s="1" t="s">
        <v>6595</v>
      </c>
    </row>
    <row r="3636" spans="1:3">
      <c r="A3636" s="2" t="s">
        <v>6474</v>
      </c>
      <c r="B3636" s="1">
        <v>0.392290468</v>
      </c>
      <c r="C3636" s="1" t="s">
        <v>3</v>
      </c>
    </row>
    <row r="3637" spans="1:3">
      <c r="A3637" s="2" t="s">
        <v>4642</v>
      </c>
      <c r="B3637" s="1">
        <v>0.392171943</v>
      </c>
      <c r="C3637" s="1" t="s">
        <v>6595</v>
      </c>
    </row>
    <row r="3638" spans="1:3">
      <c r="A3638" s="2" t="s">
        <v>3144</v>
      </c>
      <c r="B3638" s="1">
        <v>0.392110639</v>
      </c>
      <c r="C3638" s="1" t="s">
        <v>3</v>
      </c>
    </row>
    <row r="3639" spans="1:3">
      <c r="A3639" s="2" t="s">
        <v>7687</v>
      </c>
      <c r="B3639" s="1">
        <v>0.391593707</v>
      </c>
      <c r="C3639" s="1" t="s">
        <v>6595</v>
      </c>
    </row>
    <row r="3640" spans="1:3">
      <c r="A3640" s="2" t="s">
        <v>7688</v>
      </c>
      <c r="B3640" s="1">
        <v>0.391336251</v>
      </c>
      <c r="C3640" s="1" t="s">
        <v>6595</v>
      </c>
    </row>
    <row r="3641" spans="1:3">
      <c r="A3641" s="2" t="s">
        <v>7689</v>
      </c>
      <c r="B3641" s="1">
        <v>0.391194038</v>
      </c>
      <c r="C3641" s="1" t="s">
        <v>6595</v>
      </c>
    </row>
    <row r="3642" spans="1:3">
      <c r="A3642" s="2" t="s">
        <v>4240</v>
      </c>
      <c r="B3642" s="1">
        <v>0.391063636</v>
      </c>
      <c r="C3642" s="1" t="s">
        <v>3</v>
      </c>
    </row>
    <row r="3643" spans="1:3">
      <c r="A3643" s="2" t="s">
        <v>4205</v>
      </c>
      <c r="B3643" s="1">
        <v>0.390768468</v>
      </c>
      <c r="C3643" s="1" t="s">
        <v>3</v>
      </c>
    </row>
    <row r="3644" spans="1:3">
      <c r="A3644" s="2" t="s">
        <v>3566</v>
      </c>
      <c r="B3644" s="1">
        <v>0.390611959</v>
      </c>
      <c r="C3644" s="1" t="s">
        <v>3</v>
      </c>
    </row>
    <row r="3645" spans="1:3">
      <c r="A3645" s="2" t="s">
        <v>3885</v>
      </c>
      <c r="B3645" s="1">
        <v>0.390517102</v>
      </c>
      <c r="C3645" s="1" t="s">
        <v>3</v>
      </c>
    </row>
    <row r="3646" spans="1:3">
      <c r="A3646" s="2" t="s">
        <v>7690</v>
      </c>
      <c r="B3646" s="1">
        <v>0.390408605</v>
      </c>
      <c r="C3646" s="1" t="s">
        <v>6595</v>
      </c>
    </row>
    <row r="3647" spans="1:3">
      <c r="A3647" s="2" t="s">
        <v>7691</v>
      </c>
      <c r="B3647" s="1">
        <v>0.390214026</v>
      </c>
      <c r="C3647" s="1" t="s">
        <v>3</v>
      </c>
    </row>
    <row r="3648" spans="1:3">
      <c r="A3648" s="2" t="s">
        <v>3366</v>
      </c>
      <c r="B3648" s="1">
        <v>0.390024481</v>
      </c>
      <c r="C3648" s="1" t="s">
        <v>3</v>
      </c>
    </row>
    <row r="3649" spans="1:3">
      <c r="A3649" s="2" t="s">
        <v>4066</v>
      </c>
      <c r="B3649" s="1">
        <v>0.390018284</v>
      </c>
      <c r="C3649" s="1" t="s">
        <v>3</v>
      </c>
    </row>
    <row r="3650" spans="1:3">
      <c r="A3650" s="2" t="s">
        <v>4760</v>
      </c>
      <c r="B3650" s="1">
        <v>0.389803882</v>
      </c>
      <c r="C3650" s="1" t="s">
        <v>3</v>
      </c>
    </row>
    <row r="3651" spans="1:3">
      <c r="A3651" s="2" t="s">
        <v>3691</v>
      </c>
      <c r="B3651" s="1">
        <v>0.389582286</v>
      </c>
      <c r="C3651" s="1" t="s">
        <v>6595</v>
      </c>
    </row>
    <row r="3652" spans="1:3">
      <c r="A3652" s="2" t="s">
        <v>7692</v>
      </c>
      <c r="B3652" s="1">
        <v>0.389441507</v>
      </c>
      <c r="C3652" s="1" t="s">
        <v>3</v>
      </c>
    </row>
    <row r="3653" spans="1:3">
      <c r="A3653" s="2" t="s">
        <v>7693</v>
      </c>
      <c r="B3653" s="1">
        <v>0.38925559</v>
      </c>
      <c r="C3653" s="1" t="s">
        <v>6595</v>
      </c>
    </row>
    <row r="3654" spans="1:3">
      <c r="A3654" s="2" t="s">
        <v>3779</v>
      </c>
      <c r="B3654" s="1">
        <v>0.388969942</v>
      </c>
      <c r="C3654" s="1" t="s">
        <v>3</v>
      </c>
    </row>
    <row r="3655" spans="1:3">
      <c r="A3655" s="2" t="s">
        <v>3305</v>
      </c>
      <c r="B3655" s="1">
        <v>0.388737872</v>
      </c>
      <c r="C3655" s="1" t="s">
        <v>3</v>
      </c>
    </row>
    <row r="3656" spans="1:3">
      <c r="A3656" s="2" t="s">
        <v>7694</v>
      </c>
      <c r="B3656" s="1">
        <v>0.388691524</v>
      </c>
      <c r="C3656" s="1" t="s">
        <v>6595</v>
      </c>
    </row>
    <row r="3657" spans="1:3">
      <c r="A3657" s="2" t="s">
        <v>5590</v>
      </c>
      <c r="B3657" s="1">
        <v>0.388151207</v>
      </c>
      <c r="C3657" s="1" t="s">
        <v>3</v>
      </c>
    </row>
    <row r="3658" spans="1:3">
      <c r="A3658" s="2" t="s">
        <v>3552</v>
      </c>
      <c r="B3658" s="1">
        <v>0.388134329</v>
      </c>
      <c r="C3658" s="1" t="s">
        <v>3</v>
      </c>
    </row>
    <row r="3659" spans="1:3">
      <c r="A3659" s="2" t="s">
        <v>7695</v>
      </c>
      <c r="B3659" s="1">
        <v>0.388018809</v>
      </c>
      <c r="C3659" s="1" t="s">
        <v>3</v>
      </c>
    </row>
    <row r="3660" spans="1:3">
      <c r="A3660" s="2" t="s">
        <v>7696</v>
      </c>
      <c r="B3660" s="1">
        <v>0.387518579</v>
      </c>
      <c r="C3660" s="1" t="s">
        <v>6595</v>
      </c>
    </row>
    <row r="3661" spans="1:3">
      <c r="A3661" s="2" t="s">
        <v>5789</v>
      </c>
      <c r="B3661" s="1">
        <v>0.387383763</v>
      </c>
      <c r="C3661" s="1" t="s">
        <v>3</v>
      </c>
    </row>
    <row r="3662" spans="1:3">
      <c r="A3662" s="2" t="s">
        <v>4595</v>
      </c>
      <c r="B3662" s="1">
        <v>0.387365508</v>
      </c>
      <c r="C3662" s="1" t="s">
        <v>3</v>
      </c>
    </row>
    <row r="3663" spans="1:3">
      <c r="A3663" s="2" t="s">
        <v>2979</v>
      </c>
      <c r="B3663" s="1">
        <v>0.387335221</v>
      </c>
      <c r="C3663" s="1" t="s">
        <v>3</v>
      </c>
    </row>
    <row r="3664" spans="1:3">
      <c r="A3664" s="2" t="s">
        <v>3615</v>
      </c>
      <c r="B3664" s="1">
        <v>0.387247611</v>
      </c>
      <c r="C3664" s="1" t="s">
        <v>3</v>
      </c>
    </row>
    <row r="3665" spans="1:3">
      <c r="A3665" s="2" t="s">
        <v>4273</v>
      </c>
      <c r="B3665" s="1">
        <v>0.387246985</v>
      </c>
      <c r="C3665" s="1" t="s">
        <v>3</v>
      </c>
    </row>
    <row r="3666" spans="1:3">
      <c r="A3666" s="2" t="s">
        <v>3923</v>
      </c>
      <c r="B3666" s="1">
        <v>0.387220595</v>
      </c>
      <c r="C3666" s="1" t="s">
        <v>3</v>
      </c>
    </row>
    <row r="3667" spans="1:3">
      <c r="A3667" s="2" t="s">
        <v>7697</v>
      </c>
      <c r="B3667" s="1">
        <v>0.386988504</v>
      </c>
      <c r="C3667" s="1" t="s">
        <v>6595</v>
      </c>
    </row>
    <row r="3668" spans="1:3">
      <c r="A3668" s="2" t="s">
        <v>7698</v>
      </c>
      <c r="B3668" s="1">
        <v>0.386840342</v>
      </c>
      <c r="C3668" s="1" t="s">
        <v>6595</v>
      </c>
    </row>
    <row r="3669" spans="1:3">
      <c r="A3669" s="2" t="s">
        <v>3961</v>
      </c>
      <c r="B3669" s="1">
        <v>0.386501576</v>
      </c>
      <c r="C3669" s="1" t="s">
        <v>3</v>
      </c>
    </row>
    <row r="3670" spans="1:3">
      <c r="A3670" s="2" t="s">
        <v>7699</v>
      </c>
      <c r="B3670" s="1">
        <v>0.386392269</v>
      </c>
      <c r="C3670" s="1" t="s">
        <v>3</v>
      </c>
    </row>
    <row r="3671" spans="1:3">
      <c r="A3671" s="2" t="s">
        <v>3853</v>
      </c>
      <c r="B3671" s="1">
        <v>0.386324172</v>
      </c>
      <c r="C3671" s="1" t="s">
        <v>6595</v>
      </c>
    </row>
    <row r="3672" spans="1:3">
      <c r="A3672" s="2" t="s">
        <v>4524</v>
      </c>
      <c r="B3672" s="1">
        <v>0.386287812</v>
      </c>
      <c r="C3672" s="1" t="s">
        <v>3</v>
      </c>
    </row>
    <row r="3673" spans="1:3">
      <c r="A3673" s="2" t="s">
        <v>3892</v>
      </c>
      <c r="B3673" s="1">
        <v>0.38623814</v>
      </c>
      <c r="C3673" s="1" t="s">
        <v>3</v>
      </c>
    </row>
    <row r="3674" spans="1:3">
      <c r="A3674" s="2" t="s">
        <v>5127</v>
      </c>
      <c r="B3674" s="1">
        <v>0.385934236</v>
      </c>
      <c r="C3674" s="1" t="s">
        <v>3</v>
      </c>
    </row>
    <row r="3675" spans="1:3">
      <c r="A3675" s="2" t="s">
        <v>7700</v>
      </c>
      <c r="B3675" s="1">
        <v>0.385897448</v>
      </c>
      <c r="C3675" s="1" t="s">
        <v>3</v>
      </c>
    </row>
    <row r="3676" spans="1:3">
      <c r="A3676" s="2" t="s">
        <v>7701</v>
      </c>
      <c r="B3676" s="1">
        <v>0.385660036</v>
      </c>
      <c r="C3676" s="1" t="s">
        <v>6595</v>
      </c>
    </row>
    <row r="3677" spans="1:3">
      <c r="A3677" s="2" t="s">
        <v>4992</v>
      </c>
      <c r="B3677" s="1">
        <v>0.38538572</v>
      </c>
      <c r="C3677" s="1" t="s">
        <v>3</v>
      </c>
    </row>
    <row r="3678" spans="1:3">
      <c r="A3678" s="2" t="s">
        <v>7702</v>
      </c>
      <c r="B3678" s="1">
        <v>0.385152834</v>
      </c>
      <c r="C3678" s="1" t="s">
        <v>6595</v>
      </c>
    </row>
    <row r="3679" spans="1:3">
      <c r="A3679" s="2" t="s">
        <v>4161</v>
      </c>
      <c r="B3679" s="1">
        <v>0.385017177</v>
      </c>
      <c r="C3679" s="1" t="s">
        <v>3</v>
      </c>
    </row>
    <row r="3680" spans="1:3">
      <c r="A3680" s="2" t="s">
        <v>7703</v>
      </c>
      <c r="B3680" s="1">
        <v>0.384987661</v>
      </c>
      <c r="C3680" s="1" t="s">
        <v>6595</v>
      </c>
    </row>
    <row r="3681" spans="1:3">
      <c r="A3681" s="2" t="s">
        <v>4428</v>
      </c>
      <c r="B3681" s="1">
        <v>0.384555898</v>
      </c>
      <c r="C3681" s="1" t="s">
        <v>3</v>
      </c>
    </row>
    <row r="3682" spans="1:3">
      <c r="A3682" s="2" t="s">
        <v>5719</v>
      </c>
      <c r="B3682" s="1">
        <v>0.384486333</v>
      </c>
      <c r="C3682" s="1" t="s">
        <v>3</v>
      </c>
    </row>
    <row r="3683" spans="1:3">
      <c r="A3683" s="2" t="s">
        <v>4337</v>
      </c>
      <c r="B3683" s="1">
        <v>0.384425844</v>
      </c>
      <c r="C3683" s="1" t="s">
        <v>3</v>
      </c>
    </row>
    <row r="3684" spans="1:3">
      <c r="A3684" s="2" t="s">
        <v>7704</v>
      </c>
      <c r="B3684" s="1">
        <v>0.384108618</v>
      </c>
      <c r="C3684" s="1" t="s">
        <v>3</v>
      </c>
    </row>
    <row r="3685" spans="1:3">
      <c r="A3685" s="2" t="s">
        <v>4487</v>
      </c>
      <c r="B3685" s="1">
        <v>0.384089165</v>
      </c>
      <c r="C3685" s="1" t="s">
        <v>3</v>
      </c>
    </row>
    <row r="3686" spans="1:3">
      <c r="A3686" s="2" t="s">
        <v>7705</v>
      </c>
      <c r="B3686" s="1">
        <v>0.383867769</v>
      </c>
      <c r="C3686" s="1" t="s">
        <v>6595</v>
      </c>
    </row>
    <row r="3687" spans="1:3">
      <c r="A3687" s="2" t="s">
        <v>4345</v>
      </c>
      <c r="B3687" s="1">
        <v>0.383861242</v>
      </c>
      <c r="C3687" s="1" t="s">
        <v>3</v>
      </c>
    </row>
    <row r="3688" spans="1:3">
      <c r="A3688" s="2" t="s">
        <v>5510</v>
      </c>
      <c r="B3688" s="1">
        <v>0.383775775</v>
      </c>
      <c r="C3688" s="1" t="s">
        <v>3</v>
      </c>
    </row>
    <row r="3689" spans="1:3">
      <c r="A3689" s="2" t="s">
        <v>4007</v>
      </c>
      <c r="B3689" s="1">
        <v>0.383554483</v>
      </c>
      <c r="C3689" s="1" t="s">
        <v>3</v>
      </c>
    </row>
    <row r="3690" spans="1:3">
      <c r="A3690" s="2" t="s">
        <v>4163</v>
      </c>
      <c r="B3690" s="1">
        <v>0.383483236</v>
      </c>
      <c r="C3690" s="1" t="s">
        <v>3</v>
      </c>
    </row>
    <row r="3691" spans="1:3">
      <c r="A3691" s="2" t="s">
        <v>7706</v>
      </c>
      <c r="B3691" s="1">
        <v>0.383476323</v>
      </c>
      <c r="C3691" s="1" t="s">
        <v>6595</v>
      </c>
    </row>
    <row r="3692" spans="1:3">
      <c r="A3692" s="2" t="s">
        <v>7707</v>
      </c>
      <c r="B3692" s="1">
        <v>0.383081213</v>
      </c>
      <c r="C3692" s="1" t="s">
        <v>6595</v>
      </c>
    </row>
    <row r="3693" spans="1:3">
      <c r="A3693" s="2" t="s">
        <v>4212</v>
      </c>
      <c r="B3693" s="1">
        <v>0.383012558</v>
      </c>
      <c r="C3693" s="1" t="s">
        <v>3</v>
      </c>
    </row>
    <row r="3694" spans="1:3">
      <c r="A3694" s="2" t="s">
        <v>7708</v>
      </c>
      <c r="B3694" s="1">
        <v>0.382967559</v>
      </c>
      <c r="C3694" s="1" t="s">
        <v>6595</v>
      </c>
    </row>
    <row r="3695" spans="1:3">
      <c r="A3695" s="2" t="s">
        <v>7709</v>
      </c>
      <c r="B3695" s="1">
        <v>0.382930979</v>
      </c>
      <c r="C3695" s="1" t="s">
        <v>3</v>
      </c>
    </row>
    <row r="3696" spans="1:3">
      <c r="A3696" s="2" t="s">
        <v>3865</v>
      </c>
      <c r="B3696" s="1">
        <v>0.382846385</v>
      </c>
      <c r="C3696" s="1" t="s">
        <v>3</v>
      </c>
    </row>
    <row r="3697" spans="1:3">
      <c r="A3697" s="2" t="s">
        <v>7710</v>
      </c>
      <c r="B3697" s="1">
        <v>0.382813774</v>
      </c>
      <c r="C3697" s="1" t="s">
        <v>3</v>
      </c>
    </row>
    <row r="3698" spans="1:3">
      <c r="A3698" s="2" t="s">
        <v>4626</v>
      </c>
      <c r="B3698" s="1">
        <v>0.382640721</v>
      </c>
      <c r="C3698" s="1" t="s">
        <v>3</v>
      </c>
    </row>
    <row r="3699" spans="1:3">
      <c r="A3699" s="2" t="s">
        <v>4138</v>
      </c>
      <c r="B3699" s="1">
        <v>0.382637526</v>
      </c>
      <c r="C3699" s="1" t="s">
        <v>3</v>
      </c>
    </row>
    <row r="3700" spans="1:3">
      <c r="A3700" s="2" t="s">
        <v>5289</v>
      </c>
      <c r="B3700" s="1">
        <v>0.382570871</v>
      </c>
      <c r="C3700" s="1" t="s">
        <v>3</v>
      </c>
    </row>
    <row r="3701" spans="1:3">
      <c r="A3701" s="2" t="s">
        <v>7711</v>
      </c>
      <c r="B3701" s="1">
        <v>0.382112772</v>
      </c>
      <c r="C3701" s="1" t="s">
        <v>6595</v>
      </c>
    </row>
    <row r="3702" spans="1:3">
      <c r="A3702" s="2" t="s">
        <v>4462</v>
      </c>
      <c r="B3702" s="1">
        <v>0.381981368</v>
      </c>
      <c r="C3702" s="1" t="s">
        <v>3</v>
      </c>
    </row>
    <row r="3703" spans="1:3">
      <c r="A3703" s="2" t="s">
        <v>5560</v>
      </c>
      <c r="B3703" s="1">
        <v>0.381886338</v>
      </c>
      <c r="C3703" s="1" t="s">
        <v>3</v>
      </c>
    </row>
    <row r="3704" spans="1:3">
      <c r="A3704" s="2" t="s">
        <v>7712</v>
      </c>
      <c r="B3704" s="1">
        <v>0.381577275</v>
      </c>
      <c r="C3704" s="1" t="s">
        <v>6595</v>
      </c>
    </row>
    <row r="3705" spans="1:3">
      <c r="A3705" s="2" t="s">
        <v>7713</v>
      </c>
      <c r="B3705" s="1">
        <v>0.381534107</v>
      </c>
      <c r="C3705" s="1" t="s">
        <v>3</v>
      </c>
    </row>
    <row r="3706" spans="1:3">
      <c r="A3706" s="2" t="s">
        <v>7714</v>
      </c>
      <c r="B3706" s="1">
        <v>0.381324598</v>
      </c>
      <c r="C3706" s="1" t="s">
        <v>6595</v>
      </c>
    </row>
    <row r="3707" spans="1:3">
      <c r="A3707" s="2" t="s">
        <v>3988</v>
      </c>
      <c r="B3707" s="1">
        <v>0.381182364</v>
      </c>
      <c r="C3707" s="1" t="s">
        <v>6595</v>
      </c>
    </row>
    <row r="3708" spans="1:3">
      <c r="A3708" s="2" t="s">
        <v>4004</v>
      </c>
      <c r="B3708" s="1">
        <v>0.381157849</v>
      </c>
      <c r="C3708" s="1" t="s">
        <v>6595</v>
      </c>
    </row>
    <row r="3709" spans="1:3">
      <c r="A3709" s="2" t="s">
        <v>3706</v>
      </c>
      <c r="B3709" s="1">
        <v>0.381131963</v>
      </c>
      <c r="C3709" s="1" t="s">
        <v>3</v>
      </c>
    </row>
    <row r="3710" spans="1:3">
      <c r="A3710" s="2" t="s">
        <v>7715</v>
      </c>
      <c r="B3710" s="1">
        <v>0.380906974</v>
      </c>
      <c r="C3710" s="1" t="s">
        <v>3</v>
      </c>
    </row>
    <row r="3711" spans="1:3">
      <c r="A3711" s="2" t="s">
        <v>4637</v>
      </c>
      <c r="B3711" s="1">
        <v>0.380563438</v>
      </c>
      <c r="C3711" s="1" t="s">
        <v>3</v>
      </c>
    </row>
    <row r="3712" spans="1:3">
      <c r="A3712" s="2" t="s">
        <v>7716</v>
      </c>
      <c r="B3712" s="1">
        <v>0.380327596</v>
      </c>
      <c r="C3712" s="1" t="s">
        <v>6595</v>
      </c>
    </row>
    <row r="3713" spans="1:3">
      <c r="A3713" s="2" t="s">
        <v>4964</v>
      </c>
      <c r="B3713" s="1">
        <v>0.380299411</v>
      </c>
      <c r="C3713" s="1" t="s">
        <v>3</v>
      </c>
    </row>
    <row r="3714" spans="1:3">
      <c r="A3714" s="2" t="s">
        <v>7717</v>
      </c>
      <c r="B3714" s="1">
        <v>0.380072228</v>
      </c>
      <c r="C3714" s="1" t="s">
        <v>3</v>
      </c>
    </row>
    <row r="3715" spans="1:3">
      <c r="A3715" s="2" t="s">
        <v>4478</v>
      </c>
      <c r="B3715" s="1">
        <v>0.379971373</v>
      </c>
      <c r="C3715" s="1" t="s">
        <v>3</v>
      </c>
    </row>
    <row r="3716" spans="1:3">
      <c r="A3716" s="2" t="s">
        <v>4733</v>
      </c>
      <c r="B3716" s="1">
        <v>0.379828301</v>
      </c>
      <c r="C3716" s="1" t="s">
        <v>3</v>
      </c>
    </row>
    <row r="3717" spans="1:3">
      <c r="A3717" s="2" t="s">
        <v>5030</v>
      </c>
      <c r="B3717" s="1">
        <v>0.379822118</v>
      </c>
      <c r="C3717" s="1" t="s">
        <v>3</v>
      </c>
    </row>
    <row r="3718" spans="1:3">
      <c r="A3718" s="2" t="s">
        <v>3153</v>
      </c>
      <c r="B3718" s="1">
        <v>0.379702165</v>
      </c>
      <c r="C3718" s="1" t="s">
        <v>6595</v>
      </c>
    </row>
    <row r="3719" spans="1:3">
      <c r="A3719" s="2" t="s">
        <v>3606</v>
      </c>
      <c r="B3719" s="1">
        <v>0.379660848</v>
      </c>
      <c r="C3719" s="1" t="s">
        <v>3</v>
      </c>
    </row>
    <row r="3720" spans="1:3">
      <c r="A3720" s="2" t="s">
        <v>4756</v>
      </c>
      <c r="B3720" s="1">
        <v>0.379377139</v>
      </c>
      <c r="C3720" s="1" t="s">
        <v>3</v>
      </c>
    </row>
    <row r="3721" spans="1:3">
      <c r="A3721" s="2" t="s">
        <v>3535</v>
      </c>
      <c r="B3721" s="1">
        <v>0.379346308</v>
      </c>
      <c r="C3721" s="1" t="s">
        <v>6595</v>
      </c>
    </row>
    <row r="3722" spans="1:3">
      <c r="A3722" s="2" t="s">
        <v>7718</v>
      </c>
      <c r="B3722" s="1">
        <v>0.378705224</v>
      </c>
      <c r="C3722" s="1" t="s">
        <v>3</v>
      </c>
    </row>
    <row r="3723" spans="1:3">
      <c r="A3723" s="2" t="s">
        <v>7719</v>
      </c>
      <c r="B3723" s="1">
        <v>0.378673451</v>
      </c>
      <c r="C3723" s="1" t="s">
        <v>3</v>
      </c>
    </row>
    <row r="3724" spans="1:3">
      <c r="A3724" s="2" t="s">
        <v>3797</v>
      </c>
      <c r="B3724" s="1">
        <v>0.378435349</v>
      </c>
      <c r="C3724" s="1" t="s">
        <v>6595</v>
      </c>
    </row>
    <row r="3725" spans="1:3">
      <c r="A3725" s="2" t="s">
        <v>3623</v>
      </c>
      <c r="B3725" s="1">
        <v>0.378103606</v>
      </c>
      <c r="C3725" s="1" t="s">
        <v>3</v>
      </c>
    </row>
    <row r="3726" spans="1:3">
      <c r="A3726" s="2" t="s">
        <v>5738</v>
      </c>
      <c r="B3726" s="1">
        <v>0.378096765</v>
      </c>
      <c r="C3726" s="1" t="s">
        <v>3</v>
      </c>
    </row>
    <row r="3727" spans="1:3">
      <c r="A3727" s="2" t="s">
        <v>4806</v>
      </c>
      <c r="B3727" s="1">
        <v>0.378061945</v>
      </c>
      <c r="C3727" s="1" t="s">
        <v>6595</v>
      </c>
    </row>
    <row r="3728" spans="1:3">
      <c r="A3728" s="2" t="s">
        <v>4837</v>
      </c>
      <c r="B3728" s="1">
        <v>0.377719811</v>
      </c>
      <c r="C3728" s="1" t="s">
        <v>3</v>
      </c>
    </row>
    <row r="3729" spans="1:3">
      <c r="A3729" s="2" t="s">
        <v>3296</v>
      </c>
      <c r="B3729" s="1">
        <v>0.37771518</v>
      </c>
      <c r="C3729" s="1" t="s">
        <v>3</v>
      </c>
    </row>
    <row r="3730" spans="1:3">
      <c r="A3730" s="2" t="s">
        <v>4315</v>
      </c>
      <c r="B3730" s="1">
        <v>0.377661652</v>
      </c>
      <c r="C3730" s="1" t="s">
        <v>3</v>
      </c>
    </row>
    <row r="3731" spans="1:3">
      <c r="A3731" s="2" t="s">
        <v>4617</v>
      </c>
      <c r="B3731" s="1">
        <v>0.377475497</v>
      </c>
      <c r="C3731" s="1" t="s">
        <v>3</v>
      </c>
    </row>
    <row r="3732" spans="1:3">
      <c r="A3732" s="2" t="s">
        <v>7720</v>
      </c>
      <c r="B3732" s="1">
        <v>0.377246358</v>
      </c>
      <c r="C3732" s="1" t="s">
        <v>3</v>
      </c>
    </row>
    <row r="3733" spans="1:3">
      <c r="A3733" s="2" t="s">
        <v>3667</v>
      </c>
      <c r="B3733" s="1">
        <v>0.377207658</v>
      </c>
      <c r="C3733" s="1" t="s">
        <v>3</v>
      </c>
    </row>
    <row r="3734" spans="1:3">
      <c r="A3734" s="2" t="s">
        <v>7721</v>
      </c>
      <c r="B3734" s="1">
        <v>0.377162202</v>
      </c>
      <c r="C3734" s="1" t="s">
        <v>6595</v>
      </c>
    </row>
    <row r="3735" spans="1:3">
      <c r="A3735" s="2" t="s">
        <v>5199</v>
      </c>
      <c r="B3735" s="1">
        <v>0.37698804</v>
      </c>
      <c r="C3735" s="1" t="s">
        <v>3</v>
      </c>
    </row>
    <row r="3736" spans="1:3">
      <c r="A3736" s="2" t="s">
        <v>3863</v>
      </c>
      <c r="B3736" s="1">
        <v>0.376984978</v>
      </c>
      <c r="C3736" s="1" t="s">
        <v>6595</v>
      </c>
    </row>
    <row r="3737" spans="1:3">
      <c r="A3737" s="2" t="s">
        <v>4821</v>
      </c>
      <c r="B3737" s="1">
        <v>0.376881051</v>
      </c>
      <c r="C3737" s="1" t="s">
        <v>3</v>
      </c>
    </row>
    <row r="3738" spans="1:3">
      <c r="A3738" s="2" t="s">
        <v>3791</v>
      </c>
      <c r="B3738" s="1">
        <v>0.376841818</v>
      </c>
      <c r="C3738" s="1" t="s">
        <v>3</v>
      </c>
    </row>
    <row r="3739" spans="1:3">
      <c r="A3739" s="2" t="s">
        <v>7722</v>
      </c>
      <c r="B3739" s="1">
        <v>0.376788653</v>
      </c>
      <c r="C3739" s="1" t="s">
        <v>3</v>
      </c>
    </row>
    <row r="3740" spans="1:3">
      <c r="A3740" s="2" t="s">
        <v>3669</v>
      </c>
      <c r="B3740" s="1">
        <v>0.376787375</v>
      </c>
      <c r="C3740" s="1" t="s">
        <v>3</v>
      </c>
    </row>
    <row r="3741" spans="1:3">
      <c r="A3741" s="2" t="s">
        <v>7723</v>
      </c>
      <c r="B3741" s="1">
        <v>0.376718852</v>
      </c>
      <c r="C3741" s="1" t="s">
        <v>6595</v>
      </c>
    </row>
    <row r="3742" spans="1:3">
      <c r="A3742" s="2" t="s">
        <v>4153</v>
      </c>
      <c r="B3742" s="1">
        <v>0.376570384</v>
      </c>
      <c r="C3742" s="1" t="s">
        <v>6595</v>
      </c>
    </row>
    <row r="3743" spans="1:3">
      <c r="A3743" s="2" t="s">
        <v>3878</v>
      </c>
      <c r="B3743" s="1">
        <v>0.376514896</v>
      </c>
      <c r="C3743" s="1" t="s">
        <v>3</v>
      </c>
    </row>
    <row r="3744" spans="1:3">
      <c r="A3744" s="2" t="s">
        <v>7724</v>
      </c>
      <c r="B3744" s="1">
        <v>0.376383534</v>
      </c>
      <c r="C3744" s="1" t="s">
        <v>6595</v>
      </c>
    </row>
    <row r="3745" spans="1:3">
      <c r="A3745" s="2" t="s">
        <v>7725</v>
      </c>
      <c r="B3745" s="1">
        <v>0.376355237</v>
      </c>
      <c r="C3745" s="1" t="s">
        <v>6595</v>
      </c>
    </row>
    <row r="3746" spans="1:3">
      <c r="A3746" s="2" t="s">
        <v>3940</v>
      </c>
      <c r="B3746" s="1">
        <v>0.376339955</v>
      </c>
      <c r="C3746" s="1" t="s">
        <v>3</v>
      </c>
    </row>
    <row r="3747" spans="1:3">
      <c r="A3747" s="2" t="s">
        <v>3982</v>
      </c>
      <c r="B3747" s="1">
        <v>0.376018646</v>
      </c>
      <c r="C3747" s="1" t="s">
        <v>3</v>
      </c>
    </row>
    <row r="3748" spans="1:3">
      <c r="A3748" s="2" t="s">
        <v>7726</v>
      </c>
      <c r="B3748" s="1">
        <v>0.375982063</v>
      </c>
      <c r="C3748" s="1" t="s">
        <v>3</v>
      </c>
    </row>
    <row r="3749" spans="1:3">
      <c r="A3749" s="2" t="s">
        <v>4347</v>
      </c>
      <c r="B3749" s="1">
        <v>0.375847706</v>
      </c>
      <c r="C3749" s="1" t="s">
        <v>3</v>
      </c>
    </row>
    <row r="3750" spans="1:3">
      <c r="A3750" s="2" t="s">
        <v>4741</v>
      </c>
      <c r="B3750" s="1">
        <v>0.375737566</v>
      </c>
      <c r="C3750" s="1" t="s">
        <v>3</v>
      </c>
    </row>
    <row r="3751" spans="1:3">
      <c r="A3751" s="2" t="s">
        <v>4292</v>
      </c>
      <c r="B3751" s="1">
        <v>0.375483605</v>
      </c>
      <c r="C3751" s="1" t="s">
        <v>6595</v>
      </c>
    </row>
    <row r="3752" spans="1:3">
      <c r="A3752" s="2" t="s">
        <v>7727</v>
      </c>
      <c r="B3752" s="1">
        <v>0.375160068</v>
      </c>
      <c r="C3752" s="1" t="s">
        <v>6595</v>
      </c>
    </row>
    <row r="3753" spans="1:3">
      <c r="A3753" s="2" t="s">
        <v>7728</v>
      </c>
      <c r="B3753" s="1">
        <v>0.375065203</v>
      </c>
      <c r="C3753" s="1" t="s">
        <v>6595</v>
      </c>
    </row>
    <row r="3754" spans="1:3">
      <c r="A3754" s="2" t="s">
        <v>7729</v>
      </c>
      <c r="B3754" s="1">
        <v>0.374733584</v>
      </c>
      <c r="C3754" s="1" t="s">
        <v>6595</v>
      </c>
    </row>
    <row r="3755" spans="1:3">
      <c r="A3755" s="2" t="s">
        <v>7730</v>
      </c>
      <c r="B3755" s="1">
        <v>0.374570037</v>
      </c>
      <c r="C3755" s="1" t="s">
        <v>6595</v>
      </c>
    </row>
    <row r="3756" spans="1:3">
      <c r="A3756" s="2" t="s">
        <v>4278</v>
      </c>
      <c r="B3756" s="1">
        <v>0.374476085</v>
      </c>
      <c r="C3756" s="1" t="s">
        <v>3</v>
      </c>
    </row>
    <row r="3757" spans="1:3">
      <c r="A3757" s="2" t="s">
        <v>3224</v>
      </c>
      <c r="B3757" s="1">
        <v>0.374113063</v>
      </c>
      <c r="C3757" s="1" t="s">
        <v>3</v>
      </c>
    </row>
    <row r="3758" spans="1:3">
      <c r="A3758" s="2" t="s">
        <v>4815</v>
      </c>
      <c r="B3758" s="1">
        <v>0.373965728</v>
      </c>
      <c r="C3758" s="1" t="s">
        <v>3</v>
      </c>
    </row>
    <row r="3759" spans="1:3">
      <c r="A3759" s="2" t="s">
        <v>4136</v>
      </c>
      <c r="B3759" s="1">
        <v>0.373576915</v>
      </c>
      <c r="C3759" s="1" t="s">
        <v>3</v>
      </c>
    </row>
    <row r="3760" spans="1:3">
      <c r="A3760" s="2" t="s">
        <v>7731</v>
      </c>
      <c r="B3760" s="1">
        <v>0.373027543</v>
      </c>
      <c r="C3760" s="1" t="s">
        <v>6595</v>
      </c>
    </row>
    <row r="3761" spans="1:3">
      <c r="A3761" s="2" t="s">
        <v>7732</v>
      </c>
      <c r="B3761" s="1">
        <v>0.372633624</v>
      </c>
      <c r="C3761" s="1" t="s">
        <v>3</v>
      </c>
    </row>
    <row r="3762" spans="1:3">
      <c r="A3762" s="2" t="s">
        <v>4463</v>
      </c>
      <c r="B3762" s="1">
        <v>0.372620977</v>
      </c>
      <c r="C3762" s="1" t="s">
        <v>3</v>
      </c>
    </row>
    <row r="3763" spans="1:3">
      <c r="A3763" s="2" t="s">
        <v>7733</v>
      </c>
      <c r="B3763" s="1">
        <v>0.372618991</v>
      </c>
      <c r="C3763" s="1" t="s">
        <v>3</v>
      </c>
    </row>
    <row r="3764" spans="1:3">
      <c r="A3764" s="2" t="s">
        <v>4350</v>
      </c>
      <c r="B3764" s="1">
        <v>0.372173702</v>
      </c>
      <c r="C3764" s="1" t="s">
        <v>3</v>
      </c>
    </row>
    <row r="3765" spans="1:3">
      <c r="A3765" s="2" t="s">
        <v>3782</v>
      </c>
      <c r="B3765" s="1">
        <v>0.371935399</v>
      </c>
      <c r="C3765" s="1" t="s">
        <v>3</v>
      </c>
    </row>
    <row r="3766" spans="1:3">
      <c r="A3766" s="2" t="s">
        <v>3833</v>
      </c>
      <c r="B3766" s="1">
        <v>0.371731343</v>
      </c>
      <c r="C3766" s="1" t="s">
        <v>3</v>
      </c>
    </row>
    <row r="3767" spans="1:3">
      <c r="A3767" s="2" t="s">
        <v>7734</v>
      </c>
      <c r="B3767" s="1">
        <v>0.371630006</v>
      </c>
      <c r="C3767" s="1" t="s">
        <v>3</v>
      </c>
    </row>
    <row r="3768" spans="1:3">
      <c r="A3768" s="2" t="s">
        <v>4560</v>
      </c>
      <c r="B3768" s="1">
        <v>0.37161609</v>
      </c>
      <c r="C3768" s="1" t="s">
        <v>3</v>
      </c>
    </row>
    <row r="3769" spans="1:3">
      <c r="A3769" s="2" t="s">
        <v>3823</v>
      </c>
      <c r="B3769" s="1">
        <v>0.37118236</v>
      </c>
      <c r="C3769" s="1" t="s">
        <v>6595</v>
      </c>
    </row>
    <row r="3770" spans="1:3">
      <c r="A3770" s="2" t="s">
        <v>7735</v>
      </c>
      <c r="B3770" s="1">
        <v>0.371103266</v>
      </c>
      <c r="C3770" s="1" t="s">
        <v>3</v>
      </c>
    </row>
    <row r="3771" spans="1:3">
      <c r="A3771" s="2" t="s">
        <v>7736</v>
      </c>
      <c r="B3771" s="1">
        <v>0.370991348</v>
      </c>
      <c r="C3771" s="1" t="s">
        <v>6595</v>
      </c>
    </row>
    <row r="3772" spans="1:3">
      <c r="A3772" s="2" t="s">
        <v>4628</v>
      </c>
      <c r="B3772" s="1">
        <v>0.37065932</v>
      </c>
      <c r="C3772" s="1" t="s">
        <v>3</v>
      </c>
    </row>
    <row r="3773" spans="1:3">
      <c r="A3773" s="2" t="s">
        <v>7737</v>
      </c>
      <c r="B3773" s="1">
        <v>0.370593667</v>
      </c>
      <c r="C3773" s="1" t="s">
        <v>3</v>
      </c>
    </row>
    <row r="3774" spans="1:3">
      <c r="A3774" s="2" t="s">
        <v>3871</v>
      </c>
      <c r="B3774" s="1">
        <v>0.370543503</v>
      </c>
      <c r="C3774" s="1" t="s">
        <v>6595</v>
      </c>
    </row>
    <row r="3775" spans="1:3">
      <c r="A3775" s="2" t="s">
        <v>7738</v>
      </c>
      <c r="B3775" s="1">
        <v>0.369989242</v>
      </c>
      <c r="C3775" s="1" t="s">
        <v>6595</v>
      </c>
    </row>
    <row r="3776" spans="1:3">
      <c r="A3776" s="2" t="s">
        <v>4353</v>
      </c>
      <c r="B3776" s="1">
        <v>0.369846219</v>
      </c>
      <c r="C3776" s="1" t="s">
        <v>3</v>
      </c>
    </row>
    <row r="3777" spans="1:3">
      <c r="A3777" s="2" t="s">
        <v>7739</v>
      </c>
      <c r="B3777" s="1">
        <v>0.369620501</v>
      </c>
      <c r="C3777" s="1" t="s">
        <v>6595</v>
      </c>
    </row>
    <row r="3778" spans="1:3">
      <c r="A3778" s="2" t="s">
        <v>4483</v>
      </c>
      <c r="B3778" s="1">
        <v>0.368992282</v>
      </c>
      <c r="C3778" s="1" t="s">
        <v>3</v>
      </c>
    </row>
    <row r="3779" spans="1:3">
      <c r="A3779" s="2" t="s">
        <v>3913</v>
      </c>
      <c r="B3779" s="1">
        <v>0.36891831</v>
      </c>
      <c r="C3779" s="1" t="s">
        <v>3</v>
      </c>
    </row>
    <row r="3780" spans="1:3">
      <c r="A3780" s="2" t="s">
        <v>4901</v>
      </c>
      <c r="B3780" s="1">
        <v>0.368854049</v>
      </c>
      <c r="C3780" s="1" t="s">
        <v>3</v>
      </c>
    </row>
    <row r="3781" spans="1:3">
      <c r="A3781" s="2" t="s">
        <v>7740</v>
      </c>
      <c r="B3781" s="1">
        <v>0.368631715</v>
      </c>
      <c r="C3781" s="1" t="s">
        <v>6595</v>
      </c>
    </row>
    <row r="3782" spans="1:3">
      <c r="A3782" s="2" t="s">
        <v>7741</v>
      </c>
      <c r="B3782" s="1">
        <v>0.368601729</v>
      </c>
      <c r="C3782" s="1" t="s">
        <v>6595</v>
      </c>
    </row>
    <row r="3783" spans="1:3">
      <c r="A3783" s="2" t="s">
        <v>7742</v>
      </c>
      <c r="B3783" s="1">
        <v>0.368593966</v>
      </c>
      <c r="C3783" s="1" t="s">
        <v>3</v>
      </c>
    </row>
    <row r="3784" spans="1:3">
      <c r="A3784" s="2" t="s">
        <v>4777</v>
      </c>
      <c r="B3784" s="1">
        <v>0.368373128</v>
      </c>
      <c r="C3784" s="1" t="s">
        <v>6595</v>
      </c>
    </row>
    <row r="3785" spans="1:3">
      <c r="A3785" s="2" t="s">
        <v>4201</v>
      </c>
      <c r="B3785" s="1">
        <v>0.368336465</v>
      </c>
      <c r="C3785" s="1" t="s">
        <v>3</v>
      </c>
    </row>
    <row r="3786" spans="1:3">
      <c r="A3786" s="2" t="s">
        <v>7743</v>
      </c>
      <c r="B3786" s="1">
        <v>0.36832373</v>
      </c>
      <c r="C3786" s="1" t="s">
        <v>6595</v>
      </c>
    </row>
    <row r="3787" spans="1:3">
      <c r="A3787" s="2" t="s">
        <v>4744</v>
      </c>
      <c r="B3787" s="1">
        <v>0.368287754</v>
      </c>
      <c r="C3787" s="1" t="s">
        <v>3</v>
      </c>
    </row>
    <row r="3788" spans="1:3">
      <c r="A3788" s="2" t="s">
        <v>5252</v>
      </c>
      <c r="B3788" s="1">
        <v>0.368233232</v>
      </c>
      <c r="C3788" s="1" t="s">
        <v>3</v>
      </c>
    </row>
    <row r="3789" spans="1:3">
      <c r="A3789" s="2" t="s">
        <v>4563</v>
      </c>
      <c r="B3789" s="1">
        <v>0.368124624</v>
      </c>
      <c r="C3789" s="1" t="s">
        <v>3</v>
      </c>
    </row>
    <row r="3790" spans="1:3">
      <c r="A3790" s="2" t="s">
        <v>4979</v>
      </c>
      <c r="B3790" s="1">
        <v>0.3680702</v>
      </c>
      <c r="C3790" s="1" t="s">
        <v>3</v>
      </c>
    </row>
    <row r="3791" spans="1:3">
      <c r="A3791" s="2" t="s">
        <v>3499</v>
      </c>
      <c r="B3791" s="1">
        <v>0.367869569</v>
      </c>
      <c r="C3791" s="1" t="s">
        <v>3</v>
      </c>
    </row>
    <row r="3792" spans="1:3">
      <c r="A3792" s="2" t="s">
        <v>7744</v>
      </c>
      <c r="B3792" s="1">
        <v>0.367795706</v>
      </c>
      <c r="C3792" s="1" t="s">
        <v>3</v>
      </c>
    </row>
    <row r="3793" spans="1:3">
      <c r="A3793" s="2" t="s">
        <v>7745</v>
      </c>
      <c r="B3793" s="1">
        <v>0.367772198</v>
      </c>
      <c r="C3793" s="1" t="s">
        <v>6595</v>
      </c>
    </row>
    <row r="3794" spans="1:3">
      <c r="A3794" s="2" t="s">
        <v>7746</v>
      </c>
      <c r="B3794" s="1">
        <v>0.367711263</v>
      </c>
      <c r="C3794" s="1" t="s">
        <v>6595</v>
      </c>
    </row>
    <row r="3795" spans="1:3">
      <c r="A3795" s="2" t="s">
        <v>7747</v>
      </c>
      <c r="B3795" s="1">
        <v>0.367633188</v>
      </c>
      <c r="C3795" s="1" t="s">
        <v>6595</v>
      </c>
    </row>
    <row r="3796" spans="1:3">
      <c r="A3796" s="2" t="s">
        <v>7748</v>
      </c>
      <c r="B3796" s="1">
        <v>0.367571094</v>
      </c>
      <c r="C3796" s="1" t="s">
        <v>6595</v>
      </c>
    </row>
    <row r="3797" spans="1:3">
      <c r="A3797" s="2" t="s">
        <v>7749</v>
      </c>
      <c r="B3797" s="1">
        <v>0.367525227</v>
      </c>
      <c r="C3797" s="1" t="s">
        <v>6595</v>
      </c>
    </row>
    <row r="3798" spans="1:3">
      <c r="A3798" s="2" t="s">
        <v>4871</v>
      </c>
      <c r="B3798" s="1">
        <v>0.367342052</v>
      </c>
      <c r="C3798" s="1" t="s">
        <v>3</v>
      </c>
    </row>
    <row r="3799" spans="1:3">
      <c r="A3799" s="2" t="s">
        <v>7750</v>
      </c>
      <c r="B3799" s="1">
        <v>0.367229544</v>
      </c>
      <c r="C3799" s="1" t="s">
        <v>3</v>
      </c>
    </row>
    <row r="3800" spans="1:3">
      <c r="A3800" s="2" t="s">
        <v>3401</v>
      </c>
      <c r="B3800" s="1">
        <v>0.36722186</v>
      </c>
      <c r="C3800" s="1" t="s">
        <v>3</v>
      </c>
    </row>
    <row r="3801" spans="1:3">
      <c r="A3801" s="2" t="s">
        <v>4226</v>
      </c>
      <c r="B3801" s="1">
        <v>0.367170961</v>
      </c>
      <c r="C3801" s="1" t="s">
        <v>6595</v>
      </c>
    </row>
    <row r="3802" spans="1:3">
      <c r="A3802" s="2" t="s">
        <v>4392</v>
      </c>
      <c r="B3802" s="1">
        <v>0.366990177</v>
      </c>
      <c r="C3802" s="1" t="s">
        <v>3</v>
      </c>
    </row>
    <row r="3803" spans="1:3">
      <c r="A3803" s="2" t="s">
        <v>3785</v>
      </c>
      <c r="B3803" s="1">
        <v>0.366789187</v>
      </c>
      <c r="C3803" s="1" t="s">
        <v>3</v>
      </c>
    </row>
    <row r="3804" spans="1:3">
      <c r="A3804" s="2" t="s">
        <v>7751</v>
      </c>
      <c r="B3804" s="1">
        <v>0.366423216</v>
      </c>
      <c r="C3804" s="1" t="s">
        <v>3</v>
      </c>
    </row>
    <row r="3805" spans="1:3">
      <c r="A3805" s="2" t="s">
        <v>4045</v>
      </c>
      <c r="B3805" s="1">
        <v>0.366321333</v>
      </c>
      <c r="C3805" s="1" t="s">
        <v>3</v>
      </c>
    </row>
    <row r="3806" spans="1:3">
      <c r="A3806" s="2" t="s">
        <v>3390</v>
      </c>
      <c r="B3806" s="1">
        <v>0.366121146</v>
      </c>
      <c r="C3806" s="1" t="s">
        <v>3</v>
      </c>
    </row>
    <row r="3807" spans="1:3">
      <c r="A3807" s="2" t="s">
        <v>7752</v>
      </c>
      <c r="B3807" s="1">
        <v>0.366114288</v>
      </c>
      <c r="C3807" s="1" t="s">
        <v>3</v>
      </c>
    </row>
    <row r="3808" spans="1:3">
      <c r="A3808" s="2" t="s">
        <v>4957</v>
      </c>
      <c r="B3808" s="1">
        <v>0.366101211</v>
      </c>
      <c r="C3808" s="1" t="s">
        <v>3</v>
      </c>
    </row>
    <row r="3809" spans="1:3">
      <c r="A3809" s="2" t="s">
        <v>7753</v>
      </c>
      <c r="B3809" s="1">
        <v>0.36603724</v>
      </c>
      <c r="C3809" s="1" t="s">
        <v>6595</v>
      </c>
    </row>
    <row r="3810" spans="1:3">
      <c r="A3810" s="2" t="s">
        <v>4188</v>
      </c>
      <c r="B3810" s="1">
        <v>0.365952453</v>
      </c>
      <c r="C3810" s="1" t="s">
        <v>3</v>
      </c>
    </row>
    <row r="3811" spans="1:3">
      <c r="A3811" s="2" t="s">
        <v>4625</v>
      </c>
      <c r="B3811" s="1">
        <v>0.365733636</v>
      </c>
      <c r="C3811" s="1" t="s">
        <v>3</v>
      </c>
    </row>
    <row r="3812" spans="1:3">
      <c r="A3812" s="2" t="s">
        <v>4540</v>
      </c>
      <c r="B3812" s="1">
        <v>0.365552199</v>
      </c>
      <c r="C3812" s="1" t="s">
        <v>6595</v>
      </c>
    </row>
    <row r="3813" spans="1:3">
      <c r="A3813" s="2" t="s">
        <v>3768</v>
      </c>
      <c r="B3813" s="1">
        <v>0.365541495</v>
      </c>
      <c r="C3813" s="1" t="s">
        <v>6595</v>
      </c>
    </row>
    <row r="3814" spans="1:3">
      <c r="A3814" s="2" t="s">
        <v>7754</v>
      </c>
      <c r="B3814" s="1">
        <v>0.365509388</v>
      </c>
      <c r="C3814" s="1" t="s">
        <v>6595</v>
      </c>
    </row>
    <row r="3815" spans="1:3">
      <c r="A3815" s="2" t="s">
        <v>4306</v>
      </c>
      <c r="B3815" s="1">
        <v>0.365458324</v>
      </c>
      <c r="C3815" s="1" t="s">
        <v>3</v>
      </c>
    </row>
    <row r="3816" spans="1:3">
      <c r="A3816" s="2" t="s">
        <v>5399</v>
      </c>
      <c r="B3816" s="1">
        <v>0.36543085</v>
      </c>
      <c r="C3816" s="1" t="s">
        <v>3</v>
      </c>
    </row>
    <row r="3817" spans="1:3">
      <c r="A3817" s="2" t="s">
        <v>7755</v>
      </c>
      <c r="B3817" s="1">
        <v>0.36530511</v>
      </c>
      <c r="C3817" s="1" t="s">
        <v>3</v>
      </c>
    </row>
    <row r="3818" spans="1:3">
      <c r="A3818" s="2" t="s">
        <v>4252</v>
      </c>
      <c r="B3818" s="1">
        <v>0.365073466</v>
      </c>
      <c r="C3818" s="1" t="s">
        <v>3</v>
      </c>
    </row>
    <row r="3819" spans="1:3">
      <c r="A3819" s="2" t="s">
        <v>4669</v>
      </c>
      <c r="B3819" s="1">
        <v>0.364933016</v>
      </c>
      <c r="C3819" s="1" t="s">
        <v>3</v>
      </c>
    </row>
    <row r="3820" spans="1:3">
      <c r="A3820" s="2" t="s">
        <v>3617</v>
      </c>
      <c r="B3820" s="1">
        <v>0.36488431</v>
      </c>
      <c r="C3820" s="1" t="s">
        <v>3</v>
      </c>
    </row>
    <row r="3821" spans="1:3">
      <c r="A3821" s="2" t="s">
        <v>5591</v>
      </c>
      <c r="B3821" s="1">
        <v>0.364635374</v>
      </c>
      <c r="C3821" s="1" t="s">
        <v>3</v>
      </c>
    </row>
    <row r="3822" spans="1:3">
      <c r="A3822" s="2" t="s">
        <v>7756</v>
      </c>
      <c r="B3822" s="1">
        <v>0.364502604</v>
      </c>
      <c r="C3822" s="1" t="s">
        <v>6595</v>
      </c>
    </row>
    <row r="3823" spans="1:3">
      <c r="A3823" s="2" t="s">
        <v>7757</v>
      </c>
      <c r="B3823" s="1">
        <v>0.364371379</v>
      </c>
      <c r="C3823" s="1" t="s">
        <v>6595</v>
      </c>
    </row>
    <row r="3824" spans="1:3">
      <c r="A3824" s="2" t="s">
        <v>5278</v>
      </c>
      <c r="B3824" s="1">
        <v>0.364327989</v>
      </c>
      <c r="C3824" s="1" t="s">
        <v>3</v>
      </c>
    </row>
    <row r="3825" spans="1:3">
      <c r="A3825" s="2" t="s">
        <v>5934</v>
      </c>
      <c r="B3825" s="1">
        <v>0.364290606</v>
      </c>
      <c r="C3825" s="1" t="s">
        <v>3</v>
      </c>
    </row>
    <row r="3826" spans="1:3">
      <c r="A3826" s="2" t="s">
        <v>7758</v>
      </c>
      <c r="B3826" s="1">
        <v>0.364235786</v>
      </c>
      <c r="C3826" s="1" t="s">
        <v>6595</v>
      </c>
    </row>
    <row r="3827" spans="1:3">
      <c r="A3827" s="2" t="s">
        <v>5362</v>
      </c>
      <c r="B3827" s="1">
        <v>0.364229793</v>
      </c>
      <c r="C3827" s="1" t="s">
        <v>3</v>
      </c>
    </row>
    <row r="3828" spans="1:3">
      <c r="A3828" s="2" t="s">
        <v>7759</v>
      </c>
      <c r="B3828" s="1">
        <v>0.364228159</v>
      </c>
      <c r="C3828" s="1" t="s">
        <v>3</v>
      </c>
    </row>
    <row r="3829" spans="1:3">
      <c r="A3829" s="2" t="s">
        <v>3966</v>
      </c>
      <c r="B3829" s="1">
        <v>0.364197088</v>
      </c>
      <c r="C3829" s="1" t="s">
        <v>3</v>
      </c>
    </row>
    <row r="3830" spans="1:3">
      <c r="A3830" s="2" t="s">
        <v>7760</v>
      </c>
      <c r="B3830" s="1">
        <v>0.364070254</v>
      </c>
      <c r="C3830" s="1" t="s">
        <v>6595</v>
      </c>
    </row>
    <row r="3831" spans="1:3">
      <c r="A3831" s="2" t="s">
        <v>4495</v>
      </c>
      <c r="B3831" s="1">
        <v>0.364027948</v>
      </c>
      <c r="C3831" s="1" t="s">
        <v>3</v>
      </c>
    </row>
    <row r="3832" spans="1:3">
      <c r="A3832" s="2" t="s">
        <v>7761</v>
      </c>
      <c r="B3832" s="1">
        <v>0.363933157</v>
      </c>
      <c r="C3832" s="1" t="s">
        <v>6595</v>
      </c>
    </row>
    <row r="3833" spans="1:3">
      <c r="A3833" s="2" t="s">
        <v>7762</v>
      </c>
      <c r="B3833" s="1">
        <v>0.363933157</v>
      </c>
      <c r="C3833" s="1" t="s">
        <v>6595</v>
      </c>
    </row>
    <row r="3834" spans="1:3">
      <c r="A3834" s="2" t="s">
        <v>7763</v>
      </c>
      <c r="B3834" s="1">
        <v>0.363931269</v>
      </c>
      <c r="C3834" s="1" t="s">
        <v>3</v>
      </c>
    </row>
    <row r="3835" spans="1:3">
      <c r="A3835" s="2" t="s">
        <v>4816</v>
      </c>
      <c r="B3835" s="1">
        <v>0.363912689</v>
      </c>
      <c r="C3835" s="1" t="s">
        <v>3</v>
      </c>
    </row>
    <row r="3836" spans="1:3">
      <c r="A3836" s="2" t="s">
        <v>4317</v>
      </c>
      <c r="B3836" s="1">
        <v>0.363892102</v>
      </c>
      <c r="C3836" s="1" t="s">
        <v>3</v>
      </c>
    </row>
    <row r="3837" spans="1:3">
      <c r="A3837" s="2" t="s">
        <v>4018</v>
      </c>
      <c r="B3837" s="1">
        <v>0.363751819</v>
      </c>
      <c r="C3837" s="1" t="s">
        <v>6595</v>
      </c>
    </row>
    <row r="3838" spans="1:3">
      <c r="A3838" s="2" t="s">
        <v>4732</v>
      </c>
      <c r="B3838" s="1">
        <v>0.363728772</v>
      </c>
      <c r="C3838" s="1" t="s">
        <v>3</v>
      </c>
    </row>
    <row r="3839" spans="1:3">
      <c r="A3839" s="2" t="s">
        <v>3562</v>
      </c>
      <c r="B3839" s="1">
        <v>0.363455148</v>
      </c>
      <c r="C3839" s="1" t="s">
        <v>3</v>
      </c>
    </row>
    <row r="3840" spans="1:3">
      <c r="A3840" s="2" t="s">
        <v>5021</v>
      </c>
      <c r="B3840" s="1">
        <v>0.363423598</v>
      </c>
      <c r="C3840" s="1" t="s">
        <v>3</v>
      </c>
    </row>
    <row r="3841" spans="1:3">
      <c r="A3841" s="2" t="s">
        <v>3671</v>
      </c>
      <c r="B3841" s="1">
        <v>0.36334063</v>
      </c>
      <c r="C3841" s="1" t="s">
        <v>3</v>
      </c>
    </row>
    <row r="3842" spans="1:3">
      <c r="A3842" s="2" t="s">
        <v>7764</v>
      </c>
      <c r="B3842" s="1">
        <v>0.363245506</v>
      </c>
      <c r="C3842" s="1" t="s">
        <v>6595</v>
      </c>
    </row>
    <row r="3843" spans="1:3">
      <c r="A3843" s="2" t="s">
        <v>7765</v>
      </c>
      <c r="B3843" s="1">
        <v>0.362878272</v>
      </c>
      <c r="C3843" s="1" t="s">
        <v>6595</v>
      </c>
    </row>
    <row r="3844" spans="1:3">
      <c r="A3844" s="2" t="s">
        <v>4196</v>
      </c>
      <c r="B3844" s="1">
        <v>0.362872765</v>
      </c>
      <c r="C3844" s="1" t="s">
        <v>3</v>
      </c>
    </row>
    <row r="3845" spans="1:3">
      <c r="A3845" s="2" t="s">
        <v>7766</v>
      </c>
      <c r="B3845" s="1">
        <v>0.362787085</v>
      </c>
      <c r="C3845" s="1" t="s">
        <v>3</v>
      </c>
    </row>
    <row r="3846" spans="1:3">
      <c r="A3846" s="2" t="s">
        <v>7767</v>
      </c>
      <c r="B3846" s="1">
        <v>0.362768267</v>
      </c>
      <c r="C3846" s="1" t="s">
        <v>3</v>
      </c>
    </row>
    <row r="3847" spans="1:3">
      <c r="A3847" s="2" t="s">
        <v>3572</v>
      </c>
      <c r="B3847" s="1">
        <v>0.362763992</v>
      </c>
      <c r="C3847" s="1" t="s">
        <v>6595</v>
      </c>
    </row>
    <row r="3848" spans="1:3">
      <c r="A3848" s="2" t="s">
        <v>7768</v>
      </c>
      <c r="B3848" s="1">
        <v>0.362762859</v>
      </c>
      <c r="C3848" s="1" t="s">
        <v>6595</v>
      </c>
    </row>
    <row r="3849" spans="1:3">
      <c r="A3849" s="2" t="s">
        <v>4849</v>
      </c>
      <c r="B3849" s="1">
        <v>0.362607828</v>
      </c>
      <c r="C3849" s="1" t="s">
        <v>3</v>
      </c>
    </row>
    <row r="3850" spans="1:3">
      <c r="A3850" s="2" t="s">
        <v>4237</v>
      </c>
      <c r="B3850" s="1">
        <v>0.362550233</v>
      </c>
      <c r="C3850" s="1" t="s">
        <v>3</v>
      </c>
    </row>
    <row r="3851" spans="1:3">
      <c r="A3851" s="2" t="s">
        <v>3875</v>
      </c>
      <c r="B3851" s="1">
        <v>0.362128938</v>
      </c>
      <c r="C3851" s="1" t="s">
        <v>3</v>
      </c>
    </row>
    <row r="3852" spans="1:3">
      <c r="A3852" s="2" t="s">
        <v>4603</v>
      </c>
      <c r="B3852" s="1">
        <v>0.362098279</v>
      </c>
      <c r="C3852" s="1" t="s">
        <v>3</v>
      </c>
    </row>
    <row r="3853" spans="1:3">
      <c r="A3853" s="2" t="s">
        <v>7769</v>
      </c>
      <c r="B3853" s="1">
        <v>0.36195853</v>
      </c>
      <c r="C3853" s="1" t="s">
        <v>6595</v>
      </c>
    </row>
    <row r="3854" spans="1:3">
      <c r="A3854" s="2" t="s">
        <v>3842</v>
      </c>
      <c r="B3854" s="1">
        <v>0.3619061</v>
      </c>
      <c r="C3854" s="1" t="s">
        <v>3</v>
      </c>
    </row>
    <row r="3855" spans="1:3">
      <c r="A3855" s="2" t="s">
        <v>3258</v>
      </c>
      <c r="B3855" s="1">
        <v>0.36169847</v>
      </c>
      <c r="C3855" s="1" t="s">
        <v>6595</v>
      </c>
    </row>
    <row r="3856" spans="1:3">
      <c r="A3856" s="2" t="s">
        <v>3724</v>
      </c>
      <c r="B3856" s="1">
        <v>0.361319819</v>
      </c>
      <c r="C3856" s="1" t="s">
        <v>3</v>
      </c>
    </row>
    <row r="3857" spans="1:3">
      <c r="A3857" s="2" t="s">
        <v>5706</v>
      </c>
      <c r="B3857" s="1">
        <v>0.361191918</v>
      </c>
      <c r="C3857" s="1" t="s">
        <v>3</v>
      </c>
    </row>
    <row r="3858" spans="1:3">
      <c r="A3858" s="2" t="s">
        <v>4395</v>
      </c>
      <c r="B3858" s="1">
        <v>0.361129306</v>
      </c>
      <c r="C3858" s="1" t="s">
        <v>3</v>
      </c>
    </row>
    <row r="3859" spans="1:3">
      <c r="A3859" s="2" t="s">
        <v>4417</v>
      </c>
      <c r="B3859" s="1">
        <v>0.361068218</v>
      </c>
      <c r="C3859" s="1" t="s">
        <v>3</v>
      </c>
    </row>
    <row r="3860" spans="1:3">
      <c r="A3860" s="2" t="s">
        <v>7770</v>
      </c>
      <c r="B3860" s="1">
        <v>0.361054589</v>
      </c>
      <c r="C3860" s="1" t="s">
        <v>6595</v>
      </c>
    </row>
    <row r="3861" spans="1:3">
      <c r="A3861" s="2" t="s">
        <v>7771</v>
      </c>
      <c r="B3861" s="1">
        <v>0.360914786</v>
      </c>
      <c r="C3861" s="1" t="s">
        <v>6595</v>
      </c>
    </row>
    <row r="3862" spans="1:3">
      <c r="A3862" s="2" t="s">
        <v>4646</v>
      </c>
      <c r="B3862" s="1">
        <v>0.36086873</v>
      </c>
      <c r="C3862" s="1" t="s">
        <v>3</v>
      </c>
    </row>
    <row r="3863" spans="1:3">
      <c r="A3863" s="2" t="s">
        <v>4423</v>
      </c>
      <c r="B3863" s="1">
        <v>0.360836929</v>
      </c>
      <c r="C3863" s="1" t="s">
        <v>3</v>
      </c>
    </row>
    <row r="3864" spans="1:3">
      <c r="A3864" s="2" t="s">
        <v>3891</v>
      </c>
      <c r="B3864" s="1">
        <v>0.360773451</v>
      </c>
      <c r="C3864" s="1" t="s">
        <v>3</v>
      </c>
    </row>
    <row r="3865" spans="1:3">
      <c r="A3865" s="2" t="s">
        <v>4408</v>
      </c>
      <c r="B3865" s="1">
        <v>0.360045334</v>
      </c>
      <c r="C3865" s="1" t="s">
        <v>6595</v>
      </c>
    </row>
    <row r="3866" spans="1:3">
      <c r="A3866" s="2" t="s">
        <v>7772</v>
      </c>
      <c r="B3866" s="1">
        <v>0.359984442</v>
      </c>
      <c r="C3866" s="1" t="s">
        <v>6595</v>
      </c>
    </row>
    <row r="3867" spans="1:3">
      <c r="A3867" s="2" t="s">
        <v>4515</v>
      </c>
      <c r="B3867" s="1">
        <v>0.359865786</v>
      </c>
      <c r="C3867" s="1" t="s">
        <v>6595</v>
      </c>
    </row>
    <row r="3868" spans="1:3">
      <c r="A3868" s="2" t="s">
        <v>4309</v>
      </c>
      <c r="B3868" s="1">
        <v>0.359801517</v>
      </c>
      <c r="C3868" s="1" t="s">
        <v>3</v>
      </c>
    </row>
    <row r="3869" spans="1:3">
      <c r="A3869" s="2" t="s">
        <v>5225</v>
      </c>
      <c r="B3869" s="1">
        <v>0.359775447</v>
      </c>
      <c r="C3869" s="1" t="s">
        <v>3</v>
      </c>
    </row>
    <row r="3870" spans="1:3">
      <c r="A3870" s="2" t="s">
        <v>4276</v>
      </c>
      <c r="B3870" s="1">
        <v>0.359630542</v>
      </c>
      <c r="C3870" s="1" t="s">
        <v>3</v>
      </c>
    </row>
    <row r="3871" spans="1:3">
      <c r="A3871" s="2" t="s">
        <v>4253</v>
      </c>
      <c r="B3871" s="1">
        <v>0.359579736</v>
      </c>
      <c r="C3871" s="1" t="s">
        <v>3</v>
      </c>
    </row>
    <row r="3872" spans="1:3">
      <c r="A3872" s="2" t="s">
        <v>7773</v>
      </c>
      <c r="B3872" s="1">
        <v>0.35936207</v>
      </c>
      <c r="C3872" s="1" t="s">
        <v>6595</v>
      </c>
    </row>
    <row r="3873" spans="1:3">
      <c r="A3873" s="2" t="s">
        <v>7774</v>
      </c>
      <c r="B3873" s="1">
        <v>0.359315735</v>
      </c>
      <c r="C3873" s="1" t="s">
        <v>3</v>
      </c>
    </row>
    <row r="3874" spans="1:3">
      <c r="A3874" s="2" t="s">
        <v>7775</v>
      </c>
      <c r="B3874" s="1">
        <v>0.359314035</v>
      </c>
      <c r="C3874" s="1" t="s">
        <v>6595</v>
      </c>
    </row>
    <row r="3875" spans="1:3">
      <c r="A3875" s="2" t="s">
        <v>7776</v>
      </c>
      <c r="B3875" s="1">
        <v>0.359188623</v>
      </c>
      <c r="C3875" s="1" t="s">
        <v>3</v>
      </c>
    </row>
    <row r="3876" spans="1:3">
      <c r="A3876" s="2" t="s">
        <v>7777</v>
      </c>
      <c r="B3876" s="1">
        <v>0.359006137</v>
      </c>
      <c r="C3876" s="1" t="s">
        <v>3</v>
      </c>
    </row>
    <row r="3877" spans="1:3">
      <c r="A3877" s="2" t="s">
        <v>3553</v>
      </c>
      <c r="B3877" s="1">
        <v>0.35886192</v>
      </c>
      <c r="C3877" s="1" t="s">
        <v>3</v>
      </c>
    </row>
    <row r="3878" spans="1:3">
      <c r="A3878" s="2" t="s">
        <v>5526</v>
      </c>
      <c r="B3878" s="1">
        <v>0.358643072</v>
      </c>
      <c r="C3878" s="1" t="s">
        <v>3</v>
      </c>
    </row>
    <row r="3879" spans="1:3">
      <c r="A3879" s="2" t="s">
        <v>7778</v>
      </c>
      <c r="B3879" s="1">
        <v>0.358613208</v>
      </c>
      <c r="C3879" s="1" t="s">
        <v>6595</v>
      </c>
    </row>
    <row r="3880" spans="1:3">
      <c r="A3880" s="2" t="s">
        <v>7779</v>
      </c>
      <c r="B3880" s="1">
        <v>0.358054433</v>
      </c>
      <c r="C3880" s="1" t="s">
        <v>6595</v>
      </c>
    </row>
    <row r="3881" spans="1:3">
      <c r="A3881" s="2" t="s">
        <v>7780</v>
      </c>
      <c r="B3881" s="1">
        <v>0.357885716</v>
      </c>
      <c r="C3881" s="1" t="s">
        <v>3</v>
      </c>
    </row>
    <row r="3882" spans="1:3">
      <c r="A3882" s="2" t="s">
        <v>7781</v>
      </c>
      <c r="B3882" s="1">
        <v>0.357873226</v>
      </c>
      <c r="C3882" s="1" t="s">
        <v>6595</v>
      </c>
    </row>
    <row r="3883" spans="1:3">
      <c r="A3883" s="2" t="s">
        <v>7782</v>
      </c>
      <c r="B3883" s="1">
        <v>0.357750346</v>
      </c>
      <c r="C3883" s="1" t="s">
        <v>6595</v>
      </c>
    </row>
    <row r="3884" spans="1:3">
      <c r="A3884" s="2" t="s">
        <v>4257</v>
      </c>
      <c r="B3884" s="1">
        <v>0.357594131</v>
      </c>
      <c r="C3884" s="1" t="s">
        <v>6595</v>
      </c>
    </row>
    <row r="3885" spans="1:3">
      <c r="A3885" s="2" t="s">
        <v>7783</v>
      </c>
      <c r="B3885" s="1">
        <v>0.357523428</v>
      </c>
      <c r="C3885" s="1" t="s">
        <v>6595</v>
      </c>
    </row>
    <row r="3886" spans="1:3">
      <c r="A3886" s="2" t="s">
        <v>3926</v>
      </c>
      <c r="B3886" s="1">
        <v>0.357462947</v>
      </c>
      <c r="C3886" s="1" t="s">
        <v>6595</v>
      </c>
    </row>
    <row r="3887" spans="1:3">
      <c r="A3887" s="2" t="s">
        <v>5382</v>
      </c>
      <c r="B3887" s="1">
        <v>0.357386657</v>
      </c>
      <c r="C3887" s="1" t="s">
        <v>3</v>
      </c>
    </row>
    <row r="3888" spans="1:3">
      <c r="A3888" s="2" t="s">
        <v>7784</v>
      </c>
      <c r="B3888" s="1">
        <v>0.357327946</v>
      </c>
      <c r="C3888" s="1" t="s">
        <v>6595</v>
      </c>
    </row>
    <row r="3889" spans="1:3">
      <c r="A3889" s="2" t="s">
        <v>4709</v>
      </c>
      <c r="B3889" s="1">
        <v>0.357215622</v>
      </c>
      <c r="C3889" s="1" t="s">
        <v>3</v>
      </c>
    </row>
    <row r="3890" spans="1:3">
      <c r="A3890" s="2" t="s">
        <v>7785</v>
      </c>
      <c r="B3890" s="1">
        <v>0.357008108</v>
      </c>
      <c r="C3890" s="1" t="s">
        <v>6595</v>
      </c>
    </row>
    <row r="3891" spans="1:3">
      <c r="A3891" s="2" t="s">
        <v>3748</v>
      </c>
      <c r="B3891" s="1">
        <v>0.35676574</v>
      </c>
      <c r="C3891" s="1" t="s">
        <v>3</v>
      </c>
    </row>
    <row r="3892" spans="1:3">
      <c r="A3892" s="2" t="s">
        <v>4381</v>
      </c>
      <c r="B3892" s="1">
        <v>0.356454288</v>
      </c>
      <c r="C3892" s="1" t="s">
        <v>3</v>
      </c>
    </row>
    <row r="3893" spans="1:3">
      <c r="A3893" s="2" t="s">
        <v>7786</v>
      </c>
      <c r="B3893" s="1">
        <v>0.356329397</v>
      </c>
      <c r="C3893" s="1" t="s">
        <v>3</v>
      </c>
    </row>
    <row r="3894" spans="1:3">
      <c r="A3894" s="2" t="s">
        <v>3789</v>
      </c>
      <c r="B3894" s="1">
        <v>0.356258573</v>
      </c>
      <c r="C3894" s="1" t="s">
        <v>3</v>
      </c>
    </row>
    <row r="3895" spans="1:3">
      <c r="A3895" s="2" t="s">
        <v>7787</v>
      </c>
      <c r="B3895" s="1">
        <v>0.356114953</v>
      </c>
      <c r="C3895" s="1" t="s">
        <v>6595</v>
      </c>
    </row>
    <row r="3896" spans="1:3">
      <c r="A3896" s="2" t="s">
        <v>7788</v>
      </c>
      <c r="B3896" s="1">
        <v>0.356024365</v>
      </c>
      <c r="C3896" s="1" t="s">
        <v>6595</v>
      </c>
    </row>
    <row r="3897" spans="1:3">
      <c r="A3897" s="2" t="s">
        <v>4185</v>
      </c>
      <c r="B3897" s="1">
        <v>0.356018881</v>
      </c>
      <c r="C3897" s="1" t="s">
        <v>6595</v>
      </c>
    </row>
    <row r="3898" spans="1:3">
      <c r="A3898" s="2" t="s">
        <v>4874</v>
      </c>
      <c r="B3898" s="1">
        <v>0.355758035</v>
      </c>
      <c r="C3898" s="1" t="s">
        <v>3</v>
      </c>
    </row>
    <row r="3899" spans="1:3">
      <c r="A3899" s="2" t="s">
        <v>4737</v>
      </c>
      <c r="B3899" s="1">
        <v>0.355748667</v>
      </c>
      <c r="C3899" s="1" t="s">
        <v>3</v>
      </c>
    </row>
    <row r="3900" spans="1:3">
      <c r="A3900" s="2" t="s">
        <v>5047</v>
      </c>
      <c r="B3900" s="1">
        <v>0.355676875</v>
      </c>
      <c r="C3900" s="1" t="s">
        <v>6595</v>
      </c>
    </row>
    <row r="3901" spans="1:3">
      <c r="A3901" s="2" t="s">
        <v>4765</v>
      </c>
      <c r="B3901" s="1">
        <v>0.355502353</v>
      </c>
      <c r="C3901" s="1" t="s">
        <v>3</v>
      </c>
    </row>
    <row r="3902" spans="1:3">
      <c r="A3902" s="2" t="s">
        <v>7789</v>
      </c>
      <c r="B3902" s="1">
        <v>0.355388743</v>
      </c>
      <c r="C3902" s="1" t="s">
        <v>6595</v>
      </c>
    </row>
    <row r="3903" spans="1:3">
      <c r="A3903" s="2" t="s">
        <v>4895</v>
      </c>
      <c r="B3903" s="1">
        <v>0.355128719</v>
      </c>
      <c r="C3903" s="1" t="s">
        <v>6595</v>
      </c>
    </row>
    <row r="3904" spans="1:3">
      <c r="A3904" s="2" t="s">
        <v>7790</v>
      </c>
      <c r="B3904" s="1">
        <v>0.355092844</v>
      </c>
      <c r="C3904" s="1" t="s">
        <v>6595</v>
      </c>
    </row>
    <row r="3905" spans="1:3">
      <c r="A3905" s="2" t="s">
        <v>4659</v>
      </c>
      <c r="B3905" s="1">
        <v>0.354994495</v>
      </c>
      <c r="C3905" s="1" t="s">
        <v>6595</v>
      </c>
    </row>
    <row r="3906" spans="1:3">
      <c r="A3906" s="2" t="s">
        <v>7791</v>
      </c>
      <c r="B3906" s="1">
        <v>0.354843244</v>
      </c>
      <c r="C3906" s="1" t="s">
        <v>6595</v>
      </c>
    </row>
    <row r="3907" spans="1:3">
      <c r="A3907" s="2" t="s">
        <v>4390</v>
      </c>
      <c r="B3907" s="1">
        <v>0.3547758</v>
      </c>
      <c r="C3907" s="1" t="s">
        <v>3</v>
      </c>
    </row>
    <row r="3908" spans="1:3">
      <c r="A3908" s="2" t="s">
        <v>4649</v>
      </c>
      <c r="B3908" s="1">
        <v>0.354758986</v>
      </c>
      <c r="C3908" s="1" t="s">
        <v>3</v>
      </c>
    </row>
    <row r="3909" spans="1:3">
      <c r="A3909" s="2" t="s">
        <v>4469</v>
      </c>
      <c r="B3909" s="1">
        <v>0.354308672</v>
      </c>
      <c r="C3909" s="1" t="s">
        <v>6595</v>
      </c>
    </row>
    <row r="3910" spans="1:3">
      <c r="A3910" s="2" t="s">
        <v>3812</v>
      </c>
      <c r="B3910" s="1">
        <v>0.35426136</v>
      </c>
      <c r="C3910" s="1" t="s">
        <v>6595</v>
      </c>
    </row>
    <row r="3911" spans="1:3">
      <c r="A3911" s="2" t="s">
        <v>7792</v>
      </c>
      <c r="B3911" s="1">
        <v>0.354252171</v>
      </c>
      <c r="C3911" s="1" t="s">
        <v>6595</v>
      </c>
    </row>
    <row r="3912" spans="1:3">
      <c r="A3912" s="2" t="s">
        <v>5254</v>
      </c>
      <c r="B3912" s="1">
        <v>0.354236752</v>
      </c>
      <c r="C3912" s="1" t="s">
        <v>3</v>
      </c>
    </row>
    <row r="3913" spans="1:3">
      <c r="A3913" s="2" t="s">
        <v>5062</v>
      </c>
      <c r="B3913" s="1">
        <v>0.353871962</v>
      </c>
      <c r="C3913" s="1" t="s">
        <v>6595</v>
      </c>
    </row>
    <row r="3914" spans="1:3">
      <c r="A3914" s="2" t="s">
        <v>7793</v>
      </c>
      <c r="B3914" s="1">
        <v>0.353706684</v>
      </c>
      <c r="C3914" s="1" t="s">
        <v>3</v>
      </c>
    </row>
    <row r="3915" spans="1:3">
      <c r="A3915" s="2" t="s">
        <v>7794</v>
      </c>
      <c r="B3915" s="1">
        <v>0.353668754</v>
      </c>
      <c r="C3915" s="1" t="s">
        <v>6595</v>
      </c>
    </row>
    <row r="3916" spans="1:3">
      <c r="A3916" s="2" t="s">
        <v>7795</v>
      </c>
      <c r="B3916" s="1">
        <v>0.353668754</v>
      </c>
      <c r="C3916" s="1" t="s">
        <v>3</v>
      </c>
    </row>
    <row r="3917" spans="1:3">
      <c r="A3917" s="2" t="s">
        <v>7796</v>
      </c>
      <c r="B3917" s="1">
        <v>0.353668754</v>
      </c>
      <c r="C3917" s="1" t="s">
        <v>3</v>
      </c>
    </row>
    <row r="3918" spans="1:3">
      <c r="A3918" s="2" t="s">
        <v>4489</v>
      </c>
      <c r="B3918" s="1">
        <v>0.353531507</v>
      </c>
      <c r="C3918" s="1" t="s">
        <v>6595</v>
      </c>
    </row>
    <row r="3919" spans="1:3">
      <c r="A3919" s="2" t="s">
        <v>7797</v>
      </c>
      <c r="B3919" s="1">
        <v>0.353523612</v>
      </c>
      <c r="C3919" s="1" t="s">
        <v>6595</v>
      </c>
    </row>
    <row r="3920" spans="1:3">
      <c r="A3920" s="2" t="s">
        <v>4666</v>
      </c>
      <c r="B3920" s="1">
        <v>0.353446739</v>
      </c>
      <c r="C3920" s="1" t="s">
        <v>3</v>
      </c>
    </row>
    <row r="3921" spans="1:3">
      <c r="A3921" s="2" t="s">
        <v>4851</v>
      </c>
      <c r="B3921" s="1">
        <v>0.353384119</v>
      </c>
      <c r="C3921" s="1" t="s">
        <v>3</v>
      </c>
    </row>
    <row r="3922" spans="1:3">
      <c r="A3922" s="2" t="s">
        <v>7798</v>
      </c>
      <c r="B3922" s="1">
        <v>0.353349026</v>
      </c>
      <c r="C3922" s="1" t="s">
        <v>3</v>
      </c>
    </row>
    <row r="3923" spans="1:3">
      <c r="A3923" s="2" t="s">
        <v>4631</v>
      </c>
      <c r="B3923" s="1">
        <v>0.352707468</v>
      </c>
      <c r="C3923" s="1" t="s">
        <v>3</v>
      </c>
    </row>
    <row r="3924" spans="1:3">
      <c r="A3924" s="2" t="s">
        <v>3670</v>
      </c>
      <c r="B3924" s="1">
        <v>0.352544438</v>
      </c>
      <c r="C3924" s="1" t="s">
        <v>6595</v>
      </c>
    </row>
    <row r="3925" spans="1:3">
      <c r="A3925" s="2" t="s">
        <v>4290</v>
      </c>
      <c r="B3925" s="1">
        <v>0.352524752</v>
      </c>
      <c r="C3925" s="1" t="s">
        <v>3</v>
      </c>
    </row>
    <row r="3926" spans="1:3">
      <c r="A3926" s="2" t="s">
        <v>7799</v>
      </c>
      <c r="B3926" s="1">
        <v>0.352462552</v>
      </c>
      <c r="C3926" s="1" t="s">
        <v>6595</v>
      </c>
    </row>
    <row r="3927" spans="1:3">
      <c r="A3927" s="2" t="s">
        <v>3960</v>
      </c>
      <c r="B3927" s="1">
        <v>0.352404485</v>
      </c>
      <c r="C3927" s="1" t="s">
        <v>3</v>
      </c>
    </row>
    <row r="3928" spans="1:3">
      <c r="A3928" s="2" t="s">
        <v>7800</v>
      </c>
      <c r="B3928" s="1">
        <v>0.352293688</v>
      </c>
      <c r="C3928" s="1" t="s">
        <v>6595</v>
      </c>
    </row>
    <row r="3929" spans="1:3">
      <c r="A3929" s="2" t="s">
        <v>5157</v>
      </c>
      <c r="B3929" s="1">
        <v>0.352056715</v>
      </c>
      <c r="C3929" s="1" t="s">
        <v>3</v>
      </c>
    </row>
    <row r="3930" spans="1:3">
      <c r="A3930" s="2" t="s">
        <v>3382</v>
      </c>
      <c r="B3930" s="1">
        <v>0.351887982</v>
      </c>
      <c r="C3930" s="1" t="s">
        <v>3</v>
      </c>
    </row>
    <row r="3931" spans="1:3">
      <c r="A3931" s="2" t="s">
        <v>4409</v>
      </c>
      <c r="B3931" s="1">
        <v>0.35186349</v>
      </c>
      <c r="C3931" s="1" t="s">
        <v>3</v>
      </c>
    </row>
    <row r="3932" spans="1:3">
      <c r="A3932" s="2" t="s">
        <v>4773</v>
      </c>
      <c r="B3932" s="1">
        <v>0.351447709</v>
      </c>
      <c r="C3932" s="1" t="s">
        <v>3</v>
      </c>
    </row>
    <row r="3933" spans="1:3">
      <c r="A3933" s="2" t="s">
        <v>7801</v>
      </c>
      <c r="B3933" s="1">
        <v>0.351438568</v>
      </c>
      <c r="C3933" s="1" t="s">
        <v>6595</v>
      </c>
    </row>
    <row r="3934" spans="1:3">
      <c r="A3934" s="2" t="s">
        <v>7802</v>
      </c>
      <c r="B3934" s="1">
        <v>0.351275466</v>
      </c>
      <c r="C3934" s="1" t="s">
        <v>3</v>
      </c>
    </row>
    <row r="3935" spans="1:3">
      <c r="A3935" s="2" t="s">
        <v>7803</v>
      </c>
      <c r="B3935" s="1">
        <v>0.351243835</v>
      </c>
      <c r="C3935" s="1" t="s">
        <v>6595</v>
      </c>
    </row>
    <row r="3936" spans="1:3">
      <c r="A3936" s="2" t="s">
        <v>4383</v>
      </c>
      <c r="B3936" s="1">
        <v>0.350913082</v>
      </c>
      <c r="C3936" s="1" t="s">
        <v>3</v>
      </c>
    </row>
    <row r="3937" spans="1:3">
      <c r="A3937" s="2" t="s">
        <v>3931</v>
      </c>
      <c r="B3937" s="1">
        <v>0.350817025</v>
      </c>
      <c r="C3937" s="1" t="s">
        <v>3</v>
      </c>
    </row>
    <row r="3938" spans="1:3">
      <c r="A3938" s="2" t="s">
        <v>3895</v>
      </c>
      <c r="B3938" s="1">
        <v>0.350687896</v>
      </c>
      <c r="C3938" s="1" t="s">
        <v>6595</v>
      </c>
    </row>
    <row r="3939" spans="1:3">
      <c r="A3939" s="2" t="s">
        <v>3810</v>
      </c>
      <c r="B3939" s="1">
        <v>0.349798695</v>
      </c>
      <c r="C3939" s="1" t="s">
        <v>6595</v>
      </c>
    </row>
    <row r="3940" spans="1:3">
      <c r="A3940" s="2" t="s">
        <v>5081</v>
      </c>
      <c r="B3940" s="1">
        <v>0.349555842</v>
      </c>
      <c r="C3940" s="1" t="s">
        <v>3</v>
      </c>
    </row>
    <row r="3941" spans="1:3">
      <c r="A3941" s="2" t="s">
        <v>5082</v>
      </c>
      <c r="B3941" s="1">
        <v>0.349555842</v>
      </c>
      <c r="C3941" s="1" t="s">
        <v>3</v>
      </c>
    </row>
    <row r="3942" spans="1:3">
      <c r="A3942" s="2" t="s">
        <v>5083</v>
      </c>
      <c r="B3942" s="1">
        <v>0.349555842</v>
      </c>
      <c r="C3942" s="1" t="s">
        <v>3</v>
      </c>
    </row>
    <row r="3943" spans="1:3">
      <c r="A3943" s="2" t="s">
        <v>5084</v>
      </c>
      <c r="B3943" s="1">
        <v>0.349555842</v>
      </c>
      <c r="C3943" s="1" t="s">
        <v>3</v>
      </c>
    </row>
    <row r="3944" spans="1:3">
      <c r="A3944" s="2" t="s">
        <v>5085</v>
      </c>
      <c r="B3944" s="1">
        <v>0.349555842</v>
      </c>
      <c r="C3944" s="1" t="s">
        <v>3</v>
      </c>
    </row>
    <row r="3945" spans="1:3">
      <c r="A3945" s="2" t="s">
        <v>5086</v>
      </c>
      <c r="B3945" s="1">
        <v>0.349555842</v>
      </c>
      <c r="C3945" s="1" t="s">
        <v>3</v>
      </c>
    </row>
    <row r="3946" spans="1:3">
      <c r="A3946" s="2" t="s">
        <v>5087</v>
      </c>
      <c r="B3946" s="1">
        <v>0.349555842</v>
      </c>
      <c r="C3946" s="1" t="s">
        <v>3</v>
      </c>
    </row>
    <row r="3947" spans="1:3">
      <c r="A3947" s="2" t="s">
        <v>5088</v>
      </c>
      <c r="B3947" s="1">
        <v>0.349555842</v>
      </c>
      <c r="C3947" s="1" t="s">
        <v>3</v>
      </c>
    </row>
    <row r="3948" spans="1:3">
      <c r="A3948" s="2" t="s">
        <v>5089</v>
      </c>
      <c r="B3948" s="1">
        <v>0.349555842</v>
      </c>
      <c r="C3948" s="1" t="s">
        <v>3</v>
      </c>
    </row>
    <row r="3949" spans="1:3">
      <c r="A3949" s="2" t="s">
        <v>5090</v>
      </c>
      <c r="B3949" s="1">
        <v>0.349555842</v>
      </c>
      <c r="C3949" s="1" t="s">
        <v>3</v>
      </c>
    </row>
    <row r="3950" spans="1:3">
      <c r="A3950" s="2" t="s">
        <v>5091</v>
      </c>
      <c r="B3950" s="1">
        <v>0.349555842</v>
      </c>
      <c r="C3950" s="1" t="s">
        <v>3</v>
      </c>
    </row>
    <row r="3951" spans="1:3">
      <c r="A3951" s="2" t="s">
        <v>7804</v>
      </c>
      <c r="B3951" s="1">
        <v>0.349555842</v>
      </c>
      <c r="C3951" s="1" t="s">
        <v>3</v>
      </c>
    </row>
    <row r="3952" spans="1:3">
      <c r="A3952" s="2" t="s">
        <v>5092</v>
      </c>
      <c r="B3952" s="1">
        <v>0.349555842</v>
      </c>
      <c r="C3952" s="1" t="s">
        <v>3</v>
      </c>
    </row>
    <row r="3953" spans="1:3">
      <c r="A3953" s="2" t="s">
        <v>5093</v>
      </c>
      <c r="B3953" s="1">
        <v>0.349555842</v>
      </c>
      <c r="C3953" s="1" t="s">
        <v>3</v>
      </c>
    </row>
    <row r="3954" spans="1:3">
      <c r="A3954" s="2" t="s">
        <v>5094</v>
      </c>
      <c r="B3954" s="1">
        <v>0.349555842</v>
      </c>
      <c r="C3954" s="1" t="s">
        <v>3</v>
      </c>
    </row>
    <row r="3955" spans="1:3">
      <c r="A3955" s="2" t="s">
        <v>5095</v>
      </c>
      <c r="B3955" s="1">
        <v>0.349555842</v>
      </c>
      <c r="C3955" s="1" t="s">
        <v>3</v>
      </c>
    </row>
    <row r="3956" spans="1:3">
      <c r="A3956" s="2" t="s">
        <v>5096</v>
      </c>
      <c r="B3956" s="1">
        <v>0.349555842</v>
      </c>
      <c r="C3956" s="1" t="s">
        <v>3</v>
      </c>
    </row>
    <row r="3957" spans="1:3">
      <c r="A3957" s="2" t="s">
        <v>5097</v>
      </c>
      <c r="B3957" s="1">
        <v>0.349555842</v>
      </c>
      <c r="C3957" s="1" t="s">
        <v>3</v>
      </c>
    </row>
    <row r="3958" spans="1:3">
      <c r="A3958" s="2" t="s">
        <v>5098</v>
      </c>
      <c r="B3958" s="1">
        <v>0.349555842</v>
      </c>
      <c r="C3958" s="1" t="s">
        <v>3</v>
      </c>
    </row>
    <row r="3959" spans="1:3">
      <c r="A3959" s="2" t="s">
        <v>5099</v>
      </c>
      <c r="B3959" s="1">
        <v>0.349555842</v>
      </c>
      <c r="C3959" s="1" t="s">
        <v>3</v>
      </c>
    </row>
    <row r="3960" spans="1:3">
      <c r="A3960" s="2" t="s">
        <v>5100</v>
      </c>
      <c r="B3960" s="1">
        <v>0.349555842</v>
      </c>
      <c r="C3960" s="1" t="s">
        <v>3</v>
      </c>
    </row>
    <row r="3961" spans="1:3">
      <c r="A3961" s="2" t="s">
        <v>5101</v>
      </c>
      <c r="B3961" s="1">
        <v>0.349555842</v>
      </c>
      <c r="C3961" s="1" t="s">
        <v>3</v>
      </c>
    </row>
    <row r="3962" spans="1:3">
      <c r="A3962" s="2" t="s">
        <v>5102</v>
      </c>
      <c r="B3962" s="1">
        <v>0.349555842</v>
      </c>
      <c r="C3962" s="1" t="s">
        <v>3</v>
      </c>
    </row>
    <row r="3963" spans="1:3">
      <c r="A3963" s="2" t="s">
        <v>5103</v>
      </c>
      <c r="B3963" s="1">
        <v>0.349555842</v>
      </c>
      <c r="C3963" s="1" t="s">
        <v>3</v>
      </c>
    </row>
    <row r="3964" spans="1:3">
      <c r="A3964" s="2" t="s">
        <v>5104</v>
      </c>
      <c r="B3964" s="1">
        <v>0.349555842</v>
      </c>
      <c r="C3964" s="1" t="s">
        <v>3</v>
      </c>
    </row>
    <row r="3965" spans="1:3">
      <c r="A3965" s="2" t="s">
        <v>5105</v>
      </c>
      <c r="B3965" s="1">
        <v>0.349555842</v>
      </c>
      <c r="C3965" s="1" t="s">
        <v>3</v>
      </c>
    </row>
    <row r="3966" spans="1:3">
      <c r="A3966" s="2" t="s">
        <v>5106</v>
      </c>
      <c r="B3966" s="1">
        <v>0.349555842</v>
      </c>
      <c r="C3966" s="1" t="s">
        <v>3</v>
      </c>
    </row>
    <row r="3967" spans="1:3">
      <c r="A3967" s="2" t="s">
        <v>5107</v>
      </c>
      <c r="B3967" s="1">
        <v>0.349555842</v>
      </c>
      <c r="C3967" s="1" t="s">
        <v>3</v>
      </c>
    </row>
    <row r="3968" spans="1:3">
      <c r="A3968" s="2" t="s">
        <v>5108</v>
      </c>
      <c r="B3968" s="1">
        <v>0.349555842</v>
      </c>
      <c r="C3968" s="1" t="s">
        <v>3</v>
      </c>
    </row>
    <row r="3969" spans="1:3">
      <c r="A3969" s="2" t="s">
        <v>5109</v>
      </c>
      <c r="B3969" s="1">
        <v>0.349555842</v>
      </c>
      <c r="C3969" s="1" t="s">
        <v>3</v>
      </c>
    </row>
    <row r="3970" spans="1:3">
      <c r="A3970" s="2" t="s">
        <v>5110</v>
      </c>
      <c r="B3970" s="1">
        <v>0.349555842</v>
      </c>
      <c r="C3970" s="1" t="s">
        <v>3</v>
      </c>
    </row>
    <row r="3971" spans="1:3">
      <c r="A3971" s="2" t="s">
        <v>5111</v>
      </c>
      <c r="B3971" s="1">
        <v>0.349555842</v>
      </c>
      <c r="C3971" s="1" t="s">
        <v>3</v>
      </c>
    </row>
    <row r="3972" spans="1:3">
      <c r="A3972" s="2" t="s">
        <v>5112</v>
      </c>
      <c r="B3972" s="1">
        <v>0.349555842</v>
      </c>
      <c r="C3972" s="1" t="s">
        <v>3</v>
      </c>
    </row>
    <row r="3973" spans="1:3">
      <c r="A3973" s="2" t="s">
        <v>5113</v>
      </c>
      <c r="B3973" s="1">
        <v>0.349555842</v>
      </c>
      <c r="C3973" s="1" t="s">
        <v>3</v>
      </c>
    </row>
    <row r="3974" spans="1:3">
      <c r="A3974" s="2" t="s">
        <v>5114</v>
      </c>
      <c r="B3974" s="1">
        <v>0.349555842</v>
      </c>
      <c r="C3974" s="1" t="s">
        <v>3</v>
      </c>
    </row>
    <row r="3975" spans="1:3">
      <c r="A3975" s="2" t="s">
        <v>5115</v>
      </c>
      <c r="B3975" s="1">
        <v>0.349555842</v>
      </c>
      <c r="C3975" s="1" t="s">
        <v>3</v>
      </c>
    </row>
    <row r="3976" spans="1:3">
      <c r="A3976" s="2" t="s">
        <v>5116</v>
      </c>
      <c r="B3976" s="1">
        <v>0.349555842</v>
      </c>
      <c r="C3976" s="1" t="s">
        <v>3</v>
      </c>
    </row>
    <row r="3977" spans="1:3">
      <c r="A3977" s="2" t="s">
        <v>5117</v>
      </c>
      <c r="B3977" s="1">
        <v>0.349555842</v>
      </c>
      <c r="C3977" s="1" t="s">
        <v>3</v>
      </c>
    </row>
    <row r="3978" spans="1:3">
      <c r="A3978" s="2" t="s">
        <v>5118</v>
      </c>
      <c r="B3978" s="1">
        <v>0.349555842</v>
      </c>
      <c r="C3978" s="1" t="s">
        <v>3</v>
      </c>
    </row>
    <row r="3979" spans="1:3">
      <c r="A3979" s="2" t="s">
        <v>5119</v>
      </c>
      <c r="B3979" s="1">
        <v>0.349555842</v>
      </c>
      <c r="C3979" s="1" t="s">
        <v>3</v>
      </c>
    </row>
    <row r="3980" spans="1:3">
      <c r="A3980" s="2" t="s">
        <v>5120</v>
      </c>
      <c r="B3980" s="1">
        <v>0.349555842</v>
      </c>
      <c r="C3980" s="1" t="s">
        <v>3</v>
      </c>
    </row>
    <row r="3981" spans="1:3">
      <c r="A3981" s="2" t="s">
        <v>5121</v>
      </c>
      <c r="B3981" s="1">
        <v>0.349555842</v>
      </c>
      <c r="C3981" s="1" t="s">
        <v>3</v>
      </c>
    </row>
    <row r="3982" spans="1:3">
      <c r="A3982" s="2" t="s">
        <v>5122</v>
      </c>
      <c r="B3982" s="1">
        <v>0.349555842</v>
      </c>
      <c r="C3982" s="1" t="s">
        <v>3</v>
      </c>
    </row>
    <row r="3983" spans="1:3">
      <c r="A3983" s="2" t="s">
        <v>3679</v>
      </c>
      <c r="B3983" s="1">
        <v>0.349537525</v>
      </c>
      <c r="C3983" s="1" t="s">
        <v>3</v>
      </c>
    </row>
    <row r="3984" spans="1:3">
      <c r="A3984" s="2" t="s">
        <v>3596</v>
      </c>
      <c r="B3984" s="1">
        <v>0.349340628</v>
      </c>
      <c r="C3984" s="1" t="s">
        <v>3</v>
      </c>
    </row>
    <row r="3985" spans="1:3">
      <c r="A3985" s="2" t="s">
        <v>5035</v>
      </c>
      <c r="B3985" s="1">
        <v>0.349259977</v>
      </c>
      <c r="C3985" s="1" t="s">
        <v>3</v>
      </c>
    </row>
    <row r="3986" spans="1:3">
      <c r="A3986" s="2" t="s">
        <v>7805</v>
      </c>
      <c r="B3986" s="1">
        <v>0.349248719</v>
      </c>
      <c r="C3986" s="1" t="s">
        <v>3</v>
      </c>
    </row>
    <row r="3987" spans="1:3">
      <c r="A3987" s="2" t="s">
        <v>4320</v>
      </c>
      <c r="B3987" s="1">
        <v>0.349073755</v>
      </c>
      <c r="C3987" s="1" t="s">
        <v>3</v>
      </c>
    </row>
    <row r="3988" spans="1:3">
      <c r="A3988" s="2" t="s">
        <v>7806</v>
      </c>
      <c r="B3988" s="1">
        <v>0.348941225</v>
      </c>
      <c r="C3988" s="1" t="s">
        <v>6595</v>
      </c>
    </row>
    <row r="3989" spans="1:3">
      <c r="A3989" s="2" t="s">
        <v>7807</v>
      </c>
      <c r="B3989" s="1">
        <v>0.348824916</v>
      </c>
      <c r="C3989" s="1" t="s">
        <v>3</v>
      </c>
    </row>
    <row r="3990" spans="1:3">
      <c r="A3990" s="2" t="s">
        <v>3888</v>
      </c>
      <c r="B3990" s="1">
        <v>0.348562402</v>
      </c>
      <c r="C3990" s="1" t="s">
        <v>6595</v>
      </c>
    </row>
    <row r="3991" spans="1:3">
      <c r="A3991" s="2" t="s">
        <v>4104</v>
      </c>
      <c r="B3991" s="1">
        <v>0.348466935</v>
      </c>
      <c r="C3991" s="1" t="s">
        <v>6595</v>
      </c>
    </row>
    <row r="3992" spans="1:3">
      <c r="A3992" s="2" t="s">
        <v>5186</v>
      </c>
      <c r="B3992" s="1">
        <v>0.348316908</v>
      </c>
      <c r="C3992" s="1" t="s">
        <v>3</v>
      </c>
    </row>
    <row r="3993" spans="1:3">
      <c r="A3993" s="2" t="s">
        <v>7808</v>
      </c>
      <c r="B3993" s="1">
        <v>0.348168417</v>
      </c>
      <c r="C3993" s="1" t="s">
        <v>6595</v>
      </c>
    </row>
    <row r="3994" spans="1:3">
      <c r="A3994" s="2" t="s">
        <v>7809</v>
      </c>
      <c r="B3994" s="1">
        <v>0.348153433</v>
      </c>
      <c r="C3994" s="1" t="s">
        <v>6595</v>
      </c>
    </row>
    <row r="3995" spans="1:3">
      <c r="A3995" s="2" t="s">
        <v>3396</v>
      </c>
      <c r="B3995" s="1">
        <v>0.347858317</v>
      </c>
      <c r="C3995" s="1" t="s">
        <v>3</v>
      </c>
    </row>
    <row r="3996" spans="1:3">
      <c r="A3996" s="2" t="s">
        <v>7810</v>
      </c>
      <c r="B3996" s="1">
        <v>0.347846112</v>
      </c>
      <c r="C3996" s="1" t="s">
        <v>6595</v>
      </c>
    </row>
    <row r="3997" spans="1:3">
      <c r="A3997" s="2" t="s">
        <v>7811</v>
      </c>
      <c r="B3997" s="1">
        <v>0.347421578</v>
      </c>
      <c r="C3997" s="1" t="s">
        <v>3</v>
      </c>
    </row>
    <row r="3998" spans="1:3">
      <c r="A3998" s="2" t="s">
        <v>7812</v>
      </c>
      <c r="B3998" s="1">
        <v>0.347378611</v>
      </c>
      <c r="C3998" s="1" t="s">
        <v>6595</v>
      </c>
    </row>
    <row r="3999" spans="1:3">
      <c r="A3999" s="2" t="s">
        <v>4436</v>
      </c>
      <c r="B3999" s="1">
        <v>0.347204294</v>
      </c>
      <c r="C3999" s="1" t="s">
        <v>3</v>
      </c>
    </row>
    <row r="4000" spans="1:3">
      <c r="A4000" s="2" t="s">
        <v>7813</v>
      </c>
      <c r="B4000" s="1">
        <v>0.347204294</v>
      </c>
      <c r="C4000" s="1" t="s">
        <v>3</v>
      </c>
    </row>
    <row r="4001" spans="1:3">
      <c r="A4001" s="2" t="s">
        <v>4935</v>
      </c>
      <c r="B4001" s="1">
        <v>0.346825669</v>
      </c>
      <c r="C4001" s="1" t="s">
        <v>3</v>
      </c>
    </row>
    <row r="4002" spans="1:3">
      <c r="A4002" s="2" t="s">
        <v>3589</v>
      </c>
      <c r="B4002" s="1">
        <v>0.346649562</v>
      </c>
      <c r="C4002" s="1" t="s">
        <v>3</v>
      </c>
    </row>
    <row r="4003" spans="1:3">
      <c r="A4003" s="2" t="s">
        <v>7814</v>
      </c>
      <c r="B4003" s="1">
        <v>0.345966936</v>
      </c>
      <c r="C4003" s="1" t="s">
        <v>6595</v>
      </c>
    </row>
    <row r="4004" spans="1:3">
      <c r="A4004" s="2" t="s">
        <v>4834</v>
      </c>
      <c r="B4004" s="1">
        <v>0.345819396</v>
      </c>
      <c r="C4004" s="1" t="s">
        <v>3</v>
      </c>
    </row>
    <row r="4005" spans="1:3">
      <c r="A4005" s="2" t="s">
        <v>5574</v>
      </c>
      <c r="B4005" s="1">
        <v>0.345791198</v>
      </c>
      <c r="C4005" s="1" t="s">
        <v>6595</v>
      </c>
    </row>
    <row r="4006" spans="1:3">
      <c r="A4006" s="2" t="s">
        <v>7815</v>
      </c>
      <c r="B4006" s="1">
        <v>0.345554519</v>
      </c>
      <c r="C4006" s="1" t="s">
        <v>3</v>
      </c>
    </row>
    <row r="4007" spans="1:3">
      <c r="A4007" s="2" t="s">
        <v>4312</v>
      </c>
      <c r="B4007" s="1">
        <v>0.345549093</v>
      </c>
      <c r="C4007" s="1" t="s">
        <v>3</v>
      </c>
    </row>
    <row r="4008" spans="1:3">
      <c r="A4008" s="2" t="s">
        <v>4925</v>
      </c>
      <c r="B4008" s="1">
        <v>0.345299661</v>
      </c>
      <c r="C4008" s="1" t="s">
        <v>3</v>
      </c>
    </row>
    <row r="4009" spans="1:3">
      <c r="A4009" s="2" t="s">
        <v>4878</v>
      </c>
      <c r="B4009" s="1">
        <v>0.344870267</v>
      </c>
      <c r="C4009" s="1" t="s">
        <v>3</v>
      </c>
    </row>
    <row r="4010" spans="1:3">
      <c r="A4010" s="2" t="s">
        <v>3662</v>
      </c>
      <c r="B4010" s="1">
        <v>0.344810009</v>
      </c>
      <c r="C4010" s="1" t="s">
        <v>3</v>
      </c>
    </row>
    <row r="4011" spans="1:3">
      <c r="A4011" s="2" t="s">
        <v>4269</v>
      </c>
      <c r="B4011" s="1">
        <v>0.344784085</v>
      </c>
      <c r="C4011" s="1" t="s">
        <v>3</v>
      </c>
    </row>
    <row r="4012" spans="1:3">
      <c r="A4012" s="2" t="s">
        <v>7816</v>
      </c>
      <c r="B4012" s="1">
        <v>0.344689279</v>
      </c>
      <c r="C4012" s="1" t="s">
        <v>6595</v>
      </c>
    </row>
    <row r="4013" spans="1:3">
      <c r="A4013" s="2" t="s">
        <v>4785</v>
      </c>
      <c r="B4013" s="1">
        <v>0.344675067</v>
      </c>
      <c r="C4013" s="1" t="s">
        <v>3</v>
      </c>
    </row>
    <row r="4014" spans="1:3">
      <c r="A4014" s="2" t="s">
        <v>7817</v>
      </c>
      <c r="B4014" s="1">
        <v>0.344642899</v>
      </c>
      <c r="C4014" s="1" t="s">
        <v>6595</v>
      </c>
    </row>
    <row r="4015" spans="1:3">
      <c r="A4015" s="2" t="s">
        <v>7818</v>
      </c>
      <c r="B4015" s="1">
        <v>0.344580457</v>
      </c>
      <c r="C4015" s="1" t="s">
        <v>3</v>
      </c>
    </row>
    <row r="4016" spans="1:3">
      <c r="A4016" s="2" t="s">
        <v>7819</v>
      </c>
      <c r="B4016" s="1">
        <v>0.34445392</v>
      </c>
      <c r="C4016" s="1" t="s">
        <v>6595</v>
      </c>
    </row>
    <row r="4017" spans="1:3">
      <c r="A4017" s="2" t="s">
        <v>5685</v>
      </c>
      <c r="B4017" s="1">
        <v>0.344378012</v>
      </c>
      <c r="C4017" s="1" t="s">
        <v>6595</v>
      </c>
    </row>
    <row r="4018" spans="1:3">
      <c r="A4018" s="2" t="s">
        <v>4703</v>
      </c>
      <c r="B4018" s="1">
        <v>0.343968526</v>
      </c>
      <c r="C4018" s="1" t="s">
        <v>3</v>
      </c>
    </row>
    <row r="4019" spans="1:3">
      <c r="A4019" s="2" t="s">
        <v>5025</v>
      </c>
      <c r="B4019" s="1">
        <v>0.343679218</v>
      </c>
      <c r="C4019" s="1" t="s">
        <v>3</v>
      </c>
    </row>
    <row r="4020" spans="1:3">
      <c r="A4020" s="2" t="s">
        <v>4529</v>
      </c>
      <c r="B4020" s="1">
        <v>0.343643287</v>
      </c>
      <c r="C4020" s="1" t="s">
        <v>3</v>
      </c>
    </row>
    <row r="4021" spans="1:3">
      <c r="A4021" s="2" t="s">
        <v>3887</v>
      </c>
      <c r="B4021" s="1">
        <v>0.343540468</v>
      </c>
      <c r="C4021" s="1" t="s">
        <v>3</v>
      </c>
    </row>
    <row r="4022" spans="1:3">
      <c r="A4022" s="2" t="s">
        <v>4091</v>
      </c>
      <c r="B4022" s="1">
        <v>0.343406991</v>
      </c>
      <c r="C4022" s="1" t="s">
        <v>3</v>
      </c>
    </row>
    <row r="4023" spans="1:3">
      <c r="A4023" s="2" t="s">
        <v>7820</v>
      </c>
      <c r="B4023" s="1">
        <v>0.343344801</v>
      </c>
      <c r="C4023" s="1" t="s">
        <v>3</v>
      </c>
    </row>
    <row r="4024" spans="1:3">
      <c r="A4024" s="2" t="s">
        <v>4040</v>
      </c>
      <c r="B4024" s="1">
        <v>0.343266486</v>
      </c>
      <c r="C4024" s="1" t="s">
        <v>3</v>
      </c>
    </row>
    <row r="4025" spans="1:3">
      <c r="A4025" s="2" t="s">
        <v>3668</v>
      </c>
      <c r="B4025" s="1">
        <v>0.343185815</v>
      </c>
      <c r="C4025" s="1" t="s">
        <v>3</v>
      </c>
    </row>
    <row r="4026" spans="1:3">
      <c r="A4026" s="2" t="s">
        <v>7821</v>
      </c>
      <c r="B4026" s="1">
        <v>0.343146597</v>
      </c>
      <c r="C4026" s="1" t="s">
        <v>3</v>
      </c>
    </row>
    <row r="4027" spans="1:3">
      <c r="A4027" s="2" t="s">
        <v>4404</v>
      </c>
      <c r="B4027" s="1">
        <v>0.342811205</v>
      </c>
      <c r="C4027" s="1" t="s">
        <v>6595</v>
      </c>
    </row>
    <row r="4028" spans="1:3">
      <c r="A4028" s="2" t="s">
        <v>7822</v>
      </c>
      <c r="B4028" s="1">
        <v>0.342730716</v>
      </c>
      <c r="C4028" s="1" t="s">
        <v>3</v>
      </c>
    </row>
    <row r="4029" spans="1:3">
      <c r="A4029" s="2" t="s">
        <v>4724</v>
      </c>
      <c r="B4029" s="1">
        <v>0.342455925</v>
      </c>
      <c r="C4029" s="1" t="s">
        <v>3</v>
      </c>
    </row>
    <row r="4030" spans="1:3">
      <c r="A4030" s="2" t="s">
        <v>7823</v>
      </c>
      <c r="B4030" s="1">
        <v>0.342441094</v>
      </c>
      <c r="C4030" s="1" t="s">
        <v>6595</v>
      </c>
    </row>
    <row r="4031" spans="1:3">
      <c r="A4031" s="2" t="s">
        <v>7824</v>
      </c>
      <c r="B4031" s="1">
        <v>0.342269128</v>
      </c>
      <c r="C4031" s="1" t="s">
        <v>6595</v>
      </c>
    </row>
    <row r="4032" spans="1:3">
      <c r="A4032" s="2" t="s">
        <v>7825</v>
      </c>
      <c r="B4032" s="1">
        <v>0.342235618</v>
      </c>
      <c r="C4032" s="1" t="s">
        <v>6595</v>
      </c>
    </row>
    <row r="4033" spans="1:3">
      <c r="A4033" s="2" t="s">
        <v>4314</v>
      </c>
      <c r="B4033" s="1">
        <v>0.342132836</v>
      </c>
      <c r="C4033" s="1" t="s">
        <v>6595</v>
      </c>
    </row>
    <row r="4034" spans="1:3">
      <c r="A4034" s="2" t="s">
        <v>4900</v>
      </c>
      <c r="B4034" s="1">
        <v>0.342071284</v>
      </c>
      <c r="C4034" s="1" t="s">
        <v>3</v>
      </c>
    </row>
    <row r="4035" spans="1:3">
      <c r="A4035" s="2" t="s">
        <v>3734</v>
      </c>
      <c r="B4035" s="1">
        <v>0.342003269</v>
      </c>
      <c r="C4035" s="1" t="s">
        <v>3</v>
      </c>
    </row>
    <row r="4036" spans="1:3">
      <c r="A4036" s="2" t="s">
        <v>4798</v>
      </c>
      <c r="B4036" s="1">
        <v>0.341987871</v>
      </c>
      <c r="C4036" s="1" t="s">
        <v>6595</v>
      </c>
    </row>
    <row r="4037" spans="1:3">
      <c r="A4037" s="2" t="s">
        <v>7826</v>
      </c>
      <c r="B4037" s="1">
        <v>0.341715777</v>
      </c>
      <c r="C4037" s="1" t="s">
        <v>3</v>
      </c>
    </row>
    <row r="4038" spans="1:3">
      <c r="A4038" s="2" t="s">
        <v>7827</v>
      </c>
      <c r="B4038" s="1">
        <v>0.341709983</v>
      </c>
      <c r="C4038" s="1" t="s">
        <v>3</v>
      </c>
    </row>
    <row r="4039" spans="1:3">
      <c r="A4039" s="2" t="s">
        <v>4853</v>
      </c>
      <c r="B4039" s="1">
        <v>0.341696931</v>
      </c>
      <c r="C4039" s="1" t="s">
        <v>3</v>
      </c>
    </row>
    <row r="4040" spans="1:3">
      <c r="A4040" s="2" t="s">
        <v>4484</v>
      </c>
      <c r="B4040" s="1">
        <v>0.341523582</v>
      </c>
      <c r="C4040" s="1" t="s">
        <v>3</v>
      </c>
    </row>
    <row r="4041" spans="1:3">
      <c r="A4041" s="2" t="s">
        <v>7828</v>
      </c>
      <c r="B4041" s="1">
        <v>0.341342861</v>
      </c>
      <c r="C4041" s="1" t="s">
        <v>3</v>
      </c>
    </row>
    <row r="4042" spans="1:3">
      <c r="A4042" s="2" t="s">
        <v>4949</v>
      </c>
      <c r="B4042" s="1">
        <v>0.341212185</v>
      </c>
      <c r="C4042" s="1" t="s">
        <v>3</v>
      </c>
    </row>
    <row r="4043" spans="1:3">
      <c r="A4043" s="2" t="s">
        <v>6136</v>
      </c>
      <c r="B4043" s="1">
        <v>0.340961368</v>
      </c>
      <c r="C4043" s="1" t="s">
        <v>3</v>
      </c>
    </row>
    <row r="4044" spans="1:3">
      <c r="A4044" s="2" t="s">
        <v>3902</v>
      </c>
      <c r="B4044" s="1">
        <v>0.34095992</v>
      </c>
      <c r="C4044" s="1" t="s">
        <v>6595</v>
      </c>
    </row>
    <row r="4045" spans="1:3">
      <c r="A4045" s="2" t="s">
        <v>5056</v>
      </c>
      <c r="B4045" s="1">
        <v>0.340770156</v>
      </c>
      <c r="C4045" s="1" t="s">
        <v>3</v>
      </c>
    </row>
    <row r="4046" spans="1:3">
      <c r="A4046" s="2" t="s">
        <v>4072</v>
      </c>
      <c r="B4046" s="1">
        <v>0.34057868</v>
      </c>
      <c r="C4046" s="1" t="s">
        <v>6595</v>
      </c>
    </row>
    <row r="4047" spans="1:3">
      <c r="A4047" s="2" t="s">
        <v>7829</v>
      </c>
      <c r="B4047" s="1">
        <v>0.340502349</v>
      </c>
      <c r="C4047" s="1" t="s">
        <v>6595</v>
      </c>
    </row>
    <row r="4048" spans="1:3">
      <c r="A4048" s="2" t="s">
        <v>3703</v>
      </c>
      <c r="B4048" s="1">
        <v>0.3402067</v>
      </c>
      <c r="C4048" s="1" t="s">
        <v>6595</v>
      </c>
    </row>
    <row r="4049" spans="1:3">
      <c r="A4049" s="2" t="s">
        <v>4209</v>
      </c>
      <c r="B4049" s="1">
        <v>0.340119844</v>
      </c>
      <c r="C4049" s="1" t="s">
        <v>3</v>
      </c>
    </row>
    <row r="4050" spans="1:3">
      <c r="A4050" s="2" t="s">
        <v>7830</v>
      </c>
      <c r="B4050" s="1">
        <v>0.339976337</v>
      </c>
      <c r="C4050" s="1" t="s">
        <v>6595</v>
      </c>
    </row>
    <row r="4051" spans="1:3">
      <c r="A4051" s="2" t="s">
        <v>5861</v>
      </c>
      <c r="B4051" s="1">
        <v>0.3398568</v>
      </c>
      <c r="C4051" s="1" t="s">
        <v>3</v>
      </c>
    </row>
    <row r="4052" spans="1:3">
      <c r="A4052" s="2" t="s">
        <v>4729</v>
      </c>
      <c r="B4052" s="1">
        <v>0.339334765</v>
      </c>
      <c r="C4052" s="1" t="s">
        <v>3</v>
      </c>
    </row>
    <row r="4053" spans="1:3">
      <c r="A4053" s="2" t="s">
        <v>4610</v>
      </c>
      <c r="B4053" s="1">
        <v>0.339259079</v>
      </c>
      <c r="C4053" s="1" t="s">
        <v>3</v>
      </c>
    </row>
    <row r="4054" spans="1:3">
      <c r="A4054" s="2" t="s">
        <v>5605</v>
      </c>
      <c r="B4054" s="1">
        <v>0.339194047</v>
      </c>
      <c r="C4054" s="1" t="s">
        <v>3</v>
      </c>
    </row>
    <row r="4055" spans="1:3">
      <c r="A4055" s="2" t="s">
        <v>3585</v>
      </c>
      <c r="B4055" s="1">
        <v>0.339191062</v>
      </c>
      <c r="C4055" s="1" t="s">
        <v>3</v>
      </c>
    </row>
    <row r="4056" spans="1:3">
      <c r="A4056" s="2" t="s">
        <v>4218</v>
      </c>
      <c r="B4056" s="1">
        <v>0.338993129</v>
      </c>
      <c r="C4056" s="1" t="s">
        <v>6595</v>
      </c>
    </row>
    <row r="4057" spans="1:3">
      <c r="A4057" s="2" t="s">
        <v>7831</v>
      </c>
      <c r="B4057" s="1">
        <v>0.338970106</v>
      </c>
      <c r="C4057" s="1" t="s">
        <v>6595</v>
      </c>
    </row>
    <row r="4058" spans="1:3">
      <c r="A4058" s="2" t="s">
        <v>4367</v>
      </c>
      <c r="B4058" s="1">
        <v>0.338618793</v>
      </c>
      <c r="C4058" s="1" t="s">
        <v>3</v>
      </c>
    </row>
    <row r="4059" spans="1:3">
      <c r="A4059" s="2" t="s">
        <v>4591</v>
      </c>
      <c r="B4059" s="1">
        <v>0.338409131</v>
      </c>
      <c r="C4059" s="1" t="s">
        <v>3</v>
      </c>
    </row>
    <row r="4060" spans="1:3">
      <c r="A4060" s="2" t="s">
        <v>4262</v>
      </c>
      <c r="B4060" s="1">
        <v>0.338378686</v>
      </c>
      <c r="C4060" s="1" t="s">
        <v>6595</v>
      </c>
    </row>
    <row r="4061" spans="1:3">
      <c r="A4061" s="2" t="s">
        <v>4433</v>
      </c>
      <c r="B4061" s="1">
        <v>0.33817976</v>
      </c>
      <c r="C4061" s="1" t="s">
        <v>3</v>
      </c>
    </row>
    <row r="4062" spans="1:3">
      <c r="A4062" s="2" t="s">
        <v>3781</v>
      </c>
      <c r="B4062" s="1">
        <v>0.338078679</v>
      </c>
      <c r="C4062" s="1" t="s">
        <v>3</v>
      </c>
    </row>
    <row r="4063" spans="1:3">
      <c r="A4063" s="2" t="s">
        <v>7832</v>
      </c>
      <c r="B4063" s="1">
        <v>0.33804129</v>
      </c>
      <c r="C4063" s="1" t="s">
        <v>3</v>
      </c>
    </row>
    <row r="4064" spans="1:3">
      <c r="A4064" s="2" t="s">
        <v>7833</v>
      </c>
      <c r="B4064" s="1">
        <v>0.337969174</v>
      </c>
      <c r="C4064" s="1" t="s">
        <v>3</v>
      </c>
    </row>
    <row r="4065" spans="1:3">
      <c r="A4065" s="2" t="s">
        <v>4154</v>
      </c>
      <c r="B4065" s="1">
        <v>0.337942097</v>
      </c>
      <c r="C4065" s="1" t="s">
        <v>3</v>
      </c>
    </row>
    <row r="4066" spans="1:3">
      <c r="A4066" s="2" t="s">
        <v>4356</v>
      </c>
      <c r="B4066" s="1">
        <v>0.337887922</v>
      </c>
      <c r="C4066" s="1" t="s">
        <v>6595</v>
      </c>
    </row>
    <row r="4067" spans="1:3">
      <c r="A4067" s="2" t="s">
        <v>7834</v>
      </c>
      <c r="B4067" s="1">
        <v>0.337676942</v>
      </c>
      <c r="C4067" s="1" t="s">
        <v>6595</v>
      </c>
    </row>
    <row r="4068" spans="1:3">
      <c r="A4068" s="2" t="s">
        <v>7835</v>
      </c>
      <c r="B4068" s="1">
        <v>0.337611688</v>
      </c>
      <c r="C4068" s="1" t="s">
        <v>3</v>
      </c>
    </row>
    <row r="4069" spans="1:3">
      <c r="A4069" s="2" t="s">
        <v>4554</v>
      </c>
      <c r="B4069" s="1">
        <v>0.337547915</v>
      </c>
      <c r="C4069" s="1" t="s">
        <v>3</v>
      </c>
    </row>
    <row r="4070" spans="1:3">
      <c r="A4070" s="2" t="s">
        <v>4902</v>
      </c>
      <c r="B4070" s="1">
        <v>0.337365413</v>
      </c>
      <c r="C4070" s="1" t="s">
        <v>3</v>
      </c>
    </row>
    <row r="4071" spans="1:3">
      <c r="A4071" s="2" t="s">
        <v>5752</v>
      </c>
      <c r="B4071" s="1">
        <v>0.337355808</v>
      </c>
      <c r="C4071" s="1" t="s">
        <v>3</v>
      </c>
    </row>
    <row r="4072" spans="1:3">
      <c r="A4072" s="2" t="s">
        <v>2977</v>
      </c>
      <c r="B4072" s="1">
        <v>0.337255674</v>
      </c>
      <c r="C4072" s="1" t="s">
        <v>3</v>
      </c>
    </row>
    <row r="4073" spans="1:3">
      <c r="A4073" s="2" t="s">
        <v>4169</v>
      </c>
      <c r="B4073" s="1">
        <v>0.336652187</v>
      </c>
      <c r="C4073" s="1" t="s">
        <v>3</v>
      </c>
    </row>
    <row r="4074" spans="1:3">
      <c r="A4074" s="2" t="s">
        <v>5422</v>
      </c>
      <c r="B4074" s="1">
        <v>0.336574252</v>
      </c>
      <c r="C4074" s="1" t="s">
        <v>3</v>
      </c>
    </row>
    <row r="4075" spans="1:3">
      <c r="A4075" s="2" t="s">
        <v>7836</v>
      </c>
      <c r="B4075" s="1">
        <v>0.336545979</v>
      </c>
      <c r="C4075" s="1" t="s">
        <v>3</v>
      </c>
    </row>
    <row r="4076" spans="1:3">
      <c r="A4076" s="2" t="s">
        <v>7837</v>
      </c>
      <c r="B4076" s="1">
        <v>0.336467506</v>
      </c>
      <c r="C4076" s="1" t="s">
        <v>6595</v>
      </c>
    </row>
    <row r="4077" spans="1:3">
      <c r="A4077" s="2" t="s">
        <v>4036</v>
      </c>
      <c r="B4077" s="1">
        <v>0.336348125</v>
      </c>
      <c r="C4077" s="1" t="s">
        <v>3</v>
      </c>
    </row>
    <row r="4078" spans="1:3">
      <c r="A4078" s="2" t="s">
        <v>7838</v>
      </c>
      <c r="B4078" s="1">
        <v>0.336275462</v>
      </c>
      <c r="C4078" s="1" t="s">
        <v>6595</v>
      </c>
    </row>
    <row r="4079" spans="1:3">
      <c r="A4079" s="2" t="s">
        <v>4748</v>
      </c>
      <c r="B4079" s="1">
        <v>0.336028509</v>
      </c>
      <c r="C4079" s="1" t="s">
        <v>3</v>
      </c>
    </row>
    <row r="4080" spans="1:3">
      <c r="A4080" s="2" t="s">
        <v>4266</v>
      </c>
      <c r="B4080" s="1">
        <v>0.335918609</v>
      </c>
      <c r="C4080" s="1" t="s">
        <v>6595</v>
      </c>
    </row>
    <row r="4081" spans="1:3">
      <c r="A4081" s="2" t="s">
        <v>4109</v>
      </c>
      <c r="B4081" s="1">
        <v>0.33569453</v>
      </c>
      <c r="C4081" s="1" t="s">
        <v>3</v>
      </c>
    </row>
    <row r="4082" spans="1:3">
      <c r="A4082" s="2" t="s">
        <v>7839</v>
      </c>
      <c r="B4082" s="1">
        <v>0.335626171</v>
      </c>
      <c r="C4082" s="1" t="s">
        <v>6595</v>
      </c>
    </row>
    <row r="4083" spans="1:3">
      <c r="A4083" s="2" t="s">
        <v>7840</v>
      </c>
      <c r="B4083" s="1">
        <v>0.335572275</v>
      </c>
      <c r="C4083" s="1" t="s">
        <v>6595</v>
      </c>
    </row>
    <row r="4084" spans="1:3">
      <c r="A4084" s="2" t="s">
        <v>4380</v>
      </c>
      <c r="B4084" s="1">
        <v>0.334947429</v>
      </c>
      <c r="C4084" s="1" t="s">
        <v>3</v>
      </c>
    </row>
    <row r="4085" spans="1:3">
      <c r="A4085" s="2" t="s">
        <v>7841</v>
      </c>
      <c r="B4085" s="1">
        <v>0.334650898</v>
      </c>
      <c r="C4085" s="1" t="s">
        <v>6595</v>
      </c>
    </row>
    <row r="4086" spans="1:3">
      <c r="A4086" s="2" t="s">
        <v>7842</v>
      </c>
      <c r="B4086" s="1">
        <v>0.334560498</v>
      </c>
      <c r="C4086" s="1" t="s">
        <v>6595</v>
      </c>
    </row>
    <row r="4087" spans="1:3">
      <c r="A4087" s="2" t="s">
        <v>5366</v>
      </c>
      <c r="B4087" s="1">
        <v>0.334458478</v>
      </c>
      <c r="C4087" s="1" t="s">
        <v>3</v>
      </c>
    </row>
    <row r="4088" spans="1:3">
      <c r="A4088" s="2" t="s">
        <v>7843</v>
      </c>
      <c r="B4088" s="1">
        <v>0.334318795</v>
      </c>
      <c r="C4088" s="1" t="s">
        <v>6595</v>
      </c>
    </row>
    <row r="4089" spans="1:3">
      <c r="A4089" s="2" t="s">
        <v>7844</v>
      </c>
      <c r="B4089" s="1">
        <v>0.334251996</v>
      </c>
      <c r="C4089" s="1" t="s">
        <v>6595</v>
      </c>
    </row>
    <row r="4090" spans="1:3">
      <c r="A4090" s="2" t="s">
        <v>7845</v>
      </c>
      <c r="B4090" s="1">
        <v>0.334249338</v>
      </c>
      <c r="C4090" s="1" t="s">
        <v>3</v>
      </c>
    </row>
    <row r="4091" spans="1:3">
      <c r="A4091" s="2" t="s">
        <v>7846</v>
      </c>
      <c r="B4091" s="1">
        <v>0.334227772</v>
      </c>
      <c r="C4091" s="1" t="s">
        <v>6595</v>
      </c>
    </row>
    <row r="4092" spans="1:3">
      <c r="A4092" s="2" t="s">
        <v>7847</v>
      </c>
      <c r="B4092" s="1">
        <v>0.334200573</v>
      </c>
      <c r="C4092" s="1" t="s">
        <v>6595</v>
      </c>
    </row>
    <row r="4093" spans="1:3">
      <c r="A4093" s="2" t="s">
        <v>5446</v>
      </c>
      <c r="B4093" s="1">
        <v>0.334173182</v>
      </c>
      <c r="C4093" s="1" t="s">
        <v>3</v>
      </c>
    </row>
    <row r="4094" spans="1:3">
      <c r="A4094" s="2" t="s">
        <v>4413</v>
      </c>
      <c r="B4094" s="1">
        <v>0.334149137</v>
      </c>
      <c r="C4094" s="1" t="s">
        <v>3</v>
      </c>
    </row>
    <row r="4095" spans="1:3">
      <c r="A4095" s="2" t="s">
        <v>7848</v>
      </c>
      <c r="B4095" s="1">
        <v>0.334140538</v>
      </c>
      <c r="C4095" s="1" t="s">
        <v>3</v>
      </c>
    </row>
    <row r="4096" spans="1:3">
      <c r="A4096" s="2" t="s">
        <v>7849</v>
      </c>
      <c r="B4096" s="1">
        <v>0.333932179</v>
      </c>
      <c r="C4096" s="1" t="s">
        <v>6595</v>
      </c>
    </row>
    <row r="4097" spans="1:3">
      <c r="A4097" s="2" t="s">
        <v>4231</v>
      </c>
      <c r="B4097" s="1">
        <v>0.333529866</v>
      </c>
      <c r="C4097" s="1" t="s">
        <v>3</v>
      </c>
    </row>
    <row r="4098" spans="1:3">
      <c r="A4098" s="2" t="s">
        <v>7850</v>
      </c>
      <c r="B4098" s="1">
        <v>0.333474647</v>
      </c>
      <c r="C4098" s="1" t="s">
        <v>6595</v>
      </c>
    </row>
    <row r="4099" spans="1:3">
      <c r="A4099" s="2" t="s">
        <v>7851</v>
      </c>
      <c r="B4099" s="1">
        <v>0.333276813</v>
      </c>
      <c r="C4099" s="1" t="s">
        <v>6595</v>
      </c>
    </row>
    <row r="4100" spans="1:3">
      <c r="A4100" s="2" t="s">
        <v>4889</v>
      </c>
      <c r="B4100" s="1">
        <v>0.333192267</v>
      </c>
      <c r="C4100" s="1" t="s">
        <v>3</v>
      </c>
    </row>
    <row r="4101" spans="1:3">
      <c r="A4101" s="2" t="s">
        <v>4299</v>
      </c>
      <c r="B4101" s="1">
        <v>0.333125361</v>
      </c>
      <c r="C4101" s="1" t="s">
        <v>3</v>
      </c>
    </row>
    <row r="4102" spans="1:3">
      <c r="A4102" s="2" t="s">
        <v>5528</v>
      </c>
      <c r="B4102" s="1">
        <v>0.333082725</v>
      </c>
      <c r="C4102" s="1" t="s">
        <v>3</v>
      </c>
    </row>
    <row r="4103" spans="1:3">
      <c r="A4103" s="2" t="s">
        <v>4691</v>
      </c>
      <c r="B4103" s="1">
        <v>0.333033206</v>
      </c>
      <c r="C4103" s="1" t="s">
        <v>3</v>
      </c>
    </row>
    <row r="4104" spans="1:3">
      <c r="A4104" s="2" t="s">
        <v>7852</v>
      </c>
      <c r="B4104" s="1">
        <v>0.333030889</v>
      </c>
      <c r="C4104" s="1" t="s">
        <v>6595</v>
      </c>
    </row>
    <row r="4105" spans="1:3">
      <c r="A4105" s="2" t="s">
        <v>7853</v>
      </c>
      <c r="B4105" s="1">
        <v>0.332953477</v>
      </c>
      <c r="C4105" s="1" t="s">
        <v>6595</v>
      </c>
    </row>
    <row r="4106" spans="1:3">
      <c r="A4106" s="2" t="s">
        <v>5375</v>
      </c>
      <c r="B4106" s="1">
        <v>0.332723476</v>
      </c>
      <c r="C4106" s="1" t="s">
        <v>3</v>
      </c>
    </row>
    <row r="4107" spans="1:3">
      <c r="A4107" s="2" t="s">
        <v>4693</v>
      </c>
      <c r="B4107" s="1">
        <v>0.332552697</v>
      </c>
      <c r="C4107" s="1" t="s">
        <v>3</v>
      </c>
    </row>
    <row r="4108" spans="1:3">
      <c r="A4108" s="2" t="s">
        <v>7854</v>
      </c>
      <c r="B4108" s="1">
        <v>0.332543452</v>
      </c>
      <c r="C4108" s="1" t="s">
        <v>3</v>
      </c>
    </row>
    <row r="4109" spans="1:3">
      <c r="A4109" s="2" t="s">
        <v>7855</v>
      </c>
      <c r="B4109" s="1">
        <v>0.332488867</v>
      </c>
      <c r="C4109" s="1" t="s">
        <v>6595</v>
      </c>
    </row>
    <row r="4110" spans="1:3">
      <c r="A4110" s="2" t="s">
        <v>4829</v>
      </c>
      <c r="B4110" s="1">
        <v>0.332408221</v>
      </c>
      <c r="C4110" s="1" t="s">
        <v>3</v>
      </c>
    </row>
    <row r="4111" spans="1:3">
      <c r="A4111" s="2" t="s">
        <v>4277</v>
      </c>
      <c r="B4111" s="1">
        <v>0.332362376</v>
      </c>
      <c r="C4111" s="1" t="s">
        <v>3</v>
      </c>
    </row>
    <row r="4112" spans="1:3">
      <c r="A4112" s="2" t="s">
        <v>7856</v>
      </c>
      <c r="B4112" s="1">
        <v>0.332296306</v>
      </c>
      <c r="C4112" s="1" t="s">
        <v>3</v>
      </c>
    </row>
    <row r="4113" spans="1:3">
      <c r="A4113" s="2" t="s">
        <v>7857</v>
      </c>
      <c r="B4113" s="1">
        <v>0.332225891</v>
      </c>
      <c r="C4113" s="1" t="s">
        <v>6595</v>
      </c>
    </row>
    <row r="4114" spans="1:3">
      <c r="A4114" s="2" t="s">
        <v>4013</v>
      </c>
      <c r="B4114" s="1">
        <v>0.332180035</v>
      </c>
      <c r="C4114" s="1" t="s">
        <v>3</v>
      </c>
    </row>
    <row r="4115" spans="1:3">
      <c r="A4115" s="2" t="s">
        <v>7858</v>
      </c>
      <c r="B4115" s="1">
        <v>0.331728901</v>
      </c>
      <c r="C4115" s="1" t="s">
        <v>6595</v>
      </c>
    </row>
    <row r="4116" spans="1:3">
      <c r="A4116" s="2" t="s">
        <v>7859</v>
      </c>
      <c r="B4116" s="1">
        <v>0.331670014</v>
      </c>
      <c r="C4116" s="1" t="s">
        <v>6595</v>
      </c>
    </row>
    <row r="4117" spans="1:3">
      <c r="A4117" s="2" t="s">
        <v>3844</v>
      </c>
      <c r="B4117" s="1">
        <v>0.331588678</v>
      </c>
      <c r="C4117" s="1" t="s">
        <v>6595</v>
      </c>
    </row>
    <row r="4118" spans="1:3">
      <c r="A4118" s="2" t="s">
        <v>7860</v>
      </c>
      <c r="B4118" s="1">
        <v>0.331522676</v>
      </c>
      <c r="C4118" s="1" t="s">
        <v>3</v>
      </c>
    </row>
    <row r="4119" spans="1:3">
      <c r="A4119" s="2" t="s">
        <v>3837</v>
      </c>
      <c r="B4119" s="1">
        <v>0.331395362</v>
      </c>
      <c r="C4119" s="1" t="s">
        <v>3</v>
      </c>
    </row>
    <row r="4120" spans="1:3">
      <c r="A4120" s="2" t="s">
        <v>4189</v>
      </c>
      <c r="B4120" s="1">
        <v>0.331336968</v>
      </c>
      <c r="C4120" s="1" t="s">
        <v>6595</v>
      </c>
    </row>
    <row r="4121" spans="1:3">
      <c r="A4121" s="2" t="s">
        <v>5152</v>
      </c>
      <c r="B4121" s="1">
        <v>0.330944669</v>
      </c>
      <c r="C4121" s="1" t="s">
        <v>3</v>
      </c>
    </row>
    <row r="4122" spans="1:3">
      <c r="A4122" s="2" t="s">
        <v>4700</v>
      </c>
      <c r="B4122" s="1">
        <v>0.330930267</v>
      </c>
      <c r="C4122" s="1" t="s">
        <v>3</v>
      </c>
    </row>
    <row r="4123" spans="1:3">
      <c r="A4123" s="2" t="s">
        <v>4339</v>
      </c>
      <c r="B4123" s="1">
        <v>0.330891435</v>
      </c>
      <c r="C4123" s="1" t="s">
        <v>3</v>
      </c>
    </row>
    <row r="4124" spans="1:3">
      <c r="A4124" s="2" t="s">
        <v>4192</v>
      </c>
      <c r="B4124" s="1">
        <v>0.330868462</v>
      </c>
      <c r="C4124" s="1" t="s">
        <v>6595</v>
      </c>
    </row>
    <row r="4125" spans="1:3">
      <c r="A4125" s="2" t="s">
        <v>7861</v>
      </c>
      <c r="B4125" s="1">
        <v>0.330827456</v>
      </c>
      <c r="C4125" s="1" t="s">
        <v>3</v>
      </c>
    </row>
    <row r="4126" spans="1:3">
      <c r="A4126" s="2" t="s">
        <v>7862</v>
      </c>
      <c r="B4126" s="1">
        <v>0.33075881</v>
      </c>
      <c r="C4126" s="1" t="s">
        <v>3</v>
      </c>
    </row>
    <row r="4127" spans="1:3">
      <c r="A4127" s="2" t="s">
        <v>4106</v>
      </c>
      <c r="B4127" s="1">
        <v>0.330701032</v>
      </c>
      <c r="C4127" s="1" t="s">
        <v>3</v>
      </c>
    </row>
    <row r="4128" spans="1:3">
      <c r="A4128" s="2" t="s">
        <v>4095</v>
      </c>
      <c r="B4128" s="1">
        <v>0.330491075</v>
      </c>
      <c r="C4128" s="1" t="s">
        <v>3</v>
      </c>
    </row>
    <row r="4129" spans="1:3">
      <c r="A4129" s="2" t="s">
        <v>7863</v>
      </c>
      <c r="B4129" s="1">
        <v>0.330407551</v>
      </c>
      <c r="C4129" s="1" t="s">
        <v>3</v>
      </c>
    </row>
    <row r="4130" spans="1:3">
      <c r="A4130" s="2" t="s">
        <v>5392</v>
      </c>
      <c r="B4130" s="1">
        <v>0.330383877</v>
      </c>
      <c r="C4130" s="1" t="s">
        <v>6595</v>
      </c>
    </row>
    <row r="4131" spans="1:3">
      <c r="A4131" s="2" t="s">
        <v>5702</v>
      </c>
      <c r="B4131" s="1">
        <v>0.330376352</v>
      </c>
      <c r="C4131" s="1" t="s">
        <v>3</v>
      </c>
    </row>
    <row r="4132" spans="1:3">
      <c r="A4132" s="2" t="s">
        <v>7864</v>
      </c>
      <c r="B4132" s="1">
        <v>0.330219682</v>
      </c>
      <c r="C4132" s="1" t="s">
        <v>6595</v>
      </c>
    </row>
    <row r="4133" spans="1:3">
      <c r="A4133" s="2" t="s">
        <v>3700</v>
      </c>
      <c r="B4133" s="1">
        <v>0.330036967</v>
      </c>
      <c r="C4133" s="1" t="s">
        <v>6595</v>
      </c>
    </row>
    <row r="4134" spans="1:3">
      <c r="A4134" s="2" t="s">
        <v>4854</v>
      </c>
      <c r="B4134" s="1">
        <v>0.329916048</v>
      </c>
      <c r="C4134" s="1" t="s">
        <v>3</v>
      </c>
    </row>
    <row r="4135" spans="1:3">
      <c r="A4135" s="2" t="s">
        <v>4026</v>
      </c>
      <c r="B4135" s="1">
        <v>0.329912031</v>
      </c>
      <c r="C4135" s="1" t="s">
        <v>3</v>
      </c>
    </row>
    <row r="4136" spans="1:3">
      <c r="A4136" s="2" t="s">
        <v>7865</v>
      </c>
      <c r="B4136" s="1">
        <v>0.329807215</v>
      </c>
      <c r="C4136" s="1" t="s">
        <v>3</v>
      </c>
    </row>
    <row r="4137" spans="1:3">
      <c r="A4137" s="2" t="s">
        <v>7866</v>
      </c>
      <c r="B4137" s="1">
        <v>0.32940032</v>
      </c>
      <c r="C4137" s="1" t="s">
        <v>6595</v>
      </c>
    </row>
    <row r="4138" spans="1:3">
      <c r="A4138" s="2" t="s">
        <v>5511</v>
      </c>
      <c r="B4138" s="1">
        <v>0.329271443</v>
      </c>
      <c r="C4138" s="1" t="s">
        <v>3</v>
      </c>
    </row>
    <row r="4139" spans="1:3">
      <c r="A4139" s="2" t="s">
        <v>7867</v>
      </c>
      <c r="B4139" s="1">
        <v>0.32912907</v>
      </c>
      <c r="C4139" s="1" t="s">
        <v>3</v>
      </c>
    </row>
    <row r="4140" spans="1:3">
      <c r="A4140" s="2" t="s">
        <v>7868</v>
      </c>
      <c r="B4140" s="1">
        <v>0.329018156</v>
      </c>
      <c r="C4140" s="1" t="s">
        <v>6595</v>
      </c>
    </row>
    <row r="4141" spans="1:3">
      <c r="A4141" s="2" t="s">
        <v>7869</v>
      </c>
      <c r="B4141" s="1">
        <v>0.328960651</v>
      </c>
      <c r="C4141" s="1" t="s">
        <v>6595</v>
      </c>
    </row>
    <row r="4142" spans="1:3">
      <c r="A4142" s="2" t="s">
        <v>4825</v>
      </c>
      <c r="B4142" s="1">
        <v>0.328565917</v>
      </c>
      <c r="C4142" s="1" t="s">
        <v>6595</v>
      </c>
    </row>
    <row r="4143" spans="1:3">
      <c r="A4143" s="2" t="s">
        <v>4494</v>
      </c>
      <c r="B4143" s="1">
        <v>0.328405626</v>
      </c>
      <c r="C4143" s="1" t="s">
        <v>6595</v>
      </c>
    </row>
    <row r="4144" spans="1:3">
      <c r="A4144" s="2" t="s">
        <v>7870</v>
      </c>
      <c r="B4144" s="1">
        <v>0.328390936</v>
      </c>
      <c r="C4144" s="1" t="s">
        <v>6595</v>
      </c>
    </row>
    <row r="4145" spans="1:3">
      <c r="A4145" s="2" t="s">
        <v>3688</v>
      </c>
      <c r="B4145" s="1">
        <v>0.328225866</v>
      </c>
      <c r="C4145" s="1" t="s">
        <v>3</v>
      </c>
    </row>
    <row r="4146" spans="1:3">
      <c r="A4146" s="2" t="s">
        <v>3693</v>
      </c>
      <c r="B4146" s="1">
        <v>0.328190499</v>
      </c>
      <c r="C4146" s="1" t="s">
        <v>3</v>
      </c>
    </row>
    <row r="4147" spans="1:3">
      <c r="A4147" s="2" t="s">
        <v>7871</v>
      </c>
      <c r="B4147" s="1">
        <v>0.328180505</v>
      </c>
      <c r="C4147" s="1" t="s">
        <v>6595</v>
      </c>
    </row>
    <row r="4148" spans="1:3">
      <c r="A4148" s="2" t="s">
        <v>5227</v>
      </c>
      <c r="B4148" s="1">
        <v>0.328155578</v>
      </c>
      <c r="C4148" s="1" t="s">
        <v>3</v>
      </c>
    </row>
    <row r="4149" spans="1:3">
      <c r="A4149" s="2" t="s">
        <v>5230</v>
      </c>
      <c r="B4149" s="1">
        <v>0.327682714</v>
      </c>
      <c r="C4149" s="1" t="s">
        <v>3</v>
      </c>
    </row>
    <row r="4150" spans="1:3">
      <c r="A4150" s="2" t="s">
        <v>3764</v>
      </c>
      <c r="B4150" s="1">
        <v>0.3276742</v>
      </c>
      <c r="C4150" s="1" t="s">
        <v>3</v>
      </c>
    </row>
    <row r="4151" spans="1:3">
      <c r="A4151" s="2" t="s">
        <v>7872</v>
      </c>
      <c r="B4151" s="1">
        <v>0.327438674</v>
      </c>
      <c r="C4151" s="1" t="s">
        <v>3</v>
      </c>
    </row>
    <row r="4152" spans="1:3">
      <c r="A4152" s="2" t="s">
        <v>5878</v>
      </c>
      <c r="B4152" s="1">
        <v>0.327381865</v>
      </c>
      <c r="C4152" s="1" t="s">
        <v>3</v>
      </c>
    </row>
    <row r="4153" spans="1:3">
      <c r="A4153" s="2" t="s">
        <v>3884</v>
      </c>
      <c r="B4153" s="1">
        <v>0.327123984</v>
      </c>
      <c r="C4153" s="1" t="s">
        <v>3</v>
      </c>
    </row>
    <row r="4154" spans="1:3">
      <c r="A4154" s="2" t="s">
        <v>7873</v>
      </c>
      <c r="B4154" s="1">
        <v>0.326888197</v>
      </c>
      <c r="C4154" s="1" t="s">
        <v>6595</v>
      </c>
    </row>
    <row r="4155" spans="1:3">
      <c r="A4155" s="2" t="s">
        <v>7874</v>
      </c>
      <c r="B4155" s="1">
        <v>0.326609361</v>
      </c>
      <c r="C4155" s="1" t="s">
        <v>3</v>
      </c>
    </row>
    <row r="4156" spans="1:3">
      <c r="A4156" s="2" t="s">
        <v>4088</v>
      </c>
      <c r="B4156" s="1">
        <v>0.326094667</v>
      </c>
      <c r="C4156" s="1" t="s">
        <v>6595</v>
      </c>
    </row>
    <row r="4157" spans="1:3">
      <c r="A4157" s="2" t="s">
        <v>4517</v>
      </c>
      <c r="B4157" s="1">
        <v>0.325982031</v>
      </c>
      <c r="C4157" s="1" t="s">
        <v>3</v>
      </c>
    </row>
    <row r="4158" spans="1:3">
      <c r="A4158" s="2" t="s">
        <v>7875</v>
      </c>
      <c r="B4158" s="1">
        <v>0.325741451</v>
      </c>
      <c r="C4158" s="1" t="s">
        <v>6595</v>
      </c>
    </row>
    <row r="4159" spans="1:3">
      <c r="A4159" s="2" t="s">
        <v>4530</v>
      </c>
      <c r="B4159" s="1">
        <v>0.325433789</v>
      </c>
      <c r="C4159" s="1" t="s">
        <v>3</v>
      </c>
    </row>
    <row r="4160" spans="1:3">
      <c r="A4160" s="2" t="s">
        <v>4366</v>
      </c>
      <c r="B4160" s="1">
        <v>0.325381593</v>
      </c>
      <c r="C4160" s="1" t="s">
        <v>3</v>
      </c>
    </row>
    <row r="4161" spans="1:3">
      <c r="A4161" s="2" t="s">
        <v>5129</v>
      </c>
      <c r="B4161" s="1">
        <v>0.32528309</v>
      </c>
      <c r="C4161" s="1" t="s">
        <v>3</v>
      </c>
    </row>
    <row r="4162" spans="1:3">
      <c r="A4162" s="2" t="s">
        <v>7876</v>
      </c>
      <c r="B4162" s="1">
        <v>0.324889178</v>
      </c>
      <c r="C4162" s="1" t="s">
        <v>6595</v>
      </c>
    </row>
    <row r="4163" spans="1:3">
      <c r="A4163" s="2" t="s">
        <v>7877</v>
      </c>
      <c r="B4163" s="1">
        <v>0.3246675</v>
      </c>
      <c r="C4163" s="1" t="s">
        <v>3</v>
      </c>
    </row>
    <row r="4164" spans="1:3">
      <c r="A4164" s="2" t="s">
        <v>7878</v>
      </c>
      <c r="B4164" s="1">
        <v>0.324115527</v>
      </c>
      <c r="C4164" s="1" t="s">
        <v>3</v>
      </c>
    </row>
    <row r="4165" spans="1:3">
      <c r="A4165" s="2" t="s">
        <v>7879</v>
      </c>
      <c r="B4165" s="1">
        <v>0.323935521</v>
      </c>
      <c r="C4165" s="1" t="s">
        <v>6595</v>
      </c>
    </row>
    <row r="4166" spans="1:3">
      <c r="A4166" s="2" t="s">
        <v>4490</v>
      </c>
      <c r="B4166" s="1">
        <v>0.323870353</v>
      </c>
      <c r="C4166" s="1" t="s">
        <v>3</v>
      </c>
    </row>
    <row r="4167" spans="1:3">
      <c r="A4167" s="2" t="s">
        <v>5229</v>
      </c>
      <c r="B4167" s="1">
        <v>0.323763694</v>
      </c>
      <c r="C4167" s="1" t="s">
        <v>3</v>
      </c>
    </row>
    <row r="4168" spans="1:3">
      <c r="A4168" s="2" t="s">
        <v>3261</v>
      </c>
      <c r="B4168" s="1">
        <v>0.323617725</v>
      </c>
      <c r="C4168" s="1" t="s">
        <v>3</v>
      </c>
    </row>
    <row r="4169" spans="1:3">
      <c r="A4169" s="2" t="s">
        <v>7880</v>
      </c>
      <c r="B4169" s="1">
        <v>0.32360091</v>
      </c>
      <c r="C4169" s="1" t="s">
        <v>3</v>
      </c>
    </row>
    <row r="4170" spans="1:3">
      <c r="A4170" s="2" t="s">
        <v>7881</v>
      </c>
      <c r="B4170" s="1">
        <v>0.323073743</v>
      </c>
      <c r="C4170" s="1" t="s">
        <v>3</v>
      </c>
    </row>
    <row r="4171" spans="1:3">
      <c r="A4171" s="2" t="s">
        <v>7882</v>
      </c>
      <c r="B4171" s="1">
        <v>0.322991585</v>
      </c>
      <c r="C4171" s="1" t="s">
        <v>6595</v>
      </c>
    </row>
    <row r="4172" spans="1:3">
      <c r="A4172" s="2" t="s">
        <v>7883</v>
      </c>
      <c r="B4172" s="1">
        <v>0.322646631</v>
      </c>
      <c r="C4172" s="1" t="s">
        <v>6595</v>
      </c>
    </row>
    <row r="4173" spans="1:3">
      <c r="A4173" s="2" t="s">
        <v>7884</v>
      </c>
      <c r="B4173" s="1">
        <v>0.322619359</v>
      </c>
      <c r="C4173" s="1" t="s">
        <v>3</v>
      </c>
    </row>
    <row r="4174" spans="1:3">
      <c r="A4174" s="2" t="s">
        <v>7885</v>
      </c>
      <c r="B4174" s="1">
        <v>0.322544887</v>
      </c>
      <c r="C4174" s="1" t="s">
        <v>6595</v>
      </c>
    </row>
    <row r="4175" spans="1:3">
      <c r="A4175" s="2" t="s">
        <v>7886</v>
      </c>
      <c r="B4175" s="1">
        <v>0.322451564</v>
      </c>
      <c r="C4175" s="1" t="s">
        <v>6595</v>
      </c>
    </row>
    <row r="4176" spans="1:3">
      <c r="A4176" s="2" t="s">
        <v>5164</v>
      </c>
      <c r="B4176" s="1">
        <v>0.322439945</v>
      </c>
      <c r="C4176" s="1" t="s">
        <v>3</v>
      </c>
    </row>
    <row r="4177" spans="1:3">
      <c r="A4177" s="2" t="s">
        <v>4708</v>
      </c>
      <c r="B4177" s="1">
        <v>0.322432882</v>
      </c>
      <c r="C4177" s="1" t="s">
        <v>3</v>
      </c>
    </row>
    <row r="4178" spans="1:3">
      <c r="A4178" s="2" t="s">
        <v>5240</v>
      </c>
      <c r="B4178" s="1">
        <v>0.322413596</v>
      </c>
      <c r="C4178" s="1" t="s">
        <v>3</v>
      </c>
    </row>
    <row r="4179" spans="1:3">
      <c r="A4179" s="2" t="s">
        <v>7887</v>
      </c>
      <c r="B4179" s="1">
        <v>0.322212143</v>
      </c>
      <c r="C4179" s="1" t="s">
        <v>3</v>
      </c>
    </row>
    <row r="4180" spans="1:3">
      <c r="A4180" s="2" t="s">
        <v>7888</v>
      </c>
      <c r="B4180" s="1">
        <v>0.322128432</v>
      </c>
      <c r="C4180" s="1" t="s">
        <v>3</v>
      </c>
    </row>
    <row r="4181" spans="1:3">
      <c r="A4181" s="2" t="s">
        <v>4399</v>
      </c>
      <c r="B4181" s="1">
        <v>0.322020065</v>
      </c>
      <c r="C4181" s="1" t="s">
        <v>3</v>
      </c>
    </row>
    <row r="4182" spans="1:3">
      <c r="A4182" s="2" t="s">
        <v>6144</v>
      </c>
      <c r="B4182" s="1">
        <v>0.32197617</v>
      </c>
      <c r="C4182" s="1" t="s">
        <v>3</v>
      </c>
    </row>
    <row r="4183" spans="1:3">
      <c r="A4183" s="2" t="s">
        <v>7889</v>
      </c>
      <c r="B4183" s="1">
        <v>0.32177661</v>
      </c>
      <c r="C4183" s="1" t="s">
        <v>3</v>
      </c>
    </row>
    <row r="4184" spans="1:3">
      <c r="A4184" s="2" t="s">
        <v>5145</v>
      </c>
      <c r="B4184" s="1">
        <v>0.321582322</v>
      </c>
      <c r="C4184" s="1" t="s">
        <v>3</v>
      </c>
    </row>
    <row r="4185" spans="1:3">
      <c r="A4185" s="2" t="s">
        <v>4917</v>
      </c>
      <c r="B4185" s="1">
        <v>0.321570953</v>
      </c>
      <c r="C4185" s="1" t="s">
        <v>3</v>
      </c>
    </row>
    <row r="4186" spans="1:3">
      <c r="A4186" s="2" t="s">
        <v>7890</v>
      </c>
      <c r="B4186" s="1">
        <v>0.321449129</v>
      </c>
      <c r="C4186" s="1" t="s">
        <v>3</v>
      </c>
    </row>
    <row r="4187" spans="1:3">
      <c r="A4187" s="2" t="s">
        <v>7891</v>
      </c>
      <c r="B4187" s="1">
        <v>0.321277572</v>
      </c>
      <c r="C4187" s="1" t="s">
        <v>6595</v>
      </c>
    </row>
    <row r="4188" spans="1:3">
      <c r="A4188" s="2" t="s">
        <v>7892</v>
      </c>
      <c r="B4188" s="1">
        <v>0.321000099</v>
      </c>
      <c r="C4188" s="1" t="s">
        <v>3</v>
      </c>
    </row>
    <row r="4189" spans="1:3">
      <c r="A4189" s="2" t="s">
        <v>7893</v>
      </c>
      <c r="B4189" s="1">
        <v>0.320899284</v>
      </c>
      <c r="C4189" s="1" t="s">
        <v>3</v>
      </c>
    </row>
    <row r="4190" spans="1:3">
      <c r="A4190" s="2" t="s">
        <v>3496</v>
      </c>
      <c r="B4190" s="1">
        <v>0.320826483</v>
      </c>
      <c r="C4190" s="1" t="s">
        <v>6595</v>
      </c>
    </row>
    <row r="4191" spans="1:3">
      <c r="A4191" s="2" t="s">
        <v>7894</v>
      </c>
      <c r="B4191" s="1">
        <v>0.320518086</v>
      </c>
      <c r="C4191" s="1" t="s">
        <v>6595</v>
      </c>
    </row>
    <row r="4192" spans="1:3">
      <c r="A4192" s="2" t="s">
        <v>4965</v>
      </c>
      <c r="B4192" s="1">
        <v>0.320485362</v>
      </c>
      <c r="C4192" s="1" t="s">
        <v>6595</v>
      </c>
    </row>
    <row r="4193" spans="1:3">
      <c r="A4193" s="2" t="s">
        <v>7895</v>
      </c>
      <c r="B4193" s="1">
        <v>0.320134139</v>
      </c>
      <c r="C4193" s="1" t="s">
        <v>6595</v>
      </c>
    </row>
    <row r="4194" spans="1:3">
      <c r="A4194" s="2" t="s">
        <v>7896</v>
      </c>
      <c r="B4194" s="1">
        <v>0.320107991</v>
      </c>
      <c r="C4194" s="1" t="s">
        <v>6595</v>
      </c>
    </row>
    <row r="4195" spans="1:3">
      <c r="A4195" s="2" t="s">
        <v>5173</v>
      </c>
      <c r="B4195" s="1">
        <v>0.320076066</v>
      </c>
      <c r="C4195" s="1" t="s">
        <v>3</v>
      </c>
    </row>
    <row r="4196" spans="1:3">
      <c r="A4196" s="2" t="s">
        <v>7897</v>
      </c>
      <c r="B4196" s="1">
        <v>0.320064329</v>
      </c>
      <c r="C4196" s="1" t="s">
        <v>3</v>
      </c>
    </row>
    <row r="4197" spans="1:3">
      <c r="A4197" s="2" t="s">
        <v>7898</v>
      </c>
      <c r="B4197" s="1">
        <v>0.319876566</v>
      </c>
      <c r="C4197" s="1" t="s">
        <v>6595</v>
      </c>
    </row>
    <row r="4198" spans="1:3">
      <c r="A4198" s="2" t="s">
        <v>3864</v>
      </c>
      <c r="B4198" s="1">
        <v>0.319860263</v>
      </c>
      <c r="C4198" s="1" t="s">
        <v>3</v>
      </c>
    </row>
    <row r="4199" spans="1:3">
      <c r="A4199" s="2" t="s">
        <v>7899</v>
      </c>
      <c r="B4199" s="1">
        <v>0.319856038</v>
      </c>
      <c r="C4199" s="1" t="s">
        <v>6595</v>
      </c>
    </row>
    <row r="4200" spans="1:3">
      <c r="A4200" s="2" t="s">
        <v>4643</v>
      </c>
      <c r="B4200" s="1">
        <v>0.319846125</v>
      </c>
      <c r="C4200" s="1" t="s">
        <v>3</v>
      </c>
    </row>
    <row r="4201" spans="1:3">
      <c r="A4201" s="2" t="s">
        <v>7900</v>
      </c>
      <c r="B4201" s="1">
        <v>0.319846125</v>
      </c>
      <c r="C4201" s="1" t="s">
        <v>3</v>
      </c>
    </row>
    <row r="4202" spans="1:3">
      <c r="A4202" s="2" t="s">
        <v>3335</v>
      </c>
      <c r="B4202" s="1">
        <v>0.319517726</v>
      </c>
      <c r="C4202" s="1" t="s">
        <v>3</v>
      </c>
    </row>
    <row r="4203" spans="1:3">
      <c r="A4203" s="2" t="s">
        <v>7901</v>
      </c>
      <c r="B4203" s="1">
        <v>0.319437328</v>
      </c>
      <c r="C4203" s="1" t="s">
        <v>6595</v>
      </c>
    </row>
    <row r="4204" spans="1:3">
      <c r="A4204" s="2" t="s">
        <v>7902</v>
      </c>
      <c r="B4204" s="1">
        <v>0.319385335</v>
      </c>
      <c r="C4204" s="1" t="s">
        <v>6595</v>
      </c>
    </row>
    <row r="4205" spans="1:3">
      <c r="A4205" s="2" t="s">
        <v>4164</v>
      </c>
      <c r="B4205" s="1">
        <v>0.319273496</v>
      </c>
      <c r="C4205" s="1" t="s">
        <v>3</v>
      </c>
    </row>
    <row r="4206" spans="1:3">
      <c r="A4206" s="2" t="s">
        <v>4034</v>
      </c>
      <c r="B4206" s="1">
        <v>0.319236812</v>
      </c>
      <c r="C4206" s="1" t="s">
        <v>6595</v>
      </c>
    </row>
    <row r="4207" spans="1:3">
      <c r="A4207" s="2" t="s">
        <v>7903</v>
      </c>
      <c r="B4207" s="1">
        <v>0.319132144</v>
      </c>
      <c r="C4207" s="1" t="s">
        <v>6595</v>
      </c>
    </row>
    <row r="4208" spans="1:3">
      <c r="A4208" s="2" t="s">
        <v>7904</v>
      </c>
      <c r="B4208" s="1">
        <v>0.318912071</v>
      </c>
      <c r="C4208" s="1" t="s">
        <v>6595</v>
      </c>
    </row>
    <row r="4209" spans="1:3">
      <c r="A4209" s="2" t="s">
        <v>4349</v>
      </c>
      <c r="B4209" s="1">
        <v>0.318851589</v>
      </c>
      <c r="C4209" s="1" t="s">
        <v>3</v>
      </c>
    </row>
    <row r="4210" spans="1:3">
      <c r="A4210" s="2" t="s">
        <v>7905</v>
      </c>
      <c r="B4210" s="1">
        <v>0.31863455</v>
      </c>
      <c r="C4210" s="1" t="s">
        <v>3</v>
      </c>
    </row>
    <row r="4211" spans="1:3">
      <c r="A4211" s="2" t="s">
        <v>4742</v>
      </c>
      <c r="B4211" s="1">
        <v>0.318249259</v>
      </c>
      <c r="C4211" s="1" t="s">
        <v>3</v>
      </c>
    </row>
    <row r="4212" spans="1:3">
      <c r="A4212" s="2" t="s">
        <v>7906</v>
      </c>
      <c r="B4212" s="1">
        <v>0.318072276</v>
      </c>
      <c r="C4212" s="1" t="s">
        <v>3</v>
      </c>
    </row>
    <row r="4213" spans="1:3">
      <c r="A4213" s="2" t="s">
        <v>4313</v>
      </c>
      <c r="B4213" s="1">
        <v>0.317931653</v>
      </c>
      <c r="C4213" s="1" t="s">
        <v>3</v>
      </c>
    </row>
    <row r="4214" spans="1:3">
      <c r="A4214" s="2" t="s">
        <v>4880</v>
      </c>
      <c r="B4214" s="1">
        <v>0.317889564</v>
      </c>
      <c r="C4214" s="1" t="s">
        <v>3</v>
      </c>
    </row>
    <row r="4215" spans="1:3">
      <c r="A4215" s="2" t="s">
        <v>7907</v>
      </c>
      <c r="B4215" s="1">
        <v>0.317886226</v>
      </c>
      <c r="C4215" s="1" t="s">
        <v>6595</v>
      </c>
    </row>
    <row r="4216" spans="1:3">
      <c r="A4216" s="2" t="s">
        <v>5806</v>
      </c>
      <c r="B4216" s="1">
        <v>0.316877047</v>
      </c>
      <c r="C4216" s="1" t="s">
        <v>3</v>
      </c>
    </row>
    <row r="4217" spans="1:3">
      <c r="A4217" s="2" t="s">
        <v>7908</v>
      </c>
      <c r="B4217" s="1">
        <v>0.316778131</v>
      </c>
      <c r="C4217" s="1" t="s">
        <v>6595</v>
      </c>
    </row>
    <row r="4218" spans="1:3">
      <c r="A4218" s="2" t="s">
        <v>4419</v>
      </c>
      <c r="B4218" s="1">
        <v>0.316574592</v>
      </c>
      <c r="C4218" s="1" t="s">
        <v>6595</v>
      </c>
    </row>
    <row r="4219" spans="1:3">
      <c r="A4219" s="2" t="s">
        <v>4421</v>
      </c>
      <c r="B4219" s="1">
        <v>0.316450063</v>
      </c>
      <c r="C4219" s="1" t="s">
        <v>3</v>
      </c>
    </row>
    <row r="4220" spans="1:3">
      <c r="A4220" s="2" t="s">
        <v>7909</v>
      </c>
      <c r="B4220" s="1">
        <v>0.31641703</v>
      </c>
      <c r="C4220" s="1" t="s">
        <v>3</v>
      </c>
    </row>
    <row r="4221" spans="1:3">
      <c r="A4221" s="2" t="s">
        <v>5548</v>
      </c>
      <c r="B4221" s="1">
        <v>0.316400647</v>
      </c>
      <c r="C4221" s="1" t="s">
        <v>3</v>
      </c>
    </row>
    <row r="4222" spans="1:3">
      <c r="A4222" s="2" t="s">
        <v>7910</v>
      </c>
      <c r="B4222" s="1">
        <v>0.31605896</v>
      </c>
      <c r="C4222" s="1" t="s">
        <v>6595</v>
      </c>
    </row>
    <row r="4223" spans="1:3">
      <c r="A4223" s="2" t="s">
        <v>4037</v>
      </c>
      <c r="B4223" s="1">
        <v>0.315807865</v>
      </c>
      <c r="C4223" s="1" t="s">
        <v>6595</v>
      </c>
    </row>
    <row r="4224" spans="1:3">
      <c r="A4224" s="2" t="s">
        <v>7911</v>
      </c>
      <c r="B4224" s="1">
        <v>0.315551919</v>
      </c>
      <c r="C4224" s="1" t="s">
        <v>6595</v>
      </c>
    </row>
    <row r="4225" spans="1:3">
      <c r="A4225" s="2" t="s">
        <v>4784</v>
      </c>
      <c r="B4225" s="1">
        <v>0.314986712</v>
      </c>
      <c r="C4225" s="1" t="s">
        <v>3</v>
      </c>
    </row>
    <row r="4226" spans="1:3">
      <c r="A4226" s="2" t="s">
        <v>3802</v>
      </c>
      <c r="B4226" s="1">
        <v>0.314906231</v>
      </c>
      <c r="C4226" s="1" t="s">
        <v>3</v>
      </c>
    </row>
    <row r="4227" spans="1:3">
      <c r="A4227" s="2" t="s">
        <v>5459</v>
      </c>
      <c r="B4227" s="1">
        <v>0.314806652</v>
      </c>
      <c r="C4227" s="1" t="s">
        <v>3</v>
      </c>
    </row>
    <row r="4228" spans="1:3">
      <c r="A4228" s="2" t="s">
        <v>3901</v>
      </c>
      <c r="B4228" s="1">
        <v>0.314787935</v>
      </c>
      <c r="C4228" s="1" t="s">
        <v>6595</v>
      </c>
    </row>
    <row r="4229" spans="1:3">
      <c r="A4229" s="2" t="s">
        <v>5515</v>
      </c>
      <c r="B4229" s="1">
        <v>0.314468747</v>
      </c>
      <c r="C4229" s="1" t="s">
        <v>3</v>
      </c>
    </row>
    <row r="4230" spans="1:3">
      <c r="A4230" s="2" t="s">
        <v>7912</v>
      </c>
      <c r="B4230" s="1">
        <v>0.314382719</v>
      </c>
      <c r="C4230" s="1" t="s">
        <v>6595</v>
      </c>
    </row>
    <row r="4231" spans="1:3">
      <c r="A4231" s="2" t="s">
        <v>4075</v>
      </c>
      <c r="B4231" s="1">
        <v>0.31431274</v>
      </c>
      <c r="C4231" s="1" t="s">
        <v>3</v>
      </c>
    </row>
    <row r="4232" spans="1:3">
      <c r="A4232" s="2" t="s">
        <v>7913</v>
      </c>
      <c r="B4232" s="1">
        <v>0.314252665</v>
      </c>
      <c r="C4232" s="1" t="s">
        <v>6595</v>
      </c>
    </row>
    <row r="4233" spans="1:3">
      <c r="A4233" s="2" t="s">
        <v>7914</v>
      </c>
      <c r="B4233" s="1">
        <v>0.314208994</v>
      </c>
      <c r="C4233" s="1" t="s">
        <v>6595</v>
      </c>
    </row>
    <row r="4234" spans="1:3">
      <c r="A4234" s="2" t="s">
        <v>7915</v>
      </c>
      <c r="B4234" s="1">
        <v>0.313930814</v>
      </c>
      <c r="C4234" s="1" t="s">
        <v>3</v>
      </c>
    </row>
    <row r="4235" spans="1:3">
      <c r="A4235" s="2" t="s">
        <v>6038</v>
      </c>
      <c r="B4235" s="1">
        <v>0.313877454</v>
      </c>
      <c r="C4235" s="1" t="s">
        <v>3</v>
      </c>
    </row>
    <row r="4236" spans="1:3">
      <c r="A4236" s="2" t="s">
        <v>4238</v>
      </c>
      <c r="B4236" s="1">
        <v>0.313582745</v>
      </c>
      <c r="C4236" s="1" t="s">
        <v>3</v>
      </c>
    </row>
    <row r="4237" spans="1:3">
      <c r="A4237" s="2" t="s">
        <v>4514</v>
      </c>
      <c r="B4237" s="1">
        <v>0.313553822</v>
      </c>
      <c r="C4237" s="1" t="s">
        <v>3</v>
      </c>
    </row>
    <row r="4238" spans="1:3">
      <c r="A4238" s="2" t="s">
        <v>7916</v>
      </c>
      <c r="B4238" s="1">
        <v>0.313553822</v>
      </c>
      <c r="C4238" s="1" t="s">
        <v>6595</v>
      </c>
    </row>
    <row r="4239" spans="1:3">
      <c r="A4239" s="2" t="s">
        <v>3873</v>
      </c>
      <c r="B4239" s="1">
        <v>0.313515052</v>
      </c>
      <c r="C4239" s="1" t="s">
        <v>6595</v>
      </c>
    </row>
    <row r="4240" spans="1:3">
      <c r="A4240" s="2" t="s">
        <v>7917</v>
      </c>
      <c r="B4240" s="1">
        <v>0.313438528</v>
      </c>
      <c r="C4240" s="1" t="s">
        <v>6595</v>
      </c>
    </row>
    <row r="4241" spans="1:3">
      <c r="A4241" s="2" t="s">
        <v>4418</v>
      </c>
      <c r="B4241" s="1">
        <v>0.31342833</v>
      </c>
      <c r="C4241" s="1" t="s">
        <v>3</v>
      </c>
    </row>
    <row r="4242" spans="1:3">
      <c r="A4242" s="2" t="s">
        <v>5745</v>
      </c>
      <c r="B4242" s="1">
        <v>0.313318528</v>
      </c>
      <c r="C4242" s="1" t="s">
        <v>6595</v>
      </c>
    </row>
    <row r="4243" spans="1:3">
      <c r="A4243" s="2" t="s">
        <v>4441</v>
      </c>
      <c r="B4243" s="1">
        <v>0.313091685</v>
      </c>
      <c r="C4243" s="1" t="s">
        <v>3</v>
      </c>
    </row>
    <row r="4244" spans="1:3">
      <c r="A4244" s="2" t="s">
        <v>7918</v>
      </c>
      <c r="B4244" s="1">
        <v>0.312929881</v>
      </c>
      <c r="C4244" s="1" t="s">
        <v>6595</v>
      </c>
    </row>
    <row r="4245" spans="1:3">
      <c r="A4245" s="2" t="s">
        <v>5171</v>
      </c>
      <c r="B4245" s="1">
        <v>0.312780665</v>
      </c>
      <c r="C4245" s="1" t="s">
        <v>3</v>
      </c>
    </row>
    <row r="4246" spans="1:3">
      <c r="A4246" s="2" t="s">
        <v>7919</v>
      </c>
      <c r="B4246" s="1">
        <v>0.312645803</v>
      </c>
      <c r="C4246" s="1" t="s">
        <v>3</v>
      </c>
    </row>
    <row r="4247" spans="1:3">
      <c r="A4247" s="2" t="s">
        <v>4828</v>
      </c>
      <c r="B4247" s="1">
        <v>0.312620077</v>
      </c>
      <c r="C4247" s="1" t="s">
        <v>3</v>
      </c>
    </row>
    <row r="4248" spans="1:3">
      <c r="A4248" s="2" t="s">
        <v>6207</v>
      </c>
      <c r="B4248" s="1">
        <v>0.312603611</v>
      </c>
      <c r="C4248" s="1" t="s">
        <v>3</v>
      </c>
    </row>
    <row r="4249" spans="1:3">
      <c r="A4249" s="2" t="s">
        <v>3384</v>
      </c>
      <c r="B4249" s="1">
        <v>0.312588691</v>
      </c>
      <c r="C4249" s="1" t="s">
        <v>3</v>
      </c>
    </row>
    <row r="4250" spans="1:3">
      <c r="A4250" s="2" t="s">
        <v>7920</v>
      </c>
      <c r="B4250" s="1">
        <v>0.312563824</v>
      </c>
      <c r="C4250" s="1" t="s">
        <v>3</v>
      </c>
    </row>
    <row r="4251" spans="1:3">
      <c r="A4251" s="2" t="s">
        <v>7921</v>
      </c>
      <c r="B4251" s="1">
        <v>0.312491198</v>
      </c>
      <c r="C4251" s="1" t="s">
        <v>6595</v>
      </c>
    </row>
    <row r="4252" spans="1:3">
      <c r="A4252" s="2" t="s">
        <v>5730</v>
      </c>
      <c r="B4252" s="1">
        <v>0.312442611</v>
      </c>
      <c r="C4252" s="1" t="s">
        <v>3</v>
      </c>
    </row>
    <row r="4253" spans="1:3">
      <c r="A4253" s="2" t="s">
        <v>4001</v>
      </c>
      <c r="B4253" s="1">
        <v>0.312432881</v>
      </c>
      <c r="C4253" s="1" t="s">
        <v>3</v>
      </c>
    </row>
    <row r="4254" spans="1:3">
      <c r="A4254" s="2" t="s">
        <v>5431</v>
      </c>
      <c r="B4254" s="1">
        <v>0.312351308</v>
      </c>
      <c r="C4254" s="1" t="s">
        <v>3</v>
      </c>
    </row>
    <row r="4255" spans="1:3">
      <c r="A4255" s="2" t="s">
        <v>7922</v>
      </c>
      <c r="B4255" s="1">
        <v>0.312339804</v>
      </c>
      <c r="C4255" s="1" t="s">
        <v>6595</v>
      </c>
    </row>
    <row r="4256" spans="1:3">
      <c r="A4256" s="2" t="s">
        <v>4407</v>
      </c>
      <c r="B4256" s="1">
        <v>0.312193106</v>
      </c>
      <c r="C4256" s="1" t="s">
        <v>3</v>
      </c>
    </row>
    <row r="4257" spans="1:3">
      <c r="A4257" s="2" t="s">
        <v>4675</v>
      </c>
      <c r="B4257" s="1">
        <v>0.312184309</v>
      </c>
      <c r="C4257" s="1" t="s">
        <v>6595</v>
      </c>
    </row>
    <row r="4258" spans="1:3">
      <c r="A4258" s="2" t="s">
        <v>4200</v>
      </c>
      <c r="B4258" s="1">
        <v>0.31189825</v>
      </c>
      <c r="C4258" s="1" t="s">
        <v>3</v>
      </c>
    </row>
    <row r="4259" spans="1:3">
      <c r="A4259" s="2" t="s">
        <v>4867</v>
      </c>
      <c r="B4259" s="1">
        <v>0.311724027</v>
      </c>
      <c r="C4259" s="1" t="s">
        <v>6595</v>
      </c>
    </row>
    <row r="4260" spans="1:3">
      <c r="A4260" s="2" t="s">
        <v>4872</v>
      </c>
      <c r="B4260" s="1">
        <v>0.31165461</v>
      </c>
      <c r="C4260" s="1" t="s">
        <v>3</v>
      </c>
    </row>
    <row r="4261" spans="1:3">
      <c r="A4261" s="2" t="s">
        <v>7923</v>
      </c>
      <c r="B4261" s="1">
        <v>0.311642607</v>
      </c>
      <c r="C4261" s="1" t="s">
        <v>6595</v>
      </c>
    </row>
    <row r="4262" spans="1:3">
      <c r="A4262" s="2" t="s">
        <v>4022</v>
      </c>
      <c r="B4262" s="1">
        <v>0.31151662</v>
      </c>
      <c r="C4262" s="1" t="s">
        <v>3</v>
      </c>
    </row>
    <row r="4263" spans="1:3">
      <c r="A4263" s="2" t="s">
        <v>7924</v>
      </c>
      <c r="B4263" s="1">
        <v>0.311160616</v>
      </c>
      <c r="C4263" s="1" t="s">
        <v>3</v>
      </c>
    </row>
    <row r="4264" spans="1:3">
      <c r="A4264" s="2" t="s">
        <v>7925</v>
      </c>
      <c r="B4264" s="1">
        <v>0.311077534</v>
      </c>
      <c r="C4264" s="1" t="s">
        <v>6595</v>
      </c>
    </row>
    <row r="4265" spans="1:3">
      <c r="A4265" s="2" t="s">
        <v>4158</v>
      </c>
      <c r="B4265" s="1">
        <v>0.311054943</v>
      </c>
      <c r="C4265" s="1" t="s">
        <v>3</v>
      </c>
    </row>
    <row r="4266" spans="1:3">
      <c r="A4266" s="2" t="s">
        <v>5299</v>
      </c>
      <c r="B4266" s="1">
        <v>0.311032509</v>
      </c>
      <c r="C4266" s="1" t="s">
        <v>3</v>
      </c>
    </row>
    <row r="4267" spans="1:3">
      <c r="A4267" s="2" t="s">
        <v>7926</v>
      </c>
      <c r="B4267" s="1">
        <v>0.310735445</v>
      </c>
      <c r="C4267" s="1" t="s">
        <v>6595</v>
      </c>
    </row>
    <row r="4268" spans="1:3">
      <c r="A4268" s="2" t="s">
        <v>4676</v>
      </c>
      <c r="B4268" s="1">
        <v>0.310709807</v>
      </c>
      <c r="C4268" s="1" t="s">
        <v>3</v>
      </c>
    </row>
    <row r="4269" spans="1:3">
      <c r="A4269" s="2" t="s">
        <v>7927</v>
      </c>
      <c r="B4269" s="1">
        <v>0.310532879</v>
      </c>
      <c r="C4269" s="1" t="s">
        <v>3</v>
      </c>
    </row>
    <row r="4270" spans="1:3">
      <c r="A4270" s="2" t="s">
        <v>7928</v>
      </c>
      <c r="B4270" s="1">
        <v>0.310459214</v>
      </c>
      <c r="C4270" s="1" t="s">
        <v>3</v>
      </c>
    </row>
    <row r="4271" spans="1:3">
      <c r="A4271" s="2" t="s">
        <v>7929</v>
      </c>
      <c r="B4271" s="1">
        <v>0.310403803</v>
      </c>
      <c r="C4271" s="1" t="s">
        <v>6595</v>
      </c>
    </row>
    <row r="4272" spans="1:3">
      <c r="A4272" s="2" t="s">
        <v>7930</v>
      </c>
      <c r="B4272" s="1">
        <v>0.310272873</v>
      </c>
      <c r="C4272" s="1" t="s">
        <v>6595</v>
      </c>
    </row>
    <row r="4273" spans="1:3">
      <c r="A4273" s="2" t="s">
        <v>7931</v>
      </c>
      <c r="B4273" s="1">
        <v>0.310259204</v>
      </c>
      <c r="C4273" s="1" t="s">
        <v>6595</v>
      </c>
    </row>
    <row r="4274" spans="1:3">
      <c r="A4274" s="2" t="s">
        <v>7932</v>
      </c>
      <c r="B4274" s="1">
        <v>0.310087377</v>
      </c>
      <c r="C4274" s="1" t="s">
        <v>6595</v>
      </c>
    </row>
    <row r="4275" spans="1:3">
      <c r="A4275" s="2" t="s">
        <v>7933</v>
      </c>
      <c r="B4275" s="1">
        <v>0.310054826</v>
      </c>
      <c r="C4275" s="1" t="s">
        <v>6595</v>
      </c>
    </row>
    <row r="4276" spans="1:3">
      <c r="A4276" s="2" t="s">
        <v>4214</v>
      </c>
      <c r="B4276" s="1">
        <v>0.309838626</v>
      </c>
      <c r="C4276" s="1" t="s">
        <v>3</v>
      </c>
    </row>
    <row r="4277" spans="1:3">
      <c r="A4277" s="2" t="s">
        <v>5568</v>
      </c>
      <c r="B4277" s="1">
        <v>0.309604315</v>
      </c>
      <c r="C4277" s="1" t="s">
        <v>3</v>
      </c>
    </row>
    <row r="4278" spans="1:3">
      <c r="A4278" s="2" t="s">
        <v>7934</v>
      </c>
      <c r="B4278" s="1">
        <v>0.309574744</v>
      </c>
      <c r="C4278" s="1" t="s">
        <v>3</v>
      </c>
    </row>
    <row r="4279" spans="1:3">
      <c r="A4279" s="2" t="s">
        <v>3807</v>
      </c>
      <c r="B4279" s="1">
        <v>0.309569053</v>
      </c>
      <c r="C4279" s="1" t="s">
        <v>6595</v>
      </c>
    </row>
    <row r="4280" spans="1:3">
      <c r="A4280" s="2" t="s">
        <v>7935</v>
      </c>
      <c r="B4280" s="1">
        <v>0.309449958</v>
      </c>
      <c r="C4280" s="1" t="s">
        <v>6595</v>
      </c>
    </row>
    <row r="4281" spans="1:3">
      <c r="A4281" s="2" t="s">
        <v>7936</v>
      </c>
      <c r="B4281" s="1">
        <v>0.309363631</v>
      </c>
      <c r="C4281" s="1" t="s">
        <v>6595</v>
      </c>
    </row>
    <row r="4282" spans="1:3">
      <c r="A4282" s="2" t="s">
        <v>3548</v>
      </c>
      <c r="B4282" s="1">
        <v>0.309331804</v>
      </c>
      <c r="C4282" s="1" t="s">
        <v>3</v>
      </c>
    </row>
    <row r="4283" spans="1:3">
      <c r="A4283" s="2" t="s">
        <v>7937</v>
      </c>
      <c r="B4283" s="1">
        <v>0.309312918</v>
      </c>
      <c r="C4283" s="1" t="s">
        <v>6595</v>
      </c>
    </row>
    <row r="4284" spans="1:3">
      <c r="A4284" s="2" t="s">
        <v>7938</v>
      </c>
      <c r="B4284" s="1">
        <v>0.309246816</v>
      </c>
      <c r="C4284" s="1" t="s">
        <v>6595</v>
      </c>
    </row>
    <row r="4285" spans="1:3">
      <c r="A4285" s="2" t="s">
        <v>7939</v>
      </c>
      <c r="B4285" s="1">
        <v>0.309058911</v>
      </c>
      <c r="C4285" s="1" t="s">
        <v>3</v>
      </c>
    </row>
    <row r="4286" spans="1:3">
      <c r="A4286" s="2" t="s">
        <v>4251</v>
      </c>
      <c r="B4286" s="1">
        <v>0.308946237</v>
      </c>
      <c r="C4286" s="1" t="s">
        <v>3</v>
      </c>
    </row>
    <row r="4287" spans="1:3">
      <c r="A4287" s="2" t="s">
        <v>4222</v>
      </c>
      <c r="B4287" s="1">
        <v>0.308918236</v>
      </c>
      <c r="C4287" s="1" t="s">
        <v>3</v>
      </c>
    </row>
    <row r="4288" spans="1:3">
      <c r="A4288" s="2" t="s">
        <v>5672</v>
      </c>
      <c r="B4288" s="1">
        <v>0.308812705</v>
      </c>
      <c r="C4288" s="1" t="s">
        <v>3</v>
      </c>
    </row>
    <row r="4289" spans="1:3">
      <c r="A4289" s="2" t="s">
        <v>5374</v>
      </c>
      <c r="B4289" s="1">
        <v>0.308690565</v>
      </c>
      <c r="C4289" s="1" t="s">
        <v>3</v>
      </c>
    </row>
    <row r="4290" spans="1:3">
      <c r="A4290" s="2" t="s">
        <v>7940</v>
      </c>
      <c r="B4290" s="1">
        <v>0.308539188</v>
      </c>
      <c r="C4290" s="1" t="s">
        <v>3</v>
      </c>
    </row>
    <row r="4291" spans="1:3">
      <c r="A4291" s="2" t="s">
        <v>7941</v>
      </c>
      <c r="B4291" s="1">
        <v>0.308474826</v>
      </c>
      <c r="C4291" s="1" t="s">
        <v>6595</v>
      </c>
    </row>
    <row r="4292" spans="1:3">
      <c r="A4292" s="2" t="s">
        <v>5816</v>
      </c>
      <c r="B4292" s="1">
        <v>0.308337894</v>
      </c>
      <c r="C4292" s="1" t="s">
        <v>3</v>
      </c>
    </row>
    <row r="4293" spans="1:3">
      <c r="A4293" s="2" t="s">
        <v>5048</v>
      </c>
      <c r="B4293" s="1">
        <v>0.307820545</v>
      </c>
      <c r="C4293" s="1" t="s">
        <v>3</v>
      </c>
    </row>
    <row r="4294" spans="1:3">
      <c r="A4294" s="2" t="s">
        <v>4766</v>
      </c>
      <c r="B4294" s="1">
        <v>0.307786769</v>
      </c>
      <c r="C4294" s="1" t="s">
        <v>3</v>
      </c>
    </row>
    <row r="4295" spans="1:3">
      <c r="A4295" s="2" t="s">
        <v>4492</v>
      </c>
      <c r="B4295" s="1">
        <v>0.307380804</v>
      </c>
      <c r="C4295" s="1" t="s">
        <v>3</v>
      </c>
    </row>
    <row r="4296" spans="1:3">
      <c r="A4296" s="2" t="s">
        <v>7942</v>
      </c>
      <c r="B4296" s="1">
        <v>0.307114557</v>
      </c>
      <c r="C4296" s="1" t="s">
        <v>6595</v>
      </c>
    </row>
    <row r="4297" spans="1:3">
      <c r="A4297" s="2" t="s">
        <v>4330</v>
      </c>
      <c r="B4297" s="1">
        <v>0.306864794</v>
      </c>
      <c r="C4297" s="1" t="s">
        <v>6595</v>
      </c>
    </row>
    <row r="4298" spans="1:3">
      <c r="A4298" s="2" t="s">
        <v>4108</v>
      </c>
      <c r="B4298" s="1">
        <v>0.306679346</v>
      </c>
      <c r="C4298" s="1" t="s">
        <v>3</v>
      </c>
    </row>
    <row r="4299" spans="1:3">
      <c r="A4299" s="2" t="s">
        <v>4258</v>
      </c>
      <c r="B4299" s="1">
        <v>0.306381816</v>
      </c>
      <c r="C4299" s="1" t="s">
        <v>3</v>
      </c>
    </row>
    <row r="4300" spans="1:3">
      <c r="A4300" s="2" t="s">
        <v>4805</v>
      </c>
      <c r="B4300" s="1">
        <v>0.306360525</v>
      </c>
      <c r="C4300" s="1" t="s">
        <v>3</v>
      </c>
    </row>
    <row r="4301" spans="1:3">
      <c r="A4301" s="2" t="s">
        <v>7943</v>
      </c>
      <c r="B4301" s="1">
        <v>0.306281348</v>
      </c>
      <c r="C4301" s="1" t="s">
        <v>6595</v>
      </c>
    </row>
    <row r="4302" spans="1:3">
      <c r="A4302" s="2" t="s">
        <v>7944</v>
      </c>
      <c r="B4302" s="1">
        <v>0.306202992</v>
      </c>
      <c r="C4302" s="1" t="s">
        <v>6595</v>
      </c>
    </row>
    <row r="4303" spans="1:3">
      <c r="A4303" s="2" t="s">
        <v>4531</v>
      </c>
      <c r="B4303" s="1">
        <v>0.306143051</v>
      </c>
      <c r="C4303" s="1" t="s">
        <v>3</v>
      </c>
    </row>
    <row r="4304" spans="1:3">
      <c r="A4304" s="2" t="s">
        <v>7945</v>
      </c>
      <c r="B4304" s="1">
        <v>0.305769228</v>
      </c>
      <c r="C4304" s="1" t="s">
        <v>3</v>
      </c>
    </row>
    <row r="4305" spans="1:3">
      <c r="A4305" s="2" t="s">
        <v>4557</v>
      </c>
      <c r="B4305" s="1">
        <v>0.305442006</v>
      </c>
      <c r="C4305" s="1" t="s">
        <v>6595</v>
      </c>
    </row>
    <row r="4306" spans="1:3">
      <c r="A4306" s="2" t="s">
        <v>7946</v>
      </c>
      <c r="B4306" s="1">
        <v>0.305401908</v>
      </c>
      <c r="C4306" s="1" t="s">
        <v>3</v>
      </c>
    </row>
    <row r="4307" spans="1:3">
      <c r="A4307" s="2" t="s">
        <v>5387</v>
      </c>
      <c r="B4307" s="1">
        <v>0.305243137</v>
      </c>
      <c r="C4307" s="1" t="s">
        <v>3</v>
      </c>
    </row>
    <row r="4308" spans="1:3">
      <c r="A4308" s="2" t="s">
        <v>5384</v>
      </c>
      <c r="B4308" s="1">
        <v>0.305121181</v>
      </c>
      <c r="C4308" s="1" t="s">
        <v>3</v>
      </c>
    </row>
    <row r="4309" spans="1:3">
      <c r="A4309" s="2" t="s">
        <v>3798</v>
      </c>
      <c r="B4309" s="1">
        <v>0.304947988</v>
      </c>
      <c r="C4309" s="1" t="s">
        <v>6595</v>
      </c>
    </row>
    <row r="4310" spans="1:3">
      <c r="A4310" s="2" t="s">
        <v>5523</v>
      </c>
      <c r="B4310" s="1">
        <v>0.30489723</v>
      </c>
      <c r="C4310" s="1" t="s">
        <v>3</v>
      </c>
    </row>
    <row r="4311" spans="1:3">
      <c r="A4311" s="2" t="s">
        <v>7947</v>
      </c>
      <c r="B4311" s="1">
        <v>0.304783998</v>
      </c>
      <c r="C4311" s="1" t="s">
        <v>6595</v>
      </c>
    </row>
    <row r="4312" spans="1:3">
      <c r="A4312" s="2" t="s">
        <v>7948</v>
      </c>
      <c r="B4312" s="1">
        <v>0.304750102</v>
      </c>
      <c r="C4312" s="1" t="s">
        <v>6595</v>
      </c>
    </row>
    <row r="4313" spans="1:3">
      <c r="A4313" s="2" t="s">
        <v>7949</v>
      </c>
      <c r="B4313" s="1">
        <v>0.304719925</v>
      </c>
      <c r="C4313" s="1" t="s">
        <v>3</v>
      </c>
    </row>
    <row r="4314" spans="1:3">
      <c r="A4314" s="2" t="s">
        <v>7950</v>
      </c>
      <c r="B4314" s="1">
        <v>0.304698107</v>
      </c>
      <c r="C4314" s="1" t="s">
        <v>6595</v>
      </c>
    </row>
    <row r="4315" spans="1:3">
      <c r="A4315" s="2" t="s">
        <v>7951</v>
      </c>
      <c r="B4315" s="1">
        <v>0.304616891</v>
      </c>
      <c r="C4315" s="1" t="s">
        <v>6595</v>
      </c>
    </row>
    <row r="4316" spans="1:3">
      <c r="A4316" s="2" t="s">
        <v>7952</v>
      </c>
      <c r="B4316" s="1">
        <v>0.304415883</v>
      </c>
      <c r="C4316" s="1" t="s">
        <v>3</v>
      </c>
    </row>
    <row r="4317" spans="1:3">
      <c r="A4317" s="2" t="s">
        <v>4632</v>
      </c>
      <c r="B4317" s="1">
        <v>0.30433768</v>
      </c>
      <c r="C4317" s="1" t="s">
        <v>3</v>
      </c>
    </row>
    <row r="4318" spans="1:3">
      <c r="A4318" s="2" t="s">
        <v>5411</v>
      </c>
      <c r="B4318" s="1">
        <v>0.304205087</v>
      </c>
      <c r="C4318" s="1" t="s">
        <v>6595</v>
      </c>
    </row>
    <row r="4319" spans="1:3">
      <c r="A4319" s="2" t="s">
        <v>5067</v>
      </c>
      <c r="B4319" s="1">
        <v>0.304151671</v>
      </c>
      <c r="C4319" s="1" t="s">
        <v>3</v>
      </c>
    </row>
    <row r="4320" spans="1:3">
      <c r="A4320" s="2" t="s">
        <v>7953</v>
      </c>
      <c r="B4320" s="1">
        <v>0.303924515</v>
      </c>
      <c r="C4320" s="1" t="s">
        <v>6595</v>
      </c>
    </row>
    <row r="4321" spans="1:3">
      <c r="A4321" s="2" t="s">
        <v>4061</v>
      </c>
      <c r="B4321" s="1">
        <v>0.303851525</v>
      </c>
      <c r="C4321" s="1" t="s">
        <v>3</v>
      </c>
    </row>
    <row r="4322" spans="1:3">
      <c r="A4322" s="2" t="s">
        <v>7954</v>
      </c>
      <c r="B4322" s="1">
        <v>0.303668936</v>
      </c>
      <c r="C4322" s="1" t="s">
        <v>6595</v>
      </c>
    </row>
    <row r="4323" spans="1:3">
      <c r="A4323" s="2" t="s">
        <v>7955</v>
      </c>
      <c r="B4323" s="1">
        <v>0.303553087</v>
      </c>
      <c r="C4323" s="1" t="s">
        <v>6595</v>
      </c>
    </row>
    <row r="4324" spans="1:3">
      <c r="A4324" s="2" t="s">
        <v>7956</v>
      </c>
      <c r="B4324" s="1">
        <v>0.303376463</v>
      </c>
      <c r="C4324" s="1" t="s">
        <v>6595</v>
      </c>
    </row>
    <row r="4325" spans="1:3">
      <c r="A4325" s="2" t="s">
        <v>7957</v>
      </c>
      <c r="B4325" s="1">
        <v>0.30329128</v>
      </c>
      <c r="C4325" s="1" t="s">
        <v>6595</v>
      </c>
    </row>
    <row r="4326" spans="1:3">
      <c r="A4326" s="2" t="s">
        <v>7958</v>
      </c>
      <c r="B4326" s="1">
        <v>0.303263134</v>
      </c>
      <c r="C4326" s="1" t="s">
        <v>3</v>
      </c>
    </row>
    <row r="4327" spans="1:3">
      <c r="A4327" s="2" t="s">
        <v>7959</v>
      </c>
      <c r="B4327" s="1">
        <v>0.303170814</v>
      </c>
      <c r="C4327" s="1" t="s">
        <v>6595</v>
      </c>
    </row>
    <row r="4328" spans="1:3">
      <c r="A4328" s="2" t="s">
        <v>5897</v>
      </c>
      <c r="B4328" s="1">
        <v>0.303125619</v>
      </c>
      <c r="C4328" s="1" t="s">
        <v>3</v>
      </c>
    </row>
    <row r="4329" spans="1:3">
      <c r="A4329" s="2" t="s">
        <v>4796</v>
      </c>
      <c r="B4329" s="1">
        <v>0.303095894</v>
      </c>
      <c r="C4329" s="1" t="s">
        <v>3</v>
      </c>
    </row>
    <row r="4330" spans="1:3">
      <c r="A4330" s="2" t="s">
        <v>7960</v>
      </c>
      <c r="B4330" s="1">
        <v>0.303020532</v>
      </c>
      <c r="C4330" s="1" t="s">
        <v>6595</v>
      </c>
    </row>
    <row r="4331" spans="1:3">
      <c r="A4331" s="2" t="s">
        <v>3460</v>
      </c>
      <c r="B4331" s="1">
        <v>0.303013305</v>
      </c>
      <c r="C4331" s="1" t="s">
        <v>6595</v>
      </c>
    </row>
    <row r="4332" spans="1:3">
      <c r="A4332" s="2" t="s">
        <v>5134</v>
      </c>
      <c r="B4332" s="1">
        <v>0.303006509</v>
      </c>
      <c r="C4332" s="1" t="s">
        <v>3</v>
      </c>
    </row>
    <row r="4333" spans="1:3">
      <c r="A4333" s="2" t="s">
        <v>7961</v>
      </c>
      <c r="B4333" s="1">
        <v>0.302975024</v>
      </c>
      <c r="C4333" s="1" t="s">
        <v>6595</v>
      </c>
    </row>
    <row r="4334" spans="1:3">
      <c r="A4334" s="2" t="s">
        <v>5556</v>
      </c>
      <c r="B4334" s="1">
        <v>0.30291824</v>
      </c>
      <c r="C4334" s="1" t="s">
        <v>3</v>
      </c>
    </row>
    <row r="4335" spans="1:3">
      <c r="A4335" s="2" t="s">
        <v>7962</v>
      </c>
      <c r="B4335" s="1">
        <v>0.302915031</v>
      </c>
      <c r="C4335" s="1" t="s">
        <v>6595</v>
      </c>
    </row>
    <row r="4336" spans="1:3">
      <c r="A4336" s="2" t="s">
        <v>7963</v>
      </c>
      <c r="B4336" s="1">
        <v>0.302783328</v>
      </c>
      <c r="C4336" s="1" t="s">
        <v>3</v>
      </c>
    </row>
    <row r="4337" spans="1:3">
      <c r="A4337" s="2" t="s">
        <v>4099</v>
      </c>
      <c r="B4337" s="1">
        <v>0.30277662</v>
      </c>
      <c r="C4337" s="1" t="s">
        <v>6595</v>
      </c>
    </row>
    <row r="4338" spans="1:3">
      <c r="A4338" s="2" t="s">
        <v>4955</v>
      </c>
      <c r="B4338" s="1">
        <v>0.302756343</v>
      </c>
      <c r="C4338" s="1" t="s">
        <v>3</v>
      </c>
    </row>
    <row r="4339" spans="1:3">
      <c r="A4339" s="2" t="s">
        <v>4817</v>
      </c>
      <c r="B4339" s="1">
        <v>0.30271005</v>
      </c>
      <c r="C4339" s="1" t="s">
        <v>3</v>
      </c>
    </row>
    <row r="4340" spans="1:3">
      <c r="A4340" s="2" t="s">
        <v>7964</v>
      </c>
      <c r="B4340" s="1">
        <v>0.302594926</v>
      </c>
      <c r="C4340" s="1" t="s">
        <v>6595</v>
      </c>
    </row>
    <row r="4341" spans="1:3">
      <c r="A4341" s="2" t="s">
        <v>7965</v>
      </c>
      <c r="B4341" s="1">
        <v>0.302581774</v>
      </c>
      <c r="C4341" s="1" t="s">
        <v>6595</v>
      </c>
    </row>
    <row r="4342" spans="1:3">
      <c r="A4342" s="2" t="s">
        <v>7966</v>
      </c>
      <c r="B4342" s="1">
        <v>0.302430741</v>
      </c>
      <c r="C4342" s="1" t="s">
        <v>6595</v>
      </c>
    </row>
    <row r="4343" spans="1:3">
      <c r="A4343" s="2" t="s">
        <v>3933</v>
      </c>
      <c r="B4343" s="1">
        <v>0.302410303</v>
      </c>
      <c r="C4343" s="1" t="s">
        <v>3</v>
      </c>
    </row>
    <row r="4344" spans="1:3">
      <c r="A4344" s="2" t="s">
        <v>4011</v>
      </c>
      <c r="B4344" s="1">
        <v>0.302298474</v>
      </c>
      <c r="C4344" s="1" t="s">
        <v>3</v>
      </c>
    </row>
    <row r="4345" spans="1:3">
      <c r="A4345" s="2" t="s">
        <v>4946</v>
      </c>
      <c r="B4345" s="1">
        <v>0.302163632</v>
      </c>
      <c r="C4345" s="1" t="s">
        <v>3</v>
      </c>
    </row>
    <row r="4346" spans="1:3">
      <c r="A4346" s="2" t="s">
        <v>7967</v>
      </c>
      <c r="B4346" s="1">
        <v>0.302059768</v>
      </c>
      <c r="C4346" s="1" t="s">
        <v>3</v>
      </c>
    </row>
    <row r="4347" spans="1:3">
      <c r="A4347" s="2" t="s">
        <v>5222</v>
      </c>
      <c r="B4347" s="1">
        <v>0.301703586</v>
      </c>
      <c r="C4347" s="1" t="s">
        <v>6595</v>
      </c>
    </row>
    <row r="4348" spans="1:3">
      <c r="A4348" s="2" t="s">
        <v>4382</v>
      </c>
      <c r="B4348" s="1">
        <v>0.301685237</v>
      </c>
      <c r="C4348" s="1" t="s">
        <v>6595</v>
      </c>
    </row>
    <row r="4349" spans="1:3">
      <c r="A4349" s="2" t="s">
        <v>7968</v>
      </c>
      <c r="B4349" s="1">
        <v>0.30145462</v>
      </c>
      <c r="C4349" s="1" t="s">
        <v>3</v>
      </c>
    </row>
    <row r="4350" spans="1:3">
      <c r="A4350" s="2" t="s">
        <v>5612</v>
      </c>
      <c r="B4350" s="1">
        <v>0.301443204</v>
      </c>
      <c r="C4350" s="1" t="s">
        <v>3</v>
      </c>
    </row>
    <row r="4351" spans="1:3">
      <c r="A4351" s="2" t="s">
        <v>7969</v>
      </c>
      <c r="B4351" s="1">
        <v>0.301241358</v>
      </c>
      <c r="C4351" s="1" t="s">
        <v>3</v>
      </c>
    </row>
    <row r="4352" spans="1:3">
      <c r="A4352" s="2" t="s">
        <v>5185</v>
      </c>
      <c r="B4352" s="1">
        <v>0.300926412</v>
      </c>
      <c r="C4352" s="1" t="s">
        <v>3</v>
      </c>
    </row>
    <row r="4353" spans="1:3">
      <c r="A4353" s="2" t="s">
        <v>5176</v>
      </c>
      <c r="B4353" s="1">
        <v>0.300907768</v>
      </c>
      <c r="C4353" s="1" t="s">
        <v>3</v>
      </c>
    </row>
    <row r="4354" spans="1:3">
      <c r="A4354" s="2" t="s">
        <v>7970</v>
      </c>
      <c r="B4354" s="1">
        <v>0.300650404</v>
      </c>
      <c r="C4354" s="1" t="s">
        <v>3</v>
      </c>
    </row>
    <row r="4355" spans="1:3">
      <c r="A4355" s="2" t="s">
        <v>7971</v>
      </c>
      <c r="B4355" s="1">
        <v>0.300420882</v>
      </c>
      <c r="C4355" s="1" t="s">
        <v>3</v>
      </c>
    </row>
    <row r="4356" spans="1:3">
      <c r="A4356" s="2" t="s">
        <v>7972</v>
      </c>
      <c r="B4356" s="1">
        <v>0.300365773</v>
      </c>
      <c r="C4356" s="1" t="s">
        <v>6595</v>
      </c>
    </row>
    <row r="4357" spans="1:3">
      <c r="A4357" s="2" t="s">
        <v>7973</v>
      </c>
      <c r="B4357" s="1">
        <v>0.300112086</v>
      </c>
      <c r="C4357" s="1" t="s">
        <v>3</v>
      </c>
    </row>
    <row r="4358" spans="1:3">
      <c r="A4358" s="2" t="s">
        <v>5328</v>
      </c>
      <c r="B4358" s="1">
        <v>0.299909434</v>
      </c>
      <c r="C4358" s="1" t="s">
        <v>3</v>
      </c>
    </row>
    <row r="4359" spans="1:3">
      <c r="A4359" s="2" t="s">
        <v>5781</v>
      </c>
      <c r="B4359" s="1">
        <v>0.299868532</v>
      </c>
      <c r="C4359" s="1" t="s">
        <v>3</v>
      </c>
    </row>
    <row r="4360" spans="1:3">
      <c r="A4360" s="2" t="s">
        <v>7974</v>
      </c>
      <c r="B4360" s="1">
        <v>0.299834113</v>
      </c>
      <c r="C4360" s="1" t="s">
        <v>3</v>
      </c>
    </row>
    <row r="4361" spans="1:3">
      <c r="A4361" s="2" t="s">
        <v>4682</v>
      </c>
      <c r="B4361" s="1">
        <v>0.299764022</v>
      </c>
      <c r="C4361" s="1" t="s">
        <v>3</v>
      </c>
    </row>
    <row r="4362" spans="1:3">
      <c r="A4362" s="2" t="s">
        <v>4657</v>
      </c>
      <c r="B4362" s="1">
        <v>0.299584117</v>
      </c>
      <c r="C4362" s="1" t="s">
        <v>6595</v>
      </c>
    </row>
    <row r="4363" spans="1:3">
      <c r="A4363" s="2" t="s">
        <v>7975</v>
      </c>
      <c r="B4363" s="1">
        <v>0.299384899</v>
      </c>
      <c r="C4363" s="1" t="s">
        <v>6595</v>
      </c>
    </row>
    <row r="4364" spans="1:3">
      <c r="A4364" s="2" t="s">
        <v>7976</v>
      </c>
      <c r="B4364" s="1">
        <v>0.299162859</v>
      </c>
      <c r="C4364" s="1" t="s">
        <v>3</v>
      </c>
    </row>
    <row r="4365" spans="1:3">
      <c r="A4365" s="2" t="s">
        <v>7977</v>
      </c>
      <c r="B4365" s="1">
        <v>0.299049429</v>
      </c>
      <c r="C4365" s="1" t="s">
        <v>6595</v>
      </c>
    </row>
    <row r="4366" spans="1:3">
      <c r="A4366" s="2" t="s">
        <v>4887</v>
      </c>
      <c r="B4366" s="1">
        <v>0.298948073</v>
      </c>
      <c r="C4366" s="1" t="s">
        <v>3</v>
      </c>
    </row>
    <row r="4367" spans="1:3">
      <c r="A4367" s="2" t="s">
        <v>5179</v>
      </c>
      <c r="B4367" s="1">
        <v>0.29892752</v>
      </c>
      <c r="C4367" s="1" t="s">
        <v>3</v>
      </c>
    </row>
    <row r="4368" spans="1:3">
      <c r="A4368" s="2" t="s">
        <v>4503</v>
      </c>
      <c r="B4368" s="1">
        <v>0.298912526</v>
      </c>
      <c r="C4368" s="1" t="s">
        <v>3</v>
      </c>
    </row>
    <row r="4369" spans="1:3">
      <c r="A4369" s="2" t="s">
        <v>7978</v>
      </c>
      <c r="B4369" s="1">
        <v>0.298832612</v>
      </c>
      <c r="C4369" s="1" t="s">
        <v>3</v>
      </c>
    </row>
    <row r="4370" spans="1:3">
      <c r="A4370" s="2" t="s">
        <v>4486</v>
      </c>
      <c r="B4370" s="1">
        <v>0.298804475</v>
      </c>
      <c r="C4370" s="1" t="s">
        <v>3</v>
      </c>
    </row>
    <row r="4371" spans="1:3">
      <c r="A4371" s="2" t="s">
        <v>7979</v>
      </c>
      <c r="B4371" s="1">
        <v>0.298631961</v>
      </c>
      <c r="C4371" s="1" t="s">
        <v>3</v>
      </c>
    </row>
    <row r="4372" spans="1:3">
      <c r="A4372" s="2" t="s">
        <v>4263</v>
      </c>
      <c r="B4372" s="1">
        <v>0.298504633</v>
      </c>
      <c r="C4372" s="1" t="s">
        <v>3</v>
      </c>
    </row>
    <row r="4373" spans="1:3">
      <c r="A4373" s="2" t="s">
        <v>5913</v>
      </c>
      <c r="B4373" s="1">
        <v>0.298480015</v>
      </c>
      <c r="C4373" s="1" t="s">
        <v>3</v>
      </c>
    </row>
    <row r="4374" spans="1:3">
      <c r="A4374" s="2" t="s">
        <v>5621</v>
      </c>
      <c r="B4374" s="1">
        <v>0.298455721</v>
      </c>
      <c r="C4374" s="1" t="s">
        <v>3</v>
      </c>
    </row>
    <row r="4375" spans="1:3">
      <c r="A4375" s="2" t="s">
        <v>7980</v>
      </c>
      <c r="B4375" s="1">
        <v>0.298432346</v>
      </c>
      <c r="C4375" s="1" t="s">
        <v>3</v>
      </c>
    </row>
    <row r="4376" spans="1:3">
      <c r="A4376" s="2" t="s">
        <v>7981</v>
      </c>
      <c r="B4376" s="1">
        <v>0.298423101</v>
      </c>
      <c r="C4376" s="1" t="s">
        <v>3</v>
      </c>
    </row>
    <row r="4377" spans="1:3">
      <c r="A4377" s="2" t="s">
        <v>4389</v>
      </c>
      <c r="B4377" s="1">
        <v>0.298397484</v>
      </c>
      <c r="C4377" s="1" t="s">
        <v>3</v>
      </c>
    </row>
    <row r="4378" spans="1:3">
      <c r="A4378" s="2" t="s">
        <v>5192</v>
      </c>
      <c r="B4378" s="1">
        <v>0.298370394</v>
      </c>
      <c r="C4378" s="1" t="s">
        <v>3</v>
      </c>
    </row>
    <row r="4379" spans="1:3">
      <c r="A4379" s="2" t="s">
        <v>7982</v>
      </c>
      <c r="B4379" s="1">
        <v>0.298234999</v>
      </c>
      <c r="C4379" s="1" t="s">
        <v>6595</v>
      </c>
    </row>
    <row r="4380" spans="1:3">
      <c r="A4380" s="2" t="s">
        <v>4913</v>
      </c>
      <c r="B4380" s="1">
        <v>0.297929154</v>
      </c>
      <c r="C4380" s="1" t="s">
        <v>3</v>
      </c>
    </row>
    <row r="4381" spans="1:3">
      <c r="A4381" s="2" t="s">
        <v>4289</v>
      </c>
      <c r="B4381" s="1">
        <v>0.297910519</v>
      </c>
      <c r="C4381" s="1" t="s">
        <v>3</v>
      </c>
    </row>
    <row r="4382" spans="1:3">
      <c r="A4382" s="2" t="s">
        <v>4355</v>
      </c>
      <c r="B4382" s="1">
        <v>0.297828713</v>
      </c>
      <c r="C4382" s="1" t="s">
        <v>3</v>
      </c>
    </row>
    <row r="4383" spans="1:3">
      <c r="A4383" s="2" t="s">
        <v>7983</v>
      </c>
      <c r="B4383" s="1">
        <v>0.297820382</v>
      </c>
      <c r="C4383" s="1" t="s">
        <v>6595</v>
      </c>
    </row>
    <row r="4384" spans="1:3">
      <c r="A4384" s="2" t="s">
        <v>5478</v>
      </c>
      <c r="B4384" s="1">
        <v>0.297452599</v>
      </c>
      <c r="C4384" s="1" t="s">
        <v>3</v>
      </c>
    </row>
    <row r="4385" spans="1:3">
      <c r="A4385" s="2" t="s">
        <v>5075</v>
      </c>
      <c r="B4385" s="1">
        <v>0.297441802</v>
      </c>
      <c r="C4385" s="1" t="s">
        <v>3</v>
      </c>
    </row>
    <row r="4386" spans="1:3">
      <c r="A4386" s="2" t="s">
        <v>7984</v>
      </c>
      <c r="B4386" s="1">
        <v>0.297376723</v>
      </c>
      <c r="C4386" s="1" t="s">
        <v>6595</v>
      </c>
    </row>
    <row r="4387" spans="1:3">
      <c r="A4387" s="2" t="s">
        <v>4080</v>
      </c>
      <c r="B4387" s="1">
        <v>0.297320806</v>
      </c>
      <c r="C4387" s="1" t="s">
        <v>3</v>
      </c>
    </row>
    <row r="4388" spans="1:3">
      <c r="A4388" s="2" t="s">
        <v>7985</v>
      </c>
      <c r="B4388" s="1">
        <v>0.297175549</v>
      </c>
      <c r="C4388" s="1" t="s">
        <v>6595</v>
      </c>
    </row>
    <row r="4389" spans="1:3">
      <c r="A4389" s="2" t="s">
        <v>7986</v>
      </c>
      <c r="B4389" s="1">
        <v>0.296957403</v>
      </c>
      <c r="C4389" s="1" t="s">
        <v>6595</v>
      </c>
    </row>
    <row r="4390" spans="1:3">
      <c r="A4390" s="2" t="s">
        <v>5450</v>
      </c>
      <c r="B4390" s="1">
        <v>0.296607633</v>
      </c>
      <c r="C4390" s="1" t="s">
        <v>3</v>
      </c>
    </row>
    <row r="4391" spans="1:3">
      <c r="A4391" s="2" t="s">
        <v>4770</v>
      </c>
      <c r="B4391" s="1">
        <v>0.296326017</v>
      </c>
      <c r="C4391" s="1" t="s">
        <v>3</v>
      </c>
    </row>
    <row r="4392" spans="1:3">
      <c r="A4392" s="2" t="s">
        <v>7987</v>
      </c>
      <c r="B4392" s="1">
        <v>0.296230448</v>
      </c>
      <c r="C4392" s="1" t="s">
        <v>6595</v>
      </c>
    </row>
    <row r="4393" spans="1:3">
      <c r="A4393" s="2" t="s">
        <v>4826</v>
      </c>
      <c r="B4393" s="1">
        <v>0.296138586</v>
      </c>
      <c r="C4393" s="1" t="s">
        <v>3</v>
      </c>
    </row>
    <row r="4394" spans="1:3">
      <c r="A4394" s="2" t="s">
        <v>5397</v>
      </c>
      <c r="B4394" s="1">
        <v>0.295985159</v>
      </c>
      <c r="C4394" s="1" t="s">
        <v>3</v>
      </c>
    </row>
    <row r="4395" spans="1:3">
      <c r="A4395" s="2" t="s">
        <v>4533</v>
      </c>
      <c r="B4395" s="1">
        <v>0.295953447</v>
      </c>
      <c r="C4395" s="1" t="s">
        <v>3</v>
      </c>
    </row>
    <row r="4396" spans="1:3">
      <c r="A4396" s="2" t="s">
        <v>5057</v>
      </c>
      <c r="B4396" s="1">
        <v>0.295756323</v>
      </c>
      <c r="C4396" s="1" t="s">
        <v>3</v>
      </c>
    </row>
    <row r="4397" spans="1:3">
      <c r="A4397" s="2" t="s">
        <v>7988</v>
      </c>
      <c r="B4397" s="1">
        <v>0.295643395</v>
      </c>
      <c r="C4397" s="1" t="s">
        <v>6595</v>
      </c>
    </row>
    <row r="4398" spans="1:3">
      <c r="A4398" s="2" t="s">
        <v>5472</v>
      </c>
      <c r="B4398" s="1">
        <v>0.295614967</v>
      </c>
      <c r="C4398" s="1" t="s">
        <v>6595</v>
      </c>
    </row>
    <row r="4399" spans="1:3">
      <c r="A4399" s="2" t="s">
        <v>5968</v>
      </c>
      <c r="B4399" s="1">
        <v>0.295469869</v>
      </c>
      <c r="C4399" s="1" t="s">
        <v>3</v>
      </c>
    </row>
    <row r="4400" spans="1:3">
      <c r="A4400" s="2" t="s">
        <v>7989</v>
      </c>
      <c r="B4400" s="1">
        <v>0.295403461</v>
      </c>
      <c r="C4400" s="1" t="s">
        <v>3</v>
      </c>
    </row>
    <row r="4401" spans="1:3">
      <c r="A4401" s="2" t="s">
        <v>4706</v>
      </c>
      <c r="B4401" s="1">
        <v>0.295259276</v>
      </c>
      <c r="C4401" s="1" t="s">
        <v>3</v>
      </c>
    </row>
    <row r="4402" spans="1:3">
      <c r="A4402" s="2" t="s">
        <v>7990</v>
      </c>
      <c r="B4402" s="1">
        <v>0.295242854</v>
      </c>
      <c r="C4402" s="1" t="s">
        <v>3</v>
      </c>
    </row>
    <row r="4403" spans="1:3">
      <c r="A4403" s="2" t="s">
        <v>4346</v>
      </c>
      <c r="B4403" s="1">
        <v>0.294937088</v>
      </c>
      <c r="C4403" s="1" t="s">
        <v>3</v>
      </c>
    </row>
    <row r="4404" spans="1:3">
      <c r="A4404" s="2" t="s">
        <v>4664</v>
      </c>
      <c r="B4404" s="1">
        <v>0.294884244</v>
      </c>
      <c r="C4404" s="1" t="s">
        <v>3</v>
      </c>
    </row>
    <row r="4405" spans="1:3">
      <c r="A4405" s="2" t="s">
        <v>7991</v>
      </c>
      <c r="B4405" s="1">
        <v>0.294521336</v>
      </c>
      <c r="C4405" s="1" t="s">
        <v>3</v>
      </c>
    </row>
    <row r="4406" spans="1:3">
      <c r="A4406" s="2" t="s">
        <v>4449</v>
      </c>
      <c r="B4406" s="1">
        <v>0.294487187</v>
      </c>
      <c r="C4406" s="1" t="s">
        <v>3</v>
      </c>
    </row>
    <row r="4407" spans="1:3">
      <c r="A4407" s="2" t="s">
        <v>5029</v>
      </c>
      <c r="B4407" s="1">
        <v>0.294037602</v>
      </c>
      <c r="C4407" s="1" t="s">
        <v>3</v>
      </c>
    </row>
    <row r="4408" spans="1:3">
      <c r="A4408" s="2" t="s">
        <v>4722</v>
      </c>
      <c r="B4408" s="1">
        <v>0.293971877</v>
      </c>
      <c r="C4408" s="1" t="s">
        <v>3</v>
      </c>
    </row>
    <row r="4409" spans="1:3">
      <c r="A4409" s="2" t="s">
        <v>7992</v>
      </c>
      <c r="B4409" s="1">
        <v>0.293701466</v>
      </c>
      <c r="C4409" s="1" t="s">
        <v>3</v>
      </c>
    </row>
    <row r="4410" spans="1:3">
      <c r="A4410" s="2" t="s">
        <v>4127</v>
      </c>
      <c r="B4410" s="1">
        <v>0.293665061</v>
      </c>
      <c r="C4410" s="1" t="s">
        <v>3</v>
      </c>
    </row>
    <row r="4411" spans="1:3">
      <c r="A4411" s="2" t="s">
        <v>7993</v>
      </c>
      <c r="B4411" s="1">
        <v>0.293401585</v>
      </c>
      <c r="C4411" s="1" t="s">
        <v>6595</v>
      </c>
    </row>
    <row r="4412" spans="1:3">
      <c r="A4412" s="2" t="s">
        <v>4699</v>
      </c>
      <c r="B4412" s="1">
        <v>0.293336095</v>
      </c>
      <c r="C4412" s="1" t="s">
        <v>6595</v>
      </c>
    </row>
    <row r="4413" spans="1:3">
      <c r="A4413" s="2" t="s">
        <v>5977</v>
      </c>
      <c r="B4413" s="1">
        <v>0.293286495</v>
      </c>
      <c r="C4413" s="1" t="s">
        <v>3</v>
      </c>
    </row>
    <row r="4414" spans="1:3">
      <c r="A4414" s="2" t="s">
        <v>4686</v>
      </c>
      <c r="B4414" s="1">
        <v>0.293280303</v>
      </c>
      <c r="C4414" s="1" t="s">
        <v>3</v>
      </c>
    </row>
    <row r="4415" spans="1:3">
      <c r="A4415" s="2" t="s">
        <v>4688</v>
      </c>
      <c r="B4415" s="1">
        <v>0.293280303</v>
      </c>
      <c r="C4415" s="1" t="s">
        <v>3</v>
      </c>
    </row>
    <row r="4416" spans="1:3">
      <c r="A4416" s="2" t="s">
        <v>7994</v>
      </c>
      <c r="B4416" s="1">
        <v>0.293138598</v>
      </c>
      <c r="C4416" s="1" t="s">
        <v>6595</v>
      </c>
    </row>
    <row r="4417" spans="1:3">
      <c r="A4417" s="2" t="s">
        <v>5303</v>
      </c>
      <c r="B4417" s="1">
        <v>0.293029227</v>
      </c>
      <c r="C4417" s="1" t="s">
        <v>3</v>
      </c>
    </row>
    <row r="4418" spans="1:3">
      <c r="A4418" s="2" t="s">
        <v>4607</v>
      </c>
      <c r="B4418" s="1">
        <v>0.292983872</v>
      </c>
      <c r="C4418" s="1" t="s">
        <v>3</v>
      </c>
    </row>
    <row r="4419" spans="1:3">
      <c r="A4419" s="2" t="s">
        <v>7995</v>
      </c>
      <c r="B4419" s="1">
        <v>0.292983311</v>
      </c>
      <c r="C4419" s="1" t="s">
        <v>6595</v>
      </c>
    </row>
    <row r="4420" spans="1:3">
      <c r="A4420" s="2" t="s">
        <v>5406</v>
      </c>
      <c r="B4420" s="1">
        <v>0.292843174</v>
      </c>
      <c r="C4420" s="1" t="s">
        <v>3</v>
      </c>
    </row>
    <row r="4421" spans="1:3">
      <c r="A4421" s="2" t="s">
        <v>7996</v>
      </c>
      <c r="B4421" s="1">
        <v>0.292714836</v>
      </c>
      <c r="C4421" s="1" t="s">
        <v>6595</v>
      </c>
    </row>
    <row r="4422" spans="1:3">
      <c r="A4422" s="2" t="s">
        <v>5788</v>
      </c>
      <c r="B4422" s="1">
        <v>0.292577002</v>
      </c>
      <c r="C4422" s="1" t="s">
        <v>6595</v>
      </c>
    </row>
    <row r="4423" spans="1:3">
      <c r="A4423" s="2" t="s">
        <v>7997</v>
      </c>
      <c r="B4423" s="1">
        <v>0.292524485</v>
      </c>
      <c r="C4423" s="1" t="s">
        <v>6595</v>
      </c>
    </row>
    <row r="4424" spans="1:3">
      <c r="A4424" s="2" t="s">
        <v>4457</v>
      </c>
      <c r="B4424" s="1">
        <v>0.292493003</v>
      </c>
      <c r="C4424" s="1" t="s">
        <v>3</v>
      </c>
    </row>
    <row r="4425" spans="1:3">
      <c r="A4425" s="2" t="s">
        <v>4424</v>
      </c>
      <c r="B4425" s="1">
        <v>0.292396876</v>
      </c>
      <c r="C4425" s="1" t="s">
        <v>3</v>
      </c>
    </row>
    <row r="4426" spans="1:3">
      <c r="A4426" s="2" t="s">
        <v>4250</v>
      </c>
      <c r="B4426" s="1">
        <v>0.292369376</v>
      </c>
      <c r="C4426" s="1" t="s">
        <v>3</v>
      </c>
    </row>
    <row r="4427" spans="1:3">
      <c r="A4427" s="2" t="s">
        <v>7998</v>
      </c>
      <c r="B4427" s="1">
        <v>0.292291326</v>
      </c>
      <c r="C4427" s="1" t="s">
        <v>6595</v>
      </c>
    </row>
    <row r="4428" spans="1:3">
      <c r="A4428" s="2" t="s">
        <v>4243</v>
      </c>
      <c r="B4428" s="1">
        <v>0.291670596</v>
      </c>
      <c r="C4428" s="1" t="s">
        <v>3</v>
      </c>
    </row>
    <row r="4429" spans="1:3">
      <c r="A4429" s="2" t="s">
        <v>4754</v>
      </c>
      <c r="B4429" s="1">
        <v>0.291660718</v>
      </c>
      <c r="C4429" s="1" t="s">
        <v>3</v>
      </c>
    </row>
    <row r="4430" spans="1:3">
      <c r="A4430" s="2" t="s">
        <v>7999</v>
      </c>
      <c r="B4430" s="1">
        <v>0.291586504</v>
      </c>
      <c r="C4430" s="1" t="s">
        <v>6595</v>
      </c>
    </row>
    <row r="4431" spans="1:3">
      <c r="A4431" s="2" t="s">
        <v>4641</v>
      </c>
      <c r="B4431" s="1">
        <v>0.291582976</v>
      </c>
      <c r="C4431" s="1" t="s">
        <v>3</v>
      </c>
    </row>
    <row r="4432" spans="1:3">
      <c r="A4432" s="2" t="s">
        <v>5234</v>
      </c>
      <c r="B4432" s="1">
        <v>0.291581481</v>
      </c>
      <c r="C4432" s="1" t="s">
        <v>3</v>
      </c>
    </row>
    <row r="4433" spans="1:3">
      <c r="A4433" s="2" t="s">
        <v>5534</v>
      </c>
      <c r="B4433" s="1">
        <v>0.291362545</v>
      </c>
      <c r="C4433" s="1" t="s">
        <v>3</v>
      </c>
    </row>
    <row r="4434" spans="1:3">
      <c r="A4434" s="2" t="s">
        <v>4677</v>
      </c>
      <c r="B4434" s="1">
        <v>0.291351274</v>
      </c>
      <c r="C4434" s="1" t="s">
        <v>3</v>
      </c>
    </row>
    <row r="4435" spans="1:3">
      <c r="A4435" s="2" t="s">
        <v>8000</v>
      </c>
      <c r="B4435" s="1">
        <v>0.291307923</v>
      </c>
      <c r="C4435" s="1" t="s">
        <v>6595</v>
      </c>
    </row>
    <row r="4436" spans="1:3">
      <c r="A4436" s="2" t="s">
        <v>5297</v>
      </c>
      <c r="B4436" s="1">
        <v>0.291255411</v>
      </c>
      <c r="C4436" s="1" t="s">
        <v>3</v>
      </c>
    </row>
    <row r="4437" spans="1:3">
      <c r="A4437" s="2" t="s">
        <v>8001</v>
      </c>
      <c r="B4437" s="1">
        <v>0.290948313</v>
      </c>
      <c r="C4437" s="1" t="s">
        <v>3</v>
      </c>
    </row>
    <row r="4438" spans="1:3">
      <c r="A4438" s="2" t="s">
        <v>5054</v>
      </c>
      <c r="B4438" s="1">
        <v>0.29079733</v>
      </c>
      <c r="C4438" s="1" t="s">
        <v>3</v>
      </c>
    </row>
    <row r="4439" spans="1:3">
      <c r="A4439" s="2" t="s">
        <v>4522</v>
      </c>
      <c r="B4439" s="1">
        <v>0.290273219</v>
      </c>
      <c r="C4439" s="1" t="s">
        <v>6595</v>
      </c>
    </row>
    <row r="4440" spans="1:3">
      <c r="A4440" s="2" t="s">
        <v>5999</v>
      </c>
      <c r="B4440" s="1">
        <v>0.290148597</v>
      </c>
      <c r="C4440" s="1" t="s">
        <v>3</v>
      </c>
    </row>
    <row r="4441" spans="1:3">
      <c r="A4441" s="2" t="s">
        <v>5263</v>
      </c>
      <c r="B4441" s="1">
        <v>0.290035074</v>
      </c>
      <c r="C4441" s="1" t="s">
        <v>3</v>
      </c>
    </row>
    <row r="4442" spans="1:3">
      <c r="A4442" s="2" t="s">
        <v>5272</v>
      </c>
      <c r="B4442" s="1">
        <v>0.290015476</v>
      </c>
      <c r="C4442" s="1" t="s">
        <v>3</v>
      </c>
    </row>
    <row r="4443" spans="1:3">
      <c r="A4443" s="2" t="s">
        <v>8002</v>
      </c>
      <c r="B4443" s="1">
        <v>0.289742196</v>
      </c>
      <c r="C4443" s="1" t="s">
        <v>6595</v>
      </c>
    </row>
    <row r="4444" spans="1:3">
      <c r="A4444" s="2" t="s">
        <v>8003</v>
      </c>
      <c r="B4444" s="1">
        <v>0.289720764</v>
      </c>
      <c r="C4444" s="1" t="s">
        <v>6595</v>
      </c>
    </row>
    <row r="4445" spans="1:3">
      <c r="A4445" s="2" t="s">
        <v>8004</v>
      </c>
      <c r="B4445" s="1">
        <v>0.289703226</v>
      </c>
      <c r="C4445" s="1" t="s">
        <v>6595</v>
      </c>
    </row>
    <row r="4446" spans="1:3">
      <c r="A4446" s="2" t="s">
        <v>4975</v>
      </c>
      <c r="B4446" s="1">
        <v>0.289479582</v>
      </c>
      <c r="C4446" s="1" t="s">
        <v>3</v>
      </c>
    </row>
    <row r="4447" spans="1:3">
      <c r="A4447" s="2" t="s">
        <v>8005</v>
      </c>
      <c r="B4447" s="1">
        <v>0.289318212</v>
      </c>
      <c r="C4447" s="1" t="s">
        <v>3</v>
      </c>
    </row>
    <row r="4448" spans="1:3">
      <c r="A4448" s="2" t="s">
        <v>8006</v>
      </c>
      <c r="B4448" s="1">
        <v>0.289232851</v>
      </c>
      <c r="C4448" s="1" t="s">
        <v>6595</v>
      </c>
    </row>
    <row r="4449" spans="1:3">
      <c r="A4449" s="2" t="s">
        <v>8007</v>
      </c>
      <c r="B4449" s="1">
        <v>0.289200953</v>
      </c>
      <c r="C4449" s="1" t="s">
        <v>3</v>
      </c>
    </row>
    <row r="4450" spans="1:3">
      <c r="A4450" s="2" t="s">
        <v>6264</v>
      </c>
      <c r="B4450" s="1">
        <v>0.289029734</v>
      </c>
      <c r="C4450" s="1" t="s">
        <v>3</v>
      </c>
    </row>
    <row r="4451" spans="1:3">
      <c r="A4451" s="2" t="s">
        <v>4227</v>
      </c>
      <c r="B4451" s="1">
        <v>0.289012247</v>
      </c>
      <c r="C4451" s="1" t="s">
        <v>3</v>
      </c>
    </row>
    <row r="4452" spans="1:3">
      <c r="A4452" s="2" t="s">
        <v>8008</v>
      </c>
      <c r="B4452" s="1">
        <v>0.28888219</v>
      </c>
      <c r="C4452" s="1" t="s">
        <v>6595</v>
      </c>
    </row>
    <row r="4453" spans="1:3">
      <c r="A4453" s="2" t="s">
        <v>8009</v>
      </c>
      <c r="B4453" s="1">
        <v>0.288725105</v>
      </c>
      <c r="C4453" s="1" t="s">
        <v>6595</v>
      </c>
    </row>
    <row r="4454" spans="1:3">
      <c r="A4454" s="2" t="s">
        <v>5641</v>
      </c>
      <c r="B4454" s="1">
        <v>0.288304135</v>
      </c>
      <c r="C4454" s="1" t="s">
        <v>3</v>
      </c>
    </row>
    <row r="4455" spans="1:3">
      <c r="A4455" s="2" t="s">
        <v>8010</v>
      </c>
      <c r="B4455" s="1">
        <v>0.288201054</v>
      </c>
      <c r="C4455" s="1" t="s">
        <v>3</v>
      </c>
    </row>
    <row r="4456" spans="1:3">
      <c r="A4456" s="2" t="s">
        <v>8011</v>
      </c>
      <c r="B4456" s="1">
        <v>0.287644804</v>
      </c>
      <c r="C4456" s="1" t="s">
        <v>6595</v>
      </c>
    </row>
    <row r="4457" spans="1:3">
      <c r="A4457" s="2" t="s">
        <v>8012</v>
      </c>
      <c r="B4457" s="1">
        <v>0.287513288</v>
      </c>
      <c r="C4457" s="1" t="s">
        <v>3</v>
      </c>
    </row>
    <row r="4458" spans="1:3">
      <c r="A4458" s="2" t="s">
        <v>8013</v>
      </c>
      <c r="B4458" s="1">
        <v>0.287507915</v>
      </c>
      <c r="C4458" s="1" t="s">
        <v>3</v>
      </c>
    </row>
    <row r="4459" spans="1:3">
      <c r="A4459" s="2" t="s">
        <v>4822</v>
      </c>
      <c r="B4459" s="1">
        <v>0.28741703</v>
      </c>
      <c r="C4459" s="1" t="s">
        <v>6595</v>
      </c>
    </row>
    <row r="4460" spans="1:3">
      <c r="A4460" s="2" t="s">
        <v>4173</v>
      </c>
      <c r="B4460" s="1">
        <v>0.287406249</v>
      </c>
      <c r="C4460" s="1" t="s">
        <v>6595</v>
      </c>
    </row>
    <row r="4461" spans="1:3">
      <c r="A4461" s="2" t="s">
        <v>8014</v>
      </c>
      <c r="B4461" s="1">
        <v>0.287388801</v>
      </c>
      <c r="C4461" s="1" t="s">
        <v>6595</v>
      </c>
    </row>
    <row r="4462" spans="1:3">
      <c r="A4462" s="2" t="s">
        <v>5569</v>
      </c>
      <c r="B4462" s="1">
        <v>0.287277869</v>
      </c>
      <c r="C4462" s="1" t="s">
        <v>3</v>
      </c>
    </row>
    <row r="4463" spans="1:3">
      <c r="A4463" s="2" t="s">
        <v>5373</v>
      </c>
      <c r="B4463" s="1">
        <v>0.28726013</v>
      </c>
      <c r="C4463" s="1" t="s">
        <v>3</v>
      </c>
    </row>
    <row r="4464" spans="1:3">
      <c r="A4464" s="2" t="s">
        <v>8015</v>
      </c>
      <c r="B4464" s="1">
        <v>0.287240502</v>
      </c>
      <c r="C4464" s="1" t="s">
        <v>6595</v>
      </c>
    </row>
    <row r="4465" spans="1:3">
      <c r="A4465" s="2" t="s">
        <v>4987</v>
      </c>
      <c r="B4465" s="1">
        <v>0.28714608</v>
      </c>
      <c r="C4465" s="1" t="s">
        <v>3</v>
      </c>
    </row>
    <row r="4466" spans="1:3">
      <c r="A4466" s="2" t="s">
        <v>4739</v>
      </c>
      <c r="B4466" s="1">
        <v>0.286985542</v>
      </c>
      <c r="C4466" s="1" t="s">
        <v>6595</v>
      </c>
    </row>
    <row r="4467" spans="1:3">
      <c r="A4467" s="2" t="s">
        <v>5415</v>
      </c>
      <c r="B4467" s="1">
        <v>0.286852002</v>
      </c>
      <c r="C4467" s="1" t="s">
        <v>3</v>
      </c>
    </row>
    <row r="4468" spans="1:3">
      <c r="A4468" s="2" t="s">
        <v>4387</v>
      </c>
      <c r="B4468" s="1">
        <v>0.286565704</v>
      </c>
      <c r="C4468" s="1" t="s">
        <v>6595</v>
      </c>
    </row>
    <row r="4469" spans="1:3">
      <c r="A4469" s="2" t="s">
        <v>4259</v>
      </c>
      <c r="B4469" s="1">
        <v>0.286475404</v>
      </c>
      <c r="C4469" s="1" t="s">
        <v>3</v>
      </c>
    </row>
    <row r="4470" spans="1:3">
      <c r="A4470" s="2" t="s">
        <v>8016</v>
      </c>
      <c r="B4470" s="1">
        <v>0.286079398</v>
      </c>
      <c r="C4470" s="1" t="s">
        <v>6595</v>
      </c>
    </row>
    <row r="4471" spans="1:3">
      <c r="A4471" s="2" t="s">
        <v>8017</v>
      </c>
      <c r="B4471" s="1">
        <v>0.285492346</v>
      </c>
      <c r="C4471" s="1" t="s">
        <v>3</v>
      </c>
    </row>
    <row r="4472" spans="1:3">
      <c r="A4472" s="2" t="s">
        <v>3780</v>
      </c>
      <c r="B4472" s="1">
        <v>0.285369385</v>
      </c>
      <c r="C4472" s="1" t="s">
        <v>6595</v>
      </c>
    </row>
    <row r="4473" spans="1:3">
      <c r="A4473" s="2" t="s">
        <v>8018</v>
      </c>
      <c r="B4473" s="1">
        <v>0.285247314</v>
      </c>
      <c r="C4473" s="1" t="s">
        <v>6595</v>
      </c>
    </row>
    <row r="4474" spans="1:3">
      <c r="A4474" s="2" t="s">
        <v>3808</v>
      </c>
      <c r="B4474" s="1">
        <v>0.285245047</v>
      </c>
      <c r="C4474" s="1" t="s">
        <v>3</v>
      </c>
    </row>
    <row r="4475" spans="1:3">
      <c r="A4475" s="2" t="s">
        <v>8019</v>
      </c>
      <c r="B4475" s="1">
        <v>0.284596599</v>
      </c>
      <c r="C4475" s="1" t="s">
        <v>6595</v>
      </c>
    </row>
    <row r="4476" spans="1:3">
      <c r="A4476" s="2" t="s">
        <v>6093</v>
      </c>
      <c r="B4476" s="1">
        <v>0.28434318</v>
      </c>
      <c r="C4476" s="1" t="s">
        <v>3</v>
      </c>
    </row>
    <row r="4477" spans="1:3">
      <c r="A4477" s="2" t="s">
        <v>8020</v>
      </c>
      <c r="B4477" s="1">
        <v>0.284192975</v>
      </c>
      <c r="C4477" s="1" t="s">
        <v>6595</v>
      </c>
    </row>
    <row r="4478" spans="1:3">
      <c r="A4478" s="2" t="s">
        <v>4334</v>
      </c>
      <c r="B4478" s="1">
        <v>0.284133629</v>
      </c>
      <c r="C4478" s="1" t="s">
        <v>3</v>
      </c>
    </row>
    <row r="4479" spans="1:3">
      <c r="A4479" s="2" t="s">
        <v>4970</v>
      </c>
      <c r="B4479" s="1">
        <v>0.284025942</v>
      </c>
      <c r="C4479" s="1" t="s">
        <v>3</v>
      </c>
    </row>
    <row r="4480" spans="1:3">
      <c r="A4480" s="2" t="s">
        <v>4060</v>
      </c>
      <c r="B4480" s="1">
        <v>0.284003238</v>
      </c>
      <c r="C4480" s="1" t="s">
        <v>3</v>
      </c>
    </row>
    <row r="4481" spans="1:3">
      <c r="A4481" s="2" t="s">
        <v>8021</v>
      </c>
      <c r="B4481" s="1">
        <v>0.283946368</v>
      </c>
      <c r="C4481" s="1" t="s">
        <v>3</v>
      </c>
    </row>
    <row r="4482" spans="1:3">
      <c r="A4482" s="2" t="s">
        <v>8022</v>
      </c>
      <c r="B4482" s="1">
        <v>0.283945833</v>
      </c>
      <c r="C4482" s="1" t="s">
        <v>6595</v>
      </c>
    </row>
    <row r="4483" spans="1:3">
      <c r="A4483" s="2" t="s">
        <v>4230</v>
      </c>
      <c r="B4483" s="1">
        <v>0.283871975</v>
      </c>
      <c r="C4483" s="1" t="s">
        <v>3</v>
      </c>
    </row>
    <row r="4484" spans="1:3">
      <c r="A4484" s="2" t="s">
        <v>4420</v>
      </c>
      <c r="B4484" s="1">
        <v>0.283850847</v>
      </c>
      <c r="C4484" s="1" t="s">
        <v>6595</v>
      </c>
    </row>
    <row r="4485" spans="1:3">
      <c r="A4485" s="2" t="s">
        <v>5734</v>
      </c>
      <c r="B4485" s="1">
        <v>0.283732653</v>
      </c>
      <c r="C4485" s="1" t="s">
        <v>3</v>
      </c>
    </row>
    <row r="4486" spans="1:3">
      <c r="A4486" s="2" t="s">
        <v>4544</v>
      </c>
      <c r="B4486" s="1">
        <v>0.283686254</v>
      </c>
      <c r="C4486" s="1" t="s">
        <v>3</v>
      </c>
    </row>
    <row r="4487" spans="1:3">
      <c r="A4487" s="2" t="s">
        <v>6373</v>
      </c>
      <c r="B4487" s="1">
        <v>0.283672715</v>
      </c>
      <c r="C4487" s="1" t="s">
        <v>3</v>
      </c>
    </row>
    <row r="4488" spans="1:3">
      <c r="A4488" s="2" t="s">
        <v>4738</v>
      </c>
      <c r="B4488" s="1">
        <v>0.283671041</v>
      </c>
      <c r="C4488" s="1" t="s">
        <v>3</v>
      </c>
    </row>
    <row r="4489" spans="1:3">
      <c r="A4489" s="2" t="s">
        <v>8023</v>
      </c>
      <c r="B4489" s="1">
        <v>0.283635685</v>
      </c>
      <c r="C4489" s="1" t="s">
        <v>6595</v>
      </c>
    </row>
    <row r="4490" spans="1:3">
      <c r="A4490" s="2" t="s">
        <v>4888</v>
      </c>
      <c r="B4490" s="1">
        <v>0.283523749</v>
      </c>
      <c r="C4490" s="1" t="s">
        <v>3</v>
      </c>
    </row>
    <row r="4491" spans="1:3">
      <c r="A4491" s="2" t="s">
        <v>8024</v>
      </c>
      <c r="B4491" s="1">
        <v>0.283489516</v>
      </c>
      <c r="C4491" s="1" t="s">
        <v>3</v>
      </c>
    </row>
    <row r="4492" spans="1:3">
      <c r="A4492" s="2" t="s">
        <v>5735</v>
      </c>
      <c r="B4492" s="1">
        <v>0.283344492</v>
      </c>
      <c r="C4492" s="1" t="s">
        <v>6595</v>
      </c>
    </row>
    <row r="4493" spans="1:3">
      <c r="A4493" s="2" t="s">
        <v>4721</v>
      </c>
      <c r="B4493" s="1">
        <v>0.283267662</v>
      </c>
      <c r="C4493" s="1" t="s">
        <v>3</v>
      </c>
    </row>
    <row r="4494" spans="1:3">
      <c r="A4494" s="2" t="s">
        <v>4728</v>
      </c>
      <c r="B4494" s="1">
        <v>0.283231898</v>
      </c>
      <c r="C4494" s="1" t="s">
        <v>3</v>
      </c>
    </row>
    <row r="4495" spans="1:3">
      <c r="A4495" s="2" t="s">
        <v>5449</v>
      </c>
      <c r="B4495" s="1">
        <v>0.283220594</v>
      </c>
      <c r="C4495" s="1" t="s">
        <v>3</v>
      </c>
    </row>
    <row r="4496" spans="1:3">
      <c r="A4496" s="2" t="s">
        <v>4558</v>
      </c>
      <c r="B4496" s="1">
        <v>0.283195587</v>
      </c>
      <c r="C4496" s="1" t="s">
        <v>6595</v>
      </c>
    </row>
    <row r="4497" spans="1:3">
      <c r="A4497" s="2" t="s">
        <v>4605</v>
      </c>
      <c r="B4497" s="1">
        <v>0.283150133</v>
      </c>
      <c r="C4497" s="1" t="s">
        <v>3</v>
      </c>
    </row>
    <row r="4498" spans="1:3">
      <c r="A4498" s="2" t="s">
        <v>8025</v>
      </c>
      <c r="B4498" s="1">
        <v>0.283006897</v>
      </c>
      <c r="C4498" s="1" t="s">
        <v>6595</v>
      </c>
    </row>
    <row r="4499" spans="1:3">
      <c r="A4499" s="2" t="s">
        <v>8026</v>
      </c>
      <c r="B4499" s="1">
        <v>0.28286696</v>
      </c>
      <c r="C4499" s="1" t="s">
        <v>3</v>
      </c>
    </row>
    <row r="4500" spans="1:3">
      <c r="A4500" s="2" t="s">
        <v>4725</v>
      </c>
      <c r="B4500" s="1">
        <v>0.282810602</v>
      </c>
      <c r="C4500" s="1" t="s">
        <v>6595</v>
      </c>
    </row>
    <row r="4501" spans="1:3">
      <c r="A4501" s="2" t="s">
        <v>8027</v>
      </c>
      <c r="B4501" s="1">
        <v>0.282645797</v>
      </c>
      <c r="C4501" s="1" t="s">
        <v>6595</v>
      </c>
    </row>
    <row r="4502" spans="1:3">
      <c r="A4502" s="2" t="s">
        <v>8028</v>
      </c>
      <c r="B4502" s="1">
        <v>0.282589569</v>
      </c>
      <c r="C4502" s="1" t="s">
        <v>6595</v>
      </c>
    </row>
    <row r="4503" spans="1:3">
      <c r="A4503" s="2" t="s">
        <v>8029</v>
      </c>
      <c r="B4503" s="1">
        <v>0.282564728</v>
      </c>
      <c r="C4503" s="1" t="s">
        <v>6595</v>
      </c>
    </row>
    <row r="4504" spans="1:3">
      <c r="A4504" s="2" t="s">
        <v>8030</v>
      </c>
      <c r="B4504" s="1">
        <v>0.282539574</v>
      </c>
      <c r="C4504" s="1" t="s">
        <v>3</v>
      </c>
    </row>
    <row r="4505" spans="1:3">
      <c r="A4505" s="2" t="s">
        <v>5762</v>
      </c>
      <c r="B4505" s="1">
        <v>0.282422431</v>
      </c>
      <c r="C4505" s="1" t="s">
        <v>6595</v>
      </c>
    </row>
    <row r="4506" spans="1:3">
      <c r="A4506" s="2" t="s">
        <v>5840</v>
      </c>
      <c r="B4506" s="1">
        <v>0.28220143</v>
      </c>
      <c r="C4506" s="1" t="s">
        <v>3</v>
      </c>
    </row>
    <row r="4507" spans="1:3">
      <c r="A4507" s="2" t="s">
        <v>5368</v>
      </c>
      <c r="B4507" s="1">
        <v>0.282163352</v>
      </c>
      <c r="C4507" s="1" t="s">
        <v>3</v>
      </c>
    </row>
    <row r="4508" spans="1:3">
      <c r="A4508" s="2" t="s">
        <v>8031</v>
      </c>
      <c r="B4508" s="1">
        <v>0.282129783</v>
      </c>
      <c r="C4508" s="1" t="s">
        <v>3</v>
      </c>
    </row>
    <row r="4509" spans="1:3">
      <c r="A4509" s="2" t="s">
        <v>5159</v>
      </c>
      <c r="B4509" s="1">
        <v>0.281827426</v>
      </c>
      <c r="C4509" s="1" t="s">
        <v>3</v>
      </c>
    </row>
    <row r="4510" spans="1:3">
      <c r="A4510" s="2" t="s">
        <v>4994</v>
      </c>
      <c r="B4510" s="1">
        <v>0.281670416</v>
      </c>
      <c r="C4510" s="1" t="s">
        <v>3</v>
      </c>
    </row>
    <row r="4511" spans="1:3">
      <c r="A4511" s="2" t="s">
        <v>5408</v>
      </c>
      <c r="B4511" s="1">
        <v>0.281645338</v>
      </c>
      <c r="C4511" s="1" t="s">
        <v>3</v>
      </c>
    </row>
    <row r="4512" spans="1:3">
      <c r="A4512" s="2" t="s">
        <v>5024</v>
      </c>
      <c r="B4512" s="1">
        <v>0.281641941</v>
      </c>
      <c r="C4512" s="1" t="s">
        <v>3</v>
      </c>
    </row>
    <row r="4513" spans="1:3">
      <c r="A4513" s="2" t="s">
        <v>4611</v>
      </c>
      <c r="B4513" s="1">
        <v>0.281532346</v>
      </c>
      <c r="C4513" s="1" t="s">
        <v>3</v>
      </c>
    </row>
    <row r="4514" spans="1:3">
      <c r="A4514" s="2" t="s">
        <v>4896</v>
      </c>
      <c r="B4514" s="1">
        <v>0.281414469</v>
      </c>
      <c r="C4514" s="1" t="s">
        <v>3</v>
      </c>
    </row>
    <row r="4515" spans="1:3">
      <c r="A4515" s="2" t="s">
        <v>5250</v>
      </c>
      <c r="B4515" s="1">
        <v>0.281280467</v>
      </c>
      <c r="C4515" s="1" t="s">
        <v>3</v>
      </c>
    </row>
    <row r="4516" spans="1:3">
      <c r="A4516" s="2" t="s">
        <v>4606</v>
      </c>
      <c r="B4516" s="1">
        <v>0.28105528</v>
      </c>
      <c r="C4516" s="1" t="s">
        <v>3</v>
      </c>
    </row>
    <row r="4517" spans="1:3">
      <c r="A4517" s="2" t="s">
        <v>8032</v>
      </c>
      <c r="B4517" s="1">
        <v>0.281008249</v>
      </c>
      <c r="C4517" s="1" t="s">
        <v>3</v>
      </c>
    </row>
    <row r="4518" spans="1:3">
      <c r="A4518" s="2" t="s">
        <v>5791</v>
      </c>
      <c r="B4518" s="1">
        <v>0.280937531</v>
      </c>
      <c r="C4518" s="1" t="s">
        <v>3</v>
      </c>
    </row>
    <row r="4519" spans="1:3">
      <c r="A4519" s="2" t="s">
        <v>8033</v>
      </c>
      <c r="B4519" s="1">
        <v>0.280839093</v>
      </c>
      <c r="C4519" s="1" t="s">
        <v>3</v>
      </c>
    </row>
    <row r="4520" spans="1:3">
      <c r="A4520" s="2" t="s">
        <v>4972</v>
      </c>
      <c r="B4520" s="1">
        <v>0.279864022</v>
      </c>
      <c r="C4520" s="1" t="s">
        <v>6595</v>
      </c>
    </row>
    <row r="4521" spans="1:3">
      <c r="A4521" s="2" t="s">
        <v>8034</v>
      </c>
      <c r="B4521" s="1">
        <v>0.279760787</v>
      </c>
      <c r="C4521" s="1" t="s">
        <v>6595</v>
      </c>
    </row>
    <row r="4522" spans="1:3">
      <c r="A4522" s="2" t="s">
        <v>8035</v>
      </c>
      <c r="B4522" s="1">
        <v>0.279303755</v>
      </c>
      <c r="C4522" s="1" t="s">
        <v>6595</v>
      </c>
    </row>
    <row r="4523" spans="1:3">
      <c r="A4523" s="2" t="s">
        <v>8036</v>
      </c>
      <c r="B4523" s="1">
        <v>0.279272025</v>
      </c>
      <c r="C4523" s="1" t="s">
        <v>3</v>
      </c>
    </row>
    <row r="4524" spans="1:3">
      <c r="A4524" s="2" t="s">
        <v>8037</v>
      </c>
      <c r="B4524" s="1">
        <v>0.279171233</v>
      </c>
      <c r="C4524" s="1" t="s">
        <v>6595</v>
      </c>
    </row>
    <row r="4525" spans="1:3">
      <c r="A4525" s="2" t="s">
        <v>5518</v>
      </c>
      <c r="B4525" s="1">
        <v>0.27897904</v>
      </c>
      <c r="C4525" s="1" t="s">
        <v>3</v>
      </c>
    </row>
    <row r="4526" spans="1:3">
      <c r="A4526" s="2" t="s">
        <v>5557</v>
      </c>
      <c r="B4526" s="1">
        <v>0.278937144</v>
      </c>
      <c r="C4526" s="1" t="s">
        <v>3</v>
      </c>
    </row>
    <row r="4527" spans="1:3">
      <c r="A4527" s="2" t="s">
        <v>8038</v>
      </c>
      <c r="B4527" s="1">
        <v>0.278843154</v>
      </c>
      <c r="C4527" s="1" t="s">
        <v>3</v>
      </c>
    </row>
    <row r="4528" spans="1:3">
      <c r="A4528" s="2" t="s">
        <v>5895</v>
      </c>
      <c r="B4528" s="1">
        <v>0.278794155</v>
      </c>
      <c r="C4528" s="1" t="s">
        <v>3</v>
      </c>
    </row>
    <row r="4529" spans="1:3">
      <c r="A4529" s="2" t="s">
        <v>5146</v>
      </c>
      <c r="B4529" s="1">
        <v>0.278760455</v>
      </c>
      <c r="C4529" s="1" t="s">
        <v>6595</v>
      </c>
    </row>
    <row r="4530" spans="1:3">
      <c r="A4530" s="2" t="s">
        <v>4365</v>
      </c>
      <c r="B4530" s="1">
        <v>0.278569719</v>
      </c>
      <c r="C4530" s="1" t="s">
        <v>3</v>
      </c>
    </row>
    <row r="4531" spans="1:3">
      <c r="A4531" s="2" t="s">
        <v>5498</v>
      </c>
      <c r="B4531" s="1">
        <v>0.278511856</v>
      </c>
      <c r="C4531" s="1" t="s">
        <v>3</v>
      </c>
    </row>
    <row r="4532" spans="1:3">
      <c r="A4532" s="2" t="s">
        <v>8039</v>
      </c>
      <c r="B4532" s="1">
        <v>0.278493076</v>
      </c>
      <c r="C4532" s="1" t="s">
        <v>6595</v>
      </c>
    </row>
    <row r="4533" spans="1:3">
      <c r="A4533" s="2" t="s">
        <v>8040</v>
      </c>
      <c r="B4533" s="1">
        <v>0.27847606</v>
      </c>
      <c r="C4533" s="1" t="s">
        <v>3</v>
      </c>
    </row>
    <row r="4534" spans="1:3">
      <c r="A4534" s="2" t="s">
        <v>8041</v>
      </c>
      <c r="B4534" s="1">
        <v>0.278468452</v>
      </c>
      <c r="C4534" s="1" t="s">
        <v>3</v>
      </c>
    </row>
    <row r="4535" spans="1:3">
      <c r="A4535" s="2" t="s">
        <v>8042</v>
      </c>
      <c r="B4535" s="1">
        <v>0.278460519</v>
      </c>
      <c r="C4535" s="1" t="s">
        <v>6595</v>
      </c>
    </row>
    <row r="4536" spans="1:3">
      <c r="A4536" s="2" t="s">
        <v>8043</v>
      </c>
      <c r="B4536" s="1">
        <v>0.278420669</v>
      </c>
      <c r="C4536" s="1" t="s">
        <v>6595</v>
      </c>
    </row>
    <row r="4537" spans="1:3">
      <c r="A4537" s="2" t="s">
        <v>8044</v>
      </c>
      <c r="B4537" s="1">
        <v>0.278297541</v>
      </c>
      <c r="C4537" s="1" t="s">
        <v>3</v>
      </c>
    </row>
    <row r="4538" spans="1:3">
      <c r="A4538" s="2" t="s">
        <v>5019</v>
      </c>
      <c r="B4538" s="1">
        <v>0.278258291</v>
      </c>
      <c r="C4538" s="1" t="s">
        <v>3</v>
      </c>
    </row>
    <row r="4539" spans="1:3">
      <c r="A4539" s="2" t="s">
        <v>8045</v>
      </c>
      <c r="B4539" s="1">
        <v>0.277865043</v>
      </c>
      <c r="C4539" s="1" t="s">
        <v>3</v>
      </c>
    </row>
    <row r="4540" spans="1:3">
      <c r="A4540" s="2" t="s">
        <v>4723</v>
      </c>
      <c r="B4540" s="1">
        <v>0.277815729</v>
      </c>
      <c r="C4540" s="1" t="s">
        <v>3</v>
      </c>
    </row>
    <row r="4541" spans="1:3">
      <c r="A4541" s="2" t="s">
        <v>4333</v>
      </c>
      <c r="B4541" s="1">
        <v>0.277654551</v>
      </c>
      <c r="C4541" s="1" t="s">
        <v>3</v>
      </c>
    </row>
    <row r="4542" spans="1:3">
      <c r="A4542" s="2" t="s">
        <v>5529</v>
      </c>
      <c r="B4542" s="1">
        <v>0.277650188</v>
      </c>
      <c r="C4542" s="1" t="s">
        <v>3</v>
      </c>
    </row>
    <row r="4543" spans="1:3">
      <c r="A4543" s="2" t="s">
        <v>4352</v>
      </c>
      <c r="B4543" s="1">
        <v>0.277612695</v>
      </c>
      <c r="C4543" s="1" t="s">
        <v>6595</v>
      </c>
    </row>
    <row r="4544" spans="1:3">
      <c r="A4544" s="2" t="s">
        <v>8046</v>
      </c>
      <c r="B4544" s="1">
        <v>0.277553374</v>
      </c>
      <c r="C4544" s="1" t="s">
        <v>6595</v>
      </c>
    </row>
    <row r="4545" spans="1:3">
      <c r="A4545" s="2" t="s">
        <v>5233</v>
      </c>
      <c r="B4545" s="1">
        <v>0.277521027</v>
      </c>
      <c r="C4545" s="1" t="s">
        <v>3</v>
      </c>
    </row>
    <row r="4546" spans="1:3">
      <c r="A4546" s="2" t="s">
        <v>5293</v>
      </c>
      <c r="B4546" s="1">
        <v>0.277320987</v>
      </c>
      <c r="C4546" s="1" t="s">
        <v>3</v>
      </c>
    </row>
    <row r="4547" spans="1:3">
      <c r="A4547" s="2" t="s">
        <v>8047</v>
      </c>
      <c r="B4547" s="1">
        <v>0.277169171</v>
      </c>
      <c r="C4547" s="1" t="s">
        <v>6595</v>
      </c>
    </row>
    <row r="4548" spans="1:3">
      <c r="A4548" s="2" t="s">
        <v>8048</v>
      </c>
      <c r="B4548" s="1">
        <v>0.277098994</v>
      </c>
      <c r="C4548" s="1" t="s">
        <v>3</v>
      </c>
    </row>
    <row r="4549" spans="1:3">
      <c r="A4549" s="2" t="s">
        <v>5494</v>
      </c>
      <c r="B4549" s="1">
        <v>0.277083125</v>
      </c>
      <c r="C4549" s="1" t="s">
        <v>6595</v>
      </c>
    </row>
    <row r="4550" spans="1:3">
      <c r="A4550" s="2" t="s">
        <v>3916</v>
      </c>
      <c r="B4550" s="1">
        <v>0.277051025</v>
      </c>
      <c r="C4550" s="1" t="s">
        <v>3</v>
      </c>
    </row>
    <row r="4551" spans="1:3">
      <c r="A4551" s="2" t="s">
        <v>5131</v>
      </c>
      <c r="B4551" s="1">
        <v>0.276962971</v>
      </c>
      <c r="C4551" s="1" t="s">
        <v>3</v>
      </c>
    </row>
    <row r="4552" spans="1:3">
      <c r="A4552" s="2" t="s">
        <v>5688</v>
      </c>
      <c r="B4552" s="1">
        <v>0.276451216</v>
      </c>
      <c r="C4552" s="1" t="s">
        <v>3</v>
      </c>
    </row>
    <row r="4553" spans="1:3">
      <c r="A4553" s="2" t="s">
        <v>4208</v>
      </c>
      <c r="B4553" s="1">
        <v>0.276422945</v>
      </c>
      <c r="C4553" s="1" t="s">
        <v>3</v>
      </c>
    </row>
    <row r="4554" spans="1:3">
      <c r="A4554" s="2" t="s">
        <v>8049</v>
      </c>
      <c r="B4554" s="1">
        <v>0.27640009</v>
      </c>
      <c r="C4554" s="1" t="s">
        <v>3</v>
      </c>
    </row>
    <row r="4555" spans="1:3">
      <c r="A4555" s="2" t="s">
        <v>5237</v>
      </c>
      <c r="B4555" s="1">
        <v>0.276306479</v>
      </c>
      <c r="C4555" s="1" t="s">
        <v>3</v>
      </c>
    </row>
    <row r="4556" spans="1:3">
      <c r="A4556" s="2" t="s">
        <v>8050</v>
      </c>
      <c r="B4556" s="1">
        <v>0.276147078</v>
      </c>
      <c r="C4556" s="1" t="s">
        <v>3</v>
      </c>
    </row>
    <row r="4557" spans="1:3">
      <c r="A4557" s="2" t="s">
        <v>8051</v>
      </c>
      <c r="B4557" s="1">
        <v>0.276075461</v>
      </c>
      <c r="C4557" s="1" t="s">
        <v>3</v>
      </c>
    </row>
    <row r="4558" spans="1:3">
      <c r="A4558" s="2" t="s">
        <v>5204</v>
      </c>
      <c r="B4558" s="1">
        <v>0.276067377</v>
      </c>
      <c r="C4558" s="1" t="s">
        <v>3</v>
      </c>
    </row>
    <row r="4559" spans="1:3">
      <c r="A4559" s="2" t="s">
        <v>8052</v>
      </c>
      <c r="B4559" s="1">
        <v>0.276040396</v>
      </c>
      <c r="C4559" s="1" t="s">
        <v>6595</v>
      </c>
    </row>
    <row r="4560" spans="1:3">
      <c r="A4560" s="2" t="s">
        <v>8053</v>
      </c>
      <c r="B4560" s="1">
        <v>0.276038063</v>
      </c>
      <c r="C4560" s="1" t="s">
        <v>3</v>
      </c>
    </row>
    <row r="4561" spans="1:3">
      <c r="A4561" s="2" t="s">
        <v>5033</v>
      </c>
      <c r="B4561" s="1">
        <v>0.275933165</v>
      </c>
      <c r="C4561" s="1" t="s">
        <v>3</v>
      </c>
    </row>
    <row r="4562" spans="1:3">
      <c r="A4562" s="2" t="s">
        <v>8054</v>
      </c>
      <c r="B4562" s="1">
        <v>0.275872509</v>
      </c>
      <c r="C4562" s="1" t="s">
        <v>3</v>
      </c>
    </row>
    <row r="4563" spans="1:3">
      <c r="A4563" s="2" t="s">
        <v>4877</v>
      </c>
      <c r="B4563" s="1">
        <v>0.275753282</v>
      </c>
      <c r="C4563" s="1" t="s">
        <v>3</v>
      </c>
    </row>
    <row r="4564" spans="1:3">
      <c r="A4564" s="2" t="s">
        <v>8055</v>
      </c>
      <c r="B4564" s="1">
        <v>0.275733627</v>
      </c>
      <c r="C4564" s="1" t="s">
        <v>6595</v>
      </c>
    </row>
    <row r="4565" spans="1:3">
      <c r="A4565" s="2" t="s">
        <v>5578</v>
      </c>
      <c r="B4565" s="1">
        <v>0.275645368</v>
      </c>
      <c r="C4565" s="1" t="s">
        <v>3</v>
      </c>
    </row>
    <row r="4566" spans="1:3">
      <c r="A4566" s="2" t="s">
        <v>8056</v>
      </c>
      <c r="B4566" s="1">
        <v>0.275558362</v>
      </c>
      <c r="C4566" s="1" t="s">
        <v>6595</v>
      </c>
    </row>
    <row r="4567" spans="1:3">
      <c r="A4567" s="2" t="s">
        <v>8057</v>
      </c>
      <c r="B4567" s="1">
        <v>0.275406351</v>
      </c>
      <c r="C4567" s="1" t="s">
        <v>6595</v>
      </c>
    </row>
    <row r="4568" spans="1:3">
      <c r="A4568" s="2" t="s">
        <v>4697</v>
      </c>
      <c r="B4568" s="1">
        <v>0.275247514</v>
      </c>
      <c r="C4568" s="1" t="s">
        <v>3</v>
      </c>
    </row>
    <row r="4569" spans="1:3">
      <c r="A4569" s="2" t="s">
        <v>4951</v>
      </c>
      <c r="B4569" s="1">
        <v>0.275095694</v>
      </c>
      <c r="C4569" s="1" t="s">
        <v>6595</v>
      </c>
    </row>
    <row r="4570" spans="1:3">
      <c r="A4570" s="2" t="s">
        <v>8058</v>
      </c>
      <c r="B4570" s="1">
        <v>0.274560855</v>
      </c>
      <c r="C4570" s="1" t="s">
        <v>6595</v>
      </c>
    </row>
    <row r="4571" spans="1:3">
      <c r="A4571" s="2" t="s">
        <v>4519</v>
      </c>
      <c r="B4571" s="1">
        <v>0.274535816</v>
      </c>
      <c r="C4571" s="1" t="s">
        <v>6595</v>
      </c>
    </row>
    <row r="4572" spans="1:3">
      <c r="A4572" s="2" t="s">
        <v>5808</v>
      </c>
      <c r="B4572" s="1">
        <v>0.274534113</v>
      </c>
      <c r="C4572" s="1" t="s">
        <v>3</v>
      </c>
    </row>
    <row r="4573" spans="1:3">
      <c r="A4573" s="2" t="s">
        <v>8059</v>
      </c>
      <c r="B4573" s="1">
        <v>0.274441548</v>
      </c>
      <c r="C4573" s="1" t="s">
        <v>6595</v>
      </c>
    </row>
    <row r="4574" spans="1:3">
      <c r="A4574" s="2" t="s">
        <v>4670</v>
      </c>
      <c r="B4574" s="1">
        <v>0.274272824</v>
      </c>
      <c r="C4574" s="1" t="s">
        <v>3</v>
      </c>
    </row>
    <row r="4575" spans="1:3">
      <c r="A4575" s="2" t="s">
        <v>4936</v>
      </c>
      <c r="B4575" s="1">
        <v>0.274214098</v>
      </c>
      <c r="C4575" s="1" t="s">
        <v>6595</v>
      </c>
    </row>
    <row r="4576" spans="1:3">
      <c r="A4576" s="2" t="s">
        <v>8060</v>
      </c>
      <c r="B4576" s="1">
        <v>0.273584096</v>
      </c>
      <c r="C4576" s="1" t="s">
        <v>6595</v>
      </c>
    </row>
    <row r="4577" spans="1:3">
      <c r="A4577" s="2" t="s">
        <v>5575</v>
      </c>
      <c r="B4577" s="1">
        <v>0.273536712</v>
      </c>
      <c r="C4577" s="1" t="s">
        <v>3</v>
      </c>
    </row>
    <row r="4578" spans="1:3">
      <c r="A4578" s="2" t="s">
        <v>4016</v>
      </c>
      <c r="B4578" s="1">
        <v>0.273533845</v>
      </c>
      <c r="C4578" s="1" t="s">
        <v>3</v>
      </c>
    </row>
    <row r="4579" spans="1:3">
      <c r="A4579" s="2" t="s">
        <v>8061</v>
      </c>
      <c r="B4579" s="1">
        <v>0.273465662</v>
      </c>
      <c r="C4579" s="1" t="s">
        <v>6595</v>
      </c>
    </row>
    <row r="4580" spans="1:3">
      <c r="A4580" s="2" t="s">
        <v>4326</v>
      </c>
      <c r="B4580" s="1">
        <v>0.273256986</v>
      </c>
      <c r="C4580" s="1" t="s">
        <v>3</v>
      </c>
    </row>
    <row r="4581" spans="1:3">
      <c r="A4581" s="2" t="s">
        <v>5711</v>
      </c>
      <c r="B4581" s="1">
        <v>0.273094154</v>
      </c>
      <c r="C4581" s="1" t="s">
        <v>3</v>
      </c>
    </row>
    <row r="4582" spans="1:3">
      <c r="A4582" s="2" t="s">
        <v>8062</v>
      </c>
      <c r="B4582" s="1">
        <v>0.273055837</v>
      </c>
      <c r="C4582" s="1" t="s">
        <v>3</v>
      </c>
    </row>
    <row r="4583" spans="1:3">
      <c r="A4583" s="2" t="s">
        <v>8063</v>
      </c>
      <c r="B4583" s="1">
        <v>0.27300661</v>
      </c>
      <c r="C4583" s="1" t="s">
        <v>3</v>
      </c>
    </row>
    <row r="4584" spans="1:3">
      <c r="A4584" s="2" t="s">
        <v>8064</v>
      </c>
      <c r="B4584" s="1">
        <v>0.272583468</v>
      </c>
      <c r="C4584" s="1" t="s">
        <v>6595</v>
      </c>
    </row>
    <row r="4585" spans="1:3">
      <c r="A4585" s="2" t="s">
        <v>4838</v>
      </c>
      <c r="B4585" s="1">
        <v>0.272531537</v>
      </c>
      <c r="C4585" s="1" t="s">
        <v>3</v>
      </c>
    </row>
    <row r="4586" spans="1:3">
      <c r="A4586" s="2" t="s">
        <v>8065</v>
      </c>
      <c r="B4586" s="1">
        <v>0.272530621</v>
      </c>
      <c r="C4586" s="1" t="s">
        <v>6595</v>
      </c>
    </row>
    <row r="4587" spans="1:3">
      <c r="A4587" s="2" t="s">
        <v>6068</v>
      </c>
      <c r="B4587" s="1">
        <v>0.272514481</v>
      </c>
      <c r="C4587" s="1" t="s">
        <v>3</v>
      </c>
    </row>
    <row r="4588" spans="1:3">
      <c r="A4588" s="2" t="s">
        <v>8066</v>
      </c>
      <c r="B4588" s="1">
        <v>0.27221059</v>
      </c>
      <c r="C4588" s="1" t="s">
        <v>6595</v>
      </c>
    </row>
    <row r="4589" spans="1:3">
      <c r="A4589" s="2" t="s">
        <v>5351</v>
      </c>
      <c r="B4589" s="1">
        <v>0.272195487</v>
      </c>
      <c r="C4589" s="1" t="s">
        <v>3</v>
      </c>
    </row>
    <row r="4590" spans="1:3">
      <c r="A4590" s="2" t="s">
        <v>4758</v>
      </c>
      <c r="B4590" s="1">
        <v>0.272074311</v>
      </c>
      <c r="C4590" s="1" t="s">
        <v>3</v>
      </c>
    </row>
    <row r="4591" spans="1:3">
      <c r="A4591" s="2" t="s">
        <v>4311</v>
      </c>
      <c r="B4591" s="1">
        <v>0.272020079</v>
      </c>
      <c r="C4591" s="1" t="s">
        <v>3</v>
      </c>
    </row>
    <row r="4592" spans="1:3">
      <c r="A4592" s="2" t="s">
        <v>5241</v>
      </c>
      <c r="B4592" s="1">
        <v>0.271990448</v>
      </c>
      <c r="C4592" s="1" t="s">
        <v>3</v>
      </c>
    </row>
    <row r="4593" spans="1:3">
      <c r="A4593" s="2" t="s">
        <v>4956</v>
      </c>
      <c r="B4593" s="1">
        <v>0.271938996</v>
      </c>
      <c r="C4593" s="1" t="s">
        <v>3</v>
      </c>
    </row>
    <row r="4594" spans="1:3">
      <c r="A4594" s="2" t="s">
        <v>8067</v>
      </c>
      <c r="B4594" s="1">
        <v>0.271820179</v>
      </c>
      <c r="C4594" s="1" t="s">
        <v>6595</v>
      </c>
    </row>
    <row r="4595" spans="1:3">
      <c r="A4595" s="2" t="s">
        <v>8068</v>
      </c>
      <c r="B4595" s="1">
        <v>0.271726295</v>
      </c>
      <c r="C4595" s="1" t="s">
        <v>6595</v>
      </c>
    </row>
    <row r="4596" spans="1:3">
      <c r="A4596" s="2" t="s">
        <v>5524</v>
      </c>
      <c r="B4596" s="1">
        <v>0.27155994</v>
      </c>
      <c r="C4596" s="1" t="s">
        <v>3</v>
      </c>
    </row>
    <row r="4597" spans="1:3">
      <c r="A4597" s="2" t="s">
        <v>5279</v>
      </c>
      <c r="B4597" s="1">
        <v>0.271335013</v>
      </c>
      <c r="C4597" s="1" t="s">
        <v>3</v>
      </c>
    </row>
    <row r="4598" spans="1:3">
      <c r="A4598" s="2" t="s">
        <v>8069</v>
      </c>
      <c r="B4598" s="1">
        <v>0.271324235</v>
      </c>
      <c r="C4598" s="1" t="s">
        <v>6595</v>
      </c>
    </row>
    <row r="4599" spans="1:3">
      <c r="A4599" s="2" t="s">
        <v>8070</v>
      </c>
      <c r="B4599" s="1">
        <v>0.27120363</v>
      </c>
      <c r="C4599" s="1" t="s">
        <v>6595</v>
      </c>
    </row>
    <row r="4600" spans="1:3">
      <c r="A4600" s="2" t="s">
        <v>4707</v>
      </c>
      <c r="B4600" s="1">
        <v>0.271157829</v>
      </c>
      <c r="C4600" s="1" t="s">
        <v>3</v>
      </c>
    </row>
    <row r="4601" spans="1:3">
      <c r="A4601" s="2" t="s">
        <v>8071</v>
      </c>
      <c r="B4601" s="1">
        <v>0.271117457</v>
      </c>
      <c r="C4601" s="1" t="s">
        <v>3</v>
      </c>
    </row>
    <row r="4602" spans="1:3">
      <c r="A4602" s="2" t="s">
        <v>8072</v>
      </c>
      <c r="B4602" s="1">
        <v>0.271108732</v>
      </c>
      <c r="C4602" s="1" t="s">
        <v>6595</v>
      </c>
    </row>
    <row r="4603" spans="1:3">
      <c r="A4603" s="2" t="s">
        <v>4630</v>
      </c>
      <c r="B4603" s="1">
        <v>0.270950389</v>
      </c>
      <c r="C4603" s="1" t="s">
        <v>3</v>
      </c>
    </row>
    <row r="4604" spans="1:3">
      <c r="A4604" s="2" t="s">
        <v>8073</v>
      </c>
      <c r="B4604" s="1">
        <v>0.270808829</v>
      </c>
      <c r="C4604" s="1" t="s">
        <v>6595</v>
      </c>
    </row>
    <row r="4605" spans="1:3">
      <c r="A4605" s="2" t="s">
        <v>5419</v>
      </c>
      <c r="B4605" s="1">
        <v>0.27080763</v>
      </c>
      <c r="C4605" s="1" t="s">
        <v>3</v>
      </c>
    </row>
    <row r="4606" spans="1:3">
      <c r="A4606" s="2" t="s">
        <v>8074</v>
      </c>
      <c r="B4606" s="1">
        <v>0.27080057</v>
      </c>
      <c r="C4606" s="1" t="s">
        <v>6595</v>
      </c>
    </row>
    <row r="4607" spans="1:3">
      <c r="A4607" s="2" t="s">
        <v>4989</v>
      </c>
      <c r="B4607" s="1">
        <v>0.270784177</v>
      </c>
      <c r="C4607" s="1" t="s">
        <v>3</v>
      </c>
    </row>
    <row r="4608" spans="1:3">
      <c r="A4608" s="2" t="s">
        <v>4307</v>
      </c>
      <c r="B4608" s="1">
        <v>0.270735045</v>
      </c>
      <c r="C4608" s="1" t="s">
        <v>3</v>
      </c>
    </row>
    <row r="4609" spans="1:3">
      <c r="A4609" s="2" t="s">
        <v>8075</v>
      </c>
      <c r="B4609" s="1">
        <v>0.270723848</v>
      </c>
      <c r="C4609" s="1" t="s">
        <v>3</v>
      </c>
    </row>
    <row r="4610" spans="1:3">
      <c r="A4610" s="2" t="s">
        <v>8076</v>
      </c>
      <c r="B4610" s="1">
        <v>0.270451423</v>
      </c>
      <c r="C4610" s="1" t="s">
        <v>3</v>
      </c>
    </row>
    <row r="4611" spans="1:3">
      <c r="A4611" s="2" t="s">
        <v>8077</v>
      </c>
      <c r="B4611" s="1">
        <v>0.270440331</v>
      </c>
      <c r="C4611" s="1" t="s">
        <v>3</v>
      </c>
    </row>
    <row r="4612" spans="1:3">
      <c r="A4612" s="2" t="s">
        <v>8078</v>
      </c>
      <c r="B4612" s="1">
        <v>0.270407421</v>
      </c>
      <c r="C4612" s="1" t="s">
        <v>6595</v>
      </c>
    </row>
    <row r="4613" spans="1:3">
      <c r="A4613" s="2" t="s">
        <v>8079</v>
      </c>
      <c r="B4613" s="1">
        <v>0.270372164</v>
      </c>
      <c r="C4613" s="1" t="s">
        <v>6595</v>
      </c>
    </row>
    <row r="4614" spans="1:3">
      <c r="A4614" s="2" t="s">
        <v>5538</v>
      </c>
      <c r="B4614" s="1">
        <v>0.270253442</v>
      </c>
      <c r="C4614" s="1" t="s">
        <v>3</v>
      </c>
    </row>
    <row r="4615" spans="1:3">
      <c r="A4615" s="2" t="s">
        <v>5166</v>
      </c>
      <c r="B4615" s="1">
        <v>0.270237829</v>
      </c>
      <c r="C4615" s="1" t="s">
        <v>3</v>
      </c>
    </row>
    <row r="4616" spans="1:3">
      <c r="A4616" s="2" t="s">
        <v>8080</v>
      </c>
      <c r="B4616" s="1">
        <v>0.270178486</v>
      </c>
      <c r="C4616" s="1" t="s">
        <v>6595</v>
      </c>
    </row>
    <row r="4617" spans="1:3">
      <c r="A4617" s="2" t="s">
        <v>8081</v>
      </c>
      <c r="B4617" s="1">
        <v>0.270130922</v>
      </c>
      <c r="C4617" s="1" t="s">
        <v>6595</v>
      </c>
    </row>
    <row r="4618" spans="1:3">
      <c r="A4618" s="2" t="s">
        <v>5147</v>
      </c>
      <c r="B4618" s="1">
        <v>0.270071055</v>
      </c>
      <c r="C4618" s="1" t="s">
        <v>6595</v>
      </c>
    </row>
    <row r="4619" spans="1:3">
      <c r="A4619" s="2" t="s">
        <v>5866</v>
      </c>
      <c r="B4619" s="1">
        <v>0.27000443</v>
      </c>
      <c r="C4619" s="1" t="s">
        <v>3</v>
      </c>
    </row>
    <row r="4620" spans="1:3">
      <c r="A4620" s="2" t="s">
        <v>4654</v>
      </c>
      <c r="B4620" s="1">
        <v>0.269962586</v>
      </c>
      <c r="C4620" s="1" t="s">
        <v>3</v>
      </c>
    </row>
    <row r="4621" spans="1:3">
      <c r="A4621" s="2" t="s">
        <v>4792</v>
      </c>
      <c r="B4621" s="1">
        <v>0.269930051</v>
      </c>
      <c r="C4621" s="1" t="s">
        <v>3</v>
      </c>
    </row>
    <row r="4622" spans="1:3">
      <c r="A4622" s="2" t="s">
        <v>5939</v>
      </c>
      <c r="B4622" s="1">
        <v>0.269903558</v>
      </c>
      <c r="C4622" s="1" t="s">
        <v>3</v>
      </c>
    </row>
    <row r="4623" spans="1:3">
      <c r="A4623" s="2" t="s">
        <v>8082</v>
      </c>
      <c r="B4623" s="1">
        <v>0.26937143</v>
      </c>
      <c r="C4623" s="1" t="s">
        <v>3</v>
      </c>
    </row>
    <row r="4624" spans="1:3">
      <c r="A4624" s="2" t="s">
        <v>5074</v>
      </c>
      <c r="B4624" s="1">
        <v>0.269356793</v>
      </c>
      <c r="C4624" s="1" t="s">
        <v>3</v>
      </c>
    </row>
    <row r="4625" spans="1:3">
      <c r="A4625" s="2" t="s">
        <v>4621</v>
      </c>
      <c r="B4625" s="1">
        <v>0.269269104</v>
      </c>
      <c r="C4625" s="1" t="s">
        <v>3</v>
      </c>
    </row>
    <row r="4626" spans="1:3">
      <c r="A4626" s="2" t="s">
        <v>8083</v>
      </c>
      <c r="B4626" s="1">
        <v>0.269227798</v>
      </c>
      <c r="C4626" s="1" t="s">
        <v>6595</v>
      </c>
    </row>
    <row r="4627" spans="1:3">
      <c r="A4627" s="2" t="s">
        <v>8084</v>
      </c>
      <c r="B4627" s="1">
        <v>0.268874076</v>
      </c>
      <c r="C4627" s="1" t="s">
        <v>3</v>
      </c>
    </row>
    <row r="4628" spans="1:3">
      <c r="A4628" s="2" t="s">
        <v>5549</v>
      </c>
      <c r="B4628" s="1">
        <v>0.268787228</v>
      </c>
      <c r="C4628" s="1" t="s">
        <v>3</v>
      </c>
    </row>
    <row r="4629" spans="1:3">
      <c r="A4629" s="2" t="s">
        <v>5566</v>
      </c>
      <c r="B4629" s="1">
        <v>0.268688197</v>
      </c>
      <c r="C4629" s="1" t="s">
        <v>3</v>
      </c>
    </row>
    <row r="4630" spans="1:3">
      <c r="A4630" s="2" t="s">
        <v>4751</v>
      </c>
      <c r="B4630" s="1">
        <v>0.268679847</v>
      </c>
      <c r="C4630" s="1" t="s">
        <v>3</v>
      </c>
    </row>
    <row r="4631" spans="1:3">
      <c r="A4631" s="2" t="s">
        <v>5151</v>
      </c>
      <c r="B4631" s="1">
        <v>0.268674283</v>
      </c>
      <c r="C4631" s="1" t="s">
        <v>3</v>
      </c>
    </row>
    <row r="4632" spans="1:3">
      <c r="A4632" s="2" t="s">
        <v>8085</v>
      </c>
      <c r="B4632" s="1">
        <v>0.268302202</v>
      </c>
      <c r="C4632" s="1" t="s">
        <v>6595</v>
      </c>
    </row>
    <row r="4633" spans="1:3">
      <c r="A4633" s="2" t="s">
        <v>4541</v>
      </c>
      <c r="B4633" s="1">
        <v>0.26825997</v>
      </c>
      <c r="C4633" s="1" t="s">
        <v>6595</v>
      </c>
    </row>
    <row r="4634" spans="1:3">
      <c r="A4634" s="2" t="s">
        <v>8086</v>
      </c>
      <c r="B4634" s="1">
        <v>0.268089572</v>
      </c>
      <c r="C4634" s="1" t="s">
        <v>3</v>
      </c>
    </row>
    <row r="4635" spans="1:3">
      <c r="A4635" s="2" t="s">
        <v>4582</v>
      </c>
      <c r="B4635" s="1">
        <v>0.268056482</v>
      </c>
      <c r="C4635" s="1" t="s">
        <v>3</v>
      </c>
    </row>
    <row r="4636" spans="1:3">
      <c r="A4636" s="2" t="s">
        <v>4891</v>
      </c>
      <c r="B4636" s="1">
        <v>0.267847576</v>
      </c>
      <c r="C4636" s="1" t="s">
        <v>3</v>
      </c>
    </row>
    <row r="4637" spans="1:3">
      <c r="A4637" s="2" t="s">
        <v>8087</v>
      </c>
      <c r="B4637" s="1">
        <v>0.26780806</v>
      </c>
      <c r="C4637" s="1" t="s">
        <v>3</v>
      </c>
    </row>
    <row r="4638" spans="1:3">
      <c r="A4638" s="2" t="s">
        <v>8088</v>
      </c>
      <c r="B4638" s="1">
        <v>0.267602939</v>
      </c>
      <c r="C4638" s="1" t="s">
        <v>3</v>
      </c>
    </row>
    <row r="4639" spans="1:3">
      <c r="A4639" s="2" t="s">
        <v>8089</v>
      </c>
      <c r="B4639" s="1">
        <v>0.267372988</v>
      </c>
      <c r="C4639" s="1" t="s">
        <v>3</v>
      </c>
    </row>
    <row r="4640" spans="1:3">
      <c r="A4640" s="2" t="s">
        <v>8090</v>
      </c>
      <c r="B4640" s="1">
        <v>0.267215556</v>
      </c>
      <c r="C4640" s="1" t="s">
        <v>6595</v>
      </c>
    </row>
    <row r="4641" spans="1:3">
      <c r="A4641" s="2" t="s">
        <v>8091</v>
      </c>
      <c r="B4641" s="1">
        <v>0.267144089</v>
      </c>
      <c r="C4641" s="1" t="s">
        <v>3</v>
      </c>
    </row>
    <row r="4642" spans="1:3">
      <c r="A4642" s="2" t="s">
        <v>6015</v>
      </c>
      <c r="B4642" s="1">
        <v>0.267021794</v>
      </c>
      <c r="C4642" s="1" t="s">
        <v>3</v>
      </c>
    </row>
    <row r="4643" spans="1:3">
      <c r="A4643" s="2" t="s">
        <v>8092</v>
      </c>
      <c r="B4643" s="1">
        <v>0.266867846</v>
      </c>
      <c r="C4643" s="1" t="s">
        <v>6595</v>
      </c>
    </row>
    <row r="4644" spans="1:3">
      <c r="A4644" s="2" t="s">
        <v>4810</v>
      </c>
      <c r="B4644" s="1">
        <v>0.26684292</v>
      </c>
      <c r="C4644" s="1" t="s">
        <v>3</v>
      </c>
    </row>
    <row r="4645" spans="1:3">
      <c r="A4645" s="2" t="s">
        <v>8093</v>
      </c>
      <c r="B4645" s="1">
        <v>0.266823868</v>
      </c>
      <c r="C4645" s="1" t="s">
        <v>3</v>
      </c>
    </row>
    <row r="4646" spans="1:3">
      <c r="A4646" s="2" t="s">
        <v>4505</v>
      </c>
      <c r="B4646" s="1">
        <v>0.266604332</v>
      </c>
      <c r="C4646" s="1" t="s">
        <v>6595</v>
      </c>
    </row>
    <row r="4647" spans="1:3">
      <c r="A4647" s="2" t="s">
        <v>5739</v>
      </c>
      <c r="B4647" s="1">
        <v>0.266362715</v>
      </c>
      <c r="C4647" s="1" t="s">
        <v>3</v>
      </c>
    </row>
    <row r="4648" spans="1:3">
      <c r="A4648" s="2" t="s">
        <v>8094</v>
      </c>
      <c r="B4648" s="1">
        <v>0.266206043</v>
      </c>
      <c r="C4648" s="1" t="s">
        <v>3</v>
      </c>
    </row>
    <row r="4649" spans="1:3">
      <c r="A4649" s="2" t="s">
        <v>4512</v>
      </c>
      <c r="B4649" s="1">
        <v>0.266012627</v>
      </c>
      <c r="C4649" s="1" t="s">
        <v>3</v>
      </c>
    </row>
    <row r="4650" spans="1:3">
      <c r="A4650" s="2" t="s">
        <v>5223</v>
      </c>
      <c r="B4650" s="1">
        <v>0.265836684</v>
      </c>
      <c r="C4650" s="1" t="s">
        <v>6595</v>
      </c>
    </row>
    <row r="4651" spans="1:3">
      <c r="A4651" s="2" t="s">
        <v>5615</v>
      </c>
      <c r="B4651" s="1">
        <v>0.265585812</v>
      </c>
      <c r="C4651" s="1" t="s">
        <v>3</v>
      </c>
    </row>
    <row r="4652" spans="1:3">
      <c r="A4652" s="2" t="s">
        <v>8095</v>
      </c>
      <c r="B4652" s="1">
        <v>0.265472433</v>
      </c>
      <c r="C4652" s="1" t="s">
        <v>6595</v>
      </c>
    </row>
    <row r="4653" spans="1:3">
      <c r="A4653" s="2" t="s">
        <v>4586</v>
      </c>
      <c r="B4653" s="1">
        <v>0.265320338</v>
      </c>
      <c r="C4653" s="1" t="s">
        <v>3</v>
      </c>
    </row>
    <row r="4654" spans="1:3">
      <c r="A4654" s="2" t="s">
        <v>4467</v>
      </c>
      <c r="B4654" s="1">
        <v>0.265307547</v>
      </c>
      <c r="C4654" s="1" t="s">
        <v>3</v>
      </c>
    </row>
    <row r="4655" spans="1:3">
      <c r="A4655" s="2" t="s">
        <v>8096</v>
      </c>
      <c r="B4655" s="1">
        <v>0.2650682</v>
      </c>
      <c r="C4655" s="1" t="s">
        <v>6595</v>
      </c>
    </row>
    <row r="4656" spans="1:3">
      <c r="A4656" s="2" t="s">
        <v>8097</v>
      </c>
      <c r="B4656" s="1">
        <v>0.264743855</v>
      </c>
      <c r="C4656" s="1" t="s">
        <v>6595</v>
      </c>
    </row>
    <row r="4657" spans="1:3">
      <c r="A4657" s="2" t="s">
        <v>8098</v>
      </c>
      <c r="B4657" s="1">
        <v>0.26467381</v>
      </c>
      <c r="C4657" s="1" t="s">
        <v>6595</v>
      </c>
    </row>
    <row r="4658" spans="1:3">
      <c r="A4658" s="2" t="s">
        <v>8099</v>
      </c>
      <c r="B4658" s="1">
        <v>0.264434978</v>
      </c>
      <c r="C4658" s="1" t="s">
        <v>6595</v>
      </c>
    </row>
    <row r="4659" spans="1:3">
      <c r="A4659" s="2" t="s">
        <v>8100</v>
      </c>
      <c r="B4659" s="1">
        <v>0.264304078</v>
      </c>
      <c r="C4659" s="1" t="s">
        <v>3</v>
      </c>
    </row>
    <row r="4660" spans="1:3">
      <c r="A4660" s="2" t="s">
        <v>8101</v>
      </c>
      <c r="B4660" s="1">
        <v>0.264225476</v>
      </c>
      <c r="C4660" s="1" t="s">
        <v>6595</v>
      </c>
    </row>
    <row r="4661" spans="1:3">
      <c r="A4661" s="2" t="s">
        <v>4959</v>
      </c>
      <c r="B4661" s="1">
        <v>0.264128175</v>
      </c>
      <c r="C4661" s="1" t="s">
        <v>3</v>
      </c>
    </row>
    <row r="4662" spans="1:3">
      <c r="A4662" s="2" t="s">
        <v>8102</v>
      </c>
      <c r="B4662" s="1">
        <v>0.264023663</v>
      </c>
      <c r="C4662" s="1" t="s">
        <v>6595</v>
      </c>
    </row>
    <row r="4663" spans="1:3">
      <c r="A4663" s="2" t="s">
        <v>4629</v>
      </c>
      <c r="B4663" s="1">
        <v>0.26346949</v>
      </c>
      <c r="C4663" s="1" t="s">
        <v>6595</v>
      </c>
    </row>
    <row r="4664" spans="1:3">
      <c r="A4664" s="2" t="s">
        <v>8103</v>
      </c>
      <c r="B4664" s="1">
        <v>0.263376392</v>
      </c>
      <c r="C4664" s="1" t="s">
        <v>6595</v>
      </c>
    </row>
    <row r="4665" spans="1:3">
      <c r="A4665" s="2" t="s">
        <v>6179</v>
      </c>
      <c r="B4665" s="1">
        <v>0.263261973</v>
      </c>
      <c r="C4665" s="1" t="s">
        <v>3</v>
      </c>
    </row>
    <row r="4666" spans="1:3">
      <c r="A4666" s="2" t="s">
        <v>4912</v>
      </c>
      <c r="B4666" s="1">
        <v>0.263162355</v>
      </c>
      <c r="C4666" s="1" t="s">
        <v>3</v>
      </c>
    </row>
    <row r="4667" spans="1:3">
      <c r="A4667" s="2" t="s">
        <v>5332</v>
      </c>
      <c r="B4667" s="1">
        <v>0.263134624</v>
      </c>
      <c r="C4667" s="1" t="s">
        <v>3</v>
      </c>
    </row>
    <row r="4668" spans="1:3">
      <c r="A4668" s="2" t="s">
        <v>8104</v>
      </c>
      <c r="B4668" s="1">
        <v>0.263071267</v>
      </c>
      <c r="C4668" s="1" t="s">
        <v>6595</v>
      </c>
    </row>
    <row r="4669" spans="1:3">
      <c r="A4669" s="2" t="s">
        <v>5261</v>
      </c>
      <c r="B4669" s="1">
        <v>0.26281357</v>
      </c>
      <c r="C4669" s="1" t="s">
        <v>6595</v>
      </c>
    </row>
    <row r="4670" spans="1:3">
      <c r="A4670" s="2" t="s">
        <v>8105</v>
      </c>
      <c r="B4670" s="1">
        <v>0.26243768</v>
      </c>
      <c r="C4670" s="1" t="s">
        <v>6595</v>
      </c>
    </row>
    <row r="4671" spans="1:3">
      <c r="A4671" s="2" t="s">
        <v>4056</v>
      </c>
      <c r="B4671" s="1">
        <v>0.262414829</v>
      </c>
      <c r="C4671" s="1" t="s">
        <v>3</v>
      </c>
    </row>
    <row r="4672" spans="1:3">
      <c r="A4672" s="2" t="s">
        <v>8106</v>
      </c>
      <c r="B4672" s="1">
        <v>0.262413192</v>
      </c>
      <c r="C4672" s="1" t="s">
        <v>6595</v>
      </c>
    </row>
    <row r="4673" spans="1:3">
      <c r="A4673" s="2" t="s">
        <v>8107</v>
      </c>
      <c r="B4673" s="1">
        <v>0.26213542</v>
      </c>
      <c r="C4673" s="1" t="s">
        <v>3</v>
      </c>
    </row>
    <row r="4674" spans="1:3">
      <c r="A4674" s="2" t="s">
        <v>8108</v>
      </c>
      <c r="B4674" s="1">
        <v>0.261898819</v>
      </c>
      <c r="C4674" s="1" t="s">
        <v>3</v>
      </c>
    </row>
    <row r="4675" spans="1:3">
      <c r="A4675" s="2" t="s">
        <v>8109</v>
      </c>
      <c r="B4675" s="1">
        <v>0.261754847</v>
      </c>
      <c r="C4675" s="1" t="s">
        <v>6595</v>
      </c>
    </row>
    <row r="4676" spans="1:3">
      <c r="A4676" s="2" t="s">
        <v>8110</v>
      </c>
      <c r="B4676" s="1">
        <v>0.261610292</v>
      </c>
      <c r="C4676" s="1" t="s">
        <v>3</v>
      </c>
    </row>
    <row r="4677" spans="1:3">
      <c r="A4677" s="2" t="s">
        <v>5855</v>
      </c>
      <c r="B4677" s="1">
        <v>0.261540584</v>
      </c>
      <c r="C4677" s="1" t="s">
        <v>3</v>
      </c>
    </row>
    <row r="4678" spans="1:3">
      <c r="A4678" s="2" t="s">
        <v>5850</v>
      </c>
      <c r="B4678" s="1">
        <v>0.261352613</v>
      </c>
      <c r="C4678" s="1" t="s">
        <v>3</v>
      </c>
    </row>
    <row r="4679" spans="1:3">
      <c r="A4679" s="2" t="s">
        <v>5154</v>
      </c>
      <c r="B4679" s="1">
        <v>0.261187296</v>
      </c>
      <c r="C4679" s="1" t="s">
        <v>6595</v>
      </c>
    </row>
    <row r="4680" spans="1:3">
      <c r="A4680" s="2" t="s">
        <v>8111</v>
      </c>
      <c r="B4680" s="1">
        <v>0.261142567</v>
      </c>
      <c r="C4680" s="1" t="s">
        <v>6595</v>
      </c>
    </row>
    <row r="4681" spans="1:3">
      <c r="A4681" s="2" t="s">
        <v>5034</v>
      </c>
      <c r="B4681" s="1">
        <v>0.261048134</v>
      </c>
      <c r="C4681" s="1" t="s">
        <v>3</v>
      </c>
    </row>
    <row r="4682" spans="1:3">
      <c r="A4682" s="2" t="s">
        <v>8112</v>
      </c>
      <c r="B4682" s="1">
        <v>0.261026592</v>
      </c>
      <c r="C4682" s="1" t="s">
        <v>3</v>
      </c>
    </row>
    <row r="4683" spans="1:3">
      <c r="A4683" s="2" t="s">
        <v>5316</v>
      </c>
      <c r="B4683" s="1">
        <v>0.260784812</v>
      </c>
      <c r="C4683" s="1" t="s">
        <v>3</v>
      </c>
    </row>
    <row r="4684" spans="1:3">
      <c r="A4684" s="2" t="s">
        <v>8113</v>
      </c>
      <c r="B4684" s="1">
        <v>0.260533457</v>
      </c>
      <c r="C4684" s="1" t="s">
        <v>3</v>
      </c>
    </row>
    <row r="4685" spans="1:3">
      <c r="A4685" s="2" t="s">
        <v>8114</v>
      </c>
      <c r="B4685" s="1">
        <v>0.260482325</v>
      </c>
      <c r="C4685" s="1" t="s">
        <v>3</v>
      </c>
    </row>
    <row r="4686" spans="1:3">
      <c r="A4686" s="2" t="s">
        <v>8115</v>
      </c>
      <c r="B4686" s="1">
        <v>0.260279782</v>
      </c>
      <c r="C4686" s="1" t="s">
        <v>3</v>
      </c>
    </row>
    <row r="4687" spans="1:3">
      <c r="A4687" s="2" t="s">
        <v>4584</v>
      </c>
      <c r="B4687" s="1">
        <v>0.260068168</v>
      </c>
      <c r="C4687" s="1" t="s">
        <v>6595</v>
      </c>
    </row>
    <row r="4688" spans="1:3">
      <c r="A4688" s="2" t="s">
        <v>5409</v>
      </c>
      <c r="B4688" s="1">
        <v>0.259504544</v>
      </c>
      <c r="C4688" s="1" t="s">
        <v>6595</v>
      </c>
    </row>
    <row r="4689" spans="1:3">
      <c r="A4689" s="2" t="s">
        <v>5456</v>
      </c>
      <c r="B4689" s="1">
        <v>0.2594998</v>
      </c>
      <c r="C4689" s="1" t="s">
        <v>3</v>
      </c>
    </row>
    <row r="4690" spans="1:3">
      <c r="A4690" s="2" t="s">
        <v>5862</v>
      </c>
      <c r="B4690" s="1">
        <v>0.259485969</v>
      </c>
      <c r="C4690" s="1" t="s">
        <v>3</v>
      </c>
    </row>
    <row r="4691" spans="1:3">
      <c r="A4691" s="2" t="s">
        <v>5539</v>
      </c>
      <c r="B4691" s="1">
        <v>0.259432704</v>
      </c>
      <c r="C4691" s="1" t="s">
        <v>3</v>
      </c>
    </row>
    <row r="4692" spans="1:3">
      <c r="A4692" s="2" t="s">
        <v>8116</v>
      </c>
      <c r="B4692" s="1">
        <v>0.259332069</v>
      </c>
      <c r="C4692" s="1" t="s">
        <v>3</v>
      </c>
    </row>
    <row r="4693" spans="1:3">
      <c r="A4693" s="2" t="s">
        <v>8117</v>
      </c>
      <c r="B4693" s="1">
        <v>0.259288777</v>
      </c>
      <c r="C4693" s="1" t="s">
        <v>6595</v>
      </c>
    </row>
    <row r="4694" spans="1:3">
      <c r="A4694" s="2" t="s">
        <v>5215</v>
      </c>
      <c r="B4694" s="1">
        <v>0.259279309</v>
      </c>
      <c r="C4694" s="1" t="s">
        <v>3</v>
      </c>
    </row>
    <row r="4695" spans="1:3">
      <c r="A4695" s="2" t="s">
        <v>8118</v>
      </c>
      <c r="B4695" s="1">
        <v>0.259246965</v>
      </c>
      <c r="C4695" s="1" t="s">
        <v>3</v>
      </c>
    </row>
    <row r="4696" spans="1:3">
      <c r="A4696" s="2" t="s">
        <v>4635</v>
      </c>
      <c r="B4696" s="1">
        <v>0.259204621</v>
      </c>
      <c r="C4696" s="1" t="s">
        <v>3</v>
      </c>
    </row>
    <row r="4697" spans="1:3">
      <c r="A4697" s="2" t="s">
        <v>8119</v>
      </c>
      <c r="B4697" s="1">
        <v>0.259176461</v>
      </c>
      <c r="C4697" s="1" t="s">
        <v>3</v>
      </c>
    </row>
    <row r="4698" spans="1:3">
      <c r="A4698" s="2" t="s">
        <v>6188</v>
      </c>
      <c r="B4698" s="1">
        <v>0.259127254</v>
      </c>
      <c r="C4698" s="1" t="s">
        <v>3</v>
      </c>
    </row>
    <row r="4699" spans="1:3">
      <c r="A4699" s="2" t="s">
        <v>5648</v>
      </c>
      <c r="B4699" s="1">
        <v>0.25891679</v>
      </c>
      <c r="C4699" s="1" t="s">
        <v>3</v>
      </c>
    </row>
    <row r="4700" spans="1:3">
      <c r="A4700" s="2" t="s">
        <v>8120</v>
      </c>
      <c r="B4700" s="1">
        <v>0.258880623</v>
      </c>
      <c r="C4700" s="1" t="s">
        <v>3</v>
      </c>
    </row>
    <row r="4701" spans="1:3">
      <c r="A4701" s="2" t="s">
        <v>4504</v>
      </c>
      <c r="B4701" s="1">
        <v>0.258617593</v>
      </c>
      <c r="C4701" s="1" t="s">
        <v>3</v>
      </c>
    </row>
    <row r="4702" spans="1:3">
      <c r="A4702" s="2" t="s">
        <v>8121</v>
      </c>
      <c r="B4702" s="1">
        <v>0.258363548</v>
      </c>
      <c r="C4702" s="1" t="s">
        <v>3</v>
      </c>
    </row>
    <row r="4703" spans="1:3">
      <c r="A4703" s="2" t="s">
        <v>5577</v>
      </c>
      <c r="B4703" s="1">
        <v>0.258288985</v>
      </c>
      <c r="C4703" s="1" t="s">
        <v>3</v>
      </c>
    </row>
    <row r="4704" spans="1:3">
      <c r="A4704" s="2" t="s">
        <v>8122</v>
      </c>
      <c r="B4704" s="1">
        <v>0.258232663</v>
      </c>
      <c r="C4704" s="1" t="s">
        <v>3</v>
      </c>
    </row>
    <row r="4705" spans="1:3">
      <c r="A4705" s="2" t="s">
        <v>8123</v>
      </c>
      <c r="B4705" s="1">
        <v>0.258197406</v>
      </c>
      <c r="C4705" s="1" t="s">
        <v>6595</v>
      </c>
    </row>
    <row r="4706" spans="1:3">
      <c r="A4706" s="2" t="s">
        <v>8124</v>
      </c>
      <c r="B4706" s="1">
        <v>0.257956817</v>
      </c>
      <c r="C4706" s="1" t="s">
        <v>6595</v>
      </c>
    </row>
    <row r="4707" spans="1:3">
      <c r="A4707" s="2" t="s">
        <v>5216</v>
      </c>
      <c r="B4707" s="1">
        <v>0.257680206</v>
      </c>
      <c r="C4707" s="1" t="s">
        <v>6595</v>
      </c>
    </row>
    <row r="4708" spans="1:3">
      <c r="A4708" s="2" t="s">
        <v>8125</v>
      </c>
      <c r="B4708" s="1">
        <v>0.257570702</v>
      </c>
      <c r="C4708" s="1" t="s">
        <v>3</v>
      </c>
    </row>
    <row r="4709" spans="1:3">
      <c r="A4709" s="2" t="s">
        <v>5271</v>
      </c>
      <c r="B4709" s="1">
        <v>0.257351694</v>
      </c>
      <c r="C4709" s="1" t="s">
        <v>3</v>
      </c>
    </row>
    <row r="4710" spans="1:3">
      <c r="A4710" s="2" t="s">
        <v>5031</v>
      </c>
      <c r="B4710" s="1">
        <v>0.257114876</v>
      </c>
      <c r="C4710" s="1" t="s">
        <v>3</v>
      </c>
    </row>
    <row r="4711" spans="1:3">
      <c r="A4711" s="2" t="s">
        <v>8126</v>
      </c>
      <c r="B4711" s="1">
        <v>0.257068781</v>
      </c>
      <c r="C4711" s="1" t="s">
        <v>3</v>
      </c>
    </row>
    <row r="4712" spans="1:3">
      <c r="A4712" s="2" t="s">
        <v>6581</v>
      </c>
      <c r="B4712" s="1">
        <v>0.256970525</v>
      </c>
      <c r="C4712" s="1" t="s">
        <v>3</v>
      </c>
    </row>
    <row r="4713" spans="1:3">
      <c r="A4713" s="2" t="s">
        <v>6125</v>
      </c>
      <c r="B4713" s="1">
        <v>0.256830765</v>
      </c>
      <c r="C4713" s="1" t="s">
        <v>3</v>
      </c>
    </row>
    <row r="4714" spans="1:3">
      <c r="A4714" s="2" t="s">
        <v>5581</v>
      </c>
      <c r="B4714" s="1">
        <v>0.256460835</v>
      </c>
      <c r="C4714" s="1" t="s">
        <v>3</v>
      </c>
    </row>
    <row r="4715" spans="1:3">
      <c r="A4715" s="2" t="s">
        <v>4847</v>
      </c>
      <c r="B4715" s="1">
        <v>0.255971425</v>
      </c>
      <c r="C4715" s="1" t="s">
        <v>3</v>
      </c>
    </row>
    <row r="4716" spans="1:3">
      <c r="A4716" s="2" t="s">
        <v>5471</v>
      </c>
      <c r="B4716" s="1">
        <v>0.255761199</v>
      </c>
      <c r="C4716" s="1" t="s">
        <v>6595</v>
      </c>
    </row>
    <row r="4717" spans="1:3">
      <c r="A4717" s="2" t="s">
        <v>5439</v>
      </c>
      <c r="B4717" s="1">
        <v>0.255740693</v>
      </c>
      <c r="C4717" s="1" t="s">
        <v>3</v>
      </c>
    </row>
    <row r="4718" spans="1:3">
      <c r="A4718" s="2" t="s">
        <v>5809</v>
      </c>
      <c r="B4718" s="1">
        <v>0.255511147</v>
      </c>
      <c r="C4718" s="1" t="s">
        <v>3</v>
      </c>
    </row>
    <row r="4719" spans="1:3">
      <c r="A4719" s="2" t="s">
        <v>8127</v>
      </c>
      <c r="B4719" s="1">
        <v>0.255480032</v>
      </c>
      <c r="C4719" s="1" t="s">
        <v>6595</v>
      </c>
    </row>
    <row r="4720" spans="1:3">
      <c r="A4720" s="2" t="s">
        <v>5532</v>
      </c>
      <c r="B4720" s="1">
        <v>0.255450116</v>
      </c>
      <c r="C4720" s="1" t="s">
        <v>3</v>
      </c>
    </row>
    <row r="4721" spans="1:3">
      <c r="A4721" s="2" t="s">
        <v>5475</v>
      </c>
      <c r="B4721" s="1">
        <v>0.255311507</v>
      </c>
      <c r="C4721" s="1" t="s">
        <v>3</v>
      </c>
    </row>
    <row r="4722" spans="1:3">
      <c r="A4722" s="2" t="s">
        <v>8128</v>
      </c>
      <c r="B4722" s="1">
        <v>0.255183471</v>
      </c>
      <c r="C4722" s="1" t="s">
        <v>6595</v>
      </c>
    </row>
    <row r="4723" spans="1:3">
      <c r="A4723" s="2" t="s">
        <v>5395</v>
      </c>
      <c r="B4723" s="1">
        <v>0.255036249</v>
      </c>
      <c r="C4723" s="1" t="s">
        <v>3</v>
      </c>
    </row>
    <row r="4724" spans="1:3">
      <c r="A4724" s="2" t="s">
        <v>8129</v>
      </c>
      <c r="B4724" s="1">
        <v>0.254847994</v>
      </c>
      <c r="C4724" s="1" t="s">
        <v>3</v>
      </c>
    </row>
    <row r="4725" spans="1:3">
      <c r="A4725" s="2" t="s">
        <v>6162</v>
      </c>
      <c r="B4725" s="1">
        <v>0.25483604</v>
      </c>
      <c r="C4725" s="1" t="s">
        <v>3</v>
      </c>
    </row>
    <row r="4726" spans="1:3">
      <c r="A4726" s="2" t="s">
        <v>8130</v>
      </c>
      <c r="B4726" s="1">
        <v>0.254723249</v>
      </c>
      <c r="C4726" s="1" t="s">
        <v>3</v>
      </c>
    </row>
    <row r="4727" spans="1:3">
      <c r="A4727" s="2" t="s">
        <v>8131</v>
      </c>
      <c r="B4727" s="1">
        <v>0.254708032</v>
      </c>
      <c r="C4727" s="1" t="s">
        <v>3</v>
      </c>
    </row>
    <row r="4728" spans="1:3">
      <c r="A4728" s="2" t="s">
        <v>8132</v>
      </c>
      <c r="B4728" s="1">
        <v>0.254699665</v>
      </c>
      <c r="C4728" s="1" t="s">
        <v>6595</v>
      </c>
    </row>
    <row r="4729" spans="1:3">
      <c r="A4729" s="2" t="s">
        <v>5833</v>
      </c>
      <c r="B4729" s="1">
        <v>0.254675151</v>
      </c>
      <c r="C4729" s="1" t="s">
        <v>3</v>
      </c>
    </row>
    <row r="4730" spans="1:3">
      <c r="A4730" s="2" t="s">
        <v>8133</v>
      </c>
      <c r="B4730" s="1">
        <v>0.254629252</v>
      </c>
      <c r="C4730" s="1" t="s">
        <v>6595</v>
      </c>
    </row>
    <row r="4731" spans="1:3">
      <c r="A4731" s="2" t="s">
        <v>5359</v>
      </c>
      <c r="B4731" s="1">
        <v>0.2545474</v>
      </c>
      <c r="C4731" s="1" t="s">
        <v>3</v>
      </c>
    </row>
    <row r="4732" spans="1:3">
      <c r="A4732" s="2" t="s">
        <v>8134</v>
      </c>
      <c r="B4732" s="1">
        <v>0.253999016</v>
      </c>
      <c r="C4732" s="1" t="s">
        <v>3</v>
      </c>
    </row>
    <row r="4733" spans="1:3">
      <c r="A4733" s="2" t="s">
        <v>5586</v>
      </c>
      <c r="B4733" s="1">
        <v>0.253851958</v>
      </c>
      <c r="C4733" s="1" t="s">
        <v>3</v>
      </c>
    </row>
    <row r="4734" spans="1:3">
      <c r="A4734" s="2" t="s">
        <v>8135</v>
      </c>
      <c r="B4734" s="1">
        <v>0.253827787</v>
      </c>
      <c r="C4734" s="1" t="s">
        <v>6595</v>
      </c>
    </row>
    <row r="4735" spans="1:3">
      <c r="A4735" s="2" t="s">
        <v>8136</v>
      </c>
      <c r="B4735" s="1">
        <v>0.253508465</v>
      </c>
      <c r="C4735" s="1" t="s">
        <v>6595</v>
      </c>
    </row>
    <row r="4736" spans="1:3">
      <c r="A4736" s="2" t="s">
        <v>4455</v>
      </c>
      <c r="B4736" s="1">
        <v>0.253096355</v>
      </c>
      <c r="C4736" s="1" t="s">
        <v>3</v>
      </c>
    </row>
    <row r="4737" spans="1:3">
      <c r="A4737" s="2" t="s">
        <v>4298</v>
      </c>
      <c r="B4737" s="1">
        <v>0.253028637</v>
      </c>
      <c r="C4737" s="1" t="s">
        <v>3</v>
      </c>
    </row>
    <row r="4738" spans="1:3">
      <c r="A4738" s="2" t="s">
        <v>4993</v>
      </c>
      <c r="B4738" s="1">
        <v>0.252940554</v>
      </c>
      <c r="C4738" s="1" t="s">
        <v>3</v>
      </c>
    </row>
    <row r="4739" spans="1:3">
      <c r="A4739" s="2" t="s">
        <v>8137</v>
      </c>
      <c r="B4739" s="1">
        <v>0.252933144</v>
      </c>
      <c r="C4739" s="1" t="s">
        <v>6595</v>
      </c>
    </row>
    <row r="4740" spans="1:3">
      <c r="A4740" s="2" t="s">
        <v>5198</v>
      </c>
      <c r="B4740" s="1">
        <v>0.252792314</v>
      </c>
      <c r="C4740" s="1" t="s">
        <v>6595</v>
      </c>
    </row>
    <row r="4741" spans="1:3">
      <c r="A4741" s="2" t="s">
        <v>5779</v>
      </c>
      <c r="B4741" s="1">
        <v>0.252639594</v>
      </c>
      <c r="C4741" s="1" t="s">
        <v>3</v>
      </c>
    </row>
    <row r="4742" spans="1:3">
      <c r="A4742" s="2" t="s">
        <v>8138</v>
      </c>
      <c r="B4742" s="1">
        <v>0.252589255</v>
      </c>
      <c r="C4742" s="1" t="s">
        <v>6595</v>
      </c>
    </row>
    <row r="4743" spans="1:3">
      <c r="A4743" s="2" t="s">
        <v>5956</v>
      </c>
      <c r="B4743" s="1">
        <v>0.252315149</v>
      </c>
      <c r="C4743" s="1" t="s">
        <v>3</v>
      </c>
    </row>
    <row r="4744" spans="1:3">
      <c r="A4744" s="2" t="s">
        <v>8139</v>
      </c>
      <c r="B4744" s="1">
        <v>0.251990128</v>
      </c>
      <c r="C4744" s="1" t="s">
        <v>3</v>
      </c>
    </row>
    <row r="4745" spans="1:3">
      <c r="A4745" s="2" t="s">
        <v>5901</v>
      </c>
      <c r="B4745" s="1">
        <v>0.251723592</v>
      </c>
      <c r="C4745" s="1" t="s">
        <v>3</v>
      </c>
    </row>
    <row r="4746" spans="1:3">
      <c r="A4746" s="2" t="s">
        <v>8140</v>
      </c>
      <c r="B4746" s="1">
        <v>0.251720978</v>
      </c>
      <c r="C4746" s="1" t="s">
        <v>6595</v>
      </c>
    </row>
    <row r="4747" spans="1:3">
      <c r="A4747" s="2" t="s">
        <v>8141</v>
      </c>
      <c r="B4747" s="1">
        <v>0.251683943</v>
      </c>
      <c r="C4747" s="1" t="s">
        <v>6595</v>
      </c>
    </row>
    <row r="4748" spans="1:3">
      <c r="A4748" s="2" t="s">
        <v>5390</v>
      </c>
      <c r="B4748" s="1">
        <v>0.251665785</v>
      </c>
      <c r="C4748" s="1" t="s">
        <v>3</v>
      </c>
    </row>
    <row r="4749" spans="1:3">
      <c r="A4749" s="2" t="s">
        <v>8142</v>
      </c>
      <c r="B4749" s="1">
        <v>0.251550932</v>
      </c>
      <c r="C4749" s="1" t="s">
        <v>6595</v>
      </c>
    </row>
    <row r="4750" spans="1:3">
      <c r="A4750" s="2" t="s">
        <v>8143</v>
      </c>
      <c r="B4750" s="1">
        <v>0.251491564</v>
      </c>
      <c r="C4750" s="1" t="s">
        <v>3</v>
      </c>
    </row>
    <row r="4751" spans="1:3">
      <c r="A4751" s="2" t="s">
        <v>5420</v>
      </c>
      <c r="B4751" s="1">
        <v>0.251480742</v>
      </c>
      <c r="C4751" s="1" t="s">
        <v>6595</v>
      </c>
    </row>
    <row r="4752" spans="1:3">
      <c r="A4752" s="2" t="s">
        <v>8144</v>
      </c>
      <c r="B4752" s="1">
        <v>0.251455165</v>
      </c>
      <c r="C4752" s="1" t="s">
        <v>3</v>
      </c>
    </row>
    <row r="4753" spans="1:3">
      <c r="A4753" s="2" t="s">
        <v>8145</v>
      </c>
      <c r="B4753" s="1">
        <v>0.251415058</v>
      </c>
      <c r="C4753" s="1" t="s">
        <v>3</v>
      </c>
    </row>
    <row r="4754" spans="1:3">
      <c r="A4754" s="2" t="s">
        <v>8146</v>
      </c>
      <c r="B4754" s="1">
        <v>0.25139032</v>
      </c>
      <c r="C4754" s="1" t="s">
        <v>6595</v>
      </c>
    </row>
    <row r="4755" spans="1:3">
      <c r="A4755" s="2" t="s">
        <v>8147</v>
      </c>
      <c r="B4755" s="1">
        <v>0.251310242</v>
      </c>
      <c r="C4755" s="1" t="s">
        <v>3</v>
      </c>
    </row>
    <row r="4756" spans="1:3">
      <c r="A4756" s="2" t="s">
        <v>8148</v>
      </c>
      <c r="B4756" s="1">
        <v>0.251099933</v>
      </c>
      <c r="C4756" s="1" t="s">
        <v>3</v>
      </c>
    </row>
    <row r="4757" spans="1:3">
      <c r="A4757" s="2" t="s">
        <v>4720</v>
      </c>
      <c r="B4757" s="1">
        <v>0.250985095</v>
      </c>
      <c r="C4757" s="1" t="s">
        <v>6595</v>
      </c>
    </row>
    <row r="4758" spans="1:3">
      <c r="A4758" s="2" t="s">
        <v>5932</v>
      </c>
      <c r="B4758" s="1">
        <v>0.250915542</v>
      </c>
      <c r="C4758" s="1" t="s">
        <v>6595</v>
      </c>
    </row>
    <row r="4759" spans="1:3">
      <c r="A4759" s="2" t="s">
        <v>8149</v>
      </c>
      <c r="B4759" s="1">
        <v>0.250836535</v>
      </c>
      <c r="C4759" s="1" t="s">
        <v>3</v>
      </c>
    </row>
    <row r="4760" spans="1:3">
      <c r="A4760" s="2" t="s">
        <v>5792</v>
      </c>
      <c r="B4760" s="1">
        <v>0.250785154</v>
      </c>
      <c r="C4760" s="1" t="s">
        <v>3</v>
      </c>
    </row>
    <row r="4761" spans="1:3">
      <c r="A4761" s="2" t="s">
        <v>8150</v>
      </c>
      <c r="B4761" s="1">
        <v>0.250747291</v>
      </c>
      <c r="C4761" s="1" t="s">
        <v>6595</v>
      </c>
    </row>
    <row r="4762" spans="1:3">
      <c r="A4762" s="2" t="s">
        <v>5682</v>
      </c>
      <c r="B4762" s="1">
        <v>0.250713603</v>
      </c>
      <c r="C4762" s="1" t="s">
        <v>3</v>
      </c>
    </row>
    <row r="4763" spans="1:3">
      <c r="A4763" s="2" t="s">
        <v>5771</v>
      </c>
      <c r="B4763" s="1">
        <v>0.250615427</v>
      </c>
      <c r="C4763" s="1" t="s">
        <v>3</v>
      </c>
    </row>
    <row r="4764" spans="1:3">
      <c r="A4764" s="2" t="s">
        <v>8151</v>
      </c>
      <c r="B4764" s="1">
        <v>0.250568977</v>
      </c>
      <c r="C4764" s="1" t="s">
        <v>6595</v>
      </c>
    </row>
    <row r="4765" spans="1:3">
      <c r="A4765" s="2" t="s">
        <v>4974</v>
      </c>
      <c r="B4765" s="1">
        <v>0.250468705</v>
      </c>
      <c r="C4765" s="1" t="s">
        <v>6595</v>
      </c>
    </row>
    <row r="4766" spans="1:3">
      <c r="A4766" s="2" t="s">
        <v>8152</v>
      </c>
      <c r="B4766" s="1">
        <v>0.250372413</v>
      </c>
      <c r="C4766" s="1" t="s">
        <v>3</v>
      </c>
    </row>
    <row r="4767" spans="1:3">
      <c r="A4767" s="2" t="s">
        <v>5499</v>
      </c>
      <c r="B4767" s="1">
        <v>0.250209764</v>
      </c>
      <c r="C4767" s="1" t="s">
        <v>3</v>
      </c>
    </row>
    <row r="4768" spans="1:3">
      <c r="A4768" s="2" t="s">
        <v>4661</v>
      </c>
      <c r="B4768" s="1">
        <v>0.25008805</v>
      </c>
      <c r="C4768" s="1" t="s">
        <v>3</v>
      </c>
    </row>
    <row r="4769" spans="1:3">
      <c r="A4769" s="2" t="s">
        <v>8153</v>
      </c>
      <c r="B4769" s="1">
        <v>0.250016412</v>
      </c>
      <c r="C4769" s="1" t="s">
        <v>3</v>
      </c>
    </row>
    <row r="4770" spans="1:3">
      <c r="A4770" s="2" t="s">
        <v>4623</v>
      </c>
      <c r="B4770" s="1">
        <v>0.249984965</v>
      </c>
      <c r="C4770" s="1" t="s">
        <v>3</v>
      </c>
    </row>
    <row r="4771" spans="1:3">
      <c r="A4771" s="2" t="s">
        <v>8154</v>
      </c>
      <c r="B4771" s="1">
        <v>0.249941278</v>
      </c>
      <c r="C4771" s="1" t="s">
        <v>3</v>
      </c>
    </row>
    <row r="4772" spans="1:3">
      <c r="A4772" s="2" t="s">
        <v>6344</v>
      </c>
      <c r="B4772" s="1">
        <v>0.249894042</v>
      </c>
      <c r="C4772" s="1" t="s">
        <v>3</v>
      </c>
    </row>
    <row r="4773" spans="1:3">
      <c r="A4773" s="2" t="s">
        <v>8155</v>
      </c>
      <c r="B4773" s="1">
        <v>0.249863501</v>
      </c>
      <c r="C4773" s="1" t="s">
        <v>6595</v>
      </c>
    </row>
    <row r="4774" spans="1:3">
      <c r="A4774" s="2" t="s">
        <v>5770</v>
      </c>
      <c r="B4774" s="1">
        <v>0.249571557</v>
      </c>
      <c r="C4774" s="1" t="s">
        <v>6595</v>
      </c>
    </row>
    <row r="4775" spans="1:3">
      <c r="A4775" s="2" t="s">
        <v>4576</v>
      </c>
      <c r="B4775" s="1">
        <v>0.249188163</v>
      </c>
      <c r="C4775" s="1" t="s">
        <v>6595</v>
      </c>
    </row>
    <row r="4776" spans="1:3">
      <c r="A4776" s="2" t="s">
        <v>5717</v>
      </c>
      <c r="B4776" s="1">
        <v>0.249108962</v>
      </c>
      <c r="C4776" s="1" t="s">
        <v>3</v>
      </c>
    </row>
    <row r="4777" spans="1:3">
      <c r="A4777" s="2" t="s">
        <v>5694</v>
      </c>
      <c r="B4777" s="1">
        <v>0.248936218</v>
      </c>
      <c r="C4777" s="1" t="s">
        <v>3</v>
      </c>
    </row>
    <row r="4778" spans="1:3">
      <c r="A4778" s="2" t="s">
        <v>4924</v>
      </c>
      <c r="B4778" s="1">
        <v>0.248931565</v>
      </c>
      <c r="C4778" s="1" t="s">
        <v>3</v>
      </c>
    </row>
    <row r="4779" spans="1:3">
      <c r="A4779" s="2" t="s">
        <v>4425</v>
      </c>
      <c r="B4779" s="1">
        <v>0.248831605</v>
      </c>
      <c r="C4779" s="1" t="s">
        <v>3</v>
      </c>
    </row>
    <row r="4780" spans="1:3">
      <c r="A4780" s="2" t="s">
        <v>8156</v>
      </c>
      <c r="B4780" s="1">
        <v>0.248765963</v>
      </c>
      <c r="C4780" s="1" t="s">
        <v>6595</v>
      </c>
    </row>
    <row r="4781" spans="1:3">
      <c r="A4781" s="2" t="s">
        <v>5542</v>
      </c>
      <c r="B4781" s="1">
        <v>0.247934932</v>
      </c>
      <c r="C4781" s="1" t="s">
        <v>3</v>
      </c>
    </row>
    <row r="4782" spans="1:3">
      <c r="A4782" s="2" t="s">
        <v>5922</v>
      </c>
      <c r="B4782" s="1">
        <v>0.247893803</v>
      </c>
      <c r="C4782" s="1" t="s">
        <v>3</v>
      </c>
    </row>
    <row r="4783" spans="1:3">
      <c r="A4783" s="2" t="s">
        <v>5488</v>
      </c>
      <c r="B4783" s="1">
        <v>0.247600757</v>
      </c>
      <c r="C4783" s="1" t="s">
        <v>3</v>
      </c>
    </row>
    <row r="4784" spans="1:3">
      <c r="A4784" s="2" t="s">
        <v>8157</v>
      </c>
      <c r="B4784" s="1">
        <v>0.247194116</v>
      </c>
      <c r="C4784" s="1" t="s">
        <v>3</v>
      </c>
    </row>
    <row r="4785" spans="1:3">
      <c r="A4785" s="2" t="s">
        <v>8158</v>
      </c>
      <c r="B4785" s="1">
        <v>0.247173021</v>
      </c>
      <c r="C4785" s="1" t="s">
        <v>6595</v>
      </c>
    </row>
    <row r="4786" spans="1:3">
      <c r="A4786" s="2" t="s">
        <v>6037</v>
      </c>
      <c r="B4786" s="1">
        <v>0.247142786</v>
      </c>
      <c r="C4786" s="1" t="s">
        <v>3</v>
      </c>
    </row>
    <row r="4787" spans="1:3">
      <c r="A4787" s="2" t="s">
        <v>4275</v>
      </c>
      <c r="B4787" s="1">
        <v>0.247113076</v>
      </c>
      <c r="C4787" s="1" t="s">
        <v>3</v>
      </c>
    </row>
    <row r="4788" spans="1:3">
      <c r="A4788" s="2" t="s">
        <v>4948</v>
      </c>
      <c r="B4788" s="1">
        <v>0.246915776</v>
      </c>
      <c r="C4788" s="1" t="s">
        <v>3</v>
      </c>
    </row>
    <row r="4789" spans="1:3">
      <c r="A4789" s="2" t="s">
        <v>4883</v>
      </c>
      <c r="B4789" s="1">
        <v>0.246647748</v>
      </c>
      <c r="C4789" s="1" t="s">
        <v>6595</v>
      </c>
    </row>
    <row r="4790" spans="1:3">
      <c r="A4790" s="2" t="s">
        <v>5869</v>
      </c>
      <c r="B4790" s="1">
        <v>0.24643549</v>
      </c>
      <c r="C4790" s="1" t="s">
        <v>3</v>
      </c>
    </row>
    <row r="4791" spans="1:3">
      <c r="A4791" s="2" t="s">
        <v>5561</v>
      </c>
      <c r="B4791" s="1">
        <v>0.246355259</v>
      </c>
      <c r="C4791" s="1" t="s">
        <v>3</v>
      </c>
    </row>
    <row r="4792" spans="1:3">
      <c r="A4792" s="2" t="s">
        <v>4488</v>
      </c>
      <c r="B4792" s="1">
        <v>0.246344839</v>
      </c>
      <c r="C4792" s="1" t="s">
        <v>6595</v>
      </c>
    </row>
    <row r="4793" spans="1:3">
      <c r="A4793" s="2" t="s">
        <v>4860</v>
      </c>
      <c r="B4793" s="1">
        <v>0.246333804</v>
      </c>
      <c r="C4793" s="1" t="s">
        <v>3</v>
      </c>
    </row>
    <row r="4794" spans="1:3">
      <c r="A4794" s="2" t="s">
        <v>4431</v>
      </c>
      <c r="B4794" s="1">
        <v>0.246286299</v>
      </c>
      <c r="C4794" s="1" t="s">
        <v>3</v>
      </c>
    </row>
    <row r="4795" spans="1:3">
      <c r="A4795" s="2" t="s">
        <v>5628</v>
      </c>
      <c r="B4795" s="1">
        <v>0.246060161</v>
      </c>
      <c r="C4795" s="1" t="s">
        <v>3</v>
      </c>
    </row>
    <row r="4796" spans="1:3">
      <c r="A4796" s="2" t="s">
        <v>8159</v>
      </c>
      <c r="B4796" s="1">
        <v>0.24604352</v>
      </c>
      <c r="C4796" s="1" t="s">
        <v>3</v>
      </c>
    </row>
    <row r="4797" spans="1:3">
      <c r="A4797" s="2" t="s">
        <v>4985</v>
      </c>
      <c r="B4797" s="1">
        <v>0.245900327</v>
      </c>
      <c r="C4797" s="1" t="s">
        <v>3</v>
      </c>
    </row>
    <row r="4798" spans="1:3">
      <c r="A4798" s="2" t="s">
        <v>4905</v>
      </c>
      <c r="B4798" s="1">
        <v>0.245862556</v>
      </c>
      <c r="C4798" s="1" t="s">
        <v>6595</v>
      </c>
    </row>
    <row r="4799" spans="1:3">
      <c r="A4799" s="2" t="s">
        <v>8160</v>
      </c>
      <c r="B4799" s="1">
        <v>0.245613114</v>
      </c>
      <c r="C4799" s="1" t="s">
        <v>3</v>
      </c>
    </row>
    <row r="4800" spans="1:3">
      <c r="A4800" s="2" t="s">
        <v>8161</v>
      </c>
      <c r="B4800" s="1">
        <v>0.245601901</v>
      </c>
      <c r="C4800" s="1" t="s">
        <v>3</v>
      </c>
    </row>
    <row r="4801" spans="1:3">
      <c r="A4801" s="2" t="s">
        <v>5525</v>
      </c>
      <c r="B4801" s="1">
        <v>0.245550667</v>
      </c>
      <c r="C4801" s="1" t="s">
        <v>3</v>
      </c>
    </row>
    <row r="4802" spans="1:3">
      <c r="A4802" s="2" t="s">
        <v>8162</v>
      </c>
      <c r="B4802" s="1">
        <v>0.245519731</v>
      </c>
      <c r="C4802" s="1" t="s">
        <v>6595</v>
      </c>
    </row>
    <row r="4803" spans="1:3">
      <c r="A4803" s="2" t="s">
        <v>8163</v>
      </c>
      <c r="B4803" s="1">
        <v>0.245518925</v>
      </c>
      <c r="C4803" s="1" t="s">
        <v>6595</v>
      </c>
    </row>
    <row r="4804" spans="1:3">
      <c r="A4804" s="2" t="s">
        <v>4914</v>
      </c>
      <c r="B4804" s="1">
        <v>0.245426059</v>
      </c>
      <c r="C4804" s="1" t="s">
        <v>3</v>
      </c>
    </row>
    <row r="4805" spans="1:3">
      <c r="A4805" s="2" t="s">
        <v>8164</v>
      </c>
      <c r="B4805" s="1">
        <v>0.245256356</v>
      </c>
      <c r="C4805" s="1" t="s">
        <v>6595</v>
      </c>
    </row>
    <row r="4806" spans="1:3">
      <c r="A4806" s="2" t="s">
        <v>8165</v>
      </c>
      <c r="B4806" s="1">
        <v>0.244999472</v>
      </c>
      <c r="C4806" s="1" t="s">
        <v>3</v>
      </c>
    </row>
    <row r="4807" spans="1:3">
      <c r="A4807" s="2" t="s">
        <v>8166</v>
      </c>
      <c r="B4807" s="1">
        <v>0.244917566</v>
      </c>
      <c r="C4807" s="1" t="s">
        <v>3</v>
      </c>
    </row>
    <row r="4808" spans="1:3">
      <c r="A4808" s="2" t="s">
        <v>5470</v>
      </c>
      <c r="B4808" s="1">
        <v>0.244910166</v>
      </c>
      <c r="C4808" s="1" t="s">
        <v>3</v>
      </c>
    </row>
    <row r="4809" spans="1:3">
      <c r="A4809" s="2" t="s">
        <v>8167</v>
      </c>
      <c r="B4809" s="1">
        <v>0.244880594</v>
      </c>
      <c r="C4809" s="1" t="s">
        <v>6595</v>
      </c>
    </row>
    <row r="4810" spans="1:3">
      <c r="A4810" s="2" t="s">
        <v>4769</v>
      </c>
      <c r="B4810" s="1">
        <v>0.244775421</v>
      </c>
      <c r="C4810" s="1" t="s">
        <v>3</v>
      </c>
    </row>
    <row r="4811" spans="1:3">
      <c r="A4811" s="2" t="s">
        <v>5858</v>
      </c>
      <c r="B4811" s="1">
        <v>0.244750433</v>
      </c>
      <c r="C4811" s="1" t="s">
        <v>3</v>
      </c>
    </row>
    <row r="4812" spans="1:3">
      <c r="A4812" s="2" t="s">
        <v>4685</v>
      </c>
      <c r="B4812" s="1">
        <v>0.24472778</v>
      </c>
      <c r="C4812" s="1" t="s">
        <v>3</v>
      </c>
    </row>
    <row r="4813" spans="1:3">
      <c r="A4813" s="2" t="s">
        <v>4873</v>
      </c>
      <c r="B4813" s="1">
        <v>0.244655443</v>
      </c>
      <c r="C4813" s="1" t="s">
        <v>6595</v>
      </c>
    </row>
    <row r="4814" spans="1:3">
      <c r="A4814" s="2" t="s">
        <v>8168</v>
      </c>
      <c r="B4814" s="1">
        <v>0.244617492</v>
      </c>
      <c r="C4814" s="1" t="s">
        <v>3</v>
      </c>
    </row>
    <row r="4815" spans="1:3">
      <c r="A4815" s="2" t="s">
        <v>8169</v>
      </c>
      <c r="B4815" s="1">
        <v>0.244611474</v>
      </c>
      <c r="C4815" s="1" t="s">
        <v>3</v>
      </c>
    </row>
    <row r="4816" spans="1:3">
      <c r="A4816" s="2" t="s">
        <v>8170</v>
      </c>
      <c r="B4816" s="1">
        <v>0.244456746</v>
      </c>
      <c r="C4816" s="1" t="s">
        <v>3</v>
      </c>
    </row>
    <row r="4817" spans="1:3">
      <c r="A4817" s="2" t="s">
        <v>8171</v>
      </c>
      <c r="B4817" s="1">
        <v>0.244390805</v>
      </c>
      <c r="C4817" s="1" t="s">
        <v>3</v>
      </c>
    </row>
    <row r="4818" spans="1:3">
      <c r="A4818" s="2" t="s">
        <v>6333</v>
      </c>
      <c r="B4818" s="1">
        <v>0.243860929</v>
      </c>
      <c r="C4818" s="1" t="s">
        <v>3</v>
      </c>
    </row>
    <row r="4819" spans="1:3">
      <c r="A4819" s="2" t="s">
        <v>4999</v>
      </c>
      <c r="B4819" s="1">
        <v>0.243846873</v>
      </c>
      <c r="C4819" s="1" t="s">
        <v>3</v>
      </c>
    </row>
    <row r="4820" spans="1:3">
      <c r="A4820" s="2" t="s">
        <v>4863</v>
      </c>
      <c r="B4820" s="1">
        <v>0.243846095</v>
      </c>
      <c r="C4820" s="1" t="s">
        <v>3</v>
      </c>
    </row>
    <row r="4821" spans="1:3">
      <c r="A4821" s="2" t="s">
        <v>5123</v>
      </c>
      <c r="B4821" s="1">
        <v>0.243727885</v>
      </c>
      <c r="C4821" s="1" t="s">
        <v>3</v>
      </c>
    </row>
    <row r="4822" spans="1:3">
      <c r="A4822" s="2" t="s">
        <v>8172</v>
      </c>
      <c r="B4822" s="1">
        <v>0.243611474</v>
      </c>
      <c r="C4822" s="1" t="s">
        <v>3</v>
      </c>
    </row>
    <row r="4823" spans="1:3">
      <c r="A4823" s="2" t="s">
        <v>8173</v>
      </c>
      <c r="B4823" s="1">
        <v>0.243478756</v>
      </c>
      <c r="C4823" s="1" t="s">
        <v>6595</v>
      </c>
    </row>
    <row r="4824" spans="1:3">
      <c r="A4824" s="2" t="s">
        <v>5732</v>
      </c>
      <c r="B4824" s="1">
        <v>0.243359567</v>
      </c>
      <c r="C4824" s="1" t="s">
        <v>3</v>
      </c>
    </row>
    <row r="4825" spans="1:3">
      <c r="A4825" s="2" t="s">
        <v>8174</v>
      </c>
      <c r="B4825" s="1">
        <v>0.243278351</v>
      </c>
      <c r="C4825" s="1" t="s">
        <v>6595</v>
      </c>
    </row>
    <row r="4826" spans="1:3">
      <c r="A4826" s="2" t="s">
        <v>6034</v>
      </c>
      <c r="B4826" s="1">
        <v>0.242939433</v>
      </c>
      <c r="C4826" s="1" t="s">
        <v>3</v>
      </c>
    </row>
    <row r="4827" spans="1:3">
      <c r="A4827" s="2" t="s">
        <v>8175</v>
      </c>
      <c r="B4827" s="1">
        <v>0.242902554</v>
      </c>
      <c r="C4827" s="1" t="s">
        <v>3</v>
      </c>
    </row>
    <row r="4828" spans="1:3">
      <c r="A4828" s="2" t="s">
        <v>8176</v>
      </c>
      <c r="B4828" s="1">
        <v>0.242853938</v>
      </c>
      <c r="C4828" s="1" t="s">
        <v>6595</v>
      </c>
    </row>
    <row r="4829" spans="1:3">
      <c r="A4829" s="2" t="s">
        <v>6567</v>
      </c>
      <c r="B4829" s="1">
        <v>0.242758737</v>
      </c>
      <c r="C4829" s="1" t="s">
        <v>3</v>
      </c>
    </row>
    <row r="4830" spans="1:3">
      <c r="A4830" s="2" t="s">
        <v>8177</v>
      </c>
      <c r="B4830" s="1">
        <v>0.242518807</v>
      </c>
      <c r="C4830" s="1" t="s">
        <v>3</v>
      </c>
    </row>
    <row r="4831" spans="1:3">
      <c r="A4831" s="2" t="s">
        <v>8178</v>
      </c>
      <c r="B4831" s="1">
        <v>0.242254007</v>
      </c>
      <c r="C4831" s="1" t="s">
        <v>6595</v>
      </c>
    </row>
    <row r="4832" spans="1:3">
      <c r="A4832" s="2" t="s">
        <v>8179</v>
      </c>
      <c r="B4832" s="1">
        <v>0.242071325</v>
      </c>
      <c r="C4832" s="1" t="s">
        <v>3</v>
      </c>
    </row>
    <row r="4833" spans="1:3">
      <c r="A4833" s="2" t="s">
        <v>8180</v>
      </c>
      <c r="B4833" s="1">
        <v>0.242057644</v>
      </c>
      <c r="C4833" s="1" t="s">
        <v>3</v>
      </c>
    </row>
    <row r="4834" spans="1:3">
      <c r="A4834" s="2" t="s">
        <v>8181</v>
      </c>
      <c r="B4834" s="1">
        <v>0.241958358</v>
      </c>
      <c r="C4834" s="1" t="s">
        <v>6595</v>
      </c>
    </row>
    <row r="4835" spans="1:3">
      <c r="A4835" s="2" t="s">
        <v>8182</v>
      </c>
      <c r="B4835" s="1">
        <v>0.24194452</v>
      </c>
      <c r="C4835" s="1" t="s">
        <v>6595</v>
      </c>
    </row>
    <row r="4836" spans="1:3">
      <c r="A4836" s="2" t="s">
        <v>8183</v>
      </c>
      <c r="B4836" s="1">
        <v>0.241821826</v>
      </c>
      <c r="C4836" s="1" t="s">
        <v>6595</v>
      </c>
    </row>
    <row r="4837" spans="1:3">
      <c r="A4837" s="2" t="s">
        <v>8184</v>
      </c>
      <c r="B4837" s="1">
        <v>0.241733566</v>
      </c>
      <c r="C4837" s="1" t="s">
        <v>3</v>
      </c>
    </row>
    <row r="4838" spans="1:3">
      <c r="A4838" s="2" t="s">
        <v>5877</v>
      </c>
      <c r="B4838" s="1">
        <v>0.241675688</v>
      </c>
      <c r="C4838" s="1" t="s">
        <v>3</v>
      </c>
    </row>
    <row r="4839" spans="1:3">
      <c r="A4839" s="2" t="s">
        <v>8185</v>
      </c>
      <c r="B4839" s="1">
        <v>0.241500742</v>
      </c>
      <c r="C4839" s="1" t="s">
        <v>3</v>
      </c>
    </row>
    <row r="4840" spans="1:3">
      <c r="A4840" s="2" t="s">
        <v>8186</v>
      </c>
      <c r="B4840" s="1">
        <v>0.241469446</v>
      </c>
      <c r="C4840" s="1" t="s">
        <v>6595</v>
      </c>
    </row>
    <row r="4841" spans="1:3">
      <c r="A4841" s="2" t="s">
        <v>8187</v>
      </c>
      <c r="B4841" s="1">
        <v>0.241426705</v>
      </c>
      <c r="C4841" s="1" t="s">
        <v>3</v>
      </c>
    </row>
    <row r="4842" spans="1:3">
      <c r="A4842" s="2" t="s">
        <v>5133</v>
      </c>
      <c r="B4842" s="1">
        <v>0.241292017</v>
      </c>
      <c r="C4842" s="1" t="s">
        <v>3</v>
      </c>
    </row>
    <row r="4843" spans="1:3">
      <c r="A4843" s="2" t="s">
        <v>5130</v>
      </c>
      <c r="B4843" s="1">
        <v>0.241136995</v>
      </c>
      <c r="C4843" s="1" t="s">
        <v>3</v>
      </c>
    </row>
    <row r="4844" spans="1:3">
      <c r="A4844" s="2" t="s">
        <v>8188</v>
      </c>
      <c r="B4844" s="1">
        <v>0.24112555</v>
      </c>
      <c r="C4844" s="1" t="s">
        <v>6595</v>
      </c>
    </row>
    <row r="4845" spans="1:3">
      <c r="A4845" s="2" t="s">
        <v>4485</v>
      </c>
      <c r="B4845" s="1">
        <v>0.241064152</v>
      </c>
      <c r="C4845" s="1" t="s">
        <v>6595</v>
      </c>
    </row>
    <row r="4846" spans="1:3">
      <c r="A4846" s="2" t="s">
        <v>8189</v>
      </c>
      <c r="B4846" s="1">
        <v>0.241056349</v>
      </c>
      <c r="C4846" s="1" t="s">
        <v>3</v>
      </c>
    </row>
    <row r="4847" spans="1:3">
      <c r="A4847" s="2" t="s">
        <v>8190</v>
      </c>
      <c r="B4847" s="1">
        <v>0.240935032</v>
      </c>
      <c r="C4847" s="1" t="s">
        <v>6595</v>
      </c>
    </row>
    <row r="4848" spans="1:3">
      <c r="A4848" s="2" t="s">
        <v>8191</v>
      </c>
      <c r="B4848" s="1">
        <v>0.240878837</v>
      </c>
      <c r="C4848" s="1" t="s">
        <v>6595</v>
      </c>
    </row>
    <row r="4849" spans="1:3">
      <c r="A4849" s="2" t="s">
        <v>8192</v>
      </c>
      <c r="B4849" s="1">
        <v>0.240800078</v>
      </c>
      <c r="C4849" s="1" t="s">
        <v>6595</v>
      </c>
    </row>
    <row r="4850" spans="1:3">
      <c r="A4850" s="2" t="s">
        <v>5270</v>
      </c>
      <c r="B4850" s="1">
        <v>0.240715814</v>
      </c>
      <c r="C4850" s="1" t="s">
        <v>6595</v>
      </c>
    </row>
    <row r="4851" spans="1:3">
      <c r="A4851" s="2" t="s">
        <v>8193</v>
      </c>
      <c r="B4851" s="1">
        <v>0.240640117</v>
      </c>
      <c r="C4851" s="1" t="s">
        <v>3</v>
      </c>
    </row>
    <row r="4852" spans="1:3">
      <c r="A4852" s="2" t="s">
        <v>4934</v>
      </c>
      <c r="B4852" s="1">
        <v>0.23987549</v>
      </c>
      <c r="C4852" s="1" t="s">
        <v>3</v>
      </c>
    </row>
    <row r="4853" spans="1:3">
      <c r="A4853" s="2" t="s">
        <v>8194</v>
      </c>
      <c r="B4853" s="1">
        <v>0.239728945</v>
      </c>
      <c r="C4853" s="1" t="s">
        <v>6595</v>
      </c>
    </row>
    <row r="4854" spans="1:3">
      <c r="A4854" s="2" t="s">
        <v>8195</v>
      </c>
      <c r="B4854" s="1">
        <v>0.239442518</v>
      </c>
      <c r="C4854" s="1" t="s">
        <v>6595</v>
      </c>
    </row>
    <row r="4855" spans="1:3">
      <c r="A4855" s="2" t="s">
        <v>5007</v>
      </c>
      <c r="B4855" s="1">
        <v>0.239428549</v>
      </c>
      <c r="C4855" s="1" t="s">
        <v>6595</v>
      </c>
    </row>
    <row r="4856" spans="1:3">
      <c r="A4856" s="2" t="s">
        <v>8196</v>
      </c>
      <c r="B4856" s="1">
        <v>0.239207877</v>
      </c>
      <c r="C4856" s="1" t="s">
        <v>3</v>
      </c>
    </row>
    <row r="4857" spans="1:3">
      <c r="A4857" s="2" t="s">
        <v>8197</v>
      </c>
      <c r="B4857" s="1">
        <v>0.238986703</v>
      </c>
      <c r="C4857" s="1" t="s">
        <v>3</v>
      </c>
    </row>
    <row r="4858" spans="1:3">
      <c r="A4858" s="2" t="s">
        <v>8198</v>
      </c>
      <c r="B4858" s="1">
        <v>0.238898228</v>
      </c>
      <c r="C4858" s="1" t="s">
        <v>3</v>
      </c>
    </row>
    <row r="4859" spans="1:3">
      <c r="A4859" s="2" t="s">
        <v>5135</v>
      </c>
      <c r="B4859" s="1">
        <v>0.238745663</v>
      </c>
      <c r="C4859" s="1" t="s">
        <v>3</v>
      </c>
    </row>
    <row r="4860" spans="1:3">
      <c r="A4860" s="2" t="s">
        <v>8199</v>
      </c>
      <c r="B4860" s="1">
        <v>0.238262143</v>
      </c>
      <c r="C4860" s="1" t="s">
        <v>6595</v>
      </c>
    </row>
    <row r="4861" spans="1:3">
      <c r="A4861" s="2" t="s">
        <v>5142</v>
      </c>
      <c r="B4861" s="1">
        <v>0.238218965</v>
      </c>
      <c r="C4861" s="1" t="s">
        <v>3</v>
      </c>
    </row>
    <row r="4862" spans="1:3">
      <c r="A4862" s="2" t="s">
        <v>8200</v>
      </c>
      <c r="B4862" s="1">
        <v>0.238031978</v>
      </c>
      <c r="C4862" s="1" t="s">
        <v>6595</v>
      </c>
    </row>
    <row r="4863" spans="1:3">
      <c r="A4863" s="2" t="s">
        <v>8201</v>
      </c>
      <c r="B4863" s="1">
        <v>0.237780931</v>
      </c>
      <c r="C4863" s="1" t="s">
        <v>3</v>
      </c>
    </row>
    <row r="4864" spans="1:3">
      <c r="A4864" s="2" t="s">
        <v>8202</v>
      </c>
      <c r="B4864" s="1">
        <v>0.237721025</v>
      </c>
      <c r="C4864" s="1" t="s">
        <v>6595</v>
      </c>
    </row>
    <row r="4865" spans="1:3">
      <c r="A4865" s="2" t="s">
        <v>8203</v>
      </c>
      <c r="B4865" s="1">
        <v>0.237598499</v>
      </c>
      <c r="C4865" s="1" t="s">
        <v>3</v>
      </c>
    </row>
    <row r="4866" spans="1:3">
      <c r="A4866" s="2" t="s">
        <v>8204</v>
      </c>
      <c r="B4866" s="1">
        <v>0.237506087</v>
      </c>
      <c r="C4866" s="1" t="s">
        <v>3</v>
      </c>
    </row>
    <row r="4867" spans="1:3">
      <c r="A4867" s="2" t="s">
        <v>8205</v>
      </c>
      <c r="B4867" s="1">
        <v>0.237337441</v>
      </c>
      <c r="C4867" s="1" t="s">
        <v>3</v>
      </c>
    </row>
    <row r="4868" spans="1:3">
      <c r="A4868" s="2" t="s">
        <v>8206</v>
      </c>
      <c r="B4868" s="1">
        <v>0.237251258</v>
      </c>
      <c r="C4868" s="1" t="s">
        <v>6595</v>
      </c>
    </row>
    <row r="4869" spans="1:3">
      <c r="A4869" s="2" t="s">
        <v>8207</v>
      </c>
      <c r="B4869" s="1">
        <v>0.237125173</v>
      </c>
      <c r="C4869" s="1" t="s">
        <v>3</v>
      </c>
    </row>
    <row r="4870" spans="1:3">
      <c r="A4870" s="2" t="s">
        <v>5904</v>
      </c>
      <c r="B4870" s="1">
        <v>0.237073011</v>
      </c>
      <c r="C4870" s="1" t="s">
        <v>3</v>
      </c>
    </row>
    <row r="4871" spans="1:3">
      <c r="A4871" s="2" t="s">
        <v>8208</v>
      </c>
      <c r="B4871" s="1">
        <v>0.237059306</v>
      </c>
      <c r="C4871" s="1" t="s">
        <v>3</v>
      </c>
    </row>
    <row r="4872" spans="1:3">
      <c r="A4872" s="2" t="s">
        <v>5140</v>
      </c>
      <c r="B4872" s="1">
        <v>0.237040331</v>
      </c>
      <c r="C4872" s="1" t="s">
        <v>3</v>
      </c>
    </row>
    <row r="4873" spans="1:3">
      <c r="A4873" s="2" t="s">
        <v>5163</v>
      </c>
      <c r="B4873" s="1">
        <v>0.237025904</v>
      </c>
      <c r="C4873" s="1" t="s">
        <v>3</v>
      </c>
    </row>
    <row r="4874" spans="1:3">
      <c r="A4874" s="2" t="s">
        <v>6270</v>
      </c>
      <c r="B4874" s="1">
        <v>0.23678339</v>
      </c>
      <c r="C4874" s="1" t="s">
        <v>3</v>
      </c>
    </row>
    <row r="4875" spans="1:3">
      <c r="A4875" s="2" t="s">
        <v>8209</v>
      </c>
      <c r="B4875" s="1">
        <v>0.236600804</v>
      </c>
      <c r="C4875" s="1" t="s">
        <v>3</v>
      </c>
    </row>
    <row r="4876" spans="1:3">
      <c r="A4876" s="2" t="s">
        <v>5189</v>
      </c>
      <c r="B4876" s="1">
        <v>0.23655447</v>
      </c>
      <c r="C4876" s="1" t="s">
        <v>3</v>
      </c>
    </row>
    <row r="4877" spans="1:3">
      <c r="A4877" s="2" t="s">
        <v>6178</v>
      </c>
      <c r="B4877" s="1">
        <v>0.236550193</v>
      </c>
      <c r="C4877" s="1" t="s">
        <v>3</v>
      </c>
    </row>
    <row r="4878" spans="1:3">
      <c r="A4878" s="2" t="s">
        <v>8210</v>
      </c>
      <c r="B4878" s="1">
        <v>0.236527047</v>
      </c>
      <c r="C4878" s="1" t="s">
        <v>3</v>
      </c>
    </row>
    <row r="4879" spans="1:3">
      <c r="A4879" s="2" t="s">
        <v>8211</v>
      </c>
      <c r="B4879" s="1">
        <v>0.23648637</v>
      </c>
      <c r="C4879" s="1" t="s">
        <v>3</v>
      </c>
    </row>
    <row r="4880" spans="1:3">
      <c r="A4880" s="2" t="s">
        <v>8212</v>
      </c>
      <c r="B4880" s="1">
        <v>0.236294261</v>
      </c>
      <c r="C4880" s="1" t="s">
        <v>6595</v>
      </c>
    </row>
    <row r="4881" spans="1:3">
      <c r="A4881" s="2" t="s">
        <v>8213</v>
      </c>
      <c r="B4881" s="1">
        <v>0.236269142</v>
      </c>
      <c r="C4881" s="1" t="s">
        <v>6595</v>
      </c>
    </row>
    <row r="4882" spans="1:3">
      <c r="A4882" s="2" t="s">
        <v>5282</v>
      </c>
      <c r="B4882" s="1">
        <v>0.236156846</v>
      </c>
      <c r="C4882" s="1" t="s">
        <v>6595</v>
      </c>
    </row>
    <row r="4883" spans="1:3">
      <c r="A4883" s="2" t="s">
        <v>8214</v>
      </c>
      <c r="B4883" s="1">
        <v>0.23609868</v>
      </c>
      <c r="C4883" s="1" t="s">
        <v>3</v>
      </c>
    </row>
    <row r="4884" spans="1:3">
      <c r="A4884" s="2" t="s">
        <v>8215</v>
      </c>
      <c r="B4884" s="1">
        <v>0.235782009</v>
      </c>
      <c r="C4884" s="1" t="s">
        <v>3</v>
      </c>
    </row>
    <row r="4885" spans="1:3">
      <c r="A4885" s="2" t="s">
        <v>5339</v>
      </c>
      <c r="B4885" s="1">
        <v>0.235622025</v>
      </c>
      <c r="C4885" s="1" t="s">
        <v>3</v>
      </c>
    </row>
    <row r="4886" spans="1:3">
      <c r="A4886" s="2" t="s">
        <v>4602</v>
      </c>
      <c r="B4886" s="1">
        <v>0.235586592</v>
      </c>
      <c r="C4886" s="1" t="s">
        <v>3</v>
      </c>
    </row>
    <row r="4887" spans="1:3">
      <c r="A4887" s="2" t="s">
        <v>6017</v>
      </c>
      <c r="B4887" s="1">
        <v>0.235253097</v>
      </c>
      <c r="C4887" s="1" t="s">
        <v>3</v>
      </c>
    </row>
    <row r="4888" spans="1:3">
      <c r="A4888" s="2" t="s">
        <v>8216</v>
      </c>
      <c r="B4888" s="1">
        <v>0.235209056</v>
      </c>
      <c r="C4888" s="1" t="s">
        <v>3</v>
      </c>
    </row>
    <row r="4889" spans="1:3">
      <c r="A4889" s="2" t="s">
        <v>5331</v>
      </c>
      <c r="B4889" s="1">
        <v>0.235017103</v>
      </c>
      <c r="C4889" s="1" t="s">
        <v>3</v>
      </c>
    </row>
    <row r="4890" spans="1:3">
      <c r="A4890" s="2" t="s">
        <v>4772</v>
      </c>
      <c r="B4890" s="1">
        <v>0.235004004</v>
      </c>
      <c r="C4890" s="1" t="s">
        <v>3</v>
      </c>
    </row>
    <row r="4891" spans="1:3">
      <c r="A4891" s="2" t="s">
        <v>8217</v>
      </c>
      <c r="B4891" s="1">
        <v>0.234934227</v>
      </c>
      <c r="C4891" s="1" t="s">
        <v>6595</v>
      </c>
    </row>
    <row r="4892" spans="1:3">
      <c r="A4892" s="2" t="s">
        <v>5224</v>
      </c>
      <c r="B4892" s="1">
        <v>0.234803531</v>
      </c>
      <c r="C4892" s="1" t="s">
        <v>3</v>
      </c>
    </row>
    <row r="4893" spans="1:3">
      <c r="A4893" s="2" t="s">
        <v>8218</v>
      </c>
      <c r="B4893" s="1">
        <v>0.234756953</v>
      </c>
      <c r="C4893" s="1" t="s">
        <v>3</v>
      </c>
    </row>
    <row r="4894" spans="1:3">
      <c r="A4894" s="2" t="s">
        <v>5885</v>
      </c>
      <c r="B4894" s="1">
        <v>0.234543459</v>
      </c>
      <c r="C4894" s="1" t="s">
        <v>3</v>
      </c>
    </row>
    <row r="4895" spans="1:3">
      <c r="A4895" s="2" t="s">
        <v>8219</v>
      </c>
      <c r="B4895" s="1">
        <v>0.234520352</v>
      </c>
      <c r="C4895" s="1" t="s">
        <v>6595</v>
      </c>
    </row>
    <row r="4896" spans="1:3">
      <c r="A4896" s="2" t="s">
        <v>8220</v>
      </c>
      <c r="B4896" s="1">
        <v>0.234454695</v>
      </c>
      <c r="C4896" s="1" t="s">
        <v>3</v>
      </c>
    </row>
    <row r="4897" spans="1:3">
      <c r="A4897" s="2" t="s">
        <v>8221</v>
      </c>
      <c r="B4897" s="1">
        <v>0.234447002</v>
      </c>
      <c r="C4897" s="1" t="s">
        <v>6595</v>
      </c>
    </row>
    <row r="4898" spans="1:3">
      <c r="A4898" s="2" t="s">
        <v>8222</v>
      </c>
      <c r="B4898" s="1">
        <v>0.23440115</v>
      </c>
      <c r="C4898" s="1" t="s">
        <v>6595</v>
      </c>
    </row>
    <row r="4899" spans="1:3">
      <c r="A4899" s="2" t="s">
        <v>8223</v>
      </c>
      <c r="B4899" s="1">
        <v>0.234382618</v>
      </c>
      <c r="C4899" s="1" t="s">
        <v>3</v>
      </c>
    </row>
    <row r="4900" spans="1:3">
      <c r="A4900" s="2" t="s">
        <v>8224</v>
      </c>
      <c r="B4900" s="1">
        <v>0.234379352</v>
      </c>
      <c r="C4900" s="1" t="s">
        <v>6595</v>
      </c>
    </row>
    <row r="4901" spans="1:3">
      <c r="A4901" s="2" t="s">
        <v>5334</v>
      </c>
      <c r="B4901" s="1">
        <v>0.23430906</v>
      </c>
      <c r="C4901" s="1" t="s">
        <v>3</v>
      </c>
    </row>
    <row r="4902" spans="1:3">
      <c r="A4902" s="2" t="s">
        <v>8225</v>
      </c>
      <c r="B4902" s="1">
        <v>0.233774352</v>
      </c>
      <c r="C4902" s="1" t="s">
        <v>6595</v>
      </c>
    </row>
    <row r="4903" spans="1:3">
      <c r="A4903" s="2" t="s">
        <v>5027</v>
      </c>
      <c r="B4903" s="1">
        <v>0.233681533</v>
      </c>
      <c r="C4903" s="1" t="s">
        <v>6595</v>
      </c>
    </row>
    <row r="4904" spans="1:3">
      <c r="A4904" s="2" t="s">
        <v>5218</v>
      </c>
      <c r="B4904" s="1">
        <v>0.233656683</v>
      </c>
      <c r="C4904" s="1" t="s">
        <v>6595</v>
      </c>
    </row>
    <row r="4905" spans="1:3">
      <c r="A4905" s="2" t="s">
        <v>8226</v>
      </c>
      <c r="B4905" s="1">
        <v>0.233628535</v>
      </c>
      <c r="C4905" s="1" t="s">
        <v>3</v>
      </c>
    </row>
    <row r="4906" spans="1:3">
      <c r="A4906" s="2" t="s">
        <v>5388</v>
      </c>
      <c r="B4906" s="1">
        <v>0.233467298</v>
      </c>
      <c r="C4906" s="1" t="s">
        <v>3</v>
      </c>
    </row>
    <row r="4907" spans="1:3">
      <c r="A4907" s="2" t="s">
        <v>5795</v>
      </c>
      <c r="B4907" s="1">
        <v>0.233441027</v>
      </c>
      <c r="C4907" s="1" t="s">
        <v>3</v>
      </c>
    </row>
    <row r="4908" spans="1:3">
      <c r="A4908" s="2" t="s">
        <v>6004</v>
      </c>
      <c r="B4908" s="1">
        <v>0.233290243</v>
      </c>
      <c r="C4908" s="1" t="s">
        <v>3</v>
      </c>
    </row>
    <row r="4909" spans="1:3">
      <c r="A4909" s="2" t="s">
        <v>4651</v>
      </c>
      <c r="B4909" s="1">
        <v>0.233011196</v>
      </c>
      <c r="C4909" s="1" t="s">
        <v>6595</v>
      </c>
    </row>
    <row r="4910" spans="1:3">
      <c r="A4910" s="2" t="s">
        <v>4841</v>
      </c>
      <c r="B4910" s="1">
        <v>0.232963316</v>
      </c>
      <c r="C4910" s="1" t="s">
        <v>3</v>
      </c>
    </row>
    <row r="4911" spans="1:3">
      <c r="A4911" s="2" t="s">
        <v>8227</v>
      </c>
      <c r="B4911" s="1">
        <v>0.232902979</v>
      </c>
      <c r="C4911" s="1" t="s">
        <v>3</v>
      </c>
    </row>
    <row r="4912" spans="1:3">
      <c r="A4912" s="2" t="s">
        <v>5619</v>
      </c>
      <c r="B4912" s="1">
        <v>0.232861364</v>
      </c>
      <c r="C4912" s="1" t="s">
        <v>3</v>
      </c>
    </row>
    <row r="4913" spans="1:3">
      <c r="A4913" s="2" t="s">
        <v>8228</v>
      </c>
      <c r="B4913" s="1">
        <v>0.23265056</v>
      </c>
      <c r="C4913" s="1" t="s">
        <v>3</v>
      </c>
    </row>
    <row r="4914" spans="1:3">
      <c r="A4914" s="2" t="s">
        <v>8229</v>
      </c>
      <c r="B4914" s="1">
        <v>0.23255239</v>
      </c>
      <c r="C4914" s="1" t="s">
        <v>3</v>
      </c>
    </row>
    <row r="4915" spans="1:3">
      <c r="A4915" s="2" t="s">
        <v>8230</v>
      </c>
      <c r="B4915" s="1">
        <v>0.23249593</v>
      </c>
      <c r="C4915" s="1" t="s">
        <v>6595</v>
      </c>
    </row>
    <row r="4916" spans="1:3">
      <c r="A4916" s="2" t="s">
        <v>5757</v>
      </c>
      <c r="B4916" s="1">
        <v>0.23248074</v>
      </c>
      <c r="C4916" s="1" t="s">
        <v>3</v>
      </c>
    </row>
    <row r="4917" spans="1:3">
      <c r="A4917" s="2" t="s">
        <v>6324</v>
      </c>
      <c r="B4917" s="1">
        <v>0.232414248</v>
      </c>
      <c r="C4917" s="1" t="s">
        <v>6595</v>
      </c>
    </row>
    <row r="4918" spans="1:3">
      <c r="A4918" s="2" t="s">
        <v>8231</v>
      </c>
      <c r="B4918" s="1">
        <v>0.232290071</v>
      </c>
      <c r="C4918" s="1" t="s">
        <v>6595</v>
      </c>
    </row>
    <row r="4919" spans="1:3">
      <c r="A4919" s="2" t="s">
        <v>4539</v>
      </c>
      <c r="B4919" s="1">
        <v>0.23217224</v>
      </c>
      <c r="C4919" s="1" t="s">
        <v>3</v>
      </c>
    </row>
    <row r="4920" spans="1:3">
      <c r="A4920" s="2" t="s">
        <v>6129</v>
      </c>
      <c r="B4920" s="1">
        <v>0.232084142</v>
      </c>
      <c r="C4920" s="1" t="s">
        <v>3</v>
      </c>
    </row>
    <row r="4921" spans="1:3">
      <c r="A4921" s="2" t="s">
        <v>6550</v>
      </c>
      <c r="B4921" s="1">
        <v>0.231990437</v>
      </c>
      <c r="C4921" s="1" t="s">
        <v>3</v>
      </c>
    </row>
    <row r="4922" spans="1:3">
      <c r="A4922" s="2" t="s">
        <v>6379</v>
      </c>
      <c r="B4922" s="1">
        <v>0.231899439</v>
      </c>
      <c r="C4922" s="1" t="s">
        <v>3</v>
      </c>
    </row>
    <row r="4923" spans="1:3">
      <c r="A4923" s="2" t="s">
        <v>8232</v>
      </c>
      <c r="B4923" s="1">
        <v>0.231804616</v>
      </c>
      <c r="C4923" s="1" t="s">
        <v>6595</v>
      </c>
    </row>
    <row r="4924" spans="1:3">
      <c r="A4924" s="2" t="s">
        <v>8233</v>
      </c>
      <c r="B4924" s="1">
        <v>0.231758151</v>
      </c>
      <c r="C4924" s="1" t="s">
        <v>3</v>
      </c>
    </row>
    <row r="4925" spans="1:3">
      <c r="A4925" s="2" t="s">
        <v>8234</v>
      </c>
      <c r="B4925" s="1">
        <v>0.231735167</v>
      </c>
      <c r="C4925" s="1" t="s">
        <v>3</v>
      </c>
    </row>
    <row r="4926" spans="1:3">
      <c r="A4926" s="2" t="s">
        <v>8235</v>
      </c>
      <c r="B4926" s="1">
        <v>0.231603569</v>
      </c>
      <c r="C4926" s="1" t="s">
        <v>6595</v>
      </c>
    </row>
    <row r="4927" spans="1:3">
      <c r="A4927" s="2" t="s">
        <v>5404</v>
      </c>
      <c r="B4927" s="1">
        <v>0.231547529</v>
      </c>
      <c r="C4927" s="1" t="s">
        <v>3</v>
      </c>
    </row>
    <row r="4928" spans="1:3">
      <c r="A4928" s="2" t="s">
        <v>8236</v>
      </c>
      <c r="B4928" s="1">
        <v>0.23144209</v>
      </c>
      <c r="C4928" s="1" t="s">
        <v>6595</v>
      </c>
    </row>
    <row r="4929" spans="1:3">
      <c r="A4929" s="2" t="s">
        <v>8237</v>
      </c>
      <c r="B4929" s="1">
        <v>0.231437761</v>
      </c>
      <c r="C4929" s="1" t="s">
        <v>6595</v>
      </c>
    </row>
    <row r="4930" spans="1:3">
      <c r="A4930" s="2" t="s">
        <v>8238</v>
      </c>
      <c r="B4930" s="1">
        <v>0.231213535</v>
      </c>
      <c r="C4930" s="1" t="s">
        <v>6595</v>
      </c>
    </row>
    <row r="4931" spans="1:3">
      <c r="A4931" s="2" t="s">
        <v>8239</v>
      </c>
      <c r="B4931" s="1">
        <v>0.231099429</v>
      </c>
      <c r="C4931" s="1" t="s">
        <v>6595</v>
      </c>
    </row>
    <row r="4932" spans="1:3">
      <c r="A4932" s="2" t="s">
        <v>5153</v>
      </c>
      <c r="B4932" s="1">
        <v>0.230965346</v>
      </c>
      <c r="C4932" s="1" t="s">
        <v>6595</v>
      </c>
    </row>
    <row r="4933" spans="1:3">
      <c r="A4933" s="2" t="s">
        <v>6149</v>
      </c>
      <c r="B4933" s="1">
        <v>0.230888709</v>
      </c>
      <c r="C4933" s="1" t="s">
        <v>3</v>
      </c>
    </row>
    <row r="4934" spans="1:3">
      <c r="A4934" s="2" t="s">
        <v>5165</v>
      </c>
      <c r="B4934" s="1">
        <v>0.230857625</v>
      </c>
      <c r="C4934" s="1" t="s">
        <v>3</v>
      </c>
    </row>
    <row r="4935" spans="1:3">
      <c r="A4935" s="2" t="s">
        <v>5221</v>
      </c>
      <c r="B4935" s="1">
        <v>0.230844469</v>
      </c>
      <c r="C4935" s="1" t="s">
        <v>3</v>
      </c>
    </row>
    <row r="4936" spans="1:3">
      <c r="A4936" s="2" t="s">
        <v>8240</v>
      </c>
      <c r="B4936" s="1">
        <v>0.230706748</v>
      </c>
      <c r="C4936" s="1" t="s">
        <v>6595</v>
      </c>
    </row>
    <row r="4937" spans="1:3">
      <c r="A4937" s="2" t="s">
        <v>8241</v>
      </c>
      <c r="B4937" s="1">
        <v>0.23060969</v>
      </c>
      <c r="C4937" s="1" t="s">
        <v>6595</v>
      </c>
    </row>
    <row r="4938" spans="1:3">
      <c r="A4938" s="2" t="s">
        <v>8242</v>
      </c>
      <c r="B4938" s="1">
        <v>0.230543665</v>
      </c>
      <c r="C4938" s="1" t="s">
        <v>3</v>
      </c>
    </row>
    <row r="4939" spans="1:3">
      <c r="A4939" s="2" t="s">
        <v>8243</v>
      </c>
      <c r="B4939" s="1">
        <v>0.23043788</v>
      </c>
      <c r="C4939" s="1" t="s">
        <v>6595</v>
      </c>
    </row>
    <row r="4940" spans="1:3">
      <c r="A4940" s="2" t="s">
        <v>4961</v>
      </c>
      <c r="B4940" s="1">
        <v>0.230294204</v>
      </c>
      <c r="C4940" s="1" t="s">
        <v>3</v>
      </c>
    </row>
    <row r="4941" spans="1:3">
      <c r="A4941" s="2" t="s">
        <v>8244</v>
      </c>
      <c r="B4941" s="1">
        <v>0.230272448</v>
      </c>
      <c r="C4941" s="1" t="s">
        <v>3</v>
      </c>
    </row>
    <row r="4942" spans="1:3">
      <c r="A4942" s="2" t="s">
        <v>5584</v>
      </c>
      <c r="B4942" s="1">
        <v>0.229922118</v>
      </c>
      <c r="C4942" s="1" t="s">
        <v>3</v>
      </c>
    </row>
    <row r="4943" spans="1:3">
      <c r="A4943" s="2" t="s">
        <v>8245</v>
      </c>
      <c r="B4943" s="1">
        <v>0.229665526</v>
      </c>
      <c r="C4943" s="1" t="s">
        <v>6595</v>
      </c>
    </row>
    <row r="4944" spans="1:3">
      <c r="A4944" s="2" t="s">
        <v>4881</v>
      </c>
      <c r="B4944" s="1">
        <v>0.229579082</v>
      </c>
      <c r="C4944" s="1" t="s">
        <v>3</v>
      </c>
    </row>
    <row r="4945" spans="1:3">
      <c r="A4945" s="2" t="s">
        <v>5731</v>
      </c>
      <c r="B4945" s="1">
        <v>0.229519463</v>
      </c>
      <c r="C4945" s="1" t="s">
        <v>3</v>
      </c>
    </row>
    <row r="4946" spans="1:3">
      <c r="A4946" s="2" t="s">
        <v>6049</v>
      </c>
      <c r="B4946" s="1">
        <v>0.22950879</v>
      </c>
      <c r="C4946" s="1" t="s">
        <v>3</v>
      </c>
    </row>
    <row r="4947" spans="1:3">
      <c r="A4947" s="2" t="s">
        <v>8246</v>
      </c>
      <c r="B4947" s="1">
        <v>0.229410956</v>
      </c>
      <c r="C4947" s="1" t="s">
        <v>3</v>
      </c>
    </row>
    <row r="4948" spans="1:3">
      <c r="A4948" s="2" t="s">
        <v>8247</v>
      </c>
      <c r="B4948" s="1">
        <v>0.229302314</v>
      </c>
      <c r="C4948" s="1" t="s">
        <v>3</v>
      </c>
    </row>
    <row r="4949" spans="1:3">
      <c r="A4949" s="2" t="s">
        <v>8248</v>
      </c>
      <c r="B4949" s="1">
        <v>0.229282894</v>
      </c>
      <c r="C4949" s="1" t="s">
        <v>3</v>
      </c>
    </row>
    <row r="4950" spans="1:3">
      <c r="A4950" s="2" t="s">
        <v>4715</v>
      </c>
      <c r="B4950" s="1">
        <v>0.229130988</v>
      </c>
      <c r="C4950" s="1" t="s">
        <v>3</v>
      </c>
    </row>
    <row r="4951" spans="1:3">
      <c r="A4951" s="2" t="s">
        <v>5689</v>
      </c>
      <c r="B4951" s="1">
        <v>0.229105444</v>
      </c>
      <c r="C4951" s="1" t="s">
        <v>3</v>
      </c>
    </row>
    <row r="4952" spans="1:3">
      <c r="A4952" s="2" t="s">
        <v>5184</v>
      </c>
      <c r="B4952" s="1">
        <v>0.229010008</v>
      </c>
      <c r="C4952" s="1" t="s">
        <v>3</v>
      </c>
    </row>
    <row r="4953" spans="1:3">
      <c r="A4953" s="2" t="s">
        <v>8249</v>
      </c>
      <c r="B4953" s="1">
        <v>0.228894593</v>
      </c>
      <c r="C4953" s="1" t="s">
        <v>3</v>
      </c>
    </row>
    <row r="4954" spans="1:3">
      <c r="A4954" s="2" t="s">
        <v>4977</v>
      </c>
      <c r="B4954" s="1">
        <v>0.228788936</v>
      </c>
      <c r="C4954" s="1" t="s">
        <v>6595</v>
      </c>
    </row>
    <row r="4955" spans="1:3">
      <c r="A4955" s="2" t="s">
        <v>6066</v>
      </c>
      <c r="B4955" s="1">
        <v>0.228474157</v>
      </c>
      <c r="C4955" s="1" t="s">
        <v>3</v>
      </c>
    </row>
    <row r="4956" spans="1:3">
      <c r="A4956" s="2" t="s">
        <v>8250</v>
      </c>
      <c r="B4956" s="1">
        <v>0.228411783</v>
      </c>
      <c r="C4956" s="1" t="s">
        <v>6595</v>
      </c>
    </row>
    <row r="4957" spans="1:3">
      <c r="A4957" s="2" t="s">
        <v>5187</v>
      </c>
      <c r="B4957" s="1">
        <v>0.228379216</v>
      </c>
      <c r="C4957" s="1" t="s">
        <v>3</v>
      </c>
    </row>
    <row r="4958" spans="1:3">
      <c r="A4958" s="2" t="s">
        <v>5437</v>
      </c>
      <c r="B4958" s="1">
        <v>0.228360417</v>
      </c>
      <c r="C4958" s="1" t="s">
        <v>3</v>
      </c>
    </row>
    <row r="4959" spans="1:3">
      <c r="A4959" s="2" t="s">
        <v>5673</v>
      </c>
      <c r="B4959" s="1">
        <v>0.228274168</v>
      </c>
      <c r="C4959" s="1" t="s">
        <v>3</v>
      </c>
    </row>
    <row r="4960" spans="1:3">
      <c r="A4960" s="2" t="s">
        <v>8251</v>
      </c>
      <c r="B4960" s="1">
        <v>0.228222059</v>
      </c>
      <c r="C4960" s="1" t="s">
        <v>6595</v>
      </c>
    </row>
    <row r="4961" spans="1:3">
      <c r="A4961" s="2" t="s">
        <v>5337</v>
      </c>
      <c r="B4961" s="1">
        <v>0.228202207</v>
      </c>
      <c r="C4961" s="1" t="s">
        <v>6595</v>
      </c>
    </row>
    <row r="4962" spans="1:3">
      <c r="A4962" s="2" t="s">
        <v>4327</v>
      </c>
      <c r="B4962" s="1">
        <v>0.22817897</v>
      </c>
      <c r="C4962" s="1" t="s">
        <v>3</v>
      </c>
    </row>
    <row r="4963" spans="1:3">
      <c r="A4963" s="2" t="s">
        <v>5583</v>
      </c>
      <c r="B4963" s="1">
        <v>0.228166674</v>
      </c>
      <c r="C4963" s="1" t="s">
        <v>3</v>
      </c>
    </row>
    <row r="4964" spans="1:3">
      <c r="A4964" s="2" t="s">
        <v>5416</v>
      </c>
      <c r="B4964" s="1">
        <v>0.228164738</v>
      </c>
      <c r="C4964" s="1" t="s">
        <v>6595</v>
      </c>
    </row>
    <row r="4965" spans="1:3">
      <c r="A4965" s="2" t="s">
        <v>5381</v>
      </c>
      <c r="B4965" s="1">
        <v>0.22809554</v>
      </c>
      <c r="C4965" s="1" t="s">
        <v>3</v>
      </c>
    </row>
    <row r="4966" spans="1:3">
      <c r="A4966" s="2" t="s">
        <v>8252</v>
      </c>
      <c r="B4966" s="1">
        <v>0.228025329</v>
      </c>
      <c r="C4966" s="1" t="s">
        <v>6595</v>
      </c>
    </row>
    <row r="4967" spans="1:3">
      <c r="A4967" s="2" t="s">
        <v>8253</v>
      </c>
      <c r="B4967" s="1">
        <v>0.22793788</v>
      </c>
      <c r="C4967" s="1" t="s">
        <v>3</v>
      </c>
    </row>
    <row r="4968" spans="1:3">
      <c r="A4968" s="2" t="s">
        <v>5772</v>
      </c>
      <c r="B4968" s="1">
        <v>0.227553765</v>
      </c>
      <c r="C4968" s="1" t="s">
        <v>3</v>
      </c>
    </row>
    <row r="4969" spans="1:3">
      <c r="A4969" s="2" t="s">
        <v>8254</v>
      </c>
      <c r="B4969" s="1">
        <v>0.227424848</v>
      </c>
      <c r="C4969" s="1" t="s">
        <v>3</v>
      </c>
    </row>
    <row r="4970" spans="1:3">
      <c r="A4970" s="2" t="s">
        <v>4398</v>
      </c>
      <c r="B4970" s="1">
        <v>0.227407759</v>
      </c>
      <c r="C4970" s="1" t="s">
        <v>3</v>
      </c>
    </row>
    <row r="4971" spans="1:3">
      <c r="A4971" s="2" t="s">
        <v>8255</v>
      </c>
      <c r="B4971" s="1">
        <v>0.227346004</v>
      </c>
      <c r="C4971" s="1" t="s">
        <v>6595</v>
      </c>
    </row>
    <row r="4972" spans="1:3">
      <c r="A4972" s="2" t="s">
        <v>8256</v>
      </c>
      <c r="B4972" s="1">
        <v>0.227294344</v>
      </c>
      <c r="C4972" s="1" t="s">
        <v>6595</v>
      </c>
    </row>
    <row r="4973" spans="1:3">
      <c r="A4973" s="2" t="s">
        <v>5832</v>
      </c>
      <c r="B4973" s="1">
        <v>0.227193946</v>
      </c>
      <c r="C4973" s="1" t="s">
        <v>3</v>
      </c>
    </row>
    <row r="4974" spans="1:3">
      <c r="A4974" s="2" t="s">
        <v>8257</v>
      </c>
      <c r="B4974" s="1">
        <v>0.227051856</v>
      </c>
      <c r="C4974" s="1" t="s">
        <v>6595</v>
      </c>
    </row>
    <row r="4975" spans="1:3">
      <c r="A4975" s="2" t="s">
        <v>5870</v>
      </c>
      <c r="B4975" s="1">
        <v>0.227017464</v>
      </c>
      <c r="C4975" s="1" t="s">
        <v>3</v>
      </c>
    </row>
    <row r="4976" spans="1:3">
      <c r="A4976" s="2" t="s">
        <v>8258</v>
      </c>
      <c r="B4976" s="1">
        <v>0.226916575</v>
      </c>
      <c r="C4976" s="1" t="s">
        <v>6595</v>
      </c>
    </row>
    <row r="4977" spans="1:3">
      <c r="A4977" s="2" t="s">
        <v>5503</v>
      </c>
      <c r="B4977" s="1">
        <v>0.226878178</v>
      </c>
      <c r="C4977" s="1" t="s">
        <v>3</v>
      </c>
    </row>
    <row r="4978" spans="1:3">
      <c r="A4978" s="2" t="s">
        <v>5483</v>
      </c>
      <c r="B4978" s="1">
        <v>0.226855633</v>
      </c>
      <c r="C4978" s="1" t="s">
        <v>3</v>
      </c>
    </row>
    <row r="4979" spans="1:3">
      <c r="A4979" s="2" t="s">
        <v>8259</v>
      </c>
      <c r="B4979" s="1">
        <v>0.22676719</v>
      </c>
      <c r="C4979" s="1" t="s">
        <v>6595</v>
      </c>
    </row>
    <row r="4980" spans="1:3">
      <c r="A4980" s="2" t="s">
        <v>5908</v>
      </c>
      <c r="B4980" s="1">
        <v>0.226738644</v>
      </c>
      <c r="C4980" s="1" t="s">
        <v>3</v>
      </c>
    </row>
    <row r="4981" spans="1:3">
      <c r="A4981" s="2" t="s">
        <v>8260</v>
      </c>
      <c r="B4981" s="1">
        <v>0.226583947</v>
      </c>
      <c r="C4981" s="1" t="s">
        <v>3</v>
      </c>
    </row>
    <row r="4982" spans="1:3">
      <c r="A4982" s="2" t="s">
        <v>4391</v>
      </c>
      <c r="B4982" s="1">
        <v>0.22654555</v>
      </c>
      <c r="C4982" s="1" t="s">
        <v>3</v>
      </c>
    </row>
    <row r="4983" spans="1:3">
      <c r="A4983" s="2" t="s">
        <v>8261</v>
      </c>
      <c r="B4983" s="1">
        <v>0.225817898</v>
      </c>
      <c r="C4983" s="1" t="s">
        <v>6595</v>
      </c>
    </row>
    <row r="4984" spans="1:3">
      <c r="A4984" s="2" t="s">
        <v>5507</v>
      </c>
      <c r="B4984" s="1">
        <v>0.225708481</v>
      </c>
      <c r="C4984" s="1" t="s">
        <v>3</v>
      </c>
    </row>
    <row r="4985" spans="1:3">
      <c r="A4985" s="2" t="s">
        <v>5696</v>
      </c>
      <c r="B4985" s="1">
        <v>0.225308769</v>
      </c>
      <c r="C4985" s="1" t="s">
        <v>3</v>
      </c>
    </row>
    <row r="4986" spans="1:3">
      <c r="A4986" s="2" t="s">
        <v>5777</v>
      </c>
      <c r="B4986" s="1">
        <v>0.225229612</v>
      </c>
      <c r="C4986" s="1" t="s">
        <v>3</v>
      </c>
    </row>
    <row r="4987" spans="1:3">
      <c r="A4987" s="2" t="s">
        <v>5023</v>
      </c>
      <c r="B4987" s="1">
        <v>0.225213453</v>
      </c>
      <c r="C4987" s="1" t="s">
        <v>3</v>
      </c>
    </row>
    <row r="4988" spans="1:3">
      <c r="A4988" s="2" t="s">
        <v>5994</v>
      </c>
      <c r="B4988" s="1">
        <v>0.225043482</v>
      </c>
      <c r="C4988" s="1" t="s">
        <v>3</v>
      </c>
    </row>
    <row r="4989" spans="1:3">
      <c r="A4989" s="2" t="s">
        <v>4906</v>
      </c>
      <c r="B4989" s="1">
        <v>0.224973942</v>
      </c>
      <c r="C4989" s="1" t="s">
        <v>3</v>
      </c>
    </row>
    <row r="4990" spans="1:3">
      <c r="A4990" s="2" t="s">
        <v>8262</v>
      </c>
      <c r="B4990" s="1">
        <v>0.224896988</v>
      </c>
      <c r="C4990" s="1" t="s">
        <v>3</v>
      </c>
    </row>
    <row r="4991" spans="1:3">
      <c r="A4991" s="2" t="s">
        <v>8263</v>
      </c>
      <c r="B4991" s="1">
        <v>0.224700197</v>
      </c>
      <c r="C4991" s="1" t="s">
        <v>6595</v>
      </c>
    </row>
    <row r="4992" spans="1:3">
      <c r="A4992" s="2" t="s">
        <v>6046</v>
      </c>
      <c r="B4992" s="1">
        <v>0.224592985</v>
      </c>
      <c r="C4992" s="1" t="s">
        <v>3</v>
      </c>
    </row>
    <row r="4993" spans="1:3">
      <c r="A4993" s="2" t="s">
        <v>8264</v>
      </c>
      <c r="B4993" s="1">
        <v>0.22453183</v>
      </c>
      <c r="C4993" s="1" t="s">
        <v>3</v>
      </c>
    </row>
    <row r="4994" spans="1:3">
      <c r="A4994" s="2" t="s">
        <v>5931</v>
      </c>
      <c r="B4994" s="1">
        <v>0.224432815</v>
      </c>
      <c r="C4994" s="1" t="s">
        <v>3</v>
      </c>
    </row>
    <row r="4995" spans="1:3">
      <c r="A4995" s="2" t="s">
        <v>8265</v>
      </c>
      <c r="B4995" s="1">
        <v>0.224328594</v>
      </c>
      <c r="C4995" s="1" t="s">
        <v>3</v>
      </c>
    </row>
    <row r="4996" spans="1:3">
      <c r="A4996" s="2" t="s">
        <v>6227</v>
      </c>
      <c r="B4996" s="1">
        <v>0.223822843</v>
      </c>
      <c r="C4996" s="1" t="s">
        <v>3</v>
      </c>
    </row>
    <row r="4997" spans="1:3">
      <c r="A4997" s="2" t="s">
        <v>5310</v>
      </c>
      <c r="B4997" s="1">
        <v>0.223724526</v>
      </c>
      <c r="C4997" s="1" t="s">
        <v>3</v>
      </c>
    </row>
    <row r="4998" spans="1:3">
      <c r="A4998" s="2" t="s">
        <v>8266</v>
      </c>
      <c r="B4998" s="1">
        <v>0.223694731</v>
      </c>
      <c r="C4998" s="1" t="s">
        <v>3</v>
      </c>
    </row>
    <row r="4999" spans="1:3">
      <c r="A4999" s="2" t="s">
        <v>8267</v>
      </c>
      <c r="B4999" s="1">
        <v>0.223314722</v>
      </c>
      <c r="C4999" s="1" t="s">
        <v>3</v>
      </c>
    </row>
    <row r="5000" spans="1:3">
      <c r="A5000" s="2" t="s">
        <v>8268</v>
      </c>
      <c r="B5000" s="1">
        <v>0.223159327</v>
      </c>
      <c r="C5000" s="1" t="s">
        <v>3</v>
      </c>
    </row>
    <row r="5001" spans="1:3">
      <c r="A5001" s="2" t="s">
        <v>4916</v>
      </c>
      <c r="B5001" s="1">
        <v>0.223148164</v>
      </c>
      <c r="C5001" s="1" t="s">
        <v>3</v>
      </c>
    </row>
    <row r="5002" spans="1:3">
      <c r="A5002" s="2" t="s">
        <v>8269</v>
      </c>
      <c r="B5002" s="1">
        <v>0.223091246</v>
      </c>
      <c r="C5002" s="1" t="s">
        <v>3</v>
      </c>
    </row>
    <row r="5003" spans="1:3">
      <c r="A5003" s="2" t="s">
        <v>8270</v>
      </c>
      <c r="B5003" s="1">
        <v>0.222885391</v>
      </c>
      <c r="C5003" s="1" t="s">
        <v>3</v>
      </c>
    </row>
    <row r="5004" spans="1:3">
      <c r="A5004" s="2" t="s">
        <v>8271</v>
      </c>
      <c r="B5004" s="1">
        <v>0.222724623</v>
      </c>
      <c r="C5004" s="1" t="s">
        <v>6595</v>
      </c>
    </row>
    <row r="5005" spans="1:3">
      <c r="A5005" s="2" t="s">
        <v>8272</v>
      </c>
      <c r="B5005" s="1">
        <v>0.222685291</v>
      </c>
      <c r="C5005" s="1" t="s">
        <v>6595</v>
      </c>
    </row>
    <row r="5006" spans="1:3">
      <c r="A5006" s="2" t="s">
        <v>8273</v>
      </c>
      <c r="B5006" s="1">
        <v>0.222652838</v>
      </c>
      <c r="C5006" s="1" t="s">
        <v>6595</v>
      </c>
    </row>
    <row r="5007" spans="1:3">
      <c r="A5007" s="2" t="s">
        <v>6365</v>
      </c>
      <c r="B5007" s="1">
        <v>0.222638877</v>
      </c>
      <c r="C5007" s="1" t="s">
        <v>3</v>
      </c>
    </row>
    <row r="5008" spans="1:3">
      <c r="A5008" s="2" t="s">
        <v>8274</v>
      </c>
      <c r="B5008" s="1">
        <v>0.222256226</v>
      </c>
      <c r="C5008" s="1" t="s">
        <v>6595</v>
      </c>
    </row>
    <row r="5009" spans="1:3">
      <c r="A5009" s="2" t="s">
        <v>5002</v>
      </c>
      <c r="B5009" s="1">
        <v>0.222225774</v>
      </c>
      <c r="C5009" s="1" t="s">
        <v>3</v>
      </c>
    </row>
    <row r="5010" spans="1:3">
      <c r="A5010" s="2" t="s">
        <v>4283</v>
      </c>
      <c r="B5010" s="1">
        <v>0.222170849</v>
      </c>
      <c r="C5010" s="1" t="s">
        <v>6595</v>
      </c>
    </row>
    <row r="5011" spans="1:3">
      <c r="A5011" s="2" t="s">
        <v>5995</v>
      </c>
      <c r="B5011" s="1">
        <v>0.222120645</v>
      </c>
      <c r="C5011" s="1" t="s">
        <v>3</v>
      </c>
    </row>
    <row r="5012" spans="1:3">
      <c r="A5012" s="2" t="s">
        <v>8275</v>
      </c>
      <c r="B5012" s="1">
        <v>0.222111649</v>
      </c>
      <c r="C5012" s="1" t="s">
        <v>3</v>
      </c>
    </row>
    <row r="5013" spans="1:3">
      <c r="A5013" s="2" t="s">
        <v>8276</v>
      </c>
      <c r="B5013" s="1">
        <v>0.222097917</v>
      </c>
      <c r="C5013" s="1" t="s">
        <v>3</v>
      </c>
    </row>
    <row r="5014" spans="1:3">
      <c r="A5014" s="2" t="s">
        <v>5148</v>
      </c>
      <c r="B5014" s="1">
        <v>0.222047348</v>
      </c>
      <c r="C5014" s="1" t="s">
        <v>3</v>
      </c>
    </row>
    <row r="5015" spans="1:3">
      <c r="A5015" s="2" t="s">
        <v>5401</v>
      </c>
      <c r="B5015" s="1">
        <v>0.221740085</v>
      </c>
      <c r="C5015" s="1" t="s">
        <v>3</v>
      </c>
    </row>
    <row r="5016" spans="1:3">
      <c r="A5016" s="2" t="s">
        <v>5841</v>
      </c>
      <c r="B5016" s="1">
        <v>0.221734934</v>
      </c>
      <c r="C5016" s="1" t="s">
        <v>3</v>
      </c>
    </row>
    <row r="5017" spans="1:3">
      <c r="A5017" s="2" t="s">
        <v>5022</v>
      </c>
      <c r="B5017" s="1">
        <v>0.221481921</v>
      </c>
      <c r="C5017" s="1" t="s">
        <v>3</v>
      </c>
    </row>
    <row r="5018" spans="1:3">
      <c r="A5018" s="2" t="s">
        <v>8277</v>
      </c>
      <c r="B5018" s="1">
        <v>0.221335188</v>
      </c>
      <c r="C5018" s="1" t="s">
        <v>6595</v>
      </c>
    </row>
    <row r="5019" spans="1:3">
      <c r="A5019" s="2" t="s">
        <v>6478</v>
      </c>
      <c r="B5019" s="1">
        <v>0.221208846</v>
      </c>
      <c r="C5019" s="1" t="s">
        <v>3</v>
      </c>
    </row>
    <row r="5020" spans="1:3">
      <c r="A5020" s="2" t="s">
        <v>8278</v>
      </c>
      <c r="B5020" s="1">
        <v>0.221158185</v>
      </c>
      <c r="C5020" s="1" t="s">
        <v>6595</v>
      </c>
    </row>
    <row r="5021" spans="1:3">
      <c r="A5021" s="2" t="s">
        <v>8279</v>
      </c>
      <c r="B5021" s="1">
        <v>0.220750795</v>
      </c>
      <c r="C5021" s="1" t="s">
        <v>3</v>
      </c>
    </row>
    <row r="5022" spans="1:3">
      <c r="A5022" s="2" t="s">
        <v>4500</v>
      </c>
      <c r="B5022" s="1">
        <v>0.220689298</v>
      </c>
      <c r="C5022" s="1" t="s">
        <v>3</v>
      </c>
    </row>
    <row r="5023" spans="1:3">
      <c r="A5023" s="2" t="s">
        <v>8280</v>
      </c>
      <c r="B5023" s="1">
        <v>0.220531987</v>
      </c>
      <c r="C5023" s="1" t="s">
        <v>3</v>
      </c>
    </row>
    <row r="5024" spans="1:3">
      <c r="A5024" s="2" t="s">
        <v>5654</v>
      </c>
      <c r="B5024" s="1">
        <v>0.219994014</v>
      </c>
      <c r="C5024" s="1" t="s">
        <v>3</v>
      </c>
    </row>
    <row r="5025" spans="1:3">
      <c r="A5025" s="2" t="s">
        <v>4995</v>
      </c>
      <c r="B5025" s="1">
        <v>0.219622903</v>
      </c>
      <c r="C5025" s="1" t="s">
        <v>6595</v>
      </c>
    </row>
    <row r="5026" spans="1:3">
      <c r="A5026" s="2" t="s">
        <v>8281</v>
      </c>
      <c r="B5026" s="1">
        <v>0.219537674</v>
      </c>
      <c r="C5026" s="1" t="s">
        <v>3</v>
      </c>
    </row>
    <row r="5027" spans="1:3">
      <c r="A5027" s="2" t="s">
        <v>8282</v>
      </c>
      <c r="B5027" s="1">
        <v>0.219526432</v>
      </c>
      <c r="C5027" s="1" t="s">
        <v>3</v>
      </c>
    </row>
    <row r="5028" spans="1:3">
      <c r="A5028" s="2" t="s">
        <v>5703</v>
      </c>
      <c r="B5028" s="1">
        <v>0.219418038</v>
      </c>
      <c r="C5028" s="1" t="s">
        <v>3</v>
      </c>
    </row>
    <row r="5029" spans="1:3">
      <c r="A5029" s="2" t="s">
        <v>4846</v>
      </c>
      <c r="B5029" s="1">
        <v>0.219366205</v>
      </c>
      <c r="C5029" s="1" t="s">
        <v>3</v>
      </c>
    </row>
    <row r="5030" spans="1:3">
      <c r="A5030" s="2" t="s">
        <v>5436</v>
      </c>
      <c r="B5030" s="1">
        <v>0.219327198</v>
      </c>
      <c r="C5030" s="1" t="s">
        <v>3</v>
      </c>
    </row>
    <row r="5031" spans="1:3">
      <c r="A5031" s="2" t="s">
        <v>5073</v>
      </c>
      <c r="B5031" s="1">
        <v>0.218932107</v>
      </c>
      <c r="C5031" s="1" t="s">
        <v>3</v>
      </c>
    </row>
    <row r="5032" spans="1:3">
      <c r="A5032" s="2" t="s">
        <v>8283</v>
      </c>
      <c r="B5032" s="1">
        <v>0.218708356</v>
      </c>
      <c r="C5032" s="1" t="s">
        <v>6595</v>
      </c>
    </row>
    <row r="5033" spans="1:3">
      <c r="A5033" s="2" t="s">
        <v>5594</v>
      </c>
      <c r="B5033" s="1">
        <v>0.218645808</v>
      </c>
      <c r="C5033" s="1" t="s">
        <v>3</v>
      </c>
    </row>
    <row r="5034" spans="1:3">
      <c r="A5034" s="2" t="s">
        <v>4549</v>
      </c>
      <c r="B5034" s="1">
        <v>0.218627614</v>
      </c>
      <c r="C5034" s="1" t="s">
        <v>3</v>
      </c>
    </row>
    <row r="5035" spans="1:3">
      <c r="A5035" s="2" t="s">
        <v>8284</v>
      </c>
      <c r="B5035" s="1">
        <v>0.218584518</v>
      </c>
      <c r="C5035" s="1" t="s">
        <v>6595</v>
      </c>
    </row>
    <row r="5036" spans="1:3">
      <c r="A5036" s="2" t="s">
        <v>5944</v>
      </c>
      <c r="B5036" s="1">
        <v>0.218580497</v>
      </c>
      <c r="C5036" s="1" t="s">
        <v>3</v>
      </c>
    </row>
    <row r="5037" spans="1:3">
      <c r="A5037" s="2" t="s">
        <v>4843</v>
      </c>
      <c r="B5037" s="1">
        <v>0.21850415</v>
      </c>
      <c r="C5037" s="1" t="s">
        <v>3</v>
      </c>
    </row>
    <row r="5038" spans="1:3">
      <c r="A5038" s="2" t="s">
        <v>8285</v>
      </c>
      <c r="B5038" s="1">
        <v>0.21844852</v>
      </c>
      <c r="C5038" s="1" t="s">
        <v>6595</v>
      </c>
    </row>
    <row r="5039" spans="1:3">
      <c r="A5039" s="2" t="s">
        <v>4794</v>
      </c>
      <c r="B5039" s="1">
        <v>0.218368523</v>
      </c>
      <c r="C5039" s="1" t="s">
        <v>3</v>
      </c>
    </row>
    <row r="5040" spans="1:3">
      <c r="A5040" s="2" t="s">
        <v>4795</v>
      </c>
      <c r="B5040" s="1">
        <v>0.218368523</v>
      </c>
      <c r="C5040" s="1" t="s">
        <v>3</v>
      </c>
    </row>
    <row r="5041" spans="1:3">
      <c r="A5041" s="2" t="s">
        <v>8286</v>
      </c>
      <c r="B5041" s="1">
        <v>0.218337306</v>
      </c>
      <c r="C5041" s="1" t="s">
        <v>6595</v>
      </c>
    </row>
    <row r="5042" spans="1:3">
      <c r="A5042" s="2" t="s">
        <v>8287</v>
      </c>
      <c r="B5042" s="1">
        <v>0.218196196</v>
      </c>
      <c r="C5042" s="1" t="s">
        <v>6595</v>
      </c>
    </row>
    <row r="5043" spans="1:3">
      <c r="A5043" s="2" t="s">
        <v>8288</v>
      </c>
      <c r="B5043" s="1">
        <v>0.218074413</v>
      </c>
      <c r="C5043" s="1" t="s">
        <v>3</v>
      </c>
    </row>
    <row r="5044" spans="1:3">
      <c r="A5044" s="2" t="s">
        <v>8289</v>
      </c>
      <c r="B5044" s="1">
        <v>0.217974334</v>
      </c>
      <c r="C5044" s="1" t="s">
        <v>3</v>
      </c>
    </row>
    <row r="5045" spans="1:3">
      <c r="A5045" s="2" t="s">
        <v>8290</v>
      </c>
      <c r="B5045" s="1">
        <v>0.217780524</v>
      </c>
      <c r="C5045" s="1" t="s">
        <v>3</v>
      </c>
    </row>
    <row r="5046" spans="1:3">
      <c r="A5046" s="2" t="s">
        <v>5579</v>
      </c>
      <c r="B5046" s="1">
        <v>0.217603601</v>
      </c>
      <c r="C5046" s="1" t="s">
        <v>3</v>
      </c>
    </row>
    <row r="5047" spans="1:3">
      <c r="A5047" s="2" t="s">
        <v>5060</v>
      </c>
      <c r="B5047" s="1">
        <v>0.217587294</v>
      </c>
      <c r="C5047" s="1" t="s">
        <v>3</v>
      </c>
    </row>
    <row r="5048" spans="1:3">
      <c r="A5048" s="2" t="s">
        <v>5284</v>
      </c>
      <c r="B5048" s="1">
        <v>0.217533569</v>
      </c>
      <c r="C5048" s="1" t="s">
        <v>3</v>
      </c>
    </row>
    <row r="5049" spans="1:3">
      <c r="A5049" s="2" t="s">
        <v>4862</v>
      </c>
      <c r="B5049" s="1">
        <v>0.217380262</v>
      </c>
      <c r="C5049" s="1" t="s">
        <v>3</v>
      </c>
    </row>
    <row r="5050" spans="1:3">
      <c r="A5050" s="2" t="s">
        <v>8291</v>
      </c>
      <c r="B5050" s="1">
        <v>0.217305847</v>
      </c>
      <c r="C5050" s="1" t="s">
        <v>6595</v>
      </c>
    </row>
    <row r="5051" spans="1:3">
      <c r="A5051" s="2" t="s">
        <v>4735</v>
      </c>
      <c r="B5051" s="1">
        <v>0.2172387</v>
      </c>
      <c r="C5051" s="1" t="s">
        <v>3</v>
      </c>
    </row>
    <row r="5052" spans="1:3">
      <c r="A5052" s="2" t="s">
        <v>5563</v>
      </c>
      <c r="B5052" s="1">
        <v>0.217119393</v>
      </c>
      <c r="C5052" s="1" t="s">
        <v>3</v>
      </c>
    </row>
    <row r="5053" spans="1:3">
      <c r="A5053" s="2" t="s">
        <v>6050</v>
      </c>
      <c r="B5053" s="1">
        <v>0.217117128</v>
      </c>
      <c r="C5053" s="1" t="s">
        <v>3</v>
      </c>
    </row>
    <row r="5054" spans="1:3">
      <c r="A5054" s="2" t="s">
        <v>4930</v>
      </c>
      <c r="B5054" s="1">
        <v>0.21696428</v>
      </c>
      <c r="C5054" s="1" t="s">
        <v>3</v>
      </c>
    </row>
    <row r="5055" spans="1:3">
      <c r="A5055" s="2" t="s">
        <v>8292</v>
      </c>
      <c r="B5055" s="1">
        <v>0.21687858</v>
      </c>
      <c r="C5055" s="1" t="s">
        <v>3</v>
      </c>
    </row>
    <row r="5056" spans="1:3">
      <c r="A5056" s="2" t="s">
        <v>8293</v>
      </c>
      <c r="B5056" s="1">
        <v>0.216775585</v>
      </c>
      <c r="C5056" s="1" t="s">
        <v>6595</v>
      </c>
    </row>
    <row r="5057" spans="1:3">
      <c r="A5057" s="2" t="s">
        <v>5167</v>
      </c>
      <c r="B5057" s="1">
        <v>0.216706971</v>
      </c>
      <c r="C5057" s="1" t="s">
        <v>3</v>
      </c>
    </row>
    <row r="5058" spans="1:3">
      <c r="A5058" s="2" t="s">
        <v>8294</v>
      </c>
      <c r="B5058" s="1">
        <v>0.216705492</v>
      </c>
      <c r="C5058" s="1" t="s">
        <v>6595</v>
      </c>
    </row>
    <row r="5059" spans="1:3">
      <c r="A5059" s="2" t="s">
        <v>8295</v>
      </c>
      <c r="B5059" s="1">
        <v>0.216545185</v>
      </c>
      <c r="C5059" s="1" t="s">
        <v>3</v>
      </c>
    </row>
    <row r="5060" spans="1:3">
      <c r="A5060" s="2" t="s">
        <v>4811</v>
      </c>
      <c r="B5060" s="1">
        <v>0.216504096</v>
      </c>
      <c r="C5060" s="1" t="s">
        <v>3</v>
      </c>
    </row>
    <row r="5061" spans="1:3">
      <c r="A5061" s="2" t="s">
        <v>8296</v>
      </c>
      <c r="B5061" s="1">
        <v>0.21648456</v>
      </c>
      <c r="C5061" s="1" t="s">
        <v>3</v>
      </c>
    </row>
    <row r="5062" spans="1:3">
      <c r="A5062" s="2" t="s">
        <v>8297</v>
      </c>
      <c r="B5062" s="1">
        <v>0.216481088</v>
      </c>
      <c r="C5062" s="1" t="s">
        <v>3</v>
      </c>
    </row>
    <row r="5063" spans="1:3">
      <c r="A5063" s="2" t="s">
        <v>5910</v>
      </c>
      <c r="B5063" s="1">
        <v>0.216075192</v>
      </c>
      <c r="C5063" s="1" t="s">
        <v>6595</v>
      </c>
    </row>
    <row r="5064" spans="1:3">
      <c r="A5064" s="2" t="s">
        <v>5363</v>
      </c>
      <c r="B5064" s="1">
        <v>0.215953959</v>
      </c>
      <c r="C5064" s="1" t="s">
        <v>6595</v>
      </c>
    </row>
    <row r="5065" spans="1:3">
      <c r="A5065" s="2" t="s">
        <v>5442</v>
      </c>
      <c r="B5065" s="1">
        <v>0.215835855</v>
      </c>
      <c r="C5065" s="1" t="s">
        <v>3</v>
      </c>
    </row>
    <row r="5066" spans="1:3">
      <c r="A5066" s="2" t="s">
        <v>4969</v>
      </c>
      <c r="B5066" s="1">
        <v>0.215764674</v>
      </c>
      <c r="C5066" s="1" t="s">
        <v>3</v>
      </c>
    </row>
    <row r="5067" spans="1:3">
      <c r="A5067" s="2" t="s">
        <v>8298</v>
      </c>
      <c r="B5067" s="1">
        <v>0.215738009</v>
      </c>
      <c r="C5067" s="1" t="s">
        <v>3</v>
      </c>
    </row>
    <row r="5068" spans="1:3">
      <c r="A5068" s="2" t="s">
        <v>8299</v>
      </c>
      <c r="B5068" s="1">
        <v>0.215660493</v>
      </c>
      <c r="C5068" s="1" t="s">
        <v>6595</v>
      </c>
    </row>
    <row r="5069" spans="1:3">
      <c r="A5069" s="2" t="s">
        <v>5228</v>
      </c>
      <c r="B5069" s="1">
        <v>0.215418858</v>
      </c>
      <c r="C5069" s="1" t="s">
        <v>6595</v>
      </c>
    </row>
    <row r="5070" spans="1:3">
      <c r="A5070" s="2" t="s">
        <v>6310</v>
      </c>
      <c r="B5070" s="1">
        <v>0.215335416</v>
      </c>
      <c r="C5070" s="1" t="s">
        <v>3</v>
      </c>
    </row>
    <row r="5071" spans="1:3">
      <c r="A5071" s="2" t="s">
        <v>5361</v>
      </c>
      <c r="B5071" s="1">
        <v>0.215272835</v>
      </c>
      <c r="C5071" s="1" t="s">
        <v>3</v>
      </c>
    </row>
    <row r="5072" spans="1:3">
      <c r="A5072" s="2" t="s">
        <v>6372</v>
      </c>
      <c r="B5072" s="1">
        <v>0.21503804</v>
      </c>
      <c r="C5072" s="1" t="s">
        <v>3</v>
      </c>
    </row>
    <row r="5073" spans="1:3">
      <c r="A5073" s="2" t="s">
        <v>8300</v>
      </c>
      <c r="B5073" s="1">
        <v>0.214816812</v>
      </c>
      <c r="C5073" s="1" t="s">
        <v>6595</v>
      </c>
    </row>
    <row r="5074" spans="1:3">
      <c r="A5074" s="2" t="s">
        <v>8301</v>
      </c>
      <c r="B5074" s="1">
        <v>0.214740537</v>
      </c>
      <c r="C5074" s="1" t="s">
        <v>6595</v>
      </c>
    </row>
    <row r="5075" spans="1:3">
      <c r="A5075" s="2" t="s">
        <v>4705</v>
      </c>
      <c r="B5075" s="1">
        <v>0.214717133</v>
      </c>
      <c r="C5075" s="1" t="s">
        <v>3</v>
      </c>
    </row>
    <row r="5076" spans="1:3">
      <c r="A5076" s="2" t="s">
        <v>6554</v>
      </c>
      <c r="B5076" s="1">
        <v>0.214652899</v>
      </c>
      <c r="C5076" s="1" t="s">
        <v>3</v>
      </c>
    </row>
    <row r="5077" spans="1:3">
      <c r="A5077" s="2" t="s">
        <v>5144</v>
      </c>
      <c r="B5077" s="1">
        <v>0.214239163</v>
      </c>
      <c r="C5077" s="1" t="s">
        <v>3</v>
      </c>
    </row>
    <row r="5078" spans="1:3">
      <c r="A5078" s="2" t="s">
        <v>6078</v>
      </c>
      <c r="B5078" s="1">
        <v>0.214223557</v>
      </c>
      <c r="C5078" s="1" t="s">
        <v>3</v>
      </c>
    </row>
    <row r="5079" spans="1:3">
      <c r="A5079" s="2" t="s">
        <v>5126</v>
      </c>
      <c r="B5079" s="1">
        <v>0.214171528</v>
      </c>
      <c r="C5079" s="1" t="s">
        <v>3</v>
      </c>
    </row>
    <row r="5080" spans="1:3">
      <c r="A5080" s="2" t="s">
        <v>8302</v>
      </c>
      <c r="B5080" s="1">
        <v>0.21412757</v>
      </c>
      <c r="C5080" s="1" t="s">
        <v>6595</v>
      </c>
    </row>
    <row r="5081" spans="1:3">
      <c r="A5081" s="2" t="s">
        <v>8303</v>
      </c>
      <c r="B5081" s="1">
        <v>0.21411674</v>
      </c>
      <c r="C5081" s="1" t="s">
        <v>6595</v>
      </c>
    </row>
    <row r="5082" spans="1:3">
      <c r="A5082" s="2" t="s">
        <v>8304</v>
      </c>
      <c r="B5082" s="1">
        <v>0.214113751</v>
      </c>
      <c r="C5082" s="1" t="s">
        <v>6595</v>
      </c>
    </row>
    <row r="5083" spans="1:3">
      <c r="A5083" s="2" t="s">
        <v>5665</v>
      </c>
      <c r="B5083" s="1">
        <v>0.214106147</v>
      </c>
      <c r="C5083" s="1" t="s">
        <v>3</v>
      </c>
    </row>
    <row r="5084" spans="1:3">
      <c r="A5084" s="2" t="s">
        <v>8305</v>
      </c>
      <c r="B5084" s="1">
        <v>0.214061076</v>
      </c>
      <c r="C5084" s="1" t="s">
        <v>6595</v>
      </c>
    </row>
    <row r="5085" spans="1:3">
      <c r="A5085" s="2" t="s">
        <v>8306</v>
      </c>
      <c r="B5085" s="1">
        <v>0.213785397</v>
      </c>
      <c r="C5085" s="1" t="s">
        <v>6595</v>
      </c>
    </row>
    <row r="5086" spans="1:3">
      <c r="A5086" s="2" t="s">
        <v>8307</v>
      </c>
      <c r="B5086" s="1">
        <v>0.213677051</v>
      </c>
      <c r="C5086" s="1" t="s">
        <v>3</v>
      </c>
    </row>
    <row r="5087" spans="1:3">
      <c r="A5087" s="2" t="s">
        <v>8308</v>
      </c>
      <c r="B5087" s="1">
        <v>0.213589093</v>
      </c>
      <c r="C5087" s="1" t="s">
        <v>3</v>
      </c>
    </row>
    <row r="5088" spans="1:3">
      <c r="A5088" s="2" t="s">
        <v>5015</v>
      </c>
      <c r="B5088" s="1">
        <v>0.213576422</v>
      </c>
      <c r="C5088" s="1" t="s">
        <v>3</v>
      </c>
    </row>
    <row r="5089" spans="1:3">
      <c r="A5089" s="2" t="s">
        <v>8309</v>
      </c>
      <c r="B5089" s="1">
        <v>0.213498368</v>
      </c>
      <c r="C5089" s="1" t="s">
        <v>6595</v>
      </c>
    </row>
    <row r="5090" spans="1:3">
      <c r="A5090" s="2" t="s">
        <v>8310</v>
      </c>
      <c r="B5090" s="1">
        <v>0.213415058</v>
      </c>
      <c r="C5090" s="1" t="s">
        <v>6595</v>
      </c>
    </row>
    <row r="5091" spans="1:3">
      <c r="A5091" s="2" t="s">
        <v>8311</v>
      </c>
      <c r="B5091" s="1">
        <v>0.213337764</v>
      </c>
      <c r="C5091" s="1" t="s">
        <v>3</v>
      </c>
    </row>
    <row r="5092" spans="1:3">
      <c r="A5092" s="2" t="s">
        <v>6267</v>
      </c>
      <c r="B5092" s="1">
        <v>0.213075289</v>
      </c>
      <c r="C5092" s="1" t="s">
        <v>3</v>
      </c>
    </row>
    <row r="5093" spans="1:3">
      <c r="A5093" s="2" t="s">
        <v>6088</v>
      </c>
      <c r="B5093" s="1">
        <v>0.212993514</v>
      </c>
      <c r="C5093" s="1" t="s">
        <v>3</v>
      </c>
    </row>
    <row r="5094" spans="1:3">
      <c r="A5094" s="2" t="s">
        <v>8312</v>
      </c>
      <c r="B5094" s="1">
        <v>0.212885768</v>
      </c>
      <c r="C5094" s="1" t="s">
        <v>6595</v>
      </c>
    </row>
    <row r="5095" spans="1:3">
      <c r="A5095" s="2" t="s">
        <v>8313</v>
      </c>
      <c r="B5095" s="1">
        <v>0.212775984</v>
      </c>
      <c r="C5095" s="1" t="s">
        <v>6595</v>
      </c>
    </row>
    <row r="5096" spans="1:3">
      <c r="A5096" s="2" t="s">
        <v>5937</v>
      </c>
      <c r="B5096" s="1">
        <v>0.212755917</v>
      </c>
      <c r="C5096" s="1" t="s">
        <v>3</v>
      </c>
    </row>
    <row r="5097" spans="1:3">
      <c r="A5097" s="2" t="s">
        <v>8314</v>
      </c>
      <c r="B5097" s="1">
        <v>0.212729797</v>
      </c>
      <c r="C5097" s="1" t="s">
        <v>3</v>
      </c>
    </row>
    <row r="5098" spans="1:3">
      <c r="A5098" s="2" t="s">
        <v>8315</v>
      </c>
      <c r="B5098" s="1">
        <v>0.212657207</v>
      </c>
      <c r="C5098" s="1" t="s">
        <v>6595</v>
      </c>
    </row>
    <row r="5099" spans="1:3">
      <c r="A5099" s="2" t="s">
        <v>8316</v>
      </c>
      <c r="B5099" s="1">
        <v>0.212655429</v>
      </c>
      <c r="C5099" s="1" t="s">
        <v>3</v>
      </c>
    </row>
    <row r="5100" spans="1:3">
      <c r="A5100" s="2" t="s">
        <v>8317</v>
      </c>
      <c r="B5100" s="1">
        <v>0.212414261</v>
      </c>
      <c r="C5100" s="1" t="s">
        <v>3</v>
      </c>
    </row>
    <row r="5101" spans="1:3">
      <c r="A5101" s="2" t="s">
        <v>5743</v>
      </c>
      <c r="B5101" s="1">
        <v>0.212291813</v>
      </c>
      <c r="C5101" s="1" t="s">
        <v>3</v>
      </c>
    </row>
    <row r="5102" spans="1:3">
      <c r="A5102" s="2" t="s">
        <v>8318</v>
      </c>
      <c r="B5102" s="1">
        <v>0.212224511</v>
      </c>
      <c r="C5102" s="1" t="s">
        <v>6595</v>
      </c>
    </row>
    <row r="5103" spans="1:3">
      <c r="A5103" s="2" t="s">
        <v>5844</v>
      </c>
      <c r="B5103" s="1">
        <v>0.211804718</v>
      </c>
      <c r="C5103" s="1" t="s">
        <v>3</v>
      </c>
    </row>
    <row r="5104" spans="1:3">
      <c r="A5104" s="2" t="s">
        <v>8319</v>
      </c>
      <c r="B5104" s="1">
        <v>0.211797043</v>
      </c>
      <c r="C5104" s="1" t="s">
        <v>3</v>
      </c>
    </row>
    <row r="5105" spans="1:3">
      <c r="A5105" s="2" t="s">
        <v>8320</v>
      </c>
      <c r="B5105" s="1">
        <v>0.211618162</v>
      </c>
      <c r="C5105" s="1" t="s">
        <v>3</v>
      </c>
    </row>
    <row r="5106" spans="1:3">
      <c r="A5106" s="2" t="s">
        <v>8321</v>
      </c>
      <c r="B5106" s="1">
        <v>0.211539671</v>
      </c>
      <c r="C5106" s="1" t="s">
        <v>6595</v>
      </c>
    </row>
    <row r="5107" spans="1:3">
      <c r="A5107" s="2" t="s">
        <v>6303</v>
      </c>
      <c r="B5107" s="1">
        <v>0.211265552</v>
      </c>
      <c r="C5107" s="1" t="s">
        <v>3</v>
      </c>
    </row>
    <row r="5108" spans="1:3">
      <c r="A5108" s="2" t="s">
        <v>8322</v>
      </c>
      <c r="B5108" s="1">
        <v>0.211165312</v>
      </c>
      <c r="C5108" s="1" t="s">
        <v>6595</v>
      </c>
    </row>
    <row r="5109" spans="1:3">
      <c r="A5109" s="2" t="s">
        <v>5742</v>
      </c>
      <c r="B5109" s="1">
        <v>0.21110437</v>
      </c>
      <c r="C5109" s="1" t="s">
        <v>3</v>
      </c>
    </row>
    <row r="5110" spans="1:3">
      <c r="A5110" s="2" t="s">
        <v>5040</v>
      </c>
      <c r="B5110" s="1">
        <v>0.211049443</v>
      </c>
      <c r="C5110" s="1" t="s">
        <v>6595</v>
      </c>
    </row>
    <row r="5111" spans="1:3">
      <c r="A5111" s="2" t="s">
        <v>4937</v>
      </c>
      <c r="B5111" s="1">
        <v>0.21097993</v>
      </c>
      <c r="C5111" s="1" t="s">
        <v>3</v>
      </c>
    </row>
    <row r="5112" spans="1:3">
      <c r="A5112" s="2" t="s">
        <v>5958</v>
      </c>
      <c r="B5112" s="1">
        <v>0.210902375</v>
      </c>
      <c r="C5112" s="1" t="s">
        <v>3</v>
      </c>
    </row>
    <row r="5113" spans="1:3">
      <c r="A5113" s="2" t="s">
        <v>8323</v>
      </c>
      <c r="B5113" s="1">
        <v>0.210729508</v>
      </c>
      <c r="C5113" s="1" t="s">
        <v>3</v>
      </c>
    </row>
    <row r="5114" spans="1:3">
      <c r="A5114" s="2" t="s">
        <v>5785</v>
      </c>
      <c r="B5114" s="1">
        <v>0.210616484</v>
      </c>
      <c r="C5114" s="1" t="s">
        <v>3</v>
      </c>
    </row>
    <row r="5115" spans="1:3">
      <c r="A5115" s="2" t="s">
        <v>8324</v>
      </c>
      <c r="B5115" s="1">
        <v>0.21051669</v>
      </c>
      <c r="C5115" s="1" t="s">
        <v>6595</v>
      </c>
    </row>
    <row r="5116" spans="1:3">
      <c r="A5116" s="2" t="s">
        <v>8325</v>
      </c>
      <c r="B5116" s="1">
        <v>0.210409139</v>
      </c>
      <c r="C5116" s="1" t="s">
        <v>6595</v>
      </c>
    </row>
    <row r="5117" spans="1:3">
      <c r="A5117" s="2" t="s">
        <v>5017</v>
      </c>
      <c r="B5117" s="1">
        <v>0.210246049</v>
      </c>
      <c r="C5117" s="1" t="s">
        <v>6595</v>
      </c>
    </row>
    <row r="5118" spans="1:3">
      <c r="A5118" s="2" t="s">
        <v>8326</v>
      </c>
      <c r="B5118" s="1">
        <v>0.210125035</v>
      </c>
      <c r="C5118" s="1" t="s">
        <v>6595</v>
      </c>
    </row>
    <row r="5119" spans="1:3">
      <c r="A5119" s="2" t="s">
        <v>5246</v>
      </c>
      <c r="B5119" s="1">
        <v>0.209040247</v>
      </c>
      <c r="C5119" s="1" t="s">
        <v>3</v>
      </c>
    </row>
    <row r="5120" spans="1:3">
      <c r="A5120" s="2" t="s">
        <v>8327</v>
      </c>
      <c r="B5120" s="1">
        <v>0.209013839</v>
      </c>
      <c r="C5120" s="1" t="s">
        <v>3</v>
      </c>
    </row>
    <row r="5121" spans="1:3">
      <c r="A5121" s="2" t="s">
        <v>6098</v>
      </c>
      <c r="B5121" s="1">
        <v>0.208688081</v>
      </c>
      <c r="C5121" s="1" t="s">
        <v>3</v>
      </c>
    </row>
    <row r="5122" spans="1:3">
      <c r="A5122" s="2" t="s">
        <v>5327</v>
      </c>
      <c r="B5122" s="1">
        <v>0.208626866</v>
      </c>
      <c r="C5122" s="1" t="s">
        <v>3</v>
      </c>
    </row>
    <row r="5123" spans="1:3">
      <c r="A5123" s="2" t="s">
        <v>6180</v>
      </c>
      <c r="B5123" s="1">
        <v>0.208611214</v>
      </c>
      <c r="C5123" s="1" t="s">
        <v>3</v>
      </c>
    </row>
    <row r="5124" spans="1:3">
      <c r="A5124" s="2" t="s">
        <v>5712</v>
      </c>
      <c r="B5124" s="1">
        <v>0.208559899</v>
      </c>
      <c r="C5124" s="1" t="s">
        <v>3</v>
      </c>
    </row>
    <row r="5125" spans="1:3">
      <c r="A5125" s="2" t="s">
        <v>5341</v>
      </c>
      <c r="B5125" s="1">
        <v>0.208255774</v>
      </c>
      <c r="C5125" s="1" t="s">
        <v>3</v>
      </c>
    </row>
    <row r="5126" spans="1:3">
      <c r="A5126" s="2" t="s">
        <v>8328</v>
      </c>
      <c r="B5126" s="1">
        <v>0.208155828</v>
      </c>
      <c r="C5126" s="1" t="s">
        <v>3</v>
      </c>
    </row>
    <row r="5127" spans="1:3">
      <c r="A5127" s="2" t="s">
        <v>8329</v>
      </c>
      <c r="B5127" s="1">
        <v>0.208133245</v>
      </c>
      <c r="C5127" s="1" t="s">
        <v>3</v>
      </c>
    </row>
    <row r="5128" spans="1:3">
      <c r="A5128" s="2" t="s">
        <v>8330</v>
      </c>
      <c r="B5128" s="1">
        <v>0.208121747</v>
      </c>
      <c r="C5128" s="1" t="s">
        <v>6595</v>
      </c>
    </row>
    <row r="5129" spans="1:3">
      <c r="A5129" s="2" t="s">
        <v>8331</v>
      </c>
      <c r="B5129" s="1">
        <v>0.208067119</v>
      </c>
      <c r="C5129" s="1" t="s">
        <v>3</v>
      </c>
    </row>
    <row r="5130" spans="1:3">
      <c r="A5130" s="2" t="s">
        <v>8332</v>
      </c>
      <c r="B5130" s="1">
        <v>0.20805241</v>
      </c>
      <c r="C5130" s="1" t="s">
        <v>6595</v>
      </c>
    </row>
    <row r="5131" spans="1:3">
      <c r="A5131" s="2" t="s">
        <v>5737</v>
      </c>
      <c r="B5131" s="1">
        <v>0.207846178</v>
      </c>
      <c r="C5131" s="1" t="s">
        <v>3</v>
      </c>
    </row>
    <row r="5132" spans="1:3">
      <c r="A5132" s="2" t="s">
        <v>8333</v>
      </c>
      <c r="B5132" s="1">
        <v>0.207679372</v>
      </c>
      <c r="C5132" s="1" t="s">
        <v>3</v>
      </c>
    </row>
    <row r="5133" spans="1:3">
      <c r="A5133" s="2" t="s">
        <v>8334</v>
      </c>
      <c r="B5133" s="1">
        <v>0.207620027</v>
      </c>
      <c r="C5133" s="1" t="s">
        <v>3</v>
      </c>
    </row>
    <row r="5134" spans="1:3">
      <c r="A5134" s="2" t="s">
        <v>4601</v>
      </c>
      <c r="B5134" s="1">
        <v>0.207605844</v>
      </c>
      <c r="C5134" s="1" t="s">
        <v>6595</v>
      </c>
    </row>
    <row r="5135" spans="1:3">
      <c r="A5135" s="2" t="s">
        <v>8335</v>
      </c>
      <c r="B5135" s="1">
        <v>0.207543341</v>
      </c>
      <c r="C5135" s="1" t="s">
        <v>6595</v>
      </c>
    </row>
    <row r="5136" spans="1:3">
      <c r="A5136" s="2" t="s">
        <v>5280</v>
      </c>
      <c r="B5136" s="1">
        <v>0.207530045</v>
      </c>
      <c r="C5136" s="1" t="s">
        <v>3</v>
      </c>
    </row>
    <row r="5137" spans="1:3">
      <c r="A5137" s="2" t="s">
        <v>5624</v>
      </c>
      <c r="B5137" s="1">
        <v>0.207450227</v>
      </c>
      <c r="C5137" s="1" t="s">
        <v>3</v>
      </c>
    </row>
    <row r="5138" spans="1:3">
      <c r="A5138" s="2" t="s">
        <v>5466</v>
      </c>
      <c r="B5138" s="1">
        <v>0.207279424</v>
      </c>
      <c r="C5138" s="1" t="s">
        <v>3</v>
      </c>
    </row>
    <row r="5139" spans="1:3">
      <c r="A5139" s="2" t="s">
        <v>5342</v>
      </c>
      <c r="B5139" s="1">
        <v>0.207216284</v>
      </c>
      <c r="C5139" s="1" t="s">
        <v>3</v>
      </c>
    </row>
    <row r="5140" spans="1:3">
      <c r="A5140" s="2" t="s">
        <v>6130</v>
      </c>
      <c r="B5140" s="1">
        <v>0.207062963</v>
      </c>
      <c r="C5140" s="1" t="s">
        <v>3</v>
      </c>
    </row>
    <row r="5141" spans="1:3">
      <c r="A5141" s="2" t="s">
        <v>5268</v>
      </c>
      <c r="B5141" s="1">
        <v>0.207006616</v>
      </c>
      <c r="C5141" s="1" t="s">
        <v>3</v>
      </c>
    </row>
    <row r="5142" spans="1:3">
      <c r="A5142" s="2" t="s">
        <v>8336</v>
      </c>
      <c r="B5142" s="1">
        <v>0.206989309</v>
      </c>
      <c r="C5142" s="1" t="s">
        <v>3</v>
      </c>
    </row>
    <row r="5143" spans="1:3">
      <c r="A5143" s="2" t="s">
        <v>5001</v>
      </c>
      <c r="B5143" s="1">
        <v>0.206540474</v>
      </c>
      <c r="C5143" s="1" t="s">
        <v>3</v>
      </c>
    </row>
    <row r="5144" spans="1:3">
      <c r="A5144" s="2" t="s">
        <v>6248</v>
      </c>
      <c r="B5144" s="1">
        <v>0.206500263</v>
      </c>
      <c r="C5144" s="1" t="s">
        <v>3</v>
      </c>
    </row>
    <row r="5145" spans="1:3">
      <c r="A5145" s="2" t="s">
        <v>5783</v>
      </c>
      <c r="B5145" s="1">
        <v>0.206426367</v>
      </c>
      <c r="C5145" s="1" t="s">
        <v>3</v>
      </c>
    </row>
    <row r="5146" spans="1:3">
      <c r="A5146" s="2" t="s">
        <v>8337</v>
      </c>
      <c r="B5146" s="1">
        <v>0.206329783</v>
      </c>
      <c r="C5146" s="1" t="s">
        <v>6595</v>
      </c>
    </row>
    <row r="5147" spans="1:3">
      <c r="A5147" s="2" t="s">
        <v>6591</v>
      </c>
      <c r="B5147" s="1">
        <v>0.206268644</v>
      </c>
      <c r="C5147" s="1" t="s">
        <v>3</v>
      </c>
    </row>
    <row r="5148" spans="1:3">
      <c r="A5148" s="2" t="s">
        <v>8338</v>
      </c>
      <c r="B5148" s="1">
        <v>0.206237934</v>
      </c>
      <c r="C5148" s="1" t="s">
        <v>3</v>
      </c>
    </row>
    <row r="5149" spans="1:3">
      <c r="A5149" s="2" t="s">
        <v>5304</v>
      </c>
      <c r="B5149" s="1">
        <v>0.206183504</v>
      </c>
      <c r="C5149" s="1" t="s">
        <v>3</v>
      </c>
    </row>
    <row r="5150" spans="1:3">
      <c r="A5150" s="2" t="s">
        <v>8339</v>
      </c>
      <c r="B5150" s="1">
        <v>0.206099035</v>
      </c>
      <c r="C5150" s="1" t="s">
        <v>3</v>
      </c>
    </row>
    <row r="5151" spans="1:3">
      <c r="A5151" s="2" t="s">
        <v>5011</v>
      </c>
      <c r="B5151" s="1">
        <v>0.205982216</v>
      </c>
      <c r="C5151" s="1" t="s">
        <v>6595</v>
      </c>
    </row>
    <row r="5152" spans="1:3">
      <c r="A5152" s="2" t="s">
        <v>5683</v>
      </c>
      <c r="B5152" s="1">
        <v>0.205917707</v>
      </c>
      <c r="C5152" s="1" t="s">
        <v>3</v>
      </c>
    </row>
    <row r="5153" spans="1:3">
      <c r="A5153" s="2" t="s">
        <v>5552</v>
      </c>
      <c r="B5153" s="1">
        <v>0.205903067</v>
      </c>
      <c r="C5153" s="1" t="s">
        <v>3</v>
      </c>
    </row>
    <row r="5154" spans="1:3">
      <c r="A5154" s="2" t="s">
        <v>8340</v>
      </c>
      <c r="B5154" s="1">
        <v>0.205895494</v>
      </c>
      <c r="C5154" s="1" t="s">
        <v>6595</v>
      </c>
    </row>
    <row r="5155" spans="1:3">
      <c r="A5155" s="2" t="s">
        <v>5902</v>
      </c>
      <c r="B5155" s="1">
        <v>0.205525635</v>
      </c>
      <c r="C5155" s="1" t="s">
        <v>3</v>
      </c>
    </row>
    <row r="5156" spans="1:3">
      <c r="A5156" s="2" t="s">
        <v>6152</v>
      </c>
      <c r="B5156" s="1">
        <v>0.205402727</v>
      </c>
      <c r="C5156" s="1" t="s">
        <v>3</v>
      </c>
    </row>
    <row r="5157" spans="1:3">
      <c r="A5157" s="2" t="s">
        <v>8341</v>
      </c>
      <c r="B5157" s="1">
        <v>0.205371745</v>
      </c>
      <c r="C5157" s="1" t="s">
        <v>3</v>
      </c>
    </row>
    <row r="5158" spans="1:3">
      <c r="A5158" s="2" t="s">
        <v>8342</v>
      </c>
      <c r="B5158" s="1">
        <v>0.205326441</v>
      </c>
      <c r="C5158" s="1" t="s">
        <v>6595</v>
      </c>
    </row>
    <row r="5159" spans="1:3">
      <c r="A5159" s="2" t="s">
        <v>5733</v>
      </c>
      <c r="B5159" s="1">
        <v>0.205051731</v>
      </c>
      <c r="C5159" s="1" t="s">
        <v>6595</v>
      </c>
    </row>
    <row r="5160" spans="1:3">
      <c r="A5160" s="2" t="s">
        <v>8343</v>
      </c>
      <c r="B5160" s="1">
        <v>0.205045422</v>
      </c>
      <c r="C5160" s="1" t="s">
        <v>6595</v>
      </c>
    </row>
    <row r="5161" spans="1:3">
      <c r="A5161" s="2" t="s">
        <v>8344</v>
      </c>
      <c r="B5161" s="1">
        <v>0.204790175</v>
      </c>
      <c r="C5161" s="1" t="s">
        <v>6595</v>
      </c>
    </row>
    <row r="5162" spans="1:3">
      <c r="A5162" s="2" t="s">
        <v>5714</v>
      </c>
      <c r="B5162" s="1">
        <v>0.204527978</v>
      </c>
      <c r="C5162" s="1" t="s">
        <v>6595</v>
      </c>
    </row>
    <row r="5163" spans="1:3">
      <c r="A5163" s="2" t="s">
        <v>8345</v>
      </c>
      <c r="B5163" s="1">
        <v>0.204527978</v>
      </c>
      <c r="C5163" s="1" t="s">
        <v>6595</v>
      </c>
    </row>
    <row r="5164" spans="1:3">
      <c r="A5164" s="2" t="s">
        <v>8346</v>
      </c>
      <c r="B5164" s="1">
        <v>0.204472332</v>
      </c>
      <c r="C5164" s="1" t="s">
        <v>6595</v>
      </c>
    </row>
    <row r="5165" spans="1:3">
      <c r="A5165" s="2" t="s">
        <v>8347</v>
      </c>
      <c r="B5165" s="1">
        <v>0.204276025</v>
      </c>
      <c r="C5165" s="1" t="s">
        <v>6595</v>
      </c>
    </row>
    <row r="5166" spans="1:3">
      <c r="A5166" s="2" t="s">
        <v>8348</v>
      </c>
      <c r="B5166" s="1">
        <v>0.20419625</v>
      </c>
      <c r="C5166" s="1" t="s">
        <v>3</v>
      </c>
    </row>
    <row r="5167" spans="1:3">
      <c r="A5167" s="2" t="s">
        <v>8349</v>
      </c>
      <c r="B5167" s="1">
        <v>0.204183713</v>
      </c>
      <c r="C5167" s="1" t="s">
        <v>6595</v>
      </c>
    </row>
    <row r="5168" spans="1:3">
      <c r="A5168" s="2" t="s">
        <v>8350</v>
      </c>
      <c r="B5168" s="1">
        <v>0.204100944</v>
      </c>
      <c r="C5168" s="1" t="s">
        <v>3</v>
      </c>
    </row>
    <row r="5169" spans="1:3">
      <c r="A5169" s="2" t="s">
        <v>5044</v>
      </c>
      <c r="B5169" s="1">
        <v>0.204081458</v>
      </c>
      <c r="C5169" s="1" t="s">
        <v>3</v>
      </c>
    </row>
    <row r="5170" spans="1:3">
      <c r="A5170" s="2" t="s">
        <v>6110</v>
      </c>
      <c r="B5170" s="1">
        <v>0.203830127</v>
      </c>
      <c r="C5170" s="1" t="s">
        <v>3</v>
      </c>
    </row>
    <row r="5171" spans="1:3">
      <c r="A5171" s="2" t="s">
        <v>5418</v>
      </c>
      <c r="B5171" s="1">
        <v>0.203701175</v>
      </c>
      <c r="C5171" s="1" t="s">
        <v>3</v>
      </c>
    </row>
    <row r="5172" spans="1:3">
      <c r="A5172" s="2" t="s">
        <v>8351</v>
      </c>
      <c r="B5172" s="1">
        <v>0.203659832</v>
      </c>
      <c r="C5172" s="1" t="s">
        <v>3</v>
      </c>
    </row>
    <row r="5173" spans="1:3">
      <c r="A5173" s="2" t="s">
        <v>5911</v>
      </c>
      <c r="B5173" s="1">
        <v>0.203546002</v>
      </c>
      <c r="C5173" s="1" t="s">
        <v>3</v>
      </c>
    </row>
    <row r="5174" spans="1:3">
      <c r="A5174" s="2" t="s">
        <v>5798</v>
      </c>
      <c r="B5174" s="1">
        <v>0.203453567</v>
      </c>
      <c r="C5174" s="1" t="s">
        <v>3</v>
      </c>
    </row>
    <row r="5175" spans="1:3">
      <c r="A5175" s="2" t="s">
        <v>8352</v>
      </c>
      <c r="B5175" s="1">
        <v>0.203367472</v>
      </c>
      <c r="C5175" s="1" t="s">
        <v>6595</v>
      </c>
    </row>
    <row r="5176" spans="1:3">
      <c r="A5176" s="2" t="s">
        <v>6216</v>
      </c>
      <c r="B5176" s="1">
        <v>0.203162744</v>
      </c>
      <c r="C5176" s="1" t="s">
        <v>3</v>
      </c>
    </row>
    <row r="5177" spans="1:3">
      <c r="A5177" s="2" t="s">
        <v>6217</v>
      </c>
      <c r="B5177" s="1">
        <v>0.203162744</v>
      </c>
      <c r="C5177" s="1" t="s">
        <v>3</v>
      </c>
    </row>
    <row r="5178" spans="1:3">
      <c r="A5178" s="2" t="s">
        <v>6086</v>
      </c>
      <c r="B5178" s="1">
        <v>0.203137975</v>
      </c>
      <c r="C5178" s="1" t="s">
        <v>3</v>
      </c>
    </row>
    <row r="5179" spans="1:3">
      <c r="A5179" s="2" t="s">
        <v>8353</v>
      </c>
      <c r="B5179" s="1">
        <v>0.203128907</v>
      </c>
      <c r="C5179" s="1" t="s">
        <v>3</v>
      </c>
    </row>
    <row r="5180" spans="1:3">
      <c r="A5180" s="2" t="s">
        <v>4940</v>
      </c>
      <c r="B5180" s="1">
        <v>0.20302018</v>
      </c>
      <c r="C5180" s="1" t="s">
        <v>3</v>
      </c>
    </row>
    <row r="5181" spans="1:3">
      <c r="A5181" s="2" t="s">
        <v>8354</v>
      </c>
      <c r="B5181" s="1">
        <v>0.202985091</v>
      </c>
      <c r="C5181" s="1" t="s">
        <v>6595</v>
      </c>
    </row>
    <row r="5182" spans="1:3">
      <c r="A5182" s="2" t="s">
        <v>4371</v>
      </c>
      <c r="B5182" s="1">
        <v>0.202705078</v>
      </c>
      <c r="C5182" s="1" t="s">
        <v>6595</v>
      </c>
    </row>
    <row r="5183" spans="1:3">
      <c r="A5183" s="2" t="s">
        <v>5255</v>
      </c>
      <c r="B5183" s="1">
        <v>0.202688803</v>
      </c>
      <c r="C5183" s="1" t="s">
        <v>6595</v>
      </c>
    </row>
    <row r="5184" spans="1:3">
      <c r="A5184" s="2" t="s">
        <v>5298</v>
      </c>
      <c r="B5184" s="1">
        <v>0.202572705</v>
      </c>
      <c r="C5184" s="1" t="s">
        <v>6595</v>
      </c>
    </row>
    <row r="5185" spans="1:3">
      <c r="A5185" s="2" t="s">
        <v>8355</v>
      </c>
      <c r="B5185" s="1">
        <v>0.202562019</v>
      </c>
      <c r="C5185" s="1" t="s">
        <v>3</v>
      </c>
    </row>
    <row r="5186" spans="1:3">
      <c r="A5186" s="2" t="s">
        <v>8356</v>
      </c>
      <c r="B5186" s="1">
        <v>0.20217086</v>
      </c>
      <c r="C5186" s="1" t="s">
        <v>6595</v>
      </c>
    </row>
    <row r="5187" spans="1:3">
      <c r="A5187" s="2" t="s">
        <v>5170</v>
      </c>
      <c r="B5187" s="1">
        <v>0.202112072</v>
      </c>
      <c r="C5187" s="1" t="s">
        <v>3</v>
      </c>
    </row>
    <row r="5188" spans="1:3">
      <c r="A5188" s="2" t="s">
        <v>8357</v>
      </c>
      <c r="B5188" s="1">
        <v>0.202070591</v>
      </c>
      <c r="C5188" s="1" t="s">
        <v>6595</v>
      </c>
    </row>
    <row r="5189" spans="1:3">
      <c r="A5189" s="2" t="s">
        <v>8358</v>
      </c>
      <c r="B5189" s="1">
        <v>0.201790164</v>
      </c>
      <c r="C5189" s="1" t="s">
        <v>6595</v>
      </c>
    </row>
    <row r="5190" spans="1:3">
      <c r="A5190" s="2" t="s">
        <v>5244</v>
      </c>
      <c r="B5190" s="1">
        <v>0.201784667</v>
      </c>
      <c r="C5190" s="1" t="s">
        <v>6595</v>
      </c>
    </row>
    <row r="5191" spans="1:3">
      <c r="A5191" s="2" t="s">
        <v>5433</v>
      </c>
      <c r="B5191" s="1">
        <v>0.201772801</v>
      </c>
      <c r="C5191" s="1" t="s">
        <v>3</v>
      </c>
    </row>
    <row r="5192" spans="1:3">
      <c r="A5192" s="2" t="s">
        <v>5220</v>
      </c>
      <c r="B5192" s="1">
        <v>0.201684441</v>
      </c>
      <c r="C5192" s="1" t="s">
        <v>3</v>
      </c>
    </row>
    <row r="5193" spans="1:3">
      <c r="A5193" s="2" t="s">
        <v>8359</v>
      </c>
      <c r="B5193" s="1">
        <v>0.2014522</v>
      </c>
      <c r="C5193" s="1" t="s">
        <v>6595</v>
      </c>
    </row>
    <row r="5194" spans="1:3">
      <c r="A5194" s="2" t="s">
        <v>5348</v>
      </c>
      <c r="B5194" s="1">
        <v>0.201319758</v>
      </c>
      <c r="C5194" s="1" t="s">
        <v>3</v>
      </c>
    </row>
    <row r="5195" spans="1:3">
      <c r="A5195" s="2" t="s">
        <v>8360</v>
      </c>
      <c r="B5195" s="1">
        <v>0.201264721</v>
      </c>
      <c r="C5195" s="1" t="s">
        <v>6595</v>
      </c>
    </row>
    <row r="5196" spans="1:3">
      <c r="A5196" s="2" t="s">
        <v>5776</v>
      </c>
      <c r="B5196" s="1">
        <v>0.201162764</v>
      </c>
      <c r="C5196" s="1" t="s">
        <v>3</v>
      </c>
    </row>
    <row r="5197" spans="1:3">
      <c r="A5197" s="2" t="s">
        <v>8361</v>
      </c>
      <c r="B5197" s="1">
        <v>0.201003562</v>
      </c>
      <c r="C5197" s="1" t="s">
        <v>3</v>
      </c>
    </row>
    <row r="5198" spans="1:3">
      <c r="A5198" s="2" t="s">
        <v>8362</v>
      </c>
      <c r="B5198" s="1">
        <v>0.20095965</v>
      </c>
      <c r="C5198" s="1" t="s">
        <v>3</v>
      </c>
    </row>
    <row r="5199" spans="1:3">
      <c r="A5199" s="2" t="s">
        <v>4615</v>
      </c>
      <c r="B5199" s="1">
        <v>0.200819769</v>
      </c>
      <c r="C5199" s="1" t="s">
        <v>3</v>
      </c>
    </row>
    <row r="5200" spans="1:3">
      <c r="A5200" s="2" t="s">
        <v>8363</v>
      </c>
      <c r="B5200" s="1">
        <v>0.20067645</v>
      </c>
      <c r="C5200" s="1" t="s">
        <v>6595</v>
      </c>
    </row>
    <row r="5201" spans="1:3">
      <c r="A5201" s="2" t="s">
        <v>5269</v>
      </c>
      <c r="B5201" s="1">
        <v>0.200603686</v>
      </c>
      <c r="C5201" s="1" t="s">
        <v>3</v>
      </c>
    </row>
    <row r="5202" spans="1:3">
      <c r="A5202" s="2" t="s">
        <v>8364</v>
      </c>
      <c r="B5202" s="1">
        <v>0.200543206</v>
      </c>
      <c r="C5202" s="1" t="s">
        <v>6595</v>
      </c>
    </row>
    <row r="5203" spans="1:3">
      <c r="A5203" s="2" t="s">
        <v>5593</v>
      </c>
      <c r="B5203" s="1">
        <v>0.200277556</v>
      </c>
      <c r="C5203" s="1" t="s">
        <v>3</v>
      </c>
    </row>
    <row r="5204" spans="1:3">
      <c r="A5204" s="2" t="s">
        <v>5831</v>
      </c>
      <c r="B5204" s="1">
        <v>0.200272375</v>
      </c>
      <c r="C5204" s="1" t="s">
        <v>3</v>
      </c>
    </row>
    <row r="5205" spans="1:3">
      <c r="A5205" s="2" t="s">
        <v>5065</v>
      </c>
      <c r="B5205" s="1">
        <v>0.200232744</v>
      </c>
      <c r="C5205" s="1" t="s">
        <v>3</v>
      </c>
    </row>
    <row r="5206" spans="1:3">
      <c r="A5206" s="2" t="s">
        <v>8365</v>
      </c>
      <c r="B5206" s="1">
        <v>0.20002089</v>
      </c>
      <c r="C5206" s="1" t="s">
        <v>6595</v>
      </c>
    </row>
    <row r="5207" spans="1:3">
      <c r="A5207" s="2" t="s">
        <v>5978</v>
      </c>
      <c r="B5207" s="1">
        <v>0.199994339</v>
      </c>
      <c r="C5207" s="1" t="s">
        <v>3</v>
      </c>
    </row>
    <row r="5208" spans="1:3">
      <c r="A5208" s="2" t="s">
        <v>4508</v>
      </c>
      <c r="B5208" s="1">
        <v>0.199919761</v>
      </c>
      <c r="C5208" s="1" t="s">
        <v>6595</v>
      </c>
    </row>
    <row r="5209" spans="1:3">
      <c r="A5209" s="2" t="s">
        <v>5545</v>
      </c>
      <c r="B5209" s="1">
        <v>0.199829186</v>
      </c>
      <c r="C5209" s="1" t="s">
        <v>3</v>
      </c>
    </row>
    <row r="5210" spans="1:3">
      <c r="A5210" s="2" t="s">
        <v>5544</v>
      </c>
      <c r="B5210" s="1">
        <v>0.199504574</v>
      </c>
      <c r="C5210" s="1" t="s">
        <v>3</v>
      </c>
    </row>
    <row r="5211" spans="1:3">
      <c r="A5211" s="2" t="s">
        <v>8366</v>
      </c>
      <c r="B5211" s="1">
        <v>0.199301698</v>
      </c>
      <c r="C5211" s="1" t="s">
        <v>6595</v>
      </c>
    </row>
    <row r="5212" spans="1:3">
      <c r="A5212" s="2" t="s">
        <v>8367</v>
      </c>
      <c r="B5212" s="1">
        <v>0.199278122</v>
      </c>
      <c r="C5212" s="1" t="s">
        <v>6595</v>
      </c>
    </row>
    <row r="5213" spans="1:3">
      <c r="A5213" s="2" t="s">
        <v>8368</v>
      </c>
      <c r="B5213" s="1">
        <v>0.199117635</v>
      </c>
      <c r="C5213" s="1" t="s">
        <v>3</v>
      </c>
    </row>
    <row r="5214" spans="1:3">
      <c r="A5214" s="2" t="s">
        <v>6556</v>
      </c>
      <c r="B5214" s="1">
        <v>0.199052983</v>
      </c>
      <c r="C5214" s="1" t="s">
        <v>3</v>
      </c>
    </row>
    <row r="5215" spans="1:3">
      <c r="A5215" s="2" t="s">
        <v>5853</v>
      </c>
      <c r="B5215" s="1">
        <v>0.198765561</v>
      </c>
      <c r="C5215" s="1" t="s">
        <v>3</v>
      </c>
    </row>
    <row r="5216" spans="1:3">
      <c r="A5216" s="2" t="s">
        <v>6077</v>
      </c>
      <c r="B5216" s="1">
        <v>0.198731206</v>
      </c>
      <c r="C5216" s="1" t="s">
        <v>3</v>
      </c>
    </row>
    <row r="5217" spans="1:3">
      <c r="A5217" s="2" t="s">
        <v>5535</v>
      </c>
      <c r="B5217" s="1">
        <v>0.198679522</v>
      </c>
      <c r="C5217" s="1" t="s">
        <v>3</v>
      </c>
    </row>
    <row r="5218" spans="1:3">
      <c r="A5218" s="2" t="s">
        <v>8369</v>
      </c>
      <c r="B5218" s="1">
        <v>0.198665885</v>
      </c>
      <c r="C5218" s="1" t="s">
        <v>6595</v>
      </c>
    </row>
    <row r="5219" spans="1:3">
      <c r="A5219" s="2" t="s">
        <v>8370</v>
      </c>
      <c r="B5219" s="1">
        <v>0.198459869</v>
      </c>
      <c r="C5219" s="1" t="s">
        <v>6595</v>
      </c>
    </row>
    <row r="5220" spans="1:3">
      <c r="A5220" s="2" t="s">
        <v>8371</v>
      </c>
      <c r="B5220" s="1">
        <v>0.19829371</v>
      </c>
      <c r="C5220" s="1" t="s">
        <v>3</v>
      </c>
    </row>
    <row r="5221" spans="1:3">
      <c r="A5221" s="2" t="s">
        <v>4947</v>
      </c>
      <c r="B5221" s="1">
        <v>0.198287397</v>
      </c>
      <c r="C5221" s="1" t="s">
        <v>3</v>
      </c>
    </row>
    <row r="5222" spans="1:3">
      <c r="A5222" s="2" t="s">
        <v>8372</v>
      </c>
      <c r="B5222" s="1">
        <v>0.198279282</v>
      </c>
      <c r="C5222" s="1" t="s">
        <v>3</v>
      </c>
    </row>
    <row r="5223" spans="1:3">
      <c r="A5223" s="2" t="s">
        <v>5822</v>
      </c>
      <c r="B5223" s="1">
        <v>0.198259794</v>
      </c>
      <c r="C5223" s="1" t="s">
        <v>3</v>
      </c>
    </row>
    <row r="5224" spans="1:3">
      <c r="A5224" s="2" t="s">
        <v>8373</v>
      </c>
      <c r="B5224" s="1">
        <v>0.198217431</v>
      </c>
      <c r="C5224" s="1" t="s">
        <v>3</v>
      </c>
    </row>
    <row r="5225" spans="1:3">
      <c r="A5225" s="2" t="s">
        <v>8374</v>
      </c>
      <c r="B5225" s="1">
        <v>0.197920439</v>
      </c>
      <c r="C5225" s="1" t="s">
        <v>6595</v>
      </c>
    </row>
    <row r="5226" spans="1:3">
      <c r="A5226" s="2" t="s">
        <v>8375</v>
      </c>
      <c r="B5226" s="1">
        <v>0.197788683</v>
      </c>
      <c r="C5226" s="1" t="s">
        <v>3</v>
      </c>
    </row>
    <row r="5227" spans="1:3">
      <c r="A5227" s="2" t="s">
        <v>5724</v>
      </c>
      <c r="B5227" s="1">
        <v>0.197772321</v>
      </c>
      <c r="C5227" s="1" t="s">
        <v>3</v>
      </c>
    </row>
    <row r="5228" spans="1:3">
      <c r="A5228" s="2" t="s">
        <v>5825</v>
      </c>
      <c r="B5228" s="1">
        <v>0.197664254</v>
      </c>
      <c r="C5228" s="1" t="s">
        <v>3</v>
      </c>
    </row>
    <row r="5229" spans="1:3">
      <c r="A5229" s="2" t="s">
        <v>5692</v>
      </c>
      <c r="B5229" s="1">
        <v>0.197516125</v>
      </c>
      <c r="C5229" s="1" t="s">
        <v>6595</v>
      </c>
    </row>
    <row r="5230" spans="1:3">
      <c r="A5230" s="2" t="s">
        <v>5630</v>
      </c>
      <c r="B5230" s="1">
        <v>0.197445511</v>
      </c>
      <c r="C5230" s="1" t="s">
        <v>3</v>
      </c>
    </row>
    <row r="5231" spans="1:3">
      <c r="A5231" s="2" t="s">
        <v>8376</v>
      </c>
      <c r="B5231" s="1">
        <v>0.197158596</v>
      </c>
      <c r="C5231" s="1" t="s">
        <v>6595</v>
      </c>
    </row>
    <row r="5232" spans="1:3">
      <c r="A5232" s="2" t="s">
        <v>8377</v>
      </c>
      <c r="B5232" s="1">
        <v>0.196857516</v>
      </c>
      <c r="C5232" s="1" t="s">
        <v>6595</v>
      </c>
    </row>
    <row r="5233" spans="1:3">
      <c r="A5233" s="2" t="s">
        <v>5343</v>
      </c>
      <c r="B5233" s="1">
        <v>0.196609159</v>
      </c>
      <c r="C5233" s="1" t="s">
        <v>3</v>
      </c>
    </row>
    <row r="5234" spans="1:3">
      <c r="A5234" s="2" t="s">
        <v>6117</v>
      </c>
      <c r="B5234" s="1">
        <v>0.196595978</v>
      </c>
      <c r="C5234" s="1" t="s">
        <v>3</v>
      </c>
    </row>
    <row r="5235" spans="1:3">
      <c r="A5235" s="2" t="s">
        <v>8378</v>
      </c>
      <c r="B5235" s="1">
        <v>0.196357347</v>
      </c>
      <c r="C5235" s="1" t="s">
        <v>6595</v>
      </c>
    </row>
    <row r="5236" spans="1:3">
      <c r="A5236" s="2" t="s">
        <v>5602</v>
      </c>
      <c r="B5236" s="1">
        <v>0.195882604</v>
      </c>
      <c r="C5236" s="1" t="s">
        <v>3</v>
      </c>
    </row>
    <row r="5237" spans="1:3">
      <c r="A5237" s="2" t="s">
        <v>8379</v>
      </c>
      <c r="B5237" s="1">
        <v>0.195826858</v>
      </c>
      <c r="C5237" s="1" t="s">
        <v>6595</v>
      </c>
    </row>
    <row r="5238" spans="1:3">
      <c r="A5238" s="2" t="s">
        <v>8380</v>
      </c>
      <c r="B5238" s="1">
        <v>0.195805568</v>
      </c>
      <c r="C5238" s="1" t="s">
        <v>3</v>
      </c>
    </row>
    <row r="5239" spans="1:3">
      <c r="A5239" s="2" t="s">
        <v>8381</v>
      </c>
      <c r="B5239" s="1">
        <v>0.195717412</v>
      </c>
      <c r="C5239" s="1" t="s">
        <v>3</v>
      </c>
    </row>
    <row r="5240" spans="1:3">
      <c r="A5240" s="2" t="s">
        <v>8382</v>
      </c>
      <c r="B5240" s="1">
        <v>0.19554716</v>
      </c>
      <c r="C5240" s="1" t="s">
        <v>6595</v>
      </c>
    </row>
    <row r="5241" spans="1:3">
      <c r="A5241" s="2" t="s">
        <v>6108</v>
      </c>
      <c r="B5241" s="1">
        <v>0.19551807</v>
      </c>
      <c r="C5241" s="1" t="s">
        <v>3</v>
      </c>
    </row>
    <row r="5242" spans="1:3">
      <c r="A5242" s="2" t="s">
        <v>8383</v>
      </c>
      <c r="B5242" s="1">
        <v>0.195380958</v>
      </c>
      <c r="C5242" s="1" t="s">
        <v>3</v>
      </c>
    </row>
    <row r="5243" spans="1:3">
      <c r="A5243" s="2" t="s">
        <v>8384</v>
      </c>
      <c r="B5243" s="1">
        <v>0.195333737</v>
      </c>
      <c r="C5243" s="1" t="s">
        <v>6595</v>
      </c>
    </row>
    <row r="5244" spans="1:3">
      <c r="A5244" s="2" t="s">
        <v>5894</v>
      </c>
      <c r="B5244" s="1">
        <v>0.195309239</v>
      </c>
      <c r="C5244" s="1" t="s">
        <v>3</v>
      </c>
    </row>
    <row r="5245" spans="1:3">
      <c r="A5245" s="2" t="s">
        <v>8385</v>
      </c>
      <c r="B5245" s="1">
        <v>0.195088682</v>
      </c>
      <c r="C5245" s="1" t="s">
        <v>6595</v>
      </c>
    </row>
    <row r="5246" spans="1:3">
      <c r="A5246" s="2" t="s">
        <v>8386</v>
      </c>
      <c r="B5246" s="1">
        <v>0.19499807</v>
      </c>
      <c r="C5246" s="1" t="s">
        <v>3</v>
      </c>
    </row>
    <row r="5247" spans="1:3">
      <c r="A5247" s="2" t="s">
        <v>8387</v>
      </c>
      <c r="B5247" s="1">
        <v>0.194645376</v>
      </c>
      <c r="C5247" s="1" t="s">
        <v>3</v>
      </c>
    </row>
    <row r="5248" spans="1:3">
      <c r="A5248" s="2" t="s">
        <v>8388</v>
      </c>
      <c r="B5248" s="1">
        <v>0.194404344</v>
      </c>
      <c r="C5248" s="1" t="s">
        <v>3</v>
      </c>
    </row>
    <row r="5249" spans="1:3">
      <c r="A5249" s="2" t="s">
        <v>5429</v>
      </c>
      <c r="B5249" s="1">
        <v>0.194350609</v>
      </c>
      <c r="C5249" s="1" t="s">
        <v>6595</v>
      </c>
    </row>
    <row r="5250" spans="1:3">
      <c r="A5250" s="2" t="s">
        <v>6369</v>
      </c>
      <c r="B5250" s="1">
        <v>0.194316893</v>
      </c>
      <c r="C5250" s="1" t="s">
        <v>3</v>
      </c>
    </row>
    <row r="5251" spans="1:3">
      <c r="A5251" s="2" t="s">
        <v>8389</v>
      </c>
      <c r="B5251" s="1">
        <v>0.19415416</v>
      </c>
      <c r="C5251" s="1" t="s">
        <v>6595</v>
      </c>
    </row>
    <row r="5252" spans="1:3">
      <c r="A5252" s="2" t="s">
        <v>8390</v>
      </c>
      <c r="B5252" s="1">
        <v>0.194096735</v>
      </c>
      <c r="C5252" s="1" t="s">
        <v>6595</v>
      </c>
    </row>
    <row r="5253" spans="1:3">
      <c r="A5253" s="2" t="s">
        <v>6447</v>
      </c>
      <c r="B5253" s="1">
        <v>0.193976957</v>
      </c>
      <c r="C5253" s="1" t="s">
        <v>3</v>
      </c>
    </row>
    <row r="5254" spans="1:3">
      <c r="A5254" s="2" t="s">
        <v>5954</v>
      </c>
      <c r="B5254" s="1">
        <v>0.193902615</v>
      </c>
      <c r="C5254" s="1" t="s">
        <v>3</v>
      </c>
    </row>
    <row r="5255" spans="1:3">
      <c r="A5255" s="2" t="s">
        <v>5794</v>
      </c>
      <c r="B5255" s="1">
        <v>0.19383816</v>
      </c>
      <c r="C5255" s="1" t="s">
        <v>3</v>
      </c>
    </row>
    <row r="5256" spans="1:3">
      <c r="A5256" s="2" t="s">
        <v>8391</v>
      </c>
      <c r="B5256" s="1">
        <v>0.193748646</v>
      </c>
      <c r="C5256" s="1" t="s">
        <v>3</v>
      </c>
    </row>
    <row r="5257" spans="1:3">
      <c r="A5257" s="2" t="s">
        <v>8392</v>
      </c>
      <c r="B5257" s="1">
        <v>0.193734193</v>
      </c>
      <c r="C5257" s="1" t="s">
        <v>3</v>
      </c>
    </row>
    <row r="5258" spans="1:3">
      <c r="A5258" s="2" t="s">
        <v>8393</v>
      </c>
      <c r="B5258" s="1">
        <v>0.193214041</v>
      </c>
      <c r="C5258" s="1" t="s">
        <v>3</v>
      </c>
    </row>
    <row r="5259" spans="1:3">
      <c r="A5259" s="2" t="s">
        <v>5726</v>
      </c>
      <c r="B5259" s="1">
        <v>0.193081549</v>
      </c>
      <c r="C5259" s="1" t="s">
        <v>3</v>
      </c>
    </row>
    <row r="5260" spans="1:3">
      <c r="A5260" s="2" t="s">
        <v>5744</v>
      </c>
      <c r="B5260" s="1">
        <v>0.192999151</v>
      </c>
      <c r="C5260" s="1" t="s">
        <v>3</v>
      </c>
    </row>
    <row r="5261" spans="1:3">
      <c r="A5261" s="2" t="s">
        <v>8394</v>
      </c>
      <c r="B5261" s="1">
        <v>0.192901862</v>
      </c>
      <c r="C5261" s="1" t="s">
        <v>6595</v>
      </c>
    </row>
    <row r="5262" spans="1:3">
      <c r="A5262" s="2" t="s">
        <v>5707</v>
      </c>
      <c r="B5262" s="1">
        <v>0.192482714</v>
      </c>
      <c r="C5262" s="1" t="s">
        <v>3</v>
      </c>
    </row>
    <row r="5263" spans="1:3">
      <c r="A5263" s="2" t="s">
        <v>5329</v>
      </c>
      <c r="B5263" s="1">
        <v>0.192440441</v>
      </c>
      <c r="C5263" s="1" t="s">
        <v>3</v>
      </c>
    </row>
    <row r="5264" spans="1:3">
      <c r="A5264" s="2" t="s">
        <v>8395</v>
      </c>
      <c r="B5264" s="1">
        <v>0.192439154</v>
      </c>
      <c r="C5264" s="1" t="s">
        <v>6595</v>
      </c>
    </row>
    <row r="5265" spans="1:3">
      <c r="A5265" s="2" t="s">
        <v>5379</v>
      </c>
      <c r="B5265" s="1">
        <v>0.192405998</v>
      </c>
      <c r="C5265" s="1" t="s">
        <v>3</v>
      </c>
    </row>
    <row r="5266" spans="1:3">
      <c r="A5266" s="2" t="s">
        <v>5474</v>
      </c>
      <c r="B5266" s="1">
        <v>0.192394349</v>
      </c>
      <c r="C5266" s="1" t="s">
        <v>3</v>
      </c>
    </row>
    <row r="5267" spans="1:3">
      <c r="A5267" s="2" t="s">
        <v>8396</v>
      </c>
      <c r="B5267" s="1">
        <v>0.19235094</v>
      </c>
      <c r="C5267" s="1" t="s">
        <v>3</v>
      </c>
    </row>
    <row r="5268" spans="1:3">
      <c r="A5268" s="2" t="s">
        <v>8397</v>
      </c>
      <c r="B5268" s="1">
        <v>0.192339612</v>
      </c>
      <c r="C5268" s="1" t="s">
        <v>6595</v>
      </c>
    </row>
    <row r="5269" spans="1:3">
      <c r="A5269" s="2" t="s">
        <v>6503</v>
      </c>
      <c r="B5269" s="1">
        <v>0.192210565</v>
      </c>
      <c r="C5269" s="1" t="s">
        <v>3</v>
      </c>
    </row>
    <row r="5270" spans="1:3">
      <c r="A5270" s="2" t="s">
        <v>8398</v>
      </c>
      <c r="B5270" s="1">
        <v>0.192204728</v>
      </c>
      <c r="C5270" s="1" t="s">
        <v>3</v>
      </c>
    </row>
    <row r="5271" spans="1:3">
      <c r="A5271" s="2" t="s">
        <v>8399</v>
      </c>
      <c r="B5271" s="1">
        <v>0.192104931</v>
      </c>
      <c r="C5271" s="1" t="s">
        <v>3</v>
      </c>
    </row>
    <row r="5272" spans="1:3">
      <c r="A5272" s="2" t="s">
        <v>6363</v>
      </c>
      <c r="B5272" s="1">
        <v>0.192097854</v>
      </c>
      <c r="C5272" s="1" t="s">
        <v>3</v>
      </c>
    </row>
    <row r="5273" spans="1:3">
      <c r="A5273" s="2" t="s">
        <v>5487</v>
      </c>
      <c r="B5273" s="1">
        <v>0.191936117</v>
      </c>
      <c r="C5273" s="1" t="s">
        <v>6595</v>
      </c>
    </row>
    <row r="5274" spans="1:3">
      <c r="A5274" s="2" t="s">
        <v>6494</v>
      </c>
      <c r="B5274" s="1">
        <v>0.191884309</v>
      </c>
      <c r="C5274" s="1" t="s">
        <v>3</v>
      </c>
    </row>
    <row r="5275" spans="1:3">
      <c r="A5275" s="2" t="s">
        <v>5335</v>
      </c>
      <c r="B5275" s="1">
        <v>0.191681857</v>
      </c>
      <c r="C5275" s="1" t="s">
        <v>6595</v>
      </c>
    </row>
    <row r="5276" spans="1:3">
      <c r="A5276" s="2" t="s">
        <v>4929</v>
      </c>
      <c r="B5276" s="1">
        <v>0.19153551</v>
      </c>
      <c r="C5276" s="1" t="s">
        <v>3</v>
      </c>
    </row>
    <row r="5277" spans="1:3">
      <c r="A5277" s="2" t="s">
        <v>8400</v>
      </c>
      <c r="B5277" s="1">
        <v>0.191383315</v>
      </c>
      <c r="C5277" s="1" t="s">
        <v>6595</v>
      </c>
    </row>
    <row r="5278" spans="1:3">
      <c r="A5278" s="2" t="s">
        <v>6057</v>
      </c>
      <c r="B5278" s="1">
        <v>0.191111434</v>
      </c>
      <c r="C5278" s="1" t="s">
        <v>3</v>
      </c>
    </row>
    <row r="5279" spans="1:3">
      <c r="A5279" s="2" t="s">
        <v>5967</v>
      </c>
      <c r="B5279" s="1">
        <v>0.191100943</v>
      </c>
      <c r="C5279" s="1" t="s">
        <v>3</v>
      </c>
    </row>
    <row r="5280" spans="1:3">
      <c r="A5280" s="2" t="s">
        <v>5032</v>
      </c>
      <c r="B5280" s="1">
        <v>0.191068259</v>
      </c>
      <c r="C5280" s="1" t="s">
        <v>6595</v>
      </c>
    </row>
    <row r="5281" spans="1:3">
      <c r="A5281" s="2" t="s">
        <v>8401</v>
      </c>
      <c r="B5281" s="1">
        <v>0.190962088</v>
      </c>
      <c r="C5281" s="1" t="s">
        <v>3</v>
      </c>
    </row>
    <row r="5282" spans="1:3">
      <c r="A5282" s="2" t="s">
        <v>5698</v>
      </c>
      <c r="B5282" s="1">
        <v>0.190932352</v>
      </c>
      <c r="C5282" s="1" t="s">
        <v>6595</v>
      </c>
    </row>
    <row r="5283" spans="1:3">
      <c r="A5283" s="2" t="s">
        <v>5951</v>
      </c>
      <c r="B5283" s="1">
        <v>0.190923421</v>
      </c>
      <c r="C5283" s="1" t="s">
        <v>3</v>
      </c>
    </row>
    <row r="5284" spans="1:3">
      <c r="A5284" s="2" t="s">
        <v>5775</v>
      </c>
      <c r="B5284" s="1">
        <v>0.190879785</v>
      </c>
      <c r="C5284" s="1" t="s">
        <v>3</v>
      </c>
    </row>
    <row r="5285" spans="1:3">
      <c r="A5285" s="2" t="s">
        <v>8402</v>
      </c>
      <c r="B5285" s="1">
        <v>0.190763644</v>
      </c>
      <c r="C5285" s="1" t="s">
        <v>6595</v>
      </c>
    </row>
    <row r="5286" spans="1:3">
      <c r="A5286" s="2" t="s">
        <v>4911</v>
      </c>
      <c r="B5286" s="1">
        <v>0.190760896</v>
      </c>
      <c r="C5286" s="1" t="s">
        <v>3</v>
      </c>
    </row>
    <row r="5287" spans="1:3">
      <c r="A5287" s="2" t="s">
        <v>4945</v>
      </c>
      <c r="B5287" s="1">
        <v>0.190592251</v>
      </c>
      <c r="C5287" s="1" t="s">
        <v>6595</v>
      </c>
    </row>
    <row r="5288" spans="1:3">
      <c r="A5288" s="2" t="s">
        <v>8403</v>
      </c>
      <c r="B5288" s="1">
        <v>0.190487448</v>
      </c>
      <c r="C5288" s="1" t="s">
        <v>3</v>
      </c>
    </row>
    <row r="5289" spans="1:3">
      <c r="A5289" s="2" t="s">
        <v>8404</v>
      </c>
      <c r="B5289" s="1">
        <v>0.190261587</v>
      </c>
      <c r="C5289" s="1" t="s">
        <v>6595</v>
      </c>
    </row>
    <row r="5290" spans="1:3">
      <c r="A5290" s="2" t="s">
        <v>6402</v>
      </c>
      <c r="B5290" s="1">
        <v>0.19011153</v>
      </c>
      <c r="C5290" s="1" t="s">
        <v>3</v>
      </c>
    </row>
    <row r="5291" spans="1:3">
      <c r="A5291" s="2" t="s">
        <v>5921</v>
      </c>
      <c r="B5291" s="1">
        <v>0.190015732</v>
      </c>
      <c r="C5291" s="1" t="s">
        <v>3</v>
      </c>
    </row>
    <row r="5292" spans="1:3">
      <c r="A5292" s="2" t="s">
        <v>8405</v>
      </c>
      <c r="B5292" s="1">
        <v>0.189940561</v>
      </c>
      <c r="C5292" s="1" t="s">
        <v>6595</v>
      </c>
    </row>
    <row r="5293" spans="1:3">
      <c r="A5293" s="2" t="s">
        <v>5582</v>
      </c>
      <c r="B5293" s="1">
        <v>0.189768591</v>
      </c>
      <c r="C5293" s="1" t="s">
        <v>3</v>
      </c>
    </row>
    <row r="5294" spans="1:3">
      <c r="A5294" s="2" t="s">
        <v>6569</v>
      </c>
      <c r="B5294" s="1">
        <v>0.189715813</v>
      </c>
      <c r="C5294" s="1" t="s">
        <v>3</v>
      </c>
    </row>
    <row r="5295" spans="1:3">
      <c r="A5295" s="2" t="s">
        <v>5262</v>
      </c>
      <c r="B5295" s="1">
        <v>0.189525719</v>
      </c>
      <c r="C5295" s="1" t="s">
        <v>3</v>
      </c>
    </row>
    <row r="5296" spans="1:3">
      <c r="A5296" s="2" t="s">
        <v>8406</v>
      </c>
      <c r="B5296" s="1">
        <v>0.189398067</v>
      </c>
      <c r="C5296" s="1" t="s">
        <v>3</v>
      </c>
    </row>
    <row r="5297" spans="1:3">
      <c r="A5297" s="2" t="s">
        <v>5676</v>
      </c>
      <c r="B5297" s="1">
        <v>0.189350392</v>
      </c>
      <c r="C5297" s="1" t="s">
        <v>3</v>
      </c>
    </row>
    <row r="5298" spans="1:3">
      <c r="A5298" s="2" t="s">
        <v>8407</v>
      </c>
      <c r="B5298" s="1">
        <v>0.189293465</v>
      </c>
      <c r="C5298" s="1" t="s">
        <v>6595</v>
      </c>
    </row>
    <row r="5299" spans="1:3">
      <c r="A5299" s="2" t="s">
        <v>8408</v>
      </c>
      <c r="B5299" s="1">
        <v>0.189273761</v>
      </c>
      <c r="C5299" s="1" t="s">
        <v>3</v>
      </c>
    </row>
    <row r="5300" spans="1:3">
      <c r="A5300" s="2" t="s">
        <v>8409</v>
      </c>
      <c r="B5300" s="1">
        <v>0.18904163</v>
      </c>
      <c r="C5300" s="1" t="s">
        <v>3</v>
      </c>
    </row>
    <row r="5301" spans="1:3">
      <c r="A5301" s="2" t="s">
        <v>6421</v>
      </c>
      <c r="B5301" s="1">
        <v>0.188974558</v>
      </c>
      <c r="C5301" s="1" t="s">
        <v>6595</v>
      </c>
    </row>
    <row r="5302" spans="1:3">
      <c r="A5302" s="2" t="s">
        <v>5909</v>
      </c>
      <c r="B5302" s="1">
        <v>0.188957229</v>
      </c>
      <c r="C5302" s="1" t="s">
        <v>3</v>
      </c>
    </row>
    <row r="5303" spans="1:3">
      <c r="A5303" s="2" t="s">
        <v>8410</v>
      </c>
      <c r="B5303" s="1">
        <v>0.188930272</v>
      </c>
      <c r="C5303" s="1" t="s">
        <v>6595</v>
      </c>
    </row>
    <row r="5304" spans="1:3">
      <c r="A5304" s="2" t="s">
        <v>8411</v>
      </c>
      <c r="B5304" s="1">
        <v>0.188722862</v>
      </c>
      <c r="C5304" s="1" t="s">
        <v>6595</v>
      </c>
    </row>
    <row r="5305" spans="1:3">
      <c r="A5305" s="2" t="s">
        <v>8412</v>
      </c>
      <c r="B5305" s="1">
        <v>0.188684644</v>
      </c>
      <c r="C5305" s="1" t="s">
        <v>3</v>
      </c>
    </row>
    <row r="5306" spans="1:3">
      <c r="A5306" s="2" t="s">
        <v>8413</v>
      </c>
      <c r="B5306" s="1">
        <v>0.187985594</v>
      </c>
      <c r="C5306" s="1" t="s">
        <v>6595</v>
      </c>
    </row>
    <row r="5307" spans="1:3">
      <c r="A5307" s="2" t="s">
        <v>5721</v>
      </c>
      <c r="B5307" s="1">
        <v>0.187383248</v>
      </c>
      <c r="C5307" s="1" t="s">
        <v>3</v>
      </c>
    </row>
    <row r="5308" spans="1:3">
      <c r="A5308" s="2" t="s">
        <v>8414</v>
      </c>
      <c r="B5308" s="1">
        <v>0.18716186</v>
      </c>
      <c r="C5308" s="1" t="s">
        <v>3</v>
      </c>
    </row>
    <row r="5309" spans="1:3">
      <c r="A5309" s="2" t="s">
        <v>5835</v>
      </c>
      <c r="B5309" s="1">
        <v>0.187059852</v>
      </c>
      <c r="C5309" s="1" t="s">
        <v>3</v>
      </c>
    </row>
    <row r="5310" spans="1:3">
      <c r="A5310" s="2" t="s">
        <v>4378</v>
      </c>
      <c r="B5310" s="1">
        <v>0.186764978</v>
      </c>
      <c r="C5310" s="1" t="s">
        <v>3</v>
      </c>
    </row>
    <row r="5311" spans="1:3">
      <c r="A5311" s="2" t="s">
        <v>8415</v>
      </c>
      <c r="B5311" s="1">
        <v>0.186632917</v>
      </c>
      <c r="C5311" s="1" t="s">
        <v>6595</v>
      </c>
    </row>
    <row r="5312" spans="1:3">
      <c r="A5312" s="2" t="s">
        <v>8416</v>
      </c>
      <c r="B5312" s="1">
        <v>0.18643926</v>
      </c>
      <c r="C5312" s="1" t="s">
        <v>6595</v>
      </c>
    </row>
    <row r="5313" spans="1:3">
      <c r="A5313" s="2" t="s">
        <v>4680</v>
      </c>
      <c r="B5313" s="1">
        <v>0.186376845</v>
      </c>
      <c r="C5313" s="1" t="s">
        <v>6595</v>
      </c>
    </row>
    <row r="5314" spans="1:3">
      <c r="A5314" s="2" t="s">
        <v>8417</v>
      </c>
      <c r="B5314" s="1">
        <v>0.185861411</v>
      </c>
      <c r="C5314" s="1" t="s">
        <v>3</v>
      </c>
    </row>
    <row r="5315" spans="1:3">
      <c r="A5315" s="2" t="s">
        <v>8418</v>
      </c>
      <c r="B5315" s="1">
        <v>0.185713289</v>
      </c>
      <c r="C5315" s="1" t="s">
        <v>3</v>
      </c>
    </row>
    <row r="5316" spans="1:3">
      <c r="A5316" s="2" t="s">
        <v>5686</v>
      </c>
      <c r="B5316" s="1">
        <v>0.185616976</v>
      </c>
      <c r="C5316" s="1" t="s">
        <v>6595</v>
      </c>
    </row>
    <row r="5317" spans="1:3">
      <c r="A5317" s="2" t="s">
        <v>8419</v>
      </c>
      <c r="B5317" s="1">
        <v>0.185596659</v>
      </c>
      <c r="C5317" s="1" t="s">
        <v>3</v>
      </c>
    </row>
    <row r="5318" spans="1:3">
      <c r="A5318" s="2" t="s">
        <v>5178</v>
      </c>
      <c r="B5318" s="1">
        <v>0.185582172</v>
      </c>
      <c r="C5318" s="1" t="s">
        <v>3</v>
      </c>
    </row>
    <row r="5319" spans="1:3">
      <c r="A5319" s="2" t="s">
        <v>5899</v>
      </c>
      <c r="B5319" s="1">
        <v>0.185464309</v>
      </c>
      <c r="C5319" s="1" t="s">
        <v>3</v>
      </c>
    </row>
    <row r="5320" spans="1:3">
      <c r="A5320" s="2" t="s">
        <v>8420</v>
      </c>
      <c r="B5320" s="1">
        <v>0.185418586</v>
      </c>
      <c r="C5320" s="1" t="s">
        <v>3</v>
      </c>
    </row>
    <row r="5321" spans="1:3">
      <c r="A5321" s="2" t="s">
        <v>8421</v>
      </c>
      <c r="B5321" s="1">
        <v>0.185180226</v>
      </c>
      <c r="C5321" s="1" t="s">
        <v>3</v>
      </c>
    </row>
    <row r="5322" spans="1:3">
      <c r="A5322" s="2" t="s">
        <v>8422</v>
      </c>
      <c r="B5322" s="1">
        <v>0.185148725</v>
      </c>
      <c r="C5322" s="1" t="s">
        <v>3</v>
      </c>
    </row>
    <row r="5323" spans="1:3">
      <c r="A5323" s="2" t="s">
        <v>5354</v>
      </c>
      <c r="B5323" s="1">
        <v>0.185019343</v>
      </c>
      <c r="C5323" s="1" t="s">
        <v>3</v>
      </c>
    </row>
    <row r="5324" spans="1:3">
      <c r="A5324" s="2" t="s">
        <v>5784</v>
      </c>
      <c r="B5324" s="1">
        <v>0.184772893</v>
      </c>
      <c r="C5324" s="1" t="s">
        <v>3</v>
      </c>
    </row>
    <row r="5325" spans="1:3">
      <c r="A5325" s="2" t="s">
        <v>5531</v>
      </c>
      <c r="B5325" s="1">
        <v>0.184666482</v>
      </c>
      <c r="C5325" s="1" t="s">
        <v>3</v>
      </c>
    </row>
    <row r="5326" spans="1:3">
      <c r="A5326" s="2" t="s">
        <v>8423</v>
      </c>
      <c r="B5326" s="1">
        <v>0.184315668</v>
      </c>
      <c r="C5326" s="1" t="s">
        <v>6595</v>
      </c>
    </row>
    <row r="5327" spans="1:3">
      <c r="A5327" s="2" t="s">
        <v>8424</v>
      </c>
      <c r="B5327" s="1">
        <v>0.184297183</v>
      </c>
      <c r="C5327" s="1" t="s">
        <v>3</v>
      </c>
    </row>
    <row r="5328" spans="1:3">
      <c r="A5328" s="2" t="s">
        <v>6116</v>
      </c>
      <c r="B5328" s="1">
        <v>0.184246095</v>
      </c>
      <c r="C5328" s="1" t="s">
        <v>3</v>
      </c>
    </row>
    <row r="5329" spans="1:3">
      <c r="A5329" s="2" t="s">
        <v>8425</v>
      </c>
      <c r="B5329" s="1">
        <v>0.184213782</v>
      </c>
      <c r="C5329" s="1" t="s">
        <v>6595</v>
      </c>
    </row>
    <row r="5330" spans="1:3">
      <c r="A5330" s="2" t="s">
        <v>5815</v>
      </c>
      <c r="B5330" s="1">
        <v>0.184114969</v>
      </c>
      <c r="C5330" s="1" t="s">
        <v>3</v>
      </c>
    </row>
    <row r="5331" spans="1:3">
      <c r="A5331" s="2" t="s">
        <v>6059</v>
      </c>
      <c r="B5331" s="1">
        <v>0.18405294</v>
      </c>
      <c r="C5331" s="1" t="s">
        <v>3</v>
      </c>
    </row>
    <row r="5332" spans="1:3">
      <c r="A5332" s="2" t="s">
        <v>5453</v>
      </c>
      <c r="B5332" s="1">
        <v>0.184031344</v>
      </c>
      <c r="C5332" s="1" t="s">
        <v>3</v>
      </c>
    </row>
    <row r="5333" spans="1:3">
      <c r="A5333" s="2" t="s">
        <v>5622</v>
      </c>
      <c r="B5333" s="1">
        <v>0.184017244</v>
      </c>
      <c r="C5333" s="1" t="s">
        <v>6595</v>
      </c>
    </row>
    <row r="5334" spans="1:3">
      <c r="A5334" s="2" t="s">
        <v>6193</v>
      </c>
      <c r="B5334" s="1">
        <v>0.183998125</v>
      </c>
      <c r="C5334" s="1" t="s">
        <v>3</v>
      </c>
    </row>
    <row r="5335" spans="1:3">
      <c r="A5335" s="2" t="s">
        <v>6194</v>
      </c>
      <c r="B5335" s="1">
        <v>0.183998125</v>
      </c>
      <c r="C5335" s="1" t="s">
        <v>3</v>
      </c>
    </row>
    <row r="5336" spans="1:3">
      <c r="A5336" s="2" t="s">
        <v>8426</v>
      </c>
      <c r="B5336" s="1">
        <v>0.183960113</v>
      </c>
      <c r="C5336" s="1" t="s">
        <v>3</v>
      </c>
    </row>
    <row r="5337" spans="1:3">
      <c r="A5337" s="2" t="s">
        <v>5193</v>
      </c>
      <c r="B5337" s="1">
        <v>0.183746592</v>
      </c>
      <c r="C5337" s="1" t="s">
        <v>6595</v>
      </c>
    </row>
    <row r="5338" spans="1:3">
      <c r="A5338" s="2" t="s">
        <v>5601</v>
      </c>
      <c r="B5338" s="1">
        <v>0.183597466</v>
      </c>
      <c r="C5338" s="1" t="s">
        <v>3</v>
      </c>
    </row>
    <row r="5339" spans="1:3">
      <c r="A5339" s="2" t="s">
        <v>8427</v>
      </c>
      <c r="B5339" s="1">
        <v>0.183455525</v>
      </c>
      <c r="C5339" s="1" t="s">
        <v>3</v>
      </c>
    </row>
    <row r="5340" spans="1:3">
      <c r="A5340" s="2" t="s">
        <v>5982</v>
      </c>
      <c r="B5340" s="1">
        <v>0.18334468</v>
      </c>
      <c r="C5340" s="1" t="s">
        <v>3</v>
      </c>
    </row>
    <row r="5341" spans="1:3">
      <c r="A5341" s="2" t="s">
        <v>8428</v>
      </c>
      <c r="B5341" s="1">
        <v>0.183337614</v>
      </c>
      <c r="C5341" s="1" t="s">
        <v>6595</v>
      </c>
    </row>
    <row r="5342" spans="1:3">
      <c r="A5342" s="2" t="s">
        <v>8429</v>
      </c>
      <c r="B5342" s="1">
        <v>0.1833349</v>
      </c>
      <c r="C5342" s="1" t="s">
        <v>3</v>
      </c>
    </row>
    <row r="5343" spans="1:3">
      <c r="A5343" s="2" t="s">
        <v>5477</v>
      </c>
      <c r="B5343" s="1">
        <v>0.182617849</v>
      </c>
      <c r="C5343" s="1" t="s">
        <v>3</v>
      </c>
    </row>
    <row r="5344" spans="1:3">
      <c r="A5344" s="2" t="s">
        <v>8430</v>
      </c>
      <c r="B5344" s="1">
        <v>0.182579307</v>
      </c>
      <c r="C5344" s="1" t="s">
        <v>6595</v>
      </c>
    </row>
    <row r="5345" spans="1:3">
      <c r="A5345" s="2" t="s">
        <v>8431</v>
      </c>
      <c r="B5345" s="1">
        <v>0.182435534</v>
      </c>
      <c r="C5345" s="1" t="s">
        <v>6595</v>
      </c>
    </row>
    <row r="5346" spans="1:3">
      <c r="A5346" s="2" t="s">
        <v>6177</v>
      </c>
      <c r="B5346" s="1">
        <v>0.18220328</v>
      </c>
      <c r="C5346" s="1" t="s">
        <v>3</v>
      </c>
    </row>
    <row r="5347" spans="1:3">
      <c r="A5347" s="2" t="s">
        <v>8432</v>
      </c>
      <c r="B5347" s="1">
        <v>0.182188961</v>
      </c>
      <c r="C5347" s="1" t="s">
        <v>3</v>
      </c>
    </row>
    <row r="5348" spans="1:3">
      <c r="A5348" s="2" t="s">
        <v>8433</v>
      </c>
      <c r="B5348" s="1">
        <v>0.182155646</v>
      </c>
      <c r="C5348" s="1" t="s">
        <v>3</v>
      </c>
    </row>
    <row r="5349" spans="1:3">
      <c r="A5349" s="2" t="s">
        <v>8434</v>
      </c>
      <c r="B5349" s="1">
        <v>0.181896393</v>
      </c>
      <c r="C5349" s="1" t="s">
        <v>3</v>
      </c>
    </row>
    <row r="5350" spans="1:3">
      <c r="A5350" s="2" t="s">
        <v>5307</v>
      </c>
      <c r="B5350" s="1">
        <v>0.181587041</v>
      </c>
      <c r="C5350" s="1" t="s">
        <v>3</v>
      </c>
    </row>
    <row r="5351" spans="1:3">
      <c r="A5351" s="2" t="s">
        <v>5479</v>
      </c>
      <c r="B5351" s="1">
        <v>0.181579102</v>
      </c>
      <c r="C5351" s="1" t="s">
        <v>3</v>
      </c>
    </row>
    <row r="5352" spans="1:3">
      <c r="A5352" s="2" t="s">
        <v>5609</v>
      </c>
      <c r="B5352" s="1">
        <v>0.181498531</v>
      </c>
      <c r="C5352" s="1" t="s">
        <v>3</v>
      </c>
    </row>
    <row r="5353" spans="1:3">
      <c r="A5353" s="2" t="s">
        <v>8435</v>
      </c>
      <c r="B5353" s="1">
        <v>0.181336066</v>
      </c>
      <c r="C5353" s="1" t="s">
        <v>3</v>
      </c>
    </row>
    <row r="5354" spans="1:3">
      <c r="A5354" s="2" t="s">
        <v>8436</v>
      </c>
      <c r="B5354" s="1">
        <v>0.181260989</v>
      </c>
      <c r="C5354" s="1" t="s">
        <v>3</v>
      </c>
    </row>
    <row r="5355" spans="1:3">
      <c r="A5355" s="2" t="s">
        <v>5780</v>
      </c>
      <c r="B5355" s="1">
        <v>0.181161949</v>
      </c>
      <c r="C5355" s="1" t="s">
        <v>3</v>
      </c>
    </row>
    <row r="5356" spans="1:3">
      <c r="A5356" s="2" t="s">
        <v>6220</v>
      </c>
      <c r="B5356" s="1">
        <v>0.181114332</v>
      </c>
      <c r="C5356" s="1" t="s">
        <v>3</v>
      </c>
    </row>
    <row r="5357" spans="1:3">
      <c r="A5357" s="2" t="s">
        <v>6019</v>
      </c>
      <c r="B5357" s="1">
        <v>0.181105503</v>
      </c>
      <c r="C5357" s="1" t="s">
        <v>3</v>
      </c>
    </row>
    <row r="5358" spans="1:3">
      <c r="A5358" s="2" t="s">
        <v>8437</v>
      </c>
      <c r="B5358" s="1">
        <v>0.181104257</v>
      </c>
      <c r="C5358" s="1" t="s">
        <v>3</v>
      </c>
    </row>
    <row r="5359" spans="1:3">
      <c r="A5359" s="2" t="s">
        <v>4962</v>
      </c>
      <c r="B5359" s="1">
        <v>0.181076141</v>
      </c>
      <c r="C5359" s="1" t="s">
        <v>6595</v>
      </c>
    </row>
    <row r="5360" spans="1:3">
      <c r="A5360" s="2" t="s">
        <v>6164</v>
      </c>
      <c r="B5360" s="1">
        <v>0.181061487</v>
      </c>
      <c r="C5360" s="1" t="s">
        <v>3</v>
      </c>
    </row>
    <row r="5361" spans="1:3">
      <c r="A5361" s="2" t="s">
        <v>6096</v>
      </c>
      <c r="B5361" s="1">
        <v>0.181032908</v>
      </c>
      <c r="C5361" s="1" t="s">
        <v>3</v>
      </c>
    </row>
    <row r="5362" spans="1:3">
      <c r="A5362" s="2" t="s">
        <v>5801</v>
      </c>
      <c r="B5362" s="1">
        <v>0.181022465</v>
      </c>
      <c r="C5362" s="1" t="s">
        <v>3</v>
      </c>
    </row>
    <row r="5363" spans="1:3">
      <c r="A5363" s="2" t="s">
        <v>8438</v>
      </c>
      <c r="B5363" s="1">
        <v>0.180833665</v>
      </c>
      <c r="C5363" s="1" t="s">
        <v>6595</v>
      </c>
    </row>
    <row r="5364" spans="1:3">
      <c r="A5364" s="2" t="s">
        <v>8439</v>
      </c>
      <c r="B5364" s="1">
        <v>0.180775306</v>
      </c>
      <c r="C5364" s="1" t="s">
        <v>3</v>
      </c>
    </row>
    <row r="5365" spans="1:3">
      <c r="A5365" s="2" t="s">
        <v>8440</v>
      </c>
      <c r="B5365" s="1">
        <v>0.180712491</v>
      </c>
      <c r="C5365" s="1" t="s">
        <v>6595</v>
      </c>
    </row>
    <row r="5366" spans="1:3">
      <c r="A5366" s="2" t="s">
        <v>8441</v>
      </c>
      <c r="B5366" s="1">
        <v>0.18065861</v>
      </c>
      <c r="C5366" s="1" t="s">
        <v>6595</v>
      </c>
    </row>
    <row r="5367" spans="1:3">
      <c r="A5367" s="2" t="s">
        <v>5482</v>
      </c>
      <c r="B5367" s="1">
        <v>0.180612538</v>
      </c>
      <c r="C5367" s="1" t="s">
        <v>3</v>
      </c>
    </row>
    <row r="5368" spans="1:3">
      <c r="A5368" s="2" t="s">
        <v>5596</v>
      </c>
      <c r="B5368" s="1">
        <v>0.180528478</v>
      </c>
      <c r="C5368" s="1" t="s">
        <v>6595</v>
      </c>
    </row>
    <row r="5369" spans="1:3">
      <c r="A5369" s="2" t="s">
        <v>6350</v>
      </c>
      <c r="B5369" s="1">
        <v>0.18049386</v>
      </c>
      <c r="C5369" s="1" t="s">
        <v>6595</v>
      </c>
    </row>
    <row r="5370" spans="1:3">
      <c r="A5370" s="2" t="s">
        <v>8442</v>
      </c>
      <c r="B5370" s="1">
        <v>0.180335025</v>
      </c>
      <c r="C5370" s="1" t="s">
        <v>6595</v>
      </c>
    </row>
    <row r="5371" spans="1:3">
      <c r="A5371" s="2" t="s">
        <v>8443</v>
      </c>
      <c r="B5371" s="1">
        <v>0.180141989</v>
      </c>
      <c r="C5371" s="1" t="s">
        <v>6595</v>
      </c>
    </row>
    <row r="5372" spans="1:3">
      <c r="A5372" s="2" t="s">
        <v>8444</v>
      </c>
      <c r="B5372" s="1">
        <v>0.180116568</v>
      </c>
      <c r="C5372" s="1" t="s">
        <v>6595</v>
      </c>
    </row>
    <row r="5373" spans="1:3">
      <c r="A5373" s="2" t="s">
        <v>5038</v>
      </c>
      <c r="B5373" s="1">
        <v>0.180082756</v>
      </c>
      <c r="C5373" s="1" t="s">
        <v>3</v>
      </c>
    </row>
    <row r="5374" spans="1:3">
      <c r="A5374" s="2" t="s">
        <v>5039</v>
      </c>
      <c r="B5374" s="1">
        <v>0.180082756</v>
      </c>
      <c r="C5374" s="1" t="s">
        <v>3</v>
      </c>
    </row>
    <row r="5375" spans="1:3">
      <c r="A5375" s="2" t="s">
        <v>5830</v>
      </c>
      <c r="B5375" s="1">
        <v>0.179796342</v>
      </c>
      <c r="C5375" s="1" t="s">
        <v>3</v>
      </c>
    </row>
    <row r="5376" spans="1:3">
      <c r="A5376" s="2" t="s">
        <v>6202</v>
      </c>
      <c r="B5376" s="1">
        <v>0.179706236</v>
      </c>
      <c r="C5376" s="1" t="s">
        <v>3</v>
      </c>
    </row>
    <row r="5377" spans="1:3">
      <c r="A5377" s="2" t="s">
        <v>8445</v>
      </c>
      <c r="B5377" s="1">
        <v>0.179694548</v>
      </c>
      <c r="C5377" s="1" t="s">
        <v>6595</v>
      </c>
    </row>
    <row r="5378" spans="1:3">
      <c r="A5378" s="2" t="s">
        <v>8446</v>
      </c>
      <c r="B5378" s="1">
        <v>0.179683276</v>
      </c>
      <c r="C5378" s="1" t="s">
        <v>3</v>
      </c>
    </row>
    <row r="5379" spans="1:3">
      <c r="A5379" s="2" t="s">
        <v>8447</v>
      </c>
      <c r="B5379" s="1">
        <v>0.179577054</v>
      </c>
      <c r="C5379" s="1" t="s">
        <v>3</v>
      </c>
    </row>
    <row r="5380" spans="1:3">
      <c r="A5380" s="2" t="s">
        <v>8448</v>
      </c>
      <c r="B5380" s="1">
        <v>0.179489127</v>
      </c>
      <c r="C5380" s="1" t="s">
        <v>3</v>
      </c>
    </row>
    <row r="5381" spans="1:3">
      <c r="A5381" s="2" t="s">
        <v>5161</v>
      </c>
      <c r="B5381" s="1">
        <v>0.179474999</v>
      </c>
      <c r="C5381" s="1" t="s">
        <v>6595</v>
      </c>
    </row>
    <row r="5382" spans="1:3">
      <c r="A5382" s="2" t="s">
        <v>5842</v>
      </c>
      <c r="B5382" s="1">
        <v>0.179447673</v>
      </c>
      <c r="C5382" s="1" t="s">
        <v>3</v>
      </c>
    </row>
    <row r="5383" spans="1:3">
      <c r="A5383" s="2" t="s">
        <v>5629</v>
      </c>
      <c r="B5383" s="1">
        <v>0.179344521</v>
      </c>
      <c r="C5383" s="1" t="s">
        <v>3</v>
      </c>
    </row>
    <row r="5384" spans="1:3">
      <c r="A5384" s="2" t="s">
        <v>8449</v>
      </c>
      <c r="B5384" s="1">
        <v>0.179263641</v>
      </c>
      <c r="C5384" s="1" t="s">
        <v>3</v>
      </c>
    </row>
    <row r="5385" spans="1:3">
      <c r="A5385" s="2" t="s">
        <v>8450</v>
      </c>
      <c r="B5385" s="1">
        <v>0.179237901</v>
      </c>
      <c r="C5385" s="1" t="s">
        <v>6595</v>
      </c>
    </row>
    <row r="5386" spans="1:3">
      <c r="A5386" s="2" t="s">
        <v>6054</v>
      </c>
      <c r="B5386" s="1">
        <v>0.179202877</v>
      </c>
      <c r="C5386" s="1" t="s">
        <v>6595</v>
      </c>
    </row>
    <row r="5387" spans="1:3">
      <c r="A5387" s="2" t="s">
        <v>5570</v>
      </c>
      <c r="B5387" s="1">
        <v>0.179055967</v>
      </c>
      <c r="C5387" s="1" t="s">
        <v>3</v>
      </c>
    </row>
    <row r="5388" spans="1:3">
      <c r="A5388" s="2" t="s">
        <v>5564</v>
      </c>
      <c r="B5388" s="1">
        <v>0.1786835</v>
      </c>
      <c r="C5388" s="1" t="s">
        <v>3</v>
      </c>
    </row>
    <row r="5389" spans="1:3">
      <c r="A5389" s="2" t="s">
        <v>8451</v>
      </c>
      <c r="B5389" s="1">
        <v>0.17837617</v>
      </c>
      <c r="C5389" s="1" t="s">
        <v>3</v>
      </c>
    </row>
    <row r="5390" spans="1:3">
      <c r="A5390" s="2" t="s">
        <v>5014</v>
      </c>
      <c r="B5390" s="1">
        <v>0.178370037</v>
      </c>
      <c r="C5390" s="1" t="s">
        <v>3</v>
      </c>
    </row>
    <row r="5391" spans="1:3">
      <c r="A5391" s="2" t="s">
        <v>5417</v>
      </c>
      <c r="B5391" s="1">
        <v>0.178347984</v>
      </c>
      <c r="C5391" s="1" t="s">
        <v>3</v>
      </c>
    </row>
    <row r="5392" spans="1:3">
      <c r="A5392" s="2" t="s">
        <v>8452</v>
      </c>
      <c r="B5392" s="1">
        <v>0.178332829</v>
      </c>
      <c r="C5392" s="1" t="s">
        <v>3</v>
      </c>
    </row>
    <row r="5393" spans="1:3">
      <c r="A5393" s="2" t="s">
        <v>8453</v>
      </c>
      <c r="B5393" s="1">
        <v>0.178329089</v>
      </c>
      <c r="C5393" s="1" t="s">
        <v>3</v>
      </c>
    </row>
    <row r="5394" spans="1:3">
      <c r="A5394" s="2" t="s">
        <v>8454</v>
      </c>
      <c r="B5394" s="1">
        <v>0.178328419</v>
      </c>
      <c r="C5394" s="1" t="s">
        <v>3</v>
      </c>
    </row>
    <row r="5395" spans="1:3">
      <c r="A5395" s="2" t="s">
        <v>8455</v>
      </c>
      <c r="B5395" s="1">
        <v>0.177939964</v>
      </c>
      <c r="C5395" s="1" t="s">
        <v>3</v>
      </c>
    </row>
    <row r="5396" spans="1:3">
      <c r="A5396" s="2" t="s">
        <v>5312</v>
      </c>
      <c r="B5396" s="1">
        <v>0.177908282</v>
      </c>
      <c r="C5396" s="1" t="s">
        <v>6595</v>
      </c>
    </row>
    <row r="5397" spans="1:3">
      <c r="A5397" s="2" t="s">
        <v>6081</v>
      </c>
      <c r="B5397" s="1">
        <v>0.177834584</v>
      </c>
      <c r="C5397" s="1" t="s">
        <v>3</v>
      </c>
    </row>
    <row r="5398" spans="1:3">
      <c r="A5398" s="2" t="s">
        <v>8456</v>
      </c>
      <c r="B5398" s="1">
        <v>0.177703309</v>
      </c>
      <c r="C5398" s="1" t="s">
        <v>6595</v>
      </c>
    </row>
    <row r="5399" spans="1:3">
      <c r="A5399" s="2" t="s">
        <v>5451</v>
      </c>
      <c r="B5399" s="1">
        <v>0.17766702</v>
      </c>
      <c r="C5399" s="1" t="s">
        <v>3</v>
      </c>
    </row>
    <row r="5400" spans="1:3">
      <c r="A5400" s="2" t="s">
        <v>6075</v>
      </c>
      <c r="B5400" s="1">
        <v>0.177623944</v>
      </c>
      <c r="C5400" s="1" t="s">
        <v>3</v>
      </c>
    </row>
    <row r="5401" spans="1:3">
      <c r="A5401" s="2" t="s">
        <v>5873</v>
      </c>
      <c r="B5401" s="1">
        <v>0.17757653</v>
      </c>
      <c r="C5401" s="1" t="s">
        <v>3</v>
      </c>
    </row>
    <row r="5402" spans="1:3">
      <c r="A5402" s="2" t="s">
        <v>8457</v>
      </c>
      <c r="B5402" s="1">
        <v>0.177191006</v>
      </c>
      <c r="C5402" s="1" t="s">
        <v>6595</v>
      </c>
    </row>
    <row r="5403" spans="1:3">
      <c r="A5403" s="2" t="s">
        <v>5695</v>
      </c>
      <c r="B5403" s="1">
        <v>0.177157412</v>
      </c>
      <c r="C5403" s="1" t="s">
        <v>3</v>
      </c>
    </row>
    <row r="5404" spans="1:3">
      <c r="A5404" s="2" t="s">
        <v>8458</v>
      </c>
      <c r="B5404" s="1">
        <v>0.176844926</v>
      </c>
      <c r="C5404" s="1" t="s">
        <v>3</v>
      </c>
    </row>
    <row r="5405" spans="1:3">
      <c r="A5405" s="2" t="s">
        <v>5259</v>
      </c>
      <c r="B5405" s="1">
        <v>0.17643862</v>
      </c>
      <c r="C5405" s="1" t="s">
        <v>3</v>
      </c>
    </row>
    <row r="5406" spans="1:3">
      <c r="A5406" s="2" t="s">
        <v>8459</v>
      </c>
      <c r="B5406" s="1">
        <v>0.176393244</v>
      </c>
      <c r="C5406" s="1" t="s">
        <v>6595</v>
      </c>
    </row>
    <row r="5407" spans="1:3">
      <c r="A5407" s="2" t="s">
        <v>8460</v>
      </c>
      <c r="B5407" s="1">
        <v>0.176245289</v>
      </c>
      <c r="C5407" s="1" t="s">
        <v>6595</v>
      </c>
    </row>
    <row r="5408" spans="1:3">
      <c r="A5408" s="2" t="s">
        <v>8461</v>
      </c>
      <c r="B5408" s="1">
        <v>0.176047579</v>
      </c>
      <c r="C5408" s="1" t="s">
        <v>3</v>
      </c>
    </row>
    <row r="5409" spans="1:3">
      <c r="A5409" s="2" t="s">
        <v>5345</v>
      </c>
      <c r="B5409" s="1">
        <v>0.175895186</v>
      </c>
      <c r="C5409" s="1" t="s">
        <v>3</v>
      </c>
    </row>
    <row r="5410" spans="1:3">
      <c r="A5410" s="2" t="s">
        <v>8462</v>
      </c>
      <c r="B5410" s="1">
        <v>0.175794038</v>
      </c>
      <c r="C5410" s="1" t="s">
        <v>6595</v>
      </c>
    </row>
    <row r="5411" spans="1:3">
      <c r="A5411" s="2" t="s">
        <v>8463</v>
      </c>
      <c r="B5411" s="1">
        <v>0.175637628</v>
      </c>
      <c r="C5411" s="1" t="s">
        <v>6595</v>
      </c>
    </row>
    <row r="5412" spans="1:3">
      <c r="A5412" s="2" t="s">
        <v>8464</v>
      </c>
      <c r="B5412" s="1">
        <v>0.175608905</v>
      </c>
      <c r="C5412" s="1" t="s">
        <v>6595</v>
      </c>
    </row>
    <row r="5413" spans="1:3">
      <c r="A5413" s="2" t="s">
        <v>8465</v>
      </c>
      <c r="B5413" s="1">
        <v>0.175608581</v>
      </c>
      <c r="C5413" s="1" t="s">
        <v>6595</v>
      </c>
    </row>
    <row r="5414" spans="1:3">
      <c r="A5414" s="2" t="s">
        <v>5465</v>
      </c>
      <c r="B5414" s="1">
        <v>0.175544256</v>
      </c>
      <c r="C5414" s="1" t="s">
        <v>6595</v>
      </c>
    </row>
    <row r="5415" spans="1:3">
      <c r="A5415" s="2" t="s">
        <v>8466</v>
      </c>
      <c r="B5415" s="1">
        <v>0.175478554</v>
      </c>
      <c r="C5415" s="1" t="s">
        <v>3</v>
      </c>
    </row>
    <row r="5416" spans="1:3">
      <c r="A5416" s="2" t="s">
        <v>8467</v>
      </c>
      <c r="B5416" s="1">
        <v>0.175260504</v>
      </c>
      <c r="C5416" s="1" t="s">
        <v>6595</v>
      </c>
    </row>
    <row r="5417" spans="1:3">
      <c r="A5417" s="2" t="s">
        <v>6022</v>
      </c>
      <c r="B5417" s="1">
        <v>0.174782999</v>
      </c>
      <c r="C5417" s="1" t="s">
        <v>3</v>
      </c>
    </row>
    <row r="5418" spans="1:3">
      <c r="A5418" s="2" t="s">
        <v>5727</v>
      </c>
      <c r="B5418" s="1">
        <v>0.174774047</v>
      </c>
      <c r="C5418" s="1" t="s">
        <v>6595</v>
      </c>
    </row>
    <row r="5419" spans="1:3">
      <c r="A5419" s="2" t="s">
        <v>6062</v>
      </c>
      <c r="B5419" s="1">
        <v>0.174654201</v>
      </c>
      <c r="C5419" s="1" t="s">
        <v>6595</v>
      </c>
    </row>
    <row r="5420" spans="1:3">
      <c r="A5420" s="2" t="s">
        <v>5963</v>
      </c>
      <c r="B5420" s="1">
        <v>0.174408763</v>
      </c>
      <c r="C5420" s="1" t="s">
        <v>3</v>
      </c>
    </row>
    <row r="5421" spans="1:3">
      <c r="A5421" s="2" t="s">
        <v>8468</v>
      </c>
      <c r="B5421" s="1">
        <v>0.174288503</v>
      </c>
      <c r="C5421" s="1" t="s">
        <v>6595</v>
      </c>
    </row>
    <row r="5422" spans="1:3">
      <c r="A5422" s="2" t="s">
        <v>5767</v>
      </c>
      <c r="B5422" s="1">
        <v>0.174133021</v>
      </c>
      <c r="C5422" s="1" t="s">
        <v>3</v>
      </c>
    </row>
    <row r="5423" spans="1:3">
      <c r="A5423" s="2" t="s">
        <v>8469</v>
      </c>
      <c r="B5423" s="1">
        <v>0.174115373</v>
      </c>
      <c r="C5423" s="1" t="s">
        <v>6595</v>
      </c>
    </row>
    <row r="5424" spans="1:3">
      <c r="A5424" s="2" t="s">
        <v>8470</v>
      </c>
      <c r="B5424" s="1">
        <v>0.17402015</v>
      </c>
      <c r="C5424" s="1" t="s">
        <v>3</v>
      </c>
    </row>
    <row r="5425" spans="1:3">
      <c r="A5425" s="2" t="s">
        <v>8471</v>
      </c>
      <c r="B5425" s="1">
        <v>0.173803749</v>
      </c>
      <c r="C5425" s="1" t="s">
        <v>3</v>
      </c>
    </row>
    <row r="5426" spans="1:3">
      <c r="A5426" s="2" t="s">
        <v>8472</v>
      </c>
      <c r="B5426" s="1">
        <v>0.173573259</v>
      </c>
      <c r="C5426" s="1" t="s">
        <v>3</v>
      </c>
    </row>
    <row r="5427" spans="1:3">
      <c r="A5427" s="2" t="s">
        <v>5540</v>
      </c>
      <c r="B5427" s="1">
        <v>0.173538346</v>
      </c>
      <c r="C5427" s="1" t="s">
        <v>6595</v>
      </c>
    </row>
    <row r="5428" spans="1:3">
      <c r="A5428" s="2" t="s">
        <v>8473</v>
      </c>
      <c r="B5428" s="1">
        <v>0.173372655</v>
      </c>
      <c r="C5428" s="1" t="s">
        <v>3</v>
      </c>
    </row>
    <row r="5429" spans="1:3">
      <c r="A5429" s="2" t="s">
        <v>8474</v>
      </c>
      <c r="B5429" s="1">
        <v>0.173153094</v>
      </c>
      <c r="C5429" s="1" t="s">
        <v>3</v>
      </c>
    </row>
    <row r="5430" spans="1:3">
      <c r="A5430" s="2" t="s">
        <v>6374</v>
      </c>
      <c r="B5430" s="1">
        <v>0.173061447</v>
      </c>
      <c r="C5430" s="1" t="s">
        <v>3</v>
      </c>
    </row>
    <row r="5431" spans="1:3">
      <c r="A5431" s="2" t="s">
        <v>8475</v>
      </c>
      <c r="B5431" s="1">
        <v>0.173048186</v>
      </c>
      <c r="C5431" s="1" t="s">
        <v>6595</v>
      </c>
    </row>
    <row r="5432" spans="1:3">
      <c r="A5432" s="2" t="s">
        <v>6390</v>
      </c>
      <c r="B5432" s="1">
        <v>0.172979533</v>
      </c>
      <c r="C5432" s="1" t="s">
        <v>3</v>
      </c>
    </row>
    <row r="5433" spans="1:3">
      <c r="A5433" s="2" t="s">
        <v>4764</v>
      </c>
      <c r="B5433" s="1">
        <v>0.172901491</v>
      </c>
      <c r="C5433" s="1" t="s">
        <v>6595</v>
      </c>
    </row>
    <row r="5434" spans="1:3">
      <c r="A5434" s="2" t="s">
        <v>8476</v>
      </c>
      <c r="B5434" s="1">
        <v>0.172746801</v>
      </c>
      <c r="C5434" s="1" t="s">
        <v>6595</v>
      </c>
    </row>
    <row r="5435" spans="1:3">
      <c r="A5435" s="2" t="s">
        <v>5993</v>
      </c>
      <c r="B5435" s="1">
        <v>0.17264767</v>
      </c>
      <c r="C5435" s="1" t="s">
        <v>3</v>
      </c>
    </row>
    <row r="5436" spans="1:3">
      <c r="A5436" s="2" t="s">
        <v>4422</v>
      </c>
      <c r="B5436" s="1">
        <v>0.172602283</v>
      </c>
      <c r="C5436" s="1" t="s">
        <v>6595</v>
      </c>
    </row>
    <row r="5437" spans="1:3">
      <c r="A5437" s="2" t="s">
        <v>8477</v>
      </c>
      <c r="B5437" s="1">
        <v>0.172500211</v>
      </c>
      <c r="C5437" s="1" t="s">
        <v>3</v>
      </c>
    </row>
    <row r="5438" spans="1:3">
      <c r="A5438" s="2" t="s">
        <v>8478</v>
      </c>
      <c r="B5438" s="1">
        <v>0.172453798</v>
      </c>
      <c r="C5438" s="1" t="s">
        <v>3</v>
      </c>
    </row>
    <row r="5439" spans="1:3">
      <c r="A5439" s="2" t="s">
        <v>8479</v>
      </c>
      <c r="B5439" s="1">
        <v>0.172311994</v>
      </c>
      <c r="C5439" s="1" t="s">
        <v>3</v>
      </c>
    </row>
    <row r="5440" spans="1:3">
      <c r="A5440" s="2" t="s">
        <v>5868</v>
      </c>
      <c r="B5440" s="1">
        <v>0.172250039</v>
      </c>
      <c r="C5440" s="1" t="s">
        <v>3</v>
      </c>
    </row>
    <row r="5441" spans="1:3">
      <c r="A5441" s="2" t="s">
        <v>5657</v>
      </c>
      <c r="B5441" s="1">
        <v>0.172246823</v>
      </c>
      <c r="C5441" s="1" t="s">
        <v>3</v>
      </c>
    </row>
    <row r="5442" spans="1:3">
      <c r="A5442" s="2" t="s">
        <v>8480</v>
      </c>
      <c r="B5442" s="1">
        <v>0.172074374</v>
      </c>
      <c r="C5442" s="1" t="s">
        <v>6595</v>
      </c>
    </row>
    <row r="5443" spans="1:3">
      <c r="A5443" s="2" t="s">
        <v>8481</v>
      </c>
      <c r="B5443" s="1">
        <v>0.172074374</v>
      </c>
      <c r="C5443" s="1" t="s">
        <v>3</v>
      </c>
    </row>
    <row r="5444" spans="1:3">
      <c r="A5444" s="2" t="s">
        <v>5323</v>
      </c>
      <c r="B5444" s="1">
        <v>0.172049495</v>
      </c>
      <c r="C5444" s="1" t="s">
        <v>3</v>
      </c>
    </row>
    <row r="5445" spans="1:3">
      <c r="A5445" s="2" t="s">
        <v>5128</v>
      </c>
      <c r="B5445" s="1">
        <v>0.171740854</v>
      </c>
      <c r="C5445" s="1" t="s">
        <v>6595</v>
      </c>
    </row>
    <row r="5446" spans="1:3">
      <c r="A5446" s="2" t="s">
        <v>6184</v>
      </c>
      <c r="B5446" s="1">
        <v>0.171496188</v>
      </c>
      <c r="C5446" s="1" t="s">
        <v>3</v>
      </c>
    </row>
    <row r="5447" spans="1:3">
      <c r="A5447" s="2" t="s">
        <v>8482</v>
      </c>
      <c r="B5447" s="1">
        <v>0.171456435</v>
      </c>
      <c r="C5447" s="1" t="s">
        <v>6595</v>
      </c>
    </row>
    <row r="5448" spans="1:3">
      <c r="A5448" s="2" t="s">
        <v>8483</v>
      </c>
      <c r="B5448" s="1">
        <v>0.171456435</v>
      </c>
      <c r="C5448" s="1" t="s">
        <v>6595</v>
      </c>
    </row>
    <row r="5449" spans="1:3">
      <c r="A5449" s="2" t="s">
        <v>6192</v>
      </c>
      <c r="B5449" s="1">
        <v>0.171456435</v>
      </c>
      <c r="C5449" s="1" t="s">
        <v>6595</v>
      </c>
    </row>
    <row r="5450" spans="1:3">
      <c r="A5450" s="2" t="s">
        <v>5814</v>
      </c>
      <c r="B5450" s="1">
        <v>0.171396772</v>
      </c>
      <c r="C5450" s="1" t="s">
        <v>3</v>
      </c>
    </row>
    <row r="5451" spans="1:3">
      <c r="A5451" s="2" t="s">
        <v>8484</v>
      </c>
      <c r="B5451" s="1">
        <v>0.17127425</v>
      </c>
      <c r="C5451" s="1" t="s">
        <v>3</v>
      </c>
    </row>
    <row r="5452" spans="1:3">
      <c r="A5452" s="2" t="s">
        <v>6141</v>
      </c>
      <c r="B5452" s="1">
        <v>0.171102996</v>
      </c>
      <c r="C5452" s="1" t="s">
        <v>3</v>
      </c>
    </row>
    <row r="5453" spans="1:3">
      <c r="A5453" s="2" t="s">
        <v>5457</v>
      </c>
      <c r="B5453" s="1">
        <v>0.171051896</v>
      </c>
      <c r="C5453" s="1" t="s">
        <v>3</v>
      </c>
    </row>
    <row r="5454" spans="1:3">
      <c r="A5454" s="2" t="s">
        <v>5383</v>
      </c>
      <c r="B5454" s="1">
        <v>0.17096623</v>
      </c>
      <c r="C5454" s="1" t="s">
        <v>3</v>
      </c>
    </row>
    <row r="5455" spans="1:3">
      <c r="A5455" s="2" t="s">
        <v>8485</v>
      </c>
      <c r="B5455" s="1">
        <v>0.170723862</v>
      </c>
      <c r="C5455" s="1" t="s">
        <v>3</v>
      </c>
    </row>
    <row r="5456" spans="1:3">
      <c r="A5456" s="2" t="s">
        <v>8486</v>
      </c>
      <c r="B5456" s="1">
        <v>0.170721391</v>
      </c>
      <c r="C5456" s="1" t="s">
        <v>3</v>
      </c>
    </row>
    <row r="5457" spans="1:3">
      <c r="A5457" s="2" t="s">
        <v>8487</v>
      </c>
      <c r="B5457" s="1">
        <v>0.170620437</v>
      </c>
      <c r="C5457" s="1" t="s">
        <v>3</v>
      </c>
    </row>
    <row r="5458" spans="1:3">
      <c r="A5458" s="2" t="s">
        <v>8488</v>
      </c>
      <c r="B5458" s="1">
        <v>0.170380267</v>
      </c>
      <c r="C5458" s="1" t="s">
        <v>3</v>
      </c>
    </row>
    <row r="5459" spans="1:3">
      <c r="A5459" s="2" t="s">
        <v>8489</v>
      </c>
      <c r="B5459" s="1">
        <v>0.17033365</v>
      </c>
      <c r="C5459" s="1" t="s">
        <v>6595</v>
      </c>
    </row>
    <row r="5460" spans="1:3">
      <c r="A5460" s="2" t="s">
        <v>8490</v>
      </c>
      <c r="B5460" s="1">
        <v>0.170292232</v>
      </c>
      <c r="C5460" s="1" t="s">
        <v>3</v>
      </c>
    </row>
    <row r="5461" spans="1:3">
      <c r="A5461" s="2" t="s">
        <v>8491</v>
      </c>
      <c r="B5461" s="1">
        <v>0.170236552</v>
      </c>
      <c r="C5461" s="1" t="s">
        <v>6595</v>
      </c>
    </row>
    <row r="5462" spans="1:3">
      <c r="A5462" s="2" t="s">
        <v>5291</v>
      </c>
      <c r="B5462" s="1">
        <v>0.170159368</v>
      </c>
      <c r="C5462" s="1" t="s">
        <v>3</v>
      </c>
    </row>
    <row r="5463" spans="1:3">
      <c r="A5463" s="2" t="s">
        <v>8492</v>
      </c>
      <c r="B5463" s="1">
        <v>0.169940517</v>
      </c>
      <c r="C5463" s="1" t="s">
        <v>6595</v>
      </c>
    </row>
    <row r="5464" spans="1:3">
      <c r="A5464" s="2" t="s">
        <v>5448</v>
      </c>
      <c r="B5464" s="1">
        <v>0.169938368</v>
      </c>
      <c r="C5464" s="1" t="s">
        <v>6595</v>
      </c>
    </row>
    <row r="5465" spans="1:3">
      <c r="A5465" s="2" t="s">
        <v>5729</v>
      </c>
      <c r="B5465" s="1">
        <v>0.16992069</v>
      </c>
      <c r="C5465" s="1" t="s">
        <v>3</v>
      </c>
    </row>
    <row r="5466" spans="1:3">
      <c r="A5466" s="2" t="s">
        <v>8493</v>
      </c>
      <c r="B5466" s="1">
        <v>0.169877268</v>
      </c>
      <c r="C5466" s="1" t="s">
        <v>6595</v>
      </c>
    </row>
    <row r="5467" spans="1:3">
      <c r="A5467" s="2" t="s">
        <v>5236</v>
      </c>
      <c r="B5467" s="1">
        <v>0.1698459</v>
      </c>
      <c r="C5467" s="1" t="s">
        <v>3</v>
      </c>
    </row>
    <row r="5468" spans="1:3">
      <c r="A5468" s="2" t="s">
        <v>6527</v>
      </c>
      <c r="B5468" s="1">
        <v>0.169679237</v>
      </c>
      <c r="C5468" s="1" t="s">
        <v>3</v>
      </c>
    </row>
    <row r="5469" spans="1:3">
      <c r="A5469" s="2" t="s">
        <v>8494</v>
      </c>
      <c r="B5469" s="1">
        <v>0.169498338</v>
      </c>
      <c r="C5469" s="1" t="s">
        <v>6595</v>
      </c>
    </row>
    <row r="5470" spans="1:3">
      <c r="A5470" s="2" t="s">
        <v>6243</v>
      </c>
      <c r="B5470" s="1">
        <v>0.169417558</v>
      </c>
      <c r="C5470" s="1" t="s">
        <v>3</v>
      </c>
    </row>
    <row r="5471" spans="1:3">
      <c r="A5471" s="2" t="s">
        <v>5209</v>
      </c>
      <c r="B5471" s="1">
        <v>0.169047698</v>
      </c>
      <c r="C5471" s="1" t="s">
        <v>3</v>
      </c>
    </row>
    <row r="5472" spans="1:3">
      <c r="A5472" s="2" t="s">
        <v>6023</v>
      </c>
      <c r="B5472" s="1">
        <v>0.16897212</v>
      </c>
      <c r="C5472" s="1" t="s">
        <v>3</v>
      </c>
    </row>
    <row r="5473" spans="1:3">
      <c r="A5473" s="2" t="s">
        <v>8495</v>
      </c>
      <c r="B5473" s="1">
        <v>0.168923133</v>
      </c>
      <c r="C5473" s="1" t="s">
        <v>6595</v>
      </c>
    </row>
    <row r="5474" spans="1:3">
      <c r="A5474" s="2" t="s">
        <v>4950</v>
      </c>
      <c r="B5474" s="1">
        <v>0.168921659</v>
      </c>
      <c r="C5474" s="1" t="s">
        <v>3</v>
      </c>
    </row>
    <row r="5475" spans="1:3">
      <c r="A5475" s="2" t="s">
        <v>5996</v>
      </c>
      <c r="B5475" s="1">
        <v>0.168877881</v>
      </c>
      <c r="C5475" s="1" t="s">
        <v>3</v>
      </c>
    </row>
    <row r="5476" spans="1:3">
      <c r="A5476" s="2" t="s">
        <v>8496</v>
      </c>
      <c r="B5476" s="1">
        <v>0.168821833</v>
      </c>
      <c r="C5476" s="1" t="s">
        <v>3</v>
      </c>
    </row>
    <row r="5477" spans="1:3">
      <c r="A5477" s="2" t="s">
        <v>8497</v>
      </c>
      <c r="B5477" s="1">
        <v>0.168795543</v>
      </c>
      <c r="C5477" s="1" t="s">
        <v>6595</v>
      </c>
    </row>
    <row r="5478" spans="1:3">
      <c r="A5478" s="2" t="s">
        <v>8498</v>
      </c>
      <c r="B5478" s="1">
        <v>0.168722504</v>
      </c>
      <c r="C5478" s="1" t="s">
        <v>6595</v>
      </c>
    </row>
    <row r="5479" spans="1:3">
      <c r="A5479" s="2" t="s">
        <v>5551</v>
      </c>
      <c r="B5479" s="1">
        <v>0.168643465</v>
      </c>
      <c r="C5479" s="1" t="s">
        <v>3</v>
      </c>
    </row>
    <row r="5480" spans="1:3">
      <c r="A5480" s="2" t="s">
        <v>5464</v>
      </c>
      <c r="B5480" s="1">
        <v>0.168604537</v>
      </c>
      <c r="C5480" s="1" t="s">
        <v>6595</v>
      </c>
    </row>
    <row r="5481" spans="1:3">
      <c r="A5481" s="2" t="s">
        <v>8499</v>
      </c>
      <c r="B5481" s="1">
        <v>0.168575754</v>
      </c>
      <c r="C5481" s="1" t="s">
        <v>6595</v>
      </c>
    </row>
    <row r="5482" spans="1:3">
      <c r="A5482" s="2" t="s">
        <v>8500</v>
      </c>
      <c r="B5482" s="1">
        <v>0.168530815</v>
      </c>
      <c r="C5482" s="1" t="s">
        <v>3</v>
      </c>
    </row>
    <row r="5483" spans="1:3">
      <c r="A5483" s="2" t="s">
        <v>8501</v>
      </c>
      <c r="B5483" s="1">
        <v>0.168306778</v>
      </c>
      <c r="C5483" s="1" t="s">
        <v>6595</v>
      </c>
    </row>
    <row r="5484" spans="1:3">
      <c r="A5484" s="2" t="s">
        <v>8502</v>
      </c>
      <c r="B5484" s="1">
        <v>0.168294345</v>
      </c>
      <c r="C5484" s="1" t="s">
        <v>3</v>
      </c>
    </row>
    <row r="5485" spans="1:3">
      <c r="A5485" s="2" t="s">
        <v>8503</v>
      </c>
      <c r="B5485" s="1">
        <v>0.168264123</v>
      </c>
      <c r="C5485" s="1" t="s">
        <v>6595</v>
      </c>
    </row>
    <row r="5486" spans="1:3">
      <c r="A5486" s="2" t="s">
        <v>8504</v>
      </c>
      <c r="B5486" s="1">
        <v>0.168207338</v>
      </c>
      <c r="C5486" s="1" t="s">
        <v>3</v>
      </c>
    </row>
    <row r="5487" spans="1:3">
      <c r="A5487" s="2" t="s">
        <v>8505</v>
      </c>
      <c r="B5487" s="1">
        <v>0.168189875</v>
      </c>
      <c r="C5487" s="1" t="s">
        <v>3</v>
      </c>
    </row>
    <row r="5488" spans="1:3">
      <c r="A5488" s="2" t="s">
        <v>6196</v>
      </c>
      <c r="B5488" s="1">
        <v>0.168026412</v>
      </c>
      <c r="C5488" s="1" t="s">
        <v>3</v>
      </c>
    </row>
    <row r="5489" spans="1:3">
      <c r="A5489" s="2" t="s">
        <v>8506</v>
      </c>
      <c r="B5489" s="1">
        <v>0.167909284</v>
      </c>
      <c r="C5489" s="1" t="s">
        <v>6595</v>
      </c>
    </row>
    <row r="5490" spans="1:3">
      <c r="A5490" s="2" t="s">
        <v>8507</v>
      </c>
      <c r="B5490" s="1">
        <v>0.167817798</v>
      </c>
      <c r="C5490" s="1" t="s">
        <v>3</v>
      </c>
    </row>
    <row r="5491" spans="1:3">
      <c r="A5491" s="2" t="s">
        <v>8508</v>
      </c>
      <c r="B5491" s="1">
        <v>0.167731021</v>
      </c>
      <c r="C5491" s="1" t="s">
        <v>6595</v>
      </c>
    </row>
    <row r="5492" spans="1:3">
      <c r="A5492" s="2" t="s">
        <v>8509</v>
      </c>
      <c r="B5492" s="1">
        <v>0.167709836</v>
      </c>
      <c r="C5492" s="1" t="s">
        <v>6595</v>
      </c>
    </row>
    <row r="5493" spans="1:3">
      <c r="A5493" s="2" t="s">
        <v>5650</v>
      </c>
      <c r="B5493" s="1">
        <v>0.167684117</v>
      </c>
      <c r="C5493" s="1" t="s">
        <v>6595</v>
      </c>
    </row>
    <row r="5494" spans="1:3">
      <c r="A5494" s="2" t="s">
        <v>8510</v>
      </c>
      <c r="B5494" s="1">
        <v>0.1672695</v>
      </c>
      <c r="C5494" s="1" t="s">
        <v>6595</v>
      </c>
    </row>
    <row r="5495" spans="1:3">
      <c r="A5495" s="2" t="s">
        <v>5313</v>
      </c>
      <c r="B5495" s="1">
        <v>0.167212438</v>
      </c>
      <c r="C5495" s="1" t="s">
        <v>6595</v>
      </c>
    </row>
    <row r="5496" spans="1:3">
      <c r="A5496" s="2" t="s">
        <v>5856</v>
      </c>
      <c r="B5496" s="1">
        <v>0.166890847</v>
      </c>
      <c r="C5496" s="1" t="s">
        <v>6595</v>
      </c>
    </row>
    <row r="5497" spans="1:3">
      <c r="A5497" s="2" t="s">
        <v>5174</v>
      </c>
      <c r="B5497" s="1">
        <v>0.166602609</v>
      </c>
      <c r="C5497" s="1" t="s">
        <v>6595</v>
      </c>
    </row>
    <row r="5498" spans="1:3">
      <c r="A5498" s="2" t="s">
        <v>6223</v>
      </c>
      <c r="B5498" s="1">
        <v>0.166599242</v>
      </c>
      <c r="C5498" s="1" t="s">
        <v>6595</v>
      </c>
    </row>
    <row r="5499" spans="1:3">
      <c r="A5499" s="2" t="s">
        <v>8511</v>
      </c>
      <c r="B5499" s="1">
        <v>0.166496415</v>
      </c>
      <c r="C5499" s="1" t="s">
        <v>3</v>
      </c>
    </row>
    <row r="5500" spans="1:3">
      <c r="A5500" s="2" t="s">
        <v>5045</v>
      </c>
      <c r="B5500" s="1">
        <v>0.166303841</v>
      </c>
      <c r="C5500" s="1" t="s">
        <v>3</v>
      </c>
    </row>
    <row r="5501" spans="1:3">
      <c r="A5501" s="2" t="s">
        <v>6091</v>
      </c>
      <c r="B5501" s="1">
        <v>0.166267758</v>
      </c>
      <c r="C5501" s="1" t="s">
        <v>3</v>
      </c>
    </row>
    <row r="5502" spans="1:3">
      <c r="A5502" s="2" t="s">
        <v>8512</v>
      </c>
      <c r="B5502" s="1">
        <v>0.166257053</v>
      </c>
      <c r="C5502" s="1" t="s">
        <v>3</v>
      </c>
    </row>
    <row r="5503" spans="1:3">
      <c r="A5503" s="2" t="s">
        <v>5660</v>
      </c>
      <c r="B5503" s="1">
        <v>0.166233374</v>
      </c>
      <c r="C5503" s="1" t="s">
        <v>3</v>
      </c>
    </row>
    <row r="5504" spans="1:3">
      <c r="A5504" s="2" t="s">
        <v>5661</v>
      </c>
      <c r="B5504" s="1">
        <v>0.166233374</v>
      </c>
      <c r="C5504" s="1" t="s">
        <v>3</v>
      </c>
    </row>
    <row r="5505" spans="1:3">
      <c r="A5505" s="2" t="s">
        <v>8513</v>
      </c>
      <c r="B5505" s="1">
        <v>0.166233374</v>
      </c>
      <c r="C5505" s="1" t="s">
        <v>3</v>
      </c>
    </row>
    <row r="5506" spans="1:3">
      <c r="A5506" s="2" t="s">
        <v>5662</v>
      </c>
      <c r="B5506" s="1">
        <v>0.166233374</v>
      </c>
      <c r="C5506" s="1" t="s">
        <v>3</v>
      </c>
    </row>
    <row r="5507" spans="1:3">
      <c r="A5507" s="2" t="s">
        <v>5663</v>
      </c>
      <c r="B5507" s="1">
        <v>0.166233374</v>
      </c>
      <c r="C5507" s="1" t="s">
        <v>3</v>
      </c>
    </row>
    <row r="5508" spans="1:3">
      <c r="A5508" s="2" t="s">
        <v>5664</v>
      </c>
      <c r="B5508" s="1">
        <v>0.166233374</v>
      </c>
      <c r="C5508" s="1" t="s">
        <v>3</v>
      </c>
    </row>
    <row r="5509" spans="1:3">
      <c r="A5509" s="2" t="s">
        <v>8514</v>
      </c>
      <c r="B5509" s="1">
        <v>0.166233374</v>
      </c>
      <c r="C5509" s="1" t="s">
        <v>3</v>
      </c>
    </row>
    <row r="5510" spans="1:3">
      <c r="A5510" s="2" t="s">
        <v>5321</v>
      </c>
      <c r="B5510" s="1">
        <v>0.166174461</v>
      </c>
      <c r="C5510" s="1" t="s">
        <v>3</v>
      </c>
    </row>
    <row r="5511" spans="1:3">
      <c r="A5511" s="2" t="s">
        <v>4762</v>
      </c>
      <c r="B5511" s="1">
        <v>0.166006701</v>
      </c>
      <c r="C5511" s="1" t="s">
        <v>3</v>
      </c>
    </row>
    <row r="5512" spans="1:3">
      <c r="A5512" s="2" t="s">
        <v>8515</v>
      </c>
      <c r="B5512" s="1">
        <v>0.165859561</v>
      </c>
      <c r="C5512" s="1" t="s">
        <v>6595</v>
      </c>
    </row>
    <row r="5513" spans="1:3">
      <c r="A5513" s="2" t="s">
        <v>8516</v>
      </c>
      <c r="B5513" s="1">
        <v>0.165672492</v>
      </c>
      <c r="C5513" s="1" t="s">
        <v>3</v>
      </c>
    </row>
    <row r="5514" spans="1:3">
      <c r="A5514" s="2" t="s">
        <v>6025</v>
      </c>
      <c r="B5514" s="1">
        <v>0.165503743</v>
      </c>
      <c r="C5514" s="1" t="s">
        <v>3</v>
      </c>
    </row>
    <row r="5515" spans="1:3">
      <c r="A5515" s="2" t="s">
        <v>6318</v>
      </c>
      <c r="B5515" s="1">
        <v>0.165462429</v>
      </c>
      <c r="C5515" s="1" t="s">
        <v>3</v>
      </c>
    </row>
    <row r="5516" spans="1:3">
      <c r="A5516" s="2" t="s">
        <v>8517</v>
      </c>
      <c r="B5516" s="1">
        <v>0.165431061</v>
      </c>
      <c r="C5516" s="1" t="s">
        <v>3</v>
      </c>
    </row>
    <row r="5517" spans="1:3">
      <c r="A5517" s="2" t="s">
        <v>8518</v>
      </c>
      <c r="B5517" s="1">
        <v>0.165295429</v>
      </c>
      <c r="C5517" s="1" t="s">
        <v>6595</v>
      </c>
    </row>
    <row r="5518" spans="1:3">
      <c r="A5518" s="2" t="s">
        <v>6325</v>
      </c>
      <c r="B5518" s="1">
        <v>0.165289305</v>
      </c>
      <c r="C5518" s="1" t="s">
        <v>3</v>
      </c>
    </row>
    <row r="5519" spans="1:3">
      <c r="A5519" s="2" t="s">
        <v>8519</v>
      </c>
      <c r="B5519" s="1">
        <v>0.165165911</v>
      </c>
      <c r="C5519" s="1" t="s">
        <v>3</v>
      </c>
    </row>
    <row r="5520" spans="1:3">
      <c r="A5520" s="2" t="s">
        <v>5371</v>
      </c>
      <c r="B5520" s="1">
        <v>0.165121914</v>
      </c>
      <c r="C5520" s="1" t="s">
        <v>3</v>
      </c>
    </row>
    <row r="5521" spans="1:3">
      <c r="A5521" s="2" t="s">
        <v>8520</v>
      </c>
      <c r="B5521" s="1">
        <v>0.164810394</v>
      </c>
      <c r="C5521" s="1" t="s">
        <v>6595</v>
      </c>
    </row>
    <row r="5522" spans="1:3">
      <c r="A5522" s="2" t="s">
        <v>5691</v>
      </c>
      <c r="B5522" s="1">
        <v>0.164520999</v>
      </c>
      <c r="C5522" s="1" t="s">
        <v>3</v>
      </c>
    </row>
    <row r="5523" spans="1:3">
      <c r="A5523" s="2" t="s">
        <v>6132</v>
      </c>
      <c r="B5523" s="1">
        <v>0.164498026</v>
      </c>
      <c r="C5523" s="1" t="s">
        <v>3</v>
      </c>
    </row>
    <row r="5524" spans="1:3">
      <c r="A5524" s="2" t="s">
        <v>8521</v>
      </c>
      <c r="B5524" s="1">
        <v>0.164445369</v>
      </c>
      <c r="C5524" s="1" t="s">
        <v>6595</v>
      </c>
    </row>
    <row r="5525" spans="1:3">
      <c r="A5525" s="2" t="s">
        <v>8522</v>
      </c>
      <c r="B5525" s="1">
        <v>0.164169061</v>
      </c>
      <c r="C5525" s="1" t="s">
        <v>6595</v>
      </c>
    </row>
    <row r="5526" spans="1:3">
      <c r="A5526" s="2" t="s">
        <v>5634</v>
      </c>
      <c r="B5526" s="1">
        <v>0.164015513</v>
      </c>
      <c r="C5526" s="1" t="s">
        <v>6595</v>
      </c>
    </row>
    <row r="5527" spans="1:3">
      <c r="A5527" s="2" t="s">
        <v>5713</v>
      </c>
      <c r="B5527" s="1">
        <v>0.163949778</v>
      </c>
      <c r="C5527" s="1" t="s">
        <v>6595</v>
      </c>
    </row>
    <row r="5528" spans="1:3">
      <c r="A5528" s="2" t="s">
        <v>6060</v>
      </c>
      <c r="B5528" s="1">
        <v>0.16359457</v>
      </c>
      <c r="C5528" s="1" t="s">
        <v>3</v>
      </c>
    </row>
    <row r="5529" spans="1:3">
      <c r="A5529" s="2" t="s">
        <v>8523</v>
      </c>
      <c r="B5529" s="1">
        <v>0.163570675</v>
      </c>
      <c r="C5529" s="1" t="s">
        <v>3</v>
      </c>
    </row>
    <row r="5530" spans="1:3">
      <c r="A5530" s="2" t="s">
        <v>8524</v>
      </c>
      <c r="B5530" s="1">
        <v>0.163522346</v>
      </c>
      <c r="C5530" s="1" t="s">
        <v>6595</v>
      </c>
    </row>
    <row r="5531" spans="1:3">
      <c r="A5531" s="2" t="s">
        <v>8525</v>
      </c>
      <c r="B5531" s="1">
        <v>0.163517328</v>
      </c>
      <c r="C5531" s="1" t="s">
        <v>6595</v>
      </c>
    </row>
    <row r="5532" spans="1:3">
      <c r="A5532" s="2" t="s">
        <v>5219</v>
      </c>
      <c r="B5532" s="1">
        <v>0.163457881</v>
      </c>
      <c r="C5532" s="1" t="s">
        <v>6595</v>
      </c>
    </row>
    <row r="5533" spans="1:3">
      <c r="A5533" s="2" t="s">
        <v>8526</v>
      </c>
      <c r="B5533" s="1">
        <v>0.163380795</v>
      </c>
      <c r="C5533" s="1" t="s">
        <v>3</v>
      </c>
    </row>
    <row r="5534" spans="1:3">
      <c r="A5534" s="2" t="s">
        <v>5513</v>
      </c>
      <c r="B5534" s="1">
        <v>0.163240345</v>
      </c>
      <c r="C5534" s="1" t="s">
        <v>3</v>
      </c>
    </row>
    <row r="5535" spans="1:3">
      <c r="A5535" s="2" t="s">
        <v>8527</v>
      </c>
      <c r="B5535" s="1">
        <v>0.163155325</v>
      </c>
      <c r="C5535" s="1" t="s">
        <v>3</v>
      </c>
    </row>
    <row r="5536" spans="1:3">
      <c r="A5536" s="2" t="s">
        <v>8528</v>
      </c>
      <c r="B5536" s="1">
        <v>0.163044512</v>
      </c>
      <c r="C5536" s="1" t="s">
        <v>6595</v>
      </c>
    </row>
    <row r="5537" spans="1:3">
      <c r="A5537" s="2" t="s">
        <v>8529</v>
      </c>
      <c r="B5537" s="1">
        <v>0.162722037</v>
      </c>
      <c r="C5537" s="1" t="s">
        <v>3</v>
      </c>
    </row>
    <row r="5538" spans="1:3">
      <c r="A5538" s="2" t="s">
        <v>8530</v>
      </c>
      <c r="B5538" s="1">
        <v>0.162688593</v>
      </c>
      <c r="C5538" s="1" t="s">
        <v>6595</v>
      </c>
    </row>
    <row r="5539" spans="1:3">
      <c r="A5539" s="2" t="s">
        <v>5414</v>
      </c>
      <c r="B5539" s="1">
        <v>0.162550581</v>
      </c>
      <c r="C5539" s="1" t="s">
        <v>3</v>
      </c>
    </row>
    <row r="5540" spans="1:3">
      <c r="A5540" s="2" t="s">
        <v>8531</v>
      </c>
      <c r="B5540" s="1">
        <v>0.162486288</v>
      </c>
      <c r="C5540" s="1" t="s">
        <v>3</v>
      </c>
    </row>
    <row r="5541" spans="1:3">
      <c r="A5541" s="2" t="s">
        <v>8532</v>
      </c>
      <c r="B5541" s="1">
        <v>0.162447158</v>
      </c>
      <c r="C5541" s="1" t="s">
        <v>6595</v>
      </c>
    </row>
    <row r="5542" spans="1:3">
      <c r="A5542" s="2" t="s">
        <v>6455</v>
      </c>
      <c r="B5542" s="1">
        <v>0.16235941</v>
      </c>
      <c r="C5542" s="1" t="s">
        <v>3</v>
      </c>
    </row>
    <row r="5543" spans="1:3">
      <c r="A5543" s="2" t="s">
        <v>8533</v>
      </c>
      <c r="B5543" s="1">
        <v>0.162286253</v>
      </c>
      <c r="C5543" s="1" t="s">
        <v>6595</v>
      </c>
    </row>
    <row r="5544" spans="1:3">
      <c r="A5544" s="2" t="s">
        <v>8534</v>
      </c>
      <c r="B5544" s="1">
        <v>0.162154782</v>
      </c>
      <c r="C5544" s="1" t="s">
        <v>6595</v>
      </c>
    </row>
    <row r="5545" spans="1:3">
      <c r="A5545" s="2" t="s">
        <v>8535</v>
      </c>
      <c r="B5545" s="1">
        <v>0.162117679</v>
      </c>
      <c r="C5545" s="1" t="s">
        <v>3</v>
      </c>
    </row>
    <row r="5546" spans="1:3">
      <c r="A5546" s="2" t="s">
        <v>8536</v>
      </c>
      <c r="B5546" s="1">
        <v>0.161684808</v>
      </c>
      <c r="C5546" s="1" t="s">
        <v>6595</v>
      </c>
    </row>
    <row r="5547" spans="1:3">
      <c r="A5547" s="2" t="s">
        <v>8537</v>
      </c>
      <c r="B5547" s="1">
        <v>0.161663361</v>
      </c>
      <c r="C5547" s="1" t="s">
        <v>6595</v>
      </c>
    </row>
    <row r="5548" spans="1:3">
      <c r="A5548" s="2" t="s">
        <v>8538</v>
      </c>
      <c r="B5548" s="1">
        <v>0.161663361</v>
      </c>
      <c r="C5548" s="1" t="s">
        <v>6595</v>
      </c>
    </row>
    <row r="5549" spans="1:3">
      <c r="A5549" s="2" t="s">
        <v>5943</v>
      </c>
      <c r="B5549" s="1">
        <v>0.16157762</v>
      </c>
      <c r="C5549" s="1" t="s">
        <v>3</v>
      </c>
    </row>
    <row r="5550" spans="1:3">
      <c r="A5550" s="2" t="s">
        <v>8539</v>
      </c>
      <c r="B5550" s="1">
        <v>0.161387603</v>
      </c>
      <c r="C5550" s="1" t="s">
        <v>6595</v>
      </c>
    </row>
    <row r="5551" spans="1:3">
      <c r="A5551" s="2" t="s">
        <v>5684</v>
      </c>
      <c r="B5551" s="1">
        <v>0.161335546</v>
      </c>
      <c r="C5551" s="1" t="s">
        <v>6595</v>
      </c>
    </row>
    <row r="5552" spans="1:3">
      <c r="A5552" s="2" t="s">
        <v>5393</v>
      </c>
      <c r="B5552" s="1">
        <v>0.161319357</v>
      </c>
      <c r="C5552" s="1" t="s">
        <v>3</v>
      </c>
    </row>
    <row r="5553" spans="1:3">
      <c r="A5553" s="2" t="s">
        <v>5765</v>
      </c>
      <c r="B5553" s="1">
        <v>0.161264092</v>
      </c>
      <c r="C5553" s="1" t="s">
        <v>6595</v>
      </c>
    </row>
    <row r="5554" spans="1:3">
      <c r="A5554" s="2" t="s">
        <v>8540</v>
      </c>
      <c r="B5554" s="1">
        <v>0.161174674</v>
      </c>
      <c r="C5554" s="1" t="s">
        <v>6595</v>
      </c>
    </row>
    <row r="5555" spans="1:3">
      <c r="A5555" s="2" t="s">
        <v>8541</v>
      </c>
      <c r="B5555" s="1">
        <v>0.161132624</v>
      </c>
      <c r="C5555" s="1" t="s">
        <v>6595</v>
      </c>
    </row>
    <row r="5556" spans="1:3">
      <c r="A5556" s="2" t="s">
        <v>5916</v>
      </c>
      <c r="B5556" s="1">
        <v>0.160971456</v>
      </c>
      <c r="C5556" s="1" t="s">
        <v>3</v>
      </c>
    </row>
    <row r="5557" spans="1:3">
      <c r="A5557" s="2" t="s">
        <v>8542</v>
      </c>
      <c r="B5557" s="1">
        <v>0.160953111</v>
      </c>
      <c r="C5557" s="1" t="s">
        <v>3</v>
      </c>
    </row>
    <row r="5558" spans="1:3">
      <c r="A5558" s="2" t="s">
        <v>8543</v>
      </c>
      <c r="B5558" s="1">
        <v>0.160715513</v>
      </c>
      <c r="C5558" s="1" t="s">
        <v>6595</v>
      </c>
    </row>
    <row r="5559" spans="1:3">
      <c r="A5559" s="2" t="s">
        <v>8544</v>
      </c>
      <c r="B5559" s="1">
        <v>0.160713216</v>
      </c>
      <c r="C5559" s="1" t="s">
        <v>3</v>
      </c>
    </row>
    <row r="5560" spans="1:3">
      <c r="A5560" s="2" t="s">
        <v>8545</v>
      </c>
      <c r="B5560" s="1">
        <v>0.160216901</v>
      </c>
      <c r="C5560" s="1" t="s">
        <v>6595</v>
      </c>
    </row>
    <row r="5561" spans="1:3">
      <c r="A5561" s="2" t="s">
        <v>8546</v>
      </c>
      <c r="B5561" s="1">
        <v>0.160213673</v>
      </c>
      <c r="C5561" s="1" t="s">
        <v>3</v>
      </c>
    </row>
    <row r="5562" spans="1:3">
      <c r="A5562" s="2" t="s">
        <v>4954</v>
      </c>
      <c r="B5562" s="1">
        <v>0.159949336</v>
      </c>
      <c r="C5562" s="1" t="s">
        <v>6595</v>
      </c>
    </row>
    <row r="5563" spans="1:3">
      <c r="A5563" s="2" t="s">
        <v>8547</v>
      </c>
      <c r="B5563" s="1">
        <v>0.159796095</v>
      </c>
      <c r="C5563" s="1" t="s">
        <v>3</v>
      </c>
    </row>
    <row r="5564" spans="1:3">
      <c r="A5564" s="2" t="s">
        <v>6097</v>
      </c>
      <c r="B5564" s="1">
        <v>0.159762202</v>
      </c>
      <c r="C5564" s="1" t="s">
        <v>3</v>
      </c>
    </row>
    <row r="5565" spans="1:3">
      <c r="A5565" s="2" t="s">
        <v>8548</v>
      </c>
      <c r="B5565" s="1">
        <v>0.159678181</v>
      </c>
      <c r="C5565" s="1" t="s">
        <v>3</v>
      </c>
    </row>
    <row r="5566" spans="1:3">
      <c r="A5566" s="2" t="s">
        <v>8549</v>
      </c>
      <c r="B5566" s="1">
        <v>0.159558287</v>
      </c>
      <c r="C5566" s="1" t="s">
        <v>6595</v>
      </c>
    </row>
    <row r="5567" spans="1:3">
      <c r="A5567" s="2" t="s">
        <v>6540</v>
      </c>
      <c r="B5567" s="1">
        <v>0.159477519</v>
      </c>
      <c r="C5567" s="1" t="s">
        <v>6595</v>
      </c>
    </row>
    <row r="5568" spans="1:3">
      <c r="A5568" s="2" t="s">
        <v>8550</v>
      </c>
      <c r="B5568" s="1">
        <v>0.159467468</v>
      </c>
      <c r="C5568" s="1" t="s">
        <v>6595</v>
      </c>
    </row>
    <row r="5569" spans="1:3">
      <c r="A5569" s="2" t="s">
        <v>5933</v>
      </c>
      <c r="B5569" s="1">
        <v>0.15942419</v>
      </c>
      <c r="C5569" s="1" t="s">
        <v>3</v>
      </c>
    </row>
    <row r="5570" spans="1:3">
      <c r="A5570" s="2" t="s">
        <v>8551</v>
      </c>
      <c r="B5570" s="1">
        <v>0.159218777</v>
      </c>
      <c r="C5570" s="1" t="s">
        <v>6595</v>
      </c>
    </row>
    <row r="5571" spans="1:3">
      <c r="A5571" s="2" t="s">
        <v>8552</v>
      </c>
      <c r="B5571" s="1">
        <v>0.159203222</v>
      </c>
      <c r="C5571" s="1" t="s">
        <v>6595</v>
      </c>
    </row>
    <row r="5572" spans="1:3">
      <c r="A5572" s="2" t="s">
        <v>5294</v>
      </c>
      <c r="B5572" s="1">
        <v>0.15916287</v>
      </c>
      <c r="C5572" s="1" t="s">
        <v>3</v>
      </c>
    </row>
    <row r="5573" spans="1:3">
      <c r="A5573" s="2" t="s">
        <v>6055</v>
      </c>
      <c r="B5573" s="1">
        <v>0.158983875</v>
      </c>
      <c r="C5573" s="1" t="s">
        <v>6595</v>
      </c>
    </row>
    <row r="5574" spans="1:3">
      <c r="A5574" s="2" t="s">
        <v>5325</v>
      </c>
      <c r="B5574" s="1">
        <v>0.158859822</v>
      </c>
      <c r="C5574" s="1" t="s">
        <v>6595</v>
      </c>
    </row>
    <row r="5575" spans="1:3">
      <c r="A5575" s="2" t="s">
        <v>8553</v>
      </c>
      <c r="B5575" s="1">
        <v>0.158814533</v>
      </c>
      <c r="C5575" s="1" t="s">
        <v>3</v>
      </c>
    </row>
    <row r="5576" spans="1:3">
      <c r="A5576" s="2" t="s">
        <v>8554</v>
      </c>
      <c r="B5576" s="1">
        <v>0.158668963</v>
      </c>
      <c r="C5576" s="1" t="s">
        <v>3</v>
      </c>
    </row>
    <row r="5577" spans="1:3">
      <c r="A5577" s="2" t="s">
        <v>6535</v>
      </c>
      <c r="B5577" s="1">
        <v>0.158454017</v>
      </c>
      <c r="C5577" s="1" t="s">
        <v>3</v>
      </c>
    </row>
    <row r="5578" spans="1:3">
      <c r="A5578" s="2" t="s">
        <v>5620</v>
      </c>
      <c r="B5578" s="1">
        <v>0.158402754</v>
      </c>
      <c r="C5578" s="1" t="s">
        <v>3</v>
      </c>
    </row>
    <row r="5579" spans="1:3">
      <c r="A5579" s="2" t="s">
        <v>6268</v>
      </c>
      <c r="B5579" s="1">
        <v>0.158190992</v>
      </c>
      <c r="C5579" s="1" t="s">
        <v>3</v>
      </c>
    </row>
    <row r="5580" spans="1:3">
      <c r="A5580" s="2" t="s">
        <v>8555</v>
      </c>
      <c r="B5580" s="1">
        <v>0.158145346</v>
      </c>
      <c r="C5580" s="1" t="s">
        <v>3</v>
      </c>
    </row>
    <row r="5581" spans="1:3">
      <c r="A5581" s="2" t="s">
        <v>8556</v>
      </c>
      <c r="B5581" s="1">
        <v>0.158144712</v>
      </c>
      <c r="C5581" s="1" t="s">
        <v>6595</v>
      </c>
    </row>
    <row r="5582" spans="1:3">
      <c r="A5582" s="2" t="s">
        <v>8557</v>
      </c>
      <c r="B5582" s="1">
        <v>0.157963389</v>
      </c>
      <c r="C5582" s="1" t="s">
        <v>6595</v>
      </c>
    </row>
    <row r="5583" spans="1:3">
      <c r="A5583" s="2" t="s">
        <v>8558</v>
      </c>
      <c r="B5583" s="1">
        <v>0.1579438</v>
      </c>
      <c r="C5583" s="1" t="s">
        <v>3</v>
      </c>
    </row>
    <row r="5584" spans="1:3">
      <c r="A5584" s="2" t="s">
        <v>8559</v>
      </c>
      <c r="B5584" s="1">
        <v>0.157842571</v>
      </c>
      <c r="C5584" s="1" t="s">
        <v>6595</v>
      </c>
    </row>
    <row r="5585" spans="1:3">
      <c r="A5585" s="2" t="s">
        <v>8560</v>
      </c>
      <c r="B5585" s="1">
        <v>0.157635509</v>
      </c>
      <c r="C5585" s="1" t="s">
        <v>3</v>
      </c>
    </row>
    <row r="5586" spans="1:3">
      <c r="A5586" s="2" t="s">
        <v>8561</v>
      </c>
      <c r="B5586" s="1">
        <v>0.157472034</v>
      </c>
      <c r="C5586" s="1" t="s">
        <v>6595</v>
      </c>
    </row>
    <row r="5587" spans="1:3">
      <c r="A5587" s="2" t="s">
        <v>8562</v>
      </c>
      <c r="B5587" s="1">
        <v>0.15707265</v>
      </c>
      <c r="C5587" s="1" t="s">
        <v>3</v>
      </c>
    </row>
    <row r="5588" spans="1:3">
      <c r="A5588" s="2" t="s">
        <v>8563</v>
      </c>
      <c r="B5588" s="1">
        <v>0.157001535</v>
      </c>
      <c r="C5588" s="1" t="s">
        <v>3</v>
      </c>
    </row>
    <row r="5589" spans="1:3">
      <c r="A5589" s="2" t="s">
        <v>8564</v>
      </c>
      <c r="B5589" s="1">
        <v>0.156973281</v>
      </c>
      <c r="C5589" s="1" t="s">
        <v>6595</v>
      </c>
    </row>
    <row r="5590" spans="1:3">
      <c r="A5590" s="2" t="s">
        <v>5447</v>
      </c>
      <c r="B5590" s="1">
        <v>0.156862615</v>
      </c>
      <c r="C5590" s="1" t="s">
        <v>3</v>
      </c>
    </row>
    <row r="5591" spans="1:3">
      <c r="A5591" s="2" t="s">
        <v>8565</v>
      </c>
      <c r="B5591" s="1">
        <v>0.15672924</v>
      </c>
      <c r="C5591" s="1" t="s">
        <v>6595</v>
      </c>
    </row>
    <row r="5592" spans="1:3">
      <c r="A5592" s="2" t="s">
        <v>8566</v>
      </c>
      <c r="B5592" s="1">
        <v>0.15672112</v>
      </c>
      <c r="C5592" s="1" t="s">
        <v>6595</v>
      </c>
    </row>
    <row r="5593" spans="1:3">
      <c r="A5593" s="2" t="s">
        <v>8567</v>
      </c>
      <c r="B5593" s="1">
        <v>0.15666799</v>
      </c>
      <c r="C5593" s="1" t="s">
        <v>3</v>
      </c>
    </row>
    <row r="5594" spans="1:3">
      <c r="A5594" s="2" t="s">
        <v>8568</v>
      </c>
      <c r="B5594" s="1">
        <v>0.156103819</v>
      </c>
      <c r="C5594" s="1" t="s">
        <v>3</v>
      </c>
    </row>
    <row r="5595" spans="1:3">
      <c r="A5595" s="2" t="s">
        <v>5671</v>
      </c>
      <c r="B5595" s="1">
        <v>0.156066593</v>
      </c>
      <c r="C5595" s="1" t="s">
        <v>3</v>
      </c>
    </row>
    <row r="5596" spans="1:3">
      <c r="A5596" s="2" t="s">
        <v>5948</v>
      </c>
      <c r="B5596" s="1">
        <v>0.156048016</v>
      </c>
      <c r="C5596" s="1" t="s">
        <v>3</v>
      </c>
    </row>
    <row r="5597" spans="1:3">
      <c r="A5597" s="2" t="s">
        <v>6290</v>
      </c>
      <c r="B5597" s="1">
        <v>0.156016476</v>
      </c>
      <c r="C5597" s="1" t="s">
        <v>3</v>
      </c>
    </row>
    <row r="5598" spans="1:3">
      <c r="A5598" s="2" t="s">
        <v>8569</v>
      </c>
      <c r="B5598" s="1">
        <v>0.155902216</v>
      </c>
      <c r="C5598" s="1" t="s">
        <v>6595</v>
      </c>
    </row>
    <row r="5599" spans="1:3">
      <c r="A5599" s="2" t="s">
        <v>6543</v>
      </c>
      <c r="B5599" s="1">
        <v>0.155837208</v>
      </c>
      <c r="C5599" s="1" t="s">
        <v>3</v>
      </c>
    </row>
    <row r="5600" spans="1:3">
      <c r="A5600" s="2" t="s">
        <v>4967</v>
      </c>
      <c r="B5600" s="1">
        <v>0.155597435</v>
      </c>
      <c r="C5600" s="1" t="s">
        <v>3</v>
      </c>
    </row>
    <row r="5601" spans="1:3">
      <c r="A5601" s="2" t="s">
        <v>5828</v>
      </c>
      <c r="B5601" s="1">
        <v>0.155482013</v>
      </c>
      <c r="C5601" s="1" t="s">
        <v>3</v>
      </c>
    </row>
    <row r="5602" spans="1:3">
      <c r="A5602" s="2" t="s">
        <v>5748</v>
      </c>
      <c r="B5602" s="1">
        <v>0.155458678</v>
      </c>
      <c r="C5602" s="1" t="s">
        <v>3</v>
      </c>
    </row>
    <row r="5603" spans="1:3">
      <c r="A5603" s="2" t="s">
        <v>8570</v>
      </c>
      <c r="B5603" s="1">
        <v>0.155378886</v>
      </c>
      <c r="C5603" s="1" t="s">
        <v>6595</v>
      </c>
    </row>
    <row r="5604" spans="1:3">
      <c r="A5604" s="2" t="s">
        <v>8571</v>
      </c>
      <c r="B5604" s="1">
        <v>0.155266682</v>
      </c>
      <c r="C5604" s="1" t="s">
        <v>6595</v>
      </c>
    </row>
    <row r="5605" spans="1:3">
      <c r="A5605" s="2" t="s">
        <v>5826</v>
      </c>
      <c r="B5605" s="1">
        <v>0.155049472</v>
      </c>
      <c r="C5605" s="1" t="s">
        <v>3</v>
      </c>
    </row>
    <row r="5606" spans="1:3">
      <c r="A5606" s="2" t="s">
        <v>8572</v>
      </c>
      <c r="B5606" s="1">
        <v>0.155033138</v>
      </c>
      <c r="C5606" s="1" t="s">
        <v>6595</v>
      </c>
    </row>
    <row r="5607" spans="1:3">
      <c r="A5607" s="2" t="s">
        <v>6295</v>
      </c>
      <c r="B5607" s="1">
        <v>0.154987871</v>
      </c>
      <c r="C5607" s="1" t="s">
        <v>3</v>
      </c>
    </row>
    <row r="5608" spans="1:3">
      <c r="A5608" s="2" t="s">
        <v>8573</v>
      </c>
      <c r="B5608" s="1">
        <v>0.154971039</v>
      </c>
      <c r="C5608" s="1" t="s">
        <v>3</v>
      </c>
    </row>
    <row r="5609" spans="1:3">
      <c r="A5609" s="2" t="s">
        <v>6337</v>
      </c>
      <c r="B5609" s="1">
        <v>0.154753487</v>
      </c>
      <c r="C5609" s="1" t="s">
        <v>3</v>
      </c>
    </row>
    <row r="5610" spans="1:3">
      <c r="A5610" s="2" t="s">
        <v>5974</v>
      </c>
      <c r="B5610" s="1">
        <v>0.154535225</v>
      </c>
      <c r="C5610" s="1" t="s">
        <v>3</v>
      </c>
    </row>
    <row r="5611" spans="1:3">
      <c r="A5611" s="2" t="s">
        <v>8574</v>
      </c>
      <c r="B5611" s="1">
        <v>0.154447515</v>
      </c>
      <c r="C5611" s="1" t="s">
        <v>6595</v>
      </c>
    </row>
    <row r="5612" spans="1:3">
      <c r="A5612" s="2" t="s">
        <v>6417</v>
      </c>
      <c r="B5612" s="1">
        <v>0.154249983</v>
      </c>
      <c r="C5612" s="1" t="s">
        <v>3</v>
      </c>
    </row>
    <row r="5613" spans="1:3">
      <c r="A5613" s="2" t="s">
        <v>6183</v>
      </c>
      <c r="B5613" s="1">
        <v>0.154012937</v>
      </c>
      <c r="C5613" s="1" t="s">
        <v>3</v>
      </c>
    </row>
    <row r="5614" spans="1:3">
      <c r="A5614" s="2" t="s">
        <v>8575</v>
      </c>
      <c r="B5614" s="1">
        <v>0.153926764</v>
      </c>
      <c r="C5614" s="1" t="s">
        <v>3</v>
      </c>
    </row>
    <row r="5615" spans="1:3">
      <c r="A5615" s="2" t="s">
        <v>8576</v>
      </c>
      <c r="B5615" s="1">
        <v>0.153656143</v>
      </c>
      <c r="C5615" s="1" t="s">
        <v>3</v>
      </c>
    </row>
    <row r="5616" spans="1:3">
      <c r="A5616" s="2" t="s">
        <v>8577</v>
      </c>
      <c r="B5616" s="1">
        <v>0.153601789</v>
      </c>
      <c r="C5616" s="1" t="s">
        <v>3</v>
      </c>
    </row>
    <row r="5617" spans="1:3">
      <c r="A5617" s="2" t="s">
        <v>8578</v>
      </c>
      <c r="B5617" s="1">
        <v>0.153588244</v>
      </c>
      <c r="C5617" s="1" t="s">
        <v>6595</v>
      </c>
    </row>
    <row r="5618" spans="1:3">
      <c r="A5618" s="2" t="s">
        <v>6079</v>
      </c>
      <c r="B5618" s="1">
        <v>0.153540036</v>
      </c>
      <c r="C5618" s="1" t="s">
        <v>6595</v>
      </c>
    </row>
    <row r="5619" spans="1:3">
      <c r="A5619" s="2" t="s">
        <v>5985</v>
      </c>
      <c r="B5619" s="1">
        <v>0.153386891</v>
      </c>
      <c r="C5619" s="1" t="s">
        <v>6595</v>
      </c>
    </row>
    <row r="5620" spans="1:3">
      <c r="A5620" s="2" t="s">
        <v>8579</v>
      </c>
      <c r="B5620" s="1">
        <v>0.153319579</v>
      </c>
      <c r="C5620" s="1" t="s">
        <v>6595</v>
      </c>
    </row>
    <row r="5621" spans="1:3">
      <c r="A5621" s="2" t="s">
        <v>8580</v>
      </c>
      <c r="B5621" s="1">
        <v>0.152946727</v>
      </c>
      <c r="C5621" s="1" t="s">
        <v>3</v>
      </c>
    </row>
    <row r="5622" spans="1:3">
      <c r="A5622" s="2" t="s">
        <v>5961</v>
      </c>
      <c r="B5622" s="1">
        <v>0.152887116</v>
      </c>
      <c r="C5622" s="1" t="s">
        <v>3</v>
      </c>
    </row>
    <row r="5623" spans="1:3">
      <c r="A5623" s="2" t="s">
        <v>5955</v>
      </c>
      <c r="B5623" s="1">
        <v>0.152819678</v>
      </c>
      <c r="C5623" s="1" t="s">
        <v>3</v>
      </c>
    </row>
    <row r="5624" spans="1:3">
      <c r="A5624" s="2" t="s">
        <v>5802</v>
      </c>
      <c r="B5624" s="1">
        <v>0.152745005</v>
      </c>
      <c r="C5624" s="1" t="s">
        <v>3</v>
      </c>
    </row>
    <row r="5625" spans="1:3">
      <c r="A5625" s="2" t="s">
        <v>8581</v>
      </c>
      <c r="B5625" s="1">
        <v>0.152706148</v>
      </c>
      <c r="C5625" s="1" t="s">
        <v>3</v>
      </c>
    </row>
    <row r="5626" spans="1:3">
      <c r="A5626" s="2" t="s">
        <v>6411</v>
      </c>
      <c r="B5626" s="1">
        <v>0.152632843</v>
      </c>
      <c r="C5626" s="1" t="s">
        <v>3</v>
      </c>
    </row>
    <row r="5627" spans="1:3">
      <c r="A5627" s="2" t="s">
        <v>8582</v>
      </c>
      <c r="B5627" s="1">
        <v>0.152488145</v>
      </c>
      <c r="C5627" s="1" t="s">
        <v>3</v>
      </c>
    </row>
    <row r="5628" spans="1:3">
      <c r="A5628" s="2" t="s">
        <v>8583</v>
      </c>
      <c r="B5628" s="1">
        <v>0.152216026</v>
      </c>
      <c r="C5628" s="1" t="s">
        <v>3</v>
      </c>
    </row>
    <row r="5629" spans="1:3">
      <c r="A5629" s="2" t="s">
        <v>5600</v>
      </c>
      <c r="B5629" s="1">
        <v>0.15221479</v>
      </c>
      <c r="C5629" s="1" t="s">
        <v>3</v>
      </c>
    </row>
    <row r="5630" spans="1:3">
      <c r="A5630" s="2" t="s">
        <v>8584</v>
      </c>
      <c r="B5630" s="1">
        <v>0.152141355</v>
      </c>
      <c r="C5630" s="1" t="s">
        <v>3</v>
      </c>
    </row>
    <row r="5631" spans="1:3">
      <c r="A5631" s="2" t="s">
        <v>8585</v>
      </c>
      <c r="B5631" s="1">
        <v>0.152051235</v>
      </c>
      <c r="C5631" s="1" t="s">
        <v>6595</v>
      </c>
    </row>
    <row r="5632" spans="1:3">
      <c r="A5632" s="2" t="s">
        <v>5941</v>
      </c>
      <c r="B5632" s="1">
        <v>0.151572887</v>
      </c>
      <c r="C5632" s="1" t="s">
        <v>3</v>
      </c>
    </row>
    <row r="5633" spans="1:3">
      <c r="A5633" s="2" t="s">
        <v>8586</v>
      </c>
      <c r="B5633" s="1">
        <v>0.151494594</v>
      </c>
      <c r="C5633" s="1" t="s">
        <v>6595</v>
      </c>
    </row>
    <row r="5634" spans="1:3">
      <c r="A5634" s="2" t="s">
        <v>6024</v>
      </c>
      <c r="B5634" s="1">
        <v>0.151451188</v>
      </c>
      <c r="C5634" s="1" t="s">
        <v>3</v>
      </c>
    </row>
    <row r="5635" spans="1:3">
      <c r="A5635" s="2" t="s">
        <v>6279</v>
      </c>
      <c r="B5635" s="1">
        <v>0.151419865</v>
      </c>
      <c r="C5635" s="1" t="s">
        <v>3</v>
      </c>
    </row>
    <row r="5636" spans="1:3">
      <c r="A5636" s="2" t="s">
        <v>8587</v>
      </c>
      <c r="B5636" s="1">
        <v>0.151409267</v>
      </c>
      <c r="C5636" s="1" t="s">
        <v>3</v>
      </c>
    </row>
    <row r="5637" spans="1:3">
      <c r="A5637" s="2" t="s">
        <v>5378</v>
      </c>
      <c r="B5637" s="1">
        <v>0.1511571</v>
      </c>
      <c r="C5637" s="1" t="s">
        <v>6595</v>
      </c>
    </row>
    <row r="5638" spans="1:3">
      <c r="A5638" s="2" t="s">
        <v>5891</v>
      </c>
      <c r="B5638" s="1">
        <v>0.150875702</v>
      </c>
      <c r="C5638" s="1" t="s">
        <v>3</v>
      </c>
    </row>
    <row r="5639" spans="1:3">
      <c r="A5639" s="2" t="s">
        <v>6282</v>
      </c>
      <c r="B5639" s="1">
        <v>0.150556045</v>
      </c>
      <c r="C5639" s="1" t="s">
        <v>3</v>
      </c>
    </row>
    <row r="5640" spans="1:3">
      <c r="A5640" s="2" t="s">
        <v>8588</v>
      </c>
      <c r="B5640" s="1">
        <v>0.150384409</v>
      </c>
      <c r="C5640" s="1" t="s">
        <v>6595</v>
      </c>
    </row>
    <row r="5641" spans="1:3">
      <c r="A5641" s="2" t="s">
        <v>6293</v>
      </c>
      <c r="B5641" s="1">
        <v>0.150353873</v>
      </c>
      <c r="C5641" s="1" t="s">
        <v>3</v>
      </c>
    </row>
    <row r="5642" spans="1:3">
      <c r="A5642" s="2" t="s">
        <v>6041</v>
      </c>
      <c r="B5642" s="1">
        <v>0.150274592</v>
      </c>
      <c r="C5642" s="1" t="s">
        <v>3</v>
      </c>
    </row>
    <row r="5643" spans="1:3">
      <c r="A5643" s="2" t="s">
        <v>8589</v>
      </c>
      <c r="B5643" s="1">
        <v>0.150008575</v>
      </c>
      <c r="C5643" s="1" t="s">
        <v>6595</v>
      </c>
    </row>
    <row r="5644" spans="1:3">
      <c r="A5644" s="2" t="s">
        <v>5799</v>
      </c>
      <c r="B5644" s="1">
        <v>0.149861304</v>
      </c>
      <c r="C5644" s="1" t="s">
        <v>3</v>
      </c>
    </row>
    <row r="5645" spans="1:3">
      <c r="A5645" s="2" t="s">
        <v>8590</v>
      </c>
      <c r="B5645" s="1">
        <v>0.149823868</v>
      </c>
      <c r="C5645" s="1" t="s">
        <v>3</v>
      </c>
    </row>
    <row r="5646" spans="1:3">
      <c r="A5646" s="2" t="s">
        <v>8591</v>
      </c>
      <c r="B5646" s="1">
        <v>0.149817729</v>
      </c>
      <c r="C5646" s="1" t="s">
        <v>6595</v>
      </c>
    </row>
    <row r="5647" spans="1:3">
      <c r="A5647" s="2" t="s">
        <v>8592</v>
      </c>
      <c r="B5647" s="1">
        <v>0.14981704</v>
      </c>
      <c r="C5647" s="1" t="s">
        <v>6595</v>
      </c>
    </row>
    <row r="5648" spans="1:3">
      <c r="A5648" s="2" t="s">
        <v>8593</v>
      </c>
      <c r="B5648" s="1">
        <v>0.149704377</v>
      </c>
      <c r="C5648" s="1" t="s">
        <v>3</v>
      </c>
    </row>
    <row r="5649" spans="1:3">
      <c r="A5649" s="2" t="s">
        <v>5750</v>
      </c>
      <c r="B5649" s="1">
        <v>0.149504468</v>
      </c>
      <c r="C5649" s="1" t="s">
        <v>6595</v>
      </c>
    </row>
    <row r="5650" spans="1:3">
      <c r="A5650" s="2" t="s">
        <v>8594</v>
      </c>
      <c r="B5650" s="1">
        <v>0.149431147</v>
      </c>
      <c r="C5650" s="1" t="s">
        <v>6595</v>
      </c>
    </row>
    <row r="5651" spans="1:3">
      <c r="A5651" s="2" t="s">
        <v>6239</v>
      </c>
      <c r="B5651" s="1">
        <v>0.149306759</v>
      </c>
      <c r="C5651" s="1" t="s">
        <v>3</v>
      </c>
    </row>
    <row r="5652" spans="1:3">
      <c r="A5652" s="2" t="s">
        <v>8595</v>
      </c>
      <c r="B5652" s="1">
        <v>0.149281534</v>
      </c>
      <c r="C5652" s="1" t="s">
        <v>3</v>
      </c>
    </row>
    <row r="5653" spans="1:3">
      <c r="A5653" s="2" t="s">
        <v>8596</v>
      </c>
      <c r="B5653" s="1">
        <v>0.149257283</v>
      </c>
      <c r="C5653" s="1" t="s">
        <v>6595</v>
      </c>
    </row>
    <row r="5654" spans="1:3">
      <c r="A5654" s="2" t="s">
        <v>5876</v>
      </c>
      <c r="B5654" s="1">
        <v>0.149257089</v>
      </c>
      <c r="C5654" s="1" t="s">
        <v>3</v>
      </c>
    </row>
    <row r="5655" spans="1:3">
      <c r="A5655" s="2" t="s">
        <v>8597</v>
      </c>
      <c r="B5655" s="1">
        <v>0.148863251</v>
      </c>
      <c r="C5655" s="1" t="s">
        <v>6595</v>
      </c>
    </row>
    <row r="5656" spans="1:3">
      <c r="A5656" s="2" t="s">
        <v>6111</v>
      </c>
      <c r="B5656" s="1">
        <v>0.148838819</v>
      </c>
      <c r="C5656" s="1" t="s">
        <v>3</v>
      </c>
    </row>
    <row r="5657" spans="1:3">
      <c r="A5657" s="2" t="s">
        <v>5613</v>
      </c>
      <c r="B5657" s="1">
        <v>0.148825348</v>
      </c>
      <c r="C5657" s="1" t="s">
        <v>3</v>
      </c>
    </row>
    <row r="5658" spans="1:3">
      <c r="A5658" s="2" t="s">
        <v>8598</v>
      </c>
      <c r="B5658" s="1">
        <v>0.148645296</v>
      </c>
      <c r="C5658" s="1" t="s">
        <v>3</v>
      </c>
    </row>
    <row r="5659" spans="1:3">
      <c r="A5659" s="2" t="s">
        <v>5874</v>
      </c>
      <c r="B5659" s="1">
        <v>0.14815075</v>
      </c>
      <c r="C5659" s="1" t="s">
        <v>3</v>
      </c>
    </row>
    <row r="5660" spans="1:3">
      <c r="A5660" s="2" t="s">
        <v>8599</v>
      </c>
      <c r="B5660" s="1">
        <v>0.14788078</v>
      </c>
      <c r="C5660" s="1" t="s">
        <v>3</v>
      </c>
    </row>
    <row r="5661" spans="1:3">
      <c r="A5661" s="2" t="s">
        <v>5761</v>
      </c>
      <c r="B5661" s="1">
        <v>0.147709713</v>
      </c>
      <c r="C5661" s="1" t="s">
        <v>6595</v>
      </c>
    </row>
    <row r="5662" spans="1:3">
      <c r="A5662" s="2" t="s">
        <v>8600</v>
      </c>
      <c r="B5662" s="1">
        <v>0.147607251</v>
      </c>
      <c r="C5662" s="1" t="s">
        <v>6595</v>
      </c>
    </row>
    <row r="5663" spans="1:3">
      <c r="A5663" s="2" t="s">
        <v>5940</v>
      </c>
      <c r="B5663" s="1">
        <v>0.14719328</v>
      </c>
      <c r="C5663" s="1" t="s">
        <v>6595</v>
      </c>
    </row>
    <row r="5664" spans="1:3">
      <c r="A5664" s="2" t="s">
        <v>8601</v>
      </c>
      <c r="B5664" s="1">
        <v>0.147105587</v>
      </c>
      <c r="C5664" s="1" t="s">
        <v>3</v>
      </c>
    </row>
    <row r="5665" spans="1:3">
      <c r="A5665" s="2" t="s">
        <v>6488</v>
      </c>
      <c r="B5665" s="1">
        <v>0.147080058</v>
      </c>
      <c r="C5665" s="1" t="s">
        <v>3</v>
      </c>
    </row>
    <row r="5666" spans="1:3">
      <c r="A5666" s="2" t="s">
        <v>8602</v>
      </c>
      <c r="B5666" s="1">
        <v>0.147013371</v>
      </c>
      <c r="C5666" s="1" t="s">
        <v>6595</v>
      </c>
    </row>
    <row r="5667" spans="1:3">
      <c r="A5667" s="2" t="s">
        <v>8603</v>
      </c>
      <c r="B5667" s="1">
        <v>0.146933053</v>
      </c>
      <c r="C5667" s="1" t="s">
        <v>3</v>
      </c>
    </row>
    <row r="5668" spans="1:3">
      <c r="A5668" s="2" t="s">
        <v>8604</v>
      </c>
      <c r="B5668" s="1">
        <v>0.146896265</v>
      </c>
      <c r="C5668" s="1" t="s">
        <v>6595</v>
      </c>
    </row>
    <row r="5669" spans="1:3">
      <c r="A5669" s="2" t="s">
        <v>8605</v>
      </c>
      <c r="B5669" s="1">
        <v>0.146729744</v>
      </c>
      <c r="C5669" s="1" t="s">
        <v>6595</v>
      </c>
    </row>
    <row r="5670" spans="1:3">
      <c r="A5670" s="2" t="s">
        <v>6036</v>
      </c>
      <c r="B5670" s="1">
        <v>0.146717405</v>
      </c>
      <c r="C5670" s="1" t="s">
        <v>3</v>
      </c>
    </row>
    <row r="5671" spans="1:3">
      <c r="A5671" s="2" t="s">
        <v>5927</v>
      </c>
      <c r="B5671" s="1">
        <v>0.146694091</v>
      </c>
      <c r="C5671" s="1" t="s">
        <v>3</v>
      </c>
    </row>
    <row r="5672" spans="1:3">
      <c r="A5672" s="2" t="s">
        <v>8606</v>
      </c>
      <c r="B5672" s="1">
        <v>0.146502073</v>
      </c>
      <c r="C5672" s="1" t="s">
        <v>3</v>
      </c>
    </row>
    <row r="5673" spans="1:3">
      <c r="A5673" s="2" t="s">
        <v>5588</v>
      </c>
      <c r="B5673" s="1">
        <v>0.146496814</v>
      </c>
      <c r="C5673" s="1" t="s">
        <v>3</v>
      </c>
    </row>
    <row r="5674" spans="1:3">
      <c r="A5674" s="2" t="s">
        <v>8607</v>
      </c>
      <c r="B5674" s="1">
        <v>0.146401924</v>
      </c>
      <c r="C5674" s="1" t="s">
        <v>3</v>
      </c>
    </row>
    <row r="5675" spans="1:3">
      <c r="A5675" s="2" t="s">
        <v>8608</v>
      </c>
      <c r="B5675" s="1">
        <v>0.146318948</v>
      </c>
      <c r="C5675" s="1" t="s">
        <v>3</v>
      </c>
    </row>
    <row r="5676" spans="1:3">
      <c r="A5676" s="2" t="s">
        <v>6265</v>
      </c>
      <c r="B5676" s="1">
        <v>0.14618636</v>
      </c>
      <c r="C5676" s="1" t="s">
        <v>3</v>
      </c>
    </row>
    <row r="5677" spans="1:3">
      <c r="A5677" s="2" t="s">
        <v>8609</v>
      </c>
      <c r="B5677" s="1">
        <v>0.146140149</v>
      </c>
      <c r="C5677" s="1" t="s">
        <v>3</v>
      </c>
    </row>
    <row r="5678" spans="1:3">
      <c r="A5678" s="2" t="s">
        <v>5636</v>
      </c>
      <c r="B5678" s="1">
        <v>0.14595259</v>
      </c>
      <c r="C5678" s="1" t="s">
        <v>3</v>
      </c>
    </row>
    <row r="5679" spans="1:3">
      <c r="A5679" s="2" t="s">
        <v>5871</v>
      </c>
      <c r="B5679" s="1">
        <v>0.14547977</v>
      </c>
      <c r="C5679" s="1" t="s">
        <v>3</v>
      </c>
    </row>
    <row r="5680" spans="1:3">
      <c r="A5680" s="2" t="s">
        <v>8610</v>
      </c>
      <c r="B5680" s="1">
        <v>0.145456364</v>
      </c>
      <c r="C5680" s="1" t="s">
        <v>3</v>
      </c>
    </row>
    <row r="5681" spans="1:3">
      <c r="A5681" s="2" t="s">
        <v>8611</v>
      </c>
      <c r="B5681" s="1">
        <v>0.145412292</v>
      </c>
      <c r="C5681" s="1" t="s">
        <v>6595</v>
      </c>
    </row>
    <row r="5682" spans="1:3">
      <c r="A5682" s="2" t="s">
        <v>6042</v>
      </c>
      <c r="B5682" s="1">
        <v>0.144929412</v>
      </c>
      <c r="C5682" s="1" t="s">
        <v>6595</v>
      </c>
    </row>
    <row r="5683" spans="1:3">
      <c r="A5683" s="2" t="s">
        <v>8612</v>
      </c>
      <c r="B5683" s="1">
        <v>0.144863063</v>
      </c>
      <c r="C5683" s="1" t="s">
        <v>3</v>
      </c>
    </row>
    <row r="5684" spans="1:3">
      <c r="A5684" s="2" t="s">
        <v>8613</v>
      </c>
      <c r="B5684" s="1">
        <v>0.144637333</v>
      </c>
      <c r="C5684" s="1" t="s">
        <v>3</v>
      </c>
    </row>
    <row r="5685" spans="1:3">
      <c r="A5685" s="2" t="s">
        <v>6354</v>
      </c>
      <c r="B5685" s="1">
        <v>0.144564055</v>
      </c>
      <c r="C5685" s="1" t="s">
        <v>3</v>
      </c>
    </row>
    <row r="5686" spans="1:3">
      <c r="A5686" s="2" t="s">
        <v>6304</v>
      </c>
      <c r="B5686" s="1">
        <v>0.144484713</v>
      </c>
      <c r="C5686" s="1" t="s">
        <v>3</v>
      </c>
    </row>
    <row r="5687" spans="1:3">
      <c r="A5687" s="2" t="s">
        <v>5509</v>
      </c>
      <c r="B5687" s="1">
        <v>0.144417418</v>
      </c>
      <c r="C5687" s="1" t="s">
        <v>3</v>
      </c>
    </row>
    <row r="5688" spans="1:3">
      <c r="A5688" s="2" t="s">
        <v>6159</v>
      </c>
      <c r="B5688" s="1">
        <v>0.144342712</v>
      </c>
      <c r="C5688" s="1" t="s">
        <v>3</v>
      </c>
    </row>
    <row r="5689" spans="1:3">
      <c r="A5689" s="2" t="s">
        <v>8614</v>
      </c>
      <c r="B5689" s="1">
        <v>0.144246886</v>
      </c>
      <c r="C5689" s="1" t="s">
        <v>3</v>
      </c>
    </row>
    <row r="5690" spans="1:3">
      <c r="A5690" s="2" t="s">
        <v>6155</v>
      </c>
      <c r="B5690" s="1">
        <v>0.144116421</v>
      </c>
      <c r="C5690" s="1" t="s">
        <v>3</v>
      </c>
    </row>
    <row r="5691" spans="1:3">
      <c r="A5691" s="2" t="s">
        <v>6405</v>
      </c>
      <c r="B5691" s="1">
        <v>0.143769599</v>
      </c>
      <c r="C5691" s="1" t="s">
        <v>3</v>
      </c>
    </row>
    <row r="5692" spans="1:3">
      <c r="A5692" s="2" t="s">
        <v>6348</v>
      </c>
      <c r="B5692" s="1">
        <v>0.143625478</v>
      </c>
      <c r="C5692" s="1" t="s">
        <v>3</v>
      </c>
    </row>
    <row r="5693" spans="1:3">
      <c r="A5693" s="2" t="s">
        <v>5991</v>
      </c>
      <c r="B5693" s="1">
        <v>0.14339756</v>
      </c>
      <c r="C5693" s="1" t="s">
        <v>3</v>
      </c>
    </row>
    <row r="5694" spans="1:3">
      <c r="A5694" s="2" t="s">
        <v>5773</v>
      </c>
      <c r="B5694" s="1">
        <v>0.143358542</v>
      </c>
      <c r="C5694" s="1" t="s">
        <v>3</v>
      </c>
    </row>
    <row r="5695" spans="1:3">
      <c r="A5695" s="2" t="s">
        <v>6269</v>
      </c>
      <c r="B5695" s="1">
        <v>0.143347466</v>
      </c>
      <c r="C5695" s="1" t="s">
        <v>3</v>
      </c>
    </row>
    <row r="5696" spans="1:3">
      <c r="A5696" s="2" t="s">
        <v>8615</v>
      </c>
      <c r="B5696" s="1">
        <v>0.143273855</v>
      </c>
      <c r="C5696" s="1" t="s">
        <v>3</v>
      </c>
    </row>
    <row r="5697" spans="1:3">
      <c r="A5697" s="2" t="s">
        <v>8616</v>
      </c>
      <c r="B5697" s="1">
        <v>0.143068097</v>
      </c>
      <c r="C5697" s="1" t="s">
        <v>6595</v>
      </c>
    </row>
    <row r="5698" spans="1:3">
      <c r="A5698" s="2" t="s">
        <v>6105</v>
      </c>
      <c r="B5698" s="1">
        <v>0.142840904</v>
      </c>
      <c r="C5698" s="1" t="s">
        <v>3</v>
      </c>
    </row>
    <row r="5699" spans="1:3">
      <c r="A5699" s="2" t="s">
        <v>6198</v>
      </c>
      <c r="B5699" s="1">
        <v>0.142768549</v>
      </c>
      <c r="C5699" s="1" t="s">
        <v>3</v>
      </c>
    </row>
    <row r="5700" spans="1:3">
      <c r="A5700" s="2" t="s">
        <v>6070</v>
      </c>
      <c r="B5700" s="1">
        <v>0.14272979</v>
      </c>
      <c r="C5700" s="1" t="s">
        <v>3</v>
      </c>
    </row>
    <row r="5701" spans="1:3">
      <c r="A5701" s="2" t="s">
        <v>8617</v>
      </c>
      <c r="B5701" s="1">
        <v>0.1426247</v>
      </c>
      <c r="C5701" s="1" t="s">
        <v>6595</v>
      </c>
    </row>
    <row r="5702" spans="1:3">
      <c r="A5702" s="2" t="s">
        <v>8618</v>
      </c>
      <c r="B5702" s="1">
        <v>0.142531857</v>
      </c>
      <c r="C5702" s="1" t="s">
        <v>3</v>
      </c>
    </row>
    <row r="5703" spans="1:3">
      <c r="A5703" s="2" t="s">
        <v>8619</v>
      </c>
      <c r="B5703" s="1">
        <v>0.142489879</v>
      </c>
      <c r="C5703" s="1" t="s">
        <v>3</v>
      </c>
    </row>
    <row r="5704" spans="1:3">
      <c r="A5704" s="2" t="s">
        <v>8620</v>
      </c>
      <c r="B5704" s="1">
        <v>0.142478317</v>
      </c>
      <c r="C5704" s="1" t="s">
        <v>3</v>
      </c>
    </row>
    <row r="5705" spans="1:3">
      <c r="A5705" s="2" t="s">
        <v>8621</v>
      </c>
      <c r="B5705" s="1">
        <v>0.142228266</v>
      </c>
      <c r="C5705" s="1" t="s">
        <v>3</v>
      </c>
    </row>
    <row r="5706" spans="1:3">
      <c r="A5706" s="2" t="s">
        <v>8622</v>
      </c>
      <c r="B5706" s="1">
        <v>0.142180127</v>
      </c>
      <c r="C5706" s="1" t="s">
        <v>3</v>
      </c>
    </row>
    <row r="5707" spans="1:3">
      <c r="A5707" s="2" t="s">
        <v>6362</v>
      </c>
      <c r="B5707" s="1">
        <v>0.142160829</v>
      </c>
      <c r="C5707" s="1" t="s">
        <v>3</v>
      </c>
    </row>
    <row r="5708" spans="1:3">
      <c r="A5708" s="2" t="s">
        <v>6104</v>
      </c>
      <c r="B5708" s="1">
        <v>0.141857176</v>
      </c>
      <c r="C5708" s="1" t="s">
        <v>3</v>
      </c>
    </row>
    <row r="5709" spans="1:3">
      <c r="A5709" s="2" t="s">
        <v>8623</v>
      </c>
      <c r="B5709" s="1">
        <v>0.141845427</v>
      </c>
      <c r="C5709" s="1" t="s">
        <v>6595</v>
      </c>
    </row>
    <row r="5710" spans="1:3">
      <c r="A5710" s="2" t="s">
        <v>5493</v>
      </c>
      <c r="B5710" s="1">
        <v>0.141725664</v>
      </c>
      <c r="C5710" s="1" t="s">
        <v>3</v>
      </c>
    </row>
    <row r="5711" spans="1:3">
      <c r="A5711" s="2" t="s">
        <v>8624</v>
      </c>
      <c r="B5711" s="1">
        <v>0.141721762</v>
      </c>
      <c r="C5711" s="1" t="s">
        <v>3</v>
      </c>
    </row>
    <row r="5712" spans="1:3">
      <c r="A5712" s="2" t="s">
        <v>8625</v>
      </c>
      <c r="B5712" s="1">
        <v>0.141638757</v>
      </c>
      <c r="C5712" s="1" t="s">
        <v>3</v>
      </c>
    </row>
    <row r="5713" spans="1:3">
      <c r="A5713" s="2" t="s">
        <v>8626</v>
      </c>
      <c r="B5713" s="1">
        <v>0.14151486</v>
      </c>
      <c r="C5713" s="1" t="s">
        <v>6595</v>
      </c>
    </row>
    <row r="5714" spans="1:3">
      <c r="A5714" s="2" t="s">
        <v>8627</v>
      </c>
      <c r="B5714" s="1">
        <v>0.141504686</v>
      </c>
      <c r="C5714" s="1" t="s">
        <v>3</v>
      </c>
    </row>
    <row r="5715" spans="1:3">
      <c r="A5715" s="2" t="s">
        <v>6425</v>
      </c>
      <c r="B5715" s="1">
        <v>0.141503925</v>
      </c>
      <c r="C5715" s="1" t="s">
        <v>3</v>
      </c>
    </row>
    <row r="5716" spans="1:3">
      <c r="A5716" s="2" t="s">
        <v>5598</v>
      </c>
      <c r="B5716" s="1">
        <v>0.14138952</v>
      </c>
      <c r="C5716" s="1" t="s">
        <v>3</v>
      </c>
    </row>
    <row r="5717" spans="1:3">
      <c r="A5717" s="2" t="s">
        <v>6480</v>
      </c>
      <c r="B5717" s="1">
        <v>0.141337953</v>
      </c>
      <c r="C5717" s="1" t="s">
        <v>3</v>
      </c>
    </row>
    <row r="5718" spans="1:3">
      <c r="A5718" s="2" t="s">
        <v>8628</v>
      </c>
      <c r="B5718" s="1">
        <v>0.141305379</v>
      </c>
      <c r="C5718" s="1" t="s">
        <v>6595</v>
      </c>
    </row>
    <row r="5719" spans="1:3">
      <c r="A5719" s="2" t="s">
        <v>6119</v>
      </c>
      <c r="B5719" s="1">
        <v>0.141299785</v>
      </c>
      <c r="C5719" s="1" t="s">
        <v>3</v>
      </c>
    </row>
    <row r="5720" spans="1:3">
      <c r="A5720" s="2" t="s">
        <v>8629</v>
      </c>
      <c r="B5720" s="1">
        <v>0.141226757</v>
      </c>
      <c r="C5720" s="1" t="s">
        <v>6595</v>
      </c>
    </row>
    <row r="5721" spans="1:3">
      <c r="A5721" s="2" t="s">
        <v>8630</v>
      </c>
      <c r="B5721" s="1">
        <v>0.141223389</v>
      </c>
      <c r="C5721" s="1" t="s">
        <v>3</v>
      </c>
    </row>
    <row r="5722" spans="1:3">
      <c r="A5722" s="2" t="s">
        <v>8631</v>
      </c>
      <c r="B5722" s="1">
        <v>0.141183189</v>
      </c>
      <c r="C5722" s="1" t="s">
        <v>3</v>
      </c>
    </row>
    <row r="5723" spans="1:3">
      <c r="A5723" s="2" t="s">
        <v>8632</v>
      </c>
      <c r="B5723" s="1">
        <v>0.141089051</v>
      </c>
      <c r="C5723" s="1" t="s">
        <v>3</v>
      </c>
    </row>
    <row r="5724" spans="1:3">
      <c r="A5724" s="2" t="s">
        <v>8633</v>
      </c>
      <c r="B5724" s="1">
        <v>0.140726084</v>
      </c>
      <c r="C5724" s="1" t="s">
        <v>3</v>
      </c>
    </row>
    <row r="5725" spans="1:3">
      <c r="A5725" s="2" t="s">
        <v>8634</v>
      </c>
      <c r="B5725" s="1">
        <v>0.140720635</v>
      </c>
      <c r="C5725" s="1" t="s">
        <v>3</v>
      </c>
    </row>
    <row r="5726" spans="1:3">
      <c r="A5726" s="2" t="s">
        <v>8635</v>
      </c>
      <c r="B5726" s="1">
        <v>0.14063256</v>
      </c>
      <c r="C5726" s="1" t="s">
        <v>3</v>
      </c>
    </row>
    <row r="5727" spans="1:3">
      <c r="A5727" s="2" t="s">
        <v>6321</v>
      </c>
      <c r="B5727" s="1">
        <v>0.140501042</v>
      </c>
      <c r="C5727" s="1" t="s">
        <v>3</v>
      </c>
    </row>
    <row r="5728" spans="1:3">
      <c r="A5728" s="2" t="s">
        <v>5903</v>
      </c>
      <c r="B5728" s="1">
        <v>0.140447213</v>
      </c>
      <c r="C5728" s="1" t="s">
        <v>3</v>
      </c>
    </row>
    <row r="5729" spans="1:3">
      <c r="A5729" s="2" t="s">
        <v>5859</v>
      </c>
      <c r="B5729" s="1">
        <v>0.140354061</v>
      </c>
      <c r="C5729" s="1" t="s">
        <v>3</v>
      </c>
    </row>
    <row r="5730" spans="1:3">
      <c r="A5730" s="2" t="s">
        <v>8636</v>
      </c>
      <c r="B5730" s="1">
        <v>0.14017878</v>
      </c>
      <c r="C5730" s="1" t="s">
        <v>3</v>
      </c>
    </row>
    <row r="5731" spans="1:3">
      <c r="A5731" s="2" t="s">
        <v>8637</v>
      </c>
      <c r="B5731" s="1">
        <v>0.140092867</v>
      </c>
      <c r="C5731" s="1" t="s">
        <v>6595</v>
      </c>
    </row>
    <row r="5732" spans="1:3">
      <c r="A5732" s="2" t="s">
        <v>8638</v>
      </c>
      <c r="B5732" s="1">
        <v>0.140059811</v>
      </c>
      <c r="C5732" s="1" t="s">
        <v>6595</v>
      </c>
    </row>
    <row r="5733" spans="1:3">
      <c r="A5733" s="2" t="s">
        <v>8639</v>
      </c>
      <c r="B5733" s="1">
        <v>0.139776269</v>
      </c>
      <c r="C5733" s="1" t="s">
        <v>3</v>
      </c>
    </row>
    <row r="5734" spans="1:3">
      <c r="A5734" s="2" t="s">
        <v>8640</v>
      </c>
      <c r="B5734" s="1">
        <v>0.139750467</v>
      </c>
      <c r="C5734" s="1" t="s">
        <v>3</v>
      </c>
    </row>
    <row r="5735" spans="1:3">
      <c r="A5735" s="2" t="s">
        <v>8641</v>
      </c>
      <c r="B5735" s="1">
        <v>0.139740539</v>
      </c>
      <c r="C5735" s="1" t="s">
        <v>3</v>
      </c>
    </row>
    <row r="5736" spans="1:3">
      <c r="A5736" s="2" t="s">
        <v>5213</v>
      </c>
      <c r="B5736" s="1">
        <v>0.139615885</v>
      </c>
      <c r="C5736" s="1" t="s">
        <v>3</v>
      </c>
    </row>
    <row r="5737" spans="1:3">
      <c r="A5737" s="2" t="s">
        <v>6472</v>
      </c>
      <c r="B5737" s="1">
        <v>0.13931744</v>
      </c>
      <c r="C5737" s="1" t="s">
        <v>3</v>
      </c>
    </row>
    <row r="5738" spans="1:3">
      <c r="A5738" s="2" t="s">
        <v>4710</v>
      </c>
      <c r="B5738" s="1">
        <v>0.139252916</v>
      </c>
      <c r="C5738" s="1" t="s">
        <v>6595</v>
      </c>
    </row>
    <row r="5739" spans="1:3">
      <c r="A5739" s="2" t="s">
        <v>8642</v>
      </c>
      <c r="B5739" s="1">
        <v>0.139036905</v>
      </c>
      <c r="C5739" s="1" t="s">
        <v>3</v>
      </c>
    </row>
    <row r="5740" spans="1:3">
      <c r="A5740" s="2" t="s">
        <v>8643</v>
      </c>
      <c r="B5740" s="1">
        <v>0.139003473</v>
      </c>
      <c r="C5740" s="1" t="s">
        <v>6595</v>
      </c>
    </row>
    <row r="5741" spans="1:3">
      <c r="A5741" s="2" t="s">
        <v>8644</v>
      </c>
      <c r="B5741" s="1">
        <v>0.138674926</v>
      </c>
      <c r="C5741" s="1" t="s">
        <v>6595</v>
      </c>
    </row>
    <row r="5742" spans="1:3">
      <c r="A5742" s="2" t="s">
        <v>8645</v>
      </c>
      <c r="B5742" s="1">
        <v>0.138661254</v>
      </c>
      <c r="C5742" s="1" t="s">
        <v>3</v>
      </c>
    </row>
    <row r="5743" spans="1:3">
      <c r="A5743" s="2" t="s">
        <v>8646</v>
      </c>
      <c r="B5743" s="1">
        <v>0.138616257</v>
      </c>
      <c r="C5743" s="1" t="s">
        <v>3</v>
      </c>
    </row>
    <row r="5744" spans="1:3">
      <c r="A5744" s="2" t="s">
        <v>6257</v>
      </c>
      <c r="B5744" s="1">
        <v>0.138575487</v>
      </c>
      <c r="C5744" s="1" t="s">
        <v>3</v>
      </c>
    </row>
    <row r="5745" spans="1:3">
      <c r="A5745" s="2" t="s">
        <v>8647</v>
      </c>
      <c r="B5745" s="1">
        <v>0.138550366</v>
      </c>
      <c r="C5745" s="1" t="s">
        <v>6595</v>
      </c>
    </row>
    <row r="5746" spans="1:3">
      <c r="A5746" s="2" t="s">
        <v>8648</v>
      </c>
      <c r="B5746" s="1">
        <v>0.138542855</v>
      </c>
      <c r="C5746" s="1" t="s">
        <v>6595</v>
      </c>
    </row>
    <row r="5747" spans="1:3">
      <c r="A5747" s="2" t="s">
        <v>8649</v>
      </c>
      <c r="B5747" s="1">
        <v>0.138416576</v>
      </c>
      <c r="C5747" s="1" t="s">
        <v>6595</v>
      </c>
    </row>
    <row r="5748" spans="1:3">
      <c r="A5748" s="2" t="s">
        <v>8650</v>
      </c>
      <c r="B5748" s="1">
        <v>0.138134383</v>
      </c>
      <c r="C5748" s="1" t="s">
        <v>6595</v>
      </c>
    </row>
    <row r="5749" spans="1:3">
      <c r="A5749" s="2" t="s">
        <v>6273</v>
      </c>
      <c r="B5749" s="1">
        <v>0.138065243</v>
      </c>
      <c r="C5749" s="1" t="s">
        <v>3</v>
      </c>
    </row>
    <row r="5750" spans="1:3">
      <c r="A5750" s="2" t="s">
        <v>8651</v>
      </c>
      <c r="B5750" s="1">
        <v>0.138027793</v>
      </c>
      <c r="C5750" s="1" t="s">
        <v>3</v>
      </c>
    </row>
    <row r="5751" spans="1:3">
      <c r="A5751" s="2" t="s">
        <v>5514</v>
      </c>
      <c r="B5751" s="1">
        <v>0.137962732</v>
      </c>
      <c r="C5751" s="1" t="s">
        <v>6595</v>
      </c>
    </row>
    <row r="5752" spans="1:3">
      <c r="A5752" s="2" t="s">
        <v>6347</v>
      </c>
      <c r="B5752" s="1">
        <v>0.137862554</v>
      </c>
      <c r="C5752" s="1" t="s">
        <v>3</v>
      </c>
    </row>
    <row r="5753" spans="1:3">
      <c r="A5753" s="2" t="s">
        <v>8652</v>
      </c>
      <c r="B5753" s="1">
        <v>0.137836025</v>
      </c>
      <c r="C5753" s="1" t="s">
        <v>3</v>
      </c>
    </row>
    <row r="5754" spans="1:3">
      <c r="A5754" s="2" t="s">
        <v>6107</v>
      </c>
      <c r="B5754" s="1">
        <v>0.137780371</v>
      </c>
      <c r="C5754" s="1" t="s">
        <v>3</v>
      </c>
    </row>
    <row r="5755" spans="1:3">
      <c r="A5755" s="2" t="s">
        <v>5675</v>
      </c>
      <c r="B5755" s="1">
        <v>0.137656024</v>
      </c>
      <c r="C5755" s="1" t="s">
        <v>3</v>
      </c>
    </row>
    <row r="5756" spans="1:3">
      <c r="A5756" s="2" t="s">
        <v>6113</v>
      </c>
      <c r="B5756" s="1">
        <v>0.137578804</v>
      </c>
      <c r="C5756" s="1" t="s">
        <v>3</v>
      </c>
    </row>
    <row r="5757" spans="1:3">
      <c r="A5757" s="2" t="s">
        <v>5638</v>
      </c>
      <c r="B5757" s="1">
        <v>0.13753143</v>
      </c>
      <c r="C5757" s="1" t="s">
        <v>3</v>
      </c>
    </row>
    <row r="5758" spans="1:3">
      <c r="A5758" s="2" t="s">
        <v>8653</v>
      </c>
      <c r="B5758" s="1">
        <v>0.137377613</v>
      </c>
      <c r="C5758" s="1" t="s">
        <v>3</v>
      </c>
    </row>
    <row r="5759" spans="1:3">
      <c r="A5759" s="2" t="s">
        <v>6358</v>
      </c>
      <c r="B5759" s="1">
        <v>0.137366764</v>
      </c>
      <c r="C5759" s="1" t="s">
        <v>3</v>
      </c>
    </row>
    <row r="5760" spans="1:3">
      <c r="A5760" s="2" t="s">
        <v>8654</v>
      </c>
      <c r="B5760" s="1">
        <v>0.137198499</v>
      </c>
      <c r="C5760" s="1" t="s">
        <v>6595</v>
      </c>
    </row>
    <row r="5761" spans="1:3">
      <c r="A5761" s="2" t="s">
        <v>6092</v>
      </c>
      <c r="B5761" s="1">
        <v>0.137168759</v>
      </c>
      <c r="C5761" s="1" t="s">
        <v>3</v>
      </c>
    </row>
    <row r="5762" spans="1:3">
      <c r="A5762" s="2" t="s">
        <v>5700</v>
      </c>
      <c r="B5762" s="1">
        <v>0.137025207</v>
      </c>
      <c r="C5762" s="1" t="s">
        <v>3</v>
      </c>
    </row>
    <row r="5763" spans="1:3">
      <c r="A5763" s="2" t="s">
        <v>5364</v>
      </c>
      <c r="B5763" s="1">
        <v>0.136958497</v>
      </c>
      <c r="C5763" s="1" t="s">
        <v>6595</v>
      </c>
    </row>
    <row r="5764" spans="1:3">
      <c r="A5764" s="2" t="s">
        <v>8655</v>
      </c>
      <c r="B5764" s="1">
        <v>0.136946794</v>
      </c>
      <c r="C5764" s="1" t="s">
        <v>3</v>
      </c>
    </row>
    <row r="5765" spans="1:3">
      <c r="A5765" s="2" t="s">
        <v>6045</v>
      </c>
      <c r="B5765" s="1">
        <v>0.136781018</v>
      </c>
      <c r="C5765" s="1" t="s">
        <v>6595</v>
      </c>
    </row>
    <row r="5766" spans="1:3">
      <c r="A5766" s="2" t="s">
        <v>8656</v>
      </c>
      <c r="B5766" s="1">
        <v>0.136746567</v>
      </c>
      <c r="C5766" s="1" t="s">
        <v>3</v>
      </c>
    </row>
    <row r="5767" spans="1:3">
      <c r="A5767" s="2" t="s">
        <v>8657</v>
      </c>
      <c r="B5767" s="1">
        <v>0.136736655</v>
      </c>
      <c r="C5767" s="1" t="s">
        <v>6595</v>
      </c>
    </row>
    <row r="5768" spans="1:3">
      <c r="A5768" s="2" t="s">
        <v>8658</v>
      </c>
      <c r="B5768" s="1">
        <v>0.136686338</v>
      </c>
      <c r="C5768" s="1" t="s">
        <v>3</v>
      </c>
    </row>
    <row r="5769" spans="1:3">
      <c r="A5769" s="2" t="s">
        <v>8659</v>
      </c>
      <c r="B5769" s="1">
        <v>0.136627685</v>
      </c>
      <c r="C5769" s="1" t="s">
        <v>3</v>
      </c>
    </row>
    <row r="5770" spans="1:3">
      <c r="A5770" s="2" t="s">
        <v>8660</v>
      </c>
      <c r="B5770" s="1">
        <v>0.136523179</v>
      </c>
      <c r="C5770" s="1" t="s">
        <v>3</v>
      </c>
    </row>
    <row r="5771" spans="1:3">
      <c r="A5771" s="2" t="s">
        <v>6289</v>
      </c>
      <c r="B5771" s="1">
        <v>0.136263895</v>
      </c>
      <c r="C5771" s="1" t="s">
        <v>3</v>
      </c>
    </row>
    <row r="5772" spans="1:3">
      <c r="A5772" s="2" t="s">
        <v>8661</v>
      </c>
      <c r="B5772" s="1">
        <v>0.136255711</v>
      </c>
      <c r="C5772" s="1" t="s">
        <v>6595</v>
      </c>
    </row>
    <row r="5773" spans="1:3">
      <c r="A5773" s="2" t="s">
        <v>5156</v>
      </c>
      <c r="B5773" s="1">
        <v>0.136206879</v>
      </c>
      <c r="C5773" s="1" t="s">
        <v>3</v>
      </c>
    </row>
    <row r="5774" spans="1:3">
      <c r="A5774" s="2" t="s">
        <v>6197</v>
      </c>
      <c r="B5774" s="1">
        <v>0.135571945</v>
      </c>
      <c r="C5774" s="1" t="s">
        <v>6595</v>
      </c>
    </row>
    <row r="5775" spans="1:3">
      <c r="A5775" s="2" t="s">
        <v>8662</v>
      </c>
      <c r="B5775" s="1">
        <v>0.135487474</v>
      </c>
      <c r="C5775" s="1" t="s">
        <v>3</v>
      </c>
    </row>
    <row r="5776" spans="1:3">
      <c r="A5776" s="2" t="s">
        <v>8663</v>
      </c>
      <c r="B5776" s="1">
        <v>0.135442987</v>
      </c>
      <c r="C5776" s="1" t="s">
        <v>3</v>
      </c>
    </row>
    <row r="5777" spans="1:3">
      <c r="A5777" s="2" t="s">
        <v>8664</v>
      </c>
      <c r="B5777" s="1">
        <v>0.135412139</v>
      </c>
      <c r="C5777" s="1" t="s">
        <v>6595</v>
      </c>
    </row>
    <row r="5778" spans="1:3">
      <c r="A5778" s="2" t="s">
        <v>6296</v>
      </c>
      <c r="B5778" s="1">
        <v>0.135402433</v>
      </c>
      <c r="C5778" s="1" t="s">
        <v>3</v>
      </c>
    </row>
    <row r="5779" spans="1:3">
      <c r="A5779" s="2" t="s">
        <v>8665</v>
      </c>
      <c r="B5779" s="1">
        <v>0.135118749</v>
      </c>
      <c r="C5779" s="1" t="s">
        <v>3</v>
      </c>
    </row>
    <row r="5780" spans="1:3">
      <c r="A5780" s="2" t="s">
        <v>8666</v>
      </c>
      <c r="B5780" s="1">
        <v>0.134775124</v>
      </c>
      <c r="C5780" s="1" t="s">
        <v>6595</v>
      </c>
    </row>
    <row r="5781" spans="1:3">
      <c r="A5781" s="2" t="s">
        <v>8667</v>
      </c>
      <c r="B5781" s="1">
        <v>0.134576571</v>
      </c>
      <c r="C5781" s="1" t="s">
        <v>6595</v>
      </c>
    </row>
    <row r="5782" spans="1:3">
      <c r="A5782" s="2" t="s">
        <v>8668</v>
      </c>
      <c r="B5782" s="1">
        <v>0.134544073</v>
      </c>
      <c r="C5782" s="1" t="s">
        <v>6595</v>
      </c>
    </row>
    <row r="5783" spans="1:3">
      <c r="A5783" s="2" t="s">
        <v>8669</v>
      </c>
      <c r="B5783" s="1">
        <v>0.134323697</v>
      </c>
      <c r="C5783" s="1" t="s">
        <v>6595</v>
      </c>
    </row>
    <row r="5784" spans="1:3">
      <c r="A5784" s="2" t="s">
        <v>8670</v>
      </c>
      <c r="B5784" s="1">
        <v>0.134156997</v>
      </c>
      <c r="C5784" s="1" t="s">
        <v>6595</v>
      </c>
    </row>
    <row r="5785" spans="1:3">
      <c r="A5785" s="2" t="s">
        <v>8671</v>
      </c>
      <c r="B5785" s="1">
        <v>0.134111698</v>
      </c>
      <c r="C5785" s="1" t="s">
        <v>3</v>
      </c>
    </row>
    <row r="5786" spans="1:3">
      <c r="A5786" s="2" t="s">
        <v>5972</v>
      </c>
      <c r="B5786" s="1">
        <v>0.133938164</v>
      </c>
      <c r="C5786" s="1" t="s">
        <v>3</v>
      </c>
    </row>
    <row r="5787" spans="1:3">
      <c r="A5787" s="2" t="s">
        <v>8672</v>
      </c>
      <c r="B5787" s="1">
        <v>0.133860915</v>
      </c>
      <c r="C5787" s="1" t="s">
        <v>3</v>
      </c>
    </row>
    <row r="5788" spans="1:3">
      <c r="A5788" s="2" t="s">
        <v>8673</v>
      </c>
      <c r="B5788" s="1">
        <v>0.133773987</v>
      </c>
      <c r="C5788" s="1" t="s">
        <v>3</v>
      </c>
    </row>
    <row r="5789" spans="1:3">
      <c r="A5789" s="2" t="s">
        <v>8674</v>
      </c>
      <c r="B5789" s="1">
        <v>0.133678258</v>
      </c>
      <c r="C5789" s="1" t="s">
        <v>3</v>
      </c>
    </row>
    <row r="5790" spans="1:3">
      <c r="A5790" s="2" t="s">
        <v>8675</v>
      </c>
      <c r="B5790" s="1">
        <v>0.133646016</v>
      </c>
      <c r="C5790" s="1" t="s">
        <v>3</v>
      </c>
    </row>
    <row r="5791" spans="1:3">
      <c r="A5791" s="2" t="s">
        <v>8676</v>
      </c>
      <c r="B5791" s="1">
        <v>0.13357915</v>
      </c>
      <c r="C5791" s="1" t="s">
        <v>3</v>
      </c>
    </row>
    <row r="5792" spans="1:3">
      <c r="A5792" s="2" t="s">
        <v>8677</v>
      </c>
      <c r="B5792" s="1">
        <v>0.133400054</v>
      </c>
      <c r="C5792" s="1" t="s">
        <v>6595</v>
      </c>
    </row>
    <row r="5793" spans="1:3">
      <c r="A5793" s="2" t="s">
        <v>8678</v>
      </c>
      <c r="B5793" s="1">
        <v>0.133272529</v>
      </c>
      <c r="C5793" s="1" t="s">
        <v>3</v>
      </c>
    </row>
    <row r="5794" spans="1:3">
      <c r="A5794" s="2" t="s">
        <v>8679</v>
      </c>
      <c r="B5794" s="1">
        <v>0.133082533</v>
      </c>
      <c r="C5794" s="1" t="s">
        <v>6595</v>
      </c>
    </row>
    <row r="5795" spans="1:3">
      <c r="A5795" s="2" t="s">
        <v>5787</v>
      </c>
      <c r="B5795" s="1">
        <v>0.133057281</v>
      </c>
      <c r="C5795" s="1" t="s">
        <v>3</v>
      </c>
    </row>
    <row r="5796" spans="1:3">
      <c r="A5796" s="2" t="s">
        <v>8680</v>
      </c>
      <c r="B5796" s="1">
        <v>0.132802285</v>
      </c>
      <c r="C5796" s="1" t="s">
        <v>3</v>
      </c>
    </row>
    <row r="5797" spans="1:3">
      <c r="A5797" s="2" t="s">
        <v>5907</v>
      </c>
      <c r="B5797" s="1">
        <v>0.13265824</v>
      </c>
      <c r="C5797" s="1" t="s">
        <v>3</v>
      </c>
    </row>
    <row r="5798" spans="1:3">
      <c r="A5798" s="2" t="s">
        <v>8681</v>
      </c>
      <c r="B5798" s="1">
        <v>0.132583126</v>
      </c>
      <c r="C5798" s="1" t="s">
        <v>6595</v>
      </c>
    </row>
    <row r="5799" spans="1:3">
      <c r="A5799" s="2" t="s">
        <v>8682</v>
      </c>
      <c r="B5799" s="1">
        <v>0.132262032</v>
      </c>
      <c r="C5799" s="1" t="s">
        <v>6595</v>
      </c>
    </row>
    <row r="5800" spans="1:3">
      <c r="A5800" s="2" t="s">
        <v>8683</v>
      </c>
      <c r="B5800" s="1">
        <v>0.132112393</v>
      </c>
      <c r="C5800" s="1" t="s">
        <v>3</v>
      </c>
    </row>
    <row r="5801" spans="1:3">
      <c r="A5801" s="2" t="s">
        <v>8684</v>
      </c>
      <c r="B5801" s="1">
        <v>0.131890902</v>
      </c>
      <c r="C5801" s="1" t="s">
        <v>6595</v>
      </c>
    </row>
    <row r="5802" spans="1:3">
      <c r="A5802" s="2" t="s">
        <v>5608</v>
      </c>
      <c r="B5802" s="1">
        <v>0.131708541</v>
      </c>
      <c r="C5802" s="1" t="s">
        <v>3</v>
      </c>
    </row>
    <row r="5803" spans="1:3">
      <c r="A5803" s="2" t="s">
        <v>6076</v>
      </c>
      <c r="B5803" s="1">
        <v>0.131615395</v>
      </c>
      <c r="C5803" s="1" t="s">
        <v>3</v>
      </c>
    </row>
    <row r="5804" spans="1:3">
      <c r="A5804" s="2" t="s">
        <v>8685</v>
      </c>
      <c r="B5804" s="1">
        <v>0.13104514</v>
      </c>
      <c r="C5804" s="1" t="s">
        <v>6595</v>
      </c>
    </row>
    <row r="5805" spans="1:3">
      <c r="A5805" s="2" t="s">
        <v>8686</v>
      </c>
      <c r="B5805" s="1">
        <v>0.131031206</v>
      </c>
      <c r="C5805" s="1" t="s">
        <v>6595</v>
      </c>
    </row>
    <row r="5806" spans="1:3">
      <c r="A5806" s="2" t="s">
        <v>5865</v>
      </c>
      <c r="B5806" s="1">
        <v>0.130781474</v>
      </c>
      <c r="C5806" s="1" t="s">
        <v>3</v>
      </c>
    </row>
    <row r="5807" spans="1:3">
      <c r="A5807" s="2" t="s">
        <v>8687</v>
      </c>
      <c r="B5807" s="1">
        <v>0.130565428</v>
      </c>
      <c r="C5807" s="1" t="s">
        <v>3</v>
      </c>
    </row>
    <row r="5808" spans="1:3">
      <c r="A5808" s="2" t="s">
        <v>8688</v>
      </c>
      <c r="B5808" s="1">
        <v>0.130314544</v>
      </c>
      <c r="C5808" s="1" t="s">
        <v>6595</v>
      </c>
    </row>
    <row r="5809" spans="1:3">
      <c r="A5809" s="2" t="s">
        <v>6452</v>
      </c>
      <c r="B5809" s="1">
        <v>0.130161965</v>
      </c>
      <c r="C5809" s="1" t="s">
        <v>3</v>
      </c>
    </row>
    <row r="5810" spans="1:3">
      <c r="A5810" s="2" t="s">
        <v>6319</v>
      </c>
      <c r="B5810" s="1">
        <v>0.130145048</v>
      </c>
      <c r="C5810" s="1" t="s">
        <v>3</v>
      </c>
    </row>
    <row r="5811" spans="1:3">
      <c r="A5811" s="2" t="s">
        <v>5998</v>
      </c>
      <c r="B5811" s="1">
        <v>0.130117619</v>
      </c>
      <c r="C5811" s="1" t="s">
        <v>6595</v>
      </c>
    </row>
    <row r="5812" spans="1:3">
      <c r="A5812" s="2" t="s">
        <v>6249</v>
      </c>
      <c r="B5812" s="1">
        <v>0.130038622</v>
      </c>
      <c r="C5812" s="1" t="s">
        <v>3</v>
      </c>
    </row>
    <row r="5813" spans="1:3">
      <c r="A5813" s="2" t="s">
        <v>8689</v>
      </c>
      <c r="B5813" s="1">
        <v>0.129895007</v>
      </c>
      <c r="C5813" s="1" t="s">
        <v>6595</v>
      </c>
    </row>
    <row r="5814" spans="1:3">
      <c r="A5814" s="2" t="s">
        <v>5906</v>
      </c>
      <c r="B5814" s="1">
        <v>0.129850162</v>
      </c>
      <c r="C5814" s="1" t="s">
        <v>3</v>
      </c>
    </row>
    <row r="5815" spans="1:3">
      <c r="A5815" s="2" t="s">
        <v>8690</v>
      </c>
      <c r="B5815" s="1">
        <v>0.129773363</v>
      </c>
      <c r="C5815" s="1" t="s">
        <v>3</v>
      </c>
    </row>
    <row r="5816" spans="1:3">
      <c r="A5816" s="2" t="s">
        <v>8691</v>
      </c>
      <c r="B5816" s="1">
        <v>0.129588097</v>
      </c>
      <c r="C5816" s="1" t="s">
        <v>6595</v>
      </c>
    </row>
    <row r="5817" spans="1:3">
      <c r="A5817" s="2" t="s">
        <v>6428</v>
      </c>
      <c r="B5817" s="1">
        <v>0.129480249</v>
      </c>
      <c r="C5817" s="1" t="s">
        <v>3</v>
      </c>
    </row>
    <row r="5818" spans="1:3">
      <c r="A5818" s="2" t="s">
        <v>8692</v>
      </c>
      <c r="B5818" s="1">
        <v>0.129479805</v>
      </c>
      <c r="C5818" s="1" t="s">
        <v>6595</v>
      </c>
    </row>
    <row r="5819" spans="1:3">
      <c r="A5819" s="2" t="s">
        <v>6051</v>
      </c>
      <c r="B5819" s="1">
        <v>0.129392467</v>
      </c>
      <c r="C5819" s="1" t="s">
        <v>3</v>
      </c>
    </row>
    <row r="5820" spans="1:3">
      <c r="A5820" s="2" t="s">
        <v>8693</v>
      </c>
      <c r="B5820" s="1">
        <v>0.129241782</v>
      </c>
      <c r="C5820" s="1" t="s">
        <v>6595</v>
      </c>
    </row>
    <row r="5821" spans="1:3">
      <c r="A5821" s="2" t="s">
        <v>8694</v>
      </c>
      <c r="B5821" s="1">
        <v>0.129065535</v>
      </c>
      <c r="C5821" s="1" t="s">
        <v>6595</v>
      </c>
    </row>
    <row r="5822" spans="1:3">
      <c r="A5822" s="2" t="s">
        <v>5887</v>
      </c>
      <c r="B5822" s="1">
        <v>0.128997123</v>
      </c>
      <c r="C5822" s="1" t="s">
        <v>3</v>
      </c>
    </row>
    <row r="5823" spans="1:3">
      <c r="A5823" s="2" t="s">
        <v>8695</v>
      </c>
      <c r="B5823" s="1">
        <v>0.128566266</v>
      </c>
      <c r="C5823" s="1" t="s">
        <v>3</v>
      </c>
    </row>
    <row r="5824" spans="1:3">
      <c r="A5824" s="2" t="s">
        <v>6557</v>
      </c>
      <c r="B5824" s="1">
        <v>0.128320478</v>
      </c>
      <c r="C5824" s="1" t="s">
        <v>6595</v>
      </c>
    </row>
    <row r="5825" spans="1:3">
      <c r="A5825" s="2" t="s">
        <v>5803</v>
      </c>
      <c r="B5825" s="1">
        <v>0.128252362</v>
      </c>
      <c r="C5825" s="1" t="s">
        <v>3</v>
      </c>
    </row>
    <row r="5826" spans="1:3">
      <c r="A5826" s="2" t="s">
        <v>5421</v>
      </c>
      <c r="B5826" s="1">
        <v>0.128224618</v>
      </c>
      <c r="C5826" s="1" t="s">
        <v>3</v>
      </c>
    </row>
    <row r="5827" spans="1:3">
      <c r="A5827" s="2" t="s">
        <v>8696</v>
      </c>
      <c r="B5827" s="1">
        <v>0.128196818</v>
      </c>
      <c r="C5827" s="1" t="s">
        <v>6595</v>
      </c>
    </row>
    <row r="5828" spans="1:3">
      <c r="A5828" s="2" t="s">
        <v>8697</v>
      </c>
      <c r="B5828" s="1">
        <v>0.128158456</v>
      </c>
      <c r="C5828" s="1" t="s">
        <v>3</v>
      </c>
    </row>
    <row r="5829" spans="1:3">
      <c r="A5829" s="2" t="s">
        <v>8698</v>
      </c>
      <c r="B5829" s="1">
        <v>0.128106043</v>
      </c>
      <c r="C5829" s="1" t="s">
        <v>6595</v>
      </c>
    </row>
    <row r="5830" spans="1:3">
      <c r="A5830" s="2" t="s">
        <v>8699</v>
      </c>
      <c r="B5830" s="1">
        <v>0.127992902</v>
      </c>
      <c r="C5830" s="1" t="s">
        <v>6595</v>
      </c>
    </row>
    <row r="5831" spans="1:3">
      <c r="A5831" s="2" t="s">
        <v>5980</v>
      </c>
      <c r="B5831" s="1">
        <v>0.127931051</v>
      </c>
      <c r="C5831" s="1" t="s">
        <v>3</v>
      </c>
    </row>
    <row r="5832" spans="1:3">
      <c r="A5832" s="2" t="s">
        <v>8700</v>
      </c>
      <c r="B5832" s="1">
        <v>0.127902587</v>
      </c>
      <c r="C5832" s="1" t="s">
        <v>6595</v>
      </c>
    </row>
    <row r="5833" spans="1:3">
      <c r="A5833" s="2" t="s">
        <v>6150</v>
      </c>
      <c r="B5833" s="1">
        <v>0.127867075</v>
      </c>
      <c r="C5833" s="1" t="s">
        <v>3</v>
      </c>
    </row>
    <row r="5834" spans="1:3">
      <c r="A5834" s="2" t="s">
        <v>6026</v>
      </c>
      <c r="B5834" s="1">
        <v>0.127432079</v>
      </c>
      <c r="C5834" s="1" t="s">
        <v>3</v>
      </c>
    </row>
    <row r="5835" spans="1:3">
      <c r="A5835" s="2" t="s">
        <v>6027</v>
      </c>
      <c r="B5835" s="1">
        <v>0.127432079</v>
      </c>
      <c r="C5835" s="1" t="s">
        <v>3</v>
      </c>
    </row>
    <row r="5836" spans="1:3">
      <c r="A5836" s="2" t="s">
        <v>8701</v>
      </c>
      <c r="B5836" s="1">
        <v>0.127377057</v>
      </c>
      <c r="C5836" s="1" t="s">
        <v>3</v>
      </c>
    </row>
    <row r="5837" spans="1:3">
      <c r="A5837" s="2" t="s">
        <v>6395</v>
      </c>
      <c r="B5837" s="1">
        <v>0.12735047</v>
      </c>
      <c r="C5837" s="1" t="s">
        <v>3</v>
      </c>
    </row>
    <row r="5838" spans="1:3">
      <c r="A5838" s="2" t="s">
        <v>8702</v>
      </c>
      <c r="B5838" s="1">
        <v>0.127286461</v>
      </c>
      <c r="C5838" s="1" t="s">
        <v>3</v>
      </c>
    </row>
    <row r="5839" spans="1:3">
      <c r="A5839" s="2" t="s">
        <v>8703</v>
      </c>
      <c r="B5839" s="1">
        <v>0.127244489</v>
      </c>
      <c r="C5839" s="1" t="s">
        <v>3</v>
      </c>
    </row>
    <row r="5840" spans="1:3">
      <c r="A5840" s="2" t="s">
        <v>8704</v>
      </c>
      <c r="B5840" s="1">
        <v>0.127031986</v>
      </c>
      <c r="C5840" s="1" t="s">
        <v>3</v>
      </c>
    </row>
    <row r="5841" spans="1:3">
      <c r="A5841" s="2" t="s">
        <v>8705</v>
      </c>
      <c r="B5841" s="1">
        <v>0.126983094</v>
      </c>
      <c r="C5841" s="1" t="s">
        <v>3</v>
      </c>
    </row>
    <row r="5842" spans="1:3">
      <c r="A5842" s="2" t="s">
        <v>6473</v>
      </c>
      <c r="B5842" s="1">
        <v>0.126805466</v>
      </c>
      <c r="C5842" s="1" t="s">
        <v>3</v>
      </c>
    </row>
    <row r="5843" spans="1:3">
      <c r="A5843" s="2" t="s">
        <v>8706</v>
      </c>
      <c r="B5843" s="1">
        <v>0.126706977</v>
      </c>
      <c r="C5843" s="1" t="s">
        <v>6595</v>
      </c>
    </row>
    <row r="5844" spans="1:3">
      <c r="A5844" s="2" t="s">
        <v>8707</v>
      </c>
      <c r="B5844" s="1">
        <v>0.126633501</v>
      </c>
      <c r="C5844" s="1" t="s">
        <v>3</v>
      </c>
    </row>
    <row r="5845" spans="1:3">
      <c r="A5845" s="2" t="s">
        <v>6529</v>
      </c>
      <c r="B5845" s="1">
        <v>0.126546232</v>
      </c>
      <c r="C5845" s="1" t="s">
        <v>3</v>
      </c>
    </row>
    <row r="5846" spans="1:3">
      <c r="A5846" s="2" t="s">
        <v>8708</v>
      </c>
      <c r="B5846" s="1">
        <v>0.126486322</v>
      </c>
      <c r="C5846" s="1" t="s">
        <v>3</v>
      </c>
    </row>
    <row r="5847" spans="1:3">
      <c r="A5847" s="2" t="s">
        <v>5812</v>
      </c>
      <c r="B5847" s="1">
        <v>0.126455985</v>
      </c>
      <c r="C5847" s="1" t="s">
        <v>3</v>
      </c>
    </row>
    <row r="5848" spans="1:3">
      <c r="A5848" s="2" t="s">
        <v>5979</v>
      </c>
      <c r="B5848" s="1">
        <v>0.126453293</v>
      </c>
      <c r="C5848" s="1" t="s">
        <v>3</v>
      </c>
    </row>
    <row r="5849" spans="1:3">
      <c r="A5849" s="2" t="s">
        <v>8709</v>
      </c>
      <c r="B5849" s="1">
        <v>0.12615245</v>
      </c>
      <c r="C5849" s="1" t="s">
        <v>6595</v>
      </c>
    </row>
    <row r="5850" spans="1:3">
      <c r="A5850" s="2" t="s">
        <v>8710</v>
      </c>
      <c r="B5850" s="1">
        <v>0.125921791</v>
      </c>
      <c r="C5850" s="1" t="s">
        <v>6595</v>
      </c>
    </row>
    <row r="5851" spans="1:3">
      <c r="A5851" s="2" t="s">
        <v>8711</v>
      </c>
      <c r="B5851" s="1">
        <v>0.125810535</v>
      </c>
      <c r="C5851" s="1" t="s">
        <v>3</v>
      </c>
    </row>
    <row r="5852" spans="1:3">
      <c r="A5852" s="2" t="s">
        <v>8712</v>
      </c>
      <c r="B5852" s="1">
        <v>0.125571038</v>
      </c>
      <c r="C5852" s="1" t="s">
        <v>3</v>
      </c>
    </row>
    <row r="5853" spans="1:3">
      <c r="A5853" s="2" t="s">
        <v>8713</v>
      </c>
      <c r="B5853" s="1">
        <v>0.125149144</v>
      </c>
      <c r="C5853" s="1" t="s">
        <v>6595</v>
      </c>
    </row>
    <row r="5854" spans="1:3">
      <c r="A5854" s="2" t="s">
        <v>6278</v>
      </c>
      <c r="B5854" s="1">
        <v>0.12505032</v>
      </c>
      <c r="C5854" s="1" t="s">
        <v>6595</v>
      </c>
    </row>
    <row r="5855" spans="1:3">
      <c r="A5855" s="2" t="s">
        <v>6386</v>
      </c>
      <c r="B5855" s="1">
        <v>0.125021503</v>
      </c>
      <c r="C5855" s="1" t="s">
        <v>6595</v>
      </c>
    </row>
    <row r="5856" spans="1:3">
      <c r="A5856" s="2" t="s">
        <v>5889</v>
      </c>
      <c r="B5856" s="1">
        <v>0.124944093</v>
      </c>
      <c r="C5856" s="1" t="s">
        <v>3</v>
      </c>
    </row>
    <row r="5857" spans="1:3">
      <c r="A5857" s="2" t="s">
        <v>8714</v>
      </c>
      <c r="B5857" s="1">
        <v>0.124912241</v>
      </c>
      <c r="C5857" s="1" t="s">
        <v>6595</v>
      </c>
    </row>
    <row r="5858" spans="1:3">
      <c r="A5858" s="2" t="s">
        <v>8715</v>
      </c>
      <c r="B5858" s="1">
        <v>0.124880949</v>
      </c>
      <c r="C5858" s="1" t="s">
        <v>3</v>
      </c>
    </row>
    <row r="5859" spans="1:3">
      <c r="A5859" s="2" t="s">
        <v>8716</v>
      </c>
      <c r="B5859" s="1">
        <v>0.124809696</v>
      </c>
      <c r="C5859" s="1" t="s">
        <v>6595</v>
      </c>
    </row>
    <row r="5860" spans="1:3">
      <c r="A5860" s="2" t="s">
        <v>6400</v>
      </c>
      <c r="B5860" s="1">
        <v>0.124508026</v>
      </c>
      <c r="C5860" s="1" t="s">
        <v>3</v>
      </c>
    </row>
    <row r="5861" spans="1:3">
      <c r="A5861" s="2" t="s">
        <v>8717</v>
      </c>
      <c r="B5861" s="1">
        <v>0.124333107</v>
      </c>
      <c r="C5861" s="1" t="s">
        <v>3</v>
      </c>
    </row>
    <row r="5862" spans="1:3">
      <c r="A5862" s="2" t="s">
        <v>8718</v>
      </c>
      <c r="B5862" s="1">
        <v>0.124329279</v>
      </c>
      <c r="C5862" s="1" t="s">
        <v>6595</v>
      </c>
    </row>
    <row r="5863" spans="1:3">
      <c r="A5863" s="2" t="s">
        <v>6140</v>
      </c>
      <c r="B5863" s="1">
        <v>0.124325316</v>
      </c>
      <c r="C5863" s="1" t="s">
        <v>3</v>
      </c>
    </row>
    <row r="5864" spans="1:3">
      <c r="A5864" s="2" t="s">
        <v>8719</v>
      </c>
      <c r="B5864" s="1">
        <v>0.124275397</v>
      </c>
      <c r="C5864" s="1" t="s">
        <v>6595</v>
      </c>
    </row>
    <row r="5865" spans="1:3">
      <c r="A5865" s="2" t="s">
        <v>8720</v>
      </c>
      <c r="B5865" s="1">
        <v>0.124201532</v>
      </c>
      <c r="C5865" s="1" t="s">
        <v>3</v>
      </c>
    </row>
    <row r="5866" spans="1:3">
      <c r="A5866" s="2" t="s">
        <v>8721</v>
      </c>
      <c r="B5866" s="1">
        <v>0.124142066</v>
      </c>
      <c r="C5866" s="1" t="s">
        <v>6595</v>
      </c>
    </row>
    <row r="5867" spans="1:3">
      <c r="A5867" s="2" t="s">
        <v>5398</v>
      </c>
      <c r="B5867" s="1">
        <v>0.124079048</v>
      </c>
      <c r="C5867" s="1" t="s">
        <v>3</v>
      </c>
    </row>
    <row r="5868" spans="1:3">
      <c r="A5868" s="2" t="s">
        <v>5848</v>
      </c>
      <c r="B5868" s="1">
        <v>0.124066565</v>
      </c>
      <c r="C5868" s="1" t="s">
        <v>3</v>
      </c>
    </row>
    <row r="5869" spans="1:3">
      <c r="A5869" s="2" t="s">
        <v>6163</v>
      </c>
      <c r="B5869" s="1">
        <v>0.123953129</v>
      </c>
      <c r="C5869" s="1" t="s">
        <v>3</v>
      </c>
    </row>
    <row r="5870" spans="1:3">
      <c r="A5870" s="2" t="s">
        <v>6124</v>
      </c>
      <c r="B5870" s="1">
        <v>0.123821909</v>
      </c>
      <c r="C5870" s="1" t="s">
        <v>3</v>
      </c>
    </row>
    <row r="5871" spans="1:3">
      <c r="A5871" s="2" t="s">
        <v>6114</v>
      </c>
      <c r="B5871" s="1">
        <v>0.12363562</v>
      </c>
      <c r="C5871" s="1" t="s">
        <v>3</v>
      </c>
    </row>
    <row r="5872" spans="1:3">
      <c r="A5872" s="2" t="s">
        <v>8722</v>
      </c>
      <c r="B5872" s="1">
        <v>0.123509598</v>
      </c>
      <c r="C5872" s="1" t="s">
        <v>6595</v>
      </c>
    </row>
    <row r="5873" spans="1:3">
      <c r="A5873" s="2" t="s">
        <v>8723</v>
      </c>
      <c r="B5873" s="1">
        <v>0.123480585</v>
      </c>
      <c r="C5873" s="1" t="s">
        <v>3</v>
      </c>
    </row>
    <row r="5874" spans="1:3">
      <c r="A5874" s="2" t="s">
        <v>8724</v>
      </c>
      <c r="B5874" s="1">
        <v>0.123209773</v>
      </c>
      <c r="C5874" s="1" t="s">
        <v>6595</v>
      </c>
    </row>
    <row r="5875" spans="1:3">
      <c r="A5875" s="2" t="s">
        <v>8725</v>
      </c>
      <c r="B5875" s="1">
        <v>0.123143383</v>
      </c>
      <c r="C5875" s="1" t="s">
        <v>6595</v>
      </c>
    </row>
    <row r="5876" spans="1:3">
      <c r="A5876" s="2" t="s">
        <v>8726</v>
      </c>
      <c r="B5876" s="1">
        <v>0.122821972</v>
      </c>
      <c r="C5876" s="1" t="s">
        <v>3</v>
      </c>
    </row>
    <row r="5877" spans="1:3">
      <c r="A5877" s="2" t="s">
        <v>8727</v>
      </c>
      <c r="B5877" s="1">
        <v>0.122737349</v>
      </c>
      <c r="C5877" s="1" t="s">
        <v>3</v>
      </c>
    </row>
    <row r="5878" spans="1:3">
      <c r="A5878" s="2" t="s">
        <v>8728</v>
      </c>
      <c r="B5878" s="1">
        <v>0.122713747</v>
      </c>
      <c r="C5878" s="1" t="s">
        <v>6595</v>
      </c>
    </row>
    <row r="5879" spans="1:3">
      <c r="A5879" s="2" t="s">
        <v>6508</v>
      </c>
      <c r="B5879" s="1">
        <v>0.122659315</v>
      </c>
      <c r="C5879" s="1" t="s">
        <v>3</v>
      </c>
    </row>
    <row r="5880" spans="1:3">
      <c r="A5880" s="2" t="s">
        <v>8729</v>
      </c>
      <c r="B5880" s="1">
        <v>0.122619179</v>
      </c>
      <c r="C5880" s="1" t="s">
        <v>6595</v>
      </c>
    </row>
    <row r="5881" spans="1:3">
      <c r="A5881" s="2" t="s">
        <v>6237</v>
      </c>
      <c r="B5881" s="1">
        <v>0.122501191</v>
      </c>
      <c r="C5881" s="1" t="s">
        <v>3</v>
      </c>
    </row>
    <row r="5882" spans="1:3">
      <c r="A5882" s="2" t="s">
        <v>6003</v>
      </c>
      <c r="B5882" s="1">
        <v>0.122474667</v>
      </c>
      <c r="C5882" s="1" t="s">
        <v>3</v>
      </c>
    </row>
    <row r="5883" spans="1:3">
      <c r="A5883" s="2" t="s">
        <v>6137</v>
      </c>
      <c r="B5883" s="1">
        <v>0.122267602</v>
      </c>
      <c r="C5883" s="1" t="s">
        <v>3</v>
      </c>
    </row>
    <row r="5884" spans="1:3">
      <c r="A5884" s="2" t="s">
        <v>8730</v>
      </c>
      <c r="B5884" s="1">
        <v>0.122248842</v>
      </c>
      <c r="C5884" s="1" t="s">
        <v>3</v>
      </c>
    </row>
    <row r="5885" spans="1:3">
      <c r="A5885" s="2" t="s">
        <v>8731</v>
      </c>
      <c r="B5885" s="1">
        <v>0.12211399</v>
      </c>
      <c r="C5885" s="1" t="s">
        <v>6595</v>
      </c>
    </row>
    <row r="5886" spans="1:3">
      <c r="A5886" s="2" t="s">
        <v>8732</v>
      </c>
      <c r="B5886" s="1">
        <v>0.122036614</v>
      </c>
      <c r="C5886" s="1" t="s">
        <v>3</v>
      </c>
    </row>
    <row r="5887" spans="1:3">
      <c r="A5887" s="2" t="s">
        <v>6482</v>
      </c>
      <c r="B5887" s="1">
        <v>0.121973283</v>
      </c>
      <c r="C5887" s="1" t="s">
        <v>3</v>
      </c>
    </row>
    <row r="5888" spans="1:3">
      <c r="A5888" s="2" t="s">
        <v>6199</v>
      </c>
      <c r="B5888" s="1">
        <v>0.12172416</v>
      </c>
      <c r="C5888" s="1" t="s">
        <v>3</v>
      </c>
    </row>
    <row r="5889" spans="1:3">
      <c r="A5889" s="2" t="s">
        <v>8733</v>
      </c>
      <c r="B5889" s="1">
        <v>0.12162849</v>
      </c>
      <c r="C5889" s="1" t="s">
        <v>6595</v>
      </c>
    </row>
    <row r="5890" spans="1:3">
      <c r="A5890" s="2" t="s">
        <v>8734</v>
      </c>
      <c r="B5890" s="1">
        <v>0.121556514</v>
      </c>
      <c r="C5890" s="1" t="s">
        <v>6595</v>
      </c>
    </row>
    <row r="5891" spans="1:3">
      <c r="A5891" s="2" t="s">
        <v>6291</v>
      </c>
      <c r="B5891" s="1">
        <v>0.121535878</v>
      </c>
      <c r="C5891" s="1" t="s">
        <v>3</v>
      </c>
    </row>
    <row r="5892" spans="1:3">
      <c r="A5892" s="2" t="s">
        <v>5484</v>
      </c>
      <c r="B5892" s="1">
        <v>0.121122238</v>
      </c>
      <c r="C5892" s="1" t="s">
        <v>3</v>
      </c>
    </row>
    <row r="5893" spans="1:3">
      <c r="A5893" s="2" t="s">
        <v>8735</v>
      </c>
      <c r="B5893" s="1">
        <v>0.121121884</v>
      </c>
      <c r="C5893" s="1" t="s">
        <v>6595</v>
      </c>
    </row>
    <row r="5894" spans="1:3">
      <c r="A5894" s="2" t="s">
        <v>8736</v>
      </c>
      <c r="B5894" s="1">
        <v>0.12083861</v>
      </c>
      <c r="C5894" s="1" t="s">
        <v>3</v>
      </c>
    </row>
    <row r="5895" spans="1:3">
      <c r="A5895" s="2" t="s">
        <v>6444</v>
      </c>
      <c r="B5895" s="1">
        <v>0.12076488</v>
      </c>
      <c r="C5895" s="1" t="s">
        <v>3</v>
      </c>
    </row>
    <row r="5896" spans="1:3">
      <c r="A5896" s="2" t="s">
        <v>8737</v>
      </c>
      <c r="B5896" s="1">
        <v>0.120613237</v>
      </c>
      <c r="C5896" s="1" t="s">
        <v>3</v>
      </c>
    </row>
    <row r="5897" spans="1:3">
      <c r="A5897" s="2" t="s">
        <v>8738</v>
      </c>
      <c r="B5897" s="1">
        <v>0.12055527</v>
      </c>
      <c r="C5897" s="1" t="s">
        <v>6595</v>
      </c>
    </row>
    <row r="5898" spans="1:3">
      <c r="A5898" s="2" t="s">
        <v>8739</v>
      </c>
      <c r="B5898" s="1">
        <v>0.120343811</v>
      </c>
      <c r="C5898" s="1" t="s">
        <v>3</v>
      </c>
    </row>
    <row r="5899" spans="1:3">
      <c r="A5899" s="2" t="s">
        <v>8740</v>
      </c>
      <c r="B5899" s="1">
        <v>0.120321416</v>
      </c>
      <c r="C5899" s="1" t="s">
        <v>3</v>
      </c>
    </row>
    <row r="5900" spans="1:3">
      <c r="A5900" s="2" t="s">
        <v>8741</v>
      </c>
      <c r="B5900" s="1">
        <v>0.120312243</v>
      </c>
      <c r="C5900" s="1" t="s">
        <v>3</v>
      </c>
    </row>
    <row r="5901" spans="1:3">
      <c r="A5901" s="2" t="s">
        <v>8742</v>
      </c>
      <c r="B5901" s="1">
        <v>0.120184073</v>
      </c>
      <c r="C5901" s="1" t="s">
        <v>3</v>
      </c>
    </row>
    <row r="5902" spans="1:3">
      <c r="A5902" s="2" t="s">
        <v>6201</v>
      </c>
      <c r="B5902" s="1">
        <v>0.120145034</v>
      </c>
      <c r="C5902" s="1" t="s">
        <v>3</v>
      </c>
    </row>
    <row r="5903" spans="1:3">
      <c r="A5903" s="2" t="s">
        <v>6016</v>
      </c>
      <c r="B5903" s="1">
        <v>0.120096661</v>
      </c>
      <c r="C5903" s="1" t="s">
        <v>6595</v>
      </c>
    </row>
    <row r="5904" spans="1:3">
      <c r="A5904" s="2" t="s">
        <v>8743</v>
      </c>
      <c r="B5904" s="1">
        <v>0.119853542</v>
      </c>
      <c r="C5904" s="1" t="s">
        <v>3</v>
      </c>
    </row>
    <row r="5905" spans="1:3">
      <c r="A5905" s="2" t="s">
        <v>8744</v>
      </c>
      <c r="B5905" s="1">
        <v>0.119740276</v>
      </c>
      <c r="C5905" s="1" t="s">
        <v>6595</v>
      </c>
    </row>
    <row r="5906" spans="1:3">
      <c r="A5906" s="2" t="s">
        <v>8745</v>
      </c>
      <c r="B5906" s="1">
        <v>0.119678168</v>
      </c>
      <c r="C5906" s="1" t="s">
        <v>6595</v>
      </c>
    </row>
    <row r="5907" spans="1:3">
      <c r="A5907" s="2" t="s">
        <v>6133</v>
      </c>
      <c r="B5907" s="1">
        <v>0.119642111</v>
      </c>
      <c r="C5907" s="1" t="s">
        <v>3</v>
      </c>
    </row>
    <row r="5908" spans="1:3">
      <c r="A5908" s="2" t="s">
        <v>8746</v>
      </c>
      <c r="B5908" s="1">
        <v>0.119482614</v>
      </c>
      <c r="C5908" s="1" t="s">
        <v>6595</v>
      </c>
    </row>
    <row r="5909" spans="1:3">
      <c r="A5909" s="2" t="s">
        <v>8747</v>
      </c>
      <c r="B5909" s="1">
        <v>0.119351208</v>
      </c>
      <c r="C5909" s="1" t="s">
        <v>3</v>
      </c>
    </row>
    <row r="5910" spans="1:3">
      <c r="A5910" s="2" t="s">
        <v>8748</v>
      </c>
      <c r="B5910" s="1">
        <v>0.11918891</v>
      </c>
      <c r="C5910" s="1" t="s">
        <v>3</v>
      </c>
    </row>
    <row r="5911" spans="1:3">
      <c r="A5911" s="2" t="s">
        <v>8749</v>
      </c>
      <c r="B5911" s="1">
        <v>0.119164742</v>
      </c>
      <c r="C5911" s="1" t="s">
        <v>6595</v>
      </c>
    </row>
    <row r="5912" spans="1:3">
      <c r="A5912" s="2" t="s">
        <v>8750</v>
      </c>
      <c r="B5912" s="1">
        <v>0.119152717</v>
      </c>
      <c r="C5912" s="1" t="s">
        <v>3</v>
      </c>
    </row>
    <row r="5913" spans="1:3">
      <c r="A5913" s="2" t="s">
        <v>8751</v>
      </c>
      <c r="B5913" s="1">
        <v>0.119126424</v>
      </c>
      <c r="C5913" s="1" t="s">
        <v>3</v>
      </c>
    </row>
    <row r="5914" spans="1:3">
      <c r="A5914" s="2" t="s">
        <v>8752</v>
      </c>
      <c r="B5914" s="1">
        <v>0.119002344</v>
      </c>
      <c r="C5914" s="1" t="s">
        <v>3</v>
      </c>
    </row>
    <row r="5915" spans="1:3">
      <c r="A5915" s="2" t="s">
        <v>8753</v>
      </c>
      <c r="B5915" s="1">
        <v>0.118765388</v>
      </c>
      <c r="C5915" s="1" t="s">
        <v>3</v>
      </c>
    </row>
    <row r="5916" spans="1:3">
      <c r="A5916" s="2" t="s">
        <v>8754</v>
      </c>
      <c r="B5916" s="1">
        <v>0.118704389</v>
      </c>
      <c r="C5916" s="1" t="s">
        <v>3</v>
      </c>
    </row>
    <row r="5917" spans="1:3">
      <c r="A5917" s="2" t="s">
        <v>8755</v>
      </c>
      <c r="B5917" s="1">
        <v>0.118589064</v>
      </c>
      <c r="C5917" s="1" t="s">
        <v>3</v>
      </c>
    </row>
    <row r="5918" spans="1:3">
      <c r="A5918" s="2" t="s">
        <v>8756</v>
      </c>
      <c r="B5918" s="1">
        <v>0.11852749</v>
      </c>
      <c r="C5918" s="1" t="s">
        <v>3</v>
      </c>
    </row>
    <row r="5919" spans="1:3">
      <c r="A5919" s="2" t="s">
        <v>8757</v>
      </c>
      <c r="B5919" s="1">
        <v>0.118465025</v>
      </c>
      <c r="C5919" s="1" t="s">
        <v>3</v>
      </c>
    </row>
    <row r="5920" spans="1:3">
      <c r="A5920" s="2" t="s">
        <v>8758</v>
      </c>
      <c r="B5920" s="1">
        <v>0.118224876</v>
      </c>
      <c r="C5920" s="1" t="s">
        <v>3</v>
      </c>
    </row>
    <row r="5921" spans="1:3">
      <c r="A5921" s="2" t="s">
        <v>6115</v>
      </c>
      <c r="B5921" s="1">
        <v>0.118152944</v>
      </c>
      <c r="C5921" s="1" t="s">
        <v>3</v>
      </c>
    </row>
    <row r="5922" spans="1:3">
      <c r="A5922" s="2" t="s">
        <v>8759</v>
      </c>
      <c r="B5922" s="1">
        <v>0.118102745</v>
      </c>
      <c r="C5922" s="1" t="s">
        <v>3</v>
      </c>
    </row>
    <row r="5923" spans="1:3">
      <c r="A5923" s="2" t="s">
        <v>8760</v>
      </c>
      <c r="B5923" s="1">
        <v>0.117952913</v>
      </c>
      <c r="C5923" s="1" t="s">
        <v>6595</v>
      </c>
    </row>
    <row r="5924" spans="1:3">
      <c r="A5924" s="2" t="s">
        <v>8761</v>
      </c>
      <c r="B5924" s="1">
        <v>0.117797229</v>
      </c>
      <c r="C5924" s="1" t="s">
        <v>3</v>
      </c>
    </row>
    <row r="5925" spans="1:3">
      <c r="A5925" s="2" t="s">
        <v>5512</v>
      </c>
      <c r="B5925" s="1">
        <v>0.117749565</v>
      </c>
      <c r="C5925" s="1" t="s">
        <v>3</v>
      </c>
    </row>
    <row r="5926" spans="1:3">
      <c r="A5926" s="2" t="s">
        <v>8762</v>
      </c>
      <c r="B5926" s="1">
        <v>0.117748467</v>
      </c>
      <c r="C5926" s="1" t="s">
        <v>3</v>
      </c>
    </row>
    <row r="5927" spans="1:3">
      <c r="A5927" s="2" t="s">
        <v>8763</v>
      </c>
      <c r="B5927" s="1">
        <v>0.117657172</v>
      </c>
      <c r="C5927" s="1" t="s">
        <v>3</v>
      </c>
    </row>
    <row r="5928" spans="1:3">
      <c r="A5928" s="2" t="s">
        <v>8764</v>
      </c>
      <c r="B5928" s="1">
        <v>0.117628357</v>
      </c>
      <c r="C5928" s="1" t="s">
        <v>6595</v>
      </c>
    </row>
    <row r="5929" spans="1:3">
      <c r="A5929" s="2" t="s">
        <v>5357</v>
      </c>
      <c r="B5929" s="1">
        <v>0.117566114</v>
      </c>
      <c r="C5929" s="1" t="s">
        <v>6595</v>
      </c>
    </row>
    <row r="5930" spans="1:3">
      <c r="A5930" s="2" t="s">
        <v>8765</v>
      </c>
      <c r="B5930" s="1">
        <v>0.117416323</v>
      </c>
      <c r="C5930" s="1" t="s">
        <v>6595</v>
      </c>
    </row>
    <row r="5931" spans="1:3">
      <c r="A5931" s="2" t="s">
        <v>8766</v>
      </c>
      <c r="B5931" s="1">
        <v>0.117411256</v>
      </c>
      <c r="C5931" s="1" t="s">
        <v>6595</v>
      </c>
    </row>
    <row r="5932" spans="1:3">
      <c r="A5932" s="2" t="s">
        <v>5892</v>
      </c>
      <c r="B5932" s="1">
        <v>0.117298596</v>
      </c>
      <c r="C5932" s="1" t="s">
        <v>3</v>
      </c>
    </row>
    <row r="5933" spans="1:3">
      <c r="A5933" s="2" t="s">
        <v>6165</v>
      </c>
      <c r="B5933" s="1">
        <v>0.11709637</v>
      </c>
      <c r="C5933" s="1" t="s">
        <v>3</v>
      </c>
    </row>
    <row r="5934" spans="1:3">
      <c r="A5934" s="2" t="s">
        <v>8767</v>
      </c>
      <c r="B5934" s="1">
        <v>0.116942985</v>
      </c>
      <c r="C5934" s="1" t="s">
        <v>3</v>
      </c>
    </row>
    <row r="5935" spans="1:3">
      <c r="A5935" s="2" t="s">
        <v>6466</v>
      </c>
      <c r="B5935" s="1">
        <v>0.116560722</v>
      </c>
      <c r="C5935" s="1" t="s">
        <v>3</v>
      </c>
    </row>
    <row r="5936" spans="1:3">
      <c r="A5936" s="2" t="s">
        <v>8768</v>
      </c>
      <c r="B5936" s="1">
        <v>0.116201114</v>
      </c>
      <c r="C5936" s="1" t="s">
        <v>6595</v>
      </c>
    </row>
    <row r="5937" spans="1:3">
      <c r="A5937" s="2" t="s">
        <v>8769</v>
      </c>
      <c r="B5937" s="1">
        <v>0.116191033</v>
      </c>
      <c r="C5937" s="1" t="s">
        <v>3</v>
      </c>
    </row>
    <row r="5938" spans="1:3">
      <c r="A5938" s="2" t="s">
        <v>8770</v>
      </c>
      <c r="B5938" s="1">
        <v>0.116016532</v>
      </c>
      <c r="C5938" s="1" t="s">
        <v>6595</v>
      </c>
    </row>
    <row r="5939" spans="1:3">
      <c r="A5939" s="2" t="s">
        <v>8771</v>
      </c>
      <c r="B5939" s="1">
        <v>0.115699491</v>
      </c>
      <c r="C5939" s="1" t="s">
        <v>3</v>
      </c>
    </row>
    <row r="5940" spans="1:3">
      <c r="A5940" s="2" t="s">
        <v>8772</v>
      </c>
      <c r="B5940" s="1">
        <v>0.115466125</v>
      </c>
      <c r="C5940" s="1" t="s">
        <v>3</v>
      </c>
    </row>
    <row r="5941" spans="1:3">
      <c r="A5941" s="2" t="s">
        <v>8773</v>
      </c>
      <c r="B5941" s="1">
        <v>0.115429855</v>
      </c>
      <c r="C5941" s="1" t="s">
        <v>3</v>
      </c>
    </row>
    <row r="5942" spans="1:3">
      <c r="A5942" s="2" t="s">
        <v>6382</v>
      </c>
      <c r="B5942" s="1">
        <v>0.11536346</v>
      </c>
      <c r="C5942" s="1" t="s">
        <v>3</v>
      </c>
    </row>
    <row r="5943" spans="1:3">
      <c r="A5943" s="2" t="s">
        <v>8774</v>
      </c>
      <c r="B5943" s="1">
        <v>0.115208581</v>
      </c>
      <c r="C5943" s="1" t="s">
        <v>6595</v>
      </c>
    </row>
    <row r="5944" spans="1:3">
      <c r="A5944" s="2" t="s">
        <v>6342</v>
      </c>
      <c r="B5944" s="1">
        <v>0.115005609</v>
      </c>
      <c r="C5944" s="1" t="s">
        <v>6595</v>
      </c>
    </row>
    <row r="5945" spans="1:3">
      <c r="A5945" s="2" t="s">
        <v>5468</v>
      </c>
      <c r="B5945" s="1">
        <v>0.114995423</v>
      </c>
      <c r="C5945" s="1" t="s">
        <v>6595</v>
      </c>
    </row>
    <row r="5946" spans="1:3">
      <c r="A5946" s="2" t="s">
        <v>8775</v>
      </c>
      <c r="B5946" s="1">
        <v>0.114990519</v>
      </c>
      <c r="C5946" s="1" t="s">
        <v>3</v>
      </c>
    </row>
    <row r="5947" spans="1:3">
      <c r="A5947" s="2" t="s">
        <v>6138</v>
      </c>
      <c r="B5947" s="1">
        <v>0.114931515</v>
      </c>
      <c r="C5947" s="1" t="s">
        <v>3</v>
      </c>
    </row>
    <row r="5948" spans="1:3">
      <c r="A5948" s="2" t="s">
        <v>5881</v>
      </c>
      <c r="B5948" s="1">
        <v>0.114877545</v>
      </c>
      <c r="C5948" s="1" t="s">
        <v>3</v>
      </c>
    </row>
    <row r="5949" spans="1:3">
      <c r="A5949" s="2" t="s">
        <v>6204</v>
      </c>
      <c r="B5949" s="1">
        <v>0.114785729</v>
      </c>
      <c r="C5949" s="1" t="s">
        <v>3</v>
      </c>
    </row>
    <row r="5950" spans="1:3">
      <c r="A5950" s="2" t="s">
        <v>8776</v>
      </c>
      <c r="B5950" s="1">
        <v>0.114494844</v>
      </c>
      <c r="C5950" s="1" t="s">
        <v>3</v>
      </c>
    </row>
    <row r="5951" spans="1:3">
      <c r="A5951" s="2" t="s">
        <v>8777</v>
      </c>
      <c r="B5951" s="1">
        <v>0.114470295</v>
      </c>
      <c r="C5951" s="1" t="s">
        <v>3</v>
      </c>
    </row>
    <row r="5952" spans="1:3">
      <c r="A5952" s="2" t="s">
        <v>5476</v>
      </c>
      <c r="B5952" s="1">
        <v>0.114364321</v>
      </c>
      <c r="C5952" s="1" t="s">
        <v>3</v>
      </c>
    </row>
    <row r="5953" spans="1:3">
      <c r="A5953" s="2" t="s">
        <v>6013</v>
      </c>
      <c r="B5953" s="1">
        <v>0.114326237</v>
      </c>
      <c r="C5953" s="1" t="s">
        <v>3</v>
      </c>
    </row>
    <row r="5954" spans="1:3">
      <c r="A5954" s="2" t="s">
        <v>8778</v>
      </c>
      <c r="B5954" s="1">
        <v>0.11432514</v>
      </c>
      <c r="C5954" s="1" t="s">
        <v>3</v>
      </c>
    </row>
    <row r="5955" spans="1:3">
      <c r="A5955" s="2" t="s">
        <v>8779</v>
      </c>
      <c r="B5955" s="1">
        <v>0.114275193</v>
      </c>
      <c r="C5955" s="1" t="s">
        <v>3</v>
      </c>
    </row>
    <row r="5956" spans="1:3">
      <c r="A5956" s="2" t="s">
        <v>6067</v>
      </c>
      <c r="B5956" s="1">
        <v>0.114253836</v>
      </c>
      <c r="C5956" s="1" t="s">
        <v>3</v>
      </c>
    </row>
    <row r="5957" spans="1:3">
      <c r="A5957" s="2" t="s">
        <v>6323</v>
      </c>
      <c r="B5957" s="1">
        <v>0.11421843</v>
      </c>
      <c r="C5957" s="1" t="s">
        <v>3</v>
      </c>
    </row>
    <row r="5958" spans="1:3">
      <c r="A5958" s="2" t="s">
        <v>6099</v>
      </c>
      <c r="B5958" s="1">
        <v>0.114163597</v>
      </c>
      <c r="C5958" s="1" t="s">
        <v>3</v>
      </c>
    </row>
    <row r="5959" spans="1:3">
      <c r="A5959" s="2" t="s">
        <v>8780</v>
      </c>
      <c r="B5959" s="1">
        <v>0.11401918</v>
      </c>
      <c r="C5959" s="1" t="s">
        <v>6595</v>
      </c>
    </row>
    <row r="5960" spans="1:3">
      <c r="A5960" s="2" t="s">
        <v>8781</v>
      </c>
      <c r="B5960" s="1">
        <v>0.113710742</v>
      </c>
      <c r="C5960" s="1" t="s">
        <v>6595</v>
      </c>
    </row>
    <row r="5961" spans="1:3">
      <c r="A5961" s="2" t="s">
        <v>8782</v>
      </c>
      <c r="B5961" s="1">
        <v>0.113629927</v>
      </c>
      <c r="C5961" s="1" t="s">
        <v>3</v>
      </c>
    </row>
    <row r="5962" spans="1:3">
      <c r="A5962" s="2" t="s">
        <v>6029</v>
      </c>
      <c r="B5962" s="1">
        <v>0.113608682</v>
      </c>
      <c r="C5962" s="1" t="s">
        <v>3</v>
      </c>
    </row>
    <row r="5963" spans="1:3">
      <c r="A5963" s="2" t="s">
        <v>8783</v>
      </c>
      <c r="B5963" s="1">
        <v>0.113534749</v>
      </c>
      <c r="C5963" s="1" t="s">
        <v>3</v>
      </c>
    </row>
    <row r="5964" spans="1:3">
      <c r="A5964" s="2" t="s">
        <v>5849</v>
      </c>
      <c r="B5964" s="1">
        <v>0.113495166</v>
      </c>
      <c r="C5964" s="1" t="s">
        <v>3</v>
      </c>
    </row>
    <row r="5965" spans="1:3">
      <c r="A5965" s="2" t="s">
        <v>8784</v>
      </c>
      <c r="B5965" s="1">
        <v>0.113356969</v>
      </c>
      <c r="C5965" s="1" t="s">
        <v>3</v>
      </c>
    </row>
    <row r="5966" spans="1:3">
      <c r="A5966" s="2" t="s">
        <v>6090</v>
      </c>
      <c r="B5966" s="1">
        <v>0.113343627</v>
      </c>
      <c r="C5966" s="1" t="s">
        <v>6595</v>
      </c>
    </row>
    <row r="5967" spans="1:3">
      <c r="A5967" s="2" t="s">
        <v>6537</v>
      </c>
      <c r="B5967" s="1">
        <v>0.113175039</v>
      </c>
      <c r="C5967" s="1" t="s">
        <v>3</v>
      </c>
    </row>
    <row r="5968" spans="1:3">
      <c r="A5968" s="2" t="s">
        <v>6127</v>
      </c>
      <c r="B5968" s="1">
        <v>0.112693415</v>
      </c>
      <c r="C5968" s="1" t="s">
        <v>6595</v>
      </c>
    </row>
    <row r="5969" spans="1:3">
      <c r="A5969" s="2" t="s">
        <v>8785</v>
      </c>
      <c r="B5969" s="1">
        <v>0.112420215</v>
      </c>
      <c r="C5969" s="1" t="s">
        <v>3</v>
      </c>
    </row>
    <row r="5970" spans="1:3">
      <c r="A5970" s="2" t="s">
        <v>8786</v>
      </c>
      <c r="B5970" s="1">
        <v>0.112235172</v>
      </c>
      <c r="C5970" s="1" t="s">
        <v>6595</v>
      </c>
    </row>
    <row r="5971" spans="1:3">
      <c r="A5971" s="2" t="s">
        <v>8787</v>
      </c>
      <c r="B5971" s="1">
        <v>0.112217247</v>
      </c>
      <c r="C5971" s="1" t="s">
        <v>3</v>
      </c>
    </row>
    <row r="5972" spans="1:3">
      <c r="A5972" s="2" t="s">
        <v>8788</v>
      </c>
      <c r="B5972" s="1">
        <v>0.112146622</v>
      </c>
      <c r="C5972" s="1" t="s">
        <v>6595</v>
      </c>
    </row>
    <row r="5973" spans="1:3">
      <c r="A5973" s="2" t="s">
        <v>8789</v>
      </c>
      <c r="B5973" s="1">
        <v>0.11203845</v>
      </c>
      <c r="C5973" s="1" t="s">
        <v>6595</v>
      </c>
    </row>
    <row r="5974" spans="1:3">
      <c r="A5974" s="2" t="s">
        <v>5632</v>
      </c>
      <c r="B5974" s="1">
        <v>0.111990775</v>
      </c>
      <c r="C5974" s="1" t="s">
        <v>3</v>
      </c>
    </row>
    <row r="5975" spans="1:3">
      <c r="A5975" s="2" t="s">
        <v>8790</v>
      </c>
      <c r="B5975" s="1">
        <v>0.111955332</v>
      </c>
      <c r="C5975" s="1" t="s">
        <v>3</v>
      </c>
    </row>
    <row r="5976" spans="1:3">
      <c r="A5976" s="2" t="s">
        <v>8791</v>
      </c>
      <c r="B5976" s="1">
        <v>0.111843295</v>
      </c>
      <c r="C5976" s="1" t="s">
        <v>3</v>
      </c>
    </row>
    <row r="5977" spans="1:3">
      <c r="A5977" s="2" t="s">
        <v>8792</v>
      </c>
      <c r="B5977" s="1">
        <v>0.11179513</v>
      </c>
      <c r="C5977" s="1" t="s">
        <v>6595</v>
      </c>
    </row>
    <row r="5978" spans="1:3">
      <c r="A5978" s="2" t="s">
        <v>8793</v>
      </c>
      <c r="B5978" s="1">
        <v>0.111771909</v>
      </c>
      <c r="C5978" s="1" t="s">
        <v>3</v>
      </c>
    </row>
    <row r="5979" spans="1:3">
      <c r="A5979" s="2" t="s">
        <v>5879</v>
      </c>
      <c r="B5979" s="1">
        <v>0.11173361</v>
      </c>
      <c r="C5979" s="1" t="s">
        <v>3</v>
      </c>
    </row>
    <row r="5980" spans="1:3">
      <c r="A5980" s="2" t="s">
        <v>8794</v>
      </c>
      <c r="B5980" s="1">
        <v>0.111592255</v>
      </c>
      <c r="C5980" s="1" t="s">
        <v>6595</v>
      </c>
    </row>
    <row r="5981" spans="1:3">
      <c r="A5981" s="2" t="s">
        <v>8795</v>
      </c>
      <c r="B5981" s="1">
        <v>0.111544819</v>
      </c>
      <c r="C5981" s="1" t="s">
        <v>3</v>
      </c>
    </row>
    <row r="5982" spans="1:3">
      <c r="A5982" s="2" t="s">
        <v>8796</v>
      </c>
      <c r="B5982" s="1">
        <v>0.11135219</v>
      </c>
      <c r="C5982" s="1" t="s">
        <v>6595</v>
      </c>
    </row>
    <row r="5983" spans="1:3">
      <c r="A5983" s="2" t="s">
        <v>8797</v>
      </c>
      <c r="B5983" s="1">
        <v>0.110634728</v>
      </c>
      <c r="C5983" s="1" t="s">
        <v>6595</v>
      </c>
    </row>
    <row r="5984" spans="1:3">
      <c r="A5984" s="2" t="s">
        <v>6044</v>
      </c>
      <c r="B5984" s="1">
        <v>0.110584706</v>
      </c>
      <c r="C5984" s="1" t="s">
        <v>3</v>
      </c>
    </row>
    <row r="5985" spans="1:3">
      <c r="A5985" s="2" t="s">
        <v>5947</v>
      </c>
      <c r="B5985" s="1">
        <v>0.110552125</v>
      </c>
      <c r="C5985" s="1" t="s">
        <v>3</v>
      </c>
    </row>
    <row r="5986" spans="1:3">
      <c r="A5986" s="2" t="s">
        <v>6225</v>
      </c>
      <c r="B5986" s="1">
        <v>0.110480825</v>
      </c>
      <c r="C5986" s="1" t="s">
        <v>3</v>
      </c>
    </row>
    <row r="5987" spans="1:3">
      <c r="A5987" s="2" t="s">
        <v>8798</v>
      </c>
      <c r="B5987" s="1">
        <v>0.11045978</v>
      </c>
      <c r="C5987" s="1" t="s">
        <v>3</v>
      </c>
    </row>
    <row r="5988" spans="1:3">
      <c r="A5988" s="2" t="s">
        <v>8799</v>
      </c>
      <c r="B5988" s="1">
        <v>0.110434814</v>
      </c>
      <c r="C5988" s="1" t="s">
        <v>6595</v>
      </c>
    </row>
    <row r="5989" spans="1:3">
      <c r="A5989" s="2" t="s">
        <v>5945</v>
      </c>
      <c r="B5989" s="1">
        <v>0.110416346</v>
      </c>
      <c r="C5989" s="1" t="s">
        <v>3</v>
      </c>
    </row>
    <row r="5990" spans="1:3">
      <c r="A5990" s="2" t="s">
        <v>8800</v>
      </c>
      <c r="B5990" s="1">
        <v>0.110305451</v>
      </c>
      <c r="C5990" s="1" t="s">
        <v>6595</v>
      </c>
    </row>
    <row r="5991" spans="1:3">
      <c r="A5991" s="2" t="s">
        <v>8801</v>
      </c>
      <c r="B5991" s="1">
        <v>0.110275028</v>
      </c>
      <c r="C5991" s="1" t="s">
        <v>6595</v>
      </c>
    </row>
    <row r="5992" spans="1:3">
      <c r="A5992" s="2" t="s">
        <v>8802</v>
      </c>
      <c r="B5992" s="1">
        <v>0.110244255</v>
      </c>
      <c r="C5992" s="1" t="s">
        <v>3</v>
      </c>
    </row>
    <row r="5993" spans="1:3">
      <c r="A5993" s="2" t="s">
        <v>6147</v>
      </c>
      <c r="B5993" s="1">
        <v>0.110236727</v>
      </c>
      <c r="C5993" s="1" t="s">
        <v>6595</v>
      </c>
    </row>
    <row r="5994" spans="1:3">
      <c r="A5994" s="2" t="s">
        <v>5800</v>
      </c>
      <c r="B5994" s="1">
        <v>0.110222775</v>
      </c>
      <c r="C5994" s="1" t="s">
        <v>6595</v>
      </c>
    </row>
    <row r="5995" spans="1:3">
      <c r="A5995" s="2" t="s">
        <v>8803</v>
      </c>
      <c r="B5995" s="1">
        <v>0.110198596</v>
      </c>
      <c r="C5995" s="1" t="s">
        <v>6595</v>
      </c>
    </row>
    <row r="5996" spans="1:3">
      <c r="A5996" s="2" t="s">
        <v>8804</v>
      </c>
      <c r="B5996" s="1">
        <v>0.109998951</v>
      </c>
      <c r="C5996" s="1" t="s">
        <v>3</v>
      </c>
    </row>
    <row r="5997" spans="1:3">
      <c r="A5997" s="2" t="s">
        <v>8805</v>
      </c>
      <c r="B5997" s="1">
        <v>0.109798408</v>
      </c>
      <c r="C5997" s="1" t="s">
        <v>3</v>
      </c>
    </row>
    <row r="5998" spans="1:3">
      <c r="A5998" s="2" t="s">
        <v>6453</v>
      </c>
      <c r="B5998" s="1">
        <v>0.109739247</v>
      </c>
      <c r="C5998" s="1" t="s">
        <v>3</v>
      </c>
    </row>
    <row r="5999" spans="1:3">
      <c r="A5999" s="2" t="s">
        <v>8806</v>
      </c>
      <c r="B5999" s="1">
        <v>0.109724976</v>
      </c>
      <c r="C5999" s="1" t="s">
        <v>6595</v>
      </c>
    </row>
    <row r="6000" spans="1:3">
      <c r="A6000" s="2" t="s">
        <v>6063</v>
      </c>
      <c r="B6000" s="1">
        <v>0.109190451</v>
      </c>
      <c r="C6000" s="1" t="s">
        <v>3</v>
      </c>
    </row>
    <row r="6001" spans="1:3">
      <c r="A6001" s="2" t="s">
        <v>8807</v>
      </c>
      <c r="B6001" s="1">
        <v>0.108732087</v>
      </c>
      <c r="C6001" s="1" t="s">
        <v>3</v>
      </c>
    </row>
    <row r="6002" spans="1:3">
      <c r="A6002" s="2" t="s">
        <v>6189</v>
      </c>
      <c r="B6002" s="1">
        <v>0.108558665</v>
      </c>
      <c r="C6002" s="1" t="s">
        <v>6595</v>
      </c>
    </row>
    <row r="6003" spans="1:3">
      <c r="A6003" s="2" t="s">
        <v>8808</v>
      </c>
      <c r="B6003" s="1">
        <v>0.10833636</v>
      </c>
      <c r="C6003" s="1" t="s">
        <v>6595</v>
      </c>
    </row>
    <row r="6004" spans="1:3">
      <c r="A6004" s="2" t="s">
        <v>8809</v>
      </c>
      <c r="B6004" s="1">
        <v>0.108280111</v>
      </c>
      <c r="C6004" s="1" t="s">
        <v>3</v>
      </c>
    </row>
    <row r="6005" spans="1:3">
      <c r="A6005" s="2" t="s">
        <v>8810</v>
      </c>
      <c r="B6005" s="1">
        <v>0.108049281</v>
      </c>
      <c r="C6005" s="1" t="s">
        <v>6595</v>
      </c>
    </row>
    <row r="6006" spans="1:3">
      <c r="A6006" s="2" t="s">
        <v>8811</v>
      </c>
      <c r="B6006" s="1">
        <v>0.107902867</v>
      </c>
      <c r="C6006" s="1" t="s">
        <v>3</v>
      </c>
    </row>
    <row r="6007" spans="1:3">
      <c r="A6007" s="2" t="s">
        <v>6355</v>
      </c>
      <c r="B6007" s="1">
        <v>0.107859758</v>
      </c>
      <c r="C6007" s="1" t="s">
        <v>3</v>
      </c>
    </row>
    <row r="6008" spans="1:3">
      <c r="A6008" s="2" t="s">
        <v>8812</v>
      </c>
      <c r="B6008" s="1">
        <v>0.107853508</v>
      </c>
      <c r="C6008" s="1" t="s">
        <v>3</v>
      </c>
    </row>
    <row r="6009" spans="1:3">
      <c r="A6009" s="2" t="s">
        <v>8813</v>
      </c>
      <c r="B6009" s="1">
        <v>0.107826634</v>
      </c>
      <c r="C6009" s="1" t="s">
        <v>3</v>
      </c>
    </row>
    <row r="6010" spans="1:3">
      <c r="A6010" s="2" t="s">
        <v>5709</v>
      </c>
      <c r="B6010" s="1">
        <v>0.107762247</v>
      </c>
      <c r="C6010" s="1" t="s">
        <v>3</v>
      </c>
    </row>
    <row r="6011" spans="1:3">
      <c r="A6011" s="2" t="s">
        <v>8814</v>
      </c>
      <c r="B6011" s="1">
        <v>0.107689834</v>
      </c>
      <c r="C6011" s="1" t="s">
        <v>6595</v>
      </c>
    </row>
    <row r="6012" spans="1:3">
      <c r="A6012" s="2" t="s">
        <v>6231</v>
      </c>
      <c r="B6012" s="1">
        <v>0.107539566</v>
      </c>
      <c r="C6012" s="1" t="s">
        <v>3</v>
      </c>
    </row>
    <row r="6013" spans="1:3">
      <c r="A6013" s="2" t="s">
        <v>8815</v>
      </c>
      <c r="B6013" s="1">
        <v>0.107311454</v>
      </c>
      <c r="C6013" s="1" t="s">
        <v>6595</v>
      </c>
    </row>
    <row r="6014" spans="1:3">
      <c r="A6014" s="2" t="s">
        <v>5693</v>
      </c>
      <c r="B6014" s="1">
        <v>0.107306774</v>
      </c>
      <c r="C6014" s="1" t="s">
        <v>3</v>
      </c>
    </row>
    <row r="6015" spans="1:3">
      <c r="A6015" s="2" t="s">
        <v>8816</v>
      </c>
      <c r="B6015" s="1">
        <v>0.107222082</v>
      </c>
      <c r="C6015" s="1" t="s">
        <v>3</v>
      </c>
    </row>
    <row r="6016" spans="1:3">
      <c r="A6016" s="2" t="s">
        <v>6181</v>
      </c>
      <c r="B6016" s="1">
        <v>0.1071563</v>
      </c>
      <c r="C6016" s="1" t="s">
        <v>3</v>
      </c>
    </row>
    <row r="6017" spans="1:3">
      <c r="A6017" s="2" t="s">
        <v>6285</v>
      </c>
      <c r="B6017" s="1">
        <v>0.107122851</v>
      </c>
      <c r="C6017" s="1" t="s">
        <v>3</v>
      </c>
    </row>
    <row r="6018" spans="1:3">
      <c r="A6018" s="2" t="s">
        <v>8817</v>
      </c>
      <c r="B6018" s="1">
        <v>0.106798804</v>
      </c>
      <c r="C6018" s="1" t="s">
        <v>3</v>
      </c>
    </row>
    <row r="6019" spans="1:3">
      <c r="A6019" s="2" t="s">
        <v>8818</v>
      </c>
      <c r="B6019" s="1">
        <v>0.106783472</v>
      </c>
      <c r="C6019" s="1" t="s">
        <v>6595</v>
      </c>
    </row>
    <row r="6020" spans="1:3">
      <c r="A6020" s="2" t="s">
        <v>6235</v>
      </c>
      <c r="B6020" s="1">
        <v>0.106728052</v>
      </c>
      <c r="C6020" s="1" t="s">
        <v>3</v>
      </c>
    </row>
    <row r="6021" spans="1:3">
      <c r="A6021" s="2" t="s">
        <v>8819</v>
      </c>
      <c r="B6021" s="1">
        <v>0.10670911</v>
      </c>
      <c r="C6021" s="1" t="s">
        <v>3</v>
      </c>
    </row>
    <row r="6022" spans="1:3">
      <c r="A6022" s="2" t="s">
        <v>8820</v>
      </c>
      <c r="B6022" s="1">
        <v>0.106686626</v>
      </c>
      <c r="C6022" s="1" t="s">
        <v>3</v>
      </c>
    </row>
    <row r="6023" spans="1:3">
      <c r="A6023" s="2" t="s">
        <v>6238</v>
      </c>
      <c r="B6023" s="1">
        <v>0.106630415</v>
      </c>
      <c r="C6023" s="1" t="s">
        <v>3</v>
      </c>
    </row>
    <row r="6024" spans="1:3">
      <c r="A6024" s="2" t="s">
        <v>6242</v>
      </c>
      <c r="B6024" s="1">
        <v>0.10656818</v>
      </c>
      <c r="C6024" s="1" t="s">
        <v>3</v>
      </c>
    </row>
    <row r="6025" spans="1:3">
      <c r="A6025" s="2" t="s">
        <v>8821</v>
      </c>
      <c r="B6025" s="1">
        <v>0.106558604</v>
      </c>
      <c r="C6025" s="1" t="s">
        <v>6595</v>
      </c>
    </row>
    <row r="6026" spans="1:3">
      <c r="A6026" s="2" t="s">
        <v>6206</v>
      </c>
      <c r="B6026" s="1">
        <v>0.106462705</v>
      </c>
      <c r="C6026" s="1" t="s">
        <v>3</v>
      </c>
    </row>
    <row r="6027" spans="1:3">
      <c r="A6027" s="2" t="s">
        <v>6175</v>
      </c>
      <c r="B6027" s="1">
        <v>0.106208877</v>
      </c>
      <c r="C6027" s="1" t="s">
        <v>6595</v>
      </c>
    </row>
    <row r="6028" spans="1:3">
      <c r="A6028" s="2" t="s">
        <v>8822</v>
      </c>
      <c r="B6028" s="1">
        <v>0.105646315</v>
      </c>
      <c r="C6028" s="1" t="s">
        <v>6595</v>
      </c>
    </row>
    <row r="6029" spans="1:3">
      <c r="A6029" s="2" t="s">
        <v>8823</v>
      </c>
      <c r="B6029" s="1">
        <v>0.105376412</v>
      </c>
      <c r="C6029" s="1" t="s">
        <v>3</v>
      </c>
    </row>
    <row r="6030" spans="1:3">
      <c r="A6030" s="2" t="s">
        <v>8824</v>
      </c>
      <c r="B6030" s="1">
        <v>0.105273809</v>
      </c>
      <c r="C6030" s="1" t="s">
        <v>6595</v>
      </c>
    </row>
    <row r="6031" spans="1:3">
      <c r="A6031" s="2" t="s">
        <v>8825</v>
      </c>
      <c r="B6031" s="1">
        <v>0.104763418</v>
      </c>
      <c r="C6031" s="1" t="s">
        <v>3</v>
      </c>
    </row>
    <row r="6032" spans="1:3">
      <c r="A6032" s="2" t="s">
        <v>8826</v>
      </c>
      <c r="B6032" s="1">
        <v>0.10429247</v>
      </c>
      <c r="C6032" s="1" t="s">
        <v>6595</v>
      </c>
    </row>
    <row r="6033" spans="1:3">
      <c r="A6033" s="2" t="s">
        <v>6533</v>
      </c>
      <c r="B6033" s="1">
        <v>0.104186515</v>
      </c>
      <c r="C6033" s="1" t="s">
        <v>3</v>
      </c>
    </row>
    <row r="6034" spans="1:3">
      <c r="A6034" s="2" t="s">
        <v>8827</v>
      </c>
      <c r="B6034" s="1">
        <v>0.104171513</v>
      </c>
      <c r="C6034" s="1" t="s">
        <v>3</v>
      </c>
    </row>
    <row r="6035" spans="1:3">
      <c r="A6035" s="2" t="s">
        <v>8828</v>
      </c>
      <c r="B6035" s="1">
        <v>0.103898692</v>
      </c>
      <c r="C6035" s="1" t="s">
        <v>3</v>
      </c>
    </row>
    <row r="6036" spans="1:3">
      <c r="A6036" s="2" t="s">
        <v>8829</v>
      </c>
      <c r="B6036" s="1">
        <v>0.103858549</v>
      </c>
      <c r="C6036" s="1" t="s">
        <v>3</v>
      </c>
    </row>
    <row r="6037" spans="1:3">
      <c r="A6037" s="2" t="s">
        <v>6259</v>
      </c>
      <c r="B6037" s="1">
        <v>0.103832099</v>
      </c>
      <c r="C6037" s="1" t="s">
        <v>3</v>
      </c>
    </row>
    <row r="6038" spans="1:3">
      <c r="A6038" s="2" t="s">
        <v>6464</v>
      </c>
      <c r="B6038" s="1">
        <v>0.103722639</v>
      </c>
      <c r="C6038" s="1" t="s">
        <v>6595</v>
      </c>
    </row>
    <row r="6039" spans="1:3">
      <c r="A6039" s="2" t="s">
        <v>8830</v>
      </c>
      <c r="B6039" s="1">
        <v>0.103719815</v>
      </c>
      <c r="C6039" s="1" t="s">
        <v>6595</v>
      </c>
    </row>
    <row r="6040" spans="1:3">
      <c r="A6040" s="2" t="s">
        <v>8831</v>
      </c>
      <c r="B6040" s="1">
        <v>0.103574444</v>
      </c>
      <c r="C6040" s="1" t="s">
        <v>3</v>
      </c>
    </row>
    <row r="6041" spans="1:3">
      <c r="A6041" s="2" t="s">
        <v>6490</v>
      </c>
      <c r="B6041" s="1">
        <v>0.103526471</v>
      </c>
      <c r="C6041" s="1" t="s">
        <v>3</v>
      </c>
    </row>
    <row r="6042" spans="1:3">
      <c r="A6042" s="2" t="s">
        <v>6306</v>
      </c>
      <c r="B6042" s="1">
        <v>0.103129123</v>
      </c>
      <c r="C6042" s="1" t="s">
        <v>3</v>
      </c>
    </row>
    <row r="6043" spans="1:3">
      <c r="A6043" s="2" t="s">
        <v>5981</v>
      </c>
      <c r="B6043" s="1">
        <v>0.103040749</v>
      </c>
      <c r="C6043" s="1" t="s">
        <v>3</v>
      </c>
    </row>
    <row r="6044" spans="1:3">
      <c r="A6044" s="2" t="s">
        <v>8832</v>
      </c>
      <c r="B6044" s="1">
        <v>0.103034279</v>
      </c>
      <c r="C6044" s="1" t="s">
        <v>6595</v>
      </c>
    </row>
    <row r="6045" spans="1:3">
      <c r="A6045" s="2" t="s">
        <v>6007</v>
      </c>
      <c r="B6045" s="1">
        <v>0.102805535</v>
      </c>
      <c r="C6045" s="1" t="s">
        <v>3</v>
      </c>
    </row>
    <row r="6046" spans="1:3">
      <c r="A6046" s="2" t="s">
        <v>8833</v>
      </c>
      <c r="B6046" s="1">
        <v>0.102793563</v>
      </c>
      <c r="C6046" s="1" t="s">
        <v>6595</v>
      </c>
    </row>
    <row r="6047" spans="1:3">
      <c r="A6047" s="2" t="s">
        <v>8834</v>
      </c>
      <c r="B6047" s="1">
        <v>0.102743697</v>
      </c>
      <c r="C6047" s="1" t="s">
        <v>6595</v>
      </c>
    </row>
    <row r="6048" spans="1:3">
      <c r="A6048" s="2" t="s">
        <v>8835</v>
      </c>
      <c r="B6048" s="1">
        <v>0.102658014</v>
      </c>
      <c r="C6048" s="1" t="s">
        <v>3</v>
      </c>
    </row>
    <row r="6049" spans="1:3">
      <c r="A6049" s="2" t="s">
        <v>6329</v>
      </c>
      <c r="B6049" s="1">
        <v>0.102399911</v>
      </c>
      <c r="C6049" s="1" t="s">
        <v>3</v>
      </c>
    </row>
    <row r="6050" spans="1:3">
      <c r="A6050" s="2" t="s">
        <v>6391</v>
      </c>
      <c r="B6050" s="1">
        <v>0.102274665</v>
      </c>
      <c r="C6050" s="1" t="s">
        <v>3</v>
      </c>
    </row>
    <row r="6051" spans="1:3">
      <c r="A6051" s="2" t="s">
        <v>6146</v>
      </c>
      <c r="B6051" s="1">
        <v>0.10217237</v>
      </c>
      <c r="C6051" s="1" t="s">
        <v>3</v>
      </c>
    </row>
    <row r="6052" spans="1:3">
      <c r="A6052" s="2" t="s">
        <v>8836</v>
      </c>
      <c r="B6052" s="1">
        <v>0.101835288</v>
      </c>
      <c r="C6052" s="1" t="s">
        <v>6595</v>
      </c>
    </row>
    <row r="6053" spans="1:3">
      <c r="A6053" s="2" t="s">
        <v>6260</v>
      </c>
      <c r="B6053" s="1">
        <v>0.101793326</v>
      </c>
      <c r="C6053" s="1" t="s">
        <v>3</v>
      </c>
    </row>
    <row r="6054" spans="1:3">
      <c r="A6054" s="2" t="s">
        <v>6361</v>
      </c>
      <c r="B6054" s="1">
        <v>0.100917506</v>
      </c>
      <c r="C6054" s="1" t="s">
        <v>3</v>
      </c>
    </row>
    <row r="6055" spans="1:3">
      <c r="A6055" s="2" t="s">
        <v>8837</v>
      </c>
      <c r="B6055" s="1">
        <v>0.100189584</v>
      </c>
      <c r="C6055" s="1" t="s">
        <v>3</v>
      </c>
    </row>
    <row r="6056" spans="1:3">
      <c r="A6056" s="2" t="s">
        <v>6467</v>
      </c>
      <c r="B6056" s="1">
        <v>0.100117689</v>
      </c>
      <c r="C6056" s="1" t="s">
        <v>3</v>
      </c>
    </row>
    <row r="6057" spans="1:3">
      <c r="A6057" s="2" t="s">
        <v>8838</v>
      </c>
      <c r="B6057" s="1">
        <v>0.099298776</v>
      </c>
      <c r="C6057" s="1" t="s">
        <v>6595</v>
      </c>
    </row>
    <row r="6058" spans="1:3">
      <c r="A6058" s="2" t="s">
        <v>8839</v>
      </c>
      <c r="B6058" s="1">
        <v>0.099171505</v>
      </c>
      <c r="C6058" s="1" t="s">
        <v>6595</v>
      </c>
    </row>
    <row r="6059" spans="1:3">
      <c r="A6059" s="2" t="s">
        <v>8840</v>
      </c>
      <c r="B6059" s="1">
        <v>0.098768846</v>
      </c>
      <c r="C6059" s="1" t="s">
        <v>6595</v>
      </c>
    </row>
    <row r="6060" spans="1:3">
      <c r="A6060" s="2" t="s">
        <v>5928</v>
      </c>
      <c r="B6060" s="1">
        <v>0.098623614</v>
      </c>
      <c r="C6060" s="1" t="s">
        <v>3</v>
      </c>
    </row>
    <row r="6061" spans="1:3">
      <c r="A6061" s="2" t="s">
        <v>8841</v>
      </c>
      <c r="B6061" s="1">
        <v>0.098477217</v>
      </c>
      <c r="C6061" s="1" t="s">
        <v>3</v>
      </c>
    </row>
    <row r="6062" spans="1:3">
      <c r="A6062" s="2" t="s">
        <v>6274</v>
      </c>
      <c r="B6062" s="1">
        <v>0.098403806</v>
      </c>
      <c r="C6062" s="1" t="s">
        <v>6595</v>
      </c>
    </row>
    <row r="6063" spans="1:3">
      <c r="A6063" s="2" t="s">
        <v>5774</v>
      </c>
      <c r="B6063" s="1">
        <v>0.098350457</v>
      </c>
      <c r="C6063" s="1" t="s">
        <v>3</v>
      </c>
    </row>
    <row r="6064" spans="1:3">
      <c r="A6064" s="2" t="s">
        <v>6236</v>
      </c>
      <c r="B6064" s="1">
        <v>0.097877988</v>
      </c>
      <c r="C6064" s="1" t="s">
        <v>3</v>
      </c>
    </row>
    <row r="6065" spans="1:3">
      <c r="A6065" s="2" t="s">
        <v>8842</v>
      </c>
      <c r="B6065" s="1">
        <v>0.09781743</v>
      </c>
      <c r="C6065" s="1" t="s">
        <v>3</v>
      </c>
    </row>
    <row r="6066" spans="1:3">
      <c r="A6066" s="2" t="s">
        <v>8843</v>
      </c>
      <c r="B6066" s="1">
        <v>0.097417607</v>
      </c>
      <c r="C6066" s="1" t="s">
        <v>6595</v>
      </c>
    </row>
    <row r="6067" spans="1:3">
      <c r="A6067" s="2" t="s">
        <v>8844</v>
      </c>
      <c r="B6067" s="1">
        <v>0.097326087</v>
      </c>
      <c r="C6067" s="1" t="s">
        <v>3</v>
      </c>
    </row>
    <row r="6068" spans="1:3">
      <c r="A6068" s="2" t="s">
        <v>6082</v>
      </c>
      <c r="B6068" s="1">
        <v>0.097309567</v>
      </c>
      <c r="C6068" s="1" t="s">
        <v>3</v>
      </c>
    </row>
    <row r="6069" spans="1:3">
      <c r="A6069" s="2" t="s">
        <v>8845</v>
      </c>
      <c r="B6069" s="1">
        <v>0.097240571</v>
      </c>
      <c r="C6069" s="1" t="s">
        <v>6595</v>
      </c>
    </row>
    <row r="6070" spans="1:3">
      <c r="A6070" s="2" t="s">
        <v>8846</v>
      </c>
      <c r="B6070" s="1">
        <v>0.09694989</v>
      </c>
      <c r="C6070" s="1" t="s">
        <v>3</v>
      </c>
    </row>
    <row r="6071" spans="1:3">
      <c r="A6071" s="2" t="s">
        <v>8847</v>
      </c>
      <c r="B6071" s="1">
        <v>0.096408662</v>
      </c>
      <c r="C6071" s="1" t="s">
        <v>6595</v>
      </c>
    </row>
    <row r="6072" spans="1:3">
      <c r="A6072" s="2" t="s">
        <v>8848</v>
      </c>
      <c r="B6072" s="1">
        <v>0.096192326</v>
      </c>
      <c r="C6072" s="1" t="s">
        <v>3</v>
      </c>
    </row>
    <row r="6073" spans="1:3">
      <c r="A6073" s="2" t="s">
        <v>8849</v>
      </c>
      <c r="B6073" s="1">
        <v>0.096021477</v>
      </c>
      <c r="C6073" s="1" t="s">
        <v>3</v>
      </c>
    </row>
    <row r="6074" spans="1:3">
      <c r="A6074" s="2" t="s">
        <v>6292</v>
      </c>
      <c r="B6074" s="1">
        <v>0.095843097</v>
      </c>
      <c r="C6074" s="1" t="s">
        <v>3</v>
      </c>
    </row>
    <row r="6075" spans="1:3">
      <c r="A6075" s="2" t="s">
        <v>6519</v>
      </c>
      <c r="B6075" s="1">
        <v>0.095765696</v>
      </c>
      <c r="C6075" s="1" t="s">
        <v>3</v>
      </c>
    </row>
    <row r="6076" spans="1:3">
      <c r="A6076" s="2" t="s">
        <v>8850</v>
      </c>
      <c r="B6076" s="1">
        <v>0.095586324</v>
      </c>
      <c r="C6076" s="1" t="s">
        <v>3</v>
      </c>
    </row>
    <row r="6077" spans="1:3">
      <c r="A6077" s="2" t="s">
        <v>8851</v>
      </c>
      <c r="B6077" s="1">
        <v>0.095207873</v>
      </c>
      <c r="C6077" s="1" t="s">
        <v>6595</v>
      </c>
    </row>
    <row r="6078" spans="1:3">
      <c r="A6078" s="2" t="s">
        <v>6545</v>
      </c>
      <c r="B6078" s="1">
        <v>0.095189029</v>
      </c>
      <c r="C6078" s="1" t="s">
        <v>3</v>
      </c>
    </row>
    <row r="6079" spans="1:3">
      <c r="A6079" s="2" t="s">
        <v>6301</v>
      </c>
      <c r="B6079" s="1">
        <v>0.094616582</v>
      </c>
      <c r="C6079" s="1" t="s">
        <v>3</v>
      </c>
    </row>
    <row r="6080" spans="1:3">
      <c r="A6080" s="2" t="s">
        <v>6320</v>
      </c>
      <c r="B6080" s="1">
        <v>0.09426582</v>
      </c>
      <c r="C6080" s="1" t="s">
        <v>6595</v>
      </c>
    </row>
    <row r="6081" spans="1:3">
      <c r="A6081" s="2" t="s">
        <v>8852</v>
      </c>
      <c r="B6081" s="1">
        <v>0.093802911</v>
      </c>
      <c r="C6081" s="1" t="s">
        <v>6595</v>
      </c>
    </row>
    <row r="6082" spans="1:3">
      <c r="A6082" s="2" t="s">
        <v>6121</v>
      </c>
      <c r="B6082" s="1">
        <v>0.092827298</v>
      </c>
      <c r="C6082" s="1" t="s">
        <v>3</v>
      </c>
    </row>
    <row r="6083" spans="1:3">
      <c r="A6083" s="2" t="s">
        <v>6314</v>
      </c>
      <c r="B6083" s="1">
        <v>0.092804786</v>
      </c>
      <c r="C6083" s="1" t="s">
        <v>3</v>
      </c>
    </row>
    <row r="6084" spans="1:3">
      <c r="A6084" s="2" t="s">
        <v>8853</v>
      </c>
      <c r="B6084" s="1">
        <v>0.092659298</v>
      </c>
      <c r="C6084" s="1" t="s">
        <v>3</v>
      </c>
    </row>
    <row r="6085" spans="1:3">
      <c r="A6085" s="2" t="s">
        <v>6064</v>
      </c>
      <c r="B6085" s="1">
        <v>0.092581012</v>
      </c>
      <c r="C6085" s="1" t="s">
        <v>3</v>
      </c>
    </row>
    <row r="6086" spans="1:3">
      <c r="A6086" s="2" t="s">
        <v>8854</v>
      </c>
      <c r="B6086" s="1">
        <v>0.092304336</v>
      </c>
      <c r="C6086" s="1" t="s">
        <v>6595</v>
      </c>
    </row>
    <row r="6087" spans="1:3">
      <c r="A6087" s="2" t="s">
        <v>6579</v>
      </c>
      <c r="B6087" s="1">
        <v>0.092185678</v>
      </c>
      <c r="C6087" s="1" t="s">
        <v>3</v>
      </c>
    </row>
    <row r="6088" spans="1:3">
      <c r="A6088" s="2" t="s">
        <v>8855</v>
      </c>
      <c r="B6088" s="1">
        <v>0.092049025</v>
      </c>
      <c r="C6088" s="1" t="s">
        <v>3</v>
      </c>
    </row>
    <row r="6089" spans="1:3">
      <c r="A6089" s="2" t="s">
        <v>5626</v>
      </c>
      <c r="B6089" s="1">
        <v>0.09198823</v>
      </c>
      <c r="C6089" s="1" t="s">
        <v>3</v>
      </c>
    </row>
    <row r="6090" spans="1:3">
      <c r="A6090" s="2" t="s">
        <v>6256</v>
      </c>
      <c r="B6090" s="1">
        <v>0.091836803</v>
      </c>
      <c r="C6090" s="1" t="s">
        <v>3</v>
      </c>
    </row>
    <row r="6091" spans="1:3">
      <c r="A6091" s="2" t="s">
        <v>8856</v>
      </c>
      <c r="B6091" s="1">
        <v>0.091796082</v>
      </c>
      <c r="C6091" s="1" t="s">
        <v>3</v>
      </c>
    </row>
    <row r="6092" spans="1:3">
      <c r="A6092" s="2" t="s">
        <v>8857</v>
      </c>
      <c r="B6092" s="1">
        <v>0.091401619</v>
      </c>
      <c r="C6092" s="1" t="s">
        <v>6595</v>
      </c>
    </row>
    <row r="6093" spans="1:3">
      <c r="A6093" s="2" t="s">
        <v>6203</v>
      </c>
      <c r="B6093" s="1">
        <v>0.091280003</v>
      </c>
      <c r="C6093" s="1" t="s">
        <v>3</v>
      </c>
    </row>
    <row r="6094" spans="1:3">
      <c r="A6094" s="2" t="s">
        <v>8858</v>
      </c>
      <c r="B6094" s="1">
        <v>0.090929472</v>
      </c>
      <c r="C6094" s="1" t="s">
        <v>3</v>
      </c>
    </row>
    <row r="6095" spans="1:3">
      <c r="A6095" s="2" t="s">
        <v>6351</v>
      </c>
      <c r="B6095" s="1">
        <v>0.090799868</v>
      </c>
      <c r="C6095" s="1" t="s">
        <v>3</v>
      </c>
    </row>
    <row r="6096" spans="1:3">
      <c r="A6096" s="2" t="s">
        <v>8859</v>
      </c>
      <c r="B6096" s="1">
        <v>0.090538561</v>
      </c>
      <c r="C6096" s="1" t="s">
        <v>3</v>
      </c>
    </row>
    <row r="6097" spans="1:3">
      <c r="A6097" s="2" t="s">
        <v>8860</v>
      </c>
      <c r="B6097" s="1">
        <v>0.090456412</v>
      </c>
      <c r="C6097" s="1" t="s">
        <v>6595</v>
      </c>
    </row>
    <row r="6098" spans="1:3">
      <c r="A6098" s="2" t="s">
        <v>8861</v>
      </c>
      <c r="B6098" s="1">
        <v>0.090456412</v>
      </c>
      <c r="C6098" s="1" t="s">
        <v>3</v>
      </c>
    </row>
    <row r="6099" spans="1:3">
      <c r="A6099" s="2" t="s">
        <v>6375</v>
      </c>
      <c r="B6099" s="1">
        <v>0.090418389</v>
      </c>
      <c r="C6099" s="1" t="s">
        <v>3</v>
      </c>
    </row>
    <row r="6100" spans="1:3">
      <c r="A6100" s="2" t="s">
        <v>8862</v>
      </c>
      <c r="B6100" s="1">
        <v>0.090402286</v>
      </c>
      <c r="C6100" s="1" t="s">
        <v>6595</v>
      </c>
    </row>
    <row r="6101" spans="1:3">
      <c r="A6101" s="2" t="s">
        <v>8863</v>
      </c>
      <c r="B6101" s="1">
        <v>0.090099043</v>
      </c>
      <c r="C6101" s="1" t="s">
        <v>3</v>
      </c>
    </row>
    <row r="6102" spans="1:3">
      <c r="A6102" s="2" t="s">
        <v>6332</v>
      </c>
      <c r="B6102" s="1">
        <v>0.089917976</v>
      </c>
      <c r="C6102" s="1" t="s">
        <v>3</v>
      </c>
    </row>
    <row r="6103" spans="1:3">
      <c r="A6103" s="2" t="s">
        <v>8864</v>
      </c>
      <c r="B6103" s="1">
        <v>0.089706593</v>
      </c>
      <c r="C6103" s="1" t="s">
        <v>3</v>
      </c>
    </row>
    <row r="6104" spans="1:3">
      <c r="A6104" s="2" t="s">
        <v>8865</v>
      </c>
      <c r="B6104" s="1">
        <v>0.089696691</v>
      </c>
      <c r="C6104" s="1" t="s">
        <v>6595</v>
      </c>
    </row>
    <row r="6105" spans="1:3">
      <c r="A6105" s="2" t="s">
        <v>6431</v>
      </c>
      <c r="B6105" s="1">
        <v>0.089676497</v>
      </c>
      <c r="C6105" s="1" t="s">
        <v>3</v>
      </c>
    </row>
    <row r="6106" spans="1:3">
      <c r="A6106" s="2" t="s">
        <v>8866</v>
      </c>
      <c r="B6106" s="1">
        <v>0.08963438</v>
      </c>
      <c r="C6106" s="1" t="s">
        <v>6595</v>
      </c>
    </row>
    <row r="6107" spans="1:3">
      <c r="A6107" s="2" t="s">
        <v>8867</v>
      </c>
      <c r="B6107" s="1">
        <v>0.08947081</v>
      </c>
      <c r="C6107" s="1" t="s">
        <v>3</v>
      </c>
    </row>
    <row r="6108" spans="1:3">
      <c r="A6108" s="2" t="s">
        <v>6128</v>
      </c>
      <c r="B6108" s="1">
        <v>0.089048671</v>
      </c>
      <c r="C6108" s="1" t="s">
        <v>3</v>
      </c>
    </row>
    <row r="6109" spans="1:3">
      <c r="A6109" s="2" t="s">
        <v>8868</v>
      </c>
      <c r="B6109" s="1">
        <v>0.088676559</v>
      </c>
      <c r="C6109" s="1" t="s">
        <v>6595</v>
      </c>
    </row>
    <row r="6110" spans="1:3">
      <c r="A6110" s="2" t="s">
        <v>6218</v>
      </c>
      <c r="B6110" s="1">
        <v>0.088584894</v>
      </c>
      <c r="C6110" s="1" t="s">
        <v>3</v>
      </c>
    </row>
    <row r="6111" spans="1:3">
      <c r="A6111" s="2" t="s">
        <v>8869</v>
      </c>
      <c r="B6111" s="1">
        <v>0.088553382</v>
      </c>
      <c r="C6111" s="1" t="s">
        <v>6595</v>
      </c>
    </row>
    <row r="6112" spans="1:3">
      <c r="A6112" s="2" t="s">
        <v>8870</v>
      </c>
      <c r="B6112" s="1">
        <v>0.088492993</v>
      </c>
      <c r="C6112" s="1" t="s">
        <v>3</v>
      </c>
    </row>
    <row r="6113" spans="1:3">
      <c r="A6113" s="2" t="s">
        <v>8871</v>
      </c>
      <c r="B6113" s="1">
        <v>0.087734426</v>
      </c>
      <c r="C6113" s="1" t="s">
        <v>3</v>
      </c>
    </row>
    <row r="6114" spans="1:3">
      <c r="A6114" s="2" t="s">
        <v>8872</v>
      </c>
      <c r="B6114" s="1">
        <v>0.087540079</v>
      </c>
      <c r="C6114" s="1" t="s">
        <v>6595</v>
      </c>
    </row>
    <row r="6115" spans="1:3">
      <c r="A6115" s="2" t="s">
        <v>8873</v>
      </c>
      <c r="B6115" s="1">
        <v>0.086835109</v>
      </c>
      <c r="C6115" s="1" t="s">
        <v>3</v>
      </c>
    </row>
    <row r="6116" spans="1:3">
      <c r="A6116" s="2" t="s">
        <v>8874</v>
      </c>
      <c r="B6116" s="1">
        <v>0.08678571</v>
      </c>
      <c r="C6116" s="1" t="s">
        <v>6595</v>
      </c>
    </row>
    <row r="6117" spans="1:3">
      <c r="A6117" s="2" t="s">
        <v>6552</v>
      </c>
      <c r="B6117" s="1">
        <v>0.086394565</v>
      </c>
      <c r="C6117" s="1" t="s">
        <v>3</v>
      </c>
    </row>
    <row r="6118" spans="1:3">
      <c r="A6118" s="2" t="s">
        <v>8875</v>
      </c>
      <c r="B6118" s="1">
        <v>0.086369069</v>
      </c>
      <c r="C6118" s="1" t="s">
        <v>6595</v>
      </c>
    </row>
    <row r="6119" spans="1:3">
      <c r="A6119" s="2" t="s">
        <v>8876</v>
      </c>
      <c r="B6119" s="1">
        <v>0.086258168</v>
      </c>
      <c r="C6119" s="1" t="s">
        <v>6595</v>
      </c>
    </row>
    <row r="6120" spans="1:3">
      <c r="A6120" s="2" t="s">
        <v>8877</v>
      </c>
      <c r="B6120" s="1">
        <v>0.086241057</v>
      </c>
      <c r="C6120" s="1" t="s">
        <v>3</v>
      </c>
    </row>
    <row r="6121" spans="1:3">
      <c r="A6121" s="2" t="s">
        <v>6398</v>
      </c>
      <c r="B6121" s="1">
        <v>0.085851837</v>
      </c>
      <c r="C6121" s="1" t="s">
        <v>3</v>
      </c>
    </row>
    <row r="6122" spans="1:3">
      <c r="A6122" s="2" t="s">
        <v>8878</v>
      </c>
      <c r="B6122" s="1">
        <v>0.085703245</v>
      </c>
      <c r="C6122" s="1" t="s">
        <v>3</v>
      </c>
    </row>
    <row r="6123" spans="1:3">
      <c r="A6123" s="2" t="s">
        <v>8879</v>
      </c>
      <c r="B6123" s="1">
        <v>0.08537548</v>
      </c>
      <c r="C6123" s="1" t="s">
        <v>3</v>
      </c>
    </row>
    <row r="6124" spans="1:3">
      <c r="A6124" s="2" t="s">
        <v>8880</v>
      </c>
      <c r="B6124" s="1">
        <v>0.084866963</v>
      </c>
      <c r="C6124" s="1" t="s">
        <v>3</v>
      </c>
    </row>
    <row r="6125" spans="1:3">
      <c r="A6125" s="2" t="s">
        <v>8881</v>
      </c>
      <c r="B6125" s="1">
        <v>0.084796387</v>
      </c>
      <c r="C6125" s="1" t="s">
        <v>3</v>
      </c>
    </row>
    <row r="6126" spans="1:3">
      <c r="A6126" s="2" t="s">
        <v>6589</v>
      </c>
      <c r="B6126" s="1">
        <v>0.084790909</v>
      </c>
      <c r="C6126" s="1" t="s">
        <v>3</v>
      </c>
    </row>
    <row r="6127" spans="1:3">
      <c r="A6127" s="2" t="s">
        <v>8882</v>
      </c>
      <c r="B6127" s="1">
        <v>0.084776296</v>
      </c>
      <c r="C6127" s="1" t="s">
        <v>6595</v>
      </c>
    </row>
    <row r="6128" spans="1:3">
      <c r="A6128" s="2" t="s">
        <v>6000</v>
      </c>
      <c r="B6128" s="1">
        <v>0.084631834</v>
      </c>
      <c r="C6128" s="1" t="s">
        <v>3</v>
      </c>
    </row>
    <row r="6129" spans="1:3">
      <c r="A6129" s="2" t="s">
        <v>8883</v>
      </c>
      <c r="B6129" s="1">
        <v>0.084478763</v>
      </c>
      <c r="C6129" s="1" t="s">
        <v>3</v>
      </c>
    </row>
    <row r="6130" spans="1:3">
      <c r="A6130" s="2" t="s">
        <v>6039</v>
      </c>
      <c r="B6130" s="1">
        <v>0.084440001</v>
      </c>
      <c r="C6130" s="1" t="s">
        <v>6595</v>
      </c>
    </row>
    <row r="6131" spans="1:3">
      <c r="A6131" s="2" t="s">
        <v>8884</v>
      </c>
      <c r="B6131" s="1">
        <v>0.084421801</v>
      </c>
      <c r="C6131" s="1" t="s">
        <v>3</v>
      </c>
    </row>
    <row r="6132" spans="1:3">
      <c r="A6132" s="2" t="s">
        <v>8885</v>
      </c>
      <c r="B6132" s="1">
        <v>0.084421603</v>
      </c>
      <c r="C6132" s="1" t="s">
        <v>3</v>
      </c>
    </row>
    <row r="6133" spans="1:3">
      <c r="A6133" s="2" t="s">
        <v>8886</v>
      </c>
      <c r="B6133" s="1">
        <v>0.084405362</v>
      </c>
      <c r="C6133" s="1" t="s">
        <v>3</v>
      </c>
    </row>
    <row r="6134" spans="1:3">
      <c r="A6134" s="2" t="s">
        <v>8887</v>
      </c>
      <c r="B6134" s="1">
        <v>0.084403071</v>
      </c>
      <c r="C6134" s="1" t="s">
        <v>6595</v>
      </c>
    </row>
    <row r="6135" spans="1:3">
      <c r="A6135" s="2" t="s">
        <v>5846</v>
      </c>
      <c r="B6135" s="1">
        <v>0.084384201</v>
      </c>
      <c r="C6135" s="1" t="s">
        <v>3</v>
      </c>
    </row>
    <row r="6136" spans="1:3">
      <c r="A6136" s="2" t="s">
        <v>6580</v>
      </c>
      <c r="B6136" s="1">
        <v>0.084295555</v>
      </c>
      <c r="C6136" s="1" t="s">
        <v>3</v>
      </c>
    </row>
    <row r="6137" spans="1:3">
      <c r="A6137" s="2" t="s">
        <v>8888</v>
      </c>
      <c r="B6137" s="1">
        <v>0.084094854</v>
      </c>
      <c r="C6137" s="1" t="s">
        <v>6595</v>
      </c>
    </row>
    <row r="6138" spans="1:3">
      <c r="A6138" s="2" t="s">
        <v>8889</v>
      </c>
      <c r="B6138" s="1">
        <v>0.084011548</v>
      </c>
      <c r="C6138" s="1" t="s">
        <v>6595</v>
      </c>
    </row>
    <row r="6139" spans="1:3">
      <c r="A6139" s="2" t="s">
        <v>6536</v>
      </c>
      <c r="B6139" s="1">
        <v>0.083932665</v>
      </c>
      <c r="C6139" s="1" t="s">
        <v>3</v>
      </c>
    </row>
    <row r="6140" spans="1:3">
      <c r="A6140" s="2" t="s">
        <v>8890</v>
      </c>
      <c r="B6140" s="1">
        <v>0.083851271</v>
      </c>
      <c r="C6140" s="1" t="s">
        <v>3</v>
      </c>
    </row>
    <row r="6141" spans="1:3">
      <c r="A6141" s="2" t="s">
        <v>8891</v>
      </c>
      <c r="B6141" s="1">
        <v>0.083794734</v>
      </c>
      <c r="C6141" s="1" t="s">
        <v>6595</v>
      </c>
    </row>
    <row r="6142" spans="1:3">
      <c r="A6142" s="2" t="s">
        <v>6157</v>
      </c>
      <c r="B6142" s="1">
        <v>0.083467899</v>
      </c>
      <c r="C6142" s="1" t="s">
        <v>3</v>
      </c>
    </row>
    <row r="6143" spans="1:3">
      <c r="A6143" s="2" t="s">
        <v>8892</v>
      </c>
      <c r="B6143" s="1">
        <v>0.083293269</v>
      </c>
      <c r="C6143" s="1" t="s">
        <v>6595</v>
      </c>
    </row>
    <row r="6144" spans="1:3">
      <c r="A6144" s="2" t="s">
        <v>6502</v>
      </c>
      <c r="B6144" s="1">
        <v>0.083213382</v>
      </c>
      <c r="C6144" s="1" t="s">
        <v>3</v>
      </c>
    </row>
    <row r="6145" spans="1:3">
      <c r="A6145" s="2" t="s">
        <v>6222</v>
      </c>
      <c r="B6145" s="1">
        <v>0.083203347</v>
      </c>
      <c r="C6145" s="1" t="s">
        <v>6595</v>
      </c>
    </row>
    <row r="6146" spans="1:3">
      <c r="A6146" s="2" t="s">
        <v>6432</v>
      </c>
      <c r="B6146" s="1">
        <v>0.083181217</v>
      </c>
      <c r="C6146" s="1" t="s">
        <v>3</v>
      </c>
    </row>
    <row r="6147" spans="1:3">
      <c r="A6147" s="2" t="s">
        <v>8893</v>
      </c>
      <c r="B6147" s="1">
        <v>0.08290107</v>
      </c>
      <c r="C6147" s="1" t="s">
        <v>3</v>
      </c>
    </row>
    <row r="6148" spans="1:3">
      <c r="A6148" s="2" t="s">
        <v>6002</v>
      </c>
      <c r="B6148" s="1">
        <v>0.082717926</v>
      </c>
      <c r="C6148" s="1" t="s">
        <v>3</v>
      </c>
    </row>
    <row r="6149" spans="1:3">
      <c r="A6149" s="2" t="s">
        <v>8894</v>
      </c>
      <c r="B6149" s="1">
        <v>0.082709967</v>
      </c>
      <c r="C6149" s="1" t="s">
        <v>6595</v>
      </c>
    </row>
    <row r="6150" spans="1:3">
      <c r="A6150" s="2" t="s">
        <v>6280</v>
      </c>
      <c r="B6150" s="1">
        <v>0.08226945</v>
      </c>
      <c r="C6150" s="1" t="s">
        <v>6595</v>
      </c>
    </row>
    <row r="6151" spans="1:3">
      <c r="A6151" s="2" t="s">
        <v>8895</v>
      </c>
      <c r="B6151" s="1">
        <v>0.082241411</v>
      </c>
      <c r="C6151" s="1" t="s">
        <v>6595</v>
      </c>
    </row>
    <row r="6152" spans="1:3">
      <c r="A6152" s="2" t="s">
        <v>8896</v>
      </c>
      <c r="B6152" s="1">
        <v>0.082220983</v>
      </c>
      <c r="C6152" s="1" t="s">
        <v>6595</v>
      </c>
    </row>
    <row r="6153" spans="1:3">
      <c r="A6153" s="2" t="s">
        <v>8897</v>
      </c>
      <c r="B6153" s="1">
        <v>0.082048282</v>
      </c>
      <c r="C6153" s="1" t="s">
        <v>3</v>
      </c>
    </row>
    <row r="6154" spans="1:3">
      <c r="A6154" s="2" t="s">
        <v>8898</v>
      </c>
      <c r="B6154" s="1">
        <v>0.081775545</v>
      </c>
      <c r="C6154" s="1" t="s">
        <v>6595</v>
      </c>
    </row>
    <row r="6155" spans="1:3">
      <c r="A6155" s="2" t="s">
        <v>6377</v>
      </c>
      <c r="B6155" s="1">
        <v>0.081664882</v>
      </c>
      <c r="C6155" s="1" t="s">
        <v>6595</v>
      </c>
    </row>
    <row r="6156" spans="1:3">
      <c r="A6156" s="2" t="s">
        <v>8899</v>
      </c>
      <c r="B6156" s="1">
        <v>0.081644363</v>
      </c>
      <c r="C6156" s="1" t="s">
        <v>3</v>
      </c>
    </row>
    <row r="6157" spans="1:3">
      <c r="A6157" s="2" t="s">
        <v>6359</v>
      </c>
      <c r="B6157" s="1">
        <v>0.081635593</v>
      </c>
      <c r="C6157" s="1" t="s">
        <v>6595</v>
      </c>
    </row>
    <row r="6158" spans="1:3">
      <c r="A6158" s="2" t="s">
        <v>8900</v>
      </c>
      <c r="B6158" s="1">
        <v>0.081577201</v>
      </c>
      <c r="C6158" s="1" t="s">
        <v>3</v>
      </c>
    </row>
    <row r="6159" spans="1:3">
      <c r="A6159" s="2" t="s">
        <v>8901</v>
      </c>
      <c r="B6159" s="1">
        <v>0.081534721</v>
      </c>
      <c r="C6159" s="1" t="s">
        <v>3</v>
      </c>
    </row>
    <row r="6160" spans="1:3">
      <c r="A6160" s="2" t="s">
        <v>8902</v>
      </c>
      <c r="B6160" s="1">
        <v>0.081406385</v>
      </c>
      <c r="C6160" s="1" t="s">
        <v>3</v>
      </c>
    </row>
    <row r="6161" spans="1:3">
      <c r="A6161" s="2" t="s">
        <v>6401</v>
      </c>
      <c r="B6161" s="1">
        <v>0.081274639</v>
      </c>
      <c r="C6161" s="1" t="s">
        <v>3</v>
      </c>
    </row>
    <row r="6162" spans="1:3">
      <c r="A6162" s="2" t="s">
        <v>6209</v>
      </c>
      <c r="B6162" s="1">
        <v>0.081190176</v>
      </c>
      <c r="C6162" s="1" t="s">
        <v>6595</v>
      </c>
    </row>
    <row r="6163" spans="1:3">
      <c r="A6163" s="2" t="s">
        <v>8903</v>
      </c>
      <c r="B6163" s="1">
        <v>0.081170775</v>
      </c>
      <c r="C6163" s="1" t="s">
        <v>3</v>
      </c>
    </row>
    <row r="6164" spans="1:3">
      <c r="A6164" s="2" t="s">
        <v>8904</v>
      </c>
      <c r="B6164" s="1">
        <v>0.081017547</v>
      </c>
      <c r="C6164" s="1" t="s">
        <v>3</v>
      </c>
    </row>
    <row r="6165" spans="1:3">
      <c r="A6165" s="2" t="s">
        <v>8905</v>
      </c>
      <c r="B6165" s="1">
        <v>0.080840082</v>
      </c>
      <c r="C6165" s="1" t="s">
        <v>3</v>
      </c>
    </row>
    <row r="6166" spans="1:3">
      <c r="A6166" s="2" t="s">
        <v>8906</v>
      </c>
      <c r="B6166" s="1">
        <v>0.080817468</v>
      </c>
      <c r="C6166" s="1" t="s">
        <v>6595</v>
      </c>
    </row>
    <row r="6167" spans="1:3">
      <c r="A6167" s="2" t="s">
        <v>8907</v>
      </c>
      <c r="B6167" s="1">
        <v>0.080721664</v>
      </c>
      <c r="C6167" s="1" t="s">
        <v>6595</v>
      </c>
    </row>
    <row r="6168" spans="1:3">
      <c r="A6168" s="2" t="s">
        <v>8908</v>
      </c>
      <c r="B6168" s="1">
        <v>0.080666785</v>
      </c>
      <c r="C6168" s="1" t="s">
        <v>6595</v>
      </c>
    </row>
    <row r="6169" spans="1:3">
      <c r="A6169" s="2" t="s">
        <v>6387</v>
      </c>
      <c r="B6169" s="1">
        <v>0.080663213</v>
      </c>
      <c r="C6169" s="1" t="s">
        <v>3</v>
      </c>
    </row>
    <row r="6170" spans="1:3">
      <c r="A6170" s="2" t="s">
        <v>8909</v>
      </c>
      <c r="B6170" s="1">
        <v>0.080444946</v>
      </c>
      <c r="C6170" s="1" t="s">
        <v>6595</v>
      </c>
    </row>
    <row r="6171" spans="1:3">
      <c r="A6171" s="2" t="s">
        <v>6501</v>
      </c>
      <c r="B6171" s="1">
        <v>0.080419009</v>
      </c>
      <c r="C6171" s="1" t="s">
        <v>3</v>
      </c>
    </row>
    <row r="6172" spans="1:3">
      <c r="A6172" s="2" t="s">
        <v>6154</v>
      </c>
      <c r="B6172" s="1">
        <v>0.080265581</v>
      </c>
      <c r="C6172" s="1" t="s">
        <v>3</v>
      </c>
    </row>
    <row r="6173" spans="1:3">
      <c r="A6173" s="2" t="s">
        <v>6439</v>
      </c>
      <c r="B6173" s="1">
        <v>0.080012331</v>
      </c>
      <c r="C6173" s="1" t="s">
        <v>3</v>
      </c>
    </row>
    <row r="6174" spans="1:3">
      <c r="A6174" s="2" t="s">
        <v>8910</v>
      </c>
      <c r="B6174" s="1">
        <v>0.079942889</v>
      </c>
      <c r="C6174" s="1" t="s">
        <v>6595</v>
      </c>
    </row>
    <row r="6175" spans="1:3">
      <c r="A6175" s="2" t="s">
        <v>6468</v>
      </c>
      <c r="B6175" s="1">
        <v>0.079890641</v>
      </c>
      <c r="C6175" s="1" t="s">
        <v>3</v>
      </c>
    </row>
    <row r="6176" spans="1:3">
      <c r="A6176" s="2" t="s">
        <v>8911</v>
      </c>
      <c r="B6176" s="1">
        <v>0.079863404</v>
      </c>
      <c r="C6176" s="1" t="s">
        <v>3</v>
      </c>
    </row>
    <row r="6177" spans="1:3">
      <c r="A6177" s="2" t="s">
        <v>6345</v>
      </c>
      <c r="B6177" s="1">
        <v>0.079718292</v>
      </c>
      <c r="C6177" s="1" t="s">
        <v>3</v>
      </c>
    </row>
    <row r="6178" spans="1:3">
      <c r="A6178" s="2" t="s">
        <v>8912</v>
      </c>
      <c r="B6178" s="1">
        <v>0.079392498</v>
      </c>
      <c r="C6178" s="1" t="s">
        <v>3</v>
      </c>
    </row>
    <row r="6179" spans="1:3">
      <c r="A6179" s="2" t="s">
        <v>8913</v>
      </c>
      <c r="B6179" s="1">
        <v>0.079178798</v>
      </c>
      <c r="C6179" s="1" t="s">
        <v>3</v>
      </c>
    </row>
    <row r="6180" spans="1:3">
      <c r="A6180" s="2" t="s">
        <v>8914</v>
      </c>
      <c r="B6180" s="1">
        <v>0.079127044</v>
      </c>
      <c r="C6180" s="1" t="s">
        <v>6595</v>
      </c>
    </row>
    <row r="6181" spans="1:3">
      <c r="A6181" s="2" t="s">
        <v>8915</v>
      </c>
      <c r="B6181" s="1">
        <v>0.07904065</v>
      </c>
      <c r="C6181" s="1" t="s">
        <v>3</v>
      </c>
    </row>
    <row r="6182" spans="1:3">
      <c r="A6182" s="2" t="s">
        <v>8916</v>
      </c>
      <c r="B6182" s="1">
        <v>0.07880238</v>
      </c>
      <c r="C6182" s="1" t="s">
        <v>6595</v>
      </c>
    </row>
    <row r="6183" spans="1:3">
      <c r="A6183" s="2" t="s">
        <v>8917</v>
      </c>
      <c r="B6183" s="1">
        <v>0.078668854</v>
      </c>
      <c r="C6183" s="1" t="s">
        <v>3</v>
      </c>
    </row>
    <row r="6184" spans="1:3">
      <c r="A6184" s="2" t="s">
        <v>8918</v>
      </c>
      <c r="B6184" s="1">
        <v>0.078428317</v>
      </c>
      <c r="C6184" s="1" t="s">
        <v>3</v>
      </c>
    </row>
    <row r="6185" spans="1:3">
      <c r="A6185" s="2" t="s">
        <v>6166</v>
      </c>
      <c r="B6185" s="1">
        <v>0.078408278</v>
      </c>
      <c r="C6185" s="1" t="s">
        <v>3</v>
      </c>
    </row>
    <row r="6186" spans="1:3">
      <c r="A6186" s="2" t="s">
        <v>8919</v>
      </c>
      <c r="B6186" s="1">
        <v>0.078359917</v>
      </c>
      <c r="C6186" s="1" t="s">
        <v>6595</v>
      </c>
    </row>
    <row r="6187" spans="1:3">
      <c r="A6187" s="2" t="s">
        <v>8920</v>
      </c>
      <c r="B6187" s="1">
        <v>0.078359917</v>
      </c>
      <c r="C6187" s="1" t="s">
        <v>6595</v>
      </c>
    </row>
    <row r="6188" spans="1:3">
      <c r="A6188" s="2" t="s">
        <v>8921</v>
      </c>
      <c r="B6188" s="1">
        <v>0.078288834</v>
      </c>
      <c r="C6188" s="1" t="s">
        <v>6595</v>
      </c>
    </row>
    <row r="6189" spans="1:3">
      <c r="A6189" s="2" t="s">
        <v>6103</v>
      </c>
      <c r="B6189" s="1">
        <v>0.078242457</v>
      </c>
      <c r="C6189" s="1" t="s">
        <v>6595</v>
      </c>
    </row>
    <row r="6190" spans="1:3">
      <c r="A6190" s="2" t="s">
        <v>6592</v>
      </c>
      <c r="B6190" s="1">
        <v>0.078077079</v>
      </c>
      <c r="C6190" s="1" t="s">
        <v>3</v>
      </c>
    </row>
    <row r="6191" spans="1:3">
      <c r="A6191" s="2" t="s">
        <v>6311</v>
      </c>
      <c r="B6191" s="1">
        <v>0.077764566</v>
      </c>
      <c r="C6191" s="1" t="s">
        <v>3</v>
      </c>
    </row>
    <row r="6192" spans="1:3">
      <c r="A6192" s="2" t="s">
        <v>6380</v>
      </c>
      <c r="B6192" s="1">
        <v>0.077678495</v>
      </c>
      <c r="C6192" s="1" t="s">
        <v>6595</v>
      </c>
    </row>
    <row r="6193" spans="1:3">
      <c r="A6193" s="2" t="s">
        <v>8922</v>
      </c>
      <c r="B6193" s="1">
        <v>0.077340252</v>
      </c>
      <c r="C6193" s="1" t="s">
        <v>6595</v>
      </c>
    </row>
    <row r="6194" spans="1:3">
      <c r="A6194" s="2" t="s">
        <v>6288</v>
      </c>
      <c r="B6194" s="1">
        <v>0.077084883</v>
      </c>
      <c r="C6194" s="1" t="s">
        <v>3</v>
      </c>
    </row>
    <row r="6195" spans="1:3">
      <c r="A6195" s="2" t="s">
        <v>8923</v>
      </c>
      <c r="B6195" s="1">
        <v>0.077038148</v>
      </c>
      <c r="C6195" s="1" t="s">
        <v>3</v>
      </c>
    </row>
    <row r="6196" spans="1:3">
      <c r="A6196" s="2" t="s">
        <v>8924</v>
      </c>
      <c r="B6196" s="1">
        <v>0.077017715</v>
      </c>
      <c r="C6196" s="1" t="s">
        <v>6595</v>
      </c>
    </row>
    <row r="6197" spans="1:3">
      <c r="A6197" s="2" t="s">
        <v>8925</v>
      </c>
      <c r="B6197" s="1">
        <v>0.076676651</v>
      </c>
      <c r="C6197" s="1" t="s">
        <v>3</v>
      </c>
    </row>
    <row r="6198" spans="1:3">
      <c r="A6198" s="2" t="s">
        <v>8926</v>
      </c>
      <c r="B6198" s="1">
        <v>0.076425371</v>
      </c>
      <c r="C6198" s="1" t="s">
        <v>6595</v>
      </c>
    </row>
    <row r="6199" spans="1:3">
      <c r="A6199" s="2" t="s">
        <v>6058</v>
      </c>
      <c r="B6199" s="1">
        <v>0.076392045</v>
      </c>
      <c r="C6199" s="1" t="s">
        <v>3</v>
      </c>
    </row>
    <row r="6200" spans="1:3">
      <c r="A6200" s="2" t="s">
        <v>8927</v>
      </c>
      <c r="B6200" s="1">
        <v>0.076174293</v>
      </c>
      <c r="C6200" s="1" t="s">
        <v>3</v>
      </c>
    </row>
    <row r="6201" spans="1:3">
      <c r="A6201" s="2" t="s">
        <v>6397</v>
      </c>
      <c r="B6201" s="1">
        <v>0.076142527</v>
      </c>
      <c r="C6201" s="1" t="s">
        <v>3</v>
      </c>
    </row>
    <row r="6202" spans="1:3">
      <c r="A6202" s="2" t="s">
        <v>8928</v>
      </c>
      <c r="B6202" s="1">
        <v>0.07598707</v>
      </c>
      <c r="C6202" s="1" t="s">
        <v>3</v>
      </c>
    </row>
    <row r="6203" spans="1:3">
      <c r="A6203" s="2" t="s">
        <v>8929</v>
      </c>
      <c r="B6203" s="1">
        <v>0.075829726</v>
      </c>
      <c r="C6203" s="1" t="s">
        <v>3</v>
      </c>
    </row>
    <row r="6204" spans="1:3">
      <c r="A6204" s="2" t="s">
        <v>8930</v>
      </c>
      <c r="B6204" s="1">
        <v>0.075730986</v>
      </c>
      <c r="C6204" s="1" t="s">
        <v>3</v>
      </c>
    </row>
    <row r="6205" spans="1:3">
      <c r="A6205" s="2" t="s">
        <v>8931</v>
      </c>
      <c r="B6205" s="1">
        <v>0.075517192</v>
      </c>
      <c r="C6205" s="1" t="s">
        <v>3</v>
      </c>
    </row>
    <row r="6206" spans="1:3">
      <c r="A6206" s="2" t="s">
        <v>8932</v>
      </c>
      <c r="B6206" s="1">
        <v>0.075285521</v>
      </c>
      <c r="C6206" s="1" t="s">
        <v>3</v>
      </c>
    </row>
    <row r="6207" spans="1:3">
      <c r="A6207" s="2" t="s">
        <v>6461</v>
      </c>
      <c r="B6207" s="1">
        <v>0.074678109</v>
      </c>
      <c r="C6207" s="1" t="s">
        <v>3</v>
      </c>
    </row>
    <row r="6208" spans="1:3">
      <c r="A6208" s="2" t="s">
        <v>8933</v>
      </c>
      <c r="B6208" s="1">
        <v>0.074453847</v>
      </c>
      <c r="C6208" s="1" t="s">
        <v>3</v>
      </c>
    </row>
    <row r="6209" spans="1:3">
      <c r="A6209" s="2" t="s">
        <v>8934</v>
      </c>
      <c r="B6209" s="1">
        <v>0.074276877</v>
      </c>
      <c r="C6209" s="1" t="s">
        <v>3</v>
      </c>
    </row>
    <row r="6210" spans="1:3">
      <c r="A6210" s="2" t="s">
        <v>8935</v>
      </c>
      <c r="B6210" s="1">
        <v>0.074187174</v>
      </c>
      <c r="C6210" s="1" t="s">
        <v>3</v>
      </c>
    </row>
    <row r="6211" spans="1:3">
      <c r="A6211" s="2" t="s">
        <v>8936</v>
      </c>
      <c r="B6211" s="1">
        <v>0.074063552</v>
      </c>
      <c r="C6211" s="1" t="s">
        <v>3</v>
      </c>
    </row>
    <row r="6212" spans="1:3">
      <c r="A6212" s="2" t="s">
        <v>8937</v>
      </c>
      <c r="B6212" s="1">
        <v>0.07383858</v>
      </c>
      <c r="C6212" s="1" t="s">
        <v>3</v>
      </c>
    </row>
    <row r="6213" spans="1:3">
      <c r="A6213" s="2" t="s">
        <v>6009</v>
      </c>
      <c r="B6213" s="1">
        <v>0.073695099</v>
      </c>
      <c r="C6213" s="1" t="s">
        <v>6595</v>
      </c>
    </row>
    <row r="6214" spans="1:3">
      <c r="A6214" s="2" t="s">
        <v>8938</v>
      </c>
      <c r="B6214" s="1">
        <v>0.073656681</v>
      </c>
      <c r="C6214" s="1" t="s">
        <v>3</v>
      </c>
    </row>
    <row r="6215" spans="1:3">
      <c r="A6215" s="2" t="s">
        <v>8939</v>
      </c>
      <c r="B6215" s="1">
        <v>0.073278618</v>
      </c>
      <c r="C6215" s="1" t="s">
        <v>3</v>
      </c>
    </row>
    <row r="6216" spans="1:3">
      <c r="A6216" s="2" t="s">
        <v>8940</v>
      </c>
      <c r="B6216" s="1">
        <v>0.07323137</v>
      </c>
      <c r="C6216" s="1" t="s">
        <v>3</v>
      </c>
    </row>
    <row r="6217" spans="1:3">
      <c r="A6217" s="2" t="s">
        <v>8941</v>
      </c>
      <c r="B6217" s="1">
        <v>0.07322855</v>
      </c>
      <c r="C6217" s="1" t="s">
        <v>6595</v>
      </c>
    </row>
    <row r="6218" spans="1:3">
      <c r="A6218" s="2" t="s">
        <v>8942</v>
      </c>
      <c r="B6218" s="1">
        <v>0.072625204</v>
      </c>
      <c r="C6218" s="1" t="s">
        <v>3</v>
      </c>
    </row>
    <row r="6219" spans="1:3">
      <c r="A6219" s="2" t="s">
        <v>8943</v>
      </c>
      <c r="B6219" s="1">
        <v>0.072607667</v>
      </c>
      <c r="C6219" s="1" t="s">
        <v>3</v>
      </c>
    </row>
    <row r="6220" spans="1:3">
      <c r="A6220" s="2" t="s">
        <v>6228</v>
      </c>
      <c r="B6220" s="1">
        <v>0.072453718</v>
      </c>
      <c r="C6220" s="1" t="s">
        <v>3</v>
      </c>
    </row>
    <row r="6221" spans="1:3">
      <c r="A6221" s="2" t="s">
        <v>6246</v>
      </c>
      <c r="B6221" s="1">
        <v>0.072273727</v>
      </c>
      <c r="C6221" s="1" t="s">
        <v>6595</v>
      </c>
    </row>
    <row r="6222" spans="1:3">
      <c r="A6222" s="2" t="s">
        <v>8944</v>
      </c>
      <c r="B6222" s="1">
        <v>0.072241236</v>
      </c>
      <c r="C6222" s="1" t="s">
        <v>3</v>
      </c>
    </row>
    <row r="6223" spans="1:3">
      <c r="A6223" s="2" t="s">
        <v>6528</v>
      </c>
      <c r="B6223" s="1">
        <v>0.072081985</v>
      </c>
      <c r="C6223" s="1" t="s">
        <v>3</v>
      </c>
    </row>
    <row r="6224" spans="1:3">
      <c r="A6224" s="2" t="s">
        <v>8945</v>
      </c>
      <c r="B6224" s="1">
        <v>0.071914195</v>
      </c>
      <c r="C6224" s="1" t="s">
        <v>3</v>
      </c>
    </row>
    <row r="6225" spans="1:3">
      <c r="A6225" s="2" t="s">
        <v>6378</v>
      </c>
      <c r="B6225" s="1">
        <v>0.07078997</v>
      </c>
      <c r="C6225" s="1" t="s">
        <v>3</v>
      </c>
    </row>
    <row r="6226" spans="1:3">
      <c r="A6226" s="2" t="s">
        <v>6404</v>
      </c>
      <c r="B6226" s="1">
        <v>0.070662295</v>
      </c>
      <c r="C6226" s="1" t="s">
        <v>3</v>
      </c>
    </row>
    <row r="6227" spans="1:3">
      <c r="A6227" s="2" t="s">
        <v>6283</v>
      </c>
      <c r="B6227" s="1">
        <v>0.070542123</v>
      </c>
      <c r="C6227" s="1" t="s">
        <v>3</v>
      </c>
    </row>
    <row r="6228" spans="1:3">
      <c r="A6228" s="2" t="s">
        <v>6094</v>
      </c>
      <c r="B6228" s="1">
        <v>0.070245403</v>
      </c>
      <c r="C6228" s="1" t="s">
        <v>3</v>
      </c>
    </row>
    <row r="6229" spans="1:3">
      <c r="A6229" s="2" t="s">
        <v>8946</v>
      </c>
      <c r="B6229" s="1">
        <v>0.069854473</v>
      </c>
      <c r="C6229" s="1" t="s">
        <v>3</v>
      </c>
    </row>
    <row r="6230" spans="1:3">
      <c r="A6230" s="2" t="s">
        <v>5900</v>
      </c>
      <c r="B6230" s="1">
        <v>0.069695539</v>
      </c>
      <c r="C6230" s="1" t="s">
        <v>3</v>
      </c>
    </row>
    <row r="6231" spans="1:3">
      <c r="A6231" s="2" t="s">
        <v>6423</v>
      </c>
      <c r="B6231" s="1">
        <v>0.06951646</v>
      </c>
      <c r="C6231" s="1" t="s">
        <v>3</v>
      </c>
    </row>
    <row r="6232" spans="1:3">
      <c r="A6232" s="2" t="s">
        <v>8947</v>
      </c>
      <c r="B6232" s="1">
        <v>0.069027611</v>
      </c>
      <c r="C6232" s="1" t="s">
        <v>6595</v>
      </c>
    </row>
    <row r="6233" spans="1:3">
      <c r="A6233" s="2" t="s">
        <v>8948</v>
      </c>
      <c r="B6233" s="1">
        <v>0.068953668</v>
      </c>
      <c r="C6233" s="1" t="s">
        <v>3</v>
      </c>
    </row>
    <row r="6234" spans="1:3">
      <c r="A6234" s="2" t="s">
        <v>8949</v>
      </c>
      <c r="B6234" s="1">
        <v>0.068515433</v>
      </c>
      <c r="C6234" s="1" t="s">
        <v>3</v>
      </c>
    </row>
    <row r="6235" spans="1:3">
      <c r="A6235" s="2" t="s">
        <v>8950</v>
      </c>
      <c r="B6235" s="1">
        <v>0.06833836</v>
      </c>
      <c r="C6235" s="1" t="s">
        <v>6595</v>
      </c>
    </row>
    <row r="6236" spans="1:3">
      <c r="A6236" s="2" t="s">
        <v>6426</v>
      </c>
      <c r="B6236" s="1">
        <v>0.068181738</v>
      </c>
      <c r="C6236" s="1" t="s">
        <v>6595</v>
      </c>
    </row>
    <row r="6237" spans="1:3">
      <c r="A6237" s="2" t="s">
        <v>6524</v>
      </c>
      <c r="B6237" s="1">
        <v>0.067939283</v>
      </c>
      <c r="C6237" s="1" t="s">
        <v>3</v>
      </c>
    </row>
    <row r="6238" spans="1:3">
      <c r="A6238" s="2" t="s">
        <v>6418</v>
      </c>
      <c r="B6238" s="1">
        <v>0.06779058</v>
      </c>
      <c r="C6238" s="1" t="s">
        <v>3</v>
      </c>
    </row>
    <row r="6239" spans="1:3">
      <c r="A6239" s="2" t="s">
        <v>6492</v>
      </c>
      <c r="B6239" s="1">
        <v>0.06764832</v>
      </c>
      <c r="C6239" s="1" t="s">
        <v>3</v>
      </c>
    </row>
    <row r="6240" spans="1:3">
      <c r="A6240" s="2" t="s">
        <v>8951</v>
      </c>
      <c r="B6240" s="1">
        <v>0.067439057</v>
      </c>
      <c r="C6240" s="1" t="s">
        <v>3</v>
      </c>
    </row>
    <row r="6241" spans="1:3">
      <c r="A6241" s="2" t="s">
        <v>8952</v>
      </c>
      <c r="B6241" s="1">
        <v>0.067374596</v>
      </c>
      <c r="C6241" s="1" t="s">
        <v>3</v>
      </c>
    </row>
    <row r="6242" spans="1:3">
      <c r="A6242" s="2" t="s">
        <v>6440</v>
      </c>
      <c r="B6242" s="1">
        <v>0.067280764</v>
      </c>
      <c r="C6242" s="1" t="s">
        <v>3</v>
      </c>
    </row>
    <row r="6243" spans="1:3">
      <c r="A6243" s="2" t="s">
        <v>8953</v>
      </c>
      <c r="B6243" s="1">
        <v>0.066897178</v>
      </c>
      <c r="C6243" s="1" t="s">
        <v>3</v>
      </c>
    </row>
    <row r="6244" spans="1:3">
      <c r="A6244" s="2" t="s">
        <v>8954</v>
      </c>
      <c r="B6244" s="1">
        <v>0.066620424</v>
      </c>
      <c r="C6244" s="1" t="s">
        <v>3</v>
      </c>
    </row>
    <row r="6245" spans="1:3">
      <c r="A6245" s="2" t="s">
        <v>6477</v>
      </c>
      <c r="B6245" s="1">
        <v>0.066591972</v>
      </c>
      <c r="C6245" s="1" t="s">
        <v>3</v>
      </c>
    </row>
    <row r="6246" spans="1:3">
      <c r="A6246" s="2" t="s">
        <v>8955</v>
      </c>
      <c r="B6246" s="1">
        <v>0.066452567</v>
      </c>
      <c r="C6246" s="1" t="s">
        <v>6595</v>
      </c>
    </row>
    <row r="6247" spans="1:3">
      <c r="A6247" s="2" t="s">
        <v>8956</v>
      </c>
      <c r="B6247" s="1">
        <v>0.066331708</v>
      </c>
      <c r="C6247" s="1" t="s">
        <v>3</v>
      </c>
    </row>
    <row r="6248" spans="1:3">
      <c r="A6248" s="2" t="s">
        <v>8957</v>
      </c>
      <c r="B6248" s="1">
        <v>0.066027154</v>
      </c>
      <c r="C6248" s="1" t="s">
        <v>3</v>
      </c>
    </row>
    <row r="6249" spans="1:3">
      <c r="A6249" s="2" t="s">
        <v>6517</v>
      </c>
      <c r="B6249" s="1">
        <v>0.065949491</v>
      </c>
      <c r="C6249" s="1" t="s">
        <v>6595</v>
      </c>
    </row>
    <row r="6250" spans="1:3">
      <c r="A6250" s="2" t="s">
        <v>6383</v>
      </c>
      <c r="B6250" s="1">
        <v>0.065758502</v>
      </c>
      <c r="C6250" s="1" t="s">
        <v>3</v>
      </c>
    </row>
    <row r="6251" spans="1:3">
      <c r="A6251" s="2" t="s">
        <v>8958</v>
      </c>
      <c r="B6251" s="1">
        <v>0.064912711</v>
      </c>
      <c r="C6251" s="1" t="s">
        <v>6595</v>
      </c>
    </row>
    <row r="6252" spans="1:3">
      <c r="A6252" s="2" t="s">
        <v>8959</v>
      </c>
      <c r="B6252" s="1">
        <v>0.064638728</v>
      </c>
      <c r="C6252" s="1" t="s">
        <v>6595</v>
      </c>
    </row>
    <row r="6253" spans="1:3">
      <c r="A6253" s="2" t="s">
        <v>8960</v>
      </c>
      <c r="B6253" s="1">
        <v>0.064497594</v>
      </c>
      <c r="C6253" s="1" t="s">
        <v>3</v>
      </c>
    </row>
    <row r="6254" spans="1:3">
      <c r="A6254" s="2" t="s">
        <v>8961</v>
      </c>
      <c r="B6254" s="1">
        <v>0.064433874</v>
      </c>
      <c r="C6254" s="1" t="s">
        <v>6595</v>
      </c>
    </row>
    <row r="6255" spans="1:3">
      <c r="A6255" s="2" t="s">
        <v>8962</v>
      </c>
      <c r="B6255" s="1">
        <v>0.063786648</v>
      </c>
      <c r="C6255" s="1" t="s">
        <v>3</v>
      </c>
    </row>
    <row r="6256" spans="1:3">
      <c r="A6256" s="2" t="s">
        <v>6570</v>
      </c>
      <c r="B6256" s="1">
        <v>0.063768885</v>
      </c>
      <c r="C6256" s="1" t="s">
        <v>3</v>
      </c>
    </row>
    <row r="6257" spans="1:3">
      <c r="A6257" s="2" t="s">
        <v>6407</v>
      </c>
      <c r="B6257" s="1">
        <v>0.063712173</v>
      </c>
      <c r="C6257" s="1" t="s">
        <v>3</v>
      </c>
    </row>
    <row r="6258" spans="1:3">
      <c r="A6258" s="2" t="s">
        <v>8963</v>
      </c>
      <c r="B6258" s="1">
        <v>0.063586101</v>
      </c>
      <c r="C6258" s="1" t="s">
        <v>3</v>
      </c>
    </row>
    <row r="6259" spans="1:3">
      <c r="A6259" s="2" t="s">
        <v>6485</v>
      </c>
      <c r="B6259" s="1">
        <v>0.06253339</v>
      </c>
      <c r="C6259" s="1" t="s">
        <v>3</v>
      </c>
    </row>
    <row r="6260" spans="1:3">
      <c r="A6260" s="2" t="s">
        <v>6476</v>
      </c>
      <c r="B6260" s="1">
        <v>0.062288206</v>
      </c>
      <c r="C6260" s="1" t="s">
        <v>3</v>
      </c>
    </row>
    <row r="6261" spans="1:3">
      <c r="A6261" s="2" t="s">
        <v>6328</v>
      </c>
      <c r="B6261" s="1">
        <v>0.061970072</v>
      </c>
      <c r="C6261" s="1" t="s">
        <v>3</v>
      </c>
    </row>
    <row r="6262" spans="1:3">
      <c r="A6262" s="2" t="s">
        <v>8964</v>
      </c>
      <c r="B6262" s="1">
        <v>0.061632152</v>
      </c>
      <c r="C6262" s="1" t="s">
        <v>6595</v>
      </c>
    </row>
    <row r="6263" spans="1:3">
      <c r="A6263" s="2" t="s">
        <v>8965</v>
      </c>
      <c r="B6263" s="1">
        <v>0.0615059</v>
      </c>
      <c r="C6263" s="1" t="s">
        <v>3</v>
      </c>
    </row>
    <row r="6264" spans="1:3">
      <c r="A6264" s="2" t="s">
        <v>8966</v>
      </c>
      <c r="B6264" s="1">
        <v>0.061377769</v>
      </c>
      <c r="C6264" s="1" t="s">
        <v>3</v>
      </c>
    </row>
    <row r="6265" spans="1:3">
      <c r="A6265" s="2" t="s">
        <v>8967</v>
      </c>
      <c r="B6265" s="1">
        <v>0.060902915</v>
      </c>
      <c r="C6265" s="1" t="s">
        <v>3</v>
      </c>
    </row>
    <row r="6266" spans="1:3">
      <c r="A6266" s="2" t="s">
        <v>8968</v>
      </c>
      <c r="B6266" s="1">
        <v>0.060902117</v>
      </c>
      <c r="C6266" s="1" t="s">
        <v>6595</v>
      </c>
    </row>
    <row r="6267" spans="1:3">
      <c r="A6267" s="2" t="s">
        <v>6160</v>
      </c>
      <c r="B6267" s="1">
        <v>0.060762892</v>
      </c>
      <c r="C6267" s="1" t="s">
        <v>6595</v>
      </c>
    </row>
    <row r="6268" spans="1:3">
      <c r="A6268" s="2" t="s">
        <v>8969</v>
      </c>
      <c r="B6268" s="1">
        <v>0.060115352</v>
      </c>
      <c r="C6268" s="1" t="s">
        <v>3</v>
      </c>
    </row>
    <row r="6269" spans="1:3">
      <c r="A6269" s="2" t="s">
        <v>8970</v>
      </c>
      <c r="B6269" s="1">
        <v>0.059907954</v>
      </c>
      <c r="C6269" s="1" t="s">
        <v>6595</v>
      </c>
    </row>
    <row r="6270" spans="1:3">
      <c r="A6270" s="2" t="s">
        <v>6505</v>
      </c>
      <c r="B6270" s="1">
        <v>0.059800057</v>
      </c>
      <c r="C6270" s="1" t="s">
        <v>3</v>
      </c>
    </row>
    <row r="6271" spans="1:3">
      <c r="A6271" s="2" t="s">
        <v>6251</v>
      </c>
      <c r="B6271" s="1">
        <v>0.059341822</v>
      </c>
      <c r="C6271" s="1" t="s">
        <v>3</v>
      </c>
    </row>
    <row r="6272" spans="1:3">
      <c r="A6272" s="2" t="s">
        <v>8971</v>
      </c>
      <c r="B6272" s="1">
        <v>0.058701651</v>
      </c>
      <c r="C6272" s="1" t="s">
        <v>3</v>
      </c>
    </row>
    <row r="6273" spans="1:3">
      <c r="A6273" s="2" t="s">
        <v>6449</v>
      </c>
      <c r="B6273" s="1">
        <v>0.058412296</v>
      </c>
      <c r="C6273" s="1" t="s">
        <v>3</v>
      </c>
    </row>
    <row r="6274" spans="1:3">
      <c r="A6274" s="2" t="s">
        <v>8972</v>
      </c>
      <c r="B6274" s="1">
        <v>0.058094881</v>
      </c>
      <c r="C6274" s="1" t="s">
        <v>6595</v>
      </c>
    </row>
    <row r="6275" spans="1:3">
      <c r="A6275" s="2" t="s">
        <v>8973</v>
      </c>
      <c r="B6275" s="1">
        <v>0.057926752</v>
      </c>
      <c r="C6275" s="1" t="s">
        <v>3</v>
      </c>
    </row>
    <row r="6276" spans="1:3">
      <c r="A6276" s="2" t="s">
        <v>6389</v>
      </c>
      <c r="B6276" s="1">
        <v>0.057893627</v>
      </c>
      <c r="C6276" s="1" t="s">
        <v>6595</v>
      </c>
    </row>
    <row r="6277" spans="1:3">
      <c r="A6277" s="2" t="s">
        <v>6399</v>
      </c>
      <c r="B6277" s="1">
        <v>0.057891316</v>
      </c>
      <c r="C6277" s="1" t="s">
        <v>3</v>
      </c>
    </row>
    <row r="6278" spans="1:3">
      <c r="A6278" s="2" t="s">
        <v>6471</v>
      </c>
      <c r="B6278" s="1">
        <v>0.05776318</v>
      </c>
      <c r="C6278" s="1" t="s">
        <v>6595</v>
      </c>
    </row>
    <row r="6279" spans="1:3">
      <c r="A6279" s="2" t="s">
        <v>8974</v>
      </c>
      <c r="B6279" s="1">
        <v>0.057551169</v>
      </c>
      <c r="C6279" s="1" t="s">
        <v>3</v>
      </c>
    </row>
    <row r="6280" spans="1:3">
      <c r="A6280" s="2" t="s">
        <v>8975</v>
      </c>
      <c r="B6280" s="1">
        <v>0.057132886</v>
      </c>
      <c r="C6280" s="1" t="s">
        <v>6595</v>
      </c>
    </row>
    <row r="6281" spans="1:3">
      <c r="A6281" s="2" t="s">
        <v>6255</v>
      </c>
      <c r="B6281" s="1">
        <v>0.056510235</v>
      </c>
      <c r="C6281" s="1" t="s">
        <v>3</v>
      </c>
    </row>
    <row r="6282" spans="1:3">
      <c r="A6282" s="2" t="s">
        <v>8976</v>
      </c>
      <c r="B6282" s="1">
        <v>0.056451448</v>
      </c>
      <c r="C6282" s="1" t="s">
        <v>6595</v>
      </c>
    </row>
    <row r="6283" spans="1:3">
      <c r="A6283" s="2" t="s">
        <v>6244</v>
      </c>
      <c r="B6283" s="1">
        <v>0.05642961</v>
      </c>
      <c r="C6283" s="1" t="s">
        <v>6595</v>
      </c>
    </row>
    <row r="6284" spans="1:3">
      <c r="A6284" s="2" t="s">
        <v>8977</v>
      </c>
      <c r="B6284" s="1">
        <v>0.056346357</v>
      </c>
      <c r="C6284" s="1" t="s">
        <v>3</v>
      </c>
    </row>
    <row r="6285" spans="1:3">
      <c r="A6285" s="2" t="s">
        <v>6551</v>
      </c>
      <c r="B6285" s="1">
        <v>0.056338913</v>
      </c>
      <c r="C6285" s="1" t="s">
        <v>3</v>
      </c>
    </row>
    <row r="6286" spans="1:3">
      <c r="A6286" s="2" t="s">
        <v>8978</v>
      </c>
      <c r="B6286" s="1">
        <v>0.056271223</v>
      </c>
      <c r="C6286" s="1" t="s">
        <v>3</v>
      </c>
    </row>
    <row r="6287" spans="1:3">
      <c r="A6287" s="2" t="s">
        <v>8979</v>
      </c>
      <c r="B6287" s="1">
        <v>0.056057848</v>
      </c>
      <c r="C6287" s="1" t="s">
        <v>6595</v>
      </c>
    </row>
    <row r="6288" spans="1:3">
      <c r="A6288" s="2" t="s">
        <v>8980</v>
      </c>
      <c r="B6288" s="1">
        <v>0.055786266</v>
      </c>
      <c r="C6288" s="1" t="s">
        <v>3</v>
      </c>
    </row>
    <row r="6289" spans="1:3">
      <c r="A6289" s="2" t="s">
        <v>8981</v>
      </c>
      <c r="B6289" s="1">
        <v>0.055457808</v>
      </c>
      <c r="C6289" s="1" t="s">
        <v>3</v>
      </c>
    </row>
    <row r="6290" spans="1:3">
      <c r="A6290" s="2" t="s">
        <v>8982</v>
      </c>
      <c r="B6290" s="1">
        <v>0.055090524</v>
      </c>
      <c r="C6290" s="1" t="s">
        <v>3</v>
      </c>
    </row>
    <row r="6291" spans="1:3">
      <c r="A6291" s="2" t="s">
        <v>8983</v>
      </c>
      <c r="B6291" s="1">
        <v>0.054944193</v>
      </c>
      <c r="C6291" s="1" t="s">
        <v>3</v>
      </c>
    </row>
    <row r="6292" spans="1:3">
      <c r="A6292" s="2" t="s">
        <v>8984</v>
      </c>
      <c r="B6292" s="1">
        <v>0.054692057</v>
      </c>
      <c r="C6292" s="1" t="s">
        <v>6595</v>
      </c>
    </row>
    <row r="6293" spans="1:3">
      <c r="A6293" s="2" t="s">
        <v>8985</v>
      </c>
      <c r="B6293" s="1">
        <v>0.053602442</v>
      </c>
      <c r="C6293" s="1" t="s">
        <v>3</v>
      </c>
    </row>
    <row r="6294" spans="1:3">
      <c r="A6294" s="2" t="s">
        <v>8986</v>
      </c>
      <c r="B6294" s="1">
        <v>0.053588829</v>
      </c>
      <c r="C6294" s="1" t="s">
        <v>3</v>
      </c>
    </row>
    <row r="6295" spans="1:3">
      <c r="A6295" s="2" t="s">
        <v>8987</v>
      </c>
      <c r="B6295" s="1">
        <v>0.053470662</v>
      </c>
      <c r="C6295" s="1" t="s">
        <v>3</v>
      </c>
    </row>
    <row r="6296" spans="1:3">
      <c r="A6296" s="2" t="s">
        <v>8988</v>
      </c>
      <c r="B6296" s="1">
        <v>0.053359304</v>
      </c>
      <c r="C6296" s="1" t="s">
        <v>6595</v>
      </c>
    </row>
    <row r="6297" spans="1:3">
      <c r="A6297" s="2" t="s">
        <v>6566</v>
      </c>
      <c r="B6297" s="1">
        <v>0.052797016</v>
      </c>
      <c r="C6297" s="1" t="s">
        <v>3</v>
      </c>
    </row>
    <row r="6298" spans="1:3">
      <c r="A6298" s="2" t="s">
        <v>6294</v>
      </c>
      <c r="B6298" s="1">
        <v>0.052647832</v>
      </c>
      <c r="C6298" s="1" t="s">
        <v>6595</v>
      </c>
    </row>
    <row r="6299" spans="1:3">
      <c r="A6299" s="2" t="s">
        <v>6513</v>
      </c>
      <c r="B6299" s="1">
        <v>0.052620865</v>
      </c>
      <c r="C6299" s="1" t="s">
        <v>3</v>
      </c>
    </row>
    <row r="6300" spans="1:3">
      <c r="A6300" s="2" t="s">
        <v>6215</v>
      </c>
      <c r="B6300" s="1">
        <v>0.052498208</v>
      </c>
      <c r="C6300" s="1" t="s">
        <v>3</v>
      </c>
    </row>
    <row r="6301" spans="1:3">
      <c r="A6301" s="2" t="s">
        <v>6522</v>
      </c>
      <c r="B6301" s="1">
        <v>0.052282085</v>
      </c>
      <c r="C6301" s="1" t="s">
        <v>3</v>
      </c>
    </row>
    <row r="6302" spans="1:3">
      <c r="A6302" s="2" t="s">
        <v>6559</v>
      </c>
      <c r="B6302" s="1">
        <v>0.051723628</v>
      </c>
      <c r="C6302" s="1" t="s">
        <v>3</v>
      </c>
    </row>
    <row r="6303" spans="1:3">
      <c r="A6303" s="2" t="s">
        <v>6486</v>
      </c>
      <c r="B6303" s="1">
        <v>0.051379269</v>
      </c>
      <c r="C6303" s="1" t="s">
        <v>3</v>
      </c>
    </row>
    <row r="6304" spans="1:3">
      <c r="A6304" s="2" t="s">
        <v>6300</v>
      </c>
      <c r="B6304" s="1">
        <v>0.051109325</v>
      </c>
      <c r="C6304" s="1" t="s">
        <v>3</v>
      </c>
    </row>
    <row r="6305" spans="1:3">
      <c r="A6305" s="2" t="s">
        <v>8989</v>
      </c>
      <c r="B6305" s="1">
        <v>0.050733008</v>
      </c>
      <c r="C6305" s="1" t="s">
        <v>3</v>
      </c>
    </row>
    <row r="6306" spans="1:3">
      <c r="A6306" s="2" t="s">
        <v>8990</v>
      </c>
      <c r="B6306" s="1">
        <v>0.050514965</v>
      </c>
      <c r="C6306" s="1" t="s">
        <v>3</v>
      </c>
    </row>
    <row r="6307" spans="1:3">
      <c r="A6307" s="2" t="s">
        <v>8991</v>
      </c>
      <c r="B6307" s="1">
        <v>0.050345138</v>
      </c>
      <c r="C6307" s="1" t="s">
        <v>3</v>
      </c>
    </row>
    <row r="6308" spans="1:3">
      <c r="A6308" s="2" t="s">
        <v>8992</v>
      </c>
      <c r="B6308" s="1">
        <v>0.050249497</v>
      </c>
      <c r="C6308" s="1" t="s">
        <v>6595</v>
      </c>
    </row>
    <row r="6309" spans="1:3">
      <c r="A6309" s="2" t="s">
        <v>8993</v>
      </c>
      <c r="B6309" s="1">
        <v>0.04998664</v>
      </c>
      <c r="C6309" s="1" t="s">
        <v>3</v>
      </c>
    </row>
    <row r="6310" spans="1:3">
      <c r="A6310" s="2" t="s">
        <v>8994</v>
      </c>
      <c r="B6310" s="1">
        <v>0.049279061</v>
      </c>
      <c r="C6310" s="1" t="s">
        <v>3</v>
      </c>
    </row>
    <row r="6311" spans="1:3">
      <c r="A6311" s="2" t="s">
        <v>8995</v>
      </c>
      <c r="B6311" s="1">
        <v>0.049231294</v>
      </c>
      <c r="C6311" s="1" t="s">
        <v>3</v>
      </c>
    </row>
    <row r="6312" spans="1:3">
      <c r="A6312" s="2" t="s">
        <v>8996</v>
      </c>
      <c r="B6312" s="1">
        <v>0.049113824</v>
      </c>
      <c r="C6312" s="1" t="s">
        <v>3</v>
      </c>
    </row>
    <row r="6313" spans="1:3">
      <c r="A6313" s="2" t="s">
        <v>8997</v>
      </c>
      <c r="B6313" s="1">
        <v>0.047912425</v>
      </c>
      <c r="C6313" s="1" t="s">
        <v>3</v>
      </c>
    </row>
    <row r="6314" spans="1:3">
      <c r="A6314" s="2" t="s">
        <v>6276</v>
      </c>
      <c r="B6314" s="1">
        <v>0.047779271</v>
      </c>
      <c r="C6314" s="1" t="s">
        <v>3</v>
      </c>
    </row>
    <row r="6315" spans="1:3">
      <c r="A6315" s="2" t="s">
        <v>6327</v>
      </c>
      <c r="B6315" s="1">
        <v>0.04760904</v>
      </c>
      <c r="C6315" s="1" t="s">
        <v>3</v>
      </c>
    </row>
    <row r="6316" spans="1:3">
      <c r="A6316" s="2" t="s">
        <v>8998</v>
      </c>
      <c r="B6316" s="1">
        <v>0.046843393</v>
      </c>
      <c r="C6316" s="1" t="s">
        <v>6595</v>
      </c>
    </row>
    <row r="6317" spans="1:3">
      <c r="A6317" s="2" t="s">
        <v>8999</v>
      </c>
      <c r="B6317" s="1">
        <v>0.046796356</v>
      </c>
      <c r="C6317" s="1" t="s">
        <v>3</v>
      </c>
    </row>
    <row r="6318" spans="1:3">
      <c r="A6318" s="2" t="s">
        <v>9000</v>
      </c>
      <c r="B6318" s="1">
        <v>0.046753319</v>
      </c>
      <c r="C6318" s="1" t="s">
        <v>3</v>
      </c>
    </row>
    <row r="6319" spans="1:3">
      <c r="A6319" s="2" t="s">
        <v>9001</v>
      </c>
      <c r="B6319" s="1">
        <v>0.046551579</v>
      </c>
      <c r="C6319" s="1" t="s">
        <v>3</v>
      </c>
    </row>
    <row r="6320" spans="1:3">
      <c r="A6320" s="2" t="s">
        <v>6102</v>
      </c>
      <c r="B6320" s="1">
        <v>0.04633787</v>
      </c>
      <c r="C6320" s="1" t="s">
        <v>3</v>
      </c>
    </row>
    <row r="6321" spans="1:3">
      <c r="A6321" s="2" t="s">
        <v>6534</v>
      </c>
      <c r="B6321" s="1">
        <v>0.045689546</v>
      </c>
      <c r="C6321" s="1" t="s">
        <v>3</v>
      </c>
    </row>
    <row r="6322" spans="1:3">
      <c r="A6322" s="2" t="s">
        <v>9002</v>
      </c>
      <c r="B6322" s="1">
        <v>0.045471476</v>
      </c>
      <c r="C6322" s="1" t="s">
        <v>3</v>
      </c>
    </row>
    <row r="6323" spans="1:3">
      <c r="A6323" s="2" t="s">
        <v>9003</v>
      </c>
      <c r="B6323" s="1">
        <v>0.045225132</v>
      </c>
      <c r="C6323" s="1" t="s">
        <v>3</v>
      </c>
    </row>
    <row r="6324" spans="1:3">
      <c r="A6324" s="2" t="s">
        <v>9004</v>
      </c>
      <c r="B6324" s="1">
        <v>0.045099402</v>
      </c>
      <c r="C6324" s="1" t="s">
        <v>3</v>
      </c>
    </row>
    <row r="6325" spans="1:3">
      <c r="A6325" s="2" t="s">
        <v>9005</v>
      </c>
      <c r="B6325" s="1">
        <v>0.04488082</v>
      </c>
      <c r="C6325" s="1" t="s">
        <v>3</v>
      </c>
    </row>
    <row r="6326" spans="1:3">
      <c r="A6326" s="2" t="s">
        <v>6507</v>
      </c>
      <c r="B6326" s="1">
        <v>0.044708321</v>
      </c>
      <c r="C6326" s="1" t="s">
        <v>3</v>
      </c>
    </row>
    <row r="6327" spans="1:3">
      <c r="A6327" s="2" t="s">
        <v>6548</v>
      </c>
      <c r="B6327" s="1">
        <v>0.044597046</v>
      </c>
      <c r="C6327" s="1" t="s">
        <v>3</v>
      </c>
    </row>
    <row r="6328" spans="1:3">
      <c r="A6328" s="2" t="s">
        <v>9006</v>
      </c>
      <c r="B6328" s="1">
        <v>0.044535329</v>
      </c>
      <c r="C6328" s="1" t="s">
        <v>3</v>
      </c>
    </row>
    <row r="6329" spans="1:3">
      <c r="A6329" s="2" t="s">
        <v>9007</v>
      </c>
      <c r="B6329" s="1">
        <v>0.044117442</v>
      </c>
      <c r="C6329" s="1" t="s">
        <v>3</v>
      </c>
    </row>
    <row r="6330" spans="1:3">
      <c r="A6330" s="2" t="s">
        <v>9008</v>
      </c>
      <c r="B6330" s="1">
        <v>0.043945216</v>
      </c>
      <c r="C6330" s="1" t="s">
        <v>6595</v>
      </c>
    </row>
    <row r="6331" spans="1:3">
      <c r="A6331" s="2" t="s">
        <v>6587</v>
      </c>
      <c r="B6331" s="1">
        <v>0.043020495</v>
      </c>
      <c r="C6331" s="1" t="s">
        <v>3</v>
      </c>
    </row>
    <row r="6332" spans="1:3">
      <c r="A6332" s="2" t="s">
        <v>9009</v>
      </c>
      <c r="B6332" s="1">
        <v>0.042833397</v>
      </c>
      <c r="C6332" s="1" t="s">
        <v>3</v>
      </c>
    </row>
    <row r="6333" spans="1:3">
      <c r="A6333" s="2" t="s">
        <v>6509</v>
      </c>
      <c r="B6333" s="1">
        <v>0.042581712</v>
      </c>
      <c r="C6333" s="1" t="s">
        <v>3</v>
      </c>
    </row>
    <row r="6334" spans="1:3">
      <c r="A6334" s="2" t="s">
        <v>9010</v>
      </c>
      <c r="B6334" s="1">
        <v>0.042489628</v>
      </c>
      <c r="C6334" s="1" t="s">
        <v>3</v>
      </c>
    </row>
    <row r="6335" spans="1:3">
      <c r="A6335" s="2" t="s">
        <v>6542</v>
      </c>
      <c r="B6335" s="1">
        <v>0.042066399</v>
      </c>
      <c r="C6335" s="1" t="s">
        <v>6595</v>
      </c>
    </row>
    <row r="6336" spans="1:3">
      <c r="A6336" s="2" t="s">
        <v>6445</v>
      </c>
      <c r="B6336" s="1">
        <v>0.042046686</v>
      </c>
      <c r="C6336" s="1" t="s">
        <v>3</v>
      </c>
    </row>
    <row r="6337" spans="1:3">
      <c r="A6337" s="2" t="s">
        <v>9011</v>
      </c>
      <c r="B6337" s="1">
        <v>0.041910998</v>
      </c>
      <c r="C6337" s="1" t="s">
        <v>3</v>
      </c>
    </row>
    <row r="6338" spans="1:3">
      <c r="A6338" s="2" t="s">
        <v>9012</v>
      </c>
      <c r="B6338" s="1">
        <v>0.04181348</v>
      </c>
      <c r="C6338" s="1" t="s">
        <v>3</v>
      </c>
    </row>
    <row r="6339" spans="1:3">
      <c r="A6339" s="2" t="s">
        <v>9013</v>
      </c>
      <c r="B6339" s="1">
        <v>0.041535221</v>
      </c>
      <c r="C6339" s="1" t="s">
        <v>3</v>
      </c>
    </row>
    <row r="6340" spans="1:3">
      <c r="A6340" s="2" t="s">
        <v>6497</v>
      </c>
      <c r="B6340" s="1">
        <v>0.041217474</v>
      </c>
      <c r="C6340" s="1" t="s">
        <v>3</v>
      </c>
    </row>
    <row r="6341" spans="1:3">
      <c r="A6341" s="2" t="s">
        <v>6547</v>
      </c>
      <c r="B6341" s="1">
        <v>0.041010031</v>
      </c>
      <c r="C6341" s="1" t="s">
        <v>6595</v>
      </c>
    </row>
    <row r="6342" spans="1:3">
      <c r="A6342" s="2" t="s">
        <v>6434</v>
      </c>
      <c r="B6342" s="1">
        <v>0.041006611</v>
      </c>
      <c r="C6342" s="1" t="s">
        <v>3</v>
      </c>
    </row>
    <row r="6343" spans="1:3">
      <c r="A6343" s="2" t="s">
        <v>6558</v>
      </c>
      <c r="B6343" s="1">
        <v>0.040271178</v>
      </c>
      <c r="C6343" s="1" t="s">
        <v>3</v>
      </c>
    </row>
    <row r="6344" spans="1:3">
      <c r="A6344" s="2" t="s">
        <v>6458</v>
      </c>
      <c r="B6344" s="1">
        <v>0.039912615</v>
      </c>
      <c r="C6344" s="1" t="s">
        <v>6595</v>
      </c>
    </row>
    <row r="6345" spans="1:3">
      <c r="A6345" s="2" t="s">
        <v>6459</v>
      </c>
      <c r="B6345" s="1">
        <v>0.039912615</v>
      </c>
      <c r="C6345" s="1" t="s">
        <v>6595</v>
      </c>
    </row>
    <row r="6346" spans="1:3">
      <c r="A6346" s="2" t="s">
        <v>6424</v>
      </c>
      <c r="B6346" s="1">
        <v>0.039571572</v>
      </c>
      <c r="C6346" s="1" t="s">
        <v>3</v>
      </c>
    </row>
    <row r="6347" spans="1:3">
      <c r="A6347" s="2" t="s">
        <v>9014</v>
      </c>
      <c r="B6347" s="1">
        <v>0.039137544</v>
      </c>
      <c r="C6347" s="1" t="s">
        <v>6595</v>
      </c>
    </row>
    <row r="6348" spans="1:3">
      <c r="A6348" s="2" t="s">
        <v>9015</v>
      </c>
      <c r="B6348" s="1">
        <v>0.036890858</v>
      </c>
      <c r="C6348" s="1" t="s">
        <v>3</v>
      </c>
    </row>
    <row r="6349" spans="1:3">
      <c r="A6349" s="2" t="s">
        <v>9016</v>
      </c>
      <c r="B6349" s="1">
        <v>0.036622104</v>
      </c>
      <c r="C6349" s="1" t="s">
        <v>3</v>
      </c>
    </row>
    <row r="6350" spans="1:3">
      <c r="A6350" s="2" t="s">
        <v>6578</v>
      </c>
      <c r="B6350" s="1">
        <v>0.036379067</v>
      </c>
      <c r="C6350" s="1" t="s">
        <v>3</v>
      </c>
    </row>
    <row r="6351" spans="1:3">
      <c r="A6351" s="2" t="s">
        <v>9017</v>
      </c>
      <c r="B6351" s="1">
        <v>0.036148383</v>
      </c>
      <c r="C6351" s="1" t="s">
        <v>3</v>
      </c>
    </row>
    <row r="6352" spans="1:3">
      <c r="A6352" s="2" t="s">
        <v>9018</v>
      </c>
      <c r="B6352" s="1">
        <v>0.034764455</v>
      </c>
      <c r="C6352" s="1" t="s">
        <v>6595</v>
      </c>
    </row>
    <row r="6353" spans="1:3">
      <c r="A6353" s="2" t="s">
        <v>6568</v>
      </c>
      <c r="B6353" s="1">
        <v>0.034588761</v>
      </c>
      <c r="C6353" s="1" t="s">
        <v>3</v>
      </c>
    </row>
    <row r="6354" spans="1:3">
      <c r="A6354" s="2" t="s">
        <v>9019</v>
      </c>
      <c r="B6354" s="1">
        <v>0.034545308</v>
      </c>
      <c r="C6354" s="1" t="s">
        <v>3</v>
      </c>
    </row>
    <row r="6355" spans="1:3">
      <c r="A6355" s="2" t="s">
        <v>6573</v>
      </c>
      <c r="B6355" s="1">
        <v>0.03090373</v>
      </c>
      <c r="C6355" s="1" t="s">
        <v>3</v>
      </c>
    </row>
    <row r="6356" spans="1:3">
      <c r="A6356" s="2" t="s">
        <v>9020</v>
      </c>
      <c r="B6356" s="1">
        <v>0.030619275</v>
      </c>
      <c r="C6356" s="1" t="s">
        <v>3</v>
      </c>
    </row>
    <row r="6357" spans="1:3">
      <c r="A6357" s="2" t="s">
        <v>6586</v>
      </c>
      <c r="B6357" s="1">
        <v>0.03034156</v>
      </c>
      <c r="C6357" s="1" t="s">
        <v>3</v>
      </c>
    </row>
    <row r="6358" spans="1:3">
      <c r="A6358" s="2" t="s">
        <v>9021</v>
      </c>
      <c r="B6358" s="1">
        <v>0.029751981</v>
      </c>
      <c r="C6358" s="1" t="s">
        <v>3</v>
      </c>
    </row>
    <row r="6359" spans="1:3">
      <c r="A6359" s="2" t="s">
        <v>6560</v>
      </c>
      <c r="B6359" s="1">
        <v>0.028638685</v>
      </c>
      <c r="C6359" s="1" t="s">
        <v>3</v>
      </c>
    </row>
    <row r="6360" spans="1:3">
      <c r="A6360" s="2" t="s">
        <v>9022</v>
      </c>
      <c r="B6360" s="1">
        <v>0.026773182</v>
      </c>
      <c r="C6360" s="1" t="s">
        <v>6595</v>
      </c>
    </row>
    <row r="6361" spans="1:3">
      <c r="A6361" s="2" t="s">
        <v>9023</v>
      </c>
      <c r="B6361" s="1">
        <v>0.026416045</v>
      </c>
      <c r="C6361" s="1" t="s">
        <v>6595</v>
      </c>
    </row>
    <row r="6362" spans="1:3">
      <c r="A6362" s="2" t="s">
        <v>6565</v>
      </c>
      <c r="B6362" s="1">
        <v>0.026313828</v>
      </c>
      <c r="C6362" s="1" t="s">
        <v>3</v>
      </c>
    </row>
    <row r="6363" spans="1:3">
      <c r="A6363" s="2" t="s">
        <v>9024</v>
      </c>
      <c r="B6363" s="1">
        <v>0.025732998</v>
      </c>
      <c r="C6363" s="1" t="s">
        <v>6595</v>
      </c>
    </row>
    <row r="6364" spans="1:3">
      <c r="A6364" s="2" t="s">
        <v>9025</v>
      </c>
      <c r="B6364" s="1">
        <v>0.025416594</v>
      </c>
      <c r="C6364" s="1" t="s">
        <v>3</v>
      </c>
    </row>
    <row r="6365" spans="1:3">
      <c r="A6365" s="2" t="s">
        <v>9026</v>
      </c>
      <c r="B6365" s="1">
        <v>0.024322845</v>
      </c>
      <c r="C6365" s="1" t="s">
        <v>3</v>
      </c>
    </row>
    <row r="6366" spans="1:3">
      <c r="A6366" s="2" t="s">
        <v>9027</v>
      </c>
      <c r="B6366" s="1">
        <v>0.024044076</v>
      </c>
      <c r="C6366" s="1" t="s">
        <v>3</v>
      </c>
    </row>
    <row r="6367" spans="1:3">
      <c r="A6367" s="2" t="s">
        <v>9028</v>
      </c>
      <c r="B6367" s="1">
        <v>0.022183303</v>
      </c>
      <c r="C6367" s="1" t="s">
        <v>3</v>
      </c>
    </row>
    <row r="6368" spans="1:3">
      <c r="A6368" s="2" t="s">
        <v>9029</v>
      </c>
      <c r="B6368" s="1">
        <v>0.021577371</v>
      </c>
      <c r="C6368" s="1" t="s">
        <v>3</v>
      </c>
    </row>
    <row r="6369" spans="1:3">
      <c r="A6369" s="2" t="s">
        <v>6564</v>
      </c>
      <c r="B6369" s="1">
        <v>0.02086489</v>
      </c>
      <c r="C6369" s="1" t="s">
        <v>3</v>
      </c>
    </row>
    <row r="6370" spans="1:3">
      <c r="A6370" s="2" t="s">
        <v>6435</v>
      </c>
      <c r="B6370" s="1">
        <v>0.020209172</v>
      </c>
      <c r="C6370" s="1" t="s">
        <v>3</v>
      </c>
    </row>
    <row r="6371" spans="1:3">
      <c r="A6371" s="2" t="s">
        <v>9030</v>
      </c>
      <c r="B6371" s="1">
        <v>0.018673545</v>
      </c>
      <c r="C6371" s="1" t="s">
        <v>3</v>
      </c>
    </row>
    <row r="6372" spans="1:3">
      <c r="A6372" s="2" t="s">
        <v>9031</v>
      </c>
      <c r="B6372" s="1">
        <v>0.016806182</v>
      </c>
      <c r="C6372" s="1" t="s">
        <v>3</v>
      </c>
    </row>
    <row r="6373" spans="1:3">
      <c r="A6373" s="2" t="s">
        <v>6563</v>
      </c>
      <c r="B6373" s="1">
        <v>0.016307073</v>
      </c>
      <c r="C6373" s="1" t="s">
        <v>3</v>
      </c>
    </row>
    <row r="6374" spans="1:3">
      <c r="A6374" s="2" t="s">
        <v>9032</v>
      </c>
      <c r="B6374" s="1">
        <v>0.015990187</v>
      </c>
      <c r="C6374" s="1" t="s">
        <v>3</v>
      </c>
    </row>
    <row r="6375" spans="1:3">
      <c r="A6375" s="2" t="s">
        <v>9033</v>
      </c>
      <c r="B6375" s="1">
        <v>0.00706103</v>
      </c>
      <c r="C6375" s="1" t="s">
        <v>3</v>
      </c>
    </row>
    <row r="6376" spans="1:3">
      <c r="A6376" s="2" t="s">
        <v>9034</v>
      </c>
      <c r="B6376" s="1">
        <v>0.006733724</v>
      </c>
      <c r="C6376" s="1" t="s">
        <v>6595</v>
      </c>
    </row>
    <row r="6377" spans="1:3">
      <c r="A6377" s="2" t="s">
        <v>9035</v>
      </c>
      <c r="B6377" s="1">
        <v>0.006659081</v>
      </c>
      <c r="C6377" s="1" t="s">
        <v>6595</v>
      </c>
    </row>
    <row r="6378" spans="1:3">
      <c r="A6378" s="2" t="s">
        <v>9036</v>
      </c>
      <c r="B6378" s="1">
        <v>0.005457263</v>
      </c>
      <c r="C6378" s="1" t="s">
        <v>6595</v>
      </c>
    </row>
    <row r="6379" hidden="1"/>
    <row r="6380" hidden="1"/>
    <row r="6381" hidden="1"/>
    <row r="6382" hidden="1"/>
    <row r="6383" hidden="1"/>
    <row r="6384" hidden="1"/>
    <row r="6385" hidden="1"/>
    <row r="6386" hidden="1"/>
    <row r="6387" hidden="1"/>
    <row r="6388" hidden="1"/>
    <row r="6389" hidden="1"/>
    <row r="6390" hidden="1"/>
    <row r="6391" hidden="1"/>
    <row r="6392" hidden="1"/>
    <row r="6393" hidden="1"/>
    <row r="6395" hidden="1"/>
    <row r="6396" hidden="1"/>
    <row r="6397" hidden="1"/>
    <row r="6399" hidden="1"/>
    <row r="6400" hidden="1"/>
    <row r="6402" hidden="1"/>
    <row r="6403" hidden="1"/>
    <row r="6404" hidden="1"/>
    <row r="6405" hidden="1"/>
    <row r="6406" hidden="1"/>
    <row r="6408" hidden="1"/>
    <row r="6409" hidden="1"/>
    <row r="6411" hidden="1"/>
    <row r="6412" hidden="1"/>
    <row r="6413" hidden="1"/>
    <row r="6414" hidden="1"/>
    <row r="6415" hidden="1"/>
    <row r="6416" hidden="1"/>
    <row r="6417" hidden="1"/>
    <row r="6418" hidden="1"/>
    <row r="6419" hidden="1"/>
    <row r="6420" hidden="1"/>
    <row r="6422" hidden="1"/>
    <row r="6423" hidden="1"/>
    <row r="6424" hidden="1"/>
    <row r="6425" hidden="1"/>
    <row r="6426" hidden="1"/>
    <row r="6427" hidden="1"/>
    <row r="6428" hidden="1"/>
    <row r="6429" hidden="1"/>
    <row r="6430" hidden="1"/>
    <row r="6431" hidden="1"/>
    <row r="6432" hidden="1"/>
    <row r="6434" hidden="1"/>
    <row r="6435" hidden="1"/>
    <row r="6436" hidden="1"/>
    <row r="6437" hidden="1"/>
    <row r="6439" hidden="1"/>
    <row r="6440" hidden="1"/>
    <row r="6441" hidden="1"/>
    <row r="6442" hidden="1"/>
    <row r="6443" hidden="1"/>
    <row r="6444" hidden="1"/>
    <row r="6445" hidden="1"/>
    <row r="6446" hidden="1"/>
    <row r="6448" hidden="1"/>
    <row r="6449" hidden="1"/>
    <row r="6450" hidden="1"/>
    <row r="6451" hidden="1"/>
    <row r="6453" hidden="1"/>
    <row r="6454" hidden="1"/>
    <row r="6455" hidden="1"/>
    <row r="6456" hidden="1"/>
    <row r="6458" hidden="1"/>
    <row r="6459" hidden="1"/>
    <row r="6460" hidden="1"/>
    <row r="6462" hidden="1"/>
    <row r="6463" hidden="1"/>
    <row r="6464" hidden="1"/>
    <row r="6467" hidden="1"/>
    <row r="6468" hidden="1"/>
    <row r="6469" hidden="1"/>
    <row r="6470" hidden="1"/>
    <row r="6471" hidden="1"/>
    <row r="6472" hidden="1"/>
    <row r="6473" hidden="1"/>
    <row r="6474" hidden="1"/>
    <row r="6475" hidden="1"/>
    <row r="6476" hidden="1"/>
    <row r="6477" hidden="1"/>
    <row r="6478" hidden="1"/>
    <row r="6479" hidden="1"/>
    <row r="6480" hidden="1"/>
    <row r="6481" hidden="1"/>
    <row r="6482" hidden="1"/>
    <row r="6484" hidden="1"/>
    <row r="6485" hidden="1"/>
    <row r="6486" hidden="1"/>
    <row r="6487" hidden="1"/>
    <row r="6488" hidden="1"/>
    <row r="6489" hidden="1"/>
    <row r="6490" hidden="1"/>
    <row r="6491" hidden="1"/>
    <row r="6492" hidden="1"/>
    <row r="6494" hidden="1"/>
    <row r="6495" hidden="1"/>
    <row r="6496" hidden="1"/>
    <row r="6497" hidden="1"/>
    <row r="6498" hidden="1"/>
    <row r="6499" hidden="1"/>
    <row r="6500" hidden="1"/>
    <row r="6502" hidden="1"/>
    <row r="6503" hidden="1"/>
    <row r="6504" hidden="1"/>
    <row r="6505" hidden="1"/>
    <row r="6506" hidden="1"/>
    <row r="6507" hidden="1"/>
    <row r="6508" hidden="1"/>
    <row r="6510" hidden="1"/>
    <row r="6511" hidden="1"/>
    <row r="6512" hidden="1"/>
    <row r="6513" hidden="1"/>
    <row r="6514" hidden="1"/>
    <row r="6518" hidden="1"/>
    <row r="6519" hidden="1"/>
    <row r="6520" hidden="1"/>
    <row r="6521" hidden="1"/>
    <row r="6522" hidden="1"/>
    <row r="6523" hidden="1"/>
    <row r="6524" hidden="1"/>
    <row r="6525" hidden="1"/>
    <row r="6527" hidden="1"/>
    <row r="6528" hidden="1"/>
    <row r="6529" hidden="1"/>
    <row r="6530" hidden="1"/>
    <row r="6531" hidden="1"/>
    <row r="6533" hidden="1"/>
    <row r="6534" hidden="1"/>
    <row r="6535" hidden="1"/>
    <row r="6536" hidden="1"/>
    <row r="6538" hidden="1"/>
    <row r="6539" hidden="1"/>
    <row r="6541" hidden="1"/>
    <row r="6543" hidden="1"/>
    <row r="6544" hidden="1"/>
    <row r="6547" hidden="1"/>
    <row r="6548" hidden="1"/>
    <row r="6549" hidden="1"/>
    <row r="6550" hidden="1"/>
    <row r="6551" hidden="1"/>
    <row r="6552" hidden="1"/>
    <row r="6553" hidden="1"/>
    <row r="6554" hidden="1"/>
    <row r="6555" hidden="1"/>
    <row r="6556" hidden="1"/>
    <row r="6557" hidden="1"/>
    <row r="6558" hidden="1"/>
    <row r="6559" hidden="1"/>
    <row r="6560" hidden="1"/>
    <row r="6561" hidden="1"/>
    <row r="6563" hidden="1"/>
    <row r="6565" hidden="1"/>
    <row r="6566" hidden="1"/>
    <row r="6567" hidden="1"/>
    <row r="6568" hidden="1"/>
    <row r="6569" hidden="1"/>
    <row r="6571" hidden="1"/>
    <row r="6573" hidden="1"/>
    <row r="6574" hidden="1"/>
    <row r="6575" hidden="1"/>
    <row r="6577" hidden="1"/>
    <row r="6579" hidden="1"/>
    <row r="6580" hidden="1"/>
    <row r="6581" hidden="1"/>
    <row r="6582" hidden="1"/>
    <row r="6583" hidden="1"/>
    <row r="6584" hidden="1"/>
    <row r="6585" hidden="1"/>
    <row r="6586" hidden="1"/>
    <row r="6587" hidden="1"/>
    <row r="6588" hidden="1"/>
    <row r="6589" hidden="1"/>
    <row r="6590" hidden="1"/>
    <row r="6591" hidden="1"/>
    <row r="6592" hidden="1"/>
    <row r="6593" hidden="1"/>
    <row r="6594" hidden="1"/>
    <row r="6595" hidden="1"/>
    <row r="6597" hidden="1"/>
    <row r="6598" hidden="1"/>
    <row r="6599" hidden="1"/>
    <row r="6600" hidden="1"/>
    <row r="6601" hidden="1"/>
    <row r="6602" hidden="1"/>
    <row r="6603" hidden="1"/>
    <row r="6604" hidden="1"/>
    <row r="6605" hidden="1"/>
    <row r="6606" hidden="1"/>
    <row r="6607" hidden="1"/>
    <row r="6608" hidden="1"/>
    <row r="6609" hidden="1"/>
    <row r="6610" hidden="1"/>
    <row r="6611" hidden="1"/>
    <row r="6612" hidden="1"/>
    <row r="6613" hidden="1"/>
    <row r="6615" hidden="1"/>
    <row r="6617" hidden="1"/>
    <row r="6618" hidden="1"/>
    <row r="6619" hidden="1"/>
    <row r="6620" hidden="1"/>
    <row r="6621" hidden="1"/>
    <row r="6622" hidden="1"/>
    <row r="6624" hidden="1"/>
    <row r="6625" hidden="1"/>
    <row r="6626" hidden="1"/>
    <row r="6627" hidden="1"/>
    <row r="6628" hidden="1"/>
    <row r="6629" hidden="1"/>
    <row r="6630" hidden="1"/>
    <row r="6632" hidden="1"/>
    <row r="6633" hidden="1"/>
    <row r="6635" hidden="1"/>
    <row r="6636" hidden="1"/>
    <row r="6637" hidden="1"/>
    <row r="6638" hidden="1"/>
    <row r="6642" hidden="1"/>
    <row r="6644" hidden="1"/>
    <row r="6645" hidden="1"/>
    <row r="6646" hidden="1"/>
    <row r="6647" hidden="1"/>
    <row r="6648" hidden="1"/>
    <row r="6649" hidden="1"/>
    <row r="6650" hidden="1"/>
    <row r="6652" hidden="1"/>
    <row r="6654" hidden="1"/>
    <row r="6655" hidden="1"/>
    <row r="6656" hidden="1"/>
    <row r="6659" hidden="1"/>
    <row r="6660" hidden="1"/>
    <row r="6662" hidden="1"/>
    <row r="6663" hidden="1"/>
    <row r="6664" hidden="1"/>
    <row r="6666" hidden="1"/>
    <row r="6668" hidden="1"/>
    <row r="6669" hidden="1"/>
    <row r="6670" hidden="1"/>
    <row r="6671" hidden="1"/>
    <row r="6672" hidden="1"/>
    <row r="6673" hidden="1"/>
    <row r="6674" hidden="1"/>
    <row r="6675" hidden="1"/>
    <row r="6677" hidden="1"/>
    <row r="6678" hidden="1"/>
    <row r="6679" hidden="1"/>
    <row r="6682" hidden="1"/>
    <row r="6683" hidden="1"/>
    <row r="6684" hidden="1"/>
    <row r="6685" hidden="1"/>
    <row r="6686" hidden="1"/>
    <row r="6687" hidden="1"/>
    <row r="6688" hidden="1"/>
    <row r="6690" hidden="1"/>
    <row r="6691" hidden="1"/>
    <row r="6695" hidden="1"/>
    <row r="6696" hidden="1"/>
    <row r="6697" hidden="1"/>
    <row r="6698" hidden="1"/>
    <row r="6699" hidden="1"/>
    <row r="6700" hidden="1"/>
    <row r="6702" hidden="1"/>
    <row r="6703" hidden="1"/>
    <row r="6705" hidden="1"/>
    <row r="6706" hidden="1"/>
    <row r="6707" hidden="1"/>
    <row r="6709" hidden="1"/>
    <row r="6710" hidden="1"/>
    <row r="6711" hidden="1"/>
    <row r="6712" hidden="1"/>
    <row r="6713" hidden="1"/>
    <row r="6714" hidden="1"/>
    <row r="6715" hidden="1"/>
    <row r="6716" hidden="1"/>
    <row r="6717" hidden="1"/>
    <row r="6718" hidden="1"/>
    <row r="6720" hidden="1"/>
    <row r="6721" hidden="1"/>
    <row r="6723" hidden="1"/>
    <row r="6724" hidden="1"/>
    <row r="6726" hidden="1"/>
    <row r="6728" hidden="1"/>
    <row r="6729" hidden="1"/>
    <row r="6730" hidden="1"/>
    <row r="6731" hidden="1"/>
    <row r="6733" hidden="1"/>
    <row r="6734" hidden="1"/>
    <row r="6735" hidden="1"/>
    <row r="6737" hidden="1"/>
    <row r="6738" hidden="1"/>
    <row r="6739" hidden="1"/>
    <row r="6740" hidden="1"/>
    <row r="6741" hidden="1"/>
    <row r="6742" hidden="1"/>
    <row r="6743" hidden="1"/>
    <row r="6744" hidden="1"/>
    <row r="6745" hidden="1"/>
    <row r="6746" hidden="1"/>
    <row r="6747" hidden="1"/>
    <row r="6748" hidden="1"/>
    <row r="6749" hidden="1"/>
    <row r="6750" hidden="1"/>
    <row r="6751" hidden="1"/>
    <row r="6753" hidden="1"/>
    <row r="6754" hidden="1"/>
    <row r="6755" hidden="1"/>
    <row r="6757" hidden="1"/>
    <row r="6758" hidden="1"/>
    <row r="6759" hidden="1"/>
    <row r="6760" hidden="1"/>
    <row r="6761" hidden="1"/>
    <row r="6762" hidden="1"/>
    <row r="6763" hidden="1"/>
    <row r="6764" hidden="1"/>
    <row r="6765" hidden="1"/>
    <row r="6766" hidden="1"/>
    <row r="6767" hidden="1"/>
    <row r="6768" hidden="1"/>
    <row r="6769" hidden="1"/>
    <row r="6770" hidden="1"/>
    <row r="6772" hidden="1"/>
    <row r="6774" hidden="1"/>
    <row r="6776" hidden="1"/>
    <row r="6777" hidden="1"/>
    <row r="6778" hidden="1"/>
    <row r="6779" hidden="1"/>
    <row r="6780" hidden="1"/>
    <row r="6781" hidden="1"/>
    <row r="6782" hidden="1"/>
    <row r="6783" hidden="1"/>
    <row r="6786" hidden="1"/>
    <row r="6789" hidden="1"/>
    <row r="6790" hidden="1"/>
    <row r="6791" hidden="1"/>
    <row r="6792" hidden="1"/>
    <row r="6793" hidden="1"/>
    <row r="6795" hidden="1"/>
    <row r="6797" hidden="1"/>
    <row r="6798" hidden="1"/>
    <row r="6799" hidden="1"/>
    <row r="6800" hidden="1"/>
    <row r="6801" hidden="1"/>
    <row r="6802" hidden="1"/>
    <row r="6804" hidden="1"/>
    <row r="6805" hidden="1"/>
    <row r="6806" hidden="1"/>
    <row r="6807" hidden="1"/>
    <row r="6808" hidden="1"/>
    <row r="6809" hidden="1"/>
    <row r="6810" hidden="1"/>
    <row r="6811" hidden="1"/>
    <row r="6812" hidden="1"/>
    <row r="6815" hidden="1"/>
    <row r="6816" hidden="1"/>
    <row r="6818" hidden="1"/>
    <row r="6819" hidden="1"/>
    <row r="6820" hidden="1"/>
    <row r="6821" hidden="1"/>
    <row r="6822" hidden="1"/>
    <row r="6824" hidden="1"/>
    <row r="6825" hidden="1"/>
    <row r="6826" hidden="1"/>
    <row r="6827" hidden="1"/>
    <row r="6828" hidden="1"/>
    <row r="6829" hidden="1"/>
    <row r="6830" hidden="1"/>
    <row r="6831" hidden="1"/>
    <row r="6832" hidden="1"/>
    <row r="6833" hidden="1"/>
    <row r="6835" hidden="1"/>
    <row r="6836" hidden="1"/>
    <row r="6837" hidden="1"/>
    <row r="6838" hidden="1"/>
    <row r="6839" hidden="1"/>
    <row r="6841" hidden="1"/>
    <row r="6842" hidden="1"/>
    <row r="6843" hidden="1"/>
    <row r="6844" hidden="1"/>
    <row r="6845" hidden="1"/>
    <row r="6846" hidden="1"/>
    <row r="6847" hidden="1"/>
    <row r="6848" hidden="1"/>
    <row r="6849" hidden="1"/>
    <row r="6850" hidden="1"/>
    <row r="6851" hidden="1"/>
    <row r="6852" hidden="1"/>
    <row r="6853" hidden="1"/>
    <row r="6854" hidden="1"/>
    <row r="6855" hidden="1"/>
    <row r="6856" hidden="1"/>
    <row r="6857" hidden="1"/>
    <row r="6858" hidden="1"/>
    <row r="6860" hidden="1"/>
    <row r="6861" hidden="1"/>
    <row r="6864" hidden="1"/>
    <row r="6865" hidden="1"/>
    <row r="6868" hidden="1"/>
    <row r="6869" hidden="1"/>
    <row r="6870" hidden="1"/>
    <row r="6871" hidden="1"/>
    <row r="6872" hidden="1"/>
    <row r="6873" hidden="1"/>
    <row r="6874" hidden="1"/>
    <row r="6880" hidden="1"/>
    <row r="6881" hidden="1"/>
    <row r="6882" hidden="1"/>
    <row r="6883" hidden="1"/>
    <row r="6884" hidden="1"/>
    <row r="6887" hidden="1"/>
    <row r="6888" hidden="1"/>
    <row r="6889" hidden="1"/>
    <row r="6890" hidden="1"/>
    <row r="6891" hidden="1"/>
    <row r="6893" hidden="1"/>
    <row r="6896" hidden="1"/>
    <row r="6897" hidden="1"/>
    <row r="6898" hidden="1"/>
    <row r="6899" hidden="1"/>
    <row r="6901" hidden="1"/>
    <row r="6902" hidden="1"/>
    <row r="6903" hidden="1"/>
    <row r="6904" hidden="1"/>
    <row r="6906" hidden="1"/>
    <row r="6907" hidden="1"/>
    <row r="6908" hidden="1"/>
    <row r="6910" hidden="1"/>
    <row r="6911" hidden="1"/>
    <row r="6912" hidden="1"/>
    <row r="6913" hidden="1"/>
    <row r="6914" hidden="1"/>
    <row r="6916" hidden="1"/>
    <row r="6917" hidden="1"/>
    <row r="6918" hidden="1"/>
    <row r="6919" hidden="1"/>
    <row r="6920" hidden="1"/>
    <row r="6921" hidden="1"/>
    <row r="6923" hidden="1"/>
    <row r="6924" hidden="1"/>
    <row r="6925" hidden="1"/>
    <row r="6926" hidden="1"/>
    <row r="6927" hidden="1"/>
    <row r="6930" hidden="1"/>
    <row r="6931" hidden="1"/>
    <row r="6932" hidden="1"/>
    <row r="6933" hidden="1"/>
    <row r="6934" hidden="1"/>
    <row r="6935" hidden="1"/>
    <row r="6936" hidden="1"/>
    <row r="6938" hidden="1"/>
    <row r="6939" hidden="1"/>
    <row r="6940" hidden="1"/>
    <row r="6941" hidden="1"/>
    <row r="6943" hidden="1"/>
    <row r="6944" hidden="1"/>
    <row r="6945" hidden="1"/>
    <row r="6946" hidden="1"/>
    <row r="6947" hidden="1"/>
    <row r="6948" hidden="1"/>
    <row r="6949" hidden="1"/>
    <row r="6951" hidden="1"/>
    <row r="6952" hidden="1"/>
    <row r="6953" hidden="1"/>
    <row r="6954" hidden="1"/>
    <row r="6955" hidden="1"/>
    <row r="6956" hidden="1"/>
    <row r="6957" hidden="1"/>
    <row r="6958" hidden="1"/>
    <row r="6959" hidden="1"/>
    <row r="6960" hidden="1"/>
    <row r="6962" hidden="1"/>
    <row r="6963" hidden="1"/>
    <row r="6964" hidden="1"/>
    <row r="6965" hidden="1"/>
    <row r="6966" hidden="1"/>
    <row r="6967" hidden="1"/>
    <row r="6968" hidden="1"/>
    <row r="6969" hidden="1"/>
    <row r="6970" hidden="1"/>
    <row r="6972" hidden="1"/>
    <row r="6973" hidden="1"/>
    <row r="6974" hidden="1"/>
    <row r="6975" hidden="1"/>
    <row r="6976" hidden="1"/>
    <row r="6977" hidden="1"/>
    <row r="6979" hidden="1"/>
    <row r="6980" hidden="1"/>
    <row r="6981" hidden="1"/>
    <row r="6983" hidden="1"/>
    <row r="6985" hidden="1"/>
    <row r="6986" hidden="1"/>
    <row r="6987" hidden="1"/>
    <row r="6991" hidden="1"/>
    <row r="6992" hidden="1"/>
    <row r="6996" hidden="1"/>
    <row r="6998" hidden="1"/>
    <row r="6999" hidden="1"/>
    <row r="7000" hidden="1"/>
    <row r="7001" hidden="1"/>
    <row r="7002" hidden="1"/>
    <row r="7003" hidden="1"/>
    <row r="7006" hidden="1"/>
    <row r="7007" hidden="1"/>
    <row r="7008" hidden="1"/>
    <row r="7009" hidden="1"/>
    <row r="7010" hidden="1"/>
    <row r="7011" hidden="1"/>
    <row r="7012" hidden="1"/>
    <row r="7015" hidden="1"/>
    <row r="7016" hidden="1"/>
    <row r="7017" hidden="1"/>
    <row r="7018" hidden="1"/>
    <row r="7019" hidden="1"/>
    <row r="7020" hidden="1"/>
    <row r="7022" hidden="1"/>
    <row r="7023" hidden="1"/>
    <row r="7024" hidden="1"/>
    <row r="7025" hidden="1"/>
    <row r="7027" hidden="1"/>
    <row r="7028" hidden="1"/>
    <row r="7029" hidden="1"/>
    <row r="7030" hidden="1"/>
    <row r="7031" hidden="1"/>
    <row r="7034" hidden="1"/>
    <row r="7035" hidden="1"/>
    <row r="7036" hidden="1"/>
    <row r="7037" hidden="1"/>
    <row r="7038" hidden="1"/>
    <row r="7039" hidden="1"/>
    <row r="7040" hidden="1"/>
    <row r="7041" hidden="1"/>
    <row r="7042" hidden="1"/>
    <row r="7043" hidden="1"/>
    <row r="7044" hidden="1"/>
    <row r="7045" hidden="1"/>
    <row r="7046" hidden="1"/>
    <row r="7047" hidden="1"/>
    <row r="7048" hidden="1"/>
    <row r="7050" hidden="1"/>
    <row r="7052" hidden="1"/>
    <row r="7053" hidden="1"/>
    <row r="7054" hidden="1"/>
    <row r="7055" hidden="1"/>
    <row r="7058" hidden="1"/>
    <row r="7060" hidden="1"/>
    <row r="7061" hidden="1"/>
    <row r="7062" hidden="1"/>
    <row r="7065" hidden="1"/>
    <row r="7066" hidden="1"/>
    <row r="7068" hidden="1"/>
    <row r="7069" hidden="1"/>
    <row r="7072" hidden="1"/>
    <row r="7074" hidden="1"/>
    <row r="7076" hidden="1"/>
    <row r="7077" hidden="1"/>
    <row r="7078" hidden="1"/>
    <row r="7079" hidden="1"/>
    <row r="7081" hidden="1"/>
    <row r="7083" hidden="1"/>
    <row r="7084" hidden="1"/>
    <row r="7085" hidden="1"/>
    <row r="7086" hidden="1"/>
    <row r="7087" hidden="1"/>
    <row r="7088" hidden="1"/>
    <row r="7089" hidden="1"/>
    <row r="7090" hidden="1"/>
    <row r="7091" hidden="1"/>
    <row r="7092" hidden="1"/>
    <row r="7093" hidden="1"/>
    <row r="7095" hidden="1"/>
    <row r="7096" hidden="1"/>
    <row r="7097" hidden="1"/>
    <row r="7099" hidden="1"/>
    <row r="7101" hidden="1"/>
    <row r="7102" hidden="1"/>
    <row r="7104" hidden="1"/>
    <row r="7105" hidden="1"/>
    <row r="7106" hidden="1"/>
    <row r="7107" hidden="1"/>
    <row r="7108" hidden="1"/>
    <row r="7109" hidden="1"/>
    <row r="7112" hidden="1"/>
    <row r="7113" hidden="1"/>
    <row r="7114" hidden="1"/>
    <row r="7119" hidden="1"/>
    <row r="7120" hidden="1"/>
    <row r="7121" hidden="1"/>
    <row r="7122" hidden="1"/>
    <row r="7123" hidden="1"/>
    <row r="7124" hidden="1"/>
    <row r="7126" hidden="1"/>
    <row r="7127" hidden="1"/>
    <row r="7129" hidden="1"/>
    <row r="7130" hidden="1"/>
    <row r="7131" hidden="1"/>
    <row r="7132" hidden="1"/>
    <row r="7133" hidden="1"/>
    <row r="7134" hidden="1"/>
    <row r="7135" hidden="1"/>
    <row r="7136" hidden="1"/>
    <row r="7138" hidden="1"/>
    <row r="7139" hidden="1"/>
    <row r="7140" hidden="1"/>
    <row r="7141" hidden="1"/>
    <row r="7142" hidden="1"/>
    <row r="7143" hidden="1"/>
    <row r="7146" hidden="1"/>
    <row r="7147" hidden="1"/>
    <row r="7148" hidden="1"/>
    <row r="7150" hidden="1"/>
    <row r="7151" hidden="1"/>
    <row r="7152" hidden="1"/>
    <row r="7155" hidden="1"/>
    <row r="7156" hidden="1"/>
    <row r="7160" hidden="1"/>
    <row r="7161" hidden="1"/>
    <row r="7163" hidden="1"/>
    <row r="7165" hidden="1"/>
    <row r="7166" hidden="1"/>
    <row r="7167" hidden="1"/>
    <row r="7168" hidden="1"/>
    <row r="7169" hidden="1"/>
    <row r="7171" hidden="1"/>
    <row r="7172" hidden="1"/>
    <row r="7173" hidden="1"/>
    <row r="7174" hidden="1"/>
    <row r="7175" hidden="1"/>
    <row r="7176" hidden="1"/>
    <row r="7177" hidden="1"/>
    <row r="7178" hidden="1"/>
    <row r="7180" hidden="1"/>
    <row r="7181" hidden="1"/>
    <row r="7182" hidden="1"/>
    <row r="7183" hidden="1"/>
    <row r="7184" hidden="1"/>
    <row r="7185" hidden="1"/>
    <row r="7186" hidden="1"/>
    <row r="7188" hidden="1"/>
    <row r="7189" hidden="1"/>
    <row r="7190" hidden="1"/>
    <row r="7191" hidden="1"/>
    <row r="7192" hidden="1"/>
    <row r="7193" hidden="1"/>
    <row r="7194" hidden="1"/>
    <row r="7195" hidden="1"/>
    <row r="7196" hidden="1"/>
    <row r="7197" hidden="1"/>
    <row r="7198" hidden="1"/>
    <row r="7199" hidden="1"/>
    <row r="7200" hidden="1"/>
    <row r="7201" hidden="1"/>
    <row r="7202" hidden="1"/>
    <row r="7203" hidden="1"/>
    <row r="7204" hidden="1"/>
    <row r="7205" hidden="1"/>
    <row r="7206" hidden="1"/>
    <row r="7207" hidden="1"/>
    <row r="7208" hidden="1"/>
    <row r="7209" hidden="1"/>
    <row r="7210" hidden="1"/>
    <row r="7212" hidden="1"/>
    <row r="7214" hidden="1"/>
    <row r="7215" hidden="1"/>
    <row r="7216" hidden="1"/>
    <row r="7217" hidden="1"/>
    <row r="7218" hidden="1"/>
    <row r="7219" hidden="1"/>
    <row r="7220" hidden="1"/>
    <row r="7221" hidden="1"/>
    <row r="7222" hidden="1"/>
    <row r="7223" hidden="1"/>
    <row r="7224" hidden="1"/>
    <row r="7225" hidden="1"/>
    <row r="7226" hidden="1"/>
    <row r="7227" hidden="1"/>
    <row r="7228" hidden="1"/>
    <row r="7230" hidden="1"/>
    <row r="7231" hidden="1"/>
    <row r="7232" hidden="1"/>
    <row r="7233" hidden="1"/>
    <row r="7234" hidden="1"/>
    <row r="7235" hidden="1"/>
    <row r="7236" hidden="1"/>
    <row r="7237" hidden="1"/>
    <row r="7238" hidden="1"/>
    <row r="7239" hidden="1"/>
    <row r="7241" hidden="1"/>
    <row r="7242" hidden="1"/>
    <row r="7243" hidden="1"/>
    <row r="7244" hidden="1"/>
    <row r="7245" hidden="1"/>
    <row r="7246" hidden="1"/>
    <row r="7247" hidden="1"/>
    <row r="7248" hidden="1"/>
    <row r="7249" hidden="1"/>
    <row r="7250" hidden="1"/>
    <row r="7252" hidden="1"/>
    <row r="7253" hidden="1"/>
    <row r="7254" hidden="1"/>
    <row r="7255" hidden="1"/>
    <row r="7256" hidden="1"/>
    <row r="7257" hidden="1"/>
    <row r="7259" hidden="1"/>
    <row r="7260" hidden="1"/>
    <row r="7261" hidden="1"/>
    <row r="7262" hidden="1"/>
    <row r="7264" hidden="1"/>
    <row r="7265" hidden="1"/>
    <row r="7266" hidden="1"/>
    <row r="7267" hidden="1"/>
    <row r="7268" hidden="1"/>
    <row r="7269" hidden="1"/>
    <row r="7270" hidden="1"/>
    <row r="7271" hidden="1"/>
    <row r="7272" hidden="1"/>
    <row r="7274" hidden="1"/>
    <row r="7275" hidden="1"/>
    <row r="7276" hidden="1"/>
    <row r="7277" hidden="1"/>
    <row r="7278" hidden="1"/>
    <row r="7280" hidden="1"/>
    <row r="7281" hidden="1"/>
    <row r="7282" hidden="1"/>
    <row r="7283" hidden="1"/>
    <row r="7284" hidden="1"/>
    <row r="7285" hidden="1"/>
    <row r="7286" hidden="1"/>
    <row r="7287" hidden="1"/>
    <row r="7288" hidden="1"/>
    <row r="7289" hidden="1"/>
    <row r="7290" hidden="1"/>
    <row r="7291" hidden="1"/>
    <row r="7292" hidden="1"/>
    <row r="7293" hidden="1"/>
    <row r="7294" hidden="1"/>
    <row r="7295" hidden="1"/>
    <row r="7296" hidden="1"/>
    <row r="7297" hidden="1"/>
    <row r="7298" hidden="1"/>
    <row r="7300" hidden="1"/>
    <row r="7301" hidden="1"/>
    <row r="7302" hidden="1"/>
    <row r="7304" hidden="1"/>
    <row r="7305" hidden="1"/>
    <row r="7306" hidden="1"/>
    <row r="7307" hidden="1"/>
    <row r="7308" hidden="1"/>
    <row r="7309" hidden="1"/>
    <row r="7310" hidden="1"/>
    <row r="7312" hidden="1"/>
    <row r="7313" hidden="1"/>
    <row r="7314" hidden="1"/>
    <row r="7315" hidden="1"/>
    <row r="7318" hidden="1"/>
    <row r="7319" hidden="1"/>
    <row r="7320" hidden="1"/>
    <row r="7321" hidden="1"/>
    <row r="7322" hidden="1"/>
    <row r="7323" hidden="1"/>
    <row r="7324" hidden="1"/>
    <row r="7325" hidden="1"/>
    <row r="7326" hidden="1"/>
    <row r="7327" hidden="1"/>
    <row r="7328" hidden="1"/>
    <row r="7329" hidden="1"/>
    <row r="7330" hidden="1"/>
    <row r="7331" hidden="1"/>
    <row r="7332" hidden="1"/>
    <row r="7333" hidden="1"/>
    <row r="7334" hidden="1"/>
    <row r="7335" hidden="1"/>
    <row r="7336" hidden="1"/>
    <row r="7337" hidden="1"/>
    <row r="7338" hidden="1"/>
    <row r="7339" hidden="1"/>
    <row r="7341" hidden="1"/>
    <row r="7342" hidden="1"/>
    <row r="7344" hidden="1"/>
    <row r="7345" hidden="1"/>
    <row r="7346" hidden="1"/>
    <row r="7347" hidden="1"/>
    <row r="7348" hidden="1"/>
    <row r="7349" hidden="1"/>
    <row r="7350" hidden="1"/>
    <row r="7351" hidden="1"/>
    <row r="7352" hidden="1"/>
    <row r="7353" hidden="1"/>
    <row r="7354" hidden="1"/>
    <row r="7355" hidden="1"/>
    <row r="7356" hidden="1"/>
    <row r="7357" hidden="1"/>
    <row r="7359" hidden="1"/>
    <row r="7360" hidden="1"/>
    <row r="7363" hidden="1"/>
    <row r="7364" hidden="1"/>
    <row r="7365" hidden="1"/>
    <row r="7366" hidden="1"/>
    <row r="7367" hidden="1"/>
    <row r="7368" hidden="1"/>
    <row r="7369" hidden="1"/>
    <row r="7372" hidden="1"/>
    <row r="7373" hidden="1"/>
    <row r="7374" hidden="1"/>
    <row r="7375" hidden="1"/>
    <row r="7376" hidden="1"/>
    <row r="7377" hidden="1"/>
    <row r="7378" hidden="1"/>
    <row r="7379" hidden="1"/>
    <row r="7380" hidden="1"/>
    <row r="7381" hidden="1"/>
    <row r="7382" hidden="1"/>
    <row r="7383" hidden="1"/>
    <row r="7385" hidden="1"/>
    <row r="7386" hidden="1"/>
    <row r="7387" hidden="1"/>
    <row r="7388" hidden="1"/>
    <row r="7389" hidden="1"/>
    <row r="7390" hidden="1"/>
    <row r="7391" hidden="1"/>
    <row r="7392" hidden="1"/>
    <row r="7393" hidden="1"/>
    <row r="7394" hidden="1"/>
    <row r="7395" hidden="1"/>
    <row r="7397" hidden="1"/>
    <row r="7398" hidden="1"/>
    <row r="7399" hidden="1"/>
    <row r="7400" hidden="1"/>
    <row r="7401" hidden="1"/>
    <row r="7403" hidden="1"/>
    <row r="7404" hidden="1"/>
    <row r="7406" hidden="1"/>
    <row r="7407" hidden="1"/>
    <row r="7408" hidden="1"/>
    <row r="7409" hidden="1"/>
    <row r="7410" hidden="1"/>
    <row r="7411" hidden="1"/>
    <row r="7412" hidden="1"/>
    <row r="7413" hidden="1"/>
    <row r="7415" hidden="1"/>
    <row r="7416" hidden="1"/>
    <row r="7418" hidden="1"/>
    <row r="7421" hidden="1"/>
    <row r="7424" hidden="1"/>
    <row r="7425" hidden="1"/>
    <row r="7426" hidden="1"/>
    <row r="7428" hidden="1"/>
    <row r="7429" hidden="1"/>
    <row r="7430" hidden="1"/>
    <row r="7431" hidden="1"/>
    <row r="7432" hidden="1"/>
    <row r="7433" hidden="1"/>
    <row r="7434" hidden="1"/>
    <row r="7435" hidden="1"/>
    <row r="7436" hidden="1"/>
    <row r="7437" hidden="1"/>
    <row r="7438" hidden="1"/>
    <row r="7440" hidden="1"/>
    <row r="7442" hidden="1"/>
    <row r="7443" hidden="1"/>
    <row r="7444" hidden="1"/>
    <row r="7446" hidden="1"/>
    <row r="7448" hidden="1"/>
    <row r="7451" hidden="1"/>
    <row r="7452" hidden="1"/>
    <row r="7457" hidden="1"/>
    <row r="7462" hidden="1"/>
    <row r="7463" hidden="1"/>
    <row r="7465" hidden="1"/>
    <row r="7467" hidden="1"/>
    <row r="7468" hidden="1"/>
    <row r="7469" hidden="1"/>
    <row r="7470" hidden="1"/>
    <row r="7471" hidden="1"/>
    <row r="7472" hidden="1"/>
    <row r="7474" hidden="1"/>
    <row r="7475" hidden="1"/>
    <row r="7476" hidden="1"/>
    <row r="7477" hidden="1"/>
    <row r="7479" hidden="1"/>
    <row r="7480" hidden="1"/>
    <row r="7481" hidden="1"/>
    <row r="7483" hidden="1"/>
    <row r="7484" hidden="1"/>
    <row r="7486" hidden="1"/>
    <row r="7487" hidden="1"/>
    <row r="7489" hidden="1"/>
    <row r="7490" hidden="1"/>
    <row r="7492" hidden="1"/>
    <row r="7493" hidden="1"/>
    <row r="7496" hidden="1"/>
    <row r="7497" hidden="1"/>
    <row r="7498" hidden="1"/>
    <row r="7505" hidden="1"/>
    <row r="7506" hidden="1"/>
    <row r="7507" hidden="1"/>
    <row r="7508" hidden="1"/>
    <row r="7510" hidden="1"/>
    <row r="7511" hidden="1"/>
    <row r="7512" hidden="1"/>
    <row r="7514" hidden="1"/>
    <row r="7515" hidden="1"/>
    <row r="7516" hidden="1"/>
    <row r="7518" hidden="1"/>
    <row r="7519" hidden="1"/>
    <row r="7520" hidden="1"/>
    <row r="7521" hidden="1"/>
    <row r="7523" hidden="1"/>
    <row r="7524" hidden="1"/>
    <row r="7525" hidden="1"/>
    <row r="7526" hidden="1"/>
    <row r="7527" hidden="1"/>
    <row r="7528" hidden="1"/>
    <row r="7529" hidden="1"/>
    <row r="7530" hidden="1"/>
    <row r="7531" hidden="1"/>
    <row r="7532" hidden="1"/>
    <row r="7533" hidden="1"/>
    <row r="7535" hidden="1"/>
    <row r="7537" hidden="1"/>
    <row r="7538" hidden="1"/>
    <row r="7539" hidden="1"/>
    <row r="7540" hidden="1"/>
    <row r="7541" hidden="1"/>
    <row r="7545" hidden="1"/>
    <row r="7547" hidden="1"/>
    <row r="7549" hidden="1"/>
    <row r="7550" hidden="1"/>
    <row r="7552" hidden="1"/>
    <row r="7553" hidden="1"/>
    <row r="7555" hidden="1"/>
    <row r="7556" hidden="1"/>
    <row r="7557" hidden="1"/>
    <row r="7558" hidden="1"/>
    <row r="7561" hidden="1"/>
    <row r="7562" hidden="1"/>
    <row r="7563" hidden="1"/>
    <row r="7564" hidden="1"/>
    <row r="7565" hidden="1"/>
    <row r="7566" hidden="1"/>
    <row r="7567" hidden="1"/>
    <row r="7568" hidden="1"/>
    <row r="7569" hidden="1"/>
    <row r="7570" hidden="1"/>
    <row r="7571" hidden="1"/>
    <row r="7572" hidden="1"/>
    <row r="7573" hidden="1"/>
    <row r="7574" hidden="1"/>
    <row r="7575" hidden="1"/>
    <row r="7577" hidden="1"/>
    <row r="7578" hidden="1"/>
    <row r="7579" hidden="1"/>
    <row r="7581" hidden="1"/>
    <row r="7584" hidden="1"/>
    <row r="7586" hidden="1"/>
    <row r="7587" hidden="1"/>
    <row r="7588" hidden="1"/>
    <row r="7589" hidden="1"/>
    <row r="7590" hidden="1"/>
    <row r="7591" hidden="1"/>
    <row r="7592" hidden="1"/>
    <row r="7593" hidden="1"/>
    <row r="7596" hidden="1"/>
    <row r="7597" hidden="1"/>
    <row r="7599" hidden="1"/>
    <row r="7600" hidden="1"/>
    <row r="7601" hidden="1"/>
    <row r="7602" hidden="1"/>
    <row r="7603" hidden="1"/>
    <row r="7604" hidden="1"/>
    <row r="7605" hidden="1"/>
    <row r="7606" hidden="1"/>
    <row r="7608" hidden="1"/>
    <row r="7609" hidden="1"/>
    <row r="7610" hidden="1"/>
    <row r="7611" hidden="1"/>
    <row r="7612" hidden="1"/>
    <row r="7613" hidden="1"/>
    <row r="7614" hidden="1"/>
    <row r="7616" hidden="1"/>
    <row r="7617" hidden="1"/>
    <row r="7619" hidden="1"/>
    <row r="7620" hidden="1"/>
    <row r="7622" hidden="1"/>
    <row r="7623" hidden="1"/>
    <row r="7624" hidden="1"/>
    <row r="7625" hidden="1"/>
    <row r="7626" hidden="1"/>
    <row r="7627" hidden="1"/>
    <row r="7628" hidden="1"/>
    <row r="7629" hidden="1"/>
    <row r="7630" hidden="1"/>
    <row r="7631" hidden="1"/>
    <row r="7632" hidden="1"/>
    <row r="7635" hidden="1"/>
    <row r="7636" hidden="1"/>
    <row r="7637" hidden="1"/>
    <row r="7638" hidden="1"/>
    <row r="7640" hidden="1"/>
    <row r="7642" hidden="1"/>
    <row r="7643" hidden="1"/>
    <row r="7644" hidden="1"/>
    <row r="7645" hidden="1"/>
    <row r="7646" hidden="1"/>
    <row r="7647" hidden="1"/>
    <row r="7648" hidden="1"/>
    <row r="7649" hidden="1"/>
    <row r="7650" hidden="1"/>
    <row r="7652" hidden="1"/>
    <row r="7653" hidden="1"/>
    <row r="7654" hidden="1"/>
    <row r="7655" hidden="1"/>
    <row r="7656" hidden="1"/>
    <row r="7659" hidden="1"/>
    <row r="7660" hidden="1"/>
    <row r="7661" hidden="1"/>
    <row r="7662" hidden="1"/>
    <row r="7663" hidden="1"/>
    <row r="7664" hidden="1"/>
    <row r="7666" hidden="1"/>
    <row r="7667" hidden="1"/>
    <row r="7668" hidden="1"/>
    <row r="7669" hidden="1"/>
    <row r="7670" hidden="1"/>
    <row r="7671" hidden="1"/>
    <row r="7672" hidden="1"/>
    <row r="7673" hidden="1"/>
    <row r="7674" hidden="1"/>
    <row r="7675" hidden="1"/>
    <row r="7678" hidden="1"/>
    <row r="7679" hidden="1"/>
    <row r="7680" hidden="1"/>
    <row r="7681" hidden="1"/>
    <row r="7682" hidden="1"/>
    <row r="7683" hidden="1"/>
    <row r="7684" hidden="1"/>
    <row r="7685" hidden="1"/>
    <row r="7686" hidden="1"/>
    <row r="7687" hidden="1"/>
    <row r="7688" hidden="1"/>
    <row r="7690" hidden="1"/>
    <row r="7691" hidden="1"/>
    <row r="7692" hidden="1"/>
    <row r="7695" hidden="1"/>
    <row r="7696" hidden="1"/>
    <row r="7697" hidden="1"/>
    <row r="7698" hidden="1"/>
    <row r="7699" hidden="1"/>
    <row r="7701" hidden="1"/>
    <row r="7702" hidden="1"/>
    <row r="7703" hidden="1"/>
    <row r="7704" hidden="1"/>
    <row r="7705" hidden="1"/>
    <row r="7706" hidden="1"/>
    <row r="7707" hidden="1"/>
    <row r="7708" hidden="1"/>
    <row r="7709" hidden="1"/>
    <row r="7711" hidden="1"/>
    <row r="7713" hidden="1"/>
    <row r="7714" hidden="1"/>
    <row r="7715" hidden="1"/>
    <row r="7716" hidden="1"/>
    <row r="7720" hidden="1"/>
    <row r="7721" hidden="1"/>
    <row r="7722" hidden="1"/>
    <row r="7723" hidden="1"/>
    <row r="7725" hidden="1"/>
    <row r="7726" hidden="1"/>
    <row r="7727" hidden="1"/>
    <row r="7728" hidden="1"/>
    <row r="7730" hidden="1"/>
    <row r="7731" hidden="1"/>
    <row r="7733" hidden="1"/>
    <row r="7734" hidden="1"/>
    <row r="7735" hidden="1"/>
    <row r="7737" hidden="1"/>
    <row r="7738" hidden="1"/>
    <row r="7739" hidden="1"/>
    <row r="7740" hidden="1"/>
    <row r="7741" hidden="1"/>
    <row r="7742" hidden="1"/>
    <row r="7743" hidden="1"/>
    <row r="7745" hidden="1"/>
    <row r="7747" hidden="1"/>
    <row r="7748" hidden="1"/>
    <row r="7749" hidden="1"/>
    <row r="7750" hidden="1"/>
    <row r="7751" hidden="1"/>
    <row r="7752" hidden="1"/>
    <row r="7753" hidden="1"/>
    <row r="7754" hidden="1"/>
    <row r="7755" hidden="1"/>
    <row r="7757" hidden="1"/>
    <row r="7758" hidden="1"/>
    <row r="7759" hidden="1"/>
    <row r="7760" hidden="1"/>
    <row r="7761" hidden="1"/>
    <row r="7762" hidden="1"/>
    <row r="7763" hidden="1"/>
    <row r="7764" hidden="1"/>
    <row r="7765" hidden="1"/>
    <row r="7766" hidden="1"/>
    <row r="7767" hidden="1"/>
    <row r="7768" hidden="1"/>
    <row r="7769" hidden="1"/>
    <row r="7770" hidden="1"/>
    <row r="7771" hidden="1"/>
    <row r="7772" hidden="1"/>
    <row r="7773" hidden="1"/>
    <row r="7775" hidden="1"/>
    <row r="7776" hidden="1"/>
    <row r="7777" hidden="1"/>
    <row r="7778" hidden="1"/>
    <row r="7779" hidden="1"/>
    <row r="7780" hidden="1"/>
    <row r="7781" hidden="1"/>
    <row r="7782" hidden="1"/>
    <row r="7783" hidden="1"/>
    <row r="7785" hidden="1"/>
    <row r="7786" hidden="1"/>
    <row r="7788" hidden="1"/>
    <row r="7790" hidden="1"/>
    <row r="7791" hidden="1"/>
    <row r="7792" hidden="1"/>
    <row r="7795" hidden="1"/>
    <row r="7796" hidden="1"/>
    <row r="7797" hidden="1"/>
    <row r="7799" hidden="1"/>
    <row r="7800" hidden="1"/>
    <row r="7801" hidden="1"/>
    <row r="7803" hidden="1"/>
    <row r="7804" hidden="1"/>
    <row r="7806" hidden="1"/>
    <row r="7809" hidden="1"/>
    <row r="7810" hidden="1"/>
    <row r="7811" hidden="1"/>
    <row r="7812" hidden="1"/>
    <row r="7813" hidden="1"/>
    <row r="7814" hidden="1"/>
    <row r="7815" hidden="1"/>
    <row r="7816" hidden="1"/>
    <row r="7817" hidden="1"/>
    <row r="7818" hidden="1"/>
    <row r="7819" hidden="1"/>
    <row r="7821" hidden="1"/>
    <row r="7822" hidden="1"/>
    <row r="7823" hidden="1"/>
    <row r="7824" hidden="1"/>
    <row r="7825" hidden="1"/>
    <row r="7826" hidden="1"/>
    <row r="7827" hidden="1"/>
    <row r="7828" hidden="1"/>
    <row r="7829" hidden="1"/>
    <row r="7830" hidden="1"/>
    <row r="7831" hidden="1"/>
    <row r="7832" hidden="1"/>
    <row r="7833" hidden="1"/>
    <row r="7834" hidden="1"/>
    <row r="7836" hidden="1"/>
    <row r="7837" hidden="1"/>
    <row r="7838" hidden="1"/>
    <row r="7839" hidden="1"/>
    <row r="7840" hidden="1"/>
    <row r="7842" hidden="1"/>
    <row r="7843" hidden="1"/>
    <row r="7844" hidden="1"/>
    <row r="7845" hidden="1"/>
    <row r="7847" hidden="1"/>
    <row r="7848" hidden="1"/>
    <row r="7850" hidden="1"/>
    <row r="7851" hidden="1"/>
    <row r="7853" hidden="1"/>
    <row r="7854" hidden="1"/>
    <row r="7855" hidden="1"/>
    <row r="7856" hidden="1"/>
    <row r="7857" hidden="1"/>
    <row r="7859" hidden="1"/>
    <row r="7860" hidden="1"/>
    <row r="7862" hidden="1"/>
    <row r="7863" hidden="1"/>
    <row r="7864" hidden="1"/>
    <row r="7865" hidden="1"/>
    <row r="7866" hidden="1"/>
    <row r="7868" hidden="1"/>
    <row r="7869" hidden="1"/>
    <row r="7871" hidden="1"/>
    <row r="7874" hidden="1"/>
    <row r="7875" hidden="1"/>
    <row r="7876" hidden="1"/>
    <row r="7877" hidden="1"/>
  </sheetData>
  <conditionalFormatting sqref="A1:A6378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64"/>
  <sheetViews>
    <sheetView workbookViewId="0">
      <selection activeCell="E20" sqref="E20"/>
    </sheetView>
  </sheetViews>
  <sheetFormatPr defaultColWidth="8.88888888888889" defaultRowHeight="14.4"/>
  <sheetData>
    <row r="1" spans="1:21">
      <c r="A1" s="1" t="s">
        <v>9037</v>
      </c>
      <c r="B1" s="1" t="s">
        <v>7</v>
      </c>
      <c r="C1" s="1" t="s">
        <v>59</v>
      </c>
      <c r="D1" s="1" t="s">
        <v>73</v>
      </c>
      <c r="E1" s="1" t="s">
        <v>94</v>
      </c>
      <c r="F1" s="1" t="s">
        <v>131</v>
      </c>
      <c r="G1" s="1" t="s">
        <v>147</v>
      </c>
      <c r="H1" s="1" t="s">
        <v>175</v>
      </c>
      <c r="I1" s="1" t="s">
        <v>191</v>
      </c>
      <c r="J1" s="1" t="s">
        <v>209</v>
      </c>
      <c r="K1" s="1" t="s">
        <v>6653</v>
      </c>
      <c r="L1" s="1" t="s">
        <v>213</v>
      </c>
      <c r="M1" s="1" t="s">
        <v>238</v>
      </c>
      <c r="N1" s="1" t="s">
        <v>349</v>
      </c>
      <c r="O1" s="1" t="s">
        <v>385</v>
      </c>
      <c r="P1" s="1" t="s">
        <v>435</v>
      </c>
      <c r="Q1" s="1" t="s">
        <v>437</v>
      </c>
      <c r="R1" s="1" t="s">
        <v>9038</v>
      </c>
      <c r="S1" s="1" t="s">
        <v>452</v>
      </c>
      <c r="T1" s="1" t="s">
        <v>541</v>
      </c>
      <c r="U1" s="1" t="s">
        <v>702</v>
      </c>
    </row>
    <row r="2" spans="1:21">
      <c r="A2" s="1" t="s">
        <v>68</v>
      </c>
      <c r="B2" s="1">
        <v>0.203129145</v>
      </c>
      <c r="C2" s="1">
        <v>0.069519523</v>
      </c>
      <c r="D2" s="1">
        <v>0.010154386</v>
      </c>
      <c r="E2" s="1">
        <v>0.00986579</v>
      </c>
      <c r="F2" s="1">
        <v>0.008445364</v>
      </c>
      <c r="G2" s="1">
        <v>0.115531013</v>
      </c>
      <c r="H2" s="1">
        <v>0.00858468</v>
      </c>
      <c r="I2" s="1">
        <v>0.008670064</v>
      </c>
      <c r="J2" s="1">
        <v>0.008972121</v>
      </c>
      <c r="K2" s="1">
        <v>0.008635085</v>
      </c>
      <c r="L2" s="1">
        <v>0.052655146</v>
      </c>
      <c r="M2" s="1">
        <v>0.008032582</v>
      </c>
      <c r="N2" s="1">
        <v>0.00805579</v>
      </c>
      <c r="O2" s="1">
        <v>0.00709079</v>
      </c>
      <c r="P2" s="1">
        <v>0.140907284</v>
      </c>
      <c r="Q2" s="1">
        <v>0.006986164</v>
      </c>
      <c r="R2" s="1">
        <v>0.008009643</v>
      </c>
      <c r="S2" s="1">
        <v>0.006547534</v>
      </c>
      <c r="T2" s="1">
        <v>0.006267853</v>
      </c>
      <c r="U2" s="1">
        <v>0.00600583</v>
      </c>
    </row>
    <row r="3" spans="1:21">
      <c r="A3" s="1" t="s">
        <v>1024</v>
      </c>
      <c r="B3" s="1">
        <v>0.007176035</v>
      </c>
      <c r="C3" s="1">
        <v>0.004078522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.047910601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</row>
    <row r="4" spans="1:21">
      <c r="A4" s="1" t="s">
        <v>9039</v>
      </c>
      <c r="B4" s="1">
        <v>0.015388185</v>
      </c>
      <c r="C4" s="1">
        <v>0.009921879</v>
      </c>
      <c r="D4" s="1">
        <v>0.008465813</v>
      </c>
      <c r="E4" s="1">
        <v>0.010298634</v>
      </c>
      <c r="F4" s="1">
        <v>0.007199535</v>
      </c>
      <c r="G4" s="1">
        <v>0.007498356</v>
      </c>
      <c r="H4" s="1">
        <v>0.007997798</v>
      </c>
      <c r="I4" s="1">
        <v>0.00756397</v>
      </c>
      <c r="J4" s="1">
        <v>0.007985247</v>
      </c>
      <c r="K4" s="1">
        <v>0.009147606</v>
      </c>
      <c r="L4" s="1">
        <v>0.006770836</v>
      </c>
      <c r="M4" s="1">
        <v>0.008320159</v>
      </c>
      <c r="N4" s="1">
        <v>0.040906374</v>
      </c>
      <c r="O4" s="1">
        <v>0.006457167</v>
      </c>
      <c r="P4" s="1">
        <v>0.005965392</v>
      </c>
      <c r="Q4" s="1">
        <v>0.007255177</v>
      </c>
      <c r="R4" s="1">
        <v>0.006541632</v>
      </c>
      <c r="S4" s="1">
        <v>0.007354676</v>
      </c>
      <c r="T4" s="1">
        <v>0.006767464</v>
      </c>
      <c r="U4" s="1">
        <v>0.006444741</v>
      </c>
    </row>
    <row r="5" spans="1:21">
      <c r="A5" s="1" t="s">
        <v>39</v>
      </c>
      <c r="B5" s="1">
        <v>0.010959607</v>
      </c>
      <c r="C5" s="1">
        <v>0.007002357</v>
      </c>
      <c r="D5" s="1">
        <v>0.007246607</v>
      </c>
      <c r="E5" s="1">
        <v>0.007597119</v>
      </c>
      <c r="F5" s="1">
        <v>0.00568587</v>
      </c>
      <c r="G5" s="1">
        <v>0.006384814</v>
      </c>
      <c r="H5" s="1">
        <v>0.006277133</v>
      </c>
      <c r="I5" s="1">
        <v>0.006122202</v>
      </c>
      <c r="J5" s="1">
        <v>0.006113359</v>
      </c>
      <c r="K5" s="1">
        <v>0.005623856</v>
      </c>
      <c r="L5" s="1">
        <v>0.006032132</v>
      </c>
      <c r="M5" s="1">
        <v>0.005725801</v>
      </c>
      <c r="N5" s="1">
        <v>0.038936094</v>
      </c>
      <c r="O5" s="1">
        <v>0.004559739</v>
      </c>
      <c r="P5" s="1">
        <v>0.004478394</v>
      </c>
      <c r="Q5" s="1">
        <v>0.005372447</v>
      </c>
      <c r="R5" s="1">
        <v>0.005150377</v>
      </c>
      <c r="S5" s="1">
        <v>0.005254434</v>
      </c>
      <c r="T5" s="1">
        <v>0.005101098</v>
      </c>
      <c r="U5" s="1">
        <v>0.004399756</v>
      </c>
    </row>
    <row r="6" spans="1:21">
      <c r="A6" s="1" t="s">
        <v>7861</v>
      </c>
      <c r="B6" s="1">
        <v>0.071174234</v>
      </c>
      <c r="C6" s="1">
        <v>0.008161908</v>
      </c>
      <c r="D6" s="1">
        <v>0.130857932</v>
      </c>
      <c r="E6" s="1">
        <v>0.008646208</v>
      </c>
      <c r="F6" s="1">
        <v>0.006453704</v>
      </c>
      <c r="G6" s="1">
        <v>0.02804352</v>
      </c>
      <c r="H6" s="1">
        <v>0.007008004</v>
      </c>
      <c r="I6" s="1">
        <v>0.007598185</v>
      </c>
      <c r="J6" s="1">
        <v>0.007240466</v>
      </c>
      <c r="K6" s="1">
        <v>0.007466661</v>
      </c>
      <c r="L6" s="1">
        <v>0.007226693</v>
      </c>
      <c r="M6" s="1">
        <v>0.027760903</v>
      </c>
      <c r="N6" s="1">
        <v>0.006740242</v>
      </c>
      <c r="O6" s="1">
        <v>0.05310842</v>
      </c>
      <c r="P6" s="1">
        <v>0.006162615</v>
      </c>
      <c r="Q6" s="1">
        <v>0.005724067</v>
      </c>
      <c r="R6" s="1">
        <v>0.006792941</v>
      </c>
      <c r="S6" s="1">
        <v>0.00608076</v>
      </c>
      <c r="T6" s="1">
        <v>0.004956318</v>
      </c>
      <c r="U6" s="1">
        <v>0.004951421</v>
      </c>
    </row>
    <row r="7" spans="1:21">
      <c r="A7" s="1" t="s">
        <v>9040</v>
      </c>
      <c r="B7" s="1">
        <v>0.011460374</v>
      </c>
      <c r="C7" s="1">
        <v>0.067322196</v>
      </c>
      <c r="D7" s="1">
        <v>0.069956772</v>
      </c>
      <c r="E7" s="1">
        <v>0.009086945</v>
      </c>
      <c r="F7" s="1">
        <v>0.008110471</v>
      </c>
      <c r="G7" s="1">
        <v>0.006218269</v>
      </c>
      <c r="H7" s="1">
        <v>0.008114789</v>
      </c>
      <c r="I7" s="1">
        <v>0.006615831</v>
      </c>
      <c r="J7" s="1">
        <v>0.007115704</v>
      </c>
      <c r="K7" s="1">
        <v>0.006383161</v>
      </c>
      <c r="L7" s="1">
        <v>0.007247453</v>
      </c>
      <c r="M7" s="1">
        <v>0.006136564</v>
      </c>
      <c r="N7" s="1">
        <v>0.005899318</v>
      </c>
      <c r="O7" s="1">
        <v>0.140593294</v>
      </c>
      <c r="P7" s="1">
        <v>0.005666357</v>
      </c>
      <c r="Q7" s="1">
        <v>0.006122324</v>
      </c>
      <c r="R7" s="1">
        <v>0.00635331</v>
      </c>
      <c r="S7" s="1">
        <v>0.005997779</v>
      </c>
      <c r="T7" s="1">
        <v>0.005328924</v>
      </c>
      <c r="U7" s="1">
        <v>0.004943587</v>
      </c>
    </row>
    <row r="8" spans="1:21">
      <c r="A8" s="1" t="s">
        <v>9041</v>
      </c>
      <c r="B8" s="1">
        <v>0.072368121</v>
      </c>
      <c r="C8" s="1">
        <v>0.066618709</v>
      </c>
      <c r="D8" s="1">
        <v>0.008159053</v>
      </c>
      <c r="E8" s="1">
        <v>0.007633429</v>
      </c>
      <c r="F8" s="1">
        <v>0.006222738</v>
      </c>
      <c r="G8" s="1">
        <v>0.067684244</v>
      </c>
      <c r="H8" s="1">
        <v>0.007282041</v>
      </c>
      <c r="I8" s="1">
        <v>0.066153775</v>
      </c>
      <c r="J8" s="1">
        <v>0.007055526</v>
      </c>
      <c r="K8" s="1">
        <v>0.007502499</v>
      </c>
      <c r="L8" s="1">
        <v>0.006446021</v>
      </c>
      <c r="M8" s="1">
        <v>0.006494852</v>
      </c>
      <c r="N8" s="1">
        <v>0.005665642</v>
      </c>
      <c r="O8" s="1">
        <v>0.005709751</v>
      </c>
      <c r="P8" s="1">
        <v>0.006478624</v>
      </c>
      <c r="Q8" s="1">
        <v>0.005448237</v>
      </c>
      <c r="R8" s="1">
        <v>0.005682253</v>
      </c>
      <c r="S8" s="1">
        <v>0.004925954</v>
      </c>
      <c r="T8" s="1">
        <v>0.005468307</v>
      </c>
      <c r="U8" s="1">
        <v>0.005294527</v>
      </c>
    </row>
    <row r="9" spans="1:21">
      <c r="A9" s="1" t="s">
        <v>9042</v>
      </c>
      <c r="B9" s="1">
        <v>0.071513673</v>
      </c>
      <c r="C9" s="1">
        <v>0.065625536</v>
      </c>
      <c r="D9" s="1">
        <v>0.007058779</v>
      </c>
      <c r="E9" s="1">
        <v>0.006303074</v>
      </c>
      <c r="F9" s="1">
        <v>0.065945804</v>
      </c>
      <c r="G9" s="1">
        <v>0.066679886</v>
      </c>
      <c r="H9" s="1">
        <v>0.00678696</v>
      </c>
      <c r="I9" s="1">
        <v>0.005862133</v>
      </c>
      <c r="J9" s="1">
        <v>0.005794167</v>
      </c>
      <c r="K9" s="1">
        <v>0.006290043</v>
      </c>
      <c r="L9" s="1">
        <v>0.005179071</v>
      </c>
      <c r="M9" s="1">
        <v>0.005783113</v>
      </c>
      <c r="N9" s="1">
        <v>0.004733789</v>
      </c>
      <c r="O9" s="1">
        <v>0.004875598</v>
      </c>
      <c r="P9" s="1">
        <v>0.066021201</v>
      </c>
      <c r="Q9" s="1">
        <v>0.004243808</v>
      </c>
      <c r="R9" s="1">
        <v>0.005023918</v>
      </c>
      <c r="S9" s="1">
        <v>0.004762563</v>
      </c>
      <c r="T9" s="1">
        <v>0.005349528</v>
      </c>
      <c r="U9" s="1">
        <v>0.004819988</v>
      </c>
    </row>
    <row r="10" spans="1:21">
      <c r="A10" s="1" t="s">
        <v>9043</v>
      </c>
      <c r="B10" s="1">
        <v>0.01794546</v>
      </c>
      <c r="C10" s="1">
        <v>0.010244525</v>
      </c>
      <c r="D10" s="1">
        <v>0.056602919</v>
      </c>
      <c r="E10" s="1">
        <v>0.012271833</v>
      </c>
      <c r="F10" s="1">
        <v>0.00982537</v>
      </c>
      <c r="G10" s="1">
        <v>0.013327772</v>
      </c>
      <c r="H10" s="1">
        <v>0.01753931</v>
      </c>
      <c r="I10" s="1">
        <v>0.012447234</v>
      </c>
      <c r="J10" s="1">
        <v>0.010692956</v>
      </c>
      <c r="K10" s="1">
        <v>0.011651469</v>
      </c>
      <c r="L10" s="1">
        <v>0.013049333</v>
      </c>
      <c r="M10" s="1">
        <v>0.015060749</v>
      </c>
      <c r="N10" s="1">
        <v>0.008841288</v>
      </c>
      <c r="O10" s="1">
        <v>0.009349939</v>
      </c>
      <c r="P10" s="1">
        <v>0.012464043</v>
      </c>
      <c r="Q10" s="1">
        <v>0.009818738</v>
      </c>
      <c r="R10" s="1">
        <v>0.010491066</v>
      </c>
      <c r="S10" s="1">
        <v>0.011765909</v>
      </c>
      <c r="T10" s="1">
        <v>0.00925832</v>
      </c>
      <c r="U10" s="1">
        <v>0.009150823</v>
      </c>
    </row>
    <row r="11" spans="1:21">
      <c r="A11" s="1" t="s">
        <v>77</v>
      </c>
      <c r="B11" s="1">
        <v>0.016806135</v>
      </c>
      <c r="C11" s="1">
        <v>0.011086097</v>
      </c>
      <c r="D11" s="1">
        <v>0.071884055</v>
      </c>
      <c r="E11" s="1">
        <v>0.012750824</v>
      </c>
      <c r="F11" s="1">
        <v>0.012001906</v>
      </c>
      <c r="G11" s="1">
        <v>0.009940157</v>
      </c>
      <c r="H11" s="1">
        <v>0.013375042</v>
      </c>
      <c r="I11" s="1">
        <v>0.010461873</v>
      </c>
      <c r="J11" s="1">
        <v>0.010534179</v>
      </c>
      <c r="K11" s="1">
        <v>0.009854105</v>
      </c>
      <c r="L11" s="1">
        <v>0.009837389</v>
      </c>
      <c r="M11" s="1">
        <v>0.009909646</v>
      </c>
      <c r="N11" s="1">
        <v>0.00911145</v>
      </c>
      <c r="O11" s="1">
        <v>0.009106286</v>
      </c>
      <c r="P11" s="1">
        <v>0.007969345</v>
      </c>
      <c r="Q11" s="1">
        <v>0.008555521</v>
      </c>
      <c r="R11" s="1">
        <v>0.009053126</v>
      </c>
      <c r="S11" s="1">
        <v>0.008376372</v>
      </c>
      <c r="T11" s="1">
        <v>0.008819157</v>
      </c>
      <c r="U11" s="1">
        <v>0.006891758</v>
      </c>
    </row>
    <row r="12" spans="1:21">
      <c r="A12" s="1" t="s">
        <v>782</v>
      </c>
      <c r="B12" s="1">
        <v>0.019953555</v>
      </c>
      <c r="C12" s="1">
        <v>0.07089931</v>
      </c>
      <c r="D12" s="1">
        <v>0.013018717</v>
      </c>
      <c r="E12" s="1">
        <v>0.013667722</v>
      </c>
      <c r="F12" s="1">
        <v>0.014612841</v>
      </c>
      <c r="G12" s="1">
        <v>0.009287121</v>
      </c>
      <c r="H12" s="1">
        <v>0.012656821</v>
      </c>
      <c r="I12" s="1">
        <v>0.009346153</v>
      </c>
      <c r="J12" s="1">
        <v>0.010833991</v>
      </c>
      <c r="K12" s="1">
        <v>0.00955543</v>
      </c>
      <c r="L12" s="1">
        <v>0.011149321</v>
      </c>
      <c r="M12" s="1">
        <v>0.009972433</v>
      </c>
      <c r="N12" s="1">
        <v>0.009530251</v>
      </c>
      <c r="O12" s="1">
        <v>0.008429744</v>
      </c>
      <c r="P12" s="1">
        <v>0.007220451</v>
      </c>
      <c r="Q12" s="1">
        <v>0.008912604</v>
      </c>
      <c r="R12" s="1">
        <v>0.0090615</v>
      </c>
      <c r="S12" s="1">
        <v>0.009226202</v>
      </c>
      <c r="T12" s="1">
        <v>0.009583071</v>
      </c>
      <c r="U12" s="1">
        <v>0.008258554</v>
      </c>
    </row>
    <row r="13" spans="1:21">
      <c r="A13" s="1" t="s">
        <v>9044</v>
      </c>
      <c r="B13" s="1">
        <v>0.0210524</v>
      </c>
      <c r="C13" s="1">
        <v>0.009410112</v>
      </c>
      <c r="D13" s="1">
        <v>0.012261166</v>
      </c>
      <c r="E13" s="1">
        <v>0.014591924</v>
      </c>
      <c r="F13" s="1">
        <v>0.013092146</v>
      </c>
      <c r="G13" s="1">
        <v>0.009188169</v>
      </c>
      <c r="H13" s="1">
        <v>0.010345526</v>
      </c>
      <c r="I13" s="1">
        <v>0.01394179</v>
      </c>
      <c r="J13" s="1">
        <v>0.011020267</v>
      </c>
      <c r="K13" s="1">
        <v>0.012178361</v>
      </c>
      <c r="L13" s="1">
        <v>0.007428957</v>
      </c>
      <c r="M13" s="1">
        <v>0.011940197</v>
      </c>
      <c r="N13" s="1">
        <v>0.010020138</v>
      </c>
      <c r="O13" s="1">
        <v>0.010044571</v>
      </c>
      <c r="P13" s="1">
        <v>0.012127416</v>
      </c>
      <c r="Q13" s="1">
        <v>0.006947809</v>
      </c>
      <c r="R13" s="1">
        <v>0.009368672</v>
      </c>
      <c r="S13" s="1">
        <v>0.010996312</v>
      </c>
      <c r="T13" s="1">
        <v>0.008588625</v>
      </c>
      <c r="U13" s="1">
        <v>0.011119199</v>
      </c>
    </row>
    <row r="14" spans="1:21">
      <c r="A14" s="1" t="s">
        <v>2719</v>
      </c>
      <c r="B14" s="1">
        <v>0.021213708</v>
      </c>
      <c r="C14" s="1">
        <v>0.011882352</v>
      </c>
      <c r="D14" s="1">
        <v>0.011730042</v>
      </c>
      <c r="E14" s="1">
        <v>0.01355326</v>
      </c>
      <c r="F14" s="1">
        <v>0.015143738</v>
      </c>
      <c r="G14" s="1">
        <v>0.010489032</v>
      </c>
      <c r="H14" s="1">
        <v>0.011882416</v>
      </c>
      <c r="I14" s="1">
        <v>0.015628151</v>
      </c>
      <c r="J14" s="1">
        <v>0.012778436</v>
      </c>
      <c r="K14" s="1">
        <v>0.013715912</v>
      </c>
      <c r="L14" s="1">
        <v>0.00609014</v>
      </c>
      <c r="M14" s="1">
        <v>0.012474855</v>
      </c>
      <c r="N14" s="1">
        <v>0.010999656</v>
      </c>
      <c r="O14" s="1">
        <v>0.011039539</v>
      </c>
      <c r="P14" s="1">
        <v>0.009539743</v>
      </c>
      <c r="Q14" s="1">
        <v>0.007076624</v>
      </c>
      <c r="R14" s="1">
        <v>0.008129258</v>
      </c>
      <c r="S14" s="1">
        <v>0.010181985</v>
      </c>
      <c r="T14" s="1">
        <v>0.011432815</v>
      </c>
      <c r="U14" s="1">
        <v>0.013368483</v>
      </c>
    </row>
    <row r="15" spans="1:21">
      <c r="A15" s="1" t="s">
        <v>117</v>
      </c>
      <c r="B15" s="1">
        <v>0.015864337</v>
      </c>
      <c r="C15" s="1">
        <v>0.009639412</v>
      </c>
      <c r="D15" s="1">
        <v>0.011200411</v>
      </c>
      <c r="E15" s="1">
        <v>0.013810821</v>
      </c>
      <c r="F15" s="1">
        <v>0.008280941</v>
      </c>
      <c r="G15" s="1">
        <v>0.009166609</v>
      </c>
      <c r="H15" s="1">
        <v>0.008376896</v>
      </c>
      <c r="I15" s="1">
        <v>0.009597209</v>
      </c>
      <c r="J15" s="1">
        <v>0.008738384</v>
      </c>
      <c r="K15" s="1">
        <v>0.008977361</v>
      </c>
      <c r="L15" s="1">
        <v>0.007287212</v>
      </c>
      <c r="M15" s="1">
        <v>0.01087318</v>
      </c>
      <c r="N15" s="1">
        <v>0.008338253</v>
      </c>
      <c r="O15" s="1">
        <v>0.007365021</v>
      </c>
      <c r="P15" s="1">
        <v>0.007552605</v>
      </c>
      <c r="Q15" s="1">
        <v>0.00738231</v>
      </c>
      <c r="R15" s="1">
        <v>0.007359786</v>
      </c>
      <c r="S15" s="1">
        <v>0.008458002</v>
      </c>
      <c r="T15" s="1">
        <v>0.009258809</v>
      </c>
      <c r="U15" s="1">
        <v>0.007243675</v>
      </c>
    </row>
    <row r="16" spans="1:21">
      <c r="A16" s="1" t="s">
        <v>9045</v>
      </c>
      <c r="B16" s="1">
        <v>0.01593117</v>
      </c>
      <c r="C16" s="1">
        <v>0.010314142</v>
      </c>
      <c r="D16" s="1">
        <v>0.0085639</v>
      </c>
      <c r="E16" s="1">
        <v>0.014841487</v>
      </c>
      <c r="F16" s="1">
        <v>0.008012081</v>
      </c>
      <c r="G16" s="1">
        <v>0.009173502</v>
      </c>
      <c r="H16" s="1">
        <v>0.008826199</v>
      </c>
      <c r="I16" s="1">
        <v>0.008856693</v>
      </c>
      <c r="J16" s="1">
        <v>0.008554197</v>
      </c>
      <c r="K16" s="1">
        <v>0.008001714</v>
      </c>
      <c r="L16" s="1">
        <v>0.007127888</v>
      </c>
      <c r="M16" s="1">
        <v>0.0088788</v>
      </c>
      <c r="N16" s="1">
        <v>0.007742495</v>
      </c>
      <c r="O16" s="1">
        <v>0.006722315</v>
      </c>
      <c r="P16" s="1">
        <v>0.007019861</v>
      </c>
      <c r="Q16" s="1">
        <v>0.008016085</v>
      </c>
      <c r="R16" s="1">
        <v>0.007390305</v>
      </c>
      <c r="S16" s="1">
        <v>0.008053405</v>
      </c>
      <c r="T16" s="1">
        <v>0.006779283</v>
      </c>
      <c r="U16" s="1">
        <v>0.006690802</v>
      </c>
    </row>
    <row r="17" spans="1:21">
      <c r="A17" s="1" t="s">
        <v>6886</v>
      </c>
      <c r="B17" s="1">
        <v>0.01593117</v>
      </c>
      <c r="C17" s="1">
        <v>0.010314142</v>
      </c>
      <c r="D17" s="1">
        <v>0.0085639</v>
      </c>
      <c r="E17" s="1">
        <v>0.014841487</v>
      </c>
      <c r="F17" s="1">
        <v>0.008012081</v>
      </c>
      <c r="G17" s="1">
        <v>0.009173502</v>
      </c>
      <c r="H17" s="1">
        <v>0.008826199</v>
      </c>
      <c r="I17" s="1">
        <v>0.008856693</v>
      </c>
      <c r="J17" s="1">
        <v>0.008554197</v>
      </c>
      <c r="K17" s="1">
        <v>0.008001714</v>
      </c>
      <c r="L17" s="1">
        <v>0.007127888</v>
      </c>
      <c r="M17" s="1">
        <v>0.0088788</v>
      </c>
      <c r="N17" s="1">
        <v>0.007742495</v>
      </c>
      <c r="O17" s="1">
        <v>0.006722315</v>
      </c>
      <c r="P17" s="1">
        <v>0.007019861</v>
      </c>
      <c r="Q17" s="1">
        <v>0.008016085</v>
      </c>
      <c r="R17" s="1">
        <v>0.007390305</v>
      </c>
      <c r="S17" s="1">
        <v>0.008053405</v>
      </c>
      <c r="T17" s="1">
        <v>0.006779283</v>
      </c>
      <c r="U17" s="1">
        <v>0.006690802</v>
      </c>
    </row>
    <row r="18" spans="1:21">
      <c r="A18" s="1" t="s">
        <v>9046</v>
      </c>
      <c r="B18" s="1">
        <v>0.01593117</v>
      </c>
      <c r="C18" s="1">
        <v>0.010314142</v>
      </c>
      <c r="D18" s="1">
        <v>0.0085639</v>
      </c>
      <c r="E18" s="1">
        <v>0.014841487</v>
      </c>
      <c r="F18" s="1">
        <v>0.008012081</v>
      </c>
      <c r="G18" s="1">
        <v>0.009173502</v>
      </c>
      <c r="H18" s="1">
        <v>0.008826199</v>
      </c>
      <c r="I18" s="1">
        <v>0.008856693</v>
      </c>
      <c r="J18" s="1">
        <v>0.008554197</v>
      </c>
      <c r="K18" s="1">
        <v>0.008001714</v>
      </c>
      <c r="L18" s="1">
        <v>0.007127888</v>
      </c>
      <c r="M18" s="1">
        <v>0.0088788</v>
      </c>
      <c r="N18" s="1">
        <v>0.007742495</v>
      </c>
      <c r="O18" s="1">
        <v>0.006722315</v>
      </c>
      <c r="P18" s="1">
        <v>0.007019861</v>
      </c>
      <c r="Q18" s="1">
        <v>0.008016085</v>
      </c>
      <c r="R18" s="1">
        <v>0.007390305</v>
      </c>
      <c r="S18" s="1">
        <v>0.008053405</v>
      </c>
      <c r="T18" s="1">
        <v>0.006779283</v>
      </c>
      <c r="U18" s="1">
        <v>0.006690802</v>
      </c>
    </row>
    <row r="19" spans="1:21">
      <c r="A19" s="1" t="s">
        <v>7188</v>
      </c>
      <c r="B19" s="1">
        <v>0.019578983</v>
      </c>
      <c r="C19" s="1">
        <v>0.011952206</v>
      </c>
      <c r="D19" s="1">
        <v>0.014263744</v>
      </c>
      <c r="E19" s="1">
        <v>0.012322958</v>
      </c>
      <c r="F19" s="1">
        <v>0.012580583</v>
      </c>
      <c r="G19" s="1">
        <v>0.008779124</v>
      </c>
      <c r="H19" s="1">
        <v>0.013210554</v>
      </c>
      <c r="I19" s="1">
        <v>0.009628836</v>
      </c>
      <c r="J19" s="1">
        <v>0.009702651</v>
      </c>
      <c r="K19" s="1">
        <v>0.009456587</v>
      </c>
      <c r="L19" s="1">
        <v>0.010682647</v>
      </c>
      <c r="M19" s="1">
        <v>0.008661378</v>
      </c>
      <c r="N19" s="1">
        <v>0.009056327</v>
      </c>
      <c r="O19" s="1">
        <v>0.009175024</v>
      </c>
      <c r="P19" s="1">
        <v>0.00824903</v>
      </c>
      <c r="Q19" s="1">
        <v>0.008707461</v>
      </c>
      <c r="R19" s="1">
        <v>0.009107361</v>
      </c>
      <c r="S19" s="1">
        <v>0.007432464</v>
      </c>
      <c r="T19" s="1">
        <v>0.008935566</v>
      </c>
      <c r="U19" s="1">
        <v>0.006365444</v>
      </c>
    </row>
    <row r="20" spans="1:21">
      <c r="A20" s="1" t="s">
        <v>9047</v>
      </c>
      <c r="B20" s="1">
        <v>0.021139794</v>
      </c>
      <c r="C20" s="1">
        <v>0.011906795</v>
      </c>
      <c r="D20" s="1">
        <v>0.009498146</v>
      </c>
      <c r="E20" s="1">
        <v>0.014298933</v>
      </c>
      <c r="F20" s="1">
        <v>0.008598801</v>
      </c>
      <c r="G20" s="1">
        <v>0.008775548</v>
      </c>
      <c r="H20" s="1">
        <v>0.010519106</v>
      </c>
      <c r="I20" s="1">
        <v>0.008386555</v>
      </c>
      <c r="J20" s="1">
        <v>0.008987555</v>
      </c>
      <c r="K20" s="1">
        <v>0.009413496</v>
      </c>
      <c r="L20" s="1">
        <v>0.007025206</v>
      </c>
      <c r="M20" s="1">
        <v>0.010257112</v>
      </c>
      <c r="N20" s="1">
        <v>0.011149014</v>
      </c>
      <c r="O20" s="1">
        <v>0.007351843</v>
      </c>
      <c r="P20" s="1">
        <v>0.006458883</v>
      </c>
      <c r="Q20" s="1">
        <v>0.008007762</v>
      </c>
      <c r="R20" s="1">
        <v>0.009058489</v>
      </c>
      <c r="S20" s="1">
        <v>0.008661449</v>
      </c>
      <c r="T20" s="1">
        <v>0.006411172</v>
      </c>
      <c r="U20" s="1">
        <v>0.006763083</v>
      </c>
    </row>
    <row r="21" spans="1:21">
      <c r="A21" s="1" t="s">
        <v>764</v>
      </c>
      <c r="B21" s="1">
        <v>0.019590448</v>
      </c>
      <c r="C21" s="1">
        <v>0.011273584</v>
      </c>
      <c r="D21" s="1">
        <v>0.015765094</v>
      </c>
      <c r="E21" s="1">
        <v>0.014666228</v>
      </c>
      <c r="F21" s="1">
        <v>0.006369592</v>
      </c>
      <c r="G21" s="1">
        <v>0.009997828</v>
      </c>
      <c r="H21" s="1">
        <v>0.007410747</v>
      </c>
      <c r="I21" s="1">
        <v>0.008888348</v>
      </c>
      <c r="J21" s="1">
        <v>0.008361087</v>
      </c>
      <c r="K21" s="1">
        <v>0.009990987</v>
      </c>
      <c r="L21" s="1">
        <v>0.008107988</v>
      </c>
      <c r="M21" s="1">
        <v>0.011447286</v>
      </c>
      <c r="N21" s="1">
        <v>0.010203175</v>
      </c>
      <c r="O21" s="1">
        <v>0.006333061</v>
      </c>
      <c r="P21" s="1">
        <v>0.007452309</v>
      </c>
      <c r="Q21" s="1">
        <v>0.008037552</v>
      </c>
      <c r="R21" s="1">
        <v>0.008798285</v>
      </c>
      <c r="S21" s="1">
        <v>0.006724411</v>
      </c>
      <c r="T21" s="1">
        <v>0.007063875</v>
      </c>
      <c r="U21" s="1">
        <v>0.00737308</v>
      </c>
    </row>
    <row r="22" spans="1:21">
      <c r="A22" s="1" t="s">
        <v>6967</v>
      </c>
      <c r="B22" s="1">
        <v>0.018660472</v>
      </c>
      <c r="C22" s="1">
        <v>0.011995916</v>
      </c>
      <c r="D22" s="1">
        <v>0.016010225</v>
      </c>
      <c r="E22" s="1">
        <v>0.010672759</v>
      </c>
      <c r="F22" s="1">
        <v>0.008529105</v>
      </c>
      <c r="G22" s="1">
        <v>0.013244606</v>
      </c>
      <c r="H22" s="1">
        <v>0.010151776</v>
      </c>
      <c r="I22" s="1">
        <v>0.014829799</v>
      </c>
      <c r="J22" s="1">
        <v>0.010019085</v>
      </c>
      <c r="K22" s="1">
        <v>0.012966321</v>
      </c>
      <c r="L22" s="1">
        <v>0.013826711</v>
      </c>
      <c r="M22" s="1">
        <v>0.007377999</v>
      </c>
      <c r="N22" s="1">
        <v>0.009033239</v>
      </c>
      <c r="O22" s="1">
        <v>0.008760626</v>
      </c>
      <c r="P22" s="1">
        <v>0.00920365</v>
      </c>
      <c r="Q22" s="1">
        <v>0.007114867</v>
      </c>
      <c r="R22" s="1">
        <v>0.008949187</v>
      </c>
      <c r="S22" s="1">
        <v>0.006262787</v>
      </c>
      <c r="T22" s="1">
        <v>0.008149292</v>
      </c>
      <c r="U22" s="1">
        <v>0.009829211</v>
      </c>
    </row>
    <row r="23" spans="1:21">
      <c r="A23" s="1" t="s">
        <v>6802</v>
      </c>
      <c r="B23" s="1">
        <v>0.013221014</v>
      </c>
      <c r="C23" s="1">
        <v>0.009147632</v>
      </c>
      <c r="D23" s="1">
        <v>0.016154915</v>
      </c>
      <c r="E23" s="1">
        <v>0.0105662</v>
      </c>
      <c r="F23" s="1">
        <v>0.008667198</v>
      </c>
      <c r="G23" s="1">
        <v>0.009048873</v>
      </c>
      <c r="H23" s="1">
        <v>0.009040454</v>
      </c>
      <c r="I23" s="1">
        <v>0.008170335</v>
      </c>
      <c r="J23" s="1">
        <v>0.008431229</v>
      </c>
      <c r="K23" s="1">
        <v>0.009687533</v>
      </c>
      <c r="L23" s="1">
        <v>0.008898544</v>
      </c>
      <c r="M23" s="1">
        <v>0.011009904</v>
      </c>
      <c r="N23" s="1">
        <v>0.008357565</v>
      </c>
      <c r="O23" s="1">
        <v>0.007226181</v>
      </c>
      <c r="P23" s="1">
        <v>0.007913211</v>
      </c>
      <c r="Q23" s="1">
        <v>0.007202789</v>
      </c>
      <c r="R23" s="1">
        <v>0.008047586</v>
      </c>
      <c r="S23" s="1">
        <v>0.00669213</v>
      </c>
      <c r="T23" s="1">
        <v>0.007783863</v>
      </c>
      <c r="U23" s="1">
        <v>0.006845149</v>
      </c>
    </row>
    <row r="24" spans="1:21">
      <c r="A24" s="1" t="s">
        <v>9048</v>
      </c>
      <c r="B24" s="1">
        <v>0.017110393</v>
      </c>
      <c r="C24" s="1">
        <v>0.007933886</v>
      </c>
      <c r="D24" s="1">
        <v>0.016311891</v>
      </c>
      <c r="E24" s="1">
        <v>0.009535534</v>
      </c>
      <c r="F24" s="1">
        <v>0.005781438</v>
      </c>
      <c r="G24" s="1">
        <v>0.010238273</v>
      </c>
      <c r="H24" s="1">
        <v>0.00953017</v>
      </c>
      <c r="I24" s="1">
        <v>0.009172024</v>
      </c>
      <c r="J24" s="1">
        <v>0.007893568</v>
      </c>
      <c r="K24" s="1">
        <v>0.00851592</v>
      </c>
      <c r="L24" s="1">
        <v>0.008810402</v>
      </c>
      <c r="M24" s="1">
        <v>0.008963358</v>
      </c>
      <c r="N24" s="1">
        <v>0.00659321</v>
      </c>
      <c r="O24" s="1">
        <v>0.006128496</v>
      </c>
      <c r="P24" s="1">
        <v>0.011525377</v>
      </c>
      <c r="Q24" s="1">
        <v>0.006437728</v>
      </c>
      <c r="R24" s="1">
        <v>0.008148235</v>
      </c>
      <c r="S24" s="1">
        <v>0.006537564</v>
      </c>
      <c r="T24" s="1">
        <v>0.005988926</v>
      </c>
      <c r="U24" s="1">
        <v>0.005084065</v>
      </c>
    </row>
    <row r="25" spans="1:21">
      <c r="A25" s="1" t="s">
        <v>5419</v>
      </c>
      <c r="B25" s="1">
        <v>0.013183141</v>
      </c>
      <c r="C25" s="1">
        <v>0.008967978</v>
      </c>
      <c r="D25" s="1">
        <v>0.012193686</v>
      </c>
      <c r="E25" s="1">
        <v>0.009412136</v>
      </c>
      <c r="F25" s="1">
        <v>0.007813937</v>
      </c>
      <c r="G25" s="1">
        <v>0.007708151</v>
      </c>
      <c r="H25" s="1">
        <v>0.009214496</v>
      </c>
      <c r="I25" s="1">
        <v>0.007268741</v>
      </c>
      <c r="J25" s="1">
        <v>0.009262975</v>
      </c>
      <c r="K25" s="1">
        <v>0.00795104</v>
      </c>
      <c r="L25" s="1">
        <v>0.008008362</v>
      </c>
      <c r="M25" s="1">
        <v>0.009223935</v>
      </c>
      <c r="N25" s="1">
        <v>0.005999982</v>
      </c>
      <c r="O25" s="1">
        <v>0.011627241</v>
      </c>
      <c r="P25" s="1">
        <v>0.006524983</v>
      </c>
      <c r="Q25" s="1">
        <v>0.006250074</v>
      </c>
      <c r="R25" s="1">
        <v>0.00790119</v>
      </c>
      <c r="S25" s="1">
        <v>0.006926331</v>
      </c>
      <c r="T25" s="1">
        <v>0.006181824</v>
      </c>
      <c r="U25" s="1">
        <v>0.005266398</v>
      </c>
    </row>
    <row r="26" spans="1:21">
      <c r="A26" s="1" t="s">
        <v>9049</v>
      </c>
      <c r="B26" s="1">
        <v>0.028805323</v>
      </c>
      <c r="C26" s="1">
        <v>0.017587436</v>
      </c>
      <c r="D26" s="1">
        <v>0.01255801</v>
      </c>
      <c r="E26" s="1">
        <v>0.022481917</v>
      </c>
      <c r="F26" s="1">
        <v>0.008258464</v>
      </c>
      <c r="G26" s="1">
        <v>0.009355575</v>
      </c>
      <c r="H26" s="1">
        <v>0.008837289</v>
      </c>
      <c r="I26" s="1">
        <v>0.01192174</v>
      </c>
      <c r="J26" s="1">
        <v>0.010572697</v>
      </c>
      <c r="K26" s="1">
        <v>0.009083991</v>
      </c>
      <c r="L26" s="1">
        <v>0.007220158</v>
      </c>
      <c r="M26" s="1">
        <v>0.015757273</v>
      </c>
      <c r="N26" s="1">
        <v>0.013646842</v>
      </c>
      <c r="O26" s="1">
        <v>0.007258055</v>
      </c>
      <c r="P26" s="1">
        <v>0.009365295</v>
      </c>
      <c r="Q26" s="1">
        <v>0.008993135</v>
      </c>
      <c r="R26" s="1">
        <v>0.007765528</v>
      </c>
      <c r="S26" s="1">
        <v>0.009159474</v>
      </c>
      <c r="T26" s="1">
        <v>0.006808758</v>
      </c>
      <c r="U26" s="1">
        <v>0.009422749</v>
      </c>
    </row>
    <row r="27" spans="1:21">
      <c r="A27" s="1" t="s">
        <v>2928</v>
      </c>
      <c r="B27" s="1">
        <v>0.024519758</v>
      </c>
      <c r="C27" s="1">
        <v>0.016248295</v>
      </c>
      <c r="D27" s="1">
        <v>0.01012768</v>
      </c>
      <c r="E27" s="1">
        <v>0.017416771</v>
      </c>
      <c r="F27" s="1">
        <v>0.010285025</v>
      </c>
      <c r="G27" s="1">
        <v>0.007872876</v>
      </c>
      <c r="H27" s="1">
        <v>0.005629577</v>
      </c>
      <c r="I27" s="1">
        <v>0.008963262</v>
      </c>
      <c r="J27" s="1">
        <v>0.00656079</v>
      </c>
      <c r="K27" s="1">
        <v>0.006659782</v>
      </c>
      <c r="L27" s="1">
        <v>0.0058312</v>
      </c>
      <c r="M27" s="1">
        <v>0.009824319</v>
      </c>
      <c r="N27" s="1">
        <v>0.010154268</v>
      </c>
      <c r="O27" s="1">
        <v>0.005460226</v>
      </c>
      <c r="P27" s="1">
        <v>0.004916954</v>
      </c>
      <c r="Q27" s="1">
        <v>0.00869797</v>
      </c>
      <c r="R27" s="1">
        <v>0.006125552</v>
      </c>
      <c r="S27" s="1">
        <v>0.006364127</v>
      </c>
      <c r="T27" s="1">
        <v>0.005540086</v>
      </c>
      <c r="U27" s="1">
        <v>0.00521603</v>
      </c>
    </row>
    <row r="28" spans="1:21">
      <c r="A28" s="1" t="s">
        <v>5289</v>
      </c>
      <c r="B28" s="1">
        <v>0.061199557</v>
      </c>
      <c r="C28" s="1">
        <v>0.013783403</v>
      </c>
      <c r="D28" s="1">
        <v>0.013518664</v>
      </c>
      <c r="E28" s="1">
        <v>0.015523984</v>
      </c>
      <c r="F28" s="1">
        <v>0.016775049</v>
      </c>
      <c r="G28" s="1">
        <v>0.007434526</v>
      </c>
      <c r="H28" s="1">
        <v>0.01417914</v>
      </c>
      <c r="I28" s="1">
        <v>0.009601138</v>
      </c>
      <c r="J28" s="1">
        <v>0.011409582</v>
      </c>
      <c r="K28" s="1">
        <v>0.00865022</v>
      </c>
      <c r="L28" s="1">
        <v>0.013913198</v>
      </c>
      <c r="M28" s="1">
        <v>0.010297084</v>
      </c>
      <c r="N28" s="1">
        <v>0.008612426</v>
      </c>
      <c r="O28" s="1">
        <v>0.013617669</v>
      </c>
      <c r="P28" s="1">
        <v>0.007780761</v>
      </c>
      <c r="Q28" s="1">
        <v>0.007855297</v>
      </c>
      <c r="R28" s="1">
        <v>0.011949103</v>
      </c>
      <c r="S28" s="1">
        <v>0.009915528</v>
      </c>
      <c r="T28" s="1">
        <v>0.008071268</v>
      </c>
      <c r="U28" s="1">
        <v>0.006552254</v>
      </c>
    </row>
    <row r="29" spans="1:21">
      <c r="A29" s="1" t="s">
        <v>9050</v>
      </c>
      <c r="B29" s="1">
        <v>0.07638117</v>
      </c>
      <c r="C29" s="1">
        <v>0.009740608</v>
      </c>
      <c r="D29" s="1">
        <v>0.01269877</v>
      </c>
      <c r="E29" s="1">
        <v>0.013561626</v>
      </c>
      <c r="F29" s="1">
        <v>0.01016198</v>
      </c>
      <c r="G29" s="1">
        <v>0.011159441</v>
      </c>
      <c r="H29" s="1">
        <v>0.010008593</v>
      </c>
      <c r="I29" s="1">
        <v>0.009906178</v>
      </c>
      <c r="J29" s="1">
        <v>0.009976187</v>
      </c>
      <c r="K29" s="1">
        <v>0.010911583</v>
      </c>
      <c r="L29" s="1">
        <v>0.008823559</v>
      </c>
      <c r="M29" s="1">
        <v>0.009812115</v>
      </c>
      <c r="N29" s="1">
        <v>0.008252744</v>
      </c>
      <c r="O29" s="1">
        <v>0.007350097</v>
      </c>
      <c r="P29" s="1">
        <v>0.010832951</v>
      </c>
      <c r="Q29" s="1">
        <v>0.006822801</v>
      </c>
      <c r="R29" s="1">
        <v>0.009594363</v>
      </c>
      <c r="S29" s="1">
        <v>0.008558864</v>
      </c>
      <c r="T29" s="1">
        <v>0.007226999</v>
      </c>
      <c r="U29" s="1">
        <v>0.006616726</v>
      </c>
    </row>
    <row r="30" spans="1:21">
      <c r="A30" s="1" t="s">
        <v>9051</v>
      </c>
      <c r="B30" s="1">
        <v>0.081172757</v>
      </c>
      <c r="C30" s="1">
        <v>0.01354846</v>
      </c>
      <c r="D30" s="1">
        <v>0.013280905</v>
      </c>
      <c r="E30" s="1">
        <v>0.014181932</v>
      </c>
      <c r="F30" s="1">
        <v>0.011269403</v>
      </c>
      <c r="G30" s="1">
        <v>0.011241224</v>
      </c>
      <c r="H30" s="1">
        <v>0.013082587</v>
      </c>
      <c r="I30" s="1">
        <v>0.011560121</v>
      </c>
      <c r="J30" s="1">
        <v>0.011703874</v>
      </c>
      <c r="K30" s="1">
        <v>0.012664207</v>
      </c>
      <c r="L30" s="1">
        <v>0.010613118</v>
      </c>
      <c r="M30" s="1">
        <v>0.011425621</v>
      </c>
      <c r="N30" s="1">
        <v>0.011106384</v>
      </c>
      <c r="O30" s="1">
        <v>0.008373286</v>
      </c>
      <c r="P30" s="1">
        <v>0.009879433</v>
      </c>
      <c r="Q30" s="1">
        <v>0.009888389</v>
      </c>
      <c r="R30" s="1">
        <v>0.010474708</v>
      </c>
      <c r="S30" s="1">
        <v>0.010121698</v>
      </c>
      <c r="T30" s="1">
        <v>0.009266705</v>
      </c>
      <c r="U30" s="1">
        <v>0.00921093</v>
      </c>
    </row>
    <row r="31" spans="1:21">
      <c r="A31" s="1" t="s">
        <v>9052</v>
      </c>
      <c r="B31" s="1">
        <v>0.021588272</v>
      </c>
      <c r="C31" s="1">
        <v>0.014417886</v>
      </c>
      <c r="D31" s="1">
        <v>0.013751564</v>
      </c>
      <c r="E31" s="1">
        <v>0.015714482</v>
      </c>
      <c r="F31" s="1">
        <v>0.012761739</v>
      </c>
      <c r="G31" s="1">
        <v>0.011688946</v>
      </c>
      <c r="H31" s="1">
        <v>0.014703865</v>
      </c>
      <c r="I31" s="1">
        <v>0.012243241</v>
      </c>
      <c r="J31" s="1">
        <v>0.011922696</v>
      </c>
      <c r="K31" s="1">
        <v>0.012980442</v>
      </c>
      <c r="L31" s="1">
        <v>0.011202103</v>
      </c>
      <c r="M31" s="1">
        <v>0.011757587</v>
      </c>
      <c r="N31" s="1">
        <v>0.012222228</v>
      </c>
      <c r="O31" s="1">
        <v>0.009362655</v>
      </c>
      <c r="P31" s="1">
        <v>0.009451894</v>
      </c>
      <c r="Q31" s="1">
        <v>0.010529756</v>
      </c>
      <c r="R31" s="1">
        <v>0.010949895</v>
      </c>
      <c r="S31" s="1">
        <v>0.010750645</v>
      </c>
      <c r="T31" s="1">
        <v>0.00975821</v>
      </c>
      <c r="U31" s="1">
        <v>0.009391547</v>
      </c>
    </row>
    <row r="32" spans="1:21">
      <c r="A32" s="1" t="s">
        <v>9053</v>
      </c>
      <c r="B32" s="1">
        <v>0.021899795</v>
      </c>
      <c r="C32" s="1">
        <v>0.013656097</v>
      </c>
      <c r="D32" s="1">
        <v>0.013147936</v>
      </c>
      <c r="E32" s="1">
        <v>0.015217238</v>
      </c>
      <c r="F32" s="1">
        <v>0.012011019</v>
      </c>
      <c r="G32" s="1">
        <v>0.011711795</v>
      </c>
      <c r="H32" s="1">
        <v>0.013833223</v>
      </c>
      <c r="I32" s="1">
        <v>0.012082565</v>
      </c>
      <c r="J32" s="1">
        <v>0.011616686</v>
      </c>
      <c r="K32" s="1">
        <v>0.013179224</v>
      </c>
      <c r="L32" s="1">
        <v>0.010343199</v>
      </c>
      <c r="M32" s="1">
        <v>0.011829673</v>
      </c>
      <c r="N32" s="1">
        <v>0.011821605</v>
      </c>
      <c r="O32" s="1">
        <v>0.008692112</v>
      </c>
      <c r="P32" s="1">
        <v>0.009027934</v>
      </c>
      <c r="Q32" s="1">
        <v>0.010331935</v>
      </c>
      <c r="R32" s="1">
        <v>0.010559659</v>
      </c>
      <c r="S32" s="1">
        <v>0.010604916</v>
      </c>
      <c r="T32" s="1">
        <v>0.010323574</v>
      </c>
      <c r="U32" s="1">
        <v>0.009717136</v>
      </c>
    </row>
    <row r="33" spans="1:21">
      <c r="A33" s="1" t="s">
        <v>8932</v>
      </c>
      <c r="B33" s="1">
        <v>0.020522884</v>
      </c>
      <c r="C33" s="1">
        <v>0.013801889</v>
      </c>
      <c r="D33" s="1">
        <v>0.01355223</v>
      </c>
      <c r="E33" s="1">
        <v>0.015294656</v>
      </c>
      <c r="F33" s="1">
        <v>0.012199082</v>
      </c>
      <c r="G33" s="1">
        <v>0.011149754</v>
      </c>
      <c r="H33" s="1">
        <v>0.013536319</v>
      </c>
      <c r="I33" s="1">
        <v>0.011576583</v>
      </c>
      <c r="J33" s="1">
        <v>0.011490031</v>
      </c>
      <c r="K33" s="1">
        <v>0.012463741</v>
      </c>
      <c r="L33" s="1">
        <v>0.010743297</v>
      </c>
      <c r="M33" s="1">
        <v>0.01127227</v>
      </c>
      <c r="N33" s="1">
        <v>0.011508045</v>
      </c>
      <c r="O33" s="1">
        <v>0.00896803</v>
      </c>
      <c r="P33" s="1">
        <v>0.008854959</v>
      </c>
      <c r="Q33" s="1">
        <v>0.010401</v>
      </c>
      <c r="R33" s="1">
        <v>0.010509166</v>
      </c>
      <c r="S33" s="1">
        <v>0.010259101</v>
      </c>
      <c r="T33" s="1">
        <v>0.009303219</v>
      </c>
      <c r="U33" s="1">
        <v>0.009011567</v>
      </c>
    </row>
    <row r="34" spans="1:21">
      <c r="A34" s="1" t="s">
        <v>9054</v>
      </c>
      <c r="B34" s="1">
        <v>0.017965779</v>
      </c>
      <c r="C34" s="1">
        <v>0.011638844</v>
      </c>
      <c r="D34" s="1">
        <v>0.014408999</v>
      </c>
      <c r="E34" s="1">
        <v>0.011361926</v>
      </c>
      <c r="F34" s="1">
        <v>0.009232891</v>
      </c>
      <c r="G34" s="1">
        <v>0.012256367</v>
      </c>
      <c r="H34" s="1">
        <v>0.010467089</v>
      </c>
      <c r="I34" s="1">
        <v>0.009864174</v>
      </c>
      <c r="J34" s="1">
        <v>0.011050383</v>
      </c>
      <c r="K34" s="1">
        <v>0.010071316</v>
      </c>
      <c r="L34" s="1">
        <v>0.009883819</v>
      </c>
      <c r="M34" s="1">
        <v>0.007951717</v>
      </c>
      <c r="N34" s="1">
        <v>0.007845773</v>
      </c>
      <c r="O34" s="1">
        <v>0.009271465</v>
      </c>
      <c r="P34" s="1">
        <v>0.008695406</v>
      </c>
      <c r="Q34" s="1">
        <v>0.010739883</v>
      </c>
      <c r="R34" s="1">
        <v>0.009118673</v>
      </c>
      <c r="S34" s="1">
        <v>0.006484015</v>
      </c>
      <c r="T34" s="1">
        <v>0.008101164</v>
      </c>
      <c r="U34" s="1">
        <v>0.007375244</v>
      </c>
    </row>
    <row r="35" spans="1:21">
      <c r="A35" s="1" t="s">
        <v>9055</v>
      </c>
      <c r="B35" s="1">
        <v>0.019996615</v>
      </c>
      <c r="C35" s="1">
        <v>0.011794683</v>
      </c>
      <c r="D35" s="1">
        <v>0.008793639</v>
      </c>
      <c r="E35" s="1">
        <v>0.009136709</v>
      </c>
      <c r="F35" s="1">
        <v>0.010903258</v>
      </c>
      <c r="G35" s="1">
        <v>0.006972016</v>
      </c>
      <c r="H35" s="1">
        <v>0.007426427</v>
      </c>
      <c r="I35" s="1">
        <v>0.008578548</v>
      </c>
      <c r="J35" s="1">
        <v>0.009779784</v>
      </c>
      <c r="K35" s="1">
        <v>0.009483004</v>
      </c>
      <c r="L35" s="1">
        <v>0.010894377</v>
      </c>
      <c r="M35" s="1">
        <v>0.009668448</v>
      </c>
      <c r="N35" s="1">
        <v>0.011481117</v>
      </c>
      <c r="O35" s="1">
        <v>0.007149092</v>
      </c>
      <c r="P35" s="1">
        <v>0.00514267</v>
      </c>
      <c r="Q35" s="1">
        <v>0.008511795</v>
      </c>
      <c r="R35" s="1">
        <v>0.010246299</v>
      </c>
      <c r="S35" s="1">
        <v>0.01320708</v>
      </c>
      <c r="T35" s="1">
        <v>0.006685629</v>
      </c>
      <c r="U35" s="1">
        <v>0.008226761</v>
      </c>
    </row>
    <row r="36" spans="1:21">
      <c r="A36" s="1" t="s">
        <v>5539</v>
      </c>
      <c r="B36" s="1">
        <v>0.015536136</v>
      </c>
      <c r="C36" s="1">
        <v>0.011275481</v>
      </c>
      <c r="D36" s="1">
        <v>0.015940657</v>
      </c>
      <c r="E36" s="1">
        <v>0.01356555</v>
      </c>
      <c r="F36" s="1">
        <v>0.012763388</v>
      </c>
      <c r="G36" s="1">
        <v>0.009092629</v>
      </c>
      <c r="H36" s="1">
        <v>0.015570799</v>
      </c>
      <c r="I36" s="1">
        <v>0.012023011</v>
      </c>
      <c r="J36" s="1">
        <v>0.010802977</v>
      </c>
      <c r="K36" s="1">
        <v>0.010330231</v>
      </c>
      <c r="L36" s="1">
        <v>0.011779831</v>
      </c>
      <c r="M36" s="1">
        <v>0.012758711</v>
      </c>
      <c r="N36" s="1">
        <v>0.009601154</v>
      </c>
      <c r="O36" s="1">
        <v>0.011923665</v>
      </c>
      <c r="P36" s="1">
        <v>0.008184202</v>
      </c>
      <c r="Q36" s="1">
        <v>0.008148503</v>
      </c>
      <c r="R36" s="1">
        <v>0.010860383</v>
      </c>
      <c r="S36" s="1">
        <v>0.008679767</v>
      </c>
      <c r="T36" s="1">
        <v>0.009187434</v>
      </c>
      <c r="U36" s="1">
        <v>0.006810274</v>
      </c>
    </row>
    <row r="37" spans="1:21">
      <c r="A37" s="1" t="s">
        <v>9056</v>
      </c>
      <c r="B37" s="1">
        <v>0.01836909</v>
      </c>
      <c r="C37" s="1">
        <v>0.011920746</v>
      </c>
      <c r="D37" s="1">
        <v>0.011541086</v>
      </c>
      <c r="E37" s="1">
        <v>0.012283442</v>
      </c>
      <c r="F37" s="1">
        <v>0.013154096</v>
      </c>
      <c r="G37" s="1">
        <v>0.010700621</v>
      </c>
      <c r="H37" s="1">
        <v>0.011193315</v>
      </c>
      <c r="I37" s="1">
        <v>0.010177907</v>
      </c>
      <c r="J37" s="1">
        <v>0.011038392</v>
      </c>
      <c r="K37" s="1">
        <v>0.012126828</v>
      </c>
      <c r="L37" s="1">
        <v>0.00970071</v>
      </c>
      <c r="M37" s="1">
        <v>0.009791344</v>
      </c>
      <c r="N37" s="1">
        <v>0.010546261</v>
      </c>
      <c r="O37" s="1">
        <v>0.009748438</v>
      </c>
      <c r="P37" s="1">
        <v>0.009047573</v>
      </c>
      <c r="Q37" s="1">
        <v>0.009447295</v>
      </c>
      <c r="R37" s="1">
        <v>0.010150827</v>
      </c>
      <c r="S37" s="1">
        <v>0.008998951</v>
      </c>
      <c r="T37" s="1">
        <v>0.007730754</v>
      </c>
      <c r="U37" s="1">
        <v>0.007052303</v>
      </c>
    </row>
    <row r="38" spans="1:21">
      <c r="A38" s="1" t="s">
        <v>2594</v>
      </c>
      <c r="B38" s="1">
        <v>0.020016959</v>
      </c>
      <c r="C38" s="1">
        <v>0.012704526</v>
      </c>
      <c r="D38" s="1">
        <v>0.012644763</v>
      </c>
      <c r="E38" s="1">
        <v>0.013399311</v>
      </c>
      <c r="F38" s="1">
        <v>0.010836972</v>
      </c>
      <c r="G38" s="1">
        <v>0.010162131</v>
      </c>
      <c r="H38" s="1">
        <v>0.012580507</v>
      </c>
      <c r="I38" s="1">
        <v>0.01101223</v>
      </c>
      <c r="J38" s="1">
        <v>0.010852457</v>
      </c>
      <c r="K38" s="1">
        <v>0.011979639</v>
      </c>
      <c r="L38" s="1">
        <v>0.00947931</v>
      </c>
      <c r="M38" s="1">
        <v>0.010736703</v>
      </c>
      <c r="N38" s="1">
        <v>0.01148091</v>
      </c>
      <c r="O38" s="1">
        <v>0.008629135</v>
      </c>
      <c r="P38" s="1">
        <v>0.008455073</v>
      </c>
      <c r="Q38" s="1">
        <v>0.009636601</v>
      </c>
      <c r="R38" s="1">
        <v>0.009761295</v>
      </c>
      <c r="S38" s="1">
        <v>0.009392653</v>
      </c>
      <c r="T38" s="1">
        <v>0.009124354</v>
      </c>
      <c r="U38" s="1">
        <v>0.009037623</v>
      </c>
    </row>
    <row r="39" spans="1:21">
      <c r="A39" s="1" t="s">
        <v>9057</v>
      </c>
      <c r="B39" s="1">
        <v>0.019593317</v>
      </c>
      <c r="C39" s="1">
        <v>0.012578224</v>
      </c>
      <c r="D39" s="1">
        <v>0.01220923</v>
      </c>
      <c r="E39" s="1">
        <v>0.013484059</v>
      </c>
      <c r="F39" s="1">
        <v>0.010544784</v>
      </c>
      <c r="G39" s="1">
        <v>0.010996223</v>
      </c>
      <c r="H39" s="1">
        <v>0.012620933</v>
      </c>
      <c r="I39" s="1">
        <v>0.010676169</v>
      </c>
      <c r="J39" s="1">
        <v>0.010722491</v>
      </c>
      <c r="K39" s="1">
        <v>0.011808856</v>
      </c>
      <c r="L39" s="1">
        <v>0.009482708</v>
      </c>
      <c r="M39" s="1">
        <v>0.010540239</v>
      </c>
      <c r="N39" s="1">
        <v>0.010609693</v>
      </c>
      <c r="O39" s="1">
        <v>0.00784103</v>
      </c>
      <c r="P39" s="1">
        <v>0.008621014</v>
      </c>
      <c r="Q39" s="1">
        <v>0.009136485</v>
      </c>
      <c r="R39" s="1">
        <v>0.00981028</v>
      </c>
      <c r="S39" s="1">
        <v>0.009782069</v>
      </c>
      <c r="T39" s="1">
        <v>0.008602303</v>
      </c>
      <c r="U39" s="1">
        <v>0.008814062</v>
      </c>
    </row>
    <row r="40" spans="1:21">
      <c r="A40" s="1" t="s">
        <v>9058</v>
      </c>
      <c r="B40" s="1">
        <v>0.019624574</v>
      </c>
      <c r="C40" s="1">
        <v>0.012199016</v>
      </c>
      <c r="D40" s="1">
        <v>0.011548242</v>
      </c>
      <c r="E40" s="1">
        <v>0.013104192</v>
      </c>
      <c r="F40" s="1">
        <v>0.01113596</v>
      </c>
      <c r="G40" s="1">
        <v>0.010590745</v>
      </c>
      <c r="H40" s="1">
        <v>0.012055358</v>
      </c>
      <c r="I40" s="1">
        <v>0.010486006</v>
      </c>
      <c r="J40" s="1">
        <v>0.010383362</v>
      </c>
      <c r="K40" s="1">
        <v>0.011401471</v>
      </c>
      <c r="L40" s="1">
        <v>0.009500592</v>
      </c>
      <c r="M40" s="1">
        <v>0.010234841</v>
      </c>
      <c r="N40" s="1">
        <v>0.010891483</v>
      </c>
      <c r="O40" s="1">
        <v>0.007541526</v>
      </c>
      <c r="P40" s="1">
        <v>0.008062396</v>
      </c>
      <c r="Q40" s="1">
        <v>0.009176133</v>
      </c>
      <c r="R40" s="1">
        <v>0.009439621</v>
      </c>
      <c r="S40" s="1">
        <v>0.009284555</v>
      </c>
      <c r="T40" s="1">
        <v>0.008319754</v>
      </c>
      <c r="U40" s="1">
        <v>0.008187677</v>
      </c>
    </row>
    <row r="41" spans="1:21">
      <c r="A41" s="1" t="s">
        <v>9059</v>
      </c>
      <c r="B41" s="1">
        <v>0.009852332</v>
      </c>
      <c r="C41" s="1">
        <v>0.005726757</v>
      </c>
      <c r="D41" s="1">
        <v>0.007555066</v>
      </c>
      <c r="E41" s="1">
        <v>0.007022188</v>
      </c>
      <c r="F41" s="1">
        <v>0.004791738</v>
      </c>
      <c r="G41" s="1">
        <v>0.026280929</v>
      </c>
      <c r="H41" s="1">
        <v>0.005231405</v>
      </c>
      <c r="I41" s="1">
        <v>0.005647413</v>
      </c>
      <c r="J41" s="1">
        <v>0.005923749</v>
      </c>
      <c r="K41" s="1">
        <v>0.006012284</v>
      </c>
      <c r="L41" s="1">
        <v>0.005434578</v>
      </c>
      <c r="M41" s="1">
        <v>0.026064162</v>
      </c>
      <c r="N41" s="1">
        <v>0.005066156</v>
      </c>
      <c r="O41" s="1">
        <v>0.004296857</v>
      </c>
      <c r="P41" s="1">
        <v>0.004549734</v>
      </c>
      <c r="Q41" s="1">
        <v>0.004489453</v>
      </c>
      <c r="R41" s="1">
        <v>0.005034265</v>
      </c>
      <c r="S41" s="1">
        <v>0.004562405</v>
      </c>
      <c r="T41" s="1">
        <v>0.004242624</v>
      </c>
      <c r="U41" s="1">
        <v>0.004077198</v>
      </c>
    </row>
    <row r="42" spans="1:21">
      <c r="A42" s="1" t="s">
        <v>9060</v>
      </c>
      <c r="B42" s="1">
        <v>0.00935136</v>
      </c>
      <c r="C42" s="1">
        <v>0.006254602</v>
      </c>
      <c r="D42" s="1">
        <v>0.007201351</v>
      </c>
      <c r="E42" s="1">
        <v>0.006304957</v>
      </c>
      <c r="F42" s="1">
        <v>0.004858315</v>
      </c>
      <c r="G42" s="1">
        <v>0.025911076</v>
      </c>
      <c r="H42" s="1">
        <v>0.005107342</v>
      </c>
      <c r="I42" s="1">
        <v>0.00483329</v>
      </c>
      <c r="J42" s="1">
        <v>0.004911748</v>
      </c>
      <c r="K42" s="1">
        <v>0.005090943</v>
      </c>
      <c r="L42" s="1">
        <v>0.005206373</v>
      </c>
      <c r="M42" s="1">
        <v>0.025720196</v>
      </c>
      <c r="N42" s="1">
        <v>0.004642439</v>
      </c>
      <c r="O42" s="1">
        <v>0</v>
      </c>
      <c r="P42" s="1">
        <v>0.004213906</v>
      </c>
      <c r="Q42" s="1">
        <v>0.004188611</v>
      </c>
      <c r="R42" s="1">
        <v>0.004588354</v>
      </c>
      <c r="S42" s="1">
        <v>0.004377931</v>
      </c>
      <c r="T42" s="1">
        <v>0.004071556</v>
      </c>
      <c r="U42" s="1">
        <v>0</v>
      </c>
    </row>
    <row r="43" spans="1:21">
      <c r="A43" s="1" t="s">
        <v>6376</v>
      </c>
      <c r="B43" s="1">
        <v>0.013256297</v>
      </c>
      <c r="C43" s="1">
        <v>0.007192722</v>
      </c>
      <c r="D43" s="1">
        <v>0.006842464</v>
      </c>
      <c r="E43" s="1">
        <v>0.007378925</v>
      </c>
      <c r="F43" s="1">
        <v>0.00601275</v>
      </c>
      <c r="G43" s="1">
        <v>0.006038138</v>
      </c>
      <c r="H43" s="1">
        <v>0.00567352</v>
      </c>
      <c r="I43" s="1">
        <v>0.006588586</v>
      </c>
      <c r="J43" s="1">
        <v>0.006186125</v>
      </c>
      <c r="K43" s="1">
        <v>0.024567162</v>
      </c>
      <c r="L43" s="1">
        <v>0.005495632</v>
      </c>
      <c r="M43" s="1">
        <v>0.006272793</v>
      </c>
      <c r="N43" s="1">
        <v>0.005484163</v>
      </c>
      <c r="O43" s="1">
        <v>0.004697385</v>
      </c>
      <c r="P43" s="1">
        <v>0.004753395</v>
      </c>
      <c r="Q43" s="1">
        <v>0.005062753</v>
      </c>
      <c r="R43" s="1">
        <v>0.00550394</v>
      </c>
      <c r="S43" s="1">
        <v>0.005014907</v>
      </c>
      <c r="T43" s="1">
        <v>0.004603146</v>
      </c>
      <c r="U43" s="1">
        <v>0.004824913</v>
      </c>
    </row>
    <row r="44" spans="1:21">
      <c r="A44" s="1" t="s">
        <v>9061</v>
      </c>
      <c r="B44" s="1">
        <v>0.071639935</v>
      </c>
      <c r="C44" s="1">
        <v>0.008646328</v>
      </c>
      <c r="D44" s="1">
        <v>0.009018648</v>
      </c>
      <c r="E44" s="1">
        <v>0.008842238</v>
      </c>
      <c r="F44" s="1">
        <v>0.006648627</v>
      </c>
      <c r="G44" s="1">
        <v>0.006948527</v>
      </c>
      <c r="H44" s="1">
        <v>0.027086908</v>
      </c>
      <c r="I44" s="1">
        <v>0.007930976</v>
      </c>
      <c r="J44" s="1">
        <v>0.008804555</v>
      </c>
      <c r="K44" s="1">
        <v>0.007684602</v>
      </c>
      <c r="L44" s="1">
        <v>0.00723584</v>
      </c>
      <c r="M44" s="1">
        <v>0.007740965</v>
      </c>
      <c r="N44" s="1">
        <v>0.007177459</v>
      </c>
      <c r="O44" s="1">
        <v>0.006463751</v>
      </c>
      <c r="P44" s="1">
        <v>0.006528278</v>
      </c>
      <c r="Q44" s="1">
        <v>0.00631507</v>
      </c>
      <c r="R44" s="1">
        <v>0.006982499</v>
      </c>
      <c r="S44" s="1">
        <v>0.006161117</v>
      </c>
      <c r="T44" s="1">
        <v>0.006220005</v>
      </c>
      <c r="U44" s="1">
        <v>0.006216052</v>
      </c>
    </row>
    <row r="45" spans="1:21">
      <c r="A45" s="1" t="s">
        <v>5486</v>
      </c>
      <c r="B45" s="1">
        <v>0.071031184</v>
      </c>
      <c r="C45" s="1">
        <v>0.008068546</v>
      </c>
      <c r="D45" s="1">
        <v>0.009038379</v>
      </c>
      <c r="E45" s="1">
        <v>0.008051818</v>
      </c>
      <c r="F45" s="1">
        <v>0.007047512</v>
      </c>
      <c r="G45" s="1">
        <v>0.006809083</v>
      </c>
      <c r="H45" s="1">
        <v>0.008283928</v>
      </c>
      <c r="I45" s="1">
        <v>0.007138258</v>
      </c>
      <c r="J45" s="1">
        <v>0.00750085</v>
      </c>
      <c r="K45" s="1">
        <v>0.007846917</v>
      </c>
      <c r="L45" s="1">
        <v>0.006236755</v>
      </c>
      <c r="M45" s="1">
        <v>0.00840565</v>
      </c>
      <c r="N45" s="1">
        <v>0.006646652</v>
      </c>
      <c r="O45" s="1">
        <v>0.007002828</v>
      </c>
      <c r="P45" s="1">
        <v>0.005452825</v>
      </c>
      <c r="Q45" s="1">
        <v>0.006118382</v>
      </c>
      <c r="R45" s="1">
        <v>0.007341473</v>
      </c>
      <c r="S45" s="1">
        <v>0.007186569</v>
      </c>
      <c r="T45" s="1">
        <v>0.006479907</v>
      </c>
      <c r="U45" s="1">
        <v>0.006172392</v>
      </c>
    </row>
    <row r="46" spans="1:21">
      <c r="A46" s="1" t="s">
        <v>578</v>
      </c>
      <c r="B46" s="1">
        <v>0.068543907</v>
      </c>
      <c r="C46" s="1">
        <v>0.00757599</v>
      </c>
      <c r="D46" s="1">
        <v>0.00734558</v>
      </c>
      <c r="E46" s="1">
        <v>0.007548929</v>
      </c>
      <c r="F46" s="1">
        <v>0.006393243</v>
      </c>
      <c r="G46" s="1">
        <v>0.006275943</v>
      </c>
      <c r="H46" s="1">
        <v>0.006706181</v>
      </c>
      <c r="I46" s="1">
        <v>0.006220278</v>
      </c>
      <c r="J46" s="1">
        <v>0.006190511</v>
      </c>
      <c r="K46" s="1">
        <v>0.005962482</v>
      </c>
      <c r="L46" s="1">
        <v>0.005743701</v>
      </c>
      <c r="M46" s="1">
        <v>0.005444045</v>
      </c>
      <c r="N46" s="1">
        <v>0.005808605</v>
      </c>
      <c r="O46" s="1">
        <v>0.004515754</v>
      </c>
      <c r="P46" s="1">
        <v>0.005249468</v>
      </c>
      <c r="Q46" s="1">
        <v>0.005138124</v>
      </c>
      <c r="R46" s="1">
        <v>0.00542269</v>
      </c>
      <c r="S46" s="1">
        <v>0.00514278</v>
      </c>
      <c r="T46" s="1">
        <v>0.005233936</v>
      </c>
      <c r="U46" s="1">
        <v>0.004571</v>
      </c>
    </row>
    <row r="47" spans="1:21">
      <c r="A47" s="1" t="s">
        <v>3155</v>
      </c>
      <c r="B47" s="1">
        <v>0.01131972</v>
      </c>
      <c r="C47" s="1">
        <v>0.007386394</v>
      </c>
      <c r="D47" s="1">
        <v>0.007286165</v>
      </c>
      <c r="E47" s="1">
        <v>0.008043092</v>
      </c>
      <c r="F47" s="1">
        <v>0.005315623</v>
      </c>
      <c r="G47" s="1">
        <v>0.006556905</v>
      </c>
      <c r="H47" s="1">
        <v>0.006907259</v>
      </c>
      <c r="I47" s="1">
        <v>0.006332235</v>
      </c>
      <c r="J47" s="1">
        <v>0.006022207</v>
      </c>
      <c r="K47" s="1">
        <v>0.005865801</v>
      </c>
      <c r="L47" s="1">
        <v>0.005591467</v>
      </c>
      <c r="M47" s="1">
        <v>0.006114641</v>
      </c>
      <c r="N47" s="1">
        <v>0.005235475</v>
      </c>
      <c r="O47" s="1">
        <v>0.004675067</v>
      </c>
      <c r="P47" s="1">
        <v>0.025712228</v>
      </c>
      <c r="Q47" s="1">
        <v>0.00528887</v>
      </c>
      <c r="R47" s="1">
        <v>0.005392045</v>
      </c>
      <c r="S47" s="1">
        <v>0.005248405</v>
      </c>
      <c r="T47" s="1">
        <v>0.004982251</v>
      </c>
      <c r="U47" s="1">
        <v>0.004091969</v>
      </c>
    </row>
    <row r="48" spans="1:21">
      <c r="A48" s="1" t="s">
        <v>2122</v>
      </c>
      <c r="B48" s="1">
        <v>0.010742862</v>
      </c>
      <c r="C48" s="1">
        <v>0.007296983</v>
      </c>
      <c r="D48" s="1">
        <v>0.025692074</v>
      </c>
      <c r="E48" s="1">
        <v>0.007576229</v>
      </c>
      <c r="F48" s="1">
        <v>0.005309429</v>
      </c>
      <c r="G48" s="1">
        <v>0.006036237</v>
      </c>
      <c r="H48" s="1">
        <v>0.006031344</v>
      </c>
      <c r="I48" s="1">
        <v>0.006426612</v>
      </c>
      <c r="J48" s="1">
        <v>0.00613376</v>
      </c>
      <c r="K48" s="1">
        <v>0.005396868</v>
      </c>
      <c r="L48" s="1">
        <v>0.005507302</v>
      </c>
      <c r="M48" s="1">
        <v>0.005021628</v>
      </c>
      <c r="N48" s="1">
        <v>0.004985624</v>
      </c>
      <c r="O48" s="1">
        <v>0.005212872</v>
      </c>
      <c r="P48" s="1">
        <v>0.004868658</v>
      </c>
      <c r="Q48" s="1">
        <v>0.004874581</v>
      </c>
      <c r="R48" s="1">
        <v>0.005462644</v>
      </c>
      <c r="S48" s="1">
        <v>0.005160171</v>
      </c>
      <c r="T48" s="1">
        <v>0.005283402</v>
      </c>
      <c r="U48" s="1">
        <v>0.004390003</v>
      </c>
    </row>
    <row r="49" spans="1:21">
      <c r="A49" s="1" t="s">
        <v>9062</v>
      </c>
      <c r="B49" s="1">
        <v>0.009763089</v>
      </c>
      <c r="C49" s="1">
        <v>0.00644831</v>
      </c>
      <c r="D49" s="1">
        <v>0.006112724</v>
      </c>
      <c r="E49" s="1">
        <v>0.006951225</v>
      </c>
      <c r="F49" s="1">
        <v>0.023653288</v>
      </c>
      <c r="G49" s="1">
        <v>0.005752438</v>
      </c>
      <c r="H49" s="1">
        <v>0.005338816</v>
      </c>
      <c r="I49" s="1">
        <v>0.005101527</v>
      </c>
      <c r="J49" s="1">
        <v>0.005666528</v>
      </c>
      <c r="K49" s="1">
        <v>0.005661892</v>
      </c>
      <c r="L49" s="1">
        <v>0.005382002</v>
      </c>
      <c r="M49" s="1">
        <v>0.00504284</v>
      </c>
      <c r="N49" s="1">
        <v>0.005077396</v>
      </c>
      <c r="O49" s="1">
        <v>0</v>
      </c>
      <c r="P49" s="1">
        <v>0.004567512</v>
      </c>
      <c r="Q49" s="1">
        <v>0.005351805</v>
      </c>
      <c r="R49" s="1">
        <v>0.004751408</v>
      </c>
      <c r="S49" s="1">
        <v>0.004492172</v>
      </c>
      <c r="T49" s="1">
        <v>0.004145685</v>
      </c>
      <c r="U49" s="1">
        <v>0.004342379</v>
      </c>
    </row>
    <row r="50" spans="1:21">
      <c r="A50" s="1" t="s">
        <v>438</v>
      </c>
      <c r="B50" s="1">
        <v>0.014395291</v>
      </c>
      <c r="C50" s="1">
        <v>0.011064523</v>
      </c>
      <c r="D50" s="1">
        <v>0.072519754</v>
      </c>
      <c r="E50" s="1">
        <v>0.012772548</v>
      </c>
      <c r="F50" s="1">
        <v>0.012747865</v>
      </c>
      <c r="G50" s="1">
        <v>0.008991104</v>
      </c>
      <c r="H50" s="1">
        <v>0.012243981</v>
      </c>
      <c r="I50" s="1">
        <v>0.008552875</v>
      </c>
      <c r="J50" s="1">
        <v>0.056640979</v>
      </c>
      <c r="K50" s="1">
        <v>0.009402987</v>
      </c>
      <c r="L50" s="1">
        <v>0.01160966</v>
      </c>
      <c r="M50" s="1">
        <v>0.00959302</v>
      </c>
      <c r="N50" s="1">
        <v>0.007996607</v>
      </c>
      <c r="O50" s="1">
        <v>0.010756615</v>
      </c>
      <c r="P50" s="1">
        <v>0.006896988</v>
      </c>
      <c r="Q50" s="1">
        <v>0.007912078</v>
      </c>
      <c r="R50" s="1">
        <v>0.009741507</v>
      </c>
      <c r="S50" s="1">
        <v>0.007763878</v>
      </c>
      <c r="T50" s="1">
        <v>0.05495374</v>
      </c>
      <c r="U50" s="1">
        <v>0.00601039</v>
      </c>
    </row>
    <row r="51" spans="1:21">
      <c r="A51" s="1" t="s">
        <v>174</v>
      </c>
      <c r="B51" s="1">
        <v>0.151314803</v>
      </c>
      <c r="C51" s="1">
        <v>0.075228646</v>
      </c>
      <c r="D51" s="1">
        <v>0.015285735</v>
      </c>
      <c r="E51" s="1">
        <v>0.014606231</v>
      </c>
      <c r="F51" s="1">
        <v>0.016087201</v>
      </c>
      <c r="G51" s="1">
        <v>0.009937743</v>
      </c>
      <c r="H51" s="1">
        <v>0.01459594</v>
      </c>
      <c r="I51" s="1">
        <v>0.141006363</v>
      </c>
      <c r="J51" s="1">
        <v>0.013990204</v>
      </c>
      <c r="K51" s="1">
        <v>0.012147723</v>
      </c>
      <c r="L51" s="1">
        <v>0.014274075</v>
      </c>
      <c r="M51" s="1">
        <v>0.011225094</v>
      </c>
      <c r="N51" s="1">
        <v>0.010741959</v>
      </c>
      <c r="O51" s="1">
        <v>0.013192144</v>
      </c>
      <c r="P51" s="1">
        <v>0.010028479</v>
      </c>
      <c r="Q51" s="1">
        <v>0.01132393</v>
      </c>
      <c r="R51" s="1">
        <v>0.012604787</v>
      </c>
      <c r="S51" s="1">
        <v>0.01103191</v>
      </c>
      <c r="T51" s="1">
        <v>0.009661497</v>
      </c>
      <c r="U51" s="1">
        <v>0.008022851</v>
      </c>
    </row>
    <row r="52" spans="1:21">
      <c r="A52" s="1" t="s">
        <v>277</v>
      </c>
      <c r="B52" s="1">
        <v>0.015272652</v>
      </c>
      <c r="C52" s="1">
        <v>0.012601274</v>
      </c>
      <c r="D52" s="1">
        <v>0.012727338</v>
      </c>
      <c r="E52" s="1">
        <v>0.014190716</v>
      </c>
      <c r="F52" s="1">
        <v>0.01525319</v>
      </c>
      <c r="G52" s="1">
        <v>0.00765909</v>
      </c>
      <c r="H52" s="1">
        <v>0.012932104</v>
      </c>
      <c r="I52" s="1">
        <v>0.079852941</v>
      </c>
      <c r="J52" s="1">
        <v>0.010648504</v>
      </c>
      <c r="K52" s="1">
        <v>0.00871045</v>
      </c>
      <c r="L52" s="1">
        <v>0.141646085</v>
      </c>
      <c r="M52" s="1">
        <v>0.010058545</v>
      </c>
      <c r="N52" s="1">
        <v>0.008300655</v>
      </c>
      <c r="O52" s="1">
        <v>0.012200878</v>
      </c>
      <c r="P52" s="1">
        <v>0.00755651</v>
      </c>
      <c r="Q52" s="1">
        <v>0.007666033</v>
      </c>
      <c r="R52" s="1">
        <v>0.010729613</v>
      </c>
      <c r="S52" s="1">
        <v>0.009223257</v>
      </c>
      <c r="T52" s="1">
        <v>0.007923713</v>
      </c>
      <c r="U52" s="1">
        <v>0.006364803</v>
      </c>
    </row>
    <row r="53" spans="1:21">
      <c r="A53" s="1" t="s">
        <v>9063</v>
      </c>
      <c r="B53" s="1">
        <v>0.057385042</v>
      </c>
      <c r="C53" s="1">
        <v>0.045089445</v>
      </c>
      <c r="D53" s="1">
        <v>0.045496639</v>
      </c>
      <c r="E53" s="1">
        <v>0.008779808</v>
      </c>
      <c r="F53" s="1">
        <v>0.007584723</v>
      </c>
      <c r="G53" s="1">
        <v>0.028277785</v>
      </c>
      <c r="H53" s="1">
        <v>0.055472806</v>
      </c>
      <c r="I53" s="1">
        <v>0.007778816</v>
      </c>
      <c r="J53" s="1">
        <v>0.007122727</v>
      </c>
      <c r="K53" s="1">
        <v>0.008144123</v>
      </c>
      <c r="L53" s="1">
        <v>0.00819702</v>
      </c>
      <c r="M53" s="1">
        <v>0.028825286</v>
      </c>
      <c r="N53" s="1">
        <v>0.00585198</v>
      </c>
      <c r="O53" s="1">
        <v>0.006019787</v>
      </c>
      <c r="P53" s="1">
        <v>0.006280214</v>
      </c>
      <c r="Q53" s="1">
        <v>0.005998327</v>
      </c>
      <c r="R53" s="1">
        <v>0.006767414</v>
      </c>
      <c r="S53" s="1">
        <v>0.00703437</v>
      </c>
      <c r="T53" s="1">
        <v>0.006069104</v>
      </c>
      <c r="U53" s="1">
        <v>0.005078906</v>
      </c>
    </row>
    <row r="54" spans="1:21">
      <c r="A54" s="1" t="s">
        <v>9064</v>
      </c>
      <c r="B54" s="1">
        <v>0.073997069</v>
      </c>
      <c r="C54" s="1">
        <v>0.070550561</v>
      </c>
      <c r="D54" s="1">
        <v>0.072436477</v>
      </c>
      <c r="E54" s="1">
        <v>0.011314235</v>
      </c>
      <c r="F54" s="1">
        <v>0.142341908</v>
      </c>
      <c r="G54" s="1">
        <v>0.00799993</v>
      </c>
      <c r="H54" s="1">
        <v>0.010631761</v>
      </c>
      <c r="I54" s="1">
        <v>0.009958399</v>
      </c>
      <c r="J54" s="1">
        <v>0.00977064</v>
      </c>
      <c r="K54" s="1">
        <v>0.010225739</v>
      </c>
      <c r="L54" s="1">
        <v>0.007300201</v>
      </c>
      <c r="M54" s="1">
        <v>0.009682638</v>
      </c>
      <c r="N54" s="1">
        <v>0.009281672</v>
      </c>
      <c r="O54" s="1">
        <v>0.007627004</v>
      </c>
      <c r="P54" s="1">
        <v>0.068857658</v>
      </c>
      <c r="Q54" s="1">
        <v>0.007641231</v>
      </c>
      <c r="R54" s="1">
        <v>0.007728256</v>
      </c>
      <c r="S54" s="1">
        <v>0.007924855</v>
      </c>
      <c r="T54" s="1">
        <v>0.008062514</v>
      </c>
      <c r="U54" s="1">
        <v>0.00813398</v>
      </c>
    </row>
    <row r="55" spans="1:21">
      <c r="A55" s="1" t="s">
        <v>9065</v>
      </c>
      <c r="B55" s="1">
        <v>0.206290307</v>
      </c>
      <c r="C55" s="1">
        <v>0.071386008</v>
      </c>
      <c r="D55" s="1">
        <v>0.010872731</v>
      </c>
      <c r="E55" s="1">
        <v>0.011460338</v>
      </c>
      <c r="F55" s="1">
        <v>0.069541438</v>
      </c>
      <c r="G55" s="1">
        <v>0.009096421</v>
      </c>
      <c r="H55" s="1">
        <v>0.010125205</v>
      </c>
      <c r="I55" s="1">
        <v>0.009454952</v>
      </c>
      <c r="J55" s="1">
        <v>0.01028769</v>
      </c>
      <c r="K55" s="1">
        <v>0.010942586</v>
      </c>
      <c r="L55" s="1">
        <v>0.008953103</v>
      </c>
      <c r="M55" s="1">
        <v>0.010170215</v>
      </c>
      <c r="N55" s="1">
        <v>0.010528246</v>
      </c>
      <c r="O55" s="1">
        <v>0.008111636</v>
      </c>
      <c r="P55" s="1">
        <v>0.008113145</v>
      </c>
      <c r="Q55" s="1">
        <v>0.008511615</v>
      </c>
      <c r="R55" s="1">
        <v>0.009830852</v>
      </c>
      <c r="S55" s="1">
        <v>0.008179036</v>
      </c>
      <c r="T55" s="1">
        <v>0.008105794</v>
      </c>
      <c r="U55" s="1">
        <v>0.008066157</v>
      </c>
    </row>
    <row r="56" spans="1:21">
      <c r="A56" s="1" t="s">
        <v>87</v>
      </c>
      <c r="B56" s="1">
        <v>0.251450424</v>
      </c>
      <c r="C56" s="1">
        <v>0.057403944</v>
      </c>
      <c r="D56" s="1">
        <v>0.011544872</v>
      </c>
      <c r="E56" s="1">
        <v>0.011196333</v>
      </c>
      <c r="F56" s="1">
        <v>0.055478081</v>
      </c>
      <c r="G56" s="1">
        <v>0.070360466</v>
      </c>
      <c r="H56" s="1">
        <v>0.011121689</v>
      </c>
      <c r="I56" s="1">
        <v>0.010647023</v>
      </c>
      <c r="J56" s="1">
        <v>0.010904967</v>
      </c>
      <c r="K56" s="1">
        <v>0.010753537</v>
      </c>
      <c r="L56" s="1">
        <v>0.010081145</v>
      </c>
      <c r="M56" s="1">
        <v>0.009686153</v>
      </c>
      <c r="N56" s="1">
        <v>0.009336073</v>
      </c>
      <c r="O56" s="1">
        <v>0.055945936</v>
      </c>
      <c r="P56" s="1">
        <v>0.070859995</v>
      </c>
      <c r="Q56" s="1">
        <v>0.008426264</v>
      </c>
      <c r="R56" s="1">
        <v>0.009322362</v>
      </c>
      <c r="S56" s="1">
        <v>0.008016136</v>
      </c>
      <c r="T56" s="1">
        <v>0.008121482</v>
      </c>
      <c r="U56" s="1">
        <v>0.007719006</v>
      </c>
    </row>
    <row r="57" spans="1:21">
      <c r="A57" s="1" t="s">
        <v>60</v>
      </c>
      <c r="B57" s="1">
        <v>0.021880564</v>
      </c>
      <c r="C57" s="1">
        <v>0.060255224</v>
      </c>
      <c r="D57" s="1">
        <v>0.015333802</v>
      </c>
      <c r="E57" s="1">
        <v>0.015588314</v>
      </c>
      <c r="F57" s="1">
        <v>0.070149478</v>
      </c>
      <c r="G57" s="1">
        <v>0.012243101</v>
      </c>
      <c r="H57" s="1">
        <v>0.015925465</v>
      </c>
      <c r="I57" s="1">
        <v>0.012536972</v>
      </c>
      <c r="J57" s="1">
        <v>0.012713126</v>
      </c>
      <c r="K57" s="1">
        <v>0.013119879</v>
      </c>
      <c r="L57" s="1">
        <v>0.05700102</v>
      </c>
      <c r="M57" s="1">
        <v>0.012443087</v>
      </c>
      <c r="N57" s="1">
        <v>0.011995067</v>
      </c>
      <c r="O57" s="1">
        <v>0.083701079</v>
      </c>
      <c r="P57" s="1">
        <v>0.056733692</v>
      </c>
      <c r="Q57" s="1">
        <v>0.01105798</v>
      </c>
      <c r="R57" s="1">
        <v>0.011086576</v>
      </c>
      <c r="S57" s="1">
        <v>0.010814809</v>
      </c>
      <c r="T57" s="1">
        <v>0.057649728</v>
      </c>
      <c r="U57" s="1">
        <v>0.009282733</v>
      </c>
    </row>
    <row r="58" spans="1:21">
      <c r="A58" s="1" t="s">
        <v>2880</v>
      </c>
      <c r="B58" s="1">
        <v>0.024022904</v>
      </c>
      <c r="C58" s="1">
        <v>0.014565063</v>
      </c>
      <c r="D58" s="1">
        <v>0.011921953</v>
      </c>
      <c r="E58" s="1">
        <v>0.016301636</v>
      </c>
      <c r="F58" s="1">
        <v>0.010477509</v>
      </c>
      <c r="G58" s="1">
        <v>0.009945075</v>
      </c>
      <c r="H58" s="1">
        <v>0.010413235</v>
      </c>
      <c r="I58" s="1">
        <v>0.010702324</v>
      </c>
      <c r="J58" s="1">
        <v>0.010714002</v>
      </c>
      <c r="K58" s="1">
        <v>0.042883173</v>
      </c>
      <c r="L58" s="1">
        <v>0.010035992</v>
      </c>
      <c r="M58" s="1">
        <v>0.011339001</v>
      </c>
      <c r="N58" s="1">
        <v>0.012612671</v>
      </c>
      <c r="O58" s="1">
        <v>0.009365054</v>
      </c>
      <c r="P58" s="1">
        <v>0.007766728</v>
      </c>
      <c r="Q58" s="1">
        <v>0.008859944</v>
      </c>
      <c r="R58" s="1">
        <v>0.010668947</v>
      </c>
      <c r="S58" s="1">
        <v>0.009030895</v>
      </c>
      <c r="T58" s="1">
        <v>0.008456735</v>
      </c>
      <c r="U58" s="1">
        <v>0.008263606</v>
      </c>
    </row>
    <row r="59" spans="1:21">
      <c r="A59" s="1" t="s">
        <v>9066</v>
      </c>
      <c r="B59" s="1">
        <v>0.029747234</v>
      </c>
      <c r="C59" s="1">
        <v>0.016882249</v>
      </c>
      <c r="D59" s="1">
        <v>0.015867587</v>
      </c>
      <c r="E59" s="1">
        <v>0.025647962</v>
      </c>
      <c r="F59" s="1">
        <v>0.013375724</v>
      </c>
      <c r="G59" s="1">
        <v>0.013939214</v>
      </c>
      <c r="H59" s="1">
        <v>0.012054886</v>
      </c>
      <c r="I59" s="1">
        <v>0.015185906</v>
      </c>
      <c r="J59" s="1">
        <v>0.013407095</v>
      </c>
      <c r="K59" s="1">
        <v>0.01364372</v>
      </c>
      <c r="L59" s="1">
        <v>0.010368024</v>
      </c>
      <c r="M59" s="1">
        <v>0.015890472</v>
      </c>
      <c r="N59" s="1">
        <v>0.015758568</v>
      </c>
      <c r="O59" s="1">
        <v>0.010903525</v>
      </c>
      <c r="P59" s="1">
        <v>0.010280053</v>
      </c>
      <c r="Q59" s="1">
        <v>0.011134317</v>
      </c>
      <c r="R59" s="1">
        <v>0.012810812</v>
      </c>
      <c r="S59" s="1">
        <v>0.011460452</v>
      </c>
      <c r="T59" s="1">
        <v>0.010504189</v>
      </c>
      <c r="U59" s="1">
        <v>0.010171226</v>
      </c>
    </row>
    <row r="60" spans="1:21">
      <c r="A60" s="1" t="s">
        <v>3174</v>
      </c>
      <c r="B60" s="1">
        <v>0.016923778</v>
      </c>
      <c r="C60" s="1">
        <v>0.009304307</v>
      </c>
      <c r="D60" s="1">
        <v>0.025691735</v>
      </c>
      <c r="E60" s="1">
        <v>0.011962233</v>
      </c>
      <c r="F60" s="1">
        <v>0.01242464</v>
      </c>
      <c r="G60" s="1">
        <v>0.013220087</v>
      </c>
      <c r="H60" s="1">
        <v>0.020998653</v>
      </c>
      <c r="I60" s="1">
        <v>0.011183941</v>
      </c>
      <c r="J60" s="1">
        <v>0.011091232</v>
      </c>
      <c r="K60" s="1">
        <v>0.013599411</v>
      </c>
      <c r="L60" s="1">
        <v>0.013920501</v>
      </c>
      <c r="M60" s="1">
        <v>0.01620787</v>
      </c>
      <c r="N60" s="1">
        <v>0.007849691</v>
      </c>
      <c r="O60" s="1">
        <v>0.009126075</v>
      </c>
      <c r="P60" s="1">
        <v>0.010857704</v>
      </c>
      <c r="Q60" s="1">
        <v>0.011135108</v>
      </c>
      <c r="R60" s="1">
        <v>0.011753702</v>
      </c>
      <c r="S60" s="1">
        <v>0.012935577</v>
      </c>
      <c r="T60" s="1">
        <v>0.010117196</v>
      </c>
      <c r="U60" s="1">
        <v>0.007573718</v>
      </c>
    </row>
    <row r="61" spans="1:21">
      <c r="A61" s="1" t="s">
        <v>3332</v>
      </c>
      <c r="B61" s="1">
        <v>0.020349628</v>
      </c>
      <c r="C61" s="1">
        <v>0.015313581</v>
      </c>
      <c r="D61" s="1">
        <v>0.016018826</v>
      </c>
      <c r="E61" s="1">
        <v>0.01654674</v>
      </c>
      <c r="F61" s="1">
        <v>0.017067564</v>
      </c>
      <c r="G61" s="1">
        <v>0.010535384</v>
      </c>
      <c r="H61" s="1">
        <v>0.015964417</v>
      </c>
      <c r="I61" s="1">
        <v>0.012811381</v>
      </c>
      <c r="J61" s="1">
        <v>0.013411094</v>
      </c>
      <c r="K61" s="1">
        <v>0.01108073</v>
      </c>
      <c r="L61" s="1">
        <v>0.015256192</v>
      </c>
      <c r="M61" s="1">
        <v>0.011884002</v>
      </c>
      <c r="N61" s="1">
        <v>0.010071428</v>
      </c>
      <c r="O61" s="1">
        <v>0.013706291</v>
      </c>
      <c r="P61" s="1">
        <v>0.011434857</v>
      </c>
      <c r="Q61" s="1">
        <v>0.010077045</v>
      </c>
      <c r="R61" s="1">
        <v>0.012606346</v>
      </c>
      <c r="S61" s="1">
        <v>0.011678332</v>
      </c>
      <c r="T61" s="1">
        <v>0.009341639</v>
      </c>
      <c r="U61" s="1">
        <v>0.007972681</v>
      </c>
    </row>
    <row r="62" spans="1:21">
      <c r="A62" s="1" t="s">
        <v>2157</v>
      </c>
      <c r="B62" s="1">
        <v>0.023208098</v>
      </c>
      <c r="C62" s="1">
        <v>0.016567109</v>
      </c>
      <c r="D62" s="1">
        <v>0.015521724</v>
      </c>
      <c r="E62" s="1">
        <v>0.014872893</v>
      </c>
      <c r="F62" s="1">
        <v>0.013402675</v>
      </c>
      <c r="G62" s="1">
        <v>0.011487397</v>
      </c>
      <c r="H62" s="1">
        <v>0.013628856</v>
      </c>
      <c r="I62" s="1">
        <v>0.012654441</v>
      </c>
      <c r="J62" s="1">
        <v>0.012603977</v>
      </c>
      <c r="K62" s="1">
        <v>0.011418239</v>
      </c>
      <c r="L62" s="1">
        <v>0.014021057</v>
      </c>
      <c r="M62" s="1">
        <v>0.011356244</v>
      </c>
      <c r="N62" s="1">
        <v>0.009952549</v>
      </c>
      <c r="O62" s="1">
        <v>0.012668259</v>
      </c>
      <c r="P62" s="1">
        <v>0.010554758</v>
      </c>
      <c r="Q62" s="1">
        <v>0.009571781</v>
      </c>
      <c r="R62" s="1">
        <v>0.011587887</v>
      </c>
      <c r="S62" s="1">
        <v>0.011383699</v>
      </c>
      <c r="T62" s="1">
        <v>0.009079398</v>
      </c>
      <c r="U62" s="1">
        <v>0.009219307</v>
      </c>
    </row>
    <row r="63" spans="1:21">
      <c r="A63" s="1" t="s">
        <v>9067</v>
      </c>
      <c r="B63" s="1">
        <v>0.058872216</v>
      </c>
      <c r="C63" s="1">
        <v>0.049416503</v>
      </c>
      <c r="D63" s="1">
        <v>0.052962944</v>
      </c>
      <c r="E63" s="1">
        <v>0.050443232</v>
      </c>
      <c r="F63" s="1">
        <v>0.016471125</v>
      </c>
      <c r="G63" s="1">
        <v>0.051023655</v>
      </c>
      <c r="H63" s="1">
        <v>0.059168841</v>
      </c>
      <c r="I63" s="1">
        <v>0.048983714</v>
      </c>
      <c r="J63" s="1">
        <v>0.01371356</v>
      </c>
      <c r="K63" s="1">
        <v>0.0540291</v>
      </c>
      <c r="L63" s="1">
        <v>0.047442166</v>
      </c>
      <c r="M63" s="1">
        <v>0.052685148</v>
      </c>
      <c r="N63" s="1">
        <v>0.016780015</v>
      </c>
      <c r="O63" s="1">
        <v>0.011919927</v>
      </c>
      <c r="P63" s="1">
        <v>0.050075406</v>
      </c>
      <c r="Q63" s="1">
        <v>0.015634652</v>
      </c>
      <c r="R63" s="1">
        <v>0.013460104</v>
      </c>
      <c r="S63" s="1">
        <v>0.051357011</v>
      </c>
      <c r="T63" s="1">
        <v>0.048827352</v>
      </c>
      <c r="U63" s="1">
        <v>0.048079213</v>
      </c>
    </row>
    <row r="64" spans="1:21">
      <c r="A64" s="1" t="s">
        <v>36</v>
      </c>
      <c r="B64" s="1">
        <v>0.178446415</v>
      </c>
      <c r="C64" s="1">
        <v>0.108986432</v>
      </c>
      <c r="D64" s="1">
        <v>0.046286485</v>
      </c>
      <c r="E64" s="1">
        <v>0.044884066</v>
      </c>
      <c r="F64" s="1">
        <v>0.290234691</v>
      </c>
      <c r="G64" s="1">
        <v>0.089822676</v>
      </c>
      <c r="H64" s="1">
        <v>0.011554425</v>
      </c>
      <c r="I64" s="1">
        <v>0.062794788</v>
      </c>
      <c r="J64" s="1">
        <v>0.010450553</v>
      </c>
      <c r="K64" s="1">
        <v>0.010854162</v>
      </c>
      <c r="L64" s="1">
        <v>0.087314956</v>
      </c>
      <c r="M64" s="1">
        <v>0.010277286</v>
      </c>
      <c r="N64" s="1">
        <v>0.009841762</v>
      </c>
      <c r="O64" s="1">
        <v>0.235562332</v>
      </c>
      <c r="P64" s="1">
        <v>0.080523678</v>
      </c>
      <c r="Q64" s="1">
        <v>0.00871277</v>
      </c>
      <c r="R64" s="1">
        <v>0.009262607</v>
      </c>
      <c r="S64" s="1">
        <v>0.008789889</v>
      </c>
      <c r="T64" s="1">
        <v>0.008210056</v>
      </c>
      <c r="U64" s="1">
        <v>0.05439681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GC vs ProSPG</vt:lpstr>
      <vt:lpstr>ProSPG vs SPG</vt:lpstr>
      <vt:lpstr>top 20 in ProSP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杰翔</dc:creator>
  <cp:lastModifiedBy> zhaojx</cp:lastModifiedBy>
  <dcterms:created xsi:type="dcterms:W3CDTF">2024-07-01T11:38:00Z</dcterms:created>
  <dcterms:modified xsi:type="dcterms:W3CDTF">2024-07-01T11:51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DBB3E5D07E4673BAEC859806878E05_12</vt:lpwstr>
  </property>
  <property fmtid="{D5CDD505-2E9C-101B-9397-08002B2CF9AE}" pid="3" name="KSOProductBuildVer">
    <vt:lpwstr>2052-11.1.0.14309</vt:lpwstr>
  </property>
</Properties>
</file>